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ash4875\Dropbox (Sydney Uni)\bee small RNA draft\Figures\Supplementary updated June 2021\"/>
    </mc:Choice>
  </mc:AlternateContent>
  <xr:revisionPtr revIDLastSave="0" documentId="13_ncr:1_{139019FD-7A0E-46FB-8260-43970D885CAC}" xr6:coauthVersionLast="46" xr6:coauthVersionMax="46" xr10:uidLastSave="{00000000-0000-0000-0000-000000000000}"/>
  <bookViews>
    <workbookView xWindow="-120" yWindow="-16320" windowWidth="29040" windowHeight="16440" xr2:uid="{E9D1384D-9040-41BC-8F66-9A53EE9AEED8}"/>
  </bookViews>
  <sheets>
    <sheet name="semen v testes" sheetId="1" r:id="rId1"/>
    <sheet name="semen vs virgin eggs" sheetId="3" r:id="rId2"/>
    <sheet name="semen vs mated queen eggs" sheetId="2" r:id="rId3"/>
    <sheet name="semen vs stheca" sheetId="4" r:id="rId4"/>
    <sheet name="semen v ovaries" sheetId="5" r:id="rId5"/>
    <sheet name="testes vs mated eggs" sheetId="6" r:id="rId6"/>
    <sheet name="testes vs virgin queen eggs" sheetId="7" r:id="rId7"/>
    <sheet name="testes vs stheca" sheetId="8" r:id="rId8"/>
    <sheet name="testes vs ovaries" sheetId="9" r:id="rId9"/>
    <sheet name="mated vs virgin eggs" sheetId="10" r:id="rId10"/>
    <sheet name="mated vs stheca" sheetId="11" r:id="rId11"/>
    <sheet name="mated eggs vs ovaries" sheetId="12" r:id="rId12"/>
    <sheet name="virgin eggs vs sptheca" sheetId="13" r:id="rId13"/>
    <sheet name="virgin eggs vs ovaries" sheetId="14" r:id="rId14"/>
    <sheet name="sptheca vs ovaries" sheetId="15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681" i="11" l="1"/>
  <c r="G681" i="11"/>
  <c r="G42" i="10"/>
  <c r="F42" i="10"/>
  <c r="G109" i="12"/>
  <c r="F109" i="12"/>
  <c r="G79" i="14"/>
  <c r="F79" i="14"/>
  <c r="G452" i="6"/>
  <c r="F452" i="6"/>
  <c r="G407" i="7"/>
  <c r="F407" i="7"/>
  <c r="G165" i="9"/>
  <c r="F165" i="9"/>
  <c r="G504" i="13"/>
  <c r="F504" i="13"/>
  <c r="G695" i="8"/>
  <c r="F695" i="8"/>
  <c r="G815" i="2"/>
  <c r="F815" i="2"/>
  <c r="G594" i="3"/>
  <c r="F594" i="3"/>
  <c r="G551" i="5"/>
  <c r="F551" i="5"/>
  <c r="G850" i="1"/>
  <c r="F850" i="1"/>
  <c r="G102" i="4"/>
  <c r="F102" i="4"/>
  <c r="F268" i="15"/>
  <c r="G268" i="15"/>
</calcChain>
</file>

<file path=xl/sharedStrings.xml><?xml version="1.0" encoding="utf-8"?>
<sst xmlns="http://schemas.openxmlformats.org/spreadsheetml/2006/main" count="12643" uniqueCount="2170">
  <si>
    <t>Feature ID</t>
  </si>
  <si>
    <t>Small RNA - Length</t>
  </si>
  <si>
    <t>Small RNA - Name</t>
  </si>
  <si>
    <t>EDGE test: semen vs testes, tagwise dispersions - Fold change</t>
  </si>
  <si>
    <t>EDGE test: semen vs testes, tagwise dispersions - FDR p-value correction</t>
  </si>
  <si>
    <t>EDGE test: semen vs mated queen eggs, tagwise dispersions - Fold change</t>
  </si>
  <si>
    <t>EDGE test: semen vs mated queen eggs, tagwise dispersions - FDR p-value correction</t>
  </si>
  <si>
    <t>EDGE test: semen vs virgin queen eggs, tagwise dispersions - Fold change</t>
  </si>
  <si>
    <t>EDGE test: semen vs virgin queen eggs, tagwise dispersions - FDR p-value correction</t>
  </si>
  <si>
    <t>EDGE test: semen vs spermatheca, tagwise dispersions - Fold change</t>
  </si>
  <si>
    <t>EDGE test: semen vs spermatheca, tagwise dispersions - FDR p-value correction</t>
  </si>
  <si>
    <t>EDGE test: semen vs ovaries, tagwise dispersions - Fold change</t>
  </si>
  <si>
    <t>EDGE test: semen vs ovaries, tagwise dispersions - FDR p-value correction</t>
  </si>
  <si>
    <t>EDGE test: testes vs mated queen eggs, tagwise dispersions - Fold change</t>
  </si>
  <si>
    <t>EDGE test: testes vs mated queen eggs, tagwise dispersions - FDR p-value correction</t>
  </si>
  <si>
    <t>EDGE test: testes vs virgin queen eggs, tagwise dispersions - Fold change</t>
  </si>
  <si>
    <t>EDGE test: testes vs virgin queen eggs, tagwise dispersions - FDR p-value correction</t>
  </si>
  <si>
    <t>EDGE test: testes vs spermatheca, tagwise dispersions - Fold change</t>
  </si>
  <si>
    <t>EDGE test: testes vs spermatheca, tagwise dispersions - FDR p-value correction</t>
  </si>
  <si>
    <t>EDGE test: testes vs ovaries, tagwise dispersions - Fold change</t>
  </si>
  <si>
    <t>EDGE test: testes vs ovaries, tagwise dispersions - FDR p-value correction</t>
  </si>
  <si>
    <t>EDGE test: mated queen eggs vs virgin queen eggs, tagwise dispersions - Fold change</t>
  </si>
  <si>
    <t>EDGE test: mated queen eggs vs virgin queen eggs, tagwise dispersions - FDR p-value correction</t>
  </si>
  <si>
    <t>EDGE test: mated queen eggs vs spermatheca, tagwise dispersions - Fold change</t>
  </si>
  <si>
    <t>EDGE test: mated queen eggs vs spermatheca, tagwise dispersions - FDR p-value correction</t>
  </si>
  <si>
    <t>EDGE test: mated queen eggs vs ovaries, tagwise dispersions - Fold change</t>
  </si>
  <si>
    <t>EDGE test: mated queen eggs vs ovaries, tagwise dispersions - FDR p-value correction</t>
  </si>
  <si>
    <t>EDGE test: virgin queen eggs vs spermatheca, tagwise dispersions - Fold change</t>
  </si>
  <si>
    <t>EDGE test: virgin queen eggs vs spermatheca, tagwise dispersions - FDR p-value correction</t>
  </si>
  <si>
    <t>EDGE test: virgin queen eggs vs ovaries, tagwise dispersions - Fold change</t>
  </si>
  <si>
    <t>EDGE test: virgin queen eggs vs ovaries, tagwise dispersions - FDR p-value correction</t>
  </si>
  <si>
    <t>EDGE test: spermatheca vs ovaries, tagwise dispersions - Fold change</t>
  </si>
  <si>
    <t>EDGE test: spermatheca vs ovaries, tagwise dispersions - FDR p-value correction</t>
  </si>
  <si>
    <t>semen - Means</t>
  </si>
  <si>
    <t>testes - Means</t>
  </si>
  <si>
    <t>mated queen eggs - Means</t>
  </si>
  <si>
    <t>virgin queen eggs - Means</t>
  </si>
  <si>
    <t>spermatheca - Means</t>
  </si>
  <si>
    <t>ovaries - Means</t>
  </si>
  <si>
    <t>AAACAGGAGATCGAGGG</t>
  </si>
  <si>
    <t>Trnat-agu tRNA complement(9727266..9727339)//Trnat-agu tRNA complement(17729859..17729932)//Trnat-agu tRNA 6417440..6417513//Trnat-agu tRNA complement(6429716..6429789)</t>
  </si>
  <si>
    <t>AAACAGGAGATCGAGGGT</t>
  </si>
  <si>
    <t>AAACAGGAGATCGAGGGTT</t>
  </si>
  <si>
    <t>AAACAGGAGATCGAGGGTTCGAAT</t>
  </si>
  <si>
    <t>AAACAGGAGATCGGGGGTT</t>
  </si>
  <si>
    <t>Trnat-agu tRNA 6208959..6209032</t>
  </si>
  <si>
    <t>AAACAGGAGATCGGGGGTTC</t>
  </si>
  <si>
    <t>AAACCCGGGTGCCCC</t>
  </si>
  <si>
    <t>Trnac-gca tRNA 2626705..2626776//Trnac-gca tRNA 6426104..6426175</t>
  </si>
  <si>
    <t>AAACCCGGGTGCCCCC</t>
  </si>
  <si>
    <t>AAACCCGGGTGCCCCCT</t>
  </si>
  <si>
    <t>AAACCCGGGTGTCCC</t>
  </si>
  <si>
    <t>Trnac-gca tRNA 6608879..6608950</t>
  </si>
  <si>
    <t>AAACCGGGGATTGTG</t>
  </si>
  <si>
    <t>Trnar-ccu tRNA 16952438..16952510//Trnar-ccu tRNA 1829084..1829156//Trnar-ccu tRNA 1985496..1985568//Trnar-ccu tRNA complement(1434251..1434323)</t>
  </si>
  <si>
    <t>AAACCGGGGATTGTGG</t>
  </si>
  <si>
    <t>AAACCGGGGATTGTGGG</t>
  </si>
  <si>
    <t>AAACCGGGGATTGTGGGT</t>
  </si>
  <si>
    <t>AAACCGGGGATTGTGGGTT</t>
  </si>
  <si>
    <t>AAACCGGGGATTGTGGGTTC</t>
  </si>
  <si>
    <t>AAACCGGGGATTGTGGGTTCGA</t>
  </si>
  <si>
    <t>AAACCGGGGATTGTGGGTTCGAG</t>
  </si>
  <si>
    <t>AAACCGGGGATTGTGGGTTCGAGT</t>
  </si>
  <si>
    <t>AAAGGCCCCGGGTTCGATCCCCGGC</t>
  </si>
  <si>
    <t>Trnaa-ugc tRNA complement(9123397..9123468)//Trnaa-ugc tRNA complement(9132093..9132164)//Trnaa-ugc tRNA 14154565..14154636</t>
  </si>
  <si>
    <t>AAATCACGTCGGGGT</t>
  </si>
  <si>
    <t>Trnaw-cca tRNA complement(8423431..8423502)//Trnaw-cca tRNA 13466965..13467036//Trnaw-cca tRNA 6204724..6204795//Trnaw-cca tRNA 6208100..6208171</t>
  </si>
  <si>
    <t>AAATCCCAGCACCTCCA</t>
  </si>
  <si>
    <t>Trnaa-cgc tRNA 8232112..8232183</t>
  </si>
  <si>
    <t>AAATCCCAGTACCTC</t>
  </si>
  <si>
    <t>Trnaa-cgc tRNA 7005451..7005522</t>
  </si>
  <si>
    <t>AAATCCCAGTACCTCC</t>
  </si>
  <si>
    <t>AAATCCCAGTACCTCCA</t>
  </si>
  <si>
    <t>AAATCCCGGACGAGC</t>
  </si>
  <si>
    <t>Trnap-agg tRNA 9728000..9728071//Trnap-cgg tRNA complement(2004932..2005003)//Trnap-agg tRNA complement(1441522..1441593)//Trnap-cgg tRNA complement(2717259..2717330)//Trnap-agg tRNA 6410096..6410167//Trnap-cgg tRNA complement(6415093..6415164)//Trnap-agg tRNA 6415825..6415896</t>
  </si>
  <si>
    <t>AAATCCCGGACGAGCC</t>
  </si>
  <si>
    <t>AAATCCCGGACGAGCCC</t>
  </si>
  <si>
    <t>AAATCCCGGAGGGGC</t>
  </si>
  <si>
    <t>Trnap-ugg tRNA complement(4416537..4416608)</t>
  </si>
  <si>
    <t>AAATCCCGGAGGGGCC</t>
  </si>
  <si>
    <t>AAATCCCGGAGGGGCCC</t>
  </si>
  <si>
    <t>AAATCCCGGCTGAGC</t>
  </si>
  <si>
    <t>Trnap-ugg tRNA complement(12050065..12050136)//Trnap-ugg tRNA 5806456..5806527//Trnap-ugg tRNA 5806876..5806947</t>
  </si>
  <si>
    <t>AAATCCCGGCTGAGCC</t>
  </si>
  <si>
    <t>AAATCCCGGCTGAGCCC</t>
  </si>
  <si>
    <t>AAATCTCGGTGGAACC</t>
  </si>
  <si>
    <t>Trnaq-uug tRNA complement(8750453..8750524)//Trnaq-uug tRNA complement(8750616..8750687)</t>
  </si>
  <si>
    <t>AAATCTCGGTGGAACCT</t>
  </si>
  <si>
    <t>AAATCTCGGTGGGAC</t>
  </si>
  <si>
    <t>Trnaq-uug tRNA 8742939..8743010//Trnaq-cug tRNA complement(8750290..8750361)//Trnaq-cug tRNA 9123909..9123980//Trnaq-cug tRNA complement(13136158..13136229)//Trnaq-uug tRNA complement(11223493..11223564)//Trnaq-cug tRNA complement(2804907..2804978)</t>
  </si>
  <si>
    <t>AAATCTCGGTGGGACC</t>
  </si>
  <si>
    <t>AAATCTCGGTGGGACCT</t>
  </si>
  <si>
    <t>AAATGTCCCCGGTTC</t>
  </si>
  <si>
    <t>Trnaf-gaa tRNA 1116731..1116803//Trnaf-gaa tRNA 13935304..13935376//Trnaf-gaa tRNA complement(1278895..1278967)</t>
  </si>
  <si>
    <t>AACAGGAGATCGAGGGT</t>
  </si>
  <si>
    <t>AACAGGAGATCGAGGGTT</t>
  </si>
  <si>
    <t>AACAGGAGATCGAGGGTTCGAA</t>
  </si>
  <si>
    <t>AACAGGAGATCGAGGGTTCGAAT</t>
  </si>
  <si>
    <t>AACCCAGAGGTCCGTGGAT</t>
  </si>
  <si>
    <t>Trnam-cau tRNA 18436131..18436202//Trnam-cau tRNA 6012989..6013060//Trnam-cau tRNA complement(6013266..6013337)//Trnam-cau tRNA 6013765..6013836//Trnam-cau tRNA 6595368..6595439//Trnam-cau tRNA 6914696..6914767</t>
  </si>
  <si>
    <t>AACCGGGGATTGTGGG</t>
  </si>
  <si>
    <t>AACCGGGGATTGTGGGT</t>
  </si>
  <si>
    <t>AACCGGGGATTGTGGGTT</t>
  </si>
  <si>
    <t>AACCGGGGATTGTGGGTTC</t>
  </si>
  <si>
    <t>AACCGGGGATTGTGGGTTCGA</t>
  </si>
  <si>
    <t>AACCGGGGATTGTGGGTTCGAG</t>
  </si>
  <si>
    <t>AACCGGGGATTGTGGGTTCGAGT</t>
  </si>
  <si>
    <t>AACGCGAAGGTCGCGGG</t>
  </si>
  <si>
    <t>Trnai-aau tRNA complement(25755363..25755436)//Trnai-aau tRNA 5294764..5294837//Trnai-aau tRNA 6850364..6850437//Trnai-aau tRNA complement(1693776..1693849)</t>
  </si>
  <si>
    <t>AACGCGAAGGTCGCGGGT</t>
  </si>
  <si>
    <t>AACGCGAAGGTCGCGGGTT</t>
  </si>
  <si>
    <t>AACGCGAAGGTCGTGGGT</t>
  </si>
  <si>
    <t>Trnai-aau tRNA 5269379..5269452//Trnai-aau tRNA 14445647..14445720</t>
  </si>
  <si>
    <t>AAGCAGTTGATCCGGGTT</t>
  </si>
  <si>
    <t>Trnag-ucc tRNA 9157618..9157689//Trnag-ucc tRNA 9157784..9157855//Trnag-ucc tRNA 9157950..9158021//Trnag-ucc tRNA 9158306..9158377</t>
  </si>
  <si>
    <t>AAGCGTGCTGGGCCC</t>
  </si>
  <si>
    <t>AAGGAGTTGGACTCGAAA</t>
  </si>
  <si>
    <t>Trnas-cga tRNA 10202929..10203010</t>
  </si>
  <si>
    <t>AAGGAGTTGGACTCGAAAT</t>
  </si>
  <si>
    <t>AAGGTCCCCGGTTCGAT</t>
  </si>
  <si>
    <t>Trnav-aac tRNA 736742..736814//Trnav-aac tRNA 754439..754511//Trnav-aac tRNA complement(7561422..7561494)//Trnav-aac tRNA 6355395..6355467//Trnav-cac tRNA 9856728..9856800//Trnav-cac tRNA complement(6639198..6639270)//Trnav-cac tRNA complement(8271941..8272013)</t>
  </si>
  <si>
    <t>AAGGTCGCCGGTTCGATCC</t>
  </si>
  <si>
    <t>Trnav-uac tRNA 7814686..7814758//Trnav-uac tRNA complement(9820392..9820464)</t>
  </si>
  <si>
    <t>AAGTCTCGGTGGAACC</t>
  </si>
  <si>
    <t>Trnaq-cug tRNA complement(8751244..8751315)//Trnaq-uug tRNA complement(8751401..8751472)</t>
  </si>
  <si>
    <t>AAGTCTCGGTGGAACCT</t>
  </si>
  <si>
    <t>AATCCAGCGATCCGAGTT</t>
  </si>
  <si>
    <t>Trnaq-cug tRNA complement(326361..326432)//Trnaq-uug tRNA 8742939..8743010//Trnaq-cug tRNA complement(8750290..8750361)//Trnaq-uug tRNA complement(8750453..8750524)//Trnaq-uug tRNA complement(8750616..8750687)//Trnaq-cug tRNA complement(8751244..8751315)//Trnaq-uug tRNA complement(8751401..8751472)//Trnaq-cug tRNA 9123909..9123980//Trnaq-cug tRNA complement(13136158..13136229)//Trnaq-uug tRNA complement(11223493..11223564)//Trnaq-cug tRNA complement(2804907..2804978)</t>
  </si>
  <si>
    <t>AATCCAGCGATCCGAGTTC</t>
  </si>
  <si>
    <t>AATCCCACCGCTGCC</t>
  </si>
  <si>
    <t>Trnal-aag tRNA 1632943..1633024//Trnal-aag tRNA 6203340..6203421</t>
  </si>
  <si>
    <t>AATCCCGGACGAGCC</t>
  </si>
  <si>
    <t>AATCCCGGACGAGCCC</t>
  </si>
  <si>
    <t>AATCCCGGAGGGGCC</t>
  </si>
  <si>
    <t>AATCCCGGAGGGGCCC</t>
  </si>
  <si>
    <t>AATCCCGGCTGAGCC</t>
  </si>
  <si>
    <t>AATCCCGGCTGAGCCC</t>
  </si>
  <si>
    <t>AATCCTGGTCACGGC</t>
  </si>
  <si>
    <t>Trnah-gug tRNA 12812316..12812387//Trnah-gug tRNA 12033549..12033620//Trnah-gug tRNA 2713991..2714062//Trnah-gug tRNA 1433601..1433672//Trnah-gug tRNA complement(1623358..1623429)</t>
  </si>
  <si>
    <t>AATCTCGGTGGAACC</t>
  </si>
  <si>
    <t>AATCTCGGTGGAACCT</t>
  </si>
  <si>
    <t>AATCTCGGTGGGACC</t>
  </si>
  <si>
    <t>AATCTCGGTGGGACCT</t>
  </si>
  <si>
    <t>AATCTCTCTGGGGGC</t>
  </si>
  <si>
    <t>Trnat-ugu tRNA complement(9624936..9625008)//Trnat-ugu tRNA 2926943..2927015</t>
  </si>
  <si>
    <t>Trnai-uau tRNA join(4712066..4712103,4712124..4712159)//Trnai-uau tRNA complement(join(9364838..9364873,9364893..9364930))</t>
  </si>
  <si>
    <t>AATGGCTAGCACTCTGGA</t>
  </si>
  <si>
    <t>Trnaq-cug tRNA 9123909..9123980</t>
  </si>
  <si>
    <t>ACACGCACAAGGTCCCCGGT</t>
  </si>
  <si>
    <t>Trnav-cac tRNA 9856728..9856800//Trnav-cac tRNA complement(6639198..6639270)//Trnav-cac tRNA complement(8271941..8272013)</t>
  </si>
  <si>
    <t>ACACGCACAAGGTCCCCGGTT</t>
  </si>
  <si>
    <t>ACACGCACAAGGTCCCCGGTTC</t>
  </si>
  <si>
    <t>ACACGCGGAAGGTCCCCGGT</t>
  </si>
  <si>
    <t>Trnav-aac tRNA 736742..736814//Trnav-aac tRNA 754439..754511//Trnav-aac tRNA complement(7561422..7561494)//Trnav-aac tRNA 6355395..6355467</t>
  </si>
  <si>
    <t>ACACGCGGAAGGTCCCCGGTT</t>
  </si>
  <si>
    <t>ACAGGAGATCGAGGG</t>
  </si>
  <si>
    <t>ACCCAGGCGGCCCGG</t>
  </si>
  <si>
    <t>Trnae-cuc tRNA complement(6638144..6638215)</t>
  </si>
  <si>
    <t>ACCCAGGCGGCCCGGG</t>
  </si>
  <si>
    <t>ACCCAGGCGGCCCGGGT</t>
  </si>
  <si>
    <t>ACCCAGGCGGCCCGGGTT</t>
  </si>
  <si>
    <t>ACCTGGCTCTCACCCAGGCGGCCCGGGT</t>
  </si>
  <si>
    <t>ACGCACAAGGTCCCCGGT</t>
  </si>
  <si>
    <t>ACGCACAAGGTCCCCGGTT</t>
  </si>
  <si>
    <t>ACGCACAAGGTCCCCGGTTC</t>
  </si>
  <si>
    <t>ACGCAGAAGGTCGCCGGTT</t>
  </si>
  <si>
    <t>ACGCGAAGGTCGCGGG</t>
  </si>
  <si>
    <t>ACGCGAAGGTCGCGGGT</t>
  </si>
  <si>
    <t>ACGCGAAGGTCGCGGGTT</t>
  </si>
  <si>
    <t>ACGCGGAAGGTCCCCAGTTCGATCCCGGGCGGA</t>
  </si>
  <si>
    <t>Trnav-aac tRNA complement(7561917..7561989)</t>
  </si>
  <si>
    <t>ACGCGGAAGGTCCCCGGT</t>
  </si>
  <si>
    <t>ACGCGGAAGGTCCCCGGTT</t>
  </si>
  <si>
    <t>ACGCGGAAGGTCCCCGGTTCGATCCCGGGCGGAAACA</t>
  </si>
  <si>
    <t>ACGCGGGAGACCGGG</t>
  </si>
  <si>
    <t>Trnad-guc tRNA 5288425..5288496//Trnad-guc tRNA 6120242..6120313//Trnad-guc tRNA complement(8384663..8384734)//Trnad-guc tRNA complement(8385464..8385535)//Trnad-guc tRNA 1513226..1513297//Trnad-guc tRNA 4449661..4449732//Trnad-guc tRNA 9853389..9853460//Trnad-guc tRNA 12839391..12839462</t>
  </si>
  <si>
    <t>ACGCGGGAGACCGGGG</t>
  </si>
  <si>
    <t>ACGCGGGAGACCGGGGT</t>
  </si>
  <si>
    <t>ACGCGGGAGACCGGGGTTC</t>
  </si>
  <si>
    <t>ACGCGGGAGACCGGGGTTCGATTCC</t>
  </si>
  <si>
    <t>ACGCGGGAGACCGGGGTTCGATTCCCCGCCGGGGAG</t>
  </si>
  <si>
    <t>Trnad-guc tRNA 6120242..6120313//Trnad-guc tRNA complement(8385464..8385535)//Trnad-guc tRNA 1513226..1513297</t>
  </si>
  <si>
    <t>ACGCGGGCGCCCCGG</t>
  </si>
  <si>
    <t>Trnag-gcc tRNA complement(5166713..5166783)</t>
  </si>
  <si>
    <t>ACGCGGGCGCCCCGGG</t>
  </si>
  <si>
    <t>ACGCGGGCGCCCCGGGT</t>
  </si>
  <si>
    <t>ACGCGGGCGCCCCGGGTT</t>
  </si>
  <si>
    <t>ACGCGGGCGGCCCGG</t>
  </si>
  <si>
    <t>Trnag-gcc tRNA 3868479..3868549//Trnag-gcc tRNA complement(3942264..3942334)//Trnag-gcc tRNA complement(3944144..3944214)//Trnag-gcc tRNA complement(3944520..3944590)//Trnag-gcc tRNA complement(8382694..8382764)//Trnag-gcc tRNA complement(8383312..8383382)</t>
  </si>
  <si>
    <t>ACGCGGGCGGCCCGGG</t>
  </si>
  <si>
    <t>ACGCGGGCGGCCCGGGT</t>
  </si>
  <si>
    <t>ACGCGGGCGGCCCGGGTT</t>
  </si>
  <si>
    <t>ACGCGTGGGTTCGAATC</t>
  </si>
  <si>
    <t>Trnas-gcu tRNA 5895294..5895375//Trnas-gcu tRNA complement(9853973..9854054)//Trnas-gcu tRNA 608670..608751//Trnas-gcu tRNA 2707121..2707202</t>
  </si>
  <si>
    <t>ACGCGTGGGTTCGAATCC</t>
  </si>
  <si>
    <t>ACGCGTGGGTTCGAATCCC</t>
  </si>
  <si>
    <t>ACGCGTGGGTTCGAATCCCA</t>
  </si>
  <si>
    <t>ACTCTGGACTCTGAA</t>
  </si>
  <si>
    <t>Trnaq-cug tRNA complement(326361..326432)//Trnaq-cug tRNA complement(8750290..8750361)//Trnaq-cug tRNA complement(8751244..8751315)//Trnaq-cug tRNA 9123909..9123980//Trnaq-cug tRNA complement(13136158..13136229)//Trnaq-cug tRNA complement(2804907..2804978)</t>
  </si>
  <si>
    <t>AGAAGGTCGCCGGTT</t>
  </si>
  <si>
    <t>AGAAGGTCGCCGGTTCGAT</t>
  </si>
  <si>
    <t>AGAATGCTCGCCTGC</t>
  </si>
  <si>
    <t>AGAATGCTCGCCTGCC</t>
  </si>
  <si>
    <t>AGAGCATTCGACTGC</t>
  </si>
  <si>
    <t>Trnac-gca tRNA 2626705..2626776//Trnac-gca tRNA 6608879..6608950//Trnac-gca tRNA 6426104..6426175</t>
  </si>
  <si>
    <t>AGAGGTACCGGGATCGAT</t>
  </si>
  <si>
    <t>Trnaa-agc tRNA complement(4383422..4383494)//Trnaa-agc tRNA 4566057..4566129//Trnaa-agc tRNA 4585063..4585135//Trnaa-agc tRNA 9052900..9052972//Trnaa-agc tRNA 9053208..9053280//Trnaa-agc tRNA 9054034..9054106//Trnaa-agc tRNA 6416909..6416981</t>
  </si>
  <si>
    <t>AGAGGTCCCCGGTTC</t>
  </si>
  <si>
    <t>AGAGGTCCCGGGTTC</t>
  </si>
  <si>
    <t>Trnap-ugg tRNA complement(12050065..12050136)//Trnap-agg tRNA 9728000..9728071//Trnap-ugg tRNA 5806456..5806527//Trnap-ugg tRNA 5806876..5806947//Trnap-cgg tRNA complement(2004932..2005003)//Trnap-agg tRNA complement(1441522..1441593)//Trnap-cgg tRNA complement(2717259..2717330)//Trnap-agg tRNA 6410096..6410167//Trnap-cgg tRNA complement(6415093..6415164)//Trnap-agg tRNA 6415825..6415896</t>
  </si>
  <si>
    <t>AGAGGTCCGTGGATC</t>
  </si>
  <si>
    <t>AGAGGTCCGTGGATCG</t>
  </si>
  <si>
    <t>AGAGGTCCGTGGATCGAAAC</t>
  </si>
  <si>
    <t>AGAGGTCCGTGGATCGAAACC</t>
  </si>
  <si>
    <t>AGAGTGGCGCAGTGGAAGCGTGCTGGGC</t>
  </si>
  <si>
    <t>Trnam-cau tRNA 18436131..18436202//Trnam-cau tRNA 6012989..6013060//Trnam-cau tRNA 6013765..6013836//Trnam-cau tRNA 6595368..6595439//Trnam-cau tRNA 6914696..6914767</t>
  </si>
  <si>
    <t>AGATTGCAGGTTCGAGTCCTG</t>
  </si>
  <si>
    <t>Trnar-ucg tRNA 10580492..10580564//Trnar-ucg tRNA 2495062..2495134</t>
  </si>
  <si>
    <t>AGCACTCTGGACTCTGA</t>
  </si>
  <si>
    <t>AGCACTCTGGACTCTGAA</t>
  </si>
  <si>
    <t>AGCACTCTGGACTTT</t>
  </si>
  <si>
    <t>Trnaq-uug tRNA 8742939..8743010//Trnaq-uug tRNA complement(8750453..8750524)//Trnaq-uug tRNA complement(8750616..8750687)//Trnaq-uug tRNA complement(8751401..8751472)//Trnaq-uug tRNA complement(11223493..11223564)</t>
  </si>
  <si>
    <t>AGCAGAGTGGCGCAGTGGAAGCGTGCTGGGC</t>
  </si>
  <si>
    <t>AGCAGAGTGGCGCAGTGGAAGCGTGCTGGGCC</t>
  </si>
  <si>
    <t>AGCAGAGTGGCGCAGTGGAAGCGTGCTGGGCCC</t>
  </si>
  <si>
    <t>AGCAGAGTGGCGCAGTGGAAGCGTGCTGGGCCCAT</t>
  </si>
  <si>
    <t>AGCCGTGGCCGAGTG</t>
  </si>
  <si>
    <t>Trnas-cga tRNA 2094643..2094724</t>
  </si>
  <si>
    <t>AGCGCACGGTACTTAT</t>
  </si>
  <si>
    <t>AGCGTGGCCGAGCGG</t>
  </si>
  <si>
    <t>Trnal-aag tRNA 1632943..1633024//Trnal-uag tRNA complement(9124524..9124603)//Trnal-aag tRNA 6203340..6203421</t>
  </si>
  <si>
    <t>AGCGTGGCCGAGCGGT</t>
  </si>
  <si>
    <t>AGCGTGGCCGAGCGGTC</t>
  </si>
  <si>
    <t>AGCGTGGGTTCGAAC</t>
  </si>
  <si>
    <t>Trnal-uaa tRNA complement(28799518..28799601)//Trnal-uaa tRNA 9117379..9117461//Trnal-uaa tRNA complement(16176210..16176293)//Trnal-uaa tRNA 18058276..18058359</t>
  </si>
  <si>
    <t>AGCGTGGGTTCGAACC</t>
  </si>
  <si>
    <t>AGCGTGGGTTCGAACCC</t>
  </si>
  <si>
    <t>AGCGTGGGTTCGAACCCC</t>
  </si>
  <si>
    <t>AGCTCAGTCGGTAGAG</t>
  </si>
  <si>
    <t>Trnak-cuu tRNA complement(341432..341504)//Trnak-cuu tRNA complement(4293623..4293695)//Trnak-cuu tRNA complement(4348706..4348778)//Trnak-uuu tRNA 4356706..4356778//Trnak-uuu tRNA 4356871..4356943//Trnak-cuu tRNA complement(6595728..6595800)//Trnak-cuu tRNA complement(9851782..9851854)//Trnak-uuu tRNA complement(5239604..5239676)//Trnak-uuu tRNA complement(5257093..5257165)//Trnak-uuu tRNA 6862419..6862491//Trnak-uuu tRNA complement(8230100..8230172)//Trnak-cuu tRNA complement(6707977..6708049)</t>
  </si>
  <si>
    <t>AGCTCAGTCGGTAGAGCATCAGAC</t>
  </si>
  <si>
    <t>Trnak-uuu tRNA 4356706..4356778//Trnak-uuu tRNA 4356871..4356943//Trnak-uuu tRNA complement(5239604..5239676)//Trnak-uuu tRNA complement(5257093..5257165)//Trnak-uuu tRNA 6862419..6862491//Trnak-uuu tRNA complement(8230100..8230172)</t>
  </si>
  <si>
    <t>AGGAGATCGAGGGTT</t>
  </si>
  <si>
    <t>AGGAGATCGAGGGTTCGAA</t>
  </si>
  <si>
    <t>AGGAGATCGAGGGTTCGAAT</t>
  </si>
  <si>
    <t>AGGAGATCGGGGGTTCGAA</t>
  </si>
  <si>
    <t>AGGAGATCGGGGGTTCGAAT</t>
  </si>
  <si>
    <t>AGGAGGCTCGGGTTCGAT</t>
  </si>
  <si>
    <t>Trnae-cuc tRNA 5032010..5032081//Trnae-uuc tRNA complement(5295609..5295680)//Trnae-uuc tRNA 6813429..6813500//Trnae-uuc tRNA 6816695..6816766//Trnae-uuc tRNA 6818872..6818943//Trnae-cuc tRNA 6819387..6819458//Trnae-cuc tRNA 6851522..6851593//Trnae-uuc tRNA 6853691..6853762//Trnae-uuc tRNA 6853919..6853990//Trnae-cuc tRNA complement(6065634..6065705)</t>
  </si>
  <si>
    <t>AGGAGGCTCGGGTTCGATT</t>
  </si>
  <si>
    <t>AGGAGGCTCGGGTTCGATTCCCGGT</t>
  </si>
  <si>
    <t>AGGAGGCTCGGGTTCGATTCCCGGTA</t>
  </si>
  <si>
    <t>AGGAGGCTCGGGTTCGATTCCCGGTACCGG</t>
  </si>
  <si>
    <t>AGGAGGCTCGGGTTCGATTCCCGGTACCGGA</t>
  </si>
  <si>
    <t>AGGAGGTCCCGGGTT</t>
  </si>
  <si>
    <t>AGGAGGTCCCGGGTTC</t>
  </si>
  <si>
    <t>AGGATACCTGGCTCTCACCCAGGAGGCTC</t>
  </si>
  <si>
    <t>Trnae-cuc tRNA 5032010..5032081//Trnae-cuc tRNA 6819387..6819458//Trnae-cuc tRNA 6851522..6851593//Trnae-cuc tRNA complement(6065634..6065705)</t>
  </si>
  <si>
    <t>AGGATACCTGGCTCTCACCCAGGCGGCCCGGG</t>
  </si>
  <si>
    <t>AGGATACCTGGCTCTCACCCAGGCGGCCCGGGT</t>
  </si>
  <si>
    <t>AGGATACCTGGCTCTCACCCAGGCGGCCCGGGTT</t>
  </si>
  <si>
    <t>AGGATACCTGGCTTTCACCCAGGAGGCTC</t>
  </si>
  <si>
    <t>Trnae-uuc tRNA complement(5295609..5295680)//Trnae-uuc tRNA 6813429..6813500//Trnae-uuc tRNA 6816695..6816766//Trnae-uuc tRNA 6818872..6818943//Trnae-uuc tRNA 6853691..6853762//Trnae-uuc tRNA 6853919..6853990</t>
  </si>
  <si>
    <t>AGGATACCTGGCTTTCACCCAGGAGGCTCG</t>
  </si>
  <si>
    <t>AGGATGGCCGAGCGG</t>
  </si>
  <si>
    <t>Trnal-caa tRNA complement(join(6638700..6638734,6638785..6638822))//Trnal-caa tRNA join(11767640..11767677,11767717..11767761)//Trnal-cag tRNA 496334..496416</t>
  </si>
  <si>
    <t>AGGATGGCCGAGCGGT</t>
  </si>
  <si>
    <t>AGGATGGCCGAGCGGTC</t>
  </si>
  <si>
    <t>AGGCCCCGGGTTCGATCCCC</t>
  </si>
  <si>
    <t>AGGCGTGGGTTCGAATC</t>
  </si>
  <si>
    <t>Trnal-aag tRNA 1632943..1633024//Trnal-caa tRNA complement(join(6638700..6638734,6638785..6638822))//Trnal-aag tRNA 6203340..6203421</t>
  </si>
  <si>
    <t>AGGGGTATGATTCTCGCT</t>
  </si>
  <si>
    <t>Trnap-ugg tRNA complement(12050065..12050136)//Trnap-agg tRNA 9728000..9728071//Trnap-ugg tRNA 5806456..5806527//Trnap-ugg tRNA 5806876..5806947//Trnap-agg tRNA complement(1441522..1441593)//Trnap-cgg tRNA complement(2717259..2717330)//Trnap-agg tRNA 6410096..6410167//Trnap-cgg tRNA complement(6415093..6415164)//Trnap-agg tRNA 6415825..6415896</t>
  </si>
  <si>
    <t>AGGGGTATGATTCTCGCTT</t>
  </si>
  <si>
    <t>AGGGTCGTGGGTTCG</t>
  </si>
  <si>
    <t>Trnak-cuu tRNA complement(341432..341504)//Trnak-cuu tRNA complement(4293623..4293695)//Trnak-cuu tRNA complement(4348706..4348778)//Trnak-cuu tRNA complement(6595728..6595800)//Trnak-cuu tRNA complement(9851782..9851854)//Trnak-cuu tRNA complement(6707977..6708049)</t>
  </si>
  <si>
    <t>AGGGTTCGAGTCCCT</t>
  </si>
  <si>
    <t>AGGGTTCGAGTCCCTG</t>
  </si>
  <si>
    <t>AGGTCCCCGGTTCGAT</t>
  </si>
  <si>
    <t>AGGTCGCCGGTTCGATCC</t>
  </si>
  <si>
    <t>AGGTTGGCCGAGCGGTC</t>
  </si>
  <si>
    <t>AGTATCCCCGCCTGT</t>
  </si>
  <si>
    <t>AGTCGGTAGAGCATC</t>
  </si>
  <si>
    <t>AGTCGGTAGAGCATCA</t>
  </si>
  <si>
    <t>AGTCGGTAGAGCATGAGACT</t>
  </si>
  <si>
    <t>AGTGGAAGCGTGCTGGG</t>
  </si>
  <si>
    <t>AGTGGAAGCGTGCTGGGC</t>
  </si>
  <si>
    <t>AGTGGAAGCGTGCTGGGCC</t>
  </si>
  <si>
    <t>AGTGGTATCATGCAAGATTC</t>
  </si>
  <si>
    <t>Trnag-ccc tRNA 8011858..8011928</t>
  </si>
  <si>
    <t>AGTGGTTAGTATCCCCGCCTGT</t>
  </si>
  <si>
    <t>Trnad-guc tRNA 6120242..6120313//Trnad-guc tRNA complement(8384663..8384734)//Trnad-guc tRNA 4449661..4449732//Trnad-guc tRNA 9853389..9853460//Trnad-guc tRNA 12839391..12839462</t>
  </si>
  <si>
    <t>AGTTAATGAACTTGAAT</t>
  </si>
  <si>
    <t>tRNA-Ser tRNA 12201..12267</t>
  </si>
  <si>
    <t>AGTTAATGAACTTGAATA</t>
  </si>
  <si>
    <t>AGTTAATGAACTTGAATAAGT</t>
  </si>
  <si>
    <t>AGTTAATGAACTTGAATAAGTATA</t>
  </si>
  <si>
    <t>AGTTCGATCCCGGGC</t>
  </si>
  <si>
    <t>AGTTCGATCCCGGGCG</t>
  </si>
  <si>
    <t>AGTTCGATCCCGGGCGGA</t>
  </si>
  <si>
    <t>AGTTCGATCCTGGGC</t>
  </si>
  <si>
    <t>Trnav-aac tRNA complement(2210142..2210214)//Trnav-aac tRNA complement(4989543..4989615)</t>
  </si>
  <si>
    <t>ATACCCGGCGCCTCC</t>
  </si>
  <si>
    <t>Trnaa-agc tRNA 4566057..4566129//Trnaa-agc tRNA 4585063..4585135//Trnaa-agc tRNA 9052900..9052972//Trnaa-agc tRNA 6416909..6416981</t>
  </si>
  <si>
    <t>ATACCCGGCGCCTCCA</t>
  </si>
  <si>
    <t>ATACCTGGCTCTCACCCAGGAGGCTCGGGT</t>
  </si>
  <si>
    <t>ATACCTGGCTTTCACCCAGGAGGCTCGGGT</t>
  </si>
  <si>
    <t>ATATAGCTCAGTGGTAGAGCATTCGACT</t>
  </si>
  <si>
    <t>ATATAGCTCAGTGGTAGAGCATTCGACTGC</t>
  </si>
  <si>
    <t>ATCCCGGACGAGCCC</t>
  </si>
  <si>
    <t>ATCCCGGAGGGGCCC</t>
  </si>
  <si>
    <t>ATCCCGGCCGGAACC</t>
  </si>
  <si>
    <t>Trnav-uac tRNA complement(9820392..9820464)</t>
  </si>
  <si>
    <t>ATCCCGGGCGGAAAC</t>
  </si>
  <si>
    <t>Trnav-aac tRNA 736742..736814//Trnav-aac tRNA 754439..754511//Trnav-aac tRNA complement(7561422..7561494)//Trnav-aac tRNA complement(7561917..7561989)//Trnav-aac tRNA 6355395..6355467//Trnav-cac tRNA 9856728..9856800//Trnav-cac tRNA complement(6639198..6639270)//Trnav-cac tRNA complement(8271941..8272013)</t>
  </si>
  <si>
    <t>ATCCCGGGCGGAAACA</t>
  </si>
  <si>
    <t>ATCCCGGTCGGAACC</t>
  </si>
  <si>
    <t>Trnav-uac tRNA 7814686..7814758</t>
  </si>
  <si>
    <t>ATCCTCACCCGGGGC</t>
  </si>
  <si>
    <t>Trnam-cau tRNA 999726..999798//Trnam-cau tRNA 3673566..3673638//Trnam-cau tRNA 1434926..1434998</t>
  </si>
  <si>
    <t>ATCCTCACCCGGGGCA</t>
  </si>
  <si>
    <t>ATCGAAACCACGCTC</t>
  </si>
  <si>
    <t>ATCGAAACCACGCTCT</t>
  </si>
  <si>
    <t>ATCGATACCCGGCGCC</t>
  </si>
  <si>
    <t>ATCGATGCCCGGCGCC</t>
  </si>
  <si>
    <t>Trnaa-agc tRNA complement(4383422..4383494)//Trnaa-agc tRNA 9053208..9053280//Trnaa-agc tRNA 9054034..9054106</t>
  </si>
  <si>
    <t>ATCTCGGTGGAACCT</t>
  </si>
  <si>
    <t>ATCTCGGTGGGACCT</t>
  </si>
  <si>
    <t>ATGCCCGGCGCCTCC</t>
  </si>
  <si>
    <t>ATGCCCGGCGCCTCCA</t>
  </si>
  <si>
    <t>ATGGTCTAGTGGCTAGGATACCTGGCT</t>
  </si>
  <si>
    <t>Trnae-cuc tRNA 5032010..5032081//Trnae-uuc tRNA complement(5295609..5295680)//Trnae-uuc tRNA 6813429..6813500//Trnae-uuc tRNA 6816695..6816766//Trnae-uuc tRNA 6818872..6818943//Trnae-cuc tRNA 6819387..6819458//Trnae-cuc tRNA 6851522..6851593//Trnae-uuc tRNA 6853691..6853762//Trnae-uuc tRNA 6853919..6853990//Trnae-cuc tRNA complement(6638144..6638215)//Trnae-cuc tRNA complement(6065634..6065705)</t>
  </si>
  <si>
    <t>ATGGTTAGCACTCTGGACT</t>
  </si>
  <si>
    <t>Trnaq-uug tRNA 8742939..8743010//Trnaq-cug tRNA complement(8750290..8750361)//Trnaq-uug tRNA complement(8750453..8750524)//Trnaq-cug tRNA complement(13136158..13136229)//Trnaq-uug tRNA complement(11223493..11223564)//Trnaq-cug tRNA complement(2804907..2804978)</t>
  </si>
  <si>
    <t>ATTCCCGGCCATCGC</t>
  </si>
  <si>
    <t>Trnag-ucc tRNA 9157618..9157689//Trnag-ucc tRNA 9157784..9157855//Trnag-ucc tRNA 9157950..9158021//Trnag-ucc tRNA 9158306..9158377//Trnag-ucc tRNA complement(8015060..8015131)</t>
  </si>
  <si>
    <t>ATTCCCGGCCGATGC</t>
  </si>
  <si>
    <t>Trnag-gcc tRNA 3868479..3868549//Trnag-gcc tRNA complement(3942264..3942334)//Trnag-gcc tRNA complement(3944144..3944214)//Trnag-gcc tRNA complement(3944520..3944590)//Trnag-gcc tRNA complement(5166713..5166783)//Trnag-gcc tRNA complement(8382694..8382764)//Trnag-gcc tRNA complement(8383312..8383382)</t>
  </si>
  <si>
    <t>ATTCCCGGGCAGTGC</t>
  </si>
  <si>
    <t>ATTCCCGGTACCGGA</t>
  </si>
  <si>
    <t>ATTCTTGCGACCCGG</t>
  </si>
  <si>
    <t>ATTCTTGCGACCCGGGTT</t>
  </si>
  <si>
    <t>ATTTTAATACTTCTAATG</t>
  </si>
  <si>
    <t>tRNA-Lys tRNA 4370..4438</t>
  </si>
  <si>
    <t>CAAACCCGGGTGCCC</t>
  </si>
  <si>
    <t>CAAACCCGGGTGCCCC</t>
  </si>
  <si>
    <t>CAAACCCGGGTGCCCCC</t>
  </si>
  <si>
    <t>CAAATCCCGGACGAGCC</t>
  </si>
  <si>
    <t>CAAATCCCGGACGAGCCC</t>
  </si>
  <si>
    <t>CAAATCCCGGAGGGGC</t>
  </si>
  <si>
    <t>CAAATCCCGGCTGAGCCC</t>
  </si>
  <si>
    <t>CAAATCTCGGTGGAACCT</t>
  </si>
  <si>
    <t>CAAATCTCGGTGGGACC</t>
  </si>
  <si>
    <t>CAAATCTCGGTGGGACCT</t>
  </si>
  <si>
    <t>CAAGCAGTTGATCCGGGTT</t>
  </si>
  <si>
    <t>CACACGCACAAGGTCCCCGGT</t>
  </si>
  <si>
    <t>CACACGCACAAGGTCCCCGGTT</t>
  </si>
  <si>
    <t>CACCCAGGCGGCCCGG</t>
  </si>
  <si>
    <t>CACCCAGGCGGCCCGGG</t>
  </si>
  <si>
    <t>CACCCAGGCGGCCCGGGT</t>
  </si>
  <si>
    <t>CACCCAGGCGGCCCGGGTT</t>
  </si>
  <si>
    <t>CACGCACAAGGTCCCCGGTT</t>
  </si>
  <si>
    <t>CACGCAGAAGGTCGCCGGTT</t>
  </si>
  <si>
    <t>CACGCGGGAGACCGGG</t>
  </si>
  <si>
    <t>CACGCGGGAGACCGGGG</t>
  </si>
  <si>
    <t>CACGCGGGAGACCGGGGT</t>
  </si>
  <si>
    <t>CACGCGGGCGCCCCGG</t>
  </si>
  <si>
    <t>CACGCGGGCGCCCCGGG</t>
  </si>
  <si>
    <t>CACGCGGGCGCCCCGGGT</t>
  </si>
  <si>
    <t>CACGCGGGCGCCCCGGGTT</t>
  </si>
  <si>
    <t>CACGCGGGCGGCCCGG</t>
  </si>
  <si>
    <t>CACGCGGGCGGCCCGGG</t>
  </si>
  <si>
    <t>CACGCGGGCGGCCCGGGT</t>
  </si>
  <si>
    <t>CACGCGGGCGGCCCGGGTT</t>
  </si>
  <si>
    <t>CACTCTGGACTCTGAATCCAGCGATCCGAGT</t>
  </si>
  <si>
    <t>CAGAGGTCCGTGGAT</t>
  </si>
  <si>
    <t>CAGAGGTCCGTGGATC</t>
  </si>
  <si>
    <t>CAGAGTGGCGCAGTGGAAGCGTGCTGGGC</t>
  </si>
  <si>
    <t>CAGGAGATCGAGGGTTCGAATCCCTCCGGGGCCT</t>
  </si>
  <si>
    <t>Trnat-agu tRNA complement(9727266..9727339)//Trnat-agu tRNA complement(17729859..17729932)//Trnat-agu tRNA complement(6429716..6429789)</t>
  </si>
  <si>
    <t>CAGGAGGCTCGGGTT</t>
  </si>
  <si>
    <t>CAGGAGGCTCGGGTTCGAT</t>
  </si>
  <si>
    <t>CAGGAGGCTCGGGTTCGATT</t>
  </si>
  <si>
    <t>CAGGAGGCTCGGGTTCGATTCCCGGTACCGGA</t>
  </si>
  <si>
    <t>CAGGAGGTCCCGGGT</t>
  </si>
  <si>
    <t>CAGGATGGCCGAGCGGT</t>
  </si>
  <si>
    <t>CAGGATGGCCGAGCGGTC</t>
  </si>
  <si>
    <t>CAGTATCCCCGCCTGT</t>
  </si>
  <si>
    <t>Trnad-guc tRNA 5288425..5288496//Trnad-guc tRNA complement(8385464..8385535)//Trnad-guc tRNA 1513226..1513297</t>
  </si>
  <si>
    <t>CAGTCGGTAGAGCATGAGAC</t>
  </si>
  <si>
    <t>CAGTGGAAGCGTGCTGGGC</t>
  </si>
  <si>
    <t>CAGTGGAAGCGTGCTGGGCCC</t>
  </si>
  <si>
    <t>CAGTGGTAGAATGCTCGCCT</t>
  </si>
  <si>
    <t>CAGTGGTAGAGCATTCGACTGC</t>
  </si>
  <si>
    <t>CAGTTCGATCCCGGGC</t>
  </si>
  <si>
    <t>CATTAGATGTCTGAATTA</t>
  </si>
  <si>
    <t>CATTCTTGCGACCCGG</t>
  </si>
  <si>
    <t>CATTCTTGCGACCCGGGTT</t>
  </si>
  <si>
    <t>CCACGCGGGCGGCCCGGG</t>
  </si>
  <si>
    <t>CCACGCGGGCGGCCCGGGT</t>
  </si>
  <si>
    <t>CCAGGCGGCCCGGGT</t>
  </si>
  <si>
    <t>CCCATTCTTGCGACCCGGGTT</t>
  </si>
  <si>
    <t>CCCCGGGTTCGATCCCC</t>
  </si>
  <si>
    <t>CCCCGGTTCAATCCCGGGTTTCGGCA</t>
  </si>
  <si>
    <t>Trnaf-gaa tRNA 1116731..1116803//Trnaf-gaa tRNA 13935304..13935376</t>
  </si>
  <si>
    <t>CCCCGGTTCGATCCC</t>
  </si>
  <si>
    <t>Trnav-aac tRNA 736742..736814//Trnav-aac tRNA 754439..754511//Trnav-aac tRNA complement(7561422..7561494)//Trnav-aac tRNA 6355395..6355467//Trnav-cac tRNA 9856728..9856800//Trnav-cac tRNA complement(6639198..6639270)//Trnaf-gaa tRNA complement(1278895..1278967)//Trnav-cac tRNA complement(8271941..8272013)</t>
  </si>
  <si>
    <t>CCCCGGTTCGATCCCG</t>
  </si>
  <si>
    <t>CCCGGATAGCTCAGTCGGTAGAGCATCAGAC</t>
  </si>
  <si>
    <t>Trnak-uuu tRNA 4356871..4356943//Trnak-uuu tRNA complement(5239604..5239676)</t>
  </si>
  <si>
    <t>CCCGGCTAGCTCAGTCGGTAGAGCATGAGAC</t>
  </si>
  <si>
    <t>CCCGGCTAGCTCAGTCGGTAGAGCATGAGACT</t>
  </si>
  <si>
    <t>CCCGGCTAGCTCAGTCGGTAGAGCATGAGACTC</t>
  </si>
  <si>
    <t>CCCGGGTTCGATCCCC</t>
  </si>
  <si>
    <t>CCCGGGTTCGATTCC</t>
  </si>
  <si>
    <t>Trnag-gcc tRNA 3868479..3868549//Trnag-gcc tRNA complement(3942264..3942334)//Trnag-gcc tRNA complement(3944144..3944214)//Trnag-gcc tRNA complement(3944520..3944590)//Trnag-gcc tRNA complement(5166713..5166783)//Trnag-gcc tRNA complement(8382694..8382764)//Trnag-gcc tRNA complement(8383312..8383382)//Trnae-cuc tRNA complement(6638144..6638215)//Trnag-ccc tRNA 8011858..8011928</t>
  </si>
  <si>
    <t>CCCGGGTTCGATTCCC</t>
  </si>
  <si>
    <t>CCCGGTTCGATCCCG</t>
  </si>
  <si>
    <t>CCGCCTGTCACGCGGGAGACC</t>
  </si>
  <si>
    <t>CCGCGCAGGTTCGAATCCTG</t>
  </si>
  <si>
    <t>Trnas-uga tRNA 13177490..13177571</t>
  </si>
  <si>
    <t>CCGGATAGCTCAGTCGGTAGAGCATCA</t>
  </si>
  <si>
    <t>CCGGATAGCTCAGTCGGTAGAGCATCAGAC</t>
  </si>
  <si>
    <t>CCGGCTAGCTCAGTCGGTAGAGCATGAGAC</t>
  </si>
  <si>
    <t>CCGGCTAGCTCAGTCGGTAGAGCATGAGACT</t>
  </si>
  <si>
    <t>CCGGCTAGCTCAGTCGGTAGAGCATGAGACTC</t>
  </si>
  <si>
    <t>CCGGGGTTGTGAGTTC</t>
  </si>
  <si>
    <t>CCGGTATGGTCTAGTGGC</t>
  </si>
  <si>
    <t>CCGGTTCGATCCCGGGC</t>
  </si>
  <si>
    <t>CCGTGATCGTCTAGTGGTTAGGACCCTACGT</t>
  </si>
  <si>
    <t>CCGTGATCGTCTAGTGGTTAGGACCCTACGTT</t>
  </si>
  <si>
    <t>CCTCGGTAGTATAGTGGTCAGTATCCCCG</t>
  </si>
  <si>
    <t>Trnad-guc tRNA complement(8385464..8385535)//Trnad-guc tRNA 1513226..1513297</t>
  </si>
  <si>
    <t>CCTCGGTAGTATAGTGGTCAGTATCCCCGCC</t>
  </si>
  <si>
    <t>CCTCGGTAGTATAGTGGTCAGTATCCCCGCCTG</t>
  </si>
  <si>
    <t>CCTCGGTAGTATAGTGGTCAGTATCCCCGCCTGT</t>
  </si>
  <si>
    <t>CCTCGGTAGTATAGTGGTCAGTATCCCCGCCTGTC</t>
  </si>
  <si>
    <t>CCTCGGTAGTATAGTGGTTAGTATCCCCGCC</t>
  </si>
  <si>
    <t>Trnad-guc tRNA 6120242..6120313</t>
  </si>
  <si>
    <t>CCTCGGTAGTATAGTGGTTAGTATCCCCGCCTG</t>
  </si>
  <si>
    <t>CCTCGGTAGTATAGTGGTTAGTATCCCCGCCTGT</t>
  </si>
  <si>
    <t>CCTCGGTAGTATAGTGGTTAGTATCCCCGCCTGTC</t>
  </si>
  <si>
    <t>CCTTCGATAGCTCAGTTGGTAGAGCGGTGGACT</t>
  </si>
  <si>
    <t>Trnay-gua tRNA join(8749626..8749662,8749687..8749722)//Trnay-gua tRNA complement(join(2495539..2495574,2495600..2495636))//Trnay-gua tRNA complement(join(12173830..12173865,12173885..12173921))//Trnay-gua tRNA complement(join(11257135..11257170,11257211..11257247))//Trnay-gua tRNA complement(join(11257826..11257861,11257892..11257928))</t>
  </si>
  <si>
    <t>CGAAACCACGCTCTG</t>
  </si>
  <si>
    <t>CGAAACCACGCTCTGC</t>
  </si>
  <si>
    <t>CGAAACCACGCTCTGCT</t>
  </si>
  <si>
    <t>CGAATCCCACCGCTGCC</t>
  </si>
  <si>
    <t>CGAATCCCACCGCTGCCA</t>
  </si>
  <si>
    <t>CGAATCCCACTCCTGAC</t>
  </si>
  <si>
    <t>Trnal-caa tRNA complement(join(6638700..6638734,6638785..6638822))</t>
  </si>
  <si>
    <t>CGAATCCCATCCTCGT</t>
  </si>
  <si>
    <t>CGAATCCCTCCGGAGC</t>
  </si>
  <si>
    <t>Trnat-agu tRNA 6417440..6417513</t>
  </si>
  <si>
    <t>CGAATCCCTCCGGGG</t>
  </si>
  <si>
    <t>CGAATCCCTCCGGGGC</t>
  </si>
  <si>
    <t>CGAATCCTGGTCACG</t>
  </si>
  <si>
    <t>CGAATCCTGGTCACGGC</t>
  </si>
  <si>
    <t>CGAATCCTGGTCACGGCA</t>
  </si>
  <si>
    <t>CGAGAGGTACCGGGA</t>
  </si>
  <si>
    <t>CGAGAGGTACCGGGAT</t>
  </si>
  <si>
    <t>CGAGAGGTCCCCGGTT</t>
  </si>
  <si>
    <t>CGAGAGGTCCCCGGTTC</t>
  </si>
  <si>
    <t>CGAGAGGTCCCGGGT</t>
  </si>
  <si>
    <t>CGAGAGGTCCCGGGTT</t>
  </si>
  <si>
    <t>CGAGCCCACCCGGGG</t>
  </si>
  <si>
    <t>Trnan-guu tRNA 8422836..8422909//Trnan-guu tRNA 12256145..12256218//Trnan-guu tRNA complement(17730863..17730936)//Trnan-guu tRNA 9851355..9851428//Trnan-guu tRNA complement(2701668..2701741)</t>
  </si>
  <si>
    <t>CGAGCCCACCCGGGGG</t>
  </si>
  <si>
    <t>CGATACCCGGCGCCT</t>
  </si>
  <si>
    <t>CGATACCCGGCGCCTC</t>
  </si>
  <si>
    <t>CGATACCCGGCGCCTCC</t>
  </si>
  <si>
    <t>CGATACCCGGCGCCTCCA</t>
  </si>
  <si>
    <t>CGATCCCGGCCGGAAC</t>
  </si>
  <si>
    <t>CGATCCCGGGCGGAA</t>
  </si>
  <si>
    <t>CGATCCCGGGCGGAAA</t>
  </si>
  <si>
    <t>CGATCCCGGGCGGAAAC</t>
  </si>
  <si>
    <t>CGATCCCGGGCGGAAACA</t>
  </si>
  <si>
    <t>CGATCCCGGTCGGAA</t>
  </si>
  <si>
    <t>CGATCCTCACCCGGG</t>
  </si>
  <si>
    <t>CGATCCTCACCCGGGGC</t>
  </si>
  <si>
    <t>CGATGCCCGGCGCCTC</t>
  </si>
  <si>
    <t>CGATGCCCGGCGCCTCC</t>
  </si>
  <si>
    <t>CGATGCCCGGCGCCTCCA</t>
  </si>
  <si>
    <t>CGATTCCCCGCCGGG</t>
  </si>
  <si>
    <t>CGATTCCCCGCCGGGG</t>
  </si>
  <si>
    <t>CGATTCCCCGTCGGG</t>
  </si>
  <si>
    <t>Trnad-guc tRNA 5288425..5288496//Trnad-guc tRNA 9853389..9853460//Trnad-guc tRNA 12839391..12839462</t>
  </si>
  <si>
    <t>CGATTCCCGGCCATC</t>
  </si>
  <si>
    <t>CGATTCCCGGCCATCG</t>
  </si>
  <si>
    <t>CGATTCCCGGGCAGT</t>
  </si>
  <si>
    <t>CGATTCCCGGGCAGTG</t>
  </si>
  <si>
    <t>CGATTCCCGGGCAGTGC</t>
  </si>
  <si>
    <t>CGATTCCCGGTACCG</t>
  </si>
  <si>
    <t>CGATTCCCGGTACCGG</t>
  </si>
  <si>
    <t>CGATTCCCGGTACCGGA</t>
  </si>
  <si>
    <t>CGATTCCCGGTACCGGAA</t>
  </si>
  <si>
    <t>CGCACAAGGTCCCCGGTT</t>
  </si>
  <si>
    <t>CGCACAGGTTCGAATCCTG</t>
  </si>
  <si>
    <t>Trnas-cga tRNA 1794976..1795057//Trnas-uga tRNA complement(9108241..9108323)</t>
  </si>
  <si>
    <t>CGCCTGCCACGCGGGCGGCCCGGGT</t>
  </si>
  <si>
    <t>CGCGCAGGTTCGAATCCTG</t>
  </si>
  <si>
    <t>CGCGGGAGACCGGGGTTC</t>
  </si>
  <si>
    <t>CGCGGGAGACCGGGGTTCG</t>
  </si>
  <si>
    <t>CGCGGGAGACCGGGGTTCGATTCCC</t>
  </si>
  <si>
    <t>CGCGGGAGACCGGGGTTCGATTCCCCGCCGGGGAG</t>
  </si>
  <si>
    <t>CGCGGGCGCCCCGGG</t>
  </si>
  <si>
    <t>CGCGGGCGGCCCGGG</t>
  </si>
  <si>
    <t>CGCGGGCGGCCCGGGT</t>
  </si>
  <si>
    <t>CGCGGGCGGCCCGGGTTC</t>
  </si>
  <si>
    <t>CGCGTGGGTTCGAATC</t>
  </si>
  <si>
    <t>CGCGTGGGTTCGAATCC</t>
  </si>
  <si>
    <t>CGCGTGGGTTCGAATCCC</t>
  </si>
  <si>
    <t>CGCGTGGGTTCGAATCCCA</t>
  </si>
  <si>
    <t>CGCTTGCCACGCGGGC</t>
  </si>
  <si>
    <t>CGGAGGCGTGGGTTC</t>
  </si>
  <si>
    <t>CGGATAGCTCAGTCGGTAGAGCATCAGAC</t>
  </si>
  <si>
    <t>CGGCTAGCTCAGTCGGTAGAGCATGAGAC</t>
  </si>
  <si>
    <t>CGGCTAGCTCAGTCGGTAGAGCATGAGACT</t>
  </si>
  <si>
    <t>CGGGAGACCGGGGTTC</t>
  </si>
  <si>
    <t>CGGGCGGCCCGGGTTC</t>
  </si>
  <si>
    <t>CGGGGATTGTGGGTT</t>
  </si>
  <si>
    <t>CGGGTTCGATTCCCGGTACCGG</t>
  </si>
  <si>
    <t>CGGGTTCGATTCCCGGTACCGGA</t>
  </si>
  <si>
    <t>CGGTAGAGCATCAGAC</t>
  </si>
  <si>
    <t>CGGTAGAGCATGAGAC</t>
  </si>
  <si>
    <t>CGGTTCGATCCCGGGC</t>
  </si>
  <si>
    <t>CGTAGTAACCCAGGTTCGAATCCTG</t>
  </si>
  <si>
    <t>CGTGATCGTCTAGTGGTTAGGACCCTACGTT</t>
  </si>
  <si>
    <t>CGTGGCCGAGCGGTC</t>
  </si>
  <si>
    <t>CGTGGGTTCGAACCCC</t>
  </si>
  <si>
    <t>CGTGGGTTCGAGCCCCACGTTGGGCG</t>
  </si>
  <si>
    <t>CGTTAGTATAGTGGTTAGTATCCCCGCCT</t>
  </si>
  <si>
    <t>Trnad-guc tRNA complement(8384663..8384734)//Trnad-guc tRNA 4449661..4449732</t>
  </si>
  <si>
    <t>CTAGCTCAGTCGGTAGAGCATGAGAC</t>
  </si>
  <si>
    <t>CTAGCTCAGTCGGTAGAGCATGAGACT</t>
  </si>
  <si>
    <t>CTAGGGGTATGATTCTCGCT</t>
  </si>
  <si>
    <t>CTAGGGGTATGATTCTCGCTT</t>
  </si>
  <si>
    <t>CTCAGTCGGTAGAGCATCAGAC</t>
  </si>
  <si>
    <t>CTCGGGTTCGATTCCC</t>
  </si>
  <si>
    <t>CTCTGGACTCTGAATCCAGCGATCCGAGT</t>
  </si>
  <si>
    <t>CTGAAAGTCCTGGGTTC</t>
  </si>
  <si>
    <t>Trnaa-cgc tRNA 7005451..7005522//Trnaa-cgc tRNA 8232112..8232183</t>
  </si>
  <si>
    <t>CTGAATCCAGCGATCCGA</t>
  </si>
  <si>
    <t>CTGAATCCAGCGATCCGAG</t>
  </si>
  <si>
    <t>CTGAATCCAGCGATCCGAGTT</t>
  </si>
  <si>
    <t>CTGCCACGCGGGCGGCCCGGG</t>
  </si>
  <si>
    <t>CTGCCACGCGGGCGGCCCGGGT</t>
  </si>
  <si>
    <t>CTGCCACGCGGGCGGCCCGGGTT</t>
  </si>
  <si>
    <t>CTGGACTTTGAATCCAGCG</t>
  </si>
  <si>
    <t>CTTTCACCCAGGAGGCTCG</t>
  </si>
  <si>
    <t>CTTTCACCCAGGAGGCTCGGGTTCGATTCCCGGTAC</t>
  </si>
  <si>
    <t>GAAACCACGCTCTGC</t>
  </si>
  <si>
    <t>GAAACCACGCTCTGCT</t>
  </si>
  <si>
    <t>GAAAGGCCCCGGGTT</t>
  </si>
  <si>
    <t>GAAAGGCCCCGGGTTCGATCCCCGG</t>
  </si>
  <si>
    <t>GAAAGGCCCCGGGTTCGATCCCCGGC</t>
  </si>
  <si>
    <t>GAAAGGCCCCGGGTTCGATCCCCGGCA</t>
  </si>
  <si>
    <t>GAAAGTCCTGGGTTC</t>
  </si>
  <si>
    <t>Trnaa-cgc tRNA 13834600..13834671//Trnaa-cgc tRNA 7005451..7005522//Trnaa-cgc tRNA 8232112..8232183</t>
  </si>
  <si>
    <t>GAAATATTAATAAATAAAGCT</t>
  </si>
  <si>
    <t>tRNA-Ser tRNA 116..178</t>
  </si>
  <si>
    <t>GAACCCCACACCTGGCA</t>
  </si>
  <si>
    <t>Trnal-uaa tRNA complement(28799518..28799601)//Trnal-uaa tRNA complement(16176210..16176293)//Trnal-uaa tRNA 18058276..18058359</t>
  </si>
  <si>
    <t>GAAGATTCCAGGTTCGAATCCTGGCAGGAT</t>
  </si>
  <si>
    <t>Trnar-acg tRNA complement(5269875..5269947)//Trnar-acg tRNA 4633787..4633859//Trnar-acg tRNA complement(16436751..16436823)//Trnar-acg tRNA complement(4039312..4039384)//Trnar-acg tRNA 14448456..14448528</t>
  </si>
  <si>
    <t>GAAGATTGCAGGTTCGAGT</t>
  </si>
  <si>
    <t>GAAGCGTGCTGGGCC</t>
  </si>
  <si>
    <t>GAAGCGTGCTGGGCCC</t>
  </si>
  <si>
    <t>GAAGCGTGCTGGGCCCAT</t>
  </si>
  <si>
    <t>GAAGGTCCCCGGTTC</t>
  </si>
  <si>
    <t>GAAGGTCCCCGGTTCGAT</t>
  </si>
  <si>
    <t>GAAGGTCCCCGGTTCGATCCCGGGC</t>
  </si>
  <si>
    <t>GAAGGTCCCCGGTTCGATCCCGGGCG</t>
  </si>
  <si>
    <t>GAAGGTCGCCGGTTCGA</t>
  </si>
  <si>
    <t>GAAGGTCGCCGGTTCGAT</t>
  </si>
  <si>
    <t>GAAGGTCGCCGGTTCGATCCCGGTC</t>
  </si>
  <si>
    <t>GAAGGTCGCGGGTTCGAT</t>
  </si>
  <si>
    <t>GAATCCAGCGATCCGA</t>
  </si>
  <si>
    <t>GAATCCAGCGATCCGAGTT</t>
  </si>
  <si>
    <t>GAATCCCACCGCTGCC</t>
  </si>
  <si>
    <t>GAATCCCACCGCTGCCA</t>
  </si>
  <si>
    <t>GAATCCCACTCCTGAC</t>
  </si>
  <si>
    <t>GAATCCCATCCTCGT</t>
  </si>
  <si>
    <t>GAATCCCTCCGGAGC</t>
  </si>
  <si>
    <t>GAATCCCTCCGGGGC</t>
  </si>
  <si>
    <t>GAATCCTGGTCACGGC</t>
  </si>
  <si>
    <t>GAATCCTGGTCACGGCA</t>
  </si>
  <si>
    <t>GAATGCTCGCCTGCC</t>
  </si>
  <si>
    <t>GACGAGGTGGCCGAGAGGT</t>
  </si>
  <si>
    <t>Trnas-gcu tRNA 2707121..2707202</t>
  </si>
  <si>
    <t>GAGAGGTACCGGGAT</t>
  </si>
  <si>
    <t>GAGAGGTACCGGGATCGAT</t>
  </si>
  <si>
    <t>GAGAGGTCCCCGGTT</t>
  </si>
  <si>
    <t>GAGAGGTCCCCGGTTC</t>
  </si>
  <si>
    <t>GAGAGGTCCCGGGTT</t>
  </si>
  <si>
    <t>GAGAGGTCCCGGGTTC</t>
  </si>
  <si>
    <t>GAGGGCGTGGGTTCG</t>
  </si>
  <si>
    <t>Trnal-caa tRNA join(11767640..11767677,11767717..11767761)</t>
  </si>
  <si>
    <t>GAGGGCGTGGGTTCGAATCC</t>
  </si>
  <si>
    <t>GAGGGCGTGGGTTCGAATCCC</t>
  </si>
  <si>
    <t>GAGGGTCCAGGGTTCGAGT</t>
  </si>
  <si>
    <t>GAGGTCCGTGGATCGAAAC</t>
  </si>
  <si>
    <t>GAGGTCCGTGGATCGAAACC</t>
  </si>
  <si>
    <t>GAGGTGGCCGAGAGGT</t>
  </si>
  <si>
    <t>GAGTGGCGCAGTGGAAGCGTGCTGGGC</t>
  </si>
  <si>
    <t>GATACCCGGCGCCTC</t>
  </si>
  <si>
    <t>GATACCCGGCGCCTCC</t>
  </si>
  <si>
    <t>GATACCCGGCGCCTCCA</t>
  </si>
  <si>
    <t>GATAGTATAGTGGTTAGTATCCCCGCCT</t>
  </si>
  <si>
    <t>Trnad-guc tRNA 9853389..9853460//Trnad-guc tRNA 12839391..12839462</t>
  </si>
  <si>
    <t>GATCCCGGCCGGAAC</t>
  </si>
  <si>
    <t>GATCCCGGGCGGAAA</t>
  </si>
  <si>
    <t>GATCCCGGGCGGAAAC</t>
  </si>
  <si>
    <t>GATCCCGGGCGGAAACA</t>
  </si>
  <si>
    <t>GATCCCGGTCGGAAC</t>
  </si>
  <si>
    <t>GATCCCGGTCGGAACC</t>
  </si>
  <si>
    <t>GATGCCCGGCGCCTC</t>
  </si>
  <si>
    <t>GATGCCCGGCGCCTCC</t>
  </si>
  <si>
    <t>GATGCCCGGCGCCTCCA</t>
  </si>
  <si>
    <t>GATGGCCGAGCGGTC</t>
  </si>
  <si>
    <t>GATGGGCTATGCCCGC</t>
  </si>
  <si>
    <t>Trnas-cga tRNA 1794976..1795057</t>
  </si>
  <si>
    <t>GATTCCCCGCCGGGG</t>
  </si>
  <si>
    <t>GATTCCCCGCCGGGGAG</t>
  </si>
  <si>
    <t>GATTCCCCGTCGGGGA</t>
  </si>
  <si>
    <t>GATTCCCCGTCGGGGAG</t>
  </si>
  <si>
    <t>GATTCCCGGCCATCG</t>
  </si>
  <si>
    <t>GATTCCCGGGCAGTG</t>
  </si>
  <si>
    <t>GATTCCCGGTACCGG</t>
  </si>
  <si>
    <t>GATTCCCGGTACCGGA</t>
  </si>
  <si>
    <t>GATTCCCGGTACCGGAA</t>
  </si>
  <si>
    <t>GCACAAGGTCCCCGGTT</t>
  </si>
  <si>
    <t>GCACGCGTGGGTTCG</t>
  </si>
  <si>
    <t>GCACTCTGGACTCTGAATCCAGCGATCCGAGT</t>
  </si>
  <si>
    <t>GCACTGCTGGTGTAGTGGTATCATGCAAGATTC</t>
  </si>
  <si>
    <t>GCACTGCTGGTGTAGTGGTATCATGCAAGATTCC</t>
  </si>
  <si>
    <t>GCAGAGTGGCGCAGTGGAAGCGTGCTGGGCCC</t>
  </si>
  <si>
    <t>GCAGCCGTGGCCGAGT</t>
  </si>
  <si>
    <t>GCAGGAGGTCCCGGGTTCAAATCCCGGAGGGGCCC</t>
  </si>
  <si>
    <t>GCAGGTTCGAATCCTG</t>
  </si>
  <si>
    <t>Trnas-uga tRNA 13177490..13177571//Trnar-ucg tRNA 11788282..11788354</t>
  </si>
  <si>
    <t>GCAGTGGAAGCGTGCTGGGC</t>
  </si>
  <si>
    <t>GCATCGGTAGTTCAGTGGTAGAATGCTCGCTT</t>
  </si>
  <si>
    <t>GCATCGGTAGTTCAGTGGTAGAATGCTCGCTTG</t>
  </si>
  <si>
    <t>GCATCGGTGGTTCAGTGGTAGAATGCTCGCCT</t>
  </si>
  <si>
    <t>GCATCGGTGGTTCAGTGGTAGAATGCTCGCCTG</t>
  </si>
  <si>
    <t>GCATCGGTGGTTCAGTGGTAGAATGCTCGCCTGCC</t>
  </si>
  <si>
    <t>GCCACGCGGGCGGCCCG</t>
  </si>
  <si>
    <t>GCCACGCGGGCGGCCCGGG</t>
  </si>
  <si>
    <t>GCCACGCGGGCGGCCCGGGT</t>
  </si>
  <si>
    <t>GCCACGCGGGCGGCCCGGGTT</t>
  </si>
  <si>
    <t>GCCAGGTTGGCCGAGCGGT</t>
  </si>
  <si>
    <t>GCCAGGTTGGCCGAGCGGTC</t>
  </si>
  <si>
    <t>GCCCCGGGTTCGATCCCC</t>
  </si>
  <si>
    <t>GCCCGGATAGCTCAGTCGGTAGAG</t>
  </si>
  <si>
    <t>GCCCGGATAGCTCAGTCGGTAGAGCATCAGA</t>
  </si>
  <si>
    <t>GCCCGGATAGCTCAGTCGGTAGAGCATCAGAC</t>
  </si>
  <si>
    <t>GCCCGGATAGCTCAGTCGGTAGAGCATCAGACTTT</t>
  </si>
  <si>
    <t>GCCCGGATAGCTCAGTCGGTAGAGCATCAGACTTTT</t>
  </si>
  <si>
    <t>GCCCGGCTAGCTCAGTCGGTAGAGCATGAGA</t>
  </si>
  <si>
    <t>GCCCGGCTAGCTCAGTCGGTAGAGCATGAGAC</t>
  </si>
  <si>
    <t>GCCCGGCTAGCTCAGTCGGTAGAGCATGAGACT</t>
  </si>
  <si>
    <t>GCCCGGCTAGCTCAGTCGGTAGAGCATGAGACTC</t>
  </si>
  <si>
    <t>GCCGTGATCGTCTAG</t>
  </si>
  <si>
    <t>GCCGTGATCGTCTAGT</t>
  </si>
  <si>
    <t>GCCGTGATCGTCTAGTG</t>
  </si>
  <si>
    <t>GCCGTGATCGTCTAGTGG</t>
  </si>
  <si>
    <t>GCCGTGATCGTCTAGTGGTTAGGACCCTACGT</t>
  </si>
  <si>
    <t>GCCGTGATCGTCTAGTGGTTAGGACCCTACGTT</t>
  </si>
  <si>
    <t>GCCGTGATCGTCTAGTGGTTAGGACCCTACGTTG</t>
  </si>
  <si>
    <t>GCCTCCATAGCTCAGGGGTTAGAGCACTGGTC</t>
  </si>
  <si>
    <t>Trnat-ugu tRNA complement(9624936..9625008)//Trnat-ugu tRNA complement(9630217..9630289)//Trnat-ugu tRNA 2926943..2927015</t>
  </si>
  <si>
    <t>GCCTCCATAGCTCAGGGGTTAGAGCACTGGTCT</t>
  </si>
  <si>
    <t>GCCTCCATAGCTCAGGGGTTAGAGCACTGGTCTT</t>
  </si>
  <si>
    <t>GCCTCTTTAGCTCAGTGGCAGAGCACTGGTC</t>
  </si>
  <si>
    <t>Trnat-cgu tRNA 6939980..6940051</t>
  </si>
  <si>
    <t>GCCTCTTTAGCTCAGTGGTAGAGCACTGGT</t>
  </si>
  <si>
    <t>Trnat-cgu tRNA 4059670..4059741</t>
  </si>
  <si>
    <t>GCCTCTTTAGCTCAGTGGTAGAGCACTGGTC</t>
  </si>
  <si>
    <t>GCCTCTTTAGCTCAGTGGTAGAGCACTGGTCT</t>
  </si>
  <si>
    <t>GCCTCTTTAGCTCAGTGGTAGAGCACTGGTCTC</t>
  </si>
  <si>
    <t>GCCTGGATAGCTCAGTCGGTAGAGCATCAGACTTTT</t>
  </si>
  <si>
    <t>Trnak-uuu tRNA 4356706..4356778//Trnak-uuu tRNA complement(5257093..5257165)//Trnak-uuu tRNA 6862419..6862491//Trnak-uuu tRNA complement(8230100..8230172)</t>
  </si>
  <si>
    <t>GCGAAGGTCGCGGGTT</t>
  </si>
  <si>
    <t>GCGAGAGGTACCGGGAT</t>
  </si>
  <si>
    <t>GCGAGAGGTCCCGGGT</t>
  </si>
  <si>
    <t>GCGAGAGGTCCCGGGTTCAAATCCCGGACGAGCCC</t>
  </si>
  <si>
    <t>GCGAGAGGTCCCGGGTTCAAATCCCGGCTGAGCCC</t>
  </si>
  <si>
    <t>GCGATGGTGGTGTAATGGTCAGCATAGTTGCCTT</t>
  </si>
  <si>
    <t>Trnag-ucc tRNA 9157784..9157855//Trnag-ucc tRNA 9157950..9158021//Trnag-ucc tRNA 9158306..9158377</t>
  </si>
  <si>
    <t>GCGATGGTGGTGTAATGGTCAGCATAGTTGCCTTC</t>
  </si>
  <si>
    <t>GCGATGGTGGTGTAATGGTTAGCATAGTTGCCT</t>
  </si>
  <si>
    <t>Trnag-ucc tRNA 9157618..9157689</t>
  </si>
  <si>
    <t>GCGATGGTGGTGTAATGGTTAGCATAGTTGCCTTC</t>
  </si>
  <si>
    <t>GCGCAGTGGAAGCGTGCTGGGC</t>
  </si>
  <si>
    <t>GCGGAAGGTCCCCGGT</t>
  </si>
  <si>
    <t>GCGGAAGGTCCCCGGTT</t>
  </si>
  <si>
    <t>GCGGAAGGTCCCCGGTTCGATCCCGGGCGGAAACA</t>
  </si>
  <si>
    <t>GCGGGAGACCGGGGT</t>
  </si>
  <si>
    <t>GCGGGAGACCGGGGTTC</t>
  </si>
  <si>
    <t>GCGGGAGACCGGGGTTCGAT</t>
  </si>
  <si>
    <t>GCGGGAGACCGGGGTTCGATTCCC</t>
  </si>
  <si>
    <t>GCGGGAGACCGGGGTTCGATTCCCC</t>
  </si>
  <si>
    <t>GCGGGAGACCGGGGTTCGATTCCCCGCCGGGGAG</t>
  </si>
  <si>
    <t>GCGGGCGCCCCGGGT</t>
  </si>
  <si>
    <t>GCGGGCGCCCCGGGTT</t>
  </si>
  <si>
    <t>GCGGGCGGCCCGGGT</t>
  </si>
  <si>
    <t>GCGGGCGGCCCGGGTT</t>
  </si>
  <si>
    <t>GCGGGCGGCCCGGGTTC</t>
  </si>
  <si>
    <t>GCGGTGTCCGAGCGGT</t>
  </si>
  <si>
    <t>Trnas-uga tRNA 13177490..13177571//Trnas-uga tRNA complement(9108241..9108323)</t>
  </si>
  <si>
    <t>GCGTGGGTTCGAATC</t>
  </si>
  <si>
    <t>Trnal-aag tRNA 1632943..1633024//Trnal-uag tRNA complement(9124524..9124603)//Trnas-gcu tRNA 5895294..5895375//Trnal-caa tRNA complement(join(6638700..6638734,6638785..6638822))//Trnas-gcu tRNA complement(9853973..9854054)//Trnas-gcu tRNA 608670..608751//Trnas-gcu tRNA 2707121..2707202//Trnal-caa tRNA join(11767640..11767677,11767717..11767761)//Trnal-cag tRNA 496334..496416//Trnal-aag tRNA 6203340..6203421</t>
  </si>
  <si>
    <t>GCGTGGGTTCGAATCCCA</t>
  </si>
  <si>
    <t>GCTAGCTCAGTCGGTAGAGCATGAGAC</t>
  </si>
  <si>
    <t>GCTAGCTCAGTCGGTAGAGCATGAGACT</t>
  </si>
  <si>
    <t>GCTAGGTTGGCCGAG</t>
  </si>
  <si>
    <t>Trnal-uaa tRNA 9117379..9117461</t>
  </si>
  <si>
    <t>GCTAGGTTGGCCGAGCGGT</t>
  </si>
  <si>
    <t>GCTAGGTTGGCCGAGCGGTC</t>
  </si>
  <si>
    <t>GCTCAGTCGGTAGAGCATGAGACT</t>
  </si>
  <si>
    <t>GCTCAGTGGTAGAGCATTCGACTGC</t>
  </si>
  <si>
    <t>GCTGAAAGTCCTGGG</t>
  </si>
  <si>
    <t>GCTGTGGTGTCCGAGTGGTTAAGGAGTCAGACTC</t>
  </si>
  <si>
    <t>GGAAAGTCCTGGGTT</t>
  </si>
  <si>
    <t>Trnaa-cgc tRNA 13834600..13834671</t>
  </si>
  <si>
    <t>GGAAGCGTGCTGGGC</t>
  </si>
  <si>
    <t>GGAAGCGTGCTGGGCC</t>
  </si>
  <si>
    <t>GGAAGCGTGCTGGGCCC</t>
  </si>
  <si>
    <t>GGAAGGTCCCCGGTT</t>
  </si>
  <si>
    <t>GGAAGGTCCCCGGTTC</t>
  </si>
  <si>
    <t>GGAAGGTCCCCGGTTCGATCCCGGGCG</t>
  </si>
  <si>
    <t>GGAGACCGGGGTTCGAT</t>
  </si>
  <si>
    <t>GGAGATCGAGGGTTC</t>
  </si>
  <si>
    <t>GGAGATCGGGGGTTCGAA</t>
  </si>
  <si>
    <t>GGAGATCGGGGGTTCGAAT</t>
  </si>
  <si>
    <t>GGAGGCGTGGGTTCG</t>
  </si>
  <si>
    <t>GGAGGCTCGGGTTCGAT</t>
  </si>
  <si>
    <t>GGAGGCTCGGGTTCGATTCCCGGT</t>
  </si>
  <si>
    <t>GGAGGCTCGGGTTCGATTCCCGGTA</t>
  </si>
  <si>
    <t>GGAGGCTCGGGTTCGATTCCCGGTACCGGA</t>
  </si>
  <si>
    <t>GGAGGCTCGGGTTCGATTCCCGGTACCGGAA</t>
  </si>
  <si>
    <t>GGAGGTCCCGGGTTC</t>
  </si>
  <si>
    <t>GGATAGCTCAGTCGGTAGAGCATCAGAC</t>
  </si>
  <si>
    <t>GGATGGCCGAGCGGT</t>
  </si>
  <si>
    <t>GGATGGCCGAGCGGTC</t>
  </si>
  <si>
    <t>GGCAGCGTGGCCGAG</t>
  </si>
  <si>
    <t>Trnal-uag tRNA complement(9124524..9124603)</t>
  </si>
  <si>
    <t>GGCAGCGTGGCCGAGC</t>
  </si>
  <si>
    <t>GGCAGCGTGGCCGAGCGGT</t>
  </si>
  <si>
    <t>GGCAGCGTGGCCGAGCGGTC</t>
  </si>
  <si>
    <t>GGCAGCGTGGCCGAGCGGTCT</t>
  </si>
  <si>
    <t>GGCGTGGGTTCGAATC</t>
  </si>
  <si>
    <t>Trnal-aag tRNA 1632943..1633024//Trnal-uag tRNA complement(9124524..9124603)//Trnal-caa tRNA complement(join(6638700..6638734,6638785..6638822))//Trnal-caa tRNA join(11767640..11767677,11767717..11767761)//Trnal-cag tRNA 496334..496416//Trnal-aag tRNA 6203340..6203421</t>
  </si>
  <si>
    <t>GGCGTGGGTTCGAATCCC</t>
  </si>
  <si>
    <t>GGCTCAGTGGTCTAGGGGTATGATTCTCGCTTT</t>
  </si>
  <si>
    <t>GGCTCGTTGGTCTAGGGGTATGATTCTCGCTTC</t>
  </si>
  <si>
    <t>Trnap-cgg tRNA complement(2717259..2717330)//Trnap-cgg tRNA complement(6415093..6415164)</t>
  </si>
  <si>
    <t>GGGAGACCGGGGTTCGAT</t>
  </si>
  <si>
    <t>GGGAGCGTAGGTTCG</t>
  </si>
  <si>
    <t>Trnas-cga tRNA 2094643..2094724//Trnas-aga tRNA 4003978..4004059//Trnas-aga tRNA complement(5249752..5249833)//Trnas-aga tRNA complement(8588153..8588234)//Trnas-aga tRNA complement(3073499..3073580)//Trnas-aga tRNA 6208621..6208702</t>
  </si>
  <si>
    <t>GGGATATAGCTCAGTGGTAGAGCATTCGACTGC</t>
  </si>
  <si>
    <t>GGGCGTGGGTTCGAATC</t>
  </si>
  <si>
    <t>Trnal-uag tRNA complement(9124524..9124603)//Trnal-caa tRNA join(11767640..11767677,11767717..11767761)//Trnal-cag tRNA 496334..496416</t>
  </si>
  <si>
    <t>GGGGATATAGCTCAGTGGTAGAGCATTCGAC</t>
  </si>
  <si>
    <t>GGGGATATAGCTCAGTGGTAGAGCATTCGACT</t>
  </si>
  <si>
    <t>GGGGATATAGCTCAGTGGTAGAGCATTCGACTG</t>
  </si>
  <si>
    <t>GGGGATATAGCTCAGTGGTAGAGCATTCGACTGC</t>
  </si>
  <si>
    <t>GGGGATGTAGCTCAGTGG</t>
  </si>
  <si>
    <t>GGGGATTGTGGGTTC</t>
  </si>
  <si>
    <t>GGGGATTGTGGGTTCGAGT</t>
  </si>
  <si>
    <t>GGGGATTGTGGGTTCGAGTCCC</t>
  </si>
  <si>
    <t>GGGGATTGTGGGTTCGAGTCCCA</t>
  </si>
  <si>
    <t>GGGGCGTAGCTCAGAT</t>
  </si>
  <si>
    <t>GGGGGCGTAGCTCAGAT</t>
  </si>
  <si>
    <t>GGGGGCGTAGCTCAGATG</t>
  </si>
  <si>
    <t>GGGGGTATAGCTCAGTGGTAGAGC</t>
  </si>
  <si>
    <t>GGGGGTATAGCTCAGTGGTAGAGCATTCGACT</t>
  </si>
  <si>
    <t>GGGGGTATAGCTCAGTGGTAGAGCATTCGACTG</t>
  </si>
  <si>
    <t>GGGGGTATAGCTCAGTGGTAGAGCATTCGACTGC</t>
  </si>
  <si>
    <t>GGGGGTGTAACTCAGT</t>
  </si>
  <si>
    <t>GGGGGTGTAACTCAGTGGTAGAGTGTCTGCT</t>
  </si>
  <si>
    <t>GGGGGTGTAACTCAGTGGTAGAGTGTCTGCTT</t>
  </si>
  <si>
    <t>GGGGGTGTAACTCAGTGGTAGAGTGTCTGCTTC</t>
  </si>
  <si>
    <t>GGGGTATAGCTCAGTGGTAGAGCATTCGACT</t>
  </si>
  <si>
    <t>GGGGTATAGCTCAGTGGTAGAGCATTCGACTG</t>
  </si>
  <si>
    <t>GGGGTATAGCTCAGTGGTAGAGCATTCGACTGC</t>
  </si>
  <si>
    <t>GGGTATAGCTCAGTGGTAGAGCATTCGACTGC</t>
  </si>
  <si>
    <t>GGGTTCGATTCCCGGTACCGGA</t>
  </si>
  <si>
    <t>GGTAGAGCATCAGAC</t>
  </si>
  <si>
    <t>GGTAGAGCATCAGACT</t>
  </si>
  <si>
    <t>GGTAGAGCATCAGACTTTT</t>
  </si>
  <si>
    <t>GGTAGAGCATTCGACTGC</t>
  </si>
  <si>
    <t>GGTAGCGTGGCCGAG</t>
  </si>
  <si>
    <t>GGTAGCGTGGCCGAGC</t>
  </si>
  <si>
    <t>GGTAGCGTGGCCGAGCGGT</t>
  </si>
  <si>
    <t>GGTAGCGTGGCCGAGCGGTC</t>
  </si>
  <si>
    <t>GGTATGATTCTCGCTTC</t>
  </si>
  <si>
    <t>GGTCCCCGGTTCAAACC</t>
  </si>
  <si>
    <t>GGTGGTTCAGTGGTAGAATGCTCGCCT</t>
  </si>
  <si>
    <t>GGTTAGCACTCTGGACT</t>
  </si>
  <si>
    <t>GGTTCAAACCCGGGTG</t>
  </si>
  <si>
    <t>GGTTCCATGGTGTAATGGTTAGCACTCTGGACT</t>
  </si>
  <si>
    <t>Trnaq-uug tRNA complement(8750453..8750524)</t>
  </si>
  <si>
    <t>GGTTCCCAATTGGGAGC</t>
  </si>
  <si>
    <t>Trnal-uaa tRNA complement(28799518..28799601)</t>
  </si>
  <si>
    <t>GGTTCCGTGGTGTAGCGGTTATCACGTCTGCTTT</t>
  </si>
  <si>
    <t>GGTTCGATCCCGGGC</t>
  </si>
  <si>
    <t>GGTTCGATCCCGGGCG</t>
  </si>
  <si>
    <t>GGTTCGATCCCGGGT</t>
  </si>
  <si>
    <t>Trnaf-gaa tRNA 26237224..26237296//Trnaf-gaa tRNA complement(1278895..1278967)</t>
  </si>
  <si>
    <t>GGTTCGATTCCCGGGC</t>
  </si>
  <si>
    <t>GTAGAGCATTCGACTGC</t>
  </si>
  <si>
    <t>GTAGCGTGGCCGAGC</t>
  </si>
  <si>
    <t>GTCAGGATGGCCGAGC</t>
  </si>
  <si>
    <t>GTCAGGATGGCCGAGCGGT</t>
  </si>
  <si>
    <t>GTCAGGATGGCCGAGCGGTC</t>
  </si>
  <si>
    <t>GTCCCCGGTTCAAACC</t>
  </si>
  <si>
    <t>GTCCCCGGTTCAAACCCG</t>
  </si>
  <si>
    <t>GTCCCCGGTTCGATC</t>
  </si>
  <si>
    <t>GTCCCCGGTTCGATCC</t>
  </si>
  <si>
    <t>GTCCCCGGTTCGATCCC</t>
  </si>
  <si>
    <t>GTCCCCGGTTCGATCCCG</t>
  </si>
  <si>
    <t>GTCCCCGGTTCGATCCCGGGC</t>
  </si>
  <si>
    <t>GTCCCGGGTTCAAATCCC</t>
  </si>
  <si>
    <t>Trnap-ugg tRNA complement(12050065..12050136)//Trnap-agg tRNA 9728000..9728071//Trnap-ugg tRNA 5806456..5806527//Trnap-ugg tRNA 5806876..5806947//Trnap-cgg tRNA complement(2004932..2005003)//Trnap-ugg tRNA complement(4416537..4416608)//Trnap-agg tRNA complement(1441522..1441593)//Trnap-cgg tRNA complement(2717259..2717330)//Trnap-agg tRNA 6410096..6410167//Trnap-cgg tRNA complement(6415093..6415164)//Trnap-agg tRNA 6415825..6415896</t>
  </si>
  <si>
    <t>GTCCCTTTGGCGCAGAGGATAGC</t>
  </si>
  <si>
    <t>Trnar-ucu tRNA 13019992..13020064//Trnar-ucu tRNA complement(1588603..1588675)</t>
  </si>
  <si>
    <t>GTCGGTAGAGCATCA</t>
  </si>
  <si>
    <t>GTCGGTAGAGCATCAGAC</t>
  </si>
  <si>
    <t>GTCGGTAGAGCATGAGAC</t>
  </si>
  <si>
    <t>GTCGGTAGAGCATGAGACT</t>
  </si>
  <si>
    <t>GTCTAGTGGTTAGGACC</t>
  </si>
  <si>
    <t>GTGATCGTCTAGTGGTTAGGACCCTACGTT</t>
  </si>
  <si>
    <t>GTGCGAGAGGTCCCGGGTTCAAATCCCGGCTGAGCCC</t>
  </si>
  <si>
    <t>GTGGAAGCGTGCTGGG</t>
  </si>
  <si>
    <t>GTGGAAGCGTGCTGGGC</t>
  </si>
  <si>
    <t>GTGGAAGCGTGCTGGGCC</t>
  </si>
  <si>
    <t>GTGGGTTCGAACCCC</t>
  </si>
  <si>
    <t>GTGGGTTCGAATCCC</t>
  </si>
  <si>
    <t>GTGGGTTCGAATCCCA</t>
  </si>
  <si>
    <t>GTGGGTTCGAGTCCC</t>
  </si>
  <si>
    <t>GTGGGTTCGAGTCCCA</t>
  </si>
  <si>
    <t>GTGGTTAGGACCCTACGTT</t>
  </si>
  <si>
    <t>GTGGTTAGTATCCCCGCCT</t>
  </si>
  <si>
    <t>GTTCAAACCCGGGTG</t>
  </si>
  <si>
    <t>GTTCAAACCCGGGTGC</t>
  </si>
  <si>
    <t>GTTCGATCCCGGGCG</t>
  </si>
  <si>
    <t>GTTCGATCCCGGGCGG</t>
  </si>
  <si>
    <t>GTTCGATCCCGGGCGGA</t>
  </si>
  <si>
    <t>GTTCGATTCCCCGCC</t>
  </si>
  <si>
    <t>GTTCGATTCCCGGCC</t>
  </si>
  <si>
    <t>Trnag-ucc tRNA 9157618..9157689//Trnag-ucc tRNA 9157784..9157855//Trnag-ucc tRNA 9157950..9158021//Trnag-ucc tRNA 9158306..9158377//Trnag-gcc tRNA 3868479..3868549//Trnag-gcc tRNA complement(3942264..3942334)//Trnag-gcc tRNA complement(3944144..3944214)//Trnag-gcc tRNA complement(3944520..3944590)//Trnag-gcc tRNA complement(5166713..5166783)//Trnag-gcc tRNA complement(8382694..8382764)//Trnag-gcc tRNA complement(8383312..8383382)//Trnag-ucc tRNA complement(8015060..8015131)</t>
  </si>
  <si>
    <t>GTTCGATTCCCGGGC</t>
  </si>
  <si>
    <t>Trnaa-ggc tRNA complement(13892492..13892563)//Trnag-gcc tRNA complement(5469699..5469770)</t>
  </si>
  <si>
    <t>GTTTCCGTAGTGTAGTGGTTATCACGTGTGCTT</t>
  </si>
  <si>
    <t>GTTTCCGTAGTGTAGTGGTTATCACGTGTGCTTC</t>
  </si>
  <si>
    <t>TAAACCGGGGATTGTGGGT</t>
  </si>
  <si>
    <t>TAAACCGGGGATTGTGGGTT</t>
  </si>
  <si>
    <t>TAAACCGGGGATTGTGGGTTC</t>
  </si>
  <si>
    <t>TAATGCCGGGGTTGTGAGTTC</t>
  </si>
  <si>
    <t>TACCGGGATCGATACCCGGCGCCTCCA</t>
  </si>
  <si>
    <t>TACCGGGATCGATGCCCGGCGCCTCCA</t>
  </si>
  <si>
    <t>TAGAGCATTCGACTG</t>
  </si>
  <si>
    <t>TAGAGCATTCGACTGC</t>
  </si>
  <si>
    <t>TAGCACTCTGGACTC</t>
  </si>
  <si>
    <t>Trnaq-cug tRNA complement(326361..326432)//Trnaq-cug tRNA complement(8750290..8750361)//Trnaq-cug tRNA 9123909..9123980//Trnaq-cug tRNA complement(13136158..13136229)//Trnaq-cug tRNA complement(2804907..2804978)</t>
  </si>
  <si>
    <t>TAGCTCAGTCGGTAGAGC</t>
  </si>
  <si>
    <t>TAGCTCAGTCGGTAGAGCATCAGAC</t>
  </si>
  <si>
    <t>TAGCTCAGTCGGTAGAGCATGAGAC</t>
  </si>
  <si>
    <t>TAGCTCAGTCGGTAGAGCATGAGACT</t>
  </si>
  <si>
    <t>TAGCTCAGTCGGTAGAGCATGAGACTCT</t>
  </si>
  <si>
    <t>TAGGGGTATGATTCTCGCT</t>
  </si>
  <si>
    <t>TAGGGGTATGATTCTCGCTT</t>
  </si>
  <si>
    <t>TAGTGGTCAGTATCCCCGCCT</t>
  </si>
  <si>
    <t>TAGTGGTTAGGACCCTACGTT</t>
  </si>
  <si>
    <t>TAGTGGTTAGTATCCCCGCCT</t>
  </si>
  <si>
    <t>TATAGCTCAGTGGTAGAGCATTCGACT</t>
  </si>
  <si>
    <t>TATGATTCTCGCTTC</t>
  </si>
  <si>
    <t>TATTTTAATACTTCTAATG</t>
  </si>
  <si>
    <t>TCAAATCCCGGACGAGC</t>
  </si>
  <si>
    <t>TCAAATCCCGGACGAGCC</t>
  </si>
  <si>
    <t>TCAAATCCCGGCTGAGC</t>
  </si>
  <si>
    <t>TCAAATCCCGGCTGAGCC</t>
  </si>
  <si>
    <t>TCAAATCTCGGTGGGACC</t>
  </si>
  <si>
    <t>TCAAATCTCGGTGGGACCT</t>
  </si>
  <si>
    <t>TCAGGATGGCCGAGC</t>
  </si>
  <si>
    <t>TCAGTATCCCCGCCT</t>
  </si>
  <si>
    <t>TCAGTATCCCCGCCTG</t>
  </si>
  <si>
    <t>TCAGTATCCCCGCCTGT</t>
  </si>
  <si>
    <t>TCAGTCGGTAGAGCATC</t>
  </si>
  <si>
    <t>TCAGTCGGTAGAGCATCAGA</t>
  </si>
  <si>
    <t>TCAGTCGGTAGAGCATGAGAC</t>
  </si>
  <si>
    <t>TCAGTCGGTAGAGCATGAGACTC</t>
  </si>
  <si>
    <t>TCAGTGGTAGAATGCTCGCCT</t>
  </si>
  <si>
    <t>TCCAGGGTTCGAGTCCCTGTTCGGGCG</t>
  </si>
  <si>
    <t>TCCCCGCCTGTCACG</t>
  </si>
  <si>
    <t>TCCCCGGTTCAAACC</t>
  </si>
  <si>
    <t>TCCCCGGTTCAAACCC</t>
  </si>
  <si>
    <t>TCCCCGGTTCAAACCCG</t>
  </si>
  <si>
    <t>TCCCCGGTTCAATCC</t>
  </si>
  <si>
    <t>TCCCCGGTTCAATCCC</t>
  </si>
  <si>
    <t>TCCCCGGTTCAATCCCG</t>
  </si>
  <si>
    <t>TCCCCGGTTCAATCCCGGGTTTCGGCA</t>
  </si>
  <si>
    <t>TCCCCGGTTCGATCC</t>
  </si>
  <si>
    <t>TCCCCGGTTCGATCCC</t>
  </si>
  <si>
    <t>TCCCCGGTTCGATCCCG</t>
  </si>
  <si>
    <t>TCCCCGGTTCGATCCCGG</t>
  </si>
  <si>
    <t>TCCCCGGTTCGATCCCGGGCGGA</t>
  </si>
  <si>
    <t>TCCCCGGTTCGATCCCGGGCGGAAAC</t>
  </si>
  <si>
    <t>TCCCCGGTTCGATCCCGGGCGGAAACA</t>
  </si>
  <si>
    <t>TCCCGGGTTCAAATCCCGGAGGGGC</t>
  </si>
  <si>
    <t>TCCCGGGTTCAAATCCCGGAGGGGCCC</t>
  </si>
  <si>
    <t>TCCCGGGTTCAAATCCCGGCTGAGCCC</t>
  </si>
  <si>
    <t>TCCCTGGTTCGATCCCGGGTTTCGGCA</t>
  </si>
  <si>
    <t>Trnaf-gaa tRNA 26237224..26237296</t>
  </si>
  <si>
    <t>TCCGGTATGGTCTAGTGGC</t>
  </si>
  <si>
    <t>TCCGGTATGGTCTAGTGGCTAGGATAC</t>
  </si>
  <si>
    <t>TCCGGTATGGTCTAGTGGCTAGGATACC</t>
  </si>
  <si>
    <t>TCCGGTATGGTCTAGTGGCTAGGATACCTGGC</t>
  </si>
  <si>
    <t>TCCGGTATGGTCTAGTGGCTAGGATACCTGGCT</t>
  </si>
  <si>
    <t>TCCGGTATGGTCTAGTGGCTAGGATACCTGGCTT</t>
  </si>
  <si>
    <t>TCCGGTATGGTCTAGTGGCTAGGATACCTGGCTTTC</t>
  </si>
  <si>
    <t>TCCGTGGATCGAAAC</t>
  </si>
  <si>
    <t>TCCTCGATAGTATAGTGGTCAGTATCCCC</t>
  </si>
  <si>
    <t>Trnad-guc tRNA 5288425..5288496</t>
  </si>
  <si>
    <t>TCCTCGATAGTATAGTGGTCAGTATCCCCG</t>
  </si>
  <si>
    <t>TCCTCGATAGTATAGTGGTTAGTATCCCCGCCT</t>
  </si>
  <si>
    <t>TCCTCGATAGTATAGTGGTTAGTATCCCCGCCTGTC</t>
  </si>
  <si>
    <t>TCCTCGGTAGTATAGTGGTCAGTATCCCCGCCT</t>
  </si>
  <si>
    <t>TCCTCGGTAGTATAGTGGTCAGTATCCCCGCCTG</t>
  </si>
  <si>
    <t>TCCTCGGTAGTATAGTGGTTAGTATCCCCGCCT</t>
  </si>
  <si>
    <t>TCCTCGGTAGTATAGTGGTTAGTATCCCCGCCTGTC</t>
  </si>
  <si>
    <t>TCCTCGTTAGTATAGTGGTTAGTATCCCCGCCT</t>
  </si>
  <si>
    <t>TCCTCGTTAGTATAGTGGTTAGTATCCCCGCCTGTC</t>
  </si>
  <si>
    <t>TCGAAACCACGCTCTG</t>
  </si>
  <si>
    <t>TCGAAACCACGCTCTGC</t>
  </si>
  <si>
    <t>TCGAAACCACGCTCTGCT</t>
  </si>
  <si>
    <t>TCGATCCCGGGCGGA</t>
  </si>
  <si>
    <t>TCGATCCCGGGCGGAAAC</t>
  </si>
  <si>
    <t>TCGATTCCCCGCCGGG</t>
  </si>
  <si>
    <t>TCGCCGGTTCGATCCC</t>
  </si>
  <si>
    <t>TCGCCGGTTCGATCCCGGCCGGAACCA</t>
  </si>
  <si>
    <t>TCGGGTTCGATTCCCGGTACCGG</t>
  </si>
  <si>
    <t>TCGGGTTCGATTCCCGGTACCGGA</t>
  </si>
  <si>
    <t>TCGGTAGAGCATCAGAC</t>
  </si>
  <si>
    <t>TCGGTAGAGCATCAGACT</t>
  </si>
  <si>
    <t>TCGGTAGAGCATCAGACTTTT</t>
  </si>
  <si>
    <t>TCGGTAGAGCATGAGAC</t>
  </si>
  <si>
    <t>TCGGTAGAGCATGAGACT</t>
  </si>
  <si>
    <t>TCGGTAGAGCATGAGACTC</t>
  </si>
  <si>
    <t>TCGGTAGAGCATGAGACTCT</t>
  </si>
  <si>
    <t>TCGGTGGTTCAGTGGTAGAATGCTCGCCT</t>
  </si>
  <si>
    <t>TCGTGGGTTCGAGCCCCACGTTGGGC</t>
  </si>
  <si>
    <t>TCGTGGGTTCGAGCCCCACGTTGGGCG</t>
  </si>
  <si>
    <t>TCTGAGGGTCCAGGGTTCGAGTCC</t>
  </si>
  <si>
    <t>TCTGAGGGTCCAGGGTTCGAGTCCC</t>
  </si>
  <si>
    <t>TCTGAGGGTCCAGGGTTCGAGTCCCTGTTCGGGCG</t>
  </si>
  <si>
    <t>TCTGGACTCTGAATCCAGCGATCCGAGT</t>
  </si>
  <si>
    <t>TGAAAGTCCTGGGTT</t>
  </si>
  <si>
    <t>TGAAAGTCCTGGGTTC</t>
  </si>
  <si>
    <t>TGAATCCAGCGATCCGAGTT</t>
  </si>
  <si>
    <t>TGAATCCAGCGATCCGAGTTC</t>
  </si>
  <si>
    <t>TGAGGGTCCAGGGTT</t>
  </si>
  <si>
    <t>TGCCACGCGGGCGCCCCGGGT</t>
  </si>
  <si>
    <t>TGCCACGCGGGCGCCCCGGGTT</t>
  </si>
  <si>
    <t>TGCCACGCGGGCGGCCCGGG</t>
  </si>
  <si>
    <t>TGCCACGCGGGCGGCCCGGGT</t>
  </si>
  <si>
    <t>TGCCACGCGGGCGGCCCGGGTT</t>
  </si>
  <si>
    <t>TGCGAGAGGTACCGGGAT</t>
  </si>
  <si>
    <t>TGCGAGAGGTCCCGGGTTCAAATCCCGGACGAGCCC</t>
  </si>
  <si>
    <t>TGCGAGAGGTCCCGGGTTCAAATCCCGGCTGAGCCC</t>
  </si>
  <si>
    <t>TGCGGTGTCCGAGCGGT</t>
  </si>
  <si>
    <t>TGGAAGCGTGCTGGGC</t>
  </si>
  <si>
    <t>TGGGAGCGTGGGTTC</t>
  </si>
  <si>
    <t>TGGTAGAGCATTCGACT</t>
  </si>
  <si>
    <t>TGGTAGAGCATTCGACTG</t>
  </si>
  <si>
    <t>TGGTAGAGCATTCGACTGC</t>
  </si>
  <si>
    <t>TGGTTAGCACTCTGGACT</t>
  </si>
  <si>
    <t>TGGTTCAGTGGTAGAATGCTCGCCT</t>
  </si>
  <si>
    <t>TGGTTCGAGCCCACCC</t>
  </si>
  <si>
    <t>TGTCACGCGGGAGAC</t>
  </si>
  <si>
    <t>TGTCACGCGGGAGACC</t>
  </si>
  <si>
    <t>TTAACTCTAGATTCATAAATA</t>
  </si>
  <si>
    <t>TTAAGGTCGTGAGTTCGATC</t>
  </si>
  <si>
    <t>TTAGCACTCTGGACTC</t>
  </si>
  <si>
    <t>Trnaq-cug tRNA complement(8750290..8750361)//Trnaq-cug tRNA complement(13136158..13136229)//Trnaq-cug tRNA complement(2804907..2804978)</t>
  </si>
  <si>
    <t>TTAGGACCCTACGTTGT</t>
  </si>
  <si>
    <t>TTAGTATCCCCGCCT</t>
  </si>
  <si>
    <t>TTAGTATCCCCGCCTG</t>
  </si>
  <si>
    <t>TTAGTATCCCCGCCTGT</t>
  </si>
  <si>
    <t>TTCAAACCCGGGTGC</t>
  </si>
  <si>
    <t>TTCAAATCCCGGCTGAGCCC</t>
  </si>
  <si>
    <t>TTCCAAGCAGTTGATCCGGGTT</t>
  </si>
  <si>
    <t>TTCCCATTCTTGCGACCC</t>
  </si>
  <si>
    <t>TTCCCATTCTTGCGACCCG</t>
  </si>
  <si>
    <t>TTCGAGCCCACCCGGGG</t>
  </si>
  <si>
    <t>TTCGATCCCGGGCGG</t>
  </si>
  <si>
    <t>TTCGATCCCGGGCGGA</t>
  </si>
  <si>
    <t>TTCGATCCCGGGCGGAA</t>
  </si>
  <si>
    <t>TTCGATCCCGGGTTT</t>
  </si>
  <si>
    <t>TTCGATCCTCACCCGGG</t>
  </si>
  <si>
    <t>TTCGATTCCCGGCCG</t>
  </si>
  <si>
    <t>TTGAATCCAGCGATCCGAGTT</t>
  </si>
  <si>
    <t>TTGATTTGTGGGATC</t>
  </si>
  <si>
    <t>tRNA-His tRNA complement(8557..8624)</t>
  </si>
  <si>
    <t>TTGGGTGCAGGAGGTCCCGGGT</t>
  </si>
  <si>
    <t>TTTACACGCAGAAGGTCGCC</t>
  </si>
  <si>
    <t>TTTACACGCAGAAGGTCGCCGGT</t>
  </si>
  <si>
    <t>TTTATTTTAGTGTTTAAAGC</t>
  </si>
  <si>
    <t>tRNA-Gln tRNA 296..358</t>
  </si>
  <si>
    <t>TTTATTTTAGTGTTTAAAGCA</t>
  </si>
  <si>
    <t>AAACAGGAGATCGAGGGTTC</t>
  </si>
  <si>
    <t>AAATAAAGCTAACAGG</t>
  </si>
  <si>
    <t>tRNA-Met tRNA 221..286</t>
  </si>
  <si>
    <t>AATCCAGCGATCCGAGT</t>
  </si>
  <si>
    <t>AATGGTTAGCACTCTGG</t>
  </si>
  <si>
    <t>ACACGCAGAAGGTCGCCGGT</t>
  </si>
  <si>
    <t>ACGCAGAAGGTCGCCGGT</t>
  </si>
  <si>
    <t>ACGCGGGAGACCGGGGTT</t>
  </si>
  <si>
    <t>ACGCGGGCGGCCCGGGTTC</t>
  </si>
  <si>
    <t>ACTTTAACTCTAGAT</t>
  </si>
  <si>
    <t>ACTTTAACTCTAGATT</t>
  </si>
  <si>
    <t>ACTTTAACTCTAGATTC</t>
  </si>
  <si>
    <t>AGAAGGTCGCCGGTTC</t>
  </si>
  <si>
    <t>AGAATAAGTGCATTGA</t>
  </si>
  <si>
    <t>tRNA-Leu tRNA 3355..3424</t>
  </si>
  <si>
    <t>AGCAGAGTGGCGCAGTGGAAGCGTGCTG</t>
  </si>
  <si>
    <t>AGCAGAGTGGCGCAGTGGAAGCGTGCTGGG</t>
  </si>
  <si>
    <t>AGCTCAGTCGGTAGAGCATCAGACT</t>
  </si>
  <si>
    <t>AGCTCAGTGGTAGAGCATTCGACT</t>
  </si>
  <si>
    <t>AGCTTCTAACTTTAACTCTAGA</t>
  </si>
  <si>
    <t>AGCTTCTAACTTTAACTCTAGAT</t>
  </si>
  <si>
    <t>AGGAGATCGAGGGTTC</t>
  </si>
  <si>
    <t>AGGAGGCTCGGGTTC</t>
  </si>
  <si>
    <t>AGGCTCGGGTTCGATTCC</t>
  </si>
  <si>
    <t>AGTCGGTAGAGCATCAGAC</t>
  </si>
  <si>
    <t>AGTCGGTAGAGCATCAGACT</t>
  </si>
  <si>
    <t>AGTGGAAGCGTGCTGGGCCC</t>
  </si>
  <si>
    <t>AGTGGTAGAATGCTCGCCTGCC</t>
  </si>
  <si>
    <t>AGTGGTTAGGACCCTACGT</t>
  </si>
  <si>
    <t>ATACCCTGTCGATAA</t>
  </si>
  <si>
    <t>ATACCCTGTCGATAAA</t>
  </si>
  <si>
    <t>ATAGCTCAGTCGGTAGAGCATCAGAC</t>
  </si>
  <si>
    <t>ATAGCTCAGTCGGTAGAGCATCAGACT</t>
  </si>
  <si>
    <t>ATAGCTCAGTCGGTAGAGCATCAGACTTTT</t>
  </si>
  <si>
    <t>ATAGCTCAGTGGTAGAGCATTCGACT</t>
  </si>
  <si>
    <t>ATAGCTCAGTGGTAGAGCATTCGACTG</t>
  </si>
  <si>
    <t>ATAGCTCAGTGGTAGAGCATTCGACTGC</t>
  </si>
  <si>
    <t>ATAGTGGTCAGTATCCCCGCCTGT</t>
  </si>
  <si>
    <t>ATGGCTAGCACTCTGGACTCT</t>
  </si>
  <si>
    <t>ATGGTTAGCACTCTGGACTCT</t>
  </si>
  <si>
    <t>CACCCAGGAGGCTCG</t>
  </si>
  <si>
    <t>CACGCAGAAGGTCGCCGGT</t>
  </si>
  <si>
    <t>CACGCGGGCGGCCCG</t>
  </si>
  <si>
    <t>CAGGAGGCTCGGGTTCGATTCCCGGT</t>
  </si>
  <si>
    <t>CAGGATGGCCGAGCG</t>
  </si>
  <si>
    <t>CAGTCGGTAGAGCATC</t>
  </si>
  <si>
    <t>CAGTCGGTAGAGCATCA</t>
  </si>
  <si>
    <t>CAGTCGGTAGAGCATCAGAC</t>
  </si>
  <si>
    <t>CAGTCGGTAGAGCATCAGACT</t>
  </si>
  <si>
    <t>CAGTCGGTAGAGCATCAGACTTT</t>
  </si>
  <si>
    <t>CAGTCGGTAGAGCATCAGACTTTT</t>
  </si>
  <si>
    <t>CAGTCGGTAGAGCATGAGACT</t>
  </si>
  <si>
    <t>CAGTGGTAGAATGCTCGCC</t>
  </si>
  <si>
    <t>CAGTGGTAGAATGCTCGCCTGC</t>
  </si>
  <si>
    <t>CAGTGGTAGAATGCTCGCCTGCC</t>
  </si>
  <si>
    <t>CAGTGGTAGAGCATTCGACT</t>
  </si>
  <si>
    <t>CCACGCGGGCGGCCC</t>
  </si>
  <si>
    <t>CCACGCGGGCGGCCCG</t>
  </si>
  <si>
    <t>CCACGCGGGCGGCCCGGGTT</t>
  </si>
  <si>
    <t>CCAGGAGGCTCGGGT</t>
  </si>
  <si>
    <t>CCCGGATAGCTCAGTCGGTAGAGCATCAGACT</t>
  </si>
  <si>
    <t>CCTCGATAGTATAGTGGTTAGTATCCCCGCC</t>
  </si>
  <si>
    <t>CCTCGTTAGTATAGTGGTTAGTATCCCCGCC</t>
  </si>
  <si>
    <t>CCTCGTTAGTATAGTGGTTAGTATCCCCGCCTGTC</t>
  </si>
  <si>
    <t>CCTTCGATAGCTCAG</t>
  </si>
  <si>
    <t>CCTTCGATAGCTCAGT</t>
  </si>
  <si>
    <t>CCTTCGATAGCTCAGTTGG</t>
  </si>
  <si>
    <t>CGAGAGGTCCCCGGT</t>
  </si>
  <si>
    <t>CGCGGGAGACCGGGGTTCGATTCCCCGCCGGGGA</t>
  </si>
  <si>
    <t>CGCGGGCGGCCCGGGTT</t>
  </si>
  <si>
    <t>CGGATAGCTCAGTCGGTAGAGCATCAGACT</t>
  </si>
  <si>
    <t>CGGATAGCTCAGTCGGTAGAGCATCAGACTTT</t>
  </si>
  <si>
    <t>CGGATAGCTCAGTCGGTAGAGCATCAGACTTTT</t>
  </si>
  <si>
    <t>CGGCTAGCACTCTGGACTCTGAATCCAGC</t>
  </si>
  <si>
    <t>Trnaq-cug tRNA complement(326361..326432)</t>
  </si>
  <si>
    <t>CGGCTAGCACTCTGGACTCTGAATCCAGCG</t>
  </si>
  <si>
    <t>CGGGAGACCGGGGTTCGATTCCCCGCCGGGGA</t>
  </si>
  <si>
    <t>CGGGCGGCCCGGGTT</t>
  </si>
  <si>
    <t>CGGTAGAGCATCAGACT</t>
  </si>
  <si>
    <t>CGTGATCGTCTAGTGGTTAGGACCCTACGT</t>
  </si>
  <si>
    <t>CTAACTTTAACTCTAGA</t>
  </si>
  <si>
    <t>CTAACTTTAACTCTAGAT</t>
  </si>
  <si>
    <t>CTAACTTTAACTCTAGATT</t>
  </si>
  <si>
    <t>CTAACTTTAACTCTAGATTC</t>
  </si>
  <si>
    <t>CTAGGATACCTGGCTTTCACCC</t>
  </si>
  <si>
    <t>CTAGGATACCTGGCTTTCACCCA</t>
  </si>
  <si>
    <t>CTCGGTAGTATAGTGGTCAGTATCCCCGCC</t>
  </si>
  <si>
    <t>CTCGGTAGTATAGTGGTTAGTATCCCCGCCT</t>
  </si>
  <si>
    <t>CTCGTTAGTATAGTGGTTAGTATCCCCGCCT</t>
  </si>
  <si>
    <t>CTGAATCCAGCGATCCGAGT</t>
  </si>
  <si>
    <t>CTTCTAACTTTAACTCTAGA</t>
  </si>
  <si>
    <t>CTTCTAACTTTAACTCTAGAT</t>
  </si>
  <si>
    <t>GAAAGATCCGGGTTCGATTCCC</t>
  </si>
  <si>
    <t>GACGAGGTGGCCGAGTGGT</t>
  </si>
  <si>
    <t>Trnas-gcu tRNA 5895294..5895375//Trnas-gcu tRNA complement(9853973..9854054)//Trnas-gcu tRNA 608670..608751</t>
  </si>
  <si>
    <t>GACTCCGTGGCGCAAC</t>
  </si>
  <si>
    <t>GACTCCGTGGCGCAACG</t>
  </si>
  <si>
    <t>GACTCCGTGGCGCAACGGTAGCGCGTCTGACTCC</t>
  </si>
  <si>
    <t>GATAGCTCAGTCGGTAGAGCATCAGAC</t>
  </si>
  <si>
    <t>GATTCCCCGTCGGGG</t>
  </si>
  <si>
    <t>GCAGAGTGGCGCAGTGGAAGCGTGCTGGGC</t>
  </si>
  <si>
    <t>GCAGCCGTGGCCGAG</t>
  </si>
  <si>
    <t>GCAGTCGTGGCCGAGT</t>
  </si>
  <si>
    <t>Trnas-aga tRNA 4003978..4004059//Trnas-aga tRNA complement(5249752..5249833)//Trnas-aga tRNA complement(8588153..8588234)//Trnas-aga tRNA complement(3073499..3073580)//Trnas-aga tRNA 6208621..6208702</t>
  </si>
  <si>
    <t>GCAGTCGTGGCCGAGTG</t>
  </si>
  <si>
    <t>GCAGTCGTGGCCGAGTGGTT</t>
  </si>
  <si>
    <t>GCAGTCGTGGCCGAGTGGTTAAGG</t>
  </si>
  <si>
    <t>GCATCGGTAGTTCAGTGGTAGAATGC</t>
  </si>
  <si>
    <t>GCATCGGTAGTTCAGTGGTAGAATGCT</t>
  </si>
  <si>
    <t>GCATCGGTAGTTCAGTGGTAGAATGCTCGC</t>
  </si>
  <si>
    <t>GCATCGGTAGTTCAGTGGTAGAATGCTCGCT</t>
  </si>
  <si>
    <t>GCATCGGTAGTTCAGTGGTAGAATGCTCGCTTGC</t>
  </si>
  <si>
    <t>GCATCGGTGGTTCAGTGG</t>
  </si>
  <si>
    <t>GCATCGGTGGTTCAGTGGTAGAAT</t>
  </si>
  <si>
    <t>GCATCGGTGGTTCAGTGGTAGAATG</t>
  </si>
  <si>
    <t>GCATCGGTGGTTCAGTGGTAGAATGCTCGC</t>
  </si>
  <si>
    <t>GCATCGGTGGTTCAGTGGTAGAATGCTCGCC</t>
  </si>
  <si>
    <t>GCATCGGTGGTTCAGTGGTAGAATGCTCGCCTGC</t>
  </si>
  <si>
    <t>GCCAGGTTGGCCGAGC</t>
  </si>
  <si>
    <t>GCCAGGTTGGCCGAGCG</t>
  </si>
  <si>
    <t>GCCAGGTTGGCCGAGCGG</t>
  </si>
  <si>
    <t>GCCCGGATAGCTCAGTCGGTAGAGC</t>
  </si>
  <si>
    <t>GCCCGGATAGCTCAGTCGGTAGAGCATCAGACT</t>
  </si>
  <si>
    <t>GCCCGGATAGCTCAGTCGGTAGAGCATCAGACTT</t>
  </si>
  <si>
    <t>GCCGTGATCGTCTAGTGGTTAGGACCCTACG</t>
  </si>
  <si>
    <t>GCCGTGATCGTCTAGTGGTTAGGACCCTACGTTGT</t>
  </si>
  <si>
    <t>GCCGTGATCGTCTAGTGGTTAGGACCCTACGTTGTG</t>
  </si>
  <si>
    <t>GCCTCCGTGGCGCAA</t>
  </si>
  <si>
    <t>GCCTCCGTGGCGCAATCGGC</t>
  </si>
  <si>
    <t>Trnan-guu tRNA 8422836..8422909//Trnan-guu tRNA complement(17730863..17730936)//Trnan-guu tRNA 9851355..9851428//Trnan-guu tRNA complement(2701668..2701741)</t>
  </si>
  <si>
    <t>GCCTCCGTGGCGCAATCGGCT</t>
  </si>
  <si>
    <t>GCCTCTTTAGCTCAGTGGTAGAGCACTGGTCTCG</t>
  </si>
  <si>
    <t>GCCTCTTTAGCTCAGTGGTAGAGCACTGGTCTCGT</t>
  </si>
  <si>
    <t>GCCTGGATAGCTCAGTCGG</t>
  </si>
  <si>
    <t>GCCTGGATAGCTCAGTCGGTAGAGCATCAGAC</t>
  </si>
  <si>
    <t>GCCTGGATAGCTCAGTCGGTAGAGCATCAGACT</t>
  </si>
  <si>
    <t>GCGAAGGTCGCGGGT</t>
  </si>
  <si>
    <t>GCGATGGTGGTGTAATGGTCAGCATA</t>
  </si>
  <si>
    <t>GCGATGGTGGTGTAATGGTCAGCATAGTTG</t>
  </si>
  <si>
    <t>GCGATGGTGGTGTAATGGTCAGCATAGTTGC</t>
  </si>
  <si>
    <t>GCGATGGTGGTGTAATGGTCAGCATAGTTGCC</t>
  </si>
  <si>
    <t>GCGATGGTGGTGTAATGGTCAGCATAGTTGCCT</t>
  </si>
  <si>
    <t>GCGATGGTGGTGTAATGGTGAGCATAGTTGCC</t>
  </si>
  <si>
    <t>Trnag-ucc tRNA complement(8015060..8015131)</t>
  </si>
  <si>
    <t>GCGATGGTGGTGTAATGGTGAGCATAGTTGCCT</t>
  </si>
  <si>
    <t>GCGATGGTGGTGTAATGGTTAGCATA</t>
  </si>
  <si>
    <t>GCGATGGTGGTGTAATGGTTAGCATAGTTG</t>
  </si>
  <si>
    <t>GCGATGGTGGTGTAATGGTTAGCATAGTTGCC</t>
  </si>
  <si>
    <t>GCGATGGTGGTGTAATGGTTAGCATAGTTGCCTT</t>
  </si>
  <si>
    <t>GCGGGAGACCGGGGTTCGATTCCCCGCCGGGGA</t>
  </si>
  <si>
    <t>GCTAGGTTGGCCGAGC</t>
  </si>
  <si>
    <t>GCTAGGTTGGCCGAGCG</t>
  </si>
  <si>
    <t>GCTAGGTTGGCCGAGCGG</t>
  </si>
  <si>
    <t>GCTCAGTGGTAGAGCATTCGACT</t>
  </si>
  <si>
    <t>GCTCGGGTTCGATTCC</t>
  </si>
  <si>
    <t>GCTCGGGTTCGATTCCC</t>
  </si>
  <si>
    <t>GCTGCGGTGTCCGAGC</t>
  </si>
  <si>
    <t>GCTTCTAACTTTAACTC</t>
  </si>
  <si>
    <t>GCTTCTAACTTTAACTCT</t>
  </si>
  <si>
    <t>GCTTCTAACTTTAACTCTAGA</t>
  </si>
  <si>
    <t>GCTTCTAACTTTAACTCTAGAT</t>
  </si>
  <si>
    <t>GCTTCTAACTTTAACTCTAGATT</t>
  </si>
  <si>
    <t>GCTTCTAACTTTAACTCTAGATTC</t>
  </si>
  <si>
    <t>GGCAGCGTGGCCGAGCGG</t>
  </si>
  <si>
    <t>GGCCCATTAGCTCAG</t>
  </si>
  <si>
    <t>Trnai-aau tRNA complement(25755363..25755436)//Trnai-aau tRNA 5269379..5269452//Trnai-aau tRNA 5294764..5294837//Trnai-aau tRNA 14445647..14445720//Trnai-aau tRNA 6850364..6850437//Trnai-aau tRNA complement(1693776..1693849)</t>
  </si>
  <si>
    <t>GGCCCATTAGCTCAGT</t>
  </si>
  <si>
    <t>GGCCCATTAGCTCAGTAGGT</t>
  </si>
  <si>
    <t>Trnai-aau tRNA complement(25755363..25755436)//Trnai-aau tRNA 5269379..5269452//Trnai-aau tRNA 14445647..14445720</t>
  </si>
  <si>
    <t>GGCCCATTAGCTCAGTAGGTTAGAGCGTCGTGCT</t>
  </si>
  <si>
    <t>GGCCTCTTGGTCTAGGGGTATGATTCCTGCTTTG</t>
  </si>
  <si>
    <t>GGCTCAGTGGTCTAGGGGTATGATTCTCGCT</t>
  </si>
  <si>
    <t>GGCTCAGTGGTCTAGGGGTATGATTCTCGCTT</t>
  </si>
  <si>
    <t>GGCTCAGTGGTCTAGGGGTATGATTCTCGCTTTGG</t>
  </si>
  <si>
    <t>GGCTCGGGTTCGATTCC</t>
  </si>
  <si>
    <t>GGCTCGTTGGTCTAGGGGTATGATTCTCGCTT</t>
  </si>
  <si>
    <t>Trnap-agg tRNA 9728000..9728071//Trnap-agg tRNA complement(1441522..1441593)//Trnap-cgg tRNA complement(2717259..2717330)//Trnap-agg tRNA 6410096..6410167//Trnap-cgg tRNA complement(6415093..6415164)//Trnap-agg tRNA 6415825..6415896</t>
  </si>
  <si>
    <t>GGGGATGTAGCTCAGTGGT</t>
  </si>
  <si>
    <t>GGGGATTGTGGGTTCG</t>
  </si>
  <si>
    <t>GGGGGCGTAGCTCAGA</t>
  </si>
  <si>
    <t>GGGGGCGTAGCTCAGATGG</t>
  </si>
  <si>
    <t>GGGGGCGTAGCTCAGATGGT</t>
  </si>
  <si>
    <t>GGGGGCGTAGCTCAGATGGTAGAGCGCTCGCTT</t>
  </si>
  <si>
    <t>GGGGGTATAGCTCAGT</t>
  </si>
  <si>
    <t>GGGGGTATAGCTCAGTGGTAGAGCA</t>
  </si>
  <si>
    <t>GGGGGTATAGCTCAGTGGTAGAGCATTCGAC</t>
  </si>
  <si>
    <t>GGGGGTGTAACTCAGTGG</t>
  </si>
  <si>
    <t>GGGGGTGTAACTCAGTGGTAGAGT</t>
  </si>
  <si>
    <t>GGGGGTGTAACTCAGTGGTAGAGTGTCCGCTTC</t>
  </si>
  <si>
    <t>GGTAGAATGCTCGCCTGC</t>
  </si>
  <si>
    <t>GGTAGCGTGGCCGAGCG</t>
  </si>
  <si>
    <t>GGTAGCGTGGCCGAGCGG</t>
  </si>
  <si>
    <t>GGTATAGCTCAGTGGTAGAGCATTCGACTGC</t>
  </si>
  <si>
    <t>GGTATGATTCTCGCTT</t>
  </si>
  <si>
    <t>GGTATGGTCTAGTGGCTAGG</t>
  </si>
  <si>
    <t>GGTCCCATGGTGTAATGGTTAGCACTCTGGAC</t>
  </si>
  <si>
    <t>Trnaq-uug tRNA 8742939..8743010//Trnaq-cug tRNA complement(8750290..8750361)//Trnaq-cug tRNA complement(13136158..13136229)//Trnaq-uug tRNA complement(11223493..11223564)//Trnaq-cug tRNA complement(2804907..2804978)</t>
  </si>
  <si>
    <t>GGTCCCATGGTGTAATGGTTAGCACTCTGGACT</t>
  </si>
  <si>
    <t>GGTCCCATGGTGTAATGGTTAGCACTCTGGACTC</t>
  </si>
  <si>
    <t>GGTCCCATGGTGTAATGGTTAGCACTCTGGACTCT</t>
  </si>
  <si>
    <t>GGTCTCATGGTGTAACGGCTAGCACTCTGGACTCT</t>
  </si>
  <si>
    <t>GGTCTCATGGTGTAATGGCTAGCACTCTGGACT</t>
  </si>
  <si>
    <t>GGTCTCATGGTGTAATGGCTAGCACTCTGGACTC</t>
  </si>
  <si>
    <t>GGTCTCATGGTGTAATGGCTAGCACTCTGGACTCT</t>
  </si>
  <si>
    <t>GGTGGTTCAGTGGTAGAATGCTCGCC</t>
  </si>
  <si>
    <t>GGTGGTTCAGTGGTAGAATGCTCGCCTGC</t>
  </si>
  <si>
    <t>GGTTCAGTGGTAGAATGCTCGCCT</t>
  </si>
  <si>
    <t>GGTTCCATGGTGTAATGGTCAGCACTCTGGACT</t>
  </si>
  <si>
    <t>Trnaq-cug tRNA complement(8751244..8751315)</t>
  </si>
  <si>
    <t>GGTTCCATGGTGTAATGGTCAGCACTCTGGACTC</t>
  </si>
  <si>
    <t>GGTTCCATGGTGTAATGGTCAGCACTCTGGACTCT</t>
  </si>
  <si>
    <t>GTAGAATGCTCGCCT</t>
  </si>
  <si>
    <t>GTAGAATGCTCGCCTGC</t>
  </si>
  <si>
    <t>GTATAGCTCAGTGGTAGAGCATTCGACTGC</t>
  </si>
  <si>
    <t>GTATGATTCTCGCTT</t>
  </si>
  <si>
    <t>GTATGATTCTCGCTTC</t>
  </si>
  <si>
    <t>GTCAGGATGGCCGAG</t>
  </si>
  <si>
    <t>GTCAGGATGGCCGAGCG</t>
  </si>
  <si>
    <t>GTCAGGATGGCCGAGCGG</t>
  </si>
  <si>
    <t>GTGATCGTCTAGTGGTTAGGACCCTACGT</t>
  </si>
  <si>
    <t>GTGGTAGAATGCTCGCCTGC</t>
  </si>
  <si>
    <t>GTGGTAGAGCATTCGACT</t>
  </si>
  <si>
    <t>GTGGTATCATGCAAGATTC</t>
  </si>
  <si>
    <t>GTGGTCAGTATCCCCGCC</t>
  </si>
  <si>
    <t>GTGGTCAGTATCCCCGCCT</t>
  </si>
  <si>
    <t>GTGGTTCAGTGGTAGAATGCTCGCCT</t>
  </si>
  <si>
    <t>GTTCAGTGGTAGAATGCTCGCCT</t>
  </si>
  <si>
    <t>GTTCAGTGGTAGAATGCTCGCCTGC</t>
  </si>
  <si>
    <t>GTTCAGTGGTAGAATGCTCGCCTGCC</t>
  </si>
  <si>
    <t>GTTCGATTCCCGGTACCGGAA</t>
  </si>
  <si>
    <t>GTTTCCGTAGTGTAGTGGTTATCACGTGTGCT</t>
  </si>
  <si>
    <t>GTTTCCGTGGTGTAGTGGTTATCACATCCGCC</t>
  </si>
  <si>
    <t>Trnav-aac tRNA 736742..736814//Trnav-aac tRNA 754439..754511//Trnav-aac tRNA complement(7561422..7561494)//Trnav-aac tRNA complement(7561917..7561989)//Trnav-aac tRNA 6355395..6355467//Trnav-aac tRNA complement(2210142..2210214)//Trnav-aac tRNA complement(4989543..4989615)</t>
  </si>
  <si>
    <t>GTTTCCGTGGTGTAGTGGTTATCACATCCGCCT</t>
  </si>
  <si>
    <t>TAGAATGCTCGCCTGC</t>
  </si>
  <si>
    <t>TAGAATGCTCGCCTGCC</t>
  </si>
  <si>
    <t>TAGCTCAGTCGGTAGAGCATCAGACT</t>
  </si>
  <si>
    <t>TAGCTCAGTCGGTAGAGCATCAGACTTTT</t>
  </si>
  <si>
    <t>TAGCTCAGTGGTAGAGCATTCGACT</t>
  </si>
  <si>
    <t>TAGCTCAGTGGTAGAGCATTCGACTGC</t>
  </si>
  <si>
    <t>TAGGATACCTGGCTCTCACCCA</t>
  </si>
  <si>
    <t>Trnae-cuc tRNA 5032010..5032081//Trnae-cuc tRNA 6819387..6819458//Trnae-cuc tRNA 6851522..6851593//Trnae-cuc tRNA complement(6638144..6638215)//Trnae-cuc tRNA complement(6065634..6065705)</t>
  </si>
  <si>
    <t>TAGGATACCTGGCTTTCACCC</t>
  </si>
  <si>
    <t>TAGGATACCTGGCTTTCACCCA</t>
  </si>
  <si>
    <t>TAGTGGTCAGTATCCCCGCC</t>
  </si>
  <si>
    <t>TAGTGGTTAGGACCC</t>
  </si>
  <si>
    <t>TATAGCTCAGTGGTAGAGCATTCGACTGC</t>
  </si>
  <si>
    <t>TCAAATCCCGGACGAGCCC</t>
  </si>
  <si>
    <t>TCAGTCGGTAGAGCATCAGAC</t>
  </si>
  <si>
    <t>TCAGTCGGTAGAGCATCAGACT</t>
  </si>
  <si>
    <t>TCAGTCGGTAGAGCATCAGACTTT</t>
  </si>
  <si>
    <t>TCAGTCGGTAGAGCATCAGACTTTT</t>
  </si>
  <si>
    <t>TCAGTGGTAGAATGCTCGCC</t>
  </si>
  <si>
    <t>TCAGTGGTAGAATGCTCGCCTGC</t>
  </si>
  <si>
    <t>TCAGTGGTAGAATGCTCGCCTGCC</t>
  </si>
  <si>
    <t>TCAGTGGTAGAGCATTCGACT</t>
  </si>
  <si>
    <t>TCAGTGGTAGAGCATTCGACTGC</t>
  </si>
  <si>
    <t>TCCGGTATGGTCTAGTG</t>
  </si>
  <si>
    <t>TCCGGTATGGTCTAGTGG</t>
  </si>
  <si>
    <t>TCCGGTATGGTCTAGTGGCTAGG</t>
  </si>
  <si>
    <t>TCCGGTATGGTCTAGTGGCTAGGATA</t>
  </si>
  <si>
    <t>TCCGGTATGGTCTAGTGGCTAGGATACCTGGCTC</t>
  </si>
  <si>
    <t>TCCGGTATGGTCTAGTGGCTAGGATACCTGGCTTT</t>
  </si>
  <si>
    <t>TCCTCGATAGTATAGTGGTCAGTATCCC</t>
  </si>
  <si>
    <t>TCCTCGATAGTATAGTGGTCAGTATCCCCGCC</t>
  </si>
  <si>
    <t>TCCTCGATAGTATAGTGGTCAGTATCCCCGCCT</t>
  </si>
  <si>
    <t>TCCTCGATAGTATAGTGGTTAGTATCCCCGCC</t>
  </si>
  <si>
    <t>TCCTCGATAGTATAGTGGTTAGTATCCCCGCCTG</t>
  </si>
  <si>
    <t>TCCTCGATAGTATAGTGGTTAGTATCCCCGCCTGT</t>
  </si>
  <si>
    <t>TCCTCGGTAGTATAGTGG</t>
  </si>
  <si>
    <t>TCCTCGGTAGTATAGTGGTCAGTA</t>
  </si>
  <si>
    <t>TCCTCGGTAGTATAGTGGTCAGTAT</t>
  </si>
  <si>
    <t>TCCTCGGTAGTATAGTGGTCAGTATCC</t>
  </si>
  <si>
    <t>TCCTCGGTAGTATAGTGGTCAGTATCCCC</t>
  </si>
  <si>
    <t>TCCTCGGTAGTATAGTGGTCAGTATCCCCG</t>
  </si>
  <si>
    <t>TCCTCGGTAGTATAGTGGTCAGTATCCCCGC</t>
  </si>
  <si>
    <t>TCCTCGGTAGTATAGTGGTCAGTATCCCCGCC</t>
  </si>
  <si>
    <t>TCCTCGGTAGTATAGTGGTCAGTATCCCCGCCTGT</t>
  </si>
  <si>
    <t>TCCTCGGTAGTATAGTGGTCAGTATCCCCGCCTGTC</t>
  </si>
  <si>
    <t>TCCTCGGTAGTATAGTGGTTAGTATCCCCGC</t>
  </si>
  <si>
    <t>TCCTCGGTAGTATAGTGGTTAGTATCCCCGCC</t>
  </si>
  <si>
    <t>TCCTCGGTAGTATAGTGGTTAGTATCCCCGCCTG</t>
  </si>
  <si>
    <t>TCCTCGGTAGTATAGTGGTTAGTATCCCCGCCTGT</t>
  </si>
  <si>
    <t>TCCTCGTTAGTATAGTGGTTAGTATCC</t>
  </si>
  <si>
    <t>TCCTCGTTAGTATAGTGGTTAGTATCCCCGC</t>
  </si>
  <si>
    <t>TCCTCGTTAGTATAGTGGTTAGTATCCCCGCC</t>
  </si>
  <si>
    <t>TCCTCGTTAGTATAGTGGTTAGTATCCCCGCCTG</t>
  </si>
  <si>
    <t>TCCTCGTTAGTATAGTGGTTAGTATCCCCGCCTGT</t>
  </si>
  <si>
    <t>TCGATTCCCCGTCGGG</t>
  </si>
  <si>
    <t>TCGATTCCCCGTCGGGG</t>
  </si>
  <si>
    <t>TCGGCTGTTAACCGAAAGGTTGGTGGTTC</t>
  </si>
  <si>
    <t>TCGGTAGAGCATGAGACTCTTAATCTC</t>
  </si>
  <si>
    <t>TCGGTAGAGCATGAGACTCTTAATCTCA</t>
  </si>
  <si>
    <t>TGGCTAGCACTCTGGACTCTGAATCCAGC</t>
  </si>
  <si>
    <t>TGGCTAGCACTCTGGACTCTGAATCCAGCG</t>
  </si>
  <si>
    <t>TGGTAGAATGCTCGCCT</t>
  </si>
  <si>
    <t>TTCAGTGGTAGAATGCTCGCCT</t>
  </si>
  <si>
    <t>TTCATACCCTGTCGATA</t>
  </si>
  <si>
    <t>TTCATACCCTGTCGATAA</t>
  </si>
  <si>
    <t>TTCATACCCTGTCGATAAATT</t>
  </si>
  <si>
    <t>TTCATACCCTGTCGATAAATTA</t>
  </si>
  <si>
    <t>TTCATACCCTGTCGATAAATTAATAATTTTTATA</t>
  </si>
  <si>
    <t>TTCCCATTCTTGCGACCCGGGT</t>
  </si>
  <si>
    <t>TTCTAACTTTAACTCTAGA</t>
  </si>
  <si>
    <t>TTCTAACTTTAACTCTAGAT</t>
  </si>
  <si>
    <t>AATGGCTAGCACTCTGGACTCTGAATCCAGCG</t>
  </si>
  <si>
    <t>ACTTTAACTCTAGATTCATAAATA</t>
  </si>
  <si>
    <t>ACTTTAACTCTAGATTCATAAATAATC</t>
  </si>
  <si>
    <t>AGAGGTACCGGGATC</t>
  </si>
  <si>
    <t>AGGAGATCGGGGGTT</t>
  </si>
  <si>
    <t>CCGTGATCGTCTAGTGG</t>
  </si>
  <si>
    <t>GAGAGGTACCGGGATC</t>
  </si>
  <si>
    <t>GCCCGGATAGCTCAG</t>
  </si>
  <si>
    <t>GCCCGGATAGCTCAGT</t>
  </si>
  <si>
    <t>GCCCGGATAGCTCAGTCGG</t>
  </si>
  <si>
    <t>GCCCGGCTAGCTCAGTCGGTAGAGCATGAGACTCTT</t>
  </si>
  <si>
    <t>GCGATGGTGGTGTAATGGTGAGCATAGTTGCCTTC</t>
  </si>
  <si>
    <t>GGGGATGTAGCTCAGT</t>
  </si>
  <si>
    <t>GTTTCCGTAGTGTAG</t>
  </si>
  <si>
    <t>TCCCCAGTGGCGCAA</t>
  </si>
  <si>
    <t>Trnai-uau tRNA join(4712066..4712103,4712124..4712159)</t>
  </si>
  <si>
    <t>TCCGGTATGGTCTAGT</t>
  </si>
  <si>
    <t>TCCGGTATGGTCTAGTGGCTAGGATACCTGGCTCT</t>
  </si>
  <si>
    <t>TCCTCGATAGTATAGTGGTTAGTATCCC</t>
  </si>
  <si>
    <t>TCCTCGGTAGTATAGTGGTCAGTATCCC</t>
  </si>
  <si>
    <t>TCCTCGGTAGTATAGTGGTTAGTATCCC</t>
  </si>
  <si>
    <t>TGAATCCAGCGATCCGAGT</t>
  </si>
  <si>
    <t>TGGCTAGCACTCTGGACTCTGAATCCAG</t>
  </si>
  <si>
    <t>TGGCTAGCACTCTGGACTCTGAATCCAGCGA</t>
  </si>
  <si>
    <t>TGGTCAGCACTCTGGACTCTGAATCCAGC</t>
  </si>
  <si>
    <t>TGGTTAGCACTCTGGACTCTGAATCCAGC</t>
  </si>
  <si>
    <t>TGGTTAGCACTCTGGACTTTGAATCCAGC</t>
  </si>
  <si>
    <t>Trnaq-uug tRNA 8742939..8743010//Trnaq-uug tRNA complement(8750453..8750524)//Trnaq-uug tRNA complement(11223493..11223564)</t>
  </si>
  <si>
    <t>ACGCGGAAGGTCCCCGGTTCGATCCCGGGCG</t>
  </si>
  <si>
    <t>AGGATACCTGGCTTTCACCCAGGAGGCTCGG</t>
  </si>
  <si>
    <t>ATAGTTGCCTTCCAAGCAGTTGATCCGGGT</t>
  </si>
  <si>
    <t>CATAGTTGCCTTCCAAGCAGTTGATCCGGGT</t>
  </si>
  <si>
    <t>CCAGGGTTCGAGTCCCTGTTCGGGCG</t>
  </si>
  <si>
    <t>CGCGGGAGACCGGGGTTCGATTCCCCGCC</t>
  </si>
  <si>
    <t>GCCGAAATAGCTCAGTTGG</t>
  </si>
  <si>
    <t>Trnaf-gaa tRNA 26237224..26237296//Trnaf-gaa tRNA 1116731..1116803//Trnaf-gaa tRNA 13935304..13935376//Trnaf-gaa tRNA complement(1278895..1278967)</t>
  </si>
  <si>
    <t>GCCTGGATAGCTCAGTCGGT</t>
  </si>
  <si>
    <t>GCGATGGTGGTGTAATGGTTAGCATAGTTGCCTTCC</t>
  </si>
  <si>
    <t>GCGGAAGGTCCCCGGTTCGATCCCGGGC</t>
  </si>
  <si>
    <t>GCGGAAGGTCCCCGGTTCGATCCCGGGCG</t>
  </si>
  <si>
    <t>TACCTGGCTTTCACCCAGGAGGCTCGG</t>
  </si>
  <si>
    <t>TCCAAGCAGTTGATCCGGGT</t>
  </si>
  <si>
    <t>TCCAGGGTTCGAGTCCCTGTTCGGGC</t>
  </si>
  <si>
    <t>TCCCCGGTTCAATCCCGGGTTTCGGC</t>
  </si>
  <si>
    <t>TCGGATCCGAAGATTGCAGG</t>
  </si>
  <si>
    <t>Trnar-ucg tRNA 10580492..10580564//Trnar-ucg tRNA 2495062..2495134//Trnar-ucg tRNA 11788282..11788354</t>
  </si>
  <si>
    <t>TCGGATCCGAAGATTGCAGGT</t>
  </si>
  <si>
    <t>TGGTAGAGCATTCGA</t>
  </si>
  <si>
    <t>TTCAAATCCCGGCTGAGCC</t>
  </si>
  <si>
    <t>TTCCAAGCAGTTGATCCGGGT</t>
  </si>
  <si>
    <t>TTTAATATGGCAGAATAAGTGCATTG</t>
  </si>
  <si>
    <t>TTTAATATGGCAGAATAAGTGCATTGAACT</t>
  </si>
  <si>
    <t>TTTGGGTGCGAGAGGTCCCGGGT</t>
  </si>
  <si>
    <t>AGTGGTAGAATGCTCGCCT</t>
  </si>
  <si>
    <t>ATCGGTGGTTCAGTGGTAGAATGCTCGCCTGC</t>
  </si>
  <si>
    <t>CAGTCGGTAGAGCATGAGACTC</t>
  </si>
  <si>
    <t>CATCGGTGGTTCAGTGGTAGAATGCTCGCCTGC</t>
  </si>
  <si>
    <t>CCTGGCTTTCACCCAGGAGGCTCGGGT</t>
  </si>
  <si>
    <t>GCCTCCGTGGCGCAATCGGCTA</t>
  </si>
  <si>
    <t>GGTTAGCACTCTGGACTTTGAATCCAGCGATCCGAGT</t>
  </si>
  <si>
    <t>TCCGGTATGGTCTAGTGGCTA</t>
  </si>
  <si>
    <t>TCCGGTATGGTCTAGTGGCTAGGATACCT</t>
  </si>
  <si>
    <t>TCCGGTATGGTCTAGTGGCTAGGATACCTGGCTTTCACCC</t>
  </si>
  <si>
    <t>TCGATTCCCCGCCGG</t>
  </si>
  <si>
    <t>TTAGCACTCTGGACTTTGAATCCAGCGATCCGAGT</t>
  </si>
  <si>
    <t>AACTTTAACTCTAGAT</t>
  </si>
  <si>
    <t>AATAAAGCTAACAGG</t>
  </si>
  <si>
    <t>AATGCCGGGGTTGTGAGTTC</t>
  </si>
  <si>
    <t>AATGGATAAGGCATC</t>
  </si>
  <si>
    <t>AATGGCTAGCACTCTGGACTCTGAATCCAGC</t>
  </si>
  <si>
    <t>AATGGTAAGCACTCTGGA</t>
  </si>
  <si>
    <t>Trnaq-uug tRNA complement(8750616..8750687)//Trnaq-uug tRNA complement(8751401..8751472)</t>
  </si>
  <si>
    <t>ACAGGAGATCGAGGGTTC</t>
  </si>
  <si>
    <t>ACCCAGGAGGCTCGG</t>
  </si>
  <si>
    <t>ACCTGGCTTTCACCCAGGAGGCTCGGGT</t>
  </si>
  <si>
    <t>ACGCGGGAGACCGGGGTTCG</t>
  </si>
  <si>
    <t>ACGCGGGAGACCGGGGTTCGA</t>
  </si>
  <si>
    <t>ACGCGGGAGACCGGGGTTCGATTCCCCGCC</t>
  </si>
  <si>
    <t>ACGGCTAGCACTCTGGACTCTGAATCCAGCG</t>
  </si>
  <si>
    <t>ACTCTGGACTCTGAATCCAGCGATCCGAGT</t>
  </si>
  <si>
    <t>AGAAGGTCGCCGGTTCG</t>
  </si>
  <si>
    <t>AGAATAAGTGCATTGAA</t>
  </si>
  <si>
    <t>AGCACATAAAATTTTGAATT</t>
  </si>
  <si>
    <t>AGCACTCTGGACTCTGAATCCAGCGATCCGAGT</t>
  </si>
  <si>
    <t>AGCTTCTAACTTTAACTCT</t>
  </si>
  <si>
    <t>AGCTTCTAACTTTAACTCTA</t>
  </si>
  <si>
    <t>AGCTTCTAACTTTAACTCTAG</t>
  </si>
  <si>
    <t>AGCTTCTAACTTTAACTCTAGATT</t>
  </si>
  <si>
    <t>AGGATACCTGGCTCTCACCCAGGAGGCTCG</t>
  </si>
  <si>
    <t>AGGATACCTGGCTCTCACCCAGGAGGCTCGG</t>
  </si>
  <si>
    <t>AGGATACCTGGCTCTCACCCAGGAGGCTCGGG</t>
  </si>
  <si>
    <t>AGGCTCGGGTTCGATTC</t>
  </si>
  <si>
    <t>AGTAATATGTCTGATAAAAG</t>
  </si>
  <si>
    <t>tRNA-Ile tRNA 433..501</t>
  </si>
  <si>
    <t>AGTAATATGTCTGATAAAAGAAATATT</t>
  </si>
  <si>
    <t>AGTCGGTAGAGCATGAGACTCTTAATCT</t>
  </si>
  <si>
    <t>ATAAAATTTTCTATTA</t>
  </si>
  <si>
    <t>tRNA-Leu tRNA complement(13220..13290)</t>
  </si>
  <si>
    <t>ATAATAGTGCATTAAATT</t>
  </si>
  <si>
    <t>ATACCCTGTCGATAAATTA</t>
  </si>
  <si>
    <t>ATACCCTGTCGATAAATTAATAATTTTT</t>
  </si>
  <si>
    <t>ATACCCTGTCGATAAATTAATAATTTTTATA</t>
  </si>
  <si>
    <t>ATATTTAGAGCGTAATATT</t>
  </si>
  <si>
    <t>tRNA-Phe tRNA complement(6810..6878)</t>
  </si>
  <si>
    <t>ATCGGTGGTTCAGTGGTAGAATGCTCGC</t>
  </si>
  <si>
    <t>ATCGGTGGTTCAGTGGTAGAATGCTCGCC</t>
  </si>
  <si>
    <t>ATTAATAAATAAAGCTT</t>
  </si>
  <si>
    <t>ATTCCCCGTCGGGGA</t>
  </si>
  <si>
    <t>ATTTCGACTTAAATA</t>
  </si>
  <si>
    <t>tRNA-Arg tRNA complement(6572..6638)</t>
  </si>
  <si>
    <t>ATTTCGACTTAAATAT</t>
  </si>
  <si>
    <t>ATTTCGACTTAAATATTGATT</t>
  </si>
  <si>
    <t>ATTTTAATACTTCTA</t>
  </si>
  <si>
    <t>ATTTTGAATTTTATAGT</t>
  </si>
  <si>
    <t>CACCCAGGAGGCTCGGGT</t>
  </si>
  <si>
    <t>CACGCGGGAGACCGGGGTTCG</t>
  </si>
  <si>
    <t>CAGGAGATCGAGGGTTC</t>
  </si>
  <si>
    <t>CATACCCTGTCGATAAA</t>
  </si>
  <si>
    <t>CATTAGATGTCTGAATTATA</t>
  </si>
  <si>
    <t>CATTAGATGTCTGAATTATAAGA</t>
  </si>
  <si>
    <t>CCACGCGGGCGGCCCGGGTTC</t>
  </si>
  <si>
    <t>CCAGCGATCCGAGTTC</t>
  </si>
  <si>
    <t>CCATTCTTGCGACCCGGGT</t>
  </si>
  <si>
    <t>CCTGTCACGCGGGAGACCG</t>
  </si>
  <si>
    <t>CCTTCGATAGCTCAGTTGGTAGAGC</t>
  </si>
  <si>
    <t>CGAAATCTGATGGGCTATGCCC</t>
  </si>
  <si>
    <t>CGCCTGTCACGCGGGAGACC</t>
  </si>
  <si>
    <t>CGCGGGAGACCGGGGTTCGA</t>
  </si>
  <si>
    <t>CGGGGTTCGATTCCC</t>
  </si>
  <si>
    <t>CTAACTTTAACTCTA</t>
  </si>
  <si>
    <t>CTAACTTTAACTCTAG</t>
  </si>
  <si>
    <t>CTAGGATACCTGGCTC</t>
  </si>
  <si>
    <t>CTAGGATACCTGGCTCTCACCC</t>
  </si>
  <si>
    <t>CTAGGATACCTGGCTTTCACC</t>
  </si>
  <si>
    <t>CTAGTGGCTAGGATACCTG</t>
  </si>
  <si>
    <t>CTGGACTCTGAATCCAGCGATCCGAGT</t>
  </si>
  <si>
    <t>CTGGCTTTCACCCAGGAGGC</t>
  </si>
  <si>
    <t>CTTCCAAGCAGTTGATCCGGGT</t>
  </si>
  <si>
    <t>CTTCTAACTTTAACTCT</t>
  </si>
  <si>
    <t>CTTCTAACTTTAACTCTA</t>
  </si>
  <si>
    <t>CTTCTAACTTTAACTCTAG</t>
  </si>
  <si>
    <t>CTTCTAACTTTAACTCTAGATT</t>
  </si>
  <si>
    <t>CTTTAACTCTAGATT</t>
  </si>
  <si>
    <t>CTTTCACCCAGGAGGCTC</t>
  </si>
  <si>
    <t>CTTTGAATCCAGCGATCCGAGT</t>
  </si>
  <si>
    <t>GAAATATTAATAAATAAAGCTTC</t>
  </si>
  <si>
    <t>GAAATCCATTGGGTGT</t>
  </si>
  <si>
    <t>Trnas-uga tRNA complement(9108241..9108323)</t>
  </si>
  <si>
    <t>GAATAAGTGCATTGA</t>
  </si>
  <si>
    <t>GACGAGGTGGCCGAGA</t>
  </si>
  <si>
    <t>GACGAGGTGGCCGAGAGG</t>
  </si>
  <si>
    <t>GACGAGGTGGCCGAGTG</t>
  </si>
  <si>
    <t>GCACTGCTGGTGTAGTGGTATCATGCAAGA</t>
  </si>
  <si>
    <t>GCAGAAGGTCGCCGGT</t>
  </si>
  <si>
    <t>GCAGTCGTGGCCGAG</t>
  </si>
  <si>
    <t>GCAGTCGTGGCCGAGTGG</t>
  </si>
  <si>
    <t>GCAGTCGTGGCCGAGTGGTTAAG</t>
  </si>
  <si>
    <t>GCAGTCGTGGCCGAGTGGTTAAGGC</t>
  </si>
  <si>
    <t>GCATCGGTAGTTCAGTGGTAGAATG</t>
  </si>
  <si>
    <t>GCATCGGTAGTTCAGTGGTAGAATGCTC</t>
  </si>
  <si>
    <t>GCATCGGTAGTTCAGTGGTAGAATGCTCG</t>
  </si>
  <si>
    <t>GCATCGGTGGTTCAG</t>
  </si>
  <si>
    <t>GCATCGGTGGTTCAGTGGTA</t>
  </si>
  <si>
    <t>GCATCGGTGGTTCAGTGGTAGAA</t>
  </si>
  <si>
    <t>GCATCGGTGGTTCAGTGGTAGAATGCT</t>
  </si>
  <si>
    <t>GCATCGGTGGTTCAGTGGTAGAATGCTCG</t>
  </si>
  <si>
    <t>GCCCCTGTGGCCTAA</t>
  </si>
  <si>
    <t>Trnar-ccu tRNA 16952438..16952510//Trnar-ccu tRNA 1985496..1985568//Trnar-ccu tRNA complement(1434251..1434323)</t>
  </si>
  <si>
    <t>GCCCGGATAGCTCAGTC</t>
  </si>
  <si>
    <t>GCCCGGATAGCTCAGTCG</t>
  </si>
  <si>
    <t>GCCCGGATAGCTCAGTCGGT</t>
  </si>
  <si>
    <t>GCCCGGCTAGCTCAGTCG</t>
  </si>
  <si>
    <t>GCCGGGGTTGTGAGTTC</t>
  </si>
  <si>
    <t>GCCGTGATCGTCTAGTGGTTAGGACCC</t>
  </si>
  <si>
    <t>GCCTCCGTGGCGCAATCG</t>
  </si>
  <si>
    <t>GCCTCGGTAGCGCAG</t>
  </si>
  <si>
    <t>GCCTGGATAGCTCAG</t>
  </si>
  <si>
    <t>GCCTGTCACGCGGGAGACC</t>
  </si>
  <si>
    <t>GCCTGTCACGCGGGAGACCG</t>
  </si>
  <si>
    <t>GCGAGAGGTACCGGGATC</t>
  </si>
  <si>
    <t>GCGATGGTGGTGTAATGG</t>
  </si>
  <si>
    <t>GCGATGGTGGTGTAATGGTC</t>
  </si>
  <si>
    <t>GCGATGGTGGTGTAATGGTG</t>
  </si>
  <si>
    <t>GCGATGGTGGTGTAATGGTGAGCATA</t>
  </si>
  <si>
    <t>GCGGGAGACCGGGGTT</t>
  </si>
  <si>
    <t>GCGGGAGACCGGGGTTCG</t>
  </si>
  <si>
    <t>GCGGGAGACCGGGGTTCGA</t>
  </si>
  <si>
    <t>GCGGGAGACCGGGGTTCGATTCCCCGACG</t>
  </si>
  <si>
    <t>GCTCCAGTGGCGCAA</t>
  </si>
  <si>
    <t>Trnai-uau tRNA complement(join(9364838..9364873,9364893..9364930))</t>
  </si>
  <si>
    <t>GCTGTGGTGTCCGAGTGG</t>
  </si>
  <si>
    <t>GCTTCTAACTTTAAC</t>
  </si>
  <si>
    <t>GCTTCTAACTTTAACTCTA</t>
  </si>
  <si>
    <t>GCTTCTAACTTTAACTCTAG</t>
  </si>
  <si>
    <t>GGATACCTGGCTTTCACCCAGGAGGCTCG</t>
  </si>
  <si>
    <t>GGCCCATTAGCTCAGTAGG</t>
  </si>
  <si>
    <t>GGCCCATTAGCTCAGTTGG</t>
  </si>
  <si>
    <t>Trnai-aau tRNA 5294764..5294837//Trnai-aau tRNA 6850364..6850437//Trnai-aau tRNA complement(1693776..1693849)</t>
  </si>
  <si>
    <t>GGCCTCTTGGTCTAGGGGTATGATTCCTG</t>
  </si>
  <si>
    <t>GGCCTCTTGGTCTAGGGGTATGATTCCTGCT</t>
  </si>
  <si>
    <t>GGCTCAGTGGTCTAGGGGTA</t>
  </si>
  <si>
    <t>GGCTCAGTGGTCTAGGGGTATG</t>
  </si>
  <si>
    <t>GGCTCAGTGGTCTAGGGGTATGATTCTCGC</t>
  </si>
  <si>
    <t>GGCTCAGTGGTCTAGGGGTATGATTCTCGCTTTG</t>
  </si>
  <si>
    <t>GGGGATATAGCTCAGTGGTAGAGCATTC</t>
  </si>
  <si>
    <t>GGGGATGTAGCTCAGTG</t>
  </si>
  <si>
    <t>GGGGATGTAGCTCAGTGGTA</t>
  </si>
  <si>
    <t>GGGGATGTAGCTCAGTGGTAGAGCGTTCGCT</t>
  </si>
  <si>
    <t>GGGGGCGTAGCTCAGATGGTA</t>
  </si>
  <si>
    <t>GGGGGCGTAGCTCAGATGGTAGA</t>
  </si>
  <si>
    <t>GGGGGTATAGCTCAG</t>
  </si>
  <si>
    <t>GGGGGTATAGCTCAGTGG</t>
  </si>
  <si>
    <t>GGGGGTGTAACTCAG</t>
  </si>
  <si>
    <t>GGGGGTGTAACTCAGTGGTAGAGTGTCCGCT</t>
  </si>
  <si>
    <t>GGGTATGATTCTCGC</t>
  </si>
  <si>
    <t>GGTAGAATGCTCGCC</t>
  </si>
  <si>
    <t>GGTATGGTCTAGTGGCTAGGATAC</t>
  </si>
  <si>
    <t>GGTTAGCACTCTGGACTCTGAATCCAGCGATCCGAGT</t>
  </si>
  <si>
    <t>GGTTCAGTGGTAGAATGCTCGCC</t>
  </si>
  <si>
    <t>GTCACGCGGGAGACC</t>
  </si>
  <si>
    <t>GTGATCGTCTAGTGGTTAGGACCCTACG</t>
  </si>
  <si>
    <t>GTGGTTCAGTGGTAGAATGCTCGCC</t>
  </si>
  <si>
    <t>GTTCAGTGGTAGAATGCTCGCC</t>
  </si>
  <si>
    <t>GTTCATACCCTGTCGATAAA</t>
  </si>
  <si>
    <t>GTTGCCTTCCAAGCAGTTGATCCGGGT</t>
  </si>
  <si>
    <t>GTTTCCGTGGTGTAGTGG</t>
  </si>
  <si>
    <t>TAAACAGGAGATCGAGGGTTC</t>
  </si>
  <si>
    <t>TAAATAAAGCTAACAGG</t>
  </si>
  <si>
    <t>TAACTTTAACTCTAGA</t>
  </si>
  <si>
    <t>TAACTTTAACTCTAGAT</t>
  </si>
  <si>
    <t>TAATGGATAAGGCATC</t>
  </si>
  <si>
    <t>TAATGGTTAGCACTCTGG</t>
  </si>
  <si>
    <t>TAATGGTTAGCACTCTGGA</t>
  </si>
  <si>
    <t>TACCCTGTCGATAAA</t>
  </si>
  <si>
    <t>TACCTGGCTTTCACCCAGGAGGCTCG</t>
  </si>
  <si>
    <t>TAGCTCAGTCGGTAGAG</t>
  </si>
  <si>
    <t>TAGGATACCTGGCTCTCACCC</t>
  </si>
  <si>
    <t>TAGGATACCTGGCTCTCACCCAG</t>
  </si>
  <si>
    <t>TCACCCAGGCGGCCC</t>
  </si>
  <si>
    <t>TCACCCAGGCGGCCCG</t>
  </si>
  <si>
    <t>TCACGCGGGAGACCG</t>
  </si>
  <si>
    <t>TCACGCGGGAGACCGGGGTTCGATTCCCCGCCG</t>
  </si>
  <si>
    <t>TCAGTGGTAGAATGCTCGCCTGCCACGCGGGCGGCCCGGGT</t>
  </si>
  <si>
    <t>TCAGTGGTAGAGCATTC</t>
  </si>
  <si>
    <t>TCATACCCTGTCGATAAA</t>
  </si>
  <si>
    <t>TCCGGTATGGTCTAG</t>
  </si>
  <si>
    <t>TCCGGTATGGTCTAGTGGCTAGGAT</t>
  </si>
  <si>
    <t>TCCGGTATGGTCTAGTGGCTAGGATACCTG</t>
  </si>
  <si>
    <t>TCCTCGATAGTATAGTGGTCAGTATCCCCGCCTG</t>
  </si>
  <si>
    <t>TCCTCGATAGTATAGTGGTCAGTATCCCCGCCTGT</t>
  </si>
  <si>
    <t>TCCTCGATAGTATAGTGGTTAGTATCCCCG</t>
  </si>
  <si>
    <t>TCCTCGATAGTATAGTGGTTAGTATCCCCGCCTGTCA</t>
  </si>
  <si>
    <t>TCCTCGGTAGTATAG</t>
  </si>
  <si>
    <t>TCCTCGGTAGTATAGT</t>
  </si>
  <si>
    <t>TCCTCGGTAGTATAGTGGTCAG</t>
  </si>
  <si>
    <t>TCCTCGGTAGTATAGTGGTCAGT</t>
  </si>
  <si>
    <t>TCCTCGGTAGTATAGTGGTTAGT</t>
  </si>
  <si>
    <t>TCCTCGGTAGTATAGTGGTTAGTATCCCCG</t>
  </si>
  <si>
    <t>TCCTCGTTAGTATAGTGGTTAGTATCCCCG</t>
  </si>
  <si>
    <t>TCGATTCCCCGTCGGGGA</t>
  </si>
  <si>
    <t>TCGGCTGTTAACCGAAAGGTTGGTGGTTCG</t>
  </si>
  <si>
    <t>TCTAACTTTAACTCTAGAT</t>
  </si>
  <si>
    <t>TCTTGCGACCCGGGT</t>
  </si>
  <si>
    <t>TGCCGGGGTTGTGAGTTC</t>
  </si>
  <si>
    <t>TGGCTAGCACTCTGGACTCTGAATC</t>
  </si>
  <si>
    <t>TGGCTAGCACTCTGGACTCTGAATCCA</t>
  </si>
  <si>
    <t>TGGTAGAATGCTCGC</t>
  </si>
  <si>
    <t>TGGTAGAATGCTCGCC</t>
  </si>
  <si>
    <t>TGTATAATTTTATATA</t>
  </si>
  <si>
    <t>TGTCACGCGGGAGACCG</t>
  </si>
  <si>
    <t>TTAACCGAAAGGTTGGTG</t>
  </si>
  <si>
    <t>TTAATAAATAAAGCTTCTAACTTTAACTCTAGAT</t>
  </si>
  <si>
    <t>TTATATTTAGAGCGTAAT</t>
  </si>
  <si>
    <t>TTCAAATCCCGGACGAGCCC</t>
  </si>
  <si>
    <t>TTCAGTGGTAGAATGCTCGCC</t>
  </si>
  <si>
    <t>TTCATACCCTGTCGA</t>
  </si>
  <si>
    <t>TTCATACCCTGTCGAT</t>
  </si>
  <si>
    <t>TTCATACCCTGTCGATAAA</t>
  </si>
  <si>
    <t>TTCATACCCTGTCGATAAAT</t>
  </si>
  <si>
    <t>TTCATACCCTGTCGATAAATTAATAATTTTT</t>
  </si>
  <si>
    <t>TTCATACCCTGTCGATAAATTAATAATTTTTAT</t>
  </si>
  <si>
    <t>TTCATACCCTGTCGATAAATTAATAATTTTTATATA</t>
  </si>
  <si>
    <t>TTCGGCTGTTAACCGAAAGGTTGGTGGTTC</t>
  </si>
  <si>
    <t>TTCGGGTGCGAGAGGTCCC</t>
  </si>
  <si>
    <t>Trnap-cgg tRNA complement(2004932..2005003)//Trnap-cgg tRNA complement(2717259..2717330)//Trnap-cgg tRNA complement(6415093..6415164)</t>
  </si>
  <si>
    <t>TTCTAACTTTAACTCT</t>
  </si>
  <si>
    <t>TTCTAACTTTAACTCTAG</t>
  </si>
  <si>
    <t>TTCTAACTTTAACTCTAGATT</t>
  </si>
  <si>
    <t>TTGTGGGATCAATGATATAAAATAATTTAT</t>
  </si>
  <si>
    <t>TTTGTCAAACTAAAA</t>
  </si>
  <si>
    <t>tRNA-Asp tRNA 4294..4362</t>
  </si>
  <si>
    <t>TTTGTCAAACTAAAATAAATT</t>
  </si>
  <si>
    <t>AAAGGTCGTGGGTTC</t>
  </si>
  <si>
    <t>Trnar-ucu tRNA 4808203..4808275//Trnar-ucu tRNA complement(1588603..1588675)</t>
  </si>
  <si>
    <t>AAGCAGTTGATCCGG</t>
  </si>
  <si>
    <t>AAGCAGTTGATCCGGG</t>
  </si>
  <si>
    <t>AAGCTAACAGGTTCATACCCTG</t>
  </si>
  <si>
    <t>AATCATATGAATTTAAAAAATTCTAACTA</t>
  </si>
  <si>
    <t>tRNA-Asn tRNA 6734..6802</t>
  </si>
  <si>
    <t>AATGGTTAGCACTCTGGA</t>
  </si>
  <si>
    <t>ACCCAGGAGGCTCGGGTTCGATTCCCGGTACCG</t>
  </si>
  <si>
    <t>ACGCGGAAGGTCCCCGGTTCGATCCCGGGCGGA</t>
  </si>
  <si>
    <t>ACGCGGGCGGCCCGGGTTCGATTCCCGGCCGATG</t>
  </si>
  <si>
    <t>ACTTTAACTCTAGATTCATA</t>
  </si>
  <si>
    <t>ACTTTAACTCTAGATTCATAA</t>
  </si>
  <si>
    <t>ACTTTAACTCTAGATTCATAAA</t>
  </si>
  <si>
    <t>ACTTTAACTCTAGATTCATAAAT</t>
  </si>
  <si>
    <t>ACTTTAACTCTAGATTCATAAATAA</t>
  </si>
  <si>
    <t>ACTTTAACTCTAGATTCATAAATAAT</t>
  </si>
  <si>
    <t>AGCAGTTGATCCGGG</t>
  </si>
  <si>
    <t>AGGAGGCTCGGGTTCGATTCCC</t>
  </si>
  <si>
    <t>AGGATACCTGGCTCTCACCCAGGAGGCTCGGGT</t>
  </si>
  <si>
    <t>AGTCGGTAGAGCATGAGACTCT</t>
  </si>
  <si>
    <t>AGTGGTAGAGCATTCGACT</t>
  </si>
  <si>
    <t>AGTGGTTAGGACCCT</t>
  </si>
  <si>
    <t>ATCCCGGCTGAGCCC</t>
  </si>
  <si>
    <t>ATGGCTAGCACTCTGGACTCTGAATCCAGC</t>
  </si>
  <si>
    <t>ATGGCTAGCACTCTGGACTCTGAATCCAGCG</t>
  </si>
  <si>
    <t>CACGCGGAAGGTCCCCGGT</t>
  </si>
  <si>
    <t>CACGCGGGAGACCGGGGTTCGATTCCCCGCCG</t>
  </si>
  <si>
    <t>CAGCGTGGCCGAGCG</t>
  </si>
  <si>
    <t>CATTAGATGTCTGAATTATAAGAGTTGATCTTT</t>
  </si>
  <si>
    <t>CATTCTTGCGACCCGGGT</t>
  </si>
  <si>
    <t>CCGTGATCGTCTAGTGGTTAGG</t>
  </si>
  <si>
    <t>CCGTGATCGTCTAGTGGTTAGGAC</t>
  </si>
  <si>
    <t>CCGTGATCGTCTAGTGGTTAGGACC</t>
  </si>
  <si>
    <t>CCGTGATCGTCTAGTGGTTAGGACCCT</t>
  </si>
  <si>
    <t>CCTCGGTAGTATAGTGGTCAGTATCCC</t>
  </si>
  <si>
    <t>CCTCGGTAGTATAGTGGTCAGTATCCCC</t>
  </si>
  <si>
    <t>CCTCGGTAGTATAGTGGTCAGTATCCCCGCCT</t>
  </si>
  <si>
    <t>CCTCGGTAGTATAGTGGTTAGTATCCCCGCCT</t>
  </si>
  <si>
    <t>CGCGGGCGGCCCGGGTTCGATTCCCGGCCGATG</t>
  </si>
  <si>
    <t>CGGATAGCTCAGTCGG</t>
  </si>
  <si>
    <t>CGGCTAGCACTCTGGACTCTGAATCCAG</t>
  </si>
  <si>
    <t>CTAACTTTAACTCTAGATTCATAA</t>
  </si>
  <si>
    <t>CTAACTTTAACTCTAGATTCATAAATA</t>
  </si>
  <si>
    <t>CTAACTTTAACTCTAGATTCATAAATAATC</t>
  </si>
  <si>
    <t>CTAGGATACCTGGCTCTCACCCA</t>
  </si>
  <si>
    <t>CTAGTGGTTAGGACCCT</t>
  </si>
  <si>
    <t>CTTTCACCCAGGAGGCTCGGGTTCGATTCCCGGTACC</t>
  </si>
  <si>
    <t>CTTTGAATCCAGCGATCCGA</t>
  </si>
  <si>
    <t>CTTTGAATCCAGCGATCCGAG</t>
  </si>
  <si>
    <t>GACGAGGTGGCCGAG</t>
  </si>
  <si>
    <t>GACGAGGTGGCCGAGT</t>
  </si>
  <si>
    <t>GCAGCGTGGCCGAGC</t>
  </si>
  <si>
    <t>GCATCGGTGGTTCAGTGGTAGAATGCTCGCCTGCCACG</t>
  </si>
  <si>
    <t>GCATCGGTGGTTCAGTGGTAGAATGCTCGCCTGCCACGC</t>
  </si>
  <si>
    <t>GCCGTGATCGTCTAGTGGTTAGGACCCT</t>
  </si>
  <si>
    <t>GCCTCCGTGGCGCAATCGG</t>
  </si>
  <si>
    <t>GCCTGGATAGCTCAGTCG</t>
  </si>
  <si>
    <t>GCCTGGATAGCTCAGTCGGTAGAGCA</t>
  </si>
  <si>
    <t>GCGGGCGGCCCGGGTTCGATTCCCGGCCGATG</t>
  </si>
  <si>
    <t>GCTAACAGGTTCATACCCTGTCG</t>
  </si>
  <si>
    <t>GCTCAGTCGGTAGAGCATCAGACTTT</t>
  </si>
  <si>
    <t>GCTCAGTCGGTAGAGCATCAGACTTTT</t>
  </si>
  <si>
    <t>GGAGGCTCGGGTTCGATTCCC</t>
  </si>
  <si>
    <t>GGGCGGCCCGGGTTC</t>
  </si>
  <si>
    <t>GGGGATATAGCTCAG</t>
  </si>
  <si>
    <t>GGGGATATAGCTCAGTGGTAGA</t>
  </si>
  <si>
    <t>GGGGATGTAGCTCAG</t>
  </si>
  <si>
    <t>GGTCAGCACTCTGGACTCTGAATCCAGCGATCCGAGT</t>
  </si>
  <si>
    <t>GGTCCCATGGTGTAA</t>
  </si>
  <si>
    <t>GGTTAGCACTCTGGA</t>
  </si>
  <si>
    <t>GGTTCCGTGGTGTAG</t>
  </si>
  <si>
    <t>Trnav-uac tRNA 13026152..13026224//Trnav-uac tRNA 7814686..7814758//Trnav-uac tRNA complement(9820392..9820464)</t>
  </si>
  <si>
    <t>GGTTCCGTGGTGTAGCG</t>
  </si>
  <si>
    <t>GGTTCGATTCCCGGCC</t>
  </si>
  <si>
    <t>GTCGTGGCCGAGTGGTTAAG</t>
  </si>
  <si>
    <t>GTTCGATTCCCGGTACC</t>
  </si>
  <si>
    <t>GTTCGATTCCCGGTACCG</t>
  </si>
  <si>
    <t>GTTGATCCGGGTTCGATTC</t>
  </si>
  <si>
    <t>TAGAGCATGAGACTC</t>
  </si>
  <si>
    <t>TCAGTCGGTAGAGCATG</t>
  </si>
  <si>
    <t>TCAGTGGTAGAGCACT</t>
  </si>
  <si>
    <t>TCATAAATAATCTATA</t>
  </si>
  <si>
    <t>TCATAAATAATCTATATTTCT</t>
  </si>
  <si>
    <t>TCCCCGCCTGTCACGCGGGAGACCG</t>
  </si>
  <si>
    <t>TCCGGTATGGTCTAGTGGCTAGGA</t>
  </si>
  <si>
    <t>TCCTCGTTAGTATAGTGGTTAGTATCCC</t>
  </si>
  <si>
    <t>TCGGCTGTTAACCGAAA</t>
  </si>
  <si>
    <t>TCGGCTGTTAACCGAAAGGTTGG</t>
  </si>
  <si>
    <t>TCGGCTGTTAACCGAAAGGTTGGTGG</t>
  </si>
  <si>
    <t>TCGGCTGTTAACCGAAAGGTTGGTGGT</t>
  </si>
  <si>
    <t>TCGGCTGTTAACCGAAAGGTTGGTGGTT</t>
  </si>
  <si>
    <t>TCGGTGGTTCAGTGGTAGAATGCTCGCCTGCCACG</t>
  </si>
  <si>
    <t>TCTAGTGGTTAGGACCCT</t>
  </si>
  <si>
    <t>TCTGAATCCAGCGATCCGAGT</t>
  </si>
  <si>
    <t>TCTGATAAAAGAAATA</t>
  </si>
  <si>
    <t>TCTGATAAAAGAAATAT</t>
  </si>
  <si>
    <t>TGGACTCTGAATCCAGCGATCCGAGT</t>
  </si>
  <si>
    <t>TGGCTAGCACTCTGGACTCTGAATCC</t>
  </si>
  <si>
    <t>TGGTTAGCACTCTGGACTTTGAATCC</t>
  </si>
  <si>
    <t>TGTAATGGTTAGCACTCTGGA</t>
  </si>
  <si>
    <t>TTAACTCTAGATTCATAA</t>
  </si>
  <si>
    <t>TTACACGCAGAAGGTCGCCGGT</t>
  </si>
  <si>
    <t>TTACAGTGAAAAGATTA</t>
  </si>
  <si>
    <t>tRNA-Val tRNA complement(14662..14731)</t>
  </si>
  <si>
    <t>TTAGCACTCTGGACTCTGAATCCAGCG</t>
  </si>
  <si>
    <t>TTCGATCCCCGGCATC</t>
  </si>
  <si>
    <t>TTCGATCCCCGGCATCTC</t>
  </si>
  <si>
    <t>TTTACACGCAGAAGGTCGC</t>
  </si>
  <si>
    <t>TTTACACGCAGAAGGTCGCCGG</t>
  </si>
  <si>
    <t>TTTGAATTTTATAGTATTAACT</t>
  </si>
  <si>
    <t>TTTGGGTGCAGGAGGTCC</t>
  </si>
  <si>
    <t>TTTTAATACTTCTAATG</t>
  </si>
  <si>
    <t>TTTTGAATTTTATAGTATTAACT</t>
  </si>
  <si>
    <t>AAACCGGGGATTGTGGGTTCG</t>
  </si>
  <si>
    <t>AACAGGAGATCGAGGGTTCGAATCCCTCCGGGGC</t>
  </si>
  <si>
    <t>AACCGAAAGGTTGGTGGTTCGAGC</t>
  </si>
  <si>
    <t>AACTCTAGATTCATAAATAATCT</t>
  </si>
  <si>
    <t>AACTTTAACTCTAGATTCATAA</t>
  </si>
  <si>
    <t>AACTTTAACTCTAGATTCATAAA</t>
  </si>
  <si>
    <t>AACTTTAACTCTAGATTCATAAAT</t>
  </si>
  <si>
    <t>AACTTTAACTCTAGATTCATAAATA</t>
  </si>
  <si>
    <t>AAGCAGTTGATCCGGGT</t>
  </si>
  <si>
    <t>AATTTCGACTTAAAT</t>
  </si>
  <si>
    <t>AATTTCGACTTAAATAT</t>
  </si>
  <si>
    <t>AATTTCGACTTAAATATTGATTT</t>
  </si>
  <si>
    <t>AATTTTGAATTTTATAGTATTAACT</t>
  </si>
  <si>
    <t>ACCCAGGAGGCTCGGGT</t>
  </si>
  <si>
    <t>ACCGGGGTTCGATTCCCCGCCGGGGAG</t>
  </si>
  <si>
    <t>ACGCAGAAGGTCGCCGGTTCGATC</t>
  </si>
  <si>
    <t>ACGCGGAAGGTCCCCGGTTCG</t>
  </si>
  <si>
    <t>ACGCGGAAGGTCCCCGGTTCGATCCCGGGC</t>
  </si>
  <si>
    <t>ACGCGGAAGGTCCCCGGTTCGATCCCGGGCGGAAAC</t>
  </si>
  <si>
    <t>ACGCGGAAGGTCCTCAGT</t>
  </si>
  <si>
    <t>ACGCGGAAGGTCCTCAGTTCG</t>
  </si>
  <si>
    <t>ACGCGGAAGGTCCTCAGTTCGATCCTGGGC</t>
  </si>
  <si>
    <t>ACGCGGGCGGCCCGGGTTCGATTCCCGGC</t>
  </si>
  <si>
    <t>ACGCGGGCGGCCCGGGTTCGATTCCCGGCC</t>
  </si>
  <si>
    <t>ACTCCGTGGCGCAACG</t>
  </si>
  <si>
    <t>ACTCTGGACTTTGAATCCAGCGATCCGAGT</t>
  </si>
  <si>
    <t>ACTGTAGATCCATAGGTCGCTG</t>
  </si>
  <si>
    <t>AGAAGATTCCAGGTTC</t>
  </si>
  <si>
    <t>AGAGGTACCGGGATCGA</t>
  </si>
  <si>
    <t>AGCACTCTGGACTTTGAATCCAGCGATCCGAGT</t>
  </si>
  <si>
    <t>AGCAGAGTGGCGCAGT</t>
  </si>
  <si>
    <t>AGCAGTTGATCCGGGT</t>
  </si>
  <si>
    <t>AGCATAGTTGCCTTCCAAGCAGTTGATCCGGGT</t>
  </si>
  <si>
    <t>AGTCGGTAGAGCATGAGA</t>
  </si>
  <si>
    <t>AGTGCATTAAATTTAGGATT</t>
  </si>
  <si>
    <t>AGTTAATGAACTTGAATAAGTATAT</t>
  </si>
  <si>
    <t>AGTTAATGAACTTGAATAAGTATATATTT</t>
  </si>
  <si>
    <t>AGTTGATCTTTTAAATC</t>
  </si>
  <si>
    <t>ATACCTGGCTCTCACCCAGGAGGCTCGG</t>
  </si>
  <si>
    <t>ATACCTGGCTTTCACCCAGGAGGCTCGG</t>
  </si>
  <si>
    <t>ATAGTGCATTAAATTTAGGATT</t>
  </si>
  <si>
    <t>ATCGAAACCACGCTCTG</t>
  </si>
  <si>
    <t>ATGCTCGCCTGCCACGCGGGCGGCCCGGGT</t>
  </si>
  <si>
    <t>ATGGTCAGCATAGTTGCCTTCCAAGCAGTTGATCCGGGT</t>
  </si>
  <si>
    <t>ATGGTTAGCACTCTGGACTCTGAATCCAGCGATCCGAGT</t>
  </si>
  <si>
    <t>ATGGTTAGCACTCTGGACTTTGAATCCAGCGATCCGAGT</t>
  </si>
  <si>
    <t>ATGTATAATTTTATA</t>
  </si>
  <si>
    <t>ATTCTTGCGACCCGGGTTCGATTCCCGGGCA</t>
  </si>
  <si>
    <t>ATTTTATATATACTA</t>
  </si>
  <si>
    <t>CAAATCCCGGCTGAGC</t>
  </si>
  <si>
    <t>CAAATCCCGGCTGAGCC</t>
  </si>
  <si>
    <t>CAAGCAGTTGATCCG</t>
  </si>
  <si>
    <t>CAAGCAGTTGATCCGGG</t>
  </si>
  <si>
    <t>CAAGCAGTTGATCCGGGT</t>
  </si>
  <si>
    <t>CACCCAGGAGGCTCGG</t>
  </si>
  <si>
    <t>CACGCGGAAGGTCCCCGGTTCGATCCCGGGCGGAAACA</t>
  </si>
  <si>
    <t>CACTCTGGACTCTGAATCCAGCGATCCGAG</t>
  </si>
  <si>
    <t>CAGCATAGTTGCCTTCCAAGCAGTTGATCCGGGT</t>
  </si>
  <si>
    <t>CAGTGGTAGAGCATTCGA</t>
  </si>
  <si>
    <t>CATAAATAATCTATA</t>
  </si>
  <si>
    <t>CATAAATAATCTATATTTCT</t>
  </si>
  <si>
    <t>CATCGGTGGTTCAGTGGTAGAATGCTC</t>
  </si>
  <si>
    <t>CATTAGCTCAGTAGGT</t>
  </si>
  <si>
    <t>CATTCTTGCGACCCGGGTTCGATTCCCGGGCAGT</t>
  </si>
  <si>
    <t>CCAAGCAGTTGATCCG</t>
  </si>
  <si>
    <t>CCAAGCAGTTGATCCGGGT</t>
  </si>
  <si>
    <t>CCAGGGTTCGAGTCCCTGTTCGGGC</t>
  </si>
  <si>
    <t>CCCCGGGTTCGATCCCCGGC</t>
  </si>
  <si>
    <t>CCCCGGTTCAATCCCG</t>
  </si>
  <si>
    <t>CCCCGGTTCAATCCCGGGTTTCGGC</t>
  </si>
  <si>
    <t>CCCCGGTTCGATCCCGG</t>
  </si>
  <si>
    <t>CCCCGGTTCGATCCCGGGC</t>
  </si>
  <si>
    <t>CCCCGGTTCGATCCCGGGCG</t>
  </si>
  <si>
    <t>CCCCGGTTCGATCCCGGGCGGA</t>
  </si>
  <si>
    <t>CCCCGGTTCGATCCCGGGCGGAAAC</t>
  </si>
  <si>
    <t>CCCCGGTTCGATCCCGGGCGGAAACA</t>
  </si>
  <si>
    <t>CCCCGGTTCGATCCCGGGTTTCGGC</t>
  </si>
  <si>
    <t>Trnaf-gaa tRNA complement(1278895..1278967)</t>
  </si>
  <si>
    <t>CCCCGGTTCGATCCCGGGTTTCGGCA</t>
  </si>
  <si>
    <t>CCCGGGTTCAAATCCCGGAGGGGC</t>
  </si>
  <si>
    <t>CCCTGGTTCGATCCCGGGTTTCGGC</t>
  </si>
  <si>
    <t>CCCTGGTTCGATCCCGGGTTTCGGCA</t>
  </si>
  <si>
    <t>CCCTGTCGATAAATT</t>
  </si>
  <si>
    <t>CCCTGTCGATAAATTAAT</t>
  </si>
  <si>
    <t>CCCTGTCGATAAATTAATA</t>
  </si>
  <si>
    <t>CCCTGTCGATAAATTAATAATTTT</t>
  </si>
  <si>
    <t>CCGGATAGCTCAGTCGG</t>
  </si>
  <si>
    <t>CCTCAGTTCGATCCTGGGC</t>
  </si>
  <si>
    <t>CCTCGTTAGTATAGTGGTTAGTATCCC</t>
  </si>
  <si>
    <t>CCTCGTTAGTATAGTGGTTAGTATCCCC</t>
  </si>
  <si>
    <t>CCTCGTTAGTATAGTGGTTAGTATCCCCG</t>
  </si>
  <si>
    <t>CCTGGCTCTCACCCAGGAGGCTCGG</t>
  </si>
  <si>
    <t>CCTGGCTTTCACCCAGGAGGCTCGG</t>
  </si>
  <si>
    <t>CCTGTCACGCGGGAGACCGG</t>
  </si>
  <si>
    <t>CCTTCCAAGCAGTTGATCCGGGT</t>
  </si>
  <si>
    <t>CGACTGCAGATCGAGAGGTCCCCGGT</t>
  </si>
  <si>
    <t>CGCGGGCGGCCCGGGTTCGATTCCCGGCC</t>
  </si>
  <si>
    <t>CGGATAGCTCAGTCGGT</t>
  </si>
  <si>
    <t>CGGGCGGCCCGGGTTCGATTCCCGGCC</t>
  </si>
  <si>
    <t>CGGTAGAGCATGAGACT</t>
  </si>
  <si>
    <t>CGGTATGGTCTAGTGGCTAGGATACCTGGCT</t>
  </si>
  <si>
    <t>CGTAGTAACCCAGGTTCGAAT</t>
  </si>
  <si>
    <t>CGTAGTAACCCAGGTTCGAATCC</t>
  </si>
  <si>
    <t>CGTAGTAACCCAGGTTCGAATCCT</t>
  </si>
  <si>
    <t>CGTAGTAACCCAGGTTCGAATCCTGGTCACG</t>
  </si>
  <si>
    <t>CGTAGTAACCCAGGTTCGAATCCTGGTCACGGC</t>
  </si>
  <si>
    <t>CGTGGGTTCGAGCCCCACGTTGGGC</t>
  </si>
  <si>
    <t>CTAACTTTAACTCTAGATTCATAAA</t>
  </si>
  <si>
    <t>CTAACTTTAACTCTAGATTCATAAATAATCT</t>
  </si>
  <si>
    <t>CTAACTTTAACTCTAGATTCATAAATAATCTATA</t>
  </si>
  <si>
    <t>CTAGGGGTATGATTCCTGCTTTGG</t>
  </si>
  <si>
    <t>CTCTCACCCAGGAGGCTCGGG</t>
  </si>
  <si>
    <t>CTCTCACCCAGGAGGCTCGGGT</t>
  </si>
  <si>
    <t>CTGGCTCTCACCCAGGAGGCTCGG</t>
  </si>
  <si>
    <t>CTGGCTTTCACCCAGGAGGCTCGG</t>
  </si>
  <si>
    <t>CTTTAACTCTAGATTCATA</t>
  </si>
  <si>
    <t>CTTTAACTCTAGATTCATAAATA</t>
  </si>
  <si>
    <t>CTTTAACTCTAGATTCATAAATAATCT</t>
  </si>
  <si>
    <t>CTTTAACTCTAGATTCATAAATAATCTATA</t>
  </si>
  <si>
    <t>CTTTCACCCAGGAGGCTCGGGT</t>
  </si>
  <si>
    <t>GACTCCGTGGCGCAA</t>
  </si>
  <si>
    <t>GACTTAAGTTCTGGTTCCC</t>
  </si>
  <si>
    <t>GAGAGGTACCGGGATCGATACCCGGC</t>
  </si>
  <si>
    <t>GAGGGTCCAGGGTTCGAGTCCCTGTTCGGGC</t>
  </si>
  <si>
    <t>GAGGGTCCAGGGTTCGAGTCCCTGTTCGGGCG</t>
  </si>
  <si>
    <t>GAGTTGATCTTTTAAATC</t>
  </si>
  <si>
    <t>GATGGTGGTGTAATGGTCAGCATAGT</t>
  </si>
  <si>
    <t>GCAGAAGGTCGCCGGTTCGATC</t>
  </si>
  <si>
    <t>GCAGCCGTGGCCGAGTGG</t>
  </si>
  <si>
    <t>GCAGTCGTGGCCGAGTGGT</t>
  </si>
  <si>
    <t>GCAGTTGATCCGGGT</t>
  </si>
  <si>
    <t>GCATAGTTGCCTTCCAAGCAGTTGATCCGGGT</t>
  </si>
  <si>
    <t>GCATCGGTAGTTCAGTGGTAGAATGCTCGCTTGCC</t>
  </si>
  <si>
    <t>GCATTAAATTTAGGATT</t>
  </si>
  <si>
    <t>GCCCGGCTAGCTCAG</t>
  </si>
  <si>
    <t>GCCCGGCTAGCTCAGT</t>
  </si>
  <si>
    <t>GCCGAAATAGCTCAG</t>
  </si>
  <si>
    <t>GCCGAAATAGCTCAGTTG</t>
  </si>
  <si>
    <t>GCCGAAATAGCTCAGTTGGG</t>
  </si>
  <si>
    <t>GCCGAAATAGCTCAGTTGGGA</t>
  </si>
  <si>
    <t>GCCTCCATAGCTCAGGGGT</t>
  </si>
  <si>
    <t>GCCTCCGTGGCGCAATCGGT</t>
  </si>
  <si>
    <t>Trnan-guu tRNA 12256145..12256218</t>
  </si>
  <si>
    <t>GCCTCTTTAGCTCAG</t>
  </si>
  <si>
    <t>Trnat-cgu tRNA 4059670..4059741//Trnat-cgu tRNA 6939980..6940051</t>
  </si>
  <si>
    <t>GCCTCTTTAGCTCAGTGG</t>
  </si>
  <si>
    <t>GCGATGGTGGTGTAATGGT</t>
  </si>
  <si>
    <t>GCGATGGTGGTGTAATGGTGAGCATAGTTGCCTTCC</t>
  </si>
  <si>
    <t>GCGGAAGGTCCCCGG</t>
  </si>
  <si>
    <t>GCGGAAGGTCCCCGGTTCG</t>
  </si>
  <si>
    <t>GCGGAAGGTCCCCGGTTCGAT</t>
  </si>
  <si>
    <t>GCGGAAGGTCCCCGGTTCGATC</t>
  </si>
  <si>
    <t>GCGGAAGGTCCCCGGTTCGATCCCGGGCGGAAAC</t>
  </si>
  <si>
    <t>GCGGAAGGTCCTCAGTTCG</t>
  </si>
  <si>
    <t>GCGGAAGGTCCTCAGTTCGATCCTGGGC</t>
  </si>
  <si>
    <t>GCGGGAGACCGGGGTTCGATT</t>
  </si>
  <si>
    <t>GCGGGAGACCGGGGTTCGATTCCCCGCC</t>
  </si>
  <si>
    <t>GCGGGCGGCCCGGGTTCGATTCCCGGC</t>
  </si>
  <si>
    <t>GCTGAAAGTCCTGGGT</t>
  </si>
  <si>
    <t>GGATAGCTCAGTCGGT</t>
  </si>
  <si>
    <t>GGCCCATTAGCTCAGTTGGT</t>
  </si>
  <si>
    <t>GGCTCAGTGGTCTAGGG</t>
  </si>
  <si>
    <t>GGCTCAGTGGTCTAGGGG</t>
  </si>
  <si>
    <t>GGGGATGTAGCTCAGTGGTAGAG</t>
  </si>
  <si>
    <t>GGGGGTATAGCTCAGTGGTAGAGCATTC</t>
  </si>
  <si>
    <t>GGGGGTGTAACTCAGTGGT</t>
  </si>
  <si>
    <t>GGGTCGTGGGTTCGAGCCCCACGTTGGGC</t>
  </si>
  <si>
    <t>GGTCCCATGGTGTAATGGT</t>
  </si>
  <si>
    <t>GGTTAGCACTCTGGACTCTGAATCCAGCGATCCGAG</t>
  </si>
  <si>
    <t>GGTTCCGTGGTGTAGC</t>
  </si>
  <si>
    <t>GGTTCCGTGGTGTAGCGGT</t>
  </si>
  <si>
    <t>GGTTCGATCCCGGGTT</t>
  </si>
  <si>
    <t>GTAATGGTTAGCACTCTGGACTCTGAATCCAGCGATCCGAGT</t>
  </si>
  <si>
    <t>GTCAGCATAGTTGCCTTCCAAGCAGTTGATCCGGGT</t>
  </si>
  <si>
    <t>GTCCCTGTGGCGCAGAGGA</t>
  </si>
  <si>
    <t>Trnar-ucu tRNA 4808203..4808275</t>
  </si>
  <si>
    <t>GTGTAATGGTCAGCATAGTTGCCTTCCAAGCAGTTGATCCGGGT</t>
  </si>
  <si>
    <t>GTTAATGAACTTGAATA</t>
  </si>
  <si>
    <t>GTTCAAATCCCGGCTGAGCCC</t>
  </si>
  <si>
    <t>GTTCAATCCCGGGTTT</t>
  </si>
  <si>
    <t>GTTCAGTGGTAGAATGCTCGCCTGCCACGCGGGCGGCCCGGGT</t>
  </si>
  <si>
    <t>GTTCGAATCCTGGTC</t>
  </si>
  <si>
    <t>GTTCGATCCCGGGCGGAAACA</t>
  </si>
  <si>
    <t>GTTCGATCCCGGGTT</t>
  </si>
  <si>
    <t>GTTCGATCCCGGGTTT</t>
  </si>
  <si>
    <t>GTTGCCTTCCAAGCAGTTGATCCGGG</t>
  </si>
  <si>
    <t>GTTGTGGCCGTAGTAACCCAGGT</t>
  </si>
  <si>
    <t>GTTTCCGTGGTGTAG</t>
  </si>
  <si>
    <t>TAACTCTAGATTCATAAAT</t>
  </si>
  <si>
    <t>TAACTCTAGATTCATAAATA</t>
  </si>
  <si>
    <t>TAACTCTAGATTCATAAATAATCT</t>
  </si>
  <si>
    <t>TAACTTTAACTCTAGATTCATAAATAATCT</t>
  </si>
  <si>
    <t>TAATTTCGACTTAAA</t>
  </si>
  <si>
    <t>TAATTTCGACTTAAAT</t>
  </si>
  <si>
    <t>TACCCTGTCGATAAAT</t>
  </si>
  <si>
    <t>TACCCTGTCGATAAATTAAT</t>
  </si>
  <si>
    <t>TACCTGGCTCTCACCCAGGAGGCTCGG</t>
  </si>
  <si>
    <t>TACGTTGTGGCCGTAGTAACCCAGGT</t>
  </si>
  <si>
    <t>TAGAATGCTCGCCTGCCACGCGGGCGGCCCGGGT</t>
  </si>
  <si>
    <t>TAGCACTCTGGACTCTGAATCCAGCGATCCGAG</t>
  </si>
  <si>
    <t>TAGCACTCTGGACTTTGAATCCAGCGATCCGAGT</t>
  </si>
  <si>
    <t>TAGTATCCCCGCCTGTC</t>
  </si>
  <si>
    <t>TAGTTGCCTTCCAAGCAGTTGATCCGG</t>
  </si>
  <si>
    <t>TAGTTGCCTTCCAAGCAGTTGATCCGGG</t>
  </si>
  <si>
    <t>TAGTTGCCTTCCAAGCAGTTGATCCGGGT</t>
  </si>
  <si>
    <t>TATGTCTGATAAAAGA</t>
  </si>
  <si>
    <t>TCAAATCCCGGCTGAGCCC</t>
  </si>
  <si>
    <t>TCAGCATAGTTGCCTTCCAAGCAGTTGATCCGGGT</t>
  </si>
  <si>
    <t>TCAGTGGTAGAATGCTCGCCTGCCACGCGGGCGGCC</t>
  </si>
  <si>
    <t>TCAGTGGTAGAATGCTCGCCTGCCACGCGGGCGGCCC</t>
  </si>
  <si>
    <t>TCCAAGCAGTTGATCCG</t>
  </si>
  <si>
    <t>TCCAAGCAGTTGATCCGGG</t>
  </si>
  <si>
    <t>TCCAAGCAGTTGATCCGGGTT</t>
  </si>
  <si>
    <t>TCCAGGGTTCGAGTCCCTG</t>
  </si>
  <si>
    <t>TCCAGGGTTCGAGTCCCTGTTCGGG</t>
  </si>
  <si>
    <t>TCCCCAGTGGCGCAAT</t>
  </si>
  <si>
    <t>TCCCCAGTGGCGCAATCGGT</t>
  </si>
  <si>
    <t>TCCCCAGTTCGATCCCGGGCGG</t>
  </si>
  <si>
    <t>TCCCCGCCTGTCACGCGGGAGACCGGGGT</t>
  </si>
  <si>
    <t>TCCCCGGTTCGATCCCGGGC</t>
  </si>
  <si>
    <t>TCCCCGGTTCGATCCCGGGCG</t>
  </si>
  <si>
    <t>TCCCCGGTTCGATCCCGGGCGGAAA</t>
  </si>
  <si>
    <t>TCCCCGGTTCGATCCCGGGTTTCGGC</t>
  </si>
  <si>
    <t>TCCCCGGTTCGATCCCGGGTTTCGGCA</t>
  </si>
  <si>
    <t>TCCCGGCCGGAACCA</t>
  </si>
  <si>
    <t>TCCCGGGTTCAAATCCCGGACGAGCCC</t>
  </si>
  <si>
    <t>TCCCGGGTTCAAATCCCGGAGGGGCC</t>
  </si>
  <si>
    <t>TCCCTGGTTCGATCCC</t>
  </si>
  <si>
    <t>TCCCTGGTTCGATCCCG</t>
  </si>
  <si>
    <t>TCCCTGGTTCGATCCCGG</t>
  </si>
  <si>
    <t>TCCCTGGTTCGATCCCGGGTTTCGGC</t>
  </si>
  <si>
    <t>TCCGGTATGGTCTAGTGGCT</t>
  </si>
  <si>
    <t>TCCTCAGTTCGATCCTG</t>
  </si>
  <si>
    <t>TCCTCAGTTCGATCCTGGGC</t>
  </si>
  <si>
    <t>TCCTCGATAGTATAGTGGTCAGTATCCCCGCCTGTCA</t>
  </si>
  <si>
    <t>TCCTCGATAGTATAGTGGTTAGTATCCCCGC</t>
  </si>
  <si>
    <t>TCGAGTCCCTGTTCGGGC</t>
  </si>
  <si>
    <t>TCGATCCCGGGCGGAA</t>
  </si>
  <si>
    <t>TCGATCCCGGGCGGAAACA</t>
  </si>
  <si>
    <t>TCGATTCCCGGGCAGT</t>
  </si>
  <si>
    <t>TCGATTCCCGGGCAGTGCA</t>
  </si>
  <si>
    <t>TCGCCGGTTCGATCCCGGTCGGAACC</t>
  </si>
  <si>
    <t>TCGCGGGTTCGATCCCCCCATGGGC</t>
  </si>
  <si>
    <t>Trnai-aau tRNA 5294764..5294837//Trnai-aau tRNA complement(1693776..1693849)</t>
  </si>
  <si>
    <t>TCGCGGGTTCGATCCCCCCATGGGCCA</t>
  </si>
  <si>
    <t>TCGCGGGTTCGATCCCCTCATGGGC</t>
  </si>
  <si>
    <t>Trnai-aau tRNA complement(25755363..25755436)//Trnai-aau tRNA 6850364..6850437</t>
  </si>
  <si>
    <t>TCGCGGGTTCGATCCCCTCATGGGCCA</t>
  </si>
  <si>
    <t>TCGGATCCGAAGATTGCA</t>
  </si>
  <si>
    <t>TCGGATCCGAAGATTGCAG</t>
  </si>
  <si>
    <t>TCGGTAGTATAGTGGTCAGTATCC</t>
  </si>
  <si>
    <t>TCGGTGGTTCAGTGGTAGAATGCTC</t>
  </si>
  <si>
    <t>TCGTGAGTTCAATCCTCACAGGAGGC</t>
  </si>
  <si>
    <t>TCGTGAGTTCGATCCTCACCCGGGGC</t>
  </si>
  <si>
    <t>TCTGAGGGTCCAGGGTT</t>
  </si>
  <si>
    <t>TCTGAGGGTCCAGGGTTC</t>
  </si>
  <si>
    <t>TCTGAGGGTCCAGGGTTCG</t>
  </si>
  <si>
    <t>TCTGAGGGTCCAGGGTTCGA</t>
  </si>
  <si>
    <t>TCTGAGGGTCCAGGGTTCGAG</t>
  </si>
  <si>
    <t>TCTGAGGGTCCAGGGTTCGAGT</t>
  </si>
  <si>
    <t>TCTGAGGGTCCAGGGTTCGAGTCCCT</t>
  </si>
  <si>
    <t>TCTGAGGGTCCAGGGTTCGAGTCCCTG</t>
  </si>
  <si>
    <t>TCTGAGGGTCCAGGGTTCGAGTCCCTGT</t>
  </si>
  <si>
    <t>TCTGAGGGTCCAGGGTTCGAGTCCCTGTT</t>
  </si>
  <si>
    <t>TCTGAGGGTCCAGGGTTCGAGTCCCTGTTC</t>
  </si>
  <si>
    <t>TCTGAGGGTCCAGGGTTCGAGTCCCTGTTCGGG</t>
  </si>
  <si>
    <t>TCTGAGGGTCCAGGGTTCGAGTCCCTGTTCGGGC</t>
  </si>
  <si>
    <t>TGCAGGTTCGAGTCCTG</t>
  </si>
  <si>
    <t>TGCCTTCCAAGCAGTTGATCCGGGT</t>
  </si>
  <si>
    <t>TGGTCAGCATAGTTGCCTTCCAAGCAGTTGATCCGGGT</t>
  </si>
  <si>
    <t>TGGTTAGCACTCTGGACTTTGAATCCAGCGATCCGAGT</t>
  </si>
  <si>
    <t>TTAAAAAATTCTAACTA</t>
  </si>
  <si>
    <t>TTAAAATTTTTCTAATA</t>
  </si>
  <si>
    <t>tRNA-Tyr tRNA complement(1592..1659)</t>
  </si>
  <si>
    <t>TTAACTCTAGATTCATA</t>
  </si>
  <si>
    <t>TTAACTCTAGATTCATAAA</t>
  </si>
  <si>
    <t>TTAACTCTAGATTCATAAAT</t>
  </si>
  <si>
    <t>TTAACTCTAGATTCATAAATAATCT</t>
  </si>
  <si>
    <t>TTAACTCTAGATTCATAAATAATCTATA</t>
  </si>
  <si>
    <t>TTAAGTTCTGGTTCCC</t>
  </si>
  <si>
    <t>TTAGCACTCTGGACTCT</t>
  </si>
  <si>
    <t>TTAGCACTCTGGACTCTGAATCCAGCGATCCGAGT</t>
  </si>
  <si>
    <t>TTAGCACTCTGGACTTTGAATCCAGCGATCCGAG</t>
  </si>
  <si>
    <t>TTATATTTAGAGCGTA</t>
  </si>
  <si>
    <t>TTCAAATCCCGGCTGAGC</t>
  </si>
  <si>
    <t>TTCAAATCTCGGTGGGACCT</t>
  </si>
  <si>
    <t>TTCCAAGCAGTTGATCCG</t>
  </si>
  <si>
    <t>TTCCAAGCAGTTGATCCGG</t>
  </si>
  <si>
    <t>TTCCAAGCAGTTGATCCGGG</t>
  </si>
  <si>
    <t>TTCCCGGCCATCGCA</t>
  </si>
  <si>
    <t>TTCCCGGGCAGTGCA</t>
  </si>
  <si>
    <t>TTCGAATCCTGGTCAC</t>
  </si>
  <si>
    <t>TTCGAATCCTGGTCACGGC</t>
  </si>
  <si>
    <t>TTCGAATCCTGGTCACGGCA</t>
  </si>
  <si>
    <t>TTCGAGTCCCTGTTCGGG</t>
  </si>
  <si>
    <t>TTCGAGTCCCTGTTCGGGC</t>
  </si>
  <si>
    <t>TTCGAGTCCCTGTTCGGGCG</t>
  </si>
  <si>
    <t>TTCGATCCCGGGCGGAAA</t>
  </si>
  <si>
    <t>TTCGATCCCGGGCGGAAAC</t>
  </si>
  <si>
    <t>TTCGATCCCGGGCGGAAACA</t>
  </si>
  <si>
    <t>TTCGATCCCGGGTTTC</t>
  </si>
  <si>
    <t>TTCGATCCCGGGTTTCG</t>
  </si>
  <si>
    <t>TTCGATCCCGGGTTTCGGC</t>
  </si>
  <si>
    <t>TTGCCTTCCAAGCAGTTGATCCGGGT</t>
  </si>
  <si>
    <t>TTGCGTGTTCAAATCACGTCGGGGTC</t>
  </si>
  <si>
    <t>TTGGTGGTTCGAGCCCACCCGGGGGC</t>
  </si>
  <si>
    <t>TTGTGGCCGTAGTAACCC</t>
  </si>
  <si>
    <t>TTTAAAAAATTCTAACTA</t>
  </si>
  <si>
    <t>TTTAACTCTAGATTCATAA</t>
  </si>
  <si>
    <t>TTTAACTCTAGATTCATAAAT</t>
  </si>
  <si>
    <t>TTTAACTCTAGATTCATAAATA</t>
  </si>
  <si>
    <t>TTTAGTGTTTAAAGC</t>
  </si>
  <si>
    <t>TTTATTTTAGTGTTTAAAGCACA</t>
  </si>
  <si>
    <t>TTTATTTTAGTGTTTAAAGCACATA</t>
  </si>
  <si>
    <t>TTTGGGTGCAGGAGGTCCCGGGT</t>
  </si>
  <si>
    <t>TTTTAGTGTTTAAAGC</t>
  </si>
  <si>
    <t>AATGGTTAGCACTCTGGACTCTGAATCCAGCG</t>
  </si>
  <si>
    <t>CGGCTAGCACTCTGGACTCTGAATCCAGCGA</t>
  </si>
  <si>
    <t>CTAGTGGCTAGGATACCTGGCTC</t>
  </si>
  <si>
    <t>CTGGATAGCTCAGTCGGTAGAGCATC</t>
  </si>
  <si>
    <t>GAAATCCATTGGGTG</t>
  </si>
  <si>
    <t>GCCCCACGTTGGGCG</t>
  </si>
  <si>
    <t>GCCCGGCTAGCTCAGTCGGTAGAGCATG</t>
  </si>
  <si>
    <t>GGCTAGCACTCTGGACTCTGAATCCAGCG</t>
  </si>
  <si>
    <t>Trnaq-cug tRNA complement(326361..326432)//Trnaq-cug tRNA 9123909..9123980</t>
  </si>
  <si>
    <t>GGTTCAGTGGTAGAATGCTCGCCTGCCACGCGGGCGGCCCGGGT</t>
  </si>
  <si>
    <t>GTATGATTCTCGCTTTGGGTGCGAGAGGTCCCGGGT</t>
  </si>
  <si>
    <t>GTATGGTCTAGTGGCTAGGATACCT</t>
  </si>
  <si>
    <t>GTCAGGATGGCCGAGCGGTCTAAGGCGCC</t>
  </si>
  <si>
    <t>Trnal-caa tRNA complement(join(6638700..6638734,6638785..6638822))//Trnal-caa tRNA join(11767640..11767677,11767717..11767761)</t>
  </si>
  <si>
    <t>GTTTCCGTAGTGTAGTGGTTATCACGTGTGCTTCA</t>
  </si>
  <si>
    <t>GTTTCCGTAGTGTAGTGGTTATCACGTGTGCTTCACACG</t>
  </si>
  <si>
    <t>TAATGGCTAGCACTCTGGACTCTGAATCCAGCG</t>
  </si>
  <si>
    <t>TATGATTCTCGCTTTGGGTGCGAGAGGTCCCGGGT</t>
  </si>
  <si>
    <t>TCCGGTATGGTCTAGTGGCTAGGATACCTGGCTCTCACC</t>
  </si>
  <si>
    <t>TCCGGTATGGTCTAGTGGCTAGGATACCTGGCTCTCACCC</t>
  </si>
  <si>
    <t>TCCGGTATGGTCTAGTGGCTAGGATACCTGGCTCTCACCCA</t>
  </si>
  <si>
    <t>TCCGGTATGGTCTAGTGGCTAGGATACCTGGCTTTCACC</t>
  </si>
  <si>
    <t>TCCGGTATGGTCTAGTGGCTAGGATACCTGGCTTTCACCCA</t>
  </si>
  <si>
    <t>TCGGTAGAGCATGAGACTCTTAATCT</t>
  </si>
  <si>
    <t>TGATCGTCTAGTGGTTAGGACC</t>
  </si>
  <si>
    <t>TGGCTAGCACTCTGGACTCTGAATCCAGCGATCCGAGTTC</t>
  </si>
  <si>
    <t>TGGTAAGCACTCTGGACTTTGAATCCAGC</t>
  </si>
  <si>
    <t>TGGTTAGCACTCTGGACTCTGAATCCAGCG</t>
  </si>
  <si>
    <t>TGGTTAGCACTCTGGACTTTGAATC</t>
  </si>
  <si>
    <t>TGGTTAGCACTCTGGACTTTGAATCCAGCG</t>
  </si>
  <si>
    <t>AGGAGGCTCGGGTTCGA</t>
  </si>
  <si>
    <t>ATCGGTGGTTCAGTGGTAGAATGCTCGCCT</t>
  </si>
  <si>
    <t>GGTTCGATCCCCGGC</t>
  </si>
  <si>
    <t>ACGCAGAAGGTCGCCGGTTCG</t>
  </si>
  <si>
    <t>ACGTCTGCTTTACACGCAGAAGGTCGCCGGT</t>
  </si>
  <si>
    <t>AGCAGAGTGGCGCAGTGGAAGCGTGCTGGGCCCA</t>
  </si>
  <si>
    <t>AGGAGGCTCGGGTTCGATTCCCGGTACCG</t>
  </si>
  <si>
    <t>AGGATACCTGGCTCT</t>
  </si>
  <si>
    <t>AGGATACCTGGCTCTC</t>
  </si>
  <si>
    <t>AGGATACCTGGCTTTC</t>
  </si>
  <si>
    <t>AGGATACCTGGCTTTCACCCAGGAGGCTCGGGT</t>
  </si>
  <si>
    <t>AGTTAATGAACTTGAATAAGTATATA</t>
  </si>
  <si>
    <t>AGTTGCCTTCCAAGCAGTTGATCCGGGT</t>
  </si>
  <si>
    <t>ATACCTGGCTTTCACCCAGGAGGCTCG</t>
  </si>
  <si>
    <t>ATAGTTGCCTTCCAAGCAGTTGATCCGG</t>
  </si>
  <si>
    <t>ATAGTTGCCTTCCAAGCAGTTGATCCGGG</t>
  </si>
  <si>
    <t>ATCGGTGGTTCAGTGGTAGAATGCT</t>
  </si>
  <si>
    <t>ATCGGTGGTTCAGTGGTAGAATGCTC</t>
  </si>
  <si>
    <t>ATGGTTAGCACTCTGG</t>
  </si>
  <si>
    <t>CACGCGGAAGGTCCTCAGT</t>
  </si>
  <si>
    <t>CAGGAGGCTCGGGTTCGATTCCCGGTAC</t>
  </si>
  <si>
    <t>CAGTGGTAGAGCATTC</t>
  </si>
  <si>
    <t>CATCGGTGGTTCAGTGGTAGAATGCT</t>
  </si>
  <si>
    <t>CATCGGTGGTTCAGTGGTAGAATGCTCGC</t>
  </si>
  <si>
    <t>CATCGGTGGTTCAGTGGTAGAATGCTCGCC</t>
  </si>
  <si>
    <t>CATTAGATGTCTGAATTATAAGAGTTG</t>
  </si>
  <si>
    <t>CCGTGATCGTCTAGTGGTTAGGACCCTA</t>
  </si>
  <si>
    <t>CCTCGGTAGTATAGTGGTTAGTATCCCC</t>
  </si>
  <si>
    <t>CGCAGAAGGTCGCCGGT</t>
  </si>
  <si>
    <t>CGGATAGCTCAGTCG</t>
  </si>
  <si>
    <t>CGTGATCGTCTAGTGGTTAGGACCCT</t>
  </si>
  <si>
    <t>CTAGTGGTTAGGACCC</t>
  </si>
  <si>
    <t>CTCGGTAGTATAGTGGTCAGTATCCC</t>
  </si>
  <si>
    <t>CTCTCACCCAGGAGGCTCG</t>
  </si>
  <si>
    <t>CTCTCACCCAGGAGGCTCGG</t>
  </si>
  <si>
    <t>CTGCCACGCGGGCGGCC</t>
  </si>
  <si>
    <t>CTGGCTTTCACCCAGGAGGCTCGGGT</t>
  </si>
  <si>
    <t>CTTCCAAGCAGTTGATCCG</t>
  </si>
  <si>
    <t>CTTTCACCCAGGAGGCTCGG</t>
  </si>
  <si>
    <t>CTTTGAATCCAGCGATCCG</t>
  </si>
  <si>
    <t>GATACCTGGCTCTCACCCAGGAGGCTCGGGT</t>
  </si>
  <si>
    <t>GATACCTGGCTTTCACCCAGGAGGCTCGGGT</t>
  </si>
  <si>
    <t>GCACTCTGGACTCTGAATCCA</t>
  </si>
  <si>
    <t>GCACTCTGGACTCTGAATCCAGCGATCCGAG</t>
  </si>
  <si>
    <t>GCAGTCGTGGCCGAGTGGTTAA</t>
  </si>
  <si>
    <t>GCATCGGTGGTTCAGTGGTAGAATGCTCGCCTGCCACGCGGGC</t>
  </si>
  <si>
    <t>GCCAGGTTGGCCGAG</t>
  </si>
  <si>
    <t>GCCGTGATCGTCTAGTGGTTAGG</t>
  </si>
  <si>
    <t>GCCTCGGTAGCGCAGT</t>
  </si>
  <si>
    <t>GCCTCTTTAGCTCAGTGGTAGAGCACTG</t>
  </si>
  <si>
    <t>GCCTTCCAAGCAGTTGATCCGGGT</t>
  </si>
  <si>
    <t>GCGATGGTGGTGTAATG</t>
  </si>
  <si>
    <t>GGCCTCTTGGTCTAGGGGTATGATTCCTGCTT</t>
  </si>
  <si>
    <t>GGCTCAGTGGTCTAG</t>
  </si>
  <si>
    <t>GGCTCAGTGGTCTAGGGGT</t>
  </si>
  <si>
    <t>GGGGATATAGCTCAGTGG</t>
  </si>
  <si>
    <t>GGGGGCGTAGCTCAGATGGTAGAGCGCTCGCT</t>
  </si>
  <si>
    <t>GGTCCTGTGGCGCAACG</t>
  </si>
  <si>
    <t>GTCGGTAGAGCATCAGA</t>
  </si>
  <si>
    <t>GTGGTAGAGCATTCGA</t>
  </si>
  <si>
    <t>GTGTAATGGTTAGCACTCTG</t>
  </si>
  <si>
    <t>TACACGCAGAAGGTCGCCGGT</t>
  </si>
  <si>
    <t>TAGCACTCTGGACTCTGAATCCAGCGATCCGAGT</t>
  </si>
  <si>
    <t>TCACGTCTGCTTTACACGCAGAAGGTCGCCGGT</t>
  </si>
  <si>
    <t>TCAGTGGTAGAATGCT</t>
  </si>
  <si>
    <t>TCAGTGGTAGAGCATTCGA</t>
  </si>
  <si>
    <t>TCCCCAGTGGCGCAATCG</t>
  </si>
  <si>
    <t>TCCTCGGTAGTATAGTG</t>
  </si>
  <si>
    <t>TCCTCGTTAGTATAG</t>
  </si>
  <si>
    <t>TCCTCGTTAGTATAGTG</t>
  </si>
  <si>
    <t>TCGATTCCCGGTACCG</t>
  </si>
  <si>
    <t>TCGGTAGTATAGTGGTCAGTATCCC</t>
  </si>
  <si>
    <t>TCGGTAGTATAGTGGTCAGTATCCCC</t>
  </si>
  <si>
    <t>TCTAGGGGTATGATTCTCGCTT</t>
  </si>
  <si>
    <t>TGCTTTACACGCAGAAGGTCGCCGGT</t>
  </si>
  <si>
    <t>TGGTAGAATGCTCGCCTGCCACGCGGGCGGCCCGGGT</t>
  </si>
  <si>
    <t>TGGTTAGCACTCTGGACTCTGAATCCAGCGATCCGAGT</t>
  </si>
  <si>
    <t>TTCAGTGGTAGAATGCTCGCCTGCCACGCGGGCGGCCCGGGT</t>
  </si>
  <si>
    <t>TTCCCGGCCGATGCA</t>
  </si>
  <si>
    <t>TTTAATATGGCAGAATAAGTGCATTGAAC</t>
  </si>
  <si>
    <t>TTTGAATCCAGCGATCCGAGT</t>
  </si>
  <si>
    <t>CCTGTCGATAAATTAATAATTTTTATATA</t>
  </si>
  <si>
    <t>CGCCTGTCACGCGGGAGACCGGGGTTCGATTCCCCGCCGGG</t>
  </si>
  <si>
    <t>GGTCCCATGGTGTAATGGTTAGCACTCTG</t>
  </si>
  <si>
    <t>ACCTGGCTTTCACCCAGGAGGCTCGG</t>
  </si>
  <si>
    <t>ACGCACAAGGTCCCCGG</t>
  </si>
  <si>
    <t>AGGATACCTGGCTTTCACCCAGGAGGCTCGGG</t>
  </si>
  <si>
    <t>AGTAATATGTCTGATAAAAGAAA</t>
  </si>
  <si>
    <t>AGTGGTAGAGCATTCGA</t>
  </si>
  <si>
    <t>ATATGGCAGAATAAGTGCATTGAACT</t>
  </si>
  <si>
    <t>ATGGTCAGCACTCTGGACTCTGAATCCAGCGATCCGAGT</t>
  </si>
  <si>
    <t>CATTAGATGTCTGAA</t>
  </si>
  <si>
    <t>CATTAGATGTCTGAATTAT</t>
  </si>
  <si>
    <t>CCCTGTCGATAAATTAATAATTTTTATATA</t>
  </si>
  <si>
    <t>CTCTGAATCCAGCGATCCGAGT</t>
  </si>
  <si>
    <t>GGTTCGATTCCCGGTACC</t>
  </si>
  <si>
    <t>GTAGAATGCTCGCCTGCCACGCGGGCGGCCCGGGT</t>
  </si>
  <si>
    <t>TCCTCGGTAGTATAGTGGTC</t>
  </si>
  <si>
    <t>TCTGGACTCTGAATC</t>
  </si>
  <si>
    <t>AGGAGGCTCGGGTTCGATTCC</t>
  </si>
  <si>
    <t>CCACGCGGGCGCCCCGGG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1" xfId="0" applyFill="1" applyBorder="1" applyAlignment="1">
      <alignment wrapText="1"/>
    </xf>
    <xf numFmtId="0" fontId="0" fillId="0" borderId="1" xfId="0" applyFill="1" applyBorder="1"/>
    <xf numFmtId="0" fontId="0" fillId="0" borderId="0" xfId="0" applyFill="1"/>
    <xf numFmtId="0" fontId="0" fillId="2" borderId="1" xfId="0" applyFill="1" applyBorder="1" applyAlignment="1">
      <alignment wrapText="1"/>
    </xf>
    <xf numFmtId="0" fontId="0" fillId="2" borderId="1" xfId="0" applyFill="1" applyBorder="1"/>
    <xf numFmtId="0" fontId="0" fillId="2" borderId="0" xfId="0" applyFill="1"/>
  </cellXfs>
  <cellStyles count="1">
    <cellStyle name="Normal" xfId="0" builtinId="0"/>
  </cellStyles>
  <dxfs count="6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ED5FF4-A320-42E1-BCA4-338322B2B5DB}">
  <dimension ref="A1:G850"/>
  <sheetViews>
    <sheetView tabSelected="1" workbookViewId="0">
      <selection activeCell="F28" sqref="F28"/>
    </sheetView>
  </sheetViews>
  <sheetFormatPr defaultRowHeight="14.4" x14ac:dyDescent="0.3"/>
  <cols>
    <col min="1" max="16384" width="8.88671875" style="3"/>
  </cols>
  <sheetData>
    <row r="1" spans="1:7" ht="144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33</v>
      </c>
      <c r="G1" s="1" t="s">
        <v>34</v>
      </c>
    </row>
    <row r="2" spans="1:7" x14ac:dyDescent="0.3">
      <c r="A2" s="2" t="s">
        <v>189</v>
      </c>
      <c r="B2" s="2">
        <v>16</v>
      </c>
      <c r="C2" s="2" t="s">
        <v>188</v>
      </c>
      <c r="D2" s="2">
        <v>-40187.273604196802</v>
      </c>
      <c r="E2" s="2">
        <v>5.8835640074439693E-89</v>
      </c>
      <c r="F2" s="2">
        <v>181742.5</v>
      </c>
      <c r="G2" s="2">
        <v>2.75</v>
      </c>
    </row>
    <row r="3" spans="1:7" x14ac:dyDescent="0.3">
      <c r="A3" s="2" t="s">
        <v>190</v>
      </c>
      <c r="B3" s="2">
        <v>17</v>
      </c>
      <c r="C3" s="2" t="s">
        <v>188</v>
      </c>
      <c r="D3" s="2">
        <v>-18952.014327963745</v>
      </c>
      <c r="E3" s="2">
        <v>6.107201492344868E-86</v>
      </c>
      <c r="F3" s="2">
        <v>324871.5</v>
      </c>
      <c r="G3" s="2">
        <v>11</v>
      </c>
    </row>
    <row r="4" spans="1:7" x14ac:dyDescent="0.3">
      <c r="A4" s="2" t="s">
        <v>163</v>
      </c>
      <c r="B4" s="2">
        <v>19</v>
      </c>
      <c r="C4" s="2" t="s">
        <v>149</v>
      </c>
      <c r="D4" s="2">
        <v>-17216.583728680856</v>
      </c>
      <c r="E4" s="2">
        <v>5.665723002139052E-22</v>
      </c>
      <c r="F4" s="2">
        <v>3697.5</v>
      </c>
      <c r="G4" s="2">
        <v>0</v>
      </c>
    </row>
    <row r="5" spans="1:7" x14ac:dyDescent="0.3">
      <c r="A5" s="2" t="s">
        <v>594</v>
      </c>
      <c r="B5" s="2">
        <v>15</v>
      </c>
      <c r="C5" s="2" t="s">
        <v>209</v>
      </c>
      <c r="D5" s="2">
        <v>-15820.425748466076</v>
      </c>
      <c r="E5" s="2">
        <v>3.4515298125064723E-26</v>
      </c>
      <c r="F5" s="2">
        <v>3416.5</v>
      </c>
      <c r="G5" s="2">
        <v>0</v>
      </c>
    </row>
    <row r="6" spans="1:7" x14ac:dyDescent="0.3">
      <c r="A6" s="2" t="s">
        <v>286</v>
      </c>
      <c r="B6" s="2">
        <v>18</v>
      </c>
      <c r="C6" s="2" t="s">
        <v>99</v>
      </c>
      <c r="D6" s="2">
        <v>-12088.74318501734</v>
      </c>
      <c r="E6" s="2">
        <v>1.2804062731846273E-56</v>
      </c>
      <c r="F6" s="2">
        <v>63001</v>
      </c>
      <c r="G6" s="2">
        <v>3.25</v>
      </c>
    </row>
    <row r="7" spans="1:7" x14ac:dyDescent="0.3">
      <c r="A7" s="2" t="s">
        <v>836</v>
      </c>
      <c r="B7" s="2">
        <v>17</v>
      </c>
      <c r="C7" s="2" t="s">
        <v>99</v>
      </c>
      <c r="D7" s="2">
        <v>-8440.7226079393149</v>
      </c>
      <c r="E7" s="2">
        <v>1.6310581942033686E-36</v>
      </c>
      <c r="F7" s="2">
        <v>6632.5</v>
      </c>
      <c r="G7" s="2">
        <v>0.375</v>
      </c>
    </row>
    <row r="8" spans="1:7" x14ac:dyDescent="0.3">
      <c r="A8" s="2" t="s">
        <v>607</v>
      </c>
      <c r="B8" s="2">
        <v>17</v>
      </c>
      <c r="C8" s="2" t="s">
        <v>303</v>
      </c>
      <c r="D8" s="2">
        <v>-7453.3128889864129</v>
      </c>
      <c r="E8" s="2">
        <v>5.6982520926376933E-44</v>
      </c>
      <c r="F8" s="2">
        <v>5885.5</v>
      </c>
      <c r="G8" s="2">
        <v>0.375</v>
      </c>
    </row>
    <row r="9" spans="1:7" x14ac:dyDescent="0.3">
      <c r="A9" s="2" t="s">
        <v>77</v>
      </c>
      <c r="B9" s="2">
        <v>15</v>
      </c>
      <c r="C9" s="2" t="s">
        <v>78</v>
      </c>
      <c r="D9" s="2">
        <v>-6841.0906639390651</v>
      </c>
      <c r="E9" s="2">
        <v>1.4043831482341879E-35</v>
      </c>
      <c r="F9" s="2">
        <v>1545</v>
      </c>
      <c r="G9" s="2">
        <v>0</v>
      </c>
    </row>
    <row r="10" spans="1:7" x14ac:dyDescent="0.3">
      <c r="A10" s="2" t="s">
        <v>618</v>
      </c>
      <c r="B10" s="2">
        <v>17</v>
      </c>
      <c r="C10" s="2" t="s">
        <v>325</v>
      </c>
      <c r="D10" s="2">
        <v>-6596.6302453533644</v>
      </c>
      <c r="E10" s="2">
        <v>3.966691741900047E-34</v>
      </c>
      <c r="F10" s="2">
        <v>1433</v>
      </c>
      <c r="G10" s="2">
        <v>0</v>
      </c>
    </row>
    <row r="11" spans="1:7" x14ac:dyDescent="0.3">
      <c r="A11" s="2" t="s">
        <v>612</v>
      </c>
      <c r="B11" s="2">
        <v>16</v>
      </c>
      <c r="C11" s="2" t="s">
        <v>314</v>
      </c>
      <c r="D11" s="2">
        <v>-5831.0305641990508</v>
      </c>
      <c r="E11" s="2">
        <v>1.637694790820319E-20</v>
      </c>
      <c r="F11" s="2">
        <v>1266.5</v>
      </c>
      <c r="G11" s="2">
        <v>0</v>
      </c>
    </row>
    <row r="12" spans="1:7" x14ac:dyDescent="0.3">
      <c r="A12" s="2" t="s">
        <v>473</v>
      </c>
      <c r="B12" s="2">
        <v>15</v>
      </c>
      <c r="C12" s="2" t="s">
        <v>314</v>
      </c>
      <c r="D12" s="2">
        <v>-5006.3806768159184</v>
      </c>
      <c r="E12" s="2">
        <v>1.0700086934215699E-23</v>
      </c>
      <c r="F12" s="2">
        <v>1075</v>
      </c>
      <c r="G12" s="2">
        <v>0</v>
      </c>
    </row>
    <row r="13" spans="1:7" x14ac:dyDescent="0.3">
      <c r="A13" s="2" t="s">
        <v>371</v>
      </c>
      <c r="B13" s="2">
        <v>17</v>
      </c>
      <c r="C13" s="2" t="s">
        <v>188</v>
      </c>
      <c r="D13" s="2">
        <v>-4551.4964287743978</v>
      </c>
      <c r="E13" s="2">
        <v>9.8202687020714455E-25</v>
      </c>
      <c r="F13" s="2">
        <v>32640.5</v>
      </c>
      <c r="G13" s="2">
        <v>4.875</v>
      </c>
    </row>
    <row r="14" spans="1:7" x14ac:dyDescent="0.3">
      <c r="A14" s="2" t="s">
        <v>76</v>
      </c>
      <c r="B14" s="2">
        <v>17</v>
      </c>
      <c r="C14" s="2" t="s">
        <v>74</v>
      </c>
      <c r="D14" s="2">
        <v>-4532.18540504869</v>
      </c>
      <c r="E14" s="2">
        <v>2.0759715425788003E-35</v>
      </c>
      <c r="F14" s="2">
        <v>122015</v>
      </c>
      <c r="G14" s="2">
        <v>18.125</v>
      </c>
    </row>
    <row r="15" spans="1:7" x14ac:dyDescent="0.3">
      <c r="A15" s="2" t="s">
        <v>471</v>
      </c>
      <c r="B15" s="2">
        <v>18</v>
      </c>
      <c r="C15" s="2" t="s">
        <v>303</v>
      </c>
      <c r="D15" s="2">
        <v>-4357.7286618058251</v>
      </c>
      <c r="E15" s="2">
        <v>3.6775504692310543E-20</v>
      </c>
      <c r="F15" s="2">
        <v>917.5</v>
      </c>
      <c r="G15" s="2">
        <v>0</v>
      </c>
    </row>
    <row r="16" spans="1:7" x14ac:dyDescent="0.3">
      <c r="A16" s="2" t="s">
        <v>611</v>
      </c>
      <c r="B16" s="2">
        <v>15</v>
      </c>
      <c r="C16" s="2" t="s">
        <v>314</v>
      </c>
      <c r="D16" s="2">
        <v>-4327.6283383872797</v>
      </c>
      <c r="E16" s="2">
        <v>4.2305372903801644E-17</v>
      </c>
      <c r="F16" s="2">
        <v>948.5</v>
      </c>
      <c r="G16" s="2">
        <v>0</v>
      </c>
    </row>
    <row r="17" spans="1:7" x14ac:dyDescent="0.3">
      <c r="A17" s="2" t="s">
        <v>150</v>
      </c>
      <c r="B17" s="2">
        <v>21</v>
      </c>
      <c r="C17" s="2" t="s">
        <v>149</v>
      </c>
      <c r="D17" s="2">
        <v>-4310.4698748337532</v>
      </c>
      <c r="E17" s="2">
        <v>4.786079844491553E-24</v>
      </c>
      <c r="F17" s="2">
        <v>910.5</v>
      </c>
      <c r="G17" s="2">
        <v>0</v>
      </c>
    </row>
    <row r="18" spans="1:7" x14ac:dyDescent="0.3">
      <c r="A18" s="2" t="s">
        <v>617</v>
      </c>
      <c r="B18" s="2">
        <v>16</v>
      </c>
      <c r="C18" s="2" t="s">
        <v>325</v>
      </c>
      <c r="D18" s="2">
        <v>-4185.434599615457</v>
      </c>
      <c r="E18" s="2">
        <v>6.1650368331581299E-26</v>
      </c>
      <c r="F18" s="2">
        <v>907.5</v>
      </c>
      <c r="G18" s="2">
        <v>0</v>
      </c>
    </row>
    <row r="19" spans="1:7" x14ac:dyDescent="0.3">
      <c r="A19" s="2" t="s">
        <v>605</v>
      </c>
      <c r="B19" s="2">
        <v>15</v>
      </c>
      <c r="C19" s="2" t="s">
        <v>303</v>
      </c>
      <c r="D19" s="2">
        <v>-4000.8137894751349</v>
      </c>
      <c r="E19" s="2">
        <v>2.9537670371656182E-19</v>
      </c>
      <c r="F19" s="2">
        <v>853</v>
      </c>
      <c r="G19" s="2">
        <v>0</v>
      </c>
    </row>
    <row r="20" spans="1:7" x14ac:dyDescent="0.3">
      <c r="A20" s="2" t="s">
        <v>47</v>
      </c>
      <c r="B20" s="2">
        <v>15</v>
      </c>
      <c r="C20" s="2" t="s">
        <v>48</v>
      </c>
      <c r="D20" s="2">
        <v>-3949.6507858272134</v>
      </c>
      <c r="E20" s="2">
        <v>1.3311165985278605E-37</v>
      </c>
      <c r="F20" s="2">
        <v>850</v>
      </c>
      <c r="G20" s="2">
        <v>0</v>
      </c>
    </row>
    <row r="21" spans="1:7" x14ac:dyDescent="0.3">
      <c r="A21" s="2" t="s">
        <v>590</v>
      </c>
      <c r="B21" s="2">
        <v>15</v>
      </c>
      <c r="C21" s="2" t="s">
        <v>206</v>
      </c>
      <c r="D21" s="2">
        <v>-3507.6134162717117</v>
      </c>
      <c r="E21" s="2">
        <v>8.4711329715236036E-17</v>
      </c>
      <c r="F21" s="2">
        <v>13187</v>
      </c>
      <c r="G21" s="2">
        <v>2.25</v>
      </c>
    </row>
    <row r="22" spans="1:7" x14ac:dyDescent="0.3">
      <c r="A22" s="2" t="s">
        <v>606</v>
      </c>
      <c r="B22" s="2">
        <v>16</v>
      </c>
      <c r="C22" s="2" t="s">
        <v>303</v>
      </c>
      <c r="D22" s="2">
        <v>-3240.0571529568751</v>
      </c>
      <c r="E22" s="2">
        <v>1.8900450877210348E-32</v>
      </c>
      <c r="F22" s="2">
        <v>1327</v>
      </c>
      <c r="G22" s="2">
        <v>0.125</v>
      </c>
    </row>
    <row r="23" spans="1:7" x14ac:dyDescent="0.3">
      <c r="A23" s="2" t="s">
        <v>254</v>
      </c>
      <c r="B23" s="2">
        <v>15</v>
      </c>
      <c r="C23" s="2" t="s">
        <v>78</v>
      </c>
      <c r="D23" s="2">
        <v>-3036.9910752108663</v>
      </c>
      <c r="E23" s="2">
        <v>3.7350631080109772E-17</v>
      </c>
      <c r="F23" s="2">
        <v>660</v>
      </c>
      <c r="G23" s="2">
        <v>0</v>
      </c>
    </row>
    <row r="24" spans="1:7" x14ac:dyDescent="0.3">
      <c r="A24" s="2" t="s">
        <v>109</v>
      </c>
      <c r="B24" s="2">
        <v>18</v>
      </c>
      <c r="C24" s="2" t="s">
        <v>108</v>
      </c>
      <c r="D24" s="2">
        <v>-2853.3636696299927</v>
      </c>
      <c r="E24" s="2">
        <v>1.5696847351708798E-17</v>
      </c>
      <c r="F24" s="2">
        <v>2345</v>
      </c>
      <c r="G24" s="2">
        <v>0.375</v>
      </c>
    </row>
    <row r="25" spans="1:7" x14ac:dyDescent="0.3">
      <c r="A25" s="2" t="s">
        <v>62</v>
      </c>
      <c r="B25" s="2">
        <v>24</v>
      </c>
      <c r="C25" s="2" t="s">
        <v>54</v>
      </c>
      <c r="D25" s="2">
        <v>-2528.6241209586328</v>
      </c>
      <c r="E25" s="2">
        <v>1.2272569791535103E-18</v>
      </c>
      <c r="F25" s="2">
        <v>567.5</v>
      </c>
      <c r="G25" s="2">
        <v>0</v>
      </c>
    </row>
    <row r="26" spans="1:7" x14ac:dyDescent="0.3">
      <c r="A26" s="2" t="s">
        <v>553</v>
      </c>
      <c r="B26" s="2">
        <v>15</v>
      </c>
      <c r="C26" s="2" t="s">
        <v>64</v>
      </c>
      <c r="D26" s="2">
        <v>-2376.7715929467972</v>
      </c>
      <c r="E26" s="2">
        <v>1.4026131552317119E-21</v>
      </c>
      <c r="F26" s="2">
        <v>522.5</v>
      </c>
      <c r="G26" s="2">
        <v>0</v>
      </c>
    </row>
    <row r="27" spans="1:7" x14ac:dyDescent="0.3">
      <c r="A27" s="2" t="s">
        <v>187</v>
      </c>
      <c r="B27" s="2">
        <v>15</v>
      </c>
      <c r="C27" s="2" t="s">
        <v>188</v>
      </c>
      <c r="D27" s="2">
        <v>-2203.5622553007406</v>
      </c>
      <c r="E27" s="2">
        <v>1.622450842863507E-22</v>
      </c>
      <c r="F27" s="2">
        <v>17906</v>
      </c>
      <c r="G27" s="2">
        <v>5.125</v>
      </c>
    </row>
    <row r="28" spans="1:7" x14ac:dyDescent="0.3">
      <c r="A28" s="2" t="s">
        <v>551</v>
      </c>
      <c r="B28" s="2">
        <v>15</v>
      </c>
      <c r="C28" s="2" t="s">
        <v>99</v>
      </c>
      <c r="D28" s="2">
        <v>-2076.1955560410565</v>
      </c>
      <c r="E28" s="2">
        <v>2.6079489940761501E-16</v>
      </c>
      <c r="F28" s="2">
        <v>429.5</v>
      </c>
      <c r="G28" s="2">
        <v>0</v>
      </c>
    </row>
    <row r="29" spans="1:7" x14ac:dyDescent="0.3">
      <c r="A29" s="2" t="s">
        <v>706</v>
      </c>
      <c r="B29" s="2">
        <v>15</v>
      </c>
      <c r="C29" s="2" t="s">
        <v>188</v>
      </c>
      <c r="D29" s="2">
        <v>-2040.221896928269</v>
      </c>
      <c r="E29" s="2">
        <v>1.1013892816898285E-39</v>
      </c>
      <c r="F29" s="2">
        <v>85587</v>
      </c>
      <c r="G29" s="2">
        <v>27.75</v>
      </c>
    </row>
    <row r="30" spans="1:7" x14ac:dyDescent="0.3">
      <c r="A30" s="2" t="s">
        <v>629</v>
      </c>
      <c r="B30" s="2">
        <v>16</v>
      </c>
      <c r="C30" s="2" t="s">
        <v>331</v>
      </c>
      <c r="D30" s="2">
        <v>-1870.191645454893</v>
      </c>
      <c r="E30" s="2">
        <v>6.1199206264478289E-27</v>
      </c>
      <c r="F30" s="2">
        <v>2238.5</v>
      </c>
      <c r="G30" s="2">
        <v>0.625</v>
      </c>
    </row>
    <row r="31" spans="1:7" x14ac:dyDescent="0.3">
      <c r="A31" s="2" t="s">
        <v>95</v>
      </c>
      <c r="B31" s="2">
        <v>18</v>
      </c>
      <c r="C31" s="2" t="s">
        <v>40</v>
      </c>
      <c r="D31" s="2">
        <v>-1826.6227533749322</v>
      </c>
      <c r="E31" s="2">
        <v>6.0955641913047424E-14</v>
      </c>
      <c r="F31" s="2">
        <v>379.5</v>
      </c>
      <c r="G31" s="2">
        <v>0</v>
      </c>
    </row>
    <row r="32" spans="1:7" x14ac:dyDescent="0.3">
      <c r="A32" s="2" t="s">
        <v>132</v>
      </c>
      <c r="B32" s="2">
        <v>16</v>
      </c>
      <c r="C32" s="2" t="s">
        <v>74</v>
      </c>
      <c r="D32" s="2">
        <v>-1761.8710415819542</v>
      </c>
      <c r="E32" s="2">
        <v>5.3707007532739249E-31</v>
      </c>
      <c r="F32" s="2">
        <v>43675</v>
      </c>
      <c r="G32" s="2">
        <v>16.625</v>
      </c>
    </row>
    <row r="33" spans="1:7" x14ac:dyDescent="0.3">
      <c r="A33" s="2" t="s">
        <v>358</v>
      </c>
      <c r="B33" s="2">
        <v>17</v>
      </c>
      <c r="C33" s="2" t="s">
        <v>157</v>
      </c>
      <c r="D33" s="2">
        <v>-1702.140778238045</v>
      </c>
      <c r="E33" s="2">
        <v>4.5203795422231895E-29</v>
      </c>
      <c r="F33" s="2">
        <v>374</v>
      </c>
      <c r="G33" s="2">
        <v>0</v>
      </c>
    </row>
    <row r="34" spans="1:7" x14ac:dyDescent="0.3">
      <c r="A34" s="2" t="s">
        <v>184</v>
      </c>
      <c r="B34" s="2">
        <v>16</v>
      </c>
      <c r="C34" s="2" t="s">
        <v>183</v>
      </c>
      <c r="D34" s="2">
        <v>-1699.529657786677</v>
      </c>
      <c r="E34" s="2">
        <v>3.0357430249002908E-28</v>
      </c>
      <c r="F34" s="2">
        <v>371.5</v>
      </c>
      <c r="G34" s="2">
        <v>0</v>
      </c>
    </row>
    <row r="35" spans="1:7" x14ac:dyDescent="0.3">
      <c r="A35" s="2" t="s">
        <v>489</v>
      </c>
      <c r="B35" s="2">
        <v>15</v>
      </c>
      <c r="C35" s="2" t="s">
        <v>289</v>
      </c>
      <c r="D35" s="2">
        <v>-1598.3275054584826</v>
      </c>
      <c r="E35" s="2">
        <v>1.0848632512061737E-19</v>
      </c>
      <c r="F35" s="2">
        <v>931.5</v>
      </c>
      <c r="G35" s="2">
        <v>0.25</v>
      </c>
    </row>
    <row r="36" spans="1:7" x14ac:dyDescent="0.3">
      <c r="A36" s="2" t="s">
        <v>259</v>
      </c>
      <c r="B36" s="2">
        <v>33</v>
      </c>
      <c r="C36" s="2" t="s">
        <v>157</v>
      </c>
      <c r="D36" s="2">
        <v>-1588.7374355017794</v>
      </c>
      <c r="E36" s="2">
        <v>5.408928605625506E-12</v>
      </c>
      <c r="F36" s="2">
        <v>346</v>
      </c>
      <c r="G36" s="2">
        <v>0</v>
      </c>
    </row>
    <row r="37" spans="1:7" x14ac:dyDescent="0.3">
      <c r="A37" s="2" t="s">
        <v>159</v>
      </c>
      <c r="B37" s="2">
        <v>17</v>
      </c>
      <c r="C37" s="2" t="s">
        <v>157</v>
      </c>
      <c r="D37" s="2">
        <v>-1511.9620004646949</v>
      </c>
      <c r="E37" s="2">
        <v>8.1312120361890545E-30</v>
      </c>
      <c r="F37" s="2">
        <v>338.5</v>
      </c>
      <c r="G37" s="2">
        <v>0</v>
      </c>
    </row>
    <row r="38" spans="1:7" x14ac:dyDescent="0.3">
      <c r="A38" s="2" t="s">
        <v>380</v>
      </c>
      <c r="B38" s="2">
        <v>15</v>
      </c>
      <c r="C38" s="2" t="s">
        <v>248</v>
      </c>
      <c r="D38" s="2">
        <v>-1497.8883065498746</v>
      </c>
      <c r="E38" s="2">
        <v>2.5298671251437709E-19</v>
      </c>
      <c r="F38" s="2">
        <v>3768</v>
      </c>
      <c r="G38" s="2">
        <v>1.625</v>
      </c>
    </row>
    <row r="39" spans="1:7" x14ac:dyDescent="0.3">
      <c r="A39" s="2" t="s">
        <v>91</v>
      </c>
      <c r="B39" s="2">
        <v>17</v>
      </c>
      <c r="C39" s="2" t="s">
        <v>89</v>
      </c>
      <c r="D39" s="2">
        <v>-1497.7338772123446</v>
      </c>
      <c r="E39" s="2">
        <v>7.0618674810801724E-16</v>
      </c>
      <c r="F39" s="2">
        <v>4756</v>
      </c>
      <c r="G39" s="2">
        <v>1.625</v>
      </c>
    </row>
    <row r="40" spans="1:7" x14ac:dyDescent="0.3">
      <c r="A40" s="2" t="s">
        <v>373</v>
      </c>
      <c r="B40" s="2">
        <v>19</v>
      </c>
      <c r="C40" s="2" t="s">
        <v>188</v>
      </c>
      <c r="D40" s="2">
        <v>-1481.3445669725895</v>
      </c>
      <c r="E40" s="2">
        <v>7.6123918912976918E-29</v>
      </c>
      <c r="F40" s="2">
        <v>4154.5</v>
      </c>
      <c r="G40" s="2">
        <v>1.75</v>
      </c>
    </row>
    <row r="41" spans="1:7" x14ac:dyDescent="0.3">
      <c r="A41" s="2" t="s">
        <v>61</v>
      </c>
      <c r="B41" s="2">
        <v>23</v>
      </c>
      <c r="C41" s="2" t="s">
        <v>54</v>
      </c>
      <c r="D41" s="2">
        <v>-1438.7353679806624</v>
      </c>
      <c r="E41" s="2">
        <v>3.5690831895254967E-21</v>
      </c>
      <c r="F41" s="2">
        <v>319.5</v>
      </c>
      <c r="G41" s="2">
        <v>0</v>
      </c>
    </row>
    <row r="42" spans="1:7" x14ac:dyDescent="0.3">
      <c r="A42" s="2" t="s">
        <v>592</v>
      </c>
      <c r="B42" s="2">
        <v>15</v>
      </c>
      <c r="C42" s="2" t="s">
        <v>204</v>
      </c>
      <c r="D42" s="2">
        <v>-1413.3332511665699</v>
      </c>
      <c r="E42" s="2">
        <v>8.0502963335671133E-17</v>
      </c>
      <c r="F42" s="2">
        <v>309</v>
      </c>
      <c r="G42" s="2">
        <v>0</v>
      </c>
    </row>
    <row r="43" spans="1:7" x14ac:dyDescent="0.3">
      <c r="A43" s="2" t="s">
        <v>474</v>
      </c>
      <c r="B43" s="2">
        <v>16</v>
      </c>
      <c r="C43" s="2" t="s">
        <v>314</v>
      </c>
      <c r="D43" s="2">
        <v>-1343.8200382820478</v>
      </c>
      <c r="E43" s="2">
        <v>2.987758532002179E-19</v>
      </c>
      <c r="F43" s="2">
        <v>546</v>
      </c>
      <c r="G43" s="2">
        <v>0.125</v>
      </c>
    </row>
    <row r="44" spans="1:7" x14ac:dyDescent="0.3">
      <c r="A44" s="2" t="s">
        <v>555</v>
      </c>
      <c r="B44" s="2">
        <v>26</v>
      </c>
      <c r="C44" s="2" t="s">
        <v>64</v>
      </c>
      <c r="D44" s="2">
        <v>-1261.8362020936588</v>
      </c>
      <c r="E44" s="2">
        <v>5.1617824090078406E-15</v>
      </c>
      <c r="F44" s="2">
        <v>1225</v>
      </c>
      <c r="G44" s="2">
        <v>0.5</v>
      </c>
    </row>
    <row r="45" spans="1:7" x14ac:dyDescent="0.3">
      <c r="A45" s="2" t="s">
        <v>57</v>
      </c>
      <c r="B45" s="2">
        <v>18</v>
      </c>
      <c r="C45" s="2" t="s">
        <v>54</v>
      </c>
      <c r="D45" s="2">
        <v>-1260.4983954479069</v>
      </c>
      <c r="E45" s="2">
        <v>1.6147438191480193E-23</v>
      </c>
      <c r="F45" s="2">
        <v>527</v>
      </c>
      <c r="G45" s="2">
        <v>0.125</v>
      </c>
    </row>
    <row r="46" spans="1:7" x14ac:dyDescent="0.3">
      <c r="A46" s="2" t="s">
        <v>87</v>
      </c>
      <c r="B46" s="2">
        <v>17</v>
      </c>
      <c r="C46" s="2" t="s">
        <v>86</v>
      </c>
      <c r="D46" s="2">
        <v>-1236.439742064834</v>
      </c>
      <c r="E46" s="2">
        <v>2.7632803599761969E-26</v>
      </c>
      <c r="F46" s="2">
        <v>520</v>
      </c>
      <c r="G46" s="2">
        <v>0.125</v>
      </c>
    </row>
    <row r="47" spans="1:7" x14ac:dyDescent="0.3">
      <c r="A47" s="2" t="s">
        <v>185</v>
      </c>
      <c r="B47" s="2">
        <v>17</v>
      </c>
      <c r="C47" s="2" t="s">
        <v>183</v>
      </c>
      <c r="D47" s="2">
        <v>-1101.9390054416547</v>
      </c>
      <c r="E47" s="2">
        <v>2.1301580716949681E-28</v>
      </c>
      <c r="F47" s="2">
        <v>870.5</v>
      </c>
      <c r="G47" s="2">
        <v>0.375</v>
      </c>
    </row>
    <row r="48" spans="1:7" x14ac:dyDescent="0.3">
      <c r="A48" s="2" t="s">
        <v>445</v>
      </c>
      <c r="B48" s="2">
        <v>16</v>
      </c>
      <c r="C48" s="2" t="s">
        <v>99</v>
      </c>
      <c r="D48" s="2">
        <v>-1071.2295269574684</v>
      </c>
      <c r="E48" s="2">
        <v>7.9357251621429768E-13</v>
      </c>
      <c r="F48" s="2">
        <v>220</v>
      </c>
      <c r="G48" s="2">
        <v>0</v>
      </c>
    </row>
    <row r="49" spans="1:7" x14ac:dyDescent="0.3">
      <c r="A49" s="2" t="s">
        <v>142</v>
      </c>
      <c r="B49" s="2">
        <v>16</v>
      </c>
      <c r="C49" s="2" t="s">
        <v>89</v>
      </c>
      <c r="D49" s="2">
        <v>-1042.8438816926362</v>
      </c>
      <c r="E49" s="2">
        <v>2.6034476711802316E-17</v>
      </c>
      <c r="F49" s="2">
        <v>614</v>
      </c>
      <c r="G49" s="2">
        <v>0.25</v>
      </c>
    </row>
    <row r="50" spans="1:7" x14ac:dyDescent="0.3">
      <c r="A50" s="2" t="s">
        <v>359</v>
      </c>
      <c r="B50" s="2">
        <v>18</v>
      </c>
      <c r="C50" s="2" t="s">
        <v>157</v>
      </c>
      <c r="D50" s="2">
        <v>-1024.8828846500994</v>
      </c>
      <c r="E50" s="2">
        <v>2.6255542807812975E-34</v>
      </c>
      <c r="F50" s="2">
        <v>1023.5</v>
      </c>
      <c r="G50" s="2">
        <v>0.5</v>
      </c>
    </row>
    <row r="51" spans="1:7" x14ac:dyDescent="0.3">
      <c r="A51" s="2" t="s">
        <v>90</v>
      </c>
      <c r="B51" s="2">
        <v>16</v>
      </c>
      <c r="C51" s="2" t="s">
        <v>89</v>
      </c>
      <c r="D51" s="2">
        <v>-1006.1149469216724</v>
      </c>
      <c r="E51" s="2">
        <v>4.2306599791533862E-34</v>
      </c>
      <c r="F51" s="2">
        <v>2939</v>
      </c>
      <c r="G51" s="2">
        <v>1.75</v>
      </c>
    </row>
    <row r="52" spans="1:7" x14ac:dyDescent="0.3">
      <c r="A52" s="2" t="s">
        <v>726</v>
      </c>
      <c r="B52" s="2">
        <v>15</v>
      </c>
      <c r="C52" s="2" t="s">
        <v>99</v>
      </c>
      <c r="D52" s="2">
        <v>-949.84317921363754</v>
      </c>
      <c r="E52" s="2">
        <v>6.3837787081325E-20</v>
      </c>
      <c r="F52" s="2">
        <v>1607.5</v>
      </c>
      <c r="G52" s="2">
        <v>1</v>
      </c>
    </row>
    <row r="53" spans="1:7" x14ac:dyDescent="0.3">
      <c r="A53" s="2" t="s">
        <v>729</v>
      </c>
      <c r="B53" s="2">
        <v>15</v>
      </c>
      <c r="C53" s="2" t="s">
        <v>153</v>
      </c>
      <c r="D53" s="2">
        <v>-921.1394701717694</v>
      </c>
      <c r="E53" s="2">
        <v>2.0570230323412709E-18</v>
      </c>
      <c r="F53" s="2">
        <v>201.5</v>
      </c>
      <c r="G53" s="2">
        <v>0</v>
      </c>
    </row>
    <row r="54" spans="1:7" x14ac:dyDescent="0.3">
      <c r="A54" s="2" t="s">
        <v>444</v>
      </c>
      <c r="B54" s="2">
        <v>15</v>
      </c>
      <c r="C54" s="2" t="s">
        <v>99</v>
      </c>
      <c r="D54" s="2">
        <v>-912.43689872264611</v>
      </c>
      <c r="E54" s="2">
        <v>1.2037555536251835E-13</v>
      </c>
      <c r="F54" s="2">
        <v>189</v>
      </c>
      <c r="G54" s="2">
        <v>0</v>
      </c>
    </row>
    <row r="55" spans="1:7" x14ac:dyDescent="0.3">
      <c r="A55" s="2" t="s">
        <v>304</v>
      </c>
      <c r="B55" s="2">
        <v>16</v>
      </c>
      <c r="C55" s="2" t="s">
        <v>303</v>
      </c>
      <c r="D55" s="2">
        <v>-839.07235347855635</v>
      </c>
      <c r="E55" s="2">
        <v>8.6766045267087098E-23</v>
      </c>
      <c r="F55" s="2">
        <v>832.5</v>
      </c>
      <c r="G55" s="2">
        <v>0.5</v>
      </c>
    </row>
    <row r="56" spans="1:7" x14ac:dyDescent="0.3">
      <c r="A56" s="2" t="s">
        <v>372</v>
      </c>
      <c r="B56" s="2">
        <v>18</v>
      </c>
      <c r="C56" s="2" t="s">
        <v>188</v>
      </c>
      <c r="D56" s="2">
        <v>-834.98772405029843</v>
      </c>
      <c r="E56" s="2">
        <v>2.7847281329205785E-23</v>
      </c>
      <c r="F56" s="2">
        <v>74907</v>
      </c>
      <c r="G56" s="2">
        <v>61.5</v>
      </c>
    </row>
    <row r="57" spans="1:7" x14ac:dyDescent="0.3">
      <c r="A57" s="2" t="s">
        <v>584</v>
      </c>
      <c r="B57" s="2">
        <v>15</v>
      </c>
      <c r="C57" s="2" t="s">
        <v>379</v>
      </c>
      <c r="D57" s="2">
        <v>-799.2242066261033</v>
      </c>
      <c r="E57" s="2">
        <v>2.14384615771772E-17</v>
      </c>
      <c r="F57" s="2">
        <v>181</v>
      </c>
      <c r="G57" s="2">
        <v>0</v>
      </c>
    </row>
    <row r="58" spans="1:7" x14ac:dyDescent="0.3">
      <c r="A58" s="2" t="s">
        <v>838</v>
      </c>
      <c r="B58" s="2">
        <v>15</v>
      </c>
      <c r="C58" s="2" t="s">
        <v>234</v>
      </c>
      <c r="D58" s="2">
        <v>-787.35119420996807</v>
      </c>
      <c r="E58" s="2">
        <v>1.5760971349258852E-13</v>
      </c>
      <c r="F58" s="2">
        <v>168.5</v>
      </c>
      <c r="G58" s="2">
        <v>0</v>
      </c>
    </row>
    <row r="59" spans="1:7" x14ac:dyDescent="0.3">
      <c r="A59" s="2" t="s">
        <v>579</v>
      </c>
      <c r="B59" s="2">
        <v>16</v>
      </c>
      <c r="C59" s="2" t="s">
        <v>130</v>
      </c>
      <c r="D59" s="2">
        <v>-760.82821652358268</v>
      </c>
      <c r="E59" s="2">
        <v>1.9587935788516888E-18</v>
      </c>
      <c r="F59" s="2">
        <v>167.5</v>
      </c>
      <c r="G59" s="2">
        <v>0</v>
      </c>
    </row>
    <row r="60" spans="1:7" x14ac:dyDescent="0.3">
      <c r="A60" s="2" t="s">
        <v>620</v>
      </c>
      <c r="B60" s="2">
        <v>16</v>
      </c>
      <c r="C60" s="2" t="s">
        <v>621</v>
      </c>
      <c r="D60" s="2">
        <v>-739.75084716178412</v>
      </c>
      <c r="E60" s="2">
        <v>2.2627983251527316E-19</v>
      </c>
      <c r="F60" s="2">
        <v>168.5</v>
      </c>
      <c r="G60" s="2">
        <v>0</v>
      </c>
    </row>
    <row r="61" spans="1:7" x14ac:dyDescent="0.3">
      <c r="A61" s="2" t="s">
        <v>628</v>
      </c>
      <c r="B61" s="2">
        <v>15</v>
      </c>
      <c r="C61" s="2" t="s">
        <v>331</v>
      </c>
      <c r="D61" s="2">
        <v>-736.34281950512752</v>
      </c>
      <c r="E61" s="2">
        <v>1.1667833273164864E-24</v>
      </c>
      <c r="F61" s="2">
        <v>313</v>
      </c>
      <c r="G61" s="2">
        <v>0.125</v>
      </c>
    </row>
    <row r="62" spans="1:7" x14ac:dyDescent="0.3">
      <c r="A62" s="2" t="s">
        <v>456</v>
      </c>
      <c r="B62" s="2">
        <v>15</v>
      </c>
      <c r="C62" s="2" t="s">
        <v>138</v>
      </c>
      <c r="D62" s="2">
        <v>-700.25301435332176</v>
      </c>
      <c r="E62" s="2">
        <v>6.8971542455050985E-16</v>
      </c>
      <c r="F62" s="2">
        <v>150</v>
      </c>
      <c r="G62" s="2">
        <v>0</v>
      </c>
    </row>
    <row r="63" spans="1:7" x14ac:dyDescent="0.3">
      <c r="A63" s="2" t="s">
        <v>158</v>
      </c>
      <c r="B63" s="2">
        <v>16</v>
      </c>
      <c r="C63" s="2" t="s">
        <v>157</v>
      </c>
      <c r="D63" s="2">
        <v>-677.19008290231397</v>
      </c>
      <c r="E63" s="2">
        <v>6.3885173485352828E-22</v>
      </c>
      <c r="F63" s="2">
        <v>149.5</v>
      </c>
      <c r="G63" s="2">
        <v>0</v>
      </c>
    </row>
    <row r="64" spans="1:7" x14ac:dyDescent="0.3">
      <c r="A64" s="2" t="s">
        <v>205</v>
      </c>
      <c r="B64" s="2">
        <v>18</v>
      </c>
      <c r="C64" s="2" t="s">
        <v>206</v>
      </c>
      <c r="D64" s="2">
        <v>-676.74922265140708</v>
      </c>
      <c r="E64" s="2">
        <v>3.1621333882531652E-11</v>
      </c>
      <c r="F64" s="2">
        <v>144</v>
      </c>
      <c r="G64" s="2">
        <v>0</v>
      </c>
    </row>
    <row r="65" spans="1:7" x14ac:dyDescent="0.3">
      <c r="A65" s="2" t="s">
        <v>468</v>
      </c>
      <c r="B65" s="2">
        <v>15</v>
      </c>
      <c r="C65" s="2" t="s">
        <v>303</v>
      </c>
      <c r="D65" s="2">
        <v>-667.610632382267</v>
      </c>
      <c r="E65" s="2">
        <v>5.3667503068653968E-12</v>
      </c>
      <c r="F65" s="2">
        <v>139</v>
      </c>
      <c r="G65" s="2">
        <v>0</v>
      </c>
    </row>
    <row r="66" spans="1:7" x14ac:dyDescent="0.3">
      <c r="A66" s="2" t="s">
        <v>897</v>
      </c>
      <c r="B66" s="2">
        <v>15</v>
      </c>
      <c r="C66" s="2" t="s">
        <v>204</v>
      </c>
      <c r="D66" s="2">
        <v>-656.19104811888167</v>
      </c>
      <c r="E66" s="2">
        <v>1.6354478000125667E-19</v>
      </c>
      <c r="F66" s="2">
        <v>274</v>
      </c>
      <c r="G66" s="2">
        <v>0.125</v>
      </c>
    </row>
    <row r="67" spans="1:7" x14ac:dyDescent="0.3">
      <c r="A67" s="2" t="s">
        <v>302</v>
      </c>
      <c r="B67" s="2">
        <v>15</v>
      </c>
      <c r="C67" s="2" t="s">
        <v>303</v>
      </c>
      <c r="D67" s="2">
        <v>-610.56767412443412</v>
      </c>
      <c r="E67" s="2">
        <v>5.8505847201502472E-25</v>
      </c>
      <c r="F67" s="2">
        <v>367.5</v>
      </c>
      <c r="G67" s="2">
        <v>0.25</v>
      </c>
    </row>
    <row r="68" spans="1:7" x14ac:dyDescent="0.3">
      <c r="A68" s="2" t="s">
        <v>460</v>
      </c>
      <c r="B68" s="2">
        <v>16</v>
      </c>
      <c r="C68" s="2" t="s">
        <v>206</v>
      </c>
      <c r="D68" s="2">
        <v>-605.90643638310053</v>
      </c>
      <c r="E68" s="2">
        <v>5.4351200425300853E-14</v>
      </c>
      <c r="F68" s="2">
        <v>246.5</v>
      </c>
      <c r="G68" s="2">
        <v>0.125</v>
      </c>
    </row>
    <row r="69" spans="1:7" x14ac:dyDescent="0.3">
      <c r="A69" s="2" t="s">
        <v>470</v>
      </c>
      <c r="B69" s="2">
        <v>17</v>
      </c>
      <c r="C69" s="2" t="s">
        <v>303</v>
      </c>
      <c r="D69" s="2">
        <v>-563.43164922427547</v>
      </c>
      <c r="E69" s="2">
        <v>4.4001241178623289E-14</v>
      </c>
      <c r="F69" s="2">
        <v>119.5</v>
      </c>
      <c r="G69" s="2">
        <v>0</v>
      </c>
    </row>
    <row r="70" spans="1:7" x14ac:dyDescent="0.3">
      <c r="A70" s="2" t="s">
        <v>196</v>
      </c>
      <c r="B70" s="2">
        <v>20</v>
      </c>
      <c r="C70" s="2" t="s">
        <v>193</v>
      </c>
      <c r="D70" s="2">
        <v>-552.46097071813233</v>
      </c>
      <c r="E70" s="2">
        <v>9.7494441928401961E-13</v>
      </c>
      <c r="F70" s="2">
        <v>118.5</v>
      </c>
      <c r="G70" s="2">
        <v>0</v>
      </c>
    </row>
    <row r="71" spans="1:7" x14ac:dyDescent="0.3">
      <c r="A71" s="2" t="s">
        <v>49</v>
      </c>
      <c r="B71" s="2">
        <v>16</v>
      </c>
      <c r="C71" s="2" t="s">
        <v>48</v>
      </c>
      <c r="D71" s="2">
        <v>-540.99195654590449</v>
      </c>
      <c r="E71" s="2">
        <v>4.0201930739557734E-13</v>
      </c>
      <c r="F71" s="2">
        <v>114.5</v>
      </c>
      <c r="G71" s="2">
        <v>0</v>
      </c>
    </row>
    <row r="72" spans="1:7" x14ac:dyDescent="0.3">
      <c r="A72" s="2" t="s">
        <v>704</v>
      </c>
      <c r="B72" s="2">
        <v>15</v>
      </c>
      <c r="C72" s="2" t="s">
        <v>183</v>
      </c>
      <c r="D72" s="2">
        <v>-538.29766197845038</v>
      </c>
      <c r="E72" s="2">
        <v>1.1422414698255642E-19</v>
      </c>
      <c r="F72" s="2">
        <v>222.5</v>
      </c>
      <c r="G72" s="2">
        <v>0.125</v>
      </c>
    </row>
    <row r="73" spans="1:7" x14ac:dyDescent="0.3">
      <c r="A73" s="2" t="s">
        <v>63</v>
      </c>
      <c r="B73" s="2">
        <v>25</v>
      </c>
      <c r="C73" s="2" t="s">
        <v>64</v>
      </c>
      <c r="D73" s="2">
        <v>-526.72827738163005</v>
      </c>
      <c r="E73" s="2">
        <v>1.1125173995876693E-11</v>
      </c>
      <c r="F73" s="2">
        <v>112.5</v>
      </c>
      <c r="G73" s="2">
        <v>0</v>
      </c>
    </row>
    <row r="74" spans="1:7" x14ac:dyDescent="0.3">
      <c r="A74" s="2" t="s">
        <v>469</v>
      </c>
      <c r="B74" s="2">
        <v>16</v>
      </c>
      <c r="C74" s="2" t="s">
        <v>303</v>
      </c>
      <c r="D74" s="2">
        <v>-517.24091236266361</v>
      </c>
      <c r="E74" s="2">
        <v>1.0355629806970528E-10</v>
      </c>
      <c r="F74" s="2">
        <v>107</v>
      </c>
      <c r="G74" s="2">
        <v>0</v>
      </c>
    </row>
    <row r="75" spans="1:7" x14ac:dyDescent="0.3">
      <c r="A75" s="2" t="s">
        <v>287</v>
      </c>
      <c r="B75" s="2">
        <v>19</v>
      </c>
      <c r="C75" s="2" t="s">
        <v>99</v>
      </c>
      <c r="D75" s="2">
        <v>-512.39966147323162</v>
      </c>
      <c r="E75" s="2">
        <v>3.5154995017626106E-24</v>
      </c>
      <c r="F75" s="2">
        <v>1216</v>
      </c>
      <c r="G75" s="2">
        <v>1.375</v>
      </c>
    </row>
    <row r="76" spans="1:7" x14ac:dyDescent="0.3">
      <c r="A76" s="2" t="s">
        <v>601</v>
      </c>
      <c r="B76" s="2">
        <v>19</v>
      </c>
      <c r="C76" s="2" t="s">
        <v>99</v>
      </c>
      <c r="D76" s="2">
        <v>-511.70223427701734</v>
      </c>
      <c r="E76" s="2">
        <v>6.6127415605000777E-12</v>
      </c>
      <c r="F76" s="2">
        <v>109.5</v>
      </c>
      <c r="G76" s="2">
        <v>0</v>
      </c>
    </row>
    <row r="77" spans="1:7" x14ac:dyDescent="0.3">
      <c r="A77" s="2" t="s">
        <v>80</v>
      </c>
      <c r="B77" s="2">
        <v>17</v>
      </c>
      <c r="C77" s="2" t="s">
        <v>78</v>
      </c>
      <c r="D77" s="2">
        <v>-511.22818676119692</v>
      </c>
      <c r="E77" s="2">
        <v>5.2219844033118091E-14</v>
      </c>
      <c r="F77" s="2">
        <v>109.5</v>
      </c>
      <c r="G77" s="2">
        <v>0</v>
      </c>
    </row>
    <row r="78" spans="1:7" x14ac:dyDescent="0.3">
      <c r="A78" s="2" t="s">
        <v>313</v>
      </c>
      <c r="B78" s="2">
        <v>15</v>
      </c>
      <c r="C78" s="2" t="s">
        <v>314</v>
      </c>
      <c r="D78" s="2">
        <v>-509.79716200576604</v>
      </c>
      <c r="E78" s="2">
        <v>1.1057319057151586E-31</v>
      </c>
      <c r="F78" s="2">
        <v>1316.5</v>
      </c>
      <c r="G78" s="2">
        <v>1.5</v>
      </c>
    </row>
    <row r="79" spans="1:7" x14ac:dyDescent="0.3">
      <c r="A79" s="2" t="s">
        <v>246</v>
      </c>
      <c r="B79" s="2">
        <v>20</v>
      </c>
      <c r="C79" s="2" t="s">
        <v>45</v>
      </c>
      <c r="D79" s="2">
        <v>-507.14715075786256</v>
      </c>
      <c r="E79" s="2">
        <v>8.0849548123876431E-11</v>
      </c>
      <c r="F79" s="2">
        <v>111.5</v>
      </c>
      <c r="G79" s="2">
        <v>0</v>
      </c>
    </row>
    <row r="80" spans="1:7" x14ac:dyDescent="0.3">
      <c r="A80" s="2" t="s">
        <v>329</v>
      </c>
      <c r="B80" s="2">
        <v>16</v>
      </c>
      <c r="C80" s="2" t="s">
        <v>325</v>
      </c>
      <c r="D80" s="2">
        <v>-502.19682758640391</v>
      </c>
      <c r="E80" s="2">
        <v>4.2281907837464239E-15</v>
      </c>
      <c r="F80" s="2">
        <v>110</v>
      </c>
      <c r="G80" s="2">
        <v>0</v>
      </c>
    </row>
    <row r="81" spans="1:7" x14ac:dyDescent="0.3">
      <c r="A81" s="2" t="s">
        <v>475</v>
      </c>
      <c r="B81" s="2">
        <v>17</v>
      </c>
      <c r="C81" s="2" t="s">
        <v>314</v>
      </c>
      <c r="D81" s="2">
        <v>-500.6997035875869</v>
      </c>
      <c r="E81" s="2">
        <v>4.1549172331168833E-12</v>
      </c>
      <c r="F81" s="2">
        <v>900.5</v>
      </c>
      <c r="G81" s="2">
        <v>1</v>
      </c>
    </row>
    <row r="82" spans="1:7" x14ac:dyDescent="0.3">
      <c r="A82" s="2" t="s">
        <v>42</v>
      </c>
      <c r="B82" s="2">
        <v>19</v>
      </c>
      <c r="C82" s="2" t="s">
        <v>40</v>
      </c>
      <c r="D82" s="2">
        <v>-485.63403920844138</v>
      </c>
      <c r="E82" s="2">
        <v>5.600846727716055E-22</v>
      </c>
      <c r="F82" s="2">
        <v>829</v>
      </c>
      <c r="G82" s="2">
        <v>1</v>
      </c>
    </row>
    <row r="83" spans="1:7" x14ac:dyDescent="0.3">
      <c r="A83" s="2" t="s">
        <v>1009</v>
      </c>
      <c r="B83" s="2">
        <v>20</v>
      </c>
      <c r="C83" s="2" t="s">
        <v>1010</v>
      </c>
      <c r="D83" s="2">
        <v>-465.42910125363898</v>
      </c>
      <c r="E83" s="2">
        <v>1.0742712712119382E-11</v>
      </c>
      <c r="F83" s="2">
        <v>100</v>
      </c>
      <c r="G83" s="2">
        <v>0</v>
      </c>
    </row>
    <row r="84" spans="1:7" x14ac:dyDescent="0.3">
      <c r="A84" s="2" t="s">
        <v>591</v>
      </c>
      <c r="B84" s="2">
        <v>19</v>
      </c>
      <c r="C84" s="2" t="s">
        <v>206</v>
      </c>
      <c r="D84" s="2">
        <v>-464.95221594374971</v>
      </c>
      <c r="E84" s="2">
        <v>1.3828163277987588E-10</v>
      </c>
      <c r="F84" s="2">
        <v>100.5</v>
      </c>
      <c r="G84" s="2">
        <v>0</v>
      </c>
    </row>
    <row r="85" spans="1:7" x14ac:dyDescent="0.3">
      <c r="A85" s="2" t="s">
        <v>250</v>
      </c>
      <c r="B85" s="2">
        <v>25</v>
      </c>
      <c r="C85" s="2" t="s">
        <v>248</v>
      </c>
      <c r="D85" s="2">
        <v>-456.08833148460224</v>
      </c>
      <c r="E85" s="2">
        <v>5.6659102647924418E-16</v>
      </c>
      <c r="F85" s="2">
        <v>448.5</v>
      </c>
      <c r="G85" s="2">
        <v>0.5</v>
      </c>
    </row>
    <row r="86" spans="1:7" x14ac:dyDescent="0.3">
      <c r="A86" s="2" t="s">
        <v>367</v>
      </c>
      <c r="B86" s="2">
        <v>17</v>
      </c>
      <c r="C86" s="2" t="s">
        <v>183</v>
      </c>
      <c r="D86" s="2">
        <v>-420.61489647167463</v>
      </c>
      <c r="E86" s="2">
        <v>2.8586562641655675E-14</v>
      </c>
      <c r="F86" s="2">
        <v>88</v>
      </c>
      <c r="G86" s="2">
        <v>0</v>
      </c>
    </row>
    <row r="87" spans="1:7" x14ac:dyDescent="0.3">
      <c r="A87" s="2" t="s">
        <v>738</v>
      </c>
      <c r="B87" s="2">
        <v>24</v>
      </c>
      <c r="C87" s="2" t="s">
        <v>248</v>
      </c>
      <c r="D87" s="2">
        <v>-411.35862666584688</v>
      </c>
      <c r="E87" s="2">
        <v>2.6577097741995329E-17</v>
      </c>
      <c r="F87" s="2">
        <v>557.5</v>
      </c>
      <c r="G87" s="2">
        <v>0.75</v>
      </c>
    </row>
    <row r="88" spans="1:7" x14ac:dyDescent="0.3">
      <c r="A88" s="2" t="s">
        <v>580</v>
      </c>
      <c r="B88" s="2">
        <v>17</v>
      </c>
      <c r="C88" s="2" t="s">
        <v>130</v>
      </c>
      <c r="D88" s="2">
        <v>-403.78248023238211</v>
      </c>
      <c r="E88" s="2">
        <v>9.8855576910284871E-14</v>
      </c>
      <c r="F88" s="2">
        <v>86.5</v>
      </c>
      <c r="G88" s="2">
        <v>0</v>
      </c>
    </row>
    <row r="89" spans="1:7" x14ac:dyDescent="0.3">
      <c r="A89" s="2" t="s">
        <v>687</v>
      </c>
      <c r="B89" s="2">
        <v>35</v>
      </c>
      <c r="C89" s="2" t="s">
        <v>82</v>
      </c>
      <c r="D89" s="2">
        <v>-402.69743153993682</v>
      </c>
      <c r="E89" s="2">
        <v>2.1312250418844004E-11</v>
      </c>
      <c r="F89" s="2">
        <v>89</v>
      </c>
      <c r="G89" s="2">
        <v>0</v>
      </c>
    </row>
    <row r="90" spans="1:7" x14ac:dyDescent="0.3">
      <c r="A90" s="2" t="s">
        <v>610</v>
      </c>
      <c r="B90" s="2">
        <v>15</v>
      </c>
      <c r="C90" s="2" t="s">
        <v>312</v>
      </c>
      <c r="D90" s="2">
        <v>-397.60737045137569</v>
      </c>
      <c r="E90" s="2">
        <v>7.7669076393662575E-10</v>
      </c>
      <c r="F90" s="2">
        <v>82</v>
      </c>
      <c r="G90" s="2">
        <v>0</v>
      </c>
    </row>
    <row r="91" spans="1:7" x14ac:dyDescent="0.3">
      <c r="A91" s="2" t="s">
        <v>954</v>
      </c>
      <c r="B91" s="2">
        <v>27</v>
      </c>
      <c r="C91" s="2" t="s">
        <v>275</v>
      </c>
      <c r="D91" s="2">
        <v>-397.15078291151644</v>
      </c>
      <c r="E91" s="2">
        <v>9.0501664469905818E-13</v>
      </c>
      <c r="F91" s="2">
        <v>85</v>
      </c>
      <c r="G91" s="2">
        <v>0</v>
      </c>
    </row>
    <row r="92" spans="1:7" x14ac:dyDescent="0.3">
      <c r="A92" s="2" t="s">
        <v>447</v>
      </c>
      <c r="B92" s="2">
        <v>17</v>
      </c>
      <c r="C92" s="2" t="s">
        <v>130</v>
      </c>
      <c r="D92" s="2">
        <v>-395.85373765892132</v>
      </c>
      <c r="E92" s="2">
        <v>1.2173709828500189E-13</v>
      </c>
      <c r="F92" s="2">
        <v>85</v>
      </c>
      <c r="G92" s="2">
        <v>0</v>
      </c>
    </row>
    <row r="93" spans="1:7" x14ac:dyDescent="0.3">
      <c r="A93" s="2" t="s">
        <v>281</v>
      </c>
      <c r="B93" s="2">
        <v>15</v>
      </c>
      <c r="C93" s="2" t="s">
        <v>175</v>
      </c>
      <c r="D93" s="2">
        <v>-386.22205239377348</v>
      </c>
      <c r="E93" s="2">
        <v>8.6738033902443306E-14</v>
      </c>
      <c r="F93" s="2">
        <v>1669.5</v>
      </c>
      <c r="G93" s="2">
        <v>2.75</v>
      </c>
    </row>
    <row r="94" spans="1:7" x14ac:dyDescent="0.3">
      <c r="A94" s="2" t="s">
        <v>231</v>
      </c>
      <c r="B94" s="2">
        <v>16</v>
      </c>
      <c r="C94" s="2" t="s">
        <v>230</v>
      </c>
      <c r="D94" s="2">
        <v>-384.39518206780178</v>
      </c>
      <c r="E94" s="2">
        <v>5.4530621709565916E-11</v>
      </c>
      <c r="F94" s="2">
        <v>85</v>
      </c>
      <c r="G94" s="2">
        <v>0</v>
      </c>
    </row>
    <row r="95" spans="1:7" x14ac:dyDescent="0.3">
      <c r="A95" s="2" t="s">
        <v>482</v>
      </c>
      <c r="B95" s="2">
        <v>18</v>
      </c>
      <c r="C95" s="2" t="s">
        <v>325</v>
      </c>
      <c r="D95" s="2">
        <v>-383.64583742940766</v>
      </c>
      <c r="E95" s="2">
        <v>7.8356948811368866E-10</v>
      </c>
      <c r="F95" s="2">
        <v>157</v>
      </c>
      <c r="G95" s="2">
        <v>0.125</v>
      </c>
    </row>
    <row r="96" spans="1:7" x14ac:dyDescent="0.3">
      <c r="A96" s="2" t="s">
        <v>494</v>
      </c>
      <c r="B96" s="2">
        <v>17</v>
      </c>
      <c r="C96" s="2" t="s">
        <v>331</v>
      </c>
      <c r="D96" s="2">
        <v>-377.10877406821436</v>
      </c>
      <c r="E96" s="2">
        <v>4.2603713706694091E-20</v>
      </c>
      <c r="F96" s="2">
        <v>604</v>
      </c>
      <c r="G96" s="2">
        <v>0.875</v>
      </c>
    </row>
    <row r="97" spans="1:7" x14ac:dyDescent="0.3">
      <c r="A97" s="2" t="s">
        <v>472</v>
      </c>
      <c r="B97" s="2">
        <v>16</v>
      </c>
      <c r="C97" s="2" t="s">
        <v>312</v>
      </c>
      <c r="D97" s="2">
        <v>-376.05295281969273</v>
      </c>
      <c r="E97" s="2">
        <v>1.6573861672366011E-8</v>
      </c>
      <c r="F97" s="2">
        <v>77</v>
      </c>
      <c r="G97" s="2">
        <v>0</v>
      </c>
    </row>
    <row r="98" spans="1:7" x14ac:dyDescent="0.3">
      <c r="A98" s="2" t="s">
        <v>71</v>
      </c>
      <c r="B98" s="2">
        <v>16</v>
      </c>
      <c r="C98" s="2" t="s">
        <v>70</v>
      </c>
      <c r="D98" s="2">
        <v>-352.69521913078717</v>
      </c>
      <c r="E98" s="2">
        <v>4.2318710092886884E-14</v>
      </c>
      <c r="F98" s="2">
        <v>80</v>
      </c>
      <c r="G98" s="2">
        <v>0</v>
      </c>
    </row>
    <row r="99" spans="1:7" x14ac:dyDescent="0.3">
      <c r="A99" s="2" t="s">
        <v>547</v>
      </c>
      <c r="B99" s="2">
        <v>23</v>
      </c>
      <c r="C99" s="2" t="s">
        <v>188</v>
      </c>
      <c r="D99" s="2">
        <v>-348.64738368178831</v>
      </c>
      <c r="E99" s="2">
        <v>1.5292622356933598E-16</v>
      </c>
      <c r="F99" s="2">
        <v>397</v>
      </c>
      <c r="G99" s="2">
        <v>0.625</v>
      </c>
    </row>
    <row r="100" spans="1:7" x14ac:dyDescent="0.3">
      <c r="A100" s="2" t="s">
        <v>186</v>
      </c>
      <c r="B100" s="2">
        <v>18</v>
      </c>
      <c r="C100" s="2" t="s">
        <v>183</v>
      </c>
      <c r="D100" s="2">
        <v>-348.13876996998954</v>
      </c>
      <c r="E100" s="2">
        <v>2.7798698058823651E-12</v>
      </c>
      <c r="F100" s="2">
        <v>73</v>
      </c>
      <c r="G100" s="2">
        <v>0</v>
      </c>
    </row>
    <row r="101" spans="1:7" x14ac:dyDescent="0.3">
      <c r="A101" s="2" t="s">
        <v>267</v>
      </c>
      <c r="B101" s="2">
        <v>17</v>
      </c>
      <c r="C101" s="2" t="s">
        <v>265</v>
      </c>
      <c r="D101" s="2">
        <v>-344.4932095525258</v>
      </c>
      <c r="E101" s="2">
        <v>4.0951660809784248E-12</v>
      </c>
      <c r="F101" s="2">
        <v>891.5</v>
      </c>
      <c r="G101" s="2">
        <v>1.5</v>
      </c>
    </row>
    <row r="102" spans="1:7" x14ac:dyDescent="0.3">
      <c r="A102" s="2" t="s">
        <v>574</v>
      </c>
      <c r="B102" s="2">
        <v>18</v>
      </c>
      <c r="C102" s="2" t="s">
        <v>122</v>
      </c>
      <c r="D102" s="2">
        <v>-339.43619320068996</v>
      </c>
      <c r="E102" s="2">
        <v>1.2853691772055775E-5</v>
      </c>
      <c r="F102" s="2">
        <v>72.5</v>
      </c>
      <c r="G102" s="2">
        <v>0</v>
      </c>
    </row>
    <row r="103" spans="1:7" x14ac:dyDescent="0.3">
      <c r="A103" s="2" t="s">
        <v>92</v>
      </c>
      <c r="B103" s="2">
        <v>15</v>
      </c>
      <c r="C103" s="2" t="s">
        <v>93</v>
      </c>
      <c r="D103" s="2">
        <v>-339.2594395568932</v>
      </c>
      <c r="E103" s="2">
        <v>8.1084617449181494E-9</v>
      </c>
      <c r="F103" s="2">
        <v>910</v>
      </c>
      <c r="G103" s="2">
        <v>1.75</v>
      </c>
    </row>
    <row r="104" spans="1:7" x14ac:dyDescent="0.3">
      <c r="A104" s="2" t="s">
        <v>368</v>
      </c>
      <c r="B104" s="2">
        <v>18</v>
      </c>
      <c r="C104" s="2" t="s">
        <v>183</v>
      </c>
      <c r="D104" s="2">
        <v>-338.97902643693772</v>
      </c>
      <c r="E104" s="2">
        <v>1.7180872967730052E-19</v>
      </c>
      <c r="F104" s="2">
        <v>196</v>
      </c>
      <c r="G104" s="2">
        <v>0.25</v>
      </c>
    </row>
    <row r="105" spans="1:7" x14ac:dyDescent="0.3">
      <c r="A105" s="2" t="s">
        <v>212</v>
      </c>
      <c r="B105" s="2">
        <v>20</v>
      </c>
      <c r="C105" s="2" t="s">
        <v>99</v>
      </c>
      <c r="D105" s="2">
        <v>-336.77870396741969</v>
      </c>
      <c r="E105" s="2">
        <v>3.6254896624237621E-10</v>
      </c>
      <c r="F105" s="2">
        <v>134.5</v>
      </c>
      <c r="G105" s="2">
        <v>0.125</v>
      </c>
    </row>
    <row r="106" spans="1:7" x14ac:dyDescent="0.3">
      <c r="A106" s="2" t="s">
        <v>60</v>
      </c>
      <c r="B106" s="2">
        <v>22</v>
      </c>
      <c r="C106" s="2" t="s">
        <v>54</v>
      </c>
      <c r="D106" s="2">
        <v>-334.94077945054727</v>
      </c>
      <c r="E106" s="2">
        <v>2.4889982281412325E-14</v>
      </c>
      <c r="F106" s="2">
        <v>74</v>
      </c>
      <c r="G106" s="2">
        <v>0</v>
      </c>
    </row>
    <row r="107" spans="1:7" x14ac:dyDescent="0.3">
      <c r="A107" s="2" t="s">
        <v>557</v>
      </c>
      <c r="B107" s="2">
        <v>15</v>
      </c>
      <c r="C107" s="2" t="s">
        <v>558</v>
      </c>
      <c r="D107" s="2">
        <v>-328.99361859383237</v>
      </c>
      <c r="E107" s="2">
        <v>6.7437644032012612E-11</v>
      </c>
      <c r="F107" s="2">
        <v>371</v>
      </c>
      <c r="G107" s="2">
        <v>0.625</v>
      </c>
    </row>
    <row r="108" spans="1:7" x14ac:dyDescent="0.3">
      <c r="A108" s="2" t="s">
        <v>586</v>
      </c>
      <c r="B108" s="2">
        <v>17</v>
      </c>
      <c r="C108" s="2" t="s">
        <v>138</v>
      </c>
      <c r="D108" s="2">
        <v>-328.92200288780384</v>
      </c>
      <c r="E108" s="2">
        <v>2.4494218242933772E-13</v>
      </c>
      <c r="F108" s="2">
        <v>129</v>
      </c>
      <c r="G108" s="2">
        <v>0.125</v>
      </c>
    </row>
    <row r="109" spans="1:7" x14ac:dyDescent="0.3">
      <c r="A109" s="2" t="s">
        <v>506</v>
      </c>
      <c r="B109" s="2">
        <v>15</v>
      </c>
      <c r="C109" s="2" t="s">
        <v>188</v>
      </c>
      <c r="D109" s="2">
        <v>-328.3881429137719</v>
      </c>
      <c r="E109" s="2">
        <v>3.1535250910487071E-25</v>
      </c>
      <c r="F109" s="2">
        <v>1383</v>
      </c>
      <c r="G109" s="2">
        <v>2.625</v>
      </c>
    </row>
    <row r="110" spans="1:7" x14ac:dyDescent="0.3">
      <c r="A110" s="2" t="s">
        <v>457</v>
      </c>
      <c r="B110" s="2">
        <v>17</v>
      </c>
      <c r="C110" s="2" t="s">
        <v>138</v>
      </c>
      <c r="D110" s="2">
        <v>-328.11321265800274</v>
      </c>
      <c r="E110" s="2">
        <v>7.9357251621429768E-13</v>
      </c>
      <c r="F110" s="2">
        <v>68.5</v>
      </c>
      <c r="G110" s="2">
        <v>0</v>
      </c>
    </row>
    <row r="111" spans="1:7" x14ac:dyDescent="0.3">
      <c r="A111" s="2" t="s">
        <v>56</v>
      </c>
      <c r="B111" s="2">
        <v>17</v>
      </c>
      <c r="C111" s="2" t="s">
        <v>54</v>
      </c>
      <c r="D111" s="2">
        <v>-321.66914221354568</v>
      </c>
      <c r="E111" s="2">
        <v>1.0642562783284117E-9</v>
      </c>
      <c r="F111" s="2">
        <v>70.5</v>
      </c>
      <c r="G111" s="2">
        <v>0</v>
      </c>
    </row>
    <row r="112" spans="1:7" x14ac:dyDescent="0.3">
      <c r="A112" s="2" t="s">
        <v>162</v>
      </c>
      <c r="B112" s="2">
        <v>18</v>
      </c>
      <c r="C112" s="2" t="s">
        <v>149</v>
      </c>
      <c r="D112" s="2">
        <v>-319.10211193738803</v>
      </c>
      <c r="E112" s="2">
        <v>2.1587719541745123E-24</v>
      </c>
      <c r="F112" s="2">
        <v>1139</v>
      </c>
      <c r="G112" s="2">
        <v>2.25</v>
      </c>
    </row>
    <row r="113" spans="1:7" x14ac:dyDescent="0.3">
      <c r="A113" s="2" t="s">
        <v>905</v>
      </c>
      <c r="B113" s="2">
        <v>16</v>
      </c>
      <c r="C113" s="2" t="s">
        <v>406</v>
      </c>
      <c r="D113" s="2">
        <v>-316.19349808368713</v>
      </c>
      <c r="E113" s="2">
        <v>8.2169888908217515E-23</v>
      </c>
      <c r="F113" s="2">
        <v>256</v>
      </c>
      <c r="G113" s="2">
        <v>0.375</v>
      </c>
    </row>
    <row r="114" spans="1:7" x14ac:dyDescent="0.3">
      <c r="A114" s="2" t="s">
        <v>84</v>
      </c>
      <c r="B114" s="2">
        <v>17</v>
      </c>
      <c r="C114" s="2" t="s">
        <v>82</v>
      </c>
      <c r="D114" s="2">
        <v>-313.62010157720243</v>
      </c>
      <c r="E114" s="2">
        <v>1.8207640872086169E-17</v>
      </c>
      <c r="F114" s="2">
        <v>557</v>
      </c>
      <c r="G114" s="2">
        <v>1</v>
      </c>
    </row>
    <row r="115" spans="1:7" x14ac:dyDescent="0.3">
      <c r="A115" s="2" t="s">
        <v>328</v>
      </c>
      <c r="B115" s="2">
        <v>15</v>
      </c>
      <c r="C115" s="2" t="s">
        <v>325</v>
      </c>
      <c r="D115" s="2">
        <v>-307.47881303233521</v>
      </c>
      <c r="E115" s="2">
        <v>1.4241714833906279E-11</v>
      </c>
      <c r="F115" s="2">
        <v>68</v>
      </c>
      <c r="G115" s="2">
        <v>0</v>
      </c>
    </row>
    <row r="116" spans="1:7" x14ac:dyDescent="0.3">
      <c r="A116" s="2" t="s">
        <v>735</v>
      </c>
      <c r="B116" s="2">
        <v>19</v>
      </c>
      <c r="C116" s="2" t="s">
        <v>45</v>
      </c>
      <c r="D116" s="2">
        <v>-304.10460818821764</v>
      </c>
      <c r="E116" s="2">
        <v>2.6223028409805824E-8</v>
      </c>
      <c r="F116" s="2">
        <v>67.5</v>
      </c>
      <c r="G116" s="2">
        <v>0</v>
      </c>
    </row>
    <row r="117" spans="1:7" x14ac:dyDescent="0.3">
      <c r="A117" s="2" t="s">
        <v>709</v>
      </c>
      <c r="B117" s="2">
        <v>16</v>
      </c>
      <c r="C117" s="2" t="s">
        <v>710</v>
      </c>
      <c r="D117" s="2">
        <v>-299.07282494835857</v>
      </c>
      <c r="E117" s="2">
        <v>9.9803415933051397E-10</v>
      </c>
      <c r="F117" s="2">
        <v>62.5</v>
      </c>
      <c r="G117" s="2">
        <v>0</v>
      </c>
    </row>
    <row r="118" spans="1:7" x14ac:dyDescent="0.3">
      <c r="A118" s="2" t="s">
        <v>233</v>
      </c>
      <c r="B118" s="2">
        <v>15</v>
      </c>
      <c r="C118" s="2" t="s">
        <v>234</v>
      </c>
      <c r="D118" s="2">
        <v>-296.03578866909561</v>
      </c>
      <c r="E118" s="2">
        <v>2.8557880895570071E-8</v>
      </c>
      <c r="F118" s="2">
        <v>63.5</v>
      </c>
      <c r="G118" s="2">
        <v>0</v>
      </c>
    </row>
    <row r="119" spans="1:7" x14ac:dyDescent="0.3">
      <c r="A119" s="2" t="s">
        <v>101</v>
      </c>
      <c r="B119" s="2">
        <v>17</v>
      </c>
      <c r="C119" s="2" t="s">
        <v>54</v>
      </c>
      <c r="D119" s="2">
        <v>-293.36769267809768</v>
      </c>
      <c r="E119" s="2">
        <v>2.1014680435514764E-14</v>
      </c>
      <c r="F119" s="2">
        <v>64.5</v>
      </c>
      <c r="G119" s="2">
        <v>0</v>
      </c>
    </row>
    <row r="120" spans="1:7" x14ac:dyDescent="0.3">
      <c r="A120" s="2" t="s">
        <v>356</v>
      </c>
      <c r="B120" s="2">
        <v>22</v>
      </c>
      <c r="C120" s="2" t="s">
        <v>149</v>
      </c>
      <c r="D120" s="2">
        <v>-290.41507125037026</v>
      </c>
      <c r="E120" s="2">
        <v>8.0101488568473368E-12</v>
      </c>
      <c r="F120" s="2">
        <v>114</v>
      </c>
      <c r="G120" s="2">
        <v>0.125</v>
      </c>
    </row>
    <row r="121" spans="1:7" x14ac:dyDescent="0.3">
      <c r="A121" s="2" t="s">
        <v>455</v>
      </c>
      <c r="B121" s="2">
        <v>16</v>
      </c>
      <c r="C121" s="2" t="s">
        <v>379</v>
      </c>
      <c r="D121" s="2">
        <v>-288.82356505104212</v>
      </c>
      <c r="E121" s="2">
        <v>7.9357251621429768E-13</v>
      </c>
      <c r="F121" s="2">
        <v>62.5</v>
      </c>
      <c r="G121" s="2">
        <v>0</v>
      </c>
    </row>
    <row r="122" spans="1:7" x14ac:dyDescent="0.3">
      <c r="A122" s="2" t="s">
        <v>904</v>
      </c>
      <c r="B122" s="2">
        <v>15</v>
      </c>
      <c r="C122" s="2" t="s">
        <v>406</v>
      </c>
      <c r="D122" s="2">
        <v>-282.72647015222122</v>
      </c>
      <c r="E122" s="2">
        <v>1.308728141262369E-25</v>
      </c>
      <c r="F122" s="2">
        <v>231.5</v>
      </c>
      <c r="G122" s="2">
        <v>0.375</v>
      </c>
    </row>
    <row r="123" spans="1:7" x14ac:dyDescent="0.3">
      <c r="A123" s="2" t="s">
        <v>847</v>
      </c>
      <c r="B123" s="2">
        <v>15</v>
      </c>
      <c r="C123" s="2" t="s">
        <v>314</v>
      </c>
      <c r="D123" s="2">
        <v>-278.82487697235933</v>
      </c>
      <c r="E123" s="2">
        <v>8.0889677555734658E-16</v>
      </c>
      <c r="F123" s="2">
        <v>61.5</v>
      </c>
      <c r="G123" s="2">
        <v>0</v>
      </c>
    </row>
    <row r="124" spans="1:7" x14ac:dyDescent="0.3">
      <c r="A124" s="2" t="s">
        <v>971</v>
      </c>
      <c r="B124" s="2">
        <v>36</v>
      </c>
      <c r="C124" s="2" t="s">
        <v>82</v>
      </c>
      <c r="D124" s="2">
        <v>-278.67028249818389</v>
      </c>
      <c r="E124" s="2">
        <v>8.1139106269096872E-8</v>
      </c>
      <c r="F124" s="2">
        <v>62.5</v>
      </c>
      <c r="G124" s="2">
        <v>0</v>
      </c>
    </row>
    <row r="125" spans="1:7" x14ac:dyDescent="0.3">
      <c r="A125" s="2" t="s">
        <v>616</v>
      </c>
      <c r="B125" s="2">
        <v>15</v>
      </c>
      <c r="C125" s="2" t="s">
        <v>325</v>
      </c>
      <c r="D125" s="2">
        <v>-271.84560056398431</v>
      </c>
      <c r="E125" s="2">
        <v>3.2068110883702347E-9</v>
      </c>
      <c r="F125" s="2">
        <v>58.5</v>
      </c>
      <c r="G125" s="2">
        <v>0</v>
      </c>
    </row>
    <row r="126" spans="1:7" x14ac:dyDescent="0.3">
      <c r="A126" s="2" t="s">
        <v>236</v>
      </c>
      <c r="B126" s="2">
        <v>17</v>
      </c>
      <c r="C126" s="2" t="s">
        <v>234</v>
      </c>
      <c r="D126" s="2">
        <v>-265.65967716554144</v>
      </c>
      <c r="E126" s="2">
        <v>5.2346788241099617E-10</v>
      </c>
      <c r="F126" s="2">
        <v>56</v>
      </c>
      <c r="G126" s="2">
        <v>0</v>
      </c>
    </row>
    <row r="127" spans="1:7" x14ac:dyDescent="0.3">
      <c r="A127" s="2" t="s">
        <v>297</v>
      </c>
      <c r="B127" s="2">
        <v>15</v>
      </c>
      <c r="C127" s="2" t="s">
        <v>170</v>
      </c>
      <c r="D127" s="2">
        <v>-262.93101674200778</v>
      </c>
      <c r="E127" s="2">
        <v>1.0634724041548167E-13</v>
      </c>
      <c r="F127" s="2">
        <v>486</v>
      </c>
      <c r="G127" s="2">
        <v>1.125</v>
      </c>
    </row>
    <row r="128" spans="1:7" x14ac:dyDescent="0.3">
      <c r="A128" s="2" t="s">
        <v>360</v>
      </c>
      <c r="B128" s="2">
        <v>19</v>
      </c>
      <c r="C128" s="2" t="s">
        <v>157</v>
      </c>
      <c r="D128" s="2">
        <v>-255.96838505529195</v>
      </c>
      <c r="E128" s="2">
        <v>1.3688273495299133E-11</v>
      </c>
      <c r="F128" s="2">
        <v>55</v>
      </c>
      <c r="G128" s="2">
        <v>0</v>
      </c>
    </row>
    <row r="129" spans="1:7" x14ac:dyDescent="0.3">
      <c r="A129" s="2" t="s">
        <v>75</v>
      </c>
      <c r="B129" s="2">
        <v>16</v>
      </c>
      <c r="C129" s="2" t="s">
        <v>74</v>
      </c>
      <c r="D129" s="2">
        <v>-251.02102924082683</v>
      </c>
      <c r="E129" s="2">
        <v>7.4795545074474788E-13</v>
      </c>
      <c r="F129" s="2">
        <v>289</v>
      </c>
      <c r="G129" s="2">
        <v>0.625</v>
      </c>
    </row>
    <row r="130" spans="1:7" x14ac:dyDescent="0.3">
      <c r="A130" s="2" t="s">
        <v>449</v>
      </c>
      <c r="B130" s="2">
        <v>17</v>
      </c>
      <c r="C130" s="2" t="s">
        <v>450</v>
      </c>
      <c r="D130" s="2">
        <v>-243.32157155320758</v>
      </c>
      <c r="E130" s="2">
        <v>1.4075486855313736E-6</v>
      </c>
      <c r="F130" s="2">
        <v>51</v>
      </c>
      <c r="G130" s="2">
        <v>0</v>
      </c>
    </row>
    <row r="131" spans="1:7" x14ac:dyDescent="0.3">
      <c r="A131" s="2" t="s">
        <v>807</v>
      </c>
      <c r="B131" s="2">
        <v>15</v>
      </c>
      <c r="C131" s="2" t="s">
        <v>120</v>
      </c>
      <c r="D131" s="2">
        <v>-237.86724677971486</v>
      </c>
      <c r="E131" s="2">
        <v>1.9442806845431979E-14</v>
      </c>
      <c r="F131" s="2">
        <v>1350.5</v>
      </c>
      <c r="G131" s="2">
        <v>3.75</v>
      </c>
    </row>
    <row r="132" spans="1:7" x14ac:dyDescent="0.3">
      <c r="A132" s="2" t="s">
        <v>686</v>
      </c>
      <c r="B132" s="2">
        <v>35</v>
      </c>
      <c r="C132" s="2" t="s">
        <v>74</v>
      </c>
      <c r="D132" s="2">
        <v>-233.50272175022334</v>
      </c>
      <c r="E132" s="2">
        <v>2.5045792087559345E-10</v>
      </c>
      <c r="F132" s="2">
        <v>50.5</v>
      </c>
      <c r="G132" s="2">
        <v>0</v>
      </c>
    </row>
    <row r="133" spans="1:7" x14ac:dyDescent="0.3">
      <c r="A133" s="2" t="s">
        <v>285</v>
      </c>
      <c r="B133" s="2">
        <v>17</v>
      </c>
      <c r="C133" s="2" t="s">
        <v>99</v>
      </c>
      <c r="D133" s="2">
        <v>-231.74615936986027</v>
      </c>
      <c r="E133" s="2">
        <v>7.0145783919779912E-17</v>
      </c>
      <c r="F133" s="2">
        <v>391.5</v>
      </c>
      <c r="G133" s="2">
        <v>1</v>
      </c>
    </row>
    <row r="134" spans="1:7" x14ac:dyDescent="0.3">
      <c r="A134" s="2" t="s">
        <v>191</v>
      </c>
      <c r="B134" s="2">
        <v>18</v>
      </c>
      <c r="C134" s="2" t="s">
        <v>188</v>
      </c>
      <c r="D134" s="2">
        <v>-230.90879919954924</v>
      </c>
      <c r="E134" s="2">
        <v>7.0247484010311965E-35</v>
      </c>
      <c r="F134" s="2">
        <v>12528.5</v>
      </c>
      <c r="G134" s="2">
        <v>35.625</v>
      </c>
    </row>
    <row r="135" spans="1:7" x14ac:dyDescent="0.3">
      <c r="A135" s="2" t="s">
        <v>107</v>
      </c>
      <c r="B135" s="2">
        <v>17</v>
      </c>
      <c r="C135" s="2" t="s">
        <v>108</v>
      </c>
      <c r="D135" s="2">
        <v>-230.79476768959816</v>
      </c>
      <c r="E135" s="2">
        <v>1.2317470472087248E-8</v>
      </c>
      <c r="F135" s="2">
        <v>53.5</v>
      </c>
      <c r="G135" s="2">
        <v>0</v>
      </c>
    </row>
    <row r="136" spans="1:7" x14ac:dyDescent="0.3">
      <c r="A136" s="2" t="s">
        <v>793</v>
      </c>
      <c r="B136" s="2">
        <v>15</v>
      </c>
      <c r="C136" s="2" t="s">
        <v>130</v>
      </c>
      <c r="D136" s="2">
        <v>-230.64114867021107</v>
      </c>
      <c r="E136" s="2">
        <v>5.4715140843180855E-21</v>
      </c>
      <c r="F136" s="2">
        <v>3447.5</v>
      </c>
      <c r="G136" s="2">
        <v>9.125</v>
      </c>
    </row>
    <row r="137" spans="1:7" x14ac:dyDescent="0.3">
      <c r="A137" s="2" t="s">
        <v>461</v>
      </c>
      <c r="B137" s="2">
        <v>16</v>
      </c>
      <c r="C137" s="2" t="s">
        <v>204</v>
      </c>
      <c r="D137" s="2">
        <v>-226.43680841594573</v>
      </c>
      <c r="E137" s="2">
        <v>3.2572686578961836E-10</v>
      </c>
      <c r="F137" s="2">
        <v>48.5</v>
      </c>
      <c r="G137" s="2">
        <v>0</v>
      </c>
    </row>
    <row r="138" spans="1:7" x14ac:dyDescent="0.3">
      <c r="A138" s="2" t="s">
        <v>173</v>
      </c>
      <c r="B138" s="2">
        <v>37</v>
      </c>
      <c r="C138" s="2" t="s">
        <v>153</v>
      </c>
      <c r="D138" s="2">
        <v>-224.27115825688313</v>
      </c>
      <c r="E138" s="2">
        <v>3.7154579548432187E-9</v>
      </c>
      <c r="F138" s="2">
        <v>50.5</v>
      </c>
      <c r="G138" s="2">
        <v>0</v>
      </c>
    </row>
    <row r="139" spans="1:7" x14ac:dyDescent="0.3">
      <c r="A139" s="2" t="s">
        <v>266</v>
      </c>
      <c r="B139" s="2">
        <v>16</v>
      </c>
      <c r="C139" s="2" t="s">
        <v>265</v>
      </c>
      <c r="D139" s="2">
        <v>-221.22275779467728</v>
      </c>
      <c r="E139" s="2">
        <v>2.6242003635441733E-6</v>
      </c>
      <c r="F139" s="2">
        <v>46.5</v>
      </c>
      <c r="G139" s="2">
        <v>0</v>
      </c>
    </row>
    <row r="140" spans="1:7" x14ac:dyDescent="0.3">
      <c r="A140" s="2" t="s">
        <v>428</v>
      </c>
      <c r="B140" s="2">
        <v>17</v>
      </c>
      <c r="C140" s="2" t="s">
        <v>120</v>
      </c>
      <c r="D140" s="2">
        <v>-219.26632170803597</v>
      </c>
      <c r="E140" s="2">
        <v>1.4055364169550628E-13</v>
      </c>
      <c r="F140" s="2">
        <v>89.5</v>
      </c>
      <c r="G140" s="2">
        <v>0.125</v>
      </c>
    </row>
    <row r="141" spans="1:7" x14ac:dyDescent="0.3">
      <c r="A141" s="2" t="s">
        <v>255</v>
      </c>
      <c r="B141" s="2">
        <v>16</v>
      </c>
      <c r="C141" s="2" t="s">
        <v>78</v>
      </c>
      <c r="D141" s="2">
        <v>-218.29477057239362</v>
      </c>
      <c r="E141" s="2">
        <v>2.3021278408396665E-13</v>
      </c>
      <c r="F141" s="2">
        <v>210.5</v>
      </c>
      <c r="G141" s="2">
        <v>0.5</v>
      </c>
    </row>
    <row r="142" spans="1:7" x14ac:dyDescent="0.3">
      <c r="A142" s="2" t="s">
        <v>85</v>
      </c>
      <c r="B142" s="2">
        <v>16</v>
      </c>
      <c r="C142" s="2" t="s">
        <v>86</v>
      </c>
      <c r="D142" s="2">
        <v>-217.41170594094314</v>
      </c>
      <c r="E142" s="2">
        <v>1.5625139285537768E-20</v>
      </c>
      <c r="F142" s="2">
        <v>172</v>
      </c>
      <c r="G142" s="2">
        <v>0.375</v>
      </c>
    </row>
    <row r="143" spans="1:7" x14ac:dyDescent="0.3">
      <c r="A143" s="2" t="s">
        <v>386</v>
      </c>
      <c r="B143" s="2">
        <v>18</v>
      </c>
      <c r="C143" s="2" t="s">
        <v>265</v>
      </c>
      <c r="D143" s="2">
        <v>-214.35652063599949</v>
      </c>
      <c r="E143" s="2">
        <v>1.6697373602535982E-9</v>
      </c>
      <c r="F143" s="2">
        <v>284.5</v>
      </c>
      <c r="G143" s="2">
        <v>0.75</v>
      </c>
    </row>
    <row r="144" spans="1:7" x14ac:dyDescent="0.3">
      <c r="A144" s="2" t="s">
        <v>1002</v>
      </c>
      <c r="B144" s="2">
        <v>15</v>
      </c>
      <c r="C144" s="2" t="s">
        <v>337</v>
      </c>
      <c r="D144" s="2">
        <v>-211.00442878183989</v>
      </c>
      <c r="E144" s="2">
        <v>1.6573380457112396E-10</v>
      </c>
      <c r="F144" s="2">
        <v>44.5</v>
      </c>
      <c r="G144" s="2">
        <v>0</v>
      </c>
    </row>
    <row r="145" spans="1:7" x14ac:dyDescent="0.3">
      <c r="A145" s="2" t="s">
        <v>481</v>
      </c>
      <c r="B145" s="2">
        <v>17</v>
      </c>
      <c r="C145" s="2" t="s">
        <v>325</v>
      </c>
      <c r="D145" s="2">
        <v>-210.20045446947424</v>
      </c>
      <c r="E145" s="2">
        <v>5.3655984774908709E-10</v>
      </c>
      <c r="F145" s="2">
        <v>44.5</v>
      </c>
      <c r="G145" s="2">
        <v>0</v>
      </c>
    </row>
    <row r="146" spans="1:7" x14ac:dyDescent="0.3">
      <c r="A146" s="2" t="s">
        <v>740</v>
      </c>
      <c r="B146" s="2">
        <v>30</v>
      </c>
      <c r="C146" s="2" t="s">
        <v>248</v>
      </c>
      <c r="D146" s="2">
        <v>-209.77443224612324</v>
      </c>
      <c r="E146" s="2">
        <v>1.8874953127467038E-10</v>
      </c>
      <c r="F146" s="2">
        <v>46</v>
      </c>
      <c r="G146" s="2">
        <v>0</v>
      </c>
    </row>
    <row r="147" spans="1:7" x14ac:dyDescent="0.3">
      <c r="A147" s="2" t="s">
        <v>961</v>
      </c>
      <c r="B147" s="2">
        <v>20</v>
      </c>
      <c r="C147" s="2" t="s">
        <v>127</v>
      </c>
      <c r="D147" s="2">
        <v>-205.89697927138499</v>
      </c>
      <c r="E147" s="2">
        <v>1.5784999668783558E-14</v>
      </c>
      <c r="F147" s="2">
        <v>576.5</v>
      </c>
      <c r="G147" s="2">
        <v>1.625</v>
      </c>
    </row>
    <row r="148" spans="1:7" x14ac:dyDescent="0.3">
      <c r="A148" s="2" t="s">
        <v>960</v>
      </c>
      <c r="B148" s="2">
        <v>16</v>
      </c>
      <c r="C148" s="2" t="s">
        <v>541</v>
      </c>
      <c r="D148" s="2">
        <v>-205.36611958469791</v>
      </c>
      <c r="E148" s="2">
        <v>1.5975247439724006E-10</v>
      </c>
      <c r="F148" s="2">
        <v>211</v>
      </c>
      <c r="G148" s="2">
        <v>0.5</v>
      </c>
    </row>
    <row r="149" spans="1:7" x14ac:dyDescent="0.3">
      <c r="A149" s="2" t="s">
        <v>861</v>
      </c>
      <c r="B149" s="2">
        <v>27</v>
      </c>
      <c r="C149" s="2" t="s">
        <v>303</v>
      </c>
      <c r="D149" s="2">
        <v>-203.98592296481146</v>
      </c>
      <c r="E149" s="2">
        <v>2.4494218242933772E-13</v>
      </c>
      <c r="F149" s="2">
        <v>45</v>
      </c>
      <c r="G149" s="2">
        <v>0</v>
      </c>
    </row>
    <row r="150" spans="1:7" x14ac:dyDescent="0.3">
      <c r="A150" s="2" t="s">
        <v>247</v>
      </c>
      <c r="B150" s="2">
        <v>18</v>
      </c>
      <c r="C150" s="2" t="s">
        <v>248</v>
      </c>
      <c r="D150" s="2">
        <v>-201.27925036728143</v>
      </c>
      <c r="E150" s="2">
        <v>1.7748295870142214E-19</v>
      </c>
      <c r="F150" s="2">
        <v>921.5</v>
      </c>
      <c r="G150" s="2">
        <v>2.875</v>
      </c>
    </row>
    <row r="151" spans="1:7" x14ac:dyDescent="0.3">
      <c r="A151" s="2" t="s">
        <v>370</v>
      </c>
      <c r="B151" s="2">
        <v>16</v>
      </c>
      <c r="C151" s="2" t="s">
        <v>188</v>
      </c>
      <c r="D151" s="2">
        <v>-200.03259145308999</v>
      </c>
      <c r="E151" s="2">
        <v>1.0016741498255534E-14</v>
      </c>
      <c r="F151" s="2">
        <v>2103</v>
      </c>
      <c r="G151" s="2">
        <v>7</v>
      </c>
    </row>
    <row r="152" spans="1:7" x14ac:dyDescent="0.3">
      <c r="A152" s="2" t="s">
        <v>385</v>
      </c>
      <c r="B152" s="2">
        <v>17</v>
      </c>
      <c r="C152" s="2" t="s">
        <v>265</v>
      </c>
      <c r="D152" s="2">
        <v>-198.02877547719902</v>
      </c>
      <c r="E152" s="2">
        <v>1.4278568167449237E-5</v>
      </c>
      <c r="F152" s="2">
        <v>40.5</v>
      </c>
      <c r="G152" s="2">
        <v>0</v>
      </c>
    </row>
    <row r="153" spans="1:7" x14ac:dyDescent="0.3">
      <c r="A153" s="2" t="s">
        <v>758</v>
      </c>
      <c r="B153" s="2">
        <v>18</v>
      </c>
      <c r="C153" s="2" t="s">
        <v>175</v>
      </c>
      <c r="D153" s="2">
        <v>-197.93114585067539</v>
      </c>
      <c r="E153" s="2">
        <v>9.4584394364696062E-10</v>
      </c>
      <c r="F153" s="2">
        <v>82</v>
      </c>
      <c r="G153" s="2">
        <v>0.125</v>
      </c>
    </row>
    <row r="154" spans="1:7" x14ac:dyDescent="0.3">
      <c r="A154" s="2" t="s">
        <v>182</v>
      </c>
      <c r="B154" s="2">
        <v>15</v>
      </c>
      <c r="C154" s="2" t="s">
        <v>183</v>
      </c>
      <c r="D154" s="2">
        <v>-197.27464685936786</v>
      </c>
      <c r="E154" s="2">
        <v>2.5582635172374809E-10</v>
      </c>
      <c r="F154" s="2">
        <v>42.5</v>
      </c>
      <c r="G154" s="2">
        <v>0</v>
      </c>
    </row>
    <row r="155" spans="1:7" x14ac:dyDescent="0.3">
      <c r="A155" s="2" t="s">
        <v>140</v>
      </c>
      <c r="B155" s="2">
        <v>16</v>
      </c>
      <c r="C155" s="2" t="s">
        <v>86</v>
      </c>
      <c r="D155" s="2">
        <v>-194.39282516861374</v>
      </c>
      <c r="E155" s="2">
        <v>7.2211106025734382E-10</v>
      </c>
      <c r="F155" s="2">
        <v>43</v>
      </c>
      <c r="G155" s="2">
        <v>0</v>
      </c>
    </row>
    <row r="156" spans="1:7" x14ac:dyDescent="0.3">
      <c r="A156" s="2" t="s">
        <v>106</v>
      </c>
      <c r="B156" s="2">
        <v>23</v>
      </c>
      <c r="C156" s="2" t="s">
        <v>54</v>
      </c>
      <c r="D156" s="2">
        <v>-192.70849778236359</v>
      </c>
      <c r="E156" s="2">
        <v>8.6078670382315462E-10</v>
      </c>
      <c r="F156" s="2">
        <v>41.5</v>
      </c>
      <c r="G156" s="2">
        <v>0</v>
      </c>
    </row>
    <row r="157" spans="1:7" x14ac:dyDescent="0.3">
      <c r="A157" s="2" t="s">
        <v>69</v>
      </c>
      <c r="B157" s="2">
        <v>15</v>
      </c>
      <c r="C157" s="2" t="s">
        <v>70</v>
      </c>
      <c r="D157" s="2">
        <v>-191.49330036586451</v>
      </c>
      <c r="E157" s="2">
        <v>3.9517371412190589E-8</v>
      </c>
      <c r="F157" s="2">
        <v>41.5</v>
      </c>
      <c r="G157" s="2">
        <v>0</v>
      </c>
    </row>
    <row r="158" spans="1:7" x14ac:dyDescent="0.3">
      <c r="A158" s="2" t="s">
        <v>339</v>
      </c>
      <c r="B158" s="2">
        <v>15</v>
      </c>
      <c r="C158" s="2" t="s">
        <v>331</v>
      </c>
      <c r="D158" s="2">
        <v>-187.7528560779526</v>
      </c>
      <c r="E158" s="2">
        <v>1.1528082561516577E-10</v>
      </c>
      <c r="F158" s="2">
        <v>41.5</v>
      </c>
      <c r="G158" s="2">
        <v>0</v>
      </c>
    </row>
    <row r="159" spans="1:7" x14ac:dyDescent="0.3">
      <c r="A159" s="2" t="s">
        <v>585</v>
      </c>
      <c r="B159" s="2">
        <v>16</v>
      </c>
      <c r="C159" s="2" t="s">
        <v>138</v>
      </c>
      <c r="D159" s="2">
        <v>-181.4717795897042</v>
      </c>
      <c r="E159" s="2">
        <v>5.1612270809451732E-13</v>
      </c>
      <c r="F159" s="2">
        <v>109</v>
      </c>
      <c r="G159" s="2">
        <v>0.25</v>
      </c>
    </row>
    <row r="160" spans="1:7" x14ac:dyDescent="0.3">
      <c r="A160" s="2" t="s">
        <v>493</v>
      </c>
      <c r="B160" s="2">
        <v>16</v>
      </c>
      <c r="C160" s="2" t="s">
        <v>331</v>
      </c>
      <c r="D160" s="2">
        <v>-181.07007903366613</v>
      </c>
      <c r="E160" s="2">
        <v>1.8455853604455855E-14</v>
      </c>
      <c r="F160" s="2">
        <v>176</v>
      </c>
      <c r="G160" s="2">
        <v>0.5</v>
      </c>
    </row>
    <row r="161" spans="1:7" x14ac:dyDescent="0.3">
      <c r="A161" s="2" t="s">
        <v>701</v>
      </c>
      <c r="B161" s="2">
        <v>24</v>
      </c>
      <c r="C161" s="2" t="s">
        <v>175</v>
      </c>
      <c r="D161" s="2">
        <v>-180.67954658991258</v>
      </c>
      <c r="E161" s="2">
        <v>2.3574395474591478E-8</v>
      </c>
      <c r="F161" s="2">
        <v>38</v>
      </c>
      <c r="G161" s="2">
        <v>0</v>
      </c>
    </row>
    <row r="162" spans="1:7" x14ac:dyDescent="0.3">
      <c r="A162" s="2" t="s">
        <v>369</v>
      </c>
      <c r="B162" s="2">
        <v>19</v>
      </c>
      <c r="C162" s="2" t="s">
        <v>183</v>
      </c>
      <c r="D162" s="2">
        <v>-177.84519143352691</v>
      </c>
      <c r="E162" s="2">
        <v>3.7072769040023368E-7</v>
      </c>
      <c r="F162" s="2">
        <v>37</v>
      </c>
      <c r="G162" s="2">
        <v>0</v>
      </c>
    </row>
    <row r="163" spans="1:7" x14ac:dyDescent="0.3">
      <c r="A163" s="2" t="s">
        <v>774</v>
      </c>
      <c r="B163" s="2">
        <v>17</v>
      </c>
      <c r="C163" s="2" t="s">
        <v>206</v>
      </c>
      <c r="D163" s="2">
        <v>-174.05637683209062</v>
      </c>
      <c r="E163" s="2">
        <v>6.7438787521768364E-35</v>
      </c>
      <c r="F163" s="2">
        <v>2128</v>
      </c>
      <c r="G163" s="2">
        <v>7.375</v>
      </c>
    </row>
    <row r="164" spans="1:7" x14ac:dyDescent="0.3">
      <c r="A164" s="2" t="s">
        <v>997</v>
      </c>
      <c r="B164" s="2">
        <v>15</v>
      </c>
      <c r="C164" s="2" t="s">
        <v>314</v>
      </c>
      <c r="D164" s="2">
        <v>-173.41500153673584</v>
      </c>
      <c r="E164" s="2">
        <v>4.2191387303764788E-16</v>
      </c>
      <c r="F164" s="2">
        <v>71.5</v>
      </c>
      <c r="G164" s="2">
        <v>0.125</v>
      </c>
    </row>
    <row r="165" spans="1:7" x14ac:dyDescent="0.3">
      <c r="A165" s="2" t="s">
        <v>970</v>
      </c>
      <c r="B165" s="2">
        <v>36</v>
      </c>
      <c r="C165" s="2" t="s">
        <v>74</v>
      </c>
      <c r="D165" s="2">
        <v>-172.35731821841713</v>
      </c>
      <c r="E165" s="2">
        <v>5.9232003705520147E-8</v>
      </c>
      <c r="F165" s="2">
        <v>36.5</v>
      </c>
      <c r="G165" s="2">
        <v>0</v>
      </c>
    </row>
    <row r="166" spans="1:7" x14ac:dyDescent="0.3">
      <c r="A166" s="2" t="s">
        <v>348</v>
      </c>
      <c r="B166" s="2">
        <v>18</v>
      </c>
      <c r="C166" s="2" t="s">
        <v>74</v>
      </c>
      <c r="D166" s="2">
        <v>-168.15515290263198</v>
      </c>
      <c r="E166" s="2">
        <v>4.0936223936752136E-11</v>
      </c>
      <c r="F166" s="2">
        <v>674</v>
      </c>
      <c r="G166" s="2">
        <v>2.25</v>
      </c>
    </row>
    <row r="167" spans="1:7" x14ac:dyDescent="0.3">
      <c r="A167" s="2" t="s">
        <v>794</v>
      </c>
      <c r="B167" s="2">
        <v>16</v>
      </c>
      <c r="C167" s="2" t="s">
        <v>130</v>
      </c>
      <c r="D167" s="2">
        <v>-166.78943483774347</v>
      </c>
      <c r="E167" s="2">
        <v>8.8782756989866188E-33</v>
      </c>
      <c r="F167" s="2">
        <v>7576</v>
      </c>
      <c r="G167" s="2">
        <v>27.875</v>
      </c>
    </row>
    <row r="168" spans="1:7" x14ac:dyDescent="0.3">
      <c r="A168" s="2" t="s">
        <v>258</v>
      </c>
      <c r="B168" s="2">
        <v>32</v>
      </c>
      <c r="C168" s="2" t="s">
        <v>157</v>
      </c>
      <c r="D168" s="2">
        <v>-165.00781922180789</v>
      </c>
      <c r="E168" s="2">
        <v>8.813077276770899E-8</v>
      </c>
      <c r="F168" s="2">
        <v>68</v>
      </c>
      <c r="G168" s="2">
        <v>0.125</v>
      </c>
    </row>
    <row r="169" spans="1:7" x14ac:dyDescent="0.3">
      <c r="A169" s="2" t="s">
        <v>667</v>
      </c>
      <c r="B169" s="2">
        <v>32</v>
      </c>
      <c r="C169" s="2" t="s">
        <v>138</v>
      </c>
      <c r="D169" s="2">
        <v>-163.44990910567569</v>
      </c>
      <c r="E169" s="2">
        <v>0</v>
      </c>
      <c r="F169" s="2">
        <v>462342</v>
      </c>
      <c r="G169" s="2">
        <v>1796</v>
      </c>
    </row>
    <row r="170" spans="1:7" x14ac:dyDescent="0.3">
      <c r="A170" s="2" t="s">
        <v>968</v>
      </c>
      <c r="B170" s="2">
        <v>22</v>
      </c>
      <c r="C170" s="2" t="s">
        <v>188</v>
      </c>
      <c r="D170" s="2">
        <v>-162.4975864147865</v>
      </c>
      <c r="E170" s="2">
        <v>6.513385858059518E-13</v>
      </c>
      <c r="F170" s="2">
        <v>184.5</v>
      </c>
      <c r="G170" s="2">
        <v>0.625</v>
      </c>
    </row>
    <row r="171" spans="1:7" x14ac:dyDescent="0.3">
      <c r="A171" s="2" t="s">
        <v>974</v>
      </c>
      <c r="B171" s="2">
        <v>15</v>
      </c>
      <c r="C171" s="2" t="s">
        <v>234</v>
      </c>
      <c r="D171" s="2">
        <v>-162.28545836777704</v>
      </c>
      <c r="E171" s="2">
        <v>2.5407832307235623E-9</v>
      </c>
      <c r="F171" s="2">
        <v>34.5</v>
      </c>
      <c r="G171" s="2">
        <v>0</v>
      </c>
    </row>
    <row r="172" spans="1:7" x14ac:dyDescent="0.3">
      <c r="A172" s="2" t="s">
        <v>603</v>
      </c>
      <c r="B172" s="2">
        <v>16</v>
      </c>
      <c r="C172" s="2" t="s">
        <v>589</v>
      </c>
      <c r="D172" s="2">
        <v>-157.3897718637258</v>
      </c>
      <c r="E172" s="2">
        <v>3.3092471099662462E-7</v>
      </c>
      <c r="F172" s="2">
        <v>33</v>
      </c>
      <c r="G172" s="2">
        <v>0</v>
      </c>
    </row>
    <row r="173" spans="1:7" x14ac:dyDescent="0.3">
      <c r="A173" s="2" t="s">
        <v>208</v>
      </c>
      <c r="B173" s="2">
        <v>15</v>
      </c>
      <c r="C173" s="2" t="s">
        <v>209</v>
      </c>
      <c r="D173" s="2">
        <v>-156.61109122659244</v>
      </c>
      <c r="E173" s="2">
        <v>1.7548660118884099E-10</v>
      </c>
      <c r="F173" s="2">
        <v>119.5</v>
      </c>
      <c r="G173" s="2">
        <v>0.375</v>
      </c>
    </row>
    <row r="174" spans="1:7" x14ac:dyDescent="0.3">
      <c r="A174" s="2" t="s">
        <v>156</v>
      </c>
      <c r="B174" s="2">
        <v>15</v>
      </c>
      <c r="C174" s="2" t="s">
        <v>157</v>
      </c>
      <c r="D174" s="2">
        <v>-155.77599713116962</v>
      </c>
      <c r="E174" s="2">
        <v>1.4410024393926081E-10</v>
      </c>
      <c r="F174" s="2">
        <v>34.5</v>
      </c>
      <c r="G174" s="2">
        <v>0</v>
      </c>
    </row>
    <row r="175" spans="1:7" x14ac:dyDescent="0.3">
      <c r="A175" s="2" t="s">
        <v>167</v>
      </c>
      <c r="B175" s="2">
        <v>17</v>
      </c>
      <c r="C175" s="2" t="s">
        <v>108</v>
      </c>
      <c r="D175" s="2">
        <v>-153.16138107337838</v>
      </c>
      <c r="E175" s="2">
        <v>1.1273622502589972E-12</v>
      </c>
      <c r="F175" s="2">
        <v>680</v>
      </c>
      <c r="G175" s="2">
        <v>2.75</v>
      </c>
    </row>
    <row r="176" spans="1:7" x14ac:dyDescent="0.3">
      <c r="A176" s="2" t="s">
        <v>405</v>
      </c>
      <c r="B176" s="2">
        <v>15</v>
      </c>
      <c r="C176" s="2" t="s">
        <v>406</v>
      </c>
      <c r="D176" s="2">
        <v>-152.40748202536795</v>
      </c>
      <c r="E176" s="2">
        <v>6.1593782477765191E-11</v>
      </c>
      <c r="F176" s="2">
        <v>33.5</v>
      </c>
      <c r="G176" s="2">
        <v>0</v>
      </c>
    </row>
    <row r="177" spans="1:7" x14ac:dyDescent="0.3">
      <c r="A177" s="2" t="s">
        <v>58</v>
      </c>
      <c r="B177" s="2">
        <v>19</v>
      </c>
      <c r="C177" s="2" t="s">
        <v>54</v>
      </c>
      <c r="D177" s="2">
        <v>-151.88566775548088</v>
      </c>
      <c r="E177" s="2">
        <v>5.2219844033118091E-14</v>
      </c>
      <c r="F177" s="2">
        <v>123</v>
      </c>
      <c r="G177" s="2">
        <v>0.375</v>
      </c>
    </row>
    <row r="178" spans="1:7" x14ac:dyDescent="0.3">
      <c r="A178" s="2" t="s">
        <v>507</v>
      </c>
      <c r="B178" s="2">
        <v>16</v>
      </c>
      <c r="C178" s="2" t="s">
        <v>188</v>
      </c>
      <c r="D178" s="2">
        <v>-150.22927746333261</v>
      </c>
      <c r="E178" s="2">
        <v>1.8591754114440665E-31</v>
      </c>
      <c r="F178" s="2">
        <v>2266</v>
      </c>
      <c r="G178" s="2">
        <v>9.625</v>
      </c>
    </row>
    <row r="179" spans="1:7" x14ac:dyDescent="0.3">
      <c r="A179" s="2" t="s">
        <v>650</v>
      </c>
      <c r="B179" s="2">
        <v>21</v>
      </c>
      <c r="C179" s="2" t="s">
        <v>188</v>
      </c>
      <c r="D179" s="2">
        <v>-150.00911802577332</v>
      </c>
      <c r="E179" s="2">
        <v>4.0804656144354366E-19</v>
      </c>
      <c r="F179" s="2">
        <v>206.5</v>
      </c>
      <c r="G179" s="2">
        <v>0.75</v>
      </c>
    </row>
    <row r="180" spans="1:7" x14ac:dyDescent="0.3">
      <c r="A180" s="2" t="s">
        <v>595</v>
      </c>
      <c r="B180" s="2">
        <v>16</v>
      </c>
      <c r="C180" s="2" t="s">
        <v>209</v>
      </c>
      <c r="D180" s="2">
        <v>-149.26075733235203</v>
      </c>
      <c r="E180" s="2">
        <v>1.2238823230406246E-8</v>
      </c>
      <c r="F180" s="2">
        <v>961.5</v>
      </c>
      <c r="G180" s="2">
        <v>4.25</v>
      </c>
    </row>
    <row r="181" spans="1:7" x14ac:dyDescent="0.3">
      <c r="A181" s="2" t="s">
        <v>990</v>
      </c>
      <c r="B181" s="2">
        <v>17</v>
      </c>
      <c r="C181" s="2" t="s">
        <v>291</v>
      </c>
      <c r="D181" s="2">
        <v>-147.63708252565021</v>
      </c>
      <c r="E181" s="2">
        <v>2.1879614753311044E-12</v>
      </c>
      <c r="F181" s="2">
        <v>687.5</v>
      </c>
      <c r="G181" s="2">
        <v>2.875</v>
      </c>
    </row>
    <row r="182" spans="1:7" x14ac:dyDescent="0.3">
      <c r="A182" s="2" t="s">
        <v>235</v>
      </c>
      <c r="B182" s="2">
        <v>16</v>
      </c>
      <c r="C182" s="2" t="s">
        <v>234</v>
      </c>
      <c r="D182" s="2">
        <v>-146.52813779795986</v>
      </c>
      <c r="E182" s="2">
        <v>1.5572844114248115E-7</v>
      </c>
      <c r="F182" s="2">
        <v>31</v>
      </c>
      <c r="G182" s="2">
        <v>0</v>
      </c>
    </row>
    <row r="183" spans="1:7" x14ac:dyDescent="0.3">
      <c r="A183" s="2" t="s">
        <v>623</v>
      </c>
      <c r="B183" s="2">
        <v>17</v>
      </c>
      <c r="C183" s="2" t="s">
        <v>181</v>
      </c>
      <c r="D183" s="2">
        <v>-142.54803904728081</v>
      </c>
      <c r="E183" s="2">
        <v>9.4991918995732554E-9</v>
      </c>
      <c r="F183" s="2">
        <v>89.5</v>
      </c>
      <c r="G183" s="2">
        <v>0.25</v>
      </c>
    </row>
    <row r="184" spans="1:7" x14ac:dyDescent="0.3">
      <c r="A184" s="2" t="s">
        <v>232</v>
      </c>
      <c r="B184" s="2">
        <v>17</v>
      </c>
      <c r="C184" s="2" t="s">
        <v>230</v>
      </c>
      <c r="D184" s="2">
        <v>-141.82275257067167</v>
      </c>
      <c r="E184" s="2">
        <v>2.083408235164004E-13</v>
      </c>
      <c r="F184" s="2">
        <v>175</v>
      </c>
      <c r="G184" s="2">
        <v>0.625</v>
      </c>
    </row>
    <row r="185" spans="1:7" x14ac:dyDescent="0.3">
      <c r="A185" s="2" t="s">
        <v>316</v>
      </c>
      <c r="B185" s="2">
        <v>15</v>
      </c>
      <c r="C185" s="2" t="s">
        <v>317</v>
      </c>
      <c r="D185" s="2">
        <v>-140.51995261030791</v>
      </c>
      <c r="E185" s="2">
        <v>1.940064948319076E-15</v>
      </c>
      <c r="F185" s="2">
        <v>345.5</v>
      </c>
      <c r="G185" s="2">
        <v>1.5</v>
      </c>
    </row>
    <row r="186" spans="1:7" x14ac:dyDescent="0.3">
      <c r="A186" s="2" t="s">
        <v>478</v>
      </c>
      <c r="B186" s="2">
        <v>15</v>
      </c>
      <c r="C186" s="2" t="s">
        <v>319</v>
      </c>
      <c r="D186" s="2">
        <v>-140.27022110577815</v>
      </c>
      <c r="E186" s="2">
        <v>5.7771984766357146E-8</v>
      </c>
      <c r="F186" s="2">
        <v>30</v>
      </c>
      <c r="G186" s="2">
        <v>0</v>
      </c>
    </row>
    <row r="187" spans="1:7" x14ac:dyDescent="0.3">
      <c r="A187" s="2" t="s">
        <v>576</v>
      </c>
      <c r="B187" s="2">
        <v>18</v>
      </c>
      <c r="C187" s="2" t="s">
        <v>108</v>
      </c>
      <c r="D187" s="2">
        <v>-138.2138752765635</v>
      </c>
      <c r="E187" s="2">
        <v>1.7966349311552088E-8</v>
      </c>
      <c r="F187" s="2">
        <v>30</v>
      </c>
      <c r="G187" s="2">
        <v>0</v>
      </c>
    </row>
    <row r="188" spans="1:7" x14ac:dyDescent="0.3">
      <c r="A188" s="2" t="s">
        <v>177</v>
      </c>
      <c r="B188" s="2">
        <v>17</v>
      </c>
      <c r="C188" s="2" t="s">
        <v>175</v>
      </c>
      <c r="D188" s="2">
        <v>-134.17725250964742</v>
      </c>
      <c r="E188" s="2">
        <v>2.2877019974130496E-12</v>
      </c>
      <c r="F188" s="2">
        <v>443</v>
      </c>
      <c r="G188" s="2">
        <v>2</v>
      </c>
    </row>
    <row r="189" spans="1:7" x14ac:dyDescent="0.3">
      <c r="A189" s="2" t="s">
        <v>125</v>
      </c>
      <c r="B189" s="2">
        <v>17</v>
      </c>
      <c r="C189" s="2" t="s">
        <v>124</v>
      </c>
      <c r="D189" s="2">
        <v>-133.63670169263847</v>
      </c>
      <c r="E189" s="2">
        <v>5.241160407440071E-7</v>
      </c>
      <c r="F189" s="2">
        <v>28.5</v>
      </c>
      <c r="G189" s="2">
        <v>0</v>
      </c>
    </row>
    <row r="190" spans="1:7" x14ac:dyDescent="0.3">
      <c r="A190" s="2" t="s">
        <v>55</v>
      </c>
      <c r="B190" s="2">
        <v>16</v>
      </c>
      <c r="C190" s="2" t="s">
        <v>54</v>
      </c>
      <c r="D190" s="2">
        <v>-132.8067354111592</v>
      </c>
      <c r="E190" s="2">
        <v>1.3337472332503039E-6</v>
      </c>
      <c r="F190" s="2">
        <v>27.5</v>
      </c>
      <c r="G190" s="2">
        <v>0</v>
      </c>
    </row>
    <row r="191" spans="1:7" x14ac:dyDescent="0.3">
      <c r="A191" s="2" t="s">
        <v>795</v>
      </c>
      <c r="B191" s="2">
        <v>19</v>
      </c>
      <c r="C191" s="2" t="s">
        <v>130</v>
      </c>
      <c r="D191" s="2">
        <v>-132.45132384301959</v>
      </c>
      <c r="E191" s="2">
        <v>1.2173192241581261E-12</v>
      </c>
      <c r="F191" s="2">
        <v>570.5</v>
      </c>
      <c r="G191" s="2">
        <v>2.375</v>
      </c>
    </row>
    <row r="192" spans="1:7" x14ac:dyDescent="0.3">
      <c r="A192" s="2" t="s">
        <v>249</v>
      </c>
      <c r="B192" s="2">
        <v>19</v>
      </c>
      <c r="C192" s="2" t="s">
        <v>248</v>
      </c>
      <c r="D192" s="2">
        <v>-129.88948484079097</v>
      </c>
      <c r="E192" s="2">
        <v>2.8158957781385954E-14</v>
      </c>
      <c r="F192" s="2">
        <v>642</v>
      </c>
      <c r="G192" s="2">
        <v>3.25</v>
      </c>
    </row>
    <row r="193" spans="1:7" x14ac:dyDescent="0.3">
      <c r="A193" s="2" t="s">
        <v>906</v>
      </c>
      <c r="B193" s="2">
        <v>17</v>
      </c>
      <c r="C193" s="2" t="s">
        <v>406</v>
      </c>
      <c r="D193" s="2">
        <v>-127.02980109716195</v>
      </c>
      <c r="E193" s="2">
        <v>1.5540934173916152E-15</v>
      </c>
      <c r="F193" s="2">
        <v>102.5</v>
      </c>
      <c r="G193" s="2">
        <v>0.375</v>
      </c>
    </row>
    <row r="194" spans="1:7" x14ac:dyDescent="0.3">
      <c r="A194" s="2" t="s">
        <v>956</v>
      </c>
      <c r="B194" s="2">
        <v>25</v>
      </c>
      <c r="C194" s="2" t="s">
        <v>241</v>
      </c>
      <c r="D194" s="2">
        <v>-126.19184304938982</v>
      </c>
      <c r="E194" s="2">
        <v>1.0375747432567513E-5</v>
      </c>
      <c r="F194" s="2">
        <v>26.5</v>
      </c>
      <c r="G194" s="2">
        <v>0</v>
      </c>
    </row>
    <row r="195" spans="1:7" x14ac:dyDescent="0.3">
      <c r="A195" s="2" t="s">
        <v>705</v>
      </c>
      <c r="B195" s="2">
        <v>16</v>
      </c>
      <c r="C195" s="2" t="s">
        <v>183</v>
      </c>
      <c r="D195" s="2">
        <v>-124.23331945389552</v>
      </c>
      <c r="E195" s="2">
        <v>1.8643307850726657E-9</v>
      </c>
      <c r="F195" s="2">
        <v>73</v>
      </c>
      <c r="G195" s="2">
        <v>0.25</v>
      </c>
    </row>
    <row r="196" spans="1:7" x14ac:dyDescent="0.3">
      <c r="A196" s="2" t="s">
        <v>817</v>
      </c>
      <c r="B196" s="2">
        <v>16</v>
      </c>
      <c r="C196" s="2" t="s">
        <v>204</v>
      </c>
      <c r="D196" s="2">
        <v>-123.74549762603323</v>
      </c>
      <c r="E196" s="2">
        <v>7.1698597233849048E-8</v>
      </c>
      <c r="F196" s="2">
        <v>27.5</v>
      </c>
      <c r="G196" s="2">
        <v>0</v>
      </c>
    </row>
    <row r="197" spans="1:7" x14ac:dyDescent="0.3">
      <c r="A197" s="2" t="s">
        <v>141</v>
      </c>
      <c r="B197" s="2">
        <v>15</v>
      </c>
      <c r="C197" s="2" t="s">
        <v>89</v>
      </c>
      <c r="D197" s="2">
        <v>-122.86272151018076</v>
      </c>
      <c r="E197" s="2">
        <v>2.3576665734626562E-9</v>
      </c>
      <c r="F197" s="2">
        <v>542</v>
      </c>
      <c r="G197" s="2">
        <v>2.875</v>
      </c>
    </row>
    <row r="198" spans="1:7" x14ac:dyDescent="0.3">
      <c r="A198" s="2" t="s">
        <v>630</v>
      </c>
      <c r="B198" s="2">
        <v>17</v>
      </c>
      <c r="C198" s="2" t="s">
        <v>331</v>
      </c>
      <c r="D198" s="2">
        <v>-122.68723597499282</v>
      </c>
      <c r="E198" s="2">
        <v>2.3558355144625522E-9</v>
      </c>
      <c r="F198" s="2">
        <v>52</v>
      </c>
      <c r="G198" s="2">
        <v>0.125</v>
      </c>
    </row>
    <row r="199" spans="1:7" x14ac:dyDescent="0.3">
      <c r="A199" s="2" t="s">
        <v>853</v>
      </c>
      <c r="B199" s="2">
        <v>15</v>
      </c>
      <c r="C199" s="2" t="s">
        <v>289</v>
      </c>
      <c r="D199" s="2">
        <v>-122.58202119911279</v>
      </c>
      <c r="E199" s="2">
        <v>7.7835893519175379E-15</v>
      </c>
      <c r="F199" s="2">
        <v>4821</v>
      </c>
      <c r="G199" s="2">
        <v>25.875</v>
      </c>
    </row>
    <row r="200" spans="1:7" x14ac:dyDescent="0.3">
      <c r="A200" s="2" t="s">
        <v>822</v>
      </c>
      <c r="B200" s="2">
        <v>18</v>
      </c>
      <c r="C200" s="2" t="s">
        <v>406</v>
      </c>
      <c r="D200" s="2">
        <v>-122.06590855961409</v>
      </c>
      <c r="E200" s="2">
        <v>1.018611901866142E-7</v>
      </c>
      <c r="F200" s="2">
        <v>27</v>
      </c>
      <c r="G200" s="2">
        <v>0</v>
      </c>
    </row>
    <row r="201" spans="1:7" x14ac:dyDescent="0.3">
      <c r="A201" s="2" t="s">
        <v>448</v>
      </c>
      <c r="B201" s="2">
        <v>18</v>
      </c>
      <c r="C201" s="2" t="s">
        <v>130</v>
      </c>
      <c r="D201" s="2">
        <v>-116.87940783681911</v>
      </c>
      <c r="E201" s="2">
        <v>1.9996266508895328E-10</v>
      </c>
      <c r="F201" s="2">
        <v>47</v>
      </c>
      <c r="G201" s="2">
        <v>0.125</v>
      </c>
    </row>
    <row r="202" spans="1:7" x14ac:dyDescent="0.3">
      <c r="A202" s="2" t="s">
        <v>613</v>
      </c>
      <c r="B202" s="2">
        <v>17</v>
      </c>
      <c r="C202" s="2" t="s">
        <v>314</v>
      </c>
      <c r="D202" s="2">
        <v>-116.46443379951707</v>
      </c>
      <c r="E202" s="2">
        <v>2.4254042407393888E-9</v>
      </c>
      <c r="F202" s="2">
        <v>68.5</v>
      </c>
      <c r="G202" s="2">
        <v>0.25</v>
      </c>
    </row>
    <row r="203" spans="1:7" x14ac:dyDescent="0.3">
      <c r="A203" s="2" t="s">
        <v>512</v>
      </c>
      <c r="B203" s="2">
        <v>19</v>
      </c>
      <c r="C203" s="2" t="s">
        <v>193</v>
      </c>
      <c r="D203" s="2">
        <v>-114.02009524843359</v>
      </c>
      <c r="E203" s="2">
        <v>3.0866411055550805E-8</v>
      </c>
      <c r="F203" s="2">
        <v>24.5</v>
      </c>
      <c r="G203" s="2">
        <v>0</v>
      </c>
    </row>
    <row r="204" spans="1:7" x14ac:dyDescent="0.3">
      <c r="A204" s="2" t="s">
        <v>730</v>
      </c>
      <c r="B204" s="2">
        <v>16</v>
      </c>
      <c r="C204" s="2" t="s">
        <v>153</v>
      </c>
      <c r="D204" s="2">
        <v>-113.07953265889066</v>
      </c>
      <c r="E204" s="2">
        <v>1.0044296054753679E-13</v>
      </c>
      <c r="F204" s="2">
        <v>88.5</v>
      </c>
      <c r="G204" s="2">
        <v>0.375</v>
      </c>
    </row>
    <row r="205" spans="1:7" x14ac:dyDescent="0.3">
      <c r="A205" s="2" t="s">
        <v>782</v>
      </c>
      <c r="B205" s="2">
        <v>32</v>
      </c>
      <c r="C205" s="2" t="s">
        <v>541</v>
      </c>
      <c r="D205" s="2">
        <v>-112.51250124704717</v>
      </c>
      <c r="E205" s="2">
        <v>9.7846241628176643E-7</v>
      </c>
      <c r="F205" s="2">
        <v>45</v>
      </c>
      <c r="G205" s="2">
        <v>0.125</v>
      </c>
    </row>
    <row r="206" spans="1:7" x14ac:dyDescent="0.3">
      <c r="A206" s="2" t="s">
        <v>912</v>
      </c>
      <c r="B206" s="2">
        <v>27</v>
      </c>
      <c r="C206" s="2" t="s">
        <v>78</v>
      </c>
      <c r="D206" s="2">
        <v>-109.2448934348696</v>
      </c>
      <c r="E206" s="2">
        <v>2.0562673312744144E-6</v>
      </c>
      <c r="F206" s="2">
        <v>25</v>
      </c>
      <c r="G206" s="2">
        <v>0</v>
      </c>
    </row>
    <row r="207" spans="1:7" x14ac:dyDescent="0.3">
      <c r="A207" s="2" t="s">
        <v>407</v>
      </c>
      <c r="B207" s="2">
        <v>16</v>
      </c>
      <c r="C207" s="2" t="s">
        <v>406</v>
      </c>
      <c r="D207" s="2">
        <v>-108.67840401712979</v>
      </c>
      <c r="E207" s="2">
        <v>6.8247302761802067E-7</v>
      </c>
      <c r="F207" s="2">
        <v>23.5</v>
      </c>
      <c r="G207" s="2">
        <v>0</v>
      </c>
    </row>
    <row r="208" spans="1:7" x14ac:dyDescent="0.3">
      <c r="A208" s="2" t="s">
        <v>727</v>
      </c>
      <c r="B208" s="2">
        <v>16</v>
      </c>
      <c r="C208" s="2" t="s">
        <v>99</v>
      </c>
      <c r="D208" s="2">
        <v>-108.11212418986966</v>
      </c>
      <c r="E208" s="2">
        <v>1.2493349909440947E-10</v>
      </c>
      <c r="F208" s="2">
        <v>84.5</v>
      </c>
      <c r="G208" s="2">
        <v>0.375</v>
      </c>
    </row>
    <row r="209" spans="1:7" x14ac:dyDescent="0.3">
      <c r="A209" s="2" t="s">
        <v>352</v>
      </c>
      <c r="B209" s="2">
        <v>17</v>
      </c>
      <c r="C209" s="2" t="s">
        <v>89</v>
      </c>
      <c r="D209" s="2">
        <v>-107.46515633093873</v>
      </c>
      <c r="E209" s="2">
        <v>2.432891937628161E-7</v>
      </c>
      <c r="F209" s="2">
        <v>208</v>
      </c>
      <c r="G209" s="2">
        <v>1</v>
      </c>
    </row>
    <row r="210" spans="1:7" x14ac:dyDescent="0.3">
      <c r="A210" s="2" t="s">
        <v>81</v>
      </c>
      <c r="B210" s="2">
        <v>15</v>
      </c>
      <c r="C210" s="2" t="s">
        <v>82</v>
      </c>
      <c r="D210" s="2">
        <v>-107.21207577746473</v>
      </c>
      <c r="E210" s="2">
        <v>4.6591479450190399E-9</v>
      </c>
      <c r="F210" s="2">
        <v>44</v>
      </c>
      <c r="G210" s="2">
        <v>0.125</v>
      </c>
    </row>
    <row r="211" spans="1:7" x14ac:dyDescent="0.3">
      <c r="A211" s="2" t="s">
        <v>957</v>
      </c>
      <c r="B211" s="2">
        <v>35</v>
      </c>
      <c r="C211" s="2" t="s">
        <v>241</v>
      </c>
      <c r="D211" s="2">
        <v>-107.12994175220864</v>
      </c>
      <c r="E211" s="2">
        <v>7.6861904924324925E-10</v>
      </c>
      <c r="F211" s="2">
        <v>105.5</v>
      </c>
      <c r="G211" s="2">
        <v>0.5</v>
      </c>
    </row>
    <row r="212" spans="1:7" x14ac:dyDescent="0.3">
      <c r="A212" s="2" t="s">
        <v>649</v>
      </c>
      <c r="B212" s="2">
        <v>20</v>
      </c>
      <c r="C212" s="2" t="s">
        <v>188</v>
      </c>
      <c r="D212" s="2">
        <v>-106.76119687459803</v>
      </c>
      <c r="E212" s="2">
        <v>2.8506966561989166E-16</v>
      </c>
      <c r="F212" s="2">
        <v>967</v>
      </c>
      <c r="G212" s="2">
        <v>5.75</v>
      </c>
    </row>
    <row r="213" spans="1:7" x14ac:dyDescent="0.3">
      <c r="A213" s="2" t="s">
        <v>748</v>
      </c>
      <c r="B213" s="2">
        <v>16</v>
      </c>
      <c r="C213" s="2" t="s">
        <v>747</v>
      </c>
      <c r="D213" s="2">
        <v>-106.74289100546392</v>
      </c>
      <c r="E213" s="2">
        <v>2.12273690536603E-37</v>
      </c>
      <c r="F213" s="2">
        <v>2437.5</v>
      </c>
      <c r="G213" s="2">
        <v>14.375</v>
      </c>
    </row>
    <row r="214" spans="1:7" x14ac:dyDescent="0.3">
      <c r="A214" s="2" t="s">
        <v>59</v>
      </c>
      <c r="B214" s="2">
        <v>20</v>
      </c>
      <c r="C214" s="2" t="s">
        <v>54</v>
      </c>
      <c r="D214" s="2">
        <v>-106.08149804078444</v>
      </c>
      <c r="E214" s="2">
        <v>5.2701971099891308E-29</v>
      </c>
      <c r="F214" s="2">
        <v>313</v>
      </c>
      <c r="G214" s="2">
        <v>1.75</v>
      </c>
    </row>
    <row r="215" spans="1:7" x14ac:dyDescent="0.3">
      <c r="A215" s="2" t="s">
        <v>728</v>
      </c>
      <c r="B215" s="2">
        <v>17</v>
      </c>
      <c r="C215" s="2" t="s">
        <v>99</v>
      </c>
      <c r="D215" s="2">
        <v>-105.25548366542675</v>
      </c>
      <c r="E215" s="2">
        <v>1.0260701437054943E-9</v>
      </c>
      <c r="F215" s="2">
        <v>64</v>
      </c>
      <c r="G215" s="2">
        <v>0.25</v>
      </c>
    </row>
    <row r="216" spans="1:7" x14ac:dyDescent="0.3">
      <c r="A216" s="2" t="s">
        <v>989</v>
      </c>
      <c r="B216" s="2">
        <v>16</v>
      </c>
      <c r="C216" s="2" t="s">
        <v>291</v>
      </c>
      <c r="D216" s="2">
        <v>-104.44040914396713</v>
      </c>
      <c r="E216" s="2">
        <v>5.7758816252324036E-8</v>
      </c>
      <c r="F216" s="2">
        <v>41</v>
      </c>
      <c r="G216" s="2">
        <v>0.125</v>
      </c>
    </row>
    <row r="217" spans="1:7" x14ac:dyDescent="0.3">
      <c r="A217" s="2" t="s">
        <v>72</v>
      </c>
      <c r="B217" s="2">
        <v>17</v>
      </c>
      <c r="C217" s="2" t="s">
        <v>70</v>
      </c>
      <c r="D217" s="2">
        <v>-103.14015984601311</v>
      </c>
      <c r="E217" s="2">
        <v>2.3131156551623871E-10</v>
      </c>
      <c r="F217" s="2">
        <v>41.5</v>
      </c>
      <c r="G217" s="2">
        <v>0.125</v>
      </c>
    </row>
    <row r="218" spans="1:7" x14ac:dyDescent="0.3">
      <c r="A218" s="2" t="s">
        <v>79</v>
      </c>
      <c r="B218" s="2">
        <v>16</v>
      </c>
      <c r="C218" s="2" t="s">
        <v>78</v>
      </c>
      <c r="D218" s="2">
        <v>-102.7799339353307</v>
      </c>
      <c r="E218" s="2">
        <v>2.1197417510304965E-7</v>
      </c>
      <c r="F218" s="2">
        <v>22</v>
      </c>
      <c r="G218" s="2">
        <v>0</v>
      </c>
    </row>
    <row r="219" spans="1:7" x14ac:dyDescent="0.3">
      <c r="A219" s="2" t="s">
        <v>944</v>
      </c>
      <c r="B219" s="2">
        <v>24</v>
      </c>
      <c r="C219" s="2" t="s">
        <v>248</v>
      </c>
      <c r="D219" s="2">
        <v>-99.878628150212762</v>
      </c>
      <c r="E219" s="2">
        <v>5.5719542669226848E-9</v>
      </c>
      <c r="F219" s="2">
        <v>104</v>
      </c>
      <c r="G219" s="2">
        <v>0.5</v>
      </c>
    </row>
    <row r="220" spans="1:7" x14ac:dyDescent="0.3">
      <c r="A220" s="2" t="s">
        <v>571</v>
      </c>
      <c r="B220" s="2">
        <v>25</v>
      </c>
      <c r="C220" s="2" t="s">
        <v>153</v>
      </c>
      <c r="D220" s="2">
        <v>-99.844559321153696</v>
      </c>
      <c r="E220" s="2">
        <v>1.7434064977417307E-6</v>
      </c>
      <c r="F220" s="2">
        <v>21</v>
      </c>
      <c r="G220" s="2">
        <v>0</v>
      </c>
    </row>
    <row r="221" spans="1:7" x14ac:dyDescent="0.3">
      <c r="A221" s="2" t="s">
        <v>820</v>
      </c>
      <c r="B221" s="2">
        <v>16</v>
      </c>
      <c r="C221" s="2" t="s">
        <v>406</v>
      </c>
      <c r="D221" s="2">
        <v>-99.191860620449631</v>
      </c>
      <c r="E221" s="2">
        <v>1.0387606464393932E-9</v>
      </c>
      <c r="F221" s="2">
        <v>41</v>
      </c>
      <c r="G221" s="2">
        <v>0.125</v>
      </c>
    </row>
    <row r="222" spans="1:7" x14ac:dyDescent="0.3">
      <c r="A222" s="2" t="s">
        <v>110</v>
      </c>
      <c r="B222" s="2">
        <v>19</v>
      </c>
      <c r="C222" s="2" t="s">
        <v>108</v>
      </c>
      <c r="D222" s="2">
        <v>-98.326130776356237</v>
      </c>
      <c r="E222" s="2">
        <v>8.3311528994825846E-7</v>
      </c>
      <c r="F222" s="2">
        <v>21.5</v>
      </c>
      <c r="G222" s="2">
        <v>0</v>
      </c>
    </row>
    <row r="223" spans="1:7" x14ac:dyDescent="0.3">
      <c r="A223" s="2" t="s">
        <v>397</v>
      </c>
      <c r="B223" s="2">
        <v>19</v>
      </c>
      <c r="C223" s="2" t="s">
        <v>289</v>
      </c>
      <c r="D223" s="2">
        <v>-96.757992626189392</v>
      </c>
      <c r="E223" s="2">
        <v>4.6841666952193261E-13</v>
      </c>
      <c r="F223" s="2">
        <v>96</v>
      </c>
      <c r="G223" s="2">
        <v>0.5</v>
      </c>
    </row>
    <row r="224" spans="1:7" x14ac:dyDescent="0.3">
      <c r="A224" s="2" t="s">
        <v>582</v>
      </c>
      <c r="B224" s="2">
        <v>15</v>
      </c>
      <c r="C224" s="2" t="s">
        <v>193</v>
      </c>
      <c r="D224" s="2">
        <v>-96.560475258562278</v>
      </c>
      <c r="E224" s="2">
        <v>3.7221942492332097E-6</v>
      </c>
      <c r="F224" s="2">
        <v>20.5</v>
      </c>
      <c r="G224" s="2">
        <v>0</v>
      </c>
    </row>
    <row r="225" spans="1:7" x14ac:dyDescent="0.3">
      <c r="A225" s="2" t="s">
        <v>554</v>
      </c>
      <c r="B225" s="2">
        <v>25</v>
      </c>
      <c r="C225" s="2" t="s">
        <v>64</v>
      </c>
      <c r="D225" s="2">
        <v>-96.532677373021187</v>
      </c>
      <c r="E225" s="2">
        <v>1.0220310152490674E-5</v>
      </c>
      <c r="F225" s="2">
        <v>20</v>
      </c>
      <c r="G225" s="2">
        <v>0</v>
      </c>
    </row>
    <row r="226" spans="1:7" x14ac:dyDescent="0.3">
      <c r="A226" s="2" t="s">
        <v>458</v>
      </c>
      <c r="B226" s="2">
        <v>18</v>
      </c>
      <c r="C226" s="2" t="s">
        <v>138</v>
      </c>
      <c r="D226" s="2">
        <v>-96.424364144404862</v>
      </c>
      <c r="E226" s="2">
        <v>9.2813424400965361E-8</v>
      </c>
      <c r="F226" s="2">
        <v>37</v>
      </c>
      <c r="G226" s="2">
        <v>0.125</v>
      </c>
    </row>
    <row r="227" spans="1:7" x14ac:dyDescent="0.3">
      <c r="A227" s="2" t="s">
        <v>200</v>
      </c>
      <c r="B227" s="2">
        <v>19</v>
      </c>
      <c r="C227" s="2" t="s">
        <v>122</v>
      </c>
      <c r="D227" s="2">
        <v>-96.219519201423154</v>
      </c>
      <c r="E227" s="2">
        <v>1.4908177003321779E-4</v>
      </c>
      <c r="F227" s="2">
        <v>20</v>
      </c>
      <c r="G227" s="2">
        <v>0</v>
      </c>
    </row>
    <row r="228" spans="1:7" x14ac:dyDescent="0.3">
      <c r="A228" s="2" t="s">
        <v>381</v>
      </c>
      <c r="B228" s="2">
        <v>19</v>
      </c>
      <c r="C228" s="2" t="s">
        <v>248</v>
      </c>
      <c r="D228" s="2">
        <v>-96.117838972429112</v>
      </c>
      <c r="E228" s="2">
        <v>5.8903721624147924E-7</v>
      </c>
      <c r="F228" s="2">
        <v>340.5</v>
      </c>
      <c r="G228" s="2">
        <v>2.125</v>
      </c>
    </row>
    <row r="229" spans="1:7" x14ac:dyDescent="0.3">
      <c r="A229" s="2" t="s">
        <v>511</v>
      </c>
      <c r="B229" s="2">
        <v>18</v>
      </c>
      <c r="C229" s="2" t="s">
        <v>193</v>
      </c>
      <c r="D229" s="2">
        <v>-95.747942672604452</v>
      </c>
      <c r="E229" s="2">
        <v>2.4860435464032497E-6</v>
      </c>
      <c r="F229" s="2">
        <v>20.5</v>
      </c>
      <c r="G229" s="2">
        <v>0</v>
      </c>
    </row>
    <row r="230" spans="1:7" x14ac:dyDescent="0.3">
      <c r="A230" s="2" t="s">
        <v>253</v>
      </c>
      <c r="B230" s="2">
        <v>31</v>
      </c>
      <c r="C230" s="2" t="s">
        <v>248</v>
      </c>
      <c r="D230" s="2">
        <v>-94.737007035331715</v>
      </c>
      <c r="E230" s="2">
        <v>1.3458428924559384E-7</v>
      </c>
      <c r="F230" s="2">
        <v>77.5</v>
      </c>
      <c r="G230" s="2">
        <v>0.375</v>
      </c>
    </row>
    <row r="231" spans="1:7" x14ac:dyDescent="0.3">
      <c r="A231" s="2" t="s">
        <v>566</v>
      </c>
      <c r="B231" s="2">
        <v>15</v>
      </c>
      <c r="C231" s="2" t="s">
        <v>99</v>
      </c>
      <c r="D231" s="2">
        <v>-92.698325906650709</v>
      </c>
      <c r="E231" s="2">
        <v>4.495821147081258E-11</v>
      </c>
      <c r="F231" s="2">
        <v>217</v>
      </c>
      <c r="G231" s="2">
        <v>1.375</v>
      </c>
    </row>
    <row r="232" spans="1:7" x14ac:dyDescent="0.3">
      <c r="A232" s="2" t="s">
        <v>966</v>
      </c>
      <c r="B232" s="2">
        <v>20</v>
      </c>
      <c r="C232" s="2" t="s">
        <v>188</v>
      </c>
      <c r="D232" s="2">
        <v>-92.090614141309786</v>
      </c>
      <c r="E232" s="2">
        <v>2.4460108477788225E-9</v>
      </c>
      <c r="F232" s="2">
        <v>52.5</v>
      </c>
      <c r="G232" s="2">
        <v>0.25</v>
      </c>
    </row>
    <row r="233" spans="1:7" x14ac:dyDescent="0.3">
      <c r="A233" s="2" t="s">
        <v>166</v>
      </c>
      <c r="B233" s="2">
        <v>16</v>
      </c>
      <c r="C233" s="2" t="s">
        <v>108</v>
      </c>
      <c r="D233" s="2">
        <v>-91.795488571673388</v>
      </c>
      <c r="E233" s="2">
        <v>1.3126973321125026E-5</v>
      </c>
      <c r="F233" s="2">
        <v>21</v>
      </c>
      <c r="G233" s="2">
        <v>0</v>
      </c>
    </row>
    <row r="234" spans="1:7" x14ac:dyDescent="0.3">
      <c r="A234" s="2" t="s">
        <v>899</v>
      </c>
      <c r="B234" s="2">
        <v>17</v>
      </c>
      <c r="C234" s="2" t="s">
        <v>204</v>
      </c>
      <c r="D234" s="2">
        <v>-90.707296800347336</v>
      </c>
      <c r="E234" s="2">
        <v>1.9173299715044729E-9</v>
      </c>
      <c r="F234" s="2">
        <v>37</v>
      </c>
      <c r="G234" s="2">
        <v>0.125</v>
      </c>
    </row>
    <row r="235" spans="1:7" x14ac:dyDescent="0.3">
      <c r="A235" s="2" t="s">
        <v>446</v>
      </c>
      <c r="B235" s="2">
        <v>17</v>
      </c>
      <c r="C235" s="2" t="s">
        <v>99</v>
      </c>
      <c r="D235" s="2">
        <v>-90.55040119416158</v>
      </c>
      <c r="E235" s="2">
        <v>2.5741528092547007E-7</v>
      </c>
      <c r="F235" s="2">
        <v>54</v>
      </c>
      <c r="G235" s="2">
        <v>0.25</v>
      </c>
    </row>
    <row r="236" spans="1:7" x14ac:dyDescent="0.3">
      <c r="A236" s="2" t="s">
        <v>804</v>
      </c>
      <c r="B236" s="2">
        <v>17</v>
      </c>
      <c r="C236" s="2" t="s">
        <v>805</v>
      </c>
      <c r="D236" s="2">
        <v>-90.373757271718091</v>
      </c>
      <c r="E236" s="2">
        <v>4.6591479450190399E-9</v>
      </c>
      <c r="F236" s="2">
        <v>39.5</v>
      </c>
      <c r="G236" s="2">
        <v>0.125</v>
      </c>
    </row>
    <row r="237" spans="1:7" x14ac:dyDescent="0.3">
      <c r="A237" s="2" t="s">
        <v>889</v>
      </c>
      <c r="B237" s="2">
        <v>17</v>
      </c>
      <c r="C237" s="2" t="s">
        <v>388</v>
      </c>
      <c r="D237" s="2">
        <v>-89.934693421967111</v>
      </c>
      <c r="E237" s="2">
        <v>6.5977024989393859E-14</v>
      </c>
      <c r="F237" s="2">
        <v>380</v>
      </c>
      <c r="G237" s="2">
        <v>2.625</v>
      </c>
    </row>
    <row r="238" spans="1:7" x14ac:dyDescent="0.3">
      <c r="A238" s="2" t="s">
        <v>750</v>
      </c>
      <c r="B238" s="2">
        <v>20</v>
      </c>
      <c r="C238" s="2" t="s">
        <v>747</v>
      </c>
      <c r="D238" s="2">
        <v>-89.702370640700082</v>
      </c>
      <c r="E238" s="2">
        <v>5.1612270809451732E-13</v>
      </c>
      <c r="F238" s="2">
        <v>3786</v>
      </c>
      <c r="G238" s="2">
        <v>24.875</v>
      </c>
    </row>
    <row r="239" spans="1:7" x14ac:dyDescent="0.3">
      <c r="A239" s="2" t="s">
        <v>972</v>
      </c>
      <c r="B239" s="2">
        <v>17</v>
      </c>
      <c r="C239" s="2" t="s">
        <v>710</v>
      </c>
      <c r="D239" s="2">
        <v>-89.449986828824095</v>
      </c>
      <c r="E239" s="2">
        <v>2.3133707302067525E-5</v>
      </c>
      <c r="F239" s="2">
        <v>18.5</v>
      </c>
      <c r="G239" s="2">
        <v>0</v>
      </c>
    </row>
    <row r="240" spans="1:7" x14ac:dyDescent="0.3">
      <c r="A240" s="2" t="s">
        <v>315</v>
      </c>
      <c r="B240" s="2">
        <v>16</v>
      </c>
      <c r="C240" s="2" t="s">
        <v>314</v>
      </c>
      <c r="D240" s="2">
        <v>-89.060533399988714</v>
      </c>
      <c r="E240" s="2">
        <v>2.765549330236653E-9</v>
      </c>
      <c r="F240" s="2">
        <v>37.5</v>
      </c>
      <c r="G240" s="2">
        <v>0.125</v>
      </c>
    </row>
    <row r="241" spans="1:7" x14ac:dyDescent="0.3">
      <c r="A241" s="2" t="s">
        <v>604</v>
      </c>
      <c r="B241" s="2">
        <v>27</v>
      </c>
      <c r="C241" s="2" t="s">
        <v>215</v>
      </c>
      <c r="D241" s="2">
        <v>-88.930269254135624</v>
      </c>
      <c r="E241" s="2">
        <v>1.6878698006094032E-9</v>
      </c>
      <c r="F241" s="2">
        <v>36</v>
      </c>
      <c r="G241" s="2">
        <v>0.125</v>
      </c>
    </row>
    <row r="242" spans="1:7" x14ac:dyDescent="0.3">
      <c r="A242" s="2" t="s">
        <v>923</v>
      </c>
      <c r="B242" s="2">
        <v>15</v>
      </c>
      <c r="C242" s="2" t="s">
        <v>99</v>
      </c>
      <c r="D242" s="2">
        <v>-88.418901114474451</v>
      </c>
      <c r="E242" s="2">
        <v>3.7686032026421697E-15</v>
      </c>
      <c r="F242" s="2">
        <v>72</v>
      </c>
      <c r="G242" s="2">
        <v>0.375</v>
      </c>
    </row>
    <row r="243" spans="1:7" x14ac:dyDescent="0.3">
      <c r="A243" s="2" t="s">
        <v>416</v>
      </c>
      <c r="B243" s="2">
        <v>16</v>
      </c>
      <c r="C243" s="2" t="s">
        <v>415</v>
      </c>
      <c r="D243" s="2">
        <v>-88.417925311559813</v>
      </c>
      <c r="E243" s="2">
        <v>8.5135831538319306E-10</v>
      </c>
      <c r="F243" s="2">
        <v>36</v>
      </c>
      <c r="G243" s="2">
        <v>0.125</v>
      </c>
    </row>
    <row r="244" spans="1:7" x14ac:dyDescent="0.3">
      <c r="A244" s="2" t="s">
        <v>544</v>
      </c>
      <c r="B244" s="2">
        <v>21</v>
      </c>
      <c r="C244" s="2" t="s">
        <v>198</v>
      </c>
      <c r="D244" s="2">
        <v>-86.233856888433721</v>
      </c>
      <c r="E244" s="2">
        <v>3.2420065850388127E-4</v>
      </c>
      <c r="F244" s="2">
        <v>744.5</v>
      </c>
      <c r="G244" s="2">
        <v>4.875</v>
      </c>
    </row>
    <row r="245" spans="1:7" x14ac:dyDescent="0.3">
      <c r="A245" s="2" t="s">
        <v>522</v>
      </c>
      <c r="B245" s="2">
        <v>23</v>
      </c>
      <c r="C245" s="2" t="s">
        <v>331</v>
      </c>
      <c r="D245" s="2">
        <v>-85.908317966020732</v>
      </c>
      <c r="E245" s="2">
        <v>7.8704926833888799E-12</v>
      </c>
      <c r="F245" s="2">
        <v>483</v>
      </c>
      <c r="G245" s="2">
        <v>3.5</v>
      </c>
    </row>
    <row r="246" spans="1:7" x14ac:dyDescent="0.3">
      <c r="A246" s="2" t="s">
        <v>237</v>
      </c>
      <c r="B246" s="2">
        <v>18</v>
      </c>
      <c r="C246" s="2" t="s">
        <v>234</v>
      </c>
      <c r="D246" s="2">
        <v>-85.391655921258021</v>
      </c>
      <c r="E246" s="2">
        <v>2.2745976972258069E-6</v>
      </c>
      <c r="F246" s="2">
        <v>18.5</v>
      </c>
      <c r="G246" s="2">
        <v>0</v>
      </c>
    </row>
    <row r="247" spans="1:7" x14ac:dyDescent="0.3">
      <c r="A247" s="2" t="s">
        <v>192</v>
      </c>
      <c r="B247" s="2">
        <v>17</v>
      </c>
      <c r="C247" s="2" t="s">
        <v>193</v>
      </c>
      <c r="D247" s="2">
        <v>-84.881929338268776</v>
      </c>
      <c r="E247" s="2">
        <v>4.5332281448277126E-6</v>
      </c>
      <c r="F247" s="2">
        <v>18</v>
      </c>
      <c r="G247" s="2">
        <v>0</v>
      </c>
    </row>
    <row r="248" spans="1:7" x14ac:dyDescent="0.3">
      <c r="A248" s="2" t="s">
        <v>105</v>
      </c>
      <c r="B248" s="2">
        <v>22</v>
      </c>
      <c r="C248" s="2" t="s">
        <v>54</v>
      </c>
      <c r="D248" s="2">
        <v>-84.614711642089205</v>
      </c>
      <c r="E248" s="2">
        <v>1.6786284386714552E-6</v>
      </c>
      <c r="F248" s="2">
        <v>18.5</v>
      </c>
      <c r="G248" s="2">
        <v>0</v>
      </c>
    </row>
    <row r="249" spans="1:7" x14ac:dyDescent="0.3">
      <c r="A249" s="2" t="s">
        <v>955</v>
      </c>
      <c r="B249" s="2">
        <v>24</v>
      </c>
      <c r="C249" s="2" t="s">
        <v>241</v>
      </c>
      <c r="D249" s="2">
        <v>-83.96300049831973</v>
      </c>
      <c r="E249" s="2">
        <v>4.0202379014968681E-6</v>
      </c>
      <c r="F249" s="2">
        <v>17.5</v>
      </c>
      <c r="G249" s="2">
        <v>0</v>
      </c>
    </row>
    <row r="250" spans="1:7" x14ac:dyDescent="0.3">
      <c r="A250" s="2" t="s">
        <v>509</v>
      </c>
      <c r="B250" s="2">
        <v>16</v>
      </c>
      <c r="C250" s="2" t="s">
        <v>193</v>
      </c>
      <c r="D250" s="2">
        <v>-83.754527815252374</v>
      </c>
      <c r="E250" s="2">
        <v>2.3958279286464311E-6</v>
      </c>
      <c r="F250" s="2">
        <v>34</v>
      </c>
      <c r="G250" s="2">
        <v>0.125</v>
      </c>
    </row>
    <row r="251" spans="1:7" x14ac:dyDescent="0.3">
      <c r="A251" s="2" t="s">
        <v>357</v>
      </c>
      <c r="B251" s="2">
        <v>16</v>
      </c>
      <c r="C251" s="2" t="s">
        <v>157</v>
      </c>
      <c r="D251" s="2">
        <v>-83.014279331188519</v>
      </c>
      <c r="E251" s="2">
        <v>2.2696518944090758E-13</v>
      </c>
      <c r="F251" s="2">
        <v>49.5</v>
      </c>
      <c r="G251" s="2">
        <v>0.25</v>
      </c>
    </row>
    <row r="252" spans="1:7" x14ac:dyDescent="0.3">
      <c r="A252" s="2" t="s">
        <v>83</v>
      </c>
      <c r="B252" s="2">
        <v>16</v>
      </c>
      <c r="C252" s="2" t="s">
        <v>82</v>
      </c>
      <c r="D252" s="2">
        <v>-82.984494363450281</v>
      </c>
      <c r="E252" s="2">
        <v>4.1095341589125119E-11</v>
      </c>
      <c r="F252" s="2">
        <v>98.5</v>
      </c>
      <c r="G252" s="2">
        <v>0.625</v>
      </c>
    </row>
    <row r="253" spans="1:7" x14ac:dyDescent="0.3">
      <c r="A253" s="2" t="s">
        <v>703</v>
      </c>
      <c r="B253" s="2">
        <v>34</v>
      </c>
      <c r="C253" s="2" t="s">
        <v>181</v>
      </c>
      <c r="D253" s="2">
        <v>-82.329798871673887</v>
      </c>
      <c r="E253" s="2">
        <v>8.5226310130451074E-7</v>
      </c>
      <c r="F253" s="2">
        <v>2423</v>
      </c>
      <c r="G253" s="2">
        <v>18.875</v>
      </c>
    </row>
    <row r="254" spans="1:7" x14ac:dyDescent="0.3">
      <c r="A254" s="2" t="s">
        <v>953</v>
      </c>
      <c r="B254" s="2">
        <v>26</v>
      </c>
      <c r="C254" s="2" t="s">
        <v>275</v>
      </c>
      <c r="D254" s="2">
        <v>-81.937616738848959</v>
      </c>
      <c r="E254" s="2">
        <v>5.7907856932506993E-7</v>
      </c>
      <c r="F254" s="2">
        <v>17.5</v>
      </c>
      <c r="G254" s="2">
        <v>0</v>
      </c>
    </row>
    <row r="255" spans="1:7" x14ac:dyDescent="0.3">
      <c r="A255" s="2" t="s">
        <v>835</v>
      </c>
      <c r="B255" s="2">
        <v>16</v>
      </c>
      <c r="C255" s="2" t="s">
        <v>99</v>
      </c>
      <c r="D255" s="2">
        <v>-80.926597517233205</v>
      </c>
      <c r="E255" s="2">
        <v>3.1482885420046621E-9</v>
      </c>
      <c r="F255" s="2">
        <v>33</v>
      </c>
      <c r="G255" s="2">
        <v>0.125</v>
      </c>
    </row>
    <row r="256" spans="1:7" x14ac:dyDescent="0.3">
      <c r="A256" s="2" t="s">
        <v>565</v>
      </c>
      <c r="B256" s="2">
        <v>19</v>
      </c>
      <c r="C256" s="2" t="s">
        <v>217</v>
      </c>
      <c r="D256" s="2">
        <v>-79.663741445425586</v>
      </c>
      <c r="E256" s="2">
        <v>2.2650025476470632E-6</v>
      </c>
      <c r="F256" s="2">
        <v>17.5</v>
      </c>
      <c r="G256" s="2">
        <v>0</v>
      </c>
    </row>
    <row r="257" spans="1:7" x14ac:dyDescent="0.3">
      <c r="A257" s="2" t="s">
        <v>168</v>
      </c>
      <c r="B257" s="2">
        <v>18</v>
      </c>
      <c r="C257" s="2" t="s">
        <v>108</v>
      </c>
      <c r="D257" s="2">
        <v>-79.507860436314218</v>
      </c>
      <c r="E257" s="2">
        <v>5.8672027633790467E-6</v>
      </c>
      <c r="F257" s="2">
        <v>17</v>
      </c>
      <c r="G257" s="2">
        <v>0</v>
      </c>
    </row>
    <row r="258" spans="1:7" x14ac:dyDescent="0.3">
      <c r="A258" s="2" t="s">
        <v>345</v>
      </c>
      <c r="B258" s="2">
        <v>16</v>
      </c>
      <c r="C258" s="2" t="s">
        <v>48</v>
      </c>
      <c r="D258" s="2">
        <v>-79.505853297861691</v>
      </c>
      <c r="E258" s="2">
        <v>5.4304910880728082E-6</v>
      </c>
      <c r="F258" s="2">
        <v>17</v>
      </c>
      <c r="G258" s="2">
        <v>0</v>
      </c>
    </row>
    <row r="259" spans="1:7" x14ac:dyDescent="0.3">
      <c r="A259" s="2" t="s">
        <v>419</v>
      </c>
      <c r="B259" s="2">
        <v>20</v>
      </c>
      <c r="C259" s="2" t="s">
        <v>420</v>
      </c>
      <c r="D259" s="2">
        <v>-78.719749987074294</v>
      </c>
      <c r="E259" s="2">
        <v>2.9542284924934196E-6</v>
      </c>
      <c r="F259" s="2">
        <v>17</v>
      </c>
      <c r="G259" s="2">
        <v>0</v>
      </c>
    </row>
    <row r="260" spans="1:7" x14ac:dyDescent="0.3">
      <c r="A260" s="2" t="s">
        <v>911</v>
      </c>
      <c r="B260" s="2">
        <v>25</v>
      </c>
      <c r="C260" s="2" t="s">
        <v>78</v>
      </c>
      <c r="D260" s="2">
        <v>-78.665911630405219</v>
      </c>
      <c r="E260" s="2">
        <v>3.4271617781973476E-8</v>
      </c>
      <c r="F260" s="2">
        <v>31.5</v>
      </c>
      <c r="G260" s="2">
        <v>0.125</v>
      </c>
    </row>
    <row r="261" spans="1:7" x14ac:dyDescent="0.3">
      <c r="A261" s="2" t="s">
        <v>463</v>
      </c>
      <c r="B261" s="2">
        <v>15</v>
      </c>
      <c r="C261" s="2" t="s">
        <v>209</v>
      </c>
      <c r="D261" s="2">
        <v>-78.272122882295335</v>
      </c>
      <c r="E261" s="2">
        <v>1.2272569791535103E-18</v>
      </c>
      <c r="F261" s="2">
        <v>323.5</v>
      </c>
      <c r="G261" s="2">
        <v>2.625</v>
      </c>
    </row>
    <row r="262" spans="1:7" x14ac:dyDescent="0.3">
      <c r="A262" s="2" t="s">
        <v>745</v>
      </c>
      <c r="B262" s="2">
        <v>16</v>
      </c>
      <c r="C262" s="2" t="s">
        <v>265</v>
      </c>
      <c r="D262" s="2">
        <v>-77.543030452017419</v>
      </c>
      <c r="E262" s="2">
        <v>2.3915089363624252E-6</v>
      </c>
      <c r="F262" s="2">
        <v>127</v>
      </c>
      <c r="G262" s="2">
        <v>1</v>
      </c>
    </row>
    <row r="263" spans="1:7" x14ac:dyDescent="0.3">
      <c r="A263" s="2" t="s">
        <v>811</v>
      </c>
      <c r="B263" s="2">
        <v>16</v>
      </c>
      <c r="C263" s="2" t="s">
        <v>289</v>
      </c>
      <c r="D263" s="2">
        <v>-77.250376109066877</v>
      </c>
      <c r="E263" s="2">
        <v>5.7157852197829594E-8</v>
      </c>
      <c r="F263" s="2">
        <v>186.5</v>
      </c>
      <c r="G263" s="2">
        <v>1.375</v>
      </c>
    </row>
    <row r="264" spans="1:7" x14ac:dyDescent="0.3">
      <c r="A264" s="2" t="s">
        <v>148</v>
      </c>
      <c r="B264" s="2">
        <v>20</v>
      </c>
      <c r="C264" s="2" t="s">
        <v>149</v>
      </c>
      <c r="D264" s="2">
        <v>-77.22107755389851</v>
      </c>
      <c r="E264" s="2">
        <v>2.6091746847178058E-9</v>
      </c>
      <c r="F264" s="2">
        <v>362</v>
      </c>
      <c r="G264" s="2">
        <v>3.125</v>
      </c>
    </row>
    <row r="265" spans="1:7" x14ac:dyDescent="0.3">
      <c r="A265" s="2" t="s">
        <v>131</v>
      </c>
      <c r="B265" s="2">
        <v>15</v>
      </c>
      <c r="C265" s="2" t="s">
        <v>74</v>
      </c>
      <c r="D265" s="2">
        <v>-76.753049741740796</v>
      </c>
      <c r="E265" s="2">
        <v>3.8884260063525369E-9</v>
      </c>
      <c r="F265" s="2">
        <v>221</v>
      </c>
      <c r="G265" s="2">
        <v>1.875</v>
      </c>
    </row>
    <row r="266" spans="1:7" x14ac:dyDescent="0.3">
      <c r="A266" s="2" t="s">
        <v>43</v>
      </c>
      <c r="B266" s="2">
        <v>24</v>
      </c>
      <c r="C266" s="2" t="s">
        <v>40</v>
      </c>
      <c r="D266" s="2">
        <v>-76.62070812156206</v>
      </c>
      <c r="E266" s="2">
        <v>4.2930736510256632E-6</v>
      </c>
      <c r="F266" s="2">
        <v>16.5</v>
      </c>
      <c r="G266" s="2">
        <v>0</v>
      </c>
    </row>
    <row r="267" spans="1:7" x14ac:dyDescent="0.3">
      <c r="A267" s="2" t="s">
        <v>299</v>
      </c>
      <c r="B267" s="2">
        <v>18</v>
      </c>
      <c r="C267" s="2" t="s">
        <v>170</v>
      </c>
      <c r="D267" s="2">
        <v>-76.549447103954563</v>
      </c>
      <c r="E267" s="2">
        <v>2.617338203183376E-8</v>
      </c>
      <c r="F267" s="2">
        <v>31</v>
      </c>
      <c r="G267" s="2">
        <v>0.125</v>
      </c>
    </row>
    <row r="268" spans="1:7" x14ac:dyDescent="0.3">
      <c r="A268" s="2" t="s">
        <v>334</v>
      </c>
      <c r="B268" s="2">
        <v>15</v>
      </c>
      <c r="C268" s="2" t="s">
        <v>335</v>
      </c>
      <c r="D268" s="2">
        <v>-76.466594591629359</v>
      </c>
      <c r="E268" s="2">
        <v>8.9879816754071808E-9</v>
      </c>
      <c r="F268" s="2">
        <v>31</v>
      </c>
      <c r="G268" s="2">
        <v>0.125</v>
      </c>
    </row>
    <row r="269" spans="1:7" x14ac:dyDescent="0.3">
      <c r="A269" s="2" t="s">
        <v>535</v>
      </c>
      <c r="B269" s="2">
        <v>20</v>
      </c>
      <c r="C269" s="2" t="s">
        <v>272</v>
      </c>
      <c r="D269" s="2">
        <v>-75.286097611453897</v>
      </c>
      <c r="E269" s="2">
        <v>3.4823320841446686E-6</v>
      </c>
      <c r="F269" s="2">
        <v>180.5</v>
      </c>
      <c r="G269" s="2">
        <v>1.5</v>
      </c>
    </row>
    <row r="270" spans="1:7" x14ac:dyDescent="0.3">
      <c r="A270" s="2" t="s">
        <v>936</v>
      </c>
      <c r="B270" s="2">
        <v>17</v>
      </c>
      <c r="C270" s="2" t="s">
        <v>99</v>
      </c>
      <c r="D270" s="2">
        <v>-75.064565939636765</v>
      </c>
      <c r="E270" s="2">
        <v>5.9102818010390704E-5</v>
      </c>
      <c r="F270" s="2">
        <v>16.5</v>
      </c>
      <c r="G270" s="2">
        <v>0</v>
      </c>
    </row>
    <row r="271" spans="1:7" x14ac:dyDescent="0.3">
      <c r="A271" s="2" t="s">
        <v>583</v>
      </c>
      <c r="B271" s="2">
        <v>15</v>
      </c>
      <c r="C271" s="2" t="s">
        <v>453</v>
      </c>
      <c r="D271" s="2">
        <v>-75.034051199191666</v>
      </c>
      <c r="E271" s="2">
        <v>5.0683227799293029E-7</v>
      </c>
      <c r="F271" s="2">
        <v>30</v>
      </c>
      <c r="G271" s="2">
        <v>0.125</v>
      </c>
    </row>
    <row r="272" spans="1:7" x14ac:dyDescent="0.3">
      <c r="A272" s="2" t="s">
        <v>88</v>
      </c>
      <c r="B272" s="2">
        <v>15</v>
      </c>
      <c r="C272" s="2" t="s">
        <v>89</v>
      </c>
      <c r="D272" s="2">
        <v>-74.985157985312298</v>
      </c>
      <c r="E272" s="2">
        <v>1.4192525519268848E-8</v>
      </c>
      <c r="F272" s="2">
        <v>30</v>
      </c>
      <c r="G272" s="2">
        <v>0.125</v>
      </c>
    </row>
    <row r="273" spans="1:7" x14ac:dyDescent="0.3">
      <c r="A273" s="2" t="s">
        <v>500</v>
      </c>
      <c r="B273" s="2">
        <v>19</v>
      </c>
      <c r="C273" s="2" t="s">
        <v>420</v>
      </c>
      <c r="D273" s="2">
        <v>-74.858970630810873</v>
      </c>
      <c r="E273" s="2">
        <v>8.9391410503838055E-8</v>
      </c>
      <c r="F273" s="2">
        <v>31</v>
      </c>
      <c r="G273" s="2">
        <v>0.125</v>
      </c>
    </row>
    <row r="274" spans="1:7" x14ac:dyDescent="0.3">
      <c r="A274" s="2" t="s">
        <v>901</v>
      </c>
      <c r="B274" s="2">
        <v>16</v>
      </c>
      <c r="C274" s="2" t="s">
        <v>404</v>
      </c>
      <c r="D274" s="2">
        <v>-74.734002529950601</v>
      </c>
      <c r="E274" s="2">
        <v>2.2165507195346088E-6</v>
      </c>
      <c r="F274" s="2">
        <v>16.5</v>
      </c>
      <c r="G274" s="2">
        <v>0</v>
      </c>
    </row>
    <row r="275" spans="1:7" x14ac:dyDescent="0.3">
      <c r="A275" s="2" t="s">
        <v>260</v>
      </c>
      <c r="B275" s="2">
        <v>34</v>
      </c>
      <c r="C275" s="2" t="s">
        <v>157</v>
      </c>
      <c r="D275" s="2">
        <v>-74.60560735357285</v>
      </c>
      <c r="E275" s="2">
        <v>1.3486041603319153E-3</v>
      </c>
      <c r="F275" s="2">
        <v>16</v>
      </c>
      <c r="G275" s="2">
        <v>0</v>
      </c>
    </row>
    <row r="276" spans="1:7" x14ac:dyDescent="0.3">
      <c r="A276" s="2" t="s">
        <v>492</v>
      </c>
      <c r="B276" s="2">
        <v>15</v>
      </c>
      <c r="C276" s="2" t="s">
        <v>331</v>
      </c>
      <c r="D276" s="2">
        <v>-73.293938952586061</v>
      </c>
      <c r="E276" s="2">
        <v>9.1575191503081455E-15</v>
      </c>
      <c r="F276" s="2">
        <v>3601.5</v>
      </c>
      <c r="G276" s="2">
        <v>32.75</v>
      </c>
    </row>
    <row r="277" spans="1:7" x14ac:dyDescent="0.3">
      <c r="A277" s="2" t="s">
        <v>529</v>
      </c>
      <c r="B277" s="2">
        <v>16</v>
      </c>
      <c r="C277" s="2" t="s">
        <v>234</v>
      </c>
      <c r="D277" s="2">
        <v>-73.222405348685641</v>
      </c>
      <c r="E277" s="2">
        <v>1.8293606643597375E-5</v>
      </c>
      <c r="F277" s="2">
        <v>15.5</v>
      </c>
      <c r="G277" s="2">
        <v>0</v>
      </c>
    </row>
    <row r="278" spans="1:7" x14ac:dyDescent="0.3">
      <c r="A278" s="2" t="s">
        <v>480</v>
      </c>
      <c r="B278" s="2">
        <v>16</v>
      </c>
      <c r="C278" s="2" t="s">
        <v>325</v>
      </c>
      <c r="D278" s="2">
        <v>-73.169471396702491</v>
      </c>
      <c r="E278" s="2">
        <v>7.0194537697283182E-5</v>
      </c>
      <c r="F278" s="2">
        <v>15</v>
      </c>
      <c r="G278" s="2">
        <v>0</v>
      </c>
    </row>
    <row r="279" spans="1:7" x14ac:dyDescent="0.3">
      <c r="A279" s="2" t="s">
        <v>102</v>
      </c>
      <c r="B279" s="2">
        <v>18</v>
      </c>
      <c r="C279" s="2" t="s">
        <v>54</v>
      </c>
      <c r="D279" s="2">
        <v>-72.824553798454758</v>
      </c>
      <c r="E279" s="2">
        <v>5.7525930785288046E-12</v>
      </c>
      <c r="F279" s="2">
        <v>43</v>
      </c>
      <c r="G279" s="2">
        <v>0.25</v>
      </c>
    </row>
    <row r="280" spans="1:7" x14ac:dyDescent="0.3">
      <c r="A280" s="2" t="s">
        <v>97</v>
      </c>
      <c r="B280" s="2">
        <v>23</v>
      </c>
      <c r="C280" s="2" t="s">
        <v>40</v>
      </c>
      <c r="D280" s="2">
        <v>-72.056657175812688</v>
      </c>
      <c r="E280" s="2">
        <v>1.589098301746579E-5</v>
      </c>
      <c r="F280" s="2">
        <v>15.5</v>
      </c>
      <c r="G280" s="2">
        <v>0</v>
      </c>
    </row>
    <row r="281" spans="1:7" x14ac:dyDescent="0.3">
      <c r="A281" s="2" t="s">
        <v>834</v>
      </c>
      <c r="B281" s="2">
        <v>37</v>
      </c>
      <c r="C281" s="2" t="s">
        <v>82</v>
      </c>
      <c r="D281" s="2">
        <v>-71.284929294090531</v>
      </c>
      <c r="E281" s="2">
        <v>8.9938026968170478E-4</v>
      </c>
      <c r="F281" s="2">
        <v>15.5</v>
      </c>
      <c r="G281" s="2">
        <v>0</v>
      </c>
    </row>
    <row r="282" spans="1:7" x14ac:dyDescent="0.3">
      <c r="A282" s="2" t="s">
        <v>684</v>
      </c>
      <c r="B282" s="2">
        <v>17</v>
      </c>
      <c r="C282" s="2" t="s">
        <v>206</v>
      </c>
      <c r="D282" s="2">
        <v>-70.865441149662871</v>
      </c>
      <c r="E282" s="2">
        <v>7.3643300156800676E-11</v>
      </c>
      <c r="F282" s="2">
        <v>188.5</v>
      </c>
      <c r="G282" s="2">
        <v>1.625</v>
      </c>
    </row>
    <row r="283" spans="1:7" x14ac:dyDescent="0.3">
      <c r="A283" s="2" t="s">
        <v>134</v>
      </c>
      <c r="B283" s="2">
        <v>16</v>
      </c>
      <c r="C283" s="2" t="s">
        <v>78</v>
      </c>
      <c r="D283" s="2">
        <v>-70.772632915014867</v>
      </c>
      <c r="E283" s="2">
        <v>1.6027788921623289E-8</v>
      </c>
      <c r="F283" s="2">
        <v>30</v>
      </c>
      <c r="G283" s="2">
        <v>0.125</v>
      </c>
    </row>
    <row r="284" spans="1:7" x14ac:dyDescent="0.3">
      <c r="A284" s="2" t="s">
        <v>496</v>
      </c>
      <c r="B284" s="2">
        <v>18</v>
      </c>
      <c r="C284" s="2" t="s">
        <v>149</v>
      </c>
      <c r="D284" s="2">
        <v>-70.345404173175169</v>
      </c>
      <c r="E284" s="2">
        <v>1.589098301746579E-5</v>
      </c>
      <c r="F284" s="2">
        <v>15</v>
      </c>
      <c r="G284" s="2">
        <v>0</v>
      </c>
    </row>
    <row r="285" spans="1:7" x14ac:dyDescent="0.3">
      <c r="A285" s="2" t="s">
        <v>632</v>
      </c>
      <c r="B285" s="2">
        <v>15</v>
      </c>
      <c r="C285" s="2" t="s">
        <v>193</v>
      </c>
      <c r="D285" s="2">
        <v>-70.316722409270824</v>
      </c>
      <c r="E285" s="2">
        <v>1.4423714516556178E-8</v>
      </c>
      <c r="F285" s="2">
        <v>29</v>
      </c>
      <c r="G285" s="2">
        <v>0.125</v>
      </c>
    </row>
    <row r="286" spans="1:7" x14ac:dyDescent="0.3">
      <c r="A286" s="2" t="s">
        <v>382</v>
      </c>
      <c r="B286" s="2">
        <v>20</v>
      </c>
      <c r="C286" s="2" t="s">
        <v>248</v>
      </c>
      <c r="D286" s="2">
        <v>-70.284774321478835</v>
      </c>
      <c r="E286" s="2">
        <v>1.6840290819555748E-13</v>
      </c>
      <c r="F286" s="2">
        <v>329.5</v>
      </c>
      <c r="G286" s="2">
        <v>3</v>
      </c>
    </row>
    <row r="287" spans="1:7" x14ac:dyDescent="0.3">
      <c r="A287" s="2" t="s">
        <v>849</v>
      </c>
      <c r="B287" s="2">
        <v>17</v>
      </c>
      <c r="C287" s="2" t="s">
        <v>314</v>
      </c>
      <c r="D287" s="2">
        <v>-70.021917194315449</v>
      </c>
      <c r="E287" s="2">
        <v>1.9921752376172487E-9</v>
      </c>
      <c r="F287" s="2">
        <v>42.5</v>
      </c>
      <c r="G287" s="2">
        <v>0.25</v>
      </c>
    </row>
    <row r="288" spans="1:7" x14ac:dyDescent="0.3">
      <c r="A288" s="2" t="s">
        <v>1006</v>
      </c>
      <c r="B288" s="2">
        <v>22</v>
      </c>
      <c r="C288" s="2" t="s">
        <v>78</v>
      </c>
      <c r="D288" s="2">
        <v>-69.943077852890326</v>
      </c>
      <c r="E288" s="2">
        <v>7.3701004097310708E-6</v>
      </c>
      <c r="F288" s="2">
        <v>15</v>
      </c>
      <c r="G288" s="2">
        <v>0</v>
      </c>
    </row>
    <row r="289" spans="1:7" x14ac:dyDescent="0.3">
      <c r="A289" s="2" t="s">
        <v>914</v>
      </c>
      <c r="B289" s="2">
        <v>27</v>
      </c>
      <c r="C289" s="2" t="s">
        <v>915</v>
      </c>
      <c r="D289" s="2">
        <v>-69.794581158242309</v>
      </c>
      <c r="E289" s="2">
        <v>1.4686385314403443E-4</v>
      </c>
      <c r="F289" s="2">
        <v>16</v>
      </c>
      <c r="G289" s="2">
        <v>0</v>
      </c>
    </row>
    <row r="290" spans="1:7" x14ac:dyDescent="0.3">
      <c r="A290" s="2" t="s">
        <v>843</v>
      </c>
      <c r="B290" s="2">
        <v>19</v>
      </c>
      <c r="C290" s="2" t="s">
        <v>138</v>
      </c>
      <c r="D290" s="2">
        <v>-69.583572536054888</v>
      </c>
      <c r="E290" s="2">
        <v>5.1280240052362899E-5</v>
      </c>
      <c r="F290" s="2">
        <v>15</v>
      </c>
      <c r="G290" s="2">
        <v>0</v>
      </c>
    </row>
    <row r="291" spans="1:7" x14ac:dyDescent="0.3">
      <c r="A291" s="2" t="s">
        <v>845</v>
      </c>
      <c r="B291" s="2">
        <v>15</v>
      </c>
      <c r="C291" s="2" t="s">
        <v>204</v>
      </c>
      <c r="D291" s="2">
        <v>-68.810108788156526</v>
      </c>
      <c r="E291" s="2">
        <v>1.911049346277578E-5</v>
      </c>
      <c r="F291" s="2">
        <v>15</v>
      </c>
      <c r="G291" s="2">
        <v>0</v>
      </c>
    </row>
    <row r="292" spans="1:7" x14ac:dyDescent="0.3">
      <c r="A292" s="2" t="s">
        <v>732</v>
      </c>
      <c r="B292" s="2">
        <v>17</v>
      </c>
      <c r="C292" s="2" t="s">
        <v>175</v>
      </c>
      <c r="D292" s="2">
        <v>-68.788321745020383</v>
      </c>
      <c r="E292" s="2">
        <v>1.7328885753488768E-9</v>
      </c>
      <c r="F292" s="2">
        <v>67</v>
      </c>
      <c r="G292" s="2">
        <v>0.5</v>
      </c>
    </row>
    <row r="293" spans="1:7" x14ac:dyDescent="0.3">
      <c r="A293" s="2" t="s">
        <v>238</v>
      </c>
      <c r="B293" s="2">
        <v>16</v>
      </c>
      <c r="C293" s="2" t="s">
        <v>239</v>
      </c>
      <c r="D293" s="2">
        <v>-67.754878733048017</v>
      </c>
      <c r="E293" s="2">
        <v>6.5285277415029881E-10</v>
      </c>
      <c r="F293" s="2">
        <v>41</v>
      </c>
      <c r="G293" s="2">
        <v>0.25</v>
      </c>
    </row>
    <row r="294" spans="1:7" x14ac:dyDescent="0.3">
      <c r="A294" s="2" t="s">
        <v>900</v>
      </c>
      <c r="B294" s="2">
        <v>15</v>
      </c>
      <c r="C294" s="2" t="s">
        <v>404</v>
      </c>
      <c r="D294" s="2">
        <v>-66.903893946514557</v>
      </c>
      <c r="E294" s="2">
        <v>2.4352145680752621E-5</v>
      </c>
      <c r="F294" s="2">
        <v>15</v>
      </c>
      <c r="G294" s="2">
        <v>0</v>
      </c>
    </row>
    <row r="295" spans="1:7" x14ac:dyDescent="0.3">
      <c r="A295" s="2" t="s">
        <v>762</v>
      </c>
      <c r="B295" s="2">
        <v>17</v>
      </c>
      <c r="C295" s="2" t="s">
        <v>763</v>
      </c>
      <c r="D295" s="2">
        <v>-66.340221552930743</v>
      </c>
      <c r="E295" s="2">
        <v>1.3872080713963615E-5</v>
      </c>
      <c r="F295" s="2">
        <v>14.5</v>
      </c>
      <c r="G295" s="2">
        <v>0</v>
      </c>
    </row>
    <row r="296" spans="1:7" x14ac:dyDescent="0.3">
      <c r="A296" s="2" t="s">
        <v>907</v>
      </c>
      <c r="B296" s="2">
        <v>18</v>
      </c>
      <c r="C296" s="2" t="s">
        <v>406</v>
      </c>
      <c r="D296" s="2">
        <v>-66.324289339293159</v>
      </c>
      <c r="E296" s="2">
        <v>6.1288212929302188E-5</v>
      </c>
      <c r="F296" s="2">
        <v>14.5</v>
      </c>
      <c r="G296" s="2">
        <v>0</v>
      </c>
    </row>
    <row r="297" spans="1:7" x14ac:dyDescent="0.3">
      <c r="A297" s="2" t="s">
        <v>490</v>
      </c>
      <c r="B297" s="2">
        <v>16</v>
      </c>
      <c r="C297" s="2" t="s">
        <v>289</v>
      </c>
      <c r="D297" s="2">
        <v>-66.09997101623955</v>
      </c>
      <c r="E297" s="2">
        <v>1.1354178242309159E-5</v>
      </c>
      <c r="F297" s="2">
        <v>25</v>
      </c>
      <c r="G297" s="2">
        <v>0.125</v>
      </c>
    </row>
    <row r="298" spans="1:7" x14ac:dyDescent="0.3">
      <c r="A298" s="2" t="s">
        <v>366</v>
      </c>
      <c r="B298" s="2">
        <v>16</v>
      </c>
      <c r="C298" s="2" t="s">
        <v>183</v>
      </c>
      <c r="D298" s="2">
        <v>-65.720548724413447</v>
      </c>
      <c r="E298" s="2">
        <v>3.1392240482632503E-4</v>
      </c>
      <c r="F298" s="2">
        <v>13.5</v>
      </c>
      <c r="G298" s="2">
        <v>0</v>
      </c>
    </row>
    <row r="299" spans="1:7" x14ac:dyDescent="0.3">
      <c r="A299" s="2" t="s">
        <v>908</v>
      </c>
      <c r="B299" s="2">
        <v>23</v>
      </c>
      <c r="C299" s="2" t="s">
        <v>120</v>
      </c>
      <c r="D299" s="2">
        <v>-65.282830577459137</v>
      </c>
      <c r="E299" s="2">
        <v>7.0735947603151898E-8</v>
      </c>
      <c r="F299" s="2">
        <v>27.5</v>
      </c>
      <c r="G299" s="2">
        <v>0.125</v>
      </c>
    </row>
    <row r="300" spans="1:7" x14ac:dyDescent="0.3">
      <c r="A300" s="2" t="s">
        <v>321</v>
      </c>
      <c r="B300" s="2">
        <v>15</v>
      </c>
      <c r="C300" s="2" t="s">
        <v>99</v>
      </c>
      <c r="D300" s="2">
        <v>-64.444814368741575</v>
      </c>
      <c r="E300" s="2">
        <v>6.5810279433410962E-5</v>
      </c>
      <c r="F300" s="2">
        <v>13.5</v>
      </c>
      <c r="G300" s="2">
        <v>0</v>
      </c>
    </row>
    <row r="301" spans="1:7" x14ac:dyDescent="0.3">
      <c r="A301" s="2" t="s">
        <v>898</v>
      </c>
      <c r="B301" s="2">
        <v>16</v>
      </c>
      <c r="C301" s="2" t="s">
        <v>204</v>
      </c>
      <c r="D301" s="2">
        <v>-64.360193249436804</v>
      </c>
      <c r="E301" s="2">
        <v>9.0775230843115917E-7</v>
      </c>
      <c r="F301" s="2">
        <v>27.5</v>
      </c>
      <c r="G301" s="2">
        <v>0.125</v>
      </c>
    </row>
    <row r="302" spans="1:7" x14ac:dyDescent="0.3">
      <c r="A302" s="2" t="s">
        <v>568</v>
      </c>
      <c r="B302" s="2">
        <v>18</v>
      </c>
      <c r="C302" s="2" t="s">
        <v>99</v>
      </c>
      <c r="D302" s="2">
        <v>-64.243504800625786</v>
      </c>
      <c r="E302" s="2">
        <v>1.360710679306979E-5</v>
      </c>
      <c r="F302" s="2">
        <v>14</v>
      </c>
      <c r="G302" s="2">
        <v>0</v>
      </c>
    </row>
    <row r="303" spans="1:7" x14ac:dyDescent="0.3">
      <c r="A303" s="2" t="s">
        <v>452</v>
      </c>
      <c r="B303" s="2">
        <v>16</v>
      </c>
      <c r="C303" s="2" t="s">
        <v>453</v>
      </c>
      <c r="D303" s="2">
        <v>-63.67689962818887</v>
      </c>
      <c r="E303" s="2">
        <v>6.8517578098015565E-5</v>
      </c>
      <c r="F303" s="2">
        <v>13.5</v>
      </c>
      <c r="G303" s="2">
        <v>0</v>
      </c>
    </row>
    <row r="304" spans="1:7" x14ac:dyDescent="0.3">
      <c r="A304" s="2" t="s">
        <v>593</v>
      </c>
      <c r="B304" s="2">
        <v>16</v>
      </c>
      <c r="C304" s="2" t="s">
        <v>204</v>
      </c>
      <c r="D304" s="2">
        <v>-63.281780456146272</v>
      </c>
      <c r="E304" s="2">
        <v>1.0419514715801506E-8</v>
      </c>
      <c r="F304" s="2">
        <v>234</v>
      </c>
      <c r="G304" s="2">
        <v>2.375</v>
      </c>
    </row>
    <row r="305" spans="1:7" x14ac:dyDescent="0.3">
      <c r="A305" s="2" t="s">
        <v>65</v>
      </c>
      <c r="B305" s="2">
        <v>15</v>
      </c>
      <c r="C305" s="2" t="s">
        <v>66</v>
      </c>
      <c r="D305" s="2">
        <v>-63.247411302004721</v>
      </c>
      <c r="E305" s="2">
        <v>1.6692390383478418E-5</v>
      </c>
      <c r="F305" s="2">
        <v>13.5</v>
      </c>
      <c r="G305" s="2">
        <v>0</v>
      </c>
    </row>
    <row r="306" spans="1:7" x14ac:dyDescent="0.3">
      <c r="A306" s="2" t="s">
        <v>821</v>
      </c>
      <c r="B306" s="2">
        <v>17</v>
      </c>
      <c r="C306" s="2" t="s">
        <v>406</v>
      </c>
      <c r="D306" s="2">
        <v>-62.948501831200325</v>
      </c>
      <c r="E306" s="2">
        <v>2.226039571671297E-8</v>
      </c>
      <c r="F306" s="2">
        <v>26</v>
      </c>
      <c r="G306" s="2">
        <v>0.125</v>
      </c>
    </row>
    <row r="307" spans="1:7" x14ac:dyDescent="0.3">
      <c r="A307" s="2" t="s">
        <v>569</v>
      </c>
      <c r="B307" s="2">
        <v>15</v>
      </c>
      <c r="C307" s="2" t="s">
        <v>153</v>
      </c>
      <c r="D307" s="2">
        <v>-62.660531182576911</v>
      </c>
      <c r="E307" s="2">
        <v>2.5572747975907328E-5</v>
      </c>
      <c r="F307" s="2">
        <v>155.5</v>
      </c>
      <c r="G307" s="2">
        <v>1.625</v>
      </c>
    </row>
    <row r="308" spans="1:7" x14ac:dyDescent="0.3">
      <c r="A308" s="2" t="s">
        <v>848</v>
      </c>
      <c r="B308" s="2">
        <v>16</v>
      </c>
      <c r="C308" s="2" t="s">
        <v>314</v>
      </c>
      <c r="D308" s="2">
        <v>-62.351964453191094</v>
      </c>
      <c r="E308" s="2">
        <v>4.2857956169977708E-5</v>
      </c>
      <c r="F308" s="2">
        <v>14</v>
      </c>
      <c r="G308" s="2">
        <v>0</v>
      </c>
    </row>
    <row r="309" spans="1:7" x14ac:dyDescent="0.3">
      <c r="A309" s="2" t="s">
        <v>276</v>
      </c>
      <c r="B309" s="2">
        <v>15</v>
      </c>
      <c r="C309" s="2" t="s">
        <v>241</v>
      </c>
      <c r="D309" s="2">
        <v>-62.280118237159584</v>
      </c>
      <c r="E309" s="2">
        <v>1.5534325431303572E-4</v>
      </c>
      <c r="F309" s="2">
        <v>14</v>
      </c>
      <c r="G309" s="2">
        <v>0</v>
      </c>
    </row>
    <row r="310" spans="1:7" x14ac:dyDescent="0.3">
      <c r="A310" s="2" t="s">
        <v>1000</v>
      </c>
      <c r="B310" s="2">
        <v>15</v>
      </c>
      <c r="C310" s="2" t="s">
        <v>810</v>
      </c>
      <c r="D310" s="2">
        <v>-61.977365620081294</v>
      </c>
      <c r="E310" s="2">
        <v>9.5609397986118927E-5</v>
      </c>
      <c r="F310" s="2">
        <v>13</v>
      </c>
      <c r="G310" s="2">
        <v>0</v>
      </c>
    </row>
    <row r="311" spans="1:7" x14ac:dyDescent="0.3">
      <c r="A311" s="2" t="s">
        <v>749</v>
      </c>
      <c r="B311" s="2">
        <v>19</v>
      </c>
      <c r="C311" s="2" t="s">
        <v>747</v>
      </c>
      <c r="D311" s="2">
        <v>-61.859900575407735</v>
      </c>
      <c r="E311" s="2">
        <v>6.6157879963895997E-16</v>
      </c>
      <c r="F311" s="2">
        <v>216</v>
      </c>
      <c r="G311" s="2">
        <v>2</v>
      </c>
    </row>
    <row r="312" spans="1:7" x14ac:dyDescent="0.3">
      <c r="A312" s="2" t="s">
        <v>625</v>
      </c>
      <c r="B312" s="2">
        <v>17</v>
      </c>
      <c r="C312" s="2" t="s">
        <v>486</v>
      </c>
      <c r="D312" s="2">
        <v>-61.668944439855537</v>
      </c>
      <c r="E312" s="2">
        <v>7.2054389691232269E-13</v>
      </c>
      <c r="F312" s="2">
        <v>111.5</v>
      </c>
      <c r="G312" s="2">
        <v>1</v>
      </c>
    </row>
    <row r="313" spans="1:7" x14ac:dyDescent="0.3">
      <c r="A313" s="2" t="s">
        <v>465</v>
      </c>
      <c r="B313" s="2">
        <v>15</v>
      </c>
      <c r="C313" s="2" t="s">
        <v>466</v>
      </c>
      <c r="D313" s="2">
        <v>-61.521449373976424</v>
      </c>
      <c r="E313" s="2">
        <v>2.3598784291342649E-8</v>
      </c>
      <c r="F313" s="2">
        <v>62</v>
      </c>
      <c r="G313" s="2">
        <v>0.5</v>
      </c>
    </row>
    <row r="314" spans="1:7" x14ac:dyDescent="0.3">
      <c r="A314" s="2" t="s">
        <v>837</v>
      </c>
      <c r="B314" s="2">
        <v>18</v>
      </c>
      <c r="C314" s="2" t="s">
        <v>99</v>
      </c>
      <c r="D314" s="2">
        <v>-61.287255441250245</v>
      </c>
      <c r="E314" s="2">
        <v>9.2718854890709673E-9</v>
      </c>
      <c r="F314" s="2">
        <v>94.5</v>
      </c>
      <c r="G314" s="2">
        <v>0.875</v>
      </c>
    </row>
    <row r="315" spans="1:7" x14ac:dyDescent="0.3">
      <c r="A315" s="2" t="s">
        <v>104</v>
      </c>
      <c r="B315" s="2">
        <v>21</v>
      </c>
      <c r="C315" s="2" t="s">
        <v>54</v>
      </c>
      <c r="D315" s="2">
        <v>-61.171397401111747</v>
      </c>
      <c r="E315" s="2">
        <v>3.6747246813158851E-5</v>
      </c>
      <c r="F315" s="2">
        <v>13</v>
      </c>
      <c r="G315" s="2">
        <v>0</v>
      </c>
    </row>
    <row r="316" spans="1:7" x14ac:dyDescent="0.3">
      <c r="A316" s="2" t="s">
        <v>464</v>
      </c>
      <c r="B316" s="2">
        <v>16</v>
      </c>
      <c r="C316" s="2" t="s">
        <v>209</v>
      </c>
      <c r="D316" s="2">
        <v>-60.567653322626363</v>
      </c>
      <c r="E316" s="2">
        <v>1.9684746236000176E-4</v>
      </c>
      <c r="F316" s="2">
        <v>43.5</v>
      </c>
      <c r="G316" s="2">
        <v>0.375</v>
      </c>
    </row>
    <row r="317" spans="1:7" x14ac:dyDescent="0.3">
      <c r="A317" s="2" t="s">
        <v>967</v>
      </c>
      <c r="B317" s="2">
        <v>21</v>
      </c>
      <c r="C317" s="2" t="s">
        <v>188</v>
      </c>
      <c r="D317" s="2">
        <v>-60.14395548072266</v>
      </c>
      <c r="E317" s="2">
        <v>1.1190602409612115E-15</v>
      </c>
      <c r="F317" s="2">
        <v>595</v>
      </c>
      <c r="G317" s="2">
        <v>6.5</v>
      </c>
    </row>
    <row r="318" spans="1:7" x14ac:dyDescent="0.3">
      <c r="A318" s="2" t="s">
        <v>364</v>
      </c>
      <c r="B318" s="2">
        <v>17</v>
      </c>
      <c r="C318" s="2" t="s">
        <v>175</v>
      </c>
      <c r="D318" s="2">
        <v>-59.731403158968604</v>
      </c>
      <c r="E318" s="2">
        <v>1.169064963985105E-12</v>
      </c>
      <c r="F318" s="2">
        <v>83</v>
      </c>
      <c r="G318" s="2">
        <v>0.75</v>
      </c>
    </row>
    <row r="319" spans="1:7" x14ac:dyDescent="0.3">
      <c r="A319" s="2" t="s">
        <v>322</v>
      </c>
      <c r="B319" s="2">
        <v>16</v>
      </c>
      <c r="C319" s="2" t="s">
        <v>99</v>
      </c>
      <c r="D319" s="2">
        <v>-57.825347296386724</v>
      </c>
      <c r="E319" s="2">
        <v>1.3458428924559384E-7</v>
      </c>
      <c r="F319" s="2">
        <v>34</v>
      </c>
      <c r="G319" s="2">
        <v>0.25</v>
      </c>
    </row>
    <row r="320" spans="1:7" x14ac:dyDescent="0.3">
      <c r="A320" s="2" t="s">
        <v>318</v>
      </c>
      <c r="B320" s="2">
        <v>15</v>
      </c>
      <c r="C320" s="2" t="s">
        <v>319</v>
      </c>
      <c r="D320" s="2">
        <v>-57.714187049798845</v>
      </c>
      <c r="E320" s="2">
        <v>7.3212195698594596E-9</v>
      </c>
      <c r="F320" s="2">
        <v>24</v>
      </c>
      <c r="G320" s="2">
        <v>0.125</v>
      </c>
    </row>
    <row r="321" spans="1:7" x14ac:dyDescent="0.3">
      <c r="A321" s="2" t="s">
        <v>648</v>
      </c>
      <c r="B321" s="2">
        <v>19</v>
      </c>
      <c r="C321" s="2" t="s">
        <v>188</v>
      </c>
      <c r="D321" s="2">
        <v>-57.288219401678305</v>
      </c>
      <c r="E321" s="2">
        <v>6.5929265513060898E-13</v>
      </c>
      <c r="F321" s="2">
        <v>91</v>
      </c>
      <c r="G321" s="2">
        <v>0.875</v>
      </c>
    </row>
    <row r="322" spans="1:7" x14ac:dyDescent="0.3">
      <c r="A322" s="2" t="s">
        <v>41</v>
      </c>
      <c r="B322" s="2">
        <v>18</v>
      </c>
      <c r="C322" s="2" t="s">
        <v>40</v>
      </c>
      <c r="D322" s="2">
        <v>-57.230191199211376</v>
      </c>
      <c r="E322" s="2">
        <v>2.9911614485281028E-12</v>
      </c>
      <c r="F322" s="2">
        <v>184.5</v>
      </c>
      <c r="G322" s="2">
        <v>2</v>
      </c>
    </row>
    <row r="323" spans="1:7" x14ac:dyDescent="0.3">
      <c r="A323" s="2" t="s">
        <v>783</v>
      </c>
      <c r="B323" s="2">
        <v>33</v>
      </c>
      <c r="C323" s="2" t="s">
        <v>541</v>
      </c>
      <c r="D323" s="2">
        <v>-57.105658464088421</v>
      </c>
      <c r="E323" s="2">
        <v>2.5414557760910391E-13</v>
      </c>
      <c r="F323" s="2">
        <v>187</v>
      </c>
      <c r="G323" s="2">
        <v>1.875</v>
      </c>
    </row>
    <row r="324" spans="1:7" x14ac:dyDescent="0.3">
      <c r="A324" s="2" t="s">
        <v>813</v>
      </c>
      <c r="B324" s="2">
        <v>15</v>
      </c>
      <c r="C324" s="2" t="s">
        <v>130</v>
      </c>
      <c r="D324" s="2">
        <v>-56.273744686879226</v>
      </c>
      <c r="E324" s="2">
        <v>6.1696001141350399E-7</v>
      </c>
      <c r="F324" s="2">
        <v>34</v>
      </c>
      <c r="G324" s="2">
        <v>0.25</v>
      </c>
    </row>
    <row r="325" spans="1:7" x14ac:dyDescent="0.3">
      <c r="A325" s="2" t="s">
        <v>361</v>
      </c>
      <c r="B325" s="2">
        <v>20</v>
      </c>
      <c r="C325" s="2" t="s">
        <v>149</v>
      </c>
      <c r="D325" s="2">
        <v>-56.097414942631936</v>
      </c>
      <c r="E325" s="2">
        <v>4.8891773230486113E-4</v>
      </c>
      <c r="F325" s="2">
        <v>11.5</v>
      </c>
      <c r="G325" s="2">
        <v>0</v>
      </c>
    </row>
    <row r="326" spans="1:7" x14ac:dyDescent="0.3">
      <c r="A326" s="2" t="s">
        <v>514</v>
      </c>
      <c r="B326" s="2">
        <v>15</v>
      </c>
      <c r="C326" s="2" t="s">
        <v>130</v>
      </c>
      <c r="D326" s="2">
        <v>-55.62960117367215</v>
      </c>
      <c r="E326" s="2">
        <v>7.0970859129205261E-12</v>
      </c>
      <c r="F326" s="2">
        <v>54</v>
      </c>
      <c r="G326" s="2">
        <v>0.5</v>
      </c>
    </row>
    <row r="327" spans="1:7" x14ac:dyDescent="0.3">
      <c r="A327" s="2" t="s">
        <v>724</v>
      </c>
      <c r="B327" s="2">
        <v>15</v>
      </c>
      <c r="C327" s="2" t="s">
        <v>725</v>
      </c>
      <c r="D327" s="2">
        <v>-55.110938131601451</v>
      </c>
      <c r="E327" s="2">
        <v>8.1958665252254085E-5</v>
      </c>
      <c r="F327" s="2">
        <v>12</v>
      </c>
      <c r="G327" s="2">
        <v>0</v>
      </c>
    </row>
    <row r="328" spans="1:7" x14ac:dyDescent="0.3">
      <c r="A328" s="2" t="s">
        <v>567</v>
      </c>
      <c r="B328" s="2">
        <v>16</v>
      </c>
      <c r="C328" s="2" t="s">
        <v>99</v>
      </c>
      <c r="D328" s="2">
        <v>-54.711148520150189</v>
      </c>
      <c r="E328" s="2">
        <v>2.5860006394902275E-14</v>
      </c>
      <c r="F328" s="2">
        <v>378.5</v>
      </c>
      <c r="G328" s="2">
        <v>4.5</v>
      </c>
    </row>
    <row r="329" spans="1:7" x14ac:dyDescent="0.3">
      <c r="A329" s="2" t="s">
        <v>387</v>
      </c>
      <c r="B329" s="2">
        <v>16</v>
      </c>
      <c r="C329" s="2" t="s">
        <v>388</v>
      </c>
      <c r="D329" s="2">
        <v>-54.61023438749919</v>
      </c>
      <c r="E329" s="2">
        <v>2.4007054119728939E-7</v>
      </c>
      <c r="F329" s="2">
        <v>43</v>
      </c>
      <c r="G329" s="2">
        <v>0.375</v>
      </c>
    </row>
    <row r="330" spans="1:7" x14ac:dyDescent="0.3">
      <c r="A330" s="2" t="s">
        <v>626</v>
      </c>
      <c r="B330" s="2">
        <v>15</v>
      </c>
      <c r="C330" s="2" t="s">
        <v>335</v>
      </c>
      <c r="D330" s="2">
        <v>-54.583720565087617</v>
      </c>
      <c r="E330" s="2">
        <v>6.7429735255477405E-7</v>
      </c>
      <c r="F330" s="2">
        <v>22</v>
      </c>
      <c r="G330" s="2">
        <v>0.125</v>
      </c>
    </row>
    <row r="331" spans="1:7" x14ac:dyDescent="0.3">
      <c r="A331" s="2" t="s">
        <v>176</v>
      </c>
      <c r="B331" s="2">
        <v>16</v>
      </c>
      <c r="C331" s="2" t="s">
        <v>175</v>
      </c>
      <c r="D331" s="2">
        <v>-54.304750131902715</v>
      </c>
      <c r="E331" s="2">
        <v>6.7488374160210798E-10</v>
      </c>
      <c r="F331" s="2">
        <v>104</v>
      </c>
      <c r="G331" s="2">
        <v>1.125</v>
      </c>
    </row>
    <row r="332" spans="1:7" x14ac:dyDescent="0.3">
      <c r="A332" s="2" t="s">
        <v>484</v>
      </c>
      <c r="B332" s="2">
        <v>16</v>
      </c>
      <c r="C332" s="2" t="s">
        <v>181</v>
      </c>
      <c r="D332" s="2">
        <v>-53.841683962672903</v>
      </c>
      <c r="E332" s="2">
        <v>1.160499384244164E-8</v>
      </c>
      <c r="F332" s="2">
        <v>103</v>
      </c>
      <c r="G332" s="2">
        <v>1.125</v>
      </c>
    </row>
    <row r="333" spans="1:7" x14ac:dyDescent="0.3">
      <c r="A333" s="2" t="s">
        <v>809</v>
      </c>
      <c r="B333" s="2">
        <v>15</v>
      </c>
      <c r="C333" s="2" t="s">
        <v>810</v>
      </c>
      <c r="D333" s="2">
        <v>-53.745769685467039</v>
      </c>
      <c r="E333" s="2">
        <v>1.5099535154618091E-4</v>
      </c>
      <c r="F333" s="2">
        <v>11.5</v>
      </c>
      <c r="G333" s="2">
        <v>0</v>
      </c>
    </row>
    <row r="334" spans="1:7" x14ac:dyDescent="0.3">
      <c r="A334" s="2" t="s">
        <v>116</v>
      </c>
      <c r="B334" s="2">
        <v>18</v>
      </c>
      <c r="C334" s="2" t="s">
        <v>117</v>
      </c>
      <c r="D334" s="2">
        <v>-53.255357303761279</v>
      </c>
      <c r="E334" s="2">
        <v>1.4136960180386577E-3</v>
      </c>
      <c r="F334" s="2">
        <v>11</v>
      </c>
      <c r="G334" s="2">
        <v>0</v>
      </c>
    </row>
    <row r="335" spans="1:7" x14ac:dyDescent="0.3">
      <c r="A335" s="2" t="s">
        <v>668</v>
      </c>
      <c r="B335" s="2">
        <v>33</v>
      </c>
      <c r="C335" s="2" t="s">
        <v>138</v>
      </c>
      <c r="D335" s="2">
        <v>-52.94514997179089</v>
      </c>
      <c r="E335" s="2">
        <v>2.4460108477788225E-9</v>
      </c>
      <c r="F335" s="2">
        <v>17543.5</v>
      </c>
      <c r="G335" s="2">
        <v>213.625</v>
      </c>
    </row>
    <row r="336" spans="1:7" x14ac:dyDescent="0.3">
      <c r="A336" s="2" t="s">
        <v>599</v>
      </c>
      <c r="B336" s="2">
        <v>21</v>
      </c>
      <c r="C336" s="2" t="s">
        <v>597</v>
      </c>
      <c r="D336" s="2">
        <v>-52.419932544040705</v>
      </c>
      <c r="E336" s="2">
        <v>5.3512529866058239E-4</v>
      </c>
      <c r="F336" s="2">
        <v>11</v>
      </c>
      <c r="G336" s="2">
        <v>0</v>
      </c>
    </row>
    <row r="337" spans="1:7" x14ac:dyDescent="0.3">
      <c r="A337" s="2" t="s">
        <v>734</v>
      </c>
      <c r="B337" s="2">
        <v>18</v>
      </c>
      <c r="C337" s="2" t="s">
        <v>45</v>
      </c>
      <c r="D337" s="2">
        <v>-52.241010970341719</v>
      </c>
      <c r="E337" s="2">
        <v>5.7818835257399917E-4</v>
      </c>
      <c r="F337" s="2">
        <v>11.5</v>
      </c>
      <c r="G337" s="2">
        <v>0</v>
      </c>
    </row>
    <row r="338" spans="1:7" x14ac:dyDescent="0.3">
      <c r="A338" s="2" t="s">
        <v>862</v>
      </c>
      <c r="B338" s="2">
        <v>27</v>
      </c>
      <c r="C338" s="2" t="s">
        <v>325</v>
      </c>
      <c r="D338" s="2">
        <v>-52.239688872815236</v>
      </c>
      <c r="E338" s="2">
        <v>5.9918443898995116E-4</v>
      </c>
      <c r="F338" s="2">
        <v>11.5</v>
      </c>
      <c r="G338" s="2">
        <v>0</v>
      </c>
    </row>
    <row r="339" spans="1:7" x14ac:dyDescent="0.3">
      <c r="A339" s="2" t="s">
        <v>755</v>
      </c>
      <c r="B339" s="2">
        <v>33</v>
      </c>
      <c r="C339" s="2" t="s">
        <v>82</v>
      </c>
      <c r="D339" s="2">
        <v>-52.040038812469973</v>
      </c>
      <c r="E339" s="2">
        <v>3.0866411055550805E-8</v>
      </c>
      <c r="F339" s="2">
        <v>210.5</v>
      </c>
      <c r="G339" s="2">
        <v>2.5</v>
      </c>
    </row>
    <row r="340" spans="1:7" x14ac:dyDescent="0.3">
      <c r="A340" s="2" t="s">
        <v>143</v>
      </c>
      <c r="B340" s="2">
        <v>15</v>
      </c>
      <c r="C340" s="2" t="s">
        <v>144</v>
      </c>
      <c r="D340" s="2">
        <v>-51.81647986013617</v>
      </c>
      <c r="E340" s="2">
        <v>1.3133981664338896E-6</v>
      </c>
      <c r="F340" s="2">
        <v>20.5</v>
      </c>
      <c r="G340" s="2">
        <v>0.125</v>
      </c>
    </row>
    <row r="341" spans="1:7" x14ac:dyDescent="0.3">
      <c r="A341" s="2" t="s">
        <v>984</v>
      </c>
      <c r="B341" s="2">
        <v>20</v>
      </c>
      <c r="C341" s="2" t="s">
        <v>319</v>
      </c>
      <c r="D341" s="2">
        <v>-51.259612472399553</v>
      </c>
      <c r="E341" s="2">
        <v>7.0534336386690325E-5</v>
      </c>
      <c r="F341" s="2">
        <v>11</v>
      </c>
      <c r="G341" s="2">
        <v>0</v>
      </c>
    </row>
    <row r="342" spans="1:7" x14ac:dyDescent="0.3">
      <c r="A342" s="2" t="s">
        <v>939</v>
      </c>
      <c r="B342" s="2">
        <v>18</v>
      </c>
      <c r="C342" s="2" t="s">
        <v>314</v>
      </c>
      <c r="D342" s="2">
        <v>-50.545383747107145</v>
      </c>
      <c r="E342" s="2">
        <v>1.7462881169982662E-4</v>
      </c>
      <c r="F342" s="2">
        <v>11</v>
      </c>
      <c r="G342" s="2">
        <v>0</v>
      </c>
    </row>
    <row r="343" spans="1:7" x14ac:dyDescent="0.3">
      <c r="A343" s="2" t="s">
        <v>323</v>
      </c>
      <c r="B343" s="2">
        <v>16</v>
      </c>
      <c r="C343" s="2" t="s">
        <v>303</v>
      </c>
      <c r="D343" s="2">
        <v>-50.229700749612363</v>
      </c>
      <c r="E343" s="2">
        <v>2.2650025476470632E-6</v>
      </c>
      <c r="F343" s="2">
        <v>48</v>
      </c>
      <c r="G343" s="2">
        <v>0.5</v>
      </c>
    </row>
    <row r="344" spans="1:7" x14ac:dyDescent="0.3">
      <c r="A344" s="2" t="s">
        <v>737</v>
      </c>
      <c r="B344" s="2">
        <v>17</v>
      </c>
      <c r="C344" s="2" t="s">
        <v>248</v>
      </c>
      <c r="D344" s="2">
        <v>-50.121586687223108</v>
      </c>
      <c r="E344" s="2">
        <v>1.6806734583213533E-7</v>
      </c>
      <c r="F344" s="2">
        <v>83</v>
      </c>
      <c r="G344" s="2">
        <v>1</v>
      </c>
    </row>
    <row r="345" spans="1:7" x14ac:dyDescent="0.3">
      <c r="A345" s="2" t="s">
        <v>462</v>
      </c>
      <c r="B345" s="2">
        <v>17</v>
      </c>
      <c r="C345" s="2" t="s">
        <v>204</v>
      </c>
      <c r="D345" s="2">
        <v>-50.039806816286799</v>
      </c>
      <c r="E345" s="2">
        <v>8.6467777369379463E-6</v>
      </c>
      <c r="F345" s="2">
        <v>19.5</v>
      </c>
      <c r="G345" s="2">
        <v>0.125</v>
      </c>
    </row>
    <row r="346" spans="1:7" x14ac:dyDescent="0.3">
      <c r="A346" s="2" t="s">
        <v>497</v>
      </c>
      <c r="B346" s="2">
        <v>19</v>
      </c>
      <c r="C346" s="2" t="s">
        <v>498</v>
      </c>
      <c r="D346" s="2">
        <v>-49.578094214934133</v>
      </c>
      <c r="E346" s="2">
        <v>9.2125648007907151E-4</v>
      </c>
      <c r="F346" s="2">
        <v>10.5</v>
      </c>
      <c r="G346" s="2">
        <v>0</v>
      </c>
    </row>
    <row r="347" spans="1:7" x14ac:dyDescent="0.3">
      <c r="A347" s="2" t="s">
        <v>746</v>
      </c>
      <c r="B347" s="2">
        <v>15</v>
      </c>
      <c r="C347" s="2" t="s">
        <v>747</v>
      </c>
      <c r="D347" s="2">
        <v>-49.079531350145402</v>
      </c>
      <c r="E347" s="2">
        <v>1.877293763729161E-8</v>
      </c>
      <c r="F347" s="2">
        <v>216.5</v>
      </c>
      <c r="G347" s="2">
        <v>2.625</v>
      </c>
    </row>
    <row r="348" spans="1:7" x14ac:dyDescent="0.3">
      <c r="A348" s="2" t="s">
        <v>959</v>
      </c>
      <c r="B348" s="2">
        <v>15</v>
      </c>
      <c r="C348" s="2" t="s">
        <v>541</v>
      </c>
      <c r="D348" s="2">
        <v>-49.011250105422874</v>
      </c>
      <c r="E348" s="2">
        <v>2.0530822799299619E-5</v>
      </c>
      <c r="F348" s="2">
        <v>19</v>
      </c>
      <c r="G348" s="2">
        <v>0.125</v>
      </c>
    </row>
    <row r="349" spans="1:7" x14ac:dyDescent="0.3">
      <c r="A349" s="2" t="s">
        <v>913</v>
      </c>
      <c r="B349" s="2">
        <v>27</v>
      </c>
      <c r="C349" s="2" t="s">
        <v>82</v>
      </c>
      <c r="D349" s="2">
        <v>-48.866658851958931</v>
      </c>
      <c r="E349" s="2">
        <v>1.9460581664409994E-5</v>
      </c>
      <c r="F349" s="2">
        <v>21.5</v>
      </c>
      <c r="G349" s="2">
        <v>0.125</v>
      </c>
    </row>
    <row r="350" spans="1:7" x14ac:dyDescent="0.3">
      <c r="A350" s="2" t="s">
        <v>100</v>
      </c>
      <c r="B350" s="2">
        <v>16</v>
      </c>
      <c r="C350" s="2" t="s">
        <v>54</v>
      </c>
      <c r="D350" s="2">
        <v>-48.621862400334244</v>
      </c>
      <c r="E350" s="2">
        <v>8.3616423977182861E-4</v>
      </c>
      <c r="F350" s="2">
        <v>10</v>
      </c>
      <c r="G350" s="2">
        <v>0</v>
      </c>
    </row>
    <row r="351" spans="1:7" x14ac:dyDescent="0.3">
      <c r="A351" s="2" t="s">
        <v>228</v>
      </c>
      <c r="B351" s="2">
        <v>16</v>
      </c>
      <c r="C351" s="2" t="s">
        <v>145</v>
      </c>
      <c r="D351" s="2">
        <v>-48.604918782897514</v>
      </c>
      <c r="E351" s="2">
        <v>9.6640422769196134E-4</v>
      </c>
      <c r="F351" s="2">
        <v>11</v>
      </c>
      <c r="G351" s="2">
        <v>0</v>
      </c>
    </row>
    <row r="352" spans="1:7" x14ac:dyDescent="0.3">
      <c r="A352" s="2" t="s">
        <v>615</v>
      </c>
      <c r="B352" s="2">
        <v>16</v>
      </c>
      <c r="C352" s="2" t="s">
        <v>317</v>
      </c>
      <c r="D352" s="2">
        <v>-48.517352623549854</v>
      </c>
      <c r="E352" s="2">
        <v>2.5569473346403201E-6</v>
      </c>
      <c r="F352" s="2">
        <v>19.5</v>
      </c>
      <c r="G352" s="2">
        <v>0.125</v>
      </c>
    </row>
    <row r="353" spans="1:7" x14ac:dyDescent="0.3">
      <c r="A353" s="2" t="s">
        <v>991</v>
      </c>
      <c r="B353" s="2">
        <v>15</v>
      </c>
      <c r="C353" s="2" t="s">
        <v>48</v>
      </c>
      <c r="D353" s="2">
        <v>-48.489108655922998</v>
      </c>
      <c r="E353" s="2">
        <v>3.3761715170892408E-7</v>
      </c>
      <c r="F353" s="2">
        <v>19.5</v>
      </c>
      <c r="G353" s="2">
        <v>0.125</v>
      </c>
    </row>
    <row r="354" spans="1:7" x14ac:dyDescent="0.3">
      <c r="A354" s="2" t="s">
        <v>195</v>
      </c>
      <c r="B354" s="2">
        <v>19</v>
      </c>
      <c r="C354" s="2" t="s">
        <v>193</v>
      </c>
      <c r="D354" s="2">
        <v>-48.445298180000286</v>
      </c>
      <c r="E354" s="2">
        <v>1.1827717119964423E-4</v>
      </c>
      <c r="F354" s="2">
        <v>10.5</v>
      </c>
      <c r="G354" s="2">
        <v>0</v>
      </c>
    </row>
    <row r="355" spans="1:7" x14ac:dyDescent="0.3">
      <c r="A355" s="2" t="s">
        <v>180</v>
      </c>
      <c r="B355" s="2">
        <v>36</v>
      </c>
      <c r="C355" s="2" t="s">
        <v>181</v>
      </c>
      <c r="D355" s="2">
        <v>-48.096079740792149</v>
      </c>
      <c r="E355" s="2">
        <v>1.0819477636542794E-5</v>
      </c>
      <c r="F355" s="2">
        <v>361.5</v>
      </c>
      <c r="G355" s="2">
        <v>4.875</v>
      </c>
    </row>
    <row r="356" spans="1:7" x14ac:dyDescent="0.3">
      <c r="A356" s="2" t="s">
        <v>423</v>
      </c>
      <c r="B356" s="2">
        <v>30</v>
      </c>
      <c r="C356" s="2" t="s">
        <v>275</v>
      </c>
      <c r="D356" s="2">
        <v>-48.037277680058281</v>
      </c>
      <c r="E356" s="2">
        <v>1.045432621981156E-6</v>
      </c>
      <c r="F356" s="2">
        <v>20</v>
      </c>
      <c r="G356" s="2">
        <v>0.125</v>
      </c>
    </row>
    <row r="357" spans="1:7" x14ac:dyDescent="0.3">
      <c r="A357" s="2" t="s">
        <v>697</v>
      </c>
      <c r="B357" s="2">
        <v>35</v>
      </c>
      <c r="C357" s="2" t="s">
        <v>153</v>
      </c>
      <c r="D357" s="2">
        <v>-47.84774929965095</v>
      </c>
      <c r="E357" s="2">
        <v>1.0168441989410264E-14</v>
      </c>
      <c r="F357" s="2">
        <v>119</v>
      </c>
      <c r="G357" s="2">
        <v>1.375</v>
      </c>
    </row>
    <row r="358" spans="1:7" x14ac:dyDescent="0.3">
      <c r="A358" s="2" t="s">
        <v>459</v>
      </c>
      <c r="B358" s="2">
        <v>15</v>
      </c>
      <c r="C358" s="2" t="s">
        <v>206</v>
      </c>
      <c r="D358" s="2">
        <v>-47.571134849105896</v>
      </c>
      <c r="E358" s="2">
        <v>5.7246857435595534E-9</v>
      </c>
      <c r="F358" s="2">
        <v>46.5</v>
      </c>
      <c r="G358" s="2">
        <v>0.5</v>
      </c>
    </row>
    <row r="359" spans="1:7" x14ac:dyDescent="0.3">
      <c r="A359" s="2" t="s">
        <v>483</v>
      </c>
      <c r="B359" s="2">
        <v>15</v>
      </c>
      <c r="C359" s="2" t="s">
        <v>181</v>
      </c>
      <c r="D359" s="2">
        <v>-46.736443578190602</v>
      </c>
      <c r="E359" s="2">
        <v>4.679417624236147E-8</v>
      </c>
      <c r="F359" s="2">
        <v>60.5</v>
      </c>
      <c r="G359" s="2">
        <v>0.75</v>
      </c>
    </row>
    <row r="360" spans="1:7" x14ac:dyDescent="0.3">
      <c r="A360" s="2" t="s">
        <v>53</v>
      </c>
      <c r="B360" s="2">
        <v>15</v>
      </c>
      <c r="C360" s="2" t="s">
        <v>54</v>
      </c>
      <c r="D360" s="2">
        <v>-46.707006481245173</v>
      </c>
      <c r="E360" s="2">
        <v>9.7482218795358713E-4</v>
      </c>
      <c r="F360" s="2">
        <v>10</v>
      </c>
      <c r="G360" s="2">
        <v>0</v>
      </c>
    </row>
    <row r="361" spans="1:7" x14ac:dyDescent="0.3">
      <c r="A361" s="2" t="s">
        <v>44</v>
      </c>
      <c r="B361" s="2">
        <v>19</v>
      </c>
      <c r="C361" s="2" t="s">
        <v>45</v>
      </c>
      <c r="D361" s="2">
        <v>-46.674162382698775</v>
      </c>
      <c r="E361" s="2">
        <v>8.7954154026728294E-5</v>
      </c>
      <c r="F361" s="2">
        <v>10</v>
      </c>
      <c r="G361" s="2">
        <v>0</v>
      </c>
    </row>
    <row r="362" spans="1:7" x14ac:dyDescent="0.3">
      <c r="A362" s="2" t="s">
        <v>800</v>
      </c>
      <c r="B362" s="2">
        <v>17</v>
      </c>
      <c r="C362" s="2" t="s">
        <v>333</v>
      </c>
      <c r="D362" s="2">
        <v>-46.580684872145035</v>
      </c>
      <c r="E362" s="2">
        <v>8.3198292489247079E-8</v>
      </c>
      <c r="F362" s="2">
        <v>19</v>
      </c>
      <c r="G362" s="2">
        <v>0.125</v>
      </c>
    </row>
    <row r="363" spans="1:7" x14ac:dyDescent="0.3">
      <c r="A363" s="2" t="s">
        <v>160</v>
      </c>
      <c r="B363" s="2">
        <v>18</v>
      </c>
      <c r="C363" s="2" t="s">
        <v>157</v>
      </c>
      <c r="D363" s="2">
        <v>-45.912994959997867</v>
      </c>
      <c r="E363" s="2">
        <v>1.6596533033330736E-7</v>
      </c>
      <c r="F363" s="2">
        <v>19</v>
      </c>
      <c r="G363" s="2">
        <v>0.125</v>
      </c>
    </row>
    <row r="364" spans="1:7" x14ac:dyDescent="0.3">
      <c r="A364" s="2" t="s">
        <v>67</v>
      </c>
      <c r="B364" s="2">
        <v>17</v>
      </c>
      <c r="C364" s="2" t="s">
        <v>68</v>
      </c>
      <c r="D364" s="2">
        <v>-45.70279431611857</v>
      </c>
      <c r="E364" s="2">
        <v>7.6442631407502046E-4</v>
      </c>
      <c r="F364" s="2">
        <v>9.5</v>
      </c>
      <c r="G364" s="2">
        <v>0</v>
      </c>
    </row>
    <row r="365" spans="1:7" x14ac:dyDescent="0.3">
      <c r="A365" s="2" t="s">
        <v>340</v>
      </c>
      <c r="B365" s="2">
        <v>15</v>
      </c>
      <c r="C365" s="2" t="s">
        <v>289</v>
      </c>
      <c r="D365" s="2">
        <v>-45.43434415625935</v>
      </c>
      <c r="E365" s="2">
        <v>2.9303092026778037E-5</v>
      </c>
      <c r="F365" s="2">
        <v>64.5</v>
      </c>
      <c r="G365" s="2">
        <v>0.875</v>
      </c>
    </row>
    <row r="366" spans="1:7" x14ac:dyDescent="0.3">
      <c r="A366" s="2" t="s">
        <v>451</v>
      </c>
      <c r="B366" s="2">
        <v>16</v>
      </c>
      <c r="C366" s="2" t="s">
        <v>193</v>
      </c>
      <c r="D366" s="2">
        <v>-45.357594972781712</v>
      </c>
      <c r="E366" s="2">
        <v>1.1280415235861289E-3</v>
      </c>
      <c r="F366" s="2">
        <v>9.5</v>
      </c>
      <c r="G366" s="2">
        <v>0</v>
      </c>
    </row>
    <row r="367" spans="1:7" x14ac:dyDescent="0.3">
      <c r="A367" s="2" t="s">
        <v>218</v>
      </c>
      <c r="B367" s="2">
        <v>17</v>
      </c>
      <c r="C367" s="2" t="s">
        <v>198</v>
      </c>
      <c r="D367" s="2">
        <v>-45.239322069238682</v>
      </c>
      <c r="E367" s="2">
        <v>4.014721790859505E-6</v>
      </c>
      <c r="F367" s="2">
        <v>107</v>
      </c>
      <c r="G367" s="2">
        <v>1.5</v>
      </c>
    </row>
    <row r="368" spans="1:7" x14ac:dyDescent="0.3">
      <c r="A368" s="2" t="s">
        <v>341</v>
      </c>
      <c r="B368" s="2">
        <v>18</v>
      </c>
      <c r="C368" s="2" t="s">
        <v>289</v>
      </c>
      <c r="D368" s="2">
        <v>-44.994483876763404</v>
      </c>
      <c r="E368" s="2">
        <v>1.9460581664409994E-5</v>
      </c>
      <c r="F368" s="2">
        <v>17.5</v>
      </c>
      <c r="G368" s="2">
        <v>0.125</v>
      </c>
    </row>
    <row r="369" spans="1:7" x14ac:dyDescent="0.3">
      <c r="A369" s="2" t="s">
        <v>1011</v>
      </c>
      <c r="B369" s="2">
        <v>21</v>
      </c>
      <c r="C369" s="2" t="s">
        <v>1010</v>
      </c>
      <c r="D369" s="2">
        <v>-44.947289467778148</v>
      </c>
      <c r="E369" s="2">
        <v>5.1981496201793066E-4</v>
      </c>
      <c r="F369" s="2">
        <v>9.5</v>
      </c>
      <c r="G369" s="2">
        <v>0</v>
      </c>
    </row>
    <row r="370" spans="1:7" x14ac:dyDescent="0.3">
      <c r="A370" s="2" t="s">
        <v>614</v>
      </c>
      <c r="B370" s="2">
        <v>15</v>
      </c>
      <c r="C370" s="2" t="s">
        <v>317</v>
      </c>
      <c r="D370" s="2">
        <v>-44.841112474612125</v>
      </c>
      <c r="E370" s="2">
        <v>1.1074002900291265E-3</v>
      </c>
      <c r="F370" s="2">
        <v>10</v>
      </c>
      <c r="G370" s="2">
        <v>0</v>
      </c>
    </row>
    <row r="371" spans="1:7" x14ac:dyDescent="0.3">
      <c r="A371" s="2" t="s">
        <v>563</v>
      </c>
      <c r="B371" s="2">
        <v>30</v>
      </c>
      <c r="C371" s="2" t="s">
        <v>564</v>
      </c>
      <c r="D371" s="2">
        <v>-44.633084460835178</v>
      </c>
      <c r="E371" s="2">
        <v>5.9884279594676418E-3</v>
      </c>
      <c r="F371" s="2">
        <v>9.5</v>
      </c>
      <c r="G371" s="2">
        <v>0</v>
      </c>
    </row>
    <row r="372" spans="1:7" x14ac:dyDescent="0.3">
      <c r="A372" s="2" t="s">
        <v>252</v>
      </c>
      <c r="B372" s="2">
        <v>30</v>
      </c>
      <c r="C372" s="2" t="s">
        <v>248</v>
      </c>
      <c r="D372" s="2">
        <v>-44.259909103374085</v>
      </c>
      <c r="E372" s="2">
        <v>3.2856643787364555E-8</v>
      </c>
      <c r="F372" s="2">
        <v>65</v>
      </c>
      <c r="G372" s="2">
        <v>0.75</v>
      </c>
    </row>
    <row r="373" spans="1:7" x14ac:dyDescent="0.3">
      <c r="A373" s="2" t="s">
        <v>654</v>
      </c>
      <c r="B373" s="2">
        <v>24</v>
      </c>
      <c r="C373" s="2" t="s">
        <v>409</v>
      </c>
      <c r="D373" s="2">
        <v>-43.983190089381807</v>
      </c>
      <c r="E373" s="2">
        <v>2.6668217246256004E-6</v>
      </c>
      <c r="F373" s="2">
        <v>18</v>
      </c>
      <c r="G373" s="2">
        <v>0.125</v>
      </c>
    </row>
    <row r="374" spans="1:7" x14ac:dyDescent="0.3">
      <c r="A374" s="2" t="s">
        <v>880</v>
      </c>
      <c r="B374" s="2">
        <v>17</v>
      </c>
      <c r="C374" s="2" t="s">
        <v>74</v>
      </c>
      <c r="D374" s="2">
        <v>-43.933587494754967</v>
      </c>
      <c r="E374" s="2">
        <v>2.2343178276715911E-7</v>
      </c>
      <c r="F374" s="2">
        <v>43.5</v>
      </c>
      <c r="G374" s="2">
        <v>0.5</v>
      </c>
    </row>
    <row r="375" spans="1:7" x14ac:dyDescent="0.3">
      <c r="A375" s="2" t="s">
        <v>631</v>
      </c>
      <c r="B375" s="2">
        <v>17</v>
      </c>
      <c r="C375" s="2" t="s">
        <v>149</v>
      </c>
      <c r="D375" s="2">
        <v>-43.883951355566822</v>
      </c>
      <c r="E375" s="2">
        <v>2.1621905562605018E-4</v>
      </c>
      <c r="F375" s="2">
        <v>9.5</v>
      </c>
      <c r="G375" s="2">
        <v>0</v>
      </c>
    </row>
    <row r="376" spans="1:7" x14ac:dyDescent="0.3">
      <c r="A376" s="2" t="s">
        <v>865</v>
      </c>
      <c r="B376" s="2">
        <v>15</v>
      </c>
      <c r="C376" s="2" t="s">
        <v>866</v>
      </c>
      <c r="D376" s="2">
        <v>-43.754468712217161</v>
      </c>
      <c r="E376" s="2">
        <v>1.3297363840166091E-6</v>
      </c>
      <c r="F376" s="2">
        <v>58.5</v>
      </c>
      <c r="G376" s="2">
        <v>0.75</v>
      </c>
    </row>
    <row r="377" spans="1:7" x14ac:dyDescent="0.3">
      <c r="A377" s="2" t="s">
        <v>823</v>
      </c>
      <c r="B377" s="2">
        <v>21</v>
      </c>
      <c r="C377" s="2" t="s">
        <v>120</v>
      </c>
      <c r="D377" s="2">
        <v>-43.167760265319934</v>
      </c>
      <c r="E377" s="2">
        <v>4.4368270075681524E-4</v>
      </c>
      <c r="F377" s="2">
        <v>9.5</v>
      </c>
      <c r="G377" s="2">
        <v>0</v>
      </c>
    </row>
    <row r="378" spans="1:7" x14ac:dyDescent="0.3">
      <c r="A378" s="2" t="s">
        <v>638</v>
      </c>
      <c r="B378" s="2">
        <v>35</v>
      </c>
      <c r="C378" s="2" t="s">
        <v>78</v>
      </c>
      <c r="D378" s="2">
        <v>-43.010437718716886</v>
      </c>
      <c r="E378" s="2">
        <v>6.9990495137456805E-5</v>
      </c>
      <c r="F378" s="2">
        <v>17.5</v>
      </c>
      <c r="G378" s="2">
        <v>0.125</v>
      </c>
    </row>
    <row r="379" spans="1:7" x14ac:dyDescent="0.3">
      <c r="A379" s="2" t="s">
        <v>400</v>
      </c>
      <c r="B379" s="2">
        <v>15</v>
      </c>
      <c r="C379" s="2" t="s">
        <v>157</v>
      </c>
      <c r="D379" s="2">
        <v>-42.814464409408323</v>
      </c>
      <c r="E379" s="2">
        <v>3.8326669231506275E-4</v>
      </c>
      <c r="F379" s="2">
        <v>9</v>
      </c>
      <c r="G379" s="2">
        <v>0</v>
      </c>
    </row>
    <row r="380" spans="1:7" x14ac:dyDescent="0.3">
      <c r="A380" s="2" t="s">
        <v>309</v>
      </c>
      <c r="B380" s="2">
        <v>15</v>
      </c>
      <c r="C380" s="2" t="s">
        <v>74</v>
      </c>
      <c r="D380" s="2">
        <v>-42.736028010885626</v>
      </c>
      <c r="E380" s="2">
        <v>2.1367111185928429E-7</v>
      </c>
      <c r="F380" s="2">
        <v>2481</v>
      </c>
      <c r="G380" s="2">
        <v>40.5</v>
      </c>
    </row>
    <row r="381" spans="1:7" x14ac:dyDescent="0.3">
      <c r="A381" s="2" t="s">
        <v>664</v>
      </c>
      <c r="B381" s="2">
        <v>16</v>
      </c>
      <c r="C381" s="2" t="s">
        <v>138</v>
      </c>
      <c r="D381" s="2">
        <v>-42.65953653186196</v>
      </c>
      <c r="E381" s="2">
        <v>4.6591479450190399E-9</v>
      </c>
      <c r="F381" s="2">
        <v>261</v>
      </c>
      <c r="G381" s="2">
        <v>3.625</v>
      </c>
    </row>
    <row r="382" spans="1:7" x14ac:dyDescent="0.3">
      <c r="A382" s="2" t="s">
        <v>467</v>
      </c>
      <c r="B382" s="2">
        <v>16</v>
      </c>
      <c r="C382" s="2" t="s">
        <v>466</v>
      </c>
      <c r="D382" s="2">
        <v>-42.586532317353999</v>
      </c>
      <c r="E382" s="2">
        <v>6.6028264470748799E-6</v>
      </c>
      <c r="F382" s="2">
        <v>18</v>
      </c>
      <c r="G382" s="2">
        <v>0.125</v>
      </c>
    </row>
    <row r="383" spans="1:7" x14ac:dyDescent="0.3">
      <c r="A383" s="2" t="s">
        <v>279</v>
      </c>
      <c r="B383" s="2">
        <v>18</v>
      </c>
      <c r="C383" s="2" t="s">
        <v>122</v>
      </c>
      <c r="D383" s="2">
        <v>-42.369073957191205</v>
      </c>
      <c r="E383" s="2">
        <v>1.4506714199763059E-4</v>
      </c>
      <c r="F383" s="2">
        <v>16.5</v>
      </c>
      <c r="G383" s="2">
        <v>0.125</v>
      </c>
    </row>
    <row r="384" spans="1:7" x14ac:dyDescent="0.3">
      <c r="A384" s="2" t="s">
        <v>311</v>
      </c>
      <c r="B384" s="2">
        <v>15</v>
      </c>
      <c r="C384" s="2" t="s">
        <v>312</v>
      </c>
      <c r="D384" s="2">
        <v>-42.232146760354972</v>
      </c>
      <c r="E384" s="2">
        <v>6.1839538509314143E-8</v>
      </c>
      <c r="F384" s="2">
        <v>155</v>
      </c>
      <c r="G384" s="2">
        <v>2.25</v>
      </c>
    </row>
    <row r="385" spans="1:7" x14ac:dyDescent="0.3">
      <c r="A385" s="2" t="s">
        <v>744</v>
      </c>
      <c r="B385" s="2">
        <v>15</v>
      </c>
      <c r="C385" s="2" t="s">
        <v>265</v>
      </c>
      <c r="D385" s="2">
        <v>-41.970931597271885</v>
      </c>
      <c r="E385" s="2">
        <v>4.4416596355047492E-3</v>
      </c>
      <c r="F385" s="2">
        <v>8.5</v>
      </c>
      <c r="G385" s="2">
        <v>0</v>
      </c>
    </row>
    <row r="386" spans="1:7" x14ac:dyDescent="0.3">
      <c r="A386" s="2" t="s">
        <v>169</v>
      </c>
      <c r="B386" s="2">
        <v>33</v>
      </c>
      <c r="C386" s="2" t="s">
        <v>170</v>
      </c>
      <c r="D386" s="2">
        <v>-41.956570255250362</v>
      </c>
      <c r="E386" s="2">
        <v>3.861661820720935E-3</v>
      </c>
      <c r="F386" s="2">
        <v>8.5</v>
      </c>
      <c r="G386" s="2">
        <v>0</v>
      </c>
    </row>
    <row r="387" spans="1:7" x14ac:dyDescent="0.3">
      <c r="A387" s="2" t="s">
        <v>556</v>
      </c>
      <c r="B387" s="2">
        <v>27</v>
      </c>
      <c r="C387" s="2" t="s">
        <v>64</v>
      </c>
      <c r="D387" s="2">
        <v>-41.781506410324738</v>
      </c>
      <c r="E387" s="2">
        <v>2.8449490609475095E-5</v>
      </c>
      <c r="F387" s="2">
        <v>16.5</v>
      </c>
      <c r="G387" s="2">
        <v>0.125</v>
      </c>
    </row>
    <row r="388" spans="1:7" x14ac:dyDescent="0.3">
      <c r="A388" s="2" t="s">
        <v>394</v>
      </c>
      <c r="B388" s="2">
        <v>16</v>
      </c>
      <c r="C388" s="2" t="s">
        <v>170</v>
      </c>
      <c r="D388" s="2">
        <v>-41.580823503300749</v>
      </c>
      <c r="E388" s="2">
        <v>4.8575816790791243E-7</v>
      </c>
      <c r="F388" s="2">
        <v>17</v>
      </c>
      <c r="G388" s="2">
        <v>0.125</v>
      </c>
    </row>
    <row r="389" spans="1:7" x14ac:dyDescent="0.3">
      <c r="A389" s="2" t="s">
        <v>172</v>
      </c>
      <c r="B389" s="2">
        <v>19</v>
      </c>
      <c r="C389" s="2" t="s">
        <v>153</v>
      </c>
      <c r="D389" s="2">
        <v>-41.564793792823657</v>
      </c>
      <c r="E389" s="2">
        <v>2.5245696113965257E-6</v>
      </c>
      <c r="F389" s="2">
        <v>17</v>
      </c>
      <c r="G389" s="2">
        <v>0.125</v>
      </c>
    </row>
    <row r="390" spans="1:7" x14ac:dyDescent="0.3">
      <c r="A390" s="2" t="s">
        <v>573</v>
      </c>
      <c r="B390" s="2">
        <v>17</v>
      </c>
      <c r="C390" s="2" t="s">
        <v>122</v>
      </c>
      <c r="D390" s="2">
        <v>-41.19074494174891</v>
      </c>
      <c r="E390" s="2">
        <v>3.9156448334564178E-3</v>
      </c>
      <c r="F390" s="2">
        <v>8.5</v>
      </c>
      <c r="G390" s="2">
        <v>0</v>
      </c>
    </row>
    <row r="391" spans="1:7" x14ac:dyDescent="0.3">
      <c r="A391" s="2" t="s">
        <v>715</v>
      </c>
      <c r="B391" s="2">
        <v>28</v>
      </c>
      <c r="C391" s="2" t="s">
        <v>275</v>
      </c>
      <c r="D391" s="2">
        <v>-40.973088497692217</v>
      </c>
      <c r="E391" s="2">
        <v>2.2650025476470632E-6</v>
      </c>
      <c r="F391" s="2">
        <v>73.5</v>
      </c>
      <c r="G391" s="2">
        <v>0.875</v>
      </c>
    </row>
    <row r="392" spans="1:7" x14ac:dyDescent="0.3">
      <c r="A392" s="2" t="s">
        <v>174</v>
      </c>
      <c r="B392" s="2">
        <v>15</v>
      </c>
      <c r="C392" s="2" t="s">
        <v>175</v>
      </c>
      <c r="D392" s="2">
        <v>-40.935346870785089</v>
      </c>
      <c r="E392" s="2">
        <v>4.1915114470219109E-8</v>
      </c>
      <c r="F392" s="2">
        <v>33.5</v>
      </c>
      <c r="G392" s="2">
        <v>0.375</v>
      </c>
    </row>
    <row r="393" spans="1:7" x14ac:dyDescent="0.3">
      <c r="A393" s="2" t="s">
        <v>355</v>
      </c>
      <c r="B393" s="2">
        <v>21</v>
      </c>
      <c r="C393" s="2" t="s">
        <v>149</v>
      </c>
      <c r="D393" s="2">
        <v>-40.356509822294406</v>
      </c>
      <c r="E393" s="2">
        <v>5.7750528668671308E-8</v>
      </c>
      <c r="F393" s="2">
        <v>54.5</v>
      </c>
      <c r="G393" s="2">
        <v>0.75</v>
      </c>
    </row>
    <row r="394" spans="1:7" x14ac:dyDescent="0.3">
      <c r="A394" s="2" t="s">
        <v>326</v>
      </c>
      <c r="B394" s="2">
        <v>15</v>
      </c>
      <c r="C394" s="2" t="s">
        <v>86</v>
      </c>
      <c r="D394" s="2">
        <v>-40.073231172569727</v>
      </c>
      <c r="E394" s="2">
        <v>8.5995045638299379E-5</v>
      </c>
      <c r="F394" s="2">
        <v>16</v>
      </c>
      <c r="G394" s="2">
        <v>0.125</v>
      </c>
    </row>
    <row r="395" spans="1:7" x14ac:dyDescent="0.3">
      <c r="A395" s="2" t="s">
        <v>251</v>
      </c>
      <c r="B395" s="2">
        <v>26</v>
      </c>
      <c r="C395" s="2" t="s">
        <v>248</v>
      </c>
      <c r="D395" s="2">
        <v>-39.801516914576837</v>
      </c>
      <c r="E395" s="2">
        <v>2.9542284924934196E-6</v>
      </c>
      <c r="F395" s="2">
        <v>39.5</v>
      </c>
      <c r="G395" s="2">
        <v>0.5</v>
      </c>
    </row>
    <row r="396" spans="1:7" x14ac:dyDescent="0.3">
      <c r="A396" s="2" t="s">
        <v>439</v>
      </c>
      <c r="B396" s="2">
        <v>33</v>
      </c>
      <c r="C396" s="2" t="s">
        <v>438</v>
      </c>
      <c r="D396" s="2">
        <v>-39.340467269189851</v>
      </c>
      <c r="E396" s="2">
        <v>6.1252847253893393E-7</v>
      </c>
      <c r="F396" s="2">
        <v>23</v>
      </c>
      <c r="G396" s="2">
        <v>0.25</v>
      </c>
    </row>
    <row r="397" spans="1:7" x14ac:dyDescent="0.3">
      <c r="A397" s="2" t="s">
        <v>96</v>
      </c>
      <c r="B397" s="2">
        <v>22</v>
      </c>
      <c r="C397" s="2" t="s">
        <v>40</v>
      </c>
      <c r="D397" s="2">
        <v>-39.293462491638557</v>
      </c>
      <c r="E397" s="2">
        <v>4.4807842160167555E-3</v>
      </c>
      <c r="F397" s="2">
        <v>8.5</v>
      </c>
      <c r="G397" s="2">
        <v>0</v>
      </c>
    </row>
    <row r="398" spans="1:7" x14ac:dyDescent="0.3">
      <c r="A398" s="2" t="s">
        <v>596</v>
      </c>
      <c r="B398" s="2">
        <v>15</v>
      </c>
      <c r="C398" s="2" t="s">
        <v>597</v>
      </c>
      <c r="D398" s="2">
        <v>-38.994411331733303</v>
      </c>
      <c r="E398" s="2">
        <v>2.4978882611412719E-6</v>
      </c>
      <c r="F398" s="2">
        <v>16</v>
      </c>
      <c r="G398" s="2">
        <v>0.125</v>
      </c>
    </row>
    <row r="399" spans="1:7" x14ac:dyDescent="0.3">
      <c r="A399" s="2" t="s">
        <v>375</v>
      </c>
      <c r="B399" s="2">
        <v>15</v>
      </c>
      <c r="C399" s="2" t="s">
        <v>99</v>
      </c>
      <c r="D399" s="2">
        <v>-38.728666408146438</v>
      </c>
      <c r="E399" s="2">
        <v>3.6959553745111742E-6</v>
      </c>
      <c r="F399" s="2">
        <v>16.5</v>
      </c>
      <c r="G399" s="2">
        <v>0.125</v>
      </c>
    </row>
    <row r="400" spans="1:7" x14ac:dyDescent="0.3">
      <c r="A400" s="2" t="s">
        <v>948</v>
      </c>
      <c r="B400" s="2">
        <v>17</v>
      </c>
      <c r="C400" s="2" t="s">
        <v>275</v>
      </c>
      <c r="D400" s="2">
        <v>-38.718442372181777</v>
      </c>
      <c r="E400" s="2">
        <v>6.982405742451763E-4</v>
      </c>
      <c r="F400" s="2">
        <v>31.5</v>
      </c>
      <c r="G400" s="2">
        <v>0.375</v>
      </c>
    </row>
    <row r="401" spans="1:7" x14ac:dyDescent="0.3">
      <c r="A401" s="2" t="s">
        <v>73</v>
      </c>
      <c r="B401" s="2">
        <v>15</v>
      </c>
      <c r="C401" s="2" t="s">
        <v>74</v>
      </c>
      <c r="D401" s="2">
        <v>-38.703694083458672</v>
      </c>
      <c r="E401" s="2">
        <v>1.1759601643093148E-5</v>
      </c>
      <c r="F401" s="2">
        <v>110</v>
      </c>
      <c r="G401" s="2">
        <v>1.875</v>
      </c>
    </row>
    <row r="402" spans="1:7" x14ac:dyDescent="0.3">
      <c r="A402" s="2" t="s">
        <v>818</v>
      </c>
      <c r="B402" s="2">
        <v>18</v>
      </c>
      <c r="C402" s="2" t="s">
        <v>204</v>
      </c>
      <c r="D402" s="2">
        <v>-38.625899646390636</v>
      </c>
      <c r="E402" s="2">
        <v>8.3535526466698394E-4</v>
      </c>
      <c r="F402" s="2">
        <v>8.5</v>
      </c>
      <c r="G402" s="2">
        <v>0</v>
      </c>
    </row>
    <row r="403" spans="1:7" x14ac:dyDescent="0.3">
      <c r="A403" s="2" t="s">
        <v>943</v>
      </c>
      <c r="B403" s="2">
        <v>23</v>
      </c>
      <c r="C403" s="2" t="s">
        <v>248</v>
      </c>
      <c r="D403" s="2">
        <v>-38.555536189194157</v>
      </c>
      <c r="E403" s="2">
        <v>4.539976893445501E-3</v>
      </c>
      <c r="F403" s="2">
        <v>8.5</v>
      </c>
      <c r="G403" s="2">
        <v>0</v>
      </c>
    </row>
    <row r="404" spans="1:7" x14ac:dyDescent="0.3">
      <c r="A404" s="2" t="s">
        <v>721</v>
      </c>
      <c r="B404" s="2">
        <v>25</v>
      </c>
      <c r="C404" s="2" t="s">
        <v>204</v>
      </c>
      <c r="D404" s="2">
        <v>-38.512612415191796</v>
      </c>
      <c r="E404" s="2">
        <v>6.9278999855543774E-5</v>
      </c>
      <c r="F404" s="2">
        <v>196</v>
      </c>
      <c r="G404" s="2">
        <v>2.875</v>
      </c>
    </row>
    <row r="405" spans="1:7" x14ac:dyDescent="0.3">
      <c r="A405" s="2" t="s">
        <v>410</v>
      </c>
      <c r="B405" s="2">
        <v>31</v>
      </c>
      <c r="C405" s="2" t="s">
        <v>275</v>
      </c>
      <c r="D405" s="2">
        <v>-38.445787178217003</v>
      </c>
      <c r="E405" s="2">
        <v>3.1705574031204286E-5</v>
      </c>
      <c r="F405" s="2">
        <v>16.5</v>
      </c>
      <c r="G405" s="2">
        <v>0.125</v>
      </c>
    </row>
    <row r="406" spans="1:7" x14ac:dyDescent="0.3">
      <c r="A406" s="2" t="s">
        <v>477</v>
      </c>
      <c r="B406" s="2">
        <v>15</v>
      </c>
      <c r="C406" s="2" t="s">
        <v>317</v>
      </c>
      <c r="D406" s="2">
        <v>-37.963594410255183</v>
      </c>
      <c r="E406" s="2">
        <v>7.3157508887639975E-6</v>
      </c>
      <c r="F406" s="2">
        <v>15.5</v>
      </c>
      <c r="G406" s="2">
        <v>0.125</v>
      </c>
    </row>
    <row r="407" spans="1:7" x14ac:dyDescent="0.3">
      <c r="A407" s="2" t="s">
        <v>220</v>
      </c>
      <c r="B407" s="2">
        <v>15</v>
      </c>
      <c r="C407" s="2" t="s">
        <v>221</v>
      </c>
      <c r="D407" s="2">
        <v>-37.896525017073905</v>
      </c>
      <c r="E407" s="2">
        <v>2.2595185986699303E-3</v>
      </c>
      <c r="F407" s="2">
        <v>8</v>
      </c>
      <c r="G407" s="2">
        <v>0</v>
      </c>
    </row>
    <row r="408" spans="1:7" x14ac:dyDescent="0.3">
      <c r="A408" s="2" t="s">
        <v>909</v>
      </c>
      <c r="B408" s="2">
        <v>26</v>
      </c>
      <c r="C408" s="2" t="s">
        <v>120</v>
      </c>
      <c r="D408" s="2">
        <v>-37.866187799894085</v>
      </c>
      <c r="E408" s="2">
        <v>1.3486041603319153E-3</v>
      </c>
      <c r="F408" s="2">
        <v>8</v>
      </c>
      <c r="G408" s="2">
        <v>0</v>
      </c>
    </row>
    <row r="409" spans="1:7" x14ac:dyDescent="0.3">
      <c r="A409" s="2" t="s">
        <v>435</v>
      </c>
      <c r="B409" s="2">
        <v>34</v>
      </c>
      <c r="C409" s="2" t="s">
        <v>432</v>
      </c>
      <c r="D409" s="2">
        <v>-37.837504110951222</v>
      </c>
      <c r="E409" s="2">
        <v>4.6790636096863401E-8</v>
      </c>
      <c r="F409" s="2">
        <v>951</v>
      </c>
      <c r="G409" s="2">
        <v>16.75</v>
      </c>
    </row>
    <row r="410" spans="1:7" x14ac:dyDescent="0.3">
      <c r="A410" s="2" t="s">
        <v>627</v>
      </c>
      <c r="B410" s="2">
        <v>15</v>
      </c>
      <c r="C410" s="2" t="s">
        <v>289</v>
      </c>
      <c r="D410" s="2">
        <v>-37.207777536395128</v>
      </c>
      <c r="E410" s="2">
        <v>8.242327740629183E-4</v>
      </c>
      <c r="F410" s="2">
        <v>8</v>
      </c>
      <c r="G410" s="2">
        <v>0</v>
      </c>
    </row>
    <row r="411" spans="1:7" x14ac:dyDescent="0.3">
      <c r="A411" s="2" t="s">
        <v>754</v>
      </c>
      <c r="B411" s="2">
        <v>18</v>
      </c>
      <c r="C411" s="2" t="s">
        <v>753</v>
      </c>
      <c r="D411" s="2">
        <v>-37.207320999032738</v>
      </c>
      <c r="E411" s="2">
        <v>8.5408273028138337E-4</v>
      </c>
      <c r="F411" s="2">
        <v>8</v>
      </c>
      <c r="G411" s="2">
        <v>0</v>
      </c>
    </row>
    <row r="412" spans="1:7" x14ac:dyDescent="0.3">
      <c r="A412" s="2" t="s">
        <v>298</v>
      </c>
      <c r="B412" s="2">
        <v>16</v>
      </c>
      <c r="C412" s="2" t="s">
        <v>170</v>
      </c>
      <c r="D412" s="2">
        <v>-37.205278382620548</v>
      </c>
      <c r="E412" s="2">
        <v>1.0338391221873166E-3</v>
      </c>
      <c r="F412" s="2">
        <v>8</v>
      </c>
      <c r="G412" s="2">
        <v>0</v>
      </c>
    </row>
    <row r="413" spans="1:7" x14ac:dyDescent="0.3">
      <c r="A413" s="2" t="s">
        <v>639</v>
      </c>
      <c r="B413" s="2">
        <v>16</v>
      </c>
      <c r="C413" s="2" t="s">
        <v>640</v>
      </c>
      <c r="D413" s="2">
        <v>-36.890632643108347</v>
      </c>
      <c r="E413" s="2">
        <v>9.534321879357717E-4</v>
      </c>
      <c r="F413" s="2">
        <v>8</v>
      </c>
      <c r="G413" s="2">
        <v>0</v>
      </c>
    </row>
    <row r="414" spans="1:7" x14ac:dyDescent="0.3">
      <c r="A414" s="2" t="s">
        <v>537</v>
      </c>
      <c r="B414" s="2">
        <v>22</v>
      </c>
      <c r="C414" s="2" t="s">
        <v>241</v>
      </c>
      <c r="D414" s="2">
        <v>-36.686886351588925</v>
      </c>
      <c r="E414" s="2">
        <v>3.0811183662452659E-11</v>
      </c>
      <c r="F414" s="2">
        <v>94</v>
      </c>
      <c r="G414" s="2">
        <v>1.5</v>
      </c>
    </row>
    <row r="415" spans="1:7" x14ac:dyDescent="0.3">
      <c r="A415" s="2" t="s">
        <v>121</v>
      </c>
      <c r="B415" s="2">
        <v>19</v>
      </c>
      <c r="C415" s="2" t="s">
        <v>122</v>
      </c>
      <c r="D415" s="2">
        <v>-36.525311585224649</v>
      </c>
      <c r="E415" s="2">
        <v>3.4193984839849933E-3</v>
      </c>
      <c r="F415" s="2">
        <v>7.5</v>
      </c>
      <c r="G415" s="2">
        <v>0</v>
      </c>
    </row>
    <row r="416" spans="1:7" x14ac:dyDescent="0.3">
      <c r="A416" s="2" t="s">
        <v>320</v>
      </c>
      <c r="B416" s="2">
        <v>16</v>
      </c>
      <c r="C416" s="2" t="s">
        <v>319</v>
      </c>
      <c r="D416" s="2">
        <v>-36.516667203480594</v>
      </c>
      <c r="E416" s="2">
        <v>1.9383736789777533E-3</v>
      </c>
      <c r="F416" s="2">
        <v>8</v>
      </c>
      <c r="G416" s="2">
        <v>0</v>
      </c>
    </row>
    <row r="417" spans="1:7" x14ac:dyDescent="0.3">
      <c r="A417" s="2" t="s">
        <v>674</v>
      </c>
      <c r="B417" s="2">
        <v>31</v>
      </c>
      <c r="C417" s="2" t="s">
        <v>675</v>
      </c>
      <c r="D417" s="2">
        <v>-36.309202367189911</v>
      </c>
      <c r="E417" s="2">
        <v>8.9391410503838055E-8</v>
      </c>
      <c r="F417" s="2">
        <v>29.5</v>
      </c>
      <c r="G417" s="2">
        <v>0.375</v>
      </c>
    </row>
    <row r="418" spans="1:7" x14ac:dyDescent="0.3">
      <c r="A418" s="2" t="s">
        <v>947</v>
      </c>
      <c r="B418" s="2">
        <v>21</v>
      </c>
      <c r="C418" s="2" t="s">
        <v>241</v>
      </c>
      <c r="D418" s="2">
        <v>-36.166879594284154</v>
      </c>
      <c r="E418" s="2">
        <v>1.648047762333322E-6</v>
      </c>
      <c r="F418" s="2">
        <v>46.5</v>
      </c>
      <c r="G418" s="2">
        <v>0.625</v>
      </c>
    </row>
    <row r="419" spans="1:7" x14ac:dyDescent="0.3">
      <c r="A419" s="2" t="s">
        <v>570</v>
      </c>
      <c r="B419" s="2">
        <v>18</v>
      </c>
      <c r="C419" s="2" t="s">
        <v>153</v>
      </c>
      <c r="D419" s="2">
        <v>-35.765022825315405</v>
      </c>
      <c r="E419" s="2">
        <v>1.8930347019828235E-3</v>
      </c>
      <c r="F419" s="2">
        <v>7.5</v>
      </c>
      <c r="G419" s="2">
        <v>0</v>
      </c>
    </row>
    <row r="420" spans="1:7" x14ac:dyDescent="0.3">
      <c r="A420" s="2" t="s">
        <v>713</v>
      </c>
      <c r="B420" s="2">
        <v>18</v>
      </c>
      <c r="C420" s="2" t="s">
        <v>712</v>
      </c>
      <c r="D420" s="2">
        <v>-35.734923438336907</v>
      </c>
      <c r="E420" s="2">
        <v>1.2953102051660691E-3</v>
      </c>
      <c r="F420" s="2">
        <v>7.5</v>
      </c>
      <c r="G420" s="2">
        <v>0</v>
      </c>
    </row>
    <row r="421" spans="1:7" x14ac:dyDescent="0.3">
      <c r="A421" s="2" t="s">
        <v>226</v>
      </c>
      <c r="B421" s="2">
        <v>15</v>
      </c>
      <c r="C421" s="2" t="s">
        <v>227</v>
      </c>
      <c r="D421" s="2">
        <v>-35.72530009448198</v>
      </c>
      <c r="E421" s="2">
        <v>1.1591660643895153E-3</v>
      </c>
      <c r="F421" s="2">
        <v>7.5</v>
      </c>
      <c r="G421" s="2">
        <v>0</v>
      </c>
    </row>
    <row r="422" spans="1:7" x14ac:dyDescent="0.3">
      <c r="A422" s="2" t="s">
        <v>403</v>
      </c>
      <c r="B422" s="2">
        <v>26</v>
      </c>
      <c r="C422" s="2" t="s">
        <v>404</v>
      </c>
      <c r="D422" s="2">
        <v>-35.718583676647143</v>
      </c>
      <c r="E422" s="2">
        <v>5.3243791575894013E-3</v>
      </c>
      <c r="F422" s="2">
        <v>8</v>
      </c>
      <c r="G422" s="2">
        <v>0</v>
      </c>
    </row>
    <row r="423" spans="1:7" x14ac:dyDescent="0.3">
      <c r="A423" s="2" t="s">
        <v>242</v>
      </c>
      <c r="B423" s="2">
        <v>15</v>
      </c>
      <c r="C423" s="2" t="s">
        <v>40</v>
      </c>
      <c r="D423" s="2">
        <v>-35.590866708996181</v>
      </c>
      <c r="E423" s="2">
        <v>1.4475094689276605E-12</v>
      </c>
      <c r="F423" s="2">
        <v>1124</v>
      </c>
      <c r="G423" s="2">
        <v>21.375</v>
      </c>
    </row>
    <row r="424" spans="1:7" x14ac:dyDescent="0.3">
      <c r="A424" s="2" t="s">
        <v>115</v>
      </c>
      <c r="B424" s="2">
        <v>15</v>
      </c>
      <c r="C424" s="2" t="s">
        <v>99</v>
      </c>
      <c r="D424" s="2">
        <v>-35.48941781723061</v>
      </c>
      <c r="E424" s="2">
        <v>5.3644811915662393E-7</v>
      </c>
      <c r="F424" s="2">
        <v>43.5</v>
      </c>
      <c r="G424" s="2">
        <v>0.625</v>
      </c>
    </row>
    <row r="425" spans="1:7" x14ac:dyDescent="0.3">
      <c r="A425" s="2" t="s">
        <v>998</v>
      </c>
      <c r="B425" s="2">
        <v>16</v>
      </c>
      <c r="C425" s="2" t="s">
        <v>314</v>
      </c>
      <c r="D425" s="2">
        <v>-35.459875442186593</v>
      </c>
      <c r="E425" s="2">
        <v>1.599457930727798E-8</v>
      </c>
      <c r="F425" s="2">
        <v>69</v>
      </c>
      <c r="G425" s="2">
        <v>1.125</v>
      </c>
    </row>
    <row r="426" spans="1:7" x14ac:dyDescent="0.3">
      <c r="A426" s="2" t="s">
        <v>119</v>
      </c>
      <c r="B426" s="2">
        <v>17</v>
      </c>
      <c r="C426" s="2" t="s">
        <v>120</v>
      </c>
      <c r="D426" s="2">
        <v>-35.385490802974921</v>
      </c>
      <c r="E426" s="2">
        <v>8.3616423977182861E-4</v>
      </c>
      <c r="F426" s="2">
        <v>7.5</v>
      </c>
      <c r="G426" s="2">
        <v>0</v>
      </c>
    </row>
    <row r="427" spans="1:7" x14ac:dyDescent="0.3">
      <c r="A427" s="2" t="s">
        <v>244</v>
      </c>
      <c r="B427" s="2">
        <v>20</v>
      </c>
      <c r="C427" s="2" t="s">
        <v>40</v>
      </c>
      <c r="D427" s="2">
        <v>-35.385274179256569</v>
      </c>
      <c r="E427" s="2">
        <v>8.3535526466698394E-4</v>
      </c>
      <c r="F427" s="2">
        <v>7.5</v>
      </c>
      <c r="G427" s="2">
        <v>0</v>
      </c>
    </row>
    <row r="428" spans="1:7" x14ac:dyDescent="0.3">
      <c r="A428" s="2" t="s">
        <v>600</v>
      </c>
      <c r="B428" s="2">
        <v>19</v>
      </c>
      <c r="C428" s="2" t="s">
        <v>241</v>
      </c>
      <c r="D428" s="2">
        <v>-35.077781277246629</v>
      </c>
      <c r="E428" s="2">
        <v>7.2513487413799051E-4</v>
      </c>
      <c r="F428" s="2">
        <v>7.5</v>
      </c>
      <c r="G428" s="2">
        <v>0</v>
      </c>
    </row>
    <row r="429" spans="1:7" x14ac:dyDescent="0.3">
      <c r="A429" s="2" t="s">
        <v>963</v>
      </c>
      <c r="B429" s="2">
        <v>15</v>
      </c>
      <c r="C429" s="2" t="s">
        <v>241</v>
      </c>
      <c r="D429" s="2">
        <v>-35.068307641514494</v>
      </c>
      <c r="E429" s="2">
        <v>2.9516797334218202E-5</v>
      </c>
      <c r="F429" s="2">
        <v>32</v>
      </c>
      <c r="G429" s="2">
        <v>0.5</v>
      </c>
    </row>
    <row r="430" spans="1:7" x14ac:dyDescent="0.3">
      <c r="A430" s="2" t="s">
        <v>722</v>
      </c>
      <c r="B430" s="2">
        <v>15</v>
      </c>
      <c r="C430" s="2" t="s">
        <v>541</v>
      </c>
      <c r="D430" s="2">
        <v>-34.782964323183158</v>
      </c>
      <c r="E430" s="2">
        <v>5.5117774369871136E-4</v>
      </c>
      <c r="F430" s="2">
        <v>43.5</v>
      </c>
      <c r="G430" s="2">
        <v>0.625</v>
      </c>
    </row>
    <row r="431" spans="1:7" x14ac:dyDescent="0.3">
      <c r="A431" s="2" t="s">
        <v>390</v>
      </c>
      <c r="B431" s="2">
        <v>19</v>
      </c>
      <c r="C431" s="2" t="s">
        <v>99</v>
      </c>
      <c r="D431" s="2">
        <v>-34.556793875036504</v>
      </c>
      <c r="E431" s="2">
        <v>3.7767756266488278E-7</v>
      </c>
      <c r="F431" s="2">
        <v>81</v>
      </c>
      <c r="G431" s="2">
        <v>1.375</v>
      </c>
    </row>
    <row r="432" spans="1:7" x14ac:dyDescent="0.3">
      <c r="A432" s="2" t="s">
        <v>454</v>
      </c>
      <c r="B432" s="2">
        <v>15</v>
      </c>
      <c r="C432" s="2" t="s">
        <v>379</v>
      </c>
      <c r="D432" s="2">
        <v>-34.444406022268858</v>
      </c>
      <c r="E432" s="2">
        <v>1.176201455904852E-3</v>
      </c>
      <c r="F432" s="2">
        <v>7.5</v>
      </c>
      <c r="G432" s="2">
        <v>0</v>
      </c>
    </row>
    <row r="433" spans="1:7" x14ac:dyDescent="0.3">
      <c r="A433" s="2" t="s">
        <v>350</v>
      </c>
      <c r="B433" s="2">
        <v>18</v>
      </c>
      <c r="C433" s="2" t="s">
        <v>82</v>
      </c>
      <c r="D433" s="2">
        <v>-34.125792745132898</v>
      </c>
      <c r="E433" s="2">
        <v>1.3022623978343968E-6</v>
      </c>
      <c r="F433" s="2">
        <v>71.5</v>
      </c>
      <c r="G433" s="2">
        <v>1.125</v>
      </c>
    </row>
    <row r="434" spans="1:7" x14ac:dyDescent="0.3">
      <c r="A434" s="2" t="s">
        <v>548</v>
      </c>
      <c r="B434" s="2">
        <v>19</v>
      </c>
      <c r="C434" s="2" t="s">
        <v>221</v>
      </c>
      <c r="D434" s="2">
        <v>-34.030153786067885</v>
      </c>
      <c r="E434" s="2">
        <v>5.9755290593836432E-3</v>
      </c>
      <c r="F434" s="2">
        <v>7</v>
      </c>
      <c r="G434" s="2">
        <v>0</v>
      </c>
    </row>
    <row r="435" spans="1:7" x14ac:dyDescent="0.3">
      <c r="A435" s="2" t="s">
        <v>384</v>
      </c>
      <c r="B435" s="2">
        <v>15</v>
      </c>
      <c r="C435" s="2" t="s">
        <v>78</v>
      </c>
      <c r="D435" s="2">
        <v>-33.620631235159145</v>
      </c>
      <c r="E435" s="2">
        <v>2.792906127392024E-5</v>
      </c>
      <c r="F435" s="2">
        <v>13.5</v>
      </c>
      <c r="G435" s="2">
        <v>0.125</v>
      </c>
    </row>
    <row r="436" spans="1:7" x14ac:dyDescent="0.3">
      <c r="A436" s="2" t="s">
        <v>401</v>
      </c>
      <c r="B436" s="2">
        <v>21</v>
      </c>
      <c r="C436" s="2" t="s">
        <v>289</v>
      </c>
      <c r="D436" s="2">
        <v>-33.577374131215109</v>
      </c>
      <c r="E436" s="2">
        <v>2.5279215377475325E-3</v>
      </c>
      <c r="F436" s="2">
        <v>7</v>
      </c>
      <c r="G436" s="2">
        <v>0</v>
      </c>
    </row>
    <row r="437" spans="1:7" x14ac:dyDescent="0.3">
      <c r="A437" s="2" t="s">
        <v>243</v>
      </c>
      <c r="B437" s="2">
        <v>19</v>
      </c>
      <c r="C437" s="2" t="s">
        <v>40</v>
      </c>
      <c r="D437" s="2">
        <v>-33.288080661921441</v>
      </c>
      <c r="E437" s="2">
        <v>3.3856919708494053E-3</v>
      </c>
      <c r="F437" s="2">
        <v>7</v>
      </c>
      <c r="G437" s="2">
        <v>0</v>
      </c>
    </row>
    <row r="438" spans="1:7" x14ac:dyDescent="0.3">
      <c r="A438" s="2" t="s">
        <v>536</v>
      </c>
      <c r="B438" s="2">
        <v>21</v>
      </c>
      <c r="C438" s="2" t="s">
        <v>272</v>
      </c>
      <c r="D438" s="2">
        <v>-33.269848694756845</v>
      </c>
      <c r="E438" s="2">
        <v>5.4304910880728082E-6</v>
      </c>
      <c r="F438" s="2">
        <v>259.5</v>
      </c>
      <c r="G438" s="2">
        <v>4.5</v>
      </c>
    </row>
    <row r="439" spans="1:7" x14ac:dyDescent="0.3">
      <c r="A439" s="2" t="s">
        <v>118</v>
      </c>
      <c r="B439" s="2">
        <v>19</v>
      </c>
      <c r="C439" s="2" t="s">
        <v>117</v>
      </c>
      <c r="D439" s="2">
        <v>-33.256141048356113</v>
      </c>
      <c r="E439" s="2">
        <v>2.3083035607913537E-3</v>
      </c>
      <c r="F439" s="2">
        <v>7</v>
      </c>
      <c r="G439" s="2">
        <v>0</v>
      </c>
    </row>
    <row r="440" spans="1:7" x14ac:dyDescent="0.3">
      <c r="A440" s="2" t="s">
        <v>123</v>
      </c>
      <c r="B440" s="2">
        <v>16</v>
      </c>
      <c r="C440" s="2" t="s">
        <v>124</v>
      </c>
      <c r="D440" s="2">
        <v>-33.256131155835</v>
      </c>
      <c r="E440" s="2">
        <v>2.3083035607913537E-3</v>
      </c>
      <c r="F440" s="2">
        <v>7</v>
      </c>
      <c r="G440" s="2">
        <v>0</v>
      </c>
    </row>
    <row r="441" spans="1:7" x14ac:dyDescent="0.3">
      <c r="A441" s="2" t="s">
        <v>363</v>
      </c>
      <c r="B441" s="2">
        <v>16</v>
      </c>
      <c r="C441" s="2" t="s">
        <v>175</v>
      </c>
      <c r="D441" s="2">
        <v>-32.713529672349296</v>
      </c>
      <c r="E441" s="2">
        <v>3.6505829921170874E-6</v>
      </c>
      <c r="F441" s="2">
        <v>38</v>
      </c>
      <c r="G441" s="2">
        <v>0.625</v>
      </c>
    </row>
    <row r="442" spans="1:7" x14ac:dyDescent="0.3">
      <c r="A442" s="2" t="s">
        <v>983</v>
      </c>
      <c r="B442" s="2">
        <v>21</v>
      </c>
      <c r="C442" s="2" t="s">
        <v>560</v>
      </c>
      <c r="D442" s="2">
        <v>-32.686841573676269</v>
      </c>
      <c r="E442" s="2">
        <v>9.0758046954003951E-3</v>
      </c>
      <c r="F442" s="2">
        <v>6.5</v>
      </c>
      <c r="G442" s="2">
        <v>0</v>
      </c>
    </row>
    <row r="443" spans="1:7" x14ac:dyDescent="0.3">
      <c r="A443" s="2" t="s">
        <v>824</v>
      </c>
      <c r="B443" s="2">
        <v>18</v>
      </c>
      <c r="C443" s="2" t="s">
        <v>825</v>
      </c>
      <c r="D443" s="2">
        <v>-32.653089651709998</v>
      </c>
      <c r="E443" s="2">
        <v>1.5692953725521877E-3</v>
      </c>
      <c r="F443" s="2">
        <v>7</v>
      </c>
      <c r="G443" s="2">
        <v>0</v>
      </c>
    </row>
    <row r="444" spans="1:7" x14ac:dyDescent="0.3">
      <c r="A444" s="2" t="s">
        <v>194</v>
      </c>
      <c r="B444" s="2">
        <v>18</v>
      </c>
      <c r="C444" s="2" t="s">
        <v>193</v>
      </c>
      <c r="D444" s="2">
        <v>-32.653082101479569</v>
      </c>
      <c r="E444" s="2">
        <v>1.5692953725521877E-3</v>
      </c>
      <c r="F444" s="2">
        <v>7</v>
      </c>
      <c r="G444" s="2">
        <v>0</v>
      </c>
    </row>
    <row r="445" spans="1:7" x14ac:dyDescent="0.3">
      <c r="A445" s="2" t="s">
        <v>129</v>
      </c>
      <c r="B445" s="2">
        <v>15</v>
      </c>
      <c r="C445" s="2" t="s">
        <v>130</v>
      </c>
      <c r="D445" s="2">
        <v>-32.63740191388284</v>
      </c>
      <c r="E445" s="2">
        <v>3.5797970928643694E-3</v>
      </c>
      <c r="F445" s="2">
        <v>7</v>
      </c>
      <c r="G445" s="2">
        <v>0</v>
      </c>
    </row>
    <row r="446" spans="1:7" x14ac:dyDescent="0.3">
      <c r="A446" s="2" t="s">
        <v>965</v>
      </c>
      <c r="B446" s="2">
        <v>22</v>
      </c>
      <c r="C446" s="2" t="s">
        <v>183</v>
      </c>
      <c r="D446" s="2">
        <v>-32.633800928335198</v>
      </c>
      <c r="E446" s="2">
        <v>4.5705405506860884E-3</v>
      </c>
      <c r="F446" s="2">
        <v>7</v>
      </c>
      <c r="G446" s="2">
        <v>0</v>
      </c>
    </row>
    <row r="447" spans="1:7" x14ac:dyDescent="0.3">
      <c r="A447" s="2" t="s">
        <v>353</v>
      </c>
      <c r="B447" s="2">
        <v>18</v>
      </c>
      <c r="C447" s="2" t="s">
        <v>89</v>
      </c>
      <c r="D447" s="2">
        <v>-32.519746950773893</v>
      </c>
      <c r="E447" s="2">
        <v>1.1959870956735263E-3</v>
      </c>
      <c r="F447" s="2">
        <v>171.5</v>
      </c>
      <c r="G447" s="2">
        <v>2.75</v>
      </c>
    </row>
    <row r="448" spans="1:7" x14ac:dyDescent="0.3">
      <c r="A448" s="2" t="s">
        <v>731</v>
      </c>
      <c r="B448" s="2">
        <v>27</v>
      </c>
      <c r="C448" s="2" t="s">
        <v>153</v>
      </c>
      <c r="D448" s="2">
        <v>-31.994931532942477</v>
      </c>
      <c r="E448" s="2">
        <v>3.3891965687303078E-3</v>
      </c>
      <c r="F448" s="2">
        <v>7</v>
      </c>
      <c r="G448" s="2">
        <v>0</v>
      </c>
    </row>
    <row r="449" spans="1:7" x14ac:dyDescent="0.3">
      <c r="A449" s="2" t="s">
        <v>770</v>
      </c>
      <c r="B449" s="2">
        <v>19</v>
      </c>
      <c r="C449" s="2" t="s">
        <v>54</v>
      </c>
      <c r="D449" s="2">
        <v>-31.867265620936095</v>
      </c>
      <c r="E449" s="2">
        <v>4.7573727912526582E-3</v>
      </c>
      <c r="F449" s="2">
        <v>6.5</v>
      </c>
      <c r="G449" s="2">
        <v>0</v>
      </c>
    </row>
    <row r="450" spans="1:7" x14ac:dyDescent="0.3">
      <c r="A450" s="2" t="s">
        <v>552</v>
      </c>
      <c r="B450" s="2">
        <v>16</v>
      </c>
      <c r="C450" s="2" t="s">
        <v>99</v>
      </c>
      <c r="D450" s="2">
        <v>-31.759351008852633</v>
      </c>
      <c r="E450" s="2">
        <v>2.1259685969315055E-6</v>
      </c>
      <c r="F450" s="2">
        <v>32</v>
      </c>
      <c r="G450" s="2">
        <v>0.5</v>
      </c>
    </row>
    <row r="451" spans="1:7" x14ac:dyDescent="0.3">
      <c r="A451" s="2" t="s">
        <v>665</v>
      </c>
      <c r="B451" s="2">
        <v>17</v>
      </c>
      <c r="C451" s="2" t="s">
        <v>138</v>
      </c>
      <c r="D451" s="2">
        <v>-31.47956038550857</v>
      </c>
      <c r="E451" s="2">
        <v>2.0105231724697629E-4</v>
      </c>
      <c r="F451" s="2">
        <v>69.5</v>
      </c>
      <c r="G451" s="2">
        <v>1.125</v>
      </c>
    </row>
    <row r="452" spans="1:7" x14ac:dyDescent="0.3">
      <c r="A452" s="2" t="s">
        <v>476</v>
      </c>
      <c r="B452" s="2">
        <v>18</v>
      </c>
      <c r="C452" s="2" t="s">
        <v>314</v>
      </c>
      <c r="D452" s="2">
        <v>-31.395902171050867</v>
      </c>
      <c r="E452" s="2">
        <v>1.1553071336025743E-5</v>
      </c>
      <c r="F452" s="2">
        <v>90</v>
      </c>
      <c r="G452" s="2">
        <v>1.625</v>
      </c>
    </row>
    <row r="453" spans="1:7" x14ac:dyDescent="0.3">
      <c r="A453" s="2" t="s">
        <v>841</v>
      </c>
      <c r="B453" s="2">
        <v>15</v>
      </c>
      <c r="C453" s="2" t="s">
        <v>54</v>
      </c>
      <c r="D453" s="2">
        <v>-31.133555446485012</v>
      </c>
      <c r="E453" s="2">
        <v>2.7349604093197481E-3</v>
      </c>
      <c r="F453" s="2">
        <v>6.5</v>
      </c>
      <c r="G453" s="2">
        <v>0</v>
      </c>
    </row>
    <row r="454" spans="1:7" x14ac:dyDescent="0.3">
      <c r="A454" s="2" t="s">
        <v>51</v>
      </c>
      <c r="B454" s="2">
        <v>15</v>
      </c>
      <c r="C454" s="2" t="s">
        <v>52</v>
      </c>
      <c r="D454" s="2">
        <v>-31.123058091073556</v>
      </c>
      <c r="E454" s="2">
        <v>2.4967016497742579E-3</v>
      </c>
      <c r="F454" s="2">
        <v>6.5</v>
      </c>
      <c r="G454" s="2">
        <v>0</v>
      </c>
    </row>
    <row r="455" spans="1:7" x14ac:dyDescent="0.3">
      <c r="A455" s="2" t="s">
        <v>787</v>
      </c>
      <c r="B455" s="2">
        <v>32</v>
      </c>
      <c r="C455" s="2" t="s">
        <v>48</v>
      </c>
      <c r="D455" s="2">
        <v>-30.978631558792149</v>
      </c>
      <c r="E455" s="2">
        <v>1.6789497056706848E-6</v>
      </c>
      <c r="F455" s="2">
        <v>52.5</v>
      </c>
      <c r="G455" s="2">
        <v>0.875</v>
      </c>
    </row>
    <row r="456" spans="1:7" x14ac:dyDescent="0.3">
      <c r="A456" s="2" t="s">
        <v>417</v>
      </c>
      <c r="B456" s="2">
        <v>15</v>
      </c>
      <c r="C456" s="2" t="s">
        <v>406</v>
      </c>
      <c r="D456" s="2">
        <v>-30.907543685728363</v>
      </c>
      <c r="E456" s="2">
        <v>5.3517673907317338E-6</v>
      </c>
      <c r="F456" s="2">
        <v>19</v>
      </c>
      <c r="G456" s="2">
        <v>0.25</v>
      </c>
    </row>
    <row r="457" spans="1:7" x14ac:dyDescent="0.3">
      <c r="A457" s="2" t="s">
        <v>581</v>
      </c>
      <c r="B457" s="2">
        <v>16</v>
      </c>
      <c r="C457" s="2" t="s">
        <v>450</v>
      </c>
      <c r="D457" s="2">
        <v>-30.861867383565599</v>
      </c>
      <c r="E457" s="2">
        <v>5.8340746290504427E-3</v>
      </c>
      <c r="F457" s="2">
        <v>6.5</v>
      </c>
      <c r="G457" s="2">
        <v>0</v>
      </c>
    </row>
    <row r="458" spans="1:7" x14ac:dyDescent="0.3">
      <c r="A458" s="2" t="s">
        <v>1003</v>
      </c>
      <c r="B458" s="2">
        <v>21</v>
      </c>
      <c r="C458" s="2" t="s">
        <v>221</v>
      </c>
      <c r="D458" s="2">
        <v>-30.855696880846168</v>
      </c>
      <c r="E458" s="2">
        <v>5.0408371408890481E-3</v>
      </c>
      <c r="F458" s="2">
        <v>6.5</v>
      </c>
      <c r="G458" s="2">
        <v>0</v>
      </c>
    </row>
    <row r="459" spans="1:7" x14ac:dyDescent="0.3">
      <c r="A459" s="2" t="s">
        <v>622</v>
      </c>
      <c r="B459" s="2">
        <v>15</v>
      </c>
      <c r="C459" s="2" t="s">
        <v>181</v>
      </c>
      <c r="D459" s="2">
        <v>-30.841266048324503</v>
      </c>
      <c r="E459" s="2">
        <v>6.8936009417622602E-8</v>
      </c>
      <c r="F459" s="2">
        <v>35</v>
      </c>
      <c r="G459" s="2">
        <v>0.625</v>
      </c>
    </row>
    <row r="460" spans="1:7" x14ac:dyDescent="0.3">
      <c r="A460" s="2" t="s">
        <v>414</v>
      </c>
      <c r="B460" s="2">
        <v>15</v>
      </c>
      <c r="C460" s="2" t="s">
        <v>415</v>
      </c>
      <c r="D460" s="2">
        <v>-30.786128784472957</v>
      </c>
      <c r="E460" s="2">
        <v>1.5818984818096978E-3</v>
      </c>
      <c r="F460" s="2">
        <v>6.5</v>
      </c>
      <c r="G460" s="2">
        <v>0</v>
      </c>
    </row>
    <row r="461" spans="1:7" x14ac:dyDescent="0.3">
      <c r="A461" s="2" t="s">
        <v>139</v>
      </c>
      <c r="B461" s="2">
        <v>15</v>
      </c>
      <c r="C461" s="2" t="s">
        <v>86</v>
      </c>
      <c r="D461" s="2">
        <v>-30.66896173127159</v>
      </c>
      <c r="E461" s="2">
        <v>1.3566374595092088E-4</v>
      </c>
      <c r="F461" s="2">
        <v>12.5</v>
      </c>
      <c r="G461" s="2">
        <v>0.125</v>
      </c>
    </row>
    <row r="462" spans="1:7" x14ac:dyDescent="0.3">
      <c r="A462" s="2" t="s">
        <v>434</v>
      </c>
      <c r="B462" s="2">
        <v>33</v>
      </c>
      <c r="C462" s="2" t="s">
        <v>432</v>
      </c>
      <c r="D462" s="2">
        <v>-30.644103771933231</v>
      </c>
      <c r="E462" s="2">
        <v>1.6289641850689894E-7</v>
      </c>
      <c r="F462" s="2">
        <v>132.5</v>
      </c>
      <c r="G462" s="2">
        <v>2.75</v>
      </c>
    </row>
    <row r="463" spans="1:7" x14ac:dyDescent="0.3">
      <c r="A463" s="2" t="s">
        <v>524</v>
      </c>
      <c r="B463" s="2">
        <v>16</v>
      </c>
      <c r="C463" s="2" t="s">
        <v>275</v>
      </c>
      <c r="D463" s="2">
        <v>-30.516791798427882</v>
      </c>
      <c r="E463" s="2">
        <v>3.5356621842770703E-3</v>
      </c>
      <c r="F463" s="2">
        <v>6.5</v>
      </c>
      <c r="G463" s="2">
        <v>0</v>
      </c>
    </row>
    <row r="464" spans="1:7" x14ac:dyDescent="0.3">
      <c r="A464" s="2" t="s">
        <v>1001</v>
      </c>
      <c r="B464" s="2">
        <v>17</v>
      </c>
      <c r="C464" s="2" t="s">
        <v>319</v>
      </c>
      <c r="D464" s="2">
        <v>-30.514147174798477</v>
      </c>
      <c r="E464" s="2">
        <v>2.2958368837552733E-3</v>
      </c>
      <c r="F464" s="2">
        <v>6.5</v>
      </c>
      <c r="G464" s="2">
        <v>0</v>
      </c>
    </row>
    <row r="465" spans="1:7" x14ac:dyDescent="0.3">
      <c r="A465" s="2" t="s">
        <v>526</v>
      </c>
      <c r="B465" s="2">
        <v>25</v>
      </c>
      <c r="C465" s="2" t="s">
        <v>138</v>
      </c>
      <c r="D465" s="2">
        <v>-30.51306837207046</v>
      </c>
      <c r="E465" s="2">
        <v>1.9698693323771019E-3</v>
      </c>
      <c r="F465" s="2">
        <v>6.5</v>
      </c>
      <c r="G465" s="2">
        <v>0</v>
      </c>
    </row>
    <row r="466" spans="1:7" x14ac:dyDescent="0.3">
      <c r="A466" s="2" t="s">
        <v>278</v>
      </c>
      <c r="B466" s="2">
        <v>16</v>
      </c>
      <c r="C466" s="2" t="s">
        <v>120</v>
      </c>
      <c r="D466" s="2">
        <v>-30.511152339909593</v>
      </c>
      <c r="E466" s="2">
        <v>1.5378529013692238E-3</v>
      </c>
      <c r="F466" s="2">
        <v>6.5</v>
      </c>
      <c r="G466" s="2">
        <v>0</v>
      </c>
    </row>
    <row r="467" spans="1:7" x14ac:dyDescent="0.3">
      <c r="A467" s="2" t="s">
        <v>869</v>
      </c>
      <c r="B467" s="2">
        <v>25</v>
      </c>
      <c r="C467" s="2" t="s">
        <v>275</v>
      </c>
      <c r="D467" s="2">
        <v>-30.395201081952692</v>
      </c>
      <c r="E467" s="2">
        <v>3.0138562898900292E-3</v>
      </c>
      <c r="F467" s="2">
        <v>19.5</v>
      </c>
      <c r="G467" s="2">
        <v>0.25</v>
      </c>
    </row>
    <row r="468" spans="1:7" x14ac:dyDescent="0.3">
      <c r="A468" s="2" t="s">
        <v>775</v>
      </c>
      <c r="B468" s="2">
        <v>18</v>
      </c>
      <c r="C468" s="2" t="s">
        <v>206</v>
      </c>
      <c r="D468" s="2">
        <v>-30.357059522790873</v>
      </c>
      <c r="E468" s="2">
        <v>1.5933457048483536E-13</v>
      </c>
      <c r="F468" s="2">
        <v>1009</v>
      </c>
      <c r="G468" s="2">
        <v>21</v>
      </c>
    </row>
    <row r="469" spans="1:7" x14ac:dyDescent="0.3">
      <c r="A469" s="2" t="s">
        <v>678</v>
      </c>
      <c r="B469" s="2">
        <v>31</v>
      </c>
      <c r="C469" s="2" t="s">
        <v>677</v>
      </c>
      <c r="D469" s="2">
        <v>-30.098328028759848</v>
      </c>
      <c r="E469" s="2">
        <v>3.5919009335974313E-8</v>
      </c>
      <c r="F469" s="2">
        <v>346.5</v>
      </c>
      <c r="G469" s="2">
        <v>6.75</v>
      </c>
    </row>
    <row r="470" spans="1:7" x14ac:dyDescent="0.3">
      <c r="A470" s="2" t="s">
        <v>277</v>
      </c>
      <c r="B470" s="2">
        <v>16</v>
      </c>
      <c r="C470" s="2" t="s">
        <v>241</v>
      </c>
      <c r="D470" s="2">
        <v>-30.078511586211043</v>
      </c>
      <c r="E470" s="2">
        <v>2.576736519130454E-5</v>
      </c>
      <c r="F470" s="2">
        <v>12.5</v>
      </c>
      <c r="G470" s="2">
        <v>0.125</v>
      </c>
    </row>
    <row r="471" spans="1:7" x14ac:dyDescent="0.3">
      <c r="A471" s="2" t="s">
        <v>707</v>
      </c>
      <c r="B471" s="2">
        <v>16</v>
      </c>
      <c r="C471" s="2" t="s">
        <v>188</v>
      </c>
      <c r="D471" s="2">
        <v>-30.03567869937412</v>
      </c>
      <c r="E471" s="2">
        <v>1.0859703453065751E-10</v>
      </c>
      <c r="F471" s="2">
        <v>9031.5</v>
      </c>
      <c r="G471" s="2">
        <v>196.875</v>
      </c>
    </row>
    <row r="472" spans="1:7" x14ac:dyDescent="0.3">
      <c r="A472" s="2" t="s">
        <v>344</v>
      </c>
      <c r="B472" s="2">
        <v>15</v>
      </c>
      <c r="C472" s="2" t="s">
        <v>48</v>
      </c>
      <c r="D472" s="2">
        <v>-29.943275930246688</v>
      </c>
      <c r="E472" s="2">
        <v>1.9261189763121571E-3</v>
      </c>
      <c r="F472" s="2">
        <v>6.5</v>
      </c>
      <c r="G472" s="2">
        <v>0</v>
      </c>
    </row>
    <row r="473" spans="1:7" x14ac:dyDescent="0.3">
      <c r="A473" s="2" t="s">
        <v>992</v>
      </c>
      <c r="B473" s="2">
        <v>20</v>
      </c>
      <c r="C473" s="2" t="s">
        <v>82</v>
      </c>
      <c r="D473" s="2">
        <v>-29.865989787125439</v>
      </c>
      <c r="E473" s="2">
        <v>9.3213643902316304E-3</v>
      </c>
      <c r="F473" s="2">
        <v>6.5</v>
      </c>
      <c r="G473" s="2">
        <v>0</v>
      </c>
    </row>
    <row r="474" spans="1:7" x14ac:dyDescent="0.3">
      <c r="A474" s="2" t="s">
        <v>871</v>
      </c>
      <c r="B474" s="2">
        <v>28</v>
      </c>
      <c r="C474" s="2" t="s">
        <v>275</v>
      </c>
      <c r="D474" s="2">
        <v>-29.831118812337238</v>
      </c>
      <c r="E474" s="2">
        <v>7.4699370054271813E-6</v>
      </c>
      <c r="F474" s="2">
        <v>37.5</v>
      </c>
      <c r="G474" s="2">
        <v>0.625</v>
      </c>
    </row>
    <row r="475" spans="1:7" x14ac:dyDescent="0.3">
      <c r="A475" s="2" t="s">
        <v>411</v>
      </c>
      <c r="B475" s="2">
        <v>32</v>
      </c>
      <c r="C475" s="2" t="s">
        <v>275</v>
      </c>
      <c r="D475" s="2">
        <v>-29.551689532286872</v>
      </c>
      <c r="E475" s="2">
        <v>8.8544908498567355E-6</v>
      </c>
      <c r="F475" s="2">
        <v>102</v>
      </c>
      <c r="G475" s="2">
        <v>1.875</v>
      </c>
    </row>
    <row r="476" spans="1:7" x14ac:dyDescent="0.3">
      <c r="A476" s="2" t="s">
        <v>702</v>
      </c>
      <c r="B476" s="2">
        <v>25</v>
      </c>
      <c r="C476" s="2" t="s">
        <v>175</v>
      </c>
      <c r="D476" s="2">
        <v>-29.124252974987648</v>
      </c>
      <c r="E476" s="2">
        <v>2.4473700707223096E-6</v>
      </c>
      <c r="F476" s="2">
        <v>55.5</v>
      </c>
      <c r="G476" s="2">
        <v>1.125</v>
      </c>
    </row>
    <row r="477" spans="1:7" x14ac:dyDescent="0.3">
      <c r="A477" s="2" t="s">
        <v>365</v>
      </c>
      <c r="B477" s="2">
        <v>18</v>
      </c>
      <c r="C477" s="2" t="s">
        <v>175</v>
      </c>
      <c r="D477" s="2">
        <v>-29.111185179749928</v>
      </c>
      <c r="E477" s="2">
        <v>3.9571757009814667E-8</v>
      </c>
      <c r="F477" s="2">
        <v>173</v>
      </c>
      <c r="G477" s="2">
        <v>3.75</v>
      </c>
    </row>
    <row r="478" spans="1:7" x14ac:dyDescent="0.3">
      <c r="A478" s="2" t="s">
        <v>199</v>
      </c>
      <c r="B478" s="2">
        <v>15</v>
      </c>
      <c r="C478" s="2" t="s">
        <v>122</v>
      </c>
      <c r="D478" s="2">
        <v>-29.031663228890608</v>
      </c>
      <c r="E478" s="2">
        <v>2.1688433325820014E-7</v>
      </c>
      <c r="F478" s="2">
        <v>215.5</v>
      </c>
      <c r="G478" s="2">
        <v>5</v>
      </c>
    </row>
    <row r="479" spans="1:7" x14ac:dyDescent="0.3">
      <c r="A479" s="2" t="s">
        <v>903</v>
      </c>
      <c r="B479" s="2">
        <v>27</v>
      </c>
      <c r="C479" s="2" t="s">
        <v>404</v>
      </c>
      <c r="D479" s="2">
        <v>-29.022083234758526</v>
      </c>
      <c r="E479" s="2">
        <v>1.3236849080540287E-6</v>
      </c>
      <c r="F479" s="2">
        <v>30.5</v>
      </c>
      <c r="G479" s="2">
        <v>0.5</v>
      </c>
    </row>
    <row r="480" spans="1:7" x14ac:dyDescent="0.3">
      <c r="A480" s="2" t="s">
        <v>660</v>
      </c>
      <c r="B480" s="2">
        <v>32</v>
      </c>
      <c r="C480" s="2" t="s">
        <v>275</v>
      </c>
      <c r="D480" s="2">
        <v>-28.872817239219444</v>
      </c>
      <c r="E480" s="2">
        <v>7.4699370054271813E-6</v>
      </c>
      <c r="F480" s="2">
        <v>14846</v>
      </c>
      <c r="G480" s="2">
        <v>308.5</v>
      </c>
    </row>
    <row r="481" spans="1:7" x14ac:dyDescent="0.3">
      <c r="A481" s="2" t="s">
        <v>670</v>
      </c>
      <c r="B481" s="2">
        <v>32</v>
      </c>
      <c r="C481" s="2" t="s">
        <v>671</v>
      </c>
      <c r="D481" s="2">
        <v>-28.81951858144982</v>
      </c>
      <c r="E481" s="2">
        <v>2.3141691599722132E-4</v>
      </c>
      <c r="F481" s="2">
        <v>23.5</v>
      </c>
      <c r="G481" s="2">
        <v>0.375</v>
      </c>
    </row>
    <row r="482" spans="1:7" x14ac:dyDescent="0.3">
      <c r="A482" s="2" t="s">
        <v>264</v>
      </c>
      <c r="B482" s="2">
        <v>15</v>
      </c>
      <c r="C482" s="2" t="s">
        <v>265</v>
      </c>
      <c r="D482" s="2">
        <v>-28.7920132776669</v>
      </c>
      <c r="E482" s="2">
        <v>2.8738607539724023E-5</v>
      </c>
      <c r="F482" s="2">
        <v>139</v>
      </c>
      <c r="G482" s="2">
        <v>3.25</v>
      </c>
    </row>
    <row r="483" spans="1:7" x14ac:dyDescent="0.3">
      <c r="A483" s="2" t="s">
        <v>791</v>
      </c>
      <c r="B483" s="2">
        <v>19</v>
      </c>
      <c r="C483" s="2" t="s">
        <v>241</v>
      </c>
      <c r="D483" s="2">
        <v>-28.706311598443516</v>
      </c>
      <c r="E483" s="2">
        <v>6.8641703732618999E-3</v>
      </c>
      <c r="F483" s="2">
        <v>12.5</v>
      </c>
      <c r="G483" s="2">
        <v>0.125</v>
      </c>
    </row>
    <row r="484" spans="1:7" x14ac:dyDescent="0.3">
      <c r="A484" s="2" t="s">
        <v>510</v>
      </c>
      <c r="B484" s="2">
        <v>17</v>
      </c>
      <c r="C484" s="2" t="s">
        <v>193</v>
      </c>
      <c r="D484" s="2">
        <v>-28.688826854920389</v>
      </c>
      <c r="E484" s="2">
        <v>6.8785198678607768E-3</v>
      </c>
      <c r="F484" s="2">
        <v>6</v>
      </c>
      <c r="G484" s="2">
        <v>0</v>
      </c>
    </row>
    <row r="485" spans="1:7" x14ac:dyDescent="0.3">
      <c r="A485" s="2" t="s">
        <v>598</v>
      </c>
      <c r="B485" s="2">
        <v>20</v>
      </c>
      <c r="C485" s="2" t="s">
        <v>597</v>
      </c>
      <c r="D485" s="2">
        <v>-28.643903365911285</v>
      </c>
      <c r="E485" s="2">
        <v>4.6900612608116619E-3</v>
      </c>
      <c r="F485" s="2">
        <v>6</v>
      </c>
      <c r="G485" s="2">
        <v>0</v>
      </c>
    </row>
    <row r="486" spans="1:7" x14ac:dyDescent="0.3">
      <c r="A486" s="2" t="s">
        <v>842</v>
      </c>
      <c r="B486" s="2">
        <v>16</v>
      </c>
      <c r="C486" s="2" t="s">
        <v>54</v>
      </c>
      <c r="D486" s="2">
        <v>-28.643889998645843</v>
      </c>
      <c r="E486" s="2">
        <v>4.6900612608116619E-3</v>
      </c>
      <c r="F486" s="2">
        <v>6</v>
      </c>
      <c r="G486" s="2">
        <v>0</v>
      </c>
    </row>
    <row r="487" spans="1:7" x14ac:dyDescent="0.3">
      <c r="A487" s="2" t="s">
        <v>245</v>
      </c>
      <c r="B487" s="2">
        <v>19</v>
      </c>
      <c r="C487" s="2" t="s">
        <v>45</v>
      </c>
      <c r="D487" s="2">
        <v>-28.637435590160372</v>
      </c>
      <c r="E487" s="2">
        <v>4.4919619905547789E-3</v>
      </c>
      <c r="F487" s="2">
        <v>6</v>
      </c>
      <c r="G487" s="2">
        <v>0</v>
      </c>
    </row>
    <row r="488" spans="1:7" x14ac:dyDescent="0.3">
      <c r="A488" s="2" t="s">
        <v>349</v>
      </c>
      <c r="B488" s="2">
        <v>16</v>
      </c>
      <c r="C488" s="2" t="s">
        <v>78</v>
      </c>
      <c r="D488" s="2">
        <v>-28.389409194517437</v>
      </c>
      <c r="E488" s="2">
        <v>7.932542166144918E-3</v>
      </c>
      <c r="F488" s="2">
        <v>6</v>
      </c>
      <c r="G488" s="2">
        <v>0</v>
      </c>
    </row>
    <row r="489" spans="1:7" x14ac:dyDescent="0.3">
      <c r="A489" s="2" t="s">
        <v>888</v>
      </c>
      <c r="B489" s="2">
        <v>16</v>
      </c>
      <c r="C489" s="2" t="s">
        <v>388</v>
      </c>
      <c r="D489" s="2">
        <v>-28.238386167336007</v>
      </c>
      <c r="E489" s="2">
        <v>2.0596032611682889E-6</v>
      </c>
      <c r="F489" s="2">
        <v>22</v>
      </c>
      <c r="G489" s="2">
        <v>0.375</v>
      </c>
    </row>
    <row r="490" spans="1:7" x14ac:dyDescent="0.3">
      <c r="A490" s="2" t="s">
        <v>561</v>
      </c>
      <c r="B490" s="2">
        <v>17</v>
      </c>
      <c r="C490" s="2" t="s">
        <v>562</v>
      </c>
      <c r="D490" s="2">
        <v>-28.180253869999678</v>
      </c>
      <c r="E490" s="2">
        <v>7.594584537342635E-5</v>
      </c>
      <c r="F490" s="2">
        <v>11.5</v>
      </c>
      <c r="G490" s="2">
        <v>0.125</v>
      </c>
    </row>
    <row r="491" spans="1:7" x14ac:dyDescent="0.3">
      <c r="A491" s="2" t="s">
        <v>659</v>
      </c>
      <c r="B491" s="2">
        <v>31</v>
      </c>
      <c r="C491" s="2" t="s">
        <v>275</v>
      </c>
      <c r="D491" s="2">
        <v>-28.177699359580192</v>
      </c>
      <c r="E491" s="2">
        <v>5.7266254802929206E-6</v>
      </c>
      <c r="F491" s="2">
        <v>77</v>
      </c>
      <c r="G491" s="2">
        <v>1.5</v>
      </c>
    </row>
    <row r="492" spans="1:7" x14ac:dyDescent="0.3">
      <c r="A492" s="2" t="s">
        <v>711</v>
      </c>
      <c r="B492" s="2">
        <v>15</v>
      </c>
      <c r="C492" s="2" t="s">
        <v>712</v>
      </c>
      <c r="D492" s="2">
        <v>-28.074208689686419</v>
      </c>
      <c r="E492" s="2">
        <v>9.1321068454069242E-3</v>
      </c>
      <c r="F492" s="2">
        <v>6</v>
      </c>
      <c r="G492" s="2">
        <v>0</v>
      </c>
    </row>
    <row r="493" spans="1:7" x14ac:dyDescent="0.3">
      <c r="A493" s="2" t="s">
        <v>440</v>
      </c>
      <c r="B493" s="2">
        <v>34</v>
      </c>
      <c r="C493" s="2" t="s">
        <v>438</v>
      </c>
      <c r="D493" s="2">
        <v>-28.002634041185065</v>
      </c>
      <c r="E493" s="2">
        <v>3.3706113367228561E-7</v>
      </c>
      <c r="F493" s="2">
        <v>175.5</v>
      </c>
      <c r="G493" s="2">
        <v>3.875</v>
      </c>
    </row>
    <row r="494" spans="1:7" x14ac:dyDescent="0.3">
      <c r="A494" s="2" t="s">
        <v>938</v>
      </c>
      <c r="B494" s="2">
        <v>15</v>
      </c>
      <c r="C494" s="2" t="s">
        <v>314</v>
      </c>
      <c r="D494" s="2">
        <v>-27.776604496971498</v>
      </c>
      <c r="E494" s="2">
        <v>8.9391410503838055E-8</v>
      </c>
      <c r="F494" s="2">
        <v>33</v>
      </c>
      <c r="G494" s="2">
        <v>0.625</v>
      </c>
    </row>
    <row r="495" spans="1:7" x14ac:dyDescent="0.3">
      <c r="A495" s="2" t="s">
        <v>846</v>
      </c>
      <c r="B495" s="2">
        <v>16</v>
      </c>
      <c r="C495" s="2" t="s">
        <v>48</v>
      </c>
      <c r="D495" s="2">
        <v>-27.675743128644754</v>
      </c>
      <c r="E495" s="2">
        <v>5.1367884970007321E-5</v>
      </c>
      <c r="F495" s="2">
        <v>16.5</v>
      </c>
      <c r="G495" s="2">
        <v>0.25</v>
      </c>
    </row>
    <row r="496" spans="1:7" x14ac:dyDescent="0.3">
      <c r="A496" s="2" t="s">
        <v>801</v>
      </c>
      <c r="B496" s="2">
        <v>16</v>
      </c>
      <c r="C496" s="2" t="s">
        <v>204</v>
      </c>
      <c r="D496" s="2">
        <v>-27.446549605518385</v>
      </c>
      <c r="E496" s="2">
        <v>8.7540679513697581E-3</v>
      </c>
      <c r="F496" s="2">
        <v>6</v>
      </c>
      <c r="G496" s="2">
        <v>0</v>
      </c>
    </row>
    <row r="497" spans="1:7" x14ac:dyDescent="0.3">
      <c r="A497" s="2" t="s">
        <v>950</v>
      </c>
      <c r="B497" s="2">
        <v>19</v>
      </c>
      <c r="C497" s="2" t="s">
        <v>275</v>
      </c>
      <c r="D497" s="2">
        <v>-27.312892389233571</v>
      </c>
      <c r="E497" s="2">
        <v>3.2856643787364555E-8</v>
      </c>
      <c r="F497" s="2">
        <v>97.5</v>
      </c>
      <c r="G497" s="2">
        <v>2</v>
      </c>
    </row>
    <row r="498" spans="1:7" x14ac:dyDescent="0.3">
      <c r="A498" s="2" t="s">
        <v>280</v>
      </c>
      <c r="B498" s="2">
        <v>17</v>
      </c>
      <c r="C498" s="2" t="s">
        <v>234</v>
      </c>
      <c r="D498" s="2">
        <v>-27.260750134640627</v>
      </c>
      <c r="E498" s="2">
        <v>5.3475508616961047E-5</v>
      </c>
      <c r="F498" s="2">
        <v>21</v>
      </c>
      <c r="G498" s="2">
        <v>0.375</v>
      </c>
    </row>
    <row r="499" spans="1:7" x14ac:dyDescent="0.3">
      <c r="A499" s="2" t="s">
        <v>389</v>
      </c>
      <c r="B499" s="2">
        <v>20</v>
      </c>
      <c r="C499" s="2" t="s">
        <v>275</v>
      </c>
      <c r="D499" s="2">
        <v>-26.897818778561419</v>
      </c>
      <c r="E499" s="2">
        <v>2.9350249946073602E-4</v>
      </c>
      <c r="F499" s="2">
        <v>87.5</v>
      </c>
      <c r="G499" s="2">
        <v>1.75</v>
      </c>
    </row>
    <row r="500" spans="1:7" x14ac:dyDescent="0.3">
      <c r="A500" s="2" t="s">
        <v>973</v>
      </c>
      <c r="B500" s="2">
        <v>16</v>
      </c>
      <c r="C500" s="2" t="s">
        <v>99</v>
      </c>
      <c r="D500" s="2">
        <v>-26.893871330064908</v>
      </c>
      <c r="E500" s="2">
        <v>8.9248824235931487E-3</v>
      </c>
      <c r="F500" s="2">
        <v>5.5</v>
      </c>
      <c r="G500" s="2">
        <v>0</v>
      </c>
    </row>
    <row r="501" spans="1:7" x14ac:dyDescent="0.3">
      <c r="A501" s="2" t="s">
        <v>814</v>
      </c>
      <c r="B501" s="2">
        <v>16</v>
      </c>
      <c r="C501" s="2" t="s">
        <v>265</v>
      </c>
      <c r="D501" s="2">
        <v>-26.80949904520908</v>
      </c>
      <c r="E501" s="2">
        <v>7.2089935713184948E-9</v>
      </c>
      <c r="F501" s="2">
        <v>18706.5</v>
      </c>
      <c r="G501" s="2">
        <v>441.25</v>
      </c>
    </row>
    <row r="502" spans="1:7" x14ac:dyDescent="0.3">
      <c r="A502" s="2" t="s">
        <v>946</v>
      </c>
      <c r="B502" s="2">
        <v>18</v>
      </c>
      <c r="C502" s="2" t="s">
        <v>241</v>
      </c>
      <c r="D502" s="2">
        <v>-26.796175310826836</v>
      </c>
      <c r="E502" s="2">
        <v>2.5042851701045404E-13</v>
      </c>
      <c r="F502" s="2">
        <v>158.5</v>
      </c>
      <c r="G502" s="2">
        <v>3.75</v>
      </c>
    </row>
    <row r="503" spans="1:7" x14ac:dyDescent="0.3">
      <c r="A503" s="2" t="s">
        <v>808</v>
      </c>
      <c r="B503" s="2">
        <v>16</v>
      </c>
      <c r="C503" s="2" t="s">
        <v>120</v>
      </c>
      <c r="D503" s="2">
        <v>-26.417923619325649</v>
      </c>
      <c r="E503" s="2">
        <v>2.925030446929379E-6</v>
      </c>
      <c r="F503" s="2">
        <v>21</v>
      </c>
      <c r="G503" s="2">
        <v>0.375</v>
      </c>
    </row>
    <row r="504" spans="1:7" x14ac:dyDescent="0.3">
      <c r="A504" s="2" t="s">
        <v>999</v>
      </c>
      <c r="B504" s="2">
        <v>17</v>
      </c>
      <c r="C504" s="2" t="s">
        <v>314</v>
      </c>
      <c r="D504" s="2">
        <v>-26.392355485725986</v>
      </c>
      <c r="E504" s="2">
        <v>3.6987666987806126E-6</v>
      </c>
      <c r="F504" s="2">
        <v>30</v>
      </c>
      <c r="G504" s="2">
        <v>0.625</v>
      </c>
    </row>
    <row r="505" spans="1:7" x14ac:dyDescent="0.3">
      <c r="A505" s="2" t="s">
        <v>969</v>
      </c>
      <c r="B505" s="2">
        <v>18</v>
      </c>
      <c r="C505" s="2" t="s">
        <v>206</v>
      </c>
      <c r="D505" s="2">
        <v>-26.267394124234201</v>
      </c>
      <c r="E505" s="2">
        <v>3.4393414447883168E-4</v>
      </c>
      <c r="F505" s="2">
        <v>15</v>
      </c>
      <c r="G505" s="2">
        <v>0.25</v>
      </c>
    </row>
    <row r="506" spans="1:7" x14ac:dyDescent="0.3">
      <c r="A506" s="2" t="s">
        <v>531</v>
      </c>
      <c r="B506" s="2">
        <v>29</v>
      </c>
      <c r="C506" s="2" t="s">
        <v>532</v>
      </c>
      <c r="D506" s="2">
        <v>-26.239729587894132</v>
      </c>
      <c r="E506" s="2">
        <v>6.2713395787289909E-3</v>
      </c>
      <c r="F506" s="2">
        <v>5.5</v>
      </c>
      <c r="G506" s="2">
        <v>0</v>
      </c>
    </row>
    <row r="507" spans="1:7" x14ac:dyDescent="0.3">
      <c r="A507" s="2" t="s">
        <v>154</v>
      </c>
      <c r="B507" s="2">
        <v>21</v>
      </c>
      <c r="C507" s="2" t="s">
        <v>153</v>
      </c>
      <c r="D507" s="2">
        <v>-26.19114040157444</v>
      </c>
      <c r="E507" s="2">
        <v>3.6449225274838202E-3</v>
      </c>
      <c r="F507" s="2">
        <v>5.5</v>
      </c>
      <c r="G507" s="2">
        <v>0</v>
      </c>
    </row>
    <row r="508" spans="1:7" x14ac:dyDescent="0.3">
      <c r="A508" s="2" t="s">
        <v>572</v>
      </c>
      <c r="B508" s="2">
        <v>26</v>
      </c>
      <c r="C508" s="2" t="s">
        <v>153</v>
      </c>
      <c r="D508" s="2">
        <v>-26.191124989032581</v>
      </c>
      <c r="E508" s="2">
        <v>3.6449225274838202E-3</v>
      </c>
      <c r="F508" s="2">
        <v>5.5</v>
      </c>
      <c r="G508" s="2">
        <v>0</v>
      </c>
    </row>
    <row r="509" spans="1:7" x14ac:dyDescent="0.3">
      <c r="A509" s="2" t="s">
        <v>696</v>
      </c>
      <c r="B509" s="2">
        <v>17</v>
      </c>
      <c r="C509" s="2" t="s">
        <v>153</v>
      </c>
      <c r="D509" s="2">
        <v>-26.189933011194977</v>
      </c>
      <c r="E509" s="2">
        <v>1.4669838237083081E-4</v>
      </c>
      <c r="F509" s="2">
        <v>15.5</v>
      </c>
      <c r="G509" s="2">
        <v>0.25</v>
      </c>
    </row>
    <row r="510" spans="1:7" x14ac:dyDescent="0.3">
      <c r="A510" s="2" t="s">
        <v>819</v>
      </c>
      <c r="B510" s="2">
        <v>15</v>
      </c>
      <c r="C510" s="2" t="s">
        <v>406</v>
      </c>
      <c r="D510" s="2">
        <v>-26.182793152739798</v>
      </c>
      <c r="E510" s="2">
        <v>3.412670783926151E-3</v>
      </c>
      <c r="F510" s="2">
        <v>5.5</v>
      </c>
      <c r="G510" s="2">
        <v>0</v>
      </c>
    </row>
    <row r="511" spans="1:7" x14ac:dyDescent="0.3">
      <c r="A511" s="2" t="s">
        <v>935</v>
      </c>
      <c r="B511" s="2">
        <v>16</v>
      </c>
      <c r="C511" s="2" t="s">
        <v>99</v>
      </c>
      <c r="D511" s="2">
        <v>-25.949142613349903</v>
      </c>
      <c r="E511" s="2">
        <v>3.2746801234933326E-3</v>
      </c>
      <c r="F511" s="2">
        <v>5.5</v>
      </c>
      <c r="G511" s="2">
        <v>0</v>
      </c>
    </row>
    <row r="512" spans="1:7" x14ac:dyDescent="0.3">
      <c r="A512" s="2" t="s">
        <v>503</v>
      </c>
      <c r="B512" s="2">
        <v>25</v>
      </c>
      <c r="C512" s="2" t="s">
        <v>175</v>
      </c>
      <c r="D512" s="2">
        <v>-25.948672009252128</v>
      </c>
      <c r="E512" s="2">
        <v>2.7269922827579483E-3</v>
      </c>
      <c r="F512" s="2">
        <v>5.5</v>
      </c>
      <c r="G512" s="2">
        <v>0</v>
      </c>
    </row>
    <row r="513" spans="1:7" x14ac:dyDescent="0.3">
      <c r="A513" s="2" t="s">
        <v>851</v>
      </c>
      <c r="B513" s="2">
        <v>15</v>
      </c>
      <c r="C513" s="2" t="s">
        <v>852</v>
      </c>
      <c r="D513" s="2">
        <v>-25.777357367969181</v>
      </c>
      <c r="E513" s="2">
        <v>7.9831365111275078E-5</v>
      </c>
      <c r="F513" s="2">
        <v>106</v>
      </c>
      <c r="G513" s="2">
        <v>2.625</v>
      </c>
    </row>
    <row r="514" spans="1:7" x14ac:dyDescent="0.3">
      <c r="A514" s="2" t="s">
        <v>941</v>
      </c>
      <c r="B514" s="2">
        <v>16</v>
      </c>
      <c r="C514" s="2" t="s">
        <v>122</v>
      </c>
      <c r="D514" s="2">
        <v>-25.676537814504055</v>
      </c>
      <c r="E514" s="2">
        <v>5.2499211681331405E-3</v>
      </c>
      <c r="F514" s="2">
        <v>5.5</v>
      </c>
      <c r="G514" s="2">
        <v>0</v>
      </c>
    </row>
    <row r="515" spans="1:7" x14ac:dyDescent="0.3">
      <c r="A515" s="2" t="s">
        <v>151</v>
      </c>
      <c r="B515" s="2">
        <v>22</v>
      </c>
      <c r="C515" s="2" t="s">
        <v>149</v>
      </c>
      <c r="D515" s="2">
        <v>-25.66254642943214</v>
      </c>
      <c r="E515" s="2">
        <v>6.8957819560037915E-4</v>
      </c>
      <c r="F515" s="2">
        <v>19.5</v>
      </c>
      <c r="G515" s="2">
        <v>0.375</v>
      </c>
    </row>
    <row r="516" spans="1:7" x14ac:dyDescent="0.3">
      <c r="A516" s="2" t="s">
        <v>719</v>
      </c>
      <c r="B516" s="2">
        <v>20</v>
      </c>
      <c r="C516" s="2" t="s">
        <v>717</v>
      </c>
      <c r="D516" s="2">
        <v>-25.354294945379053</v>
      </c>
      <c r="E516" s="2">
        <v>1.5269177256303767E-5</v>
      </c>
      <c r="F516" s="2">
        <v>38</v>
      </c>
      <c r="G516" s="2">
        <v>0.75</v>
      </c>
    </row>
    <row r="517" spans="1:7" x14ac:dyDescent="0.3">
      <c r="A517" s="2" t="s">
        <v>210</v>
      </c>
      <c r="B517" s="2">
        <v>15</v>
      </c>
      <c r="C517" s="2" t="s">
        <v>99</v>
      </c>
      <c r="D517" s="2">
        <v>-25.132518430693427</v>
      </c>
      <c r="E517" s="2">
        <v>1.2333591831983986E-8</v>
      </c>
      <c r="F517" s="2">
        <v>44.5</v>
      </c>
      <c r="G517" s="2">
        <v>1</v>
      </c>
    </row>
    <row r="518" spans="1:7" x14ac:dyDescent="0.3">
      <c r="A518" s="2" t="s">
        <v>987</v>
      </c>
      <c r="B518" s="2">
        <v>17</v>
      </c>
      <c r="C518" s="2" t="s">
        <v>138</v>
      </c>
      <c r="D518" s="2">
        <v>-25.046665365986541</v>
      </c>
      <c r="E518" s="2">
        <v>7.3162217126242859E-8</v>
      </c>
      <c r="F518" s="2">
        <v>80.5</v>
      </c>
      <c r="G518" s="2">
        <v>2</v>
      </c>
    </row>
    <row r="519" spans="1:7" x14ac:dyDescent="0.3">
      <c r="A519" s="2" t="s">
        <v>779</v>
      </c>
      <c r="B519" s="2">
        <v>34</v>
      </c>
      <c r="C519" s="2" t="s">
        <v>48</v>
      </c>
      <c r="D519" s="2">
        <v>-24.865806265083609</v>
      </c>
      <c r="E519" s="2">
        <v>2.8154176433814462E-7</v>
      </c>
      <c r="F519" s="2">
        <v>346334</v>
      </c>
      <c r="G519" s="2">
        <v>8126.375</v>
      </c>
    </row>
    <row r="520" spans="1:7" x14ac:dyDescent="0.3">
      <c r="A520" s="2" t="s">
        <v>895</v>
      </c>
      <c r="B520" s="2">
        <v>27</v>
      </c>
      <c r="C520" s="2" t="s">
        <v>241</v>
      </c>
      <c r="D520" s="2">
        <v>-24.833590596988106</v>
      </c>
      <c r="E520" s="2">
        <v>1.192273561981957E-5</v>
      </c>
      <c r="F520" s="2">
        <v>24.5</v>
      </c>
      <c r="G520" s="2">
        <v>0.5</v>
      </c>
    </row>
    <row r="521" spans="1:7" x14ac:dyDescent="0.3">
      <c r="A521" s="2" t="s">
        <v>179</v>
      </c>
      <c r="B521" s="2">
        <v>25</v>
      </c>
      <c r="C521" s="2" t="s">
        <v>175</v>
      </c>
      <c r="D521" s="2">
        <v>-24.804692507861287</v>
      </c>
      <c r="E521" s="2">
        <v>3.561198660655488E-3</v>
      </c>
      <c r="F521" s="2">
        <v>9.5</v>
      </c>
      <c r="G521" s="2">
        <v>0.125</v>
      </c>
    </row>
    <row r="522" spans="1:7" x14ac:dyDescent="0.3">
      <c r="A522" s="2" t="s">
        <v>778</v>
      </c>
      <c r="B522" s="2">
        <v>33</v>
      </c>
      <c r="C522" s="2" t="s">
        <v>48</v>
      </c>
      <c r="D522" s="2">
        <v>-24.677808141023764</v>
      </c>
      <c r="E522" s="2">
        <v>6.8107656061113501E-6</v>
      </c>
      <c r="F522" s="2">
        <v>50852.5</v>
      </c>
      <c r="G522" s="2">
        <v>1215.5</v>
      </c>
    </row>
    <row r="523" spans="1:7" x14ac:dyDescent="0.3">
      <c r="A523" s="2" t="s">
        <v>351</v>
      </c>
      <c r="B523" s="2">
        <v>18</v>
      </c>
      <c r="C523" s="2" t="s">
        <v>86</v>
      </c>
      <c r="D523" s="2">
        <v>-24.407524603627117</v>
      </c>
      <c r="E523" s="2">
        <v>2.0442983193189488E-3</v>
      </c>
      <c r="F523" s="2">
        <v>9.5</v>
      </c>
      <c r="G523" s="2">
        <v>0.125</v>
      </c>
    </row>
    <row r="524" spans="1:7" x14ac:dyDescent="0.3">
      <c r="A524" s="2" t="s">
        <v>902</v>
      </c>
      <c r="B524" s="2">
        <v>17</v>
      </c>
      <c r="C524" s="2" t="s">
        <v>404</v>
      </c>
      <c r="D524" s="2">
        <v>-24.190340497474569</v>
      </c>
      <c r="E524" s="2">
        <v>4.502992961927668E-4</v>
      </c>
      <c r="F524" s="2">
        <v>10</v>
      </c>
      <c r="G524" s="2">
        <v>0.125</v>
      </c>
    </row>
    <row r="525" spans="1:7" x14ac:dyDescent="0.3">
      <c r="A525" s="2" t="s">
        <v>578</v>
      </c>
      <c r="B525" s="2">
        <v>19</v>
      </c>
      <c r="C525" s="2" t="s">
        <v>127</v>
      </c>
      <c r="D525" s="2">
        <v>-24.050774308755006</v>
      </c>
      <c r="E525" s="2">
        <v>6.6028264470748799E-6</v>
      </c>
      <c r="F525" s="2">
        <v>28.5</v>
      </c>
      <c r="G525" s="2">
        <v>0.625</v>
      </c>
    </row>
    <row r="526" spans="1:7" x14ac:dyDescent="0.3">
      <c r="A526" s="2" t="s">
        <v>694</v>
      </c>
      <c r="B526" s="2">
        <v>22</v>
      </c>
      <c r="C526" s="2" t="s">
        <v>99</v>
      </c>
      <c r="D526" s="2">
        <v>-23.99211544832438</v>
      </c>
      <c r="E526" s="2">
        <v>1.6172319232338776E-3</v>
      </c>
      <c r="F526" s="2">
        <v>9.5</v>
      </c>
      <c r="G526" s="2">
        <v>0.125</v>
      </c>
    </row>
    <row r="527" spans="1:7" x14ac:dyDescent="0.3">
      <c r="A527" s="2" t="s">
        <v>269</v>
      </c>
      <c r="B527" s="2">
        <v>17</v>
      </c>
      <c r="C527" s="2" t="s">
        <v>270</v>
      </c>
      <c r="D527" s="2">
        <v>-23.90798241897107</v>
      </c>
      <c r="E527" s="2">
        <v>3.2141850761758085E-4</v>
      </c>
      <c r="F527" s="2">
        <v>9.5</v>
      </c>
      <c r="G527" s="2">
        <v>0.125</v>
      </c>
    </row>
    <row r="528" spans="1:7" x14ac:dyDescent="0.3">
      <c r="A528" s="2" t="s">
        <v>94</v>
      </c>
      <c r="B528" s="2">
        <v>17</v>
      </c>
      <c r="C528" s="2" t="s">
        <v>40</v>
      </c>
      <c r="D528" s="2">
        <v>-23.797845636130553</v>
      </c>
      <c r="E528" s="2">
        <v>1.0576393757312311E-6</v>
      </c>
      <c r="F528" s="2">
        <v>36</v>
      </c>
      <c r="G528" s="2">
        <v>0.875</v>
      </c>
    </row>
    <row r="529" spans="1:7" x14ac:dyDescent="0.3">
      <c r="A529" s="2" t="s">
        <v>534</v>
      </c>
      <c r="B529" s="2">
        <v>27</v>
      </c>
      <c r="C529" s="2" t="s">
        <v>275</v>
      </c>
      <c r="D529" s="2">
        <v>-23.774361675182384</v>
      </c>
      <c r="E529" s="2">
        <v>8.813077276770899E-8</v>
      </c>
      <c r="F529" s="2">
        <v>71.5</v>
      </c>
      <c r="G529" s="2">
        <v>1.625</v>
      </c>
    </row>
    <row r="530" spans="1:7" x14ac:dyDescent="0.3">
      <c r="A530" s="2" t="s">
        <v>798</v>
      </c>
      <c r="B530" s="2">
        <v>17</v>
      </c>
      <c r="C530" s="2" t="s">
        <v>204</v>
      </c>
      <c r="D530" s="2">
        <v>-23.761729773326504</v>
      </c>
      <c r="E530" s="2">
        <v>7.8647899411943105E-3</v>
      </c>
      <c r="F530" s="2">
        <v>5</v>
      </c>
      <c r="G530" s="2">
        <v>0</v>
      </c>
    </row>
    <row r="531" spans="1:7" x14ac:dyDescent="0.3">
      <c r="A531" s="2" t="s">
        <v>513</v>
      </c>
      <c r="B531" s="2">
        <v>16</v>
      </c>
      <c r="C531" s="2" t="s">
        <v>183</v>
      </c>
      <c r="D531" s="2">
        <v>-23.76156676379269</v>
      </c>
      <c r="E531" s="2">
        <v>7.8582606295909876E-3</v>
      </c>
      <c r="F531" s="2">
        <v>5</v>
      </c>
      <c r="G531" s="2">
        <v>0</v>
      </c>
    </row>
    <row r="532" spans="1:7" x14ac:dyDescent="0.3">
      <c r="A532" s="2" t="s">
        <v>641</v>
      </c>
      <c r="B532" s="2">
        <v>20</v>
      </c>
      <c r="C532" s="2" t="s">
        <v>99</v>
      </c>
      <c r="D532" s="2">
        <v>-23.627732334257541</v>
      </c>
      <c r="E532" s="2">
        <v>5.7074167269868409E-7</v>
      </c>
      <c r="F532" s="2">
        <v>68.5</v>
      </c>
      <c r="G532" s="2">
        <v>1.75</v>
      </c>
    </row>
    <row r="533" spans="1:7" x14ac:dyDescent="0.3">
      <c r="A533" s="2" t="s">
        <v>637</v>
      </c>
      <c r="B533" s="2">
        <v>16</v>
      </c>
      <c r="C533" s="2" t="s">
        <v>227</v>
      </c>
      <c r="D533" s="2">
        <v>-23.583848015928393</v>
      </c>
      <c r="E533" s="2">
        <v>8.5552644760410449E-10</v>
      </c>
      <c r="F533" s="2">
        <v>114.5</v>
      </c>
      <c r="G533" s="2">
        <v>3</v>
      </c>
    </row>
    <row r="534" spans="1:7" x14ac:dyDescent="0.3">
      <c r="A534" s="2" t="s">
        <v>964</v>
      </c>
      <c r="B534" s="2">
        <v>21</v>
      </c>
      <c r="C534" s="2" t="s">
        <v>183</v>
      </c>
      <c r="D534" s="2">
        <v>-23.567438754409153</v>
      </c>
      <c r="E534" s="2">
        <v>9.2472767898613001E-3</v>
      </c>
      <c r="F534" s="2">
        <v>5</v>
      </c>
      <c r="G534" s="2">
        <v>0</v>
      </c>
    </row>
    <row r="535" spans="1:7" x14ac:dyDescent="0.3">
      <c r="A535" s="2" t="s">
        <v>161</v>
      </c>
      <c r="B535" s="2">
        <v>28</v>
      </c>
      <c r="C535" s="2" t="s">
        <v>157</v>
      </c>
      <c r="D535" s="2">
        <v>-23.562500158991657</v>
      </c>
      <c r="E535" s="2">
        <v>9.8552399296598404E-3</v>
      </c>
      <c r="F535" s="2">
        <v>5</v>
      </c>
      <c r="G535" s="2">
        <v>0</v>
      </c>
    </row>
    <row r="536" spans="1:7" x14ac:dyDescent="0.3">
      <c r="A536" s="2" t="s">
        <v>376</v>
      </c>
      <c r="B536" s="2">
        <v>16</v>
      </c>
      <c r="C536" s="2" t="s">
        <v>99</v>
      </c>
      <c r="D536" s="2">
        <v>-23.413376789363898</v>
      </c>
      <c r="E536" s="2">
        <v>3.0818330009130224E-4</v>
      </c>
      <c r="F536" s="2">
        <v>29.5</v>
      </c>
      <c r="G536" s="2">
        <v>0.625</v>
      </c>
    </row>
    <row r="537" spans="1:7" x14ac:dyDescent="0.3">
      <c r="A537" s="2" t="s">
        <v>98</v>
      </c>
      <c r="B537" s="2">
        <v>19</v>
      </c>
      <c r="C537" s="2" t="s">
        <v>99</v>
      </c>
      <c r="D537" s="2">
        <v>-23.316063632043637</v>
      </c>
      <c r="E537" s="2">
        <v>4.1362434934130005E-4</v>
      </c>
      <c r="F537" s="2">
        <v>13.5</v>
      </c>
      <c r="G537" s="2">
        <v>0.25</v>
      </c>
    </row>
    <row r="538" spans="1:7" x14ac:dyDescent="0.3">
      <c r="A538" s="2" t="s">
        <v>875</v>
      </c>
      <c r="B538" s="2">
        <v>21</v>
      </c>
      <c r="C538" s="2" t="s">
        <v>138</v>
      </c>
      <c r="D538" s="2">
        <v>-23.28192607654568</v>
      </c>
      <c r="E538" s="2">
        <v>8.5583752601620078E-4</v>
      </c>
      <c r="F538" s="2">
        <v>19</v>
      </c>
      <c r="G538" s="2">
        <v>0.375</v>
      </c>
    </row>
    <row r="539" spans="1:7" x14ac:dyDescent="0.3">
      <c r="A539" s="2" t="s">
        <v>324</v>
      </c>
      <c r="B539" s="2">
        <v>16</v>
      </c>
      <c r="C539" s="2" t="s">
        <v>325</v>
      </c>
      <c r="D539" s="2">
        <v>-23.269544529537015</v>
      </c>
      <c r="E539" s="2">
        <v>1.2991594140352659E-5</v>
      </c>
      <c r="F539" s="2">
        <v>22.5</v>
      </c>
      <c r="G539" s="2">
        <v>0.5</v>
      </c>
    </row>
    <row r="540" spans="1:7" x14ac:dyDescent="0.3">
      <c r="A540" s="2" t="s">
        <v>669</v>
      </c>
      <c r="B540" s="2">
        <v>34</v>
      </c>
      <c r="C540" s="2" t="s">
        <v>138</v>
      </c>
      <c r="D540" s="2">
        <v>-23.201727717035837</v>
      </c>
      <c r="E540" s="2">
        <v>3.3761715170892408E-7</v>
      </c>
      <c r="F540" s="2">
        <v>1638</v>
      </c>
      <c r="G540" s="2">
        <v>43.5</v>
      </c>
    </row>
    <row r="541" spans="1:7" x14ac:dyDescent="0.3">
      <c r="A541" s="2" t="s">
        <v>330</v>
      </c>
      <c r="B541" s="2">
        <v>27</v>
      </c>
      <c r="C541" s="2" t="s">
        <v>331</v>
      </c>
      <c r="D541" s="2">
        <v>-22.653437762839893</v>
      </c>
      <c r="E541" s="2">
        <v>2.3639775426880717E-4</v>
      </c>
      <c r="F541" s="2">
        <v>9</v>
      </c>
      <c r="G541" s="2">
        <v>0.125</v>
      </c>
    </row>
    <row r="542" spans="1:7" x14ac:dyDescent="0.3">
      <c r="A542" s="2" t="s">
        <v>229</v>
      </c>
      <c r="B542" s="2">
        <v>15</v>
      </c>
      <c r="C542" s="2" t="s">
        <v>230</v>
      </c>
      <c r="D542" s="2">
        <v>-22.431731150147755</v>
      </c>
      <c r="E542" s="2">
        <v>6.3319484854514329E-6</v>
      </c>
      <c r="F542" s="2">
        <v>50</v>
      </c>
      <c r="G542" s="2">
        <v>1.25</v>
      </c>
    </row>
    <row r="543" spans="1:7" x14ac:dyDescent="0.3">
      <c r="A543" s="2" t="s">
        <v>643</v>
      </c>
      <c r="B543" s="2">
        <v>33</v>
      </c>
      <c r="C543" s="2" t="s">
        <v>183</v>
      </c>
      <c r="D543" s="2">
        <v>-22.415026923088856</v>
      </c>
      <c r="E543" s="2">
        <v>4.0555574482988449E-8</v>
      </c>
      <c r="F543" s="2">
        <v>4048</v>
      </c>
      <c r="G543" s="2">
        <v>118.625</v>
      </c>
    </row>
    <row r="544" spans="1:7" x14ac:dyDescent="0.3">
      <c r="A544" s="2" t="s">
        <v>538</v>
      </c>
      <c r="B544" s="2">
        <v>16</v>
      </c>
      <c r="C544" s="2" t="s">
        <v>248</v>
      </c>
      <c r="D544" s="2">
        <v>-22.403147772762509</v>
      </c>
      <c r="E544" s="2">
        <v>1.9167925982768545E-6</v>
      </c>
      <c r="F544" s="2">
        <v>17</v>
      </c>
      <c r="G544" s="2">
        <v>0.375</v>
      </c>
    </row>
    <row r="545" spans="1:7" x14ac:dyDescent="0.3">
      <c r="A545" s="2" t="s">
        <v>521</v>
      </c>
      <c r="B545" s="2">
        <v>22</v>
      </c>
      <c r="C545" s="2" t="s">
        <v>331</v>
      </c>
      <c r="D545" s="2">
        <v>-22.402664999850856</v>
      </c>
      <c r="E545" s="2">
        <v>6.2104648468189264E-3</v>
      </c>
      <c r="F545" s="2">
        <v>21</v>
      </c>
      <c r="G545" s="2">
        <v>0.5</v>
      </c>
    </row>
    <row r="546" spans="1:7" x14ac:dyDescent="0.3">
      <c r="A546" s="2" t="s">
        <v>550</v>
      </c>
      <c r="B546" s="2">
        <v>36</v>
      </c>
      <c r="C546" s="2" t="s">
        <v>262</v>
      </c>
      <c r="D546" s="2">
        <v>-22.34592897433113</v>
      </c>
      <c r="E546" s="2">
        <v>2.6210555478309587E-3</v>
      </c>
      <c r="F546" s="2">
        <v>12.5</v>
      </c>
      <c r="G546" s="2">
        <v>0.25</v>
      </c>
    </row>
    <row r="547" spans="1:7" x14ac:dyDescent="0.3">
      <c r="A547" s="2" t="s">
        <v>528</v>
      </c>
      <c r="B547" s="2">
        <v>15</v>
      </c>
      <c r="C547" s="2" t="s">
        <v>230</v>
      </c>
      <c r="D547" s="2">
        <v>-22.325432677888941</v>
      </c>
      <c r="E547" s="2">
        <v>6.7872234333887227E-3</v>
      </c>
      <c r="F547" s="2">
        <v>8.5</v>
      </c>
      <c r="G547" s="2">
        <v>0.125</v>
      </c>
    </row>
    <row r="548" spans="1:7" x14ac:dyDescent="0.3">
      <c r="A548" s="2" t="s">
        <v>781</v>
      </c>
      <c r="B548" s="2">
        <v>31</v>
      </c>
      <c r="C548" s="2" t="s">
        <v>541</v>
      </c>
      <c r="D548" s="2">
        <v>-22.160043529829355</v>
      </c>
      <c r="E548" s="2">
        <v>3.7741846148373912E-7</v>
      </c>
      <c r="F548" s="2">
        <v>162</v>
      </c>
      <c r="G548" s="2">
        <v>4.625</v>
      </c>
    </row>
    <row r="549" spans="1:7" x14ac:dyDescent="0.3">
      <c r="A549" s="2" t="s">
        <v>398</v>
      </c>
      <c r="B549" s="2">
        <v>18</v>
      </c>
      <c r="C549" s="2" t="s">
        <v>188</v>
      </c>
      <c r="D549" s="2">
        <v>-22.048842816111858</v>
      </c>
      <c r="E549" s="2">
        <v>2.5966311629099171E-6</v>
      </c>
      <c r="F549" s="2">
        <v>30.5</v>
      </c>
      <c r="G549" s="2">
        <v>0.75</v>
      </c>
    </row>
    <row r="550" spans="1:7" x14ac:dyDescent="0.3">
      <c r="A550" s="2" t="s">
        <v>202</v>
      </c>
      <c r="B550" s="2">
        <v>16</v>
      </c>
      <c r="C550" s="2" t="s">
        <v>188</v>
      </c>
      <c r="D550" s="2">
        <v>-21.986941009190037</v>
      </c>
      <c r="E550" s="2">
        <v>3.8552693707172488E-5</v>
      </c>
      <c r="F550" s="2">
        <v>64.5</v>
      </c>
      <c r="G550" s="2">
        <v>1.75</v>
      </c>
    </row>
    <row r="551" spans="1:7" x14ac:dyDescent="0.3">
      <c r="A551" s="2" t="s">
        <v>575</v>
      </c>
      <c r="B551" s="2">
        <v>25</v>
      </c>
      <c r="C551" s="2" t="s">
        <v>317</v>
      </c>
      <c r="D551" s="2">
        <v>-21.808363050098844</v>
      </c>
      <c r="E551" s="2">
        <v>7.988263935617395E-4</v>
      </c>
      <c r="F551" s="2">
        <v>13</v>
      </c>
      <c r="G551" s="2">
        <v>0.25</v>
      </c>
    </row>
    <row r="552" spans="1:7" x14ac:dyDescent="0.3">
      <c r="A552" s="2" t="s">
        <v>495</v>
      </c>
      <c r="B552" s="2">
        <v>18</v>
      </c>
      <c r="C552" s="2" t="s">
        <v>331</v>
      </c>
      <c r="D552" s="2">
        <v>-21.583401758793642</v>
      </c>
      <c r="E552" s="2">
        <v>1.7044985506989429E-4</v>
      </c>
      <c r="F552" s="2">
        <v>22</v>
      </c>
      <c r="G552" s="2">
        <v>0.5</v>
      </c>
    </row>
    <row r="553" spans="1:7" x14ac:dyDescent="0.3">
      <c r="A553" s="2" t="s">
        <v>222</v>
      </c>
      <c r="B553" s="2">
        <v>31</v>
      </c>
      <c r="C553" s="2" t="s">
        <v>215</v>
      </c>
      <c r="D553" s="2">
        <v>-21.547262522611561</v>
      </c>
      <c r="E553" s="2">
        <v>1.027530753198284E-6</v>
      </c>
      <c r="F553" s="2">
        <v>58801.5</v>
      </c>
      <c r="G553" s="2">
        <v>1730.625</v>
      </c>
    </row>
    <row r="554" spans="1:7" x14ac:dyDescent="0.3">
      <c r="A554" s="2" t="s">
        <v>698</v>
      </c>
      <c r="B554" s="2">
        <v>15</v>
      </c>
      <c r="C554" s="2" t="s">
        <v>175</v>
      </c>
      <c r="D554" s="2">
        <v>-21.526116297870072</v>
      </c>
      <c r="E554" s="2">
        <v>3.6435609655905166E-9</v>
      </c>
      <c r="F554" s="2">
        <v>107</v>
      </c>
      <c r="G554" s="2">
        <v>3.125</v>
      </c>
    </row>
    <row r="555" spans="1:7" x14ac:dyDescent="0.3">
      <c r="A555" s="2" t="s">
        <v>504</v>
      </c>
      <c r="B555" s="2">
        <v>35</v>
      </c>
      <c r="C555" s="2" t="s">
        <v>181</v>
      </c>
      <c r="D555" s="2">
        <v>-21.310926897356929</v>
      </c>
      <c r="E555" s="2">
        <v>2.1404862548309135E-6</v>
      </c>
      <c r="F555" s="2">
        <v>116.5</v>
      </c>
      <c r="G555" s="2">
        <v>3.375</v>
      </c>
    </row>
    <row r="556" spans="1:7" x14ac:dyDescent="0.3">
      <c r="A556" s="2" t="s">
        <v>685</v>
      </c>
      <c r="B556" s="2">
        <v>16</v>
      </c>
      <c r="C556" s="2" t="s">
        <v>209</v>
      </c>
      <c r="D556" s="2">
        <v>-21.26909671262429</v>
      </c>
      <c r="E556" s="2">
        <v>4.8359194927055443E-5</v>
      </c>
      <c r="F556" s="2">
        <v>103.5</v>
      </c>
      <c r="G556" s="2">
        <v>3.25</v>
      </c>
    </row>
    <row r="557" spans="1:7" x14ac:dyDescent="0.3">
      <c r="A557" s="2" t="s">
        <v>542</v>
      </c>
      <c r="B557" s="2">
        <v>18</v>
      </c>
      <c r="C557" s="2" t="s">
        <v>198</v>
      </c>
      <c r="D557" s="2">
        <v>-21.030009981481989</v>
      </c>
      <c r="E557" s="2">
        <v>4.6835304380996441E-4</v>
      </c>
      <c r="F557" s="2">
        <v>12.5</v>
      </c>
      <c r="G557" s="2">
        <v>0.25</v>
      </c>
    </row>
    <row r="558" spans="1:7" x14ac:dyDescent="0.3">
      <c r="A558" s="2" t="s">
        <v>718</v>
      </c>
      <c r="B558" s="2">
        <v>19</v>
      </c>
      <c r="C558" s="2" t="s">
        <v>717</v>
      </c>
      <c r="D558" s="2">
        <v>-20.985564163558543</v>
      </c>
      <c r="E558" s="2">
        <v>2.4016358025555876E-6</v>
      </c>
      <c r="F558" s="2">
        <v>34.5</v>
      </c>
      <c r="G558" s="2">
        <v>0.875</v>
      </c>
    </row>
    <row r="559" spans="1:7" x14ac:dyDescent="0.3">
      <c r="A559" s="2" t="s">
        <v>850</v>
      </c>
      <c r="B559" s="2">
        <v>15</v>
      </c>
      <c r="C559" s="2" t="s">
        <v>181</v>
      </c>
      <c r="D559" s="2">
        <v>-20.901475491667533</v>
      </c>
      <c r="E559" s="2">
        <v>3.6236063910735052E-5</v>
      </c>
      <c r="F559" s="2">
        <v>71</v>
      </c>
      <c r="G559" s="2">
        <v>2.125</v>
      </c>
    </row>
    <row r="560" spans="1:7" x14ac:dyDescent="0.3">
      <c r="A560" s="2" t="s">
        <v>396</v>
      </c>
      <c r="B560" s="2">
        <v>16</v>
      </c>
      <c r="C560" s="2" t="s">
        <v>289</v>
      </c>
      <c r="D560" s="2">
        <v>-20.734562777099288</v>
      </c>
      <c r="E560" s="2">
        <v>3.1564949784697771E-4</v>
      </c>
      <c r="F560" s="2">
        <v>27</v>
      </c>
      <c r="G560" s="2">
        <v>0.75</v>
      </c>
    </row>
    <row r="561" spans="1:7" x14ac:dyDescent="0.3">
      <c r="A561" s="2" t="s">
        <v>980</v>
      </c>
      <c r="B561" s="2">
        <v>16</v>
      </c>
      <c r="C561" s="2" t="s">
        <v>466</v>
      </c>
      <c r="D561" s="2">
        <v>-20.664826825586943</v>
      </c>
      <c r="E561" s="2">
        <v>6.6110686040617445E-3</v>
      </c>
      <c r="F561" s="2">
        <v>8</v>
      </c>
      <c r="G561" s="2">
        <v>0.125</v>
      </c>
    </row>
    <row r="562" spans="1:7" x14ac:dyDescent="0.3">
      <c r="A562" s="2" t="s">
        <v>951</v>
      </c>
      <c r="B562" s="2">
        <v>20</v>
      </c>
      <c r="C562" s="2" t="s">
        <v>275</v>
      </c>
      <c r="D562" s="2">
        <v>-20.652292971723657</v>
      </c>
      <c r="E562" s="2">
        <v>3.5355501871731335E-3</v>
      </c>
      <c r="F562" s="2">
        <v>13</v>
      </c>
      <c r="G562" s="2">
        <v>0.25</v>
      </c>
    </row>
    <row r="563" spans="1:7" x14ac:dyDescent="0.3">
      <c r="A563" s="2" t="s">
        <v>165</v>
      </c>
      <c r="B563" s="2">
        <v>19</v>
      </c>
      <c r="C563" s="2" t="s">
        <v>122</v>
      </c>
      <c r="D563" s="2">
        <v>-20.526634009372671</v>
      </c>
      <c r="E563" s="2">
        <v>1.3314767649124791E-3</v>
      </c>
      <c r="F563" s="2">
        <v>12</v>
      </c>
      <c r="G563" s="2">
        <v>0.25</v>
      </c>
    </row>
    <row r="564" spans="1:7" x14ac:dyDescent="0.3">
      <c r="A564" s="2" t="s">
        <v>828</v>
      </c>
      <c r="B564" s="2">
        <v>15</v>
      </c>
      <c r="C564" s="2" t="s">
        <v>241</v>
      </c>
      <c r="D564" s="2">
        <v>-20.305872304981058</v>
      </c>
      <c r="E564" s="2">
        <v>3.352465082836937E-7</v>
      </c>
      <c r="F564" s="2">
        <v>46.5</v>
      </c>
      <c r="G564" s="2">
        <v>1.375</v>
      </c>
    </row>
    <row r="565" spans="1:7" x14ac:dyDescent="0.3">
      <c r="A565" s="2" t="s">
        <v>679</v>
      </c>
      <c r="B565" s="2">
        <v>32</v>
      </c>
      <c r="C565" s="2" t="s">
        <v>677</v>
      </c>
      <c r="D565" s="2">
        <v>-20.29465203453109</v>
      </c>
      <c r="E565" s="2">
        <v>2.3716112064652122E-7</v>
      </c>
      <c r="F565" s="2">
        <v>690</v>
      </c>
      <c r="G565" s="2">
        <v>20.125</v>
      </c>
    </row>
    <row r="566" spans="1:7" x14ac:dyDescent="0.3">
      <c r="A566" s="2" t="s">
        <v>788</v>
      </c>
      <c r="B566" s="2">
        <v>22</v>
      </c>
      <c r="C566" s="2" t="s">
        <v>331</v>
      </c>
      <c r="D566" s="2">
        <v>-20.232075284904834</v>
      </c>
      <c r="E566" s="2">
        <v>2.9256617429903336E-8</v>
      </c>
      <c r="F566" s="2">
        <v>74.5</v>
      </c>
      <c r="G566" s="2">
        <v>2.375</v>
      </c>
    </row>
    <row r="567" spans="1:7" x14ac:dyDescent="0.3">
      <c r="A567" s="2" t="s">
        <v>739</v>
      </c>
      <c r="B567" s="2">
        <v>25</v>
      </c>
      <c r="C567" s="2" t="s">
        <v>248</v>
      </c>
      <c r="D567" s="2">
        <v>-19.998044515845322</v>
      </c>
      <c r="E567" s="2">
        <v>6.7242798444422285E-3</v>
      </c>
      <c r="F567" s="2">
        <v>15</v>
      </c>
      <c r="G567" s="2">
        <v>0.375</v>
      </c>
    </row>
    <row r="568" spans="1:7" x14ac:dyDescent="0.3">
      <c r="A568" s="2" t="s">
        <v>588</v>
      </c>
      <c r="B568" s="2">
        <v>19</v>
      </c>
      <c r="C568" s="2" t="s">
        <v>589</v>
      </c>
      <c r="D568" s="2">
        <v>-19.984419598336263</v>
      </c>
      <c r="E568" s="2">
        <v>6.8936009417622602E-8</v>
      </c>
      <c r="F568" s="2">
        <v>51</v>
      </c>
      <c r="G568" s="2">
        <v>1.5</v>
      </c>
    </row>
    <row r="569" spans="1:7" x14ac:dyDescent="0.3">
      <c r="A569" s="2" t="s">
        <v>652</v>
      </c>
      <c r="B569" s="2">
        <v>20</v>
      </c>
      <c r="C569" s="2" t="s">
        <v>562</v>
      </c>
      <c r="D569" s="2">
        <v>-19.965393061638824</v>
      </c>
      <c r="E569" s="2">
        <v>2.1195630655166156E-9</v>
      </c>
      <c r="F569" s="2">
        <v>256.5</v>
      </c>
      <c r="G569" s="2">
        <v>7.5</v>
      </c>
    </row>
    <row r="570" spans="1:7" x14ac:dyDescent="0.3">
      <c r="A570" s="2" t="s">
        <v>892</v>
      </c>
      <c r="B570" s="2">
        <v>21</v>
      </c>
      <c r="C570" s="2" t="s">
        <v>275</v>
      </c>
      <c r="D570" s="2">
        <v>-19.951127670545901</v>
      </c>
      <c r="E570" s="2">
        <v>2.5400888196359722E-4</v>
      </c>
      <c r="F570" s="2">
        <v>40</v>
      </c>
      <c r="G570" s="2">
        <v>1.125</v>
      </c>
    </row>
    <row r="571" spans="1:7" x14ac:dyDescent="0.3">
      <c r="A571" s="2" t="s">
        <v>402</v>
      </c>
      <c r="B571" s="2">
        <v>17</v>
      </c>
      <c r="C571" s="2" t="s">
        <v>64</v>
      </c>
      <c r="D571" s="2">
        <v>-19.839753247161603</v>
      </c>
      <c r="E571" s="2">
        <v>5.7757776299838542E-5</v>
      </c>
      <c r="F571" s="2">
        <v>15</v>
      </c>
      <c r="G571" s="2">
        <v>0.375</v>
      </c>
    </row>
    <row r="572" spans="1:7" x14ac:dyDescent="0.3">
      <c r="A572" s="2" t="s">
        <v>525</v>
      </c>
      <c r="B572" s="2">
        <v>16</v>
      </c>
      <c r="C572" s="2" t="s">
        <v>120</v>
      </c>
      <c r="D572" s="2">
        <v>-19.796540688109413</v>
      </c>
      <c r="E572" s="2">
        <v>9.0696904674242149E-5</v>
      </c>
      <c r="F572" s="2">
        <v>26</v>
      </c>
      <c r="G572" s="2">
        <v>0.75</v>
      </c>
    </row>
    <row r="573" spans="1:7" x14ac:dyDescent="0.3">
      <c r="A573" s="2" t="s">
        <v>50</v>
      </c>
      <c r="B573" s="2">
        <v>17</v>
      </c>
      <c r="C573" s="2" t="s">
        <v>48</v>
      </c>
      <c r="D573" s="2">
        <v>-19.760251104393856</v>
      </c>
      <c r="E573" s="2">
        <v>5.566772675931894E-3</v>
      </c>
      <c r="F573" s="2">
        <v>7.5</v>
      </c>
      <c r="G573" s="2">
        <v>0.125</v>
      </c>
    </row>
    <row r="574" spans="1:7" x14ac:dyDescent="0.3">
      <c r="A574" s="2" t="s">
        <v>516</v>
      </c>
      <c r="B574" s="2">
        <v>29</v>
      </c>
      <c r="C574" s="2" t="s">
        <v>275</v>
      </c>
      <c r="D574" s="2">
        <v>-19.745352410810703</v>
      </c>
      <c r="E574" s="2">
        <v>3.0539518572179192E-4</v>
      </c>
      <c r="F574" s="2">
        <v>48.5</v>
      </c>
      <c r="G574" s="2">
        <v>1.375</v>
      </c>
    </row>
    <row r="575" spans="1:7" x14ac:dyDescent="0.3">
      <c r="A575" s="2" t="s">
        <v>197</v>
      </c>
      <c r="B575" s="2">
        <v>15</v>
      </c>
      <c r="C575" s="2" t="s">
        <v>198</v>
      </c>
      <c r="D575" s="2">
        <v>-19.599830148991366</v>
      </c>
      <c r="E575" s="2">
        <v>1.615317323097393E-3</v>
      </c>
      <c r="F575" s="2">
        <v>47.5</v>
      </c>
      <c r="G575" s="2">
        <v>1.5</v>
      </c>
    </row>
    <row r="576" spans="1:7" x14ac:dyDescent="0.3">
      <c r="A576" s="2" t="s">
        <v>137</v>
      </c>
      <c r="B576" s="2">
        <v>15</v>
      </c>
      <c r="C576" s="2" t="s">
        <v>138</v>
      </c>
      <c r="D576" s="2">
        <v>-19.556265019747492</v>
      </c>
      <c r="E576" s="2">
        <v>1.8312954512377571E-4</v>
      </c>
      <c r="F576" s="2">
        <v>15.5</v>
      </c>
      <c r="G576" s="2">
        <v>0.375</v>
      </c>
    </row>
    <row r="577" spans="1:7" x14ac:dyDescent="0.3">
      <c r="A577" s="2" t="s">
        <v>290</v>
      </c>
      <c r="B577" s="2">
        <v>22</v>
      </c>
      <c r="C577" s="2" t="s">
        <v>291</v>
      </c>
      <c r="D577" s="2">
        <v>-19.498729786983596</v>
      </c>
      <c r="E577" s="2">
        <v>7.8519526217556634E-4</v>
      </c>
      <c r="F577" s="2">
        <v>11.5</v>
      </c>
      <c r="G577" s="2">
        <v>0.25</v>
      </c>
    </row>
    <row r="578" spans="1:7" x14ac:dyDescent="0.3">
      <c r="A578" s="2" t="s">
        <v>421</v>
      </c>
      <c r="B578" s="2">
        <v>27</v>
      </c>
      <c r="C578" s="2" t="s">
        <v>409</v>
      </c>
      <c r="D578" s="2">
        <v>-19.460212283607966</v>
      </c>
      <c r="E578" s="2">
        <v>2.0160463841184363E-3</v>
      </c>
      <c r="F578" s="2">
        <v>8</v>
      </c>
      <c r="G578" s="2">
        <v>0.125</v>
      </c>
    </row>
    <row r="579" spans="1:7" x14ac:dyDescent="0.3">
      <c r="A579" s="2" t="s">
        <v>796</v>
      </c>
      <c r="B579" s="2">
        <v>20</v>
      </c>
      <c r="C579" s="2" t="s">
        <v>130</v>
      </c>
      <c r="D579" s="2">
        <v>-19.4560214468815</v>
      </c>
      <c r="E579" s="2">
        <v>4.0149508980156678E-5</v>
      </c>
      <c r="F579" s="2">
        <v>308.5</v>
      </c>
      <c r="G579" s="2">
        <v>9.625</v>
      </c>
    </row>
    <row r="580" spans="1:7" x14ac:dyDescent="0.3">
      <c r="A580" s="2" t="s">
        <v>111</v>
      </c>
      <c r="B580" s="2">
        <v>18</v>
      </c>
      <c r="C580" s="2" t="s">
        <v>112</v>
      </c>
      <c r="D580" s="2">
        <v>-19.162910321523235</v>
      </c>
      <c r="E580" s="2">
        <v>2.291674003088503E-3</v>
      </c>
      <c r="F580" s="2">
        <v>8</v>
      </c>
      <c r="G580" s="2">
        <v>0.125</v>
      </c>
    </row>
    <row r="581" spans="1:7" x14ac:dyDescent="0.3">
      <c r="A581" s="2" t="s">
        <v>39</v>
      </c>
      <c r="B581" s="2">
        <v>17</v>
      </c>
      <c r="C581" s="2" t="s">
        <v>40</v>
      </c>
      <c r="D581" s="2">
        <v>-19.096319513314697</v>
      </c>
      <c r="E581" s="2">
        <v>3.3856919708494053E-3</v>
      </c>
      <c r="F581" s="2">
        <v>8</v>
      </c>
      <c r="G581" s="2">
        <v>0.125</v>
      </c>
    </row>
    <row r="582" spans="1:7" x14ac:dyDescent="0.3">
      <c r="A582" s="2" t="s">
        <v>815</v>
      </c>
      <c r="B582" s="2">
        <v>19</v>
      </c>
      <c r="C582" s="2" t="s">
        <v>265</v>
      </c>
      <c r="D582" s="2">
        <v>-18.824214705482753</v>
      </c>
      <c r="E582" s="2">
        <v>8.3087097143747966E-10</v>
      </c>
      <c r="F582" s="2">
        <v>129</v>
      </c>
      <c r="G582" s="2">
        <v>4</v>
      </c>
    </row>
    <row r="583" spans="1:7" x14ac:dyDescent="0.3">
      <c r="A583" s="2" t="s">
        <v>840</v>
      </c>
      <c r="B583" s="2">
        <v>16</v>
      </c>
      <c r="C583" s="2" t="s">
        <v>712</v>
      </c>
      <c r="D583" s="2">
        <v>-18.731159357741568</v>
      </c>
      <c r="E583" s="2">
        <v>2.3582759622296656E-4</v>
      </c>
      <c r="F583" s="2">
        <v>22.5</v>
      </c>
      <c r="G583" s="2">
        <v>0.625</v>
      </c>
    </row>
    <row r="584" spans="1:7" x14ac:dyDescent="0.3">
      <c r="A584" s="2" t="s">
        <v>723</v>
      </c>
      <c r="B584" s="2">
        <v>34</v>
      </c>
      <c r="C584" s="2" t="s">
        <v>621</v>
      </c>
      <c r="D584" s="2">
        <v>-18.6604156334507</v>
      </c>
      <c r="E584" s="2">
        <v>5.3734107228324167E-4</v>
      </c>
      <c r="F584" s="2">
        <v>11</v>
      </c>
      <c r="G584" s="2">
        <v>0.25</v>
      </c>
    </row>
    <row r="585" spans="1:7" x14ac:dyDescent="0.3">
      <c r="A585" s="2" t="s">
        <v>756</v>
      </c>
      <c r="B585" s="2">
        <v>33</v>
      </c>
      <c r="C585" s="2" t="s">
        <v>757</v>
      </c>
      <c r="D585" s="2">
        <v>-18.64418330168921</v>
      </c>
      <c r="E585" s="2">
        <v>4.6626892547472669E-3</v>
      </c>
      <c r="F585" s="2">
        <v>140</v>
      </c>
      <c r="G585" s="2">
        <v>4.625</v>
      </c>
    </row>
    <row r="586" spans="1:7" x14ac:dyDescent="0.3">
      <c r="A586" s="2" t="s">
        <v>300</v>
      </c>
      <c r="B586" s="2">
        <v>15</v>
      </c>
      <c r="C586" s="2" t="s">
        <v>301</v>
      </c>
      <c r="D586" s="2">
        <v>-18.639961894027092</v>
      </c>
      <c r="E586" s="2">
        <v>1.7330434076178441E-3</v>
      </c>
      <c r="F586" s="2">
        <v>7.5</v>
      </c>
      <c r="G586" s="2">
        <v>0.125</v>
      </c>
    </row>
    <row r="587" spans="1:7" x14ac:dyDescent="0.3">
      <c r="A587" s="2" t="s">
        <v>346</v>
      </c>
      <c r="B587" s="2">
        <v>17</v>
      </c>
      <c r="C587" s="2" t="s">
        <v>48</v>
      </c>
      <c r="D587" s="2">
        <v>-18.616424966977604</v>
      </c>
      <c r="E587" s="2">
        <v>8.6703542958955823E-3</v>
      </c>
      <c r="F587" s="2">
        <v>10.5</v>
      </c>
      <c r="G587" s="2">
        <v>0.25</v>
      </c>
    </row>
    <row r="588" spans="1:7" x14ac:dyDescent="0.3">
      <c r="A588" s="2" t="s">
        <v>602</v>
      </c>
      <c r="B588" s="2">
        <v>20</v>
      </c>
      <c r="C588" s="2" t="s">
        <v>99</v>
      </c>
      <c r="D588" s="2">
        <v>-18.608963806210149</v>
      </c>
      <c r="E588" s="2">
        <v>1.1157495900228077E-4</v>
      </c>
      <c r="F588" s="2">
        <v>14.5</v>
      </c>
      <c r="G588" s="2">
        <v>0.375</v>
      </c>
    </row>
    <row r="589" spans="1:7" x14ac:dyDescent="0.3">
      <c r="A589" s="2" t="s">
        <v>683</v>
      </c>
      <c r="B589" s="2">
        <v>16</v>
      </c>
      <c r="C589" s="2" t="s">
        <v>108</v>
      </c>
      <c r="D589" s="2">
        <v>-18.603055039183172</v>
      </c>
      <c r="E589" s="2">
        <v>7.6596374862898994E-3</v>
      </c>
      <c r="F589" s="2">
        <v>7.5</v>
      </c>
      <c r="G589" s="2">
        <v>0.125</v>
      </c>
    </row>
    <row r="590" spans="1:7" x14ac:dyDescent="0.3">
      <c r="A590" s="2" t="s">
        <v>491</v>
      </c>
      <c r="B590" s="2">
        <v>17</v>
      </c>
      <c r="C590" s="2" t="s">
        <v>289</v>
      </c>
      <c r="D590" s="2">
        <v>-18.602620258423336</v>
      </c>
      <c r="E590" s="2">
        <v>7.6926003561767538E-3</v>
      </c>
      <c r="F590" s="2">
        <v>7.5</v>
      </c>
      <c r="G590" s="2">
        <v>0.125</v>
      </c>
    </row>
    <row r="591" spans="1:7" x14ac:dyDescent="0.3">
      <c r="A591" s="2" t="s">
        <v>533</v>
      </c>
      <c r="B591" s="2">
        <v>26</v>
      </c>
      <c r="C591" s="2" t="s">
        <v>275</v>
      </c>
      <c r="D591" s="2">
        <v>-18.592697340812226</v>
      </c>
      <c r="E591" s="2">
        <v>1.1630481827579903E-5</v>
      </c>
      <c r="F591" s="2">
        <v>40</v>
      </c>
      <c r="G591" s="2">
        <v>1.25</v>
      </c>
    </row>
    <row r="592" spans="1:7" x14ac:dyDescent="0.3">
      <c r="A592" s="2" t="s">
        <v>126</v>
      </c>
      <c r="B592" s="2">
        <v>18</v>
      </c>
      <c r="C592" s="2" t="s">
        <v>127</v>
      </c>
      <c r="D592" s="2">
        <v>-18.57709326297077</v>
      </c>
      <c r="E592" s="2">
        <v>9.9853079590421449E-3</v>
      </c>
      <c r="F592" s="2">
        <v>7.5</v>
      </c>
      <c r="G592" s="2">
        <v>0.125</v>
      </c>
    </row>
    <row r="593" spans="1:7" x14ac:dyDescent="0.3">
      <c r="A593" s="2" t="s">
        <v>886</v>
      </c>
      <c r="B593" s="2">
        <v>15</v>
      </c>
      <c r="C593" s="2" t="s">
        <v>265</v>
      </c>
      <c r="D593" s="2">
        <v>-18.521459578368535</v>
      </c>
      <c r="E593" s="2">
        <v>6.4689559757352629E-5</v>
      </c>
      <c r="F593" s="2">
        <v>70.5</v>
      </c>
      <c r="G593" s="2">
        <v>2.25</v>
      </c>
    </row>
    <row r="594" spans="1:7" x14ac:dyDescent="0.3">
      <c r="A594" s="2" t="s">
        <v>653</v>
      </c>
      <c r="B594" s="2">
        <v>18</v>
      </c>
      <c r="C594" s="2" t="s">
        <v>64</v>
      </c>
      <c r="D594" s="2">
        <v>-18.491239668587991</v>
      </c>
      <c r="E594" s="2">
        <v>3.778453687981566E-3</v>
      </c>
      <c r="F594" s="2">
        <v>10.5</v>
      </c>
      <c r="G594" s="2">
        <v>0.25</v>
      </c>
    </row>
    <row r="595" spans="1:7" x14ac:dyDescent="0.3">
      <c r="A595" s="2" t="s">
        <v>338</v>
      </c>
      <c r="B595" s="2">
        <v>15</v>
      </c>
      <c r="C595" s="2" t="s">
        <v>289</v>
      </c>
      <c r="D595" s="2">
        <v>-18.3335618811765</v>
      </c>
      <c r="E595" s="2">
        <v>3.0899385606367256E-4</v>
      </c>
      <c r="F595" s="2">
        <v>11</v>
      </c>
      <c r="G595" s="2">
        <v>0.25</v>
      </c>
    </row>
    <row r="596" spans="1:7" x14ac:dyDescent="0.3">
      <c r="A596" s="2" t="s">
        <v>742</v>
      </c>
      <c r="B596" s="2">
        <v>15</v>
      </c>
      <c r="C596" s="2" t="s">
        <v>78</v>
      </c>
      <c r="D596" s="2">
        <v>-18.297692446211464</v>
      </c>
      <c r="E596" s="2">
        <v>1.1477678189525366E-4</v>
      </c>
      <c r="F596" s="2">
        <v>35</v>
      </c>
      <c r="G596" s="2">
        <v>1.125</v>
      </c>
    </row>
    <row r="597" spans="1:7" x14ac:dyDescent="0.3">
      <c r="A597" s="2" t="s">
        <v>933</v>
      </c>
      <c r="B597" s="2">
        <v>33</v>
      </c>
      <c r="C597" s="2" t="s">
        <v>532</v>
      </c>
      <c r="D597" s="2">
        <v>-18.233252007273467</v>
      </c>
      <c r="E597" s="2">
        <v>2.2144979404052445E-8</v>
      </c>
      <c r="F597" s="2">
        <v>102821.5</v>
      </c>
      <c r="G597" s="2">
        <v>3471.75</v>
      </c>
    </row>
    <row r="598" spans="1:7" x14ac:dyDescent="0.3">
      <c r="A598" s="2" t="s">
        <v>786</v>
      </c>
      <c r="B598" s="2">
        <v>33</v>
      </c>
      <c r="C598" s="2" t="s">
        <v>48</v>
      </c>
      <c r="D598" s="2">
        <v>-18.213588104115544</v>
      </c>
      <c r="E598" s="2">
        <v>6.1443142219184225E-5</v>
      </c>
      <c r="F598" s="2">
        <v>475.5</v>
      </c>
      <c r="G598" s="2">
        <v>15.125</v>
      </c>
    </row>
    <row r="599" spans="1:7" x14ac:dyDescent="0.3">
      <c r="A599" s="2" t="s">
        <v>214</v>
      </c>
      <c r="B599" s="2">
        <v>28</v>
      </c>
      <c r="C599" s="2" t="s">
        <v>215</v>
      </c>
      <c r="D599" s="2">
        <v>-18.193045684874679</v>
      </c>
      <c r="E599" s="2">
        <v>4.3040763009071349E-4</v>
      </c>
      <c r="F599" s="2">
        <v>53.5</v>
      </c>
      <c r="G599" s="2">
        <v>1.75</v>
      </c>
    </row>
    <row r="600" spans="1:7" x14ac:dyDescent="0.3">
      <c r="A600" s="2" t="s">
        <v>870</v>
      </c>
      <c r="B600" s="2">
        <v>26</v>
      </c>
      <c r="C600" s="2" t="s">
        <v>275</v>
      </c>
      <c r="D600" s="2">
        <v>-18.075111693782556</v>
      </c>
      <c r="E600" s="2">
        <v>4.9664224072489549E-6</v>
      </c>
      <c r="F600" s="2">
        <v>166</v>
      </c>
      <c r="G600" s="2">
        <v>4.875</v>
      </c>
    </row>
    <row r="601" spans="1:7" x14ac:dyDescent="0.3">
      <c r="A601" s="2" t="s">
        <v>499</v>
      </c>
      <c r="B601" s="2">
        <v>25</v>
      </c>
      <c r="C601" s="2" t="s">
        <v>188</v>
      </c>
      <c r="D601" s="2">
        <v>-18.062287324193438</v>
      </c>
      <c r="E601" s="2">
        <v>7.4311939720078425E-6</v>
      </c>
      <c r="F601" s="2">
        <v>28</v>
      </c>
      <c r="G601" s="2">
        <v>0.875</v>
      </c>
    </row>
    <row r="602" spans="1:7" x14ac:dyDescent="0.3">
      <c r="A602" s="2" t="s">
        <v>113</v>
      </c>
      <c r="B602" s="2">
        <v>18</v>
      </c>
      <c r="C602" s="2" t="s">
        <v>114</v>
      </c>
      <c r="D602" s="2">
        <v>-18.049914317331432</v>
      </c>
      <c r="E602" s="2">
        <v>1.0271178155897329E-4</v>
      </c>
      <c r="F602" s="2">
        <v>14.5</v>
      </c>
      <c r="G602" s="2">
        <v>0.375</v>
      </c>
    </row>
    <row r="603" spans="1:7" x14ac:dyDescent="0.3">
      <c r="A603" s="2" t="s">
        <v>354</v>
      </c>
      <c r="B603" s="2">
        <v>19</v>
      </c>
      <c r="C603" s="2" t="s">
        <v>114</v>
      </c>
      <c r="D603" s="2">
        <v>-17.99270060215456</v>
      </c>
      <c r="E603" s="2">
        <v>4.0436878374296584E-3</v>
      </c>
      <c r="F603" s="2">
        <v>10.5</v>
      </c>
      <c r="G603" s="2">
        <v>0.25</v>
      </c>
    </row>
    <row r="604" spans="1:7" x14ac:dyDescent="0.3">
      <c r="A604" s="2" t="s">
        <v>759</v>
      </c>
      <c r="B604" s="2">
        <v>15</v>
      </c>
      <c r="C604" s="2" t="s">
        <v>760</v>
      </c>
      <c r="D604" s="2">
        <v>-17.889915750359112</v>
      </c>
      <c r="E604" s="2">
        <v>3.3891965687303078E-3</v>
      </c>
      <c r="F604" s="2">
        <v>7</v>
      </c>
      <c r="G604" s="2">
        <v>0.125</v>
      </c>
    </row>
    <row r="605" spans="1:7" x14ac:dyDescent="0.3">
      <c r="A605" s="2" t="s">
        <v>741</v>
      </c>
      <c r="B605" s="2">
        <v>31</v>
      </c>
      <c r="C605" s="2" t="s">
        <v>248</v>
      </c>
      <c r="D605" s="2">
        <v>-17.814861989184049</v>
      </c>
      <c r="E605" s="2">
        <v>3.2420065850388127E-4</v>
      </c>
      <c r="F605" s="2">
        <v>14.5</v>
      </c>
      <c r="G605" s="2">
        <v>0.375</v>
      </c>
    </row>
    <row r="606" spans="1:7" x14ac:dyDescent="0.3">
      <c r="A606" s="2" t="s">
        <v>207</v>
      </c>
      <c r="B606" s="2">
        <v>15</v>
      </c>
      <c r="C606" s="2" t="s">
        <v>204</v>
      </c>
      <c r="D606" s="2">
        <v>-17.813448989062739</v>
      </c>
      <c r="E606" s="2">
        <v>2.2774493864118951E-3</v>
      </c>
      <c r="F606" s="2">
        <v>79.5</v>
      </c>
      <c r="G606" s="2">
        <v>2.875</v>
      </c>
    </row>
    <row r="607" spans="1:7" x14ac:dyDescent="0.3">
      <c r="A607" s="2" t="s">
        <v>487</v>
      </c>
      <c r="B607" s="2">
        <v>15</v>
      </c>
      <c r="C607" s="2" t="s">
        <v>335</v>
      </c>
      <c r="D607" s="2">
        <v>-17.672250239276469</v>
      </c>
      <c r="E607" s="2">
        <v>2.7397953901470672E-3</v>
      </c>
      <c r="F607" s="2">
        <v>7</v>
      </c>
      <c r="G607" s="2">
        <v>0.125</v>
      </c>
    </row>
    <row r="608" spans="1:7" x14ac:dyDescent="0.3">
      <c r="A608" s="2" t="s">
        <v>882</v>
      </c>
      <c r="B608" s="2">
        <v>17</v>
      </c>
      <c r="C608" s="2" t="s">
        <v>82</v>
      </c>
      <c r="D608" s="2">
        <v>-17.611063053673021</v>
      </c>
      <c r="E608" s="2">
        <v>1.477304508409435E-3</v>
      </c>
      <c r="F608" s="2">
        <v>14</v>
      </c>
      <c r="G608" s="2">
        <v>0.375</v>
      </c>
    </row>
    <row r="609" spans="1:7" x14ac:dyDescent="0.3">
      <c r="A609" s="2" t="s">
        <v>945</v>
      </c>
      <c r="B609" s="2">
        <v>17</v>
      </c>
      <c r="C609" s="2" t="s">
        <v>241</v>
      </c>
      <c r="D609" s="2">
        <v>-17.593257863728493</v>
      </c>
      <c r="E609" s="2">
        <v>8.9575775231548009E-8</v>
      </c>
      <c r="F609" s="2">
        <v>108</v>
      </c>
      <c r="G609" s="2">
        <v>3.875</v>
      </c>
    </row>
    <row r="610" spans="1:7" x14ac:dyDescent="0.3">
      <c r="A610" s="2" t="s">
        <v>399</v>
      </c>
      <c r="B610" s="2">
        <v>19</v>
      </c>
      <c r="C610" s="2" t="s">
        <v>188</v>
      </c>
      <c r="D610" s="2">
        <v>-17.554842843572011</v>
      </c>
      <c r="E610" s="2">
        <v>6.0895642239331811E-5</v>
      </c>
      <c r="F610" s="2">
        <v>324</v>
      </c>
      <c r="G610" s="2">
        <v>11.75</v>
      </c>
    </row>
    <row r="611" spans="1:7" x14ac:dyDescent="0.3">
      <c r="A611" s="2" t="s">
        <v>937</v>
      </c>
      <c r="B611" s="2">
        <v>18</v>
      </c>
      <c r="C611" s="2" t="s">
        <v>99</v>
      </c>
      <c r="D611" s="2">
        <v>-17.550202051922792</v>
      </c>
      <c r="E611" s="2">
        <v>5.5870153144365296E-4</v>
      </c>
      <c r="F611" s="2">
        <v>13.5</v>
      </c>
      <c r="G611" s="2">
        <v>0.375</v>
      </c>
    </row>
    <row r="612" spans="1:7" x14ac:dyDescent="0.3">
      <c r="A612" s="2" t="s">
        <v>155</v>
      </c>
      <c r="B612" s="2">
        <v>15</v>
      </c>
      <c r="C612" s="2" t="s">
        <v>40</v>
      </c>
      <c r="D612" s="2">
        <v>-17.503939890388295</v>
      </c>
      <c r="E612" s="2">
        <v>5.7446998731712435E-3</v>
      </c>
      <c r="F612" s="2">
        <v>21.5</v>
      </c>
      <c r="G612" s="2">
        <v>0.625</v>
      </c>
    </row>
    <row r="613" spans="1:7" x14ac:dyDescent="0.3">
      <c r="A613" s="2" t="s">
        <v>977</v>
      </c>
      <c r="B613" s="2">
        <v>19</v>
      </c>
      <c r="C613" s="2" t="s">
        <v>204</v>
      </c>
      <c r="D613" s="2">
        <v>-17.437982240481489</v>
      </c>
      <c r="E613" s="2">
        <v>8.5998173878985219E-10</v>
      </c>
      <c r="F613" s="2">
        <v>250.5</v>
      </c>
      <c r="G613" s="2">
        <v>8.875</v>
      </c>
    </row>
    <row r="614" spans="1:7" x14ac:dyDescent="0.3">
      <c r="A614" s="2" t="s">
        <v>714</v>
      </c>
      <c r="B614" s="2">
        <v>27</v>
      </c>
      <c r="C614" s="2" t="s">
        <v>275</v>
      </c>
      <c r="D614" s="2">
        <v>-17.047036882443617</v>
      </c>
      <c r="E614" s="2">
        <v>1.1624149686112486E-3</v>
      </c>
      <c r="F614" s="2">
        <v>10.5</v>
      </c>
      <c r="G614" s="2">
        <v>0.25</v>
      </c>
    </row>
    <row r="615" spans="1:7" x14ac:dyDescent="0.3">
      <c r="A615" s="2" t="s">
        <v>442</v>
      </c>
      <c r="B615" s="2">
        <v>33</v>
      </c>
      <c r="C615" s="2" t="s">
        <v>443</v>
      </c>
      <c r="D615" s="2">
        <v>-16.914712494381142</v>
      </c>
      <c r="E615" s="2">
        <v>1.494705389199338E-6</v>
      </c>
      <c r="F615" s="2">
        <v>243.5</v>
      </c>
      <c r="G615" s="2">
        <v>9</v>
      </c>
    </row>
    <row r="616" spans="1:7" x14ac:dyDescent="0.3">
      <c r="A616" s="2" t="s">
        <v>752</v>
      </c>
      <c r="B616" s="2">
        <v>16</v>
      </c>
      <c r="C616" s="2" t="s">
        <v>753</v>
      </c>
      <c r="D616" s="2">
        <v>-16.90249533716138</v>
      </c>
      <c r="E616" s="2">
        <v>2.840950992851931E-3</v>
      </c>
      <c r="F616" s="2">
        <v>10</v>
      </c>
      <c r="G616" s="2">
        <v>0.25</v>
      </c>
    </row>
    <row r="617" spans="1:7" x14ac:dyDescent="0.3">
      <c r="A617" s="2" t="s">
        <v>327</v>
      </c>
      <c r="B617" s="2">
        <v>15</v>
      </c>
      <c r="C617" s="2" t="s">
        <v>89</v>
      </c>
      <c r="D617" s="2">
        <v>-16.851685353567191</v>
      </c>
      <c r="E617" s="2">
        <v>2.4707932565436018E-4</v>
      </c>
      <c r="F617" s="2">
        <v>216.5</v>
      </c>
      <c r="G617" s="2">
        <v>8.375</v>
      </c>
    </row>
    <row r="618" spans="1:7" x14ac:dyDescent="0.3">
      <c r="A618" s="2" t="s">
        <v>680</v>
      </c>
      <c r="B618" s="2">
        <v>33</v>
      </c>
      <c r="C618" s="2" t="s">
        <v>677</v>
      </c>
      <c r="D618" s="2">
        <v>-16.794593270886228</v>
      </c>
      <c r="E618" s="2">
        <v>4.7765577108665294E-5</v>
      </c>
      <c r="F618" s="2">
        <v>34.5</v>
      </c>
      <c r="G618" s="2">
        <v>1.125</v>
      </c>
    </row>
    <row r="619" spans="1:7" x14ac:dyDescent="0.3">
      <c r="A619" s="2" t="s">
        <v>867</v>
      </c>
      <c r="B619" s="2">
        <v>18</v>
      </c>
      <c r="C619" s="2" t="s">
        <v>239</v>
      </c>
      <c r="D619" s="2">
        <v>-16.760285176402622</v>
      </c>
      <c r="E619" s="2">
        <v>4.6626892547472669E-3</v>
      </c>
      <c r="F619" s="2">
        <v>7</v>
      </c>
      <c r="G619" s="2">
        <v>0.125</v>
      </c>
    </row>
    <row r="620" spans="1:7" x14ac:dyDescent="0.3">
      <c r="A620" s="2" t="s">
        <v>213</v>
      </c>
      <c r="B620" s="2">
        <v>21</v>
      </c>
      <c r="C620" s="2" t="s">
        <v>99</v>
      </c>
      <c r="D620" s="2">
        <v>-16.518688960404425</v>
      </c>
      <c r="E620" s="2">
        <v>9.9706935941076477E-4</v>
      </c>
      <c r="F620" s="2">
        <v>13</v>
      </c>
      <c r="G620" s="2">
        <v>0.375</v>
      </c>
    </row>
    <row r="621" spans="1:7" x14ac:dyDescent="0.3">
      <c r="A621" s="2" t="s">
        <v>425</v>
      </c>
      <c r="B621" s="2">
        <v>32</v>
      </c>
      <c r="C621" s="2" t="s">
        <v>275</v>
      </c>
      <c r="D621" s="2">
        <v>-16.430502612120019</v>
      </c>
      <c r="E621" s="2">
        <v>3.4823320841446686E-6</v>
      </c>
      <c r="F621" s="2">
        <v>176</v>
      </c>
      <c r="G621" s="2">
        <v>6.25</v>
      </c>
    </row>
    <row r="622" spans="1:7" x14ac:dyDescent="0.3">
      <c r="A622" s="2" t="s">
        <v>833</v>
      </c>
      <c r="B622" s="2">
        <v>30</v>
      </c>
      <c r="C622" s="2" t="s">
        <v>138</v>
      </c>
      <c r="D622" s="2">
        <v>-16.406033530889299</v>
      </c>
      <c r="E622" s="2">
        <v>1.0472540151517221E-6</v>
      </c>
      <c r="F622" s="2">
        <v>54.5</v>
      </c>
      <c r="G622" s="2">
        <v>1.875</v>
      </c>
    </row>
    <row r="623" spans="1:7" x14ac:dyDescent="0.3">
      <c r="A623" s="2" t="s">
        <v>520</v>
      </c>
      <c r="B623" s="2">
        <v>15</v>
      </c>
      <c r="C623" s="2" t="s">
        <v>54</v>
      </c>
      <c r="D623" s="2">
        <v>-16.272463432477178</v>
      </c>
      <c r="E623" s="2">
        <v>1.0937013510145699E-3</v>
      </c>
      <c r="F623" s="2">
        <v>22</v>
      </c>
      <c r="G623" s="2">
        <v>0.75</v>
      </c>
    </row>
    <row r="624" spans="1:7" x14ac:dyDescent="0.3">
      <c r="A624" s="2" t="s">
        <v>530</v>
      </c>
      <c r="B624" s="2">
        <v>26</v>
      </c>
      <c r="C624" s="2" t="s">
        <v>275</v>
      </c>
      <c r="D624" s="2">
        <v>-16.202219434471971</v>
      </c>
      <c r="E624" s="2">
        <v>3.2746801234933326E-3</v>
      </c>
      <c r="F624" s="2">
        <v>6.5</v>
      </c>
      <c r="G624" s="2">
        <v>0.125</v>
      </c>
    </row>
    <row r="625" spans="1:7" x14ac:dyDescent="0.3">
      <c r="A625" s="2" t="s">
        <v>430</v>
      </c>
      <c r="B625" s="2">
        <v>32</v>
      </c>
      <c r="C625" s="2" t="s">
        <v>138</v>
      </c>
      <c r="D625" s="2">
        <v>-16.163180217341917</v>
      </c>
      <c r="E625" s="2">
        <v>6.9247571541001512E-7</v>
      </c>
      <c r="F625" s="2">
        <v>113</v>
      </c>
      <c r="G625" s="2">
        <v>4.25</v>
      </c>
    </row>
    <row r="626" spans="1:7" x14ac:dyDescent="0.3">
      <c r="A626" s="2" t="s">
        <v>672</v>
      </c>
      <c r="B626" s="2">
        <v>33</v>
      </c>
      <c r="C626" s="2" t="s">
        <v>671</v>
      </c>
      <c r="D626" s="2">
        <v>-16.077482487113748</v>
      </c>
      <c r="E626" s="2">
        <v>6.7696475096332294E-5</v>
      </c>
      <c r="F626" s="2">
        <v>48</v>
      </c>
      <c r="G626" s="2">
        <v>1.75</v>
      </c>
    </row>
    <row r="627" spans="1:7" x14ac:dyDescent="0.3">
      <c r="A627" s="2" t="s">
        <v>133</v>
      </c>
      <c r="B627" s="2">
        <v>15</v>
      </c>
      <c r="C627" s="2" t="s">
        <v>78</v>
      </c>
      <c r="D627" s="2">
        <v>-16.040329826262298</v>
      </c>
      <c r="E627" s="2">
        <v>2.0757070790586424E-3</v>
      </c>
      <c r="F627" s="2">
        <v>6.5</v>
      </c>
      <c r="G627" s="2">
        <v>0.125</v>
      </c>
    </row>
    <row r="628" spans="1:7" x14ac:dyDescent="0.3">
      <c r="A628" s="2" t="s">
        <v>427</v>
      </c>
      <c r="B628" s="2">
        <v>18</v>
      </c>
      <c r="C628" s="2" t="s">
        <v>331</v>
      </c>
      <c r="D628" s="2">
        <v>-16.032049217847867</v>
      </c>
      <c r="E628" s="2">
        <v>3.2420065850388127E-4</v>
      </c>
      <c r="F628" s="2">
        <v>24</v>
      </c>
      <c r="G628" s="2">
        <v>0.875</v>
      </c>
    </row>
    <row r="629" spans="1:7" x14ac:dyDescent="0.3">
      <c r="A629" s="2" t="s">
        <v>785</v>
      </c>
      <c r="B629" s="2">
        <v>32</v>
      </c>
      <c r="C629" s="2" t="s">
        <v>48</v>
      </c>
      <c r="D629" s="2">
        <v>-15.870940686438825</v>
      </c>
      <c r="E629" s="2">
        <v>3.0902180568634423E-5</v>
      </c>
      <c r="F629" s="2">
        <v>78.5</v>
      </c>
      <c r="G629" s="2">
        <v>2.75</v>
      </c>
    </row>
    <row r="630" spans="1:7" x14ac:dyDescent="0.3">
      <c r="A630" s="2" t="s">
        <v>164</v>
      </c>
      <c r="B630" s="2">
        <v>20</v>
      </c>
      <c r="C630" s="2" t="s">
        <v>149</v>
      </c>
      <c r="D630" s="2">
        <v>-15.869006821004485</v>
      </c>
      <c r="E630" s="2">
        <v>7.7620192858008784E-4</v>
      </c>
      <c r="F630" s="2">
        <v>29</v>
      </c>
      <c r="G630" s="2">
        <v>1.125</v>
      </c>
    </row>
    <row r="631" spans="1:7" x14ac:dyDescent="0.3">
      <c r="A631" s="2" t="s">
        <v>919</v>
      </c>
      <c r="B631" s="2">
        <v>32</v>
      </c>
      <c r="C631" s="2" t="s">
        <v>331</v>
      </c>
      <c r="D631" s="2">
        <v>-15.797338680657983</v>
      </c>
      <c r="E631" s="2">
        <v>6.5290212873407742E-7</v>
      </c>
      <c r="F631" s="2">
        <v>509</v>
      </c>
      <c r="G631" s="2">
        <v>18.75</v>
      </c>
    </row>
    <row r="632" spans="1:7" x14ac:dyDescent="0.3">
      <c r="A632" s="2" t="s">
        <v>996</v>
      </c>
      <c r="B632" s="2">
        <v>17</v>
      </c>
      <c r="C632" s="2" t="s">
        <v>466</v>
      </c>
      <c r="D632" s="2">
        <v>-15.794318764923947</v>
      </c>
      <c r="E632" s="2">
        <v>6.3353111217333731E-3</v>
      </c>
      <c r="F632" s="2">
        <v>6.5</v>
      </c>
      <c r="G632" s="2">
        <v>0.125</v>
      </c>
    </row>
    <row r="633" spans="1:7" x14ac:dyDescent="0.3">
      <c r="A633" s="2" t="s">
        <v>881</v>
      </c>
      <c r="B633" s="2">
        <v>18</v>
      </c>
      <c r="C633" s="2" t="s">
        <v>74</v>
      </c>
      <c r="D633" s="2">
        <v>-15.793992088380367</v>
      </c>
      <c r="E633" s="2">
        <v>3.1413309753026968E-8</v>
      </c>
      <c r="F633" s="2">
        <v>129.5</v>
      </c>
      <c r="G633" s="2">
        <v>5.125</v>
      </c>
    </row>
    <row r="634" spans="1:7" x14ac:dyDescent="0.3">
      <c r="A634" s="2" t="s">
        <v>978</v>
      </c>
      <c r="B634" s="2">
        <v>18</v>
      </c>
      <c r="C634" s="2" t="s">
        <v>333</v>
      </c>
      <c r="D634" s="2">
        <v>-15.764506272196721</v>
      </c>
      <c r="E634" s="2">
        <v>1.276496037907867E-6</v>
      </c>
      <c r="F634" s="2">
        <v>31</v>
      </c>
      <c r="G634" s="2">
        <v>1.125</v>
      </c>
    </row>
    <row r="635" spans="1:7" x14ac:dyDescent="0.3">
      <c r="A635" s="2" t="s">
        <v>922</v>
      </c>
      <c r="B635" s="2">
        <v>36</v>
      </c>
      <c r="C635" s="2" t="s">
        <v>262</v>
      </c>
      <c r="D635" s="2">
        <v>-15.670328133712394</v>
      </c>
      <c r="E635" s="2">
        <v>2.0135627307247511E-3</v>
      </c>
      <c r="F635" s="2">
        <v>20</v>
      </c>
      <c r="G635" s="2">
        <v>0.625</v>
      </c>
    </row>
    <row r="636" spans="1:7" x14ac:dyDescent="0.3">
      <c r="A636" s="2" t="s">
        <v>773</v>
      </c>
      <c r="B636" s="2">
        <v>16</v>
      </c>
      <c r="C636" s="2" t="s">
        <v>206</v>
      </c>
      <c r="D636" s="2">
        <v>-15.65568712311506</v>
      </c>
      <c r="E636" s="2">
        <v>8.881535081133379E-3</v>
      </c>
      <c r="F636" s="2">
        <v>6.5</v>
      </c>
      <c r="G636" s="2">
        <v>0.125</v>
      </c>
    </row>
    <row r="637" spans="1:7" x14ac:dyDescent="0.3">
      <c r="A637" s="2" t="s">
        <v>274</v>
      </c>
      <c r="B637" s="2">
        <v>15</v>
      </c>
      <c r="C637" s="2" t="s">
        <v>275</v>
      </c>
      <c r="D637" s="2">
        <v>-15.623906896363465</v>
      </c>
      <c r="E637" s="2">
        <v>3.1894389290013192E-3</v>
      </c>
      <c r="F637" s="2">
        <v>22</v>
      </c>
      <c r="G637" s="2">
        <v>0.75</v>
      </c>
    </row>
    <row r="638" spans="1:7" x14ac:dyDescent="0.3">
      <c r="A638" s="2" t="s">
        <v>636</v>
      </c>
      <c r="B638" s="2">
        <v>32</v>
      </c>
      <c r="C638" s="2" t="s">
        <v>215</v>
      </c>
      <c r="D638" s="2">
        <v>-15.617743339891764</v>
      </c>
      <c r="E638" s="2">
        <v>9.0146281526694849E-3</v>
      </c>
      <c r="F638" s="2">
        <v>6.5</v>
      </c>
      <c r="G638" s="2">
        <v>0.125</v>
      </c>
    </row>
    <row r="639" spans="1:7" x14ac:dyDescent="0.3">
      <c r="A639" s="2" t="s">
        <v>211</v>
      </c>
      <c r="B639" s="2">
        <v>16</v>
      </c>
      <c r="C639" s="2" t="s">
        <v>99</v>
      </c>
      <c r="D639" s="2">
        <v>-15.575544559196958</v>
      </c>
      <c r="E639" s="2">
        <v>5.9918443898995116E-4</v>
      </c>
      <c r="F639" s="2">
        <v>18</v>
      </c>
      <c r="G639" s="2">
        <v>0.625</v>
      </c>
    </row>
    <row r="640" spans="1:7" x14ac:dyDescent="0.3">
      <c r="A640" s="2" t="s">
        <v>916</v>
      </c>
      <c r="B640" s="2">
        <v>19</v>
      </c>
      <c r="C640" s="2" t="s">
        <v>331</v>
      </c>
      <c r="D640" s="2">
        <v>-15.567247546670496</v>
      </c>
      <c r="E640" s="2">
        <v>0</v>
      </c>
      <c r="F640" s="2">
        <v>6534</v>
      </c>
      <c r="G640" s="2">
        <v>264.375</v>
      </c>
    </row>
    <row r="641" spans="1:7" x14ac:dyDescent="0.3">
      <c r="A641" s="2" t="s">
        <v>308</v>
      </c>
      <c r="B641" s="2">
        <v>30</v>
      </c>
      <c r="C641" s="2" t="s">
        <v>52</v>
      </c>
      <c r="D641" s="2">
        <v>-15.528222069282453</v>
      </c>
      <c r="E641" s="2">
        <v>2.4535404637008296E-3</v>
      </c>
      <c r="F641" s="2">
        <v>33</v>
      </c>
      <c r="G641" s="2">
        <v>1.125</v>
      </c>
    </row>
    <row r="642" spans="1:7" x14ac:dyDescent="0.3">
      <c r="A642" s="2" t="s">
        <v>767</v>
      </c>
      <c r="B642" s="2">
        <v>34</v>
      </c>
      <c r="C642" s="2" t="s">
        <v>52</v>
      </c>
      <c r="D642" s="2">
        <v>-15.475351189631452</v>
      </c>
      <c r="E642" s="2">
        <v>2.5952751928834351E-4</v>
      </c>
      <c r="F642" s="2">
        <v>33471.5</v>
      </c>
      <c r="G642" s="2">
        <v>1275.125</v>
      </c>
    </row>
    <row r="643" spans="1:7" x14ac:dyDescent="0.3">
      <c r="A643" s="2" t="s">
        <v>864</v>
      </c>
      <c r="B643" s="2">
        <v>16</v>
      </c>
      <c r="C643" s="2" t="s">
        <v>204</v>
      </c>
      <c r="D643" s="2">
        <v>-15.41072855836204</v>
      </c>
      <c r="E643" s="2">
        <v>8.6964507262442733E-5</v>
      </c>
      <c r="F643" s="2">
        <v>80.5</v>
      </c>
      <c r="G643" s="2">
        <v>3.125</v>
      </c>
    </row>
    <row r="644" spans="1:7" x14ac:dyDescent="0.3">
      <c r="A644" s="2" t="s">
        <v>540</v>
      </c>
      <c r="B644" s="2">
        <v>17</v>
      </c>
      <c r="C644" s="2" t="s">
        <v>541</v>
      </c>
      <c r="D644" s="2">
        <v>-15.368236905685823</v>
      </c>
      <c r="E644" s="2">
        <v>7.8065542263044312E-3</v>
      </c>
      <c r="F644" s="2">
        <v>6</v>
      </c>
      <c r="G644" s="2">
        <v>0.125</v>
      </c>
    </row>
    <row r="645" spans="1:7" x14ac:dyDescent="0.3">
      <c r="A645" s="2" t="s">
        <v>839</v>
      </c>
      <c r="B645" s="2">
        <v>15</v>
      </c>
      <c r="C645" s="2" t="s">
        <v>712</v>
      </c>
      <c r="D645" s="2">
        <v>-15.30879748568964</v>
      </c>
      <c r="E645" s="2">
        <v>2.9113928658675977E-3</v>
      </c>
      <c r="F645" s="2">
        <v>9</v>
      </c>
      <c r="G645" s="2">
        <v>0.25</v>
      </c>
    </row>
    <row r="646" spans="1:7" x14ac:dyDescent="0.3">
      <c r="A646" s="2" t="s">
        <v>806</v>
      </c>
      <c r="B646" s="2">
        <v>34</v>
      </c>
      <c r="C646" s="2" t="s">
        <v>122</v>
      </c>
      <c r="D646" s="2">
        <v>-15.120192860449876</v>
      </c>
      <c r="E646" s="2">
        <v>3.8051824552094112E-3</v>
      </c>
      <c r="F646" s="2">
        <v>9</v>
      </c>
      <c r="G646" s="2">
        <v>0.25</v>
      </c>
    </row>
    <row r="647" spans="1:7" x14ac:dyDescent="0.3">
      <c r="A647" s="2" t="s">
        <v>780</v>
      </c>
      <c r="B647" s="2">
        <v>16</v>
      </c>
      <c r="C647" s="2" t="s">
        <v>558</v>
      </c>
      <c r="D647" s="2">
        <v>-15.080892020916046</v>
      </c>
      <c r="E647" s="2">
        <v>1.6476105003843745E-7</v>
      </c>
      <c r="F647" s="2">
        <v>205.5</v>
      </c>
      <c r="G647" s="2">
        <v>8</v>
      </c>
    </row>
    <row r="648" spans="1:7" x14ac:dyDescent="0.3">
      <c r="A648" s="2" t="s">
        <v>988</v>
      </c>
      <c r="B648" s="2">
        <v>15</v>
      </c>
      <c r="C648" s="2" t="s">
        <v>291</v>
      </c>
      <c r="D648" s="2">
        <v>-15.033167761089441</v>
      </c>
      <c r="E648" s="2">
        <v>1.8511657250028663E-5</v>
      </c>
      <c r="F648" s="2">
        <v>31</v>
      </c>
      <c r="G648" s="2">
        <v>1.25</v>
      </c>
    </row>
    <row r="649" spans="1:7" x14ac:dyDescent="0.3">
      <c r="A649" s="2" t="s">
        <v>656</v>
      </c>
      <c r="B649" s="2">
        <v>32</v>
      </c>
      <c r="C649" s="2" t="s">
        <v>409</v>
      </c>
      <c r="D649" s="2">
        <v>-14.8642224198076</v>
      </c>
      <c r="E649" s="2">
        <v>3.6597315419130323E-7</v>
      </c>
      <c r="F649" s="2">
        <v>171185</v>
      </c>
      <c r="G649" s="2">
        <v>7589.125</v>
      </c>
    </row>
    <row r="650" spans="1:7" x14ac:dyDescent="0.3">
      <c r="A650" s="2" t="s">
        <v>673</v>
      </c>
      <c r="B650" s="2">
        <v>34</v>
      </c>
      <c r="C650" s="2" t="s">
        <v>671</v>
      </c>
      <c r="D650" s="2">
        <v>-14.848141209435298</v>
      </c>
      <c r="E650" s="2">
        <v>4.0943264893816495E-3</v>
      </c>
      <c r="F650" s="2">
        <v>6</v>
      </c>
      <c r="G650" s="2">
        <v>0.125</v>
      </c>
    </row>
    <row r="651" spans="1:7" x14ac:dyDescent="0.3">
      <c r="A651" s="2" t="s">
        <v>288</v>
      </c>
      <c r="B651" s="2">
        <v>20</v>
      </c>
      <c r="C651" s="2" t="s">
        <v>289</v>
      </c>
      <c r="D651" s="2">
        <v>-14.806859262171793</v>
      </c>
      <c r="E651" s="2">
        <v>4.4123225229124674E-3</v>
      </c>
      <c r="F651" s="2">
        <v>6</v>
      </c>
      <c r="G651" s="2">
        <v>0.125</v>
      </c>
    </row>
    <row r="652" spans="1:7" x14ac:dyDescent="0.3">
      <c r="A652" s="2" t="s">
        <v>619</v>
      </c>
      <c r="B652" s="2">
        <v>15</v>
      </c>
      <c r="C652" s="2" t="s">
        <v>265</v>
      </c>
      <c r="D652" s="2">
        <v>-14.766034732642748</v>
      </c>
      <c r="E652" s="2">
        <v>3.6443468586417128E-5</v>
      </c>
      <c r="F652" s="2">
        <v>22.5</v>
      </c>
      <c r="G652" s="2">
        <v>0.875</v>
      </c>
    </row>
    <row r="653" spans="1:7" x14ac:dyDescent="0.3">
      <c r="A653" s="2" t="s">
        <v>223</v>
      </c>
      <c r="B653" s="2">
        <v>32</v>
      </c>
      <c r="C653" s="2" t="s">
        <v>215</v>
      </c>
      <c r="D653" s="2">
        <v>-14.705772303665565</v>
      </c>
      <c r="E653" s="2">
        <v>1.825032318030296E-5</v>
      </c>
      <c r="F653" s="2">
        <v>3242.5</v>
      </c>
      <c r="G653" s="2">
        <v>134.5</v>
      </c>
    </row>
    <row r="654" spans="1:7" x14ac:dyDescent="0.3">
      <c r="A654" s="2" t="s">
        <v>219</v>
      </c>
      <c r="B654" s="2">
        <v>18</v>
      </c>
      <c r="C654" s="2" t="s">
        <v>198</v>
      </c>
      <c r="D654" s="2">
        <v>-14.681749169470057</v>
      </c>
      <c r="E654" s="2">
        <v>1.6379467743701976E-5</v>
      </c>
      <c r="F654" s="2">
        <v>81.5</v>
      </c>
      <c r="G654" s="2">
        <v>3.625</v>
      </c>
    </row>
    <row r="655" spans="1:7" x14ac:dyDescent="0.3">
      <c r="A655" s="2" t="s">
        <v>883</v>
      </c>
      <c r="B655" s="2">
        <v>18</v>
      </c>
      <c r="C655" s="2" t="s">
        <v>82</v>
      </c>
      <c r="D655" s="2">
        <v>-14.67139980682358</v>
      </c>
      <c r="E655" s="2">
        <v>3.0902180568634423E-5</v>
      </c>
      <c r="F655" s="2">
        <v>45.5</v>
      </c>
      <c r="G655" s="2">
        <v>1.875</v>
      </c>
    </row>
    <row r="656" spans="1:7" x14ac:dyDescent="0.3">
      <c r="A656" s="2" t="s">
        <v>128</v>
      </c>
      <c r="B656" s="2">
        <v>19</v>
      </c>
      <c r="C656" s="2" t="s">
        <v>127</v>
      </c>
      <c r="D656" s="2">
        <v>-14.569667106026554</v>
      </c>
      <c r="E656" s="2">
        <v>1.4118719321447196E-7</v>
      </c>
      <c r="F656" s="2">
        <v>136.5</v>
      </c>
      <c r="G656" s="2">
        <v>5.75</v>
      </c>
    </row>
    <row r="657" spans="1:7" x14ac:dyDescent="0.3">
      <c r="A657" s="2" t="s">
        <v>655</v>
      </c>
      <c r="B657" s="2">
        <v>31</v>
      </c>
      <c r="C657" s="2" t="s">
        <v>409</v>
      </c>
      <c r="D657" s="2">
        <v>-14.559773381085455</v>
      </c>
      <c r="E657" s="2">
        <v>2.4553102938283887E-8</v>
      </c>
      <c r="F657" s="2">
        <v>168.5</v>
      </c>
      <c r="G657" s="2">
        <v>7.375</v>
      </c>
    </row>
    <row r="658" spans="1:7" x14ac:dyDescent="0.3">
      <c r="A658" s="2" t="s">
        <v>271</v>
      </c>
      <c r="B658" s="2">
        <v>18</v>
      </c>
      <c r="C658" s="2" t="s">
        <v>272</v>
      </c>
      <c r="D658" s="2">
        <v>-14.320073006079598</v>
      </c>
      <c r="E658" s="2">
        <v>2.0025714144086131E-5</v>
      </c>
      <c r="F658" s="2">
        <v>19.5</v>
      </c>
      <c r="G658" s="2">
        <v>0.75</v>
      </c>
    </row>
    <row r="659" spans="1:7" x14ac:dyDescent="0.3">
      <c r="A659" s="2" t="s">
        <v>863</v>
      </c>
      <c r="B659" s="2">
        <v>15</v>
      </c>
      <c r="C659" s="2" t="s">
        <v>204</v>
      </c>
      <c r="D659" s="2">
        <v>-14.185493389934987</v>
      </c>
      <c r="E659" s="2">
        <v>3.5736171585497292E-3</v>
      </c>
      <c r="F659" s="2">
        <v>29.5</v>
      </c>
      <c r="G659" s="2">
        <v>1.125</v>
      </c>
    </row>
    <row r="660" spans="1:7" x14ac:dyDescent="0.3">
      <c r="A660" s="2" t="s">
        <v>436</v>
      </c>
      <c r="B660" s="2">
        <v>35</v>
      </c>
      <c r="C660" s="2" t="s">
        <v>432</v>
      </c>
      <c r="D660" s="2">
        <v>-14.118942291822517</v>
      </c>
      <c r="E660" s="2">
        <v>5.2453709008636789E-4</v>
      </c>
      <c r="F660" s="2">
        <v>424.5</v>
      </c>
      <c r="G660" s="2">
        <v>19.75</v>
      </c>
    </row>
    <row r="661" spans="1:7" x14ac:dyDescent="0.3">
      <c r="A661" s="2" t="s">
        <v>700</v>
      </c>
      <c r="B661" s="2">
        <v>20</v>
      </c>
      <c r="C661" s="2" t="s">
        <v>175</v>
      </c>
      <c r="D661" s="2">
        <v>-14.091969177949432</v>
      </c>
      <c r="E661" s="2">
        <v>1.861662074146027E-3</v>
      </c>
      <c r="F661" s="2">
        <v>24.5</v>
      </c>
      <c r="G661" s="2">
        <v>1</v>
      </c>
    </row>
    <row r="662" spans="1:7" x14ac:dyDescent="0.3">
      <c r="A662" s="2" t="s">
        <v>826</v>
      </c>
      <c r="B662" s="2">
        <v>23</v>
      </c>
      <c r="C662" s="2" t="s">
        <v>827</v>
      </c>
      <c r="D662" s="2">
        <v>-14.084247090832065</v>
      </c>
      <c r="E662" s="2">
        <v>3.2420065850388127E-4</v>
      </c>
      <c r="F662" s="2">
        <v>28</v>
      </c>
      <c r="G662" s="2">
        <v>1.125</v>
      </c>
    </row>
    <row r="663" spans="1:7" x14ac:dyDescent="0.3">
      <c r="A663" s="2" t="s">
        <v>433</v>
      </c>
      <c r="B663" s="2">
        <v>31</v>
      </c>
      <c r="C663" s="2" t="s">
        <v>432</v>
      </c>
      <c r="D663" s="2">
        <v>-14.053657073277037</v>
      </c>
      <c r="E663" s="2">
        <v>1.3910526004621258E-4</v>
      </c>
      <c r="F663" s="2">
        <v>6232.5</v>
      </c>
      <c r="G663" s="2">
        <v>291.625</v>
      </c>
    </row>
    <row r="664" spans="1:7" x14ac:dyDescent="0.3">
      <c r="A664" s="2" t="s">
        <v>383</v>
      </c>
      <c r="B664" s="2">
        <v>32</v>
      </c>
      <c r="C664" s="2" t="s">
        <v>248</v>
      </c>
      <c r="D664" s="2">
        <v>-14.042933959360834</v>
      </c>
      <c r="E664" s="2">
        <v>4.4919619905547789E-3</v>
      </c>
      <c r="F664" s="2">
        <v>72</v>
      </c>
      <c r="G664" s="2">
        <v>3</v>
      </c>
    </row>
    <row r="665" spans="1:7" x14ac:dyDescent="0.3">
      <c r="A665" s="2" t="s">
        <v>203</v>
      </c>
      <c r="B665" s="2">
        <v>15</v>
      </c>
      <c r="C665" s="2" t="s">
        <v>204</v>
      </c>
      <c r="D665" s="2">
        <v>-14.035114275942334</v>
      </c>
      <c r="E665" s="2">
        <v>5.8420357786623511E-6</v>
      </c>
      <c r="F665" s="2">
        <v>80.5</v>
      </c>
      <c r="G665" s="2">
        <v>3.625</v>
      </c>
    </row>
    <row r="666" spans="1:7" x14ac:dyDescent="0.3">
      <c r="A666" s="2" t="s">
        <v>424</v>
      </c>
      <c r="B666" s="2">
        <v>31</v>
      </c>
      <c r="C666" s="2" t="s">
        <v>275</v>
      </c>
      <c r="D666" s="2">
        <v>-14.017600648058055</v>
      </c>
      <c r="E666" s="2">
        <v>3.6003457492705959E-4</v>
      </c>
      <c r="F666" s="2">
        <v>151.5</v>
      </c>
      <c r="G666" s="2">
        <v>6.5</v>
      </c>
    </row>
    <row r="667" spans="1:7" x14ac:dyDescent="0.3">
      <c r="A667" s="2" t="s">
        <v>663</v>
      </c>
      <c r="B667" s="2">
        <v>15</v>
      </c>
      <c r="C667" s="2" t="s">
        <v>138</v>
      </c>
      <c r="D667" s="2">
        <v>-13.936992825937645</v>
      </c>
      <c r="E667" s="2">
        <v>8.3762848601165729E-3</v>
      </c>
      <c r="F667" s="2">
        <v>83</v>
      </c>
      <c r="G667" s="2">
        <v>3.375</v>
      </c>
    </row>
    <row r="668" spans="1:7" x14ac:dyDescent="0.3">
      <c r="A668" s="2" t="s">
        <v>505</v>
      </c>
      <c r="B668" s="2">
        <v>15</v>
      </c>
      <c r="C668" s="2" t="s">
        <v>183</v>
      </c>
      <c r="D668" s="2">
        <v>-13.896926734411284</v>
      </c>
      <c r="E668" s="2">
        <v>4.1983525768175033E-3</v>
      </c>
      <c r="F668" s="2">
        <v>5.5</v>
      </c>
      <c r="G668" s="2">
        <v>0.125</v>
      </c>
    </row>
    <row r="669" spans="1:7" x14ac:dyDescent="0.3">
      <c r="A669" s="2" t="s">
        <v>479</v>
      </c>
      <c r="B669" s="2">
        <v>17</v>
      </c>
      <c r="C669" s="2" t="s">
        <v>319</v>
      </c>
      <c r="D669" s="2">
        <v>-13.892413483855337</v>
      </c>
      <c r="E669" s="2">
        <v>3.6224624898770186E-3</v>
      </c>
      <c r="F669" s="2">
        <v>5.5</v>
      </c>
      <c r="G669" s="2">
        <v>0.125</v>
      </c>
    </row>
    <row r="670" spans="1:7" x14ac:dyDescent="0.3">
      <c r="A670" s="2" t="s">
        <v>273</v>
      </c>
      <c r="B670" s="2">
        <v>19</v>
      </c>
      <c r="C670" s="2" t="s">
        <v>272</v>
      </c>
      <c r="D670" s="2">
        <v>-13.788849650340136</v>
      </c>
      <c r="E670" s="2">
        <v>8.2324418714621186E-7</v>
      </c>
      <c r="F670" s="2">
        <v>32</v>
      </c>
      <c r="G670" s="2">
        <v>1.375</v>
      </c>
    </row>
    <row r="671" spans="1:7" x14ac:dyDescent="0.3">
      <c r="A671" s="2" t="s">
        <v>962</v>
      </c>
      <c r="B671" s="2">
        <v>21</v>
      </c>
      <c r="C671" s="2" t="s">
        <v>127</v>
      </c>
      <c r="D671" s="2">
        <v>-13.730024989578537</v>
      </c>
      <c r="E671" s="2">
        <v>1.2736697938746654E-5</v>
      </c>
      <c r="F671" s="2">
        <v>125</v>
      </c>
      <c r="G671" s="2">
        <v>5.75</v>
      </c>
    </row>
    <row r="672" spans="1:7" x14ac:dyDescent="0.3">
      <c r="A672" s="2" t="s">
        <v>292</v>
      </c>
      <c r="B672" s="2">
        <v>17</v>
      </c>
      <c r="C672" s="2" t="s">
        <v>293</v>
      </c>
      <c r="D672" s="2">
        <v>-13.711773193362447</v>
      </c>
      <c r="E672" s="2">
        <v>2.8973400100746629E-4</v>
      </c>
      <c r="F672" s="2">
        <v>31</v>
      </c>
      <c r="G672" s="2">
        <v>1.25</v>
      </c>
    </row>
    <row r="673" spans="1:7" x14ac:dyDescent="0.3">
      <c r="A673" s="2" t="s">
        <v>690</v>
      </c>
      <c r="B673" s="2">
        <v>35</v>
      </c>
      <c r="C673" s="2" t="s">
        <v>689</v>
      </c>
      <c r="D673" s="2">
        <v>-13.703463839060403</v>
      </c>
      <c r="E673" s="2">
        <v>2.9760802789571958E-4</v>
      </c>
      <c r="F673" s="2">
        <v>2719</v>
      </c>
      <c r="G673" s="2">
        <v>118.25</v>
      </c>
    </row>
    <row r="674" spans="1:7" x14ac:dyDescent="0.3">
      <c r="A674" s="2" t="s">
        <v>736</v>
      </c>
      <c r="B674" s="2">
        <v>15</v>
      </c>
      <c r="C674" s="2" t="s">
        <v>270</v>
      </c>
      <c r="D674" s="2">
        <v>-13.69701162593053</v>
      </c>
      <c r="E674" s="2">
        <v>2.6580876595840019E-4</v>
      </c>
      <c r="F674" s="2">
        <v>13.5</v>
      </c>
      <c r="G674" s="2">
        <v>0.5</v>
      </c>
    </row>
    <row r="675" spans="1:7" x14ac:dyDescent="0.3">
      <c r="A675" s="2" t="s">
        <v>136</v>
      </c>
      <c r="B675" s="2">
        <v>16</v>
      </c>
      <c r="C675" s="2" t="s">
        <v>82</v>
      </c>
      <c r="D675" s="2">
        <v>-13.661493371359677</v>
      </c>
      <c r="E675" s="2">
        <v>5.9479342786054803E-4</v>
      </c>
      <c r="F675" s="2">
        <v>295</v>
      </c>
      <c r="G675" s="2">
        <v>14.25</v>
      </c>
    </row>
    <row r="676" spans="1:7" x14ac:dyDescent="0.3">
      <c r="A676" s="2" t="s">
        <v>761</v>
      </c>
      <c r="B676" s="2">
        <v>33</v>
      </c>
      <c r="C676" s="2" t="s">
        <v>52</v>
      </c>
      <c r="D676" s="2">
        <v>-13.643325243398071</v>
      </c>
      <c r="E676" s="2">
        <v>2.501835981528974E-3</v>
      </c>
      <c r="F676" s="2">
        <v>34.5</v>
      </c>
      <c r="G676" s="2">
        <v>1.375</v>
      </c>
    </row>
    <row r="677" spans="1:7" x14ac:dyDescent="0.3">
      <c r="A677" s="2" t="s">
        <v>873</v>
      </c>
      <c r="B677" s="2">
        <v>20</v>
      </c>
      <c r="C677" s="2" t="s">
        <v>272</v>
      </c>
      <c r="D677" s="2">
        <v>-13.564611803899878</v>
      </c>
      <c r="E677" s="2">
        <v>1.3486041603319153E-3</v>
      </c>
      <c r="F677" s="2">
        <v>45</v>
      </c>
      <c r="G677" s="2">
        <v>2</v>
      </c>
    </row>
    <row r="678" spans="1:7" x14ac:dyDescent="0.3">
      <c r="A678" s="2" t="s">
        <v>645</v>
      </c>
      <c r="B678" s="2">
        <v>33</v>
      </c>
      <c r="C678" s="2" t="s">
        <v>188</v>
      </c>
      <c r="D678" s="2">
        <v>-13.507703671497387</v>
      </c>
      <c r="E678" s="2">
        <v>1.045432621981156E-6</v>
      </c>
      <c r="F678" s="2">
        <v>10410</v>
      </c>
      <c r="G678" s="2">
        <v>452.375</v>
      </c>
    </row>
    <row r="679" spans="1:7" x14ac:dyDescent="0.3">
      <c r="A679" s="2" t="s">
        <v>268</v>
      </c>
      <c r="B679" s="2">
        <v>20</v>
      </c>
      <c r="C679" s="2" t="s">
        <v>64</v>
      </c>
      <c r="D679" s="2">
        <v>-13.366127904578375</v>
      </c>
      <c r="E679" s="2">
        <v>1.1868344978102883E-3</v>
      </c>
      <c r="F679" s="2">
        <v>13</v>
      </c>
      <c r="G679" s="2">
        <v>0.5</v>
      </c>
    </row>
    <row r="680" spans="1:7" x14ac:dyDescent="0.3">
      <c r="A680" s="2" t="s">
        <v>545</v>
      </c>
      <c r="B680" s="2">
        <v>21</v>
      </c>
      <c r="C680" s="2" t="s">
        <v>188</v>
      </c>
      <c r="D680" s="2">
        <v>-13.301250160314963</v>
      </c>
      <c r="E680" s="2">
        <v>1.9489623228275733E-3</v>
      </c>
      <c r="F680" s="2">
        <v>66.5</v>
      </c>
      <c r="G680" s="2">
        <v>3.125</v>
      </c>
    </row>
    <row r="681" spans="1:7" x14ac:dyDescent="0.3">
      <c r="A681" s="2" t="s">
        <v>931</v>
      </c>
      <c r="B681" s="2">
        <v>33</v>
      </c>
      <c r="C681" s="2" t="s">
        <v>438</v>
      </c>
      <c r="D681" s="2">
        <v>-13.29167617279295</v>
      </c>
      <c r="E681" s="2">
        <v>1.1896293075371508E-7</v>
      </c>
      <c r="F681" s="2">
        <v>114008</v>
      </c>
      <c r="G681" s="2">
        <v>5151.5</v>
      </c>
    </row>
    <row r="682" spans="1:7" x14ac:dyDescent="0.3">
      <c r="A682" s="2" t="s">
        <v>408</v>
      </c>
      <c r="B682" s="2">
        <v>31</v>
      </c>
      <c r="C682" s="2" t="s">
        <v>409</v>
      </c>
      <c r="D682" s="2">
        <v>-13.283423662936013</v>
      </c>
      <c r="E682" s="2">
        <v>1.4378511437454119E-7</v>
      </c>
      <c r="F682" s="2">
        <v>163</v>
      </c>
      <c r="G682" s="2">
        <v>7.75</v>
      </c>
    </row>
    <row r="683" spans="1:7" x14ac:dyDescent="0.3">
      <c r="A683" s="2" t="s">
        <v>661</v>
      </c>
      <c r="B683" s="2">
        <v>33</v>
      </c>
      <c r="C683" s="2" t="s">
        <v>275</v>
      </c>
      <c r="D683" s="2">
        <v>-13.249233453500949</v>
      </c>
      <c r="E683" s="2">
        <v>1.4062850972164988E-4</v>
      </c>
      <c r="F683" s="2">
        <v>33426</v>
      </c>
      <c r="G683" s="2">
        <v>1524.25</v>
      </c>
    </row>
    <row r="684" spans="1:7" x14ac:dyDescent="0.3">
      <c r="A684" s="2" t="s">
        <v>103</v>
      </c>
      <c r="B684" s="2">
        <v>19</v>
      </c>
      <c r="C684" s="2" t="s">
        <v>54</v>
      </c>
      <c r="D684" s="2">
        <v>-13.194676466864419</v>
      </c>
      <c r="E684" s="2">
        <v>9.8279797286544591E-6</v>
      </c>
      <c r="F684" s="2">
        <v>33</v>
      </c>
      <c r="G684" s="2">
        <v>1.5</v>
      </c>
    </row>
    <row r="685" spans="1:7" x14ac:dyDescent="0.3">
      <c r="A685" s="2" t="s">
        <v>874</v>
      </c>
      <c r="B685" s="2">
        <v>21</v>
      </c>
      <c r="C685" s="2" t="s">
        <v>388</v>
      </c>
      <c r="D685" s="2">
        <v>-13.173455371831626</v>
      </c>
      <c r="E685" s="2">
        <v>7.1066951481576843E-6</v>
      </c>
      <c r="F685" s="2">
        <v>45</v>
      </c>
      <c r="G685" s="2">
        <v>2</v>
      </c>
    </row>
    <row r="686" spans="1:7" x14ac:dyDescent="0.3">
      <c r="A686" s="2" t="s">
        <v>224</v>
      </c>
      <c r="B686" s="2">
        <v>33</v>
      </c>
      <c r="C686" s="2" t="s">
        <v>215</v>
      </c>
      <c r="D686" s="2">
        <v>-13.139504406481372</v>
      </c>
      <c r="E686" s="2">
        <v>8.0559589776870905E-6</v>
      </c>
      <c r="F686" s="2">
        <v>4498</v>
      </c>
      <c r="G686" s="2">
        <v>201.75</v>
      </c>
    </row>
    <row r="687" spans="1:7" x14ac:dyDescent="0.3">
      <c r="A687" s="2" t="s">
        <v>844</v>
      </c>
      <c r="B687" s="2">
        <v>19</v>
      </c>
      <c r="C687" s="2" t="s">
        <v>291</v>
      </c>
      <c r="D687" s="2">
        <v>-13.107466465829985</v>
      </c>
      <c r="E687" s="2">
        <v>1.9419256980051224E-3</v>
      </c>
      <c r="F687" s="2">
        <v>23.5</v>
      </c>
      <c r="G687" s="2">
        <v>1</v>
      </c>
    </row>
    <row r="688" spans="1:7" x14ac:dyDescent="0.3">
      <c r="A688" s="2" t="s">
        <v>216</v>
      </c>
      <c r="B688" s="2">
        <v>21</v>
      </c>
      <c r="C688" s="2" t="s">
        <v>217</v>
      </c>
      <c r="D688" s="2">
        <v>-13.073676761710271</v>
      </c>
      <c r="E688" s="2">
        <v>8.8897895988422244E-3</v>
      </c>
      <c r="F688" s="2">
        <v>8</v>
      </c>
      <c r="G688" s="2">
        <v>0.25</v>
      </c>
    </row>
    <row r="689" spans="1:7" x14ac:dyDescent="0.3">
      <c r="A689" s="2" t="s">
        <v>658</v>
      </c>
      <c r="B689" s="2">
        <v>36</v>
      </c>
      <c r="C689" s="2" t="s">
        <v>409</v>
      </c>
      <c r="D689" s="2">
        <v>-13.045526853029536</v>
      </c>
      <c r="E689" s="2">
        <v>9.9675035475813243E-5</v>
      </c>
      <c r="F689" s="2">
        <v>5360.5</v>
      </c>
      <c r="G689" s="2">
        <v>241.375</v>
      </c>
    </row>
    <row r="690" spans="1:7" x14ac:dyDescent="0.3">
      <c r="A690" s="2" t="s">
        <v>310</v>
      </c>
      <c r="B690" s="2">
        <v>15</v>
      </c>
      <c r="C690" s="2" t="s">
        <v>78</v>
      </c>
      <c r="D690" s="2">
        <v>-13.019224132862151</v>
      </c>
      <c r="E690" s="2">
        <v>1.3790842692625342E-4</v>
      </c>
      <c r="F690" s="2">
        <v>38</v>
      </c>
      <c r="G690" s="2">
        <v>1.75</v>
      </c>
    </row>
    <row r="691" spans="1:7" x14ac:dyDescent="0.3">
      <c r="A691" s="2" t="s">
        <v>859</v>
      </c>
      <c r="B691" s="2">
        <v>21</v>
      </c>
      <c r="C691" s="2" t="s">
        <v>54</v>
      </c>
      <c r="D691" s="2">
        <v>-13.014565809113231</v>
      </c>
      <c r="E691" s="2">
        <v>1.4221219544384456E-5</v>
      </c>
      <c r="F691" s="2">
        <v>59</v>
      </c>
      <c r="G691" s="2">
        <v>2.75</v>
      </c>
    </row>
    <row r="692" spans="1:7" x14ac:dyDescent="0.3">
      <c r="A692" s="2" t="s">
        <v>413</v>
      </c>
      <c r="B692" s="2">
        <v>16</v>
      </c>
      <c r="C692" s="2" t="s">
        <v>64</v>
      </c>
      <c r="D692" s="2">
        <v>-13.006849480903838</v>
      </c>
      <c r="E692" s="2">
        <v>4.400032004643009E-3</v>
      </c>
      <c r="F692" s="2">
        <v>23</v>
      </c>
      <c r="G692" s="2">
        <v>1</v>
      </c>
    </row>
    <row r="693" spans="1:7" x14ac:dyDescent="0.3">
      <c r="A693" s="2" t="s">
        <v>152</v>
      </c>
      <c r="B693" s="2">
        <v>20</v>
      </c>
      <c r="C693" s="2" t="s">
        <v>153</v>
      </c>
      <c r="D693" s="2">
        <v>-12.883103240449209</v>
      </c>
      <c r="E693" s="2">
        <v>3.6888974114596572E-3</v>
      </c>
      <c r="F693" s="2">
        <v>22</v>
      </c>
      <c r="G693" s="2">
        <v>1</v>
      </c>
    </row>
    <row r="694" spans="1:7" x14ac:dyDescent="0.3">
      <c r="A694" s="2" t="s">
        <v>422</v>
      </c>
      <c r="B694" s="2">
        <v>30</v>
      </c>
      <c r="C694" s="2" t="s">
        <v>409</v>
      </c>
      <c r="D694" s="2">
        <v>-12.85632731962404</v>
      </c>
      <c r="E694" s="2">
        <v>8.2278941541680695E-4</v>
      </c>
      <c r="F694" s="2">
        <v>60</v>
      </c>
      <c r="G694" s="2">
        <v>2.75</v>
      </c>
    </row>
    <row r="695" spans="1:7" x14ac:dyDescent="0.3">
      <c r="A695" s="2" t="s">
        <v>642</v>
      </c>
      <c r="B695" s="2">
        <v>32</v>
      </c>
      <c r="C695" s="2" t="s">
        <v>183</v>
      </c>
      <c r="D695" s="2">
        <v>-12.820176694843077</v>
      </c>
      <c r="E695" s="2">
        <v>1.0109384151973836E-4</v>
      </c>
      <c r="F695" s="2">
        <v>8072.5</v>
      </c>
      <c r="G695" s="2">
        <v>406</v>
      </c>
    </row>
    <row r="696" spans="1:7" x14ac:dyDescent="0.3">
      <c r="A696" s="2" t="s">
        <v>952</v>
      </c>
      <c r="B696" s="2">
        <v>29</v>
      </c>
      <c r="C696" s="2" t="s">
        <v>188</v>
      </c>
      <c r="D696" s="2">
        <v>-12.819495862597948</v>
      </c>
      <c r="E696" s="2">
        <v>6.982405742451763E-4</v>
      </c>
      <c r="F696" s="2">
        <v>1523.5</v>
      </c>
      <c r="G696" s="2">
        <v>70.75</v>
      </c>
    </row>
    <row r="697" spans="1:7" x14ac:dyDescent="0.3">
      <c r="A697" s="2" t="s">
        <v>885</v>
      </c>
      <c r="B697" s="2">
        <v>19</v>
      </c>
      <c r="C697" s="2" t="s">
        <v>89</v>
      </c>
      <c r="D697" s="2">
        <v>-12.791835358806805</v>
      </c>
      <c r="E697" s="2">
        <v>7.794159495980979E-5</v>
      </c>
      <c r="F697" s="2">
        <v>20.5</v>
      </c>
      <c r="G697" s="2">
        <v>0.875</v>
      </c>
    </row>
    <row r="698" spans="1:7" x14ac:dyDescent="0.3">
      <c r="A698" s="2" t="s">
        <v>976</v>
      </c>
      <c r="B698" s="2">
        <v>18</v>
      </c>
      <c r="C698" s="2" t="s">
        <v>204</v>
      </c>
      <c r="D698" s="2">
        <v>-12.768080118550438</v>
      </c>
      <c r="E698" s="2">
        <v>8.2278941541680695E-4</v>
      </c>
      <c r="F698" s="2">
        <v>52</v>
      </c>
      <c r="G698" s="2">
        <v>2.375</v>
      </c>
    </row>
    <row r="699" spans="1:7" x14ac:dyDescent="0.3">
      <c r="A699" s="2" t="s">
        <v>437</v>
      </c>
      <c r="B699" s="2">
        <v>31</v>
      </c>
      <c r="C699" s="2" t="s">
        <v>438</v>
      </c>
      <c r="D699" s="2">
        <v>-12.442223728021123</v>
      </c>
      <c r="E699" s="2">
        <v>5.6736853543023905E-4</v>
      </c>
      <c r="F699" s="2">
        <v>1245.5</v>
      </c>
      <c r="G699" s="2">
        <v>64.375</v>
      </c>
    </row>
    <row r="700" spans="1:7" x14ac:dyDescent="0.3">
      <c r="A700" s="2" t="s">
        <v>651</v>
      </c>
      <c r="B700" s="2">
        <v>19</v>
      </c>
      <c r="C700" s="2" t="s">
        <v>562</v>
      </c>
      <c r="D700" s="2">
        <v>-12.373762098956052</v>
      </c>
      <c r="E700" s="2">
        <v>3.5816302644826498E-6</v>
      </c>
      <c r="F700" s="2">
        <v>42.5</v>
      </c>
      <c r="G700" s="2">
        <v>2</v>
      </c>
    </row>
    <row r="701" spans="1:7" x14ac:dyDescent="0.3">
      <c r="A701" s="2" t="s">
        <v>878</v>
      </c>
      <c r="B701" s="2">
        <v>15</v>
      </c>
      <c r="C701" s="2" t="s">
        <v>757</v>
      </c>
      <c r="D701" s="2">
        <v>-12.316492699847856</v>
      </c>
      <c r="E701" s="2">
        <v>5.684940711082322E-5</v>
      </c>
      <c r="F701" s="2">
        <v>29.5</v>
      </c>
      <c r="G701" s="2">
        <v>1.375</v>
      </c>
    </row>
    <row r="702" spans="1:7" x14ac:dyDescent="0.3">
      <c r="A702" s="2" t="s">
        <v>751</v>
      </c>
      <c r="B702" s="2">
        <v>21</v>
      </c>
      <c r="C702" s="2" t="s">
        <v>747</v>
      </c>
      <c r="D702" s="2">
        <v>-12.23493977154847</v>
      </c>
      <c r="E702" s="2">
        <v>6.8517578098015565E-5</v>
      </c>
      <c r="F702" s="2">
        <v>44</v>
      </c>
      <c r="G702" s="2">
        <v>2.125</v>
      </c>
    </row>
    <row r="703" spans="1:7" x14ac:dyDescent="0.3">
      <c r="A703" s="2" t="s">
        <v>336</v>
      </c>
      <c r="B703" s="2">
        <v>15</v>
      </c>
      <c r="C703" s="2" t="s">
        <v>337</v>
      </c>
      <c r="D703" s="2">
        <v>-12.082866953980684</v>
      </c>
      <c r="E703" s="2">
        <v>2.7044261371954205E-5</v>
      </c>
      <c r="F703" s="2">
        <v>25.5</v>
      </c>
      <c r="G703" s="2">
        <v>1.25</v>
      </c>
    </row>
    <row r="704" spans="1:7" x14ac:dyDescent="0.3">
      <c r="A704" s="2" t="s">
        <v>1004</v>
      </c>
      <c r="B704" s="2">
        <v>15</v>
      </c>
      <c r="C704" s="2" t="s">
        <v>1005</v>
      </c>
      <c r="D704" s="2">
        <v>-11.977467708847822</v>
      </c>
      <c r="E704" s="2">
        <v>3.5570042464767278E-3</v>
      </c>
      <c r="F704" s="2">
        <v>20.5</v>
      </c>
      <c r="G704" s="2">
        <v>1</v>
      </c>
    </row>
    <row r="705" spans="1:7" x14ac:dyDescent="0.3">
      <c r="A705" s="2" t="s">
        <v>876</v>
      </c>
      <c r="B705" s="2">
        <v>21</v>
      </c>
      <c r="C705" s="2" t="s">
        <v>291</v>
      </c>
      <c r="D705" s="2">
        <v>-11.89283680441569</v>
      </c>
      <c r="E705" s="2">
        <v>8.6200860680962017E-4</v>
      </c>
      <c r="F705" s="2">
        <v>19.5</v>
      </c>
      <c r="G705" s="2">
        <v>0.875</v>
      </c>
    </row>
    <row r="706" spans="1:7" x14ac:dyDescent="0.3">
      <c r="A706" s="2" t="s">
        <v>608</v>
      </c>
      <c r="B706" s="2">
        <v>28</v>
      </c>
      <c r="C706" s="2" t="s">
        <v>609</v>
      </c>
      <c r="D706" s="2">
        <v>-11.872462890107469</v>
      </c>
      <c r="E706" s="2">
        <v>5.8340746290504427E-3</v>
      </c>
      <c r="F706" s="2">
        <v>14</v>
      </c>
      <c r="G706" s="2">
        <v>0.625</v>
      </c>
    </row>
    <row r="707" spans="1:7" x14ac:dyDescent="0.3">
      <c r="A707" s="2" t="s">
        <v>523</v>
      </c>
      <c r="B707" s="2">
        <v>16</v>
      </c>
      <c r="C707" s="2" t="s">
        <v>241</v>
      </c>
      <c r="D707" s="2">
        <v>-11.870090234582552</v>
      </c>
      <c r="E707" s="2">
        <v>1.055606765640627E-5</v>
      </c>
      <c r="F707" s="2">
        <v>131.5</v>
      </c>
      <c r="G707" s="2">
        <v>7.25</v>
      </c>
    </row>
    <row r="708" spans="1:7" x14ac:dyDescent="0.3">
      <c r="A708" s="2" t="s">
        <v>587</v>
      </c>
      <c r="B708" s="2">
        <v>15</v>
      </c>
      <c r="C708" s="2" t="s">
        <v>188</v>
      </c>
      <c r="D708" s="2">
        <v>-11.863513298158635</v>
      </c>
      <c r="E708" s="2">
        <v>5.3734107228324167E-4</v>
      </c>
      <c r="F708" s="2">
        <v>89</v>
      </c>
      <c r="G708" s="2">
        <v>4.625</v>
      </c>
    </row>
    <row r="709" spans="1:7" x14ac:dyDescent="0.3">
      <c r="A709" s="2" t="s">
        <v>858</v>
      </c>
      <c r="B709" s="2">
        <v>20</v>
      </c>
      <c r="C709" s="2" t="s">
        <v>54</v>
      </c>
      <c r="D709" s="2">
        <v>-11.832068317826273</v>
      </c>
      <c r="E709" s="2">
        <v>5.9884279594676418E-3</v>
      </c>
      <c r="F709" s="2">
        <v>12</v>
      </c>
      <c r="G709" s="2">
        <v>0.5</v>
      </c>
    </row>
    <row r="710" spans="1:7" x14ac:dyDescent="0.3">
      <c r="A710" s="2" t="s">
        <v>993</v>
      </c>
      <c r="B710" s="2">
        <v>22</v>
      </c>
      <c r="C710" s="2" t="s">
        <v>114</v>
      </c>
      <c r="D710" s="2">
        <v>-11.82049330604476</v>
      </c>
      <c r="E710" s="2">
        <v>5.1018538330681199E-4</v>
      </c>
      <c r="F710" s="2">
        <v>63</v>
      </c>
      <c r="G710" s="2">
        <v>3.375</v>
      </c>
    </row>
    <row r="711" spans="1:7" x14ac:dyDescent="0.3">
      <c r="A711" s="2" t="s">
        <v>929</v>
      </c>
      <c r="B711" s="2">
        <v>33</v>
      </c>
      <c r="C711" s="2" t="s">
        <v>432</v>
      </c>
      <c r="D711" s="2">
        <v>-11.797046905892236</v>
      </c>
      <c r="E711" s="2">
        <v>1.1298829163812682E-6</v>
      </c>
      <c r="F711" s="2">
        <v>522532</v>
      </c>
      <c r="G711" s="2">
        <v>26654.75</v>
      </c>
    </row>
    <row r="712" spans="1:7" x14ac:dyDescent="0.3">
      <c r="A712" s="2" t="s">
        <v>975</v>
      </c>
      <c r="B712" s="2">
        <v>17</v>
      </c>
      <c r="C712" s="2" t="s">
        <v>204</v>
      </c>
      <c r="D712" s="2">
        <v>-11.768619720825885</v>
      </c>
      <c r="E712" s="2">
        <v>1.0635090732313578E-4</v>
      </c>
      <c r="F712" s="2">
        <v>146</v>
      </c>
      <c r="G712" s="2">
        <v>7.875</v>
      </c>
    </row>
    <row r="713" spans="1:7" x14ac:dyDescent="0.3">
      <c r="A713" s="2" t="s">
        <v>644</v>
      </c>
      <c r="B713" s="2">
        <v>32</v>
      </c>
      <c r="C713" s="2" t="s">
        <v>188</v>
      </c>
      <c r="D713" s="2">
        <v>-11.756135618606617</v>
      </c>
      <c r="E713" s="2">
        <v>3.9973592863590259E-6</v>
      </c>
      <c r="F713" s="2">
        <v>1846604</v>
      </c>
      <c r="G713" s="2">
        <v>94430.25</v>
      </c>
    </row>
    <row r="714" spans="1:7" x14ac:dyDescent="0.3">
      <c r="A714" s="2" t="s">
        <v>910</v>
      </c>
      <c r="B714" s="2">
        <v>27</v>
      </c>
      <c r="C714" s="2" t="s">
        <v>120</v>
      </c>
      <c r="D714" s="2">
        <v>-11.733129153490431</v>
      </c>
      <c r="E714" s="2">
        <v>2.7755504430428336E-3</v>
      </c>
      <c r="F714" s="2">
        <v>9</v>
      </c>
      <c r="G714" s="2">
        <v>0.375</v>
      </c>
    </row>
    <row r="715" spans="1:7" x14ac:dyDescent="0.3">
      <c r="A715" s="2" t="s">
        <v>771</v>
      </c>
      <c r="B715" s="2">
        <v>22</v>
      </c>
      <c r="C715" s="2" t="s">
        <v>54</v>
      </c>
      <c r="D715" s="2">
        <v>-11.651489087746187</v>
      </c>
      <c r="E715" s="2">
        <v>8.868608107569433E-4</v>
      </c>
      <c r="F715" s="2">
        <v>14</v>
      </c>
      <c r="G715" s="2">
        <v>0.625</v>
      </c>
    </row>
    <row r="716" spans="1:7" x14ac:dyDescent="0.3">
      <c r="A716" s="2" t="s">
        <v>812</v>
      </c>
      <c r="B716" s="2">
        <v>17</v>
      </c>
      <c r="C716" s="2" t="s">
        <v>204</v>
      </c>
      <c r="D716" s="2">
        <v>-11.636734334835234</v>
      </c>
      <c r="E716" s="2">
        <v>4.0041460266201267E-4</v>
      </c>
      <c r="F716" s="2">
        <v>47</v>
      </c>
      <c r="G716" s="2">
        <v>2.25</v>
      </c>
    </row>
    <row r="717" spans="1:7" x14ac:dyDescent="0.3">
      <c r="A717" s="2" t="s">
        <v>362</v>
      </c>
      <c r="B717" s="2">
        <v>20</v>
      </c>
      <c r="C717" s="2" t="s">
        <v>122</v>
      </c>
      <c r="D717" s="2">
        <v>-11.619838145077583</v>
      </c>
      <c r="E717" s="2">
        <v>9.3746556543975439E-3</v>
      </c>
      <c r="F717" s="2">
        <v>7</v>
      </c>
      <c r="G717" s="2">
        <v>0.25</v>
      </c>
    </row>
    <row r="718" spans="1:7" x14ac:dyDescent="0.3">
      <c r="A718" s="2" t="s">
        <v>441</v>
      </c>
      <c r="B718" s="2">
        <v>35</v>
      </c>
      <c r="C718" s="2" t="s">
        <v>438</v>
      </c>
      <c r="D718" s="2">
        <v>-11.493766683624932</v>
      </c>
      <c r="E718" s="2">
        <v>5.4283503848666839E-3</v>
      </c>
      <c r="F718" s="2">
        <v>80</v>
      </c>
      <c r="G718" s="2">
        <v>4.375</v>
      </c>
    </row>
    <row r="719" spans="1:7" x14ac:dyDescent="0.3">
      <c r="A719" s="2" t="s">
        <v>891</v>
      </c>
      <c r="B719" s="2">
        <v>20</v>
      </c>
      <c r="C719" s="2" t="s">
        <v>241</v>
      </c>
      <c r="D719" s="2">
        <v>-11.492893414232684</v>
      </c>
      <c r="E719" s="2">
        <v>2.6543292048300326E-4</v>
      </c>
      <c r="F719" s="2">
        <v>35.5</v>
      </c>
      <c r="G719" s="2">
        <v>1.75</v>
      </c>
    </row>
    <row r="720" spans="1:7" x14ac:dyDescent="0.3">
      <c r="A720" s="2" t="s">
        <v>485</v>
      </c>
      <c r="B720" s="2">
        <v>15</v>
      </c>
      <c r="C720" s="2" t="s">
        <v>486</v>
      </c>
      <c r="D720" s="2">
        <v>-11.476288390103083</v>
      </c>
      <c r="E720" s="2">
        <v>9.3077418694307841E-4</v>
      </c>
      <c r="F720" s="2">
        <v>37.5</v>
      </c>
      <c r="G720" s="2">
        <v>2.125</v>
      </c>
    </row>
    <row r="721" spans="1:7" x14ac:dyDescent="0.3">
      <c r="A721" s="2" t="s">
        <v>949</v>
      </c>
      <c r="B721" s="2">
        <v>18</v>
      </c>
      <c r="C721" s="2" t="s">
        <v>275</v>
      </c>
      <c r="D721" s="2">
        <v>-11.472797564955263</v>
      </c>
      <c r="E721" s="2">
        <v>1.8374656998214548E-4</v>
      </c>
      <c r="F721" s="2">
        <v>158</v>
      </c>
      <c r="G721" s="2">
        <v>8.125</v>
      </c>
    </row>
    <row r="722" spans="1:7" x14ac:dyDescent="0.3">
      <c r="A722" s="2" t="s">
        <v>377</v>
      </c>
      <c r="B722" s="2">
        <v>29</v>
      </c>
      <c r="C722" s="2" t="s">
        <v>215</v>
      </c>
      <c r="D722" s="2">
        <v>-11.468737350148549</v>
      </c>
      <c r="E722" s="2">
        <v>9.2829684737443588E-3</v>
      </c>
      <c r="F722" s="2">
        <v>9</v>
      </c>
      <c r="G722" s="2">
        <v>0.375</v>
      </c>
    </row>
    <row r="723" spans="1:7" x14ac:dyDescent="0.3">
      <c r="A723" s="2" t="s">
        <v>378</v>
      </c>
      <c r="B723" s="2">
        <v>34</v>
      </c>
      <c r="C723" s="2" t="s">
        <v>379</v>
      </c>
      <c r="D723" s="2">
        <v>-11.346837817435102</v>
      </c>
      <c r="E723" s="2">
        <v>3.5774557740827893E-4</v>
      </c>
      <c r="F723" s="2">
        <v>37</v>
      </c>
      <c r="G723" s="2">
        <v>2</v>
      </c>
    </row>
    <row r="724" spans="1:7" x14ac:dyDescent="0.3">
      <c r="A724" s="2" t="s">
        <v>766</v>
      </c>
      <c r="B724" s="2">
        <v>33</v>
      </c>
      <c r="C724" s="2" t="s">
        <v>52</v>
      </c>
      <c r="D724" s="2">
        <v>-11.319126940981915</v>
      </c>
      <c r="E724" s="2">
        <v>3.4393414447883168E-4</v>
      </c>
      <c r="F724" s="2">
        <v>1915</v>
      </c>
      <c r="G724" s="2">
        <v>98.875</v>
      </c>
    </row>
    <row r="725" spans="1:7" x14ac:dyDescent="0.3">
      <c r="A725" s="2" t="s">
        <v>307</v>
      </c>
      <c r="B725" s="2">
        <v>28</v>
      </c>
      <c r="C725" s="2" t="s">
        <v>52</v>
      </c>
      <c r="D725" s="2">
        <v>-11.243169587789716</v>
      </c>
      <c r="E725" s="2">
        <v>1.9107130053512302E-3</v>
      </c>
      <c r="F725" s="2">
        <v>57.5</v>
      </c>
      <c r="G725" s="2">
        <v>2.75</v>
      </c>
    </row>
    <row r="726" spans="1:7" x14ac:dyDescent="0.3">
      <c r="A726" s="2" t="s">
        <v>225</v>
      </c>
      <c r="B726" s="2">
        <v>35</v>
      </c>
      <c r="C726" s="2" t="s">
        <v>215</v>
      </c>
      <c r="D726" s="2">
        <v>-11.203429010255839</v>
      </c>
      <c r="E726" s="2">
        <v>6.1288212929302188E-5</v>
      </c>
      <c r="F726" s="2">
        <v>58</v>
      </c>
      <c r="G726" s="2">
        <v>3</v>
      </c>
    </row>
    <row r="727" spans="1:7" x14ac:dyDescent="0.3">
      <c r="A727" s="2" t="s">
        <v>666</v>
      </c>
      <c r="B727" s="2">
        <v>18</v>
      </c>
      <c r="C727" s="2" t="s">
        <v>138</v>
      </c>
      <c r="D727" s="2">
        <v>-11.098700725291737</v>
      </c>
      <c r="E727" s="2">
        <v>4.6903436977361869E-4</v>
      </c>
      <c r="F727" s="2">
        <v>562</v>
      </c>
      <c r="G727" s="2">
        <v>29.875</v>
      </c>
    </row>
    <row r="728" spans="1:7" x14ac:dyDescent="0.3">
      <c r="A728" s="2" t="s">
        <v>488</v>
      </c>
      <c r="B728" s="2">
        <v>16</v>
      </c>
      <c r="C728" s="2" t="s">
        <v>335</v>
      </c>
      <c r="D728" s="2">
        <v>-11.096525783277785</v>
      </c>
      <c r="E728" s="2">
        <v>1.0833444074788365E-3</v>
      </c>
      <c r="F728" s="2">
        <v>17</v>
      </c>
      <c r="G728" s="2">
        <v>0.875</v>
      </c>
    </row>
    <row r="729" spans="1:7" x14ac:dyDescent="0.3">
      <c r="A729" s="2" t="s">
        <v>543</v>
      </c>
      <c r="B729" s="2">
        <v>19</v>
      </c>
      <c r="C729" s="2" t="s">
        <v>198</v>
      </c>
      <c r="D729" s="2">
        <v>-10.9970513387417</v>
      </c>
      <c r="E729" s="2">
        <v>1.6107588722912532E-5</v>
      </c>
      <c r="F729" s="2">
        <v>55</v>
      </c>
      <c r="G729" s="2">
        <v>3.125</v>
      </c>
    </row>
    <row r="730" spans="1:7" x14ac:dyDescent="0.3">
      <c r="A730" s="2" t="s">
        <v>392</v>
      </c>
      <c r="B730" s="2">
        <v>20</v>
      </c>
      <c r="C730" s="2" t="s">
        <v>188</v>
      </c>
      <c r="D730" s="2">
        <v>-10.933463403707824</v>
      </c>
      <c r="E730" s="2">
        <v>2.7349604093197481E-3</v>
      </c>
      <c r="F730" s="2">
        <v>1964</v>
      </c>
      <c r="G730" s="2">
        <v>106.75</v>
      </c>
    </row>
    <row r="731" spans="1:7" x14ac:dyDescent="0.3">
      <c r="A731" s="2" t="s">
        <v>515</v>
      </c>
      <c r="B731" s="2">
        <v>29</v>
      </c>
      <c r="C731" s="2" t="s">
        <v>409</v>
      </c>
      <c r="D731" s="2">
        <v>-10.785814344370859</v>
      </c>
      <c r="E731" s="2">
        <v>1.1431206281588243E-3</v>
      </c>
      <c r="F731" s="2">
        <v>5036.5</v>
      </c>
      <c r="G731" s="2">
        <v>303.75</v>
      </c>
    </row>
    <row r="732" spans="1:7" x14ac:dyDescent="0.3">
      <c r="A732" s="2" t="s">
        <v>927</v>
      </c>
      <c r="B732" s="2">
        <v>33</v>
      </c>
      <c r="C732" s="2" t="s">
        <v>609</v>
      </c>
      <c r="D732" s="2">
        <v>-10.66995132187953</v>
      </c>
      <c r="E732" s="2">
        <v>1.0053678823869911E-5</v>
      </c>
      <c r="F732" s="2">
        <v>43623.5</v>
      </c>
      <c r="G732" s="2">
        <v>2453.75</v>
      </c>
    </row>
    <row r="733" spans="1:7" x14ac:dyDescent="0.3">
      <c r="A733" s="2" t="s">
        <v>546</v>
      </c>
      <c r="B733" s="2">
        <v>22</v>
      </c>
      <c r="C733" s="2" t="s">
        <v>188</v>
      </c>
      <c r="D733" s="2">
        <v>-10.658993650268734</v>
      </c>
      <c r="E733" s="2">
        <v>4.1731653195693839E-4</v>
      </c>
      <c r="F733" s="2">
        <v>887.5</v>
      </c>
      <c r="G733" s="2">
        <v>53.875</v>
      </c>
    </row>
    <row r="734" spans="1:7" x14ac:dyDescent="0.3">
      <c r="A734" s="2" t="s">
        <v>171</v>
      </c>
      <c r="B734" s="2">
        <v>18</v>
      </c>
      <c r="C734" s="2" t="s">
        <v>153</v>
      </c>
      <c r="D734" s="2">
        <v>-10.588725604876187</v>
      </c>
      <c r="E734" s="2">
        <v>9.743235179257905E-4</v>
      </c>
      <c r="F734" s="2">
        <v>97.5</v>
      </c>
      <c r="G734" s="2">
        <v>5.875</v>
      </c>
    </row>
    <row r="735" spans="1:7" x14ac:dyDescent="0.3">
      <c r="A735" s="2" t="s">
        <v>306</v>
      </c>
      <c r="B735" s="2">
        <v>30</v>
      </c>
      <c r="C735" s="2" t="s">
        <v>262</v>
      </c>
      <c r="D735" s="2">
        <v>-10.497124332793756</v>
      </c>
      <c r="E735" s="2">
        <v>4.9451018179392861E-3</v>
      </c>
      <c r="F735" s="2">
        <v>81.5</v>
      </c>
      <c r="G735" s="2">
        <v>4.375</v>
      </c>
    </row>
    <row r="736" spans="1:7" x14ac:dyDescent="0.3">
      <c r="A736" s="2" t="s">
        <v>517</v>
      </c>
      <c r="B736" s="2">
        <v>30</v>
      </c>
      <c r="C736" s="2" t="s">
        <v>275</v>
      </c>
      <c r="D736" s="2">
        <v>-10.233146878551411</v>
      </c>
      <c r="E736" s="2">
        <v>1.4553176973641296E-3</v>
      </c>
      <c r="F736" s="2">
        <v>111.5</v>
      </c>
      <c r="G736" s="2">
        <v>6.625</v>
      </c>
    </row>
    <row r="737" spans="1:7" x14ac:dyDescent="0.3">
      <c r="A737" s="2" t="s">
        <v>347</v>
      </c>
      <c r="B737" s="2">
        <v>17</v>
      </c>
      <c r="C737" s="2" t="s">
        <v>74</v>
      </c>
      <c r="D737" s="2">
        <v>-10.206782910196122</v>
      </c>
      <c r="E737" s="2">
        <v>7.9183913577485759E-3</v>
      </c>
      <c r="F737" s="2">
        <v>24</v>
      </c>
      <c r="G737" s="2">
        <v>1.375</v>
      </c>
    </row>
    <row r="738" spans="1:7" x14ac:dyDescent="0.3">
      <c r="A738" s="2" t="s">
        <v>305</v>
      </c>
      <c r="B738" s="2">
        <v>30</v>
      </c>
      <c r="C738" s="2" t="s">
        <v>257</v>
      </c>
      <c r="D738" s="2">
        <v>-10.201247239020521</v>
      </c>
      <c r="E738" s="2">
        <v>3.106400375196766E-4</v>
      </c>
      <c r="F738" s="2">
        <v>141.5</v>
      </c>
      <c r="G738" s="2">
        <v>7.875</v>
      </c>
    </row>
    <row r="739" spans="1:7" x14ac:dyDescent="0.3">
      <c r="A739" s="2" t="s">
        <v>634</v>
      </c>
      <c r="B739" s="2">
        <v>33</v>
      </c>
      <c r="C739" s="2" t="s">
        <v>289</v>
      </c>
      <c r="D739" s="2">
        <v>-10.130812934467352</v>
      </c>
      <c r="E739" s="2">
        <v>1.9780667457578379E-4</v>
      </c>
      <c r="F739" s="2">
        <v>3052.5</v>
      </c>
      <c r="G739" s="2">
        <v>184.875</v>
      </c>
    </row>
    <row r="740" spans="1:7" x14ac:dyDescent="0.3">
      <c r="A740" s="2" t="s">
        <v>829</v>
      </c>
      <c r="B740" s="2">
        <v>18</v>
      </c>
      <c r="C740" s="2" t="s">
        <v>241</v>
      </c>
      <c r="D740" s="2">
        <v>-10.111438143114521</v>
      </c>
      <c r="E740" s="2">
        <v>4.1707545398300875E-5</v>
      </c>
      <c r="F740" s="2">
        <v>1063</v>
      </c>
      <c r="G740" s="2">
        <v>69.875</v>
      </c>
    </row>
    <row r="741" spans="1:7" x14ac:dyDescent="0.3">
      <c r="A741" s="2" t="s">
        <v>868</v>
      </c>
      <c r="B741" s="2">
        <v>25</v>
      </c>
      <c r="C741" s="2" t="s">
        <v>241</v>
      </c>
      <c r="D741" s="2">
        <v>-10.108669760925231</v>
      </c>
      <c r="E741" s="2">
        <v>6.5077651463390481E-3</v>
      </c>
      <c r="F741" s="2">
        <v>473</v>
      </c>
      <c r="G741" s="2">
        <v>30.25</v>
      </c>
    </row>
    <row r="742" spans="1:7" x14ac:dyDescent="0.3">
      <c r="A742" s="2" t="s">
        <v>832</v>
      </c>
      <c r="B742" s="2">
        <v>17</v>
      </c>
      <c r="C742" s="2" t="s">
        <v>138</v>
      </c>
      <c r="D742" s="2">
        <v>-10.077039944707504</v>
      </c>
      <c r="E742" s="2">
        <v>3.1864255395165526E-3</v>
      </c>
      <c r="F742" s="2">
        <v>46.5</v>
      </c>
      <c r="G742" s="2">
        <v>2.5</v>
      </c>
    </row>
    <row r="743" spans="1:7" x14ac:dyDescent="0.3">
      <c r="A743" s="2" t="s">
        <v>720</v>
      </c>
      <c r="B743" s="2">
        <v>24</v>
      </c>
      <c r="C743" s="2" t="s">
        <v>275</v>
      </c>
      <c r="D743" s="2">
        <v>-10.000141003517465</v>
      </c>
      <c r="E743" s="2">
        <v>5.3243791575894013E-3</v>
      </c>
      <c r="F743" s="2">
        <v>23</v>
      </c>
      <c r="G743" s="2">
        <v>1.25</v>
      </c>
    </row>
    <row r="744" spans="1:7" x14ac:dyDescent="0.3">
      <c r="A744" s="2" t="s">
        <v>332</v>
      </c>
      <c r="B744" s="2">
        <v>19</v>
      </c>
      <c r="C744" s="2" t="s">
        <v>333</v>
      </c>
      <c r="D744" s="2">
        <v>-9.9946002552431743</v>
      </c>
      <c r="E744" s="2">
        <v>9.1321068454069242E-3</v>
      </c>
      <c r="F744" s="2">
        <v>27.5</v>
      </c>
      <c r="G744" s="2">
        <v>1.5</v>
      </c>
    </row>
    <row r="745" spans="1:7" x14ac:dyDescent="0.3">
      <c r="A745" s="2" t="s">
        <v>733</v>
      </c>
      <c r="B745" s="2">
        <v>15</v>
      </c>
      <c r="C745" s="2" t="s">
        <v>40</v>
      </c>
      <c r="D745" s="2">
        <v>-9.9842309194273824</v>
      </c>
      <c r="E745" s="2">
        <v>2.6106328460702323E-7</v>
      </c>
      <c r="F745" s="2">
        <v>99</v>
      </c>
      <c r="G745" s="2">
        <v>6.5</v>
      </c>
    </row>
    <row r="746" spans="1:7" x14ac:dyDescent="0.3">
      <c r="A746" s="2" t="s">
        <v>772</v>
      </c>
      <c r="B746" s="2">
        <v>23</v>
      </c>
      <c r="C746" s="2" t="s">
        <v>54</v>
      </c>
      <c r="D746" s="2">
        <v>-9.8821650863047221</v>
      </c>
      <c r="E746" s="2">
        <v>7.0999870510447451E-3</v>
      </c>
      <c r="F746" s="2">
        <v>9.5</v>
      </c>
      <c r="G746" s="2">
        <v>0.5</v>
      </c>
    </row>
    <row r="747" spans="1:7" x14ac:dyDescent="0.3">
      <c r="A747" s="2" t="s">
        <v>816</v>
      </c>
      <c r="B747" s="2">
        <v>20</v>
      </c>
      <c r="C747" s="2" t="s">
        <v>265</v>
      </c>
      <c r="D747" s="2">
        <v>-9.8135983125895283</v>
      </c>
      <c r="E747" s="2">
        <v>1.589098301746579E-5</v>
      </c>
      <c r="F747" s="2">
        <v>137.5</v>
      </c>
      <c r="G747" s="2">
        <v>8.625</v>
      </c>
    </row>
    <row r="748" spans="1:7" x14ac:dyDescent="0.3">
      <c r="A748" s="2" t="s">
        <v>789</v>
      </c>
      <c r="B748" s="2">
        <v>15</v>
      </c>
      <c r="C748" s="2" t="s">
        <v>241</v>
      </c>
      <c r="D748" s="2">
        <v>-9.8058006982053438</v>
      </c>
      <c r="E748" s="2">
        <v>4.3094112188336703E-5</v>
      </c>
      <c r="F748" s="2">
        <v>42</v>
      </c>
      <c r="G748" s="2">
        <v>2.75</v>
      </c>
    </row>
    <row r="749" spans="1:7" x14ac:dyDescent="0.3">
      <c r="A749" s="2" t="s">
        <v>391</v>
      </c>
      <c r="B749" s="2">
        <v>21</v>
      </c>
      <c r="C749" s="2" t="s">
        <v>99</v>
      </c>
      <c r="D749" s="2">
        <v>-9.8035654536002319</v>
      </c>
      <c r="E749" s="2">
        <v>2.9895791363129865E-3</v>
      </c>
      <c r="F749" s="2">
        <v>110.5</v>
      </c>
      <c r="G749" s="2">
        <v>6.375</v>
      </c>
    </row>
    <row r="750" spans="1:7" x14ac:dyDescent="0.3">
      <c r="A750" s="2" t="s">
        <v>431</v>
      </c>
      <c r="B750" s="2">
        <v>29</v>
      </c>
      <c r="C750" s="2" t="s">
        <v>432</v>
      </c>
      <c r="D750" s="2">
        <v>-9.740826626910323</v>
      </c>
      <c r="E750" s="2">
        <v>8.3189850309188572E-4</v>
      </c>
      <c r="F750" s="2">
        <v>107</v>
      </c>
      <c r="G750" s="2">
        <v>7</v>
      </c>
    </row>
    <row r="751" spans="1:7" x14ac:dyDescent="0.3">
      <c r="A751" s="2" t="s">
        <v>527</v>
      </c>
      <c r="B751" s="2">
        <v>31</v>
      </c>
      <c r="C751" s="2" t="s">
        <v>138</v>
      </c>
      <c r="D751" s="2">
        <v>-9.69412657193892</v>
      </c>
      <c r="E751" s="2">
        <v>5.5485202143741889E-4</v>
      </c>
      <c r="F751" s="2">
        <v>122.5</v>
      </c>
      <c r="G751" s="2">
        <v>7.625</v>
      </c>
    </row>
    <row r="752" spans="1:7" x14ac:dyDescent="0.3">
      <c r="A752" s="2" t="s">
        <v>831</v>
      </c>
      <c r="B752" s="2">
        <v>19</v>
      </c>
      <c r="C752" s="2" t="s">
        <v>275</v>
      </c>
      <c r="D752" s="2">
        <v>-9.6828723014522993</v>
      </c>
      <c r="E752" s="2">
        <v>4.0943264893816495E-3</v>
      </c>
      <c r="F752" s="2">
        <v>36.5</v>
      </c>
      <c r="G752" s="2">
        <v>2.125</v>
      </c>
    </row>
    <row r="753" spans="1:7" x14ac:dyDescent="0.3">
      <c r="A753" s="2" t="s">
        <v>283</v>
      </c>
      <c r="B753" s="2">
        <v>16</v>
      </c>
      <c r="C753" s="2" t="s">
        <v>241</v>
      </c>
      <c r="D753" s="2">
        <v>-9.6761401842679522</v>
      </c>
      <c r="E753" s="2">
        <v>9.8728362166902988E-3</v>
      </c>
      <c r="F753" s="2">
        <v>34.5</v>
      </c>
      <c r="G753" s="2">
        <v>2.125</v>
      </c>
    </row>
    <row r="754" spans="1:7" x14ac:dyDescent="0.3">
      <c r="A754" s="2" t="s">
        <v>887</v>
      </c>
      <c r="B754" s="2">
        <v>15</v>
      </c>
      <c r="C754" s="2" t="s">
        <v>388</v>
      </c>
      <c r="D754" s="2">
        <v>-9.4660755283085329</v>
      </c>
      <c r="E754" s="2">
        <v>8.8227323775140357E-4</v>
      </c>
      <c r="F754" s="2">
        <v>18.5</v>
      </c>
      <c r="G754" s="2">
        <v>1.125</v>
      </c>
    </row>
    <row r="755" spans="1:7" x14ac:dyDescent="0.3">
      <c r="A755" s="2" t="s">
        <v>577</v>
      </c>
      <c r="B755" s="2">
        <v>16</v>
      </c>
      <c r="C755" s="2" t="s">
        <v>127</v>
      </c>
      <c r="D755" s="2">
        <v>-9.4654837304629531</v>
      </c>
      <c r="E755" s="2">
        <v>2.0642912267001962E-3</v>
      </c>
      <c r="F755" s="2">
        <v>29</v>
      </c>
      <c r="G755" s="2">
        <v>1.875</v>
      </c>
    </row>
    <row r="756" spans="1:7" x14ac:dyDescent="0.3">
      <c r="A756" s="2" t="s">
        <v>284</v>
      </c>
      <c r="B756" s="2">
        <v>20</v>
      </c>
      <c r="C756" s="2" t="s">
        <v>275</v>
      </c>
      <c r="D756" s="2">
        <v>-9.4327857821058565</v>
      </c>
      <c r="E756" s="2">
        <v>2.6601870788224898E-3</v>
      </c>
      <c r="F756" s="2">
        <v>48.5</v>
      </c>
      <c r="G756" s="2">
        <v>3</v>
      </c>
    </row>
    <row r="757" spans="1:7" x14ac:dyDescent="0.3">
      <c r="A757" s="2" t="s">
        <v>985</v>
      </c>
      <c r="B757" s="2">
        <v>16</v>
      </c>
      <c r="C757" s="2" t="s">
        <v>986</v>
      </c>
      <c r="D757" s="2">
        <v>-9.2102375756933199</v>
      </c>
      <c r="E757" s="2">
        <v>1.044325374854654E-4</v>
      </c>
      <c r="F757" s="2">
        <v>28.5</v>
      </c>
      <c r="G757" s="2">
        <v>1.875</v>
      </c>
    </row>
    <row r="758" spans="1:7" x14ac:dyDescent="0.3">
      <c r="A758" s="2" t="s">
        <v>893</v>
      </c>
      <c r="B758" s="2">
        <v>23</v>
      </c>
      <c r="C758" s="2" t="s">
        <v>275</v>
      </c>
      <c r="D758" s="2">
        <v>-9.183536031539413</v>
      </c>
      <c r="E758" s="2">
        <v>8.9329320200221031E-3</v>
      </c>
      <c r="F758" s="2">
        <v>18.5</v>
      </c>
      <c r="G758" s="2">
        <v>1.125</v>
      </c>
    </row>
    <row r="759" spans="1:7" x14ac:dyDescent="0.3">
      <c r="A759" s="2" t="s">
        <v>890</v>
      </c>
      <c r="B759" s="2">
        <v>17</v>
      </c>
      <c r="C759" s="2" t="s">
        <v>241</v>
      </c>
      <c r="D759" s="2">
        <v>-9.0992017219095533</v>
      </c>
      <c r="E759" s="2">
        <v>5.9439199422503259E-4</v>
      </c>
      <c r="F759" s="2">
        <v>953.5</v>
      </c>
      <c r="G759" s="2">
        <v>65</v>
      </c>
    </row>
    <row r="760" spans="1:7" x14ac:dyDescent="0.3">
      <c r="A760" s="2" t="s">
        <v>857</v>
      </c>
      <c r="B760" s="2">
        <v>19</v>
      </c>
      <c r="C760" s="2" t="s">
        <v>54</v>
      </c>
      <c r="D760" s="2">
        <v>-9.0536366748617123</v>
      </c>
      <c r="E760" s="2">
        <v>1.615317323097393E-3</v>
      </c>
      <c r="F760" s="2">
        <v>21</v>
      </c>
      <c r="G760" s="2">
        <v>1.375</v>
      </c>
    </row>
    <row r="761" spans="1:7" x14ac:dyDescent="0.3">
      <c r="A761" s="2" t="s">
        <v>716</v>
      </c>
      <c r="B761" s="2">
        <v>15</v>
      </c>
      <c r="C761" s="2" t="s">
        <v>717</v>
      </c>
      <c r="D761" s="2">
        <v>-8.9775057556860922</v>
      </c>
      <c r="E761" s="2">
        <v>3.1368754462470825E-5</v>
      </c>
      <c r="F761" s="2">
        <v>232.5</v>
      </c>
      <c r="G761" s="2">
        <v>16</v>
      </c>
    </row>
    <row r="762" spans="1:7" x14ac:dyDescent="0.3">
      <c r="A762" s="2" t="s">
        <v>802</v>
      </c>
      <c r="B762" s="2">
        <v>33</v>
      </c>
      <c r="C762" s="2" t="s">
        <v>803</v>
      </c>
      <c r="D762" s="2">
        <v>-8.950681147159413</v>
      </c>
      <c r="E762" s="2">
        <v>4.2347859201036933E-3</v>
      </c>
      <c r="F762" s="2">
        <v>44.5</v>
      </c>
      <c r="G762" s="2">
        <v>3</v>
      </c>
    </row>
    <row r="763" spans="1:7" x14ac:dyDescent="0.3">
      <c r="A763" s="2" t="s">
        <v>693</v>
      </c>
      <c r="B763" s="2">
        <v>35</v>
      </c>
      <c r="C763" s="2" t="s">
        <v>692</v>
      </c>
      <c r="D763" s="2">
        <v>-8.8419060828485811</v>
      </c>
      <c r="E763" s="2">
        <v>4.8461711811445549E-3</v>
      </c>
      <c r="F763" s="2">
        <v>81.5</v>
      </c>
      <c r="G763" s="2">
        <v>5.25</v>
      </c>
    </row>
    <row r="764" spans="1:7" x14ac:dyDescent="0.3">
      <c r="A764" s="2" t="s">
        <v>662</v>
      </c>
      <c r="B764" s="2">
        <v>34</v>
      </c>
      <c r="C764" s="2" t="s">
        <v>275</v>
      </c>
      <c r="D764" s="2">
        <v>-8.7665667244454664</v>
      </c>
      <c r="E764" s="2">
        <v>3.5570042464767278E-3</v>
      </c>
      <c r="F764" s="2">
        <v>107870.5</v>
      </c>
      <c r="G764" s="2">
        <v>7294.75</v>
      </c>
    </row>
    <row r="765" spans="1:7" x14ac:dyDescent="0.3">
      <c r="A765" s="2" t="s">
        <v>743</v>
      </c>
      <c r="B765" s="2">
        <v>28</v>
      </c>
      <c r="C765" s="2" t="s">
        <v>241</v>
      </c>
      <c r="D765" s="2">
        <v>-8.7597012287616494</v>
      </c>
      <c r="E765" s="2">
        <v>3.6449225274838202E-3</v>
      </c>
      <c r="F765" s="2">
        <v>47.5</v>
      </c>
      <c r="G765" s="2">
        <v>3.375</v>
      </c>
    </row>
    <row r="766" spans="1:7" x14ac:dyDescent="0.3">
      <c r="A766" s="2" t="s">
        <v>930</v>
      </c>
      <c r="B766" s="2">
        <v>34</v>
      </c>
      <c r="C766" s="2" t="s">
        <v>432</v>
      </c>
      <c r="D766" s="2">
        <v>-8.7510060417509834</v>
      </c>
      <c r="E766" s="2">
        <v>3.1864255395165526E-3</v>
      </c>
      <c r="F766" s="2">
        <v>3818.5</v>
      </c>
      <c r="G766" s="2">
        <v>286</v>
      </c>
    </row>
    <row r="767" spans="1:7" x14ac:dyDescent="0.3">
      <c r="A767" s="2" t="s">
        <v>681</v>
      </c>
      <c r="B767" s="2">
        <v>36</v>
      </c>
      <c r="C767" s="2" t="s">
        <v>682</v>
      </c>
      <c r="D767" s="2">
        <v>-8.680720412815754</v>
      </c>
      <c r="E767" s="2">
        <v>1.4389581960155408E-3</v>
      </c>
      <c r="F767" s="2">
        <v>110.5</v>
      </c>
      <c r="G767" s="2">
        <v>7.25</v>
      </c>
    </row>
    <row r="768" spans="1:7" x14ac:dyDescent="0.3">
      <c r="A768" s="2" t="s">
        <v>657</v>
      </c>
      <c r="B768" s="2">
        <v>35</v>
      </c>
      <c r="C768" s="2" t="s">
        <v>409</v>
      </c>
      <c r="D768" s="2">
        <v>-8.4590851177972315</v>
      </c>
      <c r="E768" s="2">
        <v>1.1431206281588243E-3</v>
      </c>
      <c r="F768" s="2">
        <v>1376.5</v>
      </c>
      <c r="G768" s="2">
        <v>101.125</v>
      </c>
    </row>
    <row r="769" spans="1:7" x14ac:dyDescent="0.3">
      <c r="A769" s="2" t="s">
        <v>412</v>
      </c>
      <c r="B769" s="2">
        <v>33</v>
      </c>
      <c r="C769" s="2" t="s">
        <v>275</v>
      </c>
      <c r="D769" s="2">
        <v>-8.3924260203720777</v>
      </c>
      <c r="E769" s="2">
        <v>8.639660773203885E-3</v>
      </c>
      <c r="F769" s="2">
        <v>131</v>
      </c>
      <c r="G769" s="2">
        <v>9.125</v>
      </c>
    </row>
    <row r="770" spans="1:7" x14ac:dyDescent="0.3">
      <c r="A770" s="2" t="s">
        <v>135</v>
      </c>
      <c r="B770" s="2">
        <v>15</v>
      </c>
      <c r="C770" s="2" t="s">
        <v>82</v>
      </c>
      <c r="D770" s="2">
        <v>-8.3862176723209707</v>
      </c>
      <c r="E770" s="2">
        <v>2.3065076794488468E-3</v>
      </c>
      <c r="F770" s="2">
        <v>67.5</v>
      </c>
      <c r="G770" s="2">
        <v>5.125</v>
      </c>
    </row>
    <row r="771" spans="1:7" x14ac:dyDescent="0.3">
      <c r="A771" s="2" t="s">
        <v>46</v>
      </c>
      <c r="B771" s="2">
        <v>20</v>
      </c>
      <c r="C771" s="2" t="s">
        <v>45</v>
      </c>
      <c r="D771" s="2">
        <v>-8.2583762443325579</v>
      </c>
      <c r="E771" s="2">
        <v>5.6933480187047088E-3</v>
      </c>
      <c r="F771" s="2">
        <v>30</v>
      </c>
      <c r="G771" s="2">
        <v>2.125</v>
      </c>
    </row>
    <row r="772" spans="1:7" x14ac:dyDescent="0.3">
      <c r="A772" s="2" t="s">
        <v>830</v>
      </c>
      <c r="B772" s="2">
        <v>18</v>
      </c>
      <c r="C772" s="2" t="s">
        <v>275</v>
      </c>
      <c r="D772" s="2">
        <v>-8.2201419666414974</v>
      </c>
      <c r="E772" s="2">
        <v>7.2259330640753365E-3</v>
      </c>
      <c r="F772" s="2">
        <v>16.5</v>
      </c>
      <c r="G772" s="2">
        <v>1.125</v>
      </c>
    </row>
    <row r="773" spans="1:7" x14ac:dyDescent="0.3">
      <c r="A773" s="2" t="s">
        <v>429</v>
      </c>
      <c r="B773" s="2">
        <v>31</v>
      </c>
      <c r="C773" s="2" t="s">
        <v>138</v>
      </c>
      <c r="D773" s="2">
        <v>-8.1751814797894546</v>
      </c>
      <c r="E773" s="2">
        <v>7.5684971996804297E-3</v>
      </c>
      <c r="F773" s="2">
        <v>364.5</v>
      </c>
      <c r="G773" s="2">
        <v>28.625</v>
      </c>
    </row>
    <row r="774" spans="1:7" x14ac:dyDescent="0.3">
      <c r="A774" s="2" t="s">
        <v>688</v>
      </c>
      <c r="B774" s="2">
        <v>34</v>
      </c>
      <c r="C774" s="2" t="s">
        <v>689</v>
      </c>
      <c r="D774" s="2">
        <v>-8.0454045229359927</v>
      </c>
      <c r="E774" s="2">
        <v>3.9713931640753064E-3</v>
      </c>
      <c r="F774" s="2">
        <v>1840</v>
      </c>
      <c r="G774" s="2">
        <v>131</v>
      </c>
    </row>
    <row r="775" spans="1:7" x14ac:dyDescent="0.3">
      <c r="A775" s="2" t="s">
        <v>777</v>
      </c>
      <c r="B775" s="2">
        <v>32</v>
      </c>
      <c r="C775" s="2" t="s">
        <v>48</v>
      </c>
      <c r="D775" s="2">
        <v>-8.0265328122257849</v>
      </c>
      <c r="E775" s="2">
        <v>1.1431206281588243E-3</v>
      </c>
      <c r="F775" s="2">
        <v>130916</v>
      </c>
      <c r="G775" s="2">
        <v>10011</v>
      </c>
    </row>
    <row r="776" spans="1:7" x14ac:dyDescent="0.3">
      <c r="A776" s="2" t="s">
        <v>635</v>
      </c>
      <c r="B776" s="2">
        <v>34</v>
      </c>
      <c r="C776" s="2" t="s">
        <v>289</v>
      </c>
      <c r="D776" s="2">
        <v>-7.9877628655691675</v>
      </c>
      <c r="E776" s="2">
        <v>7.6420091635225037E-3</v>
      </c>
      <c r="F776" s="2">
        <v>1501</v>
      </c>
      <c r="G776" s="2">
        <v>115</v>
      </c>
    </row>
    <row r="777" spans="1:7" x14ac:dyDescent="0.3">
      <c r="A777" s="2" t="s">
        <v>240</v>
      </c>
      <c r="B777" s="2">
        <v>24</v>
      </c>
      <c r="C777" s="2" t="s">
        <v>241</v>
      </c>
      <c r="D777" s="2">
        <v>-7.8745676233369313</v>
      </c>
      <c r="E777" s="2">
        <v>5.2628895605544637E-3</v>
      </c>
      <c r="F777" s="2">
        <v>49</v>
      </c>
      <c r="G777" s="2">
        <v>3.75</v>
      </c>
    </row>
    <row r="778" spans="1:7" x14ac:dyDescent="0.3">
      <c r="A778" s="2" t="s">
        <v>776</v>
      </c>
      <c r="B778" s="2">
        <v>24</v>
      </c>
      <c r="C778" s="2" t="s">
        <v>48</v>
      </c>
      <c r="D778" s="2">
        <v>-7.748228778497193</v>
      </c>
      <c r="E778" s="2">
        <v>4.2209896853470947E-3</v>
      </c>
      <c r="F778" s="2">
        <v>33.5</v>
      </c>
      <c r="G778" s="2">
        <v>2.5</v>
      </c>
    </row>
    <row r="779" spans="1:7" x14ac:dyDescent="0.3">
      <c r="A779" s="2" t="s">
        <v>799</v>
      </c>
      <c r="B779" s="2">
        <v>27</v>
      </c>
      <c r="C779" s="2" t="s">
        <v>188</v>
      </c>
      <c r="D779" s="2">
        <v>-7.7416216003981004</v>
      </c>
      <c r="E779" s="2">
        <v>5.2454690567763063E-4</v>
      </c>
      <c r="F779" s="2">
        <v>584</v>
      </c>
      <c r="G779" s="2">
        <v>43.375</v>
      </c>
    </row>
    <row r="780" spans="1:7" x14ac:dyDescent="0.3">
      <c r="A780" s="2" t="s">
        <v>856</v>
      </c>
      <c r="B780" s="2">
        <v>34</v>
      </c>
      <c r="C780" s="2" t="s">
        <v>149</v>
      </c>
      <c r="D780" s="2">
        <v>-7.6748214504821952</v>
      </c>
      <c r="E780" s="2">
        <v>6.8641703732618999E-3</v>
      </c>
      <c r="F780" s="2">
        <v>475.5</v>
      </c>
      <c r="G780" s="2">
        <v>35.25</v>
      </c>
    </row>
    <row r="781" spans="1:7" x14ac:dyDescent="0.3">
      <c r="A781" s="2" t="s">
        <v>855</v>
      </c>
      <c r="B781" s="2">
        <v>33</v>
      </c>
      <c r="C781" s="2" t="s">
        <v>149</v>
      </c>
      <c r="D781" s="2">
        <v>-7.5982216162896137</v>
      </c>
      <c r="E781" s="2">
        <v>3.2792360791758464E-4</v>
      </c>
      <c r="F781" s="2">
        <v>239</v>
      </c>
      <c r="G781" s="2">
        <v>19</v>
      </c>
    </row>
    <row r="782" spans="1:7" x14ac:dyDescent="0.3">
      <c r="A782" s="2" t="s">
        <v>872</v>
      </c>
      <c r="B782" s="2">
        <v>19</v>
      </c>
      <c r="C782" s="2" t="s">
        <v>272</v>
      </c>
      <c r="D782" s="2">
        <v>-7.4979265182395878</v>
      </c>
      <c r="E782" s="2">
        <v>3.6001430770815682E-3</v>
      </c>
      <c r="F782" s="2">
        <v>20</v>
      </c>
      <c r="G782" s="2">
        <v>1.625</v>
      </c>
    </row>
    <row r="783" spans="1:7" x14ac:dyDescent="0.3">
      <c r="A783" s="2" t="s">
        <v>894</v>
      </c>
      <c r="B783" s="2">
        <v>21</v>
      </c>
      <c r="C783" s="2" t="s">
        <v>188</v>
      </c>
      <c r="D783" s="2">
        <v>-7.4321809903577609</v>
      </c>
      <c r="E783" s="2">
        <v>1.9175774258128179E-3</v>
      </c>
      <c r="F783" s="2">
        <v>1041</v>
      </c>
      <c r="G783" s="2">
        <v>82.25</v>
      </c>
    </row>
    <row r="784" spans="1:7" x14ac:dyDescent="0.3">
      <c r="A784" s="2" t="s">
        <v>884</v>
      </c>
      <c r="B784" s="2">
        <v>18</v>
      </c>
      <c r="C784" s="2" t="s">
        <v>89</v>
      </c>
      <c r="D784" s="2">
        <v>-7.4177570356303164</v>
      </c>
      <c r="E784" s="2">
        <v>2.6580955945691687E-4</v>
      </c>
      <c r="F784" s="2">
        <v>31</v>
      </c>
      <c r="G784" s="2">
        <v>2.5</v>
      </c>
    </row>
    <row r="785" spans="1:7" x14ac:dyDescent="0.3">
      <c r="A785" s="2" t="s">
        <v>784</v>
      </c>
      <c r="B785" s="2">
        <v>31</v>
      </c>
      <c r="C785" s="2" t="s">
        <v>48</v>
      </c>
      <c r="D785" s="2">
        <v>-7.2458897726230731</v>
      </c>
      <c r="E785" s="2">
        <v>7.3907195101104357E-4</v>
      </c>
      <c r="F785" s="2">
        <v>170</v>
      </c>
      <c r="G785" s="2">
        <v>14.5</v>
      </c>
    </row>
    <row r="786" spans="1:7" x14ac:dyDescent="0.3">
      <c r="A786" s="2" t="s">
        <v>979</v>
      </c>
      <c r="B786" s="2">
        <v>25</v>
      </c>
      <c r="C786" s="2" t="s">
        <v>188</v>
      </c>
      <c r="D786" s="2">
        <v>-7.1993620320896499</v>
      </c>
      <c r="E786" s="2">
        <v>3.9106399362590543E-3</v>
      </c>
      <c r="F786" s="2">
        <v>148.5</v>
      </c>
      <c r="G786" s="2">
        <v>11.625</v>
      </c>
    </row>
    <row r="787" spans="1:7" x14ac:dyDescent="0.3">
      <c r="A787" s="2" t="s">
        <v>934</v>
      </c>
      <c r="B787" s="2">
        <v>36</v>
      </c>
      <c r="C787" s="2" t="s">
        <v>532</v>
      </c>
      <c r="D787" s="2">
        <v>-7.1779713081216379</v>
      </c>
      <c r="E787" s="2">
        <v>2.502360773787802E-3</v>
      </c>
      <c r="F787" s="2">
        <v>3848.5</v>
      </c>
      <c r="G787" s="2">
        <v>325.875</v>
      </c>
    </row>
    <row r="788" spans="1:7" x14ac:dyDescent="0.3">
      <c r="A788" s="2" t="s">
        <v>695</v>
      </c>
      <c r="B788" s="2">
        <v>16</v>
      </c>
      <c r="C788" s="2" t="s">
        <v>153</v>
      </c>
      <c r="D788" s="2">
        <v>-7.1073895017983695</v>
      </c>
      <c r="E788" s="2">
        <v>3.8051824552094112E-3</v>
      </c>
      <c r="F788" s="2">
        <v>27.5</v>
      </c>
      <c r="G788" s="2">
        <v>2.375</v>
      </c>
    </row>
    <row r="789" spans="1:7" x14ac:dyDescent="0.3">
      <c r="A789" s="2" t="s">
        <v>764</v>
      </c>
      <c r="B789" s="2">
        <v>31</v>
      </c>
      <c r="C789" s="2" t="s">
        <v>52</v>
      </c>
      <c r="D789" s="2">
        <v>-7.0472121331666004</v>
      </c>
      <c r="E789" s="2">
        <v>1.4991807384814358E-4</v>
      </c>
      <c r="F789" s="2">
        <v>66</v>
      </c>
      <c r="G789" s="2">
        <v>5.625</v>
      </c>
    </row>
    <row r="790" spans="1:7" x14ac:dyDescent="0.3">
      <c r="A790" s="2" t="s">
        <v>393</v>
      </c>
      <c r="B790" s="2">
        <v>22</v>
      </c>
      <c r="C790" s="2" t="s">
        <v>204</v>
      </c>
      <c r="D790" s="2">
        <v>-6.9809183982963461</v>
      </c>
      <c r="E790" s="2">
        <v>5.1710492331841842E-3</v>
      </c>
      <c r="F790" s="2">
        <v>87</v>
      </c>
      <c r="G790" s="2">
        <v>7.25</v>
      </c>
    </row>
    <row r="791" spans="1:7" x14ac:dyDescent="0.3">
      <c r="A791" s="2" t="s">
        <v>932</v>
      </c>
      <c r="B791" s="2">
        <v>36</v>
      </c>
      <c r="C791" s="2" t="s">
        <v>438</v>
      </c>
      <c r="D791" s="2">
        <v>-6.8248199356592707</v>
      </c>
      <c r="E791" s="2">
        <v>2.150767049271599E-3</v>
      </c>
      <c r="F791" s="2">
        <v>2777.5</v>
      </c>
      <c r="G791" s="2">
        <v>242.75</v>
      </c>
    </row>
    <row r="792" spans="1:7" x14ac:dyDescent="0.3">
      <c r="A792" s="2" t="s">
        <v>792</v>
      </c>
      <c r="B792" s="2">
        <v>18</v>
      </c>
      <c r="C792" s="2" t="s">
        <v>204</v>
      </c>
      <c r="D792" s="2">
        <v>-6.8174050072545578</v>
      </c>
      <c r="E792" s="2">
        <v>2.2008126649226032E-5</v>
      </c>
      <c r="F792" s="2">
        <v>56</v>
      </c>
      <c r="G792" s="2">
        <v>5</v>
      </c>
    </row>
    <row r="793" spans="1:7" x14ac:dyDescent="0.3">
      <c r="A793" s="2" t="s">
        <v>201</v>
      </c>
      <c r="B793" s="2">
        <v>15</v>
      </c>
      <c r="C793" s="2" t="s">
        <v>188</v>
      </c>
      <c r="D793" s="2">
        <v>-6.6958467372772246</v>
      </c>
      <c r="E793" s="2">
        <v>1.3434152087783368E-3</v>
      </c>
      <c r="F793" s="2">
        <v>48.5</v>
      </c>
      <c r="G793" s="2">
        <v>4.375</v>
      </c>
    </row>
    <row r="794" spans="1:7" x14ac:dyDescent="0.3">
      <c r="A794" s="2" t="s">
        <v>295</v>
      </c>
      <c r="B794" s="2">
        <v>21</v>
      </c>
      <c r="C794" s="2" t="s">
        <v>293</v>
      </c>
      <c r="D794" s="2">
        <v>-6.6620456296509607</v>
      </c>
      <c r="E794" s="2">
        <v>2.0741732082319221E-3</v>
      </c>
      <c r="F794" s="2">
        <v>64.5</v>
      </c>
      <c r="G794" s="2">
        <v>5.75</v>
      </c>
    </row>
    <row r="795" spans="1:7" x14ac:dyDescent="0.3">
      <c r="A795" s="2" t="s">
        <v>797</v>
      </c>
      <c r="B795" s="2">
        <v>17</v>
      </c>
      <c r="C795" s="2" t="s">
        <v>757</v>
      </c>
      <c r="D795" s="2">
        <v>-6.5668969778714672</v>
      </c>
      <c r="E795" s="2">
        <v>1.1970628726566397E-3</v>
      </c>
      <c r="F795" s="2">
        <v>33.5</v>
      </c>
      <c r="G795" s="2">
        <v>3.125</v>
      </c>
    </row>
    <row r="796" spans="1:7" x14ac:dyDescent="0.3">
      <c r="A796" s="2" t="s">
        <v>928</v>
      </c>
      <c r="B796" s="2">
        <v>36</v>
      </c>
      <c r="C796" s="2" t="s">
        <v>609</v>
      </c>
      <c r="D796" s="2">
        <v>-6.5441488004374913</v>
      </c>
      <c r="E796" s="2">
        <v>2.326580151974681E-4</v>
      </c>
      <c r="F796" s="2">
        <v>2384</v>
      </c>
      <c r="G796" s="2">
        <v>220</v>
      </c>
    </row>
    <row r="797" spans="1:7" x14ac:dyDescent="0.3">
      <c r="A797" s="2" t="s">
        <v>921</v>
      </c>
      <c r="B797" s="2">
        <v>34</v>
      </c>
      <c r="C797" s="2" t="s">
        <v>262</v>
      </c>
      <c r="D797" s="2">
        <v>-6.5308296554216589</v>
      </c>
      <c r="E797" s="2">
        <v>5.2363985214428895E-3</v>
      </c>
      <c r="F797" s="2">
        <v>231</v>
      </c>
      <c r="G797" s="2">
        <v>20.375</v>
      </c>
    </row>
    <row r="798" spans="1:7" x14ac:dyDescent="0.3">
      <c r="A798" s="2" t="s">
        <v>624</v>
      </c>
      <c r="B798" s="2">
        <v>16</v>
      </c>
      <c r="C798" s="2" t="s">
        <v>486</v>
      </c>
      <c r="D798" s="2">
        <v>-6.3948729365168342</v>
      </c>
      <c r="E798" s="2">
        <v>2.3385912326806366E-3</v>
      </c>
      <c r="F798" s="2">
        <v>42.5</v>
      </c>
      <c r="G798" s="2">
        <v>3.875</v>
      </c>
    </row>
    <row r="799" spans="1:7" x14ac:dyDescent="0.3">
      <c r="A799" s="2" t="s">
        <v>294</v>
      </c>
      <c r="B799" s="2">
        <v>18</v>
      </c>
      <c r="C799" s="2" t="s">
        <v>293</v>
      </c>
      <c r="D799" s="2">
        <v>-6.258586867628777</v>
      </c>
      <c r="E799" s="2">
        <v>2.0437196426017373E-4</v>
      </c>
      <c r="F799" s="2">
        <v>75.5</v>
      </c>
      <c r="G799" s="2">
        <v>7.25</v>
      </c>
    </row>
    <row r="800" spans="1:7" x14ac:dyDescent="0.3">
      <c r="A800" s="2" t="s">
        <v>765</v>
      </c>
      <c r="B800" s="2">
        <v>32</v>
      </c>
      <c r="C800" s="2" t="s">
        <v>52</v>
      </c>
      <c r="D800" s="2">
        <v>-6.2491190348152514</v>
      </c>
      <c r="E800" s="2">
        <v>6.7456850162472444E-3</v>
      </c>
      <c r="F800" s="2">
        <v>20901.5</v>
      </c>
      <c r="G800" s="2">
        <v>2030.375</v>
      </c>
    </row>
    <row r="801" spans="1:7" x14ac:dyDescent="0.3">
      <c r="A801" s="2" t="s">
        <v>646</v>
      </c>
      <c r="B801" s="2">
        <v>35</v>
      </c>
      <c r="C801" s="2" t="s">
        <v>188</v>
      </c>
      <c r="D801" s="2">
        <v>-6.1359394520620452</v>
      </c>
      <c r="E801" s="2">
        <v>3.7807298066705802E-3</v>
      </c>
      <c r="F801" s="2">
        <v>94165.5</v>
      </c>
      <c r="G801" s="2">
        <v>8879.625</v>
      </c>
    </row>
    <row r="802" spans="1:7" x14ac:dyDescent="0.3">
      <c r="A802" s="2" t="s">
        <v>282</v>
      </c>
      <c r="B802" s="2">
        <v>15</v>
      </c>
      <c r="C802" s="2" t="s">
        <v>241</v>
      </c>
      <c r="D802" s="2">
        <v>-6.0771663323495639</v>
      </c>
      <c r="E802" s="2">
        <v>4.2061305357706637E-3</v>
      </c>
      <c r="F802" s="2">
        <v>6073.5</v>
      </c>
      <c r="G802" s="2">
        <v>633</v>
      </c>
    </row>
    <row r="803" spans="1:7" x14ac:dyDescent="0.3">
      <c r="A803" s="2" t="s">
        <v>769</v>
      </c>
      <c r="B803" s="2">
        <v>15</v>
      </c>
      <c r="C803" s="2" t="s">
        <v>54</v>
      </c>
      <c r="D803" s="2">
        <v>-5.9946216667252132</v>
      </c>
      <c r="E803" s="2">
        <v>3.5257574683092829E-3</v>
      </c>
      <c r="F803" s="2">
        <v>37</v>
      </c>
      <c r="G803" s="2">
        <v>4</v>
      </c>
    </row>
    <row r="804" spans="1:7" x14ac:dyDescent="0.3">
      <c r="A804" s="2" t="s">
        <v>296</v>
      </c>
      <c r="B804" s="2">
        <v>24</v>
      </c>
      <c r="C804" s="2" t="s">
        <v>293</v>
      </c>
      <c r="D804" s="2">
        <v>-5.9096072404482438</v>
      </c>
      <c r="E804" s="2">
        <v>1.995788928548146E-3</v>
      </c>
      <c r="F804" s="2">
        <v>92.5</v>
      </c>
      <c r="G804" s="2">
        <v>9.5</v>
      </c>
    </row>
    <row r="805" spans="1:7" x14ac:dyDescent="0.3">
      <c r="A805" s="2" t="s">
        <v>676</v>
      </c>
      <c r="B805" s="2">
        <v>30</v>
      </c>
      <c r="C805" s="2" t="s">
        <v>677</v>
      </c>
      <c r="D805" s="2">
        <v>-5.8395520960652965</v>
      </c>
      <c r="E805" s="2">
        <v>3.3584382888037678E-3</v>
      </c>
      <c r="F805" s="2">
        <v>30</v>
      </c>
      <c r="G805" s="2">
        <v>3.125</v>
      </c>
    </row>
    <row r="806" spans="1:7" x14ac:dyDescent="0.3">
      <c r="A806" s="2" t="s">
        <v>920</v>
      </c>
      <c r="B806" s="2">
        <v>33</v>
      </c>
      <c r="C806" s="2" t="s">
        <v>331</v>
      </c>
      <c r="D806" s="2">
        <v>-5.713695886800414</v>
      </c>
      <c r="E806" s="2">
        <v>9.743235179257905E-4</v>
      </c>
      <c r="F806" s="2">
        <v>2962.5</v>
      </c>
      <c r="G806" s="2">
        <v>310.125</v>
      </c>
    </row>
    <row r="807" spans="1:7" x14ac:dyDescent="0.3">
      <c r="A807" s="2" t="s">
        <v>691</v>
      </c>
      <c r="B807" s="2">
        <v>33</v>
      </c>
      <c r="C807" s="2" t="s">
        <v>692</v>
      </c>
      <c r="D807" s="2">
        <v>-5.7003759879090294</v>
      </c>
      <c r="E807" s="2">
        <v>2.7712143456318714E-3</v>
      </c>
      <c r="F807" s="2">
        <v>516</v>
      </c>
      <c r="G807" s="2">
        <v>54.75</v>
      </c>
    </row>
    <row r="808" spans="1:7" x14ac:dyDescent="0.3">
      <c r="A808" s="2" t="s">
        <v>790</v>
      </c>
      <c r="B808" s="2">
        <v>16</v>
      </c>
      <c r="C808" s="2" t="s">
        <v>241</v>
      </c>
      <c r="D808" s="2">
        <v>-5.3341585611785556</v>
      </c>
      <c r="E808" s="2">
        <v>2.0200811397101778E-3</v>
      </c>
      <c r="F808" s="2">
        <v>26.5</v>
      </c>
      <c r="G808" s="2">
        <v>3.125</v>
      </c>
    </row>
    <row r="809" spans="1:7" x14ac:dyDescent="0.3">
      <c r="A809" s="2" t="s">
        <v>940</v>
      </c>
      <c r="B809" s="2">
        <v>16</v>
      </c>
      <c r="C809" s="2" t="s">
        <v>181</v>
      </c>
      <c r="D809" s="2">
        <v>-5.2225626873345226</v>
      </c>
      <c r="E809" s="2">
        <v>7.5739082225971931E-3</v>
      </c>
      <c r="F809" s="2">
        <v>27</v>
      </c>
      <c r="G809" s="2">
        <v>3.125</v>
      </c>
    </row>
    <row r="810" spans="1:7" x14ac:dyDescent="0.3">
      <c r="A810" s="2" t="s">
        <v>877</v>
      </c>
      <c r="B810" s="2">
        <v>27</v>
      </c>
      <c r="C810" s="2" t="s">
        <v>204</v>
      </c>
      <c r="D810" s="2">
        <v>-5.2146039324862068</v>
      </c>
      <c r="E810" s="2">
        <v>3.6633917346620351E-4</v>
      </c>
      <c r="F810" s="2">
        <v>233.5</v>
      </c>
      <c r="G810" s="2">
        <v>26.125</v>
      </c>
    </row>
    <row r="811" spans="1:7" x14ac:dyDescent="0.3">
      <c r="A811" s="2" t="s">
        <v>768</v>
      </c>
      <c r="B811" s="2">
        <v>18</v>
      </c>
      <c r="C811" s="2" t="s">
        <v>64</v>
      </c>
      <c r="D811" s="2">
        <v>6.7068655372048447</v>
      </c>
      <c r="E811" s="2">
        <v>8.0469487997006563E-3</v>
      </c>
      <c r="F811" s="2">
        <v>683</v>
      </c>
      <c r="G811" s="2">
        <v>2770.75</v>
      </c>
    </row>
    <row r="812" spans="1:7" x14ac:dyDescent="0.3">
      <c r="A812" s="2" t="s">
        <v>261</v>
      </c>
      <c r="B812" s="2">
        <v>29</v>
      </c>
      <c r="C812" s="2" t="s">
        <v>262</v>
      </c>
      <c r="D812" s="2">
        <v>9.7453324165220021</v>
      </c>
      <c r="E812" s="2">
        <v>4.7925052987848344E-3</v>
      </c>
      <c r="F812" s="2">
        <v>6.5</v>
      </c>
      <c r="G812" s="2">
        <v>40.625</v>
      </c>
    </row>
    <row r="813" spans="1:7" x14ac:dyDescent="0.3">
      <c r="A813" s="2" t="s">
        <v>395</v>
      </c>
      <c r="B813" s="2">
        <v>18</v>
      </c>
      <c r="C813" s="2" t="s">
        <v>343</v>
      </c>
      <c r="D813" s="2">
        <v>9.8536608908283476</v>
      </c>
      <c r="E813" s="2">
        <v>4.5137573583274981E-3</v>
      </c>
      <c r="F813" s="2">
        <v>22</v>
      </c>
      <c r="G813" s="2">
        <v>135.125</v>
      </c>
    </row>
    <row r="814" spans="1:7" x14ac:dyDescent="0.3">
      <c r="A814" s="2" t="s">
        <v>924</v>
      </c>
      <c r="B814" s="2">
        <v>29</v>
      </c>
      <c r="C814" s="2" t="s">
        <v>925</v>
      </c>
      <c r="D814" s="2">
        <v>13.683543543597505</v>
      </c>
      <c r="E814" s="2">
        <v>5.5486791062730797E-3</v>
      </c>
      <c r="F814" s="2">
        <v>3</v>
      </c>
      <c r="G814" s="2">
        <v>27.125</v>
      </c>
    </row>
    <row r="815" spans="1:7" x14ac:dyDescent="0.3">
      <c r="A815" s="2" t="s">
        <v>633</v>
      </c>
      <c r="B815" s="2">
        <v>32</v>
      </c>
      <c r="C815" s="2" t="s">
        <v>198</v>
      </c>
      <c r="D815" s="2">
        <v>14.773907172486552</v>
      </c>
      <c r="E815" s="2">
        <v>4.9177605581328509E-3</v>
      </c>
      <c r="F815" s="2">
        <v>5</v>
      </c>
      <c r="G815" s="2">
        <v>50.25</v>
      </c>
    </row>
    <row r="816" spans="1:7" x14ac:dyDescent="0.3">
      <c r="A816" s="2" t="s">
        <v>256</v>
      </c>
      <c r="B816" s="2">
        <v>29</v>
      </c>
      <c r="C816" s="2" t="s">
        <v>257</v>
      </c>
      <c r="D816" s="2">
        <v>14.798281886667267</v>
      </c>
      <c r="E816" s="2">
        <v>1.586660912495792E-3</v>
      </c>
      <c r="F816" s="2">
        <v>1.5</v>
      </c>
      <c r="G816" s="2">
        <v>16.125</v>
      </c>
    </row>
    <row r="817" spans="1:7" x14ac:dyDescent="0.3">
      <c r="A817" s="2" t="s">
        <v>926</v>
      </c>
      <c r="B817" s="2">
        <v>30</v>
      </c>
      <c r="C817" s="2" t="s">
        <v>925</v>
      </c>
      <c r="D817" s="2">
        <v>15.049980563038821</v>
      </c>
      <c r="E817" s="2">
        <v>4.6626892547472669E-3</v>
      </c>
      <c r="F817" s="2">
        <v>2</v>
      </c>
      <c r="G817" s="2">
        <v>20.125</v>
      </c>
    </row>
    <row r="818" spans="1:7" x14ac:dyDescent="0.3">
      <c r="A818" s="2" t="s">
        <v>981</v>
      </c>
      <c r="B818" s="2">
        <v>15</v>
      </c>
      <c r="C818" s="2" t="s">
        <v>175</v>
      </c>
      <c r="D818" s="2">
        <v>16.906717619421539</v>
      </c>
      <c r="E818" s="2">
        <v>2.3643103514497149E-3</v>
      </c>
      <c r="F818" s="2">
        <v>8</v>
      </c>
      <c r="G818" s="2">
        <v>86.5</v>
      </c>
    </row>
    <row r="819" spans="1:7" x14ac:dyDescent="0.3">
      <c r="A819" s="2" t="s">
        <v>559</v>
      </c>
      <c r="B819" s="2">
        <v>21</v>
      </c>
      <c r="C819" s="2" t="s">
        <v>560</v>
      </c>
      <c r="D819" s="2">
        <v>18.78198199079409</v>
      </c>
      <c r="E819" s="2">
        <v>3.0238518687082223E-3</v>
      </c>
      <c r="F819" s="2">
        <v>3</v>
      </c>
      <c r="G819" s="2">
        <v>38.125</v>
      </c>
    </row>
    <row r="820" spans="1:7" x14ac:dyDescent="0.3">
      <c r="A820" s="2" t="s">
        <v>942</v>
      </c>
      <c r="B820" s="2">
        <v>27</v>
      </c>
      <c r="C820" s="2" t="s">
        <v>312</v>
      </c>
      <c r="D820" s="2">
        <v>23.733254647245953</v>
      </c>
      <c r="E820" s="2">
        <v>1.513915312348091E-3</v>
      </c>
      <c r="F820" s="2">
        <v>1</v>
      </c>
      <c r="G820" s="2">
        <v>17.75</v>
      </c>
    </row>
    <row r="821" spans="1:7" x14ac:dyDescent="0.3">
      <c r="A821" s="2" t="s">
        <v>374</v>
      </c>
      <c r="B821" s="2">
        <v>31</v>
      </c>
      <c r="C821" s="2" t="s">
        <v>198</v>
      </c>
      <c r="D821" s="2">
        <v>29.545668759910566</v>
      </c>
      <c r="E821" s="2">
        <v>2.326580151974681E-4</v>
      </c>
      <c r="F821" s="2">
        <v>1</v>
      </c>
      <c r="G821" s="2">
        <v>22.875</v>
      </c>
    </row>
    <row r="822" spans="1:7" x14ac:dyDescent="0.3">
      <c r="A822" s="2" t="s">
        <v>146</v>
      </c>
      <c r="B822" s="2">
        <v>18</v>
      </c>
      <c r="C822" s="2" t="s">
        <v>147</v>
      </c>
      <c r="D822" s="2">
        <v>29.983990846234697</v>
      </c>
      <c r="E822" s="2">
        <v>6.2477882910712112E-3</v>
      </c>
      <c r="F822" s="2">
        <v>1</v>
      </c>
      <c r="G822" s="2">
        <v>24.625</v>
      </c>
    </row>
    <row r="823" spans="1:7" x14ac:dyDescent="0.3">
      <c r="A823" s="2" t="s">
        <v>918</v>
      </c>
      <c r="B823" s="2">
        <v>28</v>
      </c>
      <c r="C823" s="2" t="s">
        <v>331</v>
      </c>
      <c r="D823" s="2">
        <v>32.680936829939675</v>
      </c>
      <c r="E823" s="2">
        <v>2.4201267690645215E-7</v>
      </c>
      <c r="F823" s="2">
        <v>9</v>
      </c>
      <c r="G823" s="2">
        <v>185.75</v>
      </c>
    </row>
    <row r="824" spans="1:7" x14ac:dyDescent="0.3">
      <c r="A824" s="2" t="s">
        <v>539</v>
      </c>
      <c r="B824" s="2">
        <v>29</v>
      </c>
      <c r="C824" s="2" t="s">
        <v>198</v>
      </c>
      <c r="D824" s="2">
        <v>37.520828802144379</v>
      </c>
      <c r="E824" s="2">
        <v>5.8896259942153731E-4</v>
      </c>
      <c r="F824" s="2">
        <v>1</v>
      </c>
      <c r="G824" s="2">
        <v>28.75</v>
      </c>
    </row>
    <row r="825" spans="1:7" x14ac:dyDescent="0.3">
      <c r="A825" s="2" t="s">
        <v>708</v>
      </c>
      <c r="B825" s="2">
        <v>17</v>
      </c>
      <c r="C825" s="2" t="s">
        <v>188</v>
      </c>
      <c r="D825" s="2">
        <v>39.641451147053012</v>
      </c>
      <c r="E825" s="2">
        <v>7.0431671589730657E-4</v>
      </c>
      <c r="F825" s="2">
        <v>13</v>
      </c>
      <c r="G825" s="2">
        <v>334.25</v>
      </c>
    </row>
    <row r="826" spans="1:7" x14ac:dyDescent="0.3">
      <c r="A826" s="2" t="s">
        <v>426</v>
      </c>
      <c r="B826" s="2">
        <v>16</v>
      </c>
      <c r="C826" s="2" t="s">
        <v>145</v>
      </c>
      <c r="D826" s="2">
        <v>53.908426444936424</v>
      </c>
      <c r="E826" s="2">
        <v>8.3389765296764916E-3</v>
      </c>
      <c r="F826" s="2">
        <v>1</v>
      </c>
      <c r="G826" s="2">
        <v>41.375</v>
      </c>
    </row>
    <row r="827" spans="1:7" x14ac:dyDescent="0.3">
      <c r="A827" s="2" t="s">
        <v>178</v>
      </c>
      <c r="B827" s="2">
        <v>19</v>
      </c>
      <c r="C827" s="2" t="s">
        <v>175</v>
      </c>
      <c r="D827" s="2">
        <v>55.986188924209678</v>
      </c>
      <c r="E827" s="2">
        <v>6.0111781793836877E-5</v>
      </c>
      <c r="F827" s="2">
        <v>1</v>
      </c>
      <c r="G827" s="2">
        <v>42.5</v>
      </c>
    </row>
    <row r="828" spans="1:7" x14ac:dyDescent="0.3">
      <c r="A828" s="2" t="s">
        <v>994</v>
      </c>
      <c r="B828" s="2">
        <v>18</v>
      </c>
      <c r="C828" s="2" t="s">
        <v>289</v>
      </c>
      <c r="D828" s="2">
        <v>57.575774540311052</v>
      </c>
      <c r="E828" s="2">
        <v>2.3083035607913537E-3</v>
      </c>
      <c r="F828" s="2">
        <v>2</v>
      </c>
      <c r="G828" s="2">
        <v>81.125</v>
      </c>
    </row>
    <row r="829" spans="1:7" x14ac:dyDescent="0.3">
      <c r="A829" s="2" t="s">
        <v>418</v>
      </c>
      <c r="B829" s="2">
        <v>21</v>
      </c>
      <c r="C829" s="2" t="s">
        <v>175</v>
      </c>
      <c r="D829" s="2">
        <v>58.106300596870028</v>
      </c>
      <c r="E829" s="2">
        <v>5.2499211681331405E-3</v>
      </c>
      <c r="F829" s="2">
        <v>0.5</v>
      </c>
      <c r="G829" s="2">
        <v>26.5</v>
      </c>
    </row>
    <row r="830" spans="1:7" x14ac:dyDescent="0.3">
      <c r="A830" s="2" t="s">
        <v>1007</v>
      </c>
      <c r="B830" s="2">
        <v>20</v>
      </c>
      <c r="C830" s="2" t="s">
        <v>122</v>
      </c>
      <c r="D830" s="2">
        <v>61.08641553779681</v>
      </c>
      <c r="E830" s="2">
        <v>1.8770184083472543E-6</v>
      </c>
      <c r="F830" s="2">
        <v>6.5</v>
      </c>
      <c r="G830" s="2">
        <v>259.375</v>
      </c>
    </row>
    <row r="831" spans="1:7" x14ac:dyDescent="0.3">
      <c r="A831" s="2" t="s">
        <v>958</v>
      </c>
      <c r="B831" s="2">
        <v>28</v>
      </c>
      <c r="C831" s="2" t="s">
        <v>198</v>
      </c>
      <c r="D831" s="2">
        <v>69.48568192452143</v>
      </c>
      <c r="E831" s="2">
        <v>1.3434152087783368E-3</v>
      </c>
      <c r="F831" s="2">
        <v>0.5</v>
      </c>
      <c r="G831" s="2">
        <v>33</v>
      </c>
    </row>
    <row r="832" spans="1:7" x14ac:dyDescent="0.3">
      <c r="A832" s="2" t="s">
        <v>263</v>
      </c>
      <c r="B832" s="2">
        <v>30</v>
      </c>
      <c r="C832" s="2" t="s">
        <v>262</v>
      </c>
      <c r="D832" s="2">
        <v>79.80918860672567</v>
      </c>
      <c r="E832" s="2">
        <v>6.3272510911308716E-5</v>
      </c>
      <c r="F832" s="2">
        <v>2.5</v>
      </c>
      <c r="G832" s="2">
        <v>138.375</v>
      </c>
    </row>
    <row r="833" spans="1:7" x14ac:dyDescent="0.3">
      <c r="A833" s="2" t="s">
        <v>879</v>
      </c>
      <c r="B833" s="2">
        <v>19</v>
      </c>
      <c r="C833" s="2" t="s">
        <v>343</v>
      </c>
      <c r="D833" s="2">
        <v>80.576951059294785</v>
      </c>
      <c r="E833" s="2">
        <v>1.6304321650486857E-3</v>
      </c>
      <c r="F833" s="2">
        <v>1</v>
      </c>
      <c r="G833" s="2">
        <v>56.25</v>
      </c>
    </row>
    <row r="834" spans="1:7" x14ac:dyDescent="0.3">
      <c r="A834" s="2" t="s">
        <v>1008</v>
      </c>
      <c r="B834" s="2">
        <v>23</v>
      </c>
      <c r="C834" s="2" t="s">
        <v>122</v>
      </c>
      <c r="D834" s="2">
        <v>90.522726118031756</v>
      </c>
      <c r="E834" s="2">
        <v>4.2105060786124802E-6</v>
      </c>
      <c r="F834" s="2">
        <v>0.5</v>
      </c>
      <c r="G834" s="2">
        <v>42</v>
      </c>
    </row>
    <row r="835" spans="1:7" x14ac:dyDescent="0.3">
      <c r="A835" s="2" t="s">
        <v>342</v>
      </c>
      <c r="B835" s="2">
        <v>18</v>
      </c>
      <c r="C835" s="2" t="s">
        <v>343</v>
      </c>
      <c r="D835" s="2">
        <v>104.0039980710448</v>
      </c>
      <c r="E835" s="2">
        <v>1.1399136933854818E-3</v>
      </c>
      <c r="F835" s="2">
        <v>0.5</v>
      </c>
      <c r="G835" s="2">
        <v>47.125</v>
      </c>
    </row>
    <row r="836" spans="1:7" x14ac:dyDescent="0.3">
      <c r="A836" s="2" t="s">
        <v>896</v>
      </c>
      <c r="B836" s="2">
        <v>15</v>
      </c>
      <c r="C836" s="2" t="s">
        <v>175</v>
      </c>
      <c r="D836" s="2">
        <v>104.01975429654121</v>
      </c>
      <c r="E836" s="2">
        <v>3.048473176541232E-3</v>
      </c>
      <c r="F836" s="2">
        <v>0.5</v>
      </c>
      <c r="G836" s="2">
        <v>47.25</v>
      </c>
    </row>
    <row r="837" spans="1:7" x14ac:dyDescent="0.3">
      <c r="A837" s="2" t="s">
        <v>860</v>
      </c>
      <c r="B837" s="2">
        <v>21</v>
      </c>
      <c r="C837" s="2" t="s">
        <v>145</v>
      </c>
      <c r="D837" s="2">
        <v>112.31156830784418</v>
      </c>
      <c r="E837" s="2">
        <v>1.5891505635237084E-5</v>
      </c>
      <c r="F837" s="2">
        <v>1</v>
      </c>
      <c r="G837" s="2">
        <v>81.75</v>
      </c>
    </row>
    <row r="838" spans="1:7" x14ac:dyDescent="0.3">
      <c r="A838" s="2" t="s">
        <v>519</v>
      </c>
      <c r="B838" s="2">
        <v>16</v>
      </c>
      <c r="C838" s="2" t="s">
        <v>188</v>
      </c>
      <c r="D838" s="2">
        <v>124.81069135811298</v>
      </c>
      <c r="E838" s="2">
        <v>5.9392691165158562E-9</v>
      </c>
      <c r="F838" s="2">
        <v>1</v>
      </c>
      <c r="G838" s="2">
        <v>96.875</v>
      </c>
    </row>
    <row r="839" spans="1:7" x14ac:dyDescent="0.3">
      <c r="A839" s="2" t="s">
        <v>501</v>
      </c>
      <c r="B839" s="2">
        <v>18</v>
      </c>
      <c r="C839" s="2" t="s">
        <v>175</v>
      </c>
      <c r="D839" s="2">
        <v>157.61448403807969</v>
      </c>
      <c r="E839" s="2">
        <v>2.9693124845822194E-4</v>
      </c>
      <c r="F839" s="2">
        <v>0.5</v>
      </c>
      <c r="G839" s="2">
        <v>72.375</v>
      </c>
    </row>
    <row r="840" spans="1:7" x14ac:dyDescent="0.3">
      <c r="A840" s="2" t="s">
        <v>647</v>
      </c>
      <c r="B840" s="2">
        <v>17</v>
      </c>
      <c r="C840" s="2" t="s">
        <v>188</v>
      </c>
      <c r="D840" s="2">
        <v>179.9448962073688</v>
      </c>
      <c r="E840" s="2">
        <v>1.1073728193777752E-4</v>
      </c>
      <c r="F840" s="2">
        <v>1.5</v>
      </c>
      <c r="G840" s="2">
        <v>184</v>
      </c>
    </row>
    <row r="841" spans="1:7" x14ac:dyDescent="0.3">
      <c r="A841" s="2" t="s">
        <v>699</v>
      </c>
      <c r="B841" s="2">
        <v>17</v>
      </c>
      <c r="C841" s="2" t="s">
        <v>175</v>
      </c>
      <c r="D841" s="2">
        <v>195.57964993065684</v>
      </c>
      <c r="E841" s="2">
        <v>1.9371907182219229E-6</v>
      </c>
      <c r="F841" s="2">
        <v>1.5</v>
      </c>
      <c r="G841" s="2">
        <v>205.25</v>
      </c>
    </row>
    <row r="842" spans="1:7" x14ac:dyDescent="0.3">
      <c r="A842" s="2" t="s">
        <v>917</v>
      </c>
      <c r="B842" s="2">
        <v>27</v>
      </c>
      <c r="C842" s="2" t="s">
        <v>331</v>
      </c>
      <c r="D842" s="2">
        <v>212.55105427984256</v>
      </c>
      <c r="E842" s="2">
        <v>5.3807793152341865E-9</v>
      </c>
      <c r="F842" s="2">
        <v>0.5</v>
      </c>
      <c r="G842" s="2">
        <v>97</v>
      </c>
    </row>
    <row r="843" spans="1:7" x14ac:dyDescent="0.3">
      <c r="A843" s="2" t="s">
        <v>549</v>
      </c>
      <c r="B843" s="2">
        <v>19</v>
      </c>
      <c r="C843" s="2" t="s">
        <v>262</v>
      </c>
      <c r="D843" s="2">
        <v>424.15106506375741</v>
      </c>
      <c r="E843" s="2">
        <v>7.0274204025253264E-6</v>
      </c>
      <c r="F843" s="2">
        <v>2</v>
      </c>
      <c r="G843" s="2">
        <v>637.625</v>
      </c>
    </row>
    <row r="844" spans="1:7" x14ac:dyDescent="0.3">
      <c r="A844" s="2" t="s">
        <v>502</v>
      </c>
      <c r="B844" s="2">
        <v>19</v>
      </c>
      <c r="C844" s="2" t="s">
        <v>175</v>
      </c>
      <c r="D844" s="2">
        <v>441.88751575801035</v>
      </c>
      <c r="E844" s="2">
        <v>7.0643173502359224E-3</v>
      </c>
      <c r="F844" s="2">
        <v>0</v>
      </c>
      <c r="G844" s="2">
        <v>60</v>
      </c>
    </row>
    <row r="845" spans="1:7" x14ac:dyDescent="0.3">
      <c r="A845" s="2" t="s">
        <v>508</v>
      </c>
      <c r="B845" s="2">
        <v>18</v>
      </c>
      <c r="C845" s="2" t="s">
        <v>188</v>
      </c>
      <c r="D845" s="2">
        <v>485.98963691440315</v>
      </c>
      <c r="E845" s="2">
        <v>2.5479019985862874E-4</v>
      </c>
      <c r="F845" s="2">
        <v>0.5</v>
      </c>
      <c r="G845" s="2">
        <v>221</v>
      </c>
    </row>
    <row r="846" spans="1:7" x14ac:dyDescent="0.3">
      <c r="A846" s="2" t="s">
        <v>518</v>
      </c>
      <c r="B846" s="2">
        <v>16</v>
      </c>
      <c r="C846" s="2" t="s">
        <v>175</v>
      </c>
      <c r="D846" s="2">
        <v>594.29457318523373</v>
      </c>
      <c r="E846" s="2">
        <v>3.1209538360144393E-4</v>
      </c>
      <c r="F846" s="2">
        <v>0</v>
      </c>
      <c r="G846" s="2">
        <v>85.25</v>
      </c>
    </row>
    <row r="847" spans="1:7" x14ac:dyDescent="0.3">
      <c r="A847" s="2" t="s">
        <v>982</v>
      </c>
      <c r="B847" s="2">
        <v>16</v>
      </c>
      <c r="C847" s="2" t="s">
        <v>175</v>
      </c>
      <c r="D847" s="2">
        <v>1006.3084528918347</v>
      </c>
      <c r="E847" s="2">
        <v>5.1911906831018465E-5</v>
      </c>
      <c r="F847" s="2">
        <v>0</v>
      </c>
      <c r="G847" s="2">
        <v>143.375</v>
      </c>
    </row>
    <row r="848" spans="1:7" x14ac:dyDescent="0.3">
      <c r="A848" s="2" t="s">
        <v>995</v>
      </c>
      <c r="B848" s="2">
        <v>19</v>
      </c>
      <c r="C848" s="2" t="s">
        <v>289</v>
      </c>
      <c r="D848" s="2">
        <v>1088.365128111185</v>
      </c>
      <c r="E848" s="2">
        <v>1.4600519172272578E-6</v>
      </c>
      <c r="F848" s="2">
        <v>0.5</v>
      </c>
      <c r="G848" s="2">
        <v>532.5</v>
      </c>
    </row>
    <row r="850" spans="6:7" x14ac:dyDescent="0.3">
      <c r="F850" s="3">
        <f>COUNTIF(F2:F848, "&lt;=1")</f>
        <v>21</v>
      </c>
      <c r="G850" s="3">
        <f>COUNTIF(G2:G848, "&lt;=1")</f>
        <v>508</v>
      </c>
    </row>
  </sheetData>
  <sortState xmlns:xlrd2="http://schemas.microsoft.com/office/spreadsheetml/2017/richdata2" ref="A2:G848">
    <sortCondition ref="D2:D848"/>
  </sortState>
  <conditionalFormatting sqref="F2:F848">
    <cfRule type="cellIs" dxfId="67" priority="1" operator="lessThan">
      <formula>5</formula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FC4735-859A-4E0B-9B5D-962265E65990}">
  <dimension ref="A1:G42"/>
  <sheetViews>
    <sheetView workbookViewId="0">
      <selection activeCell="H19" sqref="A1:XFD1048576"/>
    </sheetView>
  </sheetViews>
  <sheetFormatPr defaultRowHeight="14.4" x14ac:dyDescent="0.3"/>
  <cols>
    <col min="1" max="16384" width="8.88671875" style="3"/>
  </cols>
  <sheetData>
    <row r="1" spans="1:7" ht="201.6" x14ac:dyDescent="0.3">
      <c r="A1" s="1" t="s">
        <v>0</v>
      </c>
      <c r="B1" s="1" t="s">
        <v>1</v>
      </c>
      <c r="C1" s="1" t="s">
        <v>2</v>
      </c>
      <c r="D1" s="1" t="s">
        <v>21</v>
      </c>
      <c r="E1" s="1" t="s">
        <v>22</v>
      </c>
      <c r="F1" s="1" t="s">
        <v>35</v>
      </c>
      <c r="G1" s="1" t="s">
        <v>36</v>
      </c>
    </row>
    <row r="2" spans="1:7" x14ac:dyDescent="0.3">
      <c r="A2" s="2" t="s">
        <v>1314</v>
      </c>
      <c r="B2" s="2">
        <v>22</v>
      </c>
      <c r="C2" s="2" t="s">
        <v>289</v>
      </c>
      <c r="D2" s="2">
        <v>-41.731146469811314</v>
      </c>
      <c r="E2" s="2">
        <v>9.6986247011246861E-5</v>
      </c>
      <c r="F2" s="2">
        <v>12.25</v>
      </c>
      <c r="G2" s="2">
        <v>0.5</v>
      </c>
    </row>
    <row r="3" spans="1:7" x14ac:dyDescent="0.3">
      <c r="A3" s="2" t="s">
        <v>1639</v>
      </c>
      <c r="B3" s="2">
        <v>18</v>
      </c>
      <c r="C3" s="2" t="s">
        <v>289</v>
      </c>
      <c r="D3" s="2">
        <v>-19.315392577841898</v>
      </c>
      <c r="E3" s="2">
        <v>6.1152420564686769E-3</v>
      </c>
      <c r="F3" s="2">
        <v>5.5</v>
      </c>
      <c r="G3" s="2">
        <v>0.5</v>
      </c>
    </row>
    <row r="4" spans="1:7" x14ac:dyDescent="0.3">
      <c r="A4" s="2" t="s">
        <v>1547</v>
      </c>
      <c r="B4" s="2">
        <v>16</v>
      </c>
      <c r="C4" s="2" t="s">
        <v>54</v>
      </c>
      <c r="D4" s="2">
        <v>-10.874367249552032</v>
      </c>
      <c r="E4" s="2">
        <v>8.5114635591348065E-3</v>
      </c>
      <c r="F4" s="2">
        <v>113.5</v>
      </c>
      <c r="G4" s="2">
        <v>21.25</v>
      </c>
    </row>
    <row r="5" spans="1:7" x14ac:dyDescent="0.3">
      <c r="A5" s="2" t="s">
        <v>1326</v>
      </c>
      <c r="B5" s="2">
        <v>19</v>
      </c>
      <c r="C5" s="2" t="s">
        <v>409</v>
      </c>
      <c r="D5" s="2">
        <v>-8.5990313694374816</v>
      </c>
      <c r="E5" s="2">
        <v>9.4297575745669066E-3</v>
      </c>
      <c r="F5" s="2">
        <v>48</v>
      </c>
      <c r="G5" s="2">
        <v>11.75</v>
      </c>
    </row>
    <row r="6" spans="1:7" x14ac:dyDescent="0.3">
      <c r="A6" s="2" t="s">
        <v>1643</v>
      </c>
      <c r="B6" s="2">
        <v>27</v>
      </c>
      <c r="C6" s="2" t="s">
        <v>138</v>
      </c>
      <c r="D6" s="2">
        <v>12.397228730831568</v>
      </c>
      <c r="E6" s="2">
        <v>7.2162296561262612E-3</v>
      </c>
      <c r="F6" s="2">
        <v>13.25</v>
      </c>
      <c r="G6" s="2">
        <v>288.75</v>
      </c>
    </row>
    <row r="7" spans="1:7" x14ac:dyDescent="0.3">
      <c r="A7" s="2" t="s">
        <v>1122</v>
      </c>
      <c r="B7" s="2">
        <v>31</v>
      </c>
      <c r="C7" s="2" t="s">
        <v>183</v>
      </c>
      <c r="D7" s="2">
        <v>15.799877249216944</v>
      </c>
      <c r="E7" s="2">
        <v>8.4161357752606664E-3</v>
      </c>
      <c r="F7" s="2">
        <v>47.5</v>
      </c>
      <c r="G7" s="2">
        <v>1867.75</v>
      </c>
    </row>
    <row r="8" spans="1:7" x14ac:dyDescent="0.3">
      <c r="A8" s="2" t="s">
        <v>1322</v>
      </c>
      <c r="B8" s="2">
        <v>17</v>
      </c>
      <c r="C8" s="2" t="s">
        <v>138</v>
      </c>
      <c r="D8" s="2">
        <v>18.503200718852913</v>
      </c>
      <c r="E8" s="2">
        <v>9.7231343099381281E-5</v>
      </c>
      <c r="F8" s="2">
        <v>18.25</v>
      </c>
      <c r="G8" s="2">
        <v>751.25</v>
      </c>
    </row>
    <row r="9" spans="1:7" x14ac:dyDescent="0.3">
      <c r="A9" s="2" t="s">
        <v>1161</v>
      </c>
      <c r="B9" s="2">
        <v>33</v>
      </c>
      <c r="C9" s="2" t="s">
        <v>181</v>
      </c>
      <c r="D9" s="2">
        <v>24.477280984246253</v>
      </c>
      <c r="E9" s="2">
        <v>4.3620896972356341E-5</v>
      </c>
      <c r="F9" s="2">
        <v>7</v>
      </c>
      <c r="G9" s="2">
        <v>447.5</v>
      </c>
    </row>
    <row r="10" spans="1:7" x14ac:dyDescent="0.3">
      <c r="A10" s="2" t="s">
        <v>668</v>
      </c>
      <c r="B10" s="2">
        <v>33</v>
      </c>
      <c r="C10" s="2" t="s">
        <v>138</v>
      </c>
      <c r="D10" s="2">
        <v>26.272263761544103</v>
      </c>
      <c r="E10" s="2">
        <v>6.6891769164927183E-3</v>
      </c>
      <c r="F10" s="2">
        <v>5.5</v>
      </c>
      <c r="G10" s="2">
        <v>259</v>
      </c>
    </row>
    <row r="11" spans="1:7" x14ac:dyDescent="0.3">
      <c r="A11" s="2" t="s">
        <v>778</v>
      </c>
      <c r="B11" s="2">
        <v>33</v>
      </c>
      <c r="C11" s="2" t="s">
        <v>48</v>
      </c>
      <c r="D11" s="2">
        <v>26.994976338396334</v>
      </c>
      <c r="E11" s="2">
        <v>8.5114635591348065E-3</v>
      </c>
      <c r="F11" s="2">
        <v>17</v>
      </c>
      <c r="G11" s="2">
        <v>857.25</v>
      </c>
    </row>
    <row r="12" spans="1:7" x14ac:dyDescent="0.3">
      <c r="A12" s="2" t="s">
        <v>766</v>
      </c>
      <c r="B12" s="2">
        <v>33</v>
      </c>
      <c r="C12" s="2" t="s">
        <v>52</v>
      </c>
      <c r="D12" s="2">
        <v>27.217018462305965</v>
      </c>
      <c r="E12" s="2">
        <v>3.6964609135768521E-3</v>
      </c>
      <c r="F12" s="2">
        <v>2.25</v>
      </c>
      <c r="G12" s="2">
        <v>133.75</v>
      </c>
    </row>
    <row r="13" spans="1:7" x14ac:dyDescent="0.3">
      <c r="A13" s="2" t="s">
        <v>1293</v>
      </c>
      <c r="B13" s="2">
        <v>34</v>
      </c>
      <c r="C13" s="2" t="s">
        <v>438</v>
      </c>
      <c r="D13" s="2">
        <v>34.975545598957133</v>
      </c>
      <c r="E13" s="2">
        <v>8.0856581654703674E-3</v>
      </c>
      <c r="F13" s="2">
        <v>1.5</v>
      </c>
      <c r="G13" s="2">
        <v>162.25</v>
      </c>
    </row>
    <row r="14" spans="1:7" x14ac:dyDescent="0.3">
      <c r="A14" s="2" t="s">
        <v>667</v>
      </c>
      <c r="B14" s="2">
        <v>32</v>
      </c>
      <c r="C14" s="2" t="s">
        <v>138</v>
      </c>
      <c r="D14" s="2">
        <v>36.975020356940384</v>
      </c>
      <c r="E14" s="2">
        <v>9.8339578180068312E-7</v>
      </c>
      <c r="F14" s="2">
        <v>13.5</v>
      </c>
      <c r="G14" s="2">
        <v>1247.5</v>
      </c>
    </row>
    <row r="15" spans="1:7" x14ac:dyDescent="0.3">
      <c r="A15" s="2" t="s">
        <v>431</v>
      </c>
      <c r="B15" s="2">
        <v>29</v>
      </c>
      <c r="C15" s="2" t="s">
        <v>432</v>
      </c>
      <c r="D15" s="2">
        <v>43.021774369632915</v>
      </c>
      <c r="E15" s="2">
        <v>7.2162296561262612E-3</v>
      </c>
      <c r="F15" s="2">
        <v>0.25</v>
      </c>
      <c r="G15" s="2">
        <v>28.25</v>
      </c>
    </row>
    <row r="16" spans="1:7" x14ac:dyDescent="0.3">
      <c r="A16" s="2" t="s">
        <v>1626</v>
      </c>
      <c r="B16" s="2">
        <v>15</v>
      </c>
      <c r="C16" s="2" t="s">
        <v>114</v>
      </c>
      <c r="D16" s="2">
        <v>43.455838312389631</v>
      </c>
      <c r="E16" s="2">
        <v>3.1681881743617674E-3</v>
      </c>
      <c r="F16" s="2">
        <v>9.25</v>
      </c>
      <c r="G16" s="2">
        <v>1125.5</v>
      </c>
    </row>
    <row r="17" spans="1:7" x14ac:dyDescent="0.3">
      <c r="A17" s="2" t="s">
        <v>1565</v>
      </c>
      <c r="B17" s="2">
        <v>34</v>
      </c>
      <c r="C17" s="2" t="s">
        <v>925</v>
      </c>
      <c r="D17" s="2">
        <v>44.66891306227155</v>
      </c>
      <c r="E17" s="2">
        <v>3.3541879761559285E-3</v>
      </c>
      <c r="F17" s="2">
        <v>0.5</v>
      </c>
      <c r="G17" s="2">
        <v>67.25</v>
      </c>
    </row>
    <row r="18" spans="1:7" x14ac:dyDescent="0.3">
      <c r="A18" s="2" t="s">
        <v>1612</v>
      </c>
      <c r="B18" s="2">
        <v>16</v>
      </c>
      <c r="C18" s="2" t="s">
        <v>114</v>
      </c>
      <c r="D18" s="2">
        <v>55.56444350525355</v>
      </c>
      <c r="E18" s="2">
        <v>3.3541879761559285E-3</v>
      </c>
      <c r="F18" s="2">
        <v>1</v>
      </c>
      <c r="G18" s="2">
        <v>149.5</v>
      </c>
    </row>
    <row r="19" spans="1:7" x14ac:dyDescent="0.3">
      <c r="A19" s="2" t="s">
        <v>1136</v>
      </c>
      <c r="B19" s="2">
        <v>31</v>
      </c>
      <c r="C19" s="2" t="s">
        <v>138</v>
      </c>
      <c r="D19" s="2">
        <v>55.843318763844792</v>
      </c>
      <c r="E19" s="2">
        <v>5.8610200029081492E-4</v>
      </c>
      <c r="F19" s="2">
        <v>2</v>
      </c>
      <c r="G19" s="2">
        <v>320.5</v>
      </c>
    </row>
    <row r="20" spans="1:7" x14ac:dyDescent="0.3">
      <c r="A20" s="2" t="s">
        <v>1664</v>
      </c>
      <c r="B20" s="2">
        <v>28</v>
      </c>
      <c r="C20" s="2" t="s">
        <v>138</v>
      </c>
      <c r="D20" s="2">
        <v>56.761792970365164</v>
      </c>
      <c r="E20" s="2">
        <v>1.8603014966173096E-4</v>
      </c>
      <c r="F20" s="2">
        <v>37</v>
      </c>
      <c r="G20" s="2">
        <v>4573.75</v>
      </c>
    </row>
    <row r="21" spans="1:7" x14ac:dyDescent="0.3">
      <c r="A21" s="2" t="s">
        <v>1074</v>
      </c>
      <c r="B21" s="2">
        <v>31</v>
      </c>
      <c r="C21" s="2" t="s">
        <v>532</v>
      </c>
      <c r="D21" s="2">
        <v>58.933497777053326</v>
      </c>
      <c r="E21" s="2">
        <v>7.2477635218937131E-4</v>
      </c>
      <c r="F21" s="2">
        <v>0.5</v>
      </c>
      <c r="G21" s="2">
        <v>77.5</v>
      </c>
    </row>
    <row r="22" spans="1:7" x14ac:dyDescent="0.3">
      <c r="A22" s="2" t="s">
        <v>1279</v>
      </c>
      <c r="B22" s="2">
        <v>34</v>
      </c>
      <c r="C22" s="2" t="s">
        <v>609</v>
      </c>
      <c r="D22" s="2">
        <v>62.55181148010535</v>
      </c>
      <c r="E22" s="2">
        <v>1.857150480184066E-3</v>
      </c>
      <c r="F22" s="2">
        <v>1.5</v>
      </c>
      <c r="G22" s="2">
        <v>295</v>
      </c>
    </row>
    <row r="23" spans="1:7" x14ac:dyDescent="0.3">
      <c r="A23" s="2" t="s">
        <v>2070</v>
      </c>
      <c r="B23" s="2">
        <v>30</v>
      </c>
      <c r="C23" s="2" t="s">
        <v>188</v>
      </c>
      <c r="D23" s="2">
        <v>64.033442391153756</v>
      </c>
      <c r="E23" s="2">
        <v>2.6779969052083208E-3</v>
      </c>
      <c r="F23" s="2">
        <v>16.25</v>
      </c>
      <c r="G23" s="2">
        <v>2412.75</v>
      </c>
    </row>
    <row r="24" spans="1:7" x14ac:dyDescent="0.3">
      <c r="A24" s="2" t="s">
        <v>76</v>
      </c>
      <c r="B24" s="2">
        <v>17</v>
      </c>
      <c r="C24" s="2" t="s">
        <v>74</v>
      </c>
      <c r="D24" s="2">
        <v>84.628547866970592</v>
      </c>
      <c r="E24" s="2">
        <v>5.8610200029081492E-4</v>
      </c>
      <c r="F24" s="2">
        <v>0.25</v>
      </c>
      <c r="G24" s="2">
        <v>38</v>
      </c>
    </row>
    <row r="25" spans="1:7" x14ac:dyDescent="0.3">
      <c r="A25" s="2" t="s">
        <v>1719</v>
      </c>
      <c r="B25" s="2">
        <v>22</v>
      </c>
      <c r="C25" s="2" t="s">
        <v>1010</v>
      </c>
      <c r="D25" s="2">
        <v>100.41183629132775</v>
      </c>
      <c r="E25" s="2">
        <v>8.4161357752606664E-3</v>
      </c>
      <c r="F25" s="2">
        <v>0</v>
      </c>
      <c r="G25" s="2">
        <v>8.75</v>
      </c>
    </row>
    <row r="26" spans="1:7" x14ac:dyDescent="0.3">
      <c r="A26" s="2" t="s">
        <v>1184</v>
      </c>
      <c r="B26" s="2">
        <v>32</v>
      </c>
      <c r="C26" s="2" t="s">
        <v>82</v>
      </c>
      <c r="D26" s="2">
        <v>105.39240711882884</v>
      </c>
      <c r="E26" s="2">
        <v>5.8610200029081492E-4</v>
      </c>
      <c r="F26" s="2">
        <v>0.5</v>
      </c>
      <c r="G26" s="2">
        <v>175</v>
      </c>
    </row>
    <row r="27" spans="1:7" x14ac:dyDescent="0.3">
      <c r="A27" s="2" t="s">
        <v>1318</v>
      </c>
      <c r="B27" s="2">
        <v>24</v>
      </c>
      <c r="C27" s="2" t="s">
        <v>560</v>
      </c>
      <c r="D27" s="2">
        <v>106.38314396451244</v>
      </c>
      <c r="E27" s="2">
        <v>6.7292731077848479E-3</v>
      </c>
      <c r="F27" s="2">
        <v>0</v>
      </c>
      <c r="G27" s="2">
        <v>8.75</v>
      </c>
    </row>
    <row r="28" spans="1:7" x14ac:dyDescent="0.3">
      <c r="A28" s="2" t="s">
        <v>669</v>
      </c>
      <c r="B28" s="2">
        <v>34</v>
      </c>
      <c r="C28" s="2" t="s">
        <v>138</v>
      </c>
      <c r="D28" s="2">
        <v>112.20139966373313</v>
      </c>
      <c r="E28" s="2">
        <v>1.6345463954008834E-4</v>
      </c>
      <c r="F28" s="2">
        <v>0.25</v>
      </c>
      <c r="G28" s="2">
        <v>70</v>
      </c>
    </row>
    <row r="29" spans="1:7" x14ac:dyDescent="0.3">
      <c r="A29" s="2" t="s">
        <v>1073</v>
      </c>
      <c r="B29" s="2">
        <v>31</v>
      </c>
      <c r="C29" s="2" t="s">
        <v>609</v>
      </c>
      <c r="D29" s="2">
        <v>114.88353844975484</v>
      </c>
      <c r="E29" s="2">
        <v>3.5760417616995989E-4</v>
      </c>
      <c r="F29" s="2">
        <v>0.25</v>
      </c>
      <c r="G29" s="2">
        <v>85</v>
      </c>
    </row>
    <row r="30" spans="1:7" x14ac:dyDescent="0.3">
      <c r="A30" s="2" t="s">
        <v>811</v>
      </c>
      <c r="B30" s="2">
        <v>16</v>
      </c>
      <c r="C30" s="2" t="s">
        <v>289</v>
      </c>
      <c r="D30" s="2">
        <v>130.90054665994194</v>
      </c>
      <c r="E30" s="2">
        <v>7.5471053128880463E-4</v>
      </c>
      <c r="F30" s="2">
        <v>0.5</v>
      </c>
      <c r="G30" s="2">
        <v>194</v>
      </c>
    </row>
    <row r="31" spans="1:7" x14ac:dyDescent="0.3">
      <c r="A31" s="2" t="s">
        <v>1653</v>
      </c>
      <c r="B31" s="2">
        <v>30</v>
      </c>
      <c r="C31" s="2" t="s">
        <v>560</v>
      </c>
      <c r="D31" s="2">
        <v>134.37600603268288</v>
      </c>
      <c r="E31" s="2">
        <v>7.2162296561262612E-3</v>
      </c>
      <c r="F31" s="2">
        <v>0</v>
      </c>
      <c r="G31" s="2">
        <v>10.5</v>
      </c>
    </row>
    <row r="32" spans="1:7" x14ac:dyDescent="0.3">
      <c r="A32" s="2" t="s">
        <v>2069</v>
      </c>
      <c r="B32" s="2">
        <v>17</v>
      </c>
      <c r="C32" s="2" t="s">
        <v>248</v>
      </c>
      <c r="D32" s="2">
        <v>146.06895141583152</v>
      </c>
      <c r="E32" s="2">
        <v>7.6309422866883553E-3</v>
      </c>
      <c r="F32" s="2">
        <v>0</v>
      </c>
      <c r="G32" s="2">
        <v>15.5</v>
      </c>
    </row>
    <row r="33" spans="1:7" x14ac:dyDescent="0.3">
      <c r="A33" s="2" t="s">
        <v>190</v>
      </c>
      <c r="B33" s="2">
        <v>17</v>
      </c>
      <c r="C33" s="2" t="s">
        <v>188</v>
      </c>
      <c r="D33" s="2">
        <v>169.35453136894307</v>
      </c>
      <c r="E33" s="2">
        <v>9.5336725721007818E-10</v>
      </c>
      <c r="F33" s="2">
        <v>0.25</v>
      </c>
      <c r="G33" s="2">
        <v>63.75</v>
      </c>
    </row>
    <row r="34" spans="1:7" x14ac:dyDescent="0.3">
      <c r="A34" s="2" t="s">
        <v>2071</v>
      </c>
      <c r="B34" s="2">
        <v>15</v>
      </c>
      <c r="C34" s="2" t="s">
        <v>64</v>
      </c>
      <c r="D34" s="2">
        <v>181.37648674014713</v>
      </c>
      <c r="E34" s="2">
        <v>6.6788298723007844E-3</v>
      </c>
      <c r="F34" s="2">
        <v>0.25</v>
      </c>
      <c r="G34" s="2">
        <v>165.75</v>
      </c>
    </row>
    <row r="35" spans="1:7" x14ac:dyDescent="0.3">
      <c r="A35" s="2" t="s">
        <v>286</v>
      </c>
      <c r="B35" s="2">
        <v>18</v>
      </c>
      <c r="C35" s="2" t="s">
        <v>99</v>
      </c>
      <c r="D35" s="2">
        <v>206.26452284426563</v>
      </c>
      <c r="E35" s="2">
        <v>9.758447766975933E-4</v>
      </c>
      <c r="F35" s="2">
        <v>0</v>
      </c>
      <c r="G35" s="2">
        <v>13</v>
      </c>
    </row>
    <row r="36" spans="1:7" x14ac:dyDescent="0.3">
      <c r="A36" s="2" t="s">
        <v>1621</v>
      </c>
      <c r="B36" s="2">
        <v>21</v>
      </c>
      <c r="C36" s="2" t="s">
        <v>560</v>
      </c>
      <c r="D36" s="2">
        <v>238.29203078993169</v>
      </c>
      <c r="E36" s="2">
        <v>2.6779969052083208E-3</v>
      </c>
      <c r="F36" s="2">
        <v>0</v>
      </c>
      <c r="G36" s="2">
        <v>19</v>
      </c>
    </row>
    <row r="37" spans="1:7" x14ac:dyDescent="0.3">
      <c r="A37" s="2" t="s">
        <v>1319</v>
      </c>
      <c r="B37" s="2">
        <v>27</v>
      </c>
      <c r="C37" s="2" t="s">
        <v>560</v>
      </c>
      <c r="D37" s="2">
        <v>320.38737611316054</v>
      </c>
      <c r="E37" s="2">
        <v>5.6449082493439516E-4</v>
      </c>
      <c r="F37" s="2">
        <v>0</v>
      </c>
      <c r="G37" s="2">
        <v>28.25</v>
      </c>
    </row>
    <row r="38" spans="1:7" x14ac:dyDescent="0.3">
      <c r="A38" s="2" t="s">
        <v>132</v>
      </c>
      <c r="B38" s="2">
        <v>16</v>
      </c>
      <c r="C38" s="2" t="s">
        <v>74</v>
      </c>
      <c r="D38" s="2">
        <v>401.14032176159196</v>
      </c>
      <c r="E38" s="2">
        <v>3.6076288775855388E-4</v>
      </c>
      <c r="F38" s="2">
        <v>0</v>
      </c>
      <c r="G38" s="2">
        <v>40.5</v>
      </c>
    </row>
    <row r="39" spans="1:7" x14ac:dyDescent="0.3">
      <c r="A39" s="2" t="s">
        <v>1099</v>
      </c>
      <c r="B39" s="2">
        <v>31</v>
      </c>
      <c r="C39" s="2" t="s">
        <v>438</v>
      </c>
      <c r="D39" s="2">
        <v>467.7438327529772</v>
      </c>
      <c r="E39" s="2">
        <v>6.7162643942891426E-3</v>
      </c>
      <c r="F39" s="2">
        <v>0</v>
      </c>
      <c r="G39" s="2">
        <v>51.25</v>
      </c>
    </row>
    <row r="40" spans="1:7" x14ac:dyDescent="0.3">
      <c r="A40" s="2" t="s">
        <v>189</v>
      </c>
      <c r="B40" s="2">
        <v>16</v>
      </c>
      <c r="C40" s="2" t="s">
        <v>188</v>
      </c>
      <c r="D40" s="2">
        <v>595.18273840493134</v>
      </c>
      <c r="E40" s="2">
        <v>6.9305585689712104E-8</v>
      </c>
      <c r="F40" s="2">
        <v>0</v>
      </c>
      <c r="G40" s="2">
        <v>37</v>
      </c>
    </row>
    <row r="42" spans="1:7" x14ac:dyDescent="0.3">
      <c r="F42" s="3">
        <f>COUNTIF(F2:F40, "&lt;=1")</f>
        <v>21</v>
      </c>
      <c r="G42" s="3">
        <f>COUNTIF(G2:G40, "&lt;=1")</f>
        <v>2</v>
      </c>
    </row>
  </sheetData>
  <sortState xmlns:xlrd2="http://schemas.microsoft.com/office/spreadsheetml/2017/richdata2" ref="A2:G40">
    <sortCondition ref="D4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83C37C-9EE9-42D2-B3DD-BAF9DF72837D}">
  <dimension ref="A1:G681"/>
  <sheetViews>
    <sheetView workbookViewId="0">
      <selection activeCell="L1" sqref="L1"/>
    </sheetView>
  </sheetViews>
  <sheetFormatPr defaultRowHeight="14.4" x14ac:dyDescent="0.3"/>
  <cols>
    <col min="1" max="16384" width="8.88671875" style="6"/>
  </cols>
  <sheetData>
    <row r="1" spans="1:7" ht="187.2" x14ac:dyDescent="0.3">
      <c r="A1" s="4" t="s">
        <v>0</v>
      </c>
      <c r="B1" s="4" t="s">
        <v>1</v>
      </c>
      <c r="C1" s="4" t="s">
        <v>2</v>
      </c>
      <c r="D1" s="4" t="s">
        <v>23</v>
      </c>
      <c r="E1" s="4" t="s">
        <v>24</v>
      </c>
      <c r="F1" s="4" t="s">
        <v>35</v>
      </c>
      <c r="G1" s="4" t="s">
        <v>37</v>
      </c>
    </row>
    <row r="2" spans="1:7" x14ac:dyDescent="0.3">
      <c r="A2" s="5" t="s">
        <v>1172</v>
      </c>
      <c r="B2" s="5">
        <v>22</v>
      </c>
      <c r="C2" s="5" t="s">
        <v>560</v>
      </c>
      <c r="D2" s="5">
        <v>-1833.4160821914511</v>
      </c>
      <c r="E2" s="5">
        <v>4.5187813361929114E-7</v>
      </c>
      <c r="F2" s="5">
        <v>93.75</v>
      </c>
      <c r="G2" s="5">
        <v>0</v>
      </c>
    </row>
    <row r="3" spans="1:7" x14ac:dyDescent="0.3">
      <c r="A3" s="5" t="s">
        <v>1509</v>
      </c>
      <c r="B3" s="5">
        <v>19</v>
      </c>
      <c r="C3" s="5" t="s">
        <v>560</v>
      </c>
      <c r="D3" s="5">
        <v>-562.5510436462481</v>
      </c>
      <c r="E3" s="5">
        <v>3.93332482360144E-4</v>
      </c>
      <c r="F3" s="5">
        <v>28.25</v>
      </c>
      <c r="G3" s="5">
        <v>0</v>
      </c>
    </row>
    <row r="4" spans="1:7" x14ac:dyDescent="0.3">
      <c r="A4" s="5" t="s">
        <v>1093</v>
      </c>
      <c r="B4" s="5">
        <v>18</v>
      </c>
      <c r="C4" s="5" t="s">
        <v>560</v>
      </c>
      <c r="D4" s="5">
        <v>-446.84785399730049</v>
      </c>
      <c r="E4" s="5">
        <v>4.0594372813952884E-7</v>
      </c>
      <c r="F4" s="5">
        <v>120.75</v>
      </c>
      <c r="G4" s="5">
        <v>1</v>
      </c>
    </row>
    <row r="5" spans="1:7" x14ac:dyDescent="0.3">
      <c r="A5" s="5" t="s">
        <v>1316</v>
      </c>
      <c r="B5" s="5">
        <v>20</v>
      </c>
      <c r="C5" s="5" t="s">
        <v>560</v>
      </c>
      <c r="D5" s="5">
        <v>-396.95688822267385</v>
      </c>
      <c r="E5" s="5">
        <v>3.7911256230768258E-6</v>
      </c>
      <c r="F5" s="5">
        <v>19</v>
      </c>
      <c r="G5" s="5">
        <v>0</v>
      </c>
    </row>
    <row r="6" spans="1:7" x14ac:dyDescent="0.3">
      <c r="A6" s="5" t="s">
        <v>1186</v>
      </c>
      <c r="B6" s="5">
        <v>17</v>
      </c>
      <c r="C6" s="5" t="s">
        <v>248</v>
      </c>
      <c r="D6" s="5">
        <v>-374.2862136036365</v>
      </c>
      <c r="E6" s="5">
        <v>1.7495996635898649E-7</v>
      </c>
      <c r="F6" s="5">
        <v>15.75</v>
      </c>
      <c r="G6" s="5">
        <v>0</v>
      </c>
    </row>
    <row r="7" spans="1:7" x14ac:dyDescent="0.3">
      <c r="A7" s="5" t="s">
        <v>1021</v>
      </c>
      <c r="B7" s="5">
        <v>15</v>
      </c>
      <c r="C7" s="5" t="s">
        <v>560</v>
      </c>
      <c r="D7" s="5">
        <v>-241.70283488239687</v>
      </c>
      <c r="E7" s="5">
        <v>8.2267520720895449E-7</v>
      </c>
      <c r="F7" s="5">
        <v>109.75</v>
      </c>
      <c r="G7" s="5">
        <v>2</v>
      </c>
    </row>
    <row r="8" spans="1:7" x14ac:dyDescent="0.3">
      <c r="A8" s="5" t="s">
        <v>1103</v>
      </c>
      <c r="B8" s="5">
        <v>21</v>
      </c>
      <c r="C8" s="5" t="s">
        <v>560</v>
      </c>
      <c r="D8" s="5">
        <v>-233.41821262410326</v>
      </c>
      <c r="E8" s="5">
        <v>4.2225583369462168E-6</v>
      </c>
      <c r="F8" s="5">
        <v>28.25</v>
      </c>
      <c r="G8" s="5">
        <v>0.33333333333333331</v>
      </c>
    </row>
    <row r="9" spans="1:7" x14ac:dyDescent="0.3">
      <c r="A9" s="5" t="s">
        <v>1174</v>
      </c>
      <c r="B9" s="5">
        <v>24</v>
      </c>
      <c r="C9" s="5" t="s">
        <v>560</v>
      </c>
      <c r="D9" s="5">
        <v>-208.16464399480847</v>
      </c>
      <c r="E9" s="5">
        <v>1.3957976222320956E-5</v>
      </c>
      <c r="F9" s="5">
        <v>24</v>
      </c>
      <c r="G9" s="5">
        <v>0.33333333333333331</v>
      </c>
    </row>
    <row r="10" spans="1:7" x14ac:dyDescent="0.3">
      <c r="A10" s="5" t="s">
        <v>1206</v>
      </c>
      <c r="B10" s="5">
        <v>20</v>
      </c>
      <c r="C10" s="5" t="s">
        <v>331</v>
      </c>
      <c r="D10" s="5">
        <v>-202.20666706101187</v>
      </c>
      <c r="E10" s="5">
        <v>2.5649061166528529E-5</v>
      </c>
      <c r="F10" s="5">
        <v>8.75</v>
      </c>
      <c r="G10" s="5">
        <v>0</v>
      </c>
    </row>
    <row r="11" spans="1:7" x14ac:dyDescent="0.3">
      <c r="A11" s="5" t="s">
        <v>1171</v>
      </c>
      <c r="B11" s="5">
        <v>21</v>
      </c>
      <c r="C11" s="5" t="s">
        <v>560</v>
      </c>
      <c r="D11" s="5">
        <v>-181.9687154212092</v>
      </c>
      <c r="E11" s="5">
        <v>1.9360940197403785E-5</v>
      </c>
      <c r="F11" s="5">
        <v>106.25</v>
      </c>
      <c r="G11" s="5">
        <v>2.3333333333333335</v>
      </c>
    </row>
    <row r="12" spans="1:7" x14ac:dyDescent="0.3">
      <c r="A12" s="5" t="s">
        <v>1032</v>
      </c>
      <c r="B12" s="5">
        <v>23</v>
      </c>
      <c r="C12" s="5" t="s">
        <v>560</v>
      </c>
      <c r="D12" s="5">
        <v>-149.86802085325093</v>
      </c>
      <c r="E12" s="5">
        <v>1.8080262599281366E-4</v>
      </c>
      <c r="F12" s="5">
        <v>16.75</v>
      </c>
      <c r="G12" s="5">
        <v>0.33333333333333331</v>
      </c>
    </row>
    <row r="13" spans="1:7" x14ac:dyDescent="0.3">
      <c r="A13" s="5" t="s">
        <v>1173</v>
      </c>
      <c r="B13" s="5">
        <v>23</v>
      </c>
      <c r="C13" s="5" t="s">
        <v>560</v>
      </c>
      <c r="D13" s="5">
        <v>-149.60722168820917</v>
      </c>
      <c r="E13" s="5">
        <v>1.7063767902997272E-5</v>
      </c>
      <c r="F13" s="5">
        <v>134</v>
      </c>
      <c r="G13" s="5">
        <v>3.6666666666666665</v>
      </c>
    </row>
    <row r="14" spans="1:7" x14ac:dyDescent="0.3">
      <c r="A14" s="5" t="s">
        <v>1092</v>
      </c>
      <c r="B14" s="5">
        <v>17</v>
      </c>
      <c r="C14" s="5" t="s">
        <v>560</v>
      </c>
      <c r="D14" s="5">
        <v>-136.0229696865315</v>
      </c>
      <c r="E14" s="5">
        <v>6.7848347795770606E-6</v>
      </c>
      <c r="F14" s="5">
        <v>139.75</v>
      </c>
      <c r="G14" s="5">
        <v>5</v>
      </c>
    </row>
    <row r="15" spans="1:7" x14ac:dyDescent="0.3">
      <c r="A15" s="5" t="s">
        <v>1023</v>
      </c>
      <c r="B15" s="5">
        <v>17</v>
      </c>
      <c r="C15" s="5" t="s">
        <v>560</v>
      </c>
      <c r="D15" s="5">
        <v>-129.00649557338016</v>
      </c>
      <c r="E15" s="5">
        <v>4.1368263844938439E-5</v>
      </c>
      <c r="F15" s="5">
        <v>125.75</v>
      </c>
      <c r="G15" s="5">
        <v>5.333333333333333</v>
      </c>
    </row>
    <row r="16" spans="1:7" x14ac:dyDescent="0.3">
      <c r="A16" s="5" t="s">
        <v>1302</v>
      </c>
      <c r="B16" s="5">
        <v>29</v>
      </c>
      <c r="C16" s="5" t="s">
        <v>466</v>
      </c>
      <c r="D16" s="5">
        <v>-125.9152314441785</v>
      </c>
      <c r="E16" s="5">
        <v>2.8963007362929594E-3</v>
      </c>
      <c r="F16" s="5">
        <v>328.5</v>
      </c>
      <c r="G16" s="5">
        <v>13</v>
      </c>
    </row>
    <row r="17" spans="1:7" x14ac:dyDescent="0.3">
      <c r="A17" s="5" t="s">
        <v>1510</v>
      </c>
      <c r="B17" s="5">
        <v>20</v>
      </c>
      <c r="C17" s="5" t="s">
        <v>560</v>
      </c>
      <c r="D17" s="5">
        <v>-125.48513302689877</v>
      </c>
      <c r="E17" s="5">
        <v>4.5212370211822834E-3</v>
      </c>
      <c r="F17" s="5">
        <v>16.75</v>
      </c>
      <c r="G17" s="5">
        <v>0.33333333333333331</v>
      </c>
    </row>
    <row r="18" spans="1:7" x14ac:dyDescent="0.3">
      <c r="A18" s="5" t="s">
        <v>1603</v>
      </c>
      <c r="B18" s="5">
        <v>18</v>
      </c>
      <c r="C18" s="5" t="s">
        <v>560</v>
      </c>
      <c r="D18" s="5">
        <v>-115.72467873735721</v>
      </c>
      <c r="E18" s="5">
        <v>2.8819366723814941E-3</v>
      </c>
      <c r="F18" s="5">
        <v>16.25</v>
      </c>
      <c r="G18" s="5">
        <v>0.33333333333333331</v>
      </c>
    </row>
    <row r="19" spans="1:7" x14ac:dyDescent="0.3">
      <c r="A19" s="5" t="s">
        <v>1304</v>
      </c>
      <c r="B19" s="5">
        <v>28</v>
      </c>
      <c r="C19" s="5" t="s">
        <v>275</v>
      </c>
      <c r="D19" s="5">
        <v>-97.243547416700537</v>
      </c>
      <c r="E19" s="5">
        <v>1.4706328463693389E-8</v>
      </c>
      <c r="F19" s="5">
        <v>116.5</v>
      </c>
      <c r="G19" s="5">
        <v>6</v>
      </c>
    </row>
    <row r="20" spans="1:7" x14ac:dyDescent="0.3">
      <c r="A20" s="5" t="s">
        <v>1022</v>
      </c>
      <c r="B20" s="5">
        <v>16</v>
      </c>
      <c r="C20" s="5" t="s">
        <v>560</v>
      </c>
      <c r="D20" s="5">
        <v>-97.096402848235186</v>
      </c>
      <c r="E20" s="5">
        <v>3.746840915429462E-5</v>
      </c>
      <c r="F20" s="5">
        <v>62.25</v>
      </c>
      <c r="G20" s="5">
        <v>2.6666666666666665</v>
      </c>
    </row>
    <row r="21" spans="1:7" x14ac:dyDescent="0.3">
      <c r="A21" s="5" t="s">
        <v>1255</v>
      </c>
      <c r="B21" s="5">
        <v>22</v>
      </c>
      <c r="C21" s="5" t="s">
        <v>262</v>
      </c>
      <c r="D21" s="5">
        <v>-91.665820219515169</v>
      </c>
      <c r="E21" s="5">
        <v>1.118102174749661E-6</v>
      </c>
      <c r="F21" s="5">
        <v>36.75</v>
      </c>
      <c r="G21" s="5">
        <v>2</v>
      </c>
    </row>
    <row r="22" spans="1:7" x14ac:dyDescent="0.3">
      <c r="A22" s="5" t="s">
        <v>1102</v>
      </c>
      <c r="B22" s="5">
        <v>20</v>
      </c>
      <c r="C22" s="5" t="s">
        <v>560</v>
      </c>
      <c r="D22" s="5">
        <v>-89.21499417847528</v>
      </c>
      <c r="E22" s="5">
        <v>3.2220423856595662E-5</v>
      </c>
      <c r="F22" s="5">
        <v>83.75</v>
      </c>
      <c r="G22" s="5">
        <v>4.333333333333333</v>
      </c>
    </row>
    <row r="23" spans="1:7" x14ac:dyDescent="0.3">
      <c r="A23" s="5" t="s">
        <v>1094</v>
      </c>
      <c r="B23" s="5">
        <v>19</v>
      </c>
      <c r="C23" s="5" t="s">
        <v>560</v>
      </c>
      <c r="D23" s="5">
        <v>-82.92016261705885</v>
      </c>
      <c r="E23" s="5">
        <v>1.4478049087618259E-5</v>
      </c>
      <c r="F23" s="5">
        <v>20.5</v>
      </c>
      <c r="G23" s="5">
        <v>1</v>
      </c>
    </row>
    <row r="24" spans="1:7" x14ac:dyDescent="0.3">
      <c r="A24" s="5" t="s">
        <v>917</v>
      </c>
      <c r="B24" s="5">
        <v>27</v>
      </c>
      <c r="C24" s="5" t="s">
        <v>331</v>
      </c>
      <c r="D24" s="5">
        <v>-70.811167663769567</v>
      </c>
      <c r="E24" s="5">
        <v>4.1123848088034005E-15</v>
      </c>
      <c r="F24" s="5">
        <v>961.25</v>
      </c>
      <c r="G24" s="5">
        <v>75</v>
      </c>
    </row>
    <row r="25" spans="1:7" x14ac:dyDescent="0.3">
      <c r="A25" s="5" t="s">
        <v>1447</v>
      </c>
      <c r="B25" s="5">
        <v>16</v>
      </c>
      <c r="C25" s="5" t="s">
        <v>560</v>
      </c>
      <c r="D25" s="5">
        <v>-67.643048723408853</v>
      </c>
      <c r="E25" s="5">
        <v>4.1304065911435565E-3</v>
      </c>
      <c r="F25" s="5">
        <v>12.5</v>
      </c>
      <c r="G25" s="5">
        <v>0.66666666666666663</v>
      </c>
    </row>
    <row r="26" spans="1:7" x14ac:dyDescent="0.3">
      <c r="A26" s="5" t="s">
        <v>1315</v>
      </c>
      <c r="B26" s="5">
        <v>19</v>
      </c>
      <c r="C26" s="5" t="s">
        <v>560</v>
      </c>
      <c r="D26" s="5">
        <v>-61.029859330537874</v>
      </c>
      <c r="E26" s="5">
        <v>8.0130366719108532E-4</v>
      </c>
      <c r="F26" s="5">
        <v>26.75</v>
      </c>
      <c r="G26" s="5">
        <v>1.6666666666666667</v>
      </c>
    </row>
    <row r="27" spans="1:7" x14ac:dyDescent="0.3">
      <c r="A27" s="5" t="s">
        <v>1095</v>
      </c>
      <c r="B27" s="5">
        <v>20</v>
      </c>
      <c r="C27" s="5" t="s">
        <v>560</v>
      </c>
      <c r="D27" s="5">
        <v>-54.995237772844604</v>
      </c>
      <c r="E27" s="5">
        <v>2.6665401898028453E-4</v>
      </c>
      <c r="F27" s="5">
        <v>14.25</v>
      </c>
      <c r="G27" s="5">
        <v>1</v>
      </c>
    </row>
    <row r="28" spans="1:7" x14ac:dyDescent="0.3">
      <c r="A28" s="5" t="s">
        <v>1166</v>
      </c>
      <c r="B28" s="5">
        <v>16</v>
      </c>
      <c r="C28" s="5" t="s">
        <v>248</v>
      </c>
      <c r="D28" s="5">
        <v>-53.310622193291415</v>
      </c>
      <c r="E28" s="5">
        <v>1.4909654426150388E-5</v>
      </c>
      <c r="F28" s="5">
        <v>19.25</v>
      </c>
      <c r="G28" s="5">
        <v>2</v>
      </c>
    </row>
    <row r="29" spans="1:7" x14ac:dyDescent="0.3">
      <c r="A29" s="5" t="s">
        <v>1031</v>
      </c>
      <c r="B29" s="5">
        <v>22</v>
      </c>
      <c r="C29" s="5" t="s">
        <v>560</v>
      </c>
      <c r="D29" s="5">
        <v>-50.866598748237308</v>
      </c>
      <c r="E29" s="5">
        <v>1.0101930276932168E-3</v>
      </c>
      <c r="F29" s="5">
        <v>18.5</v>
      </c>
      <c r="G29" s="5">
        <v>1.6666666666666667</v>
      </c>
    </row>
    <row r="30" spans="1:7" x14ac:dyDescent="0.3">
      <c r="A30" s="5" t="s">
        <v>1097</v>
      </c>
      <c r="B30" s="5">
        <v>23</v>
      </c>
      <c r="C30" s="5" t="s">
        <v>262</v>
      </c>
      <c r="D30" s="5">
        <v>-44.841773109905596</v>
      </c>
      <c r="E30" s="5">
        <v>5.7993893351451474E-6</v>
      </c>
      <c r="F30" s="5">
        <v>11.25</v>
      </c>
      <c r="G30" s="5">
        <v>1.3333333333333333</v>
      </c>
    </row>
    <row r="31" spans="1:7" x14ac:dyDescent="0.3">
      <c r="A31" s="5" t="s">
        <v>1252</v>
      </c>
      <c r="B31" s="5">
        <v>22</v>
      </c>
      <c r="C31" s="5" t="s">
        <v>1253</v>
      </c>
      <c r="D31" s="5">
        <v>-44.650922018039438</v>
      </c>
      <c r="E31" s="5">
        <v>2.0476690732554341E-6</v>
      </c>
      <c r="F31" s="5">
        <v>30.5</v>
      </c>
      <c r="G31" s="5">
        <v>3.6666666666666665</v>
      </c>
    </row>
    <row r="32" spans="1:7" x14ac:dyDescent="0.3">
      <c r="A32" s="5" t="s">
        <v>1035</v>
      </c>
      <c r="B32" s="5">
        <v>18</v>
      </c>
      <c r="C32" s="5" t="s">
        <v>248</v>
      </c>
      <c r="D32" s="5">
        <v>-41.92886224969714</v>
      </c>
      <c r="E32" s="5">
        <v>1.0901819861823694E-5</v>
      </c>
      <c r="F32" s="5">
        <v>10</v>
      </c>
      <c r="G32" s="5">
        <v>1</v>
      </c>
    </row>
    <row r="33" spans="1:7" x14ac:dyDescent="0.3">
      <c r="A33" s="5" t="s">
        <v>1042</v>
      </c>
      <c r="B33" s="5">
        <v>16</v>
      </c>
      <c r="C33" s="5" t="s">
        <v>1014</v>
      </c>
      <c r="D33" s="5">
        <v>-41.311788407965864</v>
      </c>
      <c r="E33" s="5">
        <v>3.2750750695245312E-3</v>
      </c>
      <c r="F33" s="5">
        <v>52</v>
      </c>
      <c r="G33" s="5">
        <v>6.333333333333333</v>
      </c>
    </row>
    <row r="34" spans="1:7" x14ac:dyDescent="0.3">
      <c r="A34" s="5" t="s">
        <v>1041</v>
      </c>
      <c r="B34" s="5">
        <v>15</v>
      </c>
      <c r="C34" s="5" t="s">
        <v>1014</v>
      </c>
      <c r="D34" s="5">
        <v>-39.137032600370333</v>
      </c>
      <c r="E34" s="5">
        <v>8.793159386564517E-4</v>
      </c>
      <c r="F34" s="5">
        <v>35.5</v>
      </c>
      <c r="G34" s="5">
        <v>3.6666666666666665</v>
      </c>
    </row>
    <row r="35" spans="1:7" x14ac:dyDescent="0.3">
      <c r="A35" s="5" t="s">
        <v>1508</v>
      </c>
      <c r="B35" s="5">
        <v>15</v>
      </c>
      <c r="C35" s="5" t="s">
        <v>560</v>
      </c>
      <c r="D35" s="5">
        <v>-36.05606043438587</v>
      </c>
      <c r="E35" s="5">
        <v>3.310222979117572E-3</v>
      </c>
      <c r="F35" s="5">
        <v>8.75</v>
      </c>
      <c r="G35" s="5">
        <v>1</v>
      </c>
    </row>
    <row r="36" spans="1:7" x14ac:dyDescent="0.3">
      <c r="A36" s="5" t="s">
        <v>1451</v>
      </c>
      <c r="B36" s="5">
        <v>19</v>
      </c>
      <c r="C36" s="5" t="s">
        <v>331</v>
      </c>
      <c r="D36" s="5">
        <v>-35.224203982390222</v>
      </c>
      <c r="E36" s="5">
        <v>8.9425089521661207E-4</v>
      </c>
      <c r="F36" s="5">
        <v>7.5</v>
      </c>
      <c r="G36" s="5">
        <v>1</v>
      </c>
    </row>
    <row r="37" spans="1:7" x14ac:dyDescent="0.3">
      <c r="A37" s="5" t="s">
        <v>1167</v>
      </c>
      <c r="B37" s="5">
        <v>17</v>
      </c>
      <c r="C37" s="5" t="s">
        <v>248</v>
      </c>
      <c r="D37" s="5">
        <v>-32.346018100227077</v>
      </c>
      <c r="E37" s="5">
        <v>2.3160728806971405E-4</v>
      </c>
      <c r="F37" s="5">
        <v>7</v>
      </c>
      <c r="G37" s="5">
        <v>1</v>
      </c>
    </row>
    <row r="38" spans="1:7" x14ac:dyDescent="0.3">
      <c r="A38" s="5" t="s">
        <v>1013</v>
      </c>
      <c r="B38" s="5">
        <v>16</v>
      </c>
      <c r="C38" s="5" t="s">
        <v>1014</v>
      </c>
      <c r="D38" s="5">
        <v>-31.03114488936485</v>
      </c>
      <c r="E38" s="5">
        <v>1.4732365586438061E-4</v>
      </c>
      <c r="F38" s="5">
        <v>26.5</v>
      </c>
      <c r="G38" s="5">
        <v>5</v>
      </c>
    </row>
    <row r="39" spans="1:7" x14ac:dyDescent="0.3">
      <c r="A39" s="5" t="s">
        <v>1254</v>
      </c>
      <c r="B39" s="5">
        <v>21</v>
      </c>
      <c r="C39" s="5" t="s">
        <v>262</v>
      </c>
      <c r="D39" s="5">
        <v>-30.662862518094805</v>
      </c>
      <c r="E39" s="5">
        <v>2.5271890446816646E-4</v>
      </c>
      <c r="F39" s="5">
        <v>7.25</v>
      </c>
      <c r="G39" s="5">
        <v>1</v>
      </c>
    </row>
    <row r="40" spans="1:7" x14ac:dyDescent="0.3">
      <c r="A40" s="5" t="s">
        <v>1169</v>
      </c>
      <c r="B40" s="5">
        <v>17</v>
      </c>
      <c r="C40" s="5" t="s">
        <v>560</v>
      </c>
      <c r="D40" s="5">
        <v>-29.278239724374178</v>
      </c>
      <c r="E40" s="5">
        <v>2.8555133288292738E-3</v>
      </c>
      <c r="F40" s="5">
        <v>17.75</v>
      </c>
      <c r="G40" s="5">
        <v>3</v>
      </c>
    </row>
    <row r="41" spans="1:7" x14ac:dyDescent="0.3">
      <c r="A41" s="5" t="s">
        <v>1241</v>
      </c>
      <c r="B41" s="5">
        <v>21</v>
      </c>
      <c r="C41" s="5" t="s">
        <v>331</v>
      </c>
      <c r="D41" s="5">
        <v>-29.174874086225294</v>
      </c>
      <c r="E41" s="5">
        <v>2.3398476362622214E-4</v>
      </c>
      <c r="F41" s="5">
        <v>9.25</v>
      </c>
      <c r="G41" s="5">
        <v>1.3333333333333333</v>
      </c>
    </row>
    <row r="42" spans="1:7" x14ac:dyDescent="0.3">
      <c r="A42" s="5" t="s">
        <v>1545</v>
      </c>
      <c r="B42" s="5">
        <v>16</v>
      </c>
      <c r="C42" s="5" t="s">
        <v>560</v>
      </c>
      <c r="D42" s="5">
        <v>-28.897752495305408</v>
      </c>
      <c r="E42" s="5">
        <v>6.9436006562189562E-3</v>
      </c>
      <c r="F42" s="5">
        <v>7</v>
      </c>
      <c r="G42" s="5">
        <v>1</v>
      </c>
    </row>
    <row r="43" spans="1:7" x14ac:dyDescent="0.3">
      <c r="A43" s="5" t="s">
        <v>1312</v>
      </c>
      <c r="B43" s="5">
        <v>22</v>
      </c>
      <c r="C43" s="5" t="s">
        <v>1014</v>
      </c>
      <c r="D43" s="5">
        <v>-26.516783644410364</v>
      </c>
      <c r="E43" s="5">
        <v>6.4497848804138773E-4</v>
      </c>
      <c r="F43" s="5">
        <v>8.75</v>
      </c>
      <c r="G43" s="5">
        <v>1.3333333333333333</v>
      </c>
    </row>
    <row r="44" spans="1:7" x14ac:dyDescent="0.3">
      <c r="A44" s="5" t="s">
        <v>1271</v>
      </c>
      <c r="B44" s="5">
        <v>23</v>
      </c>
      <c r="C44" s="5" t="s">
        <v>331</v>
      </c>
      <c r="D44" s="5">
        <v>-26.330368139658511</v>
      </c>
      <c r="E44" s="5">
        <v>1.0184905526446305E-3</v>
      </c>
      <c r="F44" s="5">
        <v>12.75</v>
      </c>
      <c r="G44" s="5">
        <v>2.6666666666666665</v>
      </c>
    </row>
    <row r="45" spans="1:7" x14ac:dyDescent="0.3">
      <c r="A45" s="5" t="s">
        <v>1313</v>
      </c>
      <c r="B45" s="5">
        <v>34</v>
      </c>
      <c r="C45" s="5" t="s">
        <v>1014</v>
      </c>
      <c r="D45" s="5">
        <v>-24.152058430052879</v>
      </c>
      <c r="E45" s="5">
        <v>9.7012841250795196E-4</v>
      </c>
      <c r="F45" s="5">
        <v>11.25</v>
      </c>
      <c r="G45" s="5">
        <v>2</v>
      </c>
    </row>
    <row r="46" spans="1:7" x14ac:dyDescent="0.3">
      <c r="A46" s="5" t="s">
        <v>1310</v>
      </c>
      <c r="B46" s="5">
        <v>18</v>
      </c>
      <c r="C46" s="5" t="s">
        <v>1014</v>
      </c>
      <c r="D46" s="5">
        <v>-23.266226658739779</v>
      </c>
      <c r="E46" s="5">
        <v>9.2712319291142521E-3</v>
      </c>
      <c r="F46" s="5">
        <v>24</v>
      </c>
      <c r="G46" s="5">
        <v>5.666666666666667</v>
      </c>
    </row>
    <row r="47" spans="1:7" x14ac:dyDescent="0.3">
      <c r="A47" s="5" t="s">
        <v>1446</v>
      </c>
      <c r="B47" s="5">
        <v>15</v>
      </c>
      <c r="C47" s="5" t="s">
        <v>560</v>
      </c>
      <c r="D47" s="5">
        <v>-21.00631811834322</v>
      </c>
      <c r="E47" s="5">
        <v>6.047507403201916E-3</v>
      </c>
      <c r="F47" s="5">
        <v>11</v>
      </c>
      <c r="G47" s="5">
        <v>2.3333333333333335</v>
      </c>
    </row>
    <row r="48" spans="1:7" x14ac:dyDescent="0.3">
      <c r="A48" s="5" t="s">
        <v>538</v>
      </c>
      <c r="B48" s="5">
        <v>16</v>
      </c>
      <c r="C48" s="5" t="s">
        <v>248</v>
      </c>
      <c r="D48" s="5">
        <v>-20.922264922217867</v>
      </c>
      <c r="E48" s="5">
        <v>4.417043237768901E-5</v>
      </c>
      <c r="F48" s="5">
        <v>13.75</v>
      </c>
      <c r="G48" s="5">
        <v>3.3333333333333335</v>
      </c>
    </row>
    <row r="49" spans="1:7" x14ac:dyDescent="0.3">
      <c r="A49" s="5" t="s">
        <v>1311</v>
      </c>
      <c r="B49" s="5">
        <v>21</v>
      </c>
      <c r="C49" s="5" t="s">
        <v>1014</v>
      </c>
      <c r="D49" s="5">
        <v>-20.850414313140064</v>
      </c>
      <c r="E49" s="5">
        <v>1.6115015103373076E-3</v>
      </c>
      <c r="F49" s="5">
        <v>17.25</v>
      </c>
      <c r="G49" s="5">
        <v>3.3333333333333335</v>
      </c>
    </row>
    <row r="50" spans="1:7" x14ac:dyDescent="0.3">
      <c r="A50" s="5" t="s">
        <v>1553</v>
      </c>
      <c r="B50" s="5">
        <v>21</v>
      </c>
      <c r="C50" s="5" t="s">
        <v>1253</v>
      </c>
      <c r="D50" s="5">
        <v>-20.67231535047954</v>
      </c>
      <c r="E50" s="5">
        <v>7.524228429245561E-3</v>
      </c>
      <c r="F50" s="5">
        <v>6</v>
      </c>
      <c r="G50" s="5">
        <v>1.3333333333333333</v>
      </c>
    </row>
    <row r="51" spans="1:7" x14ac:dyDescent="0.3">
      <c r="A51" s="5" t="s">
        <v>1104</v>
      </c>
      <c r="B51" s="5">
        <v>22</v>
      </c>
      <c r="C51" s="5" t="s">
        <v>854</v>
      </c>
      <c r="D51" s="5">
        <v>-20.327042268157921</v>
      </c>
      <c r="E51" s="5">
        <v>2.1025881508512883E-3</v>
      </c>
      <c r="F51" s="5">
        <v>8.25</v>
      </c>
      <c r="G51" s="5">
        <v>2</v>
      </c>
    </row>
    <row r="52" spans="1:7" x14ac:dyDescent="0.3">
      <c r="A52" s="5" t="s">
        <v>1305</v>
      </c>
      <c r="B52" s="5">
        <v>29</v>
      </c>
      <c r="C52" s="5" t="s">
        <v>147</v>
      </c>
      <c r="D52" s="5">
        <v>-19.740313776330034</v>
      </c>
      <c r="E52" s="5">
        <v>1.288153774582872E-3</v>
      </c>
      <c r="F52" s="5">
        <v>390</v>
      </c>
      <c r="G52" s="5">
        <v>111</v>
      </c>
    </row>
    <row r="53" spans="1:7" x14ac:dyDescent="0.3">
      <c r="A53" s="5" t="s">
        <v>1272</v>
      </c>
      <c r="B53" s="5">
        <v>26</v>
      </c>
      <c r="C53" s="5" t="s">
        <v>331</v>
      </c>
      <c r="D53" s="5">
        <v>-18.600331758002397</v>
      </c>
      <c r="E53" s="5">
        <v>5.570697215079469E-8</v>
      </c>
      <c r="F53" s="5">
        <v>171.5</v>
      </c>
      <c r="G53" s="5">
        <v>53.333333333333336</v>
      </c>
    </row>
    <row r="54" spans="1:7" x14ac:dyDescent="0.3">
      <c r="A54" s="5" t="s">
        <v>1303</v>
      </c>
      <c r="B54" s="5">
        <v>27</v>
      </c>
      <c r="C54" s="5" t="s">
        <v>275</v>
      </c>
      <c r="D54" s="5">
        <v>-18.596468656395249</v>
      </c>
      <c r="E54" s="5">
        <v>8.3743746246509633E-7</v>
      </c>
      <c r="F54" s="5">
        <v>21.5</v>
      </c>
      <c r="G54" s="5">
        <v>5.333333333333333</v>
      </c>
    </row>
    <row r="55" spans="1:7" x14ac:dyDescent="0.3">
      <c r="A55" s="5" t="s">
        <v>1096</v>
      </c>
      <c r="B55" s="5">
        <v>22</v>
      </c>
      <c r="C55" s="5" t="s">
        <v>262</v>
      </c>
      <c r="D55" s="5">
        <v>-15.586685043061987</v>
      </c>
      <c r="E55" s="5">
        <v>1.9019731606775112E-3</v>
      </c>
      <c r="F55" s="5">
        <v>16</v>
      </c>
      <c r="G55" s="5">
        <v>6</v>
      </c>
    </row>
    <row r="56" spans="1:7" x14ac:dyDescent="0.3">
      <c r="A56" s="5" t="s">
        <v>1563</v>
      </c>
      <c r="B56" s="5">
        <v>25</v>
      </c>
      <c r="C56" s="5" t="s">
        <v>331</v>
      </c>
      <c r="D56" s="5">
        <v>-13.761807293900452</v>
      </c>
      <c r="E56" s="5">
        <v>9.5796515881498121E-4</v>
      </c>
      <c r="F56" s="5">
        <v>29.5</v>
      </c>
      <c r="G56" s="5">
        <v>11.333333333333334</v>
      </c>
    </row>
    <row r="57" spans="1:7" x14ac:dyDescent="0.3">
      <c r="A57" s="5" t="s">
        <v>918</v>
      </c>
      <c r="B57" s="5">
        <v>28</v>
      </c>
      <c r="C57" s="5" t="s">
        <v>331</v>
      </c>
      <c r="D57" s="5">
        <v>-11.294678490720981</v>
      </c>
      <c r="E57" s="5">
        <v>3.6394189123291069E-6</v>
      </c>
      <c r="F57" s="5">
        <v>204.75</v>
      </c>
      <c r="G57" s="5">
        <v>101.66666666666667</v>
      </c>
    </row>
    <row r="58" spans="1:7" x14ac:dyDescent="0.3">
      <c r="A58" s="5" t="s">
        <v>1547</v>
      </c>
      <c r="B58" s="5">
        <v>16</v>
      </c>
      <c r="C58" s="5" t="s">
        <v>54</v>
      </c>
      <c r="D58" s="5">
        <v>-11.218131376487154</v>
      </c>
      <c r="E58" s="5">
        <v>4.021756211034247E-3</v>
      </c>
      <c r="F58" s="5">
        <v>113.5</v>
      </c>
      <c r="G58" s="5">
        <v>56.333333333333336</v>
      </c>
    </row>
    <row r="59" spans="1:7" x14ac:dyDescent="0.3">
      <c r="A59" s="5" t="s">
        <v>1954</v>
      </c>
      <c r="B59" s="5">
        <v>20</v>
      </c>
      <c r="C59" s="5" t="s">
        <v>331</v>
      </c>
      <c r="D59" s="5">
        <v>6.0994274399580783</v>
      </c>
      <c r="E59" s="5">
        <v>4.0250748144166661E-3</v>
      </c>
      <c r="F59" s="5">
        <v>2.75</v>
      </c>
      <c r="G59" s="5">
        <v>79.333333333333329</v>
      </c>
    </row>
    <row r="60" spans="1:7" x14ac:dyDescent="0.3">
      <c r="A60" s="5" t="s">
        <v>1377</v>
      </c>
      <c r="B60" s="5">
        <v>21</v>
      </c>
      <c r="C60" s="5" t="s">
        <v>331</v>
      </c>
      <c r="D60" s="5">
        <v>6.3138646346321998</v>
      </c>
      <c r="E60" s="5">
        <v>6.7827060357203992E-3</v>
      </c>
      <c r="F60" s="5">
        <v>2.75</v>
      </c>
      <c r="G60" s="5">
        <v>87</v>
      </c>
    </row>
    <row r="61" spans="1:7" x14ac:dyDescent="0.3">
      <c r="A61" s="5" t="s">
        <v>1695</v>
      </c>
      <c r="B61" s="5">
        <v>28</v>
      </c>
      <c r="C61" s="5" t="s">
        <v>532</v>
      </c>
      <c r="D61" s="5">
        <v>6.8024140474188028</v>
      </c>
      <c r="E61" s="5">
        <v>8.9574767313499361E-3</v>
      </c>
      <c r="F61" s="5">
        <v>44.25</v>
      </c>
      <c r="G61" s="5">
        <v>1434.3333333333333</v>
      </c>
    </row>
    <row r="62" spans="1:7" x14ac:dyDescent="0.3">
      <c r="A62" s="5" t="s">
        <v>1676</v>
      </c>
      <c r="B62" s="5">
        <v>15</v>
      </c>
      <c r="C62" s="5" t="s">
        <v>64</v>
      </c>
      <c r="D62" s="5">
        <v>7.0026482708869953</v>
      </c>
      <c r="E62" s="5">
        <v>4.0894935874584313E-3</v>
      </c>
      <c r="F62" s="5">
        <v>3.5</v>
      </c>
      <c r="G62" s="5">
        <v>136</v>
      </c>
    </row>
    <row r="63" spans="1:7" x14ac:dyDescent="0.3">
      <c r="A63" s="5" t="s">
        <v>1330</v>
      </c>
      <c r="B63" s="5">
        <v>15</v>
      </c>
      <c r="C63" s="5" t="s">
        <v>149</v>
      </c>
      <c r="D63" s="5">
        <v>7.269219503135445</v>
      </c>
      <c r="E63" s="5">
        <v>7.3830476064308554E-3</v>
      </c>
      <c r="F63" s="5">
        <v>2</v>
      </c>
      <c r="G63" s="5">
        <v>82</v>
      </c>
    </row>
    <row r="64" spans="1:7" x14ac:dyDescent="0.3">
      <c r="A64" s="5" t="s">
        <v>395</v>
      </c>
      <c r="B64" s="5">
        <v>18</v>
      </c>
      <c r="C64" s="5" t="s">
        <v>343</v>
      </c>
      <c r="D64" s="5">
        <v>7.2741515174518891</v>
      </c>
      <c r="E64" s="5">
        <v>2.2568733842541814E-3</v>
      </c>
      <c r="F64" s="5">
        <v>5.75</v>
      </c>
      <c r="G64" s="5">
        <v>258</v>
      </c>
    </row>
    <row r="65" spans="1:7" x14ac:dyDescent="0.3">
      <c r="A65" s="5" t="s">
        <v>1269</v>
      </c>
      <c r="B65" s="5">
        <v>17</v>
      </c>
      <c r="C65" s="5" t="s">
        <v>331</v>
      </c>
      <c r="D65" s="5">
        <v>7.4449254756509147</v>
      </c>
      <c r="E65" s="5">
        <v>6.9374664339661198E-3</v>
      </c>
      <c r="F65" s="5">
        <v>2.25</v>
      </c>
      <c r="G65" s="5">
        <v>102.33333333333333</v>
      </c>
    </row>
    <row r="66" spans="1:7" x14ac:dyDescent="0.3">
      <c r="A66" s="5" t="s">
        <v>1461</v>
      </c>
      <c r="B66" s="5">
        <v>22</v>
      </c>
      <c r="C66" s="5" t="s">
        <v>221</v>
      </c>
      <c r="D66" s="5">
        <v>7.4599414345334782</v>
      </c>
      <c r="E66" s="5">
        <v>8.6086776886201504E-4</v>
      </c>
      <c r="F66" s="5">
        <v>10</v>
      </c>
      <c r="G66" s="5">
        <v>363.33333333333331</v>
      </c>
    </row>
    <row r="67" spans="1:7" x14ac:dyDescent="0.3">
      <c r="A67" s="5" t="s">
        <v>1409</v>
      </c>
      <c r="B67" s="5">
        <v>20</v>
      </c>
      <c r="C67" s="5" t="s">
        <v>1410</v>
      </c>
      <c r="D67" s="5">
        <v>7.786944336538264</v>
      </c>
      <c r="E67" s="5">
        <v>3.3428310124460608E-3</v>
      </c>
      <c r="F67" s="5">
        <v>2.5</v>
      </c>
      <c r="G67" s="5">
        <v>105.66666666666667</v>
      </c>
    </row>
    <row r="68" spans="1:7" x14ac:dyDescent="0.3">
      <c r="A68" s="5" t="s">
        <v>1754</v>
      </c>
      <c r="B68" s="5">
        <v>16</v>
      </c>
      <c r="C68" s="5" t="s">
        <v>114</v>
      </c>
      <c r="D68" s="5">
        <v>7.9870123658205907</v>
      </c>
      <c r="E68" s="5">
        <v>1.8428235805856084E-3</v>
      </c>
      <c r="F68" s="5">
        <v>9</v>
      </c>
      <c r="G68" s="5">
        <v>368.33333333333331</v>
      </c>
    </row>
    <row r="69" spans="1:7" x14ac:dyDescent="0.3">
      <c r="A69" s="5" t="s">
        <v>1703</v>
      </c>
      <c r="B69" s="5">
        <v>21</v>
      </c>
      <c r="C69" s="5" t="s">
        <v>198</v>
      </c>
      <c r="D69" s="5">
        <v>8.1051999068639784</v>
      </c>
      <c r="E69" s="5">
        <v>9.6682933502367455E-3</v>
      </c>
      <c r="F69" s="5">
        <v>2</v>
      </c>
      <c r="G69" s="5">
        <v>90</v>
      </c>
    </row>
    <row r="70" spans="1:7" x14ac:dyDescent="0.3">
      <c r="A70" s="5" t="s">
        <v>1248</v>
      </c>
      <c r="B70" s="5">
        <v>26</v>
      </c>
      <c r="C70" s="5" t="s">
        <v>241</v>
      </c>
      <c r="D70" s="5">
        <v>8.181567946011242</v>
      </c>
      <c r="E70" s="5">
        <v>6.9063109318076767E-3</v>
      </c>
      <c r="F70" s="5">
        <v>1</v>
      </c>
      <c r="G70" s="5">
        <v>43.666666666666664</v>
      </c>
    </row>
    <row r="71" spans="1:7" x14ac:dyDescent="0.3">
      <c r="A71" s="5" t="s">
        <v>1161</v>
      </c>
      <c r="B71" s="5">
        <v>33</v>
      </c>
      <c r="C71" s="5" t="s">
        <v>181</v>
      </c>
      <c r="D71" s="5">
        <v>8.2784656185328327</v>
      </c>
      <c r="E71" s="5">
        <v>3.9736879218202487E-3</v>
      </c>
      <c r="F71" s="5">
        <v>7</v>
      </c>
      <c r="G71" s="5">
        <v>287.33333333333331</v>
      </c>
    </row>
    <row r="72" spans="1:7" x14ac:dyDescent="0.3">
      <c r="A72" s="5" t="s">
        <v>1297</v>
      </c>
      <c r="B72" s="5">
        <v>32</v>
      </c>
      <c r="C72" s="5" t="s">
        <v>532</v>
      </c>
      <c r="D72" s="5">
        <v>8.6654450382175536</v>
      </c>
      <c r="E72" s="5">
        <v>2.0323345150960741E-3</v>
      </c>
      <c r="F72" s="5">
        <v>24.5</v>
      </c>
      <c r="G72" s="5">
        <v>1110.6666666666667</v>
      </c>
    </row>
    <row r="73" spans="1:7" x14ac:dyDescent="0.3">
      <c r="A73" s="5" t="s">
        <v>1368</v>
      </c>
      <c r="B73" s="5">
        <v>30</v>
      </c>
      <c r="C73" s="5" t="s">
        <v>1026</v>
      </c>
      <c r="D73" s="5">
        <v>9.6050597732234007</v>
      </c>
      <c r="E73" s="5">
        <v>2.8453945545377991E-3</v>
      </c>
      <c r="F73" s="5">
        <v>27.25</v>
      </c>
      <c r="G73" s="5">
        <v>1426</v>
      </c>
    </row>
    <row r="74" spans="1:7" x14ac:dyDescent="0.3">
      <c r="A74" s="5" t="s">
        <v>1507</v>
      </c>
      <c r="B74" s="5">
        <v>18</v>
      </c>
      <c r="C74" s="5" t="s">
        <v>621</v>
      </c>
      <c r="D74" s="5">
        <v>9.7061791112900977</v>
      </c>
      <c r="E74" s="5">
        <v>7.4185689726284133E-4</v>
      </c>
      <c r="F74" s="5">
        <v>2.75</v>
      </c>
      <c r="G74" s="5">
        <v>163.33333333333334</v>
      </c>
    </row>
    <row r="75" spans="1:7" x14ac:dyDescent="0.3">
      <c r="A75" s="5" t="s">
        <v>2139</v>
      </c>
      <c r="B75" s="5">
        <v>16</v>
      </c>
      <c r="C75" s="5" t="s">
        <v>331</v>
      </c>
      <c r="D75" s="5">
        <v>9.7935461080193154</v>
      </c>
      <c r="E75" s="5">
        <v>6.2404491588150912E-4</v>
      </c>
      <c r="F75" s="5">
        <v>3.75</v>
      </c>
      <c r="G75" s="5">
        <v>194.66666666666666</v>
      </c>
    </row>
    <row r="76" spans="1:7" x14ac:dyDescent="0.3">
      <c r="A76" s="5" t="s">
        <v>294</v>
      </c>
      <c r="B76" s="5">
        <v>18</v>
      </c>
      <c r="C76" s="5" t="s">
        <v>293</v>
      </c>
      <c r="D76" s="5">
        <v>9.8307421250484754</v>
      </c>
      <c r="E76" s="5">
        <v>1.4382118998103352E-3</v>
      </c>
      <c r="F76" s="5">
        <v>1.25</v>
      </c>
      <c r="G76" s="5">
        <v>66</v>
      </c>
    </row>
    <row r="77" spans="1:7" x14ac:dyDescent="0.3">
      <c r="A77" s="5" t="s">
        <v>1472</v>
      </c>
      <c r="B77" s="5">
        <v>18</v>
      </c>
      <c r="C77" s="5" t="s">
        <v>1115</v>
      </c>
      <c r="D77" s="5">
        <v>9.967093702581387</v>
      </c>
      <c r="E77" s="5">
        <v>1.9021145266992241E-7</v>
      </c>
      <c r="F77" s="5">
        <v>5.25</v>
      </c>
      <c r="G77" s="5">
        <v>269.33333333333331</v>
      </c>
    </row>
    <row r="78" spans="1:7" x14ac:dyDescent="0.3">
      <c r="A78" s="5" t="s">
        <v>1287</v>
      </c>
      <c r="B78" s="5">
        <v>31</v>
      </c>
      <c r="C78" s="5" t="s">
        <v>432</v>
      </c>
      <c r="D78" s="5">
        <v>10.088721194225746</v>
      </c>
      <c r="E78" s="5">
        <v>8.5305095767655259E-4</v>
      </c>
      <c r="F78" s="5">
        <v>3.25</v>
      </c>
      <c r="G78" s="5">
        <v>164.33333333333334</v>
      </c>
    </row>
    <row r="79" spans="1:7" x14ac:dyDescent="0.3">
      <c r="A79" s="5" t="s">
        <v>2080</v>
      </c>
      <c r="B79" s="5">
        <v>26</v>
      </c>
      <c r="C79" s="5" t="s">
        <v>293</v>
      </c>
      <c r="D79" s="5">
        <v>10.669429682428676</v>
      </c>
      <c r="E79" s="5">
        <v>6.9374664339661198E-3</v>
      </c>
      <c r="F79" s="5">
        <v>0.75</v>
      </c>
      <c r="G79" s="5">
        <v>43.333333333333336</v>
      </c>
    </row>
    <row r="80" spans="1:7" x14ac:dyDescent="0.3">
      <c r="A80" s="5" t="s">
        <v>1280</v>
      </c>
      <c r="B80" s="5">
        <v>35</v>
      </c>
      <c r="C80" s="5" t="s">
        <v>609</v>
      </c>
      <c r="D80" s="5">
        <v>10.695493665700281</v>
      </c>
      <c r="E80" s="5">
        <v>2.958752387600874E-3</v>
      </c>
      <c r="F80" s="5">
        <v>96.5</v>
      </c>
      <c r="G80" s="5">
        <v>3562</v>
      </c>
    </row>
    <row r="81" spans="1:7" x14ac:dyDescent="0.3">
      <c r="A81" s="5" t="s">
        <v>1512</v>
      </c>
      <c r="B81" s="5">
        <v>19</v>
      </c>
      <c r="C81" s="5" t="s">
        <v>1180</v>
      </c>
      <c r="D81" s="5">
        <v>11.131831758737752</v>
      </c>
      <c r="E81" s="5">
        <v>3.6003296218349561E-3</v>
      </c>
      <c r="F81" s="5">
        <v>4</v>
      </c>
      <c r="G81" s="5">
        <v>303</v>
      </c>
    </row>
    <row r="82" spans="1:7" x14ac:dyDescent="0.3">
      <c r="A82" s="5" t="s">
        <v>2088</v>
      </c>
      <c r="B82" s="5">
        <v>19</v>
      </c>
      <c r="C82" s="5" t="s">
        <v>301</v>
      </c>
      <c r="D82" s="5">
        <v>11.261733956728204</v>
      </c>
      <c r="E82" s="5">
        <v>5.4996653429772533E-3</v>
      </c>
      <c r="F82" s="5">
        <v>0.5</v>
      </c>
      <c r="G82" s="5">
        <v>28.333333333333332</v>
      </c>
    </row>
    <row r="83" spans="1:7" x14ac:dyDescent="0.3">
      <c r="A83" s="5" t="s">
        <v>1326</v>
      </c>
      <c r="B83" s="5">
        <v>19</v>
      </c>
      <c r="C83" s="5" t="s">
        <v>409</v>
      </c>
      <c r="D83" s="5">
        <v>11.454303900914427</v>
      </c>
      <c r="E83" s="5">
        <v>1.5260742175545323E-4</v>
      </c>
      <c r="F83" s="5">
        <v>48</v>
      </c>
      <c r="G83" s="5">
        <v>2847</v>
      </c>
    </row>
    <row r="84" spans="1:7" x14ac:dyDescent="0.3">
      <c r="A84" s="5" t="s">
        <v>2099</v>
      </c>
      <c r="B84" s="5">
        <v>26</v>
      </c>
      <c r="C84" s="5" t="s">
        <v>138</v>
      </c>
      <c r="D84" s="5">
        <v>11.979693012329827</v>
      </c>
      <c r="E84" s="5">
        <v>6.1754889517353032E-3</v>
      </c>
      <c r="F84" s="5">
        <v>9.75</v>
      </c>
      <c r="G84" s="5">
        <v>638.33333333333337</v>
      </c>
    </row>
    <row r="85" spans="1:7" x14ac:dyDescent="0.3">
      <c r="A85" s="5" t="s">
        <v>1665</v>
      </c>
      <c r="B85" s="5">
        <v>19</v>
      </c>
      <c r="C85" s="5" t="s">
        <v>466</v>
      </c>
      <c r="D85" s="5">
        <v>12.043076892142313</v>
      </c>
      <c r="E85" s="5">
        <v>3.4184548284805453E-4</v>
      </c>
      <c r="F85" s="5">
        <v>2.75</v>
      </c>
      <c r="G85" s="5">
        <v>199</v>
      </c>
    </row>
    <row r="86" spans="1:7" x14ac:dyDescent="0.3">
      <c r="A86" s="5" t="s">
        <v>934</v>
      </c>
      <c r="B86" s="5">
        <v>36</v>
      </c>
      <c r="C86" s="5" t="s">
        <v>532</v>
      </c>
      <c r="D86" s="5">
        <v>12.083538275160638</v>
      </c>
      <c r="E86" s="5">
        <v>2.0103495882264058E-3</v>
      </c>
      <c r="F86" s="5">
        <v>13.5</v>
      </c>
      <c r="G86" s="5">
        <v>644.66666666666663</v>
      </c>
    </row>
    <row r="87" spans="1:7" x14ac:dyDescent="0.3">
      <c r="A87" s="5" t="s">
        <v>1289</v>
      </c>
      <c r="B87" s="5">
        <v>35</v>
      </c>
      <c r="C87" s="5" t="s">
        <v>432</v>
      </c>
      <c r="D87" s="5">
        <v>12.127816402041811</v>
      </c>
      <c r="E87" s="5">
        <v>8.6614082858611351E-4</v>
      </c>
      <c r="F87" s="5">
        <v>100.5</v>
      </c>
      <c r="G87" s="5">
        <v>4360.333333333333</v>
      </c>
    </row>
    <row r="88" spans="1:7" x14ac:dyDescent="0.3">
      <c r="A88" s="5" t="s">
        <v>1288</v>
      </c>
      <c r="B88" s="5">
        <v>32</v>
      </c>
      <c r="C88" s="5" t="s">
        <v>432</v>
      </c>
      <c r="D88" s="5">
        <v>12.207647161935999</v>
      </c>
      <c r="E88" s="5">
        <v>1.9183662344392104E-3</v>
      </c>
      <c r="F88" s="5">
        <v>371.75</v>
      </c>
      <c r="G88" s="5">
        <v>19775.666666666668</v>
      </c>
    </row>
    <row r="89" spans="1:7" x14ac:dyDescent="0.3">
      <c r="A89" s="5" t="s">
        <v>657</v>
      </c>
      <c r="B89" s="5">
        <v>35</v>
      </c>
      <c r="C89" s="5" t="s">
        <v>409</v>
      </c>
      <c r="D89" s="5">
        <v>12.554545027088086</v>
      </c>
      <c r="E89" s="5">
        <v>4.8417296017413212E-3</v>
      </c>
      <c r="F89" s="5">
        <v>2.75</v>
      </c>
      <c r="G89" s="5">
        <v>138.33333333333334</v>
      </c>
    </row>
    <row r="90" spans="1:7" x14ac:dyDescent="0.3">
      <c r="A90" s="5" t="s">
        <v>1452</v>
      </c>
      <c r="B90" s="5">
        <v>27</v>
      </c>
      <c r="C90" s="5" t="s">
        <v>198</v>
      </c>
      <c r="D90" s="5">
        <v>12.812676210663335</v>
      </c>
      <c r="E90" s="5">
        <v>3.5657649309480018E-3</v>
      </c>
      <c r="F90" s="5">
        <v>1.25</v>
      </c>
      <c r="G90" s="5">
        <v>88.666666666666671</v>
      </c>
    </row>
    <row r="91" spans="1:7" x14ac:dyDescent="0.3">
      <c r="A91" s="5" t="s">
        <v>1140</v>
      </c>
      <c r="B91" s="5">
        <v>20</v>
      </c>
      <c r="C91" s="5" t="s">
        <v>1141</v>
      </c>
      <c r="D91" s="5">
        <v>13.213229959189775</v>
      </c>
      <c r="E91" s="5">
        <v>2.5033659192277724E-5</v>
      </c>
      <c r="F91" s="5">
        <v>6.5</v>
      </c>
      <c r="G91" s="5">
        <v>408</v>
      </c>
    </row>
    <row r="92" spans="1:7" x14ac:dyDescent="0.3">
      <c r="A92" s="5" t="s">
        <v>1135</v>
      </c>
      <c r="B92" s="5">
        <v>34</v>
      </c>
      <c r="C92" s="5" t="s">
        <v>409</v>
      </c>
      <c r="D92" s="5">
        <v>13.511415599030929</v>
      </c>
      <c r="E92" s="5">
        <v>2.351710771591567E-3</v>
      </c>
      <c r="F92" s="5">
        <v>2</v>
      </c>
      <c r="G92" s="5">
        <v>123.66666666666667</v>
      </c>
    </row>
    <row r="93" spans="1:7" x14ac:dyDescent="0.3">
      <c r="A93" s="5" t="s">
        <v>2090</v>
      </c>
      <c r="B93" s="5">
        <v>16</v>
      </c>
      <c r="C93" s="5" t="s">
        <v>204</v>
      </c>
      <c r="D93" s="5">
        <v>13.751163023199952</v>
      </c>
      <c r="E93" s="5">
        <v>4.0004870459341988E-3</v>
      </c>
      <c r="F93" s="5">
        <v>0.5</v>
      </c>
      <c r="G93" s="5">
        <v>37</v>
      </c>
    </row>
    <row r="94" spans="1:7" x14ac:dyDescent="0.3">
      <c r="A94" s="5" t="s">
        <v>1153</v>
      </c>
      <c r="B94" s="5">
        <v>33</v>
      </c>
      <c r="C94" s="5" t="s">
        <v>689</v>
      </c>
      <c r="D94" s="5">
        <v>13.959442325441525</v>
      </c>
      <c r="E94" s="5">
        <v>2.6063978531792745E-3</v>
      </c>
      <c r="F94" s="5">
        <v>22.25</v>
      </c>
      <c r="G94" s="5">
        <v>1720</v>
      </c>
    </row>
    <row r="95" spans="1:7" x14ac:dyDescent="0.3">
      <c r="A95" s="5" t="s">
        <v>1080</v>
      </c>
      <c r="B95" s="5">
        <v>34</v>
      </c>
      <c r="C95" s="5" t="s">
        <v>181</v>
      </c>
      <c r="D95" s="5">
        <v>14.073571270471813</v>
      </c>
      <c r="E95" s="5">
        <v>6.9374664339661198E-3</v>
      </c>
      <c r="F95" s="5">
        <v>0.75</v>
      </c>
      <c r="G95" s="5">
        <v>56.333333333333336</v>
      </c>
    </row>
    <row r="96" spans="1:7" x14ac:dyDescent="0.3">
      <c r="A96" s="5" t="s">
        <v>567</v>
      </c>
      <c r="B96" s="5">
        <v>16</v>
      </c>
      <c r="C96" s="5" t="s">
        <v>99</v>
      </c>
      <c r="D96" s="5">
        <v>14.606690756013659</v>
      </c>
      <c r="E96" s="5">
        <v>6.2359019473727769E-3</v>
      </c>
      <c r="F96" s="5">
        <v>0.5</v>
      </c>
      <c r="G96" s="5">
        <v>41</v>
      </c>
    </row>
    <row r="97" spans="1:7" x14ac:dyDescent="0.3">
      <c r="A97" s="5" t="s">
        <v>1854</v>
      </c>
      <c r="B97" s="5">
        <v>32</v>
      </c>
      <c r="C97" s="5" t="s">
        <v>114</v>
      </c>
      <c r="D97" s="5">
        <v>14.867873712479215</v>
      </c>
      <c r="E97" s="5">
        <v>6.5079855814020816E-4</v>
      </c>
      <c r="F97" s="5">
        <v>1.25</v>
      </c>
      <c r="G97" s="5">
        <v>81.666666666666671</v>
      </c>
    </row>
    <row r="98" spans="1:7" x14ac:dyDescent="0.3">
      <c r="A98" s="5" t="s">
        <v>1122</v>
      </c>
      <c r="B98" s="5">
        <v>31</v>
      </c>
      <c r="C98" s="5" t="s">
        <v>183</v>
      </c>
      <c r="D98" s="5">
        <v>15.105038271107688</v>
      </c>
      <c r="E98" s="5">
        <v>1.3537586322976876E-3</v>
      </c>
      <c r="F98" s="5">
        <v>47.5</v>
      </c>
      <c r="G98" s="5">
        <v>2987.3333333333335</v>
      </c>
    </row>
    <row r="99" spans="1:7" x14ac:dyDescent="0.3">
      <c r="A99" s="5" t="s">
        <v>777</v>
      </c>
      <c r="B99" s="5">
        <v>32</v>
      </c>
      <c r="C99" s="5" t="s">
        <v>48</v>
      </c>
      <c r="D99" s="5">
        <v>15.108346403293567</v>
      </c>
      <c r="E99" s="5">
        <v>5.2320149060155585E-4</v>
      </c>
      <c r="F99" s="5">
        <v>162</v>
      </c>
      <c r="G99" s="5">
        <v>10180.333333333334</v>
      </c>
    </row>
    <row r="100" spans="1:7" x14ac:dyDescent="0.3">
      <c r="A100" s="5" t="s">
        <v>853</v>
      </c>
      <c r="B100" s="5">
        <v>15</v>
      </c>
      <c r="C100" s="5" t="s">
        <v>289</v>
      </c>
      <c r="D100" s="5">
        <v>15.157246022763175</v>
      </c>
      <c r="E100" s="5">
        <v>2.1450805591995792E-3</v>
      </c>
      <c r="F100" s="5">
        <v>13.75</v>
      </c>
      <c r="G100" s="5">
        <v>1125</v>
      </c>
    </row>
    <row r="101" spans="1:7" x14ac:dyDescent="0.3">
      <c r="A101" s="5" t="s">
        <v>750</v>
      </c>
      <c r="B101" s="5">
        <v>20</v>
      </c>
      <c r="C101" s="5" t="s">
        <v>747</v>
      </c>
      <c r="D101" s="5">
        <v>16.070919347183406</v>
      </c>
      <c r="E101" s="5">
        <v>3.6862936805419537E-3</v>
      </c>
      <c r="F101" s="5">
        <v>2.5</v>
      </c>
      <c r="G101" s="5">
        <v>169.33333333333334</v>
      </c>
    </row>
    <row r="102" spans="1:7" x14ac:dyDescent="0.3">
      <c r="A102" s="5" t="s">
        <v>1569</v>
      </c>
      <c r="B102" s="5">
        <v>15</v>
      </c>
      <c r="C102" s="5" t="s">
        <v>181</v>
      </c>
      <c r="D102" s="5">
        <v>16.172455089092423</v>
      </c>
      <c r="E102" s="5">
        <v>5.7256252788826728E-3</v>
      </c>
      <c r="F102" s="5">
        <v>4</v>
      </c>
      <c r="G102" s="5">
        <v>315</v>
      </c>
    </row>
    <row r="103" spans="1:7" x14ac:dyDescent="0.3">
      <c r="A103" s="5" t="s">
        <v>2074</v>
      </c>
      <c r="B103" s="5">
        <v>34</v>
      </c>
      <c r="C103" s="5" t="s">
        <v>215</v>
      </c>
      <c r="D103" s="5">
        <v>16.246347994594885</v>
      </c>
      <c r="E103" s="5">
        <v>4.5241862369713734E-3</v>
      </c>
      <c r="F103" s="5">
        <v>0.75</v>
      </c>
      <c r="G103" s="5">
        <v>76</v>
      </c>
    </row>
    <row r="104" spans="1:7" x14ac:dyDescent="0.3">
      <c r="A104" s="5" t="s">
        <v>1132</v>
      </c>
      <c r="B104" s="5">
        <v>18</v>
      </c>
      <c r="C104" s="5" t="s">
        <v>562</v>
      </c>
      <c r="D104" s="5">
        <v>16.29007308654937</v>
      </c>
      <c r="E104" s="5">
        <v>8.9747914364317937E-5</v>
      </c>
      <c r="F104" s="5">
        <v>1.25</v>
      </c>
      <c r="G104" s="5">
        <v>123.33333333333333</v>
      </c>
    </row>
    <row r="105" spans="1:7" x14ac:dyDescent="0.3">
      <c r="A105" s="5" t="s">
        <v>1490</v>
      </c>
      <c r="B105" s="5">
        <v>27</v>
      </c>
      <c r="C105" s="5" t="s">
        <v>138</v>
      </c>
      <c r="D105" s="5">
        <v>16.342984922184204</v>
      </c>
      <c r="E105" s="5">
        <v>9.9290540596434912E-3</v>
      </c>
      <c r="F105" s="5">
        <v>6.25</v>
      </c>
      <c r="G105" s="5">
        <v>795.33333333333337</v>
      </c>
    </row>
    <row r="106" spans="1:7" x14ac:dyDescent="0.3">
      <c r="A106" s="5" t="s">
        <v>2134</v>
      </c>
      <c r="B106" s="5">
        <v>19</v>
      </c>
      <c r="C106" s="5" t="s">
        <v>204</v>
      </c>
      <c r="D106" s="5">
        <v>16.919153970598074</v>
      </c>
      <c r="E106" s="5">
        <v>1.2886691292958061E-3</v>
      </c>
      <c r="F106" s="5">
        <v>1</v>
      </c>
      <c r="G106" s="5">
        <v>84.333333333333329</v>
      </c>
    </row>
    <row r="107" spans="1:7" x14ac:dyDescent="0.3">
      <c r="A107" s="5" t="s">
        <v>1644</v>
      </c>
      <c r="B107" s="5">
        <v>27</v>
      </c>
      <c r="C107" s="5" t="s">
        <v>432</v>
      </c>
      <c r="D107" s="5">
        <v>17.00548446582334</v>
      </c>
      <c r="E107" s="5">
        <v>9.1686203955029522E-3</v>
      </c>
      <c r="F107" s="5">
        <v>20.25</v>
      </c>
      <c r="G107" s="5">
        <v>1450</v>
      </c>
    </row>
    <row r="108" spans="1:7" x14ac:dyDescent="0.3">
      <c r="A108" s="5" t="s">
        <v>1528</v>
      </c>
      <c r="B108" s="5">
        <v>18</v>
      </c>
      <c r="C108" s="5" t="s">
        <v>48</v>
      </c>
      <c r="D108" s="5">
        <v>17.074377634704145</v>
      </c>
      <c r="E108" s="5">
        <v>2.3480906597014174E-3</v>
      </c>
      <c r="F108" s="5">
        <v>0.5</v>
      </c>
      <c r="G108" s="5">
        <v>54.333333333333336</v>
      </c>
    </row>
    <row r="109" spans="1:7" x14ac:dyDescent="0.3">
      <c r="A109" s="5" t="s">
        <v>1233</v>
      </c>
      <c r="B109" s="5">
        <v>18</v>
      </c>
      <c r="C109" s="5" t="s">
        <v>204</v>
      </c>
      <c r="D109" s="5">
        <v>17.122374257129337</v>
      </c>
      <c r="E109" s="5">
        <v>1.4863448184725843E-3</v>
      </c>
      <c r="F109" s="5">
        <v>0.5</v>
      </c>
      <c r="G109" s="5">
        <v>48</v>
      </c>
    </row>
    <row r="110" spans="1:7" x14ac:dyDescent="0.3">
      <c r="A110" s="5" t="s">
        <v>2127</v>
      </c>
      <c r="B110" s="5">
        <v>17</v>
      </c>
      <c r="C110" s="5" t="s">
        <v>241</v>
      </c>
      <c r="D110" s="5">
        <v>17.209763579866031</v>
      </c>
      <c r="E110" s="5">
        <v>7.3755027380726802E-3</v>
      </c>
      <c r="F110" s="5">
        <v>0.25</v>
      </c>
      <c r="G110" s="5">
        <v>24.666666666666668</v>
      </c>
    </row>
    <row r="111" spans="1:7" x14ac:dyDescent="0.3">
      <c r="A111" s="5" t="s">
        <v>1125</v>
      </c>
      <c r="B111" s="5">
        <v>24</v>
      </c>
      <c r="C111" s="5" t="s">
        <v>188</v>
      </c>
      <c r="D111" s="5">
        <v>17.500609860492091</v>
      </c>
      <c r="E111" s="5">
        <v>1.6608120485562955E-3</v>
      </c>
      <c r="F111" s="5">
        <v>0.75</v>
      </c>
      <c r="G111" s="5">
        <v>65</v>
      </c>
    </row>
    <row r="112" spans="1:7" x14ac:dyDescent="0.3">
      <c r="A112" s="5" t="s">
        <v>1520</v>
      </c>
      <c r="B112" s="5">
        <v>34</v>
      </c>
      <c r="C112" s="5" t="s">
        <v>82</v>
      </c>
      <c r="D112" s="5">
        <v>17.695545620043028</v>
      </c>
      <c r="E112" s="5">
        <v>7.8950400166150677E-3</v>
      </c>
      <c r="F112" s="5">
        <v>5.5</v>
      </c>
      <c r="G112" s="5">
        <v>464</v>
      </c>
    </row>
    <row r="113" spans="1:7" x14ac:dyDescent="0.3">
      <c r="A113" s="5" t="s">
        <v>1292</v>
      </c>
      <c r="B113" s="5">
        <v>32</v>
      </c>
      <c r="C113" s="5" t="s">
        <v>438</v>
      </c>
      <c r="D113" s="5">
        <v>17.709452497817765</v>
      </c>
      <c r="E113" s="5">
        <v>6.3451510737883563E-4</v>
      </c>
      <c r="F113" s="5">
        <v>30</v>
      </c>
      <c r="G113" s="5">
        <v>2402</v>
      </c>
    </row>
    <row r="114" spans="1:7" x14ac:dyDescent="0.3">
      <c r="A114" s="5" t="s">
        <v>1706</v>
      </c>
      <c r="B114" s="5">
        <v>26</v>
      </c>
      <c r="C114" s="5" t="s">
        <v>198</v>
      </c>
      <c r="D114" s="5">
        <v>17.98008257948198</v>
      </c>
      <c r="E114" s="5">
        <v>9.459846672277325E-3</v>
      </c>
      <c r="F114" s="5">
        <v>0.25</v>
      </c>
      <c r="G114" s="5">
        <v>27.666666666666668</v>
      </c>
    </row>
    <row r="115" spans="1:7" x14ac:dyDescent="0.3">
      <c r="A115" s="5" t="s">
        <v>2105</v>
      </c>
      <c r="B115" s="5">
        <v>26</v>
      </c>
      <c r="C115" s="5" t="s">
        <v>262</v>
      </c>
      <c r="D115" s="5">
        <v>18.171410662885645</v>
      </c>
      <c r="E115" s="5">
        <v>6.8547096392369755E-3</v>
      </c>
      <c r="F115" s="5">
        <v>0.25</v>
      </c>
      <c r="G115" s="5">
        <v>27.333333333333332</v>
      </c>
    </row>
    <row r="116" spans="1:7" x14ac:dyDescent="0.3">
      <c r="A116" s="5" t="s">
        <v>1566</v>
      </c>
      <c r="B116" s="5">
        <v>35</v>
      </c>
      <c r="C116" s="5" t="s">
        <v>925</v>
      </c>
      <c r="D116" s="5">
        <v>18.181264990043125</v>
      </c>
      <c r="E116" s="5">
        <v>3.0551898493415633E-4</v>
      </c>
      <c r="F116" s="5">
        <v>32.75</v>
      </c>
      <c r="G116" s="5">
        <v>1988.6666666666667</v>
      </c>
    </row>
    <row r="117" spans="1:7" x14ac:dyDescent="0.3">
      <c r="A117" s="5" t="s">
        <v>1242</v>
      </c>
      <c r="B117" s="5">
        <v>32</v>
      </c>
      <c r="C117" s="5" t="s">
        <v>149</v>
      </c>
      <c r="D117" s="5">
        <v>18.478994272725597</v>
      </c>
      <c r="E117" s="5">
        <v>7.9498381218720643E-5</v>
      </c>
      <c r="F117" s="5">
        <v>2</v>
      </c>
      <c r="G117" s="5">
        <v>179</v>
      </c>
    </row>
    <row r="118" spans="1:7" x14ac:dyDescent="0.3">
      <c r="A118" s="5" t="s">
        <v>2097</v>
      </c>
      <c r="B118" s="5">
        <v>17</v>
      </c>
      <c r="C118" s="5" t="s">
        <v>122</v>
      </c>
      <c r="D118" s="5">
        <v>18.818979743913708</v>
      </c>
      <c r="E118" s="5">
        <v>5.4744609922595866E-3</v>
      </c>
      <c r="F118" s="5">
        <v>0.25</v>
      </c>
      <c r="G118" s="5">
        <v>25.666666666666668</v>
      </c>
    </row>
    <row r="119" spans="1:7" x14ac:dyDescent="0.3">
      <c r="A119" s="5" t="s">
        <v>1127</v>
      </c>
      <c r="B119" s="5">
        <v>30</v>
      </c>
      <c r="C119" s="5" t="s">
        <v>188</v>
      </c>
      <c r="D119" s="5">
        <v>19.216691418170527</v>
      </c>
      <c r="E119" s="5">
        <v>8.5360944542984163E-4</v>
      </c>
      <c r="F119" s="5">
        <v>9</v>
      </c>
      <c r="G119" s="5">
        <v>953</v>
      </c>
    </row>
    <row r="120" spans="1:7" x14ac:dyDescent="0.3">
      <c r="A120" s="5" t="s">
        <v>2124</v>
      </c>
      <c r="B120" s="5">
        <v>18</v>
      </c>
      <c r="C120" s="5" t="s">
        <v>52</v>
      </c>
      <c r="D120" s="5">
        <v>19.247280323510033</v>
      </c>
      <c r="E120" s="5">
        <v>6.0927016517880184E-3</v>
      </c>
      <c r="F120" s="5">
        <v>0.25</v>
      </c>
      <c r="G120" s="5">
        <v>28.666666666666668</v>
      </c>
    </row>
    <row r="121" spans="1:7" x14ac:dyDescent="0.3">
      <c r="A121" s="5" t="s">
        <v>1281</v>
      </c>
      <c r="B121" s="5">
        <v>18</v>
      </c>
      <c r="C121" s="5" t="s">
        <v>181</v>
      </c>
      <c r="D121" s="5">
        <v>19.332908717621024</v>
      </c>
      <c r="E121" s="5">
        <v>2.5144572464002034E-4</v>
      </c>
      <c r="F121" s="5">
        <v>0.5</v>
      </c>
      <c r="G121" s="5">
        <v>52.666666666666664</v>
      </c>
    </row>
    <row r="122" spans="1:7" x14ac:dyDescent="0.3">
      <c r="A122" s="5" t="s">
        <v>1645</v>
      </c>
      <c r="B122" s="5">
        <v>28</v>
      </c>
      <c r="C122" s="5" t="s">
        <v>432</v>
      </c>
      <c r="D122" s="5">
        <v>19.583880448348445</v>
      </c>
      <c r="E122" s="5">
        <v>2.9444020695174804E-3</v>
      </c>
      <c r="F122" s="5">
        <v>2.75</v>
      </c>
      <c r="G122" s="5">
        <v>255.33333333333334</v>
      </c>
    </row>
    <row r="123" spans="1:7" x14ac:dyDescent="0.3">
      <c r="A123" s="5" t="s">
        <v>2087</v>
      </c>
      <c r="B123" s="5">
        <v>16</v>
      </c>
      <c r="C123" s="5" t="s">
        <v>333</v>
      </c>
      <c r="D123" s="5">
        <v>19.738687626398715</v>
      </c>
      <c r="E123" s="5">
        <v>9.3815572239114623E-4</v>
      </c>
      <c r="F123" s="5">
        <v>0.75</v>
      </c>
      <c r="G123" s="5">
        <v>71.666666666666671</v>
      </c>
    </row>
    <row r="124" spans="1:7" x14ac:dyDescent="0.3">
      <c r="A124" s="5" t="s">
        <v>2116</v>
      </c>
      <c r="B124" s="5">
        <v>23</v>
      </c>
      <c r="C124" s="5" t="s">
        <v>138</v>
      </c>
      <c r="D124" s="5">
        <v>19.7453136454378</v>
      </c>
      <c r="E124" s="5">
        <v>2.8683438465657162E-3</v>
      </c>
      <c r="F124" s="5">
        <v>0.5</v>
      </c>
      <c r="G124" s="5">
        <v>74.333333333333329</v>
      </c>
    </row>
    <row r="125" spans="1:7" x14ac:dyDescent="0.3">
      <c r="A125" s="5" t="s">
        <v>310</v>
      </c>
      <c r="B125" s="5">
        <v>15</v>
      </c>
      <c r="C125" s="5" t="s">
        <v>78</v>
      </c>
      <c r="D125" s="5">
        <v>19.974455330723149</v>
      </c>
      <c r="E125" s="5">
        <v>1.8732068663006053E-3</v>
      </c>
      <c r="F125" s="5">
        <v>0.5</v>
      </c>
      <c r="G125" s="5">
        <v>46</v>
      </c>
    </row>
    <row r="126" spans="1:7" x14ac:dyDescent="0.3">
      <c r="A126" s="5" t="s">
        <v>1632</v>
      </c>
      <c r="B126" s="5">
        <v>15</v>
      </c>
      <c r="C126" s="5" t="s">
        <v>82</v>
      </c>
      <c r="D126" s="5">
        <v>20.020437249174659</v>
      </c>
      <c r="E126" s="5">
        <v>6.0232943750079893E-3</v>
      </c>
      <c r="F126" s="5">
        <v>2.75</v>
      </c>
      <c r="G126" s="5">
        <v>229.66666666666666</v>
      </c>
    </row>
    <row r="127" spans="1:7" x14ac:dyDescent="0.3">
      <c r="A127" s="5" t="s">
        <v>1182</v>
      </c>
      <c r="B127" s="5">
        <v>34</v>
      </c>
      <c r="C127" s="5" t="s">
        <v>78</v>
      </c>
      <c r="D127" s="5">
        <v>20.101384358367255</v>
      </c>
      <c r="E127" s="5">
        <v>5.8576990781834242E-3</v>
      </c>
      <c r="F127" s="5">
        <v>3</v>
      </c>
      <c r="G127" s="5">
        <v>308.66666666666669</v>
      </c>
    </row>
    <row r="128" spans="1:7" x14ac:dyDescent="0.3">
      <c r="A128" s="5" t="s">
        <v>2118</v>
      </c>
      <c r="B128" s="5">
        <v>28</v>
      </c>
      <c r="C128" s="5" t="s">
        <v>677</v>
      </c>
      <c r="D128" s="5">
        <v>20.849028427179736</v>
      </c>
      <c r="E128" s="5">
        <v>1.9964270223609207E-3</v>
      </c>
      <c r="F128" s="5">
        <v>2.75</v>
      </c>
      <c r="G128" s="5">
        <v>442.66666666666669</v>
      </c>
    </row>
    <row r="129" spans="1:7" x14ac:dyDescent="0.3">
      <c r="A129" s="5" t="s">
        <v>1471</v>
      </c>
      <c r="B129" s="5">
        <v>15</v>
      </c>
      <c r="C129" s="5" t="s">
        <v>1115</v>
      </c>
      <c r="D129" s="5">
        <v>21.004921313317556</v>
      </c>
      <c r="E129" s="5">
        <v>3.2709849357901123E-7</v>
      </c>
      <c r="F129" s="5">
        <v>144.75</v>
      </c>
      <c r="G129" s="5">
        <v>14661</v>
      </c>
    </row>
    <row r="130" spans="1:7" x14ac:dyDescent="0.3">
      <c r="A130" s="5" t="s">
        <v>2137</v>
      </c>
      <c r="B130" s="5">
        <v>15</v>
      </c>
      <c r="C130" s="5" t="s">
        <v>532</v>
      </c>
      <c r="D130" s="5">
        <v>21.032908670588832</v>
      </c>
      <c r="E130" s="5">
        <v>7.8950400166150677E-3</v>
      </c>
      <c r="F130" s="5">
        <v>1.25</v>
      </c>
      <c r="G130" s="5">
        <v>131</v>
      </c>
    </row>
    <row r="131" spans="1:7" x14ac:dyDescent="0.3">
      <c r="A131" s="5" t="s">
        <v>1069</v>
      </c>
      <c r="B131" s="5">
        <v>16</v>
      </c>
      <c r="C131" s="5" t="s">
        <v>188</v>
      </c>
      <c r="D131" s="5">
        <v>21.107833026591994</v>
      </c>
      <c r="E131" s="5">
        <v>8.2752467483462929E-3</v>
      </c>
      <c r="F131" s="5">
        <v>1.75</v>
      </c>
      <c r="G131" s="5">
        <v>209.33333333333334</v>
      </c>
    </row>
    <row r="132" spans="1:7" x14ac:dyDescent="0.3">
      <c r="A132" s="5" t="s">
        <v>1264</v>
      </c>
      <c r="B132" s="5">
        <v>20</v>
      </c>
      <c r="C132" s="5" t="s">
        <v>188</v>
      </c>
      <c r="D132" s="5">
        <v>21.127540703180131</v>
      </c>
      <c r="E132" s="5">
        <v>6.6695009409838794E-3</v>
      </c>
      <c r="F132" s="5">
        <v>0.75</v>
      </c>
      <c r="G132" s="5">
        <v>90</v>
      </c>
    </row>
    <row r="133" spans="1:7" x14ac:dyDescent="0.3">
      <c r="A133" s="5" t="s">
        <v>1887</v>
      </c>
      <c r="B133" s="5">
        <v>28</v>
      </c>
      <c r="C133" s="5" t="s">
        <v>48</v>
      </c>
      <c r="D133" s="5">
        <v>21.361679524688618</v>
      </c>
      <c r="E133" s="5">
        <v>9.01328058506771E-4</v>
      </c>
      <c r="F133" s="5">
        <v>2.75</v>
      </c>
      <c r="G133" s="5">
        <v>214.66666666666666</v>
      </c>
    </row>
    <row r="134" spans="1:7" x14ac:dyDescent="0.3">
      <c r="A134" s="5" t="s">
        <v>2104</v>
      </c>
      <c r="B134" s="5">
        <v>17</v>
      </c>
      <c r="C134" s="5" t="s">
        <v>188</v>
      </c>
      <c r="D134" s="5">
        <v>21.428273384329511</v>
      </c>
      <c r="E134" s="5">
        <v>9.96623955173883E-3</v>
      </c>
      <c r="F134" s="5">
        <v>0.25</v>
      </c>
      <c r="G134" s="5">
        <v>37</v>
      </c>
    </row>
    <row r="135" spans="1:7" x14ac:dyDescent="0.3">
      <c r="A135" s="5" t="s">
        <v>1926</v>
      </c>
      <c r="B135" s="5">
        <v>28</v>
      </c>
      <c r="C135" s="5" t="s">
        <v>114</v>
      </c>
      <c r="D135" s="5">
        <v>22.72400928119264</v>
      </c>
      <c r="E135" s="5">
        <v>3.2016116847970559E-3</v>
      </c>
      <c r="F135" s="5">
        <v>0.25</v>
      </c>
      <c r="G135" s="5">
        <v>30</v>
      </c>
    </row>
    <row r="136" spans="1:7" x14ac:dyDescent="0.3">
      <c r="A136" s="5" t="s">
        <v>2026</v>
      </c>
      <c r="B136" s="5">
        <v>26</v>
      </c>
      <c r="C136" s="5" t="s">
        <v>114</v>
      </c>
      <c r="D136" s="5">
        <v>22.806860991440388</v>
      </c>
      <c r="E136" s="5">
        <v>4.1626867481694334E-4</v>
      </c>
      <c r="F136" s="5">
        <v>0.5</v>
      </c>
      <c r="G136" s="5">
        <v>63.333333333333336</v>
      </c>
    </row>
    <row r="137" spans="1:7" x14ac:dyDescent="0.3">
      <c r="A137" s="5" t="s">
        <v>2077</v>
      </c>
      <c r="B137" s="5">
        <v>16</v>
      </c>
      <c r="C137" s="5" t="s">
        <v>1253</v>
      </c>
      <c r="D137" s="5">
        <v>23.099838428528358</v>
      </c>
      <c r="E137" s="5">
        <v>7.0577236571374383E-3</v>
      </c>
      <c r="F137" s="5">
        <v>1</v>
      </c>
      <c r="G137" s="5">
        <v>113</v>
      </c>
    </row>
    <row r="138" spans="1:7" x14ac:dyDescent="0.3">
      <c r="A138" s="5" t="s">
        <v>1163</v>
      </c>
      <c r="B138" s="5">
        <v>17</v>
      </c>
      <c r="C138" s="5" t="s">
        <v>717</v>
      </c>
      <c r="D138" s="5">
        <v>23.301854920544418</v>
      </c>
      <c r="E138" s="5">
        <v>6.9374664339661198E-3</v>
      </c>
      <c r="F138" s="5">
        <v>0.5</v>
      </c>
      <c r="G138" s="5">
        <v>69</v>
      </c>
    </row>
    <row r="139" spans="1:7" x14ac:dyDescent="0.3">
      <c r="A139" s="5" t="s">
        <v>1055</v>
      </c>
      <c r="B139" s="5">
        <v>26</v>
      </c>
      <c r="C139" s="5" t="s">
        <v>248</v>
      </c>
      <c r="D139" s="5">
        <v>23.877542810755145</v>
      </c>
      <c r="E139" s="5">
        <v>5.6514340891523161E-3</v>
      </c>
      <c r="F139" s="5">
        <v>0.25</v>
      </c>
      <c r="G139" s="5">
        <v>36</v>
      </c>
    </row>
    <row r="140" spans="1:7" x14ac:dyDescent="0.3">
      <c r="A140" s="5" t="s">
        <v>2100</v>
      </c>
      <c r="B140" s="5">
        <v>16</v>
      </c>
      <c r="C140" s="5" t="s">
        <v>138</v>
      </c>
      <c r="D140" s="5">
        <v>23.959722645627512</v>
      </c>
      <c r="E140" s="5">
        <v>3.7259585024269465E-3</v>
      </c>
      <c r="F140" s="5">
        <v>0.25</v>
      </c>
      <c r="G140" s="5">
        <v>43.333333333333336</v>
      </c>
    </row>
    <row r="141" spans="1:7" x14ac:dyDescent="0.3">
      <c r="A141" s="5" t="s">
        <v>1293</v>
      </c>
      <c r="B141" s="5">
        <v>34</v>
      </c>
      <c r="C141" s="5" t="s">
        <v>438</v>
      </c>
      <c r="D141" s="5">
        <v>24.062096711891829</v>
      </c>
      <c r="E141" s="5">
        <v>3.9359257211607898E-3</v>
      </c>
      <c r="F141" s="5">
        <v>1.5</v>
      </c>
      <c r="G141" s="5">
        <v>177.66666666666666</v>
      </c>
    </row>
    <row r="142" spans="1:7" x14ac:dyDescent="0.3">
      <c r="A142" s="5" t="s">
        <v>1828</v>
      </c>
      <c r="B142" s="5">
        <v>33</v>
      </c>
      <c r="C142" s="5" t="s">
        <v>138</v>
      </c>
      <c r="D142" s="5">
        <v>25.092735807361265</v>
      </c>
      <c r="E142" s="5">
        <v>1.7049904291406347E-3</v>
      </c>
      <c r="F142" s="5">
        <v>0.25</v>
      </c>
      <c r="G142" s="5">
        <v>31.333333333333332</v>
      </c>
    </row>
    <row r="143" spans="1:7" x14ac:dyDescent="0.3">
      <c r="A143" s="5" t="s">
        <v>399</v>
      </c>
      <c r="B143" s="5">
        <v>19</v>
      </c>
      <c r="C143" s="5" t="s">
        <v>188</v>
      </c>
      <c r="D143" s="5">
        <v>25.299867029953038</v>
      </c>
      <c r="E143" s="5">
        <v>6.5876273574502452E-3</v>
      </c>
      <c r="F143" s="5">
        <v>0.75</v>
      </c>
      <c r="G143" s="5">
        <v>117.66666666666667</v>
      </c>
    </row>
    <row r="144" spans="1:7" x14ac:dyDescent="0.3">
      <c r="A144" s="5" t="s">
        <v>1842</v>
      </c>
      <c r="B144" s="5">
        <v>22</v>
      </c>
      <c r="C144" s="5" t="s">
        <v>262</v>
      </c>
      <c r="D144" s="5">
        <v>25.625195268113441</v>
      </c>
      <c r="E144" s="5">
        <v>9.791483780975305E-4</v>
      </c>
      <c r="F144" s="5">
        <v>0.25</v>
      </c>
      <c r="G144" s="5">
        <v>37</v>
      </c>
    </row>
    <row r="145" spans="1:7" x14ac:dyDescent="0.3">
      <c r="A145" s="5" t="s">
        <v>1054</v>
      </c>
      <c r="B145" s="5">
        <v>15</v>
      </c>
      <c r="C145" s="5" t="s">
        <v>188</v>
      </c>
      <c r="D145" s="5">
        <v>25.705116272810919</v>
      </c>
      <c r="E145" s="5">
        <v>6.1982513536784119E-5</v>
      </c>
      <c r="F145" s="5">
        <v>13.75</v>
      </c>
      <c r="G145" s="5">
        <v>1753.3333333333333</v>
      </c>
    </row>
    <row r="146" spans="1:7" x14ac:dyDescent="0.3">
      <c r="A146" s="5" t="s">
        <v>1347</v>
      </c>
      <c r="B146" s="5">
        <v>30</v>
      </c>
      <c r="C146" s="5" t="s">
        <v>114</v>
      </c>
      <c r="D146" s="5">
        <v>25.706667555294835</v>
      </c>
      <c r="E146" s="5">
        <v>1.1548683877077525E-7</v>
      </c>
      <c r="F146" s="5">
        <v>2.25</v>
      </c>
      <c r="G146" s="5">
        <v>284.33333333333331</v>
      </c>
    </row>
    <row r="147" spans="1:7" x14ac:dyDescent="0.3">
      <c r="A147" s="5" t="s">
        <v>1817</v>
      </c>
      <c r="B147" s="5">
        <v>23</v>
      </c>
      <c r="C147" s="5" t="s">
        <v>114</v>
      </c>
      <c r="D147" s="5">
        <v>25.774636914625066</v>
      </c>
      <c r="E147" s="5">
        <v>7.785219394056482E-5</v>
      </c>
      <c r="F147" s="5">
        <v>0.5</v>
      </c>
      <c r="G147" s="5">
        <v>61</v>
      </c>
    </row>
    <row r="148" spans="1:7" x14ac:dyDescent="0.3">
      <c r="A148" s="5" t="s">
        <v>1436</v>
      </c>
      <c r="B148" s="5">
        <v>23</v>
      </c>
      <c r="C148" s="5" t="s">
        <v>343</v>
      </c>
      <c r="D148" s="5">
        <v>26.284962069015009</v>
      </c>
      <c r="E148" s="5">
        <v>4.0803066088232457E-6</v>
      </c>
      <c r="F148" s="5">
        <v>1.75</v>
      </c>
      <c r="G148" s="5">
        <v>280</v>
      </c>
    </row>
    <row r="149" spans="1:7" x14ac:dyDescent="0.3">
      <c r="A149" s="5" t="s">
        <v>1126</v>
      </c>
      <c r="B149" s="5">
        <v>25</v>
      </c>
      <c r="C149" s="5" t="s">
        <v>188</v>
      </c>
      <c r="D149" s="5">
        <v>26.312822234233238</v>
      </c>
      <c r="E149" s="5">
        <v>1.0718538970369152E-3</v>
      </c>
      <c r="F149" s="5">
        <v>0.75</v>
      </c>
      <c r="G149" s="5">
        <v>99.666666666666671</v>
      </c>
    </row>
    <row r="150" spans="1:7" x14ac:dyDescent="0.3">
      <c r="A150" s="5" t="s">
        <v>2093</v>
      </c>
      <c r="B150" s="5">
        <v>30</v>
      </c>
      <c r="C150" s="5" t="s">
        <v>188</v>
      </c>
      <c r="D150" s="5">
        <v>26.324730247435955</v>
      </c>
      <c r="E150" s="5">
        <v>6.2359019473727769E-3</v>
      </c>
      <c r="F150" s="5">
        <v>4.5</v>
      </c>
      <c r="G150" s="5">
        <v>801.33333333333337</v>
      </c>
    </row>
    <row r="151" spans="1:7" x14ac:dyDescent="0.3">
      <c r="A151" s="5" t="s">
        <v>795</v>
      </c>
      <c r="B151" s="5">
        <v>19</v>
      </c>
      <c r="C151" s="5" t="s">
        <v>130</v>
      </c>
      <c r="D151" s="5">
        <v>26.328847206355164</v>
      </c>
      <c r="E151" s="5">
        <v>9.4049227635102772E-3</v>
      </c>
      <c r="F151" s="5">
        <v>0.25</v>
      </c>
      <c r="G151" s="5">
        <v>34</v>
      </c>
    </row>
    <row r="152" spans="1:7" x14ac:dyDescent="0.3">
      <c r="A152" s="5" t="s">
        <v>1474</v>
      </c>
      <c r="B152" s="5">
        <v>25</v>
      </c>
      <c r="C152" s="5" t="s">
        <v>1115</v>
      </c>
      <c r="D152" s="5">
        <v>26.347568980907749</v>
      </c>
      <c r="E152" s="5">
        <v>2.062990340601019E-3</v>
      </c>
      <c r="F152" s="5">
        <v>0.25</v>
      </c>
      <c r="G152" s="5">
        <v>36</v>
      </c>
    </row>
    <row r="153" spans="1:7" x14ac:dyDescent="0.3">
      <c r="A153" s="5" t="s">
        <v>1781</v>
      </c>
      <c r="B153" s="5">
        <v>18</v>
      </c>
      <c r="C153" s="5" t="s">
        <v>204</v>
      </c>
      <c r="D153" s="5">
        <v>26.366249622153067</v>
      </c>
      <c r="E153" s="5">
        <v>3.8674707772891285E-3</v>
      </c>
      <c r="F153" s="5">
        <v>0.5</v>
      </c>
      <c r="G153" s="5">
        <v>59.333333333333336</v>
      </c>
    </row>
    <row r="154" spans="1:7" x14ac:dyDescent="0.3">
      <c r="A154" s="5" t="s">
        <v>1007</v>
      </c>
      <c r="B154" s="5">
        <v>20</v>
      </c>
      <c r="C154" s="5" t="s">
        <v>122</v>
      </c>
      <c r="D154" s="5">
        <v>26.62734064301161</v>
      </c>
      <c r="E154" s="5">
        <v>2.0248924126065188E-5</v>
      </c>
      <c r="F154" s="5">
        <v>0.75</v>
      </c>
      <c r="G154" s="5">
        <v>118</v>
      </c>
    </row>
    <row r="155" spans="1:7" x14ac:dyDescent="0.3">
      <c r="A155" s="5" t="s">
        <v>2110</v>
      </c>
      <c r="B155" s="5">
        <v>31</v>
      </c>
      <c r="C155" s="5" t="s">
        <v>262</v>
      </c>
      <c r="D155" s="5">
        <v>27.042699615446825</v>
      </c>
      <c r="E155" s="5">
        <v>2.0288780338247828E-3</v>
      </c>
      <c r="F155" s="5">
        <v>0.25</v>
      </c>
      <c r="G155" s="5">
        <v>39.333333333333336</v>
      </c>
    </row>
    <row r="156" spans="1:7" x14ac:dyDescent="0.3">
      <c r="A156" s="5" t="s">
        <v>1138</v>
      </c>
      <c r="B156" s="5">
        <v>36</v>
      </c>
      <c r="C156" s="5" t="s">
        <v>138</v>
      </c>
      <c r="D156" s="5">
        <v>27.487674743972612</v>
      </c>
      <c r="E156" s="5">
        <v>9.1686203955029522E-3</v>
      </c>
      <c r="F156" s="5">
        <v>0.25</v>
      </c>
      <c r="G156" s="5">
        <v>36.333333333333336</v>
      </c>
    </row>
    <row r="157" spans="1:7" x14ac:dyDescent="0.3">
      <c r="A157" s="5" t="s">
        <v>242</v>
      </c>
      <c r="B157" s="5">
        <v>15</v>
      </c>
      <c r="C157" s="5" t="s">
        <v>40</v>
      </c>
      <c r="D157" s="5">
        <v>27.620910391908019</v>
      </c>
      <c r="E157" s="5">
        <v>1.5629343357781187E-4</v>
      </c>
      <c r="F157" s="5">
        <v>0.5</v>
      </c>
      <c r="G157" s="5">
        <v>64</v>
      </c>
    </row>
    <row r="158" spans="1:7" x14ac:dyDescent="0.3">
      <c r="A158" s="5" t="s">
        <v>2081</v>
      </c>
      <c r="B158" s="5">
        <v>28</v>
      </c>
      <c r="C158" s="5" t="s">
        <v>114</v>
      </c>
      <c r="D158" s="5">
        <v>28.221746080312045</v>
      </c>
      <c r="E158" s="5">
        <v>4.1024835783496781E-4</v>
      </c>
      <c r="F158" s="5">
        <v>0.5</v>
      </c>
      <c r="G158" s="5">
        <v>73.333333333333329</v>
      </c>
    </row>
    <row r="159" spans="1:7" x14ac:dyDescent="0.3">
      <c r="A159" s="5" t="s">
        <v>2037</v>
      </c>
      <c r="B159" s="5">
        <v>23</v>
      </c>
      <c r="C159" s="5" t="s">
        <v>78</v>
      </c>
      <c r="D159" s="5">
        <v>28.380501333361323</v>
      </c>
      <c r="E159" s="5">
        <v>8.6528729275281435E-3</v>
      </c>
      <c r="F159" s="5">
        <v>0.25</v>
      </c>
      <c r="G159" s="5">
        <v>40.666666666666664</v>
      </c>
    </row>
    <row r="160" spans="1:7" x14ac:dyDescent="0.3">
      <c r="A160" s="5" t="s">
        <v>2086</v>
      </c>
      <c r="B160" s="5">
        <v>26</v>
      </c>
      <c r="C160" s="5" t="s">
        <v>188</v>
      </c>
      <c r="D160" s="5">
        <v>28.44814612558481</v>
      </c>
      <c r="E160" s="5">
        <v>2.2414155303535637E-3</v>
      </c>
      <c r="F160" s="5">
        <v>1.25</v>
      </c>
      <c r="G160" s="5">
        <v>208.66666666666666</v>
      </c>
    </row>
    <row r="161" spans="1:7" x14ac:dyDescent="0.3">
      <c r="A161" s="5" t="s">
        <v>2012</v>
      </c>
      <c r="B161" s="5">
        <v>15</v>
      </c>
      <c r="C161" s="5" t="s">
        <v>335</v>
      </c>
      <c r="D161" s="5">
        <v>28.503977359157755</v>
      </c>
      <c r="E161" s="5">
        <v>1.1295367438955235E-3</v>
      </c>
      <c r="F161" s="5">
        <v>0.25</v>
      </c>
      <c r="G161" s="5">
        <v>41</v>
      </c>
    </row>
    <row r="162" spans="1:7" x14ac:dyDescent="0.3">
      <c r="A162" s="5" t="s">
        <v>920</v>
      </c>
      <c r="B162" s="5">
        <v>33</v>
      </c>
      <c r="C162" s="5" t="s">
        <v>331</v>
      </c>
      <c r="D162" s="5">
        <v>28.969211424003628</v>
      </c>
      <c r="E162" s="5">
        <v>3.9188655592655434E-8</v>
      </c>
      <c r="F162" s="5">
        <v>15</v>
      </c>
      <c r="G162" s="5">
        <v>2296.3333333333335</v>
      </c>
    </row>
    <row r="163" spans="1:7" x14ac:dyDescent="0.3">
      <c r="A163" s="5" t="s">
        <v>1868</v>
      </c>
      <c r="B163" s="5">
        <v>18</v>
      </c>
      <c r="C163" s="5" t="s">
        <v>1867</v>
      </c>
      <c r="D163" s="5">
        <v>29.624718322470606</v>
      </c>
      <c r="E163" s="5">
        <v>5.4511703318166078E-4</v>
      </c>
      <c r="F163" s="5">
        <v>0.25</v>
      </c>
      <c r="G163" s="5">
        <v>46</v>
      </c>
    </row>
    <row r="164" spans="1:7" x14ac:dyDescent="0.3">
      <c r="A164" s="5" t="s">
        <v>1030</v>
      </c>
      <c r="B164" s="5">
        <v>24</v>
      </c>
      <c r="C164" s="5" t="s">
        <v>204</v>
      </c>
      <c r="D164" s="5">
        <v>29.861416207388608</v>
      </c>
      <c r="E164" s="5">
        <v>1.2798855441351761E-3</v>
      </c>
      <c r="F164" s="5">
        <v>0.25</v>
      </c>
      <c r="G164" s="5">
        <v>47.333333333333336</v>
      </c>
    </row>
    <row r="165" spans="1:7" x14ac:dyDescent="0.3">
      <c r="A165" s="5" t="s">
        <v>1861</v>
      </c>
      <c r="B165" s="5">
        <v>20</v>
      </c>
      <c r="C165" s="5" t="s">
        <v>1352</v>
      </c>
      <c r="D165" s="5">
        <v>29.919371321660694</v>
      </c>
      <c r="E165" s="5">
        <v>2.3480906597014174E-3</v>
      </c>
      <c r="F165" s="5">
        <v>0.25</v>
      </c>
      <c r="G165" s="5">
        <v>39.333333333333336</v>
      </c>
    </row>
    <row r="166" spans="1:7" x14ac:dyDescent="0.3">
      <c r="A166" s="5" t="s">
        <v>1364</v>
      </c>
      <c r="B166" s="5">
        <v>15</v>
      </c>
      <c r="C166" s="5" t="s">
        <v>204</v>
      </c>
      <c r="D166" s="5">
        <v>30.103918738260326</v>
      </c>
      <c r="E166" s="5">
        <v>1.5296069375511537E-4</v>
      </c>
      <c r="F166" s="5">
        <v>0.25</v>
      </c>
      <c r="G166" s="5">
        <v>47.333333333333336</v>
      </c>
    </row>
    <row r="167" spans="1:7" x14ac:dyDescent="0.3">
      <c r="A167" s="5" t="s">
        <v>1357</v>
      </c>
      <c r="B167" s="5">
        <v>27</v>
      </c>
      <c r="C167" s="5" t="s">
        <v>262</v>
      </c>
      <c r="D167" s="5">
        <v>30.254398703219763</v>
      </c>
      <c r="E167" s="5">
        <v>2.2415779377878673E-5</v>
      </c>
      <c r="F167" s="5">
        <v>0.5</v>
      </c>
      <c r="G167" s="5">
        <v>94.333333333333329</v>
      </c>
    </row>
    <row r="168" spans="1:7" x14ac:dyDescent="0.3">
      <c r="A168" s="5" t="s">
        <v>2103</v>
      </c>
      <c r="B168" s="5">
        <v>20</v>
      </c>
      <c r="C168" s="5" t="s">
        <v>257</v>
      </c>
      <c r="D168" s="5">
        <v>30.562730553298174</v>
      </c>
      <c r="E168" s="5">
        <v>4.4610213924732003E-4</v>
      </c>
      <c r="F168" s="5">
        <v>0.5</v>
      </c>
      <c r="G168" s="5">
        <v>77.333333333333329</v>
      </c>
    </row>
    <row r="169" spans="1:7" x14ac:dyDescent="0.3">
      <c r="A169" s="5" t="s">
        <v>1250</v>
      </c>
      <c r="B169" s="5">
        <v>25</v>
      </c>
      <c r="C169" s="5" t="s">
        <v>204</v>
      </c>
      <c r="D169" s="5">
        <v>31.124539589246648</v>
      </c>
      <c r="E169" s="5">
        <v>5.846577995642167E-6</v>
      </c>
      <c r="F169" s="5">
        <v>2.5</v>
      </c>
      <c r="G169" s="5">
        <v>384.33333333333331</v>
      </c>
    </row>
    <row r="170" spans="1:7" x14ac:dyDescent="0.3">
      <c r="A170" s="5" t="s">
        <v>2147</v>
      </c>
      <c r="B170" s="5">
        <v>15</v>
      </c>
      <c r="C170" s="5" t="s">
        <v>337</v>
      </c>
      <c r="D170" s="5">
        <v>31.791049649590068</v>
      </c>
      <c r="E170" s="5">
        <v>2.0722577665661623E-6</v>
      </c>
      <c r="F170" s="5">
        <v>0.75</v>
      </c>
      <c r="G170" s="5">
        <v>128.66666666666666</v>
      </c>
    </row>
    <row r="171" spans="1:7" x14ac:dyDescent="0.3">
      <c r="A171" s="5" t="s">
        <v>1221</v>
      </c>
      <c r="B171" s="5">
        <v>34</v>
      </c>
      <c r="C171" s="5" t="s">
        <v>1220</v>
      </c>
      <c r="D171" s="5">
        <v>31.959895326421226</v>
      </c>
      <c r="E171" s="5">
        <v>3.9230480015512827E-3</v>
      </c>
      <c r="F171" s="5">
        <v>0.75</v>
      </c>
      <c r="G171" s="5">
        <v>133.66666666666666</v>
      </c>
    </row>
    <row r="172" spans="1:7" x14ac:dyDescent="0.3">
      <c r="A172" s="5" t="s">
        <v>2119</v>
      </c>
      <c r="B172" s="5">
        <v>24</v>
      </c>
      <c r="C172" s="5" t="s">
        <v>114</v>
      </c>
      <c r="D172" s="5">
        <v>31.968046992394395</v>
      </c>
      <c r="E172" s="5">
        <v>1.2372931999123453E-3</v>
      </c>
      <c r="F172" s="5">
        <v>0.25</v>
      </c>
      <c r="G172" s="5">
        <v>44.666666666666664</v>
      </c>
    </row>
    <row r="173" spans="1:7" x14ac:dyDescent="0.3">
      <c r="A173" s="5" t="s">
        <v>1835</v>
      </c>
      <c r="B173" s="5">
        <v>22</v>
      </c>
      <c r="C173" s="5" t="s">
        <v>257</v>
      </c>
      <c r="D173" s="5">
        <v>32.348943035426977</v>
      </c>
      <c r="E173" s="5">
        <v>2.7818372549337159E-4</v>
      </c>
      <c r="F173" s="5">
        <v>0.5</v>
      </c>
      <c r="G173" s="5">
        <v>78.666666666666671</v>
      </c>
    </row>
    <row r="174" spans="1:7" x14ac:dyDescent="0.3">
      <c r="A174" s="5" t="s">
        <v>546</v>
      </c>
      <c r="B174" s="5">
        <v>22</v>
      </c>
      <c r="C174" s="5" t="s">
        <v>188</v>
      </c>
      <c r="D174" s="5">
        <v>32.53561539898142</v>
      </c>
      <c r="E174" s="5">
        <v>2.5028863162653334E-4</v>
      </c>
      <c r="F174" s="5">
        <v>1.25</v>
      </c>
      <c r="G174" s="5">
        <v>227</v>
      </c>
    </row>
    <row r="175" spans="1:7" x14ac:dyDescent="0.3">
      <c r="A175" s="5" t="s">
        <v>223</v>
      </c>
      <c r="B175" s="5">
        <v>32</v>
      </c>
      <c r="C175" s="5" t="s">
        <v>215</v>
      </c>
      <c r="D175" s="5">
        <v>32.539109819895714</v>
      </c>
      <c r="E175" s="5">
        <v>7.3699984660496721E-5</v>
      </c>
      <c r="F175" s="5">
        <v>2.25</v>
      </c>
      <c r="G175" s="5">
        <v>427</v>
      </c>
    </row>
    <row r="176" spans="1:7" x14ac:dyDescent="0.3">
      <c r="A176" s="5" t="s">
        <v>1531</v>
      </c>
      <c r="B176" s="5">
        <v>15</v>
      </c>
      <c r="C176" s="5" t="s">
        <v>272</v>
      </c>
      <c r="D176" s="5">
        <v>32.56852027871664</v>
      </c>
      <c r="E176" s="5">
        <v>6.9374664339661198E-3</v>
      </c>
      <c r="F176" s="5">
        <v>0.25</v>
      </c>
      <c r="G176" s="5">
        <v>50.666666666666664</v>
      </c>
    </row>
    <row r="177" spans="1:7" x14ac:dyDescent="0.3">
      <c r="A177" s="5" t="s">
        <v>930</v>
      </c>
      <c r="B177" s="5">
        <v>34</v>
      </c>
      <c r="C177" s="5" t="s">
        <v>432</v>
      </c>
      <c r="D177" s="5">
        <v>32.721762323818119</v>
      </c>
      <c r="E177" s="5">
        <v>1.1747327415770339E-4</v>
      </c>
      <c r="F177" s="5">
        <v>8.5</v>
      </c>
      <c r="G177" s="5">
        <v>1210</v>
      </c>
    </row>
    <row r="178" spans="1:7" x14ac:dyDescent="0.3">
      <c r="A178" s="5" t="s">
        <v>1350</v>
      </c>
      <c r="B178" s="5">
        <v>29</v>
      </c>
      <c r="C178" s="5" t="s">
        <v>181</v>
      </c>
      <c r="D178" s="5">
        <v>33.150203626039144</v>
      </c>
      <c r="E178" s="5">
        <v>1.9835329876888841E-8</v>
      </c>
      <c r="F178" s="5">
        <v>1.25</v>
      </c>
      <c r="G178" s="5">
        <v>186</v>
      </c>
    </row>
    <row r="179" spans="1:7" x14ac:dyDescent="0.3">
      <c r="A179" s="5" t="s">
        <v>539</v>
      </c>
      <c r="B179" s="5">
        <v>29</v>
      </c>
      <c r="C179" s="5" t="s">
        <v>198</v>
      </c>
      <c r="D179" s="5">
        <v>33.153819268266446</v>
      </c>
      <c r="E179" s="5">
        <v>2.7220134567713656E-4</v>
      </c>
      <c r="F179" s="5">
        <v>0.25</v>
      </c>
      <c r="G179" s="5">
        <v>53.666666666666664</v>
      </c>
    </row>
    <row r="180" spans="1:7" x14ac:dyDescent="0.3">
      <c r="A180" s="5" t="s">
        <v>1071</v>
      </c>
      <c r="B180" s="5">
        <v>15</v>
      </c>
      <c r="C180" s="5" t="s">
        <v>248</v>
      </c>
      <c r="D180" s="5">
        <v>33.445783368745325</v>
      </c>
      <c r="E180" s="5">
        <v>6.3774556103965571E-4</v>
      </c>
      <c r="F180" s="5">
        <v>0.25</v>
      </c>
      <c r="G180" s="5">
        <v>48</v>
      </c>
    </row>
    <row r="181" spans="1:7" x14ac:dyDescent="0.3">
      <c r="A181" s="5" t="s">
        <v>1329</v>
      </c>
      <c r="B181" s="5">
        <v>16</v>
      </c>
      <c r="C181" s="5" t="s">
        <v>64</v>
      </c>
      <c r="D181" s="5">
        <v>34.093705161484756</v>
      </c>
      <c r="E181" s="5">
        <v>2.5194606781807067E-5</v>
      </c>
      <c r="F181" s="5">
        <v>0.25</v>
      </c>
      <c r="G181" s="5">
        <v>56.666666666666664</v>
      </c>
    </row>
    <row r="182" spans="1:7" x14ac:dyDescent="0.3">
      <c r="A182" s="5" t="s">
        <v>128</v>
      </c>
      <c r="B182" s="5">
        <v>19</v>
      </c>
      <c r="C182" s="5" t="s">
        <v>127</v>
      </c>
      <c r="D182" s="5">
        <v>34.242548725781774</v>
      </c>
      <c r="E182" s="5">
        <v>2.9538494500337594E-4</v>
      </c>
      <c r="F182" s="5">
        <v>0.25</v>
      </c>
      <c r="G182" s="5">
        <v>44.333333333333336</v>
      </c>
    </row>
    <row r="183" spans="1:7" x14ac:dyDescent="0.3">
      <c r="A183" s="5" t="s">
        <v>1228</v>
      </c>
      <c r="B183" s="5">
        <v>15</v>
      </c>
      <c r="C183" s="5" t="s">
        <v>265</v>
      </c>
      <c r="D183" s="5">
        <v>34.29509402533651</v>
      </c>
      <c r="E183" s="5">
        <v>2.1204018147269036E-3</v>
      </c>
      <c r="F183" s="5">
        <v>1.75</v>
      </c>
      <c r="G183" s="5">
        <v>296.66666666666669</v>
      </c>
    </row>
    <row r="184" spans="1:7" x14ac:dyDescent="0.3">
      <c r="A184" s="5" t="s">
        <v>766</v>
      </c>
      <c r="B184" s="5">
        <v>33</v>
      </c>
      <c r="C184" s="5" t="s">
        <v>52</v>
      </c>
      <c r="D184" s="5">
        <v>34.351937594067806</v>
      </c>
      <c r="E184" s="5">
        <v>1.1522477873484937E-4</v>
      </c>
      <c r="F184" s="5">
        <v>2.25</v>
      </c>
      <c r="G184" s="5">
        <v>405.33333333333331</v>
      </c>
    </row>
    <row r="185" spans="1:7" x14ac:dyDescent="0.3">
      <c r="A185" s="5" t="s">
        <v>1353</v>
      </c>
      <c r="B185" s="5">
        <v>20</v>
      </c>
      <c r="C185" s="5" t="s">
        <v>682</v>
      </c>
      <c r="D185" s="5">
        <v>34.444180024028817</v>
      </c>
      <c r="E185" s="5">
        <v>8.9537026614638777E-5</v>
      </c>
      <c r="F185" s="5">
        <v>0.25</v>
      </c>
      <c r="G185" s="5">
        <v>47.333333333333336</v>
      </c>
    </row>
    <row r="186" spans="1:7" x14ac:dyDescent="0.3">
      <c r="A186" s="5" t="s">
        <v>1978</v>
      </c>
      <c r="B186" s="5">
        <v>18</v>
      </c>
      <c r="C186" s="5" t="s">
        <v>241</v>
      </c>
      <c r="D186" s="5">
        <v>34.632271382790996</v>
      </c>
      <c r="E186" s="5">
        <v>3.9230480015512827E-3</v>
      </c>
      <c r="F186" s="5">
        <v>0.25</v>
      </c>
      <c r="G186" s="5">
        <v>46.666666666666664</v>
      </c>
    </row>
    <row r="187" spans="1:7" x14ac:dyDescent="0.3">
      <c r="A187" s="5" t="s">
        <v>643</v>
      </c>
      <c r="B187" s="5">
        <v>33</v>
      </c>
      <c r="C187" s="5" t="s">
        <v>183</v>
      </c>
      <c r="D187" s="5">
        <v>34.666572144151367</v>
      </c>
      <c r="E187" s="5">
        <v>2.0613249407433854E-5</v>
      </c>
      <c r="F187" s="5">
        <v>2.25</v>
      </c>
      <c r="G187" s="5">
        <v>358.66666666666669</v>
      </c>
    </row>
    <row r="188" spans="1:7" x14ac:dyDescent="0.3">
      <c r="A188" s="5" t="s">
        <v>2094</v>
      </c>
      <c r="B188" s="5">
        <v>27</v>
      </c>
      <c r="C188" s="5" t="s">
        <v>343</v>
      </c>
      <c r="D188" s="5">
        <v>34.802478545379863</v>
      </c>
      <c r="E188" s="5">
        <v>4.952718703249712E-3</v>
      </c>
      <c r="F188" s="5">
        <v>0.75</v>
      </c>
      <c r="G188" s="5">
        <v>155.66666666666666</v>
      </c>
    </row>
    <row r="189" spans="1:7" x14ac:dyDescent="0.3">
      <c r="A189" s="5" t="s">
        <v>2101</v>
      </c>
      <c r="B189" s="5">
        <v>26</v>
      </c>
      <c r="C189" s="5" t="s">
        <v>432</v>
      </c>
      <c r="D189" s="5">
        <v>35.095736249013761</v>
      </c>
      <c r="E189" s="5">
        <v>1.421964651807563E-3</v>
      </c>
      <c r="F189" s="5">
        <v>0.75</v>
      </c>
      <c r="G189" s="5">
        <v>135.33333333333334</v>
      </c>
    </row>
    <row r="190" spans="1:7" x14ac:dyDescent="0.3">
      <c r="A190" s="5" t="s">
        <v>1809</v>
      </c>
      <c r="B190" s="5">
        <v>17</v>
      </c>
      <c r="C190" s="5" t="s">
        <v>409</v>
      </c>
      <c r="D190" s="5">
        <v>35.225619338939708</v>
      </c>
      <c r="E190" s="5">
        <v>2.1004653105942739E-4</v>
      </c>
      <c r="F190" s="5">
        <v>0.25</v>
      </c>
      <c r="G190" s="5">
        <v>46.666666666666664</v>
      </c>
    </row>
    <row r="191" spans="1:7" x14ac:dyDescent="0.3">
      <c r="A191" s="5" t="s">
        <v>649</v>
      </c>
      <c r="B191" s="5">
        <v>20</v>
      </c>
      <c r="C191" s="5" t="s">
        <v>188</v>
      </c>
      <c r="D191" s="5">
        <v>35.567660613155375</v>
      </c>
      <c r="E191" s="5">
        <v>6.7752028526477077E-5</v>
      </c>
      <c r="F191" s="5">
        <v>1</v>
      </c>
      <c r="G191" s="5">
        <v>190</v>
      </c>
    </row>
    <row r="192" spans="1:7" x14ac:dyDescent="0.3">
      <c r="A192" s="5" t="s">
        <v>1299</v>
      </c>
      <c r="B192" s="5">
        <v>35</v>
      </c>
      <c r="C192" s="5" t="s">
        <v>532</v>
      </c>
      <c r="D192" s="5">
        <v>35.643083116218158</v>
      </c>
      <c r="E192" s="5">
        <v>5.3793885165443319E-7</v>
      </c>
      <c r="F192" s="5">
        <v>18.25</v>
      </c>
      <c r="G192" s="5">
        <v>2439.3333333333335</v>
      </c>
    </row>
    <row r="193" spans="1:7" x14ac:dyDescent="0.3">
      <c r="A193" s="5" t="s">
        <v>1270</v>
      </c>
      <c r="B193" s="5">
        <v>18</v>
      </c>
      <c r="C193" s="5" t="s">
        <v>331</v>
      </c>
      <c r="D193" s="5">
        <v>35.664052726372631</v>
      </c>
      <c r="E193" s="5">
        <v>3.4503941454062506E-12</v>
      </c>
      <c r="F193" s="5">
        <v>3.75</v>
      </c>
      <c r="G193" s="5">
        <v>774.33333333333337</v>
      </c>
    </row>
    <row r="194" spans="1:7" x14ac:dyDescent="0.3">
      <c r="A194" s="5" t="s">
        <v>975</v>
      </c>
      <c r="B194" s="5">
        <v>17</v>
      </c>
      <c r="C194" s="5" t="s">
        <v>204</v>
      </c>
      <c r="D194" s="5">
        <v>38.630542062043524</v>
      </c>
      <c r="E194" s="5">
        <v>2.3826170513353553E-3</v>
      </c>
      <c r="F194" s="5">
        <v>0.25</v>
      </c>
      <c r="G194" s="5">
        <v>69.333333333333329</v>
      </c>
    </row>
    <row r="195" spans="1:7" x14ac:dyDescent="0.3">
      <c r="A195" s="5" t="s">
        <v>85</v>
      </c>
      <c r="B195" s="5">
        <v>16</v>
      </c>
      <c r="C195" s="5" t="s">
        <v>86</v>
      </c>
      <c r="D195" s="5">
        <v>39.16494723649209</v>
      </c>
      <c r="E195" s="5">
        <v>1.4968750215535372E-4</v>
      </c>
      <c r="F195" s="5">
        <v>0.25</v>
      </c>
      <c r="G195" s="5">
        <v>54</v>
      </c>
    </row>
    <row r="196" spans="1:7" x14ac:dyDescent="0.3">
      <c r="A196" s="5" t="s">
        <v>1731</v>
      </c>
      <c r="B196" s="5">
        <v>17</v>
      </c>
      <c r="C196" s="5" t="s">
        <v>114</v>
      </c>
      <c r="D196" s="5">
        <v>39.271793887444041</v>
      </c>
      <c r="E196" s="5">
        <v>4.5187813361929114E-7</v>
      </c>
      <c r="F196" s="5">
        <v>2.5</v>
      </c>
      <c r="G196" s="5">
        <v>459</v>
      </c>
    </row>
    <row r="197" spans="1:7" x14ac:dyDescent="0.3">
      <c r="A197" s="5" t="s">
        <v>1074</v>
      </c>
      <c r="B197" s="5">
        <v>31</v>
      </c>
      <c r="C197" s="5" t="s">
        <v>532</v>
      </c>
      <c r="D197" s="5">
        <v>39.683742878453558</v>
      </c>
      <c r="E197" s="5">
        <v>4.1016011961851975E-4</v>
      </c>
      <c r="F197" s="5">
        <v>0.5</v>
      </c>
      <c r="G197" s="5">
        <v>114</v>
      </c>
    </row>
    <row r="198" spans="1:7" x14ac:dyDescent="0.3">
      <c r="A198" s="5" t="s">
        <v>1267</v>
      </c>
      <c r="B198" s="5">
        <v>21</v>
      </c>
      <c r="C198" s="5" t="s">
        <v>204</v>
      </c>
      <c r="D198" s="5">
        <v>39.847816921805219</v>
      </c>
      <c r="E198" s="5">
        <v>4.5601430748943083E-6</v>
      </c>
      <c r="F198" s="5">
        <v>1</v>
      </c>
      <c r="G198" s="5">
        <v>232.66666666666666</v>
      </c>
    </row>
    <row r="199" spans="1:7" x14ac:dyDescent="0.3">
      <c r="A199" s="5" t="s">
        <v>1767</v>
      </c>
      <c r="B199" s="5">
        <v>39</v>
      </c>
      <c r="C199" s="5" t="s">
        <v>986</v>
      </c>
      <c r="D199" s="5">
        <v>40.089244868101872</v>
      </c>
      <c r="E199" s="5">
        <v>2.2647799449592326E-3</v>
      </c>
      <c r="F199" s="5">
        <v>0.25</v>
      </c>
      <c r="G199" s="5">
        <v>54.333333333333336</v>
      </c>
    </row>
    <row r="200" spans="1:7" x14ac:dyDescent="0.3">
      <c r="A200" s="5" t="s">
        <v>1649</v>
      </c>
      <c r="B200" s="5">
        <v>16</v>
      </c>
      <c r="C200" s="5" t="s">
        <v>409</v>
      </c>
      <c r="D200" s="5">
        <v>40.253180245716614</v>
      </c>
      <c r="E200" s="5">
        <v>1.4467331482880531E-6</v>
      </c>
      <c r="F200" s="5">
        <v>0.5</v>
      </c>
      <c r="G200" s="5">
        <v>112.66666666666667</v>
      </c>
    </row>
    <row r="201" spans="1:7" x14ac:dyDescent="0.3">
      <c r="A201" s="5" t="s">
        <v>1492</v>
      </c>
      <c r="B201" s="5">
        <v>15</v>
      </c>
      <c r="C201" s="5" t="s">
        <v>319</v>
      </c>
      <c r="D201" s="5">
        <v>40.532492083788362</v>
      </c>
      <c r="E201" s="5">
        <v>2.4519373248176572E-4</v>
      </c>
      <c r="F201" s="5">
        <v>0.25</v>
      </c>
      <c r="G201" s="5">
        <v>61</v>
      </c>
    </row>
    <row r="202" spans="1:7" x14ac:dyDescent="0.3">
      <c r="A202" s="5" t="s">
        <v>1192</v>
      </c>
      <c r="B202" s="5">
        <v>19</v>
      </c>
      <c r="C202" s="5" t="s">
        <v>206</v>
      </c>
      <c r="D202" s="5">
        <v>40.548466263068185</v>
      </c>
      <c r="E202" s="5">
        <v>4.8489461933774578E-7</v>
      </c>
      <c r="F202" s="5">
        <v>0.5</v>
      </c>
      <c r="G202" s="5">
        <v>122.66666666666667</v>
      </c>
    </row>
    <row r="203" spans="1:7" x14ac:dyDescent="0.3">
      <c r="A203" s="5" t="s">
        <v>1892</v>
      </c>
      <c r="B203" s="5">
        <v>16</v>
      </c>
      <c r="C203" s="5" t="s">
        <v>122</v>
      </c>
      <c r="D203" s="5">
        <v>41.058895000067423</v>
      </c>
      <c r="E203" s="5">
        <v>7.8453028097024628E-5</v>
      </c>
      <c r="F203" s="5">
        <v>0.25</v>
      </c>
      <c r="G203" s="5">
        <v>59.666666666666664</v>
      </c>
    </row>
    <row r="204" spans="1:7" x14ac:dyDescent="0.3">
      <c r="A204" s="5" t="s">
        <v>1991</v>
      </c>
      <c r="B204" s="5">
        <v>25</v>
      </c>
      <c r="C204" s="5" t="s">
        <v>114</v>
      </c>
      <c r="D204" s="5">
        <v>41.535209232211507</v>
      </c>
      <c r="E204" s="5">
        <v>1.029290490366927E-5</v>
      </c>
      <c r="F204" s="5">
        <v>0.5</v>
      </c>
      <c r="G204" s="5">
        <v>101.66666666666667</v>
      </c>
    </row>
    <row r="205" spans="1:7" x14ac:dyDescent="0.3">
      <c r="A205" s="5" t="s">
        <v>1485</v>
      </c>
      <c r="B205" s="5">
        <v>17</v>
      </c>
      <c r="C205" s="5" t="s">
        <v>409</v>
      </c>
      <c r="D205" s="5">
        <v>41.60401183216181</v>
      </c>
      <c r="E205" s="5">
        <v>1.563089495297324E-4</v>
      </c>
      <c r="F205" s="5">
        <v>0.5</v>
      </c>
      <c r="G205" s="5">
        <v>115.66666666666667</v>
      </c>
    </row>
    <row r="206" spans="1:7" x14ac:dyDescent="0.3">
      <c r="A206" s="5" t="s">
        <v>1197</v>
      </c>
      <c r="B206" s="5">
        <v>31</v>
      </c>
      <c r="C206" s="5" t="s">
        <v>48</v>
      </c>
      <c r="D206" s="5">
        <v>42.13272200629239</v>
      </c>
      <c r="E206" s="5">
        <v>3.5512001867461055E-5</v>
      </c>
      <c r="F206" s="5">
        <v>0.75</v>
      </c>
      <c r="G206" s="5">
        <v>139.66666666666666</v>
      </c>
    </row>
    <row r="207" spans="1:7" x14ac:dyDescent="0.3">
      <c r="A207" s="5" t="s">
        <v>1073</v>
      </c>
      <c r="B207" s="5">
        <v>31</v>
      </c>
      <c r="C207" s="5" t="s">
        <v>609</v>
      </c>
      <c r="D207" s="5">
        <v>42.57221572502722</v>
      </c>
      <c r="E207" s="5">
        <v>2.0287553527093809E-3</v>
      </c>
      <c r="F207" s="5">
        <v>0.25</v>
      </c>
      <c r="G207" s="5">
        <v>81.666666666666671</v>
      </c>
    </row>
    <row r="208" spans="1:7" x14ac:dyDescent="0.3">
      <c r="A208" s="5" t="s">
        <v>249</v>
      </c>
      <c r="B208" s="5">
        <v>19</v>
      </c>
      <c r="C208" s="5" t="s">
        <v>248</v>
      </c>
      <c r="D208" s="5">
        <v>43.303403495002094</v>
      </c>
      <c r="E208" s="5">
        <v>2.6665401898028453E-4</v>
      </c>
      <c r="F208" s="5">
        <v>0.5</v>
      </c>
      <c r="G208" s="5">
        <v>106.33333333333333</v>
      </c>
    </row>
    <row r="209" spans="1:7" x14ac:dyDescent="0.3">
      <c r="A209" s="5" t="s">
        <v>2076</v>
      </c>
      <c r="B209" s="5">
        <v>15</v>
      </c>
      <c r="C209" s="5" t="s">
        <v>1253</v>
      </c>
      <c r="D209" s="5">
        <v>44.156162816542505</v>
      </c>
      <c r="E209" s="5">
        <v>1.1212339741804853E-3</v>
      </c>
      <c r="F209" s="5">
        <v>0.5</v>
      </c>
      <c r="G209" s="5">
        <v>125</v>
      </c>
    </row>
    <row r="210" spans="1:7" x14ac:dyDescent="0.3">
      <c r="A210" s="5" t="s">
        <v>1064</v>
      </c>
      <c r="B210" s="5">
        <v>19</v>
      </c>
      <c r="C210" s="5" t="s">
        <v>188</v>
      </c>
      <c r="D210" s="5">
        <v>44.440956026263237</v>
      </c>
      <c r="E210" s="5">
        <v>2.3059375991080241E-3</v>
      </c>
      <c r="F210" s="5">
        <v>0.5</v>
      </c>
      <c r="G210" s="5">
        <v>118</v>
      </c>
    </row>
    <row r="211" spans="1:7" x14ac:dyDescent="0.3">
      <c r="A211" s="5" t="s">
        <v>814</v>
      </c>
      <c r="B211" s="5">
        <v>16</v>
      </c>
      <c r="C211" s="5" t="s">
        <v>265</v>
      </c>
      <c r="D211" s="5">
        <v>45.6415934679125</v>
      </c>
      <c r="E211" s="5">
        <v>1.2308051159469108E-6</v>
      </c>
      <c r="F211" s="5">
        <v>20.5</v>
      </c>
      <c r="G211" s="5">
        <v>4054.6666666666665</v>
      </c>
    </row>
    <row r="212" spans="1:7" x14ac:dyDescent="0.3">
      <c r="A212" s="5" t="s">
        <v>2126</v>
      </c>
      <c r="B212" s="5">
        <v>17</v>
      </c>
      <c r="C212" s="5" t="s">
        <v>564</v>
      </c>
      <c r="D212" s="5">
        <v>45.715411748912103</v>
      </c>
      <c r="E212" s="5">
        <v>1.9019731606775112E-3</v>
      </c>
      <c r="F212" s="5">
        <v>0.25</v>
      </c>
      <c r="G212" s="5">
        <v>61.333333333333336</v>
      </c>
    </row>
    <row r="213" spans="1:7" x14ac:dyDescent="0.3">
      <c r="A213" s="5" t="s">
        <v>1191</v>
      </c>
      <c r="B213" s="5">
        <v>16</v>
      </c>
      <c r="C213" s="5" t="s">
        <v>206</v>
      </c>
      <c r="D213" s="5">
        <v>46.226179894865545</v>
      </c>
      <c r="E213" s="5">
        <v>6.2113190026298311E-6</v>
      </c>
      <c r="F213" s="5">
        <v>1</v>
      </c>
      <c r="G213" s="5">
        <v>267</v>
      </c>
    </row>
    <row r="214" spans="1:7" x14ac:dyDescent="0.3">
      <c r="A214" s="5" t="s">
        <v>1818</v>
      </c>
      <c r="B214" s="5">
        <v>26</v>
      </c>
      <c r="C214" s="5" t="s">
        <v>204</v>
      </c>
      <c r="D214" s="5">
        <v>47.475949175134119</v>
      </c>
      <c r="E214" s="5">
        <v>7.6073542948485004E-4</v>
      </c>
      <c r="F214" s="5">
        <v>0.25</v>
      </c>
      <c r="G214" s="5">
        <v>66.666666666666671</v>
      </c>
    </row>
    <row r="215" spans="1:7" x14ac:dyDescent="0.3">
      <c r="A215" s="5" t="s">
        <v>916</v>
      </c>
      <c r="B215" s="5">
        <v>19</v>
      </c>
      <c r="C215" s="5" t="s">
        <v>331</v>
      </c>
      <c r="D215" s="5">
        <v>47.749037895036437</v>
      </c>
      <c r="E215" s="5">
        <v>1.4639122929457415E-16</v>
      </c>
      <c r="F215" s="5">
        <v>11.25</v>
      </c>
      <c r="G215" s="5">
        <v>2349.6666666666665</v>
      </c>
    </row>
    <row r="216" spans="1:7" x14ac:dyDescent="0.3">
      <c r="A216" s="5" t="s">
        <v>1176</v>
      </c>
      <c r="B216" s="5">
        <v>15</v>
      </c>
      <c r="C216" s="5" t="s">
        <v>1177</v>
      </c>
      <c r="D216" s="5">
        <v>47.765962003787955</v>
      </c>
      <c r="E216" s="5">
        <v>5.2573541197513374E-4</v>
      </c>
      <c r="F216" s="5">
        <v>8</v>
      </c>
      <c r="G216" s="5">
        <v>2325.3333333333335</v>
      </c>
    </row>
    <row r="217" spans="1:7" x14ac:dyDescent="0.3">
      <c r="A217" s="5" t="s">
        <v>1682</v>
      </c>
      <c r="B217" s="5">
        <v>17</v>
      </c>
      <c r="C217" s="5" t="s">
        <v>122</v>
      </c>
      <c r="D217" s="5">
        <v>47.909040917826303</v>
      </c>
      <c r="E217" s="5">
        <v>5.7387848809004711E-4</v>
      </c>
      <c r="F217" s="5">
        <v>0.25</v>
      </c>
      <c r="G217" s="5">
        <v>65.333333333333329</v>
      </c>
    </row>
    <row r="218" spans="1:7" x14ac:dyDescent="0.3">
      <c r="A218" s="5" t="s">
        <v>1060</v>
      </c>
      <c r="B218" s="5">
        <v>21</v>
      </c>
      <c r="C218" s="5" t="s">
        <v>241</v>
      </c>
      <c r="D218" s="5">
        <v>48.994271999600741</v>
      </c>
      <c r="E218" s="5">
        <v>1.3793525947625809E-3</v>
      </c>
      <c r="F218" s="5">
        <v>0.5</v>
      </c>
      <c r="G218" s="5">
        <v>144.33333333333334</v>
      </c>
    </row>
    <row r="219" spans="1:7" x14ac:dyDescent="0.3">
      <c r="A219" s="5" t="s">
        <v>1193</v>
      </c>
      <c r="B219" s="5">
        <v>20</v>
      </c>
      <c r="C219" s="5" t="s">
        <v>206</v>
      </c>
      <c r="D219" s="5">
        <v>49.372910375322896</v>
      </c>
      <c r="E219" s="5">
        <v>2.4580247801825824E-5</v>
      </c>
      <c r="F219" s="5">
        <v>0.25</v>
      </c>
      <c r="G219" s="5">
        <v>78.666666666666671</v>
      </c>
    </row>
    <row r="220" spans="1:7" x14ac:dyDescent="0.3">
      <c r="A220" s="5" t="s">
        <v>1279</v>
      </c>
      <c r="B220" s="5">
        <v>34</v>
      </c>
      <c r="C220" s="5" t="s">
        <v>609</v>
      </c>
      <c r="D220" s="5">
        <v>49.854580642812707</v>
      </c>
      <c r="E220" s="5">
        <v>3.6365111726810841E-4</v>
      </c>
      <c r="F220" s="5">
        <v>1.5</v>
      </c>
      <c r="G220" s="5">
        <v>349</v>
      </c>
    </row>
    <row r="221" spans="1:7" x14ac:dyDescent="0.3">
      <c r="A221" s="5" t="s">
        <v>1846</v>
      </c>
      <c r="B221" s="5">
        <v>31</v>
      </c>
      <c r="C221" s="5" t="s">
        <v>241</v>
      </c>
      <c r="D221" s="5">
        <v>50.806301522542569</v>
      </c>
      <c r="E221" s="5">
        <v>3.0297996370942751E-4</v>
      </c>
      <c r="F221" s="5">
        <v>0.25</v>
      </c>
      <c r="G221" s="5">
        <v>77.333333333333329</v>
      </c>
    </row>
    <row r="222" spans="1:7" x14ac:dyDescent="0.3">
      <c r="A222" s="5" t="s">
        <v>1130</v>
      </c>
      <c r="B222" s="5">
        <v>16</v>
      </c>
      <c r="C222" s="5" t="s">
        <v>562</v>
      </c>
      <c r="D222" s="5">
        <v>50.906756439387088</v>
      </c>
      <c r="E222" s="5">
        <v>8.6728341936119475E-6</v>
      </c>
      <c r="F222" s="5">
        <v>4.25</v>
      </c>
      <c r="G222" s="5">
        <v>920.66666666666663</v>
      </c>
    </row>
    <row r="223" spans="1:7" x14ac:dyDescent="0.3">
      <c r="A223" s="5" t="s">
        <v>1473</v>
      </c>
      <c r="B223" s="5">
        <v>23</v>
      </c>
      <c r="C223" s="5" t="s">
        <v>1115</v>
      </c>
      <c r="D223" s="5">
        <v>52.61284526319632</v>
      </c>
      <c r="E223" s="5">
        <v>2.0183028338526993E-4</v>
      </c>
      <c r="F223" s="5">
        <v>0.25</v>
      </c>
      <c r="G223" s="5">
        <v>62.666666666666664</v>
      </c>
    </row>
    <row r="224" spans="1:7" x14ac:dyDescent="0.3">
      <c r="A224" s="5" t="s">
        <v>305</v>
      </c>
      <c r="B224" s="5">
        <v>30</v>
      </c>
      <c r="C224" s="5" t="s">
        <v>257</v>
      </c>
      <c r="D224" s="5">
        <v>53.172295480879278</v>
      </c>
      <c r="E224" s="5">
        <v>2.6159914870859627E-4</v>
      </c>
      <c r="F224" s="5">
        <v>0.25</v>
      </c>
      <c r="G224" s="5">
        <v>81</v>
      </c>
    </row>
    <row r="225" spans="1:7" x14ac:dyDescent="0.3">
      <c r="A225" s="5" t="s">
        <v>1324</v>
      </c>
      <c r="B225" s="5">
        <v>15</v>
      </c>
      <c r="C225" s="5" t="s">
        <v>409</v>
      </c>
      <c r="D225" s="5">
        <v>53.380253561157261</v>
      </c>
      <c r="E225" s="5">
        <v>5.4409537757315457E-5</v>
      </c>
      <c r="F225" s="5">
        <v>16</v>
      </c>
      <c r="G225" s="5">
        <v>4789.333333333333</v>
      </c>
    </row>
    <row r="226" spans="1:7" x14ac:dyDescent="0.3">
      <c r="A226" s="5" t="s">
        <v>1351</v>
      </c>
      <c r="B226" s="5">
        <v>19</v>
      </c>
      <c r="C226" s="5" t="s">
        <v>1352</v>
      </c>
      <c r="D226" s="5">
        <v>53.519029486253885</v>
      </c>
      <c r="E226" s="5">
        <v>5.4444047862568336E-5</v>
      </c>
      <c r="F226" s="5">
        <v>0.5</v>
      </c>
      <c r="G226" s="5">
        <v>144.66666666666666</v>
      </c>
    </row>
    <row r="227" spans="1:7" x14ac:dyDescent="0.3">
      <c r="A227" s="5" t="s">
        <v>2121</v>
      </c>
      <c r="B227" s="5">
        <v>32</v>
      </c>
      <c r="C227" s="5" t="s">
        <v>78</v>
      </c>
      <c r="D227" s="5">
        <v>53.845199051988985</v>
      </c>
      <c r="E227" s="5">
        <v>2.930659980468511E-3</v>
      </c>
      <c r="F227" s="5">
        <v>0.25</v>
      </c>
      <c r="G227" s="5">
        <v>100.33333333333333</v>
      </c>
    </row>
    <row r="228" spans="1:7" x14ac:dyDescent="0.3">
      <c r="A228" s="5" t="s">
        <v>1145</v>
      </c>
      <c r="B228" s="5">
        <v>19</v>
      </c>
      <c r="C228" s="5" t="s">
        <v>682</v>
      </c>
      <c r="D228" s="5">
        <v>53.993582077702754</v>
      </c>
      <c r="E228" s="5">
        <v>1.2118103043344077E-27</v>
      </c>
      <c r="F228" s="5">
        <v>5</v>
      </c>
      <c r="G228" s="5">
        <v>1267</v>
      </c>
    </row>
    <row r="229" spans="1:7" x14ac:dyDescent="0.3">
      <c r="A229" s="5" t="s">
        <v>1052</v>
      </c>
      <c r="B229" s="5">
        <v>15</v>
      </c>
      <c r="C229" s="5" t="s">
        <v>248</v>
      </c>
      <c r="D229" s="5">
        <v>54.003042448398269</v>
      </c>
      <c r="E229" s="5">
        <v>1.2789394455284677E-5</v>
      </c>
      <c r="F229" s="5">
        <v>0.75</v>
      </c>
      <c r="G229" s="5">
        <v>218.66666666666666</v>
      </c>
    </row>
    <row r="230" spans="1:7" x14ac:dyDescent="0.3">
      <c r="A230" s="5" t="s">
        <v>958</v>
      </c>
      <c r="B230" s="5">
        <v>28</v>
      </c>
      <c r="C230" s="5" t="s">
        <v>198</v>
      </c>
      <c r="D230" s="5">
        <v>54.172823768249174</v>
      </c>
      <c r="E230" s="5">
        <v>8.7497064196874859E-5</v>
      </c>
      <c r="F230" s="5">
        <v>0.25</v>
      </c>
      <c r="G230" s="5">
        <v>88.666666666666671</v>
      </c>
    </row>
    <row r="231" spans="1:7" x14ac:dyDescent="0.3">
      <c r="A231" s="5" t="s">
        <v>1229</v>
      </c>
      <c r="B231" s="5">
        <v>17</v>
      </c>
      <c r="C231" s="5" t="s">
        <v>265</v>
      </c>
      <c r="D231" s="5">
        <v>54.434780288221077</v>
      </c>
      <c r="E231" s="5">
        <v>7.0445847719460554E-5</v>
      </c>
      <c r="F231" s="5">
        <v>0.75</v>
      </c>
      <c r="G231" s="5">
        <v>206</v>
      </c>
    </row>
    <row r="232" spans="1:7" x14ac:dyDescent="0.3">
      <c r="A232" s="5" t="s">
        <v>1189</v>
      </c>
      <c r="B232" s="5">
        <v>19</v>
      </c>
      <c r="C232" s="5" t="s">
        <v>64</v>
      </c>
      <c r="D232" s="5">
        <v>54.567655736528238</v>
      </c>
      <c r="E232" s="5">
        <v>1.3124712432439529E-13</v>
      </c>
      <c r="F232" s="5">
        <v>3.75</v>
      </c>
      <c r="G232" s="5">
        <v>1063.3333333333333</v>
      </c>
    </row>
    <row r="233" spans="1:7" x14ac:dyDescent="0.3">
      <c r="A233" s="5" t="s">
        <v>494</v>
      </c>
      <c r="B233" s="5">
        <v>17</v>
      </c>
      <c r="C233" s="5" t="s">
        <v>331</v>
      </c>
      <c r="D233" s="5">
        <v>55.415455804392728</v>
      </c>
      <c r="E233" s="5">
        <v>1.8080262599281366E-4</v>
      </c>
      <c r="F233" s="5">
        <v>0.25</v>
      </c>
      <c r="G233" s="5">
        <v>74.333333333333329</v>
      </c>
    </row>
    <row r="234" spans="1:7" x14ac:dyDescent="0.3">
      <c r="A234" s="5" t="s">
        <v>1260</v>
      </c>
      <c r="B234" s="5">
        <v>21</v>
      </c>
      <c r="C234" s="5" t="s">
        <v>241</v>
      </c>
      <c r="D234" s="5">
        <v>57.851704137104711</v>
      </c>
      <c r="E234" s="5">
        <v>2.8283063687464648E-3</v>
      </c>
      <c r="F234" s="5">
        <v>1.25</v>
      </c>
      <c r="G234" s="5">
        <v>356.33333333333331</v>
      </c>
    </row>
    <row r="235" spans="1:7" x14ac:dyDescent="0.3">
      <c r="A235" s="5" t="s">
        <v>1776</v>
      </c>
      <c r="B235" s="5">
        <v>18</v>
      </c>
      <c r="C235" s="5" t="s">
        <v>114</v>
      </c>
      <c r="D235" s="5">
        <v>57.923868134710439</v>
      </c>
      <c r="E235" s="5">
        <v>2.0781414384668814E-6</v>
      </c>
      <c r="F235" s="5">
        <v>0.75</v>
      </c>
      <c r="G235" s="5">
        <v>196</v>
      </c>
    </row>
    <row r="236" spans="1:7" x14ac:dyDescent="0.3">
      <c r="A236" s="5" t="s">
        <v>1482</v>
      </c>
      <c r="B236" s="5">
        <v>29</v>
      </c>
      <c r="C236" s="5" t="s">
        <v>188</v>
      </c>
      <c r="D236" s="5">
        <v>59.667084942582186</v>
      </c>
      <c r="E236" s="5">
        <v>1.5158572140478871E-3</v>
      </c>
      <c r="F236" s="5">
        <v>2</v>
      </c>
      <c r="G236" s="5">
        <v>792.33333333333337</v>
      </c>
    </row>
    <row r="237" spans="1:7" x14ac:dyDescent="0.3">
      <c r="A237" s="5" t="s">
        <v>1230</v>
      </c>
      <c r="B237" s="5">
        <v>18</v>
      </c>
      <c r="C237" s="5" t="s">
        <v>265</v>
      </c>
      <c r="D237" s="5">
        <v>59.767274704163526</v>
      </c>
      <c r="E237" s="5">
        <v>1.9835329876888841E-8</v>
      </c>
      <c r="F237" s="5">
        <v>1.5</v>
      </c>
      <c r="G237" s="5">
        <v>461.33333333333331</v>
      </c>
    </row>
    <row r="238" spans="1:7" x14ac:dyDescent="0.3">
      <c r="A238" s="5" t="s">
        <v>2125</v>
      </c>
      <c r="B238" s="5">
        <v>32</v>
      </c>
      <c r="C238" s="5" t="s">
        <v>206</v>
      </c>
      <c r="D238" s="5">
        <v>60.772457611853369</v>
      </c>
      <c r="E238" s="5">
        <v>3.3485155466071552E-3</v>
      </c>
      <c r="F238" s="5">
        <v>0.25</v>
      </c>
      <c r="G238" s="5">
        <v>107.66666666666667</v>
      </c>
    </row>
    <row r="239" spans="1:7" x14ac:dyDescent="0.3">
      <c r="A239" s="5" t="s">
        <v>431</v>
      </c>
      <c r="B239" s="5">
        <v>29</v>
      </c>
      <c r="C239" s="5" t="s">
        <v>432</v>
      </c>
      <c r="D239" s="5">
        <v>61.100109650930953</v>
      </c>
      <c r="E239" s="5">
        <v>1.09994964394148E-4</v>
      </c>
      <c r="F239" s="5">
        <v>0.25</v>
      </c>
      <c r="G239" s="5">
        <v>114.33333333333333</v>
      </c>
    </row>
    <row r="240" spans="1:7" x14ac:dyDescent="0.3">
      <c r="A240" s="5" t="s">
        <v>1497</v>
      </c>
      <c r="B240" s="5">
        <v>18</v>
      </c>
      <c r="C240" s="5" t="s">
        <v>335</v>
      </c>
      <c r="D240" s="5">
        <v>63.147761549467099</v>
      </c>
      <c r="E240" s="5">
        <v>2.1548548112916271E-6</v>
      </c>
      <c r="F240" s="5">
        <v>0.25</v>
      </c>
      <c r="G240" s="5">
        <v>98.666666666666671</v>
      </c>
    </row>
    <row r="241" spans="1:7" x14ac:dyDescent="0.3">
      <c r="A241" s="5" t="s">
        <v>1374</v>
      </c>
      <c r="B241" s="5">
        <v>27</v>
      </c>
      <c r="C241" s="5" t="s">
        <v>262</v>
      </c>
      <c r="D241" s="5">
        <v>63.402777789371875</v>
      </c>
      <c r="E241" s="5">
        <v>7.112469934272222E-5</v>
      </c>
      <c r="F241" s="5">
        <v>0.25</v>
      </c>
      <c r="G241" s="5">
        <v>89</v>
      </c>
    </row>
    <row r="242" spans="1:7" x14ac:dyDescent="0.3">
      <c r="A242" s="5" t="s">
        <v>1424</v>
      </c>
      <c r="B242" s="5">
        <v>15</v>
      </c>
      <c r="C242" s="5" t="s">
        <v>486</v>
      </c>
      <c r="D242" s="5">
        <v>64.223870575144005</v>
      </c>
      <c r="E242" s="5">
        <v>8.2355693327892388E-3</v>
      </c>
      <c r="F242" s="5">
        <v>0</v>
      </c>
      <c r="G242" s="5">
        <v>15</v>
      </c>
    </row>
    <row r="243" spans="1:7" x14ac:dyDescent="0.3">
      <c r="A243" s="5" t="s">
        <v>794</v>
      </c>
      <c r="B243" s="5">
        <v>16</v>
      </c>
      <c r="C243" s="5" t="s">
        <v>130</v>
      </c>
      <c r="D243" s="5">
        <v>66.413387506826851</v>
      </c>
      <c r="E243" s="5">
        <v>3.26959811419861E-9</v>
      </c>
      <c r="F243" s="5">
        <v>0.75</v>
      </c>
      <c r="G243" s="5">
        <v>273</v>
      </c>
    </row>
    <row r="244" spans="1:7" x14ac:dyDescent="0.3">
      <c r="A244" s="5" t="s">
        <v>1298</v>
      </c>
      <c r="B244" s="5">
        <v>34</v>
      </c>
      <c r="C244" s="5" t="s">
        <v>532</v>
      </c>
      <c r="D244" s="5">
        <v>66.510094313560927</v>
      </c>
      <c r="E244" s="5">
        <v>2.2871903494795686E-4</v>
      </c>
      <c r="F244" s="5">
        <v>1</v>
      </c>
      <c r="G244" s="5">
        <v>327</v>
      </c>
    </row>
    <row r="245" spans="1:7" x14ac:dyDescent="0.3">
      <c r="A245" s="5" t="s">
        <v>1565</v>
      </c>
      <c r="B245" s="5">
        <v>34</v>
      </c>
      <c r="C245" s="5" t="s">
        <v>925</v>
      </c>
      <c r="D245" s="5">
        <v>66.529155753760691</v>
      </c>
      <c r="E245" s="5">
        <v>4.3017190077942113E-5</v>
      </c>
      <c r="F245" s="5">
        <v>0.5</v>
      </c>
      <c r="G245" s="5">
        <v>155.66666666666666</v>
      </c>
    </row>
    <row r="246" spans="1:7" x14ac:dyDescent="0.3">
      <c r="A246" s="5" t="s">
        <v>263</v>
      </c>
      <c r="B246" s="5">
        <v>30</v>
      </c>
      <c r="C246" s="5" t="s">
        <v>262</v>
      </c>
      <c r="D246" s="5">
        <v>66.691579841019077</v>
      </c>
      <c r="E246" s="5">
        <v>9.8871789441194086E-6</v>
      </c>
      <c r="F246" s="5">
        <v>0.25</v>
      </c>
      <c r="G246" s="5">
        <v>94.666666666666671</v>
      </c>
    </row>
    <row r="247" spans="1:7" x14ac:dyDescent="0.3">
      <c r="A247" s="5" t="s">
        <v>1059</v>
      </c>
      <c r="B247" s="5">
        <v>20</v>
      </c>
      <c r="C247" s="5" t="s">
        <v>241</v>
      </c>
      <c r="D247" s="5">
        <v>67.491268683483142</v>
      </c>
      <c r="E247" s="5">
        <v>1.7019075099012494E-3</v>
      </c>
      <c r="F247" s="5">
        <v>1.25</v>
      </c>
      <c r="G247" s="5">
        <v>396</v>
      </c>
    </row>
    <row r="248" spans="1:7" x14ac:dyDescent="0.3">
      <c r="A248" s="5" t="s">
        <v>348</v>
      </c>
      <c r="B248" s="5">
        <v>18</v>
      </c>
      <c r="C248" s="5" t="s">
        <v>74</v>
      </c>
      <c r="D248" s="5">
        <v>67.508035991452786</v>
      </c>
      <c r="E248" s="5">
        <v>4.565381810169622E-4</v>
      </c>
      <c r="F248" s="5">
        <v>0.5</v>
      </c>
      <c r="G248" s="5">
        <v>162</v>
      </c>
    </row>
    <row r="249" spans="1:7" x14ac:dyDescent="0.3">
      <c r="A249" s="5" t="s">
        <v>2011</v>
      </c>
      <c r="B249" s="5">
        <v>20</v>
      </c>
      <c r="C249" s="5" t="s">
        <v>114</v>
      </c>
      <c r="D249" s="5">
        <v>68.519418697223841</v>
      </c>
      <c r="E249" s="5">
        <v>9.2515918037248778E-5</v>
      </c>
      <c r="F249" s="5">
        <v>0.25</v>
      </c>
      <c r="G249" s="5">
        <v>84</v>
      </c>
    </row>
    <row r="250" spans="1:7" x14ac:dyDescent="0.3">
      <c r="A250" s="5" t="s">
        <v>1811</v>
      </c>
      <c r="B250" s="5">
        <v>27</v>
      </c>
      <c r="C250" s="5" t="s">
        <v>532</v>
      </c>
      <c r="D250" s="5">
        <v>69.538081791426478</v>
      </c>
      <c r="E250" s="5">
        <v>4.1368263844938439E-5</v>
      </c>
      <c r="F250" s="5">
        <v>0.5</v>
      </c>
      <c r="G250" s="5">
        <v>164.66666666666666</v>
      </c>
    </row>
    <row r="251" spans="1:7" x14ac:dyDescent="0.3">
      <c r="A251" s="5" t="s">
        <v>1486</v>
      </c>
      <c r="B251" s="5">
        <v>18</v>
      </c>
      <c r="C251" s="5" t="s">
        <v>409</v>
      </c>
      <c r="D251" s="5">
        <v>69.925955589257967</v>
      </c>
      <c r="E251" s="5">
        <v>9.5354099569053515E-7</v>
      </c>
      <c r="F251" s="5">
        <v>0.25</v>
      </c>
      <c r="G251" s="5">
        <v>100.66666666666667</v>
      </c>
    </row>
    <row r="252" spans="1:7" x14ac:dyDescent="0.3">
      <c r="A252" s="5" t="s">
        <v>1857</v>
      </c>
      <c r="B252" s="5">
        <v>15</v>
      </c>
      <c r="C252" s="5" t="s">
        <v>275</v>
      </c>
      <c r="D252" s="5">
        <v>70.195113441743061</v>
      </c>
      <c r="E252" s="5">
        <v>6.3662397969015057E-6</v>
      </c>
      <c r="F252" s="5">
        <v>7</v>
      </c>
      <c r="G252" s="5">
        <v>2489</v>
      </c>
    </row>
    <row r="253" spans="1:7" x14ac:dyDescent="0.3">
      <c r="A253" s="5" t="s">
        <v>261</v>
      </c>
      <c r="B253" s="5">
        <v>29</v>
      </c>
      <c r="C253" s="5" t="s">
        <v>262</v>
      </c>
      <c r="D253" s="5">
        <v>70.911708235901017</v>
      </c>
      <c r="E253" s="5">
        <v>1.7664820409065493E-7</v>
      </c>
      <c r="F253" s="5">
        <v>0.25</v>
      </c>
      <c r="G253" s="5">
        <v>109</v>
      </c>
    </row>
    <row r="254" spans="1:7" x14ac:dyDescent="0.3">
      <c r="A254" s="5" t="s">
        <v>778</v>
      </c>
      <c r="B254" s="5">
        <v>33</v>
      </c>
      <c r="C254" s="5" t="s">
        <v>48</v>
      </c>
      <c r="D254" s="5">
        <v>72.098839227209197</v>
      </c>
      <c r="E254" s="5">
        <v>1.929100370674439E-5</v>
      </c>
      <c r="F254" s="5">
        <v>17</v>
      </c>
      <c r="G254" s="5">
        <v>4639</v>
      </c>
    </row>
    <row r="255" spans="1:7" x14ac:dyDescent="0.3">
      <c r="A255" s="5" t="s">
        <v>666</v>
      </c>
      <c r="B255" s="5">
        <v>18</v>
      </c>
      <c r="C255" s="5" t="s">
        <v>138</v>
      </c>
      <c r="D255" s="5">
        <v>72.333934500294419</v>
      </c>
      <c r="E255" s="5">
        <v>6.3225234164658658E-6</v>
      </c>
      <c r="F255" s="5">
        <v>1.25</v>
      </c>
      <c r="G255" s="5">
        <v>495.33333333333331</v>
      </c>
    </row>
    <row r="256" spans="1:7" x14ac:dyDescent="0.3">
      <c r="A256" s="5" t="s">
        <v>1910</v>
      </c>
      <c r="B256" s="5">
        <v>15</v>
      </c>
      <c r="C256" s="5" t="s">
        <v>1244</v>
      </c>
      <c r="D256" s="5">
        <v>73.718374919038581</v>
      </c>
      <c r="E256" s="5">
        <v>5.4295304007327206E-4</v>
      </c>
      <c r="F256" s="5">
        <v>0.25</v>
      </c>
      <c r="G256" s="5">
        <v>116.66666666666667</v>
      </c>
    </row>
    <row r="257" spans="1:7" x14ac:dyDescent="0.3">
      <c r="A257" s="5" t="s">
        <v>1422</v>
      </c>
      <c r="B257" s="5">
        <v>29</v>
      </c>
      <c r="C257" s="5" t="s">
        <v>188</v>
      </c>
      <c r="D257" s="5">
        <v>73.964058716509854</v>
      </c>
      <c r="E257" s="5">
        <v>3.003040573940454E-3</v>
      </c>
      <c r="F257" s="5">
        <v>1.5</v>
      </c>
      <c r="G257" s="5">
        <v>807</v>
      </c>
    </row>
    <row r="258" spans="1:7" x14ac:dyDescent="0.3">
      <c r="A258" s="5" t="s">
        <v>885</v>
      </c>
      <c r="B258" s="5">
        <v>19</v>
      </c>
      <c r="C258" s="5" t="s">
        <v>89</v>
      </c>
      <c r="D258" s="5">
        <v>75.391560461923035</v>
      </c>
      <c r="E258" s="5">
        <v>9.5018490493186582E-3</v>
      </c>
      <c r="F258" s="5">
        <v>0</v>
      </c>
      <c r="G258" s="5">
        <v>17.666666666666668</v>
      </c>
    </row>
    <row r="259" spans="1:7" x14ac:dyDescent="0.3">
      <c r="A259" s="5" t="s">
        <v>1046</v>
      </c>
      <c r="B259" s="5">
        <v>26</v>
      </c>
      <c r="C259" s="5" t="s">
        <v>204</v>
      </c>
      <c r="D259" s="5">
        <v>76.12199036485957</v>
      </c>
      <c r="E259" s="5">
        <v>1.501459782521528E-3</v>
      </c>
      <c r="F259" s="5">
        <v>0.25</v>
      </c>
      <c r="G259" s="5">
        <v>138</v>
      </c>
    </row>
    <row r="260" spans="1:7" x14ac:dyDescent="0.3">
      <c r="A260" s="5" t="s">
        <v>1946</v>
      </c>
      <c r="B260" s="5">
        <v>27</v>
      </c>
      <c r="C260" s="5" t="s">
        <v>1800</v>
      </c>
      <c r="D260" s="5">
        <v>76.208750705547573</v>
      </c>
      <c r="E260" s="5">
        <v>1.0039859719720207E-4</v>
      </c>
      <c r="F260" s="5">
        <v>0.25</v>
      </c>
      <c r="G260" s="5">
        <v>92.333333333333329</v>
      </c>
    </row>
    <row r="261" spans="1:7" x14ac:dyDescent="0.3">
      <c r="A261" s="5" t="s">
        <v>668</v>
      </c>
      <c r="B261" s="5">
        <v>33</v>
      </c>
      <c r="C261" s="5" t="s">
        <v>138</v>
      </c>
      <c r="D261" s="5">
        <v>76.82003288072967</v>
      </c>
      <c r="E261" s="5">
        <v>5.9020370955557544E-6</v>
      </c>
      <c r="F261" s="5">
        <v>5.5</v>
      </c>
      <c r="G261" s="5">
        <v>1873.3333333333333</v>
      </c>
    </row>
    <row r="262" spans="1:7" x14ac:dyDescent="0.3">
      <c r="A262" s="5" t="s">
        <v>1149</v>
      </c>
      <c r="B262" s="5">
        <v>26</v>
      </c>
      <c r="C262" s="5" t="s">
        <v>689</v>
      </c>
      <c r="D262" s="5">
        <v>77.708751872587271</v>
      </c>
      <c r="E262" s="5">
        <v>1.4337332546337229E-3</v>
      </c>
      <c r="F262" s="5">
        <v>0.25</v>
      </c>
      <c r="G262" s="5">
        <v>150.66666666666666</v>
      </c>
    </row>
    <row r="263" spans="1:7" x14ac:dyDescent="0.3">
      <c r="A263" s="5" t="s">
        <v>1930</v>
      </c>
      <c r="B263" s="5">
        <v>35</v>
      </c>
      <c r="C263" s="5" t="s">
        <v>689</v>
      </c>
      <c r="D263" s="5">
        <v>78.971156119478323</v>
      </c>
      <c r="E263" s="5">
        <v>2.578088904961204E-5</v>
      </c>
      <c r="F263" s="5">
        <v>0.25</v>
      </c>
      <c r="G263" s="5">
        <v>95.333333333333329</v>
      </c>
    </row>
    <row r="264" spans="1:7" x14ac:dyDescent="0.3">
      <c r="A264" s="5" t="s">
        <v>1243</v>
      </c>
      <c r="B264" s="5">
        <v>32</v>
      </c>
      <c r="C264" s="5" t="s">
        <v>1244</v>
      </c>
      <c r="D264" s="5">
        <v>80.963908792681053</v>
      </c>
      <c r="E264" s="5">
        <v>5.4192786752802515E-3</v>
      </c>
      <c r="F264" s="5">
        <v>0</v>
      </c>
      <c r="G264" s="5">
        <v>18.333333333333332</v>
      </c>
    </row>
    <row r="265" spans="1:7" x14ac:dyDescent="0.3">
      <c r="A265" s="5" t="s">
        <v>1150</v>
      </c>
      <c r="B265" s="5">
        <v>30</v>
      </c>
      <c r="C265" s="5" t="s">
        <v>689</v>
      </c>
      <c r="D265" s="5">
        <v>81.271124395417871</v>
      </c>
      <c r="E265" s="5">
        <v>5.6424779160258744E-4</v>
      </c>
      <c r="F265" s="5">
        <v>0.25</v>
      </c>
      <c r="G265" s="5">
        <v>145.33333333333334</v>
      </c>
    </row>
    <row r="266" spans="1:7" x14ac:dyDescent="0.3">
      <c r="A266" s="5" t="s">
        <v>1136</v>
      </c>
      <c r="B266" s="5">
        <v>31</v>
      </c>
      <c r="C266" s="5" t="s">
        <v>138</v>
      </c>
      <c r="D266" s="5">
        <v>81.370066876867938</v>
      </c>
      <c r="E266" s="5">
        <v>8.9360607739083147E-6</v>
      </c>
      <c r="F266" s="5">
        <v>2</v>
      </c>
      <c r="G266" s="5">
        <v>1053.6666666666667</v>
      </c>
    </row>
    <row r="267" spans="1:7" x14ac:dyDescent="0.3">
      <c r="A267" s="5" t="s">
        <v>370</v>
      </c>
      <c r="B267" s="5">
        <v>16</v>
      </c>
      <c r="C267" s="5" t="s">
        <v>188</v>
      </c>
      <c r="D267" s="5">
        <v>82.155031049678826</v>
      </c>
      <c r="E267" s="5">
        <v>2.5110634786625522E-5</v>
      </c>
      <c r="F267" s="5">
        <v>0.75</v>
      </c>
      <c r="G267" s="5">
        <v>316.66666666666669</v>
      </c>
    </row>
    <row r="268" spans="1:7" x14ac:dyDescent="0.3">
      <c r="A268" s="5" t="s">
        <v>1971</v>
      </c>
      <c r="B268" s="5">
        <v>18</v>
      </c>
      <c r="C268" s="5" t="s">
        <v>1362</v>
      </c>
      <c r="D268" s="5">
        <v>83.221932350224492</v>
      </c>
      <c r="E268" s="5">
        <v>7.4784644322155132E-3</v>
      </c>
      <c r="F268" s="5">
        <v>0</v>
      </c>
      <c r="G268" s="5">
        <v>17</v>
      </c>
    </row>
    <row r="269" spans="1:7" x14ac:dyDescent="0.3">
      <c r="A269" s="5" t="s">
        <v>1348</v>
      </c>
      <c r="B269" s="5">
        <v>31</v>
      </c>
      <c r="C269" s="5" t="s">
        <v>114</v>
      </c>
      <c r="D269" s="5">
        <v>83.872753747567629</v>
      </c>
      <c r="E269" s="5">
        <v>7.5137467521866402E-9</v>
      </c>
      <c r="F269" s="5">
        <v>0.25</v>
      </c>
      <c r="G269" s="5">
        <v>105</v>
      </c>
    </row>
    <row r="270" spans="1:7" x14ac:dyDescent="0.3">
      <c r="A270" s="5" t="s">
        <v>1262</v>
      </c>
      <c r="B270" s="5">
        <v>24</v>
      </c>
      <c r="C270" s="5" t="s">
        <v>241</v>
      </c>
      <c r="D270" s="5">
        <v>84.194357812647127</v>
      </c>
      <c r="E270" s="5">
        <v>3.9230480015512827E-3</v>
      </c>
      <c r="F270" s="5">
        <v>0</v>
      </c>
      <c r="G270" s="5">
        <v>17.666666666666668</v>
      </c>
    </row>
    <row r="271" spans="1:7" x14ac:dyDescent="0.3">
      <c r="A271" s="5" t="s">
        <v>2095</v>
      </c>
      <c r="B271" s="5">
        <v>28</v>
      </c>
      <c r="C271" s="5" t="s">
        <v>138</v>
      </c>
      <c r="D271" s="5">
        <v>84.923424482408549</v>
      </c>
      <c r="E271" s="5">
        <v>9.4633176000075443E-3</v>
      </c>
      <c r="F271" s="5">
        <v>0</v>
      </c>
      <c r="G271" s="5">
        <v>22.666666666666668</v>
      </c>
    </row>
    <row r="272" spans="1:7" x14ac:dyDescent="0.3">
      <c r="A272" s="5" t="s">
        <v>273</v>
      </c>
      <c r="B272" s="5">
        <v>19</v>
      </c>
      <c r="C272" s="5" t="s">
        <v>272</v>
      </c>
      <c r="D272" s="5">
        <v>86.101500007619379</v>
      </c>
      <c r="E272" s="5">
        <v>2.8453945545377991E-3</v>
      </c>
      <c r="F272" s="5">
        <v>0</v>
      </c>
      <c r="G272" s="5">
        <v>19.666666666666668</v>
      </c>
    </row>
    <row r="273" spans="1:7" x14ac:dyDescent="0.3">
      <c r="A273" s="5" t="s">
        <v>1543</v>
      </c>
      <c r="B273" s="5">
        <v>21</v>
      </c>
      <c r="C273" s="5" t="s">
        <v>40</v>
      </c>
      <c r="D273" s="5">
        <v>86.450486796165549</v>
      </c>
      <c r="E273" s="5">
        <v>8.8699353075005673E-3</v>
      </c>
      <c r="F273" s="5">
        <v>0</v>
      </c>
      <c r="G273" s="5">
        <v>21.333333333333332</v>
      </c>
    </row>
    <row r="274" spans="1:7" x14ac:dyDescent="0.3">
      <c r="A274" s="5" t="s">
        <v>2136</v>
      </c>
      <c r="B274" s="5">
        <v>17</v>
      </c>
      <c r="C274" s="5" t="s">
        <v>181</v>
      </c>
      <c r="D274" s="5">
        <v>86.462640179569433</v>
      </c>
      <c r="E274" s="5">
        <v>5.3983202254906651E-3</v>
      </c>
      <c r="F274" s="5">
        <v>0</v>
      </c>
      <c r="G274" s="5">
        <v>18</v>
      </c>
    </row>
    <row r="275" spans="1:7" x14ac:dyDescent="0.3">
      <c r="A275" s="5" t="s">
        <v>156</v>
      </c>
      <c r="B275" s="5">
        <v>15</v>
      </c>
      <c r="C275" s="5" t="s">
        <v>157</v>
      </c>
      <c r="D275" s="5">
        <v>86.593331114334831</v>
      </c>
      <c r="E275" s="5">
        <v>6.1092933767526733E-3</v>
      </c>
      <c r="F275" s="5">
        <v>0</v>
      </c>
      <c r="G275" s="5">
        <v>19</v>
      </c>
    </row>
    <row r="276" spans="1:7" x14ac:dyDescent="0.3">
      <c r="A276" s="5" t="s">
        <v>1836</v>
      </c>
      <c r="B276" s="5">
        <v>24</v>
      </c>
      <c r="C276" s="5" t="s">
        <v>257</v>
      </c>
      <c r="D276" s="5">
        <v>86.706236909670366</v>
      </c>
      <c r="E276" s="5">
        <v>5.8992555245762513E-3</v>
      </c>
      <c r="F276" s="5">
        <v>0</v>
      </c>
      <c r="G276" s="5">
        <v>19.666666666666668</v>
      </c>
    </row>
    <row r="277" spans="1:7" x14ac:dyDescent="0.3">
      <c r="A277" s="5" t="s">
        <v>624</v>
      </c>
      <c r="B277" s="5">
        <v>16</v>
      </c>
      <c r="C277" s="5" t="s">
        <v>486</v>
      </c>
      <c r="D277" s="5">
        <v>86.93054594022793</v>
      </c>
      <c r="E277" s="5">
        <v>7.431683832121617E-3</v>
      </c>
      <c r="F277" s="5">
        <v>0</v>
      </c>
      <c r="G277" s="5">
        <v>18.666666666666668</v>
      </c>
    </row>
    <row r="278" spans="1:7" x14ac:dyDescent="0.3">
      <c r="A278" s="5" t="s">
        <v>507</v>
      </c>
      <c r="B278" s="5">
        <v>16</v>
      </c>
      <c r="C278" s="5" t="s">
        <v>188</v>
      </c>
      <c r="D278" s="5">
        <v>87.01239160952089</v>
      </c>
      <c r="E278" s="5">
        <v>4.4814139586791383E-12</v>
      </c>
      <c r="F278" s="5">
        <v>1.25</v>
      </c>
      <c r="G278" s="5">
        <v>532</v>
      </c>
    </row>
    <row r="279" spans="1:7" x14ac:dyDescent="0.3">
      <c r="A279" s="5" t="s">
        <v>1076</v>
      </c>
      <c r="B279" s="5">
        <v>15</v>
      </c>
      <c r="C279" s="5" t="s">
        <v>443</v>
      </c>
      <c r="D279" s="5">
        <v>87.209834145422306</v>
      </c>
      <c r="E279" s="5">
        <v>1.2616165155326731E-10</v>
      </c>
      <c r="F279" s="5">
        <v>44</v>
      </c>
      <c r="G279" s="5">
        <v>19978</v>
      </c>
    </row>
    <row r="280" spans="1:7" x14ac:dyDescent="0.3">
      <c r="A280" s="5" t="s">
        <v>940</v>
      </c>
      <c r="B280" s="5">
        <v>16</v>
      </c>
      <c r="C280" s="5" t="s">
        <v>181</v>
      </c>
      <c r="D280" s="5">
        <v>89.225721312938404</v>
      </c>
      <c r="E280" s="5">
        <v>2.9924154813136695E-3</v>
      </c>
      <c r="F280" s="5">
        <v>0</v>
      </c>
      <c r="G280" s="5">
        <v>21.333333333333332</v>
      </c>
    </row>
    <row r="281" spans="1:7" x14ac:dyDescent="0.3">
      <c r="A281" s="5" t="s">
        <v>2112</v>
      </c>
      <c r="B281" s="5">
        <v>31</v>
      </c>
      <c r="C281" s="5" t="s">
        <v>198</v>
      </c>
      <c r="D281" s="5">
        <v>89.849420256225784</v>
      </c>
      <c r="E281" s="5">
        <v>6.3902554872662734E-3</v>
      </c>
      <c r="F281" s="5">
        <v>0</v>
      </c>
      <c r="G281" s="5">
        <v>18</v>
      </c>
    </row>
    <row r="282" spans="1:7" x14ac:dyDescent="0.3">
      <c r="A282" s="5" t="s">
        <v>768</v>
      </c>
      <c r="B282" s="5">
        <v>18</v>
      </c>
      <c r="C282" s="5" t="s">
        <v>64</v>
      </c>
      <c r="D282" s="5">
        <v>90.192032154214644</v>
      </c>
      <c r="E282" s="5">
        <v>7.8414989462250607E-17</v>
      </c>
      <c r="F282" s="5">
        <v>12.5</v>
      </c>
      <c r="G282" s="5">
        <v>5627.666666666667</v>
      </c>
    </row>
    <row r="283" spans="1:7" x14ac:dyDescent="0.3">
      <c r="A283" s="5" t="s">
        <v>1834</v>
      </c>
      <c r="B283" s="5">
        <v>21</v>
      </c>
      <c r="C283" s="5" t="s">
        <v>257</v>
      </c>
      <c r="D283" s="5">
        <v>93.182698229001502</v>
      </c>
      <c r="E283" s="5">
        <v>6.047507403201916E-3</v>
      </c>
      <c r="F283" s="5">
        <v>0</v>
      </c>
      <c r="G283" s="5">
        <v>20</v>
      </c>
    </row>
    <row r="284" spans="1:7" x14ac:dyDescent="0.3">
      <c r="A284" s="5" t="s">
        <v>1853</v>
      </c>
      <c r="B284" s="5">
        <v>15</v>
      </c>
      <c r="C284" s="5" t="s">
        <v>114</v>
      </c>
      <c r="D284" s="5">
        <v>93.23028797474187</v>
      </c>
      <c r="E284" s="5">
        <v>1.5462618530679779E-4</v>
      </c>
      <c r="F284" s="5">
        <v>0.25</v>
      </c>
      <c r="G284" s="5">
        <v>121.33333333333333</v>
      </c>
    </row>
    <row r="285" spans="1:7" x14ac:dyDescent="0.3">
      <c r="A285" s="5" t="s">
        <v>1866</v>
      </c>
      <c r="B285" s="5">
        <v>15</v>
      </c>
      <c r="C285" s="5" t="s">
        <v>1867</v>
      </c>
      <c r="D285" s="5">
        <v>93.470863857929146</v>
      </c>
      <c r="E285" s="5">
        <v>1.3791177570338022E-4</v>
      </c>
      <c r="F285" s="5">
        <v>0.5</v>
      </c>
      <c r="G285" s="5">
        <v>266.33333333333331</v>
      </c>
    </row>
    <row r="286" spans="1:7" x14ac:dyDescent="0.3">
      <c r="A286" s="5" t="s">
        <v>492</v>
      </c>
      <c r="B286" s="5">
        <v>15</v>
      </c>
      <c r="C286" s="5" t="s">
        <v>331</v>
      </c>
      <c r="D286" s="5">
        <v>93.490577402950223</v>
      </c>
      <c r="E286" s="5">
        <v>7.6094313358197558E-8</v>
      </c>
      <c r="F286" s="5">
        <v>1.5</v>
      </c>
      <c r="G286" s="5">
        <v>653.33333333333337</v>
      </c>
    </row>
    <row r="287" spans="1:7" x14ac:dyDescent="0.3">
      <c r="A287" s="5" t="s">
        <v>1753</v>
      </c>
      <c r="B287" s="5">
        <v>16</v>
      </c>
      <c r="C287" s="5" t="s">
        <v>215</v>
      </c>
      <c r="D287" s="5">
        <v>93.73442036158265</v>
      </c>
      <c r="E287" s="5">
        <v>3.0441211305744834E-3</v>
      </c>
      <c r="F287" s="5">
        <v>0</v>
      </c>
      <c r="G287" s="5">
        <v>21.666666666666668</v>
      </c>
    </row>
    <row r="288" spans="1:7" x14ac:dyDescent="0.3">
      <c r="A288" s="5" t="s">
        <v>281</v>
      </c>
      <c r="B288" s="5">
        <v>15</v>
      </c>
      <c r="C288" s="5" t="s">
        <v>175</v>
      </c>
      <c r="D288" s="5">
        <v>94.814544947419577</v>
      </c>
      <c r="E288" s="5">
        <v>1.0280666576802967E-3</v>
      </c>
      <c r="F288" s="5">
        <v>0.25</v>
      </c>
      <c r="G288" s="5">
        <v>127</v>
      </c>
    </row>
    <row r="289" spans="1:7" x14ac:dyDescent="0.3">
      <c r="A289" s="5" t="s">
        <v>408</v>
      </c>
      <c r="B289" s="5">
        <v>31</v>
      </c>
      <c r="C289" s="5" t="s">
        <v>409</v>
      </c>
      <c r="D289" s="5">
        <v>95.918962054802861</v>
      </c>
      <c r="E289" s="5">
        <v>3.744421950599318E-3</v>
      </c>
      <c r="F289" s="5">
        <v>0</v>
      </c>
      <c r="G289" s="5">
        <v>19.333333333333332</v>
      </c>
    </row>
    <row r="290" spans="1:7" x14ac:dyDescent="0.3">
      <c r="A290" s="5" t="s">
        <v>1802</v>
      </c>
      <c r="B290" s="5">
        <v>24</v>
      </c>
      <c r="C290" s="5" t="s">
        <v>78</v>
      </c>
      <c r="D290" s="5">
        <v>96.702573293817821</v>
      </c>
      <c r="E290" s="5">
        <v>7.2811459424698566E-3</v>
      </c>
      <c r="F290" s="5">
        <v>0</v>
      </c>
      <c r="G290" s="5">
        <v>19.666666666666668</v>
      </c>
    </row>
    <row r="291" spans="1:7" x14ac:dyDescent="0.3">
      <c r="A291" s="5" t="s">
        <v>1226</v>
      </c>
      <c r="B291" s="5">
        <v>15</v>
      </c>
      <c r="C291" s="5" t="s">
        <v>272</v>
      </c>
      <c r="D291" s="5">
        <v>96.997545218897457</v>
      </c>
      <c r="E291" s="5">
        <v>5.7671894635449479E-3</v>
      </c>
      <c r="F291" s="5">
        <v>0</v>
      </c>
      <c r="G291" s="5">
        <v>24.333333333333332</v>
      </c>
    </row>
    <row r="292" spans="1:7" x14ac:dyDescent="0.3">
      <c r="A292" s="5" t="s">
        <v>1888</v>
      </c>
      <c r="B292" s="5">
        <v>19</v>
      </c>
      <c r="C292" s="5" t="s">
        <v>558</v>
      </c>
      <c r="D292" s="5">
        <v>97.60093446830777</v>
      </c>
      <c r="E292" s="5">
        <v>1.7649229639688532E-3</v>
      </c>
      <c r="F292" s="5">
        <v>0</v>
      </c>
      <c r="G292" s="5">
        <v>21</v>
      </c>
    </row>
    <row r="293" spans="1:7" x14ac:dyDescent="0.3">
      <c r="A293" s="5" t="s">
        <v>772</v>
      </c>
      <c r="B293" s="5">
        <v>23</v>
      </c>
      <c r="C293" s="5" t="s">
        <v>54</v>
      </c>
      <c r="D293" s="5">
        <v>98.617569708781275</v>
      </c>
      <c r="E293" s="5">
        <v>6.5156716180977022E-3</v>
      </c>
      <c r="F293" s="5">
        <v>0</v>
      </c>
      <c r="G293" s="5">
        <v>18.666666666666668</v>
      </c>
    </row>
    <row r="294" spans="1:7" x14ac:dyDescent="0.3">
      <c r="A294" s="5" t="s">
        <v>1923</v>
      </c>
      <c r="B294" s="5">
        <v>34</v>
      </c>
      <c r="C294" s="5" t="s">
        <v>1344</v>
      </c>
      <c r="D294" s="5">
        <v>99.75546514463187</v>
      </c>
      <c r="E294" s="5">
        <v>2.2478097684994589E-3</v>
      </c>
      <c r="F294" s="5">
        <v>0</v>
      </c>
      <c r="G294" s="5">
        <v>21</v>
      </c>
    </row>
    <row r="295" spans="1:7" x14ac:dyDescent="0.3">
      <c r="A295" s="5" t="s">
        <v>405</v>
      </c>
      <c r="B295" s="5">
        <v>15</v>
      </c>
      <c r="C295" s="5" t="s">
        <v>406</v>
      </c>
      <c r="D295" s="5">
        <v>99.849456784751851</v>
      </c>
      <c r="E295" s="5">
        <v>2.0155139019428022E-3</v>
      </c>
      <c r="F295" s="5">
        <v>0</v>
      </c>
      <c r="G295" s="5">
        <v>21</v>
      </c>
    </row>
    <row r="296" spans="1:7" x14ac:dyDescent="0.3">
      <c r="A296" s="5" t="s">
        <v>2106</v>
      </c>
      <c r="B296" s="5">
        <v>19</v>
      </c>
      <c r="C296" s="5" t="s">
        <v>114</v>
      </c>
      <c r="D296" s="5">
        <v>100.26881373478045</v>
      </c>
      <c r="E296" s="5">
        <v>7.9906394740425421E-3</v>
      </c>
      <c r="F296" s="5">
        <v>0</v>
      </c>
      <c r="G296" s="5">
        <v>20</v>
      </c>
    </row>
    <row r="297" spans="1:7" x14ac:dyDescent="0.3">
      <c r="A297" s="5" t="s">
        <v>2115</v>
      </c>
      <c r="B297" s="5">
        <v>15</v>
      </c>
      <c r="C297" s="5" t="s">
        <v>562</v>
      </c>
      <c r="D297" s="5">
        <v>100.65479709722642</v>
      </c>
      <c r="E297" s="5">
        <v>7.4513741530374375E-4</v>
      </c>
      <c r="F297" s="5">
        <v>0</v>
      </c>
      <c r="G297" s="5">
        <v>22</v>
      </c>
    </row>
    <row r="298" spans="1:7" x14ac:dyDescent="0.3">
      <c r="A298" s="5" t="s">
        <v>2138</v>
      </c>
      <c r="B298" s="5">
        <v>17</v>
      </c>
      <c r="C298" s="5" t="s">
        <v>532</v>
      </c>
      <c r="D298" s="5">
        <v>101.01829245653205</v>
      </c>
      <c r="E298" s="5">
        <v>2.4537291701401437E-3</v>
      </c>
      <c r="F298" s="5">
        <v>0</v>
      </c>
      <c r="G298" s="5">
        <v>22.333333333333332</v>
      </c>
    </row>
    <row r="299" spans="1:7" x14ac:dyDescent="0.3">
      <c r="A299" s="5" t="s">
        <v>862</v>
      </c>
      <c r="B299" s="5">
        <v>27</v>
      </c>
      <c r="C299" s="5" t="s">
        <v>325</v>
      </c>
      <c r="D299" s="5">
        <v>101.0804244835866</v>
      </c>
      <c r="E299" s="5">
        <v>8.5051826830752908E-3</v>
      </c>
      <c r="F299" s="5">
        <v>0</v>
      </c>
      <c r="G299" s="5">
        <v>24</v>
      </c>
    </row>
    <row r="300" spans="1:7" x14ac:dyDescent="0.3">
      <c r="A300" s="5" t="s">
        <v>1933</v>
      </c>
      <c r="B300" s="5">
        <v>17</v>
      </c>
      <c r="C300" s="5" t="s">
        <v>114</v>
      </c>
      <c r="D300" s="5">
        <v>102.68845458832665</v>
      </c>
      <c r="E300" s="5">
        <v>7.8749049324753281E-3</v>
      </c>
      <c r="F300" s="5">
        <v>0</v>
      </c>
      <c r="G300" s="5">
        <v>20.333333333333332</v>
      </c>
    </row>
    <row r="301" spans="1:7" x14ac:dyDescent="0.3">
      <c r="A301" s="5" t="s">
        <v>1774</v>
      </c>
      <c r="B301" s="5">
        <v>15</v>
      </c>
      <c r="C301" s="5" t="s">
        <v>114</v>
      </c>
      <c r="D301" s="5">
        <v>102.88841355800109</v>
      </c>
      <c r="E301" s="5">
        <v>9.5002415001544695E-3</v>
      </c>
      <c r="F301" s="5">
        <v>0</v>
      </c>
      <c r="G301" s="5">
        <v>21.333333333333332</v>
      </c>
    </row>
    <row r="302" spans="1:7" x14ac:dyDescent="0.3">
      <c r="A302" s="5" t="s">
        <v>1711</v>
      </c>
      <c r="B302" s="5">
        <v>22</v>
      </c>
      <c r="C302" s="5" t="s">
        <v>122</v>
      </c>
      <c r="D302" s="5">
        <v>105.38580769164373</v>
      </c>
      <c r="E302" s="5">
        <v>4.3375500638717689E-4</v>
      </c>
      <c r="F302" s="5">
        <v>0</v>
      </c>
      <c r="G302" s="5">
        <v>23.333333333333332</v>
      </c>
    </row>
    <row r="303" spans="1:7" x14ac:dyDescent="0.3">
      <c r="A303" s="5" t="s">
        <v>483</v>
      </c>
      <c r="B303" s="5">
        <v>15</v>
      </c>
      <c r="C303" s="5" t="s">
        <v>181</v>
      </c>
      <c r="D303" s="5">
        <v>105.77068753211661</v>
      </c>
      <c r="E303" s="5">
        <v>6.7388781069036381E-3</v>
      </c>
      <c r="F303" s="5">
        <v>0</v>
      </c>
      <c r="G303" s="5">
        <v>20.666666666666668</v>
      </c>
    </row>
    <row r="304" spans="1:7" x14ac:dyDescent="0.3">
      <c r="A304" s="5" t="s">
        <v>967</v>
      </c>
      <c r="B304" s="5">
        <v>21</v>
      </c>
      <c r="C304" s="5" t="s">
        <v>188</v>
      </c>
      <c r="D304" s="5">
        <v>105.92475505935506</v>
      </c>
      <c r="E304" s="5">
        <v>3.390585268725952E-7</v>
      </c>
      <c r="F304" s="5">
        <v>0.25</v>
      </c>
      <c r="G304" s="5">
        <v>150.66666666666666</v>
      </c>
    </row>
    <row r="305" spans="1:7" x14ac:dyDescent="0.3">
      <c r="A305" s="5" t="s">
        <v>2114</v>
      </c>
      <c r="B305" s="5">
        <v>43</v>
      </c>
      <c r="C305" s="5" t="s">
        <v>188</v>
      </c>
      <c r="D305" s="5">
        <v>106.6161689780392</v>
      </c>
      <c r="E305" s="5">
        <v>6.8190845353194298E-3</v>
      </c>
      <c r="F305" s="5">
        <v>0</v>
      </c>
      <c r="G305" s="5">
        <v>19.333333333333332</v>
      </c>
    </row>
    <row r="306" spans="1:7" x14ac:dyDescent="0.3">
      <c r="A306" s="5" t="s">
        <v>457</v>
      </c>
      <c r="B306" s="5">
        <v>17</v>
      </c>
      <c r="C306" s="5" t="s">
        <v>138</v>
      </c>
      <c r="D306" s="5">
        <v>106.77564410879476</v>
      </c>
      <c r="E306" s="5">
        <v>7.0679382500302666E-3</v>
      </c>
      <c r="F306" s="5">
        <v>0</v>
      </c>
      <c r="G306" s="5">
        <v>21.333333333333332</v>
      </c>
    </row>
    <row r="307" spans="1:7" x14ac:dyDescent="0.3">
      <c r="A307" s="5" t="s">
        <v>1535</v>
      </c>
      <c r="B307" s="5">
        <v>23</v>
      </c>
      <c r="C307" s="5" t="s">
        <v>188</v>
      </c>
      <c r="D307" s="5">
        <v>107.12369369218005</v>
      </c>
      <c r="E307" s="5">
        <v>9.9555632837791258E-3</v>
      </c>
      <c r="F307" s="5">
        <v>0</v>
      </c>
      <c r="G307" s="5">
        <v>30</v>
      </c>
    </row>
    <row r="308" spans="1:7" x14ac:dyDescent="0.3">
      <c r="A308" s="5" t="s">
        <v>2149</v>
      </c>
      <c r="B308" s="5">
        <v>21</v>
      </c>
      <c r="C308" s="5" t="s">
        <v>221</v>
      </c>
      <c r="D308" s="5">
        <v>107.77522083862804</v>
      </c>
      <c r="E308" s="5">
        <v>2.9075918515274485E-3</v>
      </c>
      <c r="F308" s="5">
        <v>0</v>
      </c>
      <c r="G308" s="5">
        <v>23.333333333333332</v>
      </c>
    </row>
    <row r="309" spans="1:7" x14ac:dyDescent="0.3">
      <c r="A309" s="5" t="s">
        <v>1935</v>
      </c>
      <c r="B309" s="5">
        <v>21</v>
      </c>
      <c r="C309" s="5" t="s">
        <v>114</v>
      </c>
      <c r="D309" s="5">
        <v>109.20485289316348</v>
      </c>
      <c r="E309" s="5">
        <v>7.0679382500302666E-3</v>
      </c>
      <c r="F309" s="5">
        <v>0</v>
      </c>
      <c r="G309" s="5">
        <v>21.666666666666668</v>
      </c>
    </row>
    <row r="310" spans="1:7" x14ac:dyDescent="0.3">
      <c r="A310" s="5" t="s">
        <v>1816</v>
      </c>
      <c r="B310" s="5">
        <v>20</v>
      </c>
      <c r="C310" s="5" t="s">
        <v>175</v>
      </c>
      <c r="D310" s="5">
        <v>109.64880871565468</v>
      </c>
      <c r="E310" s="5">
        <v>1.6296511404877271E-3</v>
      </c>
      <c r="F310" s="5">
        <v>0</v>
      </c>
      <c r="G310" s="5">
        <v>26.333333333333332</v>
      </c>
    </row>
    <row r="311" spans="1:7" x14ac:dyDescent="0.3">
      <c r="A311" s="5" t="s">
        <v>2075</v>
      </c>
      <c r="B311" s="5">
        <v>29</v>
      </c>
      <c r="C311" s="5" t="s">
        <v>248</v>
      </c>
      <c r="D311" s="5">
        <v>109.73310069264116</v>
      </c>
      <c r="E311" s="5">
        <v>2.7736265043090524E-3</v>
      </c>
      <c r="F311" s="5">
        <v>0</v>
      </c>
      <c r="G311" s="5">
        <v>27.666666666666668</v>
      </c>
    </row>
    <row r="312" spans="1:7" x14ac:dyDescent="0.3">
      <c r="A312" s="5" t="s">
        <v>699</v>
      </c>
      <c r="B312" s="5">
        <v>17</v>
      </c>
      <c r="C312" s="5" t="s">
        <v>175</v>
      </c>
      <c r="D312" s="5">
        <v>109.9950039877846</v>
      </c>
      <c r="E312" s="5">
        <v>3.0328242487532124E-3</v>
      </c>
      <c r="F312" s="5">
        <v>0</v>
      </c>
      <c r="G312" s="5">
        <v>23.666666666666668</v>
      </c>
    </row>
    <row r="313" spans="1:7" x14ac:dyDescent="0.3">
      <c r="A313" s="5" t="s">
        <v>1083</v>
      </c>
      <c r="B313" s="5">
        <v>32</v>
      </c>
      <c r="C313" s="5" t="s">
        <v>409</v>
      </c>
      <c r="D313" s="5">
        <v>110.24323635539679</v>
      </c>
      <c r="E313" s="5">
        <v>2.0199297512403774E-3</v>
      </c>
      <c r="F313" s="5">
        <v>0</v>
      </c>
      <c r="G313" s="5">
        <v>22.333333333333332</v>
      </c>
    </row>
    <row r="314" spans="1:7" x14ac:dyDescent="0.3">
      <c r="A314" s="5" t="s">
        <v>2133</v>
      </c>
      <c r="B314" s="5">
        <v>16</v>
      </c>
      <c r="C314" s="5" t="s">
        <v>337</v>
      </c>
      <c r="D314" s="5">
        <v>110.4162619963291</v>
      </c>
      <c r="E314" s="5">
        <v>8.9574767313499361E-3</v>
      </c>
      <c r="F314" s="5">
        <v>0</v>
      </c>
      <c r="G314" s="5">
        <v>27</v>
      </c>
    </row>
    <row r="315" spans="1:7" x14ac:dyDescent="0.3">
      <c r="A315" s="5" t="s">
        <v>2111</v>
      </c>
      <c r="B315" s="5">
        <v>21</v>
      </c>
      <c r="C315" s="5" t="s">
        <v>198</v>
      </c>
      <c r="D315" s="5">
        <v>110.46595602134063</v>
      </c>
      <c r="E315" s="5">
        <v>7.4784644322155132E-3</v>
      </c>
      <c r="F315" s="5">
        <v>0</v>
      </c>
      <c r="G315" s="5">
        <v>22.333333333333332</v>
      </c>
    </row>
    <row r="316" spans="1:7" x14ac:dyDescent="0.3">
      <c r="A316" s="5" t="s">
        <v>1945</v>
      </c>
      <c r="B316" s="5">
        <v>26</v>
      </c>
      <c r="C316" s="5" t="s">
        <v>1800</v>
      </c>
      <c r="D316" s="5">
        <v>110.59766037038152</v>
      </c>
      <c r="E316" s="5">
        <v>7.9459798510178939E-3</v>
      </c>
      <c r="F316" s="5">
        <v>0</v>
      </c>
      <c r="G316" s="5">
        <v>20.333333333333332</v>
      </c>
    </row>
    <row r="317" spans="1:7" x14ac:dyDescent="0.3">
      <c r="A317" s="5" t="s">
        <v>184</v>
      </c>
      <c r="B317" s="5">
        <v>16</v>
      </c>
      <c r="C317" s="5" t="s">
        <v>183</v>
      </c>
      <c r="D317" s="5">
        <v>110.6745425243988</v>
      </c>
      <c r="E317" s="5">
        <v>1.913471349358768E-3</v>
      </c>
      <c r="F317" s="5">
        <v>0</v>
      </c>
      <c r="G317" s="5">
        <v>23.333333333333332</v>
      </c>
    </row>
    <row r="318" spans="1:7" x14ac:dyDescent="0.3">
      <c r="A318" s="5" t="s">
        <v>315</v>
      </c>
      <c r="B318" s="5">
        <v>16</v>
      </c>
      <c r="C318" s="5" t="s">
        <v>314</v>
      </c>
      <c r="D318" s="5">
        <v>110.76695709481395</v>
      </c>
      <c r="E318" s="5">
        <v>6.2359019473727769E-3</v>
      </c>
      <c r="F318" s="5">
        <v>0</v>
      </c>
      <c r="G318" s="5">
        <v>20.666666666666668</v>
      </c>
    </row>
    <row r="319" spans="1:7" x14ac:dyDescent="0.3">
      <c r="A319" s="5" t="s">
        <v>1205</v>
      </c>
      <c r="B319" s="5">
        <v>16</v>
      </c>
      <c r="C319" s="5" t="s">
        <v>272</v>
      </c>
      <c r="D319" s="5">
        <v>111.33606335330593</v>
      </c>
      <c r="E319" s="5">
        <v>4.7505739427953066E-4</v>
      </c>
      <c r="F319" s="5">
        <v>0</v>
      </c>
      <c r="G319" s="5">
        <v>28.666666666666668</v>
      </c>
    </row>
    <row r="320" spans="1:7" x14ac:dyDescent="0.3">
      <c r="A320" s="5" t="s">
        <v>1837</v>
      </c>
      <c r="B320" s="5">
        <v>24</v>
      </c>
      <c r="C320" s="5" t="s">
        <v>262</v>
      </c>
      <c r="D320" s="5">
        <v>111.68016464589746</v>
      </c>
      <c r="E320" s="5">
        <v>1.3694215025732957E-3</v>
      </c>
      <c r="F320" s="5">
        <v>0</v>
      </c>
      <c r="G320" s="5">
        <v>28</v>
      </c>
    </row>
    <row r="321" spans="1:7" x14ac:dyDescent="0.3">
      <c r="A321" s="5" t="s">
        <v>937</v>
      </c>
      <c r="B321" s="5">
        <v>18</v>
      </c>
      <c r="C321" s="5" t="s">
        <v>99</v>
      </c>
      <c r="D321" s="5">
        <v>112.43373563067323</v>
      </c>
      <c r="E321" s="5">
        <v>2.6140859376018602E-3</v>
      </c>
      <c r="F321" s="5">
        <v>0</v>
      </c>
      <c r="G321" s="5">
        <v>22.666666666666668</v>
      </c>
    </row>
    <row r="322" spans="1:7" x14ac:dyDescent="0.3">
      <c r="A322" s="5" t="s">
        <v>2036</v>
      </c>
      <c r="B322" s="5">
        <v>25</v>
      </c>
      <c r="C322" s="5" t="s">
        <v>1010</v>
      </c>
      <c r="D322" s="5">
        <v>112.88219940506882</v>
      </c>
      <c r="E322" s="5">
        <v>6.0927016517880184E-3</v>
      </c>
      <c r="F322" s="5">
        <v>0</v>
      </c>
      <c r="G322" s="5">
        <v>23.666666666666668</v>
      </c>
    </row>
    <row r="323" spans="1:7" x14ac:dyDescent="0.3">
      <c r="A323" s="5" t="s">
        <v>1804</v>
      </c>
      <c r="B323" s="5">
        <v>26</v>
      </c>
      <c r="C323" s="5" t="s">
        <v>915</v>
      </c>
      <c r="D323" s="5">
        <v>112.94276057863132</v>
      </c>
      <c r="E323" s="5">
        <v>5.8826414262757353E-3</v>
      </c>
      <c r="F323" s="5">
        <v>0</v>
      </c>
      <c r="G323" s="5">
        <v>21.666666666666668</v>
      </c>
    </row>
    <row r="324" spans="1:7" x14ac:dyDescent="0.3">
      <c r="A324" s="5" t="s">
        <v>493</v>
      </c>
      <c r="B324" s="5">
        <v>16</v>
      </c>
      <c r="C324" s="5" t="s">
        <v>331</v>
      </c>
      <c r="D324" s="5">
        <v>113.12750368682687</v>
      </c>
      <c r="E324" s="5">
        <v>9.6867922917295499E-3</v>
      </c>
      <c r="F324" s="5">
        <v>0</v>
      </c>
      <c r="G324" s="5">
        <v>23</v>
      </c>
    </row>
    <row r="325" spans="1:7" x14ac:dyDescent="0.3">
      <c r="A325" s="5" t="s">
        <v>1431</v>
      </c>
      <c r="B325" s="5">
        <v>18</v>
      </c>
      <c r="C325" s="5" t="s">
        <v>248</v>
      </c>
      <c r="D325" s="5">
        <v>114.50166088457061</v>
      </c>
      <c r="E325" s="5">
        <v>1.0636579927884056E-7</v>
      </c>
      <c r="F325" s="5">
        <v>0.25</v>
      </c>
      <c r="G325" s="5">
        <v>168.33333333333334</v>
      </c>
    </row>
    <row r="326" spans="1:7" x14ac:dyDescent="0.3">
      <c r="A326" s="5" t="s">
        <v>2135</v>
      </c>
      <c r="B326" s="5">
        <v>18</v>
      </c>
      <c r="C326" s="5" t="s">
        <v>1332</v>
      </c>
      <c r="D326" s="5">
        <v>114.76372374360727</v>
      </c>
      <c r="E326" s="5">
        <v>1.6034218632426335E-3</v>
      </c>
      <c r="F326" s="5">
        <v>0</v>
      </c>
      <c r="G326" s="5">
        <v>25.666666666666668</v>
      </c>
    </row>
    <row r="327" spans="1:7" x14ac:dyDescent="0.3">
      <c r="A327" s="5" t="s">
        <v>2082</v>
      </c>
      <c r="B327" s="5">
        <v>27</v>
      </c>
      <c r="C327" s="5" t="s">
        <v>262</v>
      </c>
      <c r="D327" s="5">
        <v>115.34883854185632</v>
      </c>
      <c r="E327" s="5">
        <v>4.9559850333317189E-4</v>
      </c>
      <c r="F327" s="5">
        <v>0</v>
      </c>
      <c r="G327" s="5">
        <v>27.333333333333332</v>
      </c>
    </row>
    <row r="328" spans="1:7" x14ac:dyDescent="0.3">
      <c r="A328" s="5" t="s">
        <v>2143</v>
      </c>
      <c r="B328" s="5">
        <v>26</v>
      </c>
      <c r="C328" s="5" t="s">
        <v>122</v>
      </c>
      <c r="D328" s="5">
        <v>115.50156580640882</v>
      </c>
      <c r="E328" s="5">
        <v>8.0130366719108532E-4</v>
      </c>
      <c r="F328" s="5">
        <v>0</v>
      </c>
      <c r="G328" s="5">
        <v>26.666666666666668</v>
      </c>
    </row>
    <row r="329" spans="1:7" x14ac:dyDescent="0.3">
      <c r="A329" s="5" t="s">
        <v>2142</v>
      </c>
      <c r="B329" s="5">
        <v>22</v>
      </c>
      <c r="C329" s="5" t="s">
        <v>272</v>
      </c>
      <c r="D329" s="5">
        <v>116.98314440228485</v>
      </c>
      <c r="E329" s="5">
        <v>1.8732068663006053E-3</v>
      </c>
      <c r="F329" s="5">
        <v>0</v>
      </c>
      <c r="G329" s="5">
        <v>30.666666666666668</v>
      </c>
    </row>
    <row r="330" spans="1:7" x14ac:dyDescent="0.3">
      <c r="A330" s="5" t="s">
        <v>2113</v>
      </c>
      <c r="B330" s="5">
        <v>22</v>
      </c>
      <c r="C330" s="5" t="s">
        <v>1115</v>
      </c>
      <c r="D330" s="5">
        <v>117.2009436826952</v>
      </c>
      <c r="E330" s="5">
        <v>5.8826414262757353E-3</v>
      </c>
      <c r="F330" s="5">
        <v>0</v>
      </c>
      <c r="G330" s="5">
        <v>22</v>
      </c>
    </row>
    <row r="331" spans="1:7" x14ac:dyDescent="0.3">
      <c r="A331" s="5" t="s">
        <v>442</v>
      </c>
      <c r="B331" s="5">
        <v>33</v>
      </c>
      <c r="C331" s="5" t="s">
        <v>443</v>
      </c>
      <c r="D331" s="5">
        <v>117.22728233446261</v>
      </c>
      <c r="E331" s="5">
        <v>6.2444919626454811E-3</v>
      </c>
      <c r="F331" s="5">
        <v>0</v>
      </c>
      <c r="G331" s="5">
        <v>30.666666666666668</v>
      </c>
    </row>
    <row r="332" spans="1:7" x14ac:dyDescent="0.3">
      <c r="A332" s="5" t="s">
        <v>1723</v>
      </c>
      <c r="B332" s="5">
        <v>21</v>
      </c>
      <c r="C332" s="5" t="s">
        <v>54</v>
      </c>
      <c r="D332" s="5">
        <v>117.6112619478411</v>
      </c>
      <c r="E332" s="5">
        <v>1.3310654525287052E-3</v>
      </c>
      <c r="F332" s="5">
        <v>0</v>
      </c>
      <c r="G332" s="5">
        <v>25.666666666666668</v>
      </c>
    </row>
    <row r="333" spans="1:7" x14ac:dyDescent="0.3">
      <c r="A333" s="5" t="s">
        <v>1884</v>
      </c>
      <c r="B333" s="5">
        <v>17</v>
      </c>
      <c r="C333" s="5" t="s">
        <v>82</v>
      </c>
      <c r="D333" s="5">
        <v>117.99824126298283</v>
      </c>
      <c r="E333" s="5">
        <v>8.0286419391681976E-3</v>
      </c>
      <c r="F333" s="5">
        <v>0</v>
      </c>
      <c r="G333" s="5">
        <v>21.333333333333332</v>
      </c>
    </row>
    <row r="334" spans="1:7" x14ac:dyDescent="0.3">
      <c r="A334" s="5" t="s">
        <v>2148</v>
      </c>
      <c r="B334" s="5">
        <v>29</v>
      </c>
      <c r="C334" s="5" t="s">
        <v>1026</v>
      </c>
      <c r="D334" s="5">
        <v>119.0276192340517</v>
      </c>
      <c r="E334" s="5">
        <v>6.463633907822024E-3</v>
      </c>
      <c r="F334" s="5">
        <v>0</v>
      </c>
      <c r="G334" s="5">
        <v>25.666666666666668</v>
      </c>
    </row>
    <row r="335" spans="1:7" x14ac:dyDescent="0.3">
      <c r="A335" s="5" t="s">
        <v>1677</v>
      </c>
      <c r="B335" s="5">
        <v>37</v>
      </c>
      <c r="C335" s="5" t="s">
        <v>1220</v>
      </c>
      <c r="D335" s="5">
        <v>119.97804377586182</v>
      </c>
      <c r="E335" s="5">
        <v>7.8950400166150677E-3</v>
      </c>
      <c r="F335" s="5">
        <v>0</v>
      </c>
      <c r="G335" s="5">
        <v>25.333333333333332</v>
      </c>
    </row>
    <row r="336" spans="1:7" x14ac:dyDescent="0.3">
      <c r="A336" s="5" t="s">
        <v>69</v>
      </c>
      <c r="B336" s="5">
        <v>15</v>
      </c>
      <c r="C336" s="5" t="s">
        <v>70</v>
      </c>
      <c r="D336" s="5">
        <v>120.13064224184161</v>
      </c>
      <c r="E336" s="5">
        <v>6.2359019473727769E-3</v>
      </c>
      <c r="F336" s="5">
        <v>0</v>
      </c>
      <c r="G336" s="5">
        <v>24</v>
      </c>
    </row>
    <row r="337" spans="1:7" x14ac:dyDescent="0.3">
      <c r="A337" s="5" t="s">
        <v>2117</v>
      </c>
      <c r="B337" s="5">
        <v>16</v>
      </c>
      <c r="C337" s="5" t="s">
        <v>319</v>
      </c>
      <c r="D337" s="5">
        <v>120.39601261371052</v>
      </c>
      <c r="E337" s="5">
        <v>3.2771351603370631E-3</v>
      </c>
      <c r="F337" s="5">
        <v>0</v>
      </c>
      <c r="G337" s="5">
        <v>31.666666666666668</v>
      </c>
    </row>
    <row r="338" spans="1:7" x14ac:dyDescent="0.3">
      <c r="A338" s="5" t="s">
        <v>2132</v>
      </c>
      <c r="B338" s="5">
        <v>33</v>
      </c>
      <c r="C338" s="5" t="s">
        <v>122</v>
      </c>
      <c r="D338" s="5">
        <v>121.361453808685</v>
      </c>
      <c r="E338" s="5">
        <v>9.9397003016435375E-3</v>
      </c>
      <c r="F338" s="5">
        <v>0</v>
      </c>
      <c r="G338" s="5">
        <v>24.333333333333332</v>
      </c>
    </row>
    <row r="339" spans="1:7" x14ac:dyDescent="0.3">
      <c r="A339" s="5" t="s">
        <v>463</v>
      </c>
      <c r="B339" s="5">
        <v>15</v>
      </c>
      <c r="C339" s="5" t="s">
        <v>209</v>
      </c>
      <c r="D339" s="5">
        <v>121.44566528748446</v>
      </c>
      <c r="E339" s="5">
        <v>9.640325056969526E-4</v>
      </c>
      <c r="F339" s="5">
        <v>0</v>
      </c>
      <c r="G339" s="5">
        <v>24.666666666666668</v>
      </c>
    </row>
    <row r="340" spans="1:7" x14ac:dyDescent="0.3">
      <c r="A340" s="5" t="s">
        <v>1044</v>
      </c>
      <c r="B340" s="5">
        <v>27</v>
      </c>
      <c r="C340" s="5" t="s">
        <v>241</v>
      </c>
      <c r="D340" s="5">
        <v>121.63627369032083</v>
      </c>
      <c r="E340" s="5">
        <v>2.0568964416533223E-3</v>
      </c>
      <c r="F340" s="5">
        <v>0</v>
      </c>
      <c r="G340" s="5">
        <v>29.333333333333332</v>
      </c>
    </row>
    <row r="341" spans="1:7" x14ac:dyDescent="0.3">
      <c r="A341" s="5" t="s">
        <v>585</v>
      </c>
      <c r="B341" s="5">
        <v>16</v>
      </c>
      <c r="C341" s="5" t="s">
        <v>138</v>
      </c>
      <c r="D341" s="5">
        <v>121.63663340045063</v>
      </c>
      <c r="E341" s="5">
        <v>6.2359019473727769E-3</v>
      </c>
      <c r="F341" s="5">
        <v>0</v>
      </c>
      <c r="G341" s="5">
        <v>23</v>
      </c>
    </row>
    <row r="342" spans="1:7" x14ac:dyDescent="0.3">
      <c r="A342" s="5" t="s">
        <v>1529</v>
      </c>
      <c r="B342" s="5">
        <v>15</v>
      </c>
      <c r="C342" s="5" t="s">
        <v>558</v>
      </c>
      <c r="D342" s="5">
        <v>121.83100054464091</v>
      </c>
      <c r="E342" s="5">
        <v>1.5158572140478871E-3</v>
      </c>
      <c r="F342" s="5">
        <v>0</v>
      </c>
      <c r="G342" s="5">
        <v>30</v>
      </c>
    </row>
    <row r="343" spans="1:7" x14ac:dyDescent="0.3">
      <c r="A343" s="5" t="s">
        <v>2098</v>
      </c>
      <c r="B343" s="5">
        <v>15</v>
      </c>
      <c r="C343" s="5" t="s">
        <v>409</v>
      </c>
      <c r="D343" s="5">
        <v>121.95877069808657</v>
      </c>
      <c r="E343" s="5">
        <v>2.4996586666143745E-3</v>
      </c>
      <c r="F343" s="5">
        <v>0</v>
      </c>
      <c r="G343" s="5">
        <v>27.666666666666668</v>
      </c>
    </row>
    <row r="344" spans="1:7" x14ac:dyDescent="0.3">
      <c r="A344" s="5" t="s">
        <v>1951</v>
      </c>
      <c r="B344" s="5">
        <v>17</v>
      </c>
      <c r="C344" s="5" t="s">
        <v>915</v>
      </c>
      <c r="D344" s="5">
        <v>122.15809019719222</v>
      </c>
      <c r="E344" s="5">
        <v>7.7274285274568704E-3</v>
      </c>
      <c r="F344" s="5">
        <v>0</v>
      </c>
      <c r="G344" s="5">
        <v>21.666666666666668</v>
      </c>
    </row>
    <row r="345" spans="1:7" x14ac:dyDescent="0.3">
      <c r="A345" s="5" t="s">
        <v>2084</v>
      </c>
      <c r="B345" s="5">
        <v>29</v>
      </c>
      <c r="C345" s="5" t="s">
        <v>114</v>
      </c>
      <c r="D345" s="5">
        <v>122.16376722290003</v>
      </c>
      <c r="E345" s="5">
        <v>3.2818864865817145E-3</v>
      </c>
      <c r="F345" s="5">
        <v>0</v>
      </c>
      <c r="G345" s="5">
        <v>23.333333333333332</v>
      </c>
    </row>
    <row r="346" spans="1:7" x14ac:dyDescent="0.3">
      <c r="A346" s="5" t="s">
        <v>1493</v>
      </c>
      <c r="B346" s="5">
        <v>15</v>
      </c>
      <c r="C346" s="5" t="s">
        <v>682</v>
      </c>
      <c r="D346" s="5">
        <v>122.41483798740677</v>
      </c>
      <c r="E346" s="5">
        <v>1.5041978076689731E-8</v>
      </c>
      <c r="F346" s="5">
        <v>0.75</v>
      </c>
      <c r="G346" s="5">
        <v>464.33333333333331</v>
      </c>
    </row>
    <row r="347" spans="1:7" x14ac:dyDescent="0.3">
      <c r="A347" s="5" t="s">
        <v>655</v>
      </c>
      <c r="B347" s="5">
        <v>31</v>
      </c>
      <c r="C347" s="5" t="s">
        <v>409</v>
      </c>
      <c r="D347" s="5">
        <v>123.59316730779338</v>
      </c>
      <c r="E347" s="5">
        <v>6.3774556103965571E-4</v>
      </c>
      <c r="F347" s="5">
        <v>0</v>
      </c>
      <c r="G347" s="5">
        <v>25</v>
      </c>
    </row>
    <row r="348" spans="1:7" x14ac:dyDescent="0.3">
      <c r="A348" s="5" t="s">
        <v>350</v>
      </c>
      <c r="B348" s="5">
        <v>18</v>
      </c>
      <c r="C348" s="5" t="s">
        <v>82</v>
      </c>
      <c r="D348" s="5">
        <v>124.01995310667188</v>
      </c>
      <c r="E348" s="5">
        <v>1.203478755451513E-5</v>
      </c>
      <c r="F348" s="5">
        <v>0.25</v>
      </c>
      <c r="G348" s="5">
        <v>154.33333333333334</v>
      </c>
    </row>
    <row r="349" spans="1:7" x14ac:dyDescent="0.3">
      <c r="A349" s="5" t="s">
        <v>1480</v>
      </c>
      <c r="B349" s="5">
        <v>23</v>
      </c>
      <c r="C349" s="5" t="s">
        <v>188</v>
      </c>
      <c r="D349" s="5">
        <v>124.20903393326152</v>
      </c>
      <c r="E349" s="5">
        <v>6.5920420769805367E-4</v>
      </c>
      <c r="F349" s="5">
        <v>0</v>
      </c>
      <c r="G349" s="5">
        <v>27.333333333333332</v>
      </c>
    </row>
    <row r="350" spans="1:7" x14ac:dyDescent="0.3">
      <c r="A350" s="5" t="s">
        <v>158</v>
      </c>
      <c r="B350" s="5">
        <v>16</v>
      </c>
      <c r="C350" s="5" t="s">
        <v>157</v>
      </c>
      <c r="D350" s="5">
        <v>124.7250606029006</v>
      </c>
      <c r="E350" s="5">
        <v>5.1709942965753376E-4</v>
      </c>
      <c r="F350" s="5">
        <v>0</v>
      </c>
      <c r="G350" s="5">
        <v>27.333333333333332</v>
      </c>
    </row>
    <row r="351" spans="1:7" x14ac:dyDescent="0.3">
      <c r="A351" s="5" t="s">
        <v>983</v>
      </c>
      <c r="B351" s="5">
        <v>21</v>
      </c>
      <c r="C351" s="5" t="s">
        <v>560</v>
      </c>
      <c r="D351" s="5">
        <v>124.72971125942375</v>
      </c>
      <c r="E351" s="5">
        <v>6.047507403201916E-3</v>
      </c>
      <c r="F351" s="5">
        <v>0</v>
      </c>
      <c r="G351" s="5">
        <v>30</v>
      </c>
    </row>
    <row r="352" spans="1:7" x14ac:dyDescent="0.3">
      <c r="A352" s="5" t="s">
        <v>393</v>
      </c>
      <c r="B352" s="5">
        <v>22</v>
      </c>
      <c r="C352" s="5" t="s">
        <v>204</v>
      </c>
      <c r="D352" s="5">
        <v>124.91968967971607</v>
      </c>
      <c r="E352" s="5">
        <v>4.1304065911435565E-3</v>
      </c>
      <c r="F352" s="5">
        <v>0</v>
      </c>
      <c r="G352" s="5">
        <v>25</v>
      </c>
    </row>
    <row r="353" spans="1:7" x14ac:dyDescent="0.3">
      <c r="A353" s="5" t="s">
        <v>2079</v>
      </c>
      <c r="B353" s="5">
        <v>33</v>
      </c>
      <c r="C353" s="5" t="s">
        <v>262</v>
      </c>
      <c r="D353" s="5">
        <v>125.45464444768518</v>
      </c>
      <c r="E353" s="5">
        <v>6.1277664275478467E-3</v>
      </c>
      <c r="F353" s="5">
        <v>0</v>
      </c>
      <c r="G353" s="5">
        <v>26.333333333333332</v>
      </c>
    </row>
    <row r="354" spans="1:7" x14ac:dyDescent="0.3">
      <c r="A354" s="5" t="s">
        <v>2091</v>
      </c>
      <c r="B354" s="5">
        <v>26</v>
      </c>
      <c r="C354" s="5" t="s">
        <v>188</v>
      </c>
      <c r="D354" s="5">
        <v>125.53860372391796</v>
      </c>
      <c r="E354" s="5">
        <v>9.2712319291142521E-3</v>
      </c>
      <c r="F354" s="5">
        <v>0</v>
      </c>
      <c r="G354" s="5">
        <v>36.666666666666664</v>
      </c>
    </row>
    <row r="355" spans="1:7" x14ac:dyDescent="0.3">
      <c r="A355" s="5" t="s">
        <v>1947</v>
      </c>
      <c r="B355" s="5">
        <v>15</v>
      </c>
      <c r="C355" s="5" t="s">
        <v>312</v>
      </c>
      <c r="D355" s="5">
        <v>125.8014472993553</v>
      </c>
      <c r="E355" s="5">
        <v>1.5263037885522164E-4</v>
      </c>
      <c r="F355" s="5">
        <v>0</v>
      </c>
      <c r="G355" s="5">
        <v>27.333333333333332</v>
      </c>
    </row>
    <row r="356" spans="1:7" x14ac:dyDescent="0.3">
      <c r="A356" s="5" t="s">
        <v>1185</v>
      </c>
      <c r="B356" s="5">
        <v>35</v>
      </c>
      <c r="C356" s="5" t="s">
        <v>82</v>
      </c>
      <c r="D356" s="5">
        <v>125.93170434907283</v>
      </c>
      <c r="E356" s="5">
        <v>8.9351473216341443E-5</v>
      </c>
      <c r="F356" s="5">
        <v>0.5</v>
      </c>
      <c r="G356" s="5">
        <v>285.66666666666669</v>
      </c>
    </row>
    <row r="357" spans="1:7" x14ac:dyDescent="0.3">
      <c r="A357" s="5" t="s">
        <v>816</v>
      </c>
      <c r="B357" s="5">
        <v>20</v>
      </c>
      <c r="C357" s="5" t="s">
        <v>265</v>
      </c>
      <c r="D357" s="5">
        <v>126.63206982021431</v>
      </c>
      <c r="E357" s="5">
        <v>1.0834960125658453E-3</v>
      </c>
      <c r="F357" s="5">
        <v>0</v>
      </c>
      <c r="G357" s="5">
        <v>25.666666666666668</v>
      </c>
    </row>
    <row r="358" spans="1:7" x14ac:dyDescent="0.3">
      <c r="A358" s="5" t="s">
        <v>1974</v>
      </c>
      <c r="B358" s="5">
        <v>25</v>
      </c>
      <c r="C358" s="5" t="s">
        <v>188</v>
      </c>
      <c r="D358" s="5">
        <v>127.37155470677784</v>
      </c>
      <c r="E358" s="5">
        <v>4.4408856663335477E-3</v>
      </c>
      <c r="F358" s="5">
        <v>0</v>
      </c>
      <c r="G358" s="5">
        <v>28.666666666666668</v>
      </c>
    </row>
    <row r="359" spans="1:7" x14ac:dyDescent="0.3">
      <c r="A359" s="5" t="s">
        <v>1369</v>
      </c>
      <c r="B359" s="5">
        <v>23</v>
      </c>
      <c r="C359" s="5" t="s">
        <v>82</v>
      </c>
      <c r="D359" s="5">
        <v>127.41765856067502</v>
      </c>
      <c r="E359" s="5">
        <v>1.4730205008259704E-4</v>
      </c>
      <c r="F359" s="5">
        <v>0</v>
      </c>
      <c r="G359" s="5">
        <v>31.333333333333332</v>
      </c>
    </row>
    <row r="360" spans="1:7" x14ac:dyDescent="0.3">
      <c r="A360" s="5" t="s">
        <v>656</v>
      </c>
      <c r="B360" s="5">
        <v>32</v>
      </c>
      <c r="C360" s="5" t="s">
        <v>409</v>
      </c>
      <c r="D360" s="5">
        <v>130.42695773583657</v>
      </c>
      <c r="E360" s="5">
        <v>3.2352784186998473E-11</v>
      </c>
      <c r="F360" s="5">
        <v>36.5</v>
      </c>
      <c r="G360" s="5">
        <v>20069.666666666668</v>
      </c>
    </row>
    <row r="361" spans="1:7" x14ac:dyDescent="0.3">
      <c r="A361" s="5" t="s">
        <v>1511</v>
      </c>
      <c r="B361" s="5">
        <v>29</v>
      </c>
      <c r="C361" s="5" t="s">
        <v>262</v>
      </c>
      <c r="D361" s="5">
        <v>130.82728910596137</v>
      </c>
      <c r="E361" s="5">
        <v>3.58051758832592E-4</v>
      </c>
      <c r="F361" s="5">
        <v>0</v>
      </c>
      <c r="G361" s="5">
        <v>29.666666666666668</v>
      </c>
    </row>
    <row r="362" spans="1:7" x14ac:dyDescent="0.3">
      <c r="A362" s="5" t="s">
        <v>1202</v>
      </c>
      <c r="B362" s="5">
        <v>17</v>
      </c>
      <c r="C362" s="5" t="s">
        <v>130</v>
      </c>
      <c r="D362" s="5">
        <v>132.38397632559474</v>
      </c>
      <c r="E362" s="5">
        <v>7.8950400166150677E-3</v>
      </c>
      <c r="F362" s="5">
        <v>0</v>
      </c>
      <c r="G362" s="5">
        <v>31</v>
      </c>
    </row>
    <row r="363" spans="1:7" x14ac:dyDescent="0.3">
      <c r="A363" s="5" t="s">
        <v>2141</v>
      </c>
      <c r="B363" s="5">
        <v>26</v>
      </c>
      <c r="C363" s="5" t="s">
        <v>432</v>
      </c>
      <c r="D363" s="5">
        <v>132.39664175605142</v>
      </c>
      <c r="E363" s="5">
        <v>2.8910493086695575E-3</v>
      </c>
      <c r="F363" s="5">
        <v>0</v>
      </c>
      <c r="G363" s="5">
        <v>31.666666666666668</v>
      </c>
    </row>
    <row r="364" spans="1:7" x14ac:dyDescent="0.3">
      <c r="A364" s="5" t="s">
        <v>1977</v>
      </c>
      <c r="B364" s="5">
        <v>17</v>
      </c>
      <c r="C364" s="5" t="s">
        <v>241</v>
      </c>
      <c r="D364" s="5">
        <v>133.3918517648477</v>
      </c>
      <c r="E364" s="5">
        <v>6.0927016517880184E-3</v>
      </c>
      <c r="F364" s="5">
        <v>0</v>
      </c>
      <c r="G364" s="5">
        <v>26</v>
      </c>
    </row>
    <row r="365" spans="1:7" x14ac:dyDescent="0.3">
      <c r="A365" s="5" t="s">
        <v>944</v>
      </c>
      <c r="B365" s="5">
        <v>24</v>
      </c>
      <c r="C365" s="5" t="s">
        <v>248</v>
      </c>
      <c r="D365" s="5">
        <v>133.56105551743877</v>
      </c>
      <c r="E365" s="5">
        <v>6.2359019473727769E-3</v>
      </c>
      <c r="F365" s="5">
        <v>0</v>
      </c>
      <c r="G365" s="5">
        <v>26.666666666666668</v>
      </c>
    </row>
    <row r="366" spans="1:7" x14ac:dyDescent="0.3">
      <c r="A366" s="5" t="s">
        <v>1002</v>
      </c>
      <c r="B366" s="5">
        <v>15</v>
      </c>
      <c r="C366" s="5" t="s">
        <v>337</v>
      </c>
      <c r="D366" s="5">
        <v>133.62511988927528</v>
      </c>
      <c r="E366" s="5">
        <v>2.2414155303535637E-3</v>
      </c>
      <c r="F366" s="5">
        <v>0</v>
      </c>
      <c r="G366" s="5">
        <v>27.333333333333332</v>
      </c>
    </row>
    <row r="367" spans="1:7" x14ac:dyDescent="0.3">
      <c r="A367" s="5" t="s">
        <v>669</v>
      </c>
      <c r="B367" s="5">
        <v>34</v>
      </c>
      <c r="C367" s="5" t="s">
        <v>138</v>
      </c>
      <c r="D367" s="5">
        <v>133.99369427350828</v>
      </c>
      <c r="E367" s="5">
        <v>3.7794379501729099E-6</v>
      </c>
      <c r="F367" s="5">
        <v>0.25</v>
      </c>
      <c r="G367" s="5">
        <v>227.66666666666666</v>
      </c>
    </row>
    <row r="368" spans="1:7" x14ac:dyDescent="0.3">
      <c r="A368" s="5" t="s">
        <v>1213</v>
      </c>
      <c r="B368" s="5">
        <v>33</v>
      </c>
      <c r="C368" s="5" t="s">
        <v>147</v>
      </c>
      <c r="D368" s="5">
        <v>135.25183894499682</v>
      </c>
      <c r="E368" s="5">
        <v>7.2811459424698566E-3</v>
      </c>
      <c r="F368" s="5">
        <v>0</v>
      </c>
      <c r="G368" s="5">
        <v>41.666666666666664</v>
      </c>
    </row>
    <row r="369" spans="1:7" x14ac:dyDescent="0.3">
      <c r="A369" s="5" t="s">
        <v>2128</v>
      </c>
      <c r="B369" s="5">
        <v>16</v>
      </c>
      <c r="C369" s="5" t="s">
        <v>204</v>
      </c>
      <c r="D369" s="5">
        <v>135.53682536143074</v>
      </c>
      <c r="E369" s="5">
        <v>8.6528729275281435E-3</v>
      </c>
      <c r="F369" s="5">
        <v>0</v>
      </c>
      <c r="G369" s="5">
        <v>27</v>
      </c>
    </row>
    <row r="370" spans="1:7" x14ac:dyDescent="0.3">
      <c r="A370" s="5" t="s">
        <v>1090</v>
      </c>
      <c r="B370" s="5">
        <v>17</v>
      </c>
      <c r="C370" s="5" t="s">
        <v>241</v>
      </c>
      <c r="D370" s="5">
        <v>136.66458785873365</v>
      </c>
      <c r="E370" s="5">
        <v>4.135338856503243E-3</v>
      </c>
      <c r="F370" s="5">
        <v>0</v>
      </c>
      <c r="G370" s="5">
        <v>28.333333333333332</v>
      </c>
    </row>
    <row r="371" spans="1:7" x14ac:dyDescent="0.3">
      <c r="A371" s="5" t="s">
        <v>1874</v>
      </c>
      <c r="B371" s="5">
        <v>22</v>
      </c>
      <c r="C371" s="5" t="s">
        <v>153</v>
      </c>
      <c r="D371" s="5">
        <v>137.74276470039604</v>
      </c>
      <c r="E371" s="5">
        <v>4.1365019876486546E-3</v>
      </c>
      <c r="F371" s="5">
        <v>0</v>
      </c>
      <c r="G371" s="5">
        <v>27</v>
      </c>
    </row>
    <row r="372" spans="1:7" x14ac:dyDescent="0.3">
      <c r="A372" s="5" t="s">
        <v>774</v>
      </c>
      <c r="B372" s="5">
        <v>17</v>
      </c>
      <c r="C372" s="5" t="s">
        <v>206</v>
      </c>
      <c r="D372" s="5">
        <v>137.79860283877798</v>
      </c>
      <c r="E372" s="5">
        <v>7.1232076390190303E-11</v>
      </c>
      <c r="F372" s="5">
        <v>0.25</v>
      </c>
      <c r="G372" s="5">
        <v>212</v>
      </c>
    </row>
    <row r="373" spans="1:7" x14ac:dyDescent="0.3">
      <c r="A373" s="5" t="s">
        <v>997</v>
      </c>
      <c r="B373" s="5">
        <v>15</v>
      </c>
      <c r="C373" s="5" t="s">
        <v>314</v>
      </c>
      <c r="D373" s="5">
        <v>138.32978564168181</v>
      </c>
      <c r="E373" s="5">
        <v>2.3875662420405573E-4</v>
      </c>
      <c r="F373" s="5">
        <v>0</v>
      </c>
      <c r="G373" s="5">
        <v>30.666666666666668</v>
      </c>
    </row>
    <row r="374" spans="1:7" x14ac:dyDescent="0.3">
      <c r="A374" s="5" t="s">
        <v>591</v>
      </c>
      <c r="B374" s="5">
        <v>19</v>
      </c>
      <c r="C374" s="5" t="s">
        <v>206</v>
      </c>
      <c r="D374" s="5">
        <v>139.05128786684955</v>
      </c>
      <c r="E374" s="5">
        <v>6.9374664339661198E-3</v>
      </c>
      <c r="F374" s="5">
        <v>0</v>
      </c>
      <c r="G374" s="5">
        <v>27.333333333333332</v>
      </c>
    </row>
    <row r="375" spans="1:7" x14ac:dyDescent="0.3">
      <c r="A375" s="5" t="s">
        <v>247</v>
      </c>
      <c r="B375" s="5">
        <v>18</v>
      </c>
      <c r="C375" s="5" t="s">
        <v>248</v>
      </c>
      <c r="D375" s="5">
        <v>139.18151348561946</v>
      </c>
      <c r="E375" s="5">
        <v>4.328811535517049E-7</v>
      </c>
      <c r="F375" s="5">
        <v>0.25</v>
      </c>
      <c r="G375" s="5">
        <v>177</v>
      </c>
    </row>
    <row r="376" spans="1:7" x14ac:dyDescent="0.3">
      <c r="A376" s="5" t="s">
        <v>1116</v>
      </c>
      <c r="B376" s="5">
        <v>17</v>
      </c>
      <c r="C376" s="5" t="s">
        <v>1115</v>
      </c>
      <c r="D376" s="5">
        <v>139.63083863794429</v>
      </c>
      <c r="E376" s="5">
        <v>2.4537291701401437E-3</v>
      </c>
      <c r="F376" s="5">
        <v>0</v>
      </c>
      <c r="G376" s="5">
        <v>29.333333333333332</v>
      </c>
    </row>
    <row r="377" spans="1:7" x14ac:dyDescent="0.3">
      <c r="A377" s="5" t="s">
        <v>1088</v>
      </c>
      <c r="B377" s="5">
        <v>32</v>
      </c>
      <c r="C377" s="5" t="s">
        <v>181</v>
      </c>
      <c r="D377" s="5">
        <v>139.70784410056748</v>
      </c>
      <c r="E377" s="5">
        <v>4.135338856503243E-3</v>
      </c>
      <c r="F377" s="5">
        <v>0</v>
      </c>
      <c r="G377" s="5">
        <v>33.333333333333336</v>
      </c>
    </row>
    <row r="378" spans="1:7" x14ac:dyDescent="0.3">
      <c r="A378" s="5" t="s">
        <v>1114</v>
      </c>
      <c r="B378" s="5">
        <v>16</v>
      </c>
      <c r="C378" s="5" t="s">
        <v>1115</v>
      </c>
      <c r="D378" s="5">
        <v>139.7684749063915</v>
      </c>
      <c r="E378" s="5">
        <v>1.2960123856170948E-19</v>
      </c>
      <c r="F378" s="5">
        <v>1.75</v>
      </c>
      <c r="G378" s="5">
        <v>1303.3333333333333</v>
      </c>
    </row>
    <row r="379" spans="1:7" x14ac:dyDescent="0.3">
      <c r="A379" s="5" t="s">
        <v>979</v>
      </c>
      <c r="B379" s="5">
        <v>25</v>
      </c>
      <c r="C379" s="5" t="s">
        <v>188</v>
      </c>
      <c r="D379" s="5">
        <v>140.59976023530581</v>
      </c>
      <c r="E379" s="5">
        <v>2.7826543345690026E-3</v>
      </c>
      <c r="F379" s="5">
        <v>0</v>
      </c>
      <c r="G379" s="5">
        <v>37.333333333333336</v>
      </c>
    </row>
    <row r="380" spans="1:7" x14ac:dyDescent="0.3">
      <c r="A380" s="5" t="s">
        <v>1942</v>
      </c>
      <c r="B380" s="5">
        <v>20</v>
      </c>
      <c r="C380" s="5" t="s">
        <v>120</v>
      </c>
      <c r="D380" s="5">
        <v>140.9364527134037</v>
      </c>
      <c r="E380" s="5">
        <v>1.3271057031559428E-3</v>
      </c>
      <c r="F380" s="5">
        <v>0</v>
      </c>
      <c r="G380" s="5">
        <v>35.666666666666664</v>
      </c>
    </row>
    <row r="381" spans="1:7" x14ac:dyDescent="0.3">
      <c r="A381" s="5" t="s">
        <v>1949</v>
      </c>
      <c r="B381" s="5">
        <v>26</v>
      </c>
      <c r="C381" s="5" t="s">
        <v>78</v>
      </c>
      <c r="D381" s="5">
        <v>141.6819551454056</v>
      </c>
      <c r="E381" s="5">
        <v>6.4301170471119324E-4</v>
      </c>
      <c r="F381" s="5">
        <v>0</v>
      </c>
      <c r="G381" s="5">
        <v>28.666666666666668</v>
      </c>
    </row>
    <row r="382" spans="1:7" x14ac:dyDescent="0.3">
      <c r="A382" s="5" t="s">
        <v>530</v>
      </c>
      <c r="B382" s="5">
        <v>26</v>
      </c>
      <c r="C382" s="5" t="s">
        <v>275</v>
      </c>
      <c r="D382" s="5">
        <v>141.77809074957042</v>
      </c>
      <c r="E382" s="5">
        <v>6.2614449298020877E-4</v>
      </c>
      <c r="F382" s="5">
        <v>0</v>
      </c>
      <c r="G382" s="5">
        <v>28.333333333333332</v>
      </c>
    </row>
    <row r="383" spans="1:7" x14ac:dyDescent="0.3">
      <c r="A383" s="5" t="s">
        <v>1541</v>
      </c>
      <c r="B383" s="5">
        <v>27</v>
      </c>
      <c r="C383" s="5" t="s">
        <v>114</v>
      </c>
      <c r="D383" s="5">
        <v>142.77006871564004</v>
      </c>
      <c r="E383" s="5">
        <v>3.547660081276717E-9</v>
      </c>
      <c r="F383" s="5">
        <v>0.75</v>
      </c>
      <c r="G383" s="5">
        <v>575.66666666666663</v>
      </c>
    </row>
    <row r="384" spans="1:7" x14ac:dyDescent="0.3">
      <c r="A384" s="5" t="s">
        <v>1878</v>
      </c>
      <c r="B384" s="5">
        <v>21</v>
      </c>
      <c r="C384" s="5" t="s">
        <v>175</v>
      </c>
      <c r="D384" s="5">
        <v>143.43623040166688</v>
      </c>
      <c r="E384" s="5">
        <v>8.7615543438927638E-4</v>
      </c>
      <c r="F384" s="5">
        <v>0</v>
      </c>
      <c r="G384" s="5">
        <v>29.666666666666668</v>
      </c>
    </row>
    <row r="385" spans="1:7" x14ac:dyDescent="0.3">
      <c r="A385" s="5" t="s">
        <v>1992</v>
      </c>
      <c r="B385" s="5">
        <v>38</v>
      </c>
      <c r="C385" s="5" t="s">
        <v>689</v>
      </c>
      <c r="D385" s="5">
        <v>143.62577375462234</v>
      </c>
      <c r="E385" s="5">
        <v>7.9179181284780003E-3</v>
      </c>
      <c r="F385" s="5">
        <v>0</v>
      </c>
      <c r="G385" s="5">
        <v>28</v>
      </c>
    </row>
    <row r="386" spans="1:7" x14ac:dyDescent="0.3">
      <c r="A386" s="5" t="s">
        <v>2109</v>
      </c>
      <c r="B386" s="5">
        <v>31</v>
      </c>
      <c r="C386" s="5" t="s">
        <v>257</v>
      </c>
      <c r="D386" s="5">
        <v>144.7576429288693</v>
      </c>
      <c r="E386" s="5">
        <v>8.8699353075005673E-3</v>
      </c>
      <c r="F386" s="5">
        <v>0</v>
      </c>
      <c r="G386" s="5">
        <v>33.666666666666664</v>
      </c>
    </row>
    <row r="387" spans="1:7" x14ac:dyDescent="0.3">
      <c r="A387" s="5" t="s">
        <v>1925</v>
      </c>
      <c r="B387" s="5">
        <v>27</v>
      </c>
      <c r="C387" s="5" t="s">
        <v>114</v>
      </c>
      <c r="D387" s="5">
        <v>148.65700901936492</v>
      </c>
      <c r="E387" s="5">
        <v>3.3396109912841074E-4</v>
      </c>
      <c r="F387" s="5">
        <v>0</v>
      </c>
      <c r="G387" s="5">
        <v>30.666666666666668</v>
      </c>
    </row>
    <row r="388" spans="1:7" x14ac:dyDescent="0.3">
      <c r="A388" s="5" t="s">
        <v>617</v>
      </c>
      <c r="B388" s="5">
        <v>16</v>
      </c>
      <c r="C388" s="5" t="s">
        <v>325</v>
      </c>
      <c r="D388" s="5">
        <v>149.06733518391843</v>
      </c>
      <c r="E388" s="5">
        <v>2.6666302424576318E-3</v>
      </c>
      <c r="F388" s="5">
        <v>0</v>
      </c>
      <c r="G388" s="5">
        <v>34.666666666666664</v>
      </c>
    </row>
    <row r="389" spans="1:7" x14ac:dyDescent="0.3">
      <c r="A389" s="5" t="s">
        <v>1591</v>
      </c>
      <c r="B389" s="5">
        <v>21</v>
      </c>
      <c r="C389" s="5" t="s">
        <v>188</v>
      </c>
      <c r="D389" s="5">
        <v>149.44442718779914</v>
      </c>
      <c r="E389" s="5">
        <v>6.4975802520696752E-3</v>
      </c>
      <c r="F389" s="5">
        <v>0</v>
      </c>
      <c r="G389" s="5">
        <v>35.333333333333336</v>
      </c>
    </row>
    <row r="390" spans="1:7" x14ac:dyDescent="0.3">
      <c r="A390" s="5" t="s">
        <v>1739</v>
      </c>
      <c r="B390" s="5">
        <v>21</v>
      </c>
      <c r="C390" s="5" t="s">
        <v>153</v>
      </c>
      <c r="D390" s="5">
        <v>150.29908969374341</v>
      </c>
      <c r="E390" s="5">
        <v>5.2799677960333716E-4</v>
      </c>
      <c r="F390" s="5">
        <v>0</v>
      </c>
      <c r="G390" s="5">
        <v>32</v>
      </c>
    </row>
    <row r="391" spans="1:7" x14ac:dyDescent="0.3">
      <c r="A391" s="5" t="s">
        <v>429</v>
      </c>
      <c r="B391" s="5">
        <v>31</v>
      </c>
      <c r="C391" s="5" t="s">
        <v>138</v>
      </c>
      <c r="D391" s="5">
        <v>150.64410516473905</v>
      </c>
      <c r="E391" s="5">
        <v>1.5917645579313478E-5</v>
      </c>
      <c r="F391" s="5">
        <v>0.25</v>
      </c>
      <c r="G391" s="5">
        <v>337</v>
      </c>
    </row>
    <row r="392" spans="1:7" x14ac:dyDescent="0.3">
      <c r="A392" s="5" t="s">
        <v>793</v>
      </c>
      <c r="B392" s="5">
        <v>15</v>
      </c>
      <c r="C392" s="5" t="s">
        <v>130</v>
      </c>
      <c r="D392" s="5">
        <v>151.17256058519555</v>
      </c>
      <c r="E392" s="5">
        <v>7.6803475421063334E-7</v>
      </c>
      <c r="F392" s="5">
        <v>0.25</v>
      </c>
      <c r="G392" s="5">
        <v>222</v>
      </c>
    </row>
    <row r="393" spans="1:7" x14ac:dyDescent="0.3">
      <c r="A393" s="5" t="s">
        <v>2089</v>
      </c>
      <c r="B393" s="5">
        <v>28</v>
      </c>
      <c r="C393" s="5" t="s">
        <v>248</v>
      </c>
      <c r="D393" s="5">
        <v>151.21576266723241</v>
      </c>
      <c r="E393" s="5">
        <v>7.3475775975120712E-3</v>
      </c>
      <c r="F393" s="5">
        <v>0</v>
      </c>
      <c r="G393" s="5">
        <v>30</v>
      </c>
    </row>
    <row r="394" spans="1:7" x14ac:dyDescent="0.3">
      <c r="A394" s="5" t="s">
        <v>1257</v>
      </c>
      <c r="B394" s="5">
        <v>15</v>
      </c>
      <c r="C394" s="5" t="s">
        <v>138</v>
      </c>
      <c r="D394" s="5">
        <v>153.5636314472232</v>
      </c>
      <c r="E394" s="5">
        <v>9.9628614625967091E-4</v>
      </c>
      <c r="F394" s="5">
        <v>0</v>
      </c>
      <c r="G394" s="5">
        <v>39.666666666666664</v>
      </c>
    </row>
    <row r="395" spans="1:7" x14ac:dyDescent="0.3">
      <c r="A395" s="5" t="s">
        <v>907</v>
      </c>
      <c r="B395" s="5">
        <v>18</v>
      </c>
      <c r="C395" s="5" t="s">
        <v>406</v>
      </c>
      <c r="D395" s="5">
        <v>155.41488026607774</v>
      </c>
      <c r="E395" s="5">
        <v>3.1829456303078579E-3</v>
      </c>
      <c r="F395" s="5">
        <v>0</v>
      </c>
      <c r="G395" s="5">
        <v>44</v>
      </c>
    </row>
    <row r="396" spans="1:7" x14ac:dyDescent="0.3">
      <c r="A396" s="5" t="s">
        <v>2085</v>
      </c>
      <c r="B396" s="5">
        <v>25</v>
      </c>
      <c r="C396" s="5" t="s">
        <v>188</v>
      </c>
      <c r="D396" s="5">
        <v>155.86897230476237</v>
      </c>
      <c r="E396" s="5">
        <v>5.2793478528372203E-3</v>
      </c>
      <c r="F396" s="5">
        <v>0</v>
      </c>
      <c r="G396" s="5">
        <v>40.333333333333336</v>
      </c>
    </row>
    <row r="397" spans="1:7" x14ac:dyDescent="0.3">
      <c r="A397" s="5" t="s">
        <v>1099</v>
      </c>
      <c r="B397" s="5">
        <v>31</v>
      </c>
      <c r="C397" s="5" t="s">
        <v>438</v>
      </c>
      <c r="D397" s="5">
        <v>156.37854885954846</v>
      </c>
      <c r="E397" s="5">
        <v>9.3204228730878799E-3</v>
      </c>
      <c r="F397" s="5">
        <v>0</v>
      </c>
      <c r="G397" s="5">
        <v>49.333333333333336</v>
      </c>
    </row>
    <row r="398" spans="1:7" x14ac:dyDescent="0.3">
      <c r="A398" s="5" t="s">
        <v>946</v>
      </c>
      <c r="B398" s="5">
        <v>18</v>
      </c>
      <c r="C398" s="5" t="s">
        <v>241</v>
      </c>
      <c r="D398" s="5">
        <v>158.78694420767445</v>
      </c>
      <c r="E398" s="5">
        <v>1.4680719808294845E-4</v>
      </c>
      <c r="F398" s="5">
        <v>0</v>
      </c>
      <c r="G398" s="5">
        <v>34</v>
      </c>
    </row>
    <row r="399" spans="1:7" x14ac:dyDescent="0.3">
      <c r="A399" s="5" t="s">
        <v>625</v>
      </c>
      <c r="B399" s="5">
        <v>17</v>
      </c>
      <c r="C399" s="5" t="s">
        <v>486</v>
      </c>
      <c r="D399" s="5">
        <v>159.47268980038277</v>
      </c>
      <c r="E399" s="5">
        <v>3.3743549639283246E-4</v>
      </c>
      <c r="F399" s="5">
        <v>0</v>
      </c>
      <c r="G399" s="5">
        <v>32.333333333333336</v>
      </c>
    </row>
    <row r="400" spans="1:7" x14ac:dyDescent="0.3">
      <c r="A400" s="5" t="s">
        <v>1963</v>
      </c>
      <c r="B400" s="5">
        <v>19</v>
      </c>
      <c r="C400" s="5" t="s">
        <v>289</v>
      </c>
      <c r="D400" s="5">
        <v>159.89048984628462</v>
      </c>
      <c r="E400" s="5">
        <v>2.2871903494795686E-4</v>
      </c>
      <c r="F400" s="5">
        <v>0</v>
      </c>
      <c r="G400" s="5">
        <v>35</v>
      </c>
    </row>
    <row r="401" spans="1:7" x14ac:dyDescent="0.3">
      <c r="A401" s="5" t="s">
        <v>1523</v>
      </c>
      <c r="B401" s="5">
        <v>20</v>
      </c>
      <c r="C401" s="5" t="s">
        <v>64</v>
      </c>
      <c r="D401" s="5">
        <v>160.22854622288526</v>
      </c>
      <c r="E401" s="5">
        <v>2.7224603738561145E-4</v>
      </c>
      <c r="F401" s="5">
        <v>0</v>
      </c>
      <c r="G401" s="5">
        <v>31.333333333333332</v>
      </c>
    </row>
    <row r="402" spans="1:7" x14ac:dyDescent="0.3">
      <c r="A402" s="5" t="s">
        <v>1139</v>
      </c>
      <c r="B402" s="5">
        <v>15</v>
      </c>
      <c r="C402" s="5" t="s">
        <v>466</v>
      </c>
      <c r="D402" s="5">
        <v>160.42252826504577</v>
      </c>
      <c r="E402" s="5">
        <v>5.0700941286656089E-8</v>
      </c>
      <c r="F402" s="5">
        <v>0.25</v>
      </c>
      <c r="G402" s="5">
        <v>279</v>
      </c>
    </row>
    <row r="403" spans="1:7" x14ac:dyDescent="0.3">
      <c r="A403" s="5" t="s">
        <v>849</v>
      </c>
      <c r="B403" s="5">
        <v>17</v>
      </c>
      <c r="C403" s="5" t="s">
        <v>314</v>
      </c>
      <c r="D403" s="5">
        <v>161.17962446326726</v>
      </c>
      <c r="E403" s="5">
        <v>5.4511703318166078E-4</v>
      </c>
      <c r="F403" s="5">
        <v>0</v>
      </c>
      <c r="G403" s="5">
        <v>32.333333333333336</v>
      </c>
    </row>
    <row r="404" spans="1:7" x14ac:dyDescent="0.3">
      <c r="A404" s="5" t="s">
        <v>1359</v>
      </c>
      <c r="B404" s="5">
        <v>26</v>
      </c>
      <c r="C404" s="5" t="s">
        <v>241</v>
      </c>
      <c r="D404" s="5">
        <v>161.62756272590079</v>
      </c>
      <c r="E404" s="5">
        <v>7.8770545573842867E-6</v>
      </c>
      <c r="F404" s="5">
        <v>0.25</v>
      </c>
      <c r="G404" s="5">
        <v>212</v>
      </c>
    </row>
    <row r="405" spans="1:7" x14ac:dyDescent="0.3">
      <c r="A405" s="5" t="s">
        <v>57</v>
      </c>
      <c r="B405" s="5">
        <v>18</v>
      </c>
      <c r="C405" s="5" t="s">
        <v>54</v>
      </c>
      <c r="D405" s="5">
        <v>162.30505680371866</v>
      </c>
      <c r="E405" s="5">
        <v>1.3702367983517278E-3</v>
      </c>
      <c r="F405" s="5">
        <v>0</v>
      </c>
      <c r="G405" s="5">
        <v>33.666666666666664</v>
      </c>
    </row>
    <row r="406" spans="1:7" x14ac:dyDescent="0.3">
      <c r="A406" s="5" t="s">
        <v>1325</v>
      </c>
      <c r="B406" s="5">
        <v>16</v>
      </c>
      <c r="C406" s="5" t="s">
        <v>409</v>
      </c>
      <c r="D406" s="5">
        <v>162.47333069870231</v>
      </c>
      <c r="E406" s="5">
        <v>2.2854435919068013E-6</v>
      </c>
      <c r="F406" s="5">
        <v>0.25</v>
      </c>
      <c r="G406" s="5">
        <v>263.33333333333331</v>
      </c>
    </row>
    <row r="407" spans="1:7" x14ac:dyDescent="0.3">
      <c r="A407" s="5" t="s">
        <v>1780</v>
      </c>
      <c r="B407" s="5">
        <v>34</v>
      </c>
      <c r="C407" s="5" t="s">
        <v>689</v>
      </c>
      <c r="D407" s="5">
        <v>162.86837636474996</v>
      </c>
      <c r="E407" s="5">
        <v>2.8999580834600069E-3</v>
      </c>
      <c r="F407" s="5">
        <v>0</v>
      </c>
      <c r="G407" s="5">
        <v>30</v>
      </c>
    </row>
    <row r="408" spans="1:7" x14ac:dyDescent="0.3">
      <c r="A408" s="5" t="s">
        <v>73</v>
      </c>
      <c r="B408" s="5">
        <v>15</v>
      </c>
      <c r="C408" s="5" t="s">
        <v>74</v>
      </c>
      <c r="D408" s="5">
        <v>163.40595076830931</v>
      </c>
      <c r="E408" s="5">
        <v>9.8625832866026057E-3</v>
      </c>
      <c r="F408" s="5">
        <v>0</v>
      </c>
      <c r="G408" s="5">
        <v>33.666666666666664</v>
      </c>
    </row>
    <row r="409" spans="1:7" x14ac:dyDescent="0.3">
      <c r="A409" s="5" t="s">
        <v>2108</v>
      </c>
      <c r="B409" s="5">
        <v>19</v>
      </c>
      <c r="C409" s="5" t="s">
        <v>221</v>
      </c>
      <c r="D409" s="5">
        <v>163.58695091785376</v>
      </c>
      <c r="E409" s="5">
        <v>1.5389580760235976E-3</v>
      </c>
      <c r="F409" s="5">
        <v>0</v>
      </c>
      <c r="G409" s="5">
        <v>34.333333333333336</v>
      </c>
    </row>
    <row r="410" spans="1:7" x14ac:dyDescent="0.3">
      <c r="A410" s="5" t="s">
        <v>1207</v>
      </c>
      <c r="B410" s="5">
        <v>32</v>
      </c>
      <c r="C410" s="5" t="s">
        <v>1208</v>
      </c>
      <c r="D410" s="5">
        <v>164.25813020068477</v>
      </c>
      <c r="E410" s="5">
        <v>1.8732068663006053E-3</v>
      </c>
      <c r="F410" s="5">
        <v>0</v>
      </c>
      <c r="G410" s="5">
        <v>47.333333333333336</v>
      </c>
    </row>
    <row r="411" spans="1:7" x14ac:dyDescent="0.3">
      <c r="A411" s="5" t="s">
        <v>1405</v>
      </c>
      <c r="B411" s="5">
        <v>30</v>
      </c>
      <c r="C411" s="5" t="s">
        <v>257</v>
      </c>
      <c r="D411" s="5">
        <v>165.51574007885753</v>
      </c>
      <c r="E411" s="5">
        <v>1.2158672189340868E-4</v>
      </c>
      <c r="F411" s="5">
        <v>0</v>
      </c>
      <c r="G411" s="5">
        <v>39.333333333333336</v>
      </c>
    </row>
    <row r="412" spans="1:7" x14ac:dyDescent="0.3">
      <c r="A412" s="5" t="s">
        <v>1766</v>
      </c>
      <c r="B412" s="5">
        <v>39</v>
      </c>
      <c r="C412" s="5" t="s">
        <v>689</v>
      </c>
      <c r="D412" s="5">
        <v>166.32450024731884</v>
      </c>
      <c r="E412" s="5">
        <v>4.8266020521058953E-3</v>
      </c>
      <c r="F412" s="5">
        <v>0</v>
      </c>
      <c r="G412" s="5">
        <v>31.333333333333332</v>
      </c>
    </row>
    <row r="413" spans="1:7" x14ac:dyDescent="0.3">
      <c r="A413" s="5" t="s">
        <v>1120</v>
      </c>
      <c r="B413" s="5">
        <v>27</v>
      </c>
      <c r="C413" s="5" t="s">
        <v>183</v>
      </c>
      <c r="D413" s="5">
        <v>166.38486588371333</v>
      </c>
      <c r="E413" s="5">
        <v>8.8761107217931404E-3</v>
      </c>
      <c r="F413" s="5">
        <v>0</v>
      </c>
      <c r="G413" s="5">
        <v>49.666666666666664</v>
      </c>
    </row>
    <row r="414" spans="1:7" x14ac:dyDescent="0.3">
      <c r="A414" s="5" t="s">
        <v>302</v>
      </c>
      <c r="B414" s="5">
        <v>15</v>
      </c>
      <c r="C414" s="5" t="s">
        <v>303</v>
      </c>
      <c r="D414" s="5">
        <v>167.03566794323413</v>
      </c>
      <c r="E414" s="5">
        <v>3.3743549639283246E-4</v>
      </c>
      <c r="F414" s="5">
        <v>0</v>
      </c>
      <c r="G414" s="5">
        <v>35.666666666666664</v>
      </c>
    </row>
    <row r="415" spans="1:7" x14ac:dyDescent="0.3">
      <c r="A415" s="5" t="s">
        <v>1361</v>
      </c>
      <c r="B415" s="5">
        <v>20</v>
      </c>
      <c r="C415" s="5" t="s">
        <v>1362</v>
      </c>
      <c r="D415" s="5">
        <v>167.18339644296418</v>
      </c>
      <c r="E415" s="5">
        <v>8.5719793713246505E-5</v>
      </c>
      <c r="F415" s="5">
        <v>0</v>
      </c>
      <c r="G415" s="5">
        <v>41</v>
      </c>
    </row>
    <row r="416" spans="1:7" x14ac:dyDescent="0.3">
      <c r="A416" s="5" t="s">
        <v>256</v>
      </c>
      <c r="B416" s="5">
        <v>29</v>
      </c>
      <c r="C416" s="5" t="s">
        <v>257</v>
      </c>
      <c r="D416" s="5">
        <v>167.26066486525158</v>
      </c>
      <c r="E416" s="5">
        <v>1.9871268604505022E-5</v>
      </c>
      <c r="F416" s="5">
        <v>0</v>
      </c>
      <c r="G416" s="5">
        <v>36</v>
      </c>
    </row>
    <row r="417" spans="1:7" x14ac:dyDescent="0.3">
      <c r="A417" s="5" t="s">
        <v>205</v>
      </c>
      <c r="B417" s="5">
        <v>18</v>
      </c>
      <c r="C417" s="5" t="s">
        <v>206</v>
      </c>
      <c r="D417" s="5">
        <v>168.41969604297014</v>
      </c>
      <c r="E417" s="5">
        <v>5.7553957310403627E-3</v>
      </c>
      <c r="F417" s="5">
        <v>0</v>
      </c>
      <c r="G417" s="5">
        <v>34</v>
      </c>
    </row>
    <row r="418" spans="1:7" x14ac:dyDescent="0.3">
      <c r="A418" s="5" t="s">
        <v>2145</v>
      </c>
      <c r="B418" s="5">
        <v>38</v>
      </c>
      <c r="C418" s="5" t="s">
        <v>986</v>
      </c>
      <c r="D418" s="5">
        <v>169.23775136109316</v>
      </c>
      <c r="E418" s="5">
        <v>3.1080903374219467E-3</v>
      </c>
      <c r="F418" s="5">
        <v>0</v>
      </c>
      <c r="G418" s="5">
        <v>32.333333333333336</v>
      </c>
    </row>
    <row r="419" spans="1:7" x14ac:dyDescent="0.3">
      <c r="A419" s="5" t="s">
        <v>999</v>
      </c>
      <c r="B419" s="5">
        <v>17</v>
      </c>
      <c r="C419" s="5" t="s">
        <v>314</v>
      </c>
      <c r="D419" s="5">
        <v>169.43154411264501</v>
      </c>
      <c r="E419" s="5">
        <v>6.397233920056078E-4</v>
      </c>
      <c r="F419" s="5">
        <v>0</v>
      </c>
      <c r="G419" s="5">
        <v>33.666666666666664</v>
      </c>
    </row>
    <row r="420" spans="1:7" x14ac:dyDescent="0.3">
      <c r="A420" s="5" t="s">
        <v>1502</v>
      </c>
      <c r="B420" s="5">
        <v>18</v>
      </c>
      <c r="C420" s="5" t="s">
        <v>175</v>
      </c>
      <c r="D420" s="5">
        <v>169.79904174332137</v>
      </c>
      <c r="E420" s="5">
        <v>4.6235954347177692E-6</v>
      </c>
      <c r="F420" s="5">
        <v>0.25</v>
      </c>
      <c r="G420" s="5">
        <v>235.33333333333334</v>
      </c>
    </row>
    <row r="421" spans="1:7" x14ac:dyDescent="0.3">
      <c r="A421" s="5" t="s">
        <v>1454</v>
      </c>
      <c r="B421" s="5">
        <v>22</v>
      </c>
      <c r="C421" s="5" t="s">
        <v>114</v>
      </c>
      <c r="D421" s="5">
        <v>169.98536395857593</v>
      </c>
      <c r="E421" s="5">
        <v>2.4478765274278481E-8</v>
      </c>
      <c r="F421" s="5">
        <v>0.25</v>
      </c>
      <c r="G421" s="5">
        <v>230.66666666666666</v>
      </c>
    </row>
    <row r="422" spans="1:7" x14ac:dyDescent="0.3">
      <c r="A422" s="5" t="s">
        <v>1367</v>
      </c>
      <c r="B422" s="5">
        <v>26</v>
      </c>
      <c r="C422" s="5" t="s">
        <v>1026</v>
      </c>
      <c r="D422" s="5">
        <v>170.12118884005227</v>
      </c>
      <c r="E422" s="5">
        <v>9.7587070760787013E-6</v>
      </c>
      <c r="F422" s="5">
        <v>0.25</v>
      </c>
      <c r="G422" s="5">
        <v>288.66666666666669</v>
      </c>
    </row>
    <row r="423" spans="1:7" x14ac:dyDescent="0.3">
      <c r="A423" s="5" t="s">
        <v>2107</v>
      </c>
      <c r="B423" s="5">
        <v>20</v>
      </c>
      <c r="C423" s="5" t="s">
        <v>262</v>
      </c>
      <c r="D423" s="5">
        <v>170.26753567838566</v>
      </c>
      <c r="E423" s="5">
        <v>1.6404466719957124E-4</v>
      </c>
      <c r="F423" s="5">
        <v>0</v>
      </c>
      <c r="G423" s="5">
        <v>40</v>
      </c>
    </row>
    <row r="424" spans="1:7" x14ac:dyDescent="0.3">
      <c r="A424" s="5" t="s">
        <v>904</v>
      </c>
      <c r="B424" s="5">
        <v>15</v>
      </c>
      <c r="C424" s="5" t="s">
        <v>406</v>
      </c>
      <c r="D424" s="5">
        <v>170.95292699505319</v>
      </c>
      <c r="E424" s="5">
        <v>1.0039859719720207E-4</v>
      </c>
      <c r="F424" s="5">
        <v>0</v>
      </c>
      <c r="G424" s="5">
        <v>36</v>
      </c>
    </row>
    <row r="425" spans="1:7" x14ac:dyDescent="0.3">
      <c r="A425" s="5" t="s">
        <v>2146</v>
      </c>
      <c r="B425" s="5">
        <v>42</v>
      </c>
      <c r="C425" s="5" t="s">
        <v>188</v>
      </c>
      <c r="D425" s="5">
        <v>171.54859659060079</v>
      </c>
      <c r="E425" s="5">
        <v>3.1096175314342298E-3</v>
      </c>
      <c r="F425" s="5">
        <v>0</v>
      </c>
      <c r="G425" s="5">
        <v>32.666666666666664</v>
      </c>
    </row>
    <row r="426" spans="1:7" x14ac:dyDescent="0.3">
      <c r="A426" s="5" t="s">
        <v>1773</v>
      </c>
      <c r="B426" s="5">
        <v>17</v>
      </c>
      <c r="C426" s="5" t="s">
        <v>82</v>
      </c>
      <c r="D426" s="5">
        <v>173.81443436654666</v>
      </c>
      <c r="E426" s="5">
        <v>3.6148393598225623E-3</v>
      </c>
      <c r="F426" s="5">
        <v>0</v>
      </c>
      <c r="G426" s="5">
        <v>33.333333333333336</v>
      </c>
    </row>
    <row r="427" spans="1:7" x14ac:dyDescent="0.3">
      <c r="A427" s="5" t="s">
        <v>1768</v>
      </c>
      <c r="B427" s="5">
        <v>39</v>
      </c>
      <c r="C427" s="5" t="s">
        <v>1344</v>
      </c>
      <c r="D427" s="5">
        <v>174.07355095209613</v>
      </c>
      <c r="E427" s="5">
        <v>4.1304065911435565E-3</v>
      </c>
      <c r="F427" s="5">
        <v>0</v>
      </c>
      <c r="G427" s="5">
        <v>34.333333333333336</v>
      </c>
    </row>
    <row r="428" spans="1:7" x14ac:dyDescent="0.3">
      <c r="A428" s="5" t="s">
        <v>1820</v>
      </c>
      <c r="B428" s="5">
        <v>17</v>
      </c>
      <c r="C428" s="5" t="s">
        <v>409</v>
      </c>
      <c r="D428" s="5">
        <v>175.34722417560192</v>
      </c>
      <c r="E428" s="5">
        <v>2.0459374779458359E-4</v>
      </c>
      <c r="F428" s="5">
        <v>0</v>
      </c>
      <c r="G428" s="5">
        <v>37.333333333333336</v>
      </c>
    </row>
    <row r="429" spans="1:7" x14ac:dyDescent="0.3">
      <c r="A429" s="5" t="s">
        <v>2120</v>
      </c>
      <c r="B429" s="5">
        <v>17</v>
      </c>
      <c r="C429" s="5" t="s">
        <v>335</v>
      </c>
      <c r="D429" s="5">
        <v>176.0996628561486</v>
      </c>
      <c r="E429" s="5">
        <v>3.6107208728428332E-3</v>
      </c>
      <c r="F429" s="5">
        <v>0</v>
      </c>
      <c r="G429" s="5">
        <v>44.333333333333336</v>
      </c>
    </row>
    <row r="430" spans="1:7" x14ac:dyDescent="0.3">
      <c r="A430" s="5" t="s">
        <v>883</v>
      </c>
      <c r="B430" s="5">
        <v>18</v>
      </c>
      <c r="C430" s="5" t="s">
        <v>82</v>
      </c>
      <c r="D430" s="5">
        <v>176.79299670479386</v>
      </c>
      <c r="E430" s="5">
        <v>3.93332482360144E-4</v>
      </c>
      <c r="F430" s="5">
        <v>0</v>
      </c>
      <c r="G430" s="5">
        <v>34.333333333333336</v>
      </c>
    </row>
    <row r="431" spans="1:7" x14ac:dyDescent="0.3">
      <c r="A431" s="5" t="s">
        <v>1392</v>
      </c>
      <c r="B431" s="5">
        <v>20</v>
      </c>
      <c r="C431" s="5" t="s">
        <v>175</v>
      </c>
      <c r="D431" s="5">
        <v>177.00563072567641</v>
      </c>
      <c r="E431" s="5">
        <v>1.4476321215112214E-3</v>
      </c>
      <c r="F431" s="5">
        <v>0</v>
      </c>
      <c r="G431" s="5">
        <v>39.666666666666664</v>
      </c>
    </row>
    <row r="432" spans="1:7" x14ac:dyDescent="0.3">
      <c r="A432" s="5" t="s">
        <v>59</v>
      </c>
      <c r="B432" s="5">
        <v>20</v>
      </c>
      <c r="C432" s="5" t="s">
        <v>54</v>
      </c>
      <c r="D432" s="5">
        <v>180.45216052693624</v>
      </c>
      <c r="E432" s="5">
        <v>9.3988001444360452E-6</v>
      </c>
      <c r="F432" s="5">
        <v>0</v>
      </c>
      <c r="G432" s="5">
        <v>38.333333333333336</v>
      </c>
    </row>
    <row r="433" spans="1:7" x14ac:dyDescent="0.3">
      <c r="A433" s="5" t="s">
        <v>1470</v>
      </c>
      <c r="B433" s="5">
        <v>16</v>
      </c>
      <c r="C433" s="5" t="s">
        <v>122</v>
      </c>
      <c r="D433" s="5">
        <v>180.61034572520558</v>
      </c>
      <c r="E433" s="5">
        <v>1.3897849393451725E-5</v>
      </c>
      <c r="F433" s="5">
        <v>0</v>
      </c>
      <c r="G433" s="5">
        <v>38</v>
      </c>
    </row>
    <row r="434" spans="1:7" x14ac:dyDescent="0.3">
      <c r="A434" s="5" t="s">
        <v>484</v>
      </c>
      <c r="B434" s="5">
        <v>16</v>
      </c>
      <c r="C434" s="5" t="s">
        <v>181</v>
      </c>
      <c r="D434" s="5">
        <v>180.81655085992847</v>
      </c>
      <c r="E434" s="5">
        <v>2.3861398856027428E-3</v>
      </c>
      <c r="F434" s="5">
        <v>0</v>
      </c>
      <c r="G434" s="5">
        <v>34.666666666666664</v>
      </c>
    </row>
    <row r="435" spans="1:7" x14ac:dyDescent="0.3">
      <c r="A435" s="5" t="s">
        <v>873</v>
      </c>
      <c r="B435" s="5">
        <v>20</v>
      </c>
      <c r="C435" s="5" t="s">
        <v>272</v>
      </c>
      <c r="D435" s="5">
        <v>181.56855945518257</v>
      </c>
      <c r="E435" s="5">
        <v>4.1454152400210997E-3</v>
      </c>
      <c r="F435" s="5">
        <v>0</v>
      </c>
      <c r="G435" s="5">
        <v>42.666666666666664</v>
      </c>
    </row>
    <row r="436" spans="1:7" x14ac:dyDescent="0.3">
      <c r="A436" s="5" t="s">
        <v>368</v>
      </c>
      <c r="B436" s="5">
        <v>18</v>
      </c>
      <c r="C436" s="5" t="s">
        <v>183</v>
      </c>
      <c r="D436" s="5">
        <v>182.10354166077019</v>
      </c>
      <c r="E436" s="5">
        <v>3.258617667268452E-4</v>
      </c>
      <c r="F436" s="5">
        <v>0</v>
      </c>
      <c r="G436" s="5">
        <v>36.333333333333336</v>
      </c>
    </row>
    <row r="437" spans="1:7" x14ac:dyDescent="0.3">
      <c r="A437" s="5" t="s">
        <v>579</v>
      </c>
      <c r="B437" s="5">
        <v>16</v>
      </c>
      <c r="C437" s="5" t="s">
        <v>130</v>
      </c>
      <c r="D437" s="5">
        <v>182.70872518189995</v>
      </c>
      <c r="E437" s="5">
        <v>2.882830054455248E-4</v>
      </c>
      <c r="F437" s="5">
        <v>0</v>
      </c>
      <c r="G437" s="5">
        <v>37</v>
      </c>
    </row>
    <row r="438" spans="1:7" x14ac:dyDescent="0.3">
      <c r="A438" s="5" t="s">
        <v>2096</v>
      </c>
      <c r="B438" s="5">
        <v>28</v>
      </c>
      <c r="C438" s="5" t="s">
        <v>438</v>
      </c>
      <c r="D438" s="5">
        <v>183.4016471152944</v>
      </c>
      <c r="E438" s="5">
        <v>3.744421950599318E-3</v>
      </c>
      <c r="F438" s="5">
        <v>0</v>
      </c>
      <c r="G438" s="5">
        <v>48</v>
      </c>
    </row>
    <row r="439" spans="1:7" x14ac:dyDescent="0.3">
      <c r="A439" s="5" t="s">
        <v>1740</v>
      </c>
      <c r="B439" s="5">
        <v>30</v>
      </c>
      <c r="C439" s="5" t="s">
        <v>153</v>
      </c>
      <c r="D439" s="5">
        <v>183.88824858503642</v>
      </c>
      <c r="E439" s="5">
        <v>1.0039859719720207E-4</v>
      </c>
      <c r="F439" s="5">
        <v>0</v>
      </c>
      <c r="G439" s="5">
        <v>39.333333333333336</v>
      </c>
    </row>
    <row r="440" spans="1:7" x14ac:dyDescent="0.3">
      <c r="A440" s="5" t="s">
        <v>2131</v>
      </c>
      <c r="B440" s="5">
        <v>34</v>
      </c>
      <c r="C440" s="5" t="s">
        <v>866</v>
      </c>
      <c r="D440" s="5">
        <v>184.52040282557925</v>
      </c>
      <c r="E440" s="5">
        <v>1.9869552439977773E-4</v>
      </c>
      <c r="F440" s="5">
        <v>0</v>
      </c>
      <c r="G440" s="5">
        <v>38.666666666666664</v>
      </c>
    </row>
    <row r="441" spans="1:7" x14ac:dyDescent="0.3">
      <c r="A441" s="5" t="s">
        <v>1927</v>
      </c>
      <c r="B441" s="5">
        <v>29</v>
      </c>
      <c r="C441" s="5" t="s">
        <v>114</v>
      </c>
      <c r="D441" s="5">
        <v>185.10788369922409</v>
      </c>
      <c r="E441" s="5">
        <v>1.9731140638146198E-7</v>
      </c>
      <c r="F441" s="5">
        <v>0.25</v>
      </c>
      <c r="G441" s="5">
        <v>255</v>
      </c>
    </row>
    <row r="442" spans="1:7" x14ac:dyDescent="0.3">
      <c r="A442" s="5" t="s">
        <v>1358</v>
      </c>
      <c r="B442" s="5">
        <v>20</v>
      </c>
      <c r="C442" s="5" t="s">
        <v>114</v>
      </c>
      <c r="D442" s="5">
        <v>185.67785889718093</v>
      </c>
      <c r="E442" s="5">
        <v>1.4706328463693389E-8</v>
      </c>
      <c r="F442" s="5">
        <v>0.75</v>
      </c>
      <c r="G442" s="5">
        <v>669.33333333333337</v>
      </c>
    </row>
    <row r="443" spans="1:7" x14ac:dyDescent="0.3">
      <c r="A443" s="5" t="s">
        <v>2123</v>
      </c>
      <c r="B443" s="5">
        <v>19</v>
      </c>
      <c r="C443" s="5" t="s">
        <v>82</v>
      </c>
      <c r="D443" s="5">
        <v>187.79090815000794</v>
      </c>
      <c r="E443" s="5">
        <v>6.9063109318076767E-3</v>
      </c>
      <c r="F443" s="5">
        <v>0</v>
      </c>
      <c r="G443" s="5">
        <v>36.666666666666664</v>
      </c>
    </row>
    <row r="444" spans="1:7" x14ac:dyDescent="0.3">
      <c r="A444" s="5" t="s">
        <v>2021</v>
      </c>
      <c r="B444" s="5">
        <v>19</v>
      </c>
      <c r="C444" s="5" t="s">
        <v>314</v>
      </c>
      <c r="D444" s="5">
        <v>189.02352716940536</v>
      </c>
      <c r="E444" s="5">
        <v>3.6187983868656145E-4</v>
      </c>
      <c r="F444" s="5">
        <v>0</v>
      </c>
      <c r="G444" s="5">
        <v>39.333333333333336</v>
      </c>
    </row>
    <row r="445" spans="1:7" x14ac:dyDescent="0.3">
      <c r="A445" s="5" t="s">
        <v>1932</v>
      </c>
      <c r="B445" s="5">
        <v>37</v>
      </c>
      <c r="C445" s="5" t="s">
        <v>188</v>
      </c>
      <c r="D445" s="5">
        <v>190.07958413961893</v>
      </c>
      <c r="E445" s="5">
        <v>7.8950400166150677E-3</v>
      </c>
      <c r="F445" s="5">
        <v>0</v>
      </c>
      <c r="G445" s="5">
        <v>36.666666666666664</v>
      </c>
    </row>
    <row r="446" spans="1:7" x14ac:dyDescent="0.3">
      <c r="A446" s="5" t="s">
        <v>2083</v>
      </c>
      <c r="B446" s="5">
        <v>28</v>
      </c>
      <c r="C446" s="5" t="s">
        <v>114</v>
      </c>
      <c r="D446" s="5">
        <v>191.96257717919349</v>
      </c>
      <c r="E446" s="5">
        <v>4.8690994023435135E-3</v>
      </c>
      <c r="F446" s="5">
        <v>0</v>
      </c>
      <c r="G446" s="5">
        <v>39.666666666666664</v>
      </c>
    </row>
    <row r="447" spans="1:7" x14ac:dyDescent="0.3">
      <c r="A447" s="5" t="s">
        <v>1984</v>
      </c>
      <c r="B447" s="5">
        <v>27</v>
      </c>
      <c r="C447" s="5" t="s">
        <v>241</v>
      </c>
      <c r="D447" s="5">
        <v>192.95724853273018</v>
      </c>
      <c r="E447" s="5">
        <v>3.9251031235554134E-3</v>
      </c>
      <c r="F447" s="5">
        <v>0</v>
      </c>
      <c r="G447" s="5">
        <v>34</v>
      </c>
    </row>
    <row r="448" spans="1:7" x14ac:dyDescent="0.3">
      <c r="A448" s="5" t="s">
        <v>1391</v>
      </c>
      <c r="B448" s="5">
        <v>28</v>
      </c>
      <c r="C448" s="5" t="s">
        <v>262</v>
      </c>
      <c r="D448" s="5">
        <v>193.83327136501214</v>
      </c>
      <c r="E448" s="5">
        <v>1.5091750123392199E-3</v>
      </c>
      <c r="F448" s="5">
        <v>0</v>
      </c>
      <c r="G448" s="5">
        <v>40.333333333333336</v>
      </c>
    </row>
    <row r="449" spans="1:7" x14ac:dyDescent="0.3">
      <c r="A449" s="5" t="s">
        <v>1548</v>
      </c>
      <c r="B449" s="5">
        <v>18</v>
      </c>
      <c r="C449" s="5" t="s">
        <v>333</v>
      </c>
      <c r="D449" s="5">
        <v>195.05643209776133</v>
      </c>
      <c r="E449" s="5">
        <v>1.9660101943845995E-4</v>
      </c>
      <c r="F449" s="5">
        <v>0</v>
      </c>
      <c r="G449" s="5">
        <v>39</v>
      </c>
    </row>
    <row r="450" spans="1:7" x14ac:dyDescent="0.3">
      <c r="A450" s="5" t="s">
        <v>2073</v>
      </c>
      <c r="B450" s="5">
        <v>31</v>
      </c>
      <c r="C450" s="5" t="s">
        <v>122</v>
      </c>
      <c r="D450" s="5">
        <v>195.59888514280371</v>
      </c>
      <c r="E450" s="5">
        <v>2.0312802495242794E-4</v>
      </c>
      <c r="F450" s="5">
        <v>0</v>
      </c>
      <c r="G450" s="5">
        <v>41</v>
      </c>
    </row>
    <row r="451" spans="1:7" x14ac:dyDescent="0.3">
      <c r="A451" s="5" t="s">
        <v>1896</v>
      </c>
      <c r="B451" s="5">
        <v>36</v>
      </c>
      <c r="C451" s="5" t="s">
        <v>689</v>
      </c>
      <c r="D451" s="5">
        <v>197.21712418070169</v>
      </c>
      <c r="E451" s="5">
        <v>3.5604022359767983E-4</v>
      </c>
      <c r="F451" s="5">
        <v>0</v>
      </c>
      <c r="G451" s="5">
        <v>37</v>
      </c>
    </row>
    <row r="452" spans="1:7" x14ac:dyDescent="0.3">
      <c r="A452" s="5" t="s">
        <v>232</v>
      </c>
      <c r="B452" s="5">
        <v>17</v>
      </c>
      <c r="C452" s="5" t="s">
        <v>230</v>
      </c>
      <c r="D452" s="5">
        <v>199.1715850637689</v>
      </c>
      <c r="E452" s="5">
        <v>7.2793852283945545E-4</v>
      </c>
      <c r="F452" s="5">
        <v>0</v>
      </c>
      <c r="G452" s="5">
        <v>38.333333333333336</v>
      </c>
    </row>
    <row r="453" spans="1:7" x14ac:dyDescent="0.3">
      <c r="A453" s="5" t="s">
        <v>1921</v>
      </c>
      <c r="B453" s="5">
        <v>34</v>
      </c>
      <c r="C453" s="5" t="s">
        <v>188</v>
      </c>
      <c r="D453" s="5">
        <v>200.22769273101423</v>
      </c>
      <c r="E453" s="5">
        <v>9.470171430958548E-5</v>
      </c>
      <c r="F453" s="5">
        <v>0</v>
      </c>
      <c r="G453" s="5">
        <v>40.666666666666664</v>
      </c>
    </row>
    <row r="454" spans="1:7" x14ac:dyDescent="0.3">
      <c r="A454" s="5" t="s">
        <v>953</v>
      </c>
      <c r="B454" s="5">
        <v>26</v>
      </c>
      <c r="C454" s="5" t="s">
        <v>275</v>
      </c>
      <c r="D454" s="5">
        <v>200.80437551094622</v>
      </c>
      <c r="E454" s="5">
        <v>1.0483690602660762E-4</v>
      </c>
      <c r="F454" s="5">
        <v>0</v>
      </c>
      <c r="G454" s="5">
        <v>41</v>
      </c>
    </row>
    <row r="455" spans="1:7" x14ac:dyDescent="0.3">
      <c r="A455" s="5" t="s">
        <v>1491</v>
      </c>
      <c r="B455" s="5">
        <v>18</v>
      </c>
      <c r="C455" s="5" t="s">
        <v>466</v>
      </c>
      <c r="D455" s="5">
        <v>200.96656526818916</v>
      </c>
      <c r="E455" s="5">
        <v>5.5239402865442674E-6</v>
      </c>
      <c r="F455" s="5">
        <v>0</v>
      </c>
      <c r="G455" s="5">
        <v>46.333333333333336</v>
      </c>
    </row>
    <row r="456" spans="1:7" x14ac:dyDescent="0.3">
      <c r="A456" s="5" t="s">
        <v>1346</v>
      </c>
      <c r="B456" s="5">
        <v>31</v>
      </c>
      <c r="C456" s="5" t="s">
        <v>262</v>
      </c>
      <c r="D456" s="5">
        <v>202.74764359374612</v>
      </c>
      <c r="E456" s="5">
        <v>5.5132305413517913E-9</v>
      </c>
      <c r="F456" s="5">
        <v>0.25</v>
      </c>
      <c r="G456" s="5">
        <v>283.33333333333331</v>
      </c>
    </row>
    <row r="457" spans="1:7" x14ac:dyDescent="0.3">
      <c r="A457" s="5" t="s">
        <v>1859</v>
      </c>
      <c r="B457" s="5">
        <v>15</v>
      </c>
      <c r="C457" s="5" t="s">
        <v>1352</v>
      </c>
      <c r="D457" s="5">
        <v>205.29519947441278</v>
      </c>
      <c r="E457" s="5">
        <v>5.2636017117927202E-5</v>
      </c>
      <c r="F457" s="5">
        <v>0</v>
      </c>
      <c r="G457" s="5">
        <v>40.666666666666664</v>
      </c>
    </row>
    <row r="458" spans="1:7" x14ac:dyDescent="0.3">
      <c r="A458" s="5" t="s">
        <v>1885</v>
      </c>
      <c r="B458" s="5">
        <v>18</v>
      </c>
      <c r="C458" s="5" t="s">
        <v>82</v>
      </c>
      <c r="D458" s="5">
        <v>208.74243031203886</v>
      </c>
      <c r="E458" s="5">
        <v>3.1156220762472221E-8</v>
      </c>
      <c r="F458" s="5">
        <v>0.25</v>
      </c>
      <c r="G458" s="5">
        <v>257.33333333333331</v>
      </c>
    </row>
    <row r="459" spans="1:7" x14ac:dyDescent="0.3">
      <c r="A459" s="5" t="s">
        <v>1390</v>
      </c>
      <c r="B459" s="5">
        <v>15</v>
      </c>
      <c r="C459" s="5" t="s">
        <v>248</v>
      </c>
      <c r="D459" s="5">
        <v>215.66953948614486</v>
      </c>
      <c r="E459" s="5">
        <v>5.0040800162636306E-5</v>
      </c>
      <c r="F459" s="5">
        <v>0</v>
      </c>
      <c r="G459" s="5">
        <v>51.666666666666664</v>
      </c>
    </row>
    <row r="460" spans="1:7" x14ac:dyDescent="0.3">
      <c r="A460" s="5" t="s">
        <v>620</v>
      </c>
      <c r="B460" s="5">
        <v>16</v>
      </c>
      <c r="C460" s="5" t="s">
        <v>621</v>
      </c>
      <c r="D460" s="5">
        <v>216.12243907124403</v>
      </c>
      <c r="E460" s="5">
        <v>6.0425193253424309E-5</v>
      </c>
      <c r="F460" s="5">
        <v>0</v>
      </c>
      <c r="G460" s="5">
        <v>44.333333333333336</v>
      </c>
    </row>
    <row r="461" spans="1:7" x14ac:dyDescent="0.3">
      <c r="A461" s="5" t="s">
        <v>1142</v>
      </c>
      <c r="B461" s="5">
        <v>21</v>
      </c>
      <c r="C461" s="5" t="s">
        <v>1141</v>
      </c>
      <c r="D461" s="5">
        <v>216.93602035416296</v>
      </c>
      <c r="E461" s="5">
        <v>5.7425601409141143E-6</v>
      </c>
      <c r="F461" s="5">
        <v>0</v>
      </c>
      <c r="G461" s="5">
        <v>48.333333333333336</v>
      </c>
    </row>
    <row r="462" spans="1:7" x14ac:dyDescent="0.3">
      <c r="A462" s="5" t="s">
        <v>968</v>
      </c>
      <c r="B462" s="5">
        <v>22</v>
      </c>
      <c r="C462" s="5" t="s">
        <v>188</v>
      </c>
      <c r="D462" s="5">
        <v>217.2078969296461</v>
      </c>
      <c r="E462" s="5">
        <v>9.7860397281504595E-4</v>
      </c>
      <c r="F462" s="5">
        <v>0</v>
      </c>
      <c r="G462" s="5">
        <v>44</v>
      </c>
    </row>
    <row r="463" spans="1:7" x14ac:dyDescent="0.3">
      <c r="A463" s="5" t="s">
        <v>1131</v>
      </c>
      <c r="B463" s="5">
        <v>17</v>
      </c>
      <c r="C463" s="5" t="s">
        <v>562</v>
      </c>
      <c r="D463" s="5">
        <v>218.16005866927117</v>
      </c>
      <c r="E463" s="5">
        <v>4.0403852689377305E-6</v>
      </c>
      <c r="F463" s="5">
        <v>0.25</v>
      </c>
      <c r="G463" s="5">
        <v>289.66666666666669</v>
      </c>
    </row>
    <row r="464" spans="1:7" x14ac:dyDescent="0.3">
      <c r="A464" s="5" t="s">
        <v>775</v>
      </c>
      <c r="B464" s="5">
        <v>18</v>
      </c>
      <c r="C464" s="5" t="s">
        <v>206</v>
      </c>
      <c r="D464" s="5">
        <v>219.8041613627924</v>
      </c>
      <c r="E464" s="5">
        <v>5.4928403809643269E-5</v>
      </c>
      <c r="F464" s="5">
        <v>0</v>
      </c>
      <c r="G464" s="5">
        <v>51</v>
      </c>
    </row>
    <row r="465" spans="1:7" x14ac:dyDescent="0.3">
      <c r="A465" s="5" t="s">
        <v>2144</v>
      </c>
      <c r="B465" s="5">
        <v>37</v>
      </c>
      <c r="C465" s="5" t="s">
        <v>188</v>
      </c>
      <c r="D465" s="5">
        <v>221.50930878935668</v>
      </c>
      <c r="E465" s="5">
        <v>5.1698291086542272E-4</v>
      </c>
      <c r="F465" s="5">
        <v>0</v>
      </c>
      <c r="G465" s="5">
        <v>44</v>
      </c>
    </row>
    <row r="466" spans="1:7" x14ac:dyDescent="0.3">
      <c r="A466" s="5" t="s">
        <v>847</v>
      </c>
      <c r="B466" s="5">
        <v>15</v>
      </c>
      <c r="C466" s="5" t="s">
        <v>314</v>
      </c>
      <c r="D466" s="5">
        <v>221.68096813114218</v>
      </c>
      <c r="E466" s="5">
        <v>8.0295881256897239E-6</v>
      </c>
      <c r="F466" s="5">
        <v>0</v>
      </c>
      <c r="G466" s="5">
        <v>48.666666666666664</v>
      </c>
    </row>
    <row r="467" spans="1:7" x14ac:dyDescent="0.3">
      <c r="A467" s="5" t="s">
        <v>2102</v>
      </c>
      <c r="B467" s="5">
        <v>19</v>
      </c>
      <c r="C467" s="5" t="s">
        <v>257</v>
      </c>
      <c r="D467" s="5">
        <v>221.84686009711831</v>
      </c>
      <c r="E467" s="5">
        <v>7.1304024793125708E-4</v>
      </c>
      <c r="F467" s="5">
        <v>0</v>
      </c>
      <c r="G467" s="5">
        <v>47.333333333333336</v>
      </c>
    </row>
    <row r="468" spans="1:7" x14ac:dyDescent="0.3">
      <c r="A468" s="5" t="s">
        <v>1972</v>
      </c>
      <c r="B468" s="5">
        <v>19</v>
      </c>
      <c r="C468" s="5" t="s">
        <v>1362</v>
      </c>
      <c r="D468" s="5">
        <v>222.74739642369258</v>
      </c>
      <c r="E468" s="5">
        <v>9.1006001846280279E-6</v>
      </c>
      <c r="F468" s="5">
        <v>0</v>
      </c>
      <c r="G468" s="5">
        <v>49.666666666666664</v>
      </c>
    </row>
    <row r="469" spans="1:7" x14ac:dyDescent="0.3">
      <c r="A469" s="5" t="s">
        <v>1081</v>
      </c>
      <c r="B469" s="5">
        <v>17</v>
      </c>
      <c r="C469" s="5" t="s">
        <v>188</v>
      </c>
      <c r="D469" s="5">
        <v>225.95579459188139</v>
      </c>
      <c r="E469" s="5">
        <v>3.6124359149762198E-5</v>
      </c>
      <c r="F469" s="5">
        <v>0</v>
      </c>
      <c r="G469" s="5">
        <v>44</v>
      </c>
    </row>
    <row r="470" spans="1:7" x14ac:dyDescent="0.3">
      <c r="A470" s="5" t="s">
        <v>1590</v>
      </c>
      <c r="B470" s="5">
        <v>20</v>
      </c>
      <c r="C470" s="5" t="s">
        <v>74</v>
      </c>
      <c r="D470" s="5">
        <v>229.82541971890882</v>
      </c>
      <c r="E470" s="5">
        <v>7.6966356949660227E-5</v>
      </c>
      <c r="F470" s="5">
        <v>0</v>
      </c>
      <c r="G470" s="5">
        <v>43.666666666666664</v>
      </c>
    </row>
    <row r="471" spans="1:7" x14ac:dyDescent="0.3">
      <c r="A471" s="5" t="s">
        <v>650</v>
      </c>
      <c r="B471" s="5">
        <v>21</v>
      </c>
      <c r="C471" s="5" t="s">
        <v>188</v>
      </c>
      <c r="D471" s="5">
        <v>230.03239282826306</v>
      </c>
      <c r="E471" s="5">
        <v>7.0445847719460554E-5</v>
      </c>
      <c r="F471" s="5">
        <v>0</v>
      </c>
      <c r="G471" s="5">
        <v>48.666666666666664</v>
      </c>
    </row>
    <row r="472" spans="1:7" x14ac:dyDescent="0.3">
      <c r="A472" s="5" t="s">
        <v>1009</v>
      </c>
      <c r="B472" s="5">
        <v>20</v>
      </c>
      <c r="C472" s="5" t="s">
        <v>1010</v>
      </c>
      <c r="D472" s="5">
        <v>230.14045637899645</v>
      </c>
      <c r="E472" s="5">
        <v>1.2715805520032248E-3</v>
      </c>
      <c r="F472" s="5">
        <v>0</v>
      </c>
      <c r="G472" s="5">
        <v>54</v>
      </c>
    </row>
    <row r="473" spans="1:7" x14ac:dyDescent="0.3">
      <c r="A473" s="5" t="s">
        <v>1018</v>
      </c>
      <c r="B473" s="5">
        <v>18</v>
      </c>
      <c r="C473" s="5" t="s">
        <v>122</v>
      </c>
      <c r="D473" s="5">
        <v>230.59567545626942</v>
      </c>
      <c r="E473" s="5">
        <v>2.2633186659060528E-5</v>
      </c>
      <c r="F473" s="5">
        <v>0</v>
      </c>
      <c r="G473" s="5">
        <v>46.666666666666664</v>
      </c>
    </row>
    <row r="474" spans="1:7" x14ac:dyDescent="0.3">
      <c r="A474" s="5" t="s">
        <v>553</v>
      </c>
      <c r="B474" s="5">
        <v>15</v>
      </c>
      <c r="C474" s="5" t="s">
        <v>64</v>
      </c>
      <c r="D474" s="5">
        <v>232.63204617503195</v>
      </c>
      <c r="E474" s="5">
        <v>4.2992391038683517E-4</v>
      </c>
      <c r="F474" s="5">
        <v>0</v>
      </c>
      <c r="G474" s="5">
        <v>49</v>
      </c>
    </row>
    <row r="475" spans="1:7" x14ac:dyDescent="0.3">
      <c r="A475" s="5" t="s">
        <v>595</v>
      </c>
      <c r="B475" s="5">
        <v>16</v>
      </c>
      <c r="C475" s="5" t="s">
        <v>209</v>
      </c>
      <c r="D475" s="5">
        <v>233.83682537098383</v>
      </c>
      <c r="E475" s="5">
        <v>7.6736204029961268E-3</v>
      </c>
      <c r="F475" s="5">
        <v>0</v>
      </c>
      <c r="G475" s="5">
        <v>45.333333333333336</v>
      </c>
    </row>
    <row r="476" spans="1:7" x14ac:dyDescent="0.3">
      <c r="A476" s="5" t="s">
        <v>42</v>
      </c>
      <c r="B476" s="5">
        <v>19</v>
      </c>
      <c r="C476" s="5" t="s">
        <v>40</v>
      </c>
      <c r="D476" s="5">
        <v>233.91942861290877</v>
      </c>
      <c r="E476" s="5">
        <v>2.3263549646785703E-4</v>
      </c>
      <c r="F476" s="5">
        <v>0</v>
      </c>
      <c r="G476" s="5">
        <v>45</v>
      </c>
    </row>
    <row r="477" spans="1:7" x14ac:dyDescent="0.3">
      <c r="A477" s="5" t="s">
        <v>1941</v>
      </c>
      <c r="B477" s="5">
        <v>29</v>
      </c>
      <c r="C477" s="5" t="s">
        <v>175</v>
      </c>
      <c r="D477" s="5">
        <v>234.17849359032701</v>
      </c>
      <c r="E477" s="5">
        <v>4.3375500638717689E-4</v>
      </c>
      <c r="F477" s="5">
        <v>0</v>
      </c>
      <c r="G477" s="5">
        <v>52.666666666666664</v>
      </c>
    </row>
    <row r="478" spans="1:7" x14ac:dyDescent="0.3">
      <c r="A478" s="5" t="s">
        <v>2130</v>
      </c>
      <c r="B478" s="5">
        <v>21</v>
      </c>
      <c r="C478" s="5" t="s">
        <v>122</v>
      </c>
      <c r="D478" s="5">
        <v>235.84494305696617</v>
      </c>
      <c r="E478" s="5">
        <v>3.8293791094604908E-6</v>
      </c>
      <c r="F478" s="5">
        <v>0</v>
      </c>
      <c r="G478" s="5">
        <v>53</v>
      </c>
    </row>
    <row r="479" spans="1:7" x14ac:dyDescent="0.3">
      <c r="A479" s="5" t="s">
        <v>1366</v>
      </c>
      <c r="B479" s="5">
        <v>21</v>
      </c>
      <c r="C479" s="5" t="s">
        <v>114</v>
      </c>
      <c r="D479" s="5">
        <v>237.12515849818601</v>
      </c>
      <c r="E479" s="5">
        <v>2.9382522271012169E-10</v>
      </c>
      <c r="F479" s="5">
        <v>0.75</v>
      </c>
      <c r="G479" s="5">
        <v>838.33333333333337</v>
      </c>
    </row>
    <row r="480" spans="1:7" x14ac:dyDescent="0.3">
      <c r="A480" s="5" t="s">
        <v>2078</v>
      </c>
      <c r="B480" s="5">
        <v>16</v>
      </c>
      <c r="C480" s="5" t="s">
        <v>262</v>
      </c>
      <c r="D480" s="5">
        <v>238.04091316003596</v>
      </c>
      <c r="E480" s="5">
        <v>1.091421590438036E-5</v>
      </c>
      <c r="F480" s="5">
        <v>0</v>
      </c>
      <c r="G480" s="5">
        <v>48.333333333333336</v>
      </c>
    </row>
    <row r="481" spans="1:7" x14ac:dyDescent="0.3">
      <c r="A481" s="5" t="s">
        <v>1118</v>
      </c>
      <c r="B481" s="5">
        <v>24</v>
      </c>
      <c r="C481" s="5" t="s">
        <v>1115</v>
      </c>
      <c r="D481" s="5">
        <v>238.11900592301339</v>
      </c>
      <c r="E481" s="5">
        <v>1.522513710707377E-4</v>
      </c>
      <c r="F481" s="5">
        <v>0</v>
      </c>
      <c r="G481" s="5">
        <v>46.333333333333336</v>
      </c>
    </row>
    <row r="482" spans="1:7" x14ac:dyDescent="0.3">
      <c r="A482" s="5" t="s">
        <v>1407</v>
      </c>
      <c r="B482" s="5">
        <v>32</v>
      </c>
      <c r="C482" s="5" t="s">
        <v>257</v>
      </c>
      <c r="D482" s="5">
        <v>238.24588409784536</v>
      </c>
      <c r="E482" s="5">
        <v>3.90323706761022E-5</v>
      </c>
      <c r="F482" s="5">
        <v>0</v>
      </c>
      <c r="G482" s="5">
        <v>51.333333333333336</v>
      </c>
    </row>
    <row r="483" spans="1:7" x14ac:dyDescent="0.3">
      <c r="A483" s="5" t="s">
        <v>1381</v>
      </c>
      <c r="B483" s="5">
        <v>35</v>
      </c>
      <c r="C483" s="5" t="s">
        <v>1344</v>
      </c>
      <c r="D483" s="5">
        <v>239.72204622166768</v>
      </c>
      <c r="E483" s="5">
        <v>1.0483690602660762E-4</v>
      </c>
      <c r="F483" s="5">
        <v>0</v>
      </c>
      <c r="G483" s="5">
        <v>54.333333333333336</v>
      </c>
    </row>
    <row r="484" spans="1:7" x14ac:dyDescent="0.3">
      <c r="A484" s="5" t="s">
        <v>1517</v>
      </c>
      <c r="B484" s="5">
        <v>20</v>
      </c>
      <c r="C484" s="5" t="s">
        <v>82</v>
      </c>
      <c r="D484" s="5">
        <v>239.78331753196187</v>
      </c>
      <c r="E484" s="5">
        <v>1.0895928264067363E-3</v>
      </c>
      <c r="F484" s="5">
        <v>0</v>
      </c>
      <c r="G484" s="5">
        <v>43.666666666666664</v>
      </c>
    </row>
    <row r="485" spans="1:7" x14ac:dyDescent="0.3">
      <c r="A485" s="5" t="s">
        <v>2129</v>
      </c>
      <c r="B485" s="5">
        <v>20</v>
      </c>
      <c r="C485" s="5" t="s">
        <v>333</v>
      </c>
      <c r="D485" s="5">
        <v>239.78514817883001</v>
      </c>
      <c r="E485" s="5">
        <v>8.2519866255997484E-4</v>
      </c>
      <c r="F485" s="5">
        <v>0</v>
      </c>
      <c r="G485" s="5">
        <v>59.333333333333336</v>
      </c>
    </row>
    <row r="486" spans="1:7" x14ac:dyDescent="0.3">
      <c r="A486" s="5" t="s">
        <v>2072</v>
      </c>
      <c r="B486" s="5">
        <v>21</v>
      </c>
      <c r="C486" s="5" t="s">
        <v>122</v>
      </c>
      <c r="D486" s="5">
        <v>241.17248008775385</v>
      </c>
      <c r="E486" s="5">
        <v>1.6495911953505379E-4</v>
      </c>
      <c r="F486" s="5">
        <v>0</v>
      </c>
      <c r="G486" s="5">
        <v>43</v>
      </c>
    </row>
    <row r="487" spans="1:7" x14ac:dyDescent="0.3">
      <c r="A487" s="5" t="s">
        <v>586</v>
      </c>
      <c r="B487" s="5">
        <v>17</v>
      </c>
      <c r="C487" s="5" t="s">
        <v>138</v>
      </c>
      <c r="D487" s="5">
        <v>242.04387126983764</v>
      </c>
      <c r="E487" s="5">
        <v>7.4964093317316958E-4</v>
      </c>
      <c r="F487" s="5">
        <v>0</v>
      </c>
      <c r="G487" s="5">
        <v>47.333333333333336</v>
      </c>
    </row>
    <row r="488" spans="1:7" x14ac:dyDescent="0.3">
      <c r="A488" s="5" t="s">
        <v>628</v>
      </c>
      <c r="B488" s="5">
        <v>15</v>
      </c>
      <c r="C488" s="5" t="s">
        <v>331</v>
      </c>
      <c r="D488" s="5">
        <v>242.87892731859304</v>
      </c>
      <c r="E488" s="5">
        <v>5.5679479759377259E-5</v>
      </c>
      <c r="F488" s="5">
        <v>0</v>
      </c>
      <c r="G488" s="5">
        <v>51.333333333333336</v>
      </c>
    </row>
    <row r="489" spans="1:7" x14ac:dyDescent="0.3">
      <c r="A489" s="5" t="s">
        <v>1016</v>
      </c>
      <c r="B489" s="5">
        <v>17</v>
      </c>
      <c r="C489" s="5" t="s">
        <v>333</v>
      </c>
      <c r="D489" s="5">
        <v>244.7685879698146</v>
      </c>
      <c r="E489" s="5">
        <v>1.077711952367103E-4</v>
      </c>
      <c r="F489" s="5">
        <v>0</v>
      </c>
      <c r="G489" s="5">
        <v>48.333333333333336</v>
      </c>
    </row>
    <row r="490" spans="1:7" x14ac:dyDescent="0.3">
      <c r="A490" s="5" t="s">
        <v>358</v>
      </c>
      <c r="B490" s="5">
        <v>17</v>
      </c>
      <c r="C490" s="5" t="s">
        <v>157</v>
      </c>
      <c r="D490" s="5">
        <v>249.18885606673541</v>
      </c>
      <c r="E490" s="5">
        <v>1.4623102880686011E-5</v>
      </c>
      <c r="F490" s="5">
        <v>0</v>
      </c>
      <c r="G490" s="5">
        <v>55</v>
      </c>
    </row>
    <row r="491" spans="1:7" x14ac:dyDescent="0.3">
      <c r="A491" s="5" t="s">
        <v>374</v>
      </c>
      <c r="B491" s="5">
        <v>31</v>
      </c>
      <c r="C491" s="5" t="s">
        <v>198</v>
      </c>
      <c r="D491" s="5">
        <v>250.8081453068784</v>
      </c>
      <c r="E491" s="5">
        <v>1.1639013068597785E-6</v>
      </c>
      <c r="F491" s="5">
        <v>0</v>
      </c>
      <c r="G491" s="5">
        <v>55</v>
      </c>
    </row>
    <row r="492" spans="1:7" x14ac:dyDescent="0.3">
      <c r="A492" s="5" t="s">
        <v>1762</v>
      </c>
      <c r="B492" s="5">
        <v>28</v>
      </c>
      <c r="C492" s="5" t="s">
        <v>262</v>
      </c>
      <c r="D492" s="5">
        <v>251.5694032639081</v>
      </c>
      <c r="E492" s="5">
        <v>2.21292855674064E-5</v>
      </c>
      <c r="F492" s="5">
        <v>0</v>
      </c>
      <c r="G492" s="5">
        <v>58</v>
      </c>
    </row>
    <row r="493" spans="1:7" x14ac:dyDescent="0.3">
      <c r="A493" s="5" t="s">
        <v>382</v>
      </c>
      <c r="B493" s="5">
        <v>20</v>
      </c>
      <c r="C493" s="5" t="s">
        <v>248</v>
      </c>
      <c r="D493" s="5">
        <v>257.14963462932121</v>
      </c>
      <c r="E493" s="5">
        <v>8.7434531492567178E-5</v>
      </c>
      <c r="F493" s="5">
        <v>0</v>
      </c>
      <c r="G493" s="5">
        <v>49</v>
      </c>
    </row>
    <row r="494" spans="1:7" x14ac:dyDescent="0.3">
      <c r="A494" s="5" t="s">
        <v>131</v>
      </c>
      <c r="B494" s="5">
        <v>15</v>
      </c>
      <c r="C494" s="5" t="s">
        <v>74</v>
      </c>
      <c r="D494" s="5">
        <v>258.99811292356475</v>
      </c>
      <c r="E494" s="5">
        <v>2.0158344100461236E-3</v>
      </c>
      <c r="F494" s="5">
        <v>0</v>
      </c>
      <c r="G494" s="5">
        <v>53</v>
      </c>
    </row>
    <row r="495" spans="1:7" x14ac:dyDescent="0.3">
      <c r="A495" s="5" t="s">
        <v>897</v>
      </c>
      <c r="B495" s="5">
        <v>15</v>
      </c>
      <c r="C495" s="5" t="s">
        <v>204</v>
      </c>
      <c r="D495" s="5">
        <v>260.52727195722787</v>
      </c>
      <c r="E495" s="5">
        <v>1.0483690602660762E-4</v>
      </c>
      <c r="F495" s="5">
        <v>0</v>
      </c>
      <c r="G495" s="5">
        <v>51</v>
      </c>
    </row>
    <row r="496" spans="1:7" x14ac:dyDescent="0.3">
      <c r="A496" s="5" t="s">
        <v>1537</v>
      </c>
      <c r="B496" s="5">
        <v>28</v>
      </c>
      <c r="C496" s="5" t="s">
        <v>138</v>
      </c>
      <c r="D496" s="5">
        <v>262.00524650433101</v>
      </c>
      <c r="E496" s="5">
        <v>5.4511703318166078E-4</v>
      </c>
      <c r="F496" s="5">
        <v>0</v>
      </c>
      <c r="G496" s="5">
        <v>58.333333333333336</v>
      </c>
    </row>
    <row r="497" spans="1:7" x14ac:dyDescent="0.3">
      <c r="A497" s="5" t="s">
        <v>584</v>
      </c>
      <c r="B497" s="5">
        <v>15</v>
      </c>
      <c r="C497" s="5" t="s">
        <v>379</v>
      </c>
      <c r="D497" s="5">
        <v>262.69996221611859</v>
      </c>
      <c r="E497" s="5">
        <v>7.7212338431210836E-5</v>
      </c>
      <c r="F497" s="5">
        <v>0</v>
      </c>
      <c r="G497" s="5">
        <v>51.333333333333336</v>
      </c>
    </row>
    <row r="498" spans="1:7" x14ac:dyDescent="0.3">
      <c r="A498" s="5" t="s">
        <v>1761</v>
      </c>
      <c r="B498" s="5">
        <v>28</v>
      </c>
      <c r="C498" s="5" t="s">
        <v>257</v>
      </c>
      <c r="D498" s="5">
        <v>263.52067095304471</v>
      </c>
      <c r="E498" s="5">
        <v>4.9460755960565748E-4</v>
      </c>
      <c r="F498" s="5">
        <v>0</v>
      </c>
      <c r="G498" s="5">
        <v>56</v>
      </c>
    </row>
    <row r="499" spans="1:7" x14ac:dyDescent="0.3">
      <c r="A499" s="5" t="s">
        <v>1108</v>
      </c>
      <c r="B499" s="5">
        <v>17</v>
      </c>
      <c r="C499" s="5" t="s">
        <v>66</v>
      </c>
      <c r="D499" s="5">
        <v>263.55010910820721</v>
      </c>
      <c r="E499" s="5">
        <v>1.7513290010196714E-8</v>
      </c>
      <c r="F499" s="5">
        <v>0.75</v>
      </c>
      <c r="G499" s="5">
        <v>1092</v>
      </c>
    </row>
    <row r="500" spans="1:7" x14ac:dyDescent="0.3">
      <c r="A500" s="5" t="s">
        <v>316</v>
      </c>
      <c r="B500" s="5">
        <v>15</v>
      </c>
      <c r="C500" s="5" t="s">
        <v>317</v>
      </c>
      <c r="D500" s="5">
        <v>264.12528705267863</v>
      </c>
      <c r="E500" s="5">
        <v>1.4783683364971457E-4</v>
      </c>
      <c r="F500" s="5">
        <v>0</v>
      </c>
      <c r="G500" s="5">
        <v>54.666666666666664</v>
      </c>
    </row>
    <row r="501" spans="1:7" x14ac:dyDescent="0.3">
      <c r="A501" s="5" t="s">
        <v>1063</v>
      </c>
      <c r="B501" s="5">
        <v>21</v>
      </c>
      <c r="C501" s="5" t="s">
        <v>275</v>
      </c>
      <c r="D501" s="5">
        <v>265.10247018142832</v>
      </c>
      <c r="E501" s="5">
        <v>1.3565933004287315E-3</v>
      </c>
      <c r="F501" s="5">
        <v>0</v>
      </c>
      <c r="G501" s="5">
        <v>79</v>
      </c>
    </row>
    <row r="502" spans="1:7" x14ac:dyDescent="0.3">
      <c r="A502" s="5" t="s">
        <v>905</v>
      </c>
      <c r="B502" s="5">
        <v>16</v>
      </c>
      <c r="C502" s="5" t="s">
        <v>406</v>
      </c>
      <c r="D502" s="5">
        <v>265.62105666108528</v>
      </c>
      <c r="E502" s="5">
        <v>2.0695604348146987E-5</v>
      </c>
      <c r="F502" s="5">
        <v>0</v>
      </c>
      <c r="G502" s="5">
        <v>55.666666666666664</v>
      </c>
    </row>
    <row r="503" spans="1:7" x14ac:dyDescent="0.3">
      <c r="A503" s="5" t="s">
        <v>1919</v>
      </c>
      <c r="B503" s="5">
        <v>27</v>
      </c>
      <c r="C503" s="5" t="s">
        <v>257</v>
      </c>
      <c r="D503" s="5">
        <v>267.7116715520724</v>
      </c>
      <c r="E503" s="5">
        <v>4.9894034759013529E-4</v>
      </c>
      <c r="F503" s="5">
        <v>0</v>
      </c>
      <c r="G503" s="5">
        <v>62.666666666666664</v>
      </c>
    </row>
    <row r="504" spans="1:7" x14ac:dyDescent="0.3">
      <c r="A504" s="5" t="s">
        <v>1843</v>
      </c>
      <c r="B504" s="5">
        <v>15</v>
      </c>
      <c r="C504" s="5" t="s">
        <v>66</v>
      </c>
      <c r="D504" s="5">
        <v>267.75670992260945</v>
      </c>
      <c r="E504" s="5">
        <v>2.9352595154995517E-5</v>
      </c>
      <c r="F504" s="5">
        <v>0</v>
      </c>
      <c r="G504" s="5">
        <v>66.666666666666671</v>
      </c>
    </row>
    <row r="505" spans="1:7" x14ac:dyDescent="0.3">
      <c r="A505" s="5" t="s">
        <v>1077</v>
      </c>
      <c r="B505" s="5">
        <v>16</v>
      </c>
      <c r="C505" s="5" t="s">
        <v>443</v>
      </c>
      <c r="D505" s="5">
        <v>272.79426490745834</v>
      </c>
      <c r="E505" s="5">
        <v>1.4656754506893806E-9</v>
      </c>
      <c r="F505" s="5">
        <v>0.25</v>
      </c>
      <c r="G505" s="5">
        <v>422.33333333333331</v>
      </c>
    </row>
    <row r="506" spans="1:7" x14ac:dyDescent="0.3">
      <c r="A506" s="5" t="s">
        <v>755</v>
      </c>
      <c r="B506" s="5">
        <v>33</v>
      </c>
      <c r="C506" s="5" t="s">
        <v>82</v>
      </c>
      <c r="D506" s="5">
        <v>275.61447319498143</v>
      </c>
      <c r="E506" s="5">
        <v>1.0648014503634937E-3</v>
      </c>
      <c r="F506" s="5">
        <v>0</v>
      </c>
      <c r="G506" s="5">
        <v>57</v>
      </c>
    </row>
    <row r="507" spans="1:7" x14ac:dyDescent="0.3">
      <c r="A507" s="5" t="s">
        <v>1505</v>
      </c>
      <c r="B507" s="5">
        <v>15</v>
      </c>
      <c r="C507" s="5" t="s">
        <v>1506</v>
      </c>
      <c r="D507" s="5">
        <v>279.19161833979155</v>
      </c>
      <c r="E507" s="5">
        <v>3.0239800575645412E-4</v>
      </c>
      <c r="F507" s="5">
        <v>0</v>
      </c>
      <c r="G507" s="5">
        <v>83.333333333333329</v>
      </c>
    </row>
    <row r="508" spans="1:7" x14ac:dyDescent="0.3">
      <c r="A508" s="5" t="s">
        <v>1929</v>
      </c>
      <c r="B508" s="5">
        <v>19</v>
      </c>
      <c r="C508" s="5" t="s">
        <v>82</v>
      </c>
      <c r="D508" s="5">
        <v>283.27548060432395</v>
      </c>
      <c r="E508" s="5">
        <v>7.9445464542677881E-7</v>
      </c>
      <c r="F508" s="5">
        <v>0</v>
      </c>
      <c r="G508" s="5">
        <v>58</v>
      </c>
    </row>
    <row r="509" spans="1:7" x14ac:dyDescent="0.3">
      <c r="A509" s="5" t="s">
        <v>1195</v>
      </c>
      <c r="B509" s="5">
        <v>16</v>
      </c>
      <c r="C509" s="5" t="s">
        <v>48</v>
      </c>
      <c r="D509" s="5">
        <v>283.47339101883773</v>
      </c>
      <c r="E509" s="5">
        <v>1.3148297268665421E-7</v>
      </c>
      <c r="F509" s="5">
        <v>0</v>
      </c>
      <c r="G509" s="5">
        <v>65</v>
      </c>
    </row>
    <row r="510" spans="1:7" x14ac:dyDescent="0.3">
      <c r="A510" s="5" t="s">
        <v>83</v>
      </c>
      <c r="B510" s="5">
        <v>16</v>
      </c>
      <c r="C510" s="5" t="s">
        <v>82</v>
      </c>
      <c r="D510" s="5">
        <v>286.3780032699521</v>
      </c>
      <c r="E510" s="5">
        <v>7.6834504324183153E-5</v>
      </c>
      <c r="F510" s="5">
        <v>0</v>
      </c>
      <c r="G510" s="5">
        <v>55</v>
      </c>
    </row>
    <row r="511" spans="1:7" x14ac:dyDescent="0.3">
      <c r="A511" s="5" t="s">
        <v>1183</v>
      </c>
      <c r="B511" s="5">
        <v>31</v>
      </c>
      <c r="C511" s="5" t="s">
        <v>82</v>
      </c>
      <c r="D511" s="5">
        <v>287.32901495282124</v>
      </c>
      <c r="E511" s="5">
        <v>6.5526023380973728E-6</v>
      </c>
      <c r="F511" s="5">
        <v>0.25</v>
      </c>
      <c r="G511" s="5">
        <v>392.66666666666669</v>
      </c>
    </row>
    <row r="512" spans="1:7" x14ac:dyDescent="0.3">
      <c r="A512" s="5" t="s">
        <v>1970</v>
      </c>
      <c r="B512" s="5">
        <v>27</v>
      </c>
      <c r="C512" s="5" t="s">
        <v>1969</v>
      </c>
      <c r="D512" s="5">
        <v>291.87550157079011</v>
      </c>
      <c r="E512" s="5">
        <v>4.430257935797934E-4</v>
      </c>
      <c r="F512" s="5">
        <v>0</v>
      </c>
      <c r="G512" s="5">
        <v>51</v>
      </c>
    </row>
    <row r="513" spans="1:7" x14ac:dyDescent="0.3">
      <c r="A513" s="5" t="s">
        <v>697</v>
      </c>
      <c r="B513" s="5">
        <v>35</v>
      </c>
      <c r="C513" s="5" t="s">
        <v>153</v>
      </c>
      <c r="D513" s="5">
        <v>292.25226224020406</v>
      </c>
      <c r="E513" s="5">
        <v>1.6908783877654499E-6</v>
      </c>
      <c r="F513" s="5">
        <v>0</v>
      </c>
      <c r="G513" s="5">
        <v>59.333333333333336</v>
      </c>
    </row>
    <row r="514" spans="1:7" x14ac:dyDescent="0.3">
      <c r="A514" s="5" t="s">
        <v>1934</v>
      </c>
      <c r="B514" s="5">
        <v>19</v>
      </c>
      <c r="C514" s="5" t="s">
        <v>114</v>
      </c>
      <c r="D514" s="5">
        <v>292.68691590322868</v>
      </c>
      <c r="E514" s="5">
        <v>3.8067135386382952E-5</v>
      </c>
      <c r="F514" s="5">
        <v>0</v>
      </c>
      <c r="G514" s="5">
        <v>55.666666666666664</v>
      </c>
    </row>
    <row r="515" spans="1:7" x14ac:dyDescent="0.3">
      <c r="A515" s="5" t="s">
        <v>285</v>
      </c>
      <c r="B515" s="5">
        <v>17</v>
      </c>
      <c r="C515" s="5" t="s">
        <v>99</v>
      </c>
      <c r="D515" s="5">
        <v>294.17030351476041</v>
      </c>
      <c r="E515" s="5">
        <v>1.3472445868735781E-4</v>
      </c>
      <c r="F515" s="5">
        <v>0</v>
      </c>
      <c r="G515" s="5">
        <v>58</v>
      </c>
    </row>
    <row r="516" spans="1:7" x14ac:dyDescent="0.3">
      <c r="A516" s="5" t="s">
        <v>780</v>
      </c>
      <c r="B516" s="5">
        <v>16</v>
      </c>
      <c r="C516" s="5" t="s">
        <v>558</v>
      </c>
      <c r="D516" s="5">
        <v>294.74526345824188</v>
      </c>
      <c r="E516" s="5">
        <v>1.46352011911086E-5</v>
      </c>
      <c r="F516" s="5">
        <v>0</v>
      </c>
      <c r="G516" s="5">
        <v>67</v>
      </c>
    </row>
    <row r="517" spans="1:7" x14ac:dyDescent="0.3">
      <c r="A517" s="5" t="s">
        <v>547</v>
      </c>
      <c r="B517" s="5">
        <v>23</v>
      </c>
      <c r="C517" s="5" t="s">
        <v>188</v>
      </c>
      <c r="D517" s="5">
        <v>295.87521070443233</v>
      </c>
      <c r="E517" s="5">
        <v>2.3239686778137459E-4</v>
      </c>
      <c r="F517" s="5">
        <v>0</v>
      </c>
      <c r="G517" s="5">
        <v>64.333333333333329</v>
      </c>
    </row>
    <row r="518" spans="1:7" x14ac:dyDescent="0.3">
      <c r="A518" s="5" t="s">
        <v>912</v>
      </c>
      <c r="B518" s="5">
        <v>27</v>
      </c>
      <c r="C518" s="5" t="s">
        <v>78</v>
      </c>
      <c r="D518" s="5">
        <v>302.40308917862416</v>
      </c>
      <c r="E518" s="5">
        <v>1.9155922366319764E-4</v>
      </c>
      <c r="F518" s="5">
        <v>0</v>
      </c>
      <c r="G518" s="5">
        <v>60.666666666666664</v>
      </c>
    </row>
    <row r="519" spans="1:7" x14ac:dyDescent="0.3">
      <c r="A519" s="5" t="s">
        <v>536</v>
      </c>
      <c r="B519" s="5">
        <v>21</v>
      </c>
      <c r="C519" s="5" t="s">
        <v>272</v>
      </c>
      <c r="D519" s="5">
        <v>302.69082362122964</v>
      </c>
      <c r="E519" s="5">
        <v>1.6608120485562955E-3</v>
      </c>
      <c r="F519" s="5">
        <v>0</v>
      </c>
      <c r="G519" s="5">
        <v>74.666666666666671</v>
      </c>
    </row>
    <row r="520" spans="1:7" x14ac:dyDescent="0.3">
      <c r="A520" s="5" t="s">
        <v>993</v>
      </c>
      <c r="B520" s="5">
        <v>22</v>
      </c>
      <c r="C520" s="5" t="s">
        <v>114</v>
      </c>
      <c r="D520" s="5">
        <v>306.90034383761491</v>
      </c>
      <c r="E520" s="5">
        <v>1.4809439595842288E-4</v>
      </c>
      <c r="F520" s="5">
        <v>0</v>
      </c>
      <c r="G520" s="5">
        <v>60.333333333333336</v>
      </c>
    </row>
    <row r="521" spans="1:7" x14ac:dyDescent="0.3">
      <c r="A521" s="5" t="s">
        <v>1400</v>
      </c>
      <c r="B521" s="5">
        <v>33</v>
      </c>
      <c r="C521" s="5" t="s">
        <v>198</v>
      </c>
      <c r="D521" s="5">
        <v>308.15762106570054</v>
      </c>
      <c r="E521" s="5">
        <v>1.0698427551030914E-6</v>
      </c>
      <c r="F521" s="5">
        <v>0</v>
      </c>
      <c r="G521" s="5">
        <v>63</v>
      </c>
    </row>
    <row r="522" spans="1:7" x14ac:dyDescent="0.3">
      <c r="A522" s="5" t="s">
        <v>1791</v>
      </c>
      <c r="B522" s="5">
        <v>16</v>
      </c>
      <c r="C522" s="5" t="s">
        <v>404</v>
      </c>
      <c r="D522" s="5">
        <v>309.51544828561651</v>
      </c>
      <c r="E522" s="5">
        <v>1.5462618530679779E-4</v>
      </c>
      <c r="F522" s="5">
        <v>0</v>
      </c>
      <c r="G522" s="5">
        <v>62.333333333333336</v>
      </c>
    </row>
    <row r="523" spans="1:7" x14ac:dyDescent="0.3">
      <c r="A523" s="5" t="s">
        <v>185</v>
      </c>
      <c r="B523" s="5">
        <v>17</v>
      </c>
      <c r="C523" s="5" t="s">
        <v>183</v>
      </c>
      <c r="D523" s="5">
        <v>309.82603631269956</v>
      </c>
      <c r="E523" s="5">
        <v>1.2942284650912861E-5</v>
      </c>
      <c r="F523" s="5">
        <v>0</v>
      </c>
      <c r="G523" s="5">
        <v>60.333333333333336</v>
      </c>
    </row>
    <row r="524" spans="1:7" x14ac:dyDescent="0.3">
      <c r="A524" s="5" t="s">
        <v>909</v>
      </c>
      <c r="B524" s="5">
        <v>26</v>
      </c>
      <c r="C524" s="5" t="s">
        <v>120</v>
      </c>
      <c r="D524" s="5">
        <v>310.91288221603565</v>
      </c>
      <c r="E524" s="5">
        <v>7.7441281066059328E-6</v>
      </c>
      <c r="F524" s="5">
        <v>0</v>
      </c>
      <c r="G524" s="5">
        <v>66.333333333333329</v>
      </c>
    </row>
    <row r="525" spans="1:7" x14ac:dyDescent="0.3">
      <c r="A525" s="5" t="s">
        <v>1184</v>
      </c>
      <c r="B525" s="5">
        <v>32</v>
      </c>
      <c r="C525" s="5" t="s">
        <v>82</v>
      </c>
      <c r="D525" s="5">
        <v>311.31947187828956</v>
      </c>
      <c r="E525" s="5">
        <v>4.0322604372153187E-7</v>
      </c>
      <c r="F525" s="5">
        <v>0.5</v>
      </c>
      <c r="G525" s="5">
        <v>1042.3333333333333</v>
      </c>
    </row>
    <row r="526" spans="1:7" x14ac:dyDescent="0.3">
      <c r="A526" s="5" t="s">
        <v>173</v>
      </c>
      <c r="B526" s="5">
        <v>37</v>
      </c>
      <c r="C526" s="5" t="s">
        <v>153</v>
      </c>
      <c r="D526" s="5">
        <v>311.65837575682951</v>
      </c>
      <c r="E526" s="5">
        <v>1.6444839558535929E-4</v>
      </c>
      <c r="F526" s="5">
        <v>0</v>
      </c>
      <c r="G526" s="5">
        <v>58.333333333333336</v>
      </c>
    </row>
    <row r="527" spans="1:7" x14ac:dyDescent="0.3">
      <c r="A527" s="5" t="s">
        <v>1583</v>
      </c>
      <c r="B527" s="5">
        <v>15</v>
      </c>
      <c r="C527" s="5" t="s">
        <v>337</v>
      </c>
      <c r="D527" s="5">
        <v>315.21842223236308</v>
      </c>
      <c r="E527" s="5">
        <v>8.7497064196874859E-5</v>
      </c>
      <c r="F527" s="5">
        <v>0</v>
      </c>
      <c r="G527" s="5">
        <v>67.666666666666671</v>
      </c>
    </row>
    <row r="528" spans="1:7" x14ac:dyDescent="0.3">
      <c r="A528" s="5" t="s">
        <v>1985</v>
      </c>
      <c r="B528" s="5">
        <v>28</v>
      </c>
      <c r="C528" s="5" t="s">
        <v>241</v>
      </c>
      <c r="D528" s="5">
        <v>315.45823664636049</v>
      </c>
      <c r="E528" s="5">
        <v>8.5468168531123727E-4</v>
      </c>
      <c r="F528" s="5">
        <v>0</v>
      </c>
      <c r="G528" s="5">
        <v>54.333333333333336</v>
      </c>
    </row>
    <row r="529" spans="1:7" x14ac:dyDescent="0.3">
      <c r="A529" s="5" t="s">
        <v>201</v>
      </c>
      <c r="B529" s="5">
        <v>15</v>
      </c>
      <c r="C529" s="5" t="s">
        <v>188</v>
      </c>
      <c r="D529" s="5">
        <v>316.12064147314322</v>
      </c>
      <c r="E529" s="5">
        <v>2.4770435860378879E-6</v>
      </c>
      <c r="F529" s="5">
        <v>0</v>
      </c>
      <c r="G529" s="5">
        <v>69.333333333333329</v>
      </c>
    </row>
    <row r="530" spans="1:7" x14ac:dyDescent="0.3">
      <c r="A530" s="5" t="s">
        <v>1067</v>
      </c>
      <c r="B530" s="5">
        <v>20</v>
      </c>
      <c r="C530" s="5" t="s">
        <v>204</v>
      </c>
      <c r="D530" s="5">
        <v>317.12228892280848</v>
      </c>
      <c r="E530" s="5">
        <v>2.4354236016396464E-5</v>
      </c>
      <c r="F530" s="5">
        <v>0</v>
      </c>
      <c r="G530" s="5">
        <v>74</v>
      </c>
    </row>
    <row r="531" spans="1:7" x14ac:dyDescent="0.3">
      <c r="A531" s="5" t="s">
        <v>141</v>
      </c>
      <c r="B531" s="5">
        <v>15</v>
      </c>
      <c r="C531" s="5" t="s">
        <v>89</v>
      </c>
      <c r="D531" s="5">
        <v>318.82709675365993</v>
      </c>
      <c r="E531" s="5">
        <v>1.1212339741804853E-3</v>
      </c>
      <c r="F531" s="5">
        <v>0</v>
      </c>
      <c r="G531" s="5">
        <v>66.666666666666671</v>
      </c>
    </row>
    <row r="532" spans="1:7" x14ac:dyDescent="0.3">
      <c r="A532" s="5" t="s">
        <v>1587</v>
      </c>
      <c r="B532" s="5">
        <v>18</v>
      </c>
      <c r="C532" s="5" t="s">
        <v>466</v>
      </c>
      <c r="D532" s="5">
        <v>324.42699194330561</v>
      </c>
      <c r="E532" s="5">
        <v>1.7583571192581407E-5</v>
      </c>
      <c r="F532" s="5">
        <v>0</v>
      </c>
      <c r="G532" s="5">
        <v>73</v>
      </c>
    </row>
    <row r="533" spans="1:7" x14ac:dyDescent="0.3">
      <c r="A533" s="5" t="s">
        <v>1105</v>
      </c>
      <c r="B533" s="5">
        <v>19</v>
      </c>
      <c r="C533" s="5" t="s">
        <v>1106</v>
      </c>
      <c r="D533" s="5">
        <v>324.75058980125715</v>
      </c>
      <c r="E533" s="5">
        <v>4.6991219732646965E-5</v>
      </c>
      <c r="F533" s="5">
        <v>0</v>
      </c>
      <c r="G533" s="5">
        <v>71</v>
      </c>
    </row>
    <row r="534" spans="1:7" x14ac:dyDescent="0.3">
      <c r="A534" s="5" t="s">
        <v>2092</v>
      </c>
      <c r="B534" s="5">
        <v>29</v>
      </c>
      <c r="C534" s="5" t="s">
        <v>188</v>
      </c>
      <c r="D534" s="5">
        <v>326.51403475246121</v>
      </c>
      <c r="E534" s="5">
        <v>1.5389580760235976E-3</v>
      </c>
      <c r="F534" s="5">
        <v>0</v>
      </c>
      <c r="G534" s="5">
        <v>104.66666666666667</v>
      </c>
    </row>
    <row r="535" spans="1:7" x14ac:dyDescent="0.3">
      <c r="A535" s="5" t="s">
        <v>1198</v>
      </c>
      <c r="B535" s="5">
        <v>18</v>
      </c>
      <c r="C535" s="5" t="s">
        <v>558</v>
      </c>
      <c r="D535" s="5">
        <v>327.91385423250728</v>
      </c>
      <c r="E535" s="5">
        <v>5.0902734406879655E-7</v>
      </c>
      <c r="F535" s="5">
        <v>0</v>
      </c>
      <c r="G535" s="5">
        <v>82.333333333333329</v>
      </c>
    </row>
    <row r="536" spans="1:7" x14ac:dyDescent="0.3">
      <c r="A536" s="5" t="s">
        <v>809</v>
      </c>
      <c r="B536" s="5">
        <v>15</v>
      </c>
      <c r="C536" s="5" t="s">
        <v>810</v>
      </c>
      <c r="D536" s="5">
        <v>329.24662043268523</v>
      </c>
      <c r="E536" s="5">
        <v>1.68107350538742E-5</v>
      </c>
      <c r="F536" s="5">
        <v>0</v>
      </c>
      <c r="G536" s="5">
        <v>62</v>
      </c>
    </row>
    <row r="537" spans="1:7" x14ac:dyDescent="0.3">
      <c r="A537" s="5" t="s">
        <v>716</v>
      </c>
      <c r="B537" s="5">
        <v>15</v>
      </c>
      <c r="C537" s="5" t="s">
        <v>717</v>
      </c>
      <c r="D537" s="5">
        <v>329.69107420712442</v>
      </c>
      <c r="E537" s="5">
        <v>5.490209719730082E-6</v>
      </c>
      <c r="F537" s="5">
        <v>0</v>
      </c>
      <c r="G537" s="5">
        <v>72.333333333333329</v>
      </c>
    </row>
    <row r="538" spans="1:7" x14ac:dyDescent="0.3">
      <c r="A538" s="5" t="s">
        <v>2122</v>
      </c>
      <c r="B538" s="5">
        <v>15</v>
      </c>
      <c r="C538" s="5" t="s">
        <v>82</v>
      </c>
      <c r="D538" s="5">
        <v>332.02053370240475</v>
      </c>
      <c r="E538" s="5">
        <v>1.5389580760235976E-3</v>
      </c>
      <c r="F538" s="5">
        <v>0</v>
      </c>
      <c r="G538" s="5">
        <v>62.333333333333336</v>
      </c>
    </row>
    <row r="539" spans="1:7" x14ac:dyDescent="0.3">
      <c r="A539" s="5" t="s">
        <v>1345</v>
      </c>
      <c r="B539" s="5">
        <v>31</v>
      </c>
      <c r="C539" s="5" t="s">
        <v>153</v>
      </c>
      <c r="D539" s="5">
        <v>333.68200407530071</v>
      </c>
      <c r="E539" s="5">
        <v>1.0033712289468444E-5</v>
      </c>
      <c r="F539" s="5">
        <v>0</v>
      </c>
      <c r="G539" s="5">
        <v>65.666666666666671</v>
      </c>
    </row>
    <row r="540" spans="1:7" x14ac:dyDescent="0.3">
      <c r="A540" s="5" t="s">
        <v>61</v>
      </c>
      <c r="B540" s="5">
        <v>23</v>
      </c>
      <c r="C540" s="5" t="s">
        <v>54</v>
      </c>
      <c r="D540" s="5">
        <v>336.31570537165237</v>
      </c>
      <c r="E540" s="5">
        <v>1.6663157497743007E-5</v>
      </c>
      <c r="F540" s="5">
        <v>0</v>
      </c>
      <c r="G540" s="5">
        <v>69.666666666666671</v>
      </c>
    </row>
    <row r="541" spans="1:7" x14ac:dyDescent="0.3">
      <c r="A541" s="5" t="s">
        <v>877</v>
      </c>
      <c r="B541" s="5">
        <v>27</v>
      </c>
      <c r="C541" s="5" t="s">
        <v>204</v>
      </c>
      <c r="D541" s="5">
        <v>337.32597487063452</v>
      </c>
      <c r="E541" s="5">
        <v>2.2878282926882187E-7</v>
      </c>
      <c r="F541" s="5">
        <v>0</v>
      </c>
      <c r="G541" s="5">
        <v>75.333333333333329</v>
      </c>
    </row>
    <row r="542" spans="1:7" x14ac:dyDescent="0.3">
      <c r="A542" s="5" t="s">
        <v>923</v>
      </c>
      <c r="B542" s="5">
        <v>15</v>
      </c>
      <c r="C542" s="5" t="s">
        <v>99</v>
      </c>
      <c r="D542" s="5">
        <v>340.08738516131802</v>
      </c>
      <c r="E542" s="5">
        <v>4.7876599764926015E-7</v>
      </c>
      <c r="F542" s="5">
        <v>0</v>
      </c>
      <c r="G542" s="5">
        <v>70.666666666666671</v>
      </c>
    </row>
    <row r="543" spans="1:7" x14ac:dyDescent="0.3">
      <c r="A543" s="5" t="s">
        <v>1534</v>
      </c>
      <c r="B543" s="5">
        <v>37</v>
      </c>
      <c r="C543" s="5" t="s">
        <v>986</v>
      </c>
      <c r="D543" s="5">
        <v>356.4728320746562</v>
      </c>
      <c r="E543" s="5">
        <v>2.083058877772447E-5</v>
      </c>
      <c r="F543" s="5">
        <v>0</v>
      </c>
      <c r="G543" s="5">
        <v>71.333333333333329</v>
      </c>
    </row>
    <row r="544" spans="1:7" x14ac:dyDescent="0.3">
      <c r="A544" s="5" t="s">
        <v>1755</v>
      </c>
      <c r="B544" s="5">
        <v>33</v>
      </c>
      <c r="C544" s="5" t="s">
        <v>114</v>
      </c>
      <c r="D544" s="5">
        <v>359.00136135386276</v>
      </c>
      <c r="E544" s="5">
        <v>1.3957976222320956E-5</v>
      </c>
      <c r="F544" s="5">
        <v>0</v>
      </c>
      <c r="G544" s="5">
        <v>66.666666666666671</v>
      </c>
    </row>
    <row r="545" spans="1:7" x14ac:dyDescent="0.3">
      <c r="A545" s="5" t="s">
        <v>1000</v>
      </c>
      <c r="B545" s="5">
        <v>15</v>
      </c>
      <c r="C545" s="5" t="s">
        <v>810</v>
      </c>
      <c r="D545" s="5">
        <v>359.40098522904333</v>
      </c>
      <c r="E545" s="5">
        <v>4.7814314156821156E-5</v>
      </c>
      <c r="F545" s="5">
        <v>0</v>
      </c>
      <c r="G545" s="5">
        <v>66</v>
      </c>
    </row>
    <row r="546" spans="1:7" x14ac:dyDescent="0.3">
      <c r="A546" s="5" t="s">
        <v>407</v>
      </c>
      <c r="B546" s="5">
        <v>16</v>
      </c>
      <c r="C546" s="5" t="s">
        <v>406</v>
      </c>
      <c r="D546" s="5">
        <v>359.42355040045936</v>
      </c>
      <c r="E546" s="5">
        <v>2.2176949053959711E-5</v>
      </c>
      <c r="F546" s="5">
        <v>0</v>
      </c>
      <c r="G546" s="5">
        <v>70</v>
      </c>
    </row>
    <row r="547" spans="1:7" x14ac:dyDescent="0.3">
      <c r="A547" s="5" t="s">
        <v>961</v>
      </c>
      <c r="B547" s="5">
        <v>20</v>
      </c>
      <c r="C547" s="5" t="s">
        <v>127</v>
      </c>
      <c r="D547" s="5">
        <v>359.59788299260521</v>
      </c>
      <c r="E547" s="5">
        <v>1.4809439595842288E-4</v>
      </c>
      <c r="F547" s="5">
        <v>0</v>
      </c>
      <c r="G547" s="5">
        <v>71.666666666666671</v>
      </c>
    </row>
    <row r="548" spans="1:7" x14ac:dyDescent="0.3">
      <c r="A548" s="5" t="s">
        <v>1376</v>
      </c>
      <c r="B548" s="5">
        <v>37</v>
      </c>
      <c r="C548" s="5" t="s">
        <v>1344</v>
      </c>
      <c r="D548" s="5">
        <v>362.14282739111815</v>
      </c>
      <c r="E548" s="5">
        <v>2.3225428852891217E-7</v>
      </c>
      <c r="F548" s="5">
        <v>0</v>
      </c>
      <c r="G548" s="5">
        <v>75.666666666666671</v>
      </c>
    </row>
    <row r="549" spans="1:7" x14ac:dyDescent="0.3">
      <c r="A549" s="5" t="s">
        <v>1487</v>
      </c>
      <c r="B549" s="5">
        <v>20</v>
      </c>
      <c r="C549" s="5" t="s">
        <v>409</v>
      </c>
      <c r="D549" s="5">
        <v>363.61122249811871</v>
      </c>
      <c r="E549" s="5">
        <v>1.7495996635898649E-7</v>
      </c>
      <c r="F549" s="5">
        <v>0</v>
      </c>
      <c r="G549" s="5">
        <v>77.666666666666671</v>
      </c>
    </row>
    <row r="550" spans="1:7" x14ac:dyDescent="0.3">
      <c r="A550" s="5" t="s">
        <v>1879</v>
      </c>
      <c r="B550" s="5">
        <v>28</v>
      </c>
      <c r="C550" s="5" t="s">
        <v>181</v>
      </c>
      <c r="D550" s="5">
        <v>365.02972710507117</v>
      </c>
      <c r="E550" s="5">
        <v>4.1226311743299652E-10</v>
      </c>
      <c r="F550" s="5">
        <v>0.5</v>
      </c>
      <c r="G550" s="5">
        <v>820.66666666666663</v>
      </c>
    </row>
    <row r="551" spans="1:7" x14ac:dyDescent="0.3">
      <c r="A551" s="5" t="s">
        <v>1986</v>
      </c>
      <c r="B551" s="5">
        <v>29</v>
      </c>
      <c r="C551" s="5" t="s">
        <v>241</v>
      </c>
      <c r="D551" s="5">
        <v>366.65239151031335</v>
      </c>
      <c r="E551" s="5">
        <v>4.9672664306661598E-4</v>
      </c>
      <c r="F551" s="5">
        <v>0</v>
      </c>
      <c r="G551" s="5">
        <v>65.666666666666671</v>
      </c>
    </row>
    <row r="552" spans="1:7" x14ac:dyDescent="0.3">
      <c r="A552" s="5" t="s">
        <v>159</v>
      </c>
      <c r="B552" s="5">
        <v>17</v>
      </c>
      <c r="C552" s="5" t="s">
        <v>157</v>
      </c>
      <c r="D552" s="5">
        <v>370.01516226712579</v>
      </c>
      <c r="E552" s="5">
        <v>2.3225428852891217E-7</v>
      </c>
      <c r="F552" s="5">
        <v>0</v>
      </c>
      <c r="G552" s="5">
        <v>85.333333333333329</v>
      </c>
    </row>
    <row r="553" spans="1:7" x14ac:dyDescent="0.3">
      <c r="A553" s="5" t="s">
        <v>881</v>
      </c>
      <c r="B553" s="5">
        <v>18</v>
      </c>
      <c r="C553" s="5" t="s">
        <v>74</v>
      </c>
      <c r="D553" s="5">
        <v>387.73562241189302</v>
      </c>
      <c r="E553" s="5">
        <v>6.3099844037767921E-7</v>
      </c>
      <c r="F553" s="5">
        <v>0</v>
      </c>
      <c r="G553" s="5">
        <v>76.333333333333329</v>
      </c>
    </row>
    <row r="554" spans="1:7" x14ac:dyDescent="0.3">
      <c r="A554" s="5" t="s">
        <v>2004</v>
      </c>
      <c r="B554" s="5">
        <v>35</v>
      </c>
      <c r="C554" s="5" t="s">
        <v>986</v>
      </c>
      <c r="D554" s="5">
        <v>390.04039695117478</v>
      </c>
      <c r="E554" s="5">
        <v>6.4807374091079121E-6</v>
      </c>
      <c r="F554" s="5">
        <v>0</v>
      </c>
      <c r="G554" s="5">
        <v>77.666666666666671</v>
      </c>
    </row>
    <row r="555" spans="1:7" x14ac:dyDescent="0.3">
      <c r="A555" s="5" t="s">
        <v>456</v>
      </c>
      <c r="B555" s="5">
        <v>15</v>
      </c>
      <c r="C555" s="5" t="s">
        <v>138</v>
      </c>
      <c r="D555" s="5">
        <v>392.64587830782244</v>
      </c>
      <c r="E555" s="5">
        <v>1.4504612133869379E-5</v>
      </c>
      <c r="F555" s="5">
        <v>0</v>
      </c>
      <c r="G555" s="5">
        <v>73.666666666666671</v>
      </c>
    </row>
    <row r="556" spans="1:7" x14ac:dyDescent="0.3">
      <c r="A556" s="5" t="s">
        <v>1982</v>
      </c>
      <c r="B556" s="5">
        <v>22</v>
      </c>
      <c r="C556" s="5" t="s">
        <v>241</v>
      </c>
      <c r="D556" s="5">
        <v>402.61487908900665</v>
      </c>
      <c r="E556" s="5">
        <v>1.2911672782712566E-4</v>
      </c>
      <c r="F556" s="5">
        <v>0</v>
      </c>
      <c r="G556" s="5">
        <v>71.333333333333329</v>
      </c>
    </row>
    <row r="557" spans="1:7" x14ac:dyDescent="0.3">
      <c r="A557" s="5" t="s">
        <v>428</v>
      </c>
      <c r="B557" s="5">
        <v>17</v>
      </c>
      <c r="C557" s="5" t="s">
        <v>120</v>
      </c>
      <c r="D557" s="5">
        <v>403.48451726690081</v>
      </c>
      <c r="E557" s="5">
        <v>6.5526023380973728E-6</v>
      </c>
      <c r="F557" s="5">
        <v>0</v>
      </c>
      <c r="G557" s="5">
        <v>88.666666666666671</v>
      </c>
    </row>
    <row r="558" spans="1:7" x14ac:dyDescent="0.3">
      <c r="A558" s="5" t="s">
        <v>259</v>
      </c>
      <c r="B558" s="5">
        <v>33</v>
      </c>
      <c r="C558" s="5" t="s">
        <v>157</v>
      </c>
      <c r="D558" s="5">
        <v>404.35441265117288</v>
      </c>
      <c r="E558" s="5">
        <v>1.321794944765361E-3</v>
      </c>
      <c r="F558" s="5">
        <v>0</v>
      </c>
      <c r="G558" s="5">
        <v>77.666666666666671</v>
      </c>
    </row>
    <row r="559" spans="1:7" x14ac:dyDescent="0.3">
      <c r="A559" s="5" t="s">
        <v>1356</v>
      </c>
      <c r="B559" s="5">
        <v>29</v>
      </c>
      <c r="C559" s="5" t="s">
        <v>153</v>
      </c>
      <c r="D559" s="5">
        <v>405.98504282274729</v>
      </c>
      <c r="E559" s="5">
        <v>4.9815192377269422E-6</v>
      </c>
      <c r="F559" s="5">
        <v>0</v>
      </c>
      <c r="G559" s="5">
        <v>85</v>
      </c>
    </row>
    <row r="560" spans="1:7" x14ac:dyDescent="0.3">
      <c r="A560" s="5" t="s">
        <v>267</v>
      </c>
      <c r="B560" s="5">
        <v>17</v>
      </c>
      <c r="C560" s="5" t="s">
        <v>265</v>
      </c>
      <c r="D560" s="5">
        <v>406.94965110312984</v>
      </c>
      <c r="E560" s="5">
        <v>6.3451510737883563E-4</v>
      </c>
      <c r="F560" s="5">
        <v>0</v>
      </c>
      <c r="G560" s="5">
        <v>79.666666666666671</v>
      </c>
    </row>
    <row r="561" spans="1:7" x14ac:dyDescent="0.3">
      <c r="A561" s="5" t="s">
        <v>1209</v>
      </c>
      <c r="B561" s="5">
        <v>33</v>
      </c>
      <c r="C561" s="5" t="s">
        <v>1208</v>
      </c>
      <c r="D561" s="5">
        <v>409.2234026047642</v>
      </c>
      <c r="E561" s="5">
        <v>2.5144572464002034E-4</v>
      </c>
      <c r="F561" s="5">
        <v>0</v>
      </c>
      <c r="G561" s="5">
        <v>116.66666666666667</v>
      </c>
    </row>
    <row r="562" spans="1:7" x14ac:dyDescent="0.3">
      <c r="A562" s="5" t="s">
        <v>2022</v>
      </c>
      <c r="B562" s="5">
        <v>20</v>
      </c>
      <c r="C562" s="5" t="s">
        <v>314</v>
      </c>
      <c r="D562" s="5">
        <v>410.42609968136583</v>
      </c>
      <c r="E562" s="5">
        <v>8.9183953018342875E-6</v>
      </c>
      <c r="F562" s="5">
        <v>0</v>
      </c>
      <c r="G562" s="5">
        <v>80.333333333333329</v>
      </c>
    </row>
    <row r="563" spans="1:7" x14ac:dyDescent="0.3">
      <c r="A563" s="5" t="s">
        <v>555</v>
      </c>
      <c r="B563" s="5">
        <v>26</v>
      </c>
      <c r="C563" s="5" t="s">
        <v>64</v>
      </c>
      <c r="D563" s="5">
        <v>411.3229726136467</v>
      </c>
      <c r="E563" s="5">
        <v>8.2833943243588201E-4</v>
      </c>
      <c r="F563" s="5">
        <v>0</v>
      </c>
      <c r="G563" s="5">
        <v>82.333333333333329</v>
      </c>
    </row>
    <row r="564" spans="1:7" x14ac:dyDescent="0.3">
      <c r="A564" s="5" t="s">
        <v>372</v>
      </c>
      <c r="B564" s="5">
        <v>18</v>
      </c>
      <c r="C564" s="5" t="s">
        <v>188</v>
      </c>
      <c r="D564" s="5">
        <v>411.50378561715092</v>
      </c>
      <c r="E564" s="5">
        <v>3.7399263843773959E-10</v>
      </c>
      <c r="F564" s="5">
        <v>9.25</v>
      </c>
      <c r="G564" s="5">
        <v>17063.666666666668</v>
      </c>
    </row>
    <row r="565" spans="1:7" x14ac:dyDescent="0.3">
      <c r="A565" s="5" t="s">
        <v>47</v>
      </c>
      <c r="B565" s="5">
        <v>15</v>
      </c>
      <c r="C565" s="5" t="s">
        <v>48</v>
      </c>
      <c r="D565" s="5">
        <v>417.04361501853418</v>
      </c>
      <c r="E565" s="5">
        <v>1.6106780938681905E-7</v>
      </c>
      <c r="F565" s="5">
        <v>0</v>
      </c>
      <c r="G565" s="5">
        <v>95.333333333333329</v>
      </c>
    </row>
    <row r="566" spans="1:7" x14ac:dyDescent="0.3">
      <c r="A566" s="5" t="s">
        <v>1259</v>
      </c>
      <c r="B566" s="5">
        <v>19</v>
      </c>
      <c r="C566" s="5" t="s">
        <v>74</v>
      </c>
      <c r="D566" s="5">
        <v>419.32961882981215</v>
      </c>
      <c r="E566" s="5">
        <v>1.2620473895563452E-7</v>
      </c>
      <c r="F566" s="5">
        <v>0</v>
      </c>
      <c r="G566" s="5">
        <v>85</v>
      </c>
    </row>
    <row r="567" spans="1:7" x14ac:dyDescent="0.3">
      <c r="A567" s="5" t="s">
        <v>1363</v>
      </c>
      <c r="B567" s="5">
        <v>21</v>
      </c>
      <c r="C567" s="5" t="s">
        <v>1362</v>
      </c>
      <c r="D567" s="5">
        <v>419.42804537671839</v>
      </c>
      <c r="E567" s="5">
        <v>5.490209719730082E-6</v>
      </c>
      <c r="F567" s="5">
        <v>0</v>
      </c>
      <c r="G567" s="5">
        <v>96</v>
      </c>
    </row>
    <row r="568" spans="1:7" x14ac:dyDescent="0.3">
      <c r="A568" s="5" t="s">
        <v>1872</v>
      </c>
      <c r="B568" s="5">
        <v>19</v>
      </c>
      <c r="C568" s="5" t="s">
        <v>153</v>
      </c>
      <c r="D568" s="5">
        <v>421.38813094979707</v>
      </c>
      <c r="E568" s="5">
        <v>4.2050076705230663E-7</v>
      </c>
      <c r="F568" s="5">
        <v>0</v>
      </c>
      <c r="G568" s="5">
        <v>92</v>
      </c>
    </row>
    <row r="569" spans="1:7" x14ac:dyDescent="0.3">
      <c r="A569" s="5" t="s">
        <v>1245</v>
      </c>
      <c r="B569" s="5">
        <v>33</v>
      </c>
      <c r="C569" s="5" t="s">
        <v>1244</v>
      </c>
      <c r="D569" s="5">
        <v>426.39941663550439</v>
      </c>
      <c r="E569" s="5">
        <v>7.7528846963635747E-9</v>
      </c>
      <c r="F569" s="5">
        <v>0</v>
      </c>
      <c r="G569" s="5">
        <v>100</v>
      </c>
    </row>
    <row r="570" spans="1:7" x14ac:dyDescent="0.3">
      <c r="A570" s="5" t="s">
        <v>2010</v>
      </c>
      <c r="B570" s="5">
        <v>19</v>
      </c>
      <c r="C570" s="5" t="s">
        <v>114</v>
      </c>
      <c r="D570" s="5">
        <v>429.17552041760774</v>
      </c>
      <c r="E570" s="5">
        <v>5.2739068047832585E-5</v>
      </c>
      <c r="F570" s="5">
        <v>0</v>
      </c>
      <c r="G570" s="5">
        <v>84.666666666666671</v>
      </c>
    </row>
    <row r="571" spans="1:7" x14ac:dyDescent="0.3">
      <c r="A571" s="5" t="s">
        <v>633</v>
      </c>
      <c r="B571" s="5">
        <v>32</v>
      </c>
      <c r="C571" s="5" t="s">
        <v>198</v>
      </c>
      <c r="D571" s="5">
        <v>432.51084727416833</v>
      </c>
      <c r="E571" s="5">
        <v>2.168339266267815E-7</v>
      </c>
      <c r="F571" s="5">
        <v>0</v>
      </c>
      <c r="G571" s="5">
        <v>91.666666666666671</v>
      </c>
    </row>
    <row r="572" spans="1:7" x14ac:dyDescent="0.3">
      <c r="A572" s="5" t="s">
        <v>998</v>
      </c>
      <c r="B572" s="5">
        <v>16</v>
      </c>
      <c r="C572" s="5" t="s">
        <v>314</v>
      </c>
      <c r="D572" s="5">
        <v>432.91110674019291</v>
      </c>
      <c r="E572" s="5">
        <v>6.5526023380973728E-6</v>
      </c>
      <c r="F572" s="5">
        <v>0</v>
      </c>
      <c r="G572" s="5">
        <v>86</v>
      </c>
    </row>
    <row r="573" spans="1:7" x14ac:dyDescent="0.3">
      <c r="A573" s="5" t="s">
        <v>1875</v>
      </c>
      <c r="B573" s="5">
        <v>34</v>
      </c>
      <c r="C573" s="5" t="s">
        <v>153</v>
      </c>
      <c r="D573" s="5">
        <v>435.95359932722539</v>
      </c>
      <c r="E573" s="5">
        <v>5.0486300934841246E-5</v>
      </c>
      <c r="F573" s="5">
        <v>0</v>
      </c>
      <c r="G573" s="5">
        <v>82.333333333333329</v>
      </c>
    </row>
    <row r="574" spans="1:7" x14ac:dyDescent="0.3">
      <c r="A574" s="5" t="s">
        <v>667</v>
      </c>
      <c r="B574" s="5">
        <v>32</v>
      </c>
      <c r="C574" s="5" t="s">
        <v>138</v>
      </c>
      <c r="D574" s="5">
        <v>438.89266246674958</v>
      </c>
      <c r="E574" s="5">
        <v>5.4825611542008139E-17</v>
      </c>
      <c r="F574" s="5">
        <v>13.5</v>
      </c>
      <c r="G574" s="5">
        <v>34805.333333333336</v>
      </c>
    </row>
    <row r="575" spans="1:7" x14ac:dyDescent="0.3">
      <c r="A575" s="5" t="s">
        <v>663</v>
      </c>
      <c r="B575" s="5">
        <v>15</v>
      </c>
      <c r="C575" s="5" t="s">
        <v>138</v>
      </c>
      <c r="D575" s="5">
        <v>440.22703891758556</v>
      </c>
      <c r="E575" s="5">
        <v>1.0255553378656142E-3</v>
      </c>
      <c r="F575" s="5">
        <v>0</v>
      </c>
      <c r="G575" s="5">
        <v>102.33333333333333</v>
      </c>
    </row>
    <row r="576" spans="1:7" x14ac:dyDescent="0.3">
      <c r="A576" s="5" t="s">
        <v>2009</v>
      </c>
      <c r="B576" s="5">
        <v>18</v>
      </c>
      <c r="C576" s="5" t="s">
        <v>114</v>
      </c>
      <c r="D576" s="5">
        <v>441.35103421995035</v>
      </c>
      <c r="E576" s="5">
        <v>4.1368263844938439E-5</v>
      </c>
      <c r="F576" s="5">
        <v>0</v>
      </c>
      <c r="G576" s="5">
        <v>86.666666666666671</v>
      </c>
    </row>
    <row r="577" spans="1:7" x14ac:dyDescent="0.3">
      <c r="A577" s="5" t="s">
        <v>1518</v>
      </c>
      <c r="B577" s="5">
        <v>22</v>
      </c>
      <c r="C577" s="5" t="s">
        <v>82</v>
      </c>
      <c r="D577" s="5">
        <v>442.80018940757179</v>
      </c>
      <c r="E577" s="5">
        <v>3.3176455775187476E-4</v>
      </c>
      <c r="F577" s="5">
        <v>0</v>
      </c>
      <c r="G577" s="5">
        <v>84.666666666666671</v>
      </c>
    </row>
    <row r="578" spans="1:7" x14ac:dyDescent="0.3">
      <c r="A578" s="5" t="s">
        <v>489</v>
      </c>
      <c r="B578" s="5">
        <v>15</v>
      </c>
      <c r="C578" s="5" t="s">
        <v>289</v>
      </c>
      <c r="D578" s="5">
        <v>448.32255145308295</v>
      </c>
      <c r="E578" s="5">
        <v>1.2684880132231646E-4</v>
      </c>
      <c r="F578" s="5">
        <v>0</v>
      </c>
      <c r="G578" s="5">
        <v>85.666666666666671</v>
      </c>
    </row>
    <row r="579" spans="1:7" x14ac:dyDescent="0.3">
      <c r="A579" s="5" t="s">
        <v>62</v>
      </c>
      <c r="B579" s="5">
        <v>24</v>
      </c>
      <c r="C579" s="5" t="s">
        <v>54</v>
      </c>
      <c r="D579" s="5">
        <v>449.44534783884791</v>
      </c>
      <c r="E579" s="5">
        <v>9.528495867867871E-5</v>
      </c>
      <c r="F579" s="5">
        <v>0</v>
      </c>
      <c r="G579" s="5">
        <v>91.333333333333329</v>
      </c>
    </row>
    <row r="580" spans="1:7" x14ac:dyDescent="0.3">
      <c r="A580" s="5" t="s">
        <v>250</v>
      </c>
      <c r="B580" s="5">
        <v>25</v>
      </c>
      <c r="C580" s="5" t="s">
        <v>248</v>
      </c>
      <c r="D580" s="5">
        <v>450.60913575364742</v>
      </c>
      <c r="E580" s="5">
        <v>9.3312686351980937E-5</v>
      </c>
      <c r="F580" s="5">
        <v>0</v>
      </c>
      <c r="G580" s="5">
        <v>89</v>
      </c>
    </row>
    <row r="581" spans="1:7" x14ac:dyDescent="0.3">
      <c r="A581" s="5" t="s">
        <v>902</v>
      </c>
      <c r="B581" s="5">
        <v>17</v>
      </c>
      <c r="C581" s="5" t="s">
        <v>404</v>
      </c>
      <c r="D581" s="5">
        <v>450.63847015970748</v>
      </c>
      <c r="E581" s="5">
        <v>3.5236662032358217E-6</v>
      </c>
      <c r="F581" s="5">
        <v>0</v>
      </c>
      <c r="G581" s="5">
        <v>86</v>
      </c>
    </row>
    <row r="582" spans="1:7" x14ac:dyDescent="0.3">
      <c r="A582" s="5" t="s">
        <v>1741</v>
      </c>
      <c r="B582" s="5">
        <v>36</v>
      </c>
      <c r="C582" s="5" t="s">
        <v>153</v>
      </c>
      <c r="D582" s="5">
        <v>452.46943338145957</v>
      </c>
      <c r="E582" s="5">
        <v>8.9055553128960664E-5</v>
      </c>
      <c r="F582" s="5">
        <v>0</v>
      </c>
      <c r="G582" s="5">
        <v>81.333333333333329</v>
      </c>
    </row>
    <row r="583" spans="1:7" x14ac:dyDescent="0.3">
      <c r="A583" s="5" t="s">
        <v>92</v>
      </c>
      <c r="B583" s="5">
        <v>15</v>
      </c>
      <c r="C583" s="5" t="s">
        <v>93</v>
      </c>
      <c r="D583" s="5">
        <v>453.01700408996754</v>
      </c>
      <c r="E583" s="5">
        <v>4.4083006679759788E-3</v>
      </c>
      <c r="F583" s="5">
        <v>0</v>
      </c>
      <c r="G583" s="5">
        <v>88</v>
      </c>
    </row>
    <row r="584" spans="1:7" x14ac:dyDescent="0.3">
      <c r="A584" s="5" t="s">
        <v>908</v>
      </c>
      <c r="B584" s="5">
        <v>23</v>
      </c>
      <c r="C584" s="5" t="s">
        <v>120</v>
      </c>
      <c r="D584" s="5">
        <v>455.92122419719476</v>
      </c>
      <c r="E584" s="5">
        <v>3.9209792300836789E-6</v>
      </c>
      <c r="F584" s="5">
        <v>0</v>
      </c>
      <c r="G584" s="5">
        <v>94.333333333333329</v>
      </c>
    </row>
    <row r="585" spans="1:7" x14ac:dyDescent="0.3">
      <c r="A585" s="5" t="s">
        <v>1231</v>
      </c>
      <c r="B585" s="5">
        <v>29</v>
      </c>
      <c r="C585" s="5" t="s">
        <v>138</v>
      </c>
      <c r="D585" s="5">
        <v>458.14504521346976</v>
      </c>
      <c r="E585" s="5">
        <v>3.3081425138275513E-6</v>
      </c>
      <c r="F585" s="5">
        <v>0</v>
      </c>
      <c r="G585" s="5">
        <v>111.33333333333333</v>
      </c>
    </row>
    <row r="586" spans="1:7" x14ac:dyDescent="0.3">
      <c r="A586" s="5" t="s">
        <v>1394</v>
      </c>
      <c r="B586" s="5">
        <v>30</v>
      </c>
      <c r="C586" s="5" t="s">
        <v>181</v>
      </c>
      <c r="D586" s="5">
        <v>466.34428632371583</v>
      </c>
      <c r="E586" s="5">
        <v>3.5007026162636647E-9</v>
      </c>
      <c r="F586" s="5">
        <v>0</v>
      </c>
      <c r="G586" s="5">
        <v>91.666666666666671</v>
      </c>
    </row>
    <row r="587" spans="1:7" x14ac:dyDescent="0.3">
      <c r="A587" s="5" t="s">
        <v>1355</v>
      </c>
      <c r="B587" s="5">
        <v>28</v>
      </c>
      <c r="C587" s="5" t="s">
        <v>153</v>
      </c>
      <c r="D587" s="5">
        <v>468.90813134830688</v>
      </c>
      <c r="E587" s="5">
        <v>5.7570322001945336E-7</v>
      </c>
      <c r="F587" s="5">
        <v>0</v>
      </c>
      <c r="G587" s="5">
        <v>100.33333333333333</v>
      </c>
    </row>
    <row r="588" spans="1:7" x14ac:dyDescent="0.3">
      <c r="A588" s="5" t="s">
        <v>594</v>
      </c>
      <c r="B588" s="5">
        <v>15</v>
      </c>
      <c r="C588" s="5" t="s">
        <v>209</v>
      </c>
      <c r="D588" s="5">
        <v>473.79972862721939</v>
      </c>
      <c r="E588" s="5">
        <v>1.0429888024478243E-4</v>
      </c>
      <c r="F588" s="5">
        <v>0</v>
      </c>
      <c r="G588" s="5">
        <v>96</v>
      </c>
    </row>
    <row r="589" spans="1:7" x14ac:dyDescent="0.3">
      <c r="A589" s="5" t="s">
        <v>1396</v>
      </c>
      <c r="B589" s="5">
        <v>30</v>
      </c>
      <c r="C589" s="5" t="s">
        <v>198</v>
      </c>
      <c r="D589" s="5">
        <v>478.60154232257793</v>
      </c>
      <c r="E589" s="5">
        <v>1.1001761947079233E-7</v>
      </c>
      <c r="F589" s="5">
        <v>0</v>
      </c>
      <c r="G589" s="5">
        <v>102.66666666666667</v>
      </c>
    </row>
    <row r="590" spans="1:7" x14ac:dyDescent="0.3">
      <c r="A590" s="5" t="s">
        <v>474</v>
      </c>
      <c r="B590" s="5">
        <v>16</v>
      </c>
      <c r="C590" s="5" t="s">
        <v>314</v>
      </c>
      <c r="D590" s="5">
        <v>481.30262640302828</v>
      </c>
      <c r="E590" s="5">
        <v>5.0040800162636306E-5</v>
      </c>
      <c r="F590" s="5">
        <v>0</v>
      </c>
      <c r="G590" s="5">
        <v>92.666666666666671</v>
      </c>
    </row>
    <row r="591" spans="1:7" x14ac:dyDescent="0.3">
      <c r="A591" s="5" t="s">
        <v>522</v>
      </c>
      <c r="B591" s="5">
        <v>23</v>
      </c>
      <c r="C591" s="5" t="s">
        <v>331</v>
      </c>
      <c r="D591" s="5">
        <v>485.3467626511366</v>
      </c>
      <c r="E591" s="5">
        <v>2.4670595556172987E-5</v>
      </c>
      <c r="F591" s="5">
        <v>0</v>
      </c>
      <c r="G591" s="5">
        <v>96.666666666666671</v>
      </c>
    </row>
    <row r="592" spans="1:7" x14ac:dyDescent="0.3">
      <c r="A592" s="5" t="s">
        <v>1078</v>
      </c>
      <c r="B592" s="5">
        <v>19</v>
      </c>
      <c r="C592" s="5" t="s">
        <v>443</v>
      </c>
      <c r="D592" s="5">
        <v>501.69654728792199</v>
      </c>
      <c r="E592" s="5">
        <v>2.1142940364037411E-13</v>
      </c>
      <c r="F592" s="5">
        <v>0</v>
      </c>
      <c r="G592" s="5">
        <v>117.33333333333333</v>
      </c>
    </row>
    <row r="593" spans="1:7" x14ac:dyDescent="0.3">
      <c r="A593" s="5" t="s">
        <v>1962</v>
      </c>
      <c r="B593" s="5">
        <v>16</v>
      </c>
      <c r="C593" s="5" t="s">
        <v>289</v>
      </c>
      <c r="D593" s="5">
        <v>505.47588052134944</v>
      </c>
      <c r="E593" s="5">
        <v>8.386479766690285E-8</v>
      </c>
      <c r="F593" s="5">
        <v>0</v>
      </c>
      <c r="G593" s="5">
        <v>112.33333333333333</v>
      </c>
    </row>
    <row r="594" spans="1:7" x14ac:dyDescent="0.3">
      <c r="A594" s="5" t="s">
        <v>1789</v>
      </c>
      <c r="B594" s="5">
        <v>25</v>
      </c>
      <c r="C594" s="5" t="s">
        <v>241</v>
      </c>
      <c r="D594" s="5">
        <v>514.20905248785141</v>
      </c>
      <c r="E594" s="5">
        <v>2.774772437164526E-4</v>
      </c>
      <c r="F594" s="5">
        <v>0</v>
      </c>
      <c r="G594" s="5">
        <v>102</v>
      </c>
    </row>
    <row r="595" spans="1:7" x14ac:dyDescent="0.3">
      <c r="A595" s="5" t="s">
        <v>1091</v>
      </c>
      <c r="B595" s="5">
        <v>30</v>
      </c>
      <c r="C595" s="5" t="s">
        <v>138</v>
      </c>
      <c r="D595" s="5">
        <v>519.08459444164976</v>
      </c>
      <c r="E595" s="5">
        <v>6.0357936886976262E-5</v>
      </c>
      <c r="F595" s="5">
        <v>0</v>
      </c>
      <c r="G595" s="5">
        <v>161.66666666666666</v>
      </c>
    </row>
    <row r="596" spans="1:7" x14ac:dyDescent="0.3">
      <c r="A596" s="5" t="s">
        <v>906</v>
      </c>
      <c r="B596" s="5">
        <v>17</v>
      </c>
      <c r="C596" s="5" t="s">
        <v>406</v>
      </c>
      <c r="D596" s="5">
        <v>554.02468952231573</v>
      </c>
      <c r="E596" s="5">
        <v>1.4306905719884765E-7</v>
      </c>
      <c r="F596" s="5">
        <v>0</v>
      </c>
      <c r="G596" s="5">
        <v>120</v>
      </c>
    </row>
    <row r="597" spans="1:7" x14ac:dyDescent="0.3">
      <c r="A597" s="5" t="s">
        <v>1261</v>
      </c>
      <c r="B597" s="5">
        <v>22</v>
      </c>
      <c r="C597" s="5" t="s">
        <v>241</v>
      </c>
      <c r="D597" s="5">
        <v>556.82516400335669</v>
      </c>
      <c r="E597" s="5">
        <v>2.094036730417173E-5</v>
      </c>
      <c r="F597" s="5">
        <v>0</v>
      </c>
      <c r="G597" s="5">
        <v>135</v>
      </c>
    </row>
    <row r="598" spans="1:7" x14ac:dyDescent="0.3">
      <c r="A598" s="5" t="s">
        <v>1211</v>
      </c>
      <c r="B598" s="5">
        <v>35</v>
      </c>
      <c r="C598" s="5" t="s">
        <v>986</v>
      </c>
      <c r="D598" s="5">
        <v>560.4659064660226</v>
      </c>
      <c r="E598" s="5">
        <v>3.4123044765331414E-5</v>
      </c>
      <c r="F598" s="5">
        <v>0</v>
      </c>
      <c r="G598" s="5">
        <v>136.66666666666666</v>
      </c>
    </row>
    <row r="599" spans="1:7" x14ac:dyDescent="0.3">
      <c r="A599" s="5" t="s">
        <v>1043</v>
      </c>
      <c r="B599" s="5">
        <v>26</v>
      </c>
      <c r="C599" s="5" t="s">
        <v>241</v>
      </c>
      <c r="D599" s="5">
        <v>564.9758336509808</v>
      </c>
      <c r="E599" s="5">
        <v>2.2683148590322191E-4</v>
      </c>
      <c r="F599" s="5">
        <v>0</v>
      </c>
      <c r="G599" s="5">
        <v>122</v>
      </c>
    </row>
    <row r="600" spans="1:7" x14ac:dyDescent="0.3">
      <c r="A600" s="5" t="s">
        <v>700</v>
      </c>
      <c r="B600" s="5">
        <v>20</v>
      </c>
      <c r="C600" s="5" t="s">
        <v>175</v>
      </c>
      <c r="D600" s="5">
        <v>566.02998273192725</v>
      </c>
      <c r="E600" s="5">
        <v>2.4670595556172987E-5</v>
      </c>
      <c r="F600" s="5">
        <v>0</v>
      </c>
      <c r="G600" s="5">
        <v>109.66666666666667</v>
      </c>
    </row>
    <row r="601" spans="1:7" x14ac:dyDescent="0.3">
      <c r="A601" s="5" t="s">
        <v>606</v>
      </c>
      <c r="B601" s="5">
        <v>16</v>
      </c>
      <c r="C601" s="5" t="s">
        <v>303</v>
      </c>
      <c r="D601" s="5">
        <v>567.93288195946695</v>
      </c>
      <c r="E601" s="5">
        <v>7.4588585800078263E-7</v>
      </c>
      <c r="F601" s="5">
        <v>0</v>
      </c>
      <c r="G601" s="5">
        <v>129</v>
      </c>
    </row>
    <row r="602" spans="1:7" x14ac:dyDescent="0.3">
      <c r="A602" s="5" t="s">
        <v>471</v>
      </c>
      <c r="B602" s="5">
        <v>18</v>
      </c>
      <c r="C602" s="5" t="s">
        <v>303</v>
      </c>
      <c r="D602" s="5">
        <v>591.22822709626269</v>
      </c>
      <c r="E602" s="5">
        <v>4.8915299862416834E-5</v>
      </c>
      <c r="F602" s="5">
        <v>0</v>
      </c>
      <c r="G602" s="5">
        <v>121</v>
      </c>
    </row>
    <row r="603" spans="1:7" x14ac:dyDescent="0.3">
      <c r="A603" s="5" t="s">
        <v>1863</v>
      </c>
      <c r="B603" s="5">
        <v>19</v>
      </c>
      <c r="C603" s="5" t="s">
        <v>671</v>
      </c>
      <c r="D603" s="5">
        <v>593.49112602417347</v>
      </c>
      <c r="E603" s="5">
        <v>3.1829456303078579E-3</v>
      </c>
      <c r="F603" s="5">
        <v>0</v>
      </c>
      <c r="G603" s="5">
        <v>128.33333333333334</v>
      </c>
    </row>
    <row r="604" spans="1:7" x14ac:dyDescent="0.3">
      <c r="A604" s="5" t="s">
        <v>1365</v>
      </c>
      <c r="B604" s="5">
        <v>19</v>
      </c>
      <c r="C604" s="5" t="s">
        <v>82</v>
      </c>
      <c r="D604" s="5">
        <v>601.69657776160534</v>
      </c>
      <c r="E604" s="5">
        <v>1.3998942822796222E-6</v>
      </c>
      <c r="F604" s="5">
        <v>0</v>
      </c>
      <c r="G604" s="5">
        <v>114</v>
      </c>
    </row>
    <row r="605" spans="1:7" x14ac:dyDescent="0.3">
      <c r="A605" s="5" t="s">
        <v>380</v>
      </c>
      <c r="B605" s="5">
        <v>15</v>
      </c>
      <c r="C605" s="5" t="s">
        <v>248</v>
      </c>
      <c r="D605" s="5">
        <v>607.29553529718703</v>
      </c>
      <c r="E605" s="5">
        <v>5.3997907716197486E-7</v>
      </c>
      <c r="F605" s="5">
        <v>0.25</v>
      </c>
      <c r="G605" s="5">
        <v>816.33333333333337</v>
      </c>
    </row>
    <row r="606" spans="1:7" x14ac:dyDescent="0.3">
      <c r="A606" s="5" t="s">
        <v>618</v>
      </c>
      <c r="B606" s="5">
        <v>17</v>
      </c>
      <c r="C606" s="5" t="s">
        <v>325</v>
      </c>
      <c r="D606" s="5">
        <v>633.39213688355142</v>
      </c>
      <c r="E606" s="5">
        <v>2.1221922963901247E-7</v>
      </c>
      <c r="F606" s="5">
        <v>0</v>
      </c>
      <c r="G606" s="5">
        <v>138</v>
      </c>
    </row>
    <row r="607" spans="1:7" x14ac:dyDescent="0.3">
      <c r="A607" s="5" t="s">
        <v>1883</v>
      </c>
      <c r="B607" s="5">
        <v>20</v>
      </c>
      <c r="C607" s="5" t="s">
        <v>1514</v>
      </c>
      <c r="D607" s="5">
        <v>634.19445628013182</v>
      </c>
      <c r="E607" s="5">
        <v>1.7828616753977804E-5</v>
      </c>
      <c r="F607" s="5">
        <v>0</v>
      </c>
      <c r="G607" s="5">
        <v>133.66666666666666</v>
      </c>
    </row>
    <row r="608" spans="1:7" x14ac:dyDescent="0.3">
      <c r="A608" s="5" t="s">
        <v>1777</v>
      </c>
      <c r="B608" s="5">
        <v>16</v>
      </c>
      <c r="C608" s="5" t="s">
        <v>248</v>
      </c>
      <c r="D608" s="5">
        <v>634.34828872649609</v>
      </c>
      <c r="E608" s="5">
        <v>1.0334938592887241E-8</v>
      </c>
      <c r="F608" s="5">
        <v>0</v>
      </c>
      <c r="G608" s="5">
        <v>155.33333333333334</v>
      </c>
    </row>
    <row r="609" spans="1:7" x14ac:dyDescent="0.3">
      <c r="A609" s="5" t="s">
        <v>1680</v>
      </c>
      <c r="B609" s="5">
        <v>15</v>
      </c>
      <c r="C609" s="5" t="s">
        <v>1681</v>
      </c>
      <c r="D609" s="5">
        <v>635.51814429480112</v>
      </c>
      <c r="E609" s="5">
        <v>1.9042666979313664E-6</v>
      </c>
      <c r="F609" s="5">
        <v>0</v>
      </c>
      <c r="G609" s="5">
        <v>133</v>
      </c>
    </row>
    <row r="610" spans="1:7" x14ac:dyDescent="0.3">
      <c r="A610" s="5" t="s">
        <v>75</v>
      </c>
      <c r="B610" s="5">
        <v>16</v>
      </c>
      <c r="C610" s="5" t="s">
        <v>74</v>
      </c>
      <c r="D610" s="5">
        <v>639.85662829416003</v>
      </c>
      <c r="E610" s="5">
        <v>3.7493099035734788E-5</v>
      </c>
      <c r="F610" s="5">
        <v>0</v>
      </c>
      <c r="G610" s="5">
        <v>128.33333333333334</v>
      </c>
    </row>
    <row r="611" spans="1:7" x14ac:dyDescent="0.3">
      <c r="A611" s="5" t="s">
        <v>861</v>
      </c>
      <c r="B611" s="5">
        <v>27</v>
      </c>
      <c r="C611" s="5" t="s">
        <v>303</v>
      </c>
      <c r="D611" s="5">
        <v>652.2782594140416</v>
      </c>
      <c r="E611" s="5">
        <v>1.0707483313576121E-9</v>
      </c>
      <c r="F611" s="5">
        <v>0</v>
      </c>
      <c r="G611" s="5">
        <v>148.66666666666666</v>
      </c>
    </row>
    <row r="612" spans="1:7" x14ac:dyDescent="0.3">
      <c r="A612" s="5" t="s">
        <v>1331</v>
      </c>
      <c r="B612" s="5">
        <v>15</v>
      </c>
      <c r="C612" s="5" t="s">
        <v>1332</v>
      </c>
      <c r="D612" s="5">
        <v>657.27901056417136</v>
      </c>
      <c r="E612" s="5">
        <v>5.9688694792327325E-7</v>
      </c>
      <c r="F612" s="5">
        <v>0</v>
      </c>
      <c r="G612" s="5">
        <v>160</v>
      </c>
    </row>
    <row r="613" spans="1:7" x14ac:dyDescent="0.3">
      <c r="A613" s="5" t="s">
        <v>913</v>
      </c>
      <c r="B613" s="5">
        <v>27</v>
      </c>
      <c r="C613" s="5" t="s">
        <v>82</v>
      </c>
      <c r="D613" s="5">
        <v>676.42266508819284</v>
      </c>
      <c r="E613" s="5">
        <v>7.4588585800078263E-7</v>
      </c>
      <c r="F613" s="5">
        <v>0</v>
      </c>
      <c r="G613" s="5">
        <v>134.66666666666666</v>
      </c>
    </row>
    <row r="614" spans="1:7" x14ac:dyDescent="0.3">
      <c r="A614" s="5" t="s">
        <v>304</v>
      </c>
      <c r="B614" s="5">
        <v>16</v>
      </c>
      <c r="C614" s="5" t="s">
        <v>303</v>
      </c>
      <c r="D614" s="5">
        <v>686.88628754286265</v>
      </c>
      <c r="E614" s="5">
        <v>1.086924521491838E-6</v>
      </c>
      <c r="F614" s="5">
        <v>0</v>
      </c>
      <c r="G614" s="5">
        <v>142.66666666666666</v>
      </c>
    </row>
    <row r="615" spans="1:7" x14ac:dyDescent="0.3">
      <c r="A615" s="5" t="s">
        <v>1979</v>
      </c>
      <c r="B615" s="5">
        <v>19</v>
      </c>
      <c r="C615" s="5" t="s">
        <v>241</v>
      </c>
      <c r="D615" s="5">
        <v>688.78910546956774</v>
      </c>
      <c r="E615" s="5">
        <v>7.4588585800078263E-7</v>
      </c>
      <c r="F615" s="5">
        <v>0</v>
      </c>
      <c r="G615" s="5">
        <v>127.66666666666667</v>
      </c>
    </row>
    <row r="616" spans="1:7" x14ac:dyDescent="0.3">
      <c r="A616" s="5" t="s">
        <v>187</v>
      </c>
      <c r="B616" s="5">
        <v>15</v>
      </c>
      <c r="C616" s="5" t="s">
        <v>188</v>
      </c>
      <c r="D616" s="5">
        <v>706.57623387627336</v>
      </c>
      <c r="E616" s="5">
        <v>1.2023181209668065E-8</v>
      </c>
      <c r="F616" s="5">
        <v>0.75</v>
      </c>
      <c r="G616" s="5">
        <v>2768.3333333333335</v>
      </c>
    </row>
    <row r="617" spans="1:7" x14ac:dyDescent="0.3">
      <c r="A617" s="5" t="s">
        <v>1440</v>
      </c>
      <c r="B617" s="5">
        <v>19</v>
      </c>
      <c r="C617" s="5" t="s">
        <v>175</v>
      </c>
      <c r="D617" s="5">
        <v>716.31577318215045</v>
      </c>
      <c r="E617" s="5">
        <v>3.7399263843773959E-10</v>
      </c>
      <c r="F617" s="5">
        <v>0</v>
      </c>
      <c r="G617" s="5">
        <v>178.33333333333334</v>
      </c>
    </row>
    <row r="618" spans="1:7" x14ac:dyDescent="0.3">
      <c r="A618" s="5" t="s">
        <v>911</v>
      </c>
      <c r="B618" s="5">
        <v>25</v>
      </c>
      <c r="C618" s="5" t="s">
        <v>78</v>
      </c>
      <c r="D618" s="5">
        <v>725.39514640519872</v>
      </c>
      <c r="E618" s="5">
        <v>4.6649769483383485E-7</v>
      </c>
      <c r="F618" s="5">
        <v>0</v>
      </c>
      <c r="G618" s="5">
        <v>138</v>
      </c>
    </row>
    <row r="619" spans="1:7" x14ac:dyDescent="0.3">
      <c r="A619" s="5" t="s">
        <v>297</v>
      </c>
      <c r="B619" s="5">
        <v>15</v>
      </c>
      <c r="C619" s="5" t="s">
        <v>170</v>
      </c>
      <c r="D619" s="5">
        <v>736.013037817601</v>
      </c>
      <c r="E619" s="5">
        <v>2.5194606781807067E-5</v>
      </c>
      <c r="F619" s="5">
        <v>0</v>
      </c>
      <c r="G619" s="5">
        <v>156.66666666666666</v>
      </c>
    </row>
    <row r="620" spans="1:7" x14ac:dyDescent="0.3">
      <c r="A620" s="5" t="s">
        <v>868</v>
      </c>
      <c r="B620" s="5">
        <v>25</v>
      </c>
      <c r="C620" s="5" t="s">
        <v>241</v>
      </c>
      <c r="D620" s="5">
        <v>744.77985295780184</v>
      </c>
      <c r="E620" s="5">
        <v>5.5611635623158911E-5</v>
      </c>
      <c r="F620" s="5">
        <v>0</v>
      </c>
      <c r="G620" s="5">
        <v>158</v>
      </c>
    </row>
    <row r="621" spans="1:7" x14ac:dyDescent="0.3">
      <c r="A621" s="5" t="s">
        <v>287</v>
      </c>
      <c r="B621" s="5">
        <v>19</v>
      </c>
      <c r="C621" s="5" t="s">
        <v>99</v>
      </c>
      <c r="D621" s="5">
        <v>758.84412489062458</v>
      </c>
      <c r="E621" s="5">
        <v>4.6649769483383485E-7</v>
      </c>
      <c r="F621" s="5">
        <v>0</v>
      </c>
      <c r="G621" s="5">
        <v>150.33333333333334</v>
      </c>
    </row>
    <row r="622" spans="1:7" x14ac:dyDescent="0.3">
      <c r="A622" s="5" t="s">
        <v>87</v>
      </c>
      <c r="B622" s="5">
        <v>17</v>
      </c>
      <c r="C622" s="5" t="s">
        <v>86</v>
      </c>
      <c r="D622" s="5">
        <v>765.79777237647772</v>
      </c>
      <c r="E622" s="5">
        <v>7.6080625439983702E-8</v>
      </c>
      <c r="F622" s="5">
        <v>0</v>
      </c>
      <c r="G622" s="5">
        <v>148.33333333333334</v>
      </c>
    </row>
    <row r="623" spans="1:7" x14ac:dyDescent="0.3">
      <c r="A623" s="5" t="s">
        <v>473</v>
      </c>
      <c r="B623" s="5">
        <v>15</v>
      </c>
      <c r="C623" s="5" t="s">
        <v>314</v>
      </c>
      <c r="D623" s="5">
        <v>767.68785913849354</v>
      </c>
      <c r="E623" s="5">
        <v>2.792794570602842E-6</v>
      </c>
      <c r="F623" s="5">
        <v>0</v>
      </c>
      <c r="G623" s="5">
        <v>146</v>
      </c>
    </row>
    <row r="624" spans="1:7" x14ac:dyDescent="0.3">
      <c r="A624" s="5" t="s">
        <v>475</v>
      </c>
      <c r="B624" s="5">
        <v>17</v>
      </c>
      <c r="C624" s="5" t="s">
        <v>314</v>
      </c>
      <c r="D624" s="5">
        <v>777.52758949046267</v>
      </c>
      <c r="E624" s="5">
        <v>1.3599269261270339E-4</v>
      </c>
      <c r="F624" s="5">
        <v>0</v>
      </c>
      <c r="G624" s="5">
        <v>149.66666666666666</v>
      </c>
    </row>
    <row r="625" spans="1:7" x14ac:dyDescent="0.3">
      <c r="A625" s="5" t="s">
        <v>2140</v>
      </c>
      <c r="B625" s="5">
        <v>25</v>
      </c>
      <c r="C625" s="5" t="s">
        <v>432</v>
      </c>
      <c r="D625" s="5">
        <v>783.43155607181075</v>
      </c>
      <c r="E625" s="5">
        <v>4.7622202707212472E-5</v>
      </c>
      <c r="F625" s="5">
        <v>0</v>
      </c>
      <c r="G625" s="5">
        <v>166</v>
      </c>
    </row>
    <row r="626" spans="1:7" x14ac:dyDescent="0.3">
      <c r="A626" s="5" t="s">
        <v>142</v>
      </c>
      <c r="B626" s="5">
        <v>16</v>
      </c>
      <c r="C626" s="5" t="s">
        <v>89</v>
      </c>
      <c r="D626" s="5">
        <v>813.95744931017248</v>
      </c>
      <c r="E626" s="5">
        <v>1.3634025368874561E-5</v>
      </c>
      <c r="F626" s="5">
        <v>0</v>
      </c>
      <c r="G626" s="5">
        <v>165.66666666666666</v>
      </c>
    </row>
    <row r="627" spans="1:7" x14ac:dyDescent="0.3">
      <c r="A627" s="5" t="s">
        <v>1406</v>
      </c>
      <c r="B627" s="5">
        <v>31</v>
      </c>
      <c r="C627" s="5" t="s">
        <v>257</v>
      </c>
      <c r="D627" s="5">
        <v>832.91673083176863</v>
      </c>
      <c r="E627" s="5">
        <v>2.1747581306029946E-9</v>
      </c>
      <c r="F627" s="5">
        <v>0</v>
      </c>
      <c r="G627" s="5">
        <v>171</v>
      </c>
    </row>
    <row r="628" spans="1:7" x14ac:dyDescent="0.3">
      <c r="A628" s="5" t="s">
        <v>611</v>
      </c>
      <c r="B628" s="5">
        <v>15</v>
      </c>
      <c r="C628" s="5" t="s">
        <v>314</v>
      </c>
      <c r="D628" s="5">
        <v>862.16717560707559</v>
      </c>
      <c r="E628" s="5">
        <v>7.5004447868866941E-5</v>
      </c>
      <c r="F628" s="5">
        <v>0</v>
      </c>
      <c r="G628" s="5">
        <v>163.66666666666666</v>
      </c>
    </row>
    <row r="629" spans="1:7" x14ac:dyDescent="0.3">
      <c r="A629" s="5" t="s">
        <v>1869</v>
      </c>
      <c r="B629" s="5">
        <v>19</v>
      </c>
      <c r="C629" s="5" t="s">
        <v>335</v>
      </c>
      <c r="D629" s="5">
        <v>862.23684175271762</v>
      </c>
      <c r="E629" s="5">
        <v>2.1134343110984138E-5</v>
      </c>
      <c r="F629" s="5">
        <v>0</v>
      </c>
      <c r="G629" s="5">
        <v>154.33333333333334</v>
      </c>
    </row>
    <row r="630" spans="1:7" x14ac:dyDescent="0.3">
      <c r="A630" s="5" t="s">
        <v>807</v>
      </c>
      <c r="B630" s="5">
        <v>15</v>
      </c>
      <c r="C630" s="5" t="s">
        <v>120</v>
      </c>
      <c r="D630" s="5">
        <v>886.42956131017525</v>
      </c>
      <c r="E630" s="5">
        <v>1.7102339286874017E-8</v>
      </c>
      <c r="F630" s="5">
        <v>0.25</v>
      </c>
      <c r="G630" s="5">
        <v>1240.3333333333333</v>
      </c>
    </row>
    <row r="631" spans="1:7" x14ac:dyDescent="0.3">
      <c r="A631" s="5" t="s">
        <v>1179</v>
      </c>
      <c r="B631" s="5">
        <v>20</v>
      </c>
      <c r="C631" s="5" t="s">
        <v>1180</v>
      </c>
      <c r="D631" s="5">
        <v>897.40888620589681</v>
      </c>
      <c r="E631" s="5">
        <v>3.1125013364077849E-9</v>
      </c>
      <c r="F631" s="5">
        <v>0.25</v>
      </c>
      <c r="G631" s="5">
        <v>1172</v>
      </c>
    </row>
    <row r="632" spans="1:7" x14ac:dyDescent="0.3">
      <c r="A632" s="5" t="s">
        <v>91</v>
      </c>
      <c r="B632" s="5">
        <v>17</v>
      </c>
      <c r="C632" s="5" t="s">
        <v>89</v>
      </c>
      <c r="D632" s="5">
        <v>907.40523222941545</v>
      </c>
      <c r="E632" s="5">
        <v>1.3024605390711246E-6</v>
      </c>
      <c r="F632" s="5">
        <v>0.25</v>
      </c>
      <c r="G632" s="5">
        <v>1292.6666666666667</v>
      </c>
    </row>
    <row r="633" spans="1:7" x14ac:dyDescent="0.3">
      <c r="A633" s="5" t="s">
        <v>359</v>
      </c>
      <c r="B633" s="5">
        <v>18</v>
      </c>
      <c r="C633" s="5" t="s">
        <v>157</v>
      </c>
      <c r="D633" s="5">
        <v>946.17706384147391</v>
      </c>
      <c r="E633" s="5">
        <v>1.4656754506893806E-9</v>
      </c>
      <c r="F633" s="5">
        <v>0</v>
      </c>
      <c r="G633" s="5">
        <v>198.66666666666666</v>
      </c>
    </row>
    <row r="634" spans="1:7" x14ac:dyDescent="0.3">
      <c r="A634" s="5" t="s">
        <v>506</v>
      </c>
      <c r="B634" s="5">
        <v>15</v>
      </c>
      <c r="C634" s="5" t="s">
        <v>188</v>
      </c>
      <c r="D634" s="5">
        <v>966.58677326477505</v>
      </c>
      <c r="E634" s="5">
        <v>1.4706328463693389E-8</v>
      </c>
      <c r="F634" s="5">
        <v>0</v>
      </c>
      <c r="G634" s="5">
        <v>201</v>
      </c>
    </row>
    <row r="635" spans="1:7" x14ac:dyDescent="0.3">
      <c r="A635" s="5" t="s">
        <v>829</v>
      </c>
      <c r="B635" s="5">
        <v>18</v>
      </c>
      <c r="C635" s="5" t="s">
        <v>241</v>
      </c>
      <c r="D635" s="5">
        <v>968.59148627498439</v>
      </c>
      <c r="E635" s="5">
        <v>2.3673794388319146E-8</v>
      </c>
      <c r="F635" s="5">
        <v>0</v>
      </c>
      <c r="G635" s="5">
        <v>199.66666666666666</v>
      </c>
    </row>
    <row r="636" spans="1:7" x14ac:dyDescent="0.3">
      <c r="A636" s="5" t="s">
        <v>1852</v>
      </c>
      <c r="B636" s="5">
        <v>19</v>
      </c>
      <c r="C636" s="5" t="s">
        <v>1115</v>
      </c>
      <c r="D636" s="5">
        <v>993.77895046116089</v>
      </c>
      <c r="E636" s="5">
        <v>1.5008571072222704E-5</v>
      </c>
      <c r="F636" s="5">
        <v>0</v>
      </c>
      <c r="G636" s="5">
        <v>167</v>
      </c>
    </row>
    <row r="637" spans="1:7" x14ac:dyDescent="0.3">
      <c r="A637" s="5" t="s">
        <v>1953</v>
      </c>
      <c r="B637" s="5">
        <v>26</v>
      </c>
      <c r="C637" s="5" t="s">
        <v>915</v>
      </c>
      <c r="D637" s="5">
        <v>998.77013781038261</v>
      </c>
      <c r="E637" s="5">
        <v>3.6224398613727662E-7</v>
      </c>
      <c r="F637" s="5">
        <v>0</v>
      </c>
      <c r="G637" s="5">
        <v>187.66666666666666</v>
      </c>
    </row>
    <row r="638" spans="1:7" x14ac:dyDescent="0.3">
      <c r="A638" s="5" t="s">
        <v>605</v>
      </c>
      <c r="B638" s="5">
        <v>15</v>
      </c>
      <c r="C638" s="5" t="s">
        <v>303</v>
      </c>
      <c r="D638" s="5">
        <v>1002.7691721884265</v>
      </c>
      <c r="E638" s="5">
        <v>7.8770545573842867E-6</v>
      </c>
      <c r="F638" s="5">
        <v>0</v>
      </c>
      <c r="G638" s="5">
        <v>195.33333333333334</v>
      </c>
    </row>
    <row r="639" spans="1:7" x14ac:dyDescent="0.3">
      <c r="A639" s="5" t="s">
        <v>1498</v>
      </c>
      <c r="B639" s="5">
        <v>20</v>
      </c>
      <c r="C639" s="5" t="s">
        <v>689</v>
      </c>
      <c r="D639" s="5">
        <v>1014.7658811875663</v>
      </c>
      <c r="E639" s="5">
        <v>4.4995300811861489E-9</v>
      </c>
      <c r="F639" s="5">
        <v>0</v>
      </c>
      <c r="G639" s="5">
        <v>203</v>
      </c>
    </row>
    <row r="640" spans="1:7" x14ac:dyDescent="0.3">
      <c r="A640" s="5" t="s">
        <v>1187</v>
      </c>
      <c r="B640" s="5">
        <v>32</v>
      </c>
      <c r="C640" s="5" t="s">
        <v>1188</v>
      </c>
      <c r="D640" s="5">
        <v>1023.3981202059698</v>
      </c>
      <c r="E640" s="5">
        <v>5.4204737525291379E-5</v>
      </c>
      <c r="F640" s="5">
        <v>0</v>
      </c>
      <c r="G640" s="5">
        <v>230.33333333333334</v>
      </c>
    </row>
    <row r="641" spans="1:7" x14ac:dyDescent="0.3">
      <c r="A641" s="5" t="s">
        <v>515</v>
      </c>
      <c r="B641" s="5">
        <v>29</v>
      </c>
      <c r="C641" s="5" t="s">
        <v>409</v>
      </c>
      <c r="D641" s="5">
        <v>1094.0581924829066</v>
      </c>
      <c r="E641" s="5">
        <v>1.1706938017914455E-9</v>
      </c>
      <c r="F641" s="5">
        <v>0.25</v>
      </c>
      <c r="G641" s="5">
        <v>1453.3333333333333</v>
      </c>
    </row>
    <row r="642" spans="1:7" x14ac:dyDescent="0.3">
      <c r="A642" s="5" t="s">
        <v>1017</v>
      </c>
      <c r="B642" s="5">
        <v>20</v>
      </c>
      <c r="C642" s="5" t="s">
        <v>122</v>
      </c>
      <c r="D642" s="5">
        <v>1121.41788887077</v>
      </c>
      <c r="E642" s="5">
        <v>1.2815383073079852E-9</v>
      </c>
      <c r="F642" s="5">
        <v>0</v>
      </c>
      <c r="G642" s="5">
        <v>245.66666666666666</v>
      </c>
    </row>
    <row r="643" spans="1:7" x14ac:dyDescent="0.3">
      <c r="A643" s="5" t="s">
        <v>1053</v>
      </c>
      <c r="B643" s="5">
        <v>19</v>
      </c>
      <c r="C643" s="5" t="s">
        <v>122</v>
      </c>
      <c r="D643" s="5">
        <v>1135.1984735393976</v>
      </c>
      <c r="E643" s="5">
        <v>2.0660659306604284E-15</v>
      </c>
      <c r="F643" s="5">
        <v>0</v>
      </c>
      <c r="G643" s="5">
        <v>251.33333333333334</v>
      </c>
    </row>
    <row r="644" spans="1:7" x14ac:dyDescent="0.3">
      <c r="A644" s="5" t="s">
        <v>135</v>
      </c>
      <c r="B644" s="5">
        <v>15</v>
      </c>
      <c r="C644" s="5" t="s">
        <v>82</v>
      </c>
      <c r="D644" s="5">
        <v>1155.8388147791431</v>
      </c>
      <c r="E644" s="5">
        <v>8.4943461026794034E-8</v>
      </c>
      <c r="F644" s="5">
        <v>0</v>
      </c>
      <c r="G644" s="5">
        <v>227.66666666666666</v>
      </c>
    </row>
    <row r="645" spans="1:7" x14ac:dyDescent="0.3">
      <c r="A645" s="5" t="s">
        <v>1792</v>
      </c>
      <c r="B645" s="5">
        <v>25</v>
      </c>
      <c r="C645" s="5" t="s">
        <v>404</v>
      </c>
      <c r="D645" s="5">
        <v>1220.1974132672174</v>
      </c>
      <c r="E645" s="5">
        <v>1.2225975194395812E-6</v>
      </c>
      <c r="F645" s="5">
        <v>0</v>
      </c>
      <c r="G645" s="5">
        <v>239.66666666666666</v>
      </c>
    </row>
    <row r="646" spans="1:7" x14ac:dyDescent="0.3">
      <c r="A646" s="5" t="s">
        <v>706</v>
      </c>
      <c r="B646" s="5">
        <v>15</v>
      </c>
      <c r="C646" s="5" t="s">
        <v>188</v>
      </c>
      <c r="D646" s="5">
        <v>1298.2735989318726</v>
      </c>
      <c r="E646" s="5">
        <v>9.7113881883008626E-18</v>
      </c>
      <c r="F646" s="5">
        <v>1.75</v>
      </c>
      <c r="G646" s="5">
        <v>10863</v>
      </c>
    </row>
    <row r="647" spans="1:7" x14ac:dyDescent="0.3">
      <c r="A647" s="5" t="s">
        <v>313</v>
      </c>
      <c r="B647" s="5">
        <v>15</v>
      </c>
      <c r="C647" s="5" t="s">
        <v>314</v>
      </c>
      <c r="D647" s="5">
        <v>1310.1413578381746</v>
      </c>
      <c r="E647" s="5">
        <v>1.9475504843797845E-10</v>
      </c>
      <c r="F647" s="5">
        <v>0</v>
      </c>
      <c r="G647" s="5">
        <v>271</v>
      </c>
    </row>
    <row r="648" spans="1:7" x14ac:dyDescent="0.3">
      <c r="A648" s="5" t="s">
        <v>1559</v>
      </c>
      <c r="B648" s="5">
        <v>41</v>
      </c>
      <c r="C648" s="5" t="s">
        <v>188</v>
      </c>
      <c r="D648" s="5">
        <v>1325.8598540669193</v>
      </c>
      <c r="E648" s="5">
        <v>1.9360940197403785E-5</v>
      </c>
      <c r="F648" s="5">
        <v>0</v>
      </c>
      <c r="G648" s="5">
        <v>258</v>
      </c>
    </row>
    <row r="649" spans="1:7" x14ac:dyDescent="0.3">
      <c r="A649" s="5" t="s">
        <v>992</v>
      </c>
      <c r="B649" s="5">
        <v>20</v>
      </c>
      <c r="C649" s="5" t="s">
        <v>82</v>
      </c>
      <c r="D649" s="5">
        <v>1346.820708527114</v>
      </c>
      <c r="E649" s="5">
        <v>1.4809747019589744E-9</v>
      </c>
      <c r="F649" s="5">
        <v>0</v>
      </c>
      <c r="G649" s="5">
        <v>265</v>
      </c>
    </row>
    <row r="650" spans="1:7" x14ac:dyDescent="0.3">
      <c r="A650" s="5" t="s">
        <v>84</v>
      </c>
      <c r="B650" s="5">
        <v>17</v>
      </c>
      <c r="C650" s="5" t="s">
        <v>82</v>
      </c>
      <c r="D650" s="5">
        <v>1362.8625336767893</v>
      </c>
      <c r="E650" s="5">
        <v>5.0700941286656089E-8</v>
      </c>
      <c r="F650" s="5">
        <v>0</v>
      </c>
      <c r="G650" s="5">
        <v>262</v>
      </c>
    </row>
    <row r="651" spans="1:7" x14ac:dyDescent="0.3">
      <c r="A651" s="5" t="s">
        <v>612</v>
      </c>
      <c r="B651" s="5">
        <v>16</v>
      </c>
      <c r="C651" s="5" t="s">
        <v>314</v>
      </c>
      <c r="D651" s="5">
        <v>1373.0831882739799</v>
      </c>
      <c r="E651" s="5">
        <v>2.6092414094742992E-6</v>
      </c>
      <c r="F651" s="5">
        <v>0</v>
      </c>
      <c r="G651" s="5">
        <v>264.66666666666669</v>
      </c>
    </row>
    <row r="652" spans="1:7" x14ac:dyDescent="0.3">
      <c r="A652" s="5" t="s">
        <v>726</v>
      </c>
      <c r="B652" s="5">
        <v>15</v>
      </c>
      <c r="C652" s="5" t="s">
        <v>99</v>
      </c>
      <c r="D652" s="5">
        <v>1505.4488490578553</v>
      </c>
      <c r="E652" s="5">
        <v>4.7403181120621543E-7</v>
      </c>
      <c r="F652" s="5">
        <v>0</v>
      </c>
      <c r="G652" s="5">
        <v>300.66666666666669</v>
      </c>
    </row>
    <row r="653" spans="1:7" x14ac:dyDescent="0.3">
      <c r="A653" s="5" t="s">
        <v>629</v>
      </c>
      <c r="B653" s="5">
        <v>16</v>
      </c>
      <c r="C653" s="5" t="s">
        <v>331</v>
      </c>
      <c r="D653" s="5">
        <v>1563.2177116943769</v>
      </c>
      <c r="E653" s="5">
        <v>1.4706328463693389E-8</v>
      </c>
      <c r="F653" s="5">
        <v>0</v>
      </c>
      <c r="G653" s="5">
        <v>308.33333333333331</v>
      </c>
    </row>
    <row r="654" spans="1:7" x14ac:dyDescent="0.3">
      <c r="A654" s="5" t="s">
        <v>371</v>
      </c>
      <c r="B654" s="5">
        <v>17</v>
      </c>
      <c r="C654" s="5" t="s">
        <v>188</v>
      </c>
      <c r="D654" s="5">
        <v>1614.9839163605334</v>
      </c>
      <c r="E654" s="5">
        <v>9.033029812006748E-10</v>
      </c>
      <c r="F654" s="5">
        <v>0.75</v>
      </c>
      <c r="G654" s="5">
        <v>5899</v>
      </c>
    </row>
    <row r="655" spans="1:7" x14ac:dyDescent="0.3">
      <c r="A655" s="5" t="s">
        <v>954</v>
      </c>
      <c r="B655" s="5">
        <v>27</v>
      </c>
      <c r="C655" s="5" t="s">
        <v>275</v>
      </c>
      <c r="D655" s="5">
        <v>1668.0903414851875</v>
      </c>
      <c r="E655" s="5">
        <v>1.015067855664622E-8</v>
      </c>
      <c r="F655" s="5">
        <v>0</v>
      </c>
      <c r="G655" s="5">
        <v>325.33333333333331</v>
      </c>
    </row>
    <row r="656" spans="1:7" x14ac:dyDescent="0.3">
      <c r="A656" s="5" t="s">
        <v>914</v>
      </c>
      <c r="B656" s="5">
        <v>27</v>
      </c>
      <c r="C656" s="5" t="s">
        <v>915</v>
      </c>
      <c r="D656" s="5">
        <v>1685.2577396996544</v>
      </c>
      <c r="E656" s="5">
        <v>2.3225428852891217E-7</v>
      </c>
      <c r="F656" s="5">
        <v>0</v>
      </c>
      <c r="G656" s="5">
        <v>320.33333333333331</v>
      </c>
    </row>
    <row r="657" spans="1:7" x14ac:dyDescent="0.3">
      <c r="A657" s="5" t="s">
        <v>957</v>
      </c>
      <c r="B657" s="5">
        <v>35</v>
      </c>
      <c r="C657" s="5" t="s">
        <v>241</v>
      </c>
      <c r="D657" s="5">
        <v>1759.8006713939812</v>
      </c>
      <c r="E657" s="5">
        <v>1.7664820409065493E-7</v>
      </c>
      <c r="F657" s="5">
        <v>0</v>
      </c>
      <c r="G657" s="5">
        <v>317</v>
      </c>
    </row>
    <row r="658" spans="1:7" x14ac:dyDescent="0.3">
      <c r="A658" s="5" t="s">
        <v>77</v>
      </c>
      <c r="B658" s="5">
        <v>15</v>
      </c>
      <c r="C658" s="5" t="s">
        <v>78</v>
      </c>
      <c r="D658" s="5">
        <v>1948.4457857928908</v>
      </c>
      <c r="E658" s="5">
        <v>1.7840860261006731E-11</v>
      </c>
      <c r="F658" s="5">
        <v>0</v>
      </c>
      <c r="G658" s="5">
        <v>397.33333333333331</v>
      </c>
    </row>
    <row r="659" spans="1:7" x14ac:dyDescent="0.3">
      <c r="A659" s="5" t="s">
        <v>523</v>
      </c>
      <c r="B659" s="5">
        <v>16</v>
      </c>
      <c r="C659" s="5" t="s">
        <v>241</v>
      </c>
      <c r="D659" s="5">
        <v>2068.9663307057076</v>
      </c>
      <c r="E659" s="5">
        <v>2.2359539426111245E-11</v>
      </c>
      <c r="F659" s="5">
        <v>0</v>
      </c>
      <c r="G659" s="5">
        <v>376</v>
      </c>
    </row>
    <row r="660" spans="1:7" x14ac:dyDescent="0.3">
      <c r="A660" s="5" t="s">
        <v>1107</v>
      </c>
      <c r="B660" s="5">
        <v>16</v>
      </c>
      <c r="C660" s="5" t="s">
        <v>66</v>
      </c>
      <c r="D660" s="5">
        <v>2130.9420203550285</v>
      </c>
      <c r="E660" s="5">
        <v>1.0119285169106587E-8</v>
      </c>
      <c r="F660" s="5">
        <v>0</v>
      </c>
      <c r="G660" s="5">
        <v>491.33333333333331</v>
      </c>
    </row>
    <row r="661" spans="1:7" x14ac:dyDescent="0.3">
      <c r="A661" s="5" t="s">
        <v>1360</v>
      </c>
      <c r="B661" s="5">
        <v>26</v>
      </c>
      <c r="C661" s="5" t="s">
        <v>404</v>
      </c>
      <c r="D661" s="5">
        <v>2642.6048084471686</v>
      </c>
      <c r="E661" s="5">
        <v>2.0358335280177603E-9</v>
      </c>
      <c r="F661" s="5">
        <v>0</v>
      </c>
      <c r="G661" s="5">
        <v>504</v>
      </c>
    </row>
    <row r="662" spans="1:7" x14ac:dyDescent="0.3">
      <c r="A662" s="5" t="s">
        <v>90</v>
      </c>
      <c r="B662" s="5">
        <v>16</v>
      </c>
      <c r="C662" s="5" t="s">
        <v>89</v>
      </c>
      <c r="D662" s="5">
        <v>2647.5686188372988</v>
      </c>
      <c r="E662" s="5">
        <v>1.9960564332207328E-12</v>
      </c>
      <c r="F662" s="5">
        <v>0</v>
      </c>
      <c r="G662" s="5">
        <v>529.66666666666663</v>
      </c>
    </row>
    <row r="663" spans="1:7" x14ac:dyDescent="0.3">
      <c r="A663" s="5" t="s">
        <v>136</v>
      </c>
      <c r="B663" s="5">
        <v>16</v>
      </c>
      <c r="C663" s="5" t="s">
        <v>82</v>
      </c>
      <c r="D663" s="5">
        <v>2908.281329845538</v>
      </c>
      <c r="E663" s="5">
        <v>7.5096344233929711E-8</v>
      </c>
      <c r="F663" s="5">
        <v>0</v>
      </c>
      <c r="G663" s="5">
        <v>559.66666666666663</v>
      </c>
    </row>
    <row r="664" spans="1:7" x14ac:dyDescent="0.3">
      <c r="A664" s="5" t="s">
        <v>607</v>
      </c>
      <c r="B664" s="5">
        <v>17</v>
      </c>
      <c r="C664" s="5" t="s">
        <v>303</v>
      </c>
      <c r="D664" s="5">
        <v>3298.1940382467346</v>
      </c>
      <c r="E664" s="5">
        <v>4.7049730451348902E-13</v>
      </c>
      <c r="F664" s="5">
        <v>0</v>
      </c>
      <c r="G664" s="5">
        <v>702</v>
      </c>
    </row>
    <row r="665" spans="1:7" x14ac:dyDescent="0.3">
      <c r="A665" s="5" t="s">
        <v>1194</v>
      </c>
      <c r="B665" s="5">
        <v>33</v>
      </c>
      <c r="C665" s="5" t="s">
        <v>206</v>
      </c>
      <c r="D665" s="5">
        <v>3668.1202065519274</v>
      </c>
      <c r="E665" s="5">
        <v>2.694691794496981E-12</v>
      </c>
      <c r="F665" s="5">
        <v>0</v>
      </c>
      <c r="G665" s="5">
        <v>970.66666666666663</v>
      </c>
    </row>
    <row r="666" spans="1:7" x14ac:dyDescent="0.3">
      <c r="A666" s="5" t="s">
        <v>403</v>
      </c>
      <c r="B666" s="5">
        <v>26</v>
      </c>
      <c r="C666" s="5" t="s">
        <v>404</v>
      </c>
      <c r="D666" s="5">
        <v>4072.3878818940811</v>
      </c>
      <c r="E666" s="5">
        <v>4.2503093592873293E-9</v>
      </c>
      <c r="F666" s="5">
        <v>0</v>
      </c>
      <c r="G666" s="5">
        <v>728.66666666666663</v>
      </c>
    </row>
    <row r="667" spans="1:7" x14ac:dyDescent="0.3">
      <c r="A667" s="5" t="s">
        <v>1349</v>
      </c>
      <c r="B667" s="5">
        <v>26</v>
      </c>
      <c r="C667" s="5" t="s">
        <v>241</v>
      </c>
      <c r="D667" s="5">
        <v>4446.872247932617</v>
      </c>
      <c r="E667" s="5">
        <v>3.1460876737990625E-10</v>
      </c>
      <c r="F667" s="5">
        <v>0</v>
      </c>
      <c r="G667" s="5">
        <v>855</v>
      </c>
    </row>
    <row r="668" spans="1:7" x14ac:dyDescent="0.3">
      <c r="A668" s="5" t="s">
        <v>373</v>
      </c>
      <c r="B668" s="5">
        <v>19</v>
      </c>
      <c r="C668" s="5" t="s">
        <v>188</v>
      </c>
      <c r="D668" s="5">
        <v>5417.2431589737516</v>
      </c>
      <c r="E668" s="5">
        <v>1.0457196347803269E-11</v>
      </c>
      <c r="F668" s="5">
        <v>0</v>
      </c>
      <c r="G668" s="5">
        <v>1062</v>
      </c>
    </row>
    <row r="669" spans="1:7" x14ac:dyDescent="0.3">
      <c r="A669" s="5" t="s">
        <v>590</v>
      </c>
      <c r="B669" s="5">
        <v>15</v>
      </c>
      <c r="C669" s="5" t="s">
        <v>206</v>
      </c>
      <c r="D669" s="5">
        <v>5804.4020596497712</v>
      </c>
      <c r="E669" s="5">
        <v>1.1517033501604384E-6</v>
      </c>
      <c r="F669" s="5">
        <v>0</v>
      </c>
      <c r="G669" s="5">
        <v>1180</v>
      </c>
    </row>
    <row r="670" spans="1:7" x14ac:dyDescent="0.3">
      <c r="A670" s="5" t="s">
        <v>836</v>
      </c>
      <c r="B670" s="5">
        <v>17</v>
      </c>
      <c r="C670" s="5" t="s">
        <v>99</v>
      </c>
      <c r="D670" s="5">
        <v>6662.3303139376358</v>
      </c>
      <c r="E670" s="5">
        <v>1.7181136440043242E-12</v>
      </c>
      <c r="F670" s="5">
        <v>0</v>
      </c>
      <c r="G670" s="5">
        <v>1311.3333333333333</v>
      </c>
    </row>
    <row r="671" spans="1:7" x14ac:dyDescent="0.3">
      <c r="A671" s="5" t="s">
        <v>191</v>
      </c>
      <c r="B671" s="5">
        <v>18</v>
      </c>
      <c r="C671" s="5" t="s">
        <v>188</v>
      </c>
      <c r="D671" s="5">
        <v>6729.9173972692142</v>
      </c>
      <c r="E671" s="5">
        <v>1.3345570704399425E-19</v>
      </c>
      <c r="F671" s="5">
        <v>0</v>
      </c>
      <c r="G671" s="5">
        <v>1450</v>
      </c>
    </row>
    <row r="672" spans="1:7" x14ac:dyDescent="0.3">
      <c r="A672" s="5" t="s">
        <v>707</v>
      </c>
      <c r="B672" s="5">
        <v>16</v>
      </c>
      <c r="C672" s="5" t="s">
        <v>188</v>
      </c>
      <c r="D672" s="5">
        <v>7211.1748608703674</v>
      </c>
      <c r="E672" s="5">
        <v>1.2656512436619235E-14</v>
      </c>
      <c r="F672" s="5">
        <v>0</v>
      </c>
      <c r="G672" s="5">
        <v>1404</v>
      </c>
    </row>
    <row r="673" spans="1:7" x14ac:dyDescent="0.3">
      <c r="A673" s="5" t="s">
        <v>903</v>
      </c>
      <c r="B673" s="5">
        <v>27</v>
      </c>
      <c r="C673" s="5" t="s">
        <v>404</v>
      </c>
      <c r="D673" s="5">
        <v>7656.1598069812626</v>
      </c>
      <c r="E673" s="5">
        <v>1.0199424943023161E-14</v>
      </c>
      <c r="F673" s="5">
        <v>0</v>
      </c>
      <c r="G673" s="5">
        <v>1422</v>
      </c>
    </row>
    <row r="674" spans="1:7" x14ac:dyDescent="0.3">
      <c r="A674" s="5" t="s">
        <v>895</v>
      </c>
      <c r="B674" s="5">
        <v>27</v>
      </c>
      <c r="C674" s="5" t="s">
        <v>241</v>
      </c>
      <c r="D674" s="5">
        <v>8412.5221744211958</v>
      </c>
      <c r="E674" s="5">
        <v>3.4658316074776246E-14</v>
      </c>
      <c r="F674" s="5">
        <v>0</v>
      </c>
      <c r="G674" s="5">
        <v>1564</v>
      </c>
    </row>
    <row r="675" spans="1:7" x14ac:dyDescent="0.3">
      <c r="A675" s="5" t="s">
        <v>190</v>
      </c>
      <c r="B675" s="5">
        <v>17</v>
      </c>
      <c r="C675" s="5" t="s">
        <v>188</v>
      </c>
      <c r="D675" s="5">
        <v>29544.626164846017</v>
      </c>
      <c r="E675" s="5">
        <v>1.8216832092274132E-38</v>
      </c>
      <c r="F675" s="5">
        <v>0.25</v>
      </c>
      <c r="G675" s="5">
        <v>41026</v>
      </c>
    </row>
    <row r="676" spans="1:7" x14ac:dyDescent="0.3">
      <c r="A676" s="5" t="s">
        <v>76</v>
      </c>
      <c r="B676" s="5">
        <v>17</v>
      </c>
      <c r="C676" s="5" t="s">
        <v>74</v>
      </c>
      <c r="D676" s="5">
        <v>30053.051163189397</v>
      </c>
      <c r="E676" s="5">
        <v>3.4450375135215549E-20</v>
      </c>
      <c r="F676" s="5">
        <v>0.25</v>
      </c>
      <c r="G676" s="5">
        <v>39743</v>
      </c>
    </row>
    <row r="677" spans="1:7" x14ac:dyDescent="0.3">
      <c r="A677" s="5" t="s">
        <v>132</v>
      </c>
      <c r="B677" s="5">
        <v>16</v>
      </c>
      <c r="C677" s="5" t="s">
        <v>74</v>
      </c>
      <c r="D677" s="5">
        <v>42590.10530248702</v>
      </c>
      <c r="E677" s="5">
        <v>4.2521934766765411E-17</v>
      </c>
      <c r="F677" s="5">
        <v>0</v>
      </c>
      <c r="G677" s="5">
        <v>8320</v>
      </c>
    </row>
    <row r="678" spans="1:7" x14ac:dyDescent="0.3">
      <c r="A678" s="5" t="s">
        <v>286</v>
      </c>
      <c r="B678" s="5">
        <v>18</v>
      </c>
      <c r="C678" s="5" t="s">
        <v>99</v>
      </c>
      <c r="D678" s="5">
        <v>44394.671142861982</v>
      </c>
      <c r="E678" s="5">
        <v>3.5309676926199356E-23</v>
      </c>
      <c r="F678" s="5">
        <v>0</v>
      </c>
      <c r="G678" s="5">
        <v>8606.6666666666661</v>
      </c>
    </row>
    <row r="679" spans="1:7" x14ac:dyDescent="0.3">
      <c r="A679" s="5" t="s">
        <v>189</v>
      </c>
      <c r="B679" s="5">
        <v>16</v>
      </c>
      <c r="C679" s="5" t="s">
        <v>188</v>
      </c>
      <c r="D679" s="5">
        <v>96855.660921673349</v>
      </c>
      <c r="E679" s="5">
        <v>7.9910207082773852E-35</v>
      </c>
      <c r="F679" s="5">
        <v>0</v>
      </c>
      <c r="G679" s="5">
        <v>20531.666666666668</v>
      </c>
    </row>
    <row r="681" spans="1:7" x14ac:dyDescent="0.3">
      <c r="F681" s="6">
        <f>COUNTIF(F1:F679, "&lt;=1")</f>
        <v>522</v>
      </c>
      <c r="G681" s="6">
        <f>COUNTIF(G1:G679, "&lt;=1")</f>
        <v>20</v>
      </c>
    </row>
  </sheetData>
  <sortState xmlns:xlrd2="http://schemas.microsoft.com/office/spreadsheetml/2017/richdata2" ref="A2:G679">
    <sortCondition ref="D3"/>
  </sortState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EA4914-1B53-409B-9F9E-BA9EBA0E68C4}">
  <dimension ref="A1:J109"/>
  <sheetViews>
    <sheetView workbookViewId="0">
      <selection activeCell="G1" sqref="G1"/>
    </sheetView>
  </sheetViews>
  <sheetFormatPr defaultRowHeight="14.4" x14ac:dyDescent="0.3"/>
  <sheetData>
    <row r="1" spans="1:10" ht="172.8" x14ac:dyDescent="0.3">
      <c r="A1" s="1" t="s">
        <v>0</v>
      </c>
      <c r="B1" s="1" t="s">
        <v>1</v>
      </c>
      <c r="C1" s="1" t="s">
        <v>2</v>
      </c>
      <c r="D1" s="1" t="s">
        <v>25</v>
      </c>
      <c r="E1" s="1" t="s">
        <v>26</v>
      </c>
      <c r="F1" s="1" t="s">
        <v>35</v>
      </c>
      <c r="G1" s="1" t="s">
        <v>38</v>
      </c>
    </row>
    <row r="2" spans="1:10" x14ac:dyDescent="0.3">
      <c r="A2" s="2" t="s">
        <v>1021</v>
      </c>
      <c r="B2" s="2">
        <v>15</v>
      </c>
      <c r="C2" s="2" t="s">
        <v>560</v>
      </c>
      <c r="D2" s="2">
        <v>-2133.2051803966042</v>
      </c>
      <c r="E2" s="2">
        <v>8.4974449026753103E-7</v>
      </c>
      <c r="F2" s="2">
        <v>109.75</v>
      </c>
      <c r="G2" s="2">
        <v>0</v>
      </c>
    </row>
    <row r="3" spans="1:10" x14ac:dyDescent="0.3">
      <c r="A3" s="2" t="s">
        <v>1171</v>
      </c>
      <c r="B3" s="2">
        <v>21</v>
      </c>
      <c r="C3" s="2" t="s">
        <v>560</v>
      </c>
      <c r="D3" s="2">
        <v>-2030.140338406017</v>
      </c>
      <c r="E3" s="2">
        <v>7.9287870099784552E-6</v>
      </c>
      <c r="F3" s="2">
        <v>106.25</v>
      </c>
      <c r="G3" s="2">
        <v>0</v>
      </c>
    </row>
    <row r="4" spans="1:10" x14ac:dyDescent="0.3">
      <c r="A4" s="2" t="s">
        <v>1172</v>
      </c>
      <c r="B4" s="2">
        <v>22</v>
      </c>
      <c r="C4" s="2" t="s">
        <v>560</v>
      </c>
      <c r="D4" s="2">
        <v>-1833.4160821914511</v>
      </c>
      <c r="E4" s="2">
        <v>4.0256127351122117E-6</v>
      </c>
      <c r="F4" s="2">
        <v>93.75</v>
      </c>
      <c r="G4" s="2">
        <v>0</v>
      </c>
    </row>
    <row r="5" spans="1:10" x14ac:dyDescent="0.3">
      <c r="A5" s="2" t="s">
        <v>1102</v>
      </c>
      <c r="B5" s="2">
        <v>20</v>
      </c>
      <c r="C5" s="2" t="s">
        <v>560</v>
      </c>
      <c r="D5" s="2">
        <v>-1616.2512046747827</v>
      </c>
      <c r="E5" s="2">
        <v>3.790792837698573E-6</v>
      </c>
      <c r="F5" s="2">
        <v>83.75</v>
      </c>
      <c r="G5" s="2">
        <v>0</v>
      </c>
    </row>
    <row r="6" spans="1:10" x14ac:dyDescent="0.3">
      <c r="A6" s="2" t="s">
        <v>1594</v>
      </c>
      <c r="B6" s="2">
        <v>19</v>
      </c>
      <c r="C6" s="2" t="s">
        <v>1014</v>
      </c>
      <c r="D6" s="2">
        <v>-1537.7448373542868</v>
      </c>
      <c r="E6" s="2">
        <v>1.3227671502700114E-3</v>
      </c>
      <c r="F6" s="2">
        <v>82.5</v>
      </c>
      <c r="G6" s="2">
        <v>0</v>
      </c>
    </row>
    <row r="7" spans="1:10" x14ac:dyDescent="0.3">
      <c r="A7" s="2" t="s">
        <v>1022</v>
      </c>
      <c r="B7" s="2">
        <v>16</v>
      </c>
      <c r="C7" s="2" t="s">
        <v>560</v>
      </c>
      <c r="D7" s="2">
        <v>-1169.5331221687213</v>
      </c>
      <c r="E7" s="2">
        <v>1.0643141568589963E-5</v>
      </c>
      <c r="F7" s="2">
        <v>62.25</v>
      </c>
      <c r="G7" s="2">
        <v>0</v>
      </c>
    </row>
    <row r="8" spans="1:10" x14ac:dyDescent="0.3">
      <c r="A8" s="2" t="s">
        <v>1042</v>
      </c>
      <c r="B8" s="2">
        <v>16</v>
      </c>
      <c r="C8" s="2" t="s">
        <v>1014</v>
      </c>
      <c r="D8" s="2">
        <v>-1002.2414730378488</v>
      </c>
      <c r="E8" s="2">
        <v>3.1395855294837039E-4</v>
      </c>
      <c r="F8" s="2">
        <v>52</v>
      </c>
      <c r="G8" s="2">
        <v>0</v>
      </c>
    </row>
    <row r="9" spans="1:10" x14ac:dyDescent="0.3">
      <c r="A9" s="2" t="s">
        <v>1041</v>
      </c>
      <c r="B9" s="2">
        <v>15</v>
      </c>
      <c r="C9" s="2" t="s">
        <v>1014</v>
      </c>
      <c r="D9" s="2">
        <v>-691.46560357926091</v>
      </c>
      <c r="E9" s="2">
        <v>6.3573366301727715E-5</v>
      </c>
      <c r="F9" s="2">
        <v>35.5</v>
      </c>
      <c r="G9" s="2">
        <v>0</v>
      </c>
    </row>
    <row r="10" spans="1:10" x14ac:dyDescent="0.3">
      <c r="A10" s="2" t="s">
        <v>1509</v>
      </c>
      <c r="B10" s="2">
        <v>19</v>
      </c>
      <c r="C10" s="2" t="s">
        <v>560</v>
      </c>
      <c r="D10" s="2">
        <v>-562.5510436462481</v>
      </c>
      <c r="E10" s="2">
        <v>2.1148746515306295E-3</v>
      </c>
      <c r="F10" s="2">
        <v>28.25</v>
      </c>
      <c r="G10" s="2">
        <v>0</v>
      </c>
    </row>
    <row r="11" spans="1:10" x14ac:dyDescent="0.3">
      <c r="A11" s="2" t="s">
        <v>1013</v>
      </c>
      <c r="B11" s="2">
        <v>16</v>
      </c>
      <c r="C11" s="2" t="s">
        <v>1014</v>
      </c>
      <c r="D11" s="2">
        <v>-558.89651062712619</v>
      </c>
      <c r="E11" s="2">
        <v>1.3076868510002514E-5</v>
      </c>
      <c r="F11" s="2">
        <v>26.5</v>
      </c>
      <c r="G11" s="2">
        <v>0</v>
      </c>
    </row>
    <row r="12" spans="1:10" x14ac:dyDescent="0.3">
      <c r="A12" s="2" t="s">
        <v>1103</v>
      </c>
      <c r="B12" s="2">
        <v>21</v>
      </c>
      <c r="C12" s="2" t="s">
        <v>560</v>
      </c>
      <c r="D12" s="2">
        <v>-549.77469580757941</v>
      </c>
      <c r="E12" s="2">
        <v>2.6117390500289945E-5</v>
      </c>
      <c r="F12" s="2">
        <v>28.25</v>
      </c>
      <c r="G12" s="2">
        <v>0</v>
      </c>
    </row>
    <row r="13" spans="1:10" x14ac:dyDescent="0.3">
      <c r="A13" s="2" t="s">
        <v>1092</v>
      </c>
      <c r="B13" s="2">
        <v>17</v>
      </c>
      <c r="C13" s="2" t="s">
        <v>560</v>
      </c>
      <c r="D13" s="2">
        <v>-543.13378029810531</v>
      </c>
      <c r="E13" s="2">
        <v>3.790792837698573E-6</v>
      </c>
      <c r="F13" s="2">
        <v>139.75</v>
      </c>
      <c r="G13" s="2">
        <v>0.33333333333333331</v>
      </c>
      <c r="J13" s="3"/>
    </row>
    <row r="14" spans="1:10" x14ac:dyDescent="0.3">
      <c r="A14" s="2" t="s">
        <v>1592</v>
      </c>
      <c r="B14" s="2">
        <v>15</v>
      </c>
      <c r="C14" s="2" t="s">
        <v>1014</v>
      </c>
      <c r="D14" s="2">
        <v>-532.75793459336194</v>
      </c>
      <c r="E14" s="2">
        <v>7.1951400996137773E-3</v>
      </c>
      <c r="F14" s="2">
        <v>26</v>
      </c>
      <c r="G14" s="2">
        <v>0</v>
      </c>
    </row>
    <row r="15" spans="1:10" x14ac:dyDescent="0.3">
      <c r="A15" s="2" t="s">
        <v>1173</v>
      </c>
      <c r="B15" s="2">
        <v>23</v>
      </c>
      <c r="C15" s="2" t="s">
        <v>560</v>
      </c>
      <c r="D15" s="2">
        <v>-529.79862464805865</v>
      </c>
      <c r="E15" s="2">
        <v>8.2232523324983908E-6</v>
      </c>
      <c r="F15" s="2">
        <v>134</v>
      </c>
      <c r="G15" s="2">
        <v>0.33333333333333331</v>
      </c>
    </row>
    <row r="16" spans="1:10" x14ac:dyDescent="0.3">
      <c r="A16" s="2" t="s">
        <v>1315</v>
      </c>
      <c r="B16" s="2">
        <v>19</v>
      </c>
      <c r="C16" s="2" t="s">
        <v>560</v>
      </c>
      <c r="D16" s="2">
        <v>-523.64252504783587</v>
      </c>
      <c r="E16" s="2">
        <v>4.2934924990390626E-4</v>
      </c>
      <c r="F16" s="2">
        <v>26.75</v>
      </c>
      <c r="G16" s="2">
        <v>0</v>
      </c>
    </row>
    <row r="17" spans="1:7" x14ac:dyDescent="0.3">
      <c r="A17" s="2" t="s">
        <v>1023</v>
      </c>
      <c r="B17" s="2">
        <v>17</v>
      </c>
      <c r="C17" s="2" t="s">
        <v>560</v>
      </c>
      <c r="D17" s="2">
        <v>-501.81876237754813</v>
      </c>
      <c r="E17" s="2">
        <v>1.8318635636106456E-5</v>
      </c>
      <c r="F17" s="2">
        <v>125.75</v>
      </c>
      <c r="G17" s="2">
        <v>0.33333333333333331</v>
      </c>
    </row>
    <row r="18" spans="1:7" x14ac:dyDescent="0.3">
      <c r="A18" s="2" t="s">
        <v>1174</v>
      </c>
      <c r="B18" s="2">
        <v>24</v>
      </c>
      <c r="C18" s="2" t="s">
        <v>560</v>
      </c>
      <c r="D18" s="2">
        <v>-489.09056827955084</v>
      </c>
      <c r="E18" s="2">
        <v>8.0874156346977301E-5</v>
      </c>
      <c r="F18" s="2">
        <v>24</v>
      </c>
      <c r="G18" s="2">
        <v>0</v>
      </c>
    </row>
    <row r="19" spans="1:7" x14ac:dyDescent="0.3">
      <c r="A19" s="2" t="s">
        <v>1310</v>
      </c>
      <c r="B19" s="2">
        <v>18</v>
      </c>
      <c r="C19" s="2" t="s">
        <v>1014</v>
      </c>
      <c r="D19" s="2">
        <v>-474.33844258931401</v>
      </c>
      <c r="E19" s="2">
        <v>9.7232282310314724E-4</v>
      </c>
      <c r="F19" s="2">
        <v>24</v>
      </c>
      <c r="G19" s="2">
        <v>0</v>
      </c>
    </row>
    <row r="20" spans="1:7" x14ac:dyDescent="0.3">
      <c r="A20" s="2" t="s">
        <v>1025</v>
      </c>
      <c r="B20" s="2">
        <v>16</v>
      </c>
      <c r="C20" s="2" t="s">
        <v>1026</v>
      </c>
      <c r="D20" s="2">
        <v>-423.70043968025908</v>
      </c>
      <c r="E20" s="2">
        <v>4.2934924990390626E-4</v>
      </c>
      <c r="F20" s="2">
        <v>303.25</v>
      </c>
      <c r="G20" s="2">
        <v>1</v>
      </c>
    </row>
    <row r="21" spans="1:7" x14ac:dyDescent="0.3">
      <c r="A21" s="2" t="s">
        <v>1094</v>
      </c>
      <c r="B21" s="2">
        <v>19</v>
      </c>
      <c r="C21" s="2" t="s">
        <v>560</v>
      </c>
      <c r="D21" s="2">
        <v>-402.21589458150436</v>
      </c>
      <c r="E21" s="2">
        <v>8.1904391981383299E-5</v>
      </c>
      <c r="F21" s="2">
        <v>20.5</v>
      </c>
      <c r="G21" s="2">
        <v>0</v>
      </c>
    </row>
    <row r="22" spans="1:7" x14ac:dyDescent="0.3">
      <c r="A22" s="2" t="s">
        <v>1316</v>
      </c>
      <c r="B22" s="2">
        <v>20</v>
      </c>
      <c r="C22" s="2" t="s">
        <v>560</v>
      </c>
      <c r="D22" s="2">
        <v>-396.95688822267385</v>
      </c>
      <c r="E22" s="2">
        <v>2.5054395422072935E-5</v>
      </c>
      <c r="F22" s="2">
        <v>19</v>
      </c>
      <c r="G22" s="2">
        <v>0</v>
      </c>
    </row>
    <row r="23" spans="1:7" x14ac:dyDescent="0.3">
      <c r="A23" s="2" t="s">
        <v>1032</v>
      </c>
      <c r="B23" s="2">
        <v>23</v>
      </c>
      <c r="C23" s="2" t="s">
        <v>560</v>
      </c>
      <c r="D23" s="2">
        <v>-350.16790560473265</v>
      </c>
      <c r="E23" s="2">
        <v>9.8236093456095428E-4</v>
      </c>
      <c r="F23" s="2">
        <v>16.75</v>
      </c>
      <c r="G23" s="2">
        <v>0</v>
      </c>
    </row>
    <row r="24" spans="1:7" x14ac:dyDescent="0.3">
      <c r="A24" s="2" t="s">
        <v>1311</v>
      </c>
      <c r="B24" s="2">
        <v>21</v>
      </c>
      <c r="C24" s="2" t="s">
        <v>1014</v>
      </c>
      <c r="D24" s="2">
        <v>-349.40640044839188</v>
      </c>
      <c r="E24" s="2">
        <v>1.2884576459804681E-4</v>
      </c>
      <c r="F24" s="2">
        <v>17.25</v>
      </c>
      <c r="G24" s="2">
        <v>0</v>
      </c>
    </row>
    <row r="25" spans="1:7" x14ac:dyDescent="0.3">
      <c r="A25" s="2" t="s">
        <v>1169</v>
      </c>
      <c r="B25" s="2">
        <v>17</v>
      </c>
      <c r="C25" s="2" t="s">
        <v>560</v>
      </c>
      <c r="D25" s="2">
        <v>-346.43266307768175</v>
      </c>
      <c r="E25" s="2">
        <v>1.4554751095390344E-3</v>
      </c>
      <c r="F25" s="2">
        <v>17.75</v>
      </c>
      <c r="G25" s="2">
        <v>0</v>
      </c>
    </row>
    <row r="26" spans="1:7" x14ac:dyDescent="0.3">
      <c r="A26" s="2" t="s">
        <v>1544</v>
      </c>
      <c r="B26" s="2">
        <v>17</v>
      </c>
      <c r="C26" s="2" t="s">
        <v>1014</v>
      </c>
      <c r="D26" s="2">
        <v>-298.75177908943704</v>
      </c>
      <c r="E26" s="2">
        <v>5.9439124072829608E-3</v>
      </c>
      <c r="F26" s="2">
        <v>66.75</v>
      </c>
      <c r="G26" s="2">
        <v>0.33333333333333331</v>
      </c>
    </row>
    <row r="27" spans="1:7" x14ac:dyDescent="0.3">
      <c r="A27" s="2" t="s">
        <v>1095</v>
      </c>
      <c r="B27" s="2">
        <v>20</v>
      </c>
      <c r="C27" s="2" t="s">
        <v>560</v>
      </c>
      <c r="D27" s="2">
        <v>-291.13291009769131</v>
      </c>
      <c r="E27" s="2">
        <v>3.2383936861542543E-4</v>
      </c>
      <c r="F27" s="2">
        <v>14.25</v>
      </c>
      <c r="G27" s="2">
        <v>0</v>
      </c>
    </row>
    <row r="28" spans="1:7" x14ac:dyDescent="0.3">
      <c r="A28" s="2" t="s">
        <v>1455</v>
      </c>
      <c r="B28" s="2">
        <v>17</v>
      </c>
      <c r="C28" s="2" t="s">
        <v>560</v>
      </c>
      <c r="D28" s="2">
        <v>-273.29617668361669</v>
      </c>
      <c r="E28" s="2">
        <v>4.9510810742768698E-3</v>
      </c>
      <c r="F28" s="2">
        <v>13.75</v>
      </c>
      <c r="G28" s="2">
        <v>0</v>
      </c>
    </row>
    <row r="29" spans="1:7" x14ac:dyDescent="0.3">
      <c r="A29" s="2" t="s">
        <v>1383</v>
      </c>
      <c r="B29" s="2">
        <v>15</v>
      </c>
      <c r="C29" s="2" t="s">
        <v>1014</v>
      </c>
      <c r="D29" s="2">
        <v>-260.16717292190305</v>
      </c>
      <c r="E29" s="2">
        <v>8.0045844526009952E-3</v>
      </c>
      <c r="F29" s="2">
        <v>12</v>
      </c>
      <c r="G29" s="2">
        <v>0</v>
      </c>
    </row>
    <row r="30" spans="1:7" x14ac:dyDescent="0.3">
      <c r="A30" s="2" t="s">
        <v>1093</v>
      </c>
      <c r="B30" s="2">
        <v>18</v>
      </c>
      <c r="C30" s="2" t="s">
        <v>560</v>
      </c>
      <c r="D30" s="2">
        <v>-255.39582527435411</v>
      </c>
      <c r="E30" s="2">
        <v>1.8024344424175042E-5</v>
      </c>
      <c r="F30" s="2">
        <v>120.75</v>
      </c>
      <c r="G30" s="2">
        <v>0.66666666666666663</v>
      </c>
    </row>
    <row r="31" spans="1:7" x14ac:dyDescent="0.3">
      <c r="A31" s="2" t="s">
        <v>1313</v>
      </c>
      <c r="B31" s="2">
        <v>34</v>
      </c>
      <c r="C31" s="2" t="s">
        <v>1014</v>
      </c>
      <c r="D31" s="2">
        <v>-240.57897828062639</v>
      </c>
      <c r="E31" s="2">
        <v>3.3866026519308273E-4</v>
      </c>
      <c r="F31" s="2">
        <v>11.25</v>
      </c>
      <c r="G31" s="2">
        <v>0</v>
      </c>
    </row>
    <row r="32" spans="1:7" x14ac:dyDescent="0.3">
      <c r="A32" s="2" t="s">
        <v>1446</v>
      </c>
      <c r="B32" s="2">
        <v>15</v>
      </c>
      <c r="C32" s="2" t="s">
        <v>560</v>
      </c>
      <c r="D32" s="2">
        <v>-219.45453517467254</v>
      </c>
      <c r="E32" s="2">
        <v>2.6537787475948062E-3</v>
      </c>
      <c r="F32" s="2">
        <v>11</v>
      </c>
      <c r="G32" s="2">
        <v>0</v>
      </c>
    </row>
    <row r="33" spans="1:7" x14ac:dyDescent="0.3">
      <c r="A33" s="2" t="s">
        <v>1206</v>
      </c>
      <c r="B33" s="2">
        <v>20</v>
      </c>
      <c r="C33" s="2" t="s">
        <v>331</v>
      </c>
      <c r="D33" s="2">
        <v>-202.20666706101187</v>
      </c>
      <c r="E33" s="2">
        <v>1.3858881085184726E-4</v>
      </c>
      <c r="F33" s="2">
        <v>8.75</v>
      </c>
      <c r="G33" s="2">
        <v>0</v>
      </c>
    </row>
    <row r="34" spans="1:7" x14ac:dyDescent="0.3">
      <c r="A34" s="2" t="s">
        <v>1309</v>
      </c>
      <c r="B34" s="2">
        <v>17</v>
      </c>
      <c r="C34" s="2" t="s">
        <v>1014</v>
      </c>
      <c r="D34" s="2">
        <v>-137.16277403618784</v>
      </c>
      <c r="E34" s="2">
        <v>3.5816717757424896E-3</v>
      </c>
      <c r="F34" s="2">
        <v>88</v>
      </c>
      <c r="G34" s="2">
        <v>1</v>
      </c>
    </row>
    <row r="35" spans="1:7" x14ac:dyDescent="0.3">
      <c r="A35" s="2" t="s">
        <v>1170</v>
      </c>
      <c r="B35" s="2">
        <v>18</v>
      </c>
      <c r="C35" s="2" t="s">
        <v>560</v>
      </c>
      <c r="D35" s="2">
        <v>-59.825992260286384</v>
      </c>
      <c r="E35" s="2">
        <v>5.5603328498142887E-3</v>
      </c>
      <c r="F35" s="2">
        <v>15</v>
      </c>
      <c r="G35" s="2">
        <v>0.33333333333333331</v>
      </c>
    </row>
    <row r="36" spans="1:7" x14ac:dyDescent="0.3">
      <c r="A36" s="2" t="s">
        <v>2150</v>
      </c>
      <c r="B36" s="2">
        <v>29</v>
      </c>
      <c r="C36" s="2" t="s">
        <v>1014</v>
      </c>
      <c r="D36" s="2">
        <v>-52.805459027645654</v>
      </c>
      <c r="E36" s="2">
        <v>2.1946543173936507E-3</v>
      </c>
      <c r="F36" s="2">
        <v>12</v>
      </c>
      <c r="G36" s="2">
        <v>0.33333333333333331</v>
      </c>
    </row>
    <row r="37" spans="1:7" x14ac:dyDescent="0.3">
      <c r="A37" s="2" t="s">
        <v>1312</v>
      </c>
      <c r="B37" s="2">
        <v>22</v>
      </c>
      <c r="C37" s="2" t="s">
        <v>1014</v>
      </c>
      <c r="D37" s="2">
        <v>-35.200728144841136</v>
      </c>
      <c r="E37" s="2">
        <v>9.8220905809492491E-3</v>
      </c>
      <c r="F37" s="2">
        <v>8.75</v>
      </c>
      <c r="G37" s="2">
        <v>0.33333333333333331</v>
      </c>
    </row>
    <row r="38" spans="1:7" x14ac:dyDescent="0.3">
      <c r="A38" s="2" t="s">
        <v>1284</v>
      </c>
      <c r="B38" s="2">
        <v>27</v>
      </c>
      <c r="C38" s="2" t="s">
        <v>432</v>
      </c>
      <c r="D38" s="2">
        <v>-3.5802928476479323</v>
      </c>
      <c r="E38" s="2">
        <v>6.7619971693351905E-3</v>
      </c>
      <c r="F38" s="2">
        <v>101.25</v>
      </c>
      <c r="G38" s="2">
        <v>55.333333333333336</v>
      </c>
    </row>
    <row r="39" spans="1:7" x14ac:dyDescent="0.3">
      <c r="A39" s="2" t="s">
        <v>1076</v>
      </c>
      <c r="B39" s="2">
        <v>15</v>
      </c>
      <c r="C39" s="2" t="s">
        <v>443</v>
      </c>
      <c r="D39" s="2">
        <v>9.0708048436549955</v>
      </c>
      <c r="E39" s="2">
        <v>8.1329124683808957E-3</v>
      </c>
      <c r="F39" s="2">
        <v>44</v>
      </c>
      <c r="G39" s="2">
        <v>753.33333333333337</v>
      </c>
    </row>
    <row r="40" spans="1:7" x14ac:dyDescent="0.3">
      <c r="A40" s="2" t="s">
        <v>1114</v>
      </c>
      <c r="B40" s="2">
        <v>16</v>
      </c>
      <c r="C40" s="2" t="s">
        <v>1115</v>
      </c>
      <c r="D40" s="2">
        <v>9.7008456349557139</v>
      </c>
      <c r="E40" s="2">
        <v>2.3138161425055302E-3</v>
      </c>
      <c r="F40" s="2">
        <v>1.75</v>
      </c>
      <c r="G40" s="2">
        <v>33.666666666666664</v>
      </c>
    </row>
    <row r="41" spans="1:7" x14ac:dyDescent="0.3">
      <c r="A41" s="2" t="s">
        <v>1189</v>
      </c>
      <c r="B41" s="2">
        <v>19</v>
      </c>
      <c r="C41" s="2" t="s">
        <v>64</v>
      </c>
      <c r="D41" s="2">
        <v>10.461211898596229</v>
      </c>
      <c r="E41" s="2">
        <v>2.5451934898345897E-4</v>
      </c>
      <c r="F41" s="2">
        <v>3.75</v>
      </c>
      <c r="G41" s="2">
        <v>76.333333333333329</v>
      </c>
    </row>
    <row r="42" spans="1:7" x14ac:dyDescent="0.3">
      <c r="A42" s="2" t="s">
        <v>2152</v>
      </c>
      <c r="B42" s="2">
        <v>29</v>
      </c>
      <c r="C42" s="2" t="s">
        <v>1208</v>
      </c>
      <c r="D42" s="2">
        <v>13.961399123001526</v>
      </c>
      <c r="E42" s="2">
        <v>9.3646796199251987E-3</v>
      </c>
      <c r="F42" s="2">
        <v>4</v>
      </c>
      <c r="G42" s="2">
        <v>100.33333333333333</v>
      </c>
    </row>
    <row r="43" spans="1:7" x14ac:dyDescent="0.3">
      <c r="A43" s="2" t="s">
        <v>643</v>
      </c>
      <c r="B43" s="2">
        <v>33</v>
      </c>
      <c r="C43" s="2" t="s">
        <v>183</v>
      </c>
      <c r="D43" s="2">
        <v>15.786963251198692</v>
      </c>
      <c r="E43" s="2">
        <v>8.1329124683808957E-3</v>
      </c>
      <c r="F43" s="2">
        <v>2.25</v>
      </c>
      <c r="G43" s="2">
        <v>72</v>
      </c>
    </row>
    <row r="44" spans="1:7" x14ac:dyDescent="0.3">
      <c r="A44" s="2" t="s">
        <v>2099</v>
      </c>
      <c r="B44" s="2">
        <v>26</v>
      </c>
      <c r="C44" s="2" t="s">
        <v>138</v>
      </c>
      <c r="D44" s="2">
        <v>16.198569701903725</v>
      </c>
      <c r="E44" s="2">
        <v>7.4119463874374224E-3</v>
      </c>
      <c r="F44" s="2">
        <v>9.75</v>
      </c>
      <c r="G44" s="2">
        <v>279.33333333333331</v>
      </c>
    </row>
    <row r="45" spans="1:7" x14ac:dyDescent="0.3">
      <c r="A45" s="2" t="s">
        <v>920</v>
      </c>
      <c r="B45" s="2">
        <v>33</v>
      </c>
      <c r="C45" s="2" t="s">
        <v>331</v>
      </c>
      <c r="D45" s="2">
        <v>19.630372759386976</v>
      </c>
      <c r="E45" s="2">
        <v>8.8989217433414892E-6</v>
      </c>
      <c r="F45" s="2">
        <v>15</v>
      </c>
      <c r="G45" s="2">
        <v>518.33333333333337</v>
      </c>
    </row>
    <row r="46" spans="1:7" x14ac:dyDescent="0.3">
      <c r="A46" s="2" t="s">
        <v>1087</v>
      </c>
      <c r="B46" s="2">
        <v>30</v>
      </c>
      <c r="C46" s="2" t="s">
        <v>1086</v>
      </c>
      <c r="D46" s="2">
        <v>21.639217421019346</v>
      </c>
      <c r="E46" s="2">
        <v>4.0414913945555284E-3</v>
      </c>
      <c r="F46" s="2">
        <v>14</v>
      </c>
      <c r="G46" s="2">
        <v>666.66666666666663</v>
      </c>
    </row>
    <row r="47" spans="1:7" x14ac:dyDescent="0.3">
      <c r="A47" s="2" t="s">
        <v>667</v>
      </c>
      <c r="B47" s="2">
        <v>32</v>
      </c>
      <c r="C47" s="2" t="s">
        <v>138</v>
      </c>
      <c r="D47" s="2">
        <v>21.917539680764069</v>
      </c>
      <c r="E47" s="2">
        <v>2.6117390500289945E-5</v>
      </c>
      <c r="F47" s="2">
        <v>13.5</v>
      </c>
      <c r="G47" s="2">
        <v>643.33333333333337</v>
      </c>
    </row>
    <row r="48" spans="1:7" x14ac:dyDescent="0.3">
      <c r="A48" s="2" t="s">
        <v>919</v>
      </c>
      <c r="B48" s="2">
        <v>32</v>
      </c>
      <c r="C48" s="2" t="s">
        <v>331</v>
      </c>
      <c r="D48" s="2">
        <v>23.947474647208718</v>
      </c>
      <c r="E48" s="2">
        <v>2.806046990354554E-3</v>
      </c>
      <c r="F48" s="2">
        <v>0.75</v>
      </c>
      <c r="G48" s="2">
        <v>37.666666666666664</v>
      </c>
    </row>
    <row r="49" spans="1:7" x14ac:dyDescent="0.3">
      <c r="A49" s="2" t="s">
        <v>1486</v>
      </c>
      <c r="B49" s="2">
        <v>18</v>
      </c>
      <c r="C49" s="2" t="s">
        <v>409</v>
      </c>
      <c r="D49" s="2">
        <v>26.221449195557863</v>
      </c>
      <c r="E49" s="2">
        <v>4.5661113191809511E-3</v>
      </c>
      <c r="F49" s="2">
        <v>0.25</v>
      </c>
      <c r="G49" s="2">
        <v>14</v>
      </c>
    </row>
    <row r="50" spans="1:7" x14ac:dyDescent="0.3">
      <c r="A50" s="2" t="s">
        <v>1136</v>
      </c>
      <c r="B50" s="2">
        <v>31</v>
      </c>
      <c r="C50" s="2" t="s">
        <v>138</v>
      </c>
      <c r="D50" s="2">
        <v>28.848742136249861</v>
      </c>
      <c r="E50" s="2">
        <v>4.6227260352737333E-3</v>
      </c>
      <c r="F50" s="2">
        <v>2</v>
      </c>
      <c r="G50" s="2">
        <v>121.33333333333333</v>
      </c>
    </row>
    <row r="51" spans="1:7" x14ac:dyDescent="0.3">
      <c r="A51" s="2" t="s">
        <v>261</v>
      </c>
      <c r="B51" s="2">
        <v>29</v>
      </c>
      <c r="C51" s="2" t="s">
        <v>262</v>
      </c>
      <c r="D51" s="2">
        <v>29.252245704943981</v>
      </c>
      <c r="E51" s="2">
        <v>2.5702960857479462E-3</v>
      </c>
      <c r="F51" s="2">
        <v>0.25</v>
      </c>
      <c r="G51" s="2">
        <v>16.333333333333332</v>
      </c>
    </row>
    <row r="52" spans="1:7" x14ac:dyDescent="0.3">
      <c r="A52" s="2" t="s">
        <v>1379</v>
      </c>
      <c r="B52" s="2">
        <v>40</v>
      </c>
      <c r="C52" s="2" t="s">
        <v>262</v>
      </c>
      <c r="D52" s="2">
        <v>30.195885978373706</v>
      </c>
      <c r="E52" s="2">
        <v>8.928216442043389E-3</v>
      </c>
      <c r="F52" s="2">
        <v>0.5</v>
      </c>
      <c r="G52" s="2">
        <v>31</v>
      </c>
    </row>
    <row r="53" spans="1:7" x14ac:dyDescent="0.3">
      <c r="A53" s="2" t="s">
        <v>1139</v>
      </c>
      <c r="B53" s="2">
        <v>15</v>
      </c>
      <c r="C53" s="2" t="s">
        <v>466</v>
      </c>
      <c r="D53" s="2">
        <v>30.693341033245268</v>
      </c>
      <c r="E53" s="2">
        <v>6.0723244254461657E-3</v>
      </c>
      <c r="F53" s="2">
        <v>0.25</v>
      </c>
      <c r="G53" s="2">
        <v>17</v>
      </c>
    </row>
    <row r="54" spans="1:7" x14ac:dyDescent="0.3">
      <c r="A54" s="2" t="s">
        <v>1431</v>
      </c>
      <c r="B54" s="2">
        <v>18</v>
      </c>
      <c r="C54" s="2" t="s">
        <v>248</v>
      </c>
      <c r="D54" s="2">
        <v>30.763213525785734</v>
      </c>
      <c r="E54" s="2">
        <v>5.8162354200701882E-3</v>
      </c>
      <c r="F54" s="2">
        <v>0.25</v>
      </c>
      <c r="G54" s="2">
        <v>17</v>
      </c>
    </row>
    <row r="55" spans="1:7" x14ac:dyDescent="0.3">
      <c r="A55" s="2" t="s">
        <v>1163</v>
      </c>
      <c r="B55" s="2">
        <v>17</v>
      </c>
      <c r="C55" s="2" t="s">
        <v>717</v>
      </c>
      <c r="D55" s="2">
        <v>31.627518486229786</v>
      </c>
      <c r="E55" s="2">
        <v>9.7162031592172952E-3</v>
      </c>
      <c r="F55" s="2">
        <v>0.5</v>
      </c>
      <c r="G55" s="2">
        <v>31.666666666666668</v>
      </c>
    </row>
    <row r="56" spans="1:7" x14ac:dyDescent="0.3">
      <c r="A56" s="2" t="s">
        <v>1027</v>
      </c>
      <c r="B56" s="2">
        <v>28</v>
      </c>
      <c r="C56" s="2" t="s">
        <v>215</v>
      </c>
      <c r="D56" s="2">
        <v>32.068033394441727</v>
      </c>
      <c r="E56" s="2">
        <v>1.3720041429257143E-3</v>
      </c>
      <c r="F56" s="2">
        <v>0.75</v>
      </c>
      <c r="G56" s="2">
        <v>49.333333333333336</v>
      </c>
    </row>
    <row r="57" spans="1:7" x14ac:dyDescent="0.3">
      <c r="A57" s="2" t="s">
        <v>778</v>
      </c>
      <c r="B57" s="2">
        <v>33</v>
      </c>
      <c r="C57" s="2" t="s">
        <v>48</v>
      </c>
      <c r="D57" s="2">
        <v>32.308611094307032</v>
      </c>
      <c r="E57" s="2">
        <v>2.6537787475948062E-3</v>
      </c>
      <c r="F57" s="2">
        <v>17</v>
      </c>
      <c r="G57" s="2">
        <v>883</v>
      </c>
    </row>
    <row r="58" spans="1:7" x14ac:dyDescent="0.3">
      <c r="A58" s="2" t="s">
        <v>1377</v>
      </c>
      <c r="B58" s="2">
        <v>21</v>
      </c>
      <c r="C58" s="2" t="s">
        <v>331</v>
      </c>
      <c r="D58" s="2">
        <v>32.346221740147264</v>
      </c>
      <c r="E58" s="2">
        <v>1.2921076342486334E-8</v>
      </c>
      <c r="F58" s="2">
        <v>2.75</v>
      </c>
      <c r="G58" s="2">
        <v>173.66666666666666</v>
      </c>
    </row>
    <row r="59" spans="1:7" x14ac:dyDescent="0.3">
      <c r="A59" s="2" t="s">
        <v>305</v>
      </c>
      <c r="B59" s="2">
        <v>30</v>
      </c>
      <c r="C59" s="2" t="s">
        <v>257</v>
      </c>
      <c r="D59" s="2">
        <v>32.899428329945444</v>
      </c>
      <c r="E59" s="2">
        <v>9.2504803462174021E-3</v>
      </c>
      <c r="F59" s="2">
        <v>0.25</v>
      </c>
      <c r="G59" s="2">
        <v>17.666666666666668</v>
      </c>
    </row>
    <row r="60" spans="1:7" x14ac:dyDescent="0.3">
      <c r="A60" s="2" t="s">
        <v>1384</v>
      </c>
      <c r="B60" s="2">
        <v>20</v>
      </c>
      <c r="C60" s="2" t="s">
        <v>145</v>
      </c>
      <c r="D60" s="2">
        <v>33.658791981299061</v>
      </c>
      <c r="E60" s="2">
        <v>7.8134525977863797E-3</v>
      </c>
      <c r="F60" s="2">
        <v>0.75</v>
      </c>
      <c r="G60" s="2">
        <v>51.666666666666664</v>
      </c>
    </row>
    <row r="61" spans="1:7" x14ac:dyDescent="0.3">
      <c r="A61" s="2" t="s">
        <v>1557</v>
      </c>
      <c r="B61" s="2">
        <v>15</v>
      </c>
      <c r="C61" s="2" t="s">
        <v>175</v>
      </c>
      <c r="D61" s="2">
        <v>36.850457842575196</v>
      </c>
      <c r="E61" s="2">
        <v>2.1118976796134369E-3</v>
      </c>
      <c r="F61" s="2">
        <v>1</v>
      </c>
      <c r="G61" s="2">
        <v>82.333333333333329</v>
      </c>
    </row>
    <row r="62" spans="1:7" x14ac:dyDescent="0.3">
      <c r="A62" s="2" t="s">
        <v>1242</v>
      </c>
      <c r="B62" s="2">
        <v>32</v>
      </c>
      <c r="C62" s="2" t="s">
        <v>149</v>
      </c>
      <c r="D62" s="2">
        <v>37.969500310263449</v>
      </c>
      <c r="E62" s="2">
        <v>4.0256127351122117E-6</v>
      </c>
      <c r="F62" s="2">
        <v>2</v>
      </c>
      <c r="G62" s="2">
        <v>140</v>
      </c>
    </row>
    <row r="63" spans="1:7" x14ac:dyDescent="0.3">
      <c r="A63" s="2" t="s">
        <v>669</v>
      </c>
      <c r="B63" s="2">
        <v>34</v>
      </c>
      <c r="C63" s="2" t="s">
        <v>138</v>
      </c>
      <c r="D63" s="2">
        <v>38.5583939353658</v>
      </c>
      <c r="E63" s="2">
        <v>9.2504803462174021E-3</v>
      </c>
      <c r="F63" s="2">
        <v>0.25</v>
      </c>
      <c r="G63" s="2">
        <v>22</v>
      </c>
    </row>
    <row r="64" spans="1:7" x14ac:dyDescent="0.3">
      <c r="A64" s="2" t="s">
        <v>766</v>
      </c>
      <c r="B64" s="2">
        <v>33</v>
      </c>
      <c r="C64" s="2" t="s">
        <v>52</v>
      </c>
      <c r="D64" s="2">
        <v>39.141389871884783</v>
      </c>
      <c r="E64" s="2">
        <v>3.4590187445306548E-4</v>
      </c>
      <c r="F64" s="2">
        <v>2.25</v>
      </c>
      <c r="G64" s="2">
        <v>172.33333333333334</v>
      </c>
    </row>
    <row r="65" spans="1:7" x14ac:dyDescent="0.3">
      <c r="A65" s="2" t="s">
        <v>1346</v>
      </c>
      <c r="B65" s="2">
        <v>31</v>
      </c>
      <c r="C65" s="2" t="s">
        <v>262</v>
      </c>
      <c r="D65" s="2">
        <v>39.720957495045212</v>
      </c>
      <c r="E65" s="2">
        <v>2.2543088246163765E-3</v>
      </c>
      <c r="F65" s="2">
        <v>0.25</v>
      </c>
      <c r="G65" s="2">
        <v>22.333333333333332</v>
      </c>
    </row>
    <row r="66" spans="1:7" x14ac:dyDescent="0.3">
      <c r="A66" s="2" t="s">
        <v>76</v>
      </c>
      <c r="B66" s="2">
        <v>17</v>
      </c>
      <c r="C66" s="2" t="s">
        <v>74</v>
      </c>
      <c r="D66" s="2">
        <v>42.347005119733581</v>
      </c>
      <c r="E66" s="2">
        <v>7.8134525977863797E-3</v>
      </c>
      <c r="F66" s="2">
        <v>0.25</v>
      </c>
      <c r="G66" s="2">
        <v>24.333333333333332</v>
      </c>
    </row>
    <row r="67" spans="1:7" x14ac:dyDescent="0.3">
      <c r="A67" s="2" t="s">
        <v>958</v>
      </c>
      <c r="B67" s="2">
        <v>28</v>
      </c>
      <c r="C67" s="2" t="s">
        <v>198</v>
      </c>
      <c r="D67" s="2">
        <v>50.228382987896559</v>
      </c>
      <c r="E67" s="2">
        <v>9.6737356134261301E-4</v>
      </c>
      <c r="F67" s="2">
        <v>0.25</v>
      </c>
      <c r="G67" s="2">
        <v>28.333333333333332</v>
      </c>
    </row>
    <row r="68" spans="1:7" x14ac:dyDescent="0.3">
      <c r="A68" s="2" t="s">
        <v>190</v>
      </c>
      <c r="B68" s="2">
        <v>17</v>
      </c>
      <c r="C68" s="2" t="s">
        <v>188</v>
      </c>
      <c r="D68" s="2">
        <v>60.042582779241194</v>
      </c>
      <c r="E68" s="2">
        <v>9.5536449584229127E-6</v>
      </c>
      <c r="F68" s="2">
        <v>0.25</v>
      </c>
      <c r="G68" s="2">
        <v>33</v>
      </c>
    </row>
    <row r="69" spans="1:7" x14ac:dyDescent="0.3">
      <c r="A69" s="2" t="s">
        <v>1215</v>
      </c>
      <c r="B69" s="2">
        <v>35</v>
      </c>
      <c r="C69" s="2" t="s">
        <v>147</v>
      </c>
      <c r="D69" s="2">
        <v>60.15341493917181</v>
      </c>
      <c r="E69" s="2">
        <v>1.9264040645215546E-4</v>
      </c>
      <c r="F69" s="2">
        <v>1.25</v>
      </c>
      <c r="G69" s="2">
        <v>134.66666666666666</v>
      </c>
    </row>
    <row r="70" spans="1:7" x14ac:dyDescent="0.3">
      <c r="A70" s="2" t="s">
        <v>1077</v>
      </c>
      <c r="B70" s="2">
        <v>16</v>
      </c>
      <c r="C70" s="2" t="s">
        <v>443</v>
      </c>
      <c r="D70" s="2">
        <v>66.420490023613851</v>
      </c>
      <c r="E70" s="2">
        <v>7.1271763120445107E-5</v>
      </c>
      <c r="F70" s="2">
        <v>0.25</v>
      </c>
      <c r="G70" s="2">
        <v>34.666666666666664</v>
      </c>
    </row>
    <row r="71" spans="1:7" x14ac:dyDescent="0.3">
      <c r="A71" s="2" t="s">
        <v>855</v>
      </c>
      <c r="B71" s="2">
        <v>33</v>
      </c>
      <c r="C71" s="2" t="s">
        <v>149</v>
      </c>
      <c r="D71" s="2">
        <v>67.056921218014793</v>
      </c>
      <c r="E71" s="2">
        <v>4.9657101841970094E-5</v>
      </c>
      <c r="F71" s="2">
        <v>0.25</v>
      </c>
      <c r="G71" s="2">
        <v>36.666666666666664</v>
      </c>
    </row>
    <row r="72" spans="1:7" x14ac:dyDescent="0.3">
      <c r="A72" s="2" t="s">
        <v>1184</v>
      </c>
      <c r="B72" s="2">
        <v>32</v>
      </c>
      <c r="C72" s="2" t="s">
        <v>82</v>
      </c>
      <c r="D72" s="2">
        <v>67.284362427356058</v>
      </c>
      <c r="E72" s="2">
        <v>1.6076286287037759E-3</v>
      </c>
      <c r="F72" s="2">
        <v>0.5</v>
      </c>
      <c r="G72" s="2">
        <v>81.666666666666671</v>
      </c>
    </row>
    <row r="73" spans="1:7" x14ac:dyDescent="0.3">
      <c r="A73" s="2" t="s">
        <v>1069</v>
      </c>
      <c r="B73" s="2">
        <v>16</v>
      </c>
      <c r="C73" s="2" t="s">
        <v>188</v>
      </c>
      <c r="D73" s="2">
        <v>71.353180731705862</v>
      </c>
      <c r="E73" s="2">
        <v>4.800825400695969E-4</v>
      </c>
      <c r="F73" s="2">
        <v>1.75</v>
      </c>
      <c r="G73" s="2">
        <v>249.33333333333334</v>
      </c>
    </row>
    <row r="74" spans="1:7" x14ac:dyDescent="0.3">
      <c r="A74" s="2" t="s">
        <v>647</v>
      </c>
      <c r="B74" s="2">
        <v>17</v>
      </c>
      <c r="C74" s="2" t="s">
        <v>188</v>
      </c>
      <c r="D74" s="2">
        <v>77.242375541505538</v>
      </c>
      <c r="E74" s="2">
        <v>3.3493146105160196E-4</v>
      </c>
      <c r="F74" s="2">
        <v>0.25</v>
      </c>
      <c r="G74" s="2">
        <v>44.666666666666664</v>
      </c>
    </row>
    <row r="75" spans="1:7" x14ac:dyDescent="0.3">
      <c r="A75" s="2" t="s">
        <v>1491</v>
      </c>
      <c r="B75" s="2">
        <v>18</v>
      </c>
      <c r="C75" s="2" t="s">
        <v>466</v>
      </c>
      <c r="D75" s="2">
        <v>102.95391267894097</v>
      </c>
      <c r="E75" s="2">
        <v>4.6227260352737333E-3</v>
      </c>
      <c r="F75" s="2">
        <v>0</v>
      </c>
      <c r="G75" s="2">
        <v>8.3333333333333339</v>
      </c>
    </row>
    <row r="76" spans="1:7" x14ac:dyDescent="0.3">
      <c r="A76" s="2" t="s">
        <v>1374</v>
      </c>
      <c r="B76" s="2">
        <v>27</v>
      </c>
      <c r="C76" s="2" t="s">
        <v>262</v>
      </c>
      <c r="D76" s="2">
        <v>105.84289231662247</v>
      </c>
      <c r="E76" s="2">
        <v>2.6117390500289945E-5</v>
      </c>
      <c r="F76" s="2">
        <v>0.25</v>
      </c>
      <c r="G76" s="2">
        <v>57</v>
      </c>
    </row>
    <row r="77" spans="1:7" x14ac:dyDescent="0.3">
      <c r="A77" s="2" t="s">
        <v>1406</v>
      </c>
      <c r="B77" s="2">
        <v>31</v>
      </c>
      <c r="C77" s="2" t="s">
        <v>257</v>
      </c>
      <c r="D77" s="2">
        <v>132.84424895397294</v>
      </c>
      <c r="E77" s="2">
        <v>4.9510810742768698E-3</v>
      </c>
      <c r="F77" s="2">
        <v>0</v>
      </c>
      <c r="G77" s="2">
        <v>11</v>
      </c>
    </row>
    <row r="78" spans="1:7" x14ac:dyDescent="0.3">
      <c r="A78" s="2" t="s">
        <v>860</v>
      </c>
      <c r="B78" s="2">
        <v>21</v>
      </c>
      <c r="C78" s="2" t="s">
        <v>145</v>
      </c>
      <c r="D78" s="2">
        <v>148.40413219786709</v>
      </c>
      <c r="E78" s="2">
        <v>3.2686222359406473E-3</v>
      </c>
      <c r="F78" s="2">
        <v>0</v>
      </c>
      <c r="G78" s="2">
        <v>12.666666666666666</v>
      </c>
    </row>
    <row r="79" spans="1:7" x14ac:dyDescent="0.3">
      <c r="A79" s="2" t="s">
        <v>2131</v>
      </c>
      <c r="B79" s="2">
        <v>34</v>
      </c>
      <c r="C79" s="2" t="s">
        <v>866</v>
      </c>
      <c r="D79" s="2">
        <v>149.88924599495363</v>
      </c>
      <c r="E79" s="2">
        <v>4.7345629327511015E-3</v>
      </c>
      <c r="F79" s="2">
        <v>0</v>
      </c>
      <c r="G79" s="2">
        <v>12</v>
      </c>
    </row>
    <row r="80" spans="1:7" x14ac:dyDescent="0.3">
      <c r="A80" s="2" t="s">
        <v>1017</v>
      </c>
      <c r="B80" s="2">
        <v>20</v>
      </c>
      <c r="C80" s="2" t="s">
        <v>122</v>
      </c>
      <c r="D80" s="2">
        <v>152.02365077974736</v>
      </c>
      <c r="E80" s="2">
        <v>3.7074482202212244E-3</v>
      </c>
      <c r="F80" s="2">
        <v>0</v>
      </c>
      <c r="G80" s="2">
        <v>12.333333333333334</v>
      </c>
    </row>
    <row r="81" spans="1:7" x14ac:dyDescent="0.3">
      <c r="A81" s="2" t="s">
        <v>1400</v>
      </c>
      <c r="B81" s="2">
        <v>33</v>
      </c>
      <c r="C81" s="2" t="s">
        <v>198</v>
      </c>
      <c r="D81" s="2">
        <v>178.51147536999491</v>
      </c>
      <c r="E81" s="2">
        <v>7.9688204349053307E-4</v>
      </c>
      <c r="F81" s="2">
        <v>0</v>
      </c>
      <c r="G81" s="2">
        <v>15</v>
      </c>
    </row>
    <row r="82" spans="1:7" x14ac:dyDescent="0.3">
      <c r="A82" s="2" t="s">
        <v>374</v>
      </c>
      <c r="B82" s="2">
        <v>31</v>
      </c>
      <c r="C82" s="2" t="s">
        <v>198</v>
      </c>
      <c r="D82" s="2">
        <v>179.45493417495788</v>
      </c>
      <c r="E82" s="2">
        <v>1.1925864437200262E-4</v>
      </c>
      <c r="F82" s="2">
        <v>0</v>
      </c>
      <c r="G82" s="2">
        <v>14.333333333333334</v>
      </c>
    </row>
    <row r="83" spans="1:7" x14ac:dyDescent="0.3">
      <c r="A83" s="2" t="s">
        <v>1108</v>
      </c>
      <c r="B83" s="2">
        <v>17</v>
      </c>
      <c r="C83" s="2" t="s">
        <v>66</v>
      </c>
      <c r="D83" s="2">
        <v>191.85072842441488</v>
      </c>
      <c r="E83" s="2">
        <v>1.1503039269388705E-6</v>
      </c>
      <c r="F83" s="2">
        <v>0.75</v>
      </c>
      <c r="G83" s="2">
        <v>267.33333333333331</v>
      </c>
    </row>
    <row r="84" spans="1:7" x14ac:dyDescent="0.3">
      <c r="A84" s="2" t="s">
        <v>2004</v>
      </c>
      <c r="B84" s="2">
        <v>35</v>
      </c>
      <c r="C84" s="2" t="s">
        <v>986</v>
      </c>
      <c r="D84" s="2">
        <v>221.07432112485802</v>
      </c>
      <c r="E84" s="2">
        <v>5.5535499997396071E-4</v>
      </c>
      <c r="F84" s="2">
        <v>0</v>
      </c>
      <c r="G84" s="2">
        <v>17.666666666666668</v>
      </c>
    </row>
    <row r="85" spans="1:7" x14ac:dyDescent="0.3">
      <c r="A85" s="2" t="s">
        <v>1564</v>
      </c>
      <c r="B85" s="2">
        <v>30</v>
      </c>
      <c r="C85" s="2" t="s">
        <v>331</v>
      </c>
      <c r="D85" s="2">
        <v>224.99118847581192</v>
      </c>
      <c r="E85" s="2">
        <v>4.1038355764217154E-5</v>
      </c>
      <c r="F85" s="2">
        <v>0</v>
      </c>
      <c r="G85" s="2">
        <v>18</v>
      </c>
    </row>
    <row r="86" spans="1:7" x14ac:dyDescent="0.3">
      <c r="A86" s="2" t="s">
        <v>633</v>
      </c>
      <c r="B86" s="2">
        <v>32</v>
      </c>
      <c r="C86" s="2" t="s">
        <v>198</v>
      </c>
      <c r="D86" s="2">
        <v>228.19997234583525</v>
      </c>
      <c r="E86" s="2">
        <v>2.477242300882784E-4</v>
      </c>
      <c r="F86" s="2">
        <v>0</v>
      </c>
      <c r="G86" s="2">
        <v>19.333333333333332</v>
      </c>
    </row>
    <row r="87" spans="1:7" x14ac:dyDescent="0.3">
      <c r="A87" s="2" t="s">
        <v>1243</v>
      </c>
      <c r="B87" s="2">
        <v>32</v>
      </c>
      <c r="C87" s="2" t="s">
        <v>1244</v>
      </c>
      <c r="D87" s="2">
        <v>232.47273125306214</v>
      </c>
      <c r="E87" s="2">
        <v>4.2648651438433716E-5</v>
      </c>
      <c r="F87" s="2">
        <v>0</v>
      </c>
      <c r="G87" s="2">
        <v>19.333333333333332</v>
      </c>
    </row>
    <row r="88" spans="1:7" x14ac:dyDescent="0.3">
      <c r="A88" s="2" t="s">
        <v>1381</v>
      </c>
      <c r="B88" s="2">
        <v>35</v>
      </c>
      <c r="C88" s="2" t="s">
        <v>1344</v>
      </c>
      <c r="D88" s="2">
        <v>233.96221172065259</v>
      </c>
      <c r="E88" s="2">
        <v>8.1407027097426328E-4</v>
      </c>
      <c r="F88" s="2">
        <v>0</v>
      </c>
      <c r="G88" s="2">
        <v>19.333333333333332</v>
      </c>
    </row>
    <row r="89" spans="1:7" x14ac:dyDescent="0.3">
      <c r="A89" s="2" t="s">
        <v>1212</v>
      </c>
      <c r="B89" s="2">
        <v>35</v>
      </c>
      <c r="C89" s="2" t="s">
        <v>1086</v>
      </c>
      <c r="D89" s="2">
        <v>262.016382340581</v>
      </c>
      <c r="E89" s="2">
        <v>7.2971341073997523E-4</v>
      </c>
      <c r="F89" s="2">
        <v>0</v>
      </c>
      <c r="G89" s="2">
        <v>21.666666666666668</v>
      </c>
    </row>
    <row r="90" spans="1:7" x14ac:dyDescent="0.3">
      <c r="A90" s="2" t="s">
        <v>1375</v>
      </c>
      <c r="B90" s="2">
        <v>22</v>
      </c>
      <c r="C90" s="2" t="s">
        <v>1141</v>
      </c>
      <c r="D90" s="2">
        <v>262.68113522246313</v>
      </c>
      <c r="E90" s="2">
        <v>3.3848221156030025E-5</v>
      </c>
      <c r="F90" s="2">
        <v>0</v>
      </c>
      <c r="G90" s="2">
        <v>20.666666666666668</v>
      </c>
    </row>
    <row r="91" spans="1:7" x14ac:dyDescent="0.3">
      <c r="A91" s="2" t="s">
        <v>189</v>
      </c>
      <c r="B91" s="2">
        <v>16</v>
      </c>
      <c r="C91" s="2" t="s">
        <v>188</v>
      </c>
      <c r="D91" s="2">
        <v>266.21899494901811</v>
      </c>
      <c r="E91" s="2">
        <v>2.5884126577046094E-5</v>
      </c>
      <c r="F91" s="2">
        <v>0</v>
      </c>
      <c r="G91" s="2">
        <v>21.333333333333332</v>
      </c>
    </row>
    <row r="92" spans="1:7" x14ac:dyDescent="0.3">
      <c r="A92" s="2" t="s">
        <v>1053</v>
      </c>
      <c r="B92" s="2">
        <v>19</v>
      </c>
      <c r="C92" s="2" t="s">
        <v>122</v>
      </c>
      <c r="D92" s="2">
        <v>266.23031634212361</v>
      </c>
      <c r="E92" s="2">
        <v>3.7787543158659986E-6</v>
      </c>
      <c r="F92" s="2">
        <v>0</v>
      </c>
      <c r="G92" s="2">
        <v>21.333333333333332</v>
      </c>
    </row>
    <row r="93" spans="1:7" x14ac:dyDescent="0.3">
      <c r="A93" s="2" t="s">
        <v>2151</v>
      </c>
      <c r="B93" s="2">
        <v>41</v>
      </c>
      <c r="C93" s="2" t="s">
        <v>181</v>
      </c>
      <c r="D93" s="2">
        <v>291.96790062951277</v>
      </c>
      <c r="E93" s="2">
        <v>6.9264026306210535E-3</v>
      </c>
      <c r="F93" s="2">
        <v>0</v>
      </c>
      <c r="G93" s="2">
        <v>24</v>
      </c>
    </row>
    <row r="94" spans="1:7" x14ac:dyDescent="0.3">
      <c r="A94" s="2" t="s">
        <v>2140</v>
      </c>
      <c r="B94" s="2">
        <v>25</v>
      </c>
      <c r="C94" s="2" t="s">
        <v>432</v>
      </c>
      <c r="D94" s="2">
        <v>297.21397246558041</v>
      </c>
      <c r="E94" s="2">
        <v>3.7510951661385108E-3</v>
      </c>
      <c r="F94" s="2">
        <v>0</v>
      </c>
      <c r="G94" s="2">
        <v>24</v>
      </c>
    </row>
    <row r="95" spans="1:7" x14ac:dyDescent="0.3">
      <c r="A95" s="2" t="s">
        <v>1396</v>
      </c>
      <c r="B95" s="2">
        <v>30</v>
      </c>
      <c r="C95" s="2" t="s">
        <v>198</v>
      </c>
      <c r="D95" s="2">
        <v>299.77077541770183</v>
      </c>
      <c r="E95" s="2">
        <v>1.8318635636106456E-5</v>
      </c>
      <c r="F95" s="2">
        <v>0</v>
      </c>
      <c r="G95" s="2">
        <v>24.666666666666668</v>
      </c>
    </row>
    <row r="96" spans="1:7" x14ac:dyDescent="0.3">
      <c r="A96" s="2" t="s">
        <v>1391</v>
      </c>
      <c r="B96" s="2">
        <v>28</v>
      </c>
      <c r="C96" s="2" t="s">
        <v>262</v>
      </c>
      <c r="D96" s="2">
        <v>304.362763087075</v>
      </c>
      <c r="E96" s="2">
        <v>1.0129062385974459E-3</v>
      </c>
      <c r="F96" s="2">
        <v>0</v>
      </c>
      <c r="G96" s="2">
        <v>25.333333333333332</v>
      </c>
    </row>
    <row r="97" spans="1:7" x14ac:dyDescent="0.3">
      <c r="A97" s="2" t="s">
        <v>1107</v>
      </c>
      <c r="B97" s="2">
        <v>16</v>
      </c>
      <c r="C97" s="2" t="s">
        <v>66</v>
      </c>
      <c r="D97" s="2">
        <v>313.15020976208473</v>
      </c>
      <c r="E97" s="2">
        <v>1.0129062385974459E-3</v>
      </c>
      <c r="F97" s="2">
        <v>0</v>
      </c>
      <c r="G97" s="2">
        <v>26.666666666666668</v>
      </c>
    </row>
    <row r="98" spans="1:7" x14ac:dyDescent="0.3">
      <c r="A98" s="2" t="s">
        <v>1534</v>
      </c>
      <c r="B98" s="2">
        <v>37</v>
      </c>
      <c r="C98" s="2" t="s">
        <v>986</v>
      </c>
      <c r="D98" s="2">
        <v>361.92261120911678</v>
      </c>
      <c r="E98" s="2">
        <v>1.2884576459804681E-4</v>
      </c>
      <c r="F98" s="2">
        <v>0</v>
      </c>
      <c r="G98" s="2">
        <v>30</v>
      </c>
    </row>
    <row r="99" spans="1:7" x14ac:dyDescent="0.3">
      <c r="A99" s="2" t="s">
        <v>2059</v>
      </c>
      <c r="B99" s="2">
        <v>41</v>
      </c>
      <c r="C99" s="2" t="s">
        <v>1253</v>
      </c>
      <c r="D99" s="2">
        <v>374.43222613676534</v>
      </c>
      <c r="E99" s="2">
        <v>1.2262808036178111E-3</v>
      </c>
      <c r="F99" s="2">
        <v>0</v>
      </c>
      <c r="G99" s="2">
        <v>30.333333333333332</v>
      </c>
    </row>
    <row r="100" spans="1:7" x14ac:dyDescent="0.3">
      <c r="A100" s="2" t="s">
        <v>1209</v>
      </c>
      <c r="B100" s="2">
        <v>33</v>
      </c>
      <c r="C100" s="2" t="s">
        <v>1208</v>
      </c>
      <c r="D100" s="2">
        <v>470.65305178593132</v>
      </c>
      <c r="E100" s="2">
        <v>8.4595582934422742E-4</v>
      </c>
      <c r="F100" s="2">
        <v>0</v>
      </c>
      <c r="G100" s="2">
        <v>40.333333333333336</v>
      </c>
    </row>
    <row r="101" spans="1:7" x14ac:dyDescent="0.3">
      <c r="A101" s="2" t="s">
        <v>1376</v>
      </c>
      <c r="B101" s="2">
        <v>37</v>
      </c>
      <c r="C101" s="2" t="s">
        <v>1344</v>
      </c>
      <c r="D101" s="2">
        <v>480.64508693551659</v>
      </c>
      <c r="E101" s="2">
        <v>2.4338103566709339E-7</v>
      </c>
      <c r="F101" s="2">
        <v>0</v>
      </c>
      <c r="G101" s="2">
        <v>39.333333333333336</v>
      </c>
    </row>
    <row r="102" spans="1:7" x14ac:dyDescent="0.3">
      <c r="A102" s="2" t="s">
        <v>1211</v>
      </c>
      <c r="B102" s="2">
        <v>35</v>
      </c>
      <c r="C102" s="2" t="s">
        <v>986</v>
      </c>
      <c r="D102" s="2">
        <v>516.43302384764718</v>
      </c>
      <c r="E102" s="2">
        <v>3.004488822920178E-4</v>
      </c>
      <c r="F102" s="2">
        <v>0</v>
      </c>
      <c r="G102" s="2">
        <v>44.333333333333336</v>
      </c>
    </row>
    <row r="103" spans="1:7" x14ac:dyDescent="0.3">
      <c r="A103" s="2" t="s">
        <v>1142</v>
      </c>
      <c r="B103" s="2">
        <v>21</v>
      </c>
      <c r="C103" s="2" t="s">
        <v>1141</v>
      </c>
      <c r="D103" s="2">
        <v>559.62946579037634</v>
      </c>
      <c r="E103" s="2">
        <v>1.714287105620393E-8</v>
      </c>
      <c r="F103" s="2">
        <v>0</v>
      </c>
      <c r="G103" s="2">
        <v>46</v>
      </c>
    </row>
    <row r="104" spans="1:7" x14ac:dyDescent="0.3">
      <c r="A104" s="2" t="s">
        <v>1559</v>
      </c>
      <c r="B104" s="2">
        <v>41</v>
      </c>
      <c r="C104" s="2" t="s">
        <v>188</v>
      </c>
      <c r="D104" s="2">
        <v>726.55208133203973</v>
      </c>
      <c r="E104" s="2">
        <v>8.8746203904888315E-4</v>
      </c>
      <c r="F104" s="2">
        <v>0</v>
      </c>
      <c r="G104" s="2">
        <v>61.666666666666664</v>
      </c>
    </row>
    <row r="105" spans="1:7" x14ac:dyDescent="0.3">
      <c r="A105" s="2" t="s">
        <v>1207</v>
      </c>
      <c r="B105" s="2">
        <v>32</v>
      </c>
      <c r="C105" s="2" t="s">
        <v>1208</v>
      </c>
      <c r="D105" s="2">
        <v>809.4301881497064</v>
      </c>
      <c r="E105" s="2">
        <v>4.0167600110783795E-6</v>
      </c>
      <c r="F105" s="2">
        <v>0</v>
      </c>
      <c r="G105" s="2">
        <v>67.333333333333329</v>
      </c>
    </row>
    <row r="106" spans="1:7" x14ac:dyDescent="0.3">
      <c r="A106" s="2" t="s">
        <v>1194</v>
      </c>
      <c r="B106" s="2">
        <v>33</v>
      </c>
      <c r="C106" s="2" t="s">
        <v>206</v>
      </c>
      <c r="D106" s="2">
        <v>3519.4869123951025</v>
      </c>
      <c r="E106" s="2">
        <v>4.4566079074565414E-11</v>
      </c>
      <c r="F106" s="2">
        <v>0</v>
      </c>
      <c r="G106" s="2">
        <v>285.33333333333331</v>
      </c>
    </row>
    <row r="107" spans="1:7" x14ac:dyDescent="0.3">
      <c r="A107" s="2" t="s">
        <v>1245</v>
      </c>
      <c r="B107" s="2">
        <v>33</v>
      </c>
      <c r="C107" s="2" t="s">
        <v>1244</v>
      </c>
      <c r="D107" s="2">
        <v>4295.5342421067062</v>
      </c>
      <c r="E107" s="2">
        <v>4.0484724289781216E-22</v>
      </c>
      <c r="F107" s="2">
        <v>0</v>
      </c>
      <c r="G107" s="2">
        <v>363.66666666666669</v>
      </c>
    </row>
    <row r="109" spans="1:7" x14ac:dyDescent="0.3">
      <c r="F109">
        <f>COUNTIF(F1:F107, "&lt;=1")</f>
        <v>53</v>
      </c>
      <c r="G109">
        <f>COUNTIF(G1:G107, "&lt;=1")</f>
        <v>36</v>
      </c>
    </row>
  </sheetData>
  <sortState xmlns:xlrd2="http://schemas.microsoft.com/office/spreadsheetml/2017/richdata2" ref="A2:G107">
    <sortCondition ref="D80"/>
  </sortState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714486-F4B8-453D-A7F5-4CCF2B93CAD1}">
  <dimension ref="A1:G504"/>
  <sheetViews>
    <sheetView topLeftCell="A463" workbookViewId="0">
      <selection activeCell="J472" sqref="A1:XFD1048576"/>
    </sheetView>
  </sheetViews>
  <sheetFormatPr defaultRowHeight="14.4" x14ac:dyDescent="0.3"/>
  <cols>
    <col min="1" max="16384" width="8.88671875" style="3"/>
  </cols>
  <sheetData>
    <row r="1" spans="1:7" ht="187.2" x14ac:dyDescent="0.3">
      <c r="A1" s="1" t="s">
        <v>0</v>
      </c>
      <c r="B1" s="1" t="s">
        <v>1</v>
      </c>
      <c r="C1" s="1" t="s">
        <v>2</v>
      </c>
      <c r="D1" s="1" t="s">
        <v>27</v>
      </c>
      <c r="E1" s="1" t="s">
        <v>28</v>
      </c>
      <c r="F1" s="1" t="s">
        <v>36</v>
      </c>
      <c r="G1" s="1" t="s">
        <v>37</v>
      </c>
    </row>
    <row r="2" spans="1:7" x14ac:dyDescent="0.3">
      <c r="A2" s="2" t="s">
        <v>1172</v>
      </c>
      <c r="B2" s="2">
        <v>22</v>
      </c>
      <c r="C2" s="2" t="s">
        <v>560</v>
      </c>
      <c r="D2" s="2">
        <v>-1523.0600924693124</v>
      </c>
      <c r="E2" s="2">
        <v>1.1267991140842399E-6</v>
      </c>
      <c r="F2" s="2">
        <v>139.25</v>
      </c>
      <c r="G2" s="2">
        <v>0</v>
      </c>
    </row>
    <row r="3" spans="1:7" x14ac:dyDescent="0.3">
      <c r="A3" s="2" t="s">
        <v>1316</v>
      </c>
      <c r="B3" s="2">
        <v>20</v>
      </c>
      <c r="C3" s="2" t="s">
        <v>560</v>
      </c>
      <c r="D3" s="2">
        <v>-331.96288550855348</v>
      </c>
      <c r="E3" s="2">
        <v>1.0322609883245504E-5</v>
      </c>
      <c r="F3" s="2">
        <v>27.5</v>
      </c>
      <c r="G3" s="2">
        <v>0</v>
      </c>
    </row>
    <row r="4" spans="1:7" x14ac:dyDescent="0.3">
      <c r="A4" s="2" t="s">
        <v>1509</v>
      </c>
      <c r="B4" s="2">
        <v>19</v>
      </c>
      <c r="C4" s="2" t="s">
        <v>560</v>
      </c>
      <c r="D4" s="2">
        <v>-323.62179071124973</v>
      </c>
      <c r="E4" s="2">
        <v>2.40554682442182E-3</v>
      </c>
      <c r="F4" s="2">
        <v>30.75</v>
      </c>
      <c r="G4" s="2">
        <v>0</v>
      </c>
    </row>
    <row r="5" spans="1:7" x14ac:dyDescent="0.3">
      <c r="A5" s="2" t="s">
        <v>1093</v>
      </c>
      <c r="B5" s="2">
        <v>18</v>
      </c>
      <c r="C5" s="2" t="s">
        <v>560</v>
      </c>
      <c r="D5" s="2">
        <v>-304.78057908950836</v>
      </c>
      <c r="E5" s="2">
        <v>2.2147931472949307E-6</v>
      </c>
      <c r="F5" s="2">
        <v>137.5</v>
      </c>
      <c r="G5" s="2">
        <v>1</v>
      </c>
    </row>
    <row r="6" spans="1:7" x14ac:dyDescent="0.3">
      <c r="A6" s="2" t="s">
        <v>1302</v>
      </c>
      <c r="B6" s="2">
        <v>29</v>
      </c>
      <c r="C6" s="2" t="s">
        <v>466</v>
      </c>
      <c r="D6" s="2">
        <v>-263.32130223606276</v>
      </c>
      <c r="E6" s="2">
        <v>7.5342970981627229E-4</v>
      </c>
      <c r="F6" s="2">
        <v>1522</v>
      </c>
      <c r="G6" s="2">
        <v>13</v>
      </c>
    </row>
    <row r="7" spans="1:7" x14ac:dyDescent="0.3">
      <c r="A7" s="2" t="s">
        <v>1103</v>
      </c>
      <c r="B7" s="2">
        <v>21</v>
      </c>
      <c r="C7" s="2" t="s">
        <v>560</v>
      </c>
      <c r="D7" s="2">
        <v>-222.84474493516495</v>
      </c>
      <c r="E7" s="2">
        <v>5.9363956767969729E-6</v>
      </c>
      <c r="F7" s="2">
        <v>45.25</v>
      </c>
      <c r="G7" s="2">
        <v>0.33333333333333331</v>
      </c>
    </row>
    <row r="8" spans="1:7" x14ac:dyDescent="0.3">
      <c r="A8" s="2" t="s">
        <v>2154</v>
      </c>
      <c r="B8" s="2">
        <v>17</v>
      </c>
      <c r="C8" s="2" t="s">
        <v>149</v>
      </c>
      <c r="D8" s="2">
        <v>-179.33359181979023</v>
      </c>
      <c r="E8" s="2">
        <v>9.3000872801502297E-3</v>
      </c>
      <c r="F8" s="2">
        <v>119</v>
      </c>
      <c r="G8" s="2">
        <v>1</v>
      </c>
    </row>
    <row r="9" spans="1:7" x14ac:dyDescent="0.3">
      <c r="A9" s="2" t="s">
        <v>1171</v>
      </c>
      <c r="B9" s="2">
        <v>21</v>
      </c>
      <c r="C9" s="2" t="s">
        <v>560</v>
      </c>
      <c r="D9" s="2">
        <v>-174.20369961718768</v>
      </c>
      <c r="E9" s="2">
        <v>2.4771025632912382E-5</v>
      </c>
      <c r="F9" s="2">
        <v>171.5</v>
      </c>
      <c r="G9" s="2">
        <v>2.3333333333333335</v>
      </c>
    </row>
    <row r="10" spans="1:7" x14ac:dyDescent="0.3">
      <c r="A10" s="2" t="s">
        <v>1032</v>
      </c>
      <c r="B10" s="2">
        <v>23</v>
      </c>
      <c r="C10" s="2" t="s">
        <v>560</v>
      </c>
      <c r="D10" s="2">
        <v>-122.5057526183566</v>
      </c>
      <c r="E10" s="2">
        <v>4.465507893399867E-4</v>
      </c>
      <c r="F10" s="2">
        <v>26.25</v>
      </c>
      <c r="G10" s="2">
        <v>0.33333333333333331</v>
      </c>
    </row>
    <row r="11" spans="1:7" x14ac:dyDescent="0.3">
      <c r="A11" s="2" t="s">
        <v>1186</v>
      </c>
      <c r="B11" s="2">
        <v>17</v>
      </c>
      <c r="C11" s="2" t="s">
        <v>248</v>
      </c>
      <c r="D11" s="2">
        <v>-120.4074847858232</v>
      </c>
      <c r="E11" s="2">
        <v>3.8744715376350054E-4</v>
      </c>
      <c r="F11" s="2">
        <v>10</v>
      </c>
      <c r="G11" s="2">
        <v>0</v>
      </c>
    </row>
    <row r="12" spans="1:7" x14ac:dyDescent="0.3">
      <c r="A12" s="2" t="s">
        <v>1021</v>
      </c>
      <c r="B12" s="2">
        <v>15</v>
      </c>
      <c r="C12" s="2" t="s">
        <v>560</v>
      </c>
      <c r="D12" s="2">
        <v>-111.09128240879181</v>
      </c>
      <c r="E12" s="2">
        <v>2.3515045168817787E-5</v>
      </c>
      <c r="F12" s="2">
        <v>88.5</v>
      </c>
      <c r="G12" s="2">
        <v>2</v>
      </c>
    </row>
    <row r="13" spans="1:7" x14ac:dyDescent="0.3">
      <c r="A13" s="2" t="s">
        <v>1317</v>
      </c>
      <c r="B13" s="2">
        <v>32</v>
      </c>
      <c r="C13" s="2" t="s">
        <v>147</v>
      </c>
      <c r="D13" s="2">
        <v>-101.08780735767688</v>
      </c>
      <c r="E13" s="2">
        <v>2.3782025621616985E-3</v>
      </c>
      <c r="F13" s="2">
        <v>34.5</v>
      </c>
      <c r="G13" s="2">
        <v>3</v>
      </c>
    </row>
    <row r="14" spans="1:7" x14ac:dyDescent="0.3">
      <c r="A14" s="2" t="s">
        <v>1174</v>
      </c>
      <c r="B14" s="2">
        <v>24</v>
      </c>
      <c r="C14" s="2" t="s">
        <v>560</v>
      </c>
      <c r="D14" s="2">
        <v>-100.43966075858134</v>
      </c>
      <c r="E14" s="2">
        <v>3.7186834459785646E-4</v>
      </c>
      <c r="F14" s="2">
        <v>21</v>
      </c>
      <c r="G14" s="2">
        <v>0.33333333333333331</v>
      </c>
    </row>
    <row r="15" spans="1:7" x14ac:dyDescent="0.3">
      <c r="A15" s="2" t="s">
        <v>1023</v>
      </c>
      <c r="B15" s="2">
        <v>17</v>
      </c>
      <c r="C15" s="2" t="s">
        <v>560</v>
      </c>
      <c r="D15" s="2">
        <v>-96.456421695424524</v>
      </c>
      <c r="E15" s="2">
        <v>1.2490030270576071E-4</v>
      </c>
      <c r="F15" s="2">
        <v>162.5</v>
      </c>
      <c r="G15" s="2">
        <v>5.333333333333333</v>
      </c>
    </row>
    <row r="16" spans="1:7" x14ac:dyDescent="0.3">
      <c r="A16" s="2" t="s">
        <v>1092</v>
      </c>
      <c r="B16" s="2">
        <v>17</v>
      </c>
      <c r="C16" s="2" t="s">
        <v>560</v>
      </c>
      <c r="D16" s="2">
        <v>-84.157307596798191</v>
      </c>
      <c r="E16" s="2">
        <v>4.7193184467898327E-5</v>
      </c>
      <c r="F16" s="2">
        <v>147.75</v>
      </c>
      <c r="G16" s="2">
        <v>5</v>
      </c>
    </row>
    <row r="17" spans="1:7" x14ac:dyDescent="0.3">
      <c r="A17" s="2" t="s">
        <v>1102</v>
      </c>
      <c r="B17" s="2">
        <v>20</v>
      </c>
      <c r="C17" s="2" t="s">
        <v>560</v>
      </c>
      <c r="D17" s="2">
        <v>-79.619963886325948</v>
      </c>
      <c r="E17" s="2">
        <v>5.6242653248735718E-5</v>
      </c>
      <c r="F17" s="2">
        <v>122.5</v>
      </c>
      <c r="G17" s="2">
        <v>4.333333333333333</v>
      </c>
    </row>
    <row r="18" spans="1:7" x14ac:dyDescent="0.3">
      <c r="A18" s="2" t="s">
        <v>1319</v>
      </c>
      <c r="B18" s="2">
        <v>27</v>
      </c>
      <c r="C18" s="2" t="s">
        <v>560</v>
      </c>
      <c r="D18" s="2">
        <v>-74.220318600088049</v>
      </c>
      <c r="E18" s="2">
        <v>3.125671020392955E-4</v>
      </c>
      <c r="F18" s="2">
        <v>28.25</v>
      </c>
      <c r="G18" s="2">
        <v>0.66666666666666663</v>
      </c>
    </row>
    <row r="19" spans="1:7" x14ac:dyDescent="0.3">
      <c r="A19" s="2" t="s">
        <v>1031</v>
      </c>
      <c r="B19" s="2">
        <v>22</v>
      </c>
      <c r="C19" s="2" t="s">
        <v>560</v>
      </c>
      <c r="D19" s="2">
        <v>-65.509486912398756</v>
      </c>
      <c r="E19" s="2">
        <v>4.622281187383473E-4</v>
      </c>
      <c r="F19" s="2">
        <v>39.25</v>
      </c>
      <c r="G19" s="2">
        <v>1.6666666666666667</v>
      </c>
    </row>
    <row r="20" spans="1:7" x14ac:dyDescent="0.3">
      <c r="A20" s="2" t="s">
        <v>1633</v>
      </c>
      <c r="B20" s="2">
        <v>30</v>
      </c>
      <c r="C20" s="2" t="s">
        <v>147</v>
      </c>
      <c r="D20" s="2">
        <v>-62.775408634577033</v>
      </c>
      <c r="E20" s="2">
        <v>7.3428483043568157E-3</v>
      </c>
      <c r="F20" s="2">
        <v>18</v>
      </c>
      <c r="G20" s="2">
        <v>2</v>
      </c>
    </row>
    <row r="21" spans="1:7" x14ac:dyDescent="0.3">
      <c r="A21" s="2" t="s">
        <v>1386</v>
      </c>
      <c r="B21" s="2">
        <v>31</v>
      </c>
      <c r="C21" s="2" t="s">
        <v>147</v>
      </c>
      <c r="D21" s="2">
        <v>-54.208678470713636</v>
      </c>
      <c r="E21" s="2">
        <v>6.7335124347804674E-3</v>
      </c>
      <c r="F21" s="2">
        <v>16.75</v>
      </c>
      <c r="G21" s="2">
        <v>1.6666666666666667</v>
      </c>
    </row>
    <row r="22" spans="1:7" x14ac:dyDescent="0.3">
      <c r="A22" s="2" t="s">
        <v>1173</v>
      </c>
      <c r="B22" s="2">
        <v>23</v>
      </c>
      <c r="C22" s="2" t="s">
        <v>560</v>
      </c>
      <c r="D22" s="2">
        <v>-53.157017036903255</v>
      </c>
      <c r="E22" s="2">
        <v>8.0200183861114157E-4</v>
      </c>
      <c r="F22" s="2">
        <v>82.5</v>
      </c>
      <c r="G22" s="2">
        <v>3.6666666666666665</v>
      </c>
    </row>
    <row r="23" spans="1:7" x14ac:dyDescent="0.3">
      <c r="A23" s="2" t="s">
        <v>1095</v>
      </c>
      <c r="B23" s="2">
        <v>20</v>
      </c>
      <c r="C23" s="2" t="s">
        <v>560</v>
      </c>
      <c r="D23" s="2">
        <v>-50.731068922426715</v>
      </c>
      <c r="E23" s="2">
        <v>4.4357080676076947E-4</v>
      </c>
      <c r="F23" s="2">
        <v>22.75</v>
      </c>
      <c r="G23" s="2">
        <v>1</v>
      </c>
    </row>
    <row r="24" spans="1:7" x14ac:dyDescent="0.3">
      <c r="A24" s="2" t="s">
        <v>1305</v>
      </c>
      <c r="B24" s="2">
        <v>29</v>
      </c>
      <c r="C24" s="2" t="s">
        <v>147</v>
      </c>
      <c r="D24" s="2">
        <v>-50.12634751521616</v>
      </c>
      <c r="E24" s="2">
        <v>2.5258072905805688E-5</v>
      </c>
      <c r="F24" s="2">
        <v>1187</v>
      </c>
      <c r="G24" s="2">
        <v>111</v>
      </c>
    </row>
    <row r="25" spans="1:7" x14ac:dyDescent="0.3">
      <c r="A25" s="2" t="s">
        <v>1626</v>
      </c>
      <c r="B25" s="2">
        <v>15</v>
      </c>
      <c r="C25" s="2" t="s">
        <v>114</v>
      </c>
      <c r="D25" s="2">
        <v>-43.552634634272579</v>
      </c>
      <c r="E25" s="2">
        <v>2.4550992287007776E-3</v>
      </c>
      <c r="F25" s="2">
        <v>1125.5</v>
      </c>
      <c r="G25" s="2">
        <v>47</v>
      </c>
    </row>
    <row r="26" spans="1:7" x14ac:dyDescent="0.3">
      <c r="A26" s="2" t="s">
        <v>1255</v>
      </c>
      <c r="B26" s="2">
        <v>22</v>
      </c>
      <c r="C26" s="2" t="s">
        <v>262</v>
      </c>
      <c r="D26" s="2">
        <v>-41.217894481819798</v>
      </c>
      <c r="E26" s="2">
        <v>9.0288557753928032E-5</v>
      </c>
      <c r="F26" s="2">
        <v>20.75</v>
      </c>
      <c r="G26" s="2">
        <v>2</v>
      </c>
    </row>
    <row r="27" spans="1:7" x14ac:dyDescent="0.3">
      <c r="A27" s="2" t="s">
        <v>1315</v>
      </c>
      <c r="B27" s="2">
        <v>19</v>
      </c>
      <c r="C27" s="2" t="s">
        <v>560</v>
      </c>
      <c r="D27" s="2">
        <v>-36.576951405191004</v>
      </c>
      <c r="E27" s="2">
        <v>5.7003355948522707E-3</v>
      </c>
      <c r="F27" s="2">
        <v>26.25</v>
      </c>
      <c r="G27" s="2">
        <v>1.6666666666666667</v>
      </c>
    </row>
    <row r="28" spans="1:7" x14ac:dyDescent="0.3">
      <c r="A28" s="2" t="s">
        <v>1252</v>
      </c>
      <c r="B28" s="2">
        <v>22</v>
      </c>
      <c r="C28" s="2" t="s">
        <v>1253</v>
      </c>
      <c r="D28" s="2">
        <v>-36.539767457356341</v>
      </c>
      <c r="E28" s="2">
        <v>7.7164907216623766E-6</v>
      </c>
      <c r="F28" s="2">
        <v>32.25</v>
      </c>
      <c r="G28" s="2">
        <v>3.6666666666666665</v>
      </c>
    </row>
    <row r="29" spans="1:7" x14ac:dyDescent="0.3">
      <c r="A29" s="2" t="s">
        <v>1042</v>
      </c>
      <c r="B29" s="2">
        <v>16</v>
      </c>
      <c r="C29" s="2" t="s">
        <v>1014</v>
      </c>
      <c r="D29" s="2">
        <v>-35.53753212850016</v>
      </c>
      <c r="E29" s="2">
        <v>6.3672440439656898E-3</v>
      </c>
      <c r="F29" s="2">
        <v>82.5</v>
      </c>
      <c r="G29" s="2">
        <v>6.333333333333333</v>
      </c>
    </row>
    <row r="30" spans="1:7" x14ac:dyDescent="0.3">
      <c r="A30" s="2" t="s">
        <v>1341</v>
      </c>
      <c r="B30" s="2">
        <v>29</v>
      </c>
      <c r="C30" s="2" t="s">
        <v>1220</v>
      </c>
      <c r="D30" s="2">
        <v>-32.386661550107014</v>
      </c>
      <c r="E30" s="2">
        <v>3.1799019383408158E-3</v>
      </c>
      <c r="F30" s="2">
        <v>14.25</v>
      </c>
      <c r="G30" s="2">
        <v>1.6666666666666667</v>
      </c>
    </row>
    <row r="31" spans="1:7" x14ac:dyDescent="0.3">
      <c r="A31" s="2" t="s">
        <v>917</v>
      </c>
      <c r="B31" s="2">
        <v>27</v>
      </c>
      <c r="C31" s="2" t="s">
        <v>331</v>
      </c>
      <c r="D31" s="2">
        <v>-30.530428639938584</v>
      </c>
      <c r="E31" s="2">
        <v>1.0836874723206485E-10</v>
      </c>
      <c r="F31" s="2">
        <v>546.75</v>
      </c>
      <c r="G31" s="2">
        <v>75</v>
      </c>
    </row>
    <row r="32" spans="1:7" x14ac:dyDescent="0.3">
      <c r="A32" s="2" t="s">
        <v>1241</v>
      </c>
      <c r="B32" s="2">
        <v>21</v>
      </c>
      <c r="C32" s="2" t="s">
        <v>331</v>
      </c>
      <c r="D32" s="2">
        <v>-29.728831959747019</v>
      </c>
      <c r="E32" s="2">
        <v>2.0696440481184804E-4</v>
      </c>
      <c r="F32" s="2">
        <v>12.25</v>
      </c>
      <c r="G32" s="2">
        <v>1.3333333333333333</v>
      </c>
    </row>
    <row r="33" spans="1:7" x14ac:dyDescent="0.3">
      <c r="A33" s="2" t="s">
        <v>1304</v>
      </c>
      <c r="B33" s="2">
        <v>28</v>
      </c>
      <c r="C33" s="2" t="s">
        <v>275</v>
      </c>
      <c r="D33" s="2">
        <v>-29.597275022509926</v>
      </c>
      <c r="E33" s="2">
        <v>2.3737737348539962E-5</v>
      </c>
      <c r="F33" s="2">
        <v>46.5</v>
      </c>
      <c r="G33" s="2">
        <v>6</v>
      </c>
    </row>
    <row r="34" spans="1:7" x14ac:dyDescent="0.3">
      <c r="A34" s="2" t="s">
        <v>1022</v>
      </c>
      <c r="B34" s="2">
        <v>16</v>
      </c>
      <c r="C34" s="2" t="s">
        <v>560</v>
      </c>
      <c r="D34" s="2">
        <v>-28.640768285350308</v>
      </c>
      <c r="E34" s="2">
        <v>4.9702528844054669E-3</v>
      </c>
      <c r="F34" s="2">
        <v>30.75</v>
      </c>
      <c r="G34" s="2">
        <v>2.6666666666666665</v>
      </c>
    </row>
    <row r="35" spans="1:7" x14ac:dyDescent="0.3">
      <c r="A35" s="2" t="s">
        <v>1339</v>
      </c>
      <c r="B35" s="2">
        <v>28</v>
      </c>
      <c r="C35" s="2" t="s">
        <v>147</v>
      </c>
      <c r="D35" s="2">
        <v>-26.034021583360961</v>
      </c>
      <c r="E35" s="2">
        <v>1.7071503294109678E-3</v>
      </c>
      <c r="F35" s="2">
        <v>39.25</v>
      </c>
      <c r="G35" s="2">
        <v>6</v>
      </c>
    </row>
    <row r="36" spans="1:7" x14ac:dyDescent="0.3">
      <c r="A36" s="2" t="s">
        <v>1271</v>
      </c>
      <c r="B36" s="2">
        <v>23</v>
      </c>
      <c r="C36" s="2" t="s">
        <v>331</v>
      </c>
      <c r="D36" s="2">
        <v>-24.889519417357171</v>
      </c>
      <c r="E36" s="2">
        <v>1.5157924039693978E-3</v>
      </c>
      <c r="F36" s="2">
        <v>13</v>
      </c>
      <c r="G36" s="2">
        <v>2.6666666666666665</v>
      </c>
    </row>
    <row r="37" spans="1:7" x14ac:dyDescent="0.3">
      <c r="A37" s="2" t="s">
        <v>1343</v>
      </c>
      <c r="B37" s="2">
        <v>29</v>
      </c>
      <c r="C37" s="2" t="s">
        <v>1344</v>
      </c>
      <c r="D37" s="2">
        <v>-24.800009751715642</v>
      </c>
      <c r="E37" s="2">
        <v>8.1952412679150023E-4</v>
      </c>
      <c r="F37" s="2">
        <v>30</v>
      </c>
      <c r="G37" s="2">
        <v>6.333333333333333</v>
      </c>
    </row>
    <row r="38" spans="1:7" x14ac:dyDescent="0.3">
      <c r="A38" s="2" t="s">
        <v>1715</v>
      </c>
      <c r="B38" s="2">
        <v>16</v>
      </c>
      <c r="C38" s="2" t="s">
        <v>64</v>
      </c>
      <c r="D38" s="2">
        <v>-24.742817283743207</v>
      </c>
      <c r="E38" s="2">
        <v>2.9982664063565841E-3</v>
      </c>
      <c r="F38" s="2">
        <v>141.25</v>
      </c>
      <c r="G38" s="2">
        <v>10.666666666666666</v>
      </c>
    </row>
    <row r="39" spans="1:7" x14ac:dyDescent="0.3">
      <c r="A39" s="2" t="s">
        <v>1097</v>
      </c>
      <c r="B39" s="2">
        <v>23</v>
      </c>
      <c r="C39" s="2" t="s">
        <v>262</v>
      </c>
      <c r="D39" s="2">
        <v>-24.58118096130001</v>
      </c>
      <c r="E39" s="2">
        <v>2.2587334231643233E-4</v>
      </c>
      <c r="F39" s="2">
        <v>10</v>
      </c>
      <c r="G39" s="2">
        <v>1.3333333333333333</v>
      </c>
    </row>
    <row r="40" spans="1:7" x14ac:dyDescent="0.3">
      <c r="A40" s="2" t="s">
        <v>1094</v>
      </c>
      <c r="B40" s="2">
        <v>19</v>
      </c>
      <c r="C40" s="2" t="s">
        <v>560</v>
      </c>
      <c r="D40" s="2">
        <v>-24.245609716533167</v>
      </c>
      <c r="E40" s="2">
        <v>4.3297366110286077E-3</v>
      </c>
      <c r="F40" s="2">
        <v>9</v>
      </c>
      <c r="G40" s="2">
        <v>1</v>
      </c>
    </row>
    <row r="41" spans="1:7" x14ac:dyDescent="0.3">
      <c r="A41" s="2" t="s">
        <v>1013</v>
      </c>
      <c r="B41" s="2">
        <v>16</v>
      </c>
      <c r="C41" s="2" t="s">
        <v>1014</v>
      </c>
      <c r="D41" s="2">
        <v>-21.387048227614414</v>
      </c>
      <c r="E41" s="2">
        <v>1.0153377235601524E-3</v>
      </c>
      <c r="F41" s="2">
        <v>30</v>
      </c>
      <c r="G41" s="2">
        <v>5</v>
      </c>
    </row>
    <row r="42" spans="1:7" x14ac:dyDescent="0.3">
      <c r="A42" s="2" t="s">
        <v>1322</v>
      </c>
      <c r="B42" s="2">
        <v>17</v>
      </c>
      <c r="C42" s="2" t="s">
        <v>138</v>
      </c>
      <c r="D42" s="2">
        <v>-20.606597859221754</v>
      </c>
      <c r="E42" s="2">
        <v>4.2042197318894529E-5</v>
      </c>
      <c r="F42" s="2">
        <v>751.25</v>
      </c>
      <c r="G42" s="2">
        <v>84.666666666666671</v>
      </c>
    </row>
    <row r="43" spans="1:7" x14ac:dyDescent="0.3">
      <c r="A43" s="2" t="s">
        <v>1625</v>
      </c>
      <c r="B43" s="2">
        <v>26</v>
      </c>
      <c r="C43" s="2" t="s">
        <v>560</v>
      </c>
      <c r="D43" s="2">
        <v>-20.281999819614441</v>
      </c>
      <c r="E43" s="2">
        <v>4.3297366110286077E-3</v>
      </c>
      <c r="F43" s="2">
        <v>6.5</v>
      </c>
      <c r="G43" s="2">
        <v>0.66666666666666663</v>
      </c>
    </row>
    <row r="44" spans="1:7" x14ac:dyDescent="0.3">
      <c r="A44" s="2" t="s">
        <v>1312</v>
      </c>
      <c r="B44" s="2">
        <v>22</v>
      </c>
      <c r="C44" s="2" t="s">
        <v>1014</v>
      </c>
      <c r="D44" s="2">
        <v>-19.787636463623365</v>
      </c>
      <c r="E44" s="2">
        <v>3.2256161580915053E-3</v>
      </c>
      <c r="F44" s="2">
        <v>11.25</v>
      </c>
      <c r="G44" s="2">
        <v>1.3333333333333333</v>
      </c>
    </row>
    <row r="45" spans="1:7" x14ac:dyDescent="0.3">
      <c r="A45" s="2" t="s">
        <v>1254</v>
      </c>
      <c r="B45" s="2">
        <v>21</v>
      </c>
      <c r="C45" s="2" t="s">
        <v>262</v>
      </c>
      <c r="D45" s="2">
        <v>-18.953976507395044</v>
      </c>
      <c r="E45" s="2">
        <v>2.9982664063565841E-3</v>
      </c>
      <c r="F45" s="2">
        <v>6.25</v>
      </c>
      <c r="G45" s="2">
        <v>1</v>
      </c>
    </row>
    <row r="46" spans="1:7" x14ac:dyDescent="0.3">
      <c r="A46" s="2" t="s">
        <v>1167</v>
      </c>
      <c r="B46" s="2">
        <v>17</v>
      </c>
      <c r="C46" s="2" t="s">
        <v>248</v>
      </c>
      <c r="D46" s="2">
        <v>-18.448070684546639</v>
      </c>
      <c r="E46" s="2">
        <v>5.2434177862771582E-3</v>
      </c>
      <c r="F46" s="2">
        <v>9.25</v>
      </c>
      <c r="G46" s="2">
        <v>1</v>
      </c>
    </row>
    <row r="47" spans="1:7" x14ac:dyDescent="0.3">
      <c r="A47" s="2" t="s">
        <v>2164</v>
      </c>
      <c r="B47" s="2">
        <v>18</v>
      </c>
      <c r="C47" s="2" t="s">
        <v>331</v>
      </c>
      <c r="D47" s="2">
        <v>-18.232794700889691</v>
      </c>
      <c r="E47" s="2">
        <v>9.8736928422363934E-3</v>
      </c>
      <c r="F47" s="2">
        <v>46.75</v>
      </c>
      <c r="G47" s="2">
        <v>5.666666666666667</v>
      </c>
    </row>
    <row r="48" spans="1:7" x14ac:dyDescent="0.3">
      <c r="A48" s="2" t="s">
        <v>1621</v>
      </c>
      <c r="B48" s="2">
        <v>21</v>
      </c>
      <c r="C48" s="2" t="s">
        <v>560</v>
      </c>
      <c r="D48" s="2">
        <v>-18.026438719735744</v>
      </c>
      <c r="E48" s="2">
        <v>8.5045720860223249E-3</v>
      </c>
      <c r="F48" s="2">
        <v>19</v>
      </c>
      <c r="G48" s="2">
        <v>3</v>
      </c>
    </row>
    <row r="49" spans="1:7" x14ac:dyDescent="0.3">
      <c r="A49" s="2" t="s">
        <v>1035</v>
      </c>
      <c r="B49" s="2">
        <v>18</v>
      </c>
      <c r="C49" s="2" t="s">
        <v>248</v>
      </c>
      <c r="D49" s="2">
        <v>-17.749531842279236</v>
      </c>
      <c r="E49" s="2">
        <v>2.1828311321178393E-3</v>
      </c>
      <c r="F49" s="2">
        <v>7</v>
      </c>
      <c r="G49" s="2">
        <v>1</v>
      </c>
    </row>
    <row r="50" spans="1:7" x14ac:dyDescent="0.3">
      <c r="A50" s="2" t="s">
        <v>1340</v>
      </c>
      <c r="B50" s="2">
        <v>31</v>
      </c>
      <c r="C50" s="2" t="s">
        <v>147</v>
      </c>
      <c r="D50" s="2">
        <v>-17.726960500756441</v>
      </c>
      <c r="E50" s="2">
        <v>3.6862350766733816E-3</v>
      </c>
      <c r="F50" s="2">
        <v>19.75</v>
      </c>
      <c r="G50" s="2">
        <v>4.666666666666667</v>
      </c>
    </row>
    <row r="51" spans="1:7" x14ac:dyDescent="0.3">
      <c r="A51" s="2" t="s">
        <v>1306</v>
      </c>
      <c r="B51" s="2">
        <v>30</v>
      </c>
      <c r="C51" s="2" t="s">
        <v>147</v>
      </c>
      <c r="D51" s="2">
        <v>-17.695353917247946</v>
      </c>
      <c r="E51" s="2">
        <v>9.721037514717543E-3</v>
      </c>
      <c r="F51" s="2">
        <v>749</v>
      </c>
      <c r="G51" s="2">
        <v>248.33333333333334</v>
      </c>
    </row>
    <row r="52" spans="1:7" x14ac:dyDescent="0.3">
      <c r="A52" s="2" t="s">
        <v>1641</v>
      </c>
      <c r="B52" s="2">
        <v>24</v>
      </c>
      <c r="C52" s="2" t="s">
        <v>138</v>
      </c>
      <c r="D52" s="2">
        <v>-13.520784876802551</v>
      </c>
      <c r="E52" s="2">
        <v>4.2951208686540449E-3</v>
      </c>
      <c r="F52" s="2">
        <v>38.75</v>
      </c>
      <c r="G52" s="2">
        <v>6.666666666666667</v>
      </c>
    </row>
    <row r="53" spans="1:7" x14ac:dyDescent="0.3">
      <c r="A53" s="2" t="s">
        <v>1272</v>
      </c>
      <c r="B53" s="2">
        <v>26</v>
      </c>
      <c r="C53" s="2" t="s">
        <v>331</v>
      </c>
      <c r="D53" s="2">
        <v>-13.470353307070326</v>
      </c>
      <c r="E53" s="2">
        <v>1.4705528517889448E-6</v>
      </c>
      <c r="F53" s="2">
        <v>165.25</v>
      </c>
      <c r="G53" s="2">
        <v>53.333333333333336</v>
      </c>
    </row>
    <row r="54" spans="1:7" x14ac:dyDescent="0.3">
      <c r="A54" s="2" t="s">
        <v>1303</v>
      </c>
      <c r="B54" s="2">
        <v>27</v>
      </c>
      <c r="C54" s="2" t="s">
        <v>275</v>
      </c>
      <c r="D54" s="2">
        <v>-13.185847071760321</v>
      </c>
      <c r="E54" s="2">
        <v>1.8977484927985091E-5</v>
      </c>
      <c r="F54" s="2">
        <v>24.75</v>
      </c>
      <c r="G54" s="2">
        <v>5.333333333333333</v>
      </c>
    </row>
    <row r="55" spans="1:7" x14ac:dyDescent="0.3">
      <c r="A55" s="2" t="s">
        <v>538</v>
      </c>
      <c r="B55" s="2">
        <v>16</v>
      </c>
      <c r="C55" s="2" t="s">
        <v>248</v>
      </c>
      <c r="D55" s="2">
        <v>-12.896083629519657</v>
      </c>
      <c r="E55" s="2">
        <v>1.0971431604315496E-3</v>
      </c>
      <c r="F55" s="2">
        <v>15.5</v>
      </c>
      <c r="G55" s="2">
        <v>3.3333333333333335</v>
      </c>
    </row>
    <row r="56" spans="1:7" x14ac:dyDescent="0.3">
      <c r="A56" s="2" t="s">
        <v>1563</v>
      </c>
      <c r="B56" s="2">
        <v>25</v>
      </c>
      <c r="C56" s="2" t="s">
        <v>331</v>
      </c>
      <c r="D56" s="2">
        <v>-9.7503733345576542</v>
      </c>
      <c r="E56" s="2">
        <v>7.3639123094958623E-3</v>
      </c>
      <c r="F56" s="2">
        <v>27.25</v>
      </c>
      <c r="G56" s="2">
        <v>11.333333333333334</v>
      </c>
    </row>
    <row r="57" spans="1:7" x14ac:dyDescent="0.3">
      <c r="A57" s="2" t="s">
        <v>918</v>
      </c>
      <c r="B57" s="2">
        <v>28</v>
      </c>
      <c r="C57" s="2" t="s">
        <v>331</v>
      </c>
      <c r="D57" s="2">
        <v>-5.2521328289628419</v>
      </c>
      <c r="E57" s="2">
        <v>3.3332914616779783E-3</v>
      </c>
      <c r="F57" s="2">
        <v>125.5</v>
      </c>
      <c r="G57" s="2">
        <v>101.66666666666667</v>
      </c>
    </row>
    <row r="58" spans="1:7" x14ac:dyDescent="0.3">
      <c r="A58" s="2" t="s">
        <v>1435</v>
      </c>
      <c r="B58" s="2">
        <v>20</v>
      </c>
      <c r="C58" s="2" t="s">
        <v>343</v>
      </c>
      <c r="D58" s="2">
        <v>5.3120305049741674</v>
      </c>
      <c r="E58" s="2">
        <v>9.7475160486334601E-5</v>
      </c>
      <c r="F58" s="2">
        <v>23.25</v>
      </c>
      <c r="G58" s="2">
        <v>365.33333333333331</v>
      </c>
    </row>
    <row r="59" spans="1:7" x14ac:dyDescent="0.3">
      <c r="A59" s="2" t="s">
        <v>1245</v>
      </c>
      <c r="B59" s="2">
        <v>33</v>
      </c>
      <c r="C59" s="2" t="s">
        <v>1244</v>
      </c>
      <c r="D59" s="2">
        <v>5.8396660314494397</v>
      </c>
      <c r="E59" s="2">
        <v>2.9038932285099092E-3</v>
      </c>
      <c r="F59" s="2">
        <v>6.5</v>
      </c>
      <c r="G59" s="2">
        <v>100</v>
      </c>
    </row>
    <row r="60" spans="1:7" x14ac:dyDescent="0.3">
      <c r="A60" s="2" t="s">
        <v>1886</v>
      </c>
      <c r="B60" s="2">
        <v>23</v>
      </c>
      <c r="C60" s="2" t="s">
        <v>64</v>
      </c>
      <c r="D60" s="2">
        <v>6.2620548852566094</v>
      </c>
      <c r="E60" s="2">
        <v>8.3762339508993838E-3</v>
      </c>
      <c r="F60" s="2">
        <v>2.25</v>
      </c>
      <c r="G60" s="2">
        <v>36.333333333333336</v>
      </c>
    </row>
    <row r="61" spans="1:7" x14ac:dyDescent="0.3">
      <c r="A61" s="2" t="s">
        <v>1281</v>
      </c>
      <c r="B61" s="2">
        <v>18</v>
      </c>
      <c r="C61" s="2" t="s">
        <v>181</v>
      </c>
      <c r="D61" s="2">
        <v>6.7713977126302858</v>
      </c>
      <c r="E61" s="2">
        <v>4.271258165648717E-3</v>
      </c>
      <c r="F61" s="2">
        <v>3.25</v>
      </c>
      <c r="G61" s="2">
        <v>52.666666666666664</v>
      </c>
    </row>
    <row r="62" spans="1:7" x14ac:dyDescent="0.3">
      <c r="A62" s="2" t="s">
        <v>1132</v>
      </c>
      <c r="B62" s="2">
        <v>18</v>
      </c>
      <c r="C62" s="2" t="s">
        <v>562</v>
      </c>
      <c r="D62" s="2">
        <v>6.9382441581988274</v>
      </c>
      <c r="E62" s="2">
        <v>1.604339283587966E-3</v>
      </c>
      <c r="F62" s="2">
        <v>6.75</v>
      </c>
      <c r="G62" s="2">
        <v>123.33333333333333</v>
      </c>
    </row>
    <row r="63" spans="1:7" x14ac:dyDescent="0.3">
      <c r="A63" s="2" t="s">
        <v>2160</v>
      </c>
      <c r="B63" s="2">
        <v>15</v>
      </c>
      <c r="C63" s="2" t="s">
        <v>343</v>
      </c>
      <c r="D63" s="2">
        <v>7.0957621499114172</v>
      </c>
      <c r="E63" s="2">
        <v>6.0246363492958309E-3</v>
      </c>
      <c r="F63" s="2">
        <v>21</v>
      </c>
      <c r="G63" s="2">
        <v>460.33333333333331</v>
      </c>
    </row>
    <row r="64" spans="1:7" x14ac:dyDescent="0.3">
      <c r="A64" s="2" t="s">
        <v>1754</v>
      </c>
      <c r="B64" s="2">
        <v>16</v>
      </c>
      <c r="C64" s="2" t="s">
        <v>114</v>
      </c>
      <c r="D64" s="2">
        <v>7.5458990714517489</v>
      </c>
      <c r="E64" s="2">
        <v>1.802019987054452E-3</v>
      </c>
      <c r="F64" s="2">
        <v>23.75</v>
      </c>
      <c r="G64" s="2">
        <v>368.33333333333331</v>
      </c>
    </row>
    <row r="65" spans="1:7" x14ac:dyDescent="0.3">
      <c r="A65" s="2" t="s">
        <v>877</v>
      </c>
      <c r="B65" s="2">
        <v>27</v>
      </c>
      <c r="C65" s="2" t="s">
        <v>204</v>
      </c>
      <c r="D65" s="2">
        <v>7.5501863863242722</v>
      </c>
      <c r="E65" s="2">
        <v>7.440232851533635E-4</v>
      </c>
      <c r="F65" s="2">
        <v>4</v>
      </c>
      <c r="G65" s="2">
        <v>75.333333333333329</v>
      </c>
    </row>
    <row r="66" spans="1:7" x14ac:dyDescent="0.3">
      <c r="A66" s="2" t="s">
        <v>1472</v>
      </c>
      <c r="B66" s="2">
        <v>18</v>
      </c>
      <c r="C66" s="2" t="s">
        <v>1115</v>
      </c>
      <c r="D66" s="2">
        <v>7.6846142080817987</v>
      </c>
      <c r="E66" s="2">
        <v>7.500497554854388E-7</v>
      </c>
      <c r="F66" s="2">
        <v>14.75</v>
      </c>
      <c r="G66" s="2">
        <v>269.33333333333331</v>
      </c>
    </row>
    <row r="67" spans="1:7" x14ac:dyDescent="0.3">
      <c r="A67" s="2" t="s">
        <v>1142</v>
      </c>
      <c r="B67" s="2">
        <v>21</v>
      </c>
      <c r="C67" s="2" t="s">
        <v>1141</v>
      </c>
      <c r="D67" s="2">
        <v>7.7791534494703125</v>
      </c>
      <c r="E67" s="2">
        <v>1.3539414608356012E-3</v>
      </c>
      <c r="F67" s="2">
        <v>2.5</v>
      </c>
      <c r="G67" s="2">
        <v>48.333333333333336</v>
      </c>
    </row>
    <row r="68" spans="1:7" x14ac:dyDescent="0.3">
      <c r="A68" s="2" t="s">
        <v>1409</v>
      </c>
      <c r="B68" s="2">
        <v>20</v>
      </c>
      <c r="C68" s="2" t="s">
        <v>1410</v>
      </c>
      <c r="D68" s="2">
        <v>9.0658362241536707</v>
      </c>
      <c r="E68" s="2">
        <v>1.604339283587966E-3</v>
      </c>
      <c r="F68" s="2">
        <v>4</v>
      </c>
      <c r="G68" s="2">
        <v>105.66666666666667</v>
      </c>
    </row>
    <row r="69" spans="1:7" x14ac:dyDescent="0.3">
      <c r="A69" s="2" t="s">
        <v>1703</v>
      </c>
      <c r="B69" s="2">
        <v>21</v>
      </c>
      <c r="C69" s="2" t="s">
        <v>198</v>
      </c>
      <c r="D69" s="2">
        <v>9.0764854094592788</v>
      </c>
      <c r="E69" s="2">
        <v>1.1018277932237789E-3</v>
      </c>
      <c r="F69" s="2">
        <v>4</v>
      </c>
      <c r="G69" s="2">
        <v>90</v>
      </c>
    </row>
    <row r="70" spans="1:7" x14ac:dyDescent="0.3">
      <c r="A70" s="2" t="s">
        <v>1638</v>
      </c>
      <c r="B70" s="2">
        <v>33</v>
      </c>
      <c r="C70" s="2" t="s">
        <v>343</v>
      </c>
      <c r="D70" s="2">
        <v>9.3073922366046968</v>
      </c>
      <c r="E70" s="2">
        <v>5.2741658811105915E-3</v>
      </c>
      <c r="F70" s="2">
        <v>17.25</v>
      </c>
      <c r="G70" s="2">
        <v>397.33333333333331</v>
      </c>
    </row>
    <row r="71" spans="1:7" x14ac:dyDescent="0.3">
      <c r="A71" s="2" t="s">
        <v>1492</v>
      </c>
      <c r="B71" s="2">
        <v>15</v>
      </c>
      <c r="C71" s="2" t="s">
        <v>319</v>
      </c>
      <c r="D71" s="2">
        <v>9.8000441520938502</v>
      </c>
      <c r="E71" s="2">
        <v>8.1792898216266358E-3</v>
      </c>
      <c r="F71" s="2">
        <v>2.5</v>
      </c>
      <c r="G71" s="2">
        <v>61</v>
      </c>
    </row>
    <row r="72" spans="1:7" x14ac:dyDescent="0.3">
      <c r="A72" s="2" t="s">
        <v>1054</v>
      </c>
      <c r="B72" s="2">
        <v>15</v>
      </c>
      <c r="C72" s="2" t="s">
        <v>188</v>
      </c>
      <c r="D72" s="2">
        <v>10.072834536810522</v>
      </c>
      <c r="E72" s="2">
        <v>7.7908011176668285E-3</v>
      </c>
      <c r="F72" s="2">
        <v>101.5</v>
      </c>
      <c r="G72" s="2">
        <v>1753.3333333333333</v>
      </c>
    </row>
    <row r="73" spans="1:7" x14ac:dyDescent="0.3">
      <c r="A73" s="2" t="s">
        <v>2156</v>
      </c>
      <c r="B73" s="2">
        <v>23</v>
      </c>
      <c r="C73" s="2" t="s">
        <v>1410</v>
      </c>
      <c r="D73" s="2">
        <v>10.079512470465337</v>
      </c>
      <c r="E73" s="2">
        <v>4.8072021059384663E-3</v>
      </c>
      <c r="F73" s="2">
        <v>2.25</v>
      </c>
      <c r="G73" s="2">
        <v>69.666666666666671</v>
      </c>
    </row>
    <row r="74" spans="1:7" x14ac:dyDescent="0.3">
      <c r="A74" s="2" t="s">
        <v>1491</v>
      </c>
      <c r="B74" s="2">
        <v>18</v>
      </c>
      <c r="C74" s="2" t="s">
        <v>466</v>
      </c>
      <c r="D74" s="2">
        <v>10.203295558606376</v>
      </c>
      <c r="E74" s="2">
        <v>2.2822821169391581E-4</v>
      </c>
      <c r="F74" s="2">
        <v>1.75</v>
      </c>
      <c r="G74" s="2">
        <v>46.333333333333336</v>
      </c>
    </row>
    <row r="75" spans="1:7" x14ac:dyDescent="0.3">
      <c r="A75" s="2" t="s">
        <v>946</v>
      </c>
      <c r="B75" s="2">
        <v>18</v>
      </c>
      <c r="C75" s="2" t="s">
        <v>241</v>
      </c>
      <c r="D75" s="2">
        <v>10.289187214498934</v>
      </c>
      <c r="E75" s="2">
        <v>2.2362281253812313E-3</v>
      </c>
      <c r="F75" s="2">
        <v>1.25</v>
      </c>
      <c r="G75" s="2">
        <v>34</v>
      </c>
    </row>
    <row r="76" spans="1:7" x14ac:dyDescent="0.3">
      <c r="A76" s="2" t="s">
        <v>1394</v>
      </c>
      <c r="B76" s="2">
        <v>30</v>
      </c>
      <c r="C76" s="2" t="s">
        <v>181</v>
      </c>
      <c r="D76" s="2">
        <v>10.322699917788052</v>
      </c>
      <c r="E76" s="2">
        <v>1.9113846875193227E-5</v>
      </c>
      <c r="F76" s="2">
        <v>4</v>
      </c>
      <c r="G76" s="2">
        <v>91.666666666666671</v>
      </c>
    </row>
    <row r="77" spans="1:7" x14ac:dyDescent="0.3">
      <c r="A77" s="2" t="s">
        <v>780</v>
      </c>
      <c r="B77" s="2">
        <v>16</v>
      </c>
      <c r="C77" s="2" t="s">
        <v>558</v>
      </c>
      <c r="D77" s="2">
        <v>10.370812991247272</v>
      </c>
      <c r="E77" s="2">
        <v>8.0754503627801406E-3</v>
      </c>
      <c r="F77" s="2">
        <v>2.5</v>
      </c>
      <c r="G77" s="2">
        <v>67</v>
      </c>
    </row>
    <row r="78" spans="1:7" x14ac:dyDescent="0.3">
      <c r="A78" s="2" t="s">
        <v>2147</v>
      </c>
      <c r="B78" s="2">
        <v>15</v>
      </c>
      <c r="C78" s="2" t="s">
        <v>337</v>
      </c>
      <c r="D78" s="2">
        <v>10.393722157853487</v>
      </c>
      <c r="E78" s="2">
        <v>4.0840263005066673E-4</v>
      </c>
      <c r="F78" s="2">
        <v>4.75</v>
      </c>
      <c r="G78" s="2">
        <v>128.66666666666666</v>
      </c>
    </row>
    <row r="79" spans="1:7" x14ac:dyDescent="0.3">
      <c r="A79" s="2" t="s">
        <v>716</v>
      </c>
      <c r="B79" s="2">
        <v>15</v>
      </c>
      <c r="C79" s="2" t="s">
        <v>717</v>
      </c>
      <c r="D79" s="2">
        <v>10.420883408110134</v>
      </c>
      <c r="E79" s="2">
        <v>1.0971431604315496E-3</v>
      </c>
      <c r="F79" s="2">
        <v>3</v>
      </c>
      <c r="G79" s="2">
        <v>72.333333333333329</v>
      </c>
    </row>
    <row r="80" spans="1:7" x14ac:dyDescent="0.3">
      <c r="A80" s="2" t="s">
        <v>2163</v>
      </c>
      <c r="B80" s="2">
        <v>22</v>
      </c>
      <c r="C80" s="2" t="s">
        <v>198</v>
      </c>
      <c r="D80" s="2">
        <v>10.477415514652831</v>
      </c>
      <c r="E80" s="2">
        <v>6.1696043523169191E-3</v>
      </c>
      <c r="F80" s="2">
        <v>1.25</v>
      </c>
      <c r="G80" s="2">
        <v>33.666666666666664</v>
      </c>
    </row>
    <row r="81" spans="1:7" x14ac:dyDescent="0.3">
      <c r="A81" s="2" t="s">
        <v>1330</v>
      </c>
      <c r="B81" s="2">
        <v>15</v>
      </c>
      <c r="C81" s="2" t="s">
        <v>149</v>
      </c>
      <c r="D81" s="2">
        <v>10.880564009805139</v>
      </c>
      <c r="E81" s="2">
        <v>2.095602095162517E-4</v>
      </c>
      <c r="F81" s="2">
        <v>2.75</v>
      </c>
      <c r="G81" s="2">
        <v>82</v>
      </c>
    </row>
    <row r="82" spans="1:7" x14ac:dyDescent="0.3">
      <c r="A82" s="2" t="s">
        <v>667</v>
      </c>
      <c r="B82" s="2">
        <v>32</v>
      </c>
      <c r="C82" s="2" t="s">
        <v>138</v>
      </c>
      <c r="D82" s="2">
        <v>11.869977574856625</v>
      </c>
      <c r="E82" s="2">
        <v>2.2438604515492453E-4</v>
      </c>
      <c r="F82" s="2">
        <v>1247.5</v>
      </c>
      <c r="G82" s="2">
        <v>34805.333333333336</v>
      </c>
    </row>
    <row r="83" spans="1:7" x14ac:dyDescent="0.3">
      <c r="A83" s="2" t="s">
        <v>2127</v>
      </c>
      <c r="B83" s="2">
        <v>17</v>
      </c>
      <c r="C83" s="2" t="s">
        <v>241</v>
      </c>
      <c r="D83" s="2">
        <v>12.032031013884453</v>
      </c>
      <c r="E83" s="2">
        <v>9.4827892346648745E-3</v>
      </c>
      <c r="F83" s="2">
        <v>0.75</v>
      </c>
      <c r="G83" s="2">
        <v>24.666666666666668</v>
      </c>
    </row>
    <row r="84" spans="1:7" x14ac:dyDescent="0.3">
      <c r="A84" s="2" t="s">
        <v>1878</v>
      </c>
      <c r="B84" s="2">
        <v>21</v>
      </c>
      <c r="C84" s="2" t="s">
        <v>175</v>
      </c>
      <c r="D84" s="2">
        <v>12.116115193856338</v>
      </c>
      <c r="E84" s="2">
        <v>6.3750007154276429E-3</v>
      </c>
      <c r="F84" s="2">
        <v>1</v>
      </c>
      <c r="G84" s="2">
        <v>29.666666666666668</v>
      </c>
    </row>
    <row r="85" spans="1:7" x14ac:dyDescent="0.3">
      <c r="A85" s="2" t="s">
        <v>2161</v>
      </c>
      <c r="B85" s="2">
        <v>19</v>
      </c>
      <c r="C85" s="2" t="s">
        <v>343</v>
      </c>
      <c r="D85" s="2">
        <v>12.731353256039698</v>
      </c>
      <c r="E85" s="2">
        <v>6.1551222590612272E-3</v>
      </c>
      <c r="F85" s="2">
        <v>4.5</v>
      </c>
      <c r="G85" s="2">
        <v>190.33333333333334</v>
      </c>
    </row>
    <row r="86" spans="1:7" x14ac:dyDescent="0.3">
      <c r="A86" s="2" t="s">
        <v>920</v>
      </c>
      <c r="B86" s="2">
        <v>33</v>
      </c>
      <c r="C86" s="2" t="s">
        <v>331</v>
      </c>
      <c r="D86" s="2">
        <v>13.068991998560051</v>
      </c>
      <c r="E86" s="2">
        <v>2.3230416608204683E-5</v>
      </c>
      <c r="F86" s="2">
        <v>69.75</v>
      </c>
      <c r="G86" s="2">
        <v>2296.3333333333335</v>
      </c>
    </row>
    <row r="87" spans="1:7" x14ac:dyDescent="0.3">
      <c r="A87" s="2" t="s">
        <v>2136</v>
      </c>
      <c r="B87" s="2">
        <v>17</v>
      </c>
      <c r="C87" s="2" t="s">
        <v>181</v>
      </c>
      <c r="D87" s="2">
        <v>13.094810502323222</v>
      </c>
      <c r="E87" s="2">
        <v>6.7335124347804674E-3</v>
      </c>
      <c r="F87" s="2">
        <v>0.5</v>
      </c>
      <c r="G87" s="2">
        <v>18</v>
      </c>
    </row>
    <row r="88" spans="1:7" x14ac:dyDescent="0.3">
      <c r="A88" s="2" t="s">
        <v>655</v>
      </c>
      <c r="B88" s="2">
        <v>31</v>
      </c>
      <c r="C88" s="2" t="s">
        <v>409</v>
      </c>
      <c r="D88" s="2">
        <v>13.170776360922327</v>
      </c>
      <c r="E88" s="2">
        <v>5.2932610334637713E-3</v>
      </c>
      <c r="F88" s="2">
        <v>0.75</v>
      </c>
      <c r="G88" s="2">
        <v>25</v>
      </c>
    </row>
    <row r="89" spans="1:7" x14ac:dyDescent="0.3">
      <c r="A89" s="2" t="s">
        <v>849</v>
      </c>
      <c r="B89" s="2">
        <v>17</v>
      </c>
      <c r="C89" s="2" t="s">
        <v>314</v>
      </c>
      <c r="D89" s="2">
        <v>13.200860520539685</v>
      </c>
      <c r="E89" s="2">
        <v>8.0088849764038562E-3</v>
      </c>
      <c r="F89" s="2">
        <v>1</v>
      </c>
      <c r="G89" s="2">
        <v>32.333333333333336</v>
      </c>
    </row>
    <row r="90" spans="1:7" x14ac:dyDescent="0.3">
      <c r="A90" s="2" t="s">
        <v>1507</v>
      </c>
      <c r="B90" s="2">
        <v>18</v>
      </c>
      <c r="C90" s="2" t="s">
        <v>621</v>
      </c>
      <c r="D90" s="2">
        <v>13.397840761420584</v>
      </c>
      <c r="E90" s="2">
        <v>1.7146141336332374E-4</v>
      </c>
      <c r="F90" s="2">
        <v>3.75</v>
      </c>
      <c r="G90" s="2">
        <v>163.33333333333334</v>
      </c>
    </row>
    <row r="91" spans="1:7" x14ac:dyDescent="0.3">
      <c r="A91" s="2" t="s">
        <v>1350</v>
      </c>
      <c r="B91" s="2">
        <v>29</v>
      </c>
      <c r="C91" s="2" t="s">
        <v>181</v>
      </c>
      <c r="D91" s="2">
        <v>13.702128130332676</v>
      </c>
      <c r="E91" s="2">
        <v>5.6155703292913636E-6</v>
      </c>
      <c r="F91" s="2">
        <v>6.25</v>
      </c>
      <c r="G91" s="2">
        <v>186</v>
      </c>
    </row>
    <row r="92" spans="1:7" x14ac:dyDescent="0.3">
      <c r="A92" s="2" t="s">
        <v>249</v>
      </c>
      <c r="B92" s="2">
        <v>19</v>
      </c>
      <c r="C92" s="2" t="s">
        <v>248</v>
      </c>
      <c r="D92" s="2">
        <v>13.756671238185676</v>
      </c>
      <c r="E92" s="2">
        <v>6.4029966078675872E-3</v>
      </c>
      <c r="F92" s="2">
        <v>3.5</v>
      </c>
      <c r="G92" s="2">
        <v>106.33333333333333</v>
      </c>
    </row>
    <row r="93" spans="1:7" x14ac:dyDescent="0.3">
      <c r="A93" s="2" t="s">
        <v>1374</v>
      </c>
      <c r="B93" s="2">
        <v>27</v>
      </c>
      <c r="C93" s="2" t="s">
        <v>262</v>
      </c>
      <c r="D93" s="2">
        <v>13.956038866762988</v>
      </c>
      <c r="E93" s="2">
        <v>2.9733076052515526E-3</v>
      </c>
      <c r="F93" s="2">
        <v>2.75</v>
      </c>
      <c r="G93" s="2">
        <v>89</v>
      </c>
    </row>
    <row r="94" spans="1:7" x14ac:dyDescent="0.3">
      <c r="A94" s="2" t="s">
        <v>829</v>
      </c>
      <c r="B94" s="2">
        <v>18</v>
      </c>
      <c r="C94" s="2" t="s">
        <v>241</v>
      </c>
      <c r="D94" s="2">
        <v>13.991269368901589</v>
      </c>
      <c r="E94" s="2">
        <v>3.8744715376350054E-4</v>
      </c>
      <c r="F94" s="2">
        <v>6.75</v>
      </c>
      <c r="G94" s="2">
        <v>199.66666666666666</v>
      </c>
    </row>
    <row r="95" spans="1:7" x14ac:dyDescent="0.3">
      <c r="A95" s="2" t="s">
        <v>1461</v>
      </c>
      <c r="B95" s="2">
        <v>22</v>
      </c>
      <c r="C95" s="2" t="s">
        <v>221</v>
      </c>
      <c r="D95" s="2">
        <v>14.06822789745384</v>
      </c>
      <c r="E95" s="2">
        <v>2.8384125169553171E-6</v>
      </c>
      <c r="F95" s="2">
        <v>11.5</v>
      </c>
      <c r="G95" s="2">
        <v>363.33333333333331</v>
      </c>
    </row>
    <row r="96" spans="1:7" x14ac:dyDescent="0.3">
      <c r="A96" s="2" t="s">
        <v>1674</v>
      </c>
      <c r="B96" s="2">
        <v>15</v>
      </c>
      <c r="C96" s="2" t="s">
        <v>52</v>
      </c>
      <c r="D96" s="2">
        <v>14.080055218784857</v>
      </c>
      <c r="E96" s="2">
        <v>6.7206500691409767E-3</v>
      </c>
      <c r="F96" s="2">
        <v>0.5</v>
      </c>
      <c r="G96" s="2">
        <v>22</v>
      </c>
    </row>
    <row r="97" spans="1:7" x14ac:dyDescent="0.3">
      <c r="A97" s="2" t="s">
        <v>1007</v>
      </c>
      <c r="B97" s="2">
        <v>20</v>
      </c>
      <c r="C97" s="2" t="s">
        <v>122</v>
      </c>
      <c r="D97" s="2">
        <v>14.185929093359283</v>
      </c>
      <c r="E97" s="2">
        <v>3.6128899347639326E-5</v>
      </c>
      <c r="F97" s="2">
        <v>3.25</v>
      </c>
      <c r="G97" s="2">
        <v>118</v>
      </c>
    </row>
    <row r="98" spans="1:7" x14ac:dyDescent="0.3">
      <c r="A98" s="2" t="s">
        <v>998</v>
      </c>
      <c r="B98" s="2">
        <v>16</v>
      </c>
      <c r="C98" s="2" t="s">
        <v>314</v>
      </c>
      <c r="D98" s="2">
        <v>14.552970831989606</v>
      </c>
      <c r="E98" s="2">
        <v>8.722459236818463E-4</v>
      </c>
      <c r="F98" s="2">
        <v>2.75</v>
      </c>
      <c r="G98" s="2">
        <v>86</v>
      </c>
    </row>
    <row r="99" spans="1:7" x14ac:dyDescent="0.3">
      <c r="A99" s="2" t="s">
        <v>2088</v>
      </c>
      <c r="B99" s="2">
        <v>19</v>
      </c>
      <c r="C99" s="2" t="s">
        <v>301</v>
      </c>
      <c r="D99" s="2">
        <v>14.645011824577574</v>
      </c>
      <c r="E99" s="2">
        <v>7.2802596646663457E-4</v>
      </c>
      <c r="F99" s="2">
        <v>0.75</v>
      </c>
      <c r="G99" s="2">
        <v>28.333333333333332</v>
      </c>
    </row>
    <row r="100" spans="1:7" x14ac:dyDescent="0.3">
      <c r="A100" s="2" t="s">
        <v>794</v>
      </c>
      <c r="B100" s="2">
        <v>16</v>
      </c>
      <c r="C100" s="2" t="s">
        <v>130</v>
      </c>
      <c r="D100" s="2">
        <v>15.009977310847573</v>
      </c>
      <c r="E100" s="2">
        <v>8.9634993954691193E-6</v>
      </c>
      <c r="F100" s="2">
        <v>7.25</v>
      </c>
      <c r="G100" s="2">
        <v>273</v>
      </c>
    </row>
    <row r="101" spans="1:7" x14ac:dyDescent="0.3">
      <c r="A101" s="2" t="s">
        <v>2080</v>
      </c>
      <c r="B101" s="2">
        <v>26</v>
      </c>
      <c r="C101" s="2" t="s">
        <v>293</v>
      </c>
      <c r="D101" s="2">
        <v>15.04245777095719</v>
      </c>
      <c r="E101" s="2">
        <v>1.3056714542772779E-3</v>
      </c>
      <c r="F101" s="2">
        <v>1</v>
      </c>
      <c r="G101" s="2">
        <v>43.333333333333336</v>
      </c>
    </row>
    <row r="102" spans="1:7" x14ac:dyDescent="0.3">
      <c r="A102" s="2" t="s">
        <v>1709</v>
      </c>
      <c r="B102" s="2">
        <v>21</v>
      </c>
      <c r="C102" s="2" t="s">
        <v>333</v>
      </c>
      <c r="D102" s="2">
        <v>15.601918378231225</v>
      </c>
      <c r="E102" s="2">
        <v>3.7187907661946061E-3</v>
      </c>
      <c r="F102" s="2">
        <v>0.75</v>
      </c>
      <c r="G102" s="2">
        <v>30.333333333333332</v>
      </c>
    </row>
    <row r="103" spans="1:7" x14ac:dyDescent="0.3">
      <c r="A103" s="2" t="s">
        <v>1368</v>
      </c>
      <c r="B103" s="2">
        <v>30</v>
      </c>
      <c r="C103" s="2" t="s">
        <v>1026</v>
      </c>
      <c r="D103" s="2">
        <v>15.643357037490041</v>
      </c>
      <c r="E103" s="2">
        <v>2.6154561991870395E-4</v>
      </c>
      <c r="F103" s="2">
        <v>22.75</v>
      </c>
      <c r="G103" s="2">
        <v>1426</v>
      </c>
    </row>
    <row r="104" spans="1:7" x14ac:dyDescent="0.3">
      <c r="A104" s="2" t="s">
        <v>1676</v>
      </c>
      <c r="B104" s="2">
        <v>15</v>
      </c>
      <c r="C104" s="2" t="s">
        <v>64</v>
      </c>
      <c r="D104" s="2">
        <v>15.841686454070372</v>
      </c>
      <c r="E104" s="2">
        <v>1.1130037562147679E-5</v>
      </c>
      <c r="F104" s="2">
        <v>3.5</v>
      </c>
      <c r="G104" s="2">
        <v>136</v>
      </c>
    </row>
    <row r="105" spans="1:7" x14ac:dyDescent="0.3">
      <c r="A105" s="2" t="s">
        <v>2081</v>
      </c>
      <c r="B105" s="2">
        <v>28</v>
      </c>
      <c r="C105" s="2" t="s">
        <v>114</v>
      </c>
      <c r="D105" s="2">
        <v>16.380234685968531</v>
      </c>
      <c r="E105" s="2">
        <v>8.0200183861114157E-4</v>
      </c>
      <c r="F105" s="2">
        <v>2</v>
      </c>
      <c r="G105" s="2">
        <v>73.333333333333329</v>
      </c>
    </row>
    <row r="106" spans="1:7" x14ac:dyDescent="0.3">
      <c r="A106" s="2" t="s">
        <v>2078</v>
      </c>
      <c r="B106" s="2">
        <v>16</v>
      </c>
      <c r="C106" s="2" t="s">
        <v>262</v>
      </c>
      <c r="D106" s="2">
        <v>16.537352168256156</v>
      </c>
      <c r="E106" s="2">
        <v>7.931892720091933E-5</v>
      </c>
      <c r="F106" s="2">
        <v>1.25</v>
      </c>
      <c r="G106" s="2">
        <v>48.333333333333336</v>
      </c>
    </row>
    <row r="107" spans="1:7" x14ac:dyDescent="0.3">
      <c r="A107" s="2" t="s">
        <v>699</v>
      </c>
      <c r="B107" s="2">
        <v>17</v>
      </c>
      <c r="C107" s="2" t="s">
        <v>175</v>
      </c>
      <c r="D107" s="2">
        <v>16.791182477067</v>
      </c>
      <c r="E107" s="2">
        <v>3.8314877272909134E-3</v>
      </c>
      <c r="F107" s="2">
        <v>0.5</v>
      </c>
      <c r="G107" s="2">
        <v>23.666666666666668</v>
      </c>
    </row>
    <row r="108" spans="1:7" x14ac:dyDescent="0.3">
      <c r="A108" s="2" t="s">
        <v>1978</v>
      </c>
      <c r="B108" s="2">
        <v>18</v>
      </c>
      <c r="C108" s="2" t="s">
        <v>241</v>
      </c>
      <c r="D108" s="2">
        <v>17.063460109119383</v>
      </c>
      <c r="E108" s="2">
        <v>4.9879073547182693E-3</v>
      </c>
      <c r="F108" s="2">
        <v>1.25</v>
      </c>
      <c r="G108" s="2">
        <v>46.666666666666664</v>
      </c>
    </row>
    <row r="109" spans="1:7" x14ac:dyDescent="0.3">
      <c r="A109" s="2" t="s">
        <v>2105</v>
      </c>
      <c r="B109" s="2">
        <v>26</v>
      </c>
      <c r="C109" s="2" t="s">
        <v>262</v>
      </c>
      <c r="D109" s="2">
        <v>17.360189510177232</v>
      </c>
      <c r="E109" s="2">
        <v>3.8314877272909134E-3</v>
      </c>
      <c r="F109" s="2">
        <v>0.5</v>
      </c>
      <c r="G109" s="2">
        <v>27.333333333333332</v>
      </c>
    </row>
    <row r="110" spans="1:7" x14ac:dyDescent="0.3">
      <c r="A110" s="2" t="s">
        <v>2107</v>
      </c>
      <c r="B110" s="2">
        <v>20</v>
      </c>
      <c r="C110" s="2" t="s">
        <v>262</v>
      </c>
      <c r="D110" s="2">
        <v>17.482985034329701</v>
      </c>
      <c r="E110" s="2">
        <v>5.050706131101418E-4</v>
      </c>
      <c r="F110" s="2">
        <v>0.75</v>
      </c>
      <c r="G110" s="2">
        <v>40</v>
      </c>
    </row>
    <row r="111" spans="1:7" x14ac:dyDescent="0.3">
      <c r="A111" s="2" t="s">
        <v>294</v>
      </c>
      <c r="B111" s="2">
        <v>18</v>
      </c>
      <c r="C111" s="2" t="s">
        <v>293</v>
      </c>
      <c r="D111" s="2">
        <v>17.503803960920166</v>
      </c>
      <c r="E111" s="2">
        <v>2.8951764518687559E-4</v>
      </c>
      <c r="F111" s="2">
        <v>1.25</v>
      </c>
      <c r="G111" s="2">
        <v>66</v>
      </c>
    </row>
    <row r="112" spans="1:7" x14ac:dyDescent="0.3">
      <c r="A112" s="2" t="s">
        <v>250</v>
      </c>
      <c r="B112" s="2">
        <v>25</v>
      </c>
      <c r="C112" s="2" t="s">
        <v>248</v>
      </c>
      <c r="D112" s="2">
        <v>17.631836334771656</v>
      </c>
      <c r="E112" s="2">
        <v>5.490214277136799E-3</v>
      </c>
      <c r="F112" s="2">
        <v>2.5</v>
      </c>
      <c r="G112" s="2">
        <v>89</v>
      </c>
    </row>
    <row r="113" spans="1:7" x14ac:dyDescent="0.3">
      <c r="A113" s="2" t="s">
        <v>1853</v>
      </c>
      <c r="B113" s="2">
        <v>15</v>
      </c>
      <c r="C113" s="2" t="s">
        <v>114</v>
      </c>
      <c r="D113" s="2">
        <v>17.986268376181737</v>
      </c>
      <c r="E113" s="2">
        <v>5.0682238386084103E-3</v>
      </c>
      <c r="F113" s="2">
        <v>3.5</v>
      </c>
      <c r="G113" s="2">
        <v>121.33333333333333</v>
      </c>
    </row>
    <row r="114" spans="1:7" x14ac:dyDescent="0.3">
      <c r="A114" s="2" t="s">
        <v>2148</v>
      </c>
      <c r="B114" s="2">
        <v>29</v>
      </c>
      <c r="C114" s="2" t="s">
        <v>1026</v>
      </c>
      <c r="D114" s="2">
        <v>18.403621002296536</v>
      </c>
      <c r="E114" s="2">
        <v>8.1792898216266358E-3</v>
      </c>
      <c r="F114" s="2">
        <v>0.5</v>
      </c>
      <c r="G114" s="2">
        <v>25.666666666666668</v>
      </c>
    </row>
    <row r="115" spans="1:7" x14ac:dyDescent="0.3">
      <c r="A115" s="2" t="s">
        <v>1470</v>
      </c>
      <c r="B115" s="2">
        <v>16</v>
      </c>
      <c r="C115" s="2" t="s">
        <v>122</v>
      </c>
      <c r="D115" s="2">
        <v>18.493385842455609</v>
      </c>
      <c r="E115" s="2">
        <v>1.1307177235148396E-4</v>
      </c>
      <c r="F115" s="2">
        <v>0.75</v>
      </c>
      <c r="G115" s="2">
        <v>38</v>
      </c>
    </row>
    <row r="116" spans="1:7" x14ac:dyDescent="0.3">
      <c r="A116" s="2" t="s">
        <v>656</v>
      </c>
      <c r="B116" s="2">
        <v>32</v>
      </c>
      <c r="C116" s="2" t="s">
        <v>409</v>
      </c>
      <c r="D116" s="2">
        <v>18.519693439110714</v>
      </c>
      <c r="E116" s="2">
        <v>3.5299851339592602E-5</v>
      </c>
      <c r="F116" s="2">
        <v>576</v>
      </c>
      <c r="G116" s="2">
        <v>20069.666666666668</v>
      </c>
    </row>
    <row r="117" spans="1:7" x14ac:dyDescent="0.3">
      <c r="A117" s="2" t="s">
        <v>1436</v>
      </c>
      <c r="B117" s="2">
        <v>23</v>
      </c>
      <c r="C117" s="2" t="s">
        <v>343</v>
      </c>
      <c r="D117" s="2">
        <v>18.545988424601973</v>
      </c>
      <c r="E117" s="2">
        <v>8.4772558483131354E-6</v>
      </c>
      <c r="F117" s="2">
        <v>5</v>
      </c>
      <c r="G117" s="2">
        <v>280</v>
      </c>
    </row>
    <row r="118" spans="1:7" x14ac:dyDescent="0.3">
      <c r="A118" s="2" t="s">
        <v>2076</v>
      </c>
      <c r="B118" s="2">
        <v>15</v>
      </c>
      <c r="C118" s="2" t="s">
        <v>1253</v>
      </c>
      <c r="D118" s="2">
        <v>18.570093633576114</v>
      </c>
      <c r="E118" s="2">
        <v>3.8444169067667192E-3</v>
      </c>
      <c r="F118" s="2">
        <v>3.25</v>
      </c>
      <c r="G118" s="2">
        <v>125</v>
      </c>
    </row>
    <row r="119" spans="1:7" x14ac:dyDescent="0.3">
      <c r="A119" s="2" t="s">
        <v>2011</v>
      </c>
      <c r="B119" s="2">
        <v>20</v>
      </c>
      <c r="C119" s="2" t="s">
        <v>114</v>
      </c>
      <c r="D119" s="2">
        <v>18.700737343804736</v>
      </c>
      <c r="E119" s="2">
        <v>1.5931070941529873E-3</v>
      </c>
      <c r="F119" s="2">
        <v>2.25</v>
      </c>
      <c r="G119" s="2">
        <v>84</v>
      </c>
    </row>
    <row r="120" spans="1:7" x14ac:dyDescent="0.3">
      <c r="A120" s="2" t="s">
        <v>428</v>
      </c>
      <c r="B120" s="2">
        <v>17</v>
      </c>
      <c r="C120" s="2" t="s">
        <v>120</v>
      </c>
      <c r="D120" s="2">
        <v>18.852061961895263</v>
      </c>
      <c r="E120" s="2">
        <v>8.7054636210917341E-4</v>
      </c>
      <c r="F120" s="2">
        <v>1.75</v>
      </c>
      <c r="G120" s="2">
        <v>88.666666666666671</v>
      </c>
    </row>
    <row r="121" spans="1:7" x14ac:dyDescent="0.3">
      <c r="A121" s="2" t="s">
        <v>1131</v>
      </c>
      <c r="B121" s="2">
        <v>17</v>
      </c>
      <c r="C121" s="2" t="s">
        <v>562</v>
      </c>
      <c r="D121" s="2">
        <v>18.961134481296916</v>
      </c>
      <c r="E121" s="2">
        <v>3.0858118631849952E-3</v>
      </c>
      <c r="F121" s="2">
        <v>8.25</v>
      </c>
      <c r="G121" s="2">
        <v>289.66666666666669</v>
      </c>
    </row>
    <row r="122" spans="1:7" x14ac:dyDescent="0.3">
      <c r="A122" s="2" t="s">
        <v>59</v>
      </c>
      <c r="B122" s="2">
        <v>20</v>
      </c>
      <c r="C122" s="2" t="s">
        <v>54</v>
      </c>
      <c r="D122" s="2">
        <v>18.96777935552775</v>
      </c>
      <c r="E122" s="2">
        <v>3.1091964474209418E-5</v>
      </c>
      <c r="F122" s="2">
        <v>0.75</v>
      </c>
      <c r="G122" s="2">
        <v>38.333333333333336</v>
      </c>
    </row>
    <row r="123" spans="1:7" x14ac:dyDescent="0.3">
      <c r="A123" s="2" t="s">
        <v>370</v>
      </c>
      <c r="B123" s="2">
        <v>16</v>
      </c>
      <c r="C123" s="2" t="s">
        <v>188</v>
      </c>
      <c r="D123" s="2">
        <v>19.040532833181043</v>
      </c>
      <c r="E123" s="2">
        <v>2.6081875593934305E-3</v>
      </c>
      <c r="F123" s="2">
        <v>8.75</v>
      </c>
      <c r="G123" s="2">
        <v>316.66666666666669</v>
      </c>
    </row>
    <row r="124" spans="1:7" x14ac:dyDescent="0.3">
      <c r="A124" s="2" t="s">
        <v>816</v>
      </c>
      <c r="B124" s="2">
        <v>20</v>
      </c>
      <c r="C124" s="2" t="s">
        <v>265</v>
      </c>
      <c r="D124" s="2">
        <v>19.288417820124149</v>
      </c>
      <c r="E124" s="2">
        <v>3.1160492685349153E-3</v>
      </c>
      <c r="F124" s="2">
        <v>0.5</v>
      </c>
      <c r="G124" s="2">
        <v>25.666666666666668</v>
      </c>
    </row>
    <row r="125" spans="1:7" x14ac:dyDescent="0.3">
      <c r="A125" s="2" t="s">
        <v>2079</v>
      </c>
      <c r="B125" s="2">
        <v>33</v>
      </c>
      <c r="C125" s="2" t="s">
        <v>262</v>
      </c>
      <c r="D125" s="2">
        <v>19.438034557352996</v>
      </c>
      <c r="E125" s="2">
        <v>7.7721146512923422E-3</v>
      </c>
      <c r="F125" s="2">
        <v>0.5</v>
      </c>
      <c r="G125" s="2">
        <v>26.333333333333332</v>
      </c>
    </row>
    <row r="126" spans="1:7" x14ac:dyDescent="0.3">
      <c r="A126" s="2" t="s">
        <v>42</v>
      </c>
      <c r="B126" s="2">
        <v>19</v>
      </c>
      <c r="C126" s="2" t="s">
        <v>40</v>
      </c>
      <c r="D126" s="2">
        <v>19.65966053613576</v>
      </c>
      <c r="E126" s="2">
        <v>3.0858118631849952E-3</v>
      </c>
      <c r="F126" s="2">
        <v>1</v>
      </c>
      <c r="G126" s="2">
        <v>45</v>
      </c>
    </row>
    <row r="127" spans="1:7" x14ac:dyDescent="0.3">
      <c r="A127" s="2" t="s">
        <v>2134</v>
      </c>
      <c r="B127" s="2">
        <v>19</v>
      </c>
      <c r="C127" s="2" t="s">
        <v>204</v>
      </c>
      <c r="D127" s="2">
        <v>19.674599259500866</v>
      </c>
      <c r="E127" s="2">
        <v>2.2146407807036488E-3</v>
      </c>
      <c r="F127" s="2">
        <v>1.5</v>
      </c>
      <c r="G127" s="2">
        <v>84.333333333333329</v>
      </c>
    </row>
    <row r="128" spans="1:7" x14ac:dyDescent="0.3">
      <c r="A128" s="2" t="s">
        <v>1731</v>
      </c>
      <c r="B128" s="2">
        <v>17</v>
      </c>
      <c r="C128" s="2" t="s">
        <v>114</v>
      </c>
      <c r="D128" s="2">
        <v>19.993372254883496</v>
      </c>
      <c r="E128" s="2">
        <v>1.0390835381374473E-5</v>
      </c>
      <c r="F128" s="2">
        <v>11.75</v>
      </c>
      <c r="G128" s="2">
        <v>459</v>
      </c>
    </row>
    <row r="129" spans="1:7" x14ac:dyDescent="0.3">
      <c r="A129" s="2" t="s">
        <v>1635</v>
      </c>
      <c r="B129" s="2">
        <v>19</v>
      </c>
      <c r="C129" s="2" t="s">
        <v>153</v>
      </c>
      <c r="D129" s="2">
        <v>20.257398426685619</v>
      </c>
      <c r="E129" s="2">
        <v>3.0342999008446344E-3</v>
      </c>
      <c r="F129" s="2">
        <v>0.5</v>
      </c>
      <c r="G129" s="2">
        <v>29.333333333333332</v>
      </c>
    </row>
    <row r="130" spans="1:7" x14ac:dyDescent="0.3">
      <c r="A130" s="2" t="s">
        <v>1875</v>
      </c>
      <c r="B130" s="2">
        <v>34</v>
      </c>
      <c r="C130" s="2" t="s">
        <v>153</v>
      </c>
      <c r="D130" s="2">
        <v>20.448612514311428</v>
      </c>
      <c r="E130" s="2">
        <v>2.4723436847156641E-3</v>
      </c>
      <c r="F130" s="2">
        <v>2</v>
      </c>
      <c r="G130" s="2">
        <v>82.333333333333329</v>
      </c>
    </row>
    <row r="131" spans="1:7" x14ac:dyDescent="0.3">
      <c r="A131" s="2" t="s">
        <v>382</v>
      </c>
      <c r="B131" s="2">
        <v>20</v>
      </c>
      <c r="C131" s="2" t="s">
        <v>248</v>
      </c>
      <c r="D131" s="2">
        <v>20.595478641070262</v>
      </c>
      <c r="E131" s="2">
        <v>1.2431723119809758E-3</v>
      </c>
      <c r="F131" s="2">
        <v>1</v>
      </c>
      <c r="G131" s="2">
        <v>49</v>
      </c>
    </row>
    <row r="132" spans="1:7" x14ac:dyDescent="0.3">
      <c r="A132" s="2" t="s">
        <v>2026</v>
      </c>
      <c r="B132" s="2">
        <v>26</v>
      </c>
      <c r="C132" s="2" t="s">
        <v>114</v>
      </c>
      <c r="D132" s="2">
        <v>20.638488842847135</v>
      </c>
      <c r="E132" s="2">
        <v>4.3113090477328821E-5</v>
      </c>
      <c r="F132" s="2">
        <v>1.25</v>
      </c>
      <c r="G132" s="2">
        <v>63.333333333333336</v>
      </c>
    </row>
    <row r="133" spans="1:7" x14ac:dyDescent="0.3">
      <c r="A133" s="2" t="s">
        <v>2162</v>
      </c>
      <c r="B133" s="2">
        <v>30</v>
      </c>
      <c r="C133" s="2" t="s">
        <v>1014</v>
      </c>
      <c r="D133" s="2">
        <v>20.79426639497386</v>
      </c>
      <c r="E133" s="2">
        <v>2.7389304857511946E-3</v>
      </c>
      <c r="F133" s="2">
        <v>1</v>
      </c>
      <c r="G133" s="2">
        <v>50</v>
      </c>
    </row>
    <row r="134" spans="1:7" x14ac:dyDescent="0.3">
      <c r="A134" s="2" t="s">
        <v>1835</v>
      </c>
      <c r="B134" s="2">
        <v>22</v>
      </c>
      <c r="C134" s="2" t="s">
        <v>257</v>
      </c>
      <c r="D134" s="2">
        <v>20.857650921536159</v>
      </c>
      <c r="E134" s="2">
        <v>3.3629744896972663E-4</v>
      </c>
      <c r="F134" s="2">
        <v>1.75</v>
      </c>
      <c r="G134" s="2">
        <v>78.666666666666671</v>
      </c>
    </row>
    <row r="135" spans="1:7" x14ac:dyDescent="0.3">
      <c r="A135" s="2" t="s">
        <v>75</v>
      </c>
      <c r="B135" s="2">
        <v>16</v>
      </c>
      <c r="C135" s="2" t="s">
        <v>74</v>
      </c>
      <c r="D135" s="2">
        <v>21.117386634694583</v>
      </c>
      <c r="E135" s="2">
        <v>3.7443291374607691E-3</v>
      </c>
      <c r="F135" s="2">
        <v>3</v>
      </c>
      <c r="G135" s="2">
        <v>128.33333333333334</v>
      </c>
    </row>
    <row r="136" spans="1:7" x14ac:dyDescent="0.3">
      <c r="A136" s="2" t="s">
        <v>1527</v>
      </c>
      <c r="B136" s="2">
        <v>15</v>
      </c>
      <c r="C136" s="2" t="s">
        <v>48</v>
      </c>
      <c r="D136" s="2">
        <v>21.156145427689754</v>
      </c>
      <c r="E136" s="2">
        <v>5.812083834207239E-5</v>
      </c>
      <c r="F136" s="2">
        <v>6.75</v>
      </c>
      <c r="G136" s="2">
        <v>402.66666666666669</v>
      </c>
    </row>
    <row r="137" spans="1:7" x14ac:dyDescent="0.3">
      <c r="A137" s="2" t="s">
        <v>1191</v>
      </c>
      <c r="B137" s="2">
        <v>16</v>
      </c>
      <c r="C137" s="2" t="s">
        <v>206</v>
      </c>
      <c r="D137" s="2">
        <v>21.409213362792777</v>
      </c>
      <c r="E137" s="2">
        <v>2.840816718411019E-5</v>
      </c>
      <c r="F137" s="2">
        <v>5.75</v>
      </c>
      <c r="G137" s="2">
        <v>267</v>
      </c>
    </row>
    <row r="138" spans="1:7" x14ac:dyDescent="0.3">
      <c r="A138" s="2" t="s">
        <v>1892</v>
      </c>
      <c r="B138" s="2">
        <v>16</v>
      </c>
      <c r="C138" s="2" t="s">
        <v>122</v>
      </c>
      <c r="D138" s="2">
        <v>21.42202305982558</v>
      </c>
      <c r="E138" s="2">
        <v>1.8832125527282689E-4</v>
      </c>
      <c r="F138" s="2">
        <v>1</v>
      </c>
      <c r="G138" s="2">
        <v>59.666666666666664</v>
      </c>
    </row>
    <row r="139" spans="1:7" x14ac:dyDescent="0.3">
      <c r="A139" s="2" t="s">
        <v>1665</v>
      </c>
      <c r="B139" s="2">
        <v>19</v>
      </c>
      <c r="C139" s="2" t="s">
        <v>466</v>
      </c>
      <c r="D139" s="2">
        <v>21.575311193143296</v>
      </c>
      <c r="E139" s="2">
        <v>5.0390590154867676E-6</v>
      </c>
      <c r="F139" s="2">
        <v>3</v>
      </c>
      <c r="G139" s="2">
        <v>199</v>
      </c>
    </row>
    <row r="140" spans="1:7" x14ac:dyDescent="0.3">
      <c r="A140" s="2" t="s">
        <v>142</v>
      </c>
      <c r="B140" s="2">
        <v>16</v>
      </c>
      <c r="C140" s="2" t="s">
        <v>89</v>
      </c>
      <c r="D140" s="2">
        <v>21.598746768260039</v>
      </c>
      <c r="E140" s="2">
        <v>3.0858118631849952E-3</v>
      </c>
      <c r="F140" s="2">
        <v>4</v>
      </c>
      <c r="G140" s="2">
        <v>165.66666666666666</v>
      </c>
    </row>
    <row r="141" spans="1:7" x14ac:dyDescent="0.3">
      <c r="A141" s="2" t="s">
        <v>530</v>
      </c>
      <c r="B141" s="2">
        <v>26</v>
      </c>
      <c r="C141" s="2" t="s">
        <v>275</v>
      </c>
      <c r="D141" s="2">
        <v>21.627686237071778</v>
      </c>
      <c r="E141" s="2">
        <v>2.1215009551551968E-3</v>
      </c>
      <c r="F141" s="2">
        <v>0.5</v>
      </c>
      <c r="G141" s="2">
        <v>28.333333333333332</v>
      </c>
    </row>
    <row r="142" spans="1:7" x14ac:dyDescent="0.3">
      <c r="A142" s="2" t="s">
        <v>305</v>
      </c>
      <c r="B142" s="2">
        <v>30</v>
      </c>
      <c r="C142" s="2" t="s">
        <v>257</v>
      </c>
      <c r="D142" s="2">
        <v>21.75410993812665</v>
      </c>
      <c r="E142" s="2">
        <v>5.8020835839685313E-4</v>
      </c>
      <c r="F142" s="2">
        <v>1.5</v>
      </c>
      <c r="G142" s="2">
        <v>81</v>
      </c>
    </row>
    <row r="143" spans="1:7" x14ac:dyDescent="0.3">
      <c r="A143" s="2" t="s">
        <v>1639</v>
      </c>
      <c r="B143" s="2">
        <v>18</v>
      </c>
      <c r="C143" s="2" t="s">
        <v>289</v>
      </c>
      <c r="D143" s="2">
        <v>22.137006940262051</v>
      </c>
      <c r="E143" s="2">
        <v>6.2596033578238397E-5</v>
      </c>
      <c r="F143" s="2">
        <v>0.5</v>
      </c>
      <c r="G143" s="2">
        <v>34.333333333333336</v>
      </c>
    </row>
    <row r="144" spans="1:7" x14ac:dyDescent="0.3">
      <c r="A144" s="2" t="s">
        <v>1390</v>
      </c>
      <c r="B144" s="2">
        <v>15</v>
      </c>
      <c r="C144" s="2" t="s">
        <v>248</v>
      </c>
      <c r="D144" s="2">
        <v>22.162831688756405</v>
      </c>
      <c r="E144" s="2">
        <v>3.080393762538186E-4</v>
      </c>
      <c r="F144" s="2">
        <v>0.75</v>
      </c>
      <c r="G144" s="2">
        <v>51.666666666666664</v>
      </c>
    </row>
    <row r="145" spans="1:7" x14ac:dyDescent="0.3">
      <c r="A145" s="2" t="s">
        <v>1108</v>
      </c>
      <c r="B145" s="2">
        <v>17</v>
      </c>
      <c r="C145" s="2" t="s">
        <v>66</v>
      </c>
      <c r="D145" s="2">
        <v>22.249005361412809</v>
      </c>
      <c r="E145" s="2">
        <v>4.1009532408128104E-4</v>
      </c>
      <c r="F145" s="2">
        <v>23.25</v>
      </c>
      <c r="G145" s="2">
        <v>1092</v>
      </c>
    </row>
    <row r="146" spans="1:7" x14ac:dyDescent="0.3">
      <c r="A146" s="2" t="s">
        <v>755</v>
      </c>
      <c r="B146" s="2">
        <v>33</v>
      </c>
      <c r="C146" s="2" t="s">
        <v>82</v>
      </c>
      <c r="D146" s="2">
        <v>22.285639321298586</v>
      </c>
      <c r="E146" s="2">
        <v>9.7040594324723974E-3</v>
      </c>
      <c r="F146" s="2">
        <v>1</v>
      </c>
      <c r="G146" s="2">
        <v>57</v>
      </c>
    </row>
    <row r="147" spans="1:7" x14ac:dyDescent="0.3">
      <c r="A147" s="2" t="s">
        <v>492</v>
      </c>
      <c r="B147" s="2">
        <v>15</v>
      </c>
      <c r="C147" s="2" t="s">
        <v>331</v>
      </c>
      <c r="D147" s="2">
        <v>23.239409190136719</v>
      </c>
      <c r="E147" s="2">
        <v>4.6666614712843267E-5</v>
      </c>
      <c r="F147" s="2">
        <v>14.25</v>
      </c>
      <c r="G147" s="2">
        <v>653.33333333333337</v>
      </c>
    </row>
    <row r="148" spans="1:7" x14ac:dyDescent="0.3">
      <c r="A148" s="2" t="s">
        <v>263</v>
      </c>
      <c r="B148" s="2">
        <v>30</v>
      </c>
      <c r="C148" s="2" t="s">
        <v>262</v>
      </c>
      <c r="D148" s="2">
        <v>23.506734178496135</v>
      </c>
      <c r="E148" s="2">
        <v>4.2042197318894529E-5</v>
      </c>
      <c r="F148" s="2">
        <v>1.75</v>
      </c>
      <c r="G148" s="2">
        <v>94.666666666666671</v>
      </c>
    </row>
    <row r="149" spans="1:7" x14ac:dyDescent="0.3">
      <c r="A149" s="2" t="s">
        <v>958</v>
      </c>
      <c r="B149" s="2">
        <v>28</v>
      </c>
      <c r="C149" s="2" t="s">
        <v>198</v>
      </c>
      <c r="D149" s="2">
        <v>23.507234448799892</v>
      </c>
      <c r="E149" s="2">
        <v>2.4161852388279136E-3</v>
      </c>
      <c r="F149" s="2">
        <v>1</v>
      </c>
      <c r="G149" s="2">
        <v>88.666666666666671</v>
      </c>
    </row>
    <row r="150" spans="1:7" x14ac:dyDescent="0.3">
      <c r="A150" s="2" t="s">
        <v>247</v>
      </c>
      <c r="B150" s="2">
        <v>18</v>
      </c>
      <c r="C150" s="2" t="s">
        <v>248</v>
      </c>
      <c r="D150" s="2">
        <v>23.757549933231655</v>
      </c>
      <c r="E150" s="2">
        <v>6.7946353117609104E-5</v>
      </c>
      <c r="F150" s="2">
        <v>3.75</v>
      </c>
      <c r="G150" s="2">
        <v>177</v>
      </c>
    </row>
    <row r="151" spans="1:7" x14ac:dyDescent="0.3">
      <c r="A151" s="2" t="s">
        <v>1523</v>
      </c>
      <c r="B151" s="2">
        <v>20</v>
      </c>
      <c r="C151" s="2" t="s">
        <v>64</v>
      </c>
      <c r="D151" s="2">
        <v>23.980329245327564</v>
      </c>
      <c r="E151" s="2">
        <v>9.2419051689105218E-4</v>
      </c>
      <c r="F151" s="2">
        <v>0.5</v>
      </c>
      <c r="G151" s="2">
        <v>31.333333333333332</v>
      </c>
    </row>
    <row r="152" spans="1:7" x14ac:dyDescent="0.3">
      <c r="A152" s="2" t="s">
        <v>1828</v>
      </c>
      <c r="B152" s="2">
        <v>33</v>
      </c>
      <c r="C152" s="2" t="s">
        <v>138</v>
      </c>
      <c r="D152" s="2">
        <v>24.108601885334139</v>
      </c>
      <c r="E152" s="2">
        <v>8.722459236818463E-4</v>
      </c>
      <c r="F152" s="2">
        <v>0.5</v>
      </c>
      <c r="G152" s="2">
        <v>31.333333333333332</v>
      </c>
    </row>
    <row r="153" spans="1:7" x14ac:dyDescent="0.3">
      <c r="A153" s="2" t="s">
        <v>1834</v>
      </c>
      <c r="B153" s="2">
        <v>21</v>
      </c>
      <c r="C153" s="2" t="s">
        <v>257</v>
      </c>
      <c r="D153" s="2">
        <v>24.231485144322452</v>
      </c>
      <c r="E153" s="2">
        <v>7.6229084914309873E-3</v>
      </c>
      <c r="F153" s="2">
        <v>0.25</v>
      </c>
      <c r="G153" s="2">
        <v>20</v>
      </c>
    </row>
    <row r="154" spans="1:7" x14ac:dyDescent="0.3">
      <c r="A154" s="2" t="s">
        <v>261</v>
      </c>
      <c r="B154" s="2">
        <v>29</v>
      </c>
      <c r="C154" s="2" t="s">
        <v>262</v>
      </c>
      <c r="D154" s="2">
        <v>24.420944672117525</v>
      </c>
      <c r="E154" s="2">
        <v>2.2550471611186911E-7</v>
      </c>
      <c r="F154" s="2">
        <v>1.75</v>
      </c>
      <c r="G154" s="2">
        <v>109</v>
      </c>
    </row>
    <row r="155" spans="1:7" x14ac:dyDescent="0.3">
      <c r="A155" s="2" t="s">
        <v>1471</v>
      </c>
      <c r="B155" s="2">
        <v>15</v>
      </c>
      <c r="C155" s="2" t="s">
        <v>1115</v>
      </c>
      <c r="D155" s="2">
        <v>24.766675843536323</v>
      </c>
      <c r="E155" s="2">
        <v>9.6939379145641324E-8</v>
      </c>
      <c r="F155" s="2">
        <v>289.5</v>
      </c>
      <c r="G155" s="2">
        <v>14661</v>
      </c>
    </row>
    <row r="156" spans="1:7" x14ac:dyDescent="0.3">
      <c r="A156" s="2" t="s">
        <v>1888</v>
      </c>
      <c r="B156" s="2">
        <v>19</v>
      </c>
      <c r="C156" s="2" t="s">
        <v>558</v>
      </c>
      <c r="D156" s="2">
        <v>24.773833445450908</v>
      </c>
      <c r="E156" s="2">
        <v>6.9555065360224965E-4</v>
      </c>
      <c r="F156" s="2">
        <v>0.25</v>
      </c>
      <c r="G156" s="2">
        <v>21</v>
      </c>
    </row>
    <row r="157" spans="1:7" x14ac:dyDescent="0.3">
      <c r="A157" s="2" t="s">
        <v>1071</v>
      </c>
      <c r="B157" s="2">
        <v>15</v>
      </c>
      <c r="C157" s="2" t="s">
        <v>248</v>
      </c>
      <c r="D157" s="2">
        <v>24.893267040164211</v>
      </c>
      <c r="E157" s="2">
        <v>1.5174083334780231E-4</v>
      </c>
      <c r="F157" s="2">
        <v>0.75</v>
      </c>
      <c r="G157" s="2">
        <v>48</v>
      </c>
    </row>
    <row r="158" spans="1:7" x14ac:dyDescent="0.3">
      <c r="A158" s="2" t="s">
        <v>695</v>
      </c>
      <c r="B158" s="2">
        <v>16</v>
      </c>
      <c r="C158" s="2" t="s">
        <v>153</v>
      </c>
      <c r="D158" s="2">
        <v>25.022742622357711</v>
      </c>
      <c r="E158" s="2">
        <v>7.0233243014004281E-3</v>
      </c>
      <c r="F158" s="2">
        <v>0.25</v>
      </c>
      <c r="G158" s="2">
        <v>22.333333333333332</v>
      </c>
    </row>
    <row r="159" spans="1:7" x14ac:dyDescent="0.3">
      <c r="A159" s="2" t="s">
        <v>1207</v>
      </c>
      <c r="B159" s="2">
        <v>32</v>
      </c>
      <c r="C159" s="2" t="s">
        <v>1208</v>
      </c>
      <c r="D159" s="2">
        <v>25.463662066387997</v>
      </c>
      <c r="E159" s="2">
        <v>5.5996753397109713E-3</v>
      </c>
      <c r="F159" s="2">
        <v>0.5</v>
      </c>
      <c r="G159" s="2">
        <v>47.333333333333336</v>
      </c>
    </row>
    <row r="160" spans="1:7" x14ac:dyDescent="0.3">
      <c r="A160" s="2" t="s">
        <v>2012</v>
      </c>
      <c r="B160" s="2">
        <v>15</v>
      </c>
      <c r="C160" s="2" t="s">
        <v>335</v>
      </c>
      <c r="D160" s="2">
        <v>26.101167085149477</v>
      </c>
      <c r="E160" s="2">
        <v>1.3667172609625054E-3</v>
      </c>
      <c r="F160" s="2">
        <v>0.5</v>
      </c>
      <c r="G160" s="2">
        <v>41</v>
      </c>
    </row>
    <row r="161" spans="1:7" x14ac:dyDescent="0.3">
      <c r="A161" s="2" t="s">
        <v>1517</v>
      </c>
      <c r="B161" s="2">
        <v>20</v>
      </c>
      <c r="C161" s="2" t="s">
        <v>82</v>
      </c>
      <c r="D161" s="2">
        <v>26.406591649375557</v>
      </c>
      <c r="E161" s="2">
        <v>3.0858118631849952E-3</v>
      </c>
      <c r="F161" s="2">
        <v>0.75</v>
      </c>
      <c r="G161" s="2">
        <v>43.666666666666664</v>
      </c>
    </row>
    <row r="162" spans="1:7" x14ac:dyDescent="0.3">
      <c r="A162" s="2" t="s">
        <v>1187</v>
      </c>
      <c r="B162" s="2">
        <v>32</v>
      </c>
      <c r="C162" s="2" t="s">
        <v>1188</v>
      </c>
      <c r="D162" s="2">
        <v>26.41553323976002</v>
      </c>
      <c r="E162" s="2">
        <v>6.0958256431784368E-3</v>
      </c>
      <c r="F162" s="2">
        <v>4</v>
      </c>
      <c r="G162" s="2">
        <v>230.33333333333334</v>
      </c>
    </row>
    <row r="163" spans="1:7" x14ac:dyDescent="0.3">
      <c r="A163" s="2" t="s">
        <v>1008</v>
      </c>
      <c r="B163" s="2">
        <v>23</v>
      </c>
      <c r="C163" s="2" t="s">
        <v>122</v>
      </c>
      <c r="D163" s="2">
        <v>26.638256061248594</v>
      </c>
      <c r="E163" s="2">
        <v>4.0585421131754054E-4</v>
      </c>
      <c r="F163" s="2">
        <v>0.25</v>
      </c>
      <c r="G163" s="2">
        <v>25.666666666666668</v>
      </c>
    </row>
    <row r="164" spans="1:7" x14ac:dyDescent="0.3">
      <c r="A164" s="2" t="s">
        <v>201</v>
      </c>
      <c r="B164" s="2">
        <v>15</v>
      </c>
      <c r="C164" s="2" t="s">
        <v>188</v>
      </c>
      <c r="D164" s="2">
        <v>26.776921823086955</v>
      </c>
      <c r="E164" s="2">
        <v>1.8169444642668027E-5</v>
      </c>
      <c r="F164" s="2">
        <v>1</v>
      </c>
      <c r="G164" s="2">
        <v>69.333333333333329</v>
      </c>
    </row>
    <row r="165" spans="1:7" x14ac:dyDescent="0.3">
      <c r="A165" s="2" t="s">
        <v>184</v>
      </c>
      <c r="B165" s="2">
        <v>16</v>
      </c>
      <c r="C165" s="2" t="s">
        <v>183</v>
      </c>
      <c r="D165" s="2">
        <v>26.918851155293886</v>
      </c>
      <c r="E165" s="2">
        <v>5.4098884698815866E-3</v>
      </c>
      <c r="F165" s="2">
        <v>0.25</v>
      </c>
      <c r="G165" s="2">
        <v>23.333333333333332</v>
      </c>
    </row>
    <row r="166" spans="1:7" x14ac:dyDescent="0.3">
      <c r="A166" s="2" t="s">
        <v>1583</v>
      </c>
      <c r="B166" s="2">
        <v>15</v>
      </c>
      <c r="C166" s="2" t="s">
        <v>337</v>
      </c>
      <c r="D166" s="2">
        <v>27.08893680043122</v>
      </c>
      <c r="E166" s="2">
        <v>5.6408135025082305E-4</v>
      </c>
      <c r="F166" s="2">
        <v>1</v>
      </c>
      <c r="G166" s="2">
        <v>67.666666666666671</v>
      </c>
    </row>
    <row r="167" spans="1:7" x14ac:dyDescent="0.3">
      <c r="A167" s="2" t="s">
        <v>1868</v>
      </c>
      <c r="B167" s="2">
        <v>18</v>
      </c>
      <c r="C167" s="2" t="s">
        <v>1867</v>
      </c>
      <c r="D167" s="2">
        <v>27.353615395306228</v>
      </c>
      <c r="E167" s="2">
        <v>2.9340685984508588E-4</v>
      </c>
      <c r="F167" s="2">
        <v>0.5</v>
      </c>
      <c r="G167" s="2">
        <v>46</v>
      </c>
    </row>
    <row r="168" spans="1:7" x14ac:dyDescent="0.3">
      <c r="A168" s="2" t="s">
        <v>173</v>
      </c>
      <c r="B168" s="2">
        <v>37</v>
      </c>
      <c r="C168" s="2" t="s">
        <v>153</v>
      </c>
      <c r="D168" s="2">
        <v>27.432041432604148</v>
      </c>
      <c r="E168" s="2">
        <v>1.0153377235601524E-3</v>
      </c>
      <c r="F168" s="2">
        <v>1</v>
      </c>
      <c r="G168" s="2">
        <v>58.333333333333336</v>
      </c>
    </row>
    <row r="169" spans="1:7" x14ac:dyDescent="0.3">
      <c r="A169" s="2" t="s">
        <v>484</v>
      </c>
      <c r="B169" s="2">
        <v>16</v>
      </c>
      <c r="C169" s="2" t="s">
        <v>181</v>
      </c>
      <c r="D169" s="2">
        <v>27.49505075644046</v>
      </c>
      <c r="E169" s="2">
        <v>6.8882097196823764E-3</v>
      </c>
      <c r="F169" s="2">
        <v>0.5</v>
      </c>
      <c r="G169" s="2">
        <v>34.666666666666664</v>
      </c>
    </row>
    <row r="170" spans="1:7" x14ac:dyDescent="0.3">
      <c r="A170" s="2" t="s">
        <v>2110</v>
      </c>
      <c r="B170" s="2">
        <v>31</v>
      </c>
      <c r="C170" s="2" t="s">
        <v>262</v>
      </c>
      <c r="D170" s="2">
        <v>27.651726671624004</v>
      </c>
      <c r="E170" s="2">
        <v>1.091969061157732E-3</v>
      </c>
      <c r="F170" s="2">
        <v>0.5</v>
      </c>
      <c r="G170" s="2">
        <v>39.333333333333336</v>
      </c>
    </row>
    <row r="171" spans="1:7" x14ac:dyDescent="0.3">
      <c r="A171" s="2" t="s">
        <v>2157</v>
      </c>
      <c r="B171" s="2">
        <v>17</v>
      </c>
      <c r="C171" s="2" t="s">
        <v>204</v>
      </c>
      <c r="D171" s="2">
        <v>27.824600802006128</v>
      </c>
      <c r="E171" s="2">
        <v>2.9340685984508588E-4</v>
      </c>
      <c r="F171" s="2">
        <v>2.75</v>
      </c>
      <c r="G171" s="2">
        <v>175</v>
      </c>
    </row>
    <row r="172" spans="1:7" x14ac:dyDescent="0.3">
      <c r="A172" s="2" t="s">
        <v>1043</v>
      </c>
      <c r="B172" s="2">
        <v>26</v>
      </c>
      <c r="C172" s="2" t="s">
        <v>241</v>
      </c>
      <c r="D172" s="2">
        <v>27.904466887074538</v>
      </c>
      <c r="E172" s="2">
        <v>4.2951208686540449E-3</v>
      </c>
      <c r="F172" s="2">
        <v>2</v>
      </c>
      <c r="G172" s="2">
        <v>122</v>
      </c>
    </row>
    <row r="173" spans="1:7" x14ac:dyDescent="0.3">
      <c r="A173" s="2" t="s">
        <v>399</v>
      </c>
      <c r="B173" s="2">
        <v>19</v>
      </c>
      <c r="C173" s="2" t="s">
        <v>188</v>
      </c>
      <c r="D173" s="2">
        <v>28.94709116148012</v>
      </c>
      <c r="E173" s="2">
        <v>1.3038167796194232E-3</v>
      </c>
      <c r="F173" s="2">
        <v>1.5</v>
      </c>
      <c r="G173" s="2">
        <v>117.66666666666667</v>
      </c>
    </row>
    <row r="174" spans="1:7" x14ac:dyDescent="0.3">
      <c r="A174" s="2" t="s">
        <v>315</v>
      </c>
      <c r="B174" s="2">
        <v>16</v>
      </c>
      <c r="C174" s="2" t="s">
        <v>314</v>
      </c>
      <c r="D174" s="2">
        <v>28.976565138662099</v>
      </c>
      <c r="E174" s="2">
        <v>7.9036602952227471E-3</v>
      </c>
      <c r="F174" s="2">
        <v>0.25</v>
      </c>
      <c r="G174" s="2">
        <v>20.666666666666668</v>
      </c>
    </row>
    <row r="175" spans="1:7" x14ac:dyDescent="0.3">
      <c r="A175" s="2" t="s">
        <v>961</v>
      </c>
      <c r="B175" s="2">
        <v>20</v>
      </c>
      <c r="C175" s="2" t="s">
        <v>127</v>
      </c>
      <c r="D175" s="2">
        <v>29.402086433291448</v>
      </c>
      <c r="E175" s="2">
        <v>1.5970753258547337E-3</v>
      </c>
      <c r="F175" s="2">
        <v>1</v>
      </c>
      <c r="G175" s="2">
        <v>71.666666666666671</v>
      </c>
    </row>
    <row r="176" spans="1:7" x14ac:dyDescent="0.3">
      <c r="A176" s="2" t="s">
        <v>2165</v>
      </c>
      <c r="B176" s="2">
        <v>35</v>
      </c>
      <c r="C176" s="2" t="s">
        <v>188</v>
      </c>
      <c r="D176" s="2">
        <v>29.665802337636116</v>
      </c>
      <c r="E176" s="2">
        <v>8.5840519536013824E-3</v>
      </c>
      <c r="F176" s="2">
        <v>0.75</v>
      </c>
      <c r="G176" s="2">
        <v>56.333333333333336</v>
      </c>
    </row>
    <row r="177" spans="1:7" x14ac:dyDescent="0.3">
      <c r="A177" s="2" t="s">
        <v>2082</v>
      </c>
      <c r="B177" s="2">
        <v>27</v>
      </c>
      <c r="C177" s="2" t="s">
        <v>262</v>
      </c>
      <c r="D177" s="2">
        <v>29.681330228253636</v>
      </c>
      <c r="E177" s="2">
        <v>1.3961473431388022E-4</v>
      </c>
      <c r="F177" s="2">
        <v>0.25</v>
      </c>
      <c r="G177" s="2">
        <v>27.333333333333332</v>
      </c>
    </row>
    <row r="178" spans="1:7" x14ac:dyDescent="0.3">
      <c r="A178" s="2" t="s">
        <v>2135</v>
      </c>
      <c r="B178" s="2">
        <v>18</v>
      </c>
      <c r="C178" s="2" t="s">
        <v>1332</v>
      </c>
      <c r="D178" s="2">
        <v>29.827409074764866</v>
      </c>
      <c r="E178" s="2">
        <v>1.9821829332999485E-3</v>
      </c>
      <c r="F178" s="2">
        <v>0.25</v>
      </c>
      <c r="G178" s="2">
        <v>25.666666666666668</v>
      </c>
    </row>
    <row r="179" spans="1:7" x14ac:dyDescent="0.3">
      <c r="A179" s="2" t="s">
        <v>1364</v>
      </c>
      <c r="B179" s="2">
        <v>15</v>
      </c>
      <c r="C179" s="2" t="s">
        <v>204</v>
      </c>
      <c r="D179" s="2">
        <v>30.825775969287218</v>
      </c>
      <c r="E179" s="2">
        <v>9.8819901314775829E-6</v>
      </c>
      <c r="F179" s="2">
        <v>0.5</v>
      </c>
      <c r="G179" s="2">
        <v>47.333333333333336</v>
      </c>
    </row>
    <row r="180" spans="1:7" x14ac:dyDescent="0.3">
      <c r="A180" s="2" t="s">
        <v>463</v>
      </c>
      <c r="B180" s="2">
        <v>15</v>
      </c>
      <c r="C180" s="2" t="s">
        <v>209</v>
      </c>
      <c r="D180" s="2">
        <v>31.535472893194235</v>
      </c>
      <c r="E180" s="2">
        <v>1.1520054176712888E-3</v>
      </c>
      <c r="F180" s="2">
        <v>0.25</v>
      </c>
      <c r="G180" s="2">
        <v>24.666666666666668</v>
      </c>
    </row>
    <row r="181" spans="1:7" x14ac:dyDescent="0.3">
      <c r="A181" s="2" t="s">
        <v>793</v>
      </c>
      <c r="B181" s="2">
        <v>15</v>
      </c>
      <c r="C181" s="2" t="s">
        <v>130</v>
      </c>
      <c r="D181" s="2">
        <v>31.555467891016487</v>
      </c>
      <c r="E181" s="2">
        <v>2.2251153034355259E-5</v>
      </c>
      <c r="F181" s="2">
        <v>3</v>
      </c>
      <c r="G181" s="2">
        <v>222</v>
      </c>
    </row>
    <row r="182" spans="1:7" x14ac:dyDescent="0.3">
      <c r="A182" s="2" t="s">
        <v>1486</v>
      </c>
      <c r="B182" s="2">
        <v>18</v>
      </c>
      <c r="C182" s="2" t="s">
        <v>409</v>
      </c>
      <c r="D182" s="2">
        <v>31.641551382529997</v>
      </c>
      <c r="E182" s="2">
        <v>2.6597425709714623E-6</v>
      </c>
      <c r="F182" s="2">
        <v>1.25</v>
      </c>
      <c r="G182" s="2">
        <v>100.66666666666667</v>
      </c>
    </row>
    <row r="183" spans="1:7" x14ac:dyDescent="0.3">
      <c r="A183" s="2" t="s">
        <v>1140</v>
      </c>
      <c r="B183" s="2">
        <v>20</v>
      </c>
      <c r="C183" s="2" t="s">
        <v>1141</v>
      </c>
      <c r="D183" s="2">
        <v>32.057614913077281</v>
      </c>
      <c r="E183" s="2">
        <v>2.8625708496607626E-8</v>
      </c>
      <c r="F183" s="2">
        <v>4.75</v>
      </c>
      <c r="G183" s="2">
        <v>408</v>
      </c>
    </row>
    <row r="184" spans="1:7" x14ac:dyDescent="0.3">
      <c r="A184" s="2" t="s">
        <v>2159</v>
      </c>
      <c r="B184" s="2">
        <v>39</v>
      </c>
      <c r="C184" s="2" t="s">
        <v>1220</v>
      </c>
      <c r="D184" s="2">
        <v>32.477410531737917</v>
      </c>
      <c r="E184" s="2">
        <v>5.808847223536623E-3</v>
      </c>
      <c r="F184" s="2">
        <v>0.25</v>
      </c>
      <c r="G184" s="2">
        <v>23.666666666666668</v>
      </c>
    </row>
    <row r="185" spans="1:7" x14ac:dyDescent="0.3">
      <c r="A185" s="2" t="s">
        <v>1908</v>
      </c>
      <c r="B185" s="2">
        <v>26</v>
      </c>
      <c r="C185" s="2" t="s">
        <v>114</v>
      </c>
      <c r="D185" s="2">
        <v>32.586099587172853</v>
      </c>
      <c r="E185" s="2">
        <v>2.5409290500052173E-3</v>
      </c>
      <c r="F185" s="2">
        <v>0.25</v>
      </c>
      <c r="G185" s="2">
        <v>26.333333333333332</v>
      </c>
    </row>
    <row r="186" spans="1:7" x14ac:dyDescent="0.3">
      <c r="A186" s="2" t="s">
        <v>2119</v>
      </c>
      <c r="B186" s="2">
        <v>24</v>
      </c>
      <c r="C186" s="2" t="s">
        <v>114</v>
      </c>
      <c r="D186" s="2">
        <v>32.775562661850365</v>
      </c>
      <c r="E186" s="2">
        <v>6.6470613355390116E-4</v>
      </c>
      <c r="F186" s="2">
        <v>0.5</v>
      </c>
      <c r="G186" s="2">
        <v>44.666666666666664</v>
      </c>
    </row>
    <row r="187" spans="1:7" x14ac:dyDescent="0.3">
      <c r="A187" s="2" t="s">
        <v>775</v>
      </c>
      <c r="B187" s="2">
        <v>18</v>
      </c>
      <c r="C187" s="2" t="s">
        <v>206</v>
      </c>
      <c r="D187" s="2">
        <v>32.827135343618195</v>
      </c>
      <c r="E187" s="2">
        <v>6.2364126596101523E-5</v>
      </c>
      <c r="F187" s="2">
        <v>0.5</v>
      </c>
      <c r="G187" s="2">
        <v>51</v>
      </c>
    </row>
    <row r="188" spans="1:7" x14ac:dyDescent="0.3">
      <c r="A188" s="2" t="s">
        <v>868</v>
      </c>
      <c r="B188" s="2">
        <v>25</v>
      </c>
      <c r="C188" s="2" t="s">
        <v>241</v>
      </c>
      <c r="D188" s="2">
        <v>33.193150875588941</v>
      </c>
      <c r="E188" s="2">
        <v>2.3782025621616985E-3</v>
      </c>
      <c r="F188" s="2">
        <v>2</v>
      </c>
      <c r="G188" s="2">
        <v>158</v>
      </c>
    </row>
    <row r="189" spans="1:7" x14ac:dyDescent="0.3">
      <c r="A189" s="2" t="s">
        <v>2103</v>
      </c>
      <c r="B189" s="2">
        <v>20</v>
      </c>
      <c r="C189" s="2" t="s">
        <v>257</v>
      </c>
      <c r="D189" s="2">
        <v>33.209738494980272</v>
      </c>
      <c r="E189" s="2">
        <v>4.311034506123709E-5</v>
      </c>
      <c r="F189" s="2">
        <v>1</v>
      </c>
      <c r="G189" s="2">
        <v>77.333333333333329</v>
      </c>
    </row>
    <row r="190" spans="1:7" x14ac:dyDescent="0.3">
      <c r="A190" s="2" t="s">
        <v>1972</v>
      </c>
      <c r="B190" s="2">
        <v>19</v>
      </c>
      <c r="C190" s="2" t="s">
        <v>1362</v>
      </c>
      <c r="D190" s="2">
        <v>33.597233903180367</v>
      </c>
      <c r="E190" s="2">
        <v>1.0204335324534779E-5</v>
      </c>
      <c r="F190" s="2">
        <v>0.5</v>
      </c>
      <c r="G190" s="2">
        <v>49.666666666666664</v>
      </c>
    </row>
    <row r="191" spans="1:7" x14ac:dyDescent="0.3">
      <c r="A191" s="2" t="s">
        <v>1927</v>
      </c>
      <c r="B191" s="2">
        <v>29</v>
      </c>
      <c r="C191" s="2" t="s">
        <v>114</v>
      </c>
      <c r="D191" s="2">
        <v>33.760307016354602</v>
      </c>
      <c r="E191" s="2">
        <v>9.1877589436862033E-5</v>
      </c>
      <c r="F191" s="2">
        <v>2.75</v>
      </c>
      <c r="G191" s="2">
        <v>255</v>
      </c>
    </row>
    <row r="192" spans="1:7" x14ac:dyDescent="0.3">
      <c r="A192" s="2" t="s">
        <v>997</v>
      </c>
      <c r="B192" s="2">
        <v>15</v>
      </c>
      <c r="C192" s="2" t="s">
        <v>314</v>
      </c>
      <c r="D192" s="2">
        <v>33.762540230831966</v>
      </c>
      <c r="E192" s="2">
        <v>8.6025376017641536E-4</v>
      </c>
      <c r="F192" s="2">
        <v>0.25</v>
      </c>
      <c r="G192" s="2">
        <v>30.666666666666668</v>
      </c>
    </row>
    <row r="193" spans="1:7" x14ac:dyDescent="0.3">
      <c r="A193" s="2" t="s">
        <v>807</v>
      </c>
      <c r="B193" s="2">
        <v>15</v>
      </c>
      <c r="C193" s="2" t="s">
        <v>120</v>
      </c>
      <c r="D193" s="2">
        <v>34.177271415443052</v>
      </c>
      <c r="E193" s="2">
        <v>3.4029111050017991E-4</v>
      </c>
      <c r="F193" s="2">
        <v>20.5</v>
      </c>
      <c r="G193" s="2">
        <v>1240.3333333333333</v>
      </c>
    </row>
    <row r="194" spans="1:7" x14ac:dyDescent="0.3">
      <c r="A194" s="2" t="s">
        <v>2166</v>
      </c>
      <c r="B194" s="2">
        <v>20</v>
      </c>
      <c r="C194" s="2" t="s">
        <v>432</v>
      </c>
      <c r="D194" s="2">
        <v>34.196483655480549</v>
      </c>
      <c r="E194" s="2">
        <v>9.3855898617653733E-5</v>
      </c>
      <c r="F194" s="2">
        <v>0.25</v>
      </c>
      <c r="G194" s="2">
        <v>30.333333333333332</v>
      </c>
    </row>
    <row r="195" spans="1:7" x14ac:dyDescent="0.3">
      <c r="A195" s="2" t="s">
        <v>539</v>
      </c>
      <c r="B195" s="2">
        <v>29</v>
      </c>
      <c r="C195" s="2" t="s">
        <v>198</v>
      </c>
      <c r="D195" s="2">
        <v>34.301093460537928</v>
      </c>
      <c r="E195" s="2">
        <v>2.4090833921669493E-5</v>
      </c>
      <c r="F195" s="2">
        <v>0.5</v>
      </c>
      <c r="G195" s="2">
        <v>53.666666666666664</v>
      </c>
    </row>
    <row r="196" spans="1:7" x14ac:dyDescent="0.3">
      <c r="A196" s="2" t="s">
        <v>90</v>
      </c>
      <c r="B196" s="2">
        <v>16</v>
      </c>
      <c r="C196" s="2" t="s">
        <v>89</v>
      </c>
      <c r="D196" s="2">
        <v>34.597783901995456</v>
      </c>
      <c r="E196" s="2">
        <v>4.6993266696512158E-7</v>
      </c>
      <c r="F196" s="2">
        <v>7.5</v>
      </c>
      <c r="G196" s="2">
        <v>529.66666666666663</v>
      </c>
    </row>
    <row r="197" spans="1:7" x14ac:dyDescent="0.3">
      <c r="A197" s="2" t="s">
        <v>1198</v>
      </c>
      <c r="B197" s="2">
        <v>18</v>
      </c>
      <c r="C197" s="2" t="s">
        <v>558</v>
      </c>
      <c r="D197" s="2">
        <v>34.685536773921335</v>
      </c>
      <c r="E197" s="2">
        <v>6.2396900240691196E-7</v>
      </c>
      <c r="F197" s="2">
        <v>0.75</v>
      </c>
      <c r="G197" s="2">
        <v>82.333333333333329</v>
      </c>
    </row>
    <row r="198" spans="1:7" x14ac:dyDescent="0.3">
      <c r="A198" s="2" t="s">
        <v>1682</v>
      </c>
      <c r="B198" s="2">
        <v>17</v>
      </c>
      <c r="C198" s="2" t="s">
        <v>122</v>
      </c>
      <c r="D198" s="2">
        <v>34.759624035358534</v>
      </c>
      <c r="E198" s="2">
        <v>1.8280574771086436E-4</v>
      </c>
      <c r="F198" s="2">
        <v>0.75</v>
      </c>
      <c r="G198" s="2">
        <v>65.333333333333329</v>
      </c>
    </row>
    <row r="199" spans="1:7" x14ac:dyDescent="0.3">
      <c r="A199" s="2" t="s">
        <v>1353</v>
      </c>
      <c r="B199" s="2">
        <v>20</v>
      </c>
      <c r="C199" s="2" t="s">
        <v>682</v>
      </c>
      <c r="D199" s="2">
        <v>34.760063730182615</v>
      </c>
      <c r="E199" s="2">
        <v>3.0076177789784206E-6</v>
      </c>
      <c r="F199" s="2">
        <v>0.5</v>
      </c>
      <c r="G199" s="2">
        <v>47.333333333333336</v>
      </c>
    </row>
    <row r="200" spans="1:7" x14ac:dyDescent="0.3">
      <c r="A200" s="2" t="s">
        <v>1176</v>
      </c>
      <c r="B200" s="2">
        <v>15</v>
      </c>
      <c r="C200" s="2" t="s">
        <v>1177</v>
      </c>
      <c r="D200" s="2">
        <v>34.845602132340112</v>
      </c>
      <c r="E200" s="2">
        <v>1.5803567355501913E-3</v>
      </c>
      <c r="F200" s="2">
        <v>31.25</v>
      </c>
      <c r="G200" s="2">
        <v>2325.3333333333335</v>
      </c>
    </row>
    <row r="201" spans="1:7" x14ac:dyDescent="0.3">
      <c r="A201" s="2" t="s">
        <v>1962</v>
      </c>
      <c r="B201" s="2">
        <v>16</v>
      </c>
      <c r="C201" s="2" t="s">
        <v>289</v>
      </c>
      <c r="D201" s="2">
        <v>34.91709540184312</v>
      </c>
      <c r="E201" s="2">
        <v>1.528867862965517E-6</v>
      </c>
      <c r="F201" s="2">
        <v>1.25</v>
      </c>
      <c r="G201" s="2">
        <v>112.33333333333333</v>
      </c>
    </row>
    <row r="202" spans="1:7" x14ac:dyDescent="0.3">
      <c r="A202" s="2" t="s">
        <v>1930</v>
      </c>
      <c r="B202" s="2">
        <v>35</v>
      </c>
      <c r="C202" s="2" t="s">
        <v>689</v>
      </c>
      <c r="D202" s="2">
        <v>35.072866954645534</v>
      </c>
      <c r="E202" s="2">
        <v>5.6242653248735718E-5</v>
      </c>
      <c r="F202" s="2">
        <v>1.25</v>
      </c>
      <c r="G202" s="2">
        <v>95.333333333333329</v>
      </c>
    </row>
    <row r="203" spans="1:7" x14ac:dyDescent="0.3">
      <c r="A203" s="2" t="s">
        <v>1192</v>
      </c>
      <c r="B203" s="2">
        <v>19</v>
      </c>
      <c r="C203" s="2" t="s">
        <v>206</v>
      </c>
      <c r="D203" s="2">
        <v>35.287938954958783</v>
      </c>
      <c r="E203" s="2">
        <v>3.3455279227867801E-8</v>
      </c>
      <c r="F203" s="2">
        <v>1.25</v>
      </c>
      <c r="G203" s="2">
        <v>122.66666666666667</v>
      </c>
    </row>
    <row r="204" spans="1:7" x14ac:dyDescent="0.3">
      <c r="A204" s="2" t="s">
        <v>1587</v>
      </c>
      <c r="B204" s="2">
        <v>18</v>
      </c>
      <c r="C204" s="2" t="s">
        <v>466</v>
      </c>
      <c r="D204" s="2">
        <v>35.553052997324173</v>
      </c>
      <c r="E204" s="2">
        <v>4.7734212063994167E-5</v>
      </c>
      <c r="F204" s="2">
        <v>0.75</v>
      </c>
      <c r="G204" s="2">
        <v>73</v>
      </c>
    </row>
    <row r="205" spans="1:7" x14ac:dyDescent="0.3">
      <c r="A205" s="2" t="s">
        <v>916</v>
      </c>
      <c r="B205" s="2">
        <v>19</v>
      </c>
      <c r="C205" s="2" t="s">
        <v>331</v>
      </c>
      <c r="D205" s="2">
        <v>35.866686082267044</v>
      </c>
      <c r="E205" s="2">
        <v>1.4259375491203049E-14</v>
      </c>
      <c r="F205" s="2">
        <v>30</v>
      </c>
      <c r="G205" s="2">
        <v>2349.6666666666665</v>
      </c>
    </row>
    <row r="206" spans="1:7" x14ac:dyDescent="0.3">
      <c r="A206" s="2" t="s">
        <v>1885</v>
      </c>
      <c r="B206" s="2">
        <v>18</v>
      </c>
      <c r="C206" s="2" t="s">
        <v>82</v>
      </c>
      <c r="D206" s="2">
        <v>36.066808579087386</v>
      </c>
      <c r="E206" s="2">
        <v>3.5502201453981978E-6</v>
      </c>
      <c r="F206" s="2">
        <v>3.5</v>
      </c>
      <c r="G206" s="2">
        <v>257.33333333333331</v>
      </c>
    </row>
    <row r="207" spans="1:7" x14ac:dyDescent="0.3">
      <c r="A207" s="2" t="s">
        <v>1755</v>
      </c>
      <c r="B207" s="2">
        <v>33</v>
      </c>
      <c r="C207" s="2" t="s">
        <v>114</v>
      </c>
      <c r="D207" s="2">
        <v>37.067869484954414</v>
      </c>
      <c r="E207" s="2">
        <v>9.7158531055418479E-5</v>
      </c>
      <c r="F207" s="2">
        <v>0.75</v>
      </c>
      <c r="G207" s="2">
        <v>66.666666666666671</v>
      </c>
    </row>
    <row r="208" spans="1:7" x14ac:dyDescent="0.3">
      <c r="A208" s="2" t="s">
        <v>316</v>
      </c>
      <c r="B208" s="2">
        <v>15</v>
      </c>
      <c r="C208" s="2" t="s">
        <v>317</v>
      </c>
      <c r="D208" s="2">
        <v>37.716448853193057</v>
      </c>
      <c r="E208" s="2">
        <v>9.8178323138927359E-4</v>
      </c>
      <c r="F208" s="2">
        <v>0.5</v>
      </c>
      <c r="G208" s="2">
        <v>54.666666666666664</v>
      </c>
    </row>
    <row r="209" spans="1:7" x14ac:dyDescent="0.3">
      <c r="A209" s="2" t="s">
        <v>306</v>
      </c>
      <c r="B209" s="2">
        <v>30</v>
      </c>
      <c r="C209" s="2" t="s">
        <v>262</v>
      </c>
      <c r="D209" s="2">
        <v>38.063733522132566</v>
      </c>
      <c r="E209" s="2">
        <v>2.5188718442719373E-3</v>
      </c>
      <c r="F209" s="2">
        <v>0.5</v>
      </c>
      <c r="G209" s="2">
        <v>52.666666666666664</v>
      </c>
    </row>
    <row r="210" spans="1:7" x14ac:dyDescent="0.3">
      <c r="A210" s="2" t="s">
        <v>1925</v>
      </c>
      <c r="B210" s="2">
        <v>27</v>
      </c>
      <c r="C210" s="2" t="s">
        <v>114</v>
      </c>
      <c r="D210" s="2">
        <v>38.490269383606673</v>
      </c>
      <c r="E210" s="2">
        <v>1.2732446847133955E-4</v>
      </c>
      <c r="F210" s="2">
        <v>0.25</v>
      </c>
      <c r="G210" s="2">
        <v>30.666666666666668</v>
      </c>
    </row>
    <row r="211" spans="1:7" x14ac:dyDescent="0.3">
      <c r="A211" s="2" t="s">
        <v>1211</v>
      </c>
      <c r="B211" s="2">
        <v>35</v>
      </c>
      <c r="C211" s="2" t="s">
        <v>986</v>
      </c>
      <c r="D211" s="2">
        <v>39.073656886083249</v>
      </c>
      <c r="E211" s="2">
        <v>3.4618598192470918E-4</v>
      </c>
      <c r="F211" s="2">
        <v>1.25</v>
      </c>
      <c r="G211" s="2">
        <v>136.66666666666666</v>
      </c>
    </row>
    <row r="212" spans="1:7" x14ac:dyDescent="0.3">
      <c r="A212" s="2" t="s">
        <v>617</v>
      </c>
      <c r="B212" s="2">
        <v>16</v>
      </c>
      <c r="C212" s="2" t="s">
        <v>325</v>
      </c>
      <c r="D212" s="2">
        <v>39.151222354872417</v>
      </c>
      <c r="E212" s="2">
        <v>3.3140572965158549E-3</v>
      </c>
      <c r="F212" s="2">
        <v>0.25</v>
      </c>
      <c r="G212" s="2">
        <v>34.666666666666664</v>
      </c>
    </row>
    <row r="213" spans="1:7" x14ac:dyDescent="0.3">
      <c r="A213" s="2" t="s">
        <v>1739</v>
      </c>
      <c r="B213" s="2">
        <v>21</v>
      </c>
      <c r="C213" s="2" t="s">
        <v>153</v>
      </c>
      <c r="D213" s="2">
        <v>39.160049251650229</v>
      </c>
      <c r="E213" s="2">
        <v>6.3751933140960215E-4</v>
      </c>
      <c r="F213" s="2">
        <v>0.25</v>
      </c>
      <c r="G213" s="2">
        <v>32</v>
      </c>
    </row>
    <row r="214" spans="1:7" x14ac:dyDescent="0.3">
      <c r="A214" s="2" t="s">
        <v>515</v>
      </c>
      <c r="B214" s="2">
        <v>29</v>
      </c>
      <c r="C214" s="2" t="s">
        <v>409</v>
      </c>
      <c r="D214" s="2">
        <v>39.249677073890695</v>
      </c>
      <c r="E214" s="2">
        <v>7.9381329702706832E-5</v>
      </c>
      <c r="F214" s="2">
        <v>19.5</v>
      </c>
      <c r="G214" s="2">
        <v>1453.3333333333333</v>
      </c>
    </row>
    <row r="215" spans="1:7" x14ac:dyDescent="0.3">
      <c r="A215" s="2" t="s">
        <v>1493</v>
      </c>
      <c r="B215" s="2">
        <v>15</v>
      </c>
      <c r="C215" s="2" t="s">
        <v>682</v>
      </c>
      <c r="D215" s="2">
        <v>39.31460808779245</v>
      </c>
      <c r="E215" s="2">
        <v>1.2571667175919812E-6</v>
      </c>
      <c r="F215" s="2">
        <v>5.75</v>
      </c>
      <c r="G215" s="2">
        <v>464.33333333333331</v>
      </c>
    </row>
    <row r="216" spans="1:7" x14ac:dyDescent="0.3">
      <c r="A216" s="2" t="s">
        <v>1534</v>
      </c>
      <c r="B216" s="2">
        <v>37</v>
      </c>
      <c r="C216" s="2" t="s">
        <v>986</v>
      </c>
      <c r="D216" s="2">
        <v>39.511809437050033</v>
      </c>
      <c r="E216" s="2">
        <v>1.4209671552088698E-4</v>
      </c>
      <c r="F216" s="2">
        <v>0.75</v>
      </c>
      <c r="G216" s="2">
        <v>71.333333333333329</v>
      </c>
    </row>
    <row r="217" spans="1:7" x14ac:dyDescent="0.3">
      <c r="A217" s="2" t="s">
        <v>1505</v>
      </c>
      <c r="B217" s="2">
        <v>15</v>
      </c>
      <c r="C217" s="2" t="s">
        <v>1506</v>
      </c>
      <c r="D217" s="2">
        <v>39.822596161075602</v>
      </c>
      <c r="E217" s="2">
        <v>8.7245449033682262E-4</v>
      </c>
      <c r="F217" s="2">
        <v>0.5</v>
      </c>
      <c r="G217" s="2">
        <v>83.333333333333329</v>
      </c>
    </row>
    <row r="218" spans="1:7" x14ac:dyDescent="0.3">
      <c r="A218" s="2" t="s">
        <v>85</v>
      </c>
      <c r="B218" s="2">
        <v>16</v>
      </c>
      <c r="C218" s="2" t="s">
        <v>86</v>
      </c>
      <c r="D218" s="2">
        <v>39.991690030656919</v>
      </c>
      <c r="E218" s="2">
        <v>1.3997144103789814E-5</v>
      </c>
      <c r="F218" s="2">
        <v>0.5</v>
      </c>
      <c r="G218" s="2">
        <v>54</v>
      </c>
    </row>
    <row r="219" spans="1:7" x14ac:dyDescent="0.3">
      <c r="A219" s="2" t="s">
        <v>84</v>
      </c>
      <c r="B219" s="2">
        <v>17</v>
      </c>
      <c r="C219" s="2" t="s">
        <v>82</v>
      </c>
      <c r="D219" s="2">
        <v>40.086013257158676</v>
      </c>
      <c r="E219" s="2">
        <v>2.3737737348539962E-5</v>
      </c>
      <c r="F219" s="2">
        <v>3.25</v>
      </c>
      <c r="G219" s="2">
        <v>262</v>
      </c>
    </row>
    <row r="220" spans="1:7" x14ac:dyDescent="0.3">
      <c r="A220" s="2" t="s">
        <v>1440</v>
      </c>
      <c r="B220" s="2">
        <v>19</v>
      </c>
      <c r="C220" s="2" t="s">
        <v>175</v>
      </c>
      <c r="D220" s="2">
        <v>40.149325251907186</v>
      </c>
      <c r="E220" s="2">
        <v>1.8957759113762324E-8</v>
      </c>
      <c r="F220" s="2">
        <v>1.5</v>
      </c>
      <c r="G220" s="2">
        <v>178.33333333333334</v>
      </c>
    </row>
    <row r="221" spans="1:7" x14ac:dyDescent="0.3">
      <c r="A221" s="2" t="s">
        <v>625</v>
      </c>
      <c r="B221" s="2">
        <v>17</v>
      </c>
      <c r="C221" s="2" t="s">
        <v>486</v>
      </c>
      <c r="D221" s="2">
        <v>40.614540300736763</v>
      </c>
      <c r="E221" s="2">
        <v>4.0671033340063247E-4</v>
      </c>
      <c r="F221" s="2">
        <v>0.25</v>
      </c>
      <c r="G221" s="2">
        <v>32.333333333333336</v>
      </c>
    </row>
    <row r="222" spans="1:7" x14ac:dyDescent="0.3">
      <c r="A222" s="2" t="s">
        <v>256</v>
      </c>
      <c r="B222" s="2">
        <v>29</v>
      </c>
      <c r="C222" s="2" t="s">
        <v>257</v>
      </c>
      <c r="D222" s="2">
        <v>41.188377562062385</v>
      </c>
      <c r="E222" s="2">
        <v>2.2394604300315184E-5</v>
      </c>
      <c r="F222" s="2">
        <v>0.25</v>
      </c>
      <c r="G222" s="2">
        <v>36</v>
      </c>
    </row>
    <row r="223" spans="1:7" x14ac:dyDescent="0.3">
      <c r="A223" s="2" t="s">
        <v>57</v>
      </c>
      <c r="B223" s="2">
        <v>18</v>
      </c>
      <c r="C223" s="2" t="s">
        <v>54</v>
      </c>
      <c r="D223" s="2">
        <v>41.424428898247172</v>
      </c>
      <c r="E223" s="2">
        <v>1.6654207894860095E-3</v>
      </c>
      <c r="F223" s="2">
        <v>0.25</v>
      </c>
      <c r="G223" s="2">
        <v>33.666666666666664</v>
      </c>
    </row>
    <row r="224" spans="1:7" x14ac:dyDescent="0.3">
      <c r="A224" s="2" t="s">
        <v>1145</v>
      </c>
      <c r="B224" s="2">
        <v>19</v>
      </c>
      <c r="C224" s="2" t="s">
        <v>682</v>
      </c>
      <c r="D224" s="2">
        <v>41.922261220933265</v>
      </c>
      <c r="E224" s="2">
        <v>8.609140820354295E-25</v>
      </c>
      <c r="F224" s="2">
        <v>12</v>
      </c>
      <c r="G224" s="2">
        <v>1267</v>
      </c>
    </row>
    <row r="225" spans="1:7" x14ac:dyDescent="0.3">
      <c r="A225" s="2" t="s">
        <v>285</v>
      </c>
      <c r="B225" s="2">
        <v>17</v>
      </c>
      <c r="C225" s="2" t="s">
        <v>99</v>
      </c>
      <c r="D225" s="2">
        <v>41.986788710354716</v>
      </c>
      <c r="E225" s="2">
        <v>8.6330680240701929E-4</v>
      </c>
      <c r="F225" s="2">
        <v>0.5</v>
      </c>
      <c r="G225" s="2">
        <v>58</v>
      </c>
    </row>
    <row r="226" spans="1:7" x14ac:dyDescent="0.3">
      <c r="A226" s="2" t="s">
        <v>1929</v>
      </c>
      <c r="B226" s="2">
        <v>19</v>
      </c>
      <c r="C226" s="2" t="s">
        <v>82</v>
      </c>
      <c r="D226" s="2">
        <v>42.049721828816089</v>
      </c>
      <c r="E226" s="2">
        <v>2.9154764023230698E-6</v>
      </c>
      <c r="F226" s="2">
        <v>0.5</v>
      </c>
      <c r="G226" s="2">
        <v>58</v>
      </c>
    </row>
    <row r="227" spans="1:7" x14ac:dyDescent="0.3">
      <c r="A227" s="2" t="s">
        <v>1195</v>
      </c>
      <c r="B227" s="2">
        <v>16</v>
      </c>
      <c r="C227" s="2" t="s">
        <v>48</v>
      </c>
      <c r="D227" s="2">
        <v>42.335901839663073</v>
      </c>
      <c r="E227" s="2">
        <v>1.4545728836188174E-7</v>
      </c>
      <c r="F227" s="2">
        <v>0.5</v>
      </c>
      <c r="G227" s="2">
        <v>65</v>
      </c>
    </row>
    <row r="228" spans="1:7" x14ac:dyDescent="0.3">
      <c r="A228" s="2" t="s">
        <v>1788</v>
      </c>
      <c r="B228" s="2">
        <v>19</v>
      </c>
      <c r="C228" s="2" t="s">
        <v>114</v>
      </c>
      <c r="D228" s="2">
        <v>42.738999240102792</v>
      </c>
      <c r="E228" s="2">
        <v>2.809737074947349E-4</v>
      </c>
      <c r="F228" s="2">
        <v>1.5</v>
      </c>
      <c r="G228" s="2">
        <v>145.33333333333334</v>
      </c>
    </row>
    <row r="229" spans="1:7" x14ac:dyDescent="0.3">
      <c r="A229" s="2" t="s">
        <v>1194</v>
      </c>
      <c r="B229" s="2">
        <v>33</v>
      </c>
      <c r="C229" s="2" t="s">
        <v>206</v>
      </c>
      <c r="D229" s="2">
        <v>42.771313618172854</v>
      </c>
      <c r="E229" s="2">
        <v>7.8610710585755767E-7</v>
      </c>
      <c r="F229" s="2">
        <v>7.75</v>
      </c>
      <c r="G229" s="2">
        <v>970.66666666666663</v>
      </c>
    </row>
    <row r="230" spans="1:7" x14ac:dyDescent="0.3">
      <c r="A230" s="2" t="s">
        <v>1780</v>
      </c>
      <c r="B230" s="2">
        <v>34</v>
      </c>
      <c r="C230" s="2" t="s">
        <v>689</v>
      </c>
      <c r="D230" s="2">
        <v>42.905125887270948</v>
      </c>
      <c r="E230" s="2">
        <v>3.6612835946308918E-3</v>
      </c>
      <c r="F230" s="2">
        <v>0.25</v>
      </c>
      <c r="G230" s="2">
        <v>30</v>
      </c>
    </row>
    <row r="231" spans="1:7" x14ac:dyDescent="0.3">
      <c r="A231" s="2" t="s">
        <v>1405</v>
      </c>
      <c r="B231" s="2">
        <v>30</v>
      </c>
      <c r="C231" s="2" t="s">
        <v>257</v>
      </c>
      <c r="D231" s="2">
        <v>42.9810727466134</v>
      </c>
      <c r="E231" s="2">
        <v>1.4022070226021462E-4</v>
      </c>
      <c r="F231" s="2">
        <v>0.25</v>
      </c>
      <c r="G231" s="2">
        <v>39.333333333333336</v>
      </c>
    </row>
    <row r="232" spans="1:7" x14ac:dyDescent="0.3">
      <c r="A232" s="2" t="s">
        <v>1934</v>
      </c>
      <c r="B232" s="2">
        <v>19</v>
      </c>
      <c r="C232" s="2" t="s">
        <v>114</v>
      </c>
      <c r="D232" s="2">
        <v>43.050474824542853</v>
      </c>
      <c r="E232" s="2">
        <v>4.3071265859710286E-5</v>
      </c>
      <c r="F232" s="2">
        <v>0.5</v>
      </c>
      <c r="G232" s="2">
        <v>55.666666666666664</v>
      </c>
    </row>
    <row r="233" spans="1:7" x14ac:dyDescent="0.3">
      <c r="A233" s="2" t="s">
        <v>1209</v>
      </c>
      <c r="B233" s="2">
        <v>33</v>
      </c>
      <c r="C233" s="2" t="s">
        <v>1208</v>
      </c>
      <c r="D233" s="2">
        <v>43.218380144659953</v>
      </c>
      <c r="E233" s="2">
        <v>1.3285936999632639E-3</v>
      </c>
      <c r="F233" s="2">
        <v>0.75</v>
      </c>
      <c r="G233" s="2">
        <v>116.66666666666667</v>
      </c>
    </row>
    <row r="234" spans="1:7" x14ac:dyDescent="0.3">
      <c r="A234" s="2" t="s">
        <v>1270</v>
      </c>
      <c r="B234" s="2">
        <v>18</v>
      </c>
      <c r="C234" s="2" t="s">
        <v>331</v>
      </c>
      <c r="D234" s="2">
        <v>43.510758593670609</v>
      </c>
      <c r="E234" s="2">
        <v>5.4423411978284248E-13</v>
      </c>
      <c r="F234" s="2">
        <v>6</v>
      </c>
      <c r="G234" s="2">
        <v>774.33333333333337</v>
      </c>
    </row>
    <row r="235" spans="1:7" x14ac:dyDescent="0.3">
      <c r="A235" s="2" t="s">
        <v>1991</v>
      </c>
      <c r="B235" s="2">
        <v>25</v>
      </c>
      <c r="C235" s="2" t="s">
        <v>114</v>
      </c>
      <c r="D235" s="2">
        <v>43.588718869907552</v>
      </c>
      <c r="E235" s="2">
        <v>3.0410588739300394E-6</v>
      </c>
      <c r="F235" s="2">
        <v>1</v>
      </c>
      <c r="G235" s="2">
        <v>101.66666666666667</v>
      </c>
    </row>
    <row r="236" spans="1:7" x14ac:dyDescent="0.3">
      <c r="A236" s="2" t="s">
        <v>1189</v>
      </c>
      <c r="B236" s="2">
        <v>19</v>
      </c>
      <c r="C236" s="2" t="s">
        <v>64</v>
      </c>
      <c r="D236" s="2">
        <v>43.66575340565597</v>
      </c>
      <c r="E236" s="2">
        <v>5.3416325988686393E-13</v>
      </c>
      <c r="F236" s="2">
        <v>10.25</v>
      </c>
      <c r="G236" s="2">
        <v>1063.3333333333333</v>
      </c>
    </row>
    <row r="237" spans="1:7" x14ac:dyDescent="0.3">
      <c r="A237" s="2" t="s">
        <v>1854</v>
      </c>
      <c r="B237" s="2">
        <v>32</v>
      </c>
      <c r="C237" s="2" t="s">
        <v>114</v>
      </c>
      <c r="D237" s="2">
        <v>43.763965446008534</v>
      </c>
      <c r="E237" s="2">
        <v>4.6065453473145831E-6</v>
      </c>
      <c r="F237" s="2">
        <v>0.75</v>
      </c>
      <c r="G237" s="2">
        <v>81.666666666666671</v>
      </c>
    </row>
    <row r="238" spans="1:7" x14ac:dyDescent="0.3">
      <c r="A238" s="2" t="s">
        <v>1348</v>
      </c>
      <c r="B238" s="2">
        <v>31</v>
      </c>
      <c r="C238" s="2" t="s">
        <v>114</v>
      </c>
      <c r="D238" s="2">
        <v>43.79897436012871</v>
      </c>
      <c r="E238" s="2">
        <v>2.2151318085700001E-8</v>
      </c>
      <c r="F238" s="2">
        <v>1</v>
      </c>
      <c r="G238" s="2">
        <v>105</v>
      </c>
    </row>
    <row r="239" spans="1:7" x14ac:dyDescent="0.3">
      <c r="A239" s="2" t="s">
        <v>1866</v>
      </c>
      <c r="B239" s="2">
        <v>15</v>
      </c>
      <c r="C239" s="2" t="s">
        <v>1867</v>
      </c>
      <c r="D239" s="2">
        <v>44.013256127334685</v>
      </c>
      <c r="E239" s="2">
        <v>3.2149734883893724E-4</v>
      </c>
      <c r="F239" s="2">
        <v>2.75</v>
      </c>
      <c r="G239" s="2">
        <v>266.33333333333331</v>
      </c>
    </row>
    <row r="240" spans="1:7" x14ac:dyDescent="0.3">
      <c r="A240" s="2" t="s">
        <v>83</v>
      </c>
      <c r="B240" s="2">
        <v>16</v>
      </c>
      <c r="C240" s="2" t="s">
        <v>82</v>
      </c>
      <c r="D240" s="2">
        <v>44.281928681122466</v>
      </c>
      <c r="E240" s="2">
        <v>2.3015965238159218E-4</v>
      </c>
      <c r="F240" s="2">
        <v>0.5</v>
      </c>
      <c r="G240" s="2">
        <v>55</v>
      </c>
    </row>
    <row r="241" spans="1:7" x14ac:dyDescent="0.3">
      <c r="A241" s="2" t="s">
        <v>999</v>
      </c>
      <c r="B241" s="2">
        <v>17</v>
      </c>
      <c r="C241" s="2" t="s">
        <v>314</v>
      </c>
      <c r="D241" s="2">
        <v>44.329073061469671</v>
      </c>
      <c r="E241" s="2">
        <v>7.7419978071549534E-4</v>
      </c>
      <c r="F241" s="2">
        <v>0.25</v>
      </c>
      <c r="G241" s="2">
        <v>33.666666666666664</v>
      </c>
    </row>
    <row r="242" spans="1:7" x14ac:dyDescent="0.3">
      <c r="A242" s="2" t="s">
        <v>135</v>
      </c>
      <c r="B242" s="2">
        <v>15</v>
      </c>
      <c r="C242" s="2" t="s">
        <v>82</v>
      </c>
      <c r="D242" s="2">
        <v>44.727977533761965</v>
      </c>
      <c r="E242" s="2">
        <v>7.0612043127571202E-6</v>
      </c>
      <c r="F242" s="2">
        <v>2.5</v>
      </c>
      <c r="G242" s="2">
        <v>227.66666666666666</v>
      </c>
    </row>
    <row r="243" spans="1:7" x14ac:dyDescent="0.3">
      <c r="A243" s="2" t="s">
        <v>1864</v>
      </c>
      <c r="B243" s="2">
        <v>20</v>
      </c>
      <c r="C243" s="2" t="s">
        <v>1865</v>
      </c>
      <c r="D243" s="2">
        <v>44.861831286025385</v>
      </c>
      <c r="E243" s="2">
        <v>7.5669011219349415E-4</v>
      </c>
      <c r="F243" s="2">
        <v>1.25</v>
      </c>
      <c r="G243" s="2">
        <v>129.33333333333334</v>
      </c>
    </row>
    <row r="244" spans="1:7" x14ac:dyDescent="0.3">
      <c r="A244" s="2" t="s">
        <v>2126</v>
      </c>
      <c r="B244" s="2">
        <v>17</v>
      </c>
      <c r="C244" s="2" t="s">
        <v>564</v>
      </c>
      <c r="D244" s="2">
        <v>44.993296764745068</v>
      </c>
      <c r="E244" s="2">
        <v>2.3730089648634667E-3</v>
      </c>
      <c r="F244" s="2">
        <v>0.5</v>
      </c>
      <c r="G244" s="2">
        <v>61.333333333333336</v>
      </c>
    </row>
    <row r="245" spans="1:7" x14ac:dyDescent="0.3">
      <c r="A245" s="2" t="s">
        <v>1392</v>
      </c>
      <c r="B245" s="2">
        <v>20</v>
      </c>
      <c r="C245" s="2" t="s">
        <v>175</v>
      </c>
      <c r="D245" s="2">
        <v>45.220849114447489</v>
      </c>
      <c r="E245" s="2">
        <v>1.7646597365123594E-3</v>
      </c>
      <c r="F245" s="2">
        <v>0.25</v>
      </c>
      <c r="G245" s="2">
        <v>39.666666666666664</v>
      </c>
    </row>
    <row r="246" spans="1:7" x14ac:dyDescent="0.3">
      <c r="A246" s="2" t="s">
        <v>546</v>
      </c>
      <c r="B246" s="2">
        <v>22</v>
      </c>
      <c r="C246" s="2" t="s">
        <v>188</v>
      </c>
      <c r="D246" s="2">
        <v>45.77836869192712</v>
      </c>
      <c r="E246" s="2">
        <v>3.4361264374061697E-5</v>
      </c>
      <c r="F246" s="2">
        <v>1.75</v>
      </c>
      <c r="G246" s="2">
        <v>227</v>
      </c>
    </row>
    <row r="247" spans="1:7" x14ac:dyDescent="0.3">
      <c r="A247" s="2" t="s">
        <v>1817</v>
      </c>
      <c r="B247" s="2">
        <v>23</v>
      </c>
      <c r="C247" s="2" t="s">
        <v>114</v>
      </c>
      <c r="D247" s="2">
        <v>45.832948483176537</v>
      </c>
      <c r="E247" s="2">
        <v>3.4133848257680312E-6</v>
      </c>
      <c r="F247" s="2">
        <v>0.5</v>
      </c>
      <c r="G247" s="2">
        <v>61</v>
      </c>
    </row>
    <row r="248" spans="1:7" x14ac:dyDescent="0.3">
      <c r="A248" s="2" t="s">
        <v>1768</v>
      </c>
      <c r="B248" s="2">
        <v>39</v>
      </c>
      <c r="C248" s="2" t="s">
        <v>1344</v>
      </c>
      <c r="D248" s="2">
        <v>46.071362234039874</v>
      </c>
      <c r="E248" s="2">
        <v>5.2762017081498221E-3</v>
      </c>
      <c r="F248" s="2">
        <v>0.25</v>
      </c>
      <c r="G248" s="2">
        <v>34.333333333333336</v>
      </c>
    </row>
    <row r="249" spans="1:7" x14ac:dyDescent="0.3">
      <c r="A249" s="2" t="s">
        <v>1400</v>
      </c>
      <c r="B249" s="2">
        <v>33</v>
      </c>
      <c r="C249" s="2" t="s">
        <v>198</v>
      </c>
      <c r="D249" s="2">
        <v>46.601735970755847</v>
      </c>
      <c r="E249" s="2">
        <v>1.3295133267300554E-6</v>
      </c>
      <c r="F249" s="2">
        <v>0.5</v>
      </c>
      <c r="G249" s="2">
        <v>63</v>
      </c>
    </row>
    <row r="250" spans="1:7" x14ac:dyDescent="0.3">
      <c r="A250" s="2" t="s">
        <v>1740</v>
      </c>
      <c r="B250" s="2">
        <v>30</v>
      </c>
      <c r="C250" s="2" t="s">
        <v>153</v>
      </c>
      <c r="D250" s="2">
        <v>46.811752633241262</v>
      </c>
      <c r="E250" s="2">
        <v>1.1632837190230333E-4</v>
      </c>
      <c r="F250" s="2">
        <v>0.25</v>
      </c>
      <c r="G250" s="2">
        <v>39.333333333333336</v>
      </c>
    </row>
    <row r="251" spans="1:7" x14ac:dyDescent="0.3">
      <c r="A251" s="2" t="s">
        <v>1979</v>
      </c>
      <c r="B251" s="2">
        <v>19</v>
      </c>
      <c r="C251" s="2" t="s">
        <v>241</v>
      </c>
      <c r="D251" s="2">
        <v>47.122413390817975</v>
      </c>
      <c r="E251" s="2">
        <v>8.6426665339096523E-6</v>
      </c>
      <c r="F251" s="2">
        <v>1.25</v>
      </c>
      <c r="G251" s="2">
        <v>127.66666666666667</v>
      </c>
    </row>
    <row r="252" spans="1:7" x14ac:dyDescent="0.3">
      <c r="A252" s="2" t="s">
        <v>1818</v>
      </c>
      <c r="B252" s="2">
        <v>26</v>
      </c>
      <c r="C252" s="2" t="s">
        <v>204</v>
      </c>
      <c r="D252" s="2">
        <v>47.923870046982138</v>
      </c>
      <c r="E252" s="2">
        <v>4.3272137278536785E-4</v>
      </c>
      <c r="F252" s="2">
        <v>0.5</v>
      </c>
      <c r="G252" s="2">
        <v>66.666666666666671</v>
      </c>
    </row>
    <row r="253" spans="1:7" x14ac:dyDescent="0.3">
      <c r="A253" s="2" t="s">
        <v>1781</v>
      </c>
      <c r="B253" s="2">
        <v>18</v>
      </c>
      <c r="C253" s="2" t="s">
        <v>204</v>
      </c>
      <c r="D253" s="2">
        <v>47.928043271057376</v>
      </c>
      <c r="E253" s="2">
        <v>1.3667172609625054E-3</v>
      </c>
      <c r="F253" s="2">
        <v>0.5</v>
      </c>
      <c r="G253" s="2">
        <v>59.333333333333336</v>
      </c>
    </row>
    <row r="254" spans="1:7" x14ac:dyDescent="0.3">
      <c r="A254" s="2" t="s">
        <v>2131</v>
      </c>
      <c r="B254" s="2">
        <v>34</v>
      </c>
      <c r="C254" s="2" t="s">
        <v>866</v>
      </c>
      <c r="D254" s="2">
        <v>48.117770365994389</v>
      </c>
      <c r="E254" s="2">
        <v>2.095602095162517E-4</v>
      </c>
      <c r="F254" s="2">
        <v>0.25</v>
      </c>
      <c r="G254" s="2">
        <v>38.666666666666664</v>
      </c>
    </row>
    <row r="255" spans="1:7" x14ac:dyDescent="0.3">
      <c r="A255" s="2" t="s">
        <v>992</v>
      </c>
      <c r="B255" s="2">
        <v>20</v>
      </c>
      <c r="C255" s="2" t="s">
        <v>82</v>
      </c>
      <c r="D255" s="2">
        <v>49.380202144484322</v>
      </c>
      <c r="E255" s="2">
        <v>3.9170137568111884E-7</v>
      </c>
      <c r="F255" s="2">
        <v>2.5</v>
      </c>
      <c r="G255" s="2">
        <v>265</v>
      </c>
    </row>
    <row r="256" spans="1:7" x14ac:dyDescent="0.3">
      <c r="A256" s="2" t="s">
        <v>809</v>
      </c>
      <c r="B256" s="2">
        <v>15</v>
      </c>
      <c r="C256" s="2" t="s">
        <v>810</v>
      </c>
      <c r="D256" s="2">
        <v>50.713778036402523</v>
      </c>
      <c r="E256" s="2">
        <v>5.1208366495131079E-5</v>
      </c>
      <c r="F256" s="2">
        <v>0.5</v>
      </c>
      <c r="G256" s="2">
        <v>62</v>
      </c>
    </row>
    <row r="257" spans="1:7" x14ac:dyDescent="0.3">
      <c r="A257" s="2" t="s">
        <v>2083</v>
      </c>
      <c r="B257" s="2">
        <v>28</v>
      </c>
      <c r="C257" s="2" t="s">
        <v>114</v>
      </c>
      <c r="D257" s="2">
        <v>50.98996082703453</v>
      </c>
      <c r="E257" s="2">
        <v>6.1604692438346192E-3</v>
      </c>
      <c r="F257" s="2">
        <v>0.25</v>
      </c>
      <c r="G257" s="2">
        <v>39.666666666666664</v>
      </c>
    </row>
    <row r="258" spans="1:7" x14ac:dyDescent="0.3">
      <c r="A258" s="2" t="s">
        <v>287</v>
      </c>
      <c r="B258" s="2">
        <v>19</v>
      </c>
      <c r="C258" s="2" t="s">
        <v>99</v>
      </c>
      <c r="D258" s="2">
        <v>51.136750398573298</v>
      </c>
      <c r="E258" s="2">
        <v>5.4758004531383095E-6</v>
      </c>
      <c r="F258" s="2">
        <v>1.25</v>
      </c>
      <c r="G258" s="2">
        <v>150.33333333333334</v>
      </c>
    </row>
    <row r="259" spans="1:7" x14ac:dyDescent="0.3">
      <c r="A259" s="2" t="s">
        <v>1078</v>
      </c>
      <c r="B259" s="2">
        <v>19</v>
      </c>
      <c r="C259" s="2" t="s">
        <v>443</v>
      </c>
      <c r="D259" s="2">
        <v>52.345415928263201</v>
      </c>
      <c r="E259" s="2">
        <v>7.7183758651340776E-14</v>
      </c>
      <c r="F259" s="2">
        <v>0.75</v>
      </c>
      <c r="G259" s="2">
        <v>117.33333333333333</v>
      </c>
    </row>
    <row r="260" spans="1:7" x14ac:dyDescent="0.3">
      <c r="A260" s="2" t="s">
        <v>232</v>
      </c>
      <c r="B260" s="2">
        <v>17</v>
      </c>
      <c r="C260" s="2" t="s">
        <v>230</v>
      </c>
      <c r="D260" s="2">
        <v>52.355237923335096</v>
      </c>
      <c r="E260" s="2">
        <v>8.7054636210917341E-4</v>
      </c>
      <c r="F260" s="2">
        <v>0.25</v>
      </c>
      <c r="G260" s="2">
        <v>38.333333333333336</v>
      </c>
    </row>
    <row r="261" spans="1:7" x14ac:dyDescent="0.3">
      <c r="A261" s="2" t="s">
        <v>1357</v>
      </c>
      <c r="B261" s="2">
        <v>27</v>
      </c>
      <c r="C261" s="2" t="s">
        <v>262</v>
      </c>
      <c r="D261" s="2">
        <v>53.007636347577908</v>
      </c>
      <c r="E261" s="2">
        <v>1.3258327956718971E-5</v>
      </c>
      <c r="F261" s="2">
        <v>0.5</v>
      </c>
      <c r="G261" s="2">
        <v>94.333333333333329</v>
      </c>
    </row>
    <row r="262" spans="1:7" x14ac:dyDescent="0.3">
      <c r="A262" s="2" t="s">
        <v>1018</v>
      </c>
      <c r="B262" s="2">
        <v>18</v>
      </c>
      <c r="C262" s="2" t="s">
        <v>122</v>
      </c>
      <c r="D262" s="2">
        <v>56.195298393859119</v>
      </c>
      <c r="E262" s="2">
        <v>2.5362817210907027E-5</v>
      </c>
      <c r="F262" s="2">
        <v>0.25</v>
      </c>
      <c r="G262" s="2">
        <v>46.666666666666664</v>
      </c>
    </row>
    <row r="263" spans="1:7" x14ac:dyDescent="0.3">
      <c r="A263" s="2" t="s">
        <v>1347</v>
      </c>
      <c r="B263" s="2">
        <v>30</v>
      </c>
      <c r="C263" s="2" t="s">
        <v>114</v>
      </c>
      <c r="D263" s="2">
        <v>56.847314543431807</v>
      </c>
      <c r="E263" s="2">
        <v>9.8610685274993361E-11</v>
      </c>
      <c r="F263" s="2">
        <v>2</v>
      </c>
      <c r="G263" s="2">
        <v>284.33333333333331</v>
      </c>
    </row>
    <row r="264" spans="1:7" x14ac:dyDescent="0.3">
      <c r="A264" s="2" t="s">
        <v>1452</v>
      </c>
      <c r="B264" s="2">
        <v>27</v>
      </c>
      <c r="C264" s="2" t="s">
        <v>198</v>
      </c>
      <c r="D264" s="2">
        <v>57.12630048252494</v>
      </c>
      <c r="E264" s="2">
        <v>7.4789184396953532E-6</v>
      </c>
      <c r="F264" s="2">
        <v>0.5</v>
      </c>
      <c r="G264" s="2">
        <v>88.666666666666671</v>
      </c>
    </row>
    <row r="265" spans="1:7" x14ac:dyDescent="0.3">
      <c r="A265" s="2" t="s">
        <v>2155</v>
      </c>
      <c r="B265" s="2">
        <v>32</v>
      </c>
      <c r="C265" s="2" t="s">
        <v>262</v>
      </c>
      <c r="D265" s="2">
        <v>58.315433578970932</v>
      </c>
      <c r="E265" s="2">
        <v>8.4491507522839269E-3</v>
      </c>
      <c r="F265" s="2">
        <v>0</v>
      </c>
      <c r="G265" s="2">
        <v>12</v>
      </c>
    </row>
    <row r="266" spans="1:7" x14ac:dyDescent="0.3">
      <c r="A266" s="2" t="s">
        <v>1367</v>
      </c>
      <c r="B266" s="2">
        <v>26</v>
      </c>
      <c r="C266" s="2" t="s">
        <v>1026</v>
      </c>
      <c r="D266" s="2">
        <v>58.348593473699253</v>
      </c>
      <c r="E266" s="2">
        <v>1.1744895635423576E-4</v>
      </c>
      <c r="F266" s="2">
        <v>1.5</v>
      </c>
      <c r="G266" s="2">
        <v>288.66666666666669</v>
      </c>
    </row>
    <row r="267" spans="1:7" x14ac:dyDescent="0.3">
      <c r="A267" s="2" t="s">
        <v>1081</v>
      </c>
      <c r="B267" s="2">
        <v>17</v>
      </c>
      <c r="C267" s="2" t="s">
        <v>188</v>
      </c>
      <c r="D267" s="2">
        <v>58.65378661806065</v>
      </c>
      <c r="E267" s="2">
        <v>1.3335664701946058E-5</v>
      </c>
      <c r="F267" s="2">
        <v>0.25</v>
      </c>
      <c r="G267" s="2">
        <v>44</v>
      </c>
    </row>
    <row r="268" spans="1:7" x14ac:dyDescent="0.3">
      <c r="A268" s="2" t="s">
        <v>1879</v>
      </c>
      <c r="B268" s="2">
        <v>28</v>
      </c>
      <c r="C268" s="2" t="s">
        <v>181</v>
      </c>
      <c r="D268" s="2">
        <v>59.005613975293002</v>
      </c>
      <c r="E268" s="2">
        <v>4.9072739466808471E-7</v>
      </c>
      <c r="F268" s="2">
        <v>7.5</v>
      </c>
      <c r="G268" s="2">
        <v>820.66666666666663</v>
      </c>
    </row>
    <row r="269" spans="1:7" x14ac:dyDescent="0.3">
      <c r="A269" s="2" t="s">
        <v>2130</v>
      </c>
      <c r="B269" s="2">
        <v>21</v>
      </c>
      <c r="C269" s="2" t="s">
        <v>122</v>
      </c>
      <c r="D269" s="2">
        <v>60.775804843097234</v>
      </c>
      <c r="E269" s="2">
        <v>1.3136579823592058E-6</v>
      </c>
      <c r="F269" s="2">
        <v>0.25</v>
      </c>
      <c r="G269" s="2">
        <v>53</v>
      </c>
    </row>
    <row r="270" spans="1:7" x14ac:dyDescent="0.3">
      <c r="A270" s="2" t="s">
        <v>611</v>
      </c>
      <c r="B270" s="2">
        <v>15</v>
      </c>
      <c r="C270" s="2" t="s">
        <v>314</v>
      </c>
      <c r="D270" s="2">
        <v>61.028756405319236</v>
      </c>
      <c r="E270" s="2">
        <v>5.7904565522543918E-3</v>
      </c>
      <c r="F270" s="2">
        <v>0.75</v>
      </c>
      <c r="G270" s="2">
        <v>163.66666666666666</v>
      </c>
    </row>
    <row r="271" spans="1:7" x14ac:dyDescent="0.3">
      <c r="A271" s="2" t="s">
        <v>1941</v>
      </c>
      <c r="B271" s="2">
        <v>29</v>
      </c>
      <c r="C271" s="2" t="s">
        <v>175</v>
      </c>
      <c r="D271" s="2">
        <v>61.646955443773386</v>
      </c>
      <c r="E271" s="2">
        <v>5.1631086066238584E-4</v>
      </c>
      <c r="F271" s="2">
        <v>0.25</v>
      </c>
      <c r="G271" s="2">
        <v>52.666666666666664</v>
      </c>
    </row>
    <row r="272" spans="1:7" x14ac:dyDescent="0.3">
      <c r="A272" s="2" t="s">
        <v>1407</v>
      </c>
      <c r="B272" s="2">
        <v>32</v>
      </c>
      <c r="C272" s="2" t="s">
        <v>257</v>
      </c>
      <c r="D272" s="2">
        <v>62.128621617781661</v>
      </c>
      <c r="E272" s="2">
        <v>4.3730711590818208E-5</v>
      </c>
      <c r="F272" s="2">
        <v>0.25</v>
      </c>
      <c r="G272" s="2">
        <v>51.333333333333336</v>
      </c>
    </row>
    <row r="273" spans="1:7" x14ac:dyDescent="0.3">
      <c r="A273" s="2" t="s">
        <v>1259</v>
      </c>
      <c r="B273" s="2">
        <v>19</v>
      </c>
      <c r="C273" s="2" t="s">
        <v>74</v>
      </c>
      <c r="D273" s="2">
        <v>62.323319573440642</v>
      </c>
      <c r="E273" s="2">
        <v>1.4552719373239743E-7</v>
      </c>
      <c r="F273" s="2">
        <v>0.5</v>
      </c>
      <c r="G273" s="2">
        <v>85</v>
      </c>
    </row>
    <row r="274" spans="1:7" x14ac:dyDescent="0.3">
      <c r="A274" s="2" t="s">
        <v>1346</v>
      </c>
      <c r="B274" s="2">
        <v>31</v>
      </c>
      <c r="C274" s="2" t="s">
        <v>262</v>
      </c>
      <c r="D274" s="2">
        <v>63.018045700288503</v>
      </c>
      <c r="E274" s="2">
        <v>5.6471477761918689E-8</v>
      </c>
      <c r="F274" s="2">
        <v>2</v>
      </c>
      <c r="G274" s="2">
        <v>283.33333333333331</v>
      </c>
    </row>
    <row r="275" spans="1:7" x14ac:dyDescent="0.3">
      <c r="A275" s="2" t="s">
        <v>628</v>
      </c>
      <c r="B275" s="2">
        <v>15</v>
      </c>
      <c r="C275" s="2" t="s">
        <v>331</v>
      </c>
      <c r="D275" s="2">
        <v>63.228616283557585</v>
      </c>
      <c r="E275" s="2">
        <v>2.1800633516726771E-5</v>
      </c>
      <c r="F275" s="2">
        <v>0.25</v>
      </c>
      <c r="G275" s="2">
        <v>51.333333333333336</v>
      </c>
    </row>
    <row r="276" spans="1:7" x14ac:dyDescent="0.3">
      <c r="A276" s="2" t="s">
        <v>2072</v>
      </c>
      <c r="B276" s="2">
        <v>21</v>
      </c>
      <c r="C276" s="2" t="s">
        <v>122</v>
      </c>
      <c r="D276" s="2">
        <v>63.257574170217616</v>
      </c>
      <c r="E276" s="2">
        <v>1.9649542179910818E-4</v>
      </c>
      <c r="F276" s="2">
        <v>0.25</v>
      </c>
      <c r="G276" s="2">
        <v>43</v>
      </c>
    </row>
    <row r="277" spans="1:7" x14ac:dyDescent="0.3">
      <c r="A277" s="2" t="s">
        <v>507</v>
      </c>
      <c r="B277" s="2">
        <v>16</v>
      </c>
      <c r="C277" s="2" t="s">
        <v>188</v>
      </c>
      <c r="D277" s="2">
        <v>63.512404752763899</v>
      </c>
      <c r="E277" s="2">
        <v>2.6320541555848274E-11</v>
      </c>
      <c r="F277" s="2">
        <v>3.5</v>
      </c>
      <c r="G277" s="2">
        <v>532</v>
      </c>
    </row>
    <row r="278" spans="1:7" x14ac:dyDescent="0.3">
      <c r="A278" s="2" t="s">
        <v>649</v>
      </c>
      <c r="B278" s="2">
        <v>20</v>
      </c>
      <c r="C278" s="2" t="s">
        <v>188</v>
      </c>
      <c r="D278" s="2">
        <v>63.922814140158593</v>
      </c>
      <c r="E278" s="2">
        <v>1.2633529877564115E-6</v>
      </c>
      <c r="F278" s="2">
        <v>1.25</v>
      </c>
      <c r="G278" s="2">
        <v>190</v>
      </c>
    </row>
    <row r="279" spans="1:7" x14ac:dyDescent="0.3">
      <c r="A279" s="2" t="s">
        <v>374</v>
      </c>
      <c r="B279" s="2">
        <v>31</v>
      </c>
      <c r="C279" s="2" t="s">
        <v>198</v>
      </c>
      <c r="D279" s="2">
        <v>64.572690403897923</v>
      </c>
      <c r="E279" s="2">
        <v>4.5254690833169367E-7</v>
      </c>
      <c r="F279" s="2">
        <v>0.25</v>
      </c>
      <c r="G279" s="2">
        <v>55</v>
      </c>
    </row>
    <row r="280" spans="1:7" x14ac:dyDescent="0.3">
      <c r="A280" s="2" t="s">
        <v>1762</v>
      </c>
      <c r="B280" s="2">
        <v>28</v>
      </c>
      <c r="C280" s="2" t="s">
        <v>262</v>
      </c>
      <c r="D280" s="2">
        <v>65.359443517459681</v>
      </c>
      <c r="E280" s="2">
        <v>8.4772558483131354E-6</v>
      </c>
      <c r="F280" s="2">
        <v>0.25</v>
      </c>
      <c r="G280" s="2">
        <v>58</v>
      </c>
    </row>
    <row r="281" spans="1:7" x14ac:dyDescent="0.3">
      <c r="A281" s="2" t="s">
        <v>297</v>
      </c>
      <c r="B281" s="2">
        <v>15</v>
      </c>
      <c r="C281" s="2" t="s">
        <v>170</v>
      </c>
      <c r="D281" s="2">
        <v>65.861580648882182</v>
      </c>
      <c r="E281" s="2">
        <v>1.2960583452621203E-4</v>
      </c>
      <c r="F281" s="2">
        <v>1</v>
      </c>
      <c r="G281" s="2">
        <v>156.66666666666666</v>
      </c>
    </row>
    <row r="282" spans="1:7" x14ac:dyDescent="0.3">
      <c r="A282" s="2" t="s">
        <v>1919</v>
      </c>
      <c r="B282" s="2">
        <v>27</v>
      </c>
      <c r="C282" s="2" t="s">
        <v>257</v>
      </c>
      <c r="D282" s="2">
        <v>68.502426590382925</v>
      </c>
      <c r="E282" s="2">
        <v>5.9655911124907482E-4</v>
      </c>
      <c r="F282" s="2">
        <v>0.25</v>
      </c>
      <c r="G282" s="2">
        <v>62.666666666666664</v>
      </c>
    </row>
    <row r="283" spans="1:7" x14ac:dyDescent="0.3">
      <c r="A283" s="2" t="s">
        <v>1114</v>
      </c>
      <c r="B283" s="2">
        <v>16</v>
      </c>
      <c r="C283" s="2" t="s">
        <v>1115</v>
      </c>
      <c r="D283" s="2">
        <v>69.017776691604425</v>
      </c>
      <c r="E283" s="2">
        <v>3.4601873566995819E-17</v>
      </c>
      <c r="F283" s="2">
        <v>7.5</v>
      </c>
      <c r="G283" s="2">
        <v>1303.3333333333333</v>
      </c>
    </row>
    <row r="284" spans="1:7" x14ac:dyDescent="0.3">
      <c r="A284" s="2" t="s">
        <v>1761</v>
      </c>
      <c r="B284" s="2">
        <v>28</v>
      </c>
      <c r="C284" s="2" t="s">
        <v>257</v>
      </c>
      <c r="D284" s="2">
        <v>69.601980314838443</v>
      </c>
      <c r="E284" s="2">
        <v>5.9043777427925364E-4</v>
      </c>
      <c r="F284" s="2">
        <v>0.25</v>
      </c>
      <c r="G284" s="2">
        <v>56</v>
      </c>
    </row>
    <row r="285" spans="1:7" x14ac:dyDescent="0.3">
      <c r="A285" s="2" t="s">
        <v>590</v>
      </c>
      <c r="B285" s="2">
        <v>15</v>
      </c>
      <c r="C285" s="2" t="s">
        <v>206</v>
      </c>
      <c r="D285" s="2">
        <v>70.791988242679153</v>
      </c>
      <c r="E285" s="2">
        <v>2.7542706767432847E-3</v>
      </c>
      <c r="F285" s="2">
        <v>3.25</v>
      </c>
      <c r="G285" s="2">
        <v>1180</v>
      </c>
    </row>
    <row r="286" spans="1:7" x14ac:dyDescent="0.3">
      <c r="A286" s="2" t="s">
        <v>1185</v>
      </c>
      <c r="B286" s="2">
        <v>35</v>
      </c>
      <c r="C286" s="2" t="s">
        <v>82</v>
      </c>
      <c r="D286" s="2">
        <v>71.377689059215726</v>
      </c>
      <c r="E286" s="2">
        <v>3.1452774651083822E-4</v>
      </c>
      <c r="F286" s="2">
        <v>1.5</v>
      </c>
      <c r="G286" s="2">
        <v>285.66666666666669</v>
      </c>
    </row>
    <row r="287" spans="1:7" x14ac:dyDescent="0.3">
      <c r="A287" s="2" t="s">
        <v>651</v>
      </c>
      <c r="B287" s="2">
        <v>19</v>
      </c>
      <c r="C287" s="2" t="s">
        <v>562</v>
      </c>
      <c r="D287" s="2">
        <v>72.420131360902744</v>
      </c>
      <c r="E287" s="2">
        <v>4.4592202908946008E-3</v>
      </c>
      <c r="F287" s="2">
        <v>0</v>
      </c>
      <c r="G287" s="2">
        <v>14</v>
      </c>
    </row>
    <row r="288" spans="1:7" x14ac:dyDescent="0.3">
      <c r="A288" s="2" t="s">
        <v>1396</v>
      </c>
      <c r="B288" s="2">
        <v>30</v>
      </c>
      <c r="C288" s="2" t="s">
        <v>198</v>
      </c>
      <c r="D288" s="2">
        <v>72.477105288358061</v>
      </c>
      <c r="E288" s="2">
        <v>1.3879145840930724E-7</v>
      </c>
      <c r="F288" s="2">
        <v>0.5</v>
      </c>
      <c r="G288" s="2">
        <v>102.66666666666667</v>
      </c>
    </row>
    <row r="289" spans="1:7" x14ac:dyDescent="0.3">
      <c r="A289" s="2" t="s">
        <v>993</v>
      </c>
      <c r="B289" s="2">
        <v>22</v>
      </c>
      <c r="C289" s="2" t="s">
        <v>114</v>
      </c>
      <c r="D289" s="2">
        <v>73.087584437233318</v>
      </c>
      <c r="E289" s="2">
        <v>4.1119489873863612E-4</v>
      </c>
      <c r="F289" s="2">
        <v>0.25</v>
      </c>
      <c r="G289" s="2">
        <v>60.333333333333336</v>
      </c>
    </row>
    <row r="290" spans="1:7" x14ac:dyDescent="0.3">
      <c r="A290" s="2" t="s">
        <v>348</v>
      </c>
      <c r="B290" s="2">
        <v>18</v>
      </c>
      <c r="C290" s="2" t="s">
        <v>74</v>
      </c>
      <c r="D290" s="2">
        <v>73.378375630121056</v>
      </c>
      <c r="E290" s="2">
        <v>1.9649542179910818E-4</v>
      </c>
      <c r="F290" s="2">
        <v>1</v>
      </c>
      <c r="G290" s="2">
        <v>162</v>
      </c>
    </row>
    <row r="291" spans="1:7" x14ac:dyDescent="0.3">
      <c r="A291" s="2" t="s">
        <v>910</v>
      </c>
      <c r="B291" s="2">
        <v>27</v>
      </c>
      <c r="C291" s="2" t="s">
        <v>120</v>
      </c>
      <c r="D291" s="2">
        <v>73.439309169552047</v>
      </c>
      <c r="E291" s="2">
        <v>6.4029966078675872E-3</v>
      </c>
      <c r="F291" s="2">
        <v>0</v>
      </c>
      <c r="G291" s="2">
        <v>16.333333333333332</v>
      </c>
    </row>
    <row r="292" spans="1:7" x14ac:dyDescent="0.3">
      <c r="A292" s="2" t="s">
        <v>1970</v>
      </c>
      <c r="B292" s="2">
        <v>27</v>
      </c>
      <c r="C292" s="2" t="s">
        <v>1969</v>
      </c>
      <c r="D292" s="2">
        <v>74.725004393628453</v>
      </c>
      <c r="E292" s="2">
        <v>5.2827681379546347E-4</v>
      </c>
      <c r="F292" s="2">
        <v>0.25</v>
      </c>
      <c r="G292" s="2">
        <v>51</v>
      </c>
    </row>
    <row r="293" spans="1:7" x14ac:dyDescent="0.3">
      <c r="A293" s="2" t="s">
        <v>697</v>
      </c>
      <c r="B293" s="2">
        <v>35</v>
      </c>
      <c r="C293" s="2" t="s">
        <v>153</v>
      </c>
      <c r="D293" s="2">
        <v>75.670877607949706</v>
      </c>
      <c r="E293" s="2">
        <v>2.0834037277824296E-6</v>
      </c>
      <c r="F293" s="2">
        <v>0.25</v>
      </c>
      <c r="G293" s="2">
        <v>59.333333333333336</v>
      </c>
    </row>
    <row r="294" spans="1:7" x14ac:dyDescent="0.3">
      <c r="A294" s="2" t="s">
        <v>281</v>
      </c>
      <c r="B294" s="2">
        <v>15</v>
      </c>
      <c r="C294" s="2" t="s">
        <v>175</v>
      </c>
      <c r="D294" s="2">
        <v>76.147485674900153</v>
      </c>
      <c r="E294" s="2">
        <v>4.0352725679166144E-4</v>
      </c>
      <c r="F294" s="2">
        <v>0.75</v>
      </c>
      <c r="G294" s="2">
        <v>127</v>
      </c>
    </row>
    <row r="295" spans="1:7" x14ac:dyDescent="0.3">
      <c r="A295" s="2" t="s">
        <v>1752</v>
      </c>
      <c r="B295" s="2">
        <v>33</v>
      </c>
      <c r="C295" s="2" t="s">
        <v>221</v>
      </c>
      <c r="D295" s="2">
        <v>79.132702733413907</v>
      </c>
      <c r="E295" s="2">
        <v>8.5045720860223249E-3</v>
      </c>
      <c r="F295" s="2">
        <v>0</v>
      </c>
      <c r="G295" s="2">
        <v>18</v>
      </c>
    </row>
    <row r="296" spans="1:7" x14ac:dyDescent="0.3">
      <c r="A296" s="2" t="s">
        <v>1826</v>
      </c>
      <c r="B296" s="2">
        <v>24</v>
      </c>
      <c r="C296" s="2" t="s">
        <v>138</v>
      </c>
      <c r="D296" s="2">
        <v>79.267179507482226</v>
      </c>
      <c r="E296" s="2">
        <v>6.1269342948986607E-3</v>
      </c>
      <c r="F296" s="2">
        <v>0</v>
      </c>
      <c r="G296" s="2">
        <v>16.333333333333332</v>
      </c>
    </row>
    <row r="297" spans="1:7" x14ac:dyDescent="0.3">
      <c r="A297" s="2" t="s">
        <v>1628</v>
      </c>
      <c r="B297" s="2">
        <v>33</v>
      </c>
      <c r="C297" s="2" t="s">
        <v>257</v>
      </c>
      <c r="D297" s="2">
        <v>82.108028802302641</v>
      </c>
      <c r="E297" s="2">
        <v>3.4611878651128825E-3</v>
      </c>
      <c r="F297" s="2">
        <v>0</v>
      </c>
      <c r="G297" s="2">
        <v>17</v>
      </c>
    </row>
    <row r="298" spans="1:7" x14ac:dyDescent="0.3">
      <c r="A298" s="2" t="s">
        <v>1776</v>
      </c>
      <c r="B298" s="2">
        <v>18</v>
      </c>
      <c r="C298" s="2" t="s">
        <v>114</v>
      </c>
      <c r="D298" s="2">
        <v>82.299926659410289</v>
      </c>
      <c r="E298" s="2">
        <v>4.5590017475896216E-7</v>
      </c>
      <c r="F298" s="2">
        <v>1</v>
      </c>
      <c r="G298" s="2">
        <v>196</v>
      </c>
    </row>
    <row r="299" spans="1:7" x14ac:dyDescent="0.3">
      <c r="A299" s="2" t="s">
        <v>87</v>
      </c>
      <c r="B299" s="2">
        <v>17</v>
      </c>
      <c r="C299" s="2" t="s">
        <v>86</v>
      </c>
      <c r="D299" s="2">
        <v>82.561177813556284</v>
      </c>
      <c r="E299" s="2">
        <v>2.3530285267504298E-7</v>
      </c>
      <c r="F299" s="2">
        <v>0.75</v>
      </c>
      <c r="G299" s="2">
        <v>148.33333333333334</v>
      </c>
    </row>
    <row r="300" spans="1:7" x14ac:dyDescent="0.3">
      <c r="A300" s="2" t="s">
        <v>1971</v>
      </c>
      <c r="B300" s="2">
        <v>18</v>
      </c>
      <c r="C300" s="2" t="s">
        <v>1362</v>
      </c>
      <c r="D300" s="2">
        <v>83.221932350224492</v>
      </c>
      <c r="E300" s="2">
        <v>2.900307883444126E-3</v>
      </c>
      <c r="F300" s="2">
        <v>0</v>
      </c>
      <c r="G300" s="2">
        <v>17</v>
      </c>
    </row>
    <row r="301" spans="1:7" x14ac:dyDescent="0.3">
      <c r="A301" s="2" t="s">
        <v>1431</v>
      </c>
      <c r="B301" s="2">
        <v>18</v>
      </c>
      <c r="C301" s="2" t="s">
        <v>248</v>
      </c>
      <c r="D301" s="2">
        <v>83.317792077414254</v>
      </c>
      <c r="E301" s="2">
        <v>5.6471477761918689E-8</v>
      </c>
      <c r="F301" s="2">
        <v>0.75</v>
      </c>
      <c r="G301" s="2">
        <v>168.33333333333334</v>
      </c>
    </row>
    <row r="302" spans="1:7" x14ac:dyDescent="0.3">
      <c r="A302" s="2" t="s">
        <v>60</v>
      </c>
      <c r="B302" s="2">
        <v>22</v>
      </c>
      <c r="C302" s="2" t="s">
        <v>54</v>
      </c>
      <c r="D302" s="2">
        <v>83.900195684580666</v>
      </c>
      <c r="E302" s="2">
        <v>5.1102224586205419E-3</v>
      </c>
      <c r="F302" s="2">
        <v>0</v>
      </c>
      <c r="G302" s="2">
        <v>17.333333333333332</v>
      </c>
    </row>
    <row r="303" spans="1:7" x14ac:dyDescent="0.3">
      <c r="A303" s="2" t="s">
        <v>61</v>
      </c>
      <c r="B303" s="2">
        <v>23</v>
      </c>
      <c r="C303" s="2" t="s">
        <v>54</v>
      </c>
      <c r="D303" s="2">
        <v>85.798594067306382</v>
      </c>
      <c r="E303" s="2">
        <v>1.8977484927985091E-5</v>
      </c>
      <c r="F303" s="2">
        <v>0.25</v>
      </c>
      <c r="G303" s="2">
        <v>69.666666666666671</v>
      </c>
    </row>
    <row r="304" spans="1:7" x14ac:dyDescent="0.3">
      <c r="A304" s="2" t="s">
        <v>1836</v>
      </c>
      <c r="B304" s="2">
        <v>24</v>
      </c>
      <c r="C304" s="2" t="s">
        <v>257</v>
      </c>
      <c r="D304" s="2">
        <v>86.706236909670366</v>
      </c>
      <c r="E304" s="2">
        <v>2.1747287500328534E-3</v>
      </c>
      <c r="F304" s="2">
        <v>0</v>
      </c>
      <c r="G304" s="2">
        <v>19.666666666666668</v>
      </c>
    </row>
    <row r="305" spans="1:7" x14ac:dyDescent="0.3">
      <c r="A305" s="2" t="s">
        <v>2167</v>
      </c>
      <c r="B305" s="2">
        <v>15</v>
      </c>
      <c r="C305" s="2" t="s">
        <v>198</v>
      </c>
      <c r="D305" s="2">
        <v>86.776594423387621</v>
      </c>
      <c r="E305" s="2">
        <v>9.3000872801502297E-3</v>
      </c>
      <c r="F305" s="2">
        <v>0</v>
      </c>
      <c r="G305" s="2">
        <v>19.333333333333332</v>
      </c>
    </row>
    <row r="306" spans="1:7" x14ac:dyDescent="0.3">
      <c r="A306" s="2" t="s">
        <v>624</v>
      </c>
      <c r="B306" s="2">
        <v>16</v>
      </c>
      <c r="C306" s="2" t="s">
        <v>486</v>
      </c>
      <c r="D306" s="2">
        <v>86.93054594022793</v>
      </c>
      <c r="E306" s="2">
        <v>2.9045470991611107E-3</v>
      </c>
      <c r="F306" s="2">
        <v>0</v>
      </c>
      <c r="G306" s="2">
        <v>18.666666666666668</v>
      </c>
    </row>
    <row r="307" spans="1:7" x14ac:dyDescent="0.3">
      <c r="A307" s="2" t="s">
        <v>2153</v>
      </c>
      <c r="B307" s="2">
        <v>26</v>
      </c>
      <c r="C307" s="2" t="s">
        <v>262</v>
      </c>
      <c r="D307" s="2">
        <v>87.084418535228465</v>
      </c>
      <c r="E307" s="2">
        <v>4.9688601271769793E-3</v>
      </c>
      <c r="F307" s="2">
        <v>0</v>
      </c>
      <c r="G307" s="2">
        <v>18.666666666666668</v>
      </c>
    </row>
    <row r="308" spans="1:7" x14ac:dyDescent="0.3">
      <c r="A308" s="2" t="s">
        <v>940</v>
      </c>
      <c r="B308" s="2">
        <v>16</v>
      </c>
      <c r="C308" s="2" t="s">
        <v>181</v>
      </c>
      <c r="D308" s="2">
        <v>89.225721312938404</v>
      </c>
      <c r="E308" s="2">
        <v>1.012163876469899E-3</v>
      </c>
      <c r="F308" s="2">
        <v>0</v>
      </c>
      <c r="G308" s="2">
        <v>21.333333333333332</v>
      </c>
    </row>
    <row r="309" spans="1:7" x14ac:dyDescent="0.3">
      <c r="A309" s="2" t="s">
        <v>350</v>
      </c>
      <c r="B309" s="2">
        <v>18</v>
      </c>
      <c r="C309" s="2" t="s">
        <v>82</v>
      </c>
      <c r="D309" s="2">
        <v>89.92956237854095</v>
      </c>
      <c r="E309" s="2">
        <v>1.3442365046271285E-5</v>
      </c>
      <c r="F309" s="2">
        <v>0.75</v>
      </c>
      <c r="G309" s="2">
        <v>154.33333333333334</v>
      </c>
    </row>
    <row r="310" spans="1:7" x14ac:dyDescent="0.3">
      <c r="A310" s="2" t="s">
        <v>360</v>
      </c>
      <c r="B310" s="2">
        <v>19</v>
      </c>
      <c r="C310" s="2" t="s">
        <v>157</v>
      </c>
      <c r="D310" s="2">
        <v>90.407650268173327</v>
      </c>
      <c r="E310" s="2">
        <v>6.2157486197618236E-3</v>
      </c>
      <c r="F310" s="2">
        <v>0</v>
      </c>
      <c r="G310" s="2">
        <v>20</v>
      </c>
    </row>
    <row r="311" spans="1:7" x14ac:dyDescent="0.3">
      <c r="A311" s="2" t="s">
        <v>1406</v>
      </c>
      <c r="B311" s="2">
        <v>31</v>
      </c>
      <c r="C311" s="2" t="s">
        <v>257</v>
      </c>
      <c r="D311" s="2">
        <v>90.543300179149668</v>
      </c>
      <c r="E311" s="2">
        <v>8.0980391317646504E-9</v>
      </c>
      <c r="F311" s="2">
        <v>0.75</v>
      </c>
      <c r="G311" s="2">
        <v>171</v>
      </c>
    </row>
    <row r="312" spans="1:7" x14ac:dyDescent="0.3">
      <c r="A312" s="2" t="s">
        <v>1365</v>
      </c>
      <c r="B312" s="2">
        <v>19</v>
      </c>
      <c r="C312" s="2" t="s">
        <v>82</v>
      </c>
      <c r="D312" s="2">
        <v>90.703083884010923</v>
      </c>
      <c r="E312" s="2">
        <v>1.7307783853638966E-6</v>
      </c>
      <c r="F312" s="2">
        <v>0.5</v>
      </c>
      <c r="G312" s="2">
        <v>114</v>
      </c>
    </row>
    <row r="313" spans="1:7" x14ac:dyDescent="0.3">
      <c r="A313" s="2" t="s">
        <v>1777</v>
      </c>
      <c r="B313" s="2">
        <v>16</v>
      </c>
      <c r="C313" s="2" t="s">
        <v>248</v>
      </c>
      <c r="D313" s="2">
        <v>90.935739706234813</v>
      </c>
      <c r="E313" s="2">
        <v>3.6077461602042237E-8</v>
      </c>
      <c r="F313" s="2">
        <v>0.5</v>
      </c>
      <c r="G313" s="2">
        <v>155.33333333333334</v>
      </c>
    </row>
    <row r="314" spans="1:7" x14ac:dyDescent="0.3">
      <c r="A314" s="2" t="s">
        <v>580</v>
      </c>
      <c r="B314" s="2">
        <v>17</v>
      </c>
      <c r="C314" s="2" t="s">
        <v>130</v>
      </c>
      <c r="D314" s="2">
        <v>91.538467452043506</v>
      </c>
      <c r="E314" s="2">
        <v>7.3708319732811566E-3</v>
      </c>
      <c r="F314" s="2">
        <v>0</v>
      </c>
      <c r="G314" s="2">
        <v>17.666666666666668</v>
      </c>
    </row>
    <row r="315" spans="1:7" x14ac:dyDescent="0.3">
      <c r="A315" s="2" t="s">
        <v>506</v>
      </c>
      <c r="B315" s="2">
        <v>15</v>
      </c>
      <c r="C315" s="2" t="s">
        <v>188</v>
      </c>
      <c r="D315" s="2">
        <v>91.635960307859648</v>
      </c>
      <c r="E315" s="2">
        <v>2.3530285267504298E-7</v>
      </c>
      <c r="F315" s="2">
        <v>0.75</v>
      </c>
      <c r="G315" s="2">
        <v>201</v>
      </c>
    </row>
    <row r="316" spans="1:7" x14ac:dyDescent="0.3">
      <c r="A316" s="2" t="s">
        <v>768</v>
      </c>
      <c r="B316" s="2">
        <v>18</v>
      </c>
      <c r="C316" s="2" t="s">
        <v>64</v>
      </c>
      <c r="D316" s="2">
        <v>91.665142395763326</v>
      </c>
      <c r="E316" s="2">
        <v>1.2498826352264925E-16</v>
      </c>
      <c r="F316" s="2">
        <v>25.5</v>
      </c>
      <c r="G316" s="2">
        <v>5627.666666666667</v>
      </c>
    </row>
    <row r="317" spans="1:7" x14ac:dyDescent="0.3">
      <c r="A317" s="2" t="s">
        <v>1852</v>
      </c>
      <c r="B317" s="2">
        <v>19</v>
      </c>
      <c r="C317" s="2" t="s">
        <v>1115</v>
      </c>
      <c r="D317" s="2">
        <v>91.745860235031515</v>
      </c>
      <c r="E317" s="2">
        <v>4.622281187383473E-4</v>
      </c>
      <c r="F317" s="2">
        <v>0.75</v>
      </c>
      <c r="G317" s="2">
        <v>167</v>
      </c>
    </row>
    <row r="318" spans="1:7" x14ac:dyDescent="0.3">
      <c r="A318" s="2" t="s">
        <v>80</v>
      </c>
      <c r="B318" s="2">
        <v>17</v>
      </c>
      <c r="C318" s="2" t="s">
        <v>78</v>
      </c>
      <c r="D318" s="2">
        <v>93.299393935834416</v>
      </c>
      <c r="E318" s="2">
        <v>9.4827892346648745E-3</v>
      </c>
      <c r="F318" s="2">
        <v>0</v>
      </c>
      <c r="G318" s="2">
        <v>18.333333333333332</v>
      </c>
    </row>
    <row r="319" spans="1:7" x14ac:dyDescent="0.3">
      <c r="A319" s="2" t="s">
        <v>1376</v>
      </c>
      <c r="B319" s="2">
        <v>37</v>
      </c>
      <c r="C319" s="2" t="s">
        <v>1344</v>
      </c>
      <c r="D319" s="2">
        <v>93.568370908349877</v>
      </c>
      <c r="E319" s="2">
        <v>9.9761688459466971E-8</v>
      </c>
      <c r="F319" s="2">
        <v>0.25</v>
      </c>
      <c r="G319" s="2">
        <v>75.666666666666671</v>
      </c>
    </row>
    <row r="320" spans="1:7" x14ac:dyDescent="0.3">
      <c r="A320" s="2" t="s">
        <v>1753</v>
      </c>
      <c r="B320" s="2">
        <v>16</v>
      </c>
      <c r="C320" s="2" t="s">
        <v>215</v>
      </c>
      <c r="D320" s="2">
        <v>93.73442036158265</v>
      </c>
      <c r="E320" s="2">
        <v>1.0415452120369633E-3</v>
      </c>
      <c r="F320" s="2">
        <v>0</v>
      </c>
      <c r="G320" s="2">
        <v>21.666666666666668</v>
      </c>
    </row>
    <row r="321" spans="1:7" x14ac:dyDescent="0.3">
      <c r="A321" s="2" t="s">
        <v>774</v>
      </c>
      <c r="B321" s="2">
        <v>17</v>
      </c>
      <c r="C321" s="2" t="s">
        <v>206</v>
      </c>
      <c r="D321" s="2">
        <v>95.983834178476314</v>
      </c>
      <c r="E321" s="2">
        <v>3.4383379340577737E-11</v>
      </c>
      <c r="F321" s="2">
        <v>0.75</v>
      </c>
      <c r="G321" s="2">
        <v>212</v>
      </c>
    </row>
    <row r="322" spans="1:7" x14ac:dyDescent="0.3">
      <c r="A322" s="2" t="s">
        <v>1802</v>
      </c>
      <c r="B322" s="2">
        <v>24</v>
      </c>
      <c r="C322" s="2" t="s">
        <v>78</v>
      </c>
      <c r="D322" s="2">
        <v>96.702573293817821</v>
      </c>
      <c r="E322" s="2">
        <v>2.9380226555957862E-3</v>
      </c>
      <c r="F322" s="2">
        <v>0</v>
      </c>
      <c r="G322" s="2">
        <v>19.666666666666668</v>
      </c>
    </row>
    <row r="323" spans="1:7" x14ac:dyDescent="0.3">
      <c r="A323" s="2" t="s">
        <v>1326</v>
      </c>
      <c r="B323" s="2">
        <v>19</v>
      </c>
      <c r="C323" s="2" t="s">
        <v>409</v>
      </c>
      <c r="D323" s="2">
        <v>98.495918559033271</v>
      </c>
      <c r="E323" s="2">
        <v>7.190038802994223E-12</v>
      </c>
      <c r="F323" s="2">
        <v>11.75</v>
      </c>
      <c r="G323" s="2">
        <v>2847</v>
      </c>
    </row>
    <row r="324" spans="1:7" x14ac:dyDescent="0.3">
      <c r="A324" s="2" t="s">
        <v>1923</v>
      </c>
      <c r="B324" s="2">
        <v>34</v>
      </c>
      <c r="C324" s="2" t="s">
        <v>1344</v>
      </c>
      <c r="D324" s="2">
        <v>99.75546514463187</v>
      </c>
      <c r="E324" s="2">
        <v>7.5875395810157988E-4</v>
      </c>
      <c r="F324" s="2">
        <v>0</v>
      </c>
      <c r="G324" s="2">
        <v>21</v>
      </c>
    </row>
    <row r="325" spans="1:7" x14ac:dyDescent="0.3">
      <c r="A325" s="2" t="s">
        <v>405</v>
      </c>
      <c r="B325" s="2">
        <v>15</v>
      </c>
      <c r="C325" s="2" t="s">
        <v>406</v>
      </c>
      <c r="D325" s="2">
        <v>99.849456784751851</v>
      </c>
      <c r="E325" s="2">
        <v>6.6793161412822871E-4</v>
      </c>
      <c r="F325" s="2">
        <v>0</v>
      </c>
      <c r="G325" s="2">
        <v>21</v>
      </c>
    </row>
    <row r="326" spans="1:7" x14ac:dyDescent="0.3">
      <c r="A326" s="2" t="s">
        <v>494</v>
      </c>
      <c r="B326" s="2">
        <v>17</v>
      </c>
      <c r="C326" s="2" t="s">
        <v>331</v>
      </c>
      <c r="D326" s="2">
        <v>100.22247461719975</v>
      </c>
      <c r="E326" s="2">
        <v>1.7775027970817464E-5</v>
      </c>
      <c r="F326" s="2">
        <v>0.25</v>
      </c>
      <c r="G326" s="2">
        <v>74.333333333333329</v>
      </c>
    </row>
    <row r="327" spans="1:7" x14ac:dyDescent="0.3">
      <c r="A327" s="2" t="s">
        <v>2115</v>
      </c>
      <c r="B327" s="2">
        <v>15</v>
      </c>
      <c r="C327" s="2" t="s">
        <v>562</v>
      </c>
      <c r="D327" s="2">
        <v>100.65479709722642</v>
      </c>
      <c r="E327" s="2">
        <v>1.6782053667565024E-4</v>
      </c>
      <c r="F327" s="2">
        <v>0</v>
      </c>
      <c r="G327" s="2">
        <v>22</v>
      </c>
    </row>
    <row r="328" spans="1:7" x14ac:dyDescent="0.3">
      <c r="A328" s="2" t="s">
        <v>2004</v>
      </c>
      <c r="B328" s="2">
        <v>35</v>
      </c>
      <c r="C328" s="2" t="s">
        <v>986</v>
      </c>
      <c r="D328" s="2">
        <v>101.82983005031511</v>
      </c>
      <c r="E328" s="2">
        <v>2.6705271696317348E-6</v>
      </c>
      <c r="F328" s="2">
        <v>0.25</v>
      </c>
      <c r="G328" s="2">
        <v>77.666666666666671</v>
      </c>
    </row>
    <row r="329" spans="1:7" x14ac:dyDescent="0.3">
      <c r="A329" s="2" t="s">
        <v>2022</v>
      </c>
      <c r="B329" s="2">
        <v>20</v>
      </c>
      <c r="C329" s="2" t="s">
        <v>314</v>
      </c>
      <c r="D329" s="2">
        <v>104.76101620825173</v>
      </c>
      <c r="E329" s="2">
        <v>9.9643799360000363E-6</v>
      </c>
      <c r="F329" s="2">
        <v>0.25</v>
      </c>
      <c r="G329" s="2">
        <v>80.333333333333329</v>
      </c>
    </row>
    <row r="330" spans="1:7" x14ac:dyDescent="0.3">
      <c r="A330" s="2" t="s">
        <v>1711</v>
      </c>
      <c r="B330" s="2">
        <v>22</v>
      </c>
      <c r="C330" s="2" t="s">
        <v>122</v>
      </c>
      <c r="D330" s="2">
        <v>105.38580769164373</v>
      </c>
      <c r="E330" s="2">
        <v>2.4250416827912488E-5</v>
      </c>
      <c r="F330" s="2">
        <v>0</v>
      </c>
      <c r="G330" s="2">
        <v>23.333333333333332</v>
      </c>
    </row>
    <row r="331" spans="1:7" x14ac:dyDescent="0.3">
      <c r="A331" s="2" t="s">
        <v>132</v>
      </c>
      <c r="B331" s="2">
        <v>16</v>
      </c>
      <c r="C331" s="2" t="s">
        <v>74</v>
      </c>
      <c r="D331" s="2">
        <v>106.17258598052234</v>
      </c>
      <c r="E331" s="2">
        <v>3.1008806620316354E-8</v>
      </c>
      <c r="F331" s="2">
        <v>40.5</v>
      </c>
      <c r="G331" s="2">
        <v>8320</v>
      </c>
    </row>
    <row r="332" spans="1:7" x14ac:dyDescent="0.3">
      <c r="A332" s="2" t="s">
        <v>938</v>
      </c>
      <c r="B332" s="2">
        <v>15</v>
      </c>
      <c r="C332" s="2" t="s">
        <v>314</v>
      </c>
      <c r="D332" s="2">
        <v>106.71677028294906</v>
      </c>
      <c r="E332" s="2">
        <v>7.1294106175879093E-4</v>
      </c>
      <c r="F332" s="2">
        <v>0</v>
      </c>
      <c r="G332" s="2">
        <v>21.666666666666668</v>
      </c>
    </row>
    <row r="333" spans="1:7" x14ac:dyDescent="0.3">
      <c r="A333" s="2" t="s">
        <v>2149</v>
      </c>
      <c r="B333" s="2">
        <v>21</v>
      </c>
      <c r="C333" s="2" t="s">
        <v>221</v>
      </c>
      <c r="D333" s="2">
        <v>107.77522083862804</v>
      </c>
      <c r="E333" s="2">
        <v>8.6592064849272041E-4</v>
      </c>
      <c r="F333" s="2">
        <v>0</v>
      </c>
      <c r="G333" s="2">
        <v>23.333333333333332</v>
      </c>
    </row>
    <row r="334" spans="1:7" x14ac:dyDescent="0.3">
      <c r="A334" s="2" t="s">
        <v>967</v>
      </c>
      <c r="B334" s="2">
        <v>21</v>
      </c>
      <c r="C334" s="2" t="s">
        <v>188</v>
      </c>
      <c r="D334" s="2">
        <v>107.99503820386202</v>
      </c>
      <c r="E334" s="2">
        <v>7.180515386688495E-8</v>
      </c>
      <c r="F334" s="2">
        <v>0.5</v>
      </c>
      <c r="G334" s="2">
        <v>150.66666666666666</v>
      </c>
    </row>
    <row r="335" spans="1:7" x14ac:dyDescent="0.3">
      <c r="A335" s="2" t="s">
        <v>1935</v>
      </c>
      <c r="B335" s="2">
        <v>21</v>
      </c>
      <c r="C335" s="2" t="s">
        <v>114</v>
      </c>
      <c r="D335" s="2">
        <v>109.20485289316348</v>
      </c>
      <c r="E335" s="2">
        <v>2.9716538027951592E-3</v>
      </c>
      <c r="F335" s="2">
        <v>0</v>
      </c>
      <c r="G335" s="2">
        <v>21.666666666666668</v>
      </c>
    </row>
    <row r="336" spans="1:7" x14ac:dyDescent="0.3">
      <c r="A336" s="2" t="s">
        <v>1363</v>
      </c>
      <c r="B336" s="2">
        <v>21</v>
      </c>
      <c r="C336" s="2" t="s">
        <v>1362</v>
      </c>
      <c r="D336" s="2">
        <v>109.58305613747243</v>
      </c>
      <c r="E336" s="2">
        <v>2.2147931472949307E-6</v>
      </c>
      <c r="F336" s="2">
        <v>0.25</v>
      </c>
      <c r="G336" s="2">
        <v>96</v>
      </c>
    </row>
    <row r="337" spans="1:7" x14ac:dyDescent="0.3">
      <c r="A337" s="2" t="s">
        <v>2010</v>
      </c>
      <c r="B337" s="2">
        <v>19</v>
      </c>
      <c r="C337" s="2" t="s">
        <v>114</v>
      </c>
      <c r="D337" s="2">
        <v>109.81152647693378</v>
      </c>
      <c r="E337" s="2">
        <v>5.9215795702829568E-5</v>
      </c>
      <c r="F337" s="2">
        <v>0.25</v>
      </c>
      <c r="G337" s="2">
        <v>84.666666666666671</v>
      </c>
    </row>
    <row r="338" spans="1:7" x14ac:dyDescent="0.3">
      <c r="A338" s="2" t="s">
        <v>1837</v>
      </c>
      <c r="B338" s="2">
        <v>24</v>
      </c>
      <c r="C338" s="2" t="s">
        <v>262</v>
      </c>
      <c r="D338" s="2">
        <v>111.68016464589746</v>
      </c>
      <c r="E338" s="2">
        <v>4.465507893399867E-4</v>
      </c>
      <c r="F338" s="2">
        <v>0</v>
      </c>
      <c r="G338" s="2">
        <v>28</v>
      </c>
    </row>
    <row r="339" spans="1:7" x14ac:dyDescent="0.3">
      <c r="A339" s="2" t="s">
        <v>1053</v>
      </c>
      <c r="B339" s="2">
        <v>19</v>
      </c>
      <c r="C339" s="2" t="s">
        <v>122</v>
      </c>
      <c r="D339" s="2">
        <v>112.00847340873365</v>
      </c>
      <c r="E339" s="2">
        <v>3.5649305679799147E-14</v>
      </c>
      <c r="F339" s="2">
        <v>0.75</v>
      </c>
      <c r="G339" s="2">
        <v>251.33333333333334</v>
      </c>
    </row>
    <row r="340" spans="1:7" x14ac:dyDescent="0.3">
      <c r="A340" s="2" t="s">
        <v>937</v>
      </c>
      <c r="B340" s="2">
        <v>18</v>
      </c>
      <c r="C340" s="2" t="s">
        <v>99</v>
      </c>
      <c r="D340" s="2">
        <v>112.43373563067323</v>
      </c>
      <c r="E340" s="2">
        <v>9.2724036146193739E-4</v>
      </c>
      <c r="F340" s="2">
        <v>0</v>
      </c>
      <c r="G340" s="2">
        <v>22.666666666666668</v>
      </c>
    </row>
    <row r="341" spans="1:7" x14ac:dyDescent="0.3">
      <c r="A341" s="2" t="s">
        <v>1862</v>
      </c>
      <c r="B341" s="2">
        <v>21</v>
      </c>
      <c r="C341" s="2" t="s">
        <v>1352</v>
      </c>
      <c r="D341" s="2">
        <v>112.54059980931407</v>
      </c>
      <c r="E341" s="2">
        <v>4.640856440140154E-3</v>
      </c>
      <c r="F341" s="2">
        <v>0</v>
      </c>
      <c r="G341" s="2">
        <v>21</v>
      </c>
    </row>
    <row r="342" spans="1:7" x14ac:dyDescent="0.3">
      <c r="A342" s="2" t="s">
        <v>2009</v>
      </c>
      <c r="B342" s="2">
        <v>18</v>
      </c>
      <c r="C342" s="2" t="s">
        <v>114</v>
      </c>
      <c r="D342" s="2">
        <v>112.90572322173982</v>
      </c>
      <c r="E342" s="2">
        <v>4.4818775623470564E-5</v>
      </c>
      <c r="F342" s="2">
        <v>0.25</v>
      </c>
      <c r="G342" s="2">
        <v>86.666666666666671</v>
      </c>
    </row>
    <row r="343" spans="1:7" x14ac:dyDescent="0.3">
      <c r="A343" s="2" t="s">
        <v>1804</v>
      </c>
      <c r="B343" s="2">
        <v>26</v>
      </c>
      <c r="C343" s="2" t="s">
        <v>915</v>
      </c>
      <c r="D343" s="2">
        <v>112.94276057863132</v>
      </c>
      <c r="E343" s="2">
        <v>2.3730089648634667E-3</v>
      </c>
      <c r="F343" s="2">
        <v>0</v>
      </c>
      <c r="G343" s="2">
        <v>21.666666666666668</v>
      </c>
    </row>
    <row r="344" spans="1:7" x14ac:dyDescent="0.3">
      <c r="A344" s="2" t="s">
        <v>493</v>
      </c>
      <c r="B344" s="2">
        <v>16</v>
      </c>
      <c r="C344" s="2" t="s">
        <v>331</v>
      </c>
      <c r="D344" s="2">
        <v>113.12750368682687</v>
      </c>
      <c r="E344" s="2">
        <v>4.2951208686540449E-3</v>
      </c>
      <c r="F344" s="2">
        <v>0</v>
      </c>
      <c r="G344" s="2">
        <v>23</v>
      </c>
    </row>
    <row r="345" spans="1:7" x14ac:dyDescent="0.3">
      <c r="A345" s="2" t="s">
        <v>187</v>
      </c>
      <c r="B345" s="2">
        <v>15</v>
      </c>
      <c r="C345" s="2" t="s">
        <v>188</v>
      </c>
      <c r="D345" s="2">
        <v>114.32109394080527</v>
      </c>
      <c r="E345" s="2">
        <v>5.0390590154867676E-6</v>
      </c>
      <c r="F345" s="2">
        <v>12.75</v>
      </c>
      <c r="G345" s="2">
        <v>2768.3333333333335</v>
      </c>
    </row>
    <row r="346" spans="1:7" x14ac:dyDescent="0.3">
      <c r="A346" s="2" t="s">
        <v>2143</v>
      </c>
      <c r="B346" s="2">
        <v>26</v>
      </c>
      <c r="C346" s="2" t="s">
        <v>122</v>
      </c>
      <c r="D346" s="2">
        <v>115.50156580640882</v>
      </c>
      <c r="E346" s="2">
        <v>2.4944870768609331E-4</v>
      </c>
      <c r="F346" s="2">
        <v>0</v>
      </c>
      <c r="G346" s="2">
        <v>26.666666666666668</v>
      </c>
    </row>
    <row r="347" spans="1:7" x14ac:dyDescent="0.3">
      <c r="A347" s="2" t="s">
        <v>1107</v>
      </c>
      <c r="B347" s="2">
        <v>16</v>
      </c>
      <c r="C347" s="2" t="s">
        <v>66</v>
      </c>
      <c r="D347" s="2">
        <v>116.30528315190078</v>
      </c>
      <c r="E347" s="2">
        <v>4.3443156824742142E-7</v>
      </c>
      <c r="F347" s="2">
        <v>1.75</v>
      </c>
      <c r="G347" s="2">
        <v>491.33333333333331</v>
      </c>
    </row>
    <row r="348" spans="1:7" x14ac:dyDescent="0.3">
      <c r="A348" s="2" t="s">
        <v>1178</v>
      </c>
      <c r="B348" s="2">
        <v>16</v>
      </c>
      <c r="C348" s="2" t="s">
        <v>1177</v>
      </c>
      <c r="D348" s="2">
        <v>116.86481801072388</v>
      </c>
      <c r="E348" s="2">
        <v>5.0682238386084103E-3</v>
      </c>
      <c r="F348" s="2">
        <v>0</v>
      </c>
      <c r="G348" s="2">
        <v>32</v>
      </c>
    </row>
    <row r="349" spans="1:7" x14ac:dyDescent="0.3">
      <c r="A349" s="2" t="s">
        <v>1723</v>
      </c>
      <c r="B349" s="2">
        <v>21</v>
      </c>
      <c r="C349" s="2" t="s">
        <v>54</v>
      </c>
      <c r="D349" s="2">
        <v>117.6112619478411</v>
      </c>
      <c r="E349" s="2">
        <v>4.4313655690037185E-4</v>
      </c>
      <c r="F349" s="2">
        <v>0</v>
      </c>
      <c r="G349" s="2">
        <v>25.666666666666668</v>
      </c>
    </row>
    <row r="350" spans="1:7" x14ac:dyDescent="0.3">
      <c r="A350" s="2" t="s">
        <v>1706</v>
      </c>
      <c r="B350" s="2">
        <v>26</v>
      </c>
      <c r="C350" s="2" t="s">
        <v>198</v>
      </c>
      <c r="D350" s="2">
        <v>117.78288354748636</v>
      </c>
      <c r="E350" s="2">
        <v>4.6247992362572816E-4</v>
      </c>
      <c r="F350" s="2">
        <v>0</v>
      </c>
      <c r="G350" s="2">
        <v>27.666666666666668</v>
      </c>
    </row>
    <row r="351" spans="1:7" x14ac:dyDescent="0.3">
      <c r="A351" s="2" t="s">
        <v>489</v>
      </c>
      <c r="B351" s="2">
        <v>15</v>
      </c>
      <c r="C351" s="2" t="s">
        <v>289</v>
      </c>
      <c r="D351" s="2">
        <v>118.95176194425426</v>
      </c>
      <c r="E351" s="2">
        <v>1.456590798453976E-4</v>
      </c>
      <c r="F351" s="2">
        <v>0.25</v>
      </c>
      <c r="G351" s="2">
        <v>85.666666666666671</v>
      </c>
    </row>
    <row r="352" spans="1:7" x14ac:dyDescent="0.3">
      <c r="A352" s="2" t="s">
        <v>69</v>
      </c>
      <c r="B352" s="2">
        <v>15</v>
      </c>
      <c r="C352" s="2" t="s">
        <v>70</v>
      </c>
      <c r="D352" s="2">
        <v>120.13064224184161</v>
      </c>
      <c r="E352" s="2">
        <v>7.9036602952227471E-3</v>
      </c>
      <c r="F352" s="2">
        <v>0</v>
      </c>
      <c r="G352" s="2">
        <v>24</v>
      </c>
    </row>
    <row r="353" spans="1:7" x14ac:dyDescent="0.3">
      <c r="A353" s="2" t="s">
        <v>2117</v>
      </c>
      <c r="B353" s="2">
        <v>16</v>
      </c>
      <c r="C353" s="2" t="s">
        <v>319</v>
      </c>
      <c r="D353" s="2">
        <v>120.39601261371052</v>
      </c>
      <c r="E353" s="2">
        <v>1.0651393631188528E-3</v>
      </c>
      <c r="F353" s="2">
        <v>0</v>
      </c>
      <c r="G353" s="2">
        <v>31.666666666666668</v>
      </c>
    </row>
    <row r="354" spans="1:7" x14ac:dyDescent="0.3">
      <c r="A354" s="2" t="s">
        <v>2132</v>
      </c>
      <c r="B354" s="2">
        <v>33</v>
      </c>
      <c r="C354" s="2" t="s">
        <v>122</v>
      </c>
      <c r="D354" s="2">
        <v>121.361453808685</v>
      </c>
      <c r="E354" s="2">
        <v>4.5351302079471257E-3</v>
      </c>
      <c r="F354" s="2">
        <v>0</v>
      </c>
      <c r="G354" s="2">
        <v>24.333333333333332</v>
      </c>
    </row>
    <row r="355" spans="1:7" x14ac:dyDescent="0.3">
      <c r="A355" s="2" t="s">
        <v>1951</v>
      </c>
      <c r="B355" s="2">
        <v>17</v>
      </c>
      <c r="C355" s="2" t="s">
        <v>915</v>
      </c>
      <c r="D355" s="2">
        <v>122.15809019719222</v>
      </c>
      <c r="E355" s="2">
        <v>9.9639098377986794E-3</v>
      </c>
      <c r="F355" s="2">
        <v>0</v>
      </c>
      <c r="G355" s="2">
        <v>21.666666666666668</v>
      </c>
    </row>
    <row r="356" spans="1:7" x14ac:dyDescent="0.3">
      <c r="A356" s="2" t="s">
        <v>1076</v>
      </c>
      <c r="B356" s="2">
        <v>15</v>
      </c>
      <c r="C356" s="2" t="s">
        <v>443</v>
      </c>
      <c r="D356" s="2">
        <v>123.91051003006716</v>
      </c>
      <c r="E356" s="2">
        <v>1.0405130968352251E-11</v>
      </c>
      <c r="F356" s="2">
        <v>62.5</v>
      </c>
      <c r="G356" s="2">
        <v>19978</v>
      </c>
    </row>
    <row r="357" spans="1:7" x14ac:dyDescent="0.3">
      <c r="A357" s="2" t="s">
        <v>158</v>
      </c>
      <c r="B357" s="2">
        <v>16</v>
      </c>
      <c r="C357" s="2" t="s">
        <v>157</v>
      </c>
      <c r="D357" s="2">
        <v>124.7250606029006</v>
      </c>
      <c r="E357" s="2">
        <v>1.5707672105136789E-4</v>
      </c>
      <c r="F357" s="2">
        <v>0</v>
      </c>
      <c r="G357" s="2">
        <v>27.333333333333332</v>
      </c>
    </row>
    <row r="358" spans="1:7" x14ac:dyDescent="0.3">
      <c r="A358" s="2" t="s">
        <v>2097</v>
      </c>
      <c r="B358" s="2">
        <v>17</v>
      </c>
      <c r="C358" s="2" t="s">
        <v>122</v>
      </c>
      <c r="D358" s="2">
        <v>125.65108718451408</v>
      </c>
      <c r="E358" s="2">
        <v>8.6308567199173372E-5</v>
      </c>
      <c r="F358" s="2">
        <v>0</v>
      </c>
      <c r="G358" s="2">
        <v>25.666666666666668</v>
      </c>
    </row>
    <row r="359" spans="1:7" x14ac:dyDescent="0.3">
      <c r="A359" s="2" t="s">
        <v>1947</v>
      </c>
      <c r="B359" s="2">
        <v>15</v>
      </c>
      <c r="C359" s="2" t="s">
        <v>312</v>
      </c>
      <c r="D359" s="2">
        <v>125.8014472993553</v>
      </c>
      <c r="E359" s="2">
        <v>1.136851121235635E-5</v>
      </c>
      <c r="F359" s="2">
        <v>0</v>
      </c>
      <c r="G359" s="2">
        <v>27.333333333333332</v>
      </c>
    </row>
    <row r="360" spans="1:7" x14ac:dyDescent="0.3">
      <c r="A360" s="2" t="s">
        <v>1541</v>
      </c>
      <c r="B360" s="2">
        <v>27</v>
      </c>
      <c r="C360" s="2" t="s">
        <v>114</v>
      </c>
      <c r="D360" s="2">
        <v>126.53784416274006</v>
      </c>
      <c r="E360" s="2">
        <v>8.580169008454569E-10</v>
      </c>
      <c r="F360" s="2">
        <v>2</v>
      </c>
      <c r="G360" s="2">
        <v>575.66666666666663</v>
      </c>
    </row>
    <row r="361" spans="1:7" x14ac:dyDescent="0.3">
      <c r="A361" s="2" t="s">
        <v>1369</v>
      </c>
      <c r="B361" s="2">
        <v>23</v>
      </c>
      <c r="C361" s="2" t="s">
        <v>82</v>
      </c>
      <c r="D361" s="2">
        <v>127.41765856067502</v>
      </c>
      <c r="E361" s="2">
        <v>8.67737916927028E-6</v>
      </c>
      <c r="F361" s="2">
        <v>0</v>
      </c>
      <c r="G361" s="2">
        <v>31.333333333333332</v>
      </c>
    </row>
    <row r="362" spans="1:7" x14ac:dyDescent="0.3">
      <c r="A362" s="2" t="s">
        <v>1454</v>
      </c>
      <c r="B362" s="2">
        <v>22</v>
      </c>
      <c r="C362" s="2" t="s">
        <v>114</v>
      </c>
      <c r="D362" s="2">
        <v>127.76263507049633</v>
      </c>
      <c r="E362" s="2">
        <v>6.3779777502487957E-9</v>
      </c>
      <c r="F362" s="2">
        <v>0.75</v>
      </c>
      <c r="G362" s="2">
        <v>230.66666666666666</v>
      </c>
    </row>
    <row r="363" spans="1:7" x14ac:dyDescent="0.3">
      <c r="A363" s="2" t="s">
        <v>1358</v>
      </c>
      <c r="B363" s="2">
        <v>20</v>
      </c>
      <c r="C363" s="2" t="s">
        <v>114</v>
      </c>
      <c r="D363" s="2">
        <v>128.48142478299536</v>
      </c>
      <c r="E363" s="2">
        <v>1.9420279251603703E-8</v>
      </c>
      <c r="F363" s="2">
        <v>2.5</v>
      </c>
      <c r="G363" s="2">
        <v>669.33333333333337</v>
      </c>
    </row>
    <row r="364" spans="1:7" x14ac:dyDescent="0.3">
      <c r="A364" s="2" t="s">
        <v>1869</v>
      </c>
      <c r="B364" s="2">
        <v>19</v>
      </c>
      <c r="C364" s="2" t="s">
        <v>335</v>
      </c>
      <c r="D364" s="2">
        <v>128.53434859471312</v>
      </c>
      <c r="E364" s="2">
        <v>5.3122751864541083E-5</v>
      </c>
      <c r="F364" s="2">
        <v>0.5</v>
      </c>
      <c r="G364" s="2">
        <v>154.33333333333334</v>
      </c>
    </row>
    <row r="365" spans="1:7" x14ac:dyDescent="0.3">
      <c r="A365" s="2" t="s">
        <v>726</v>
      </c>
      <c r="B365" s="2">
        <v>15</v>
      </c>
      <c r="C365" s="2" t="s">
        <v>99</v>
      </c>
      <c r="D365" s="2">
        <v>128.58733336876207</v>
      </c>
      <c r="E365" s="2">
        <v>5.2004391383903658E-6</v>
      </c>
      <c r="F365" s="2">
        <v>1</v>
      </c>
      <c r="G365" s="2">
        <v>300.66666666666669</v>
      </c>
    </row>
    <row r="366" spans="1:7" x14ac:dyDescent="0.3">
      <c r="A366" s="2" t="s">
        <v>231</v>
      </c>
      <c r="B366" s="2">
        <v>16</v>
      </c>
      <c r="C366" s="2" t="s">
        <v>230</v>
      </c>
      <c r="D366" s="2">
        <v>129.36922006289922</v>
      </c>
      <c r="E366" s="2">
        <v>5.7375586161026214E-3</v>
      </c>
      <c r="F366" s="2">
        <v>0</v>
      </c>
      <c r="G366" s="2">
        <v>24.333333333333332</v>
      </c>
    </row>
    <row r="367" spans="1:7" x14ac:dyDescent="0.3">
      <c r="A367" s="2" t="s">
        <v>1511</v>
      </c>
      <c r="B367" s="2">
        <v>29</v>
      </c>
      <c r="C367" s="2" t="s">
        <v>262</v>
      </c>
      <c r="D367" s="2">
        <v>130.82728910596137</v>
      </c>
      <c r="E367" s="2">
        <v>1.0969142268756429E-4</v>
      </c>
      <c r="F367" s="2">
        <v>0</v>
      </c>
      <c r="G367" s="2">
        <v>29.666666666666668</v>
      </c>
    </row>
    <row r="368" spans="1:7" x14ac:dyDescent="0.3">
      <c r="A368" s="2" t="s">
        <v>1366</v>
      </c>
      <c r="B368" s="2">
        <v>21</v>
      </c>
      <c r="C368" s="2" t="s">
        <v>114</v>
      </c>
      <c r="D368" s="2">
        <v>132.23961303271204</v>
      </c>
      <c r="E368" s="2">
        <v>8.322146434452314E-10</v>
      </c>
      <c r="F368" s="2">
        <v>3.25</v>
      </c>
      <c r="G368" s="2">
        <v>838.33333333333337</v>
      </c>
    </row>
    <row r="369" spans="1:7" x14ac:dyDescent="0.3">
      <c r="A369" s="2" t="s">
        <v>1498</v>
      </c>
      <c r="B369" s="2">
        <v>20</v>
      </c>
      <c r="C369" s="2" t="s">
        <v>689</v>
      </c>
      <c r="D369" s="2">
        <v>133.17432444220398</v>
      </c>
      <c r="E369" s="2">
        <v>2.7993208944725674E-7</v>
      </c>
      <c r="F369" s="2">
        <v>0.5</v>
      </c>
      <c r="G369" s="2">
        <v>203</v>
      </c>
    </row>
    <row r="370" spans="1:7" x14ac:dyDescent="0.3">
      <c r="A370" s="2" t="s">
        <v>1613</v>
      </c>
      <c r="B370" s="2">
        <v>22</v>
      </c>
      <c r="C370" s="2" t="s">
        <v>1014</v>
      </c>
      <c r="D370" s="2">
        <v>133.45707130654736</v>
      </c>
      <c r="E370" s="2">
        <v>1.1302515397724001E-4</v>
      </c>
      <c r="F370" s="2">
        <v>0</v>
      </c>
      <c r="G370" s="2">
        <v>30.333333333333332</v>
      </c>
    </row>
    <row r="371" spans="1:7" x14ac:dyDescent="0.3">
      <c r="A371" s="2" t="s">
        <v>944</v>
      </c>
      <c r="B371" s="2">
        <v>24</v>
      </c>
      <c r="C371" s="2" t="s">
        <v>248</v>
      </c>
      <c r="D371" s="2">
        <v>133.56105551743877</v>
      </c>
      <c r="E371" s="2">
        <v>7.9036602952227471E-3</v>
      </c>
      <c r="F371" s="2">
        <v>0</v>
      </c>
      <c r="G371" s="2">
        <v>26.666666666666668</v>
      </c>
    </row>
    <row r="372" spans="1:7" x14ac:dyDescent="0.3">
      <c r="A372" s="2" t="s">
        <v>1485</v>
      </c>
      <c r="B372" s="2">
        <v>17</v>
      </c>
      <c r="C372" s="2" t="s">
        <v>409</v>
      </c>
      <c r="D372" s="2">
        <v>133.94438566242977</v>
      </c>
      <c r="E372" s="2">
        <v>2.8384125169553171E-6</v>
      </c>
      <c r="F372" s="2">
        <v>0.25</v>
      </c>
      <c r="G372" s="2">
        <v>115.66666666666667</v>
      </c>
    </row>
    <row r="373" spans="1:7" x14ac:dyDescent="0.3">
      <c r="A373" s="2" t="s">
        <v>1179</v>
      </c>
      <c r="B373" s="2">
        <v>20</v>
      </c>
      <c r="C373" s="2" t="s">
        <v>1180</v>
      </c>
      <c r="D373" s="2">
        <v>134.97945660937711</v>
      </c>
      <c r="E373" s="2">
        <v>8.0111087041829852E-7</v>
      </c>
      <c r="F373" s="2">
        <v>3.75</v>
      </c>
      <c r="G373" s="2">
        <v>1172</v>
      </c>
    </row>
    <row r="374" spans="1:7" x14ac:dyDescent="0.3">
      <c r="A374" s="2" t="s">
        <v>371</v>
      </c>
      <c r="B374" s="2">
        <v>17</v>
      </c>
      <c r="C374" s="2" t="s">
        <v>188</v>
      </c>
      <c r="D374" s="2">
        <v>137.26958412421763</v>
      </c>
      <c r="E374" s="2">
        <v>5.9363956767969729E-6</v>
      </c>
      <c r="F374" s="2">
        <v>9.75</v>
      </c>
      <c r="G374" s="2">
        <v>5899</v>
      </c>
    </row>
    <row r="375" spans="1:7" x14ac:dyDescent="0.3">
      <c r="A375" s="2" t="s">
        <v>1874</v>
      </c>
      <c r="B375" s="2">
        <v>22</v>
      </c>
      <c r="C375" s="2" t="s">
        <v>153</v>
      </c>
      <c r="D375" s="2">
        <v>137.74276470039604</v>
      </c>
      <c r="E375" s="2">
        <v>1.7197943583365394E-3</v>
      </c>
      <c r="F375" s="2">
        <v>0</v>
      </c>
      <c r="G375" s="2">
        <v>27</v>
      </c>
    </row>
    <row r="376" spans="1:7" x14ac:dyDescent="0.3">
      <c r="A376" s="2" t="s">
        <v>1910</v>
      </c>
      <c r="B376" s="2">
        <v>15</v>
      </c>
      <c r="C376" s="2" t="s">
        <v>1244</v>
      </c>
      <c r="D376" s="2">
        <v>138.78296640740277</v>
      </c>
      <c r="E376" s="2">
        <v>4.1870953320944237E-5</v>
      </c>
      <c r="F376" s="2">
        <v>0.25</v>
      </c>
      <c r="G376" s="2">
        <v>116.66666666666667</v>
      </c>
    </row>
    <row r="377" spans="1:7" x14ac:dyDescent="0.3">
      <c r="A377" s="2" t="s">
        <v>591</v>
      </c>
      <c r="B377" s="2">
        <v>19</v>
      </c>
      <c r="C377" s="2" t="s">
        <v>206</v>
      </c>
      <c r="D377" s="2">
        <v>139.05128786684955</v>
      </c>
      <c r="E377" s="2">
        <v>8.8397413662445884E-3</v>
      </c>
      <c r="F377" s="2">
        <v>0</v>
      </c>
      <c r="G377" s="2">
        <v>27.333333333333332</v>
      </c>
    </row>
    <row r="378" spans="1:7" x14ac:dyDescent="0.3">
      <c r="A378" s="2" t="s">
        <v>1942</v>
      </c>
      <c r="B378" s="2">
        <v>20</v>
      </c>
      <c r="C378" s="2" t="s">
        <v>120</v>
      </c>
      <c r="D378" s="2">
        <v>140.9364527134037</v>
      </c>
      <c r="E378" s="2">
        <v>4.6247992362572816E-4</v>
      </c>
      <c r="F378" s="2">
        <v>0</v>
      </c>
      <c r="G378" s="2">
        <v>35.666666666666664</v>
      </c>
    </row>
    <row r="379" spans="1:7" x14ac:dyDescent="0.3">
      <c r="A379" s="2" t="s">
        <v>1949</v>
      </c>
      <c r="B379" s="2">
        <v>26</v>
      </c>
      <c r="C379" s="2" t="s">
        <v>78</v>
      </c>
      <c r="D379" s="2">
        <v>141.6819551454056</v>
      </c>
      <c r="E379" s="2">
        <v>2.1107032997938556E-4</v>
      </c>
      <c r="F379" s="2">
        <v>0</v>
      </c>
      <c r="G379" s="2">
        <v>28.666666666666668</v>
      </c>
    </row>
    <row r="380" spans="1:7" x14ac:dyDescent="0.3">
      <c r="A380" s="2" t="s">
        <v>1992</v>
      </c>
      <c r="B380" s="2">
        <v>38</v>
      </c>
      <c r="C380" s="2" t="s">
        <v>689</v>
      </c>
      <c r="D380" s="2">
        <v>143.62577375462234</v>
      </c>
      <c r="E380" s="2">
        <v>3.6840981609242676E-3</v>
      </c>
      <c r="F380" s="2">
        <v>0</v>
      </c>
      <c r="G380" s="2">
        <v>28</v>
      </c>
    </row>
    <row r="381" spans="1:7" x14ac:dyDescent="0.3">
      <c r="A381" s="2" t="s">
        <v>607</v>
      </c>
      <c r="B381" s="2">
        <v>17</v>
      </c>
      <c r="C381" s="2" t="s">
        <v>303</v>
      </c>
      <c r="D381" s="2">
        <v>144.54765027702308</v>
      </c>
      <c r="E381" s="2">
        <v>6.1539783826568077E-10</v>
      </c>
      <c r="F381" s="2">
        <v>1.75</v>
      </c>
      <c r="G381" s="2">
        <v>702</v>
      </c>
    </row>
    <row r="382" spans="1:7" x14ac:dyDescent="0.3">
      <c r="A382" s="2" t="s">
        <v>191</v>
      </c>
      <c r="B382" s="2">
        <v>18</v>
      </c>
      <c r="C382" s="2" t="s">
        <v>188</v>
      </c>
      <c r="D382" s="2">
        <v>145.78612949646947</v>
      </c>
      <c r="E382" s="2">
        <v>7.7183758651340776E-14</v>
      </c>
      <c r="F382" s="2">
        <v>3.25</v>
      </c>
      <c r="G382" s="2">
        <v>1450</v>
      </c>
    </row>
    <row r="383" spans="1:7" x14ac:dyDescent="0.3">
      <c r="A383" s="2" t="s">
        <v>629</v>
      </c>
      <c r="B383" s="2">
        <v>16</v>
      </c>
      <c r="C383" s="2" t="s">
        <v>331</v>
      </c>
      <c r="D383" s="2">
        <v>146.64725158527523</v>
      </c>
      <c r="E383" s="2">
        <v>4.3690518034329996E-7</v>
      </c>
      <c r="F383" s="2">
        <v>0.75</v>
      </c>
      <c r="G383" s="2">
        <v>308.33333333333331</v>
      </c>
    </row>
    <row r="384" spans="1:7" x14ac:dyDescent="0.3">
      <c r="A384" s="2" t="s">
        <v>957</v>
      </c>
      <c r="B384" s="2">
        <v>35</v>
      </c>
      <c r="C384" s="2" t="s">
        <v>241</v>
      </c>
      <c r="D384" s="2">
        <v>150.135059125624</v>
      </c>
      <c r="E384" s="2">
        <v>2.0138242611137001E-6</v>
      </c>
      <c r="F384" s="2">
        <v>1</v>
      </c>
      <c r="G384" s="2">
        <v>317</v>
      </c>
    </row>
    <row r="385" spans="1:7" x14ac:dyDescent="0.3">
      <c r="A385" s="2" t="s">
        <v>907</v>
      </c>
      <c r="B385" s="2">
        <v>18</v>
      </c>
      <c r="C385" s="2" t="s">
        <v>406</v>
      </c>
      <c r="D385" s="2">
        <v>155.41488026607774</v>
      </c>
      <c r="E385" s="2">
        <v>1.310274481020716E-3</v>
      </c>
      <c r="F385" s="2">
        <v>0</v>
      </c>
      <c r="G385" s="2">
        <v>44</v>
      </c>
    </row>
    <row r="386" spans="1:7" x14ac:dyDescent="0.3">
      <c r="A386" s="2" t="s">
        <v>1963</v>
      </c>
      <c r="B386" s="2">
        <v>19</v>
      </c>
      <c r="C386" s="2" t="s">
        <v>289</v>
      </c>
      <c r="D386" s="2">
        <v>159.89048984628462</v>
      </c>
      <c r="E386" s="2">
        <v>2.1221524651315287E-5</v>
      </c>
      <c r="F386" s="2">
        <v>0</v>
      </c>
      <c r="G386" s="2">
        <v>35</v>
      </c>
    </row>
    <row r="387" spans="1:7" x14ac:dyDescent="0.3">
      <c r="A387" s="2" t="s">
        <v>1863</v>
      </c>
      <c r="B387" s="2">
        <v>19</v>
      </c>
      <c r="C387" s="2" t="s">
        <v>671</v>
      </c>
      <c r="D387" s="2">
        <v>162.29429356102628</v>
      </c>
      <c r="E387" s="2">
        <v>4.0171545502667343E-3</v>
      </c>
      <c r="F387" s="2">
        <v>0.25</v>
      </c>
      <c r="G387" s="2">
        <v>128.33333333333334</v>
      </c>
    </row>
    <row r="388" spans="1:7" x14ac:dyDescent="0.3">
      <c r="A388" s="2" t="s">
        <v>189</v>
      </c>
      <c r="B388" s="2">
        <v>16</v>
      </c>
      <c r="C388" s="2" t="s">
        <v>188</v>
      </c>
      <c r="D388" s="2">
        <v>162.73264439967312</v>
      </c>
      <c r="E388" s="2">
        <v>2.1543737255039266E-17</v>
      </c>
      <c r="F388" s="2">
        <v>37</v>
      </c>
      <c r="G388" s="2">
        <v>20531.666666666668</v>
      </c>
    </row>
    <row r="389" spans="1:7" x14ac:dyDescent="0.3">
      <c r="A389" s="2" t="s">
        <v>618</v>
      </c>
      <c r="B389" s="2">
        <v>17</v>
      </c>
      <c r="C389" s="2" t="s">
        <v>325</v>
      </c>
      <c r="D389" s="2">
        <v>165.31530412048187</v>
      </c>
      <c r="E389" s="2">
        <v>2.6248167876404172E-7</v>
      </c>
      <c r="F389" s="2">
        <v>0.25</v>
      </c>
      <c r="G389" s="2">
        <v>138</v>
      </c>
    </row>
    <row r="390" spans="1:7" x14ac:dyDescent="0.3">
      <c r="A390" s="2" t="s">
        <v>302</v>
      </c>
      <c r="B390" s="2">
        <v>15</v>
      </c>
      <c r="C390" s="2" t="s">
        <v>303</v>
      </c>
      <c r="D390" s="2">
        <v>167.03566794323413</v>
      </c>
      <c r="E390" s="2">
        <v>1.1119241259636613E-4</v>
      </c>
      <c r="F390" s="2">
        <v>0</v>
      </c>
      <c r="G390" s="2">
        <v>35.666666666666664</v>
      </c>
    </row>
    <row r="391" spans="1:7" x14ac:dyDescent="0.3">
      <c r="A391" s="2" t="s">
        <v>1361</v>
      </c>
      <c r="B391" s="2">
        <v>20</v>
      </c>
      <c r="C391" s="2" t="s">
        <v>1362</v>
      </c>
      <c r="D391" s="2">
        <v>167.18339644296418</v>
      </c>
      <c r="E391" s="2">
        <v>6.1980735744429619E-6</v>
      </c>
      <c r="F391" s="2">
        <v>0</v>
      </c>
      <c r="G391" s="2">
        <v>41</v>
      </c>
    </row>
    <row r="392" spans="1:7" x14ac:dyDescent="0.3">
      <c r="A392" s="2" t="s">
        <v>205</v>
      </c>
      <c r="B392" s="2">
        <v>18</v>
      </c>
      <c r="C392" s="2" t="s">
        <v>206</v>
      </c>
      <c r="D392" s="2">
        <v>168.41969604297014</v>
      </c>
      <c r="E392" s="2">
        <v>7.206438298823844E-3</v>
      </c>
      <c r="F392" s="2">
        <v>0</v>
      </c>
      <c r="G392" s="2">
        <v>34</v>
      </c>
    </row>
    <row r="393" spans="1:7" x14ac:dyDescent="0.3">
      <c r="A393" s="2" t="s">
        <v>2145</v>
      </c>
      <c r="B393" s="2">
        <v>38</v>
      </c>
      <c r="C393" s="2" t="s">
        <v>986</v>
      </c>
      <c r="D393" s="2">
        <v>169.23775136109316</v>
      </c>
      <c r="E393" s="2">
        <v>3.9160482471498996E-3</v>
      </c>
      <c r="F393" s="2">
        <v>0</v>
      </c>
      <c r="G393" s="2">
        <v>32.333333333333336</v>
      </c>
    </row>
    <row r="394" spans="1:7" x14ac:dyDescent="0.3">
      <c r="A394" s="2" t="s">
        <v>904</v>
      </c>
      <c r="B394" s="2">
        <v>15</v>
      </c>
      <c r="C394" s="2" t="s">
        <v>406</v>
      </c>
      <c r="D394" s="2">
        <v>170.95292699505319</v>
      </c>
      <c r="E394" s="2">
        <v>8.8101247215678093E-6</v>
      </c>
      <c r="F394" s="2">
        <v>0</v>
      </c>
      <c r="G394" s="2">
        <v>36</v>
      </c>
    </row>
    <row r="395" spans="1:7" x14ac:dyDescent="0.3">
      <c r="A395" s="2" t="s">
        <v>1773</v>
      </c>
      <c r="B395" s="2">
        <v>17</v>
      </c>
      <c r="C395" s="2" t="s">
        <v>82</v>
      </c>
      <c r="D395" s="2">
        <v>173.81443436654666</v>
      </c>
      <c r="E395" s="2">
        <v>1.579687335920503E-3</v>
      </c>
      <c r="F395" s="2">
        <v>0</v>
      </c>
      <c r="G395" s="2">
        <v>33.333333333333336</v>
      </c>
    </row>
    <row r="396" spans="1:7" x14ac:dyDescent="0.3">
      <c r="A396" s="2" t="s">
        <v>190</v>
      </c>
      <c r="B396" s="2">
        <v>17</v>
      </c>
      <c r="C396" s="2" t="s">
        <v>188</v>
      </c>
      <c r="D396" s="2">
        <v>174.45429966371736</v>
      </c>
      <c r="E396" s="2">
        <v>2.8654163943663523E-18</v>
      </c>
      <c r="F396" s="2">
        <v>63.75</v>
      </c>
      <c r="G396" s="2">
        <v>41026</v>
      </c>
    </row>
    <row r="397" spans="1:7" x14ac:dyDescent="0.3">
      <c r="A397" s="2" t="s">
        <v>1820</v>
      </c>
      <c r="B397" s="2">
        <v>17</v>
      </c>
      <c r="C397" s="2" t="s">
        <v>409</v>
      </c>
      <c r="D397" s="2">
        <v>175.34722417560192</v>
      </c>
      <c r="E397" s="2">
        <v>2.0079069716674601E-5</v>
      </c>
      <c r="F397" s="2">
        <v>0</v>
      </c>
      <c r="G397" s="2">
        <v>37.333333333333336</v>
      </c>
    </row>
    <row r="398" spans="1:7" x14ac:dyDescent="0.3">
      <c r="A398" s="2" t="s">
        <v>1502</v>
      </c>
      <c r="B398" s="2">
        <v>18</v>
      </c>
      <c r="C398" s="2" t="s">
        <v>175</v>
      </c>
      <c r="D398" s="2">
        <v>176.57671405372844</v>
      </c>
      <c r="E398" s="2">
        <v>2.6597425709714623E-6</v>
      </c>
      <c r="F398" s="2">
        <v>0.5</v>
      </c>
      <c r="G398" s="2">
        <v>235.33333333333334</v>
      </c>
    </row>
    <row r="399" spans="1:7" x14ac:dyDescent="0.3">
      <c r="A399" s="2" t="s">
        <v>883</v>
      </c>
      <c r="B399" s="2">
        <v>18</v>
      </c>
      <c r="C399" s="2" t="s">
        <v>82</v>
      </c>
      <c r="D399" s="2">
        <v>176.79299670479386</v>
      </c>
      <c r="E399" s="2">
        <v>1.3126822343966397E-4</v>
      </c>
      <c r="F399" s="2">
        <v>0</v>
      </c>
      <c r="G399" s="2">
        <v>34.333333333333336</v>
      </c>
    </row>
    <row r="400" spans="1:7" x14ac:dyDescent="0.3">
      <c r="A400" s="2" t="s">
        <v>1324</v>
      </c>
      <c r="B400" s="2">
        <v>15</v>
      </c>
      <c r="C400" s="2" t="s">
        <v>409</v>
      </c>
      <c r="D400" s="2">
        <v>177.08667344389784</v>
      </c>
      <c r="E400" s="2">
        <v>3.3287810328483352E-7</v>
      </c>
      <c r="F400" s="2">
        <v>13</v>
      </c>
      <c r="G400" s="2">
        <v>4789.333333333333</v>
      </c>
    </row>
    <row r="401" spans="1:7" x14ac:dyDescent="0.3">
      <c r="A401" s="2" t="s">
        <v>475</v>
      </c>
      <c r="B401" s="2">
        <v>17</v>
      </c>
      <c r="C401" s="2" t="s">
        <v>314</v>
      </c>
      <c r="D401" s="2">
        <v>179.75966387543909</v>
      </c>
      <c r="E401" s="2">
        <v>3.9370752013111762E-4</v>
      </c>
      <c r="F401" s="2">
        <v>0.25</v>
      </c>
      <c r="G401" s="2">
        <v>149.66666666666666</v>
      </c>
    </row>
    <row r="402" spans="1:7" x14ac:dyDescent="0.3">
      <c r="A402" s="2" t="s">
        <v>368</v>
      </c>
      <c r="B402" s="2">
        <v>18</v>
      </c>
      <c r="C402" s="2" t="s">
        <v>183</v>
      </c>
      <c r="D402" s="2">
        <v>182.10354166077019</v>
      </c>
      <c r="E402" s="2">
        <v>1.0990366305865168E-4</v>
      </c>
      <c r="F402" s="2">
        <v>0</v>
      </c>
      <c r="G402" s="2">
        <v>36.333333333333336</v>
      </c>
    </row>
    <row r="403" spans="1:7" x14ac:dyDescent="0.3">
      <c r="A403" s="2" t="s">
        <v>579</v>
      </c>
      <c r="B403" s="2">
        <v>16</v>
      </c>
      <c r="C403" s="2" t="s">
        <v>130</v>
      </c>
      <c r="D403" s="2">
        <v>182.70872518189995</v>
      </c>
      <c r="E403" s="2">
        <v>9.6384306359687108E-5</v>
      </c>
      <c r="F403" s="2">
        <v>0</v>
      </c>
      <c r="G403" s="2">
        <v>37</v>
      </c>
    </row>
    <row r="404" spans="1:7" x14ac:dyDescent="0.3">
      <c r="A404" s="2" t="s">
        <v>2037</v>
      </c>
      <c r="B404" s="2">
        <v>23</v>
      </c>
      <c r="C404" s="2" t="s">
        <v>78</v>
      </c>
      <c r="D404" s="2">
        <v>183.58045348655656</v>
      </c>
      <c r="E404" s="2">
        <v>7.8526116073720446E-4</v>
      </c>
      <c r="F404" s="2">
        <v>0</v>
      </c>
      <c r="G404" s="2">
        <v>40.666666666666664</v>
      </c>
    </row>
    <row r="405" spans="1:7" x14ac:dyDescent="0.3">
      <c r="A405" s="2" t="s">
        <v>77</v>
      </c>
      <c r="B405" s="2">
        <v>15</v>
      </c>
      <c r="C405" s="2" t="s">
        <v>78</v>
      </c>
      <c r="D405" s="2">
        <v>185.23292779764014</v>
      </c>
      <c r="E405" s="2">
        <v>3.8895356296537035E-10</v>
      </c>
      <c r="F405" s="2">
        <v>0.75</v>
      </c>
      <c r="G405" s="2">
        <v>397.33333333333331</v>
      </c>
    </row>
    <row r="406" spans="1:7" x14ac:dyDescent="0.3">
      <c r="A406" s="2" t="s">
        <v>2123</v>
      </c>
      <c r="B406" s="2">
        <v>19</v>
      </c>
      <c r="C406" s="2" t="s">
        <v>82</v>
      </c>
      <c r="D406" s="2">
        <v>187.79090815000794</v>
      </c>
      <c r="E406" s="2">
        <v>8.7732608381703211E-3</v>
      </c>
      <c r="F406" s="2">
        <v>0</v>
      </c>
      <c r="G406" s="2">
        <v>36.666666666666664</v>
      </c>
    </row>
    <row r="407" spans="1:7" x14ac:dyDescent="0.3">
      <c r="A407" s="2" t="s">
        <v>2021</v>
      </c>
      <c r="B407" s="2">
        <v>19</v>
      </c>
      <c r="C407" s="2" t="s">
        <v>314</v>
      </c>
      <c r="D407" s="2">
        <v>189.02352716940536</v>
      </c>
      <c r="E407" s="2">
        <v>1.2407254474623843E-4</v>
      </c>
      <c r="F407" s="2">
        <v>0</v>
      </c>
      <c r="G407" s="2">
        <v>39.333333333333336</v>
      </c>
    </row>
    <row r="408" spans="1:7" x14ac:dyDescent="0.3">
      <c r="A408" s="2" t="s">
        <v>2073</v>
      </c>
      <c r="B408" s="2">
        <v>31</v>
      </c>
      <c r="C408" s="2" t="s">
        <v>122</v>
      </c>
      <c r="D408" s="2">
        <v>195.59888514280371</v>
      </c>
      <c r="E408" s="2">
        <v>6.6031607724634158E-5</v>
      </c>
      <c r="F408" s="2">
        <v>0</v>
      </c>
      <c r="G408" s="2">
        <v>41</v>
      </c>
    </row>
    <row r="409" spans="1:7" x14ac:dyDescent="0.3">
      <c r="A409" s="2" t="s">
        <v>313</v>
      </c>
      <c r="B409" s="2">
        <v>15</v>
      </c>
      <c r="C409" s="2" t="s">
        <v>314</v>
      </c>
      <c r="D409" s="2">
        <v>195.90313451412842</v>
      </c>
      <c r="E409" s="2">
        <v>2.3969852115443501E-10</v>
      </c>
      <c r="F409" s="2">
        <v>0.5</v>
      </c>
      <c r="G409" s="2">
        <v>271</v>
      </c>
    </row>
    <row r="410" spans="1:7" x14ac:dyDescent="0.3">
      <c r="A410" s="2" t="s">
        <v>473</v>
      </c>
      <c r="B410" s="2">
        <v>15</v>
      </c>
      <c r="C410" s="2" t="s">
        <v>314</v>
      </c>
      <c r="D410" s="2">
        <v>196.3897821190651</v>
      </c>
      <c r="E410" s="2">
        <v>3.2582603323699822E-6</v>
      </c>
      <c r="F410" s="2">
        <v>0.25</v>
      </c>
      <c r="G410" s="2">
        <v>146</v>
      </c>
    </row>
    <row r="411" spans="1:7" x14ac:dyDescent="0.3">
      <c r="A411" s="2" t="s">
        <v>1896</v>
      </c>
      <c r="B411" s="2">
        <v>36</v>
      </c>
      <c r="C411" s="2" t="s">
        <v>689</v>
      </c>
      <c r="D411" s="2">
        <v>197.21712418070169</v>
      </c>
      <c r="E411" s="2">
        <v>1.1283652392433798E-4</v>
      </c>
      <c r="F411" s="2">
        <v>0</v>
      </c>
      <c r="G411" s="2">
        <v>37</v>
      </c>
    </row>
    <row r="412" spans="1:7" x14ac:dyDescent="0.3">
      <c r="A412" s="2" t="s">
        <v>1921</v>
      </c>
      <c r="B412" s="2">
        <v>34</v>
      </c>
      <c r="C412" s="2" t="s">
        <v>188</v>
      </c>
      <c r="D412" s="2">
        <v>200.22769273101423</v>
      </c>
      <c r="E412" s="2">
        <v>9.0930611960766206E-6</v>
      </c>
      <c r="F412" s="2">
        <v>0</v>
      </c>
      <c r="G412" s="2">
        <v>40.666666666666664</v>
      </c>
    </row>
    <row r="413" spans="1:7" x14ac:dyDescent="0.3">
      <c r="A413" s="2" t="s">
        <v>953</v>
      </c>
      <c r="B413" s="2">
        <v>26</v>
      </c>
      <c r="C413" s="2" t="s">
        <v>275</v>
      </c>
      <c r="D413" s="2">
        <v>200.80437551094622</v>
      </c>
      <c r="E413" s="2">
        <v>1.0204335324534779E-5</v>
      </c>
      <c r="F413" s="2">
        <v>0</v>
      </c>
      <c r="G413" s="2">
        <v>41</v>
      </c>
    </row>
    <row r="414" spans="1:7" x14ac:dyDescent="0.3">
      <c r="A414" s="2" t="s">
        <v>1859</v>
      </c>
      <c r="B414" s="2">
        <v>15</v>
      </c>
      <c r="C414" s="2" t="s">
        <v>1352</v>
      </c>
      <c r="D414" s="2">
        <v>205.29519947441278</v>
      </c>
      <c r="E414" s="2">
        <v>4.3776714902815692E-6</v>
      </c>
      <c r="F414" s="2">
        <v>0</v>
      </c>
      <c r="G414" s="2">
        <v>40.666666666666664</v>
      </c>
    </row>
    <row r="415" spans="1:7" x14ac:dyDescent="0.3">
      <c r="A415" s="2" t="s">
        <v>1861</v>
      </c>
      <c r="B415" s="2">
        <v>20</v>
      </c>
      <c r="C415" s="2" t="s">
        <v>1352</v>
      </c>
      <c r="D415" s="2">
        <v>205.64316121079548</v>
      </c>
      <c r="E415" s="2">
        <v>6.4517128357258584E-5</v>
      </c>
      <c r="F415" s="2">
        <v>0</v>
      </c>
      <c r="G415" s="2">
        <v>39.333333333333336</v>
      </c>
    </row>
    <row r="416" spans="1:7" x14ac:dyDescent="0.3">
      <c r="A416" s="2" t="s">
        <v>286</v>
      </c>
      <c r="B416" s="2">
        <v>18</v>
      </c>
      <c r="C416" s="2" t="s">
        <v>99</v>
      </c>
      <c r="D416" s="2">
        <v>215.23173510735515</v>
      </c>
      <c r="E416" s="2">
        <v>1.4152637091021408E-13</v>
      </c>
      <c r="F416" s="2">
        <v>13</v>
      </c>
      <c r="G416" s="2">
        <v>8606.6666666666661</v>
      </c>
    </row>
    <row r="417" spans="1:7" x14ac:dyDescent="0.3">
      <c r="A417" s="2" t="s">
        <v>620</v>
      </c>
      <c r="B417" s="2">
        <v>16</v>
      </c>
      <c r="C417" s="2" t="s">
        <v>621</v>
      </c>
      <c r="D417" s="2">
        <v>216.12243907124403</v>
      </c>
      <c r="E417" s="2">
        <v>1.7151397961346337E-5</v>
      </c>
      <c r="F417" s="2">
        <v>0</v>
      </c>
      <c r="G417" s="2">
        <v>44.333333333333336</v>
      </c>
    </row>
    <row r="418" spans="1:7" x14ac:dyDescent="0.3">
      <c r="A418" s="2" t="s">
        <v>836</v>
      </c>
      <c r="B418" s="2">
        <v>17</v>
      </c>
      <c r="C418" s="2" t="s">
        <v>99</v>
      </c>
      <c r="D418" s="2">
        <v>216.33396374653401</v>
      </c>
      <c r="E418" s="2">
        <v>5.4638895703742109E-9</v>
      </c>
      <c r="F418" s="2">
        <v>2</v>
      </c>
      <c r="G418" s="2">
        <v>1311.3333333333333</v>
      </c>
    </row>
    <row r="419" spans="1:7" x14ac:dyDescent="0.3">
      <c r="A419" s="2" t="s">
        <v>968</v>
      </c>
      <c r="B419" s="2">
        <v>22</v>
      </c>
      <c r="C419" s="2" t="s">
        <v>188</v>
      </c>
      <c r="D419" s="2">
        <v>217.2078969296461</v>
      </c>
      <c r="E419" s="2">
        <v>3.8744715376350054E-4</v>
      </c>
      <c r="F419" s="2">
        <v>0</v>
      </c>
      <c r="G419" s="2">
        <v>44</v>
      </c>
    </row>
    <row r="420" spans="1:7" x14ac:dyDescent="0.3">
      <c r="A420" s="2" t="s">
        <v>380</v>
      </c>
      <c r="B420" s="2">
        <v>15</v>
      </c>
      <c r="C420" s="2" t="s">
        <v>248</v>
      </c>
      <c r="D420" s="2">
        <v>218.21727409020551</v>
      </c>
      <c r="E420" s="2">
        <v>6.1980735744429619E-6</v>
      </c>
      <c r="F420" s="2">
        <v>1.5</v>
      </c>
      <c r="G420" s="2">
        <v>816.33333333333337</v>
      </c>
    </row>
    <row r="421" spans="1:7" x14ac:dyDescent="0.3">
      <c r="A421" s="2" t="s">
        <v>523</v>
      </c>
      <c r="B421" s="2">
        <v>16</v>
      </c>
      <c r="C421" s="2" t="s">
        <v>241</v>
      </c>
      <c r="D421" s="2">
        <v>218.75940476852671</v>
      </c>
      <c r="E421" s="2">
        <v>2.1897427203388634E-10</v>
      </c>
      <c r="F421" s="2">
        <v>0.75</v>
      </c>
      <c r="G421" s="2">
        <v>376</v>
      </c>
    </row>
    <row r="422" spans="1:7" x14ac:dyDescent="0.3">
      <c r="A422" s="2" t="s">
        <v>847</v>
      </c>
      <c r="B422" s="2">
        <v>15</v>
      </c>
      <c r="C422" s="2" t="s">
        <v>314</v>
      </c>
      <c r="D422" s="2">
        <v>221.68096813114218</v>
      </c>
      <c r="E422" s="2">
        <v>2.8384125169553171E-6</v>
      </c>
      <c r="F422" s="2">
        <v>0</v>
      </c>
      <c r="G422" s="2">
        <v>48.666666666666664</v>
      </c>
    </row>
    <row r="423" spans="1:7" x14ac:dyDescent="0.3">
      <c r="A423" s="2" t="s">
        <v>706</v>
      </c>
      <c r="B423" s="2">
        <v>15</v>
      </c>
      <c r="C423" s="2" t="s">
        <v>188</v>
      </c>
      <c r="D423" s="2">
        <v>227.71596713942847</v>
      </c>
      <c r="E423" s="2">
        <v>1.9440700241381847E-12</v>
      </c>
      <c r="F423" s="2">
        <v>14</v>
      </c>
      <c r="G423" s="2">
        <v>10863</v>
      </c>
    </row>
    <row r="424" spans="1:7" x14ac:dyDescent="0.3">
      <c r="A424" s="2" t="s">
        <v>650</v>
      </c>
      <c r="B424" s="2">
        <v>21</v>
      </c>
      <c r="C424" s="2" t="s">
        <v>188</v>
      </c>
      <c r="D424" s="2">
        <v>230.03239282826306</v>
      </c>
      <c r="E424" s="2">
        <v>7.3153679054049802E-6</v>
      </c>
      <c r="F424" s="2">
        <v>0</v>
      </c>
      <c r="G424" s="2">
        <v>48.666666666666664</v>
      </c>
    </row>
    <row r="425" spans="1:7" x14ac:dyDescent="0.3">
      <c r="A425" s="2" t="s">
        <v>1809</v>
      </c>
      <c r="B425" s="2">
        <v>17</v>
      </c>
      <c r="C425" s="2" t="s">
        <v>409</v>
      </c>
      <c r="D425" s="2">
        <v>230.39939714245205</v>
      </c>
      <c r="E425" s="2">
        <v>8.9634993954691193E-6</v>
      </c>
      <c r="F425" s="2">
        <v>0</v>
      </c>
      <c r="G425" s="2">
        <v>46.666666666666664</v>
      </c>
    </row>
    <row r="426" spans="1:7" x14ac:dyDescent="0.3">
      <c r="A426" s="2" t="s">
        <v>1329</v>
      </c>
      <c r="B426" s="2">
        <v>16</v>
      </c>
      <c r="C426" s="2" t="s">
        <v>64</v>
      </c>
      <c r="D426" s="2">
        <v>231.56915826607477</v>
      </c>
      <c r="E426" s="2">
        <v>1.477426541581903E-7</v>
      </c>
      <c r="F426" s="2">
        <v>0</v>
      </c>
      <c r="G426" s="2">
        <v>56.666666666666664</v>
      </c>
    </row>
    <row r="427" spans="1:7" x14ac:dyDescent="0.3">
      <c r="A427" s="2" t="s">
        <v>553</v>
      </c>
      <c r="B427" s="2">
        <v>15</v>
      </c>
      <c r="C427" s="2" t="s">
        <v>64</v>
      </c>
      <c r="D427" s="2">
        <v>232.63204617503195</v>
      </c>
      <c r="E427" s="2">
        <v>1.5707672105136789E-4</v>
      </c>
      <c r="F427" s="2">
        <v>0</v>
      </c>
      <c r="G427" s="2">
        <v>49</v>
      </c>
    </row>
    <row r="428" spans="1:7" x14ac:dyDescent="0.3">
      <c r="A428" s="2" t="s">
        <v>91</v>
      </c>
      <c r="B428" s="2">
        <v>17</v>
      </c>
      <c r="C428" s="2" t="s">
        <v>89</v>
      </c>
      <c r="D428" s="2">
        <v>234.5803701808774</v>
      </c>
      <c r="E428" s="2">
        <v>1.7151397961346337E-5</v>
      </c>
      <c r="F428" s="2">
        <v>2.25</v>
      </c>
      <c r="G428" s="2">
        <v>1292.6666666666667</v>
      </c>
    </row>
    <row r="429" spans="1:7" x14ac:dyDescent="0.3">
      <c r="A429" s="2" t="s">
        <v>605</v>
      </c>
      <c r="B429" s="2">
        <v>15</v>
      </c>
      <c r="C429" s="2" t="s">
        <v>303</v>
      </c>
      <c r="D429" s="2">
        <v>235.73778636384827</v>
      </c>
      <c r="E429" s="2">
        <v>1.9914288628277626E-5</v>
      </c>
      <c r="F429" s="2">
        <v>0.25</v>
      </c>
      <c r="G429" s="2">
        <v>195.33333333333334</v>
      </c>
    </row>
    <row r="430" spans="1:7" x14ac:dyDescent="0.3">
      <c r="A430" s="2" t="s">
        <v>1381</v>
      </c>
      <c r="B430" s="2">
        <v>35</v>
      </c>
      <c r="C430" s="2" t="s">
        <v>1344</v>
      </c>
      <c r="D430" s="2">
        <v>239.72204622166768</v>
      </c>
      <c r="E430" s="2">
        <v>3.5299851339592602E-5</v>
      </c>
      <c r="F430" s="2">
        <v>0</v>
      </c>
      <c r="G430" s="2">
        <v>54.333333333333336</v>
      </c>
    </row>
    <row r="431" spans="1:7" x14ac:dyDescent="0.3">
      <c r="A431" s="2" t="s">
        <v>586</v>
      </c>
      <c r="B431" s="2">
        <v>17</v>
      </c>
      <c r="C431" s="2" t="s">
        <v>138</v>
      </c>
      <c r="D431" s="2">
        <v>242.04387126983764</v>
      </c>
      <c r="E431" s="2">
        <v>2.9791229156952325E-4</v>
      </c>
      <c r="F431" s="2">
        <v>0</v>
      </c>
      <c r="G431" s="2">
        <v>47.333333333333336</v>
      </c>
    </row>
    <row r="432" spans="1:7" x14ac:dyDescent="0.3">
      <c r="A432" s="2" t="s">
        <v>359</v>
      </c>
      <c r="B432" s="2">
        <v>18</v>
      </c>
      <c r="C432" s="2" t="s">
        <v>157</v>
      </c>
      <c r="D432" s="2">
        <v>245.79465511639307</v>
      </c>
      <c r="E432" s="2">
        <v>6.0236444807662935E-10</v>
      </c>
      <c r="F432" s="2">
        <v>0.25</v>
      </c>
      <c r="G432" s="2">
        <v>198.66666666666666</v>
      </c>
    </row>
    <row r="433" spans="1:7" x14ac:dyDescent="0.3">
      <c r="A433" s="2" t="s">
        <v>358</v>
      </c>
      <c r="B433" s="2">
        <v>17</v>
      </c>
      <c r="C433" s="2" t="s">
        <v>157</v>
      </c>
      <c r="D433" s="2">
        <v>249.18885606673541</v>
      </c>
      <c r="E433" s="2">
        <v>5.4758004531383095E-6</v>
      </c>
      <c r="F433" s="2">
        <v>0</v>
      </c>
      <c r="G433" s="2">
        <v>55</v>
      </c>
    </row>
    <row r="434" spans="1:7" x14ac:dyDescent="0.3">
      <c r="A434" s="2" t="s">
        <v>372</v>
      </c>
      <c r="B434" s="2">
        <v>18</v>
      </c>
      <c r="C434" s="2" t="s">
        <v>188</v>
      </c>
      <c r="D434" s="2">
        <v>258.15121586836801</v>
      </c>
      <c r="E434" s="2">
        <v>6.3779777502487957E-9</v>
      </c>
      <c r="F434" s="2">
        <v>18.25</v>
      </c>
      <c r="G434" s="2">
        <v>17063.666666666668</v>
      </c>
    </row>
    <row r="435" spans="1:7" x14ac:dyDescent="0.3">
      <c r="A435" s="2" t="s">
        <v>897</v>
      </c>
      <c r="B435" s="2">
        <v>15</v>
      </c>
      <c r="C435" s="2" t="s">
        <v>204</v>
      </c>
      <c r="D435" s="2">
        <v>260.52727195722787</v>
      </c>
      <c r="E435" s="2">
        <v>3.609403521334542E-5</v>
      </c>
      <c r="F435" s="2">
        <v>0</v>
      </c>
      <c r="G435" s="2">
        <v>51</v>
      </c>
    </row>
    <row r="436" spans="1:7" x14ac:dyDescent="0.3">
      <c r="A436" s="2" t="s">
        <v>584</v>
      </c>
      <c r="B436" s="2">
        <v>15</v>
      </c>
      <c r="C436" s="2" t="s">
        <v>379</v>
      </c>
      <c r="D436" s="2">
        <v>262.69996221611859</v>
      </c>
      <c r="E436" s="2">
        <v>2.5026406890121138E-5</v>
      </c>
      <c r="F436" s="2">
        <v>0</v>
      </c>
      <c r="G436" s="2">
        <v>51.333333333333336</v>
      </c>
    </row>
    <row r="437" spans="1:7" x14ac:dyDescent="0.3">
      <c r="A437" s="2" t="s">
        <v>707</v>
      </c>
      <c r="B437" s="2">
        <v>16</v>
      </c>
      <c r="C437" s="2" t="s">
        <v>188</v>
      </c>
      <c r="D437" s="2">
        <v>263.58032198435063</v>
      </c>
      <c r="E437" s="2">
        <v>2.4590779941221141E-11</v>
      </c>
      <c r="F437" s="2">
        <v>2.25</v>
      </c>
      <c r="G437" s="2">
        <v>1404</v>
      </c>
    </row>
    <row r="438" spans="1:7" x14ac:dyDescent="0.3">
      <c r="A438" s="2" t="s">
        <v>905</v>
      </c>
      <c r="B438" s="2">
        <v>16</v>
      </c>
      <c r="C438" s="2" t="s">
        <v>406</v>
      </c>
      <c r="D438" s="2">
        <v>265.62105666108528</v>
      </c>
      <c r="E438" s="2">
        <v>7.9869966871065037E-6</v>
      </c>
      <c r="F438" s="2">
        <v>0</v>
      </c>
      <c r="G438" s="2">
        <v>55.666666666666664</v>
      </c>
    </row>
    <row r="439" spans="1:7" x14ac:dyDescent="0.3">
      <c r="A439" s="2" t="s">
        <v>1843</v>
      </c>
      <c r="B439" s="2">
        <v>15</v>
      </c>
      <c r="C439" s="2" t="s">
        <v>66</v>
      </c>
      <c r="D439" s="2">
        <v>267.75670992260945</v>
      </c>
      <c r="E439" s="2">
        <v>8.7182796447538088E-6</v>
      </c>
      <c r="F439" s="2">
        <v>0</v>
      </c>
      <c r="G439" s="2">
        <v>66.666666666666671</v>
      </c>
    </row>
    <row r="440" spans="1:7" x14ac:dyDescent="0.3">
      <c r="A440" s="2" t="s">
        <v>1077</v>
      </c>
      <c r="B440" s="2">
        <v>16</v>
      </c>
      <c r="C440" s="2" t="s">
        <v>443</v>
      </c>
      <c r="D440" s="2">
        <v>273.11664784009787</v>
      </c>
      <c r="E440" s="2">
        <v>7.4234715644033317E-10</v>
      </c>
      <c r="F440" s="2">
        <v>0.5</v>
      </c>
      <c r="G440" s="2">
        <v>422.33333333333331</v>
      </c>
    </row>
    <row r="441" spans="1:7" x14ac:dyDescent="0.3">
      <c r="A441" s="2" t="s">
        <v>1767</v>
      </c>
      <c r="B441" s="2">
        <v>39</v>
      </c>
      <c r="C441" s="2" t="s">
        <v>986</v>
      </c>
      <c r="D441" s="2">
        <v>277.08924672952924</v>
      </c>
      <c r="E441" s="2">
        <v>8.8645776815492048E-5</v>
      </c>
      <c r="F441" s="2">
        <v>0</v>
      </c>
      <c r="G441" s="2">
        <v>54.333333333333336</v>
      </c>
    </row>
    <row r="442" spans="1:7" x14ac:dyDescent="0.3">
      <c r="A442" s="2" t="s">
        <v>1139</v>
      </c>
      <c r="B442" s="2">
        <v>15</v>
      </c>
      <c r="C442" s="2" t="s">
        <v>466</v>
      </c>
      <c r="D442" s="2">
        <v>279.15876913904691</v>
      </c>
      <c r="E442" s="2">
        <v>1.0964782859163916E-8</v>
      </c>
      <c r="F442" s="2">
        <v>0.25</v>
      </c>
      <c r="G442" s="2">
        <v>279</v>
      </c>
    </row>
    <row r="443" spans="1:7" x14ac:dyDescent="0.3">
      <c r="A443" s="2" t="s">
        <v>612</v>
      </c>
      <c r="B443" s="2">
        <v>16</v>
      </c>
      <c r="C443" s="2" t="s">
        <v>314</v>
      </c>
      <c r="D443" s="2">
        <v>283.63581178100219</v>
      </c>
      <c r="E443" s="2">
        <v>3.7293460354283418E-5</v>
      </c>
      <c r="F443" s="2">
        <v>0.25</v>
      </c>
      <c r="G443" s="2">
        <v>264.66666666666669</v>
      </c>
    </row>
    <row r="444" spans="1:7" x14ac:dyDescent="0.3">
      <c r="A444" s="2" t="s">
        <v>1017</v>
      </c>
      <c r="B444" s="2">
        <v>20</v>
      </c>
      <c r="C444" s="2" t="s">
        <v>122</v>
      </c>
      <c r="D444" s="2">
        <v>285.64274580790283</v>
      </c>
      <c r="E444" s="2">
        <v>1.4595297388785386E-9</v>
      </c>
      <c r="F444" s="2">
        <v>0.25</v>
      </c>
      <c r="G444" s="2">
        <v>245.66666666666666</v>
      </c>
    </row>
    <row r="445" spans="1:7" x14ac:dyDescent="0.3">
      <c r="A445" s="2" t="s">
        <v>547</v>
      </c>
      <c r="B445" s="2">
        <v>23</v>
      </c>
      <c r="C445" s="2" t="s">
        <v>188</v>
      </c>
      <c r="D445" s="2">
        <v>295.87521070443233</v>
      </c>
      <c r="E445" s="2">
        <v>8.7858643730731953E-5</v>
      </c>
      <c r="F445" s="2">
        <v>0</v>
      </c>
      <c r="G445" s="2">
        <v>64.333333333333329</v>
      </c>
    </row>
    <row r="446" spans="1:7" x14ac:dyDescent="0.3">
      <c r="A446" s="2" t="s">
        <v>912</v>
      </c>
      <c r="B446" s="2">
        <v>27</v>
      </c>
      <c r="C446" s="2" t="s">
        <v>78</v>
      </c>
      <c r="D446" s="2">
        <v>302.40308917862416</v>
      </c>
      <c r="E446" s="2">
        <v>7.0582283891083814E-5</v>
      </c>
      <c r="F446" s="2">
        <v>0</v>
      </c>
      <c r="G446" s="2">
        <v>60.666666666666664</v>
      </c>
    </row>
    <row r="447" spans="1:7" x14ac:dyDescent="0.3">
      <c r="A447" s="2" t="s">
        <v>2158</v>
      </c>
      <c r="B447" s="2">
        <v>26</v>
      </c>
      <c r="C447" s="2" t="s">
        <v>1026</v>
      </c>
      <c r="D447" s="2">
        <v>303.25358663384907</v>
      </c>
      <c r="E447" s="2">
        <v>7.7727753250387225E-3</v>
      </c>
      <c r="F447" s="2">
        <v>0</v>
      </c>
      <c r="G447" s="2">
        <v>75</v>
      </c>
    </row>
    <row r="448" spans="1:7" x14ac:dyDescent="0.3">
      <c r="A448" s="2" t="s">
        <v>1791</v>
      </c>
      <c r="B448" s="2">
        <v>16</v>
      </c>
      <c r="C448" s="2" t="s">
        <v>404</v>
      </c>
      <c r="D448" s="2">
        <v>309.51544828561651</v>
      </c>
      <c r="E448" s="2">
        <v>5.6953409144691598E-5</v>
      </c>
      <c r="F448" s="2">
        <v>0</v>
      </c>
      <c r="G448" s="2">
        <v>62.333333333333336</v>
      </c>
    </row>
    <row r="449" spans="1:7" x14ac:dyDescent="0.3">
      <c r="A449" s="2" t="s">
        <v>185</v>
      </c>
      <c r="B449" s="2">
        <v>17</v>
      </c>
      <c r="C449" s="2" t="s">
        <v>183</v>
      </c>
      <c r="D449" s="2">
        <v>309.82603631269956</v>
      </c>
      <c r="E449" s="2">
        <v>4.1552065007923221E-6</v>
      </c>
      <c r="F449" s="2">
        <v>0</v>
      </c>
      <c r="G449" s="2">
        <v>60.333333333333336</v>
      </c>
    </row>
    <row r="450" spans="1:7" x14ac:dyDescent="0.3">
      <c r="A450" s="2" t="s">
        <v>909</v>
      </c>
      <c r="B450" s="2">
        <v>26</v>
      </c>
      <c r="C450" s="2" t="s">
        <v>120</v>
      </c>
      <c r="D450" s="2">
        <v>310.91288221603565</v>
      </c>
      <c r="E450" s="2">
        <v>2.9523706225474724E-6</v>
      </c>
      <c r="F450" s="2">
        <v>0</v>
      </c>
      <c r="G450" s="2">
        <v>66.333333333333329</v>
      </c>
    </row>
    <row r="451" spans="1:7" x14ac:dyDescent="0.3">
      <c r="A451" s="2" t="s">
        <v>1985</v>
      </c>
      <c r="B451" s="2">
        <v>28</v>
      </c>
      <c r="C451" s="2" t="s">
        <v>241</v>
      </c>
      <c r="D451" s="2">
        <v>315.45823664636049</v>
      </c>
      <c r="E451" s="2">
        <v>1.0197906472463626E-3</v>
      </c>
      <c r="F451" s="2">
        <v>0</v>
      </c>
      <c r="G451" s="2">
        <v>54.333333333333336</v>
      </c>
    </row>
    <row r="452" spans="1:7" x14ac:dyDescent="0.3">
      <c r="A452" s="2" t="s">
        <v>1193</v>
      </c>
      <c r="B452" s="2">
        <v>20</v>
      </c>
      <c r="C452" s="2" t="s">
        <v>206</v>
      </c>
      <c r="D452" s="2">
        <v>323.47981158961875</v>
      </c>
      <c r="E452" s="2">
        <v>1.5692240157876038E-6</v>
      </c>
      <c r="F452" s="2">
        <v>0</v>
      </c>
      <c r="G452" s="2">
        <v>78.666666666666671</v>
      </c>
    </row>
    <row r="453" spans="1:7" x14ac:dyDescent="0.3">
      <c r="A453" s="2" t="s">
        <v>1105</v>
      </c>
      <c r="B453" s="2">
        <v>19</v>
      </c>
      <c r="C453" s="2" t="s">
        <v>1106</v>
      </c>
      <c r="D453" s="2">
        <v>324.75058980125715</v>
      </c>
      <c r="E453" s="2">
        <v>1.6185846934375057E-5</v>
      </c>
      <c r="F453" s="2">
        <v>0</v>
      </c>
      <c r="G453" s="2">
        <v>71</v>
      </c>
    </row>
    <row r="454" spans="1:7" x14ac:dyDescent="0.3">
      <c r="A454" s="2" t="s">
        <v>1345</v>
      </c>
      <c r="B454" s="2">
        <v>31</v>
      </c>
      <c r="C454" s="2" t="s">
        <v>153</v>
      </c>
      <c r="D454" s="2">
        <v>333.68200407530071</v>
      </c>
      <c r="E454" s="2">
        <v>3.2426663106358976E-6</v>
      </c>
      <c r="F454" s="2">
        <v>0</v>
      </c>
      <c r="G454" s="2">
        <v>65.666666666666671</v>
      </c>
    </row>
    <row r="455" spans="1:7" x14ac:dyDescent="0.3">
      <c r="A455" s="2" t="s">
        <v>923</v>
      </c>
      <c r="B455" s="2">
        <v>15</v>
      </c>
      <c r="C455" s="2" t="s">
        <v>99</v>
      </c>
      <c r="D455" s="2">
        <v>340.08738516131802</v>
      </c>
      <c r="E455" s="2">
        <v>1.7693097423539937E-7</v>
      </c>
      <c r="F455" s="2">
        <v>0</v>
      </c>
      <c r="G455" s="2">
        <v>70.666666666666671</v>
      </c>
    </row>
    <row r="456" spans="1:7" x14ac:dyDescent="0.3">
      <c r="A456" s="2" t="s">
        <v>76</v>
      </c>
      <c r="B456" s="2">
        <v>17</v>
      </c>
      <c r="C456" s="2" t="s">
        <v>74</v>
      </c>
      <c r="D456" s="2">
        <v>355.11717878499377</v>
      </c>
      <c r="E456" s="2">
        <v>5.3235735201778266E-11</v>
      </c>
      <c r="F456" s="2">
        <v>38</v>
      </c>
      <c r="G456" s="2">
        <v>39743</v>
      </c>
    </row>
    <row r="457" spans="1:7" x14ac:dyDescent="0.3">
      <c r="A457" s="2" t="s">
        <v>1000</v>
      </c>
      <c r="B457" s="2">
        <v>15</v>
      </c>
      <c r="C457" s="2" t="s">
        <v>810</v>
      </c>
      <c r="D457" s="2">
        <v>359.40098522904333</v>
      </c>
      <c r="E457" s="2">
        <v>1.7099367983364009E-5</v>
      </c>
      <c r="F457" s="2">
        <v>0</v>
      </c>
      <c r="G457" s="2">
        <v>66</v>
      </c>
    </row>
    <row r="458" spans="1:7" x14ac:dyDescent="0.3">
      <c r="A458" s="2" t="s">
        <v>407</v>
      </c>
      <c r="B458" s="2">
        <v>16</v>
      </c>
      <c r="C458" s="2" t="s">
        <v>406</v>
      </c>
      <c r="D458" s="2">
        <v>359.42355040045936</v>
      </c>
      <c r="E458" s="2">
        <v>7.7329237462163734E-6</v>
      </c>
      <c r="F458" s="2">
        <v>0</v>
      </c>
      <c r="G458" s="2">
        <v>70</v>
      </c>
    </row>
    <row r="459" spans="1:7" x14ac:dyDescent="0.3">
      <c r="A459" s="2" t="s">
        <v>1487</v>
      </c>
      <c r="B459" s="2">
        <v>20</v>
      </c>
      <c r="C459" s="2" t="s">
        <v>409</v>
      </c>
      <c r="D459" s="2">
        <v>363.61122249811871</v>
      </c>
      <c r="E459" s="2">
        <v>1.8957759113762324E-8</v>
      </c>
      <c r="F459" s="2">
        <v>0</v>
      </c>
      <c r="G459" s="2">
        <v>77.666666666666671</v>
      </c>
    </row>
    <row r="460" spans="1:7" x14ac:dyDescent="0.3">
      <c r="A460" s="2" t="s">
        <v>1986</v>
      </c>
      <c r="B460" s="2">
        <v>29</v>
      </c>
      <c r="C460" s="2" t="s">
        <v>241</v>
      </c>
      <c r="D460" s="2">
        <v>366.65239151031335</v>
      </c>
      <c r="E460" s="2">
        <v>5.9421504964978357E-4</v>
      </c>
      <c r="F460" s="2">
        <v>0</v>
      </c>
      <c r="G460" s="2">
        <v>65.666666666666671</v>
      </c>
    </row>
    <row r="461" spans="1:7" x14ac:dyDescent="0.3">
      <c r="A461" s="2" t="s">
        <v>159</v>
      </c>
      <c r="B461" s="2">
        <v>17</v>
      </c>
      <c r="C461" s="2" t="s">
        <v>157</v>
      </c>
      <c r="D461" s="2">
        <v>370.01516226712579</v>
      </c>
      <c r="E461" s="2">
        <v>8.754185280375721E-8</v>
      </c>
      <c r="F461" s="2">
        <v>0</v>
      </c>
      <c r="G461" s="2">
        <v>85.333333333333329</v>
      </c>
    </row>
    <row r="462" spans="1:7" x14ac:dyDescent="0.3">
      <c r="A462" s="2" t="s">
        <v>881</v>
      </c>
      <c r="B462" s="2">
        <v>18</v>
      </c>
      <c r="C462" s="2" t="s">
        <v>74</v>
      </c>
      <c r="D462" s="2">
        <v>387.73562241189302</v>
      </c>
      <c r="E462" s="2">
        <v>2.3530285267504298E-7</v>
      </c>
      <c r="F462" s="2">
        <v>0</v>
      </c>
      <c r="G462" s="2">
        <v>76.333333333333329</v>
      </c>
    </row>
    <row r="463" spans="1:7" x14ac:dyDescent="0.3">
      <c r="A463" s="2" t="s">
        <v>456</v>
      </c>
      <c r="B463" s="2">
        <v>15</v>
      </c>
      <c r="C463" s="2" t="s">
        <v>138</v>
      </c>
      <c r="D463" s="2">
        <v>392.64587830782244</v>
      </c>
      <c r="E463" s="2">
        <v>5.0390590154867676E-6</v>
      </c>
      <c r="F463" s="2">
        <v>0</v>
      </c>
      <c r="G463" s="2">
        <v>73.666666666666671</v>
      </c>
    </row>
    <row r="464" spans="1:7" x14ac:dyDescent="0.3">
      <c r="A464" s="2" t="s">
        <v>1982</v>
      </c>
      <c r="B464" s="2">
        <v>22</v>
      </c>
      <c r="C464" s="2" t="s">
        <v>241</v>
      </c>
      <c r="D464" s="2">
        <v>402.61487908900665</v>
      </c>
      <c r="E464" s="2">
        <v>4.9286355010578764E-5</v>
      </c>
      <c r="F464" s="2">
        <v>0</v>
      </c>
      <c r="G464" s="2">
        <v>71.333333333333329</v>
      </c>
    </row>
    <row r="465" spans="1:7" x14ac:dyDescent="0.3">
      <c r="A465" s="2" t="s">
        <v>259</v>
      </c>
      <c r="B465" s="2">
        <v>33</v>
      </c>
      <c r="C465" s="2" t="s">
        <v>157</v>
      </c>
      <c r="D465" s="2">
        <v>404.35441265117288</v>
      </c>
      <c r="E465" s="2">
        <v>1.5982024667270183E-3</v>
      </c>
      <c r="F465" s="2">
        <v>0</v>
      </c>
      <c r="G465" s="2">
        <v>77.666666666666671</v>
      </c>
    </row>
    <row r="466" spans="1:7" x14ac:dyDescent="0.3">
      <c r="A466" s="2" t="s">
        <v>1356</v>
      </c>
      <c r="B466" s="2">
        <v>29</v>
      </c>
      <c r="C466" s="2" t="s">
        <v>153</v>
      </c>
      <c r="D466" s="2">
        <v>405.98504282274729</v>
      </c>
      <c r="E466" s="2">
        <v>1.5404670655330812E-6</v>
      </c>
      <c r="F466" s="2">
        <v>0</v>
      </c>
      <c r="G466" s="2">
        <v>85</v>
      </c>
    </row>
    <row r="467" spans="1:7" x14ac:dyDescent="0.3">
      <c r="A467" s="2" t="s">
        <v>47</v>
      </c>
      <c r="B467" s="2">
        <v>15</v>
      </c>
      <c r="C467" s="2" t="s">
        <v>48</v>
      </c>
      <c r="D467" s="2">
        <v>417.04361501853418</v>
      </c>
      <c r="E467" s="2">
        <v>5.6471477761918689E-8</v>
      </c>
      <c r="F467" s="2">
        <v>0</v>
      </c>
      <c r="G467" s="2">
        <v>95.333333333333329</v>
      </c>
    </row>
    <row r="468" spans="1:7" x14ac:dyDescent="0.3">
      <c r="A468" s="2" t="s">
        <v>1872</v>
      </c>
      <c r="B468" s="2">
        <v>19</v>
      </c>
      <c r="C468" s="2" t="s">
        <v>153</v>
      </c>
      <c r="D468" s="2">
        <v>421.38813094979707</v>
      </c>
      <c r="E468" s="2">
        <v>1.5752415251863348E-7</v>
      </c>
      <c r="F468" s="2">
        <v>0</v>
      </c>
      <c r="G468" s="2">
        <v>92</v>
      </c>
    </row>
    <row r="469" spans="1:7" x14ac:dyDescent="0.3">
      <c r="A469" s="2" t="s">
        <v>633</v>
      </c>
      <c r="B469" s="2">
        <v>32</v>
      </c>
      <c r="C469" s="2" t="s">
        <v>198</v>
      </c>
      <c r="D469" s="2">
        <v>432.51084727416833</v>
      </c>
      <c r="E469" s="2">
        <v>7.9058477073560539E-8</v>
      </c>
      <c r="F469" s="2">
        <v>0</v>
      </c>
      <c r="G469" s="2">
        <v>91.666666666666671</v>
      </c>
    </row>
    <row r="470" spans="1:7" x14ac:dyDescent="0.3">
      <c r="A470" s="2" t="s">
        <v>62</v>
      </c>
      <c r="B470" s="2">
        <v>24</v>
      </c>
      <c r="C470" s="2" t="s">
        <v>54</v>
      </c>
      <c r="D470" s="2">
        <v>449.44534783884791</v>
      </c>
      <c r="E470" s="2">
        <v>3.7293460354283418E-5</v>
      </c>
      <c r="F470" s="2">
        <v>0</v>
      </c>
      <c r="G470" s="2">
        <v>91.333333333333329</v>
      </c>
    </row>
    <row r="471" spans="1:7" x14ac:dyDescent="0.3">
      <c r="A471" s="2" t="s">
        <v>902</v>
      </c>
      <c r="B471" s="2">
        <v>17</v>
      </c>
      <c r="C471" s="2" t="s">
        <v>404</v>
      </c>
      <c r="D471" s="2">
        <v>450.63847015970748</v>
      </c>
      <c r="E471" s="2">
        <v>1.3523785253665945E-6</v>
      </c>
      <c r="F471" s="2">
        <v>0</v>
      </c>
      <c r="G471" s="2">
        <v>86</v>
      </c>
    </row>
    <row r="472" spans="1:7" x14ac:dyDescent="0.3">
      <c r="A472" s="2" t="s">
        <v>908</v>
      </c>
      <c r="B472" s="2">
        <v>23</v>
      </c>
      <c r="C472" s="2" t="s">
        <v>120</v>
      </c>
      <c r="D472" s="2">
        <v>455.92122419719476</v>
      </c>
      <c r="E472" s="2">
        <v>1.5865069440177769E-6</v>
      </c>
      <c r="F472" s="2">
        <v>0</v>
      </c>
      <c r="G472" s="2">
        <v>94.333333333333329</v>
      </c>
    </row>
    <row r="473" spans="1:7" x14ac:dyDescent="0.3">
      <c r="A473" s="2" t="s">
        <v>1355</v>
      </c>
      <c r="B473" s="2">
        <v>28</v>
      </c>
      <c r="C473" s="2" t="s">
        <v>153</v>
      </c>
      <c r="D473" s="2">
        <v>468.90813134830688</v>
      </c>
      <c r="E473" s="2">
        <v>2.3530285267504298E-7</v>
      </c>
      <c r="F473" s="2">
        <v>0</v>
      </c>
      <c r="G473" s="2">
        <v>100.33333333333333</v>
      </c>
    </row>
    <row r="474" spans="1:7" x14ac:dyDescent="0.3">
      <c r="A474" s="2" t="s">
        <v>594</v>
      </c>
      <c r="B474" s="2">
        <v>15</v>
      </c>
      <c r="C474" s="2" t="s">
        <v>209</v>
      </c>
      <c r="D474" s="2">
        <v>473.79972862721939</v>
      </c>
      <c r="E474" s="2">
        <v>4.1870953320944237E-5</v>
      </c>
      <c r="F474" s="2">
        <v>0</v>
      </c>
      <c r="G474" s="2">
        <v>96</v>
      </c>
    </row>
    <row r="475" spans="1:7" x14ac:dyDescent="0.3">
      <c r="A475" s="2" t="s">
        <v>474</v>
      </c>
      <c r="B475" s="2">
        <v>16</v>
      </c>
      <c r="C475" s="2" t="s">
        <v>314</v>
      </c>
      <c r="D475" s="2">
        <v>481.30262640302828</v>
      </c>
      <c r="E475" s="2">
        <v>1.902792586543717E-5</v>
      </c>
      <c r="F475" s="2">
        <v>0</v>
      </c>
      <c r="G475" s="2">
        <v>92.666666666666671</v>
      </c>
    </row>
    <row r="476" spans="1:7" x14ac:dyDescent="0.3">
      <c r="A476" s="2" t="s">
        <v>1649</v>
      </c>
      <c r="B476" s="2">
        <v>16</v>
      </c>
      <c r="C476" s="2" t="s">
        <v>409</v>
      </c>
      <c r="D476" s="2">
        <v>503.49671436873967</v>
      </c>
      <c r="E476" s="2">
        <v>1.1779627127524158E-9</v>
      </c>
      <c r="F476" s="2">
        <v>0</v>
      </c>
      <c r="G476" s="2">
        <v>112.66666666666667</v>
      </c>
    </row>
    <row r="477" spans="1:7" x14ac:dyDescent="0.3">
      <c r="A477" s="2" t="s">
        <v>1946</v>
      </c>
      <c r="B477" s="2">
        <v>27</v>
      </c>
      <c r="C477" s="2" t="s">
        <v>1800</v>
      </c>
      <c r="D477" s="2">
        <v>506.33563949093133</v>
      </c>
      <c r="E477" s="2">
        <v>7.4341338564099247E-6</v>
      </c>
      <c r="F477" s="2">
        <v>0</v>
      </c>
      <c r="G477" s="2">
        <v>92.333333333333329</v>
      </c>
    </row>
    <row r="478" spans="1:7" x14ac:dyDescent="0.3">
      <c r="A478" s="2" t="s">
        <v>1789</v>
      </c>
      <c r="B478" s="2">
        <v>25</v>
      </c>
      <c r="C478" s="2" t="s">
        <v>241</v>
      </c>
      <c r="D478" s="2">
        <v>514.20905248785141</v>
      </c>
      <c r="E478" s="2">
        <v>1.2175202244421307E-4</v>
      </c>
      <c r="F478" s="2">
        <v>0</v>
      </c>
      <c r="G478" s="2">
        <v>102</v>
      </c>
    </row>
    <row r="479" spans="1:7" x14ac:dyDescent="0.3">
      <c r="A479" s="2" t="s">
        <v>906</v>
      </c>
      <c r="B479" s="2">
        <v>17</v>
      </c>
      <c r="C479" s="2" t="s">
        <v>406</v>
      </c>
      <c r="D479" s="2">
        <v>554.02468952231573</v>
      </c>
      <c r="E479" s="2">
        <v>5.6471477761918689E-8</v>
      </c>
      <c r="F479" s="2">
        <v>0</v>
      </c>
      <c r="G479" s="2">
        <v>120</v>
      </c>
    </row>
    <row r="480" spans="1:7" x14ac:dyDescent="0.3">
      <c r="A480" s="2" t="s">
        <v>606</v>
      </c>
      <c r="B480" s="2">
        <v>16</v>
      </c>
      <c r="C480" s="2" t="s">
        <v>303</v>
      </c>
      <c r="D480" s="2">
        <v>567.93288195946695</v>
      </c>
      <c r="E480" s="2">
        <v>3.175432615060873E-7</v>
      </c>
      <c r="F480" s="2">
        <v>0</v>
      </c>
      <c r="G480" s="2">
        <v>129</v>
      </c>
    </row>
    <row r="481" spans="1:7" x14ac:dyDescent="0.3">
      <c r="A481" s="2" t="s">
        <v>1360</v>
      </c>
      <c r="B481" s="2">
        <v>26</v>
      </c>
      <c r="C481" s="2" t="s">
        <v>404</v>
      </c>
      <c r="D481" s="2">
        <v>575.22883317090646</v>
      </c>
      <c r="E481" s="2">
        <v>4.4566794622119758E-8</v>
      </c>
      <c r="F481" s="2">
        <v>0.25</v>
      </c>
      <c r="G481" s="2">
        <v>504</v>
      </c>
    </row>
    <row r="482" spans="1:7" x14ac:dyDescent="0.3">
      <c r="A482" s="2" t="s">
        <v>471</v>
      </c>
      <c r="B482" s="2">
        <v>18</v>
      </c>
      <c r="C482" s="2" t="s">
        <v>303</v>
      </c>
      <c r="D482" s="2">
        <v>591.22822709626269</v>
      </c>
      <c r="E482" s="2">
        <v>1.9300377937252472E-5</v>
      </c>
      <c r="F482" s="2">
        <v>0</v>
      </c>
      <c r="G482" s="2">
        <v>121</v>
      </c>
    </row>
    <row r="483" spans="1:7" x14ac:dyDescent="0.3">
      <c r="A483" s="2" t="s">
        <v>1883</v>
      </c>
      <c r="B483" s="2">
        <v>20</v>
      </c>
      <c r="C483" s="2" t="s">
        <v>1514</v>
      </c>
      <c r="D483" s="2">
        <v>634.19445628013182</v>
      </c>
      <c r="E483" s="2">
        <v>7.0682315149748359E-6</v>
      </c>
      <c r="F483" s="2">
        <v>0</v>
      </c>
      <c r="G483" s="2">
        <v>133.66666666666666</v>
      </c>
    </row>
    <row r="484" spans="1:7" x14ac:dyDescent="0.3">
      <c r="A484" s="2" t="s">
        <v>1680</v>
      </c>
      <c r="B484" s="2">
        <v>15</v>
      </c>
      <c r="C484" s="2" t="s">
        <v>1681</v>
      </c>
      <c r="D484" s="2">
        <v>635.51814429480112</v>
      </c>
      <c r="E484" s="2">
        <v>6.6755949797989515E-7</v>
      </c>
      <c r="F484" s="2">
        <v>0</v>
      </c>
      <c r="G484" s="2">
        <v>133</v>
      </c>
    </row>
    <row r="485" spans="1:7" x14ac:dyDescent="0.3">
      <c r="A485" s="2" t="s">
        <v>861</v>
      </c>
      <c r="B485" s="2">
        <v>27</v>
      </c>
      <c r="C485" s="2" t="s">
        <v>303</v>
      </c>
      <c r="D485" s="2">
        <v>652.2782594140416</v>
      </c>
      <c r="E485" s="2">
        <v>9.8034143539408552E-11</v>
      </c>
      <c r="F485" s="2">
        <v>0</v>
      </c>
      <c r="G485" s="2">
        <v>148.66666666666666</v>
      </c>
    </row>
    <row r="486" spans="1:7" x14ac:dyDescent="0.3">
      <c r="A486" s="2" t="s">
        <v>1331</v>
      </c>
      <c r="B486" s="2">
        <v>15</v>
      </c>
      <c r="C486" s="2" t="s">
        <v>1332</v>
      </c>
      <c r="D486" s="2">
        <v>657.27901056417136</v>
      </c>
      <c r="E486" s="2">
        <v>2.6321420709596608E-7</v>
      </c>
      <c r="F486" s="2">
        <v>0</v>
      </c>
      <c r="G486" s="2">
        <v>160</v>
      </c>
    </row>
    <row r="487" spans="1:7" x14ac:dyDescent="0.3">
      <c r="A487" s="2" t="s">
        <v>913</v>
      </c>
      <c r="B487" s="2">
        <v>27</v>
      </c>
      <c r="C487" s="2" t="s">
        <v>82</v>
      </c>
      <c r="D487" s="2">
        <v>676.42266508819284</v>
      </c>
      <c r="E487" s="2">
        <v>9.2773322886884677E-7</v>
      </c>
      <c r="F487" s="2">
        <v>0</v>
      </c>
      <c r="G487" s="2">
        <v>134.66666666666666</v>
      </c>
    </row>
    <row r="488" spans="1:7" x14ac:dyDescent="0.3">
      <c r="A488" s="2" t="s">
        <v>304</v>
      </c>
      <c r="B488" s="2">
        <v>16</v>
      </c>
      <c r="C488" s="2" t="s">
        <v>303</v>
      </c>
      <c r="D488" s="2">
        <v>686.88628754286265</v>
      </c>
      <c r="E488" s="2">
        <v>3.9170137568111884E-7</v>
      </c>
      <c r="F488" s="2">
        <v>0</v>
      </c>
      <c r="G488" s="2">
        <v>142.66666666666666</v>
      </c>
    </row>
    <row r="489" spans="1:7" x14ac:dyDescent="0.3">
      <c r="A489" s="2" t="s">
        <v>373</v>
      </c>
      <c r="B489" s="2">
        <v>19</v>
      </c>
      <c r="C489" s="2" t="s">
        <v>188</v>
      </c>
      <c r="D489" s="2">
        <v>692.24999540508634</v>
      </c>
      <c r="E489" s="2">
        <v>4.9298104840457158E-10</v>
      </c>
      <c r="F489" s="2">
        <v>0.5</v>
      </c>
      <c r="G489" s="2">
        <v>1062</v>
      </c>
    </row>
    <row r="490" spans="1:7" x14ac:dyDescent="0.3">
      <c r="A490" s="2" t="s">
        <v>1351</v>
      </c>
      <c r="B490" s="2">
        <v>19</v>
      </c>
      <c r="C490" s="2" t="s">
        <v>1352</v>
      </c>
      <c r="D490" s="2">
        <v>722.43700811652263</v>
      </c>
      <c r="E490" s="2">
        <v>3.3814353302249745E-7</v>
      </c>
      <c r="F490" s="2">
        <v>0</v>
      </c>
      <c r="G490" s="2">
        <v>144.66666666666666</v>
      </c>
    </row>
    <row r="491" spans="1:7" x14ac:dyDescent="0.3">
      <c r="A491" s="2" t="s">
        <v>911</v>
      </c>
      <c r="B491" s="2">
        <v>25</v>
      </c>
      <c r="C491" s="2" t="s">
        <v>78</v>
      </c>
      <c r="D491" s="2">
        <v>725.39514640519872</v>
      </c>
      <c r="E491" s="2">
        <v>5.5324100476840969E-7</v>
      </c>
      <c r="F491" s="2">
        <v>0</v>
      </c>
      <c r="G491" s="2">
        <v>138</v>
      </c>
    </row>
    <row r="492" spans="1:7" x14ac:dyDescent="0.3">
      <c r="A492" s="2" t="s">
        <v>1953</v>
      </c>
      <c r="B492" s="2">
        <v>26</v>
      </c>
      <c r="C492" s="2" t="s">
        <v>915</v>
      </c>
      <c r="D492" s="2">
        <v>998.77013781038261</v>
      </c>
      <c r="E492" s="2">
        <v>1.3879145840930724E-7</v>
      </c>
      <c r="F492" s="2">
        <v>0</v>
      </c>
      <c r="G492" s="2">
        <v>187.66666666666666</v>
      </c>
    </row>
    <row r="493" spans="1:7" x14ac:dyDescent="0.3">
      <c r="A493" s="2" t="s">
        <v>1359</v>
      </c>
      <c r="B493" s="2">
        <v>26</v>
      </c>
      <c r="C493" s="2" t="s">
        <v>241</v>
      </c>
      <c r="D493" s="2">
        <v>1120.2172654744213</v>
      </c>
      <c r="E493" s="2">
        <v>3.1701515126963589E-7</v>
      </c>
      <c r="F493" s="2">
        <v>0</v>
      </c>
      <c r="G493" s="2">
        <v>212</v>
      </c>
    </row>
    <row r="494" spans="1:7" x14ac:dyDescent="0.3">
      <c r="A494" s="2" t="s">
        <v>1325</v>
      </c>
      <c r="B494" s="2">
        <v>16</v>
      </c>
      <c r="C494" s="2" t="s">
        <v>409</v>
      </c>
      <c r="D494" s="2">
        <v>1146.6061898087539</v>
      </c>
      <c r="E494" s="2">
        <v>1.3602407732646459E-7</v>
      </c>
      <c r="F494" s="2">
        <v>0</v>
      </c>
      <c r="G494" s="2">
        <v>263.33333333333331</v>
      </c>
    </row>
    <row r="495" spans="1:7" x14ac:dyDescent="0.3">
      <c r="A495" s="2" t="s">
        <v>1792</v>
      </c>
      <c r="B495" s="2">
        <v>25</v>
      </c>
      <c r="C495" s="2" t="s">
        <v>404</v>
      </c>
      <c r="D495" s="2">
        <v>1220.1974132672174</v>
      </c>
      <c r="E495" s="2">
        <v>4.9072739466808471E-7</v>
      </c>
      <c r="F495" s="2">
        <v>0</v>
      </c>
      <c r="G495" s="2">
        <v>239.66666666666666</v>
      </c>
    </row>
    <row r="496" spans="1:7" x14ac:dyDescent="0.3">
      <c r="A496" s="2" t="s">
        <v>1559</v>
      </c>
      <c r="B496" s="2">
        <v>41</v>
      </c>
      <c r="C496" s="2" t="s">
        <v>188</v>
      </c>
      <c r="D496" s="2">
        <v>1325.8598540669193</v>
      </c>
      <c r="E496" s="2">
        <v>8.6650967194868651E-6</v>
      </c>
      <c r="F496" s="2">
        <v>0</v>
      </c>
      <c r="G496" s="2">
        <v>258</v>
      </c>
    </row>
    <row r="497" spans="1:7" x14ac:dyDescent="0.3">
      <c r="A497" s="2" t="s">
        <v>954</v>
      </c>
      <c r="B497" s="2">
        <v>27</v>
      </c>
      <c r="C497" s="2" t="s">
        <v>275</v>
      </c>
      <c r="D497" s="2">
        <v>1668.0903414851875</v>
      </c>
      <c r="E497" s="2">
        <v>4.5711734948306166E-9</v>
      </c>
      <c r="F497" s="2">
        <v>0</v>
      </c>
      <c r="G497" s="2">
        <v>325.33333333333331</v>
      </c>
    </row>
    <row r="498" spans="1:7" x14ac:dyDescent="0.3">
      <c r="A498" s="2" t="s">
        <v>914</v>
      </c>
      <c r="B498" s="2">
        <v>27</v>
      </c>
      <c r="C498" s="2" t="s">
        <v>915</v>
      </c>
      <c r="D498" s="2">
        <v>1685.2577396996544</v>
      </c>
      <c r="E498" s="2">
        <v>9.9761688459466971E-8</v>
      </c>
      <c r="F498" s="2">
        <v>0</v>
      </c>
      <c r="G498" s="2">
        <v>320.33333333333331</v>
      </c>
    </row>
    <row r="499" spans="1:7" x14ac:dyDescent="0.3">
      <c r="A499" s="2" t="s">
        <v>895</v>
      </c>
      <c r="B499" s="2">
        <v>27</v>
      </c>
      <c r="C499" s="2" t="s">
        <v>241</v>
      </c>
      <c r="D499" s="2">
        <v>2146.5822427843195</v>
      </c>
      <c r="E499" s="2">
        <v>6.5465708141244018E-14</v>
      </c>
      <c r="F499" s="2">
        <v>0.25</v>
      </c>
      <c r="G499" s="2">
        <v>1564</v>
      </c>
    </row>
    <row r="500" spans="1:7" x14ac:dyDescent="0.3">
      <c r="A500" s="2" t="s">
        <v>403</v>
      </c>
      <c r="B500" s="2">
        <v>26</v>
      </c>
      <c r="C500" s="2" t="s">
        <v>404</v>
      </c>
      <c r="D500" s="2">
        <v>4072.3878818940811</v>
      </c>
      <c r="E500" s="2">
        <v>1.5705712115357083E-9</v>
      </c>
      <c r="F500" s="2">
        <v>0</v>
      </c>
      <c r="G500" s="2">
        <v>728.66666666666663</v>
      </c>
    </row>
    <row r="501" spans="1:7" x14ac:dyDescent="0.3">
      <c r="A501" s="2" t="s">
        <v>1349</v>
      </c>
      <c r="B501" s="2">
        <v>26</v>
      </c>
      <c r="C501" s="2" t="s">
        <v>241</v>
      </c>
      <c r="D501" s="2">
        <v>4446.872247932617</v>
      </c>
      <c r="E501" s="2">
        <v>3.8895356296537035E-10</v>
      </c>
      <c r="F501" s="2">
        <v>0</v>
      </c>
      <c r="G501" s="2">
        <v>855</v>
      </c>
    </row>
    <row r="502" spans="1:7" x14ac:dyDescent="0.3">
      <c r="A502" s="2" t="s">
        <v>903</v>
      </c>
      <c r="B502" s="2">
        <v>27</v>
      </c>
      <c r="C502" s="2" t="s">
        <v>404</v>
      </c>
      <c r="D502" s="2">
        <v>7656.1598069812626</v>
      </c>
      <c r="E502" s="2">
        <v>6.8518313481042597E-15</v>
      </c>
      <c r="F502" s="2">
        <v>0</v>
      </c>
      <c r="G502" s="2">
        <v>1422</v>
      </c>
    </row>
    <row r="504" spans="1:7" x14ac:dyDescent="0.3">
      <c r="F504" s="3">
        <f>COUNTIF(F1:F502, "&lt;=1")</f>
        <v>310</v>
      </c>
      <c r="G504" s="3">
        <f>COUNTIF(G1:G502, "&lt;=1")</f>
        <v>16</v>
      </c>
    </row>
  </sheetData>
  <sortState xmlns:xlrd2="http://schemas.microsoft.com/office/spreadsheetml/2017/richdata2" ref="A2:G502">
    <sortCondition ref="D482"/>
  </sortState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9CBF49-A95C-4C30-82B6-7454D61E369F}">
  <dimension ref="A1:G79"/>
  <sheetViews>
    <sheetView workbookViewId="0">
      <selection activeCell="K1" sqref="A1:XFD1048576"/>
    </sheetView>
  </sheetViews>
  <sheetFormatPr defaultRowHeight="14.4" x14ac:dyDescent="0.3"/>
  <cols>
    <col min="1" max="16384" width="8.88671875" style="3"/>
  </cols>
  <sheetData>
    <row r="1" spans="1:7" ht="172.8" x14ac:dyDescent="0.3">
      <c r="A1" s="1" t="s">
        <v>0</v>
      </c>
      <c r="B1" s="1" t="s">
        <v>1</v>
      </c>
      <c r="C1" s="1" t="s">
        <v>2</v>
      </c>
      <c r="D1" s="1" t="s">
        <v>29</v>
      </c>
      <c r="E1" s="1" t="s">
        <v>30</v>
      </c>
      <c r="F1" s="1" t="s">
        <v>36</v>
      </c>
      <c r="G1" s="1" t="s">
        <v>38</v>
      </c>
    </row>
    <row r="2" spans="1:7" x14ac:dyDescent="0.3">
      <c r="A2" s="2" t="s">
        <v>1171</v>
      </c>
      <c r="B2" s="2">
        <v>21</v>
      </c>
      <c r="C2" s="2" t="s">
        <v>560</v>
      </c>
      <c r="D2" s="2">
        <v>-1943.5096679876726</v>
      </c>
      <c r="E2" s="2">
        <v>1.7678672563124702E-5</v>
      </c>
      <c r="F2" s="2">
        <v>171.5</v>
      </c>
      <c r="G2" s="2">
        <v>0</v>
      </c>
    </row>
    <row r="3" spans="1:7" x14ac:dyDescent="0.3">
      <c r="A3" s="2" t="s">
        <v>1172</v>
      </c>
      <c r="B3" s="2">
        <v>22</v>
      </c>
      <c r="C3" s="2" t="s">
        <v>560</v>
      </c>
      <c r="D3" s="2">
        <v>-1523.0600924693124</v>
      </c>
      <c r="E3" s="2">
        <v>1.7678672563124702E-5</v>
      </c>
      <c r="F3" s="2">
        <v>139.25</v>
      </c>
      <c r="G3" s="2">
        <v>0</v>
      </c>
    </row>
    <row r="4" spans="1:7" x14ac:dyDescent="0.3">
      <c r="A4" s="2" t="s">
        <v>1102</v>
      </c>
      <c r="B4" s="2">
        <v>20</v>
      </c>
      <c r="C4" s="2" t="s">
        <v>560</v>
      </c>
      <c r="D4" s="2">
        <v>-1442.4241545092739</v>
      </c>
      <c r="E4" s="2">
        <v>1.596393784859988E-5</v>
      </c>
      <c r="F4" s="2">
        <v>122.5</v>
      </c>
      <c r="G4" s="2">
        <v>0</v>
      </c>
    </row>
    <row r="5" spans="1:7" x14ac:dyDescent="0.3">
      <c r="A5" s="2" t="s">
        <v>1594</v>
      </c>
      <c r="B5" s="2">
        <v>19</v>
      </c>
      <c r="C5" s="2" t="s">
        <v>1014</v>
      </c>
      <c r="D5" s="2">
        <v>-1154.1278821540582</v>
      </c>
      <c r="E5" s="2">
        <v>3.3334399565142325E-3</v>
      </c>
      <c r="F5" s="2">
        <v>113.25</v>
      </c>
      <c r="G5" s="2">
        <v>0</v>
      </c>
    </row>
    <row r="6" spans="1:7" x14ac:dyDescent="0.3">
      <c r="A6" s="2" t="s">
        <v>1021</v>
      </c>
      <c r="B6" s="2">
        <v>15</v>
      </c>
      <c r="C6" s="2" t="s">
        <v>560</v>
      </c>
      <c r="D6" s="2">
        <v>-980.46222439485359</v>
      </c>
      <c r="E6" s="2">
        <v>2.0758563372843948E-5</v>
      </c>
      <c r="F6" s="2">
        <v>88.5</v>
      </c>
      <c r="G6" s="2">
        <v>0</v>
      </c>
    </row>
    <row r="7" spans="1:7" x14ac:dyDescent="0.3">
      <c r="A7" s="2" t="s">
        <v>1042</v>
      </c>
      <c r="B7" s="2">
        <v>16</v>
      </c>
      <c r="C7" s="2" t="s">
        <v>1014</v>
      </c>
      <c r="D7" s="2">
        <v>-862.1555715978169</v>
      </c>
      <c r="E7" s="2">
        <v>6.8335940342428782E-4</v>
      </c>
      <c r="F7" s="2">
        <v>82.5</v>
      </c>
      <c r="G7" s="2">
        <v>0</v>
      </c>
    </row>
    <row r="8" spans="1:7" x14ac:dyDescent="0.3">
      <c r="A8" s="2" t="s">
        <v>1103</v>
      </c>
      <c r="B8" s="2">
        <v>21</v>
      </c>
      <c r="C8" s="2" t="s">
        <v>560</v>
      </c>
      <c r="D8" s="2">
        <v>-524.87079085103414</v>
      </c>
      <c r="E8" s="2">
        <v>4.8273511713316804E-5</v>
      </c>
      <c r="F8" s="2">
        <v>45.25</v>
      </c>
      <c r="G8" s="2">
        <v>0</v>
      </c>
    </row>
    <row r="9" spans="1:7" x14ac:dyDescent="0.3">
      <c r="A9" s="2" t="s">
        <v>1013</v>
      </c>
      <c r="B9" s="2">
        <v>16</v>
      </c>
      <c r="C9" s="2" t="s">
        <v>1014</v>
      </c>
      <c r="D9" s="2">
        <v>-385.19837632946644</v>
      </c>
      <c r="E9" s="2">
        <v>9.2912556486111797E-5</v>
      </c>
      <c r="F9" s="2">
        <v>30</v>
      </c>
      <c r="G9" s="2">
        <v>0</v>
      </c>
    </row>
    <row r="10" spans="1:7" x14ac:dyDescent="0.3">
      <c r="A10" s="2" t="s">
        <v>1023</v>
      </c>
      <c r="B10" s="2">
        <v>17</v>
      </c>
      <c r="C10" s="2" t="s">
        <v>560</v>
      </c>
      <c r="D10" s="2">
        <v>-375.20313952743834</v>
      </c>
      <c r="E10" s="2">
        <v>6.7938968658532128E-5</v>
      </c>
      <c r="F10" s="2">
        <v>162.5</v>
      </c>
      <c r="G10" s="2">
        <v>0.33333333333333331</v>
      </c>
    </row>
    <row r="11" spans="1:7" x14ac:dyDescent="0.3">
      <c r="A11" s="2" t="s">
        <v>1041</v>
      </c>
      <c r="B11" s="2">
        <v>15</v>
      </c>
      <c r="C11" s="2" t="s">
        <v>1014</v>
      </c>
      <c r="D11" s="2">
        <v>-359.05539650209562</v>
      </c>
      <c r="E11" s="2">
        <v>1.0495519597192387E-3</v>
      </c>
      <c r="F11" s="2">
        <v>36</v>
      </c>
      <c r="G11" s="2">
        <v>0</v>
      </c>
    </row>
    <row r="12" spans="1:7" x14ac:dyDescent="0.3">
      <c r="A12" s="2" t="s">
        <v>1022</v>
      </c>
      <c r="B12" s="2">
        <v>16</v>
      </c>
      <c r="C12" s="2" t="s">
        <v>560</v>
      </c>
      <c r="D12" s="2">
        <v>-344.9801040151043</v>
      </c>
      <c r="E12" s="2">
        <v>1.2312110396440318E-3</v>
      </c>
      <c r="F12" s="2">
        <v>30.75</v>
      </c>
      <c r="G12" s="2">
        <v>0</v>
      </c>
    </row>
    <row r="13" spans="1:7" x14ac:dyDescent="0.3">
      <c r="A13" s="2" t="s">
        <v>1092</v>
      </c>
      <c r="B13" s="2">
        <v>17</v>
      </c>
      <c r="C13" s="2" t="s">
        <v>560</v>
      </c>
      <c r="D13" s="2">
        <v>-336.03645560816898</v>
      </c>
      <c r="E13" s="2">
        <v>2.5084217261460523E-5</v>
      </c>
      <c r="F13" s="2">
        <v>147.75</v>
      </c>
      <c r="G13" s="2">
        <v>0.33333333333333331</v>
      </c>
    </row>
    <row r="14" spans="1:7" x14ac:dyDescent="0.3">
      <c r="A14" s="2" t="s">
        <v>1316</v>
      </c>
      <c r="B14" s="2">
        <v>20</v>
      </c>
      <c r="C14" s="2" t="s">
        <v>560</v>
      </c>
      <c r="D14" s="2">
        <v>-331.96288550855348</v>
      </c>
      <c r="E14" s="2">
        <v>8.1106220511214681E-5</v>
      </c>
      <c r="F14" s="2">
        <v>27.5</v>
      </c>
      <c r="G14" s="2">
        <v>0</v>
      </c>
    </row>
    <row r="15" spans="1:7" x14ac:dyDescent="0.3">
      <c r="A15" s="2" t="s">
        <v>1319</v>
      </c>
      <c r="B15" s="2">
        <v>27</v>
      </c>
      <c r="C15" s="2" t="s">
        <v>560</v>
      </c>
      <c r="D15" s="2">
        <v>-320.38737611316054</v>
      </c>
      <c r="E15" s="2">
        <v>4.9244136093438778E-4</v>
      </c>
      <c r="F15" s="2">
        <v>28.25</v>
      </c>
      <c r="G15" s="2">
        <v>0</v>
      </c>
    </row>
    <row r="16" spans="1:7" x14ac:dyDescent="0.3">
      <c r="A16" s="2" t="s">
        <v>1310</v>
      </c>
      <c r="B16" s="2">
        <v>18</v>
      </c>
      <c r="C16" s="2" t="s">
        <v>1014</v>
      </c>
      <c r="D16" s="2">
        <v>-313.88221577787135</v>
      </c>
      <c r="E16" s="2">
        <v>4.576381396835574E-3</v>
      </c>
      <c r="F16" s="2">
        <v>31</v>
      </c>
      <c r="G16" s="2">
        <v>0</v>
      </c>
    </row>
    <row r="17" spans="1:7" x14ac:dyDescent="0.3">
      <c r="A17" s="2" t="s">
        <v>1315</v>
      </c>
      <c r="B17" s="2">
        <v>19</v>
      </c>
      <c r="C17" s="2" t="s">
        <v>560</v>
      </c>
      <c r="D17" s="2">
        <v>-313.83403800149972</v>
      </c>
      <c r="E17" s="2">
        <v>3.2888725473624613E-3</v>
      </c>
      <c r="F17" s="2">
        <v>26.25</v>
      </c>
      <c r="G17" s="2">
        <v>0</v>
      </c>
    </row>
    <row r="18" spans="1:7" x14ac:dyDescent="0.3">
      <c r="A18" s="2" t="s">
        <v>1032</v>
      </c>
      <c r="B18" s="2">
        <v>23</v>
      </c>
      <c r="C18" s="2" t="s">
        <v>560</v>
      </c>
      <c r="D18" s="2">
        <v>-286.23573311151046</v>
      </c>
      <c r="E18" s="2">
        <v>2.8251172386815483E-3</v>
      </c>
      <c r="F18" s="2">
        <v>26.25</v>
      </c>
      <c r="G18" s="2">
        <v>0</v>
      </c>
    </row>
    <row r="19" spans="1:7" x14ac:dyDescent="0.3">
      <c r="A19" s="2" t="s">
        <v>1095</v>
      </c>
      <c r="B19" s="2">
        <v>20</v>
      </c>
      <c r="C19" s="2" t="s">
        <v>560</v>
      </c>
      <c r="D19" s="2">
        <v>-268.55932124081977</v>
      </c>
      <c r="E19" s="2">
        <v>6.7479033495327831E-4</v>
      </c>
      <c r="F19" s="2">
        <v>22.75</v>
      </c>
      <c r="G19" s="2">
        <v>0</v>
      </c>
    </row>
    <row r="20" spans="1:7" x14ac:dyDescent="0.3">
      <c r="A20" s="2" t="s">
        <v>1455</v>
      </c>
      <c r="B20" s="2">
        <v>17</v>
      </c>
      <c r="C20" s="2" t="s">
        <v>560</v>
      </c>
      <c r="D20" s="2">
        <v>-238.22650358301351</v>
      </c>
      <c r="E20" s="2">
        <v>8.9549701028797824E-3</v>
      </c>
      <c r="F20" s="2">
        <v>21.5</v>
      </c>
      <c r="G20" s="2">
        <v>0</v>
      </c>
    </row>
    <row r="21" spans="1:7" x14ac:dyDescent="0.3">
      <c r="A21" s="2" t="s">
        <v>1174</v>
      </c>
      <c r="B21" s="2">
        <v>24</v>
      </c>
      <c r="C21" s="2" t="s">
        <v>560</v>
      </c>
      <c r="D21" s="2">
        <v>-235.98671616609872</v>
      </c>
      <c r="E21" s="2">
        <v>2.3340672692844181E-3</v>
      </c>
      <c r="F21" s="2">
        <v>21</v>
      </c>
      <c r="G21" s="2">
        <v>0</v>
      </c>
    </row>
    <row r="22" spans="1:7" x14ac:dyDescent="0.3">
      <c r="A22" s="2" t="s">
        <v>1169</v>
      </c>
      <c r="B22" s="2">
        <v>17</v>
      </c>
      <c r="C22" s="2" t="s">
        <v>560</v>
      </c>
      <c r="D22" s="2">
        <v>-227.27210960942386</v>
      </c>
      <c r="E22" s="2">
        <v>7.6036076207486314E-3</v>
      </c>
      <c r="F22" s="2">
        <v>20</v>
      </c>
      <c r="G22" s="2">
        <v>0</v>
      </c>
    </row>
    <row r="23" spans="1:7" x14ac:dyDescent="0.3">
      <c r="A23" s="2" t="s">
        <v>1173</v>
      </c>
      <c r="B23" s="2">
        <v>23</v>
      </c>
      <c r="C23" s="2" t="s">
        <v>560</v>
      </c>
      <c r="D23" s="2">
        <v>-188.24301526858918</v>
      </c>
      <c r="E23" s="2">
        <v>3.5457073811070294E-4</v>
      </c>
      <c r="F23" s="2">
        <v>82.5</v>
      </c>
      <c r="G23" s="2">
        <v>0.33333333333333331</v>
      </c>
    </row>
    <row r="24" spans="1:7" x14ac:dyDescent="0.3">
      <c r="A24" s="2" t="s">
        <v>1025</v>
      </c>
      <c r="B24" s="2">
        <v>16</v>
      </c>
      <c r="C24" s="2" t="s">
        <v>1026</v>
      </c>
      <c r="D24" s="2">
        <v>-188.11563511434647</v>
      </c>
      <c r="E24" s="2">
        <v>3.8167359595125292E-3</v>
      </c>
      <c r="F24" s="2">
        <v>246.25</v>
      </c>
      <c r="G24" s="2">
        <v>1</v>
      </c>
    </row>
    <row r="25" spans="1:7" x14ac:dyDescent="0.3">
      <c r="A25" s="2" t="s">
        <v>1311</v>
      </c>
      <c r="B25" s="2">
        <v>21</v>
      </c>
      <c r="C25" s="2" t="s">
        <v>1014</v>
      </c>
      <c r="D25" s="2">
        <v>-182.94409433079178</v>
      </c>
      <c r="E25" s="2">
        <v>3.2888725473624613E-3</v>
      </c>
      <c r="F25" s="2">
        <v>16.5</v>
      </c>
      <c r="G25" s="2">
        <v>0</v>
      </c>
    </row>
    <row r="26" spans="1:7" x14ac:dyDescent="0.3">
      <c r="A26" s="2" t="s">
        <v>1093</v>
      </c>
      <c r="B26" s="2">
        <v>18</v>
      </c>
      <c r="C26" s="2" t="s">
        <v>560</v>
      </c>
      <c r="D26" s="2">
        <v>-174.19729518188709</v>
      </c>
      <c r="E26" s="2">
        <v>9.2912556486111797E-5</v>
      </c>
      <c r="F26" s="2">
        <v>137.5</v>
      </c>
      <c r="G26" s="2">
        <v>0.66666666666666663</v>
      </c>
    </row>
    <row r="27" spans="1:7" x14ac:dyDescent="0.3">
      <c r="A27" s="2" t="s">
        <v>1651</v>
      </c>
      <c r="B27" s="2">
        <v>24</v>
      </c>
      <c r="C27" s="2" t="s">
        <v>560</v>
      </c>
      <c r="D27" s="2">
        <v>-150.81497824963279</v>
      </c>
      <c r="E27" s="2">
        <v>6.6109607499611764E-3</v>
      </c>
      <c r="F27" s="2">
        <v>12.75</v>
      </c>
      <c r="G27" s="2">
        <v>0</v>
      </c>
    </row>
    <row r="28" spans="1:7" x14ac:dyDescent="0.3">
      <c r="A28" s="2" t="s">
        <v>987</v>
      </c>
      <c r="B28" s="2">
        <v>17</v>
      </c>
      <c r="C28" s="2" t="s">
        <v>138</v>
      </c>
      <c r="D28" s="2">
        <v>-147.93240765063567</v>
      </c>
      <c r="E28" s="2">
        <v>8.2273300855392993E-3</v>
      </c>
      <c r="F28" s="2">
        <v>14</v>
      </c>
      <c r="G28" s="2">
        <v>0</v>
      </c>
    </row>
    <row r="29" spans="1:7" x14ac:dyDescent="0.3">
      <c r="A29" s="2" t="s">
        <v>2069</v>
      </c>
      <c r="B29" s="2">
        <v>17</v>
      </c>
      <c r="C29" s="2" t="s">
        <v>248</v>
      </c>
      <c r="D29" s="2">
        <v>-146.06895141583152</v>
      </c>
      <c r="E29" s="2">
        <v>3.8167359595125292E-3</v>
      </c>
      <c r="F29" s="2">
        <v>15.5</v>
      </c>
      <c r="G29" s="2">
        <v>0</v>
      </c>
    </row>
    <row r="30" spans="1:7" x14ac:dyDescent="0.3">
      <c r="A30" s="2" t="s">
        <v>1626</v>
      </c>
      <c r="B30" s="2">
        <v>15</v>
      </c>
      <c r="C30" s="2" t="s">
        <v>114</v>
      </c>
      <c r="D30" s="2">
        <v>-139.76150163029223</v>
      </c>
      <c r="E30" s="2">
        <v>6.8286093777150322E-4</v>
      </c>
      <c r="F30" s="2">
        <v>1125.5</v>
      </c>
      <c r="G30" s="2">
        <v>5.333333333333333</v>
      </c>
    </row>
    <row r="31" spans="1:7" x14ac:dyDescent="0.3">
      <c r="A31" s="2" t="s">
        <v>2168</v>
      </c>
      <c r="B31" s="2">
        <v>21</v>
      </c>
      <c r="C31" s="2" t="s">
        <v>248</v>
      </c>
      <c r="D31" s="2">
        <v>-123.95211125842026</v>
      </c>
      <c r="E31" s="2">
        <v>8.2273300855392993E-3</v>
      </c>
      <c r="F31" s="2">
        <v>12</v>
      </c>
      <c r="G31" s="2">
        <v>0</v>
      </c>
    </row>
    <row r="32" spans="1:7" x14ac:dyDescent="0.3">
      <c r="A32" s="2" t="s">
        <v>1309</v>
      </c>
      <c r="B32" s="2">
        <v>17</v>
      </c>
      <c r="C32" s="2" t="s">
        <v>1014</v>
      </c>
      <c r="D32" s="2">
        <v>-115.53267760554775</v>
      </c>
      <c r="E32" s="2">
        <v>6.9288580395138171E-3</v>
      </c>
      <c r="F32" s="2">
        <v>126.75</v>
      </c>
      <c r="G32" s="2">
        <v>1</v>
      </c>
    </row>
    <row r="33" spans="1:7" x14ac:dyDescent="0.3">
      <c r="A33" s="2" t="s">
        <v>1595</v>
      </c>
      <c r="B33" s="2">
        <v>20</v>
      </c>
      <c r="C33" s="2" t="s">
        <v>1014</v>
      </c>
      <c r="D33" s="2">
        <v>-103.58910645559737</v>
      </c>
      <c r="E33" s="2">
        <v>8.7912175846233814E-3</v>
      </c>
      <c r="F33" s="2">
        <v>8.5</v>
      </c>
      <c r="G33" s="2">
        <v>0</v>
      </c>
    </row>
    <row r="34" spans="1:7" x14ac:dyDescent="0.3">
      <c r="A34" s="2" t="s">
        <v>1031</v>
      </c>
      <c r="B34" s="2">
        <v>22</v>
      </c>
      <c r="C34" s="2" t="s">
        <v>560</v>
      </c>
      <c r="D34" s="2">
        <v>-89.840109097527545</v>
      </c>
      <c r="E34" s="2">
        <v>6.6109607499611764E-3</v>
      </c>
      <c r="F34" s="2">
        <v>39.25</v>
      </c>
      <c r="G34" s="2">
        <v>0.33333333333333331</v>
      </c>
    </row>
    <row r="35" spans="1:7" x14ac:dyDescent="0.3">
      <c r="A35" s="2" t="s">
        <v>1621</v>
      </c>
      <c r="B35" s="2">
        <v>21</v>
      </c>
      <c r="C35" s="2" t="s">
        <v>560</v>
      </c>
      <c r="D35" s="2">
        <v>-48.329490932807246</v>
      </c>
      <c r="E35" s="2">
        <v>6.9288580395138171E-3</v>
      </c>
      <c r="F35" s="2">
        <v>19</v>
      </c>
      <c r="G35" s="2">
        <v>0.33333333333333331</v>
      </c>
    </row>
    <row r="36" spans="1:7" x14ac:dyDescent="0.3">
      <c r="A36" s="2" t="s">
        <v>1322</v>
      </c>
      <c r="B36" s="2">
        <v>17</v>
      </c>
      <c r="C36" s="2" t="s">
        <v>138</v>
      </c>
      <c r="D36" s="2">
        <v>-37.594794153613186</v>
      </c>
      <c r="E36" s="2">
        <v>2.0758563372843948E-5</v>
      </c>
      <c r="F36" s="2">
        <v>751.25</v>
      </c>
      <c r="G36" s="2">
        <v>15.333333333333334</v>
      </c>
    </row>
    <row r="37" spans="1:7" x14ac:dyDescent="0.3">
      <c r="A37" s="2" t="s">
        <v>1685</v>
      </c>
      <c r="B37" s="2">
        <v>17</v>
      </c>
      <c r="C37" s="2" t="s">
        <v>331</v>
      </c>
      <c r="D37" s="2">
        <v>-23.649126139741433</v>
      </c>
      <c r="E37" s="2">
        <v>7.5573477357619549E-4</v>
      </c>
      <c r="F37" s="2">
        <v>137.5</v>
      </c>
      <c r="G37" s="2">
        <v>4</v>
      </c>
    </row>
    <row r="38" spans="1:7" x14ac:dyDescent="0.3">
      <c r="A38" s="2" t="s">
        <v>1370</v>
      </c>
      <c r="B38" s="2">
        <v>19</v>
      </c>
      <c r="C38" s="2" t="s">
        <v>188</v>
      </c>
      <c r="D38" s="2">
        <v>-15.949952740407824</v>
      </c>
      <c r="E38" s="2">
        <v>4.1499027380512334E-3</v>
      </c>
      <c r="F38" s="2">
        <v>432.25</v>
      </c>
      <c r="G38" s="2">
        <v>25</v>
      </c>
    </row>
    <row r="39" spans="1:7" x14ac:dyDescent="0.3">
      <c r="A39" s="2" t="s">
        <v>1630</v>
      </c>
      <c r="B39" s="2">
        <v>19</v>
      </c>
      <c r="C39" s="2" t="s">
        <v>204</v>
      </c>
      <c r="D39" s="2">
        <v>-15.28769274007492</v>
      </c>
      <c r="E39" s="2">
        <v>1.2312110396440318E-3</v>
      </c>
      <c r="F39" s="2">
        <v>251.5</v>
      </c>
      <c r="G39" s="2">
        <v>13</v>
      </c>
    </row>
    <row r="40" spans="1:7" x14ac:dyDescent="0.3">
      <c r="A40" s="2" t="s">
        <v>1189</v>
      </c>
      <c r="B40" s="2">
        <v>19</v>
      </c>
      <c r="C40" s="2" t="s">
        <v>64</v>
      </c>
      <c r="D40" s="2">
        <v>8.3711988892099658</v>
      </c>
      <c r="E40" s="2">
        <v>7.2927391923698981E-4</v>
      </c>
      <c r="F40" s="2">
        <v>10.25</v>
      </c>
      <c r="G40" s="2">
        <v>76.333333333333329</v>
      </c>
    </row>
    <row r="41" spans="1:7" x14ac:dyDescent="0.3">
      <c r="A41" s="2" t="s">
        <v>920</v>
      </c>
      <c r="B41" s="2">
        <v>33</v>
      </c>
      <c r="C41" s="2" t="s">
        <v>331</v>
      </c>
      <c r="D41" s="2">
        <v>8.855925719421041</v>
      </c>
      <c r="E41" s="2">
        <v>3.0521389273992865E-3</v>
      </c>
      <c r="F41" s="2">
        <v>69.75</v>
      </c>
      <c r="G41" s="2">
        <v>518.33333333333337</v>
      </c>
    </row>
    <row r="42" spans="1:7" x14ac:dyDescent="0.3">
      <c r="A42" s="2" t="s">
        <v>1377</v>
      </c>
      <c r="B42" s="2">
        <v>21</v>
      </c>
      <c r="C42" s="2" t="s">
        <v>331</v>
      </c>
      <c r="D42" s="2">
        <v>9.1564849341390708</v>
      </c>
      <c r="E42" s="2">
        <v>2.1101712748443889E-4</v>
      </c>
      <c r="F42" s="2">
        <v>22</v>
      </c>
      <c r="G42" s="2">
        <v>173.66666666666666</v>
      </c>
    </row>
    <row r="43" spans="1:7" x14ac:dyDescent="0.3">
      <c r="A43" s="2" t="s">
        <v>1326</v>
      </c>
      <c r="B43" s="2">
        <v>19</v>
      </c>
      <c r="C43" s="2" t="s">
        <v>409</v>
      </c>
      <c r="D43" s="2">
        <v>9.797555117718014</v>
      </c>
      <c r="E43" s="2">
        <v>3.8167359595125292E-3</v>
      </c>
      <c r="F43" s="2">
        <v>11.75</v>
      </c>
      <c r="G43" s="2">
        <v>105.66666666666667</v>
      </c>
    </row>
    <row r="44" spans="1:7" x14ac:dyDescent="0.3">
      <c r="A44" s="2" t="s">
        <v>261</v>
      </c>
      <c r="B44" s="2">
        <v>29</v>
      </c>
      <c r="C44" s="2" t="s">
        <v>262</v>
      </c>
      <c r="D44" s="2">
        <v>10.074041250270659</v>
      </c>
      <c r="E44" s="2">
        <v>3.411483895629092E-3</v>
      </c>
      <c r="F44" s="2">
        <v>1.75</v>
      </c>
      <c r="G44" s="2">
        <v>16.333333333333332</v>
      </c>
    </row>
    <row r="45" spans="1:7" x14ac:dyDescent="0.3">
      <c r="A45" s="2" t="s">
        <v>1076</v>
      </c>
      <c r="B45" s="2">
        <v>15</v>
      </c>
      <c r="C45" s="2" t="s">
        <v>443</v>
      </c>
      <c r="D45" s="2">
        <v>12.888088431475268</v>
      </c>
      <c r="E45" s="2">
        <v>1.3522461620931829E-3</v>
      </c>
      <c r="F45" s="2">
        <v>62.5</v>
      </c>
      <c r="G45" s="2">
        <v>753.33333333333337</v>
      </c>
    </row>
    <row r="46" spans="1:7" x14ac:dyDescent="0.3">
      <c r="A46" s="2" t="s">
        <v>1108</v>
      </c>
      <c r="B46" s="2">
        <v>17</v>
      </c>
      <c r="C46" s="2" t="s">
        <v>66</v>
      </c>
      <c r="D46" s="2">
        <v>16.19611503766528</v>
      </c>
      <c r="E46" s="2">
        <v>9.7115557577118067E-3</v>
      </c>
      <c r="F46" s="2">
        <v>23.25</v>
      </c>
      <c r="G46" s="2">
        <v>267.33333333333331</v>
      </c>
    </row>
    <row r="47" spans="1:7" x14ac:dyDescent="0.3">
      <c r="A47" s="2" t="s">
        <v>1564</v>
      </c>
      <c r="B47" s="2">
        <v>30</v>
      </c>
      <c r="C47" s="2" t="s">
        <v>331</v>
      </c>
      <c r="D47" s="2">
        <v>18.044953724970508</v>
      </c>
      <c r="E47" s="2">
        <v>8.4680057701232072E-4</v>
      </c>
      <c r="F47" s="2">
        <v>1</v>
      </c>
      <c r="G47" s="2">
        <v>18</v>
      </c>
    </row>
    <row r="48" spans="1:7" x14ac:dyDescent="0.3">
      <c r="A48" s="2" t="s">
        <v>1142</v>
      </c>
      <c r="B48" s="2">
        <v>21</v>
      </c>
      <c r="C48" s="2" t="s">
        <v>1141</v>
      </c>
      <c r="D48" s="2">
        <v>20.067868314912104</v>
      </c>
      <c r="E48" s="2">
        <v>1.596393784859988E-5</v>
      </c>
      <c r="F48" s="2">
        <v>2.5</v>
      </c>
      <c r="G48" s="2">
        <v>46</v>
      </c>
    </row>
    <row r="49" spans="1:7" x14ac:dyDescent="0.3">
      <c r="A49" s="2" t="s">
        <v>1431</v>
      </c>
      <c r="B49" s="2">
        <v>18</v>
      </c>
      <c r="C49" s="2" t="s">
        <v>248</v>
      </c>
      <c r="D49" s="2">
        <v>22.385029250871771</v>
      </c>
      <c r="E49" s="2">
        <v>4.0932949085193846E-3</v>
      </c>
      <c r="F49" s="2">
        <v>0.75</v>
      </c>
      <c r="G49" s="2">
        <v>17</v>
      </c>
    </row>
    <row r="50" spans="1:7" x14ac:dyDescent="0.3">
      <c r="A50" s="2" t="s">
        <v>1374</v>
      </c>
      <c r="B50" s="2">
        <v>27</v>
      </c>
      <c r="C50" s="2" t="s">
        <v>262</v>
      </c>
      <c r="D50" s="2">
        <v>23.297836000948923</v>
      </c>
      <c r="E50" s="2">
        <v>1.2312110396440318E-3</v>
      </c>
      <c r="F50" s="2">
        <v>2.75</v>
      </c>
      <c r="G50" s="2">
        <v>57</v>
      </c>
    </row>
    <row r="51" spans="1:7" x14ac:dyDescent="0.3">
      <c r="A51" s="2" t="s">
        <v>1243</v>
      </c>
      <c r="B51" s="2">
        <v>32</v>
      </c>
      <c r="C51" s="2" t="s">
        <v>1244</v>
      </c>
      <c r="D51" s="2">
        <v>24.943001482844146</v>
      </c>
      <c r="E51" s="2">
        <v>1.820259046415809E-4</v>
      </c>
      <c r="F51" s="2">
        <v>0.75</v>
      </c>
      <c r="G51" s="2">
        <v>19.333333333333332</v>
      </c>
    </row>
    <row r="52" spans="1:7" x14ac:dyDescent="0.3">
      <c r="A52" s="2" t="s">
        <v>539</v>
      </c>
      <c r="B52" s="2">
        <v>29</v>
      </c>
      <c r="C52" s="2" t="s">
        <v>198</v>
      </c>
      <c r="D52" s="2">
        <v>25.078840128772214</v>
      </c>
      <c r="E52" s="2">
        <v>2.4718640811657701E-3</v>
      </c>
      <c r="F52" s="2">
        <v>0.5</v>
      </c>
      <c r="G52" s="2">
        <v>13.666666666666666</v>
      </c>
    </row>
    <row r="53" spans="1:7" x14ac:dyDescent="0.3">
      <c r="A53" s="2" t="s">
        <v>1053</v>
      </c>
      <c r="B53" s="2">
        <v>19</v>
      </c>
      <c r="C53" s="2" t="s">
        <v>122</v>
      </c>
      <c r="D53" s="2">
        <v>26.268579463140533</v>
      </c>
      <c r="E53" s="2">
        <v>2.5084217261460523E-5</v>
      </c>
      <c r="F53" s="2">
        <v>0.75</v>
      </c>
      <c r="G53" s="2">
        <v>21.333333333333332</v>
      </c>
    </row>
    <row r="54" spans="1:7" x14ac:dyDescent="0.3">
      <c r="A54" s="2" t="s">
        <v>1400</v>
      </c>
      <c r="B54" s="2">
        <v>33</v>
      </c>
      <c r="C54" s="2" t="s">
        <v>198</v>
      </c>
      <c r="D54" s="2">
        <v>26.995745275334123</v>
      </c>
      <c r="E54" s="2">
        <v>1.0495519597192387E-3</v>
      </c>
      <c r="F54" s="2">
        <v>0.5</v>
      </c>
      <c r="G54" s="2">
        <v>15</v>
      </c>
    </row>
    <row r="55" spans="1:7" x14ac:dyDescent="0.3">
      <c r="A55" s="2" t="s">
        <v>1211</v>
      </c>
      <c r="B55" s="2">
        <v>35</v>
      </c>
      <c r="C55" s="2" t="s">
        <v>986</v>
      </c>
      <c r="D55" s="2">
        <v>36.003843491037983</v>
      </c>
      <c r="E55" s="2">
        <v>3.1634063208388053E-3</v>
      </c>
      <c r="F55" s="2">
        <v>1.25</v>
      </c>
      <c r="G55" s="2">
        <v>44.333333333333336</v>
      </c>
    </row>
    <row r="56" spans="1:7" x14ac:dyDescent="0.3">
      <c r="A56" s="2" t="s">
        <v>1017</v>
      </c>
      <c r="B56" s="2">
        <v>20</v>
      </c>
      <c r="C56" s="2" t="s">
        <v>122</v>
      </c>
      <c r="D56" s="2">
        <v>38.722811065726553</v>
      </c>
      <c r="E56" s="2">
        <v>4.576381396835574E-3</v>
      </c>
      <c r="F56" s="2">
        <v>0.25</v>
      </c>
      <c r="G56" s="2">
        <v>12.333333333333334</v>
      </c>
    </row>
    <row r="57" spans="1:7" x14ac:dyDescent="0.3">
      <c r="A57" s="2" t="s">
        <v>2131</v>
      </c>
      <c r="B57" s="2">
        <v>34</v>
      </c>
      <c r="C57" s="2" t="s">
        <v>866</v>
      </c>
      <c r="D57" s="2">
        <v>39.086931356500422</v>
      </c>
      <c r="E57" s="2">
        <v>6.1913515274437479E-3</v>
      </c>
      <c r="F57" s="2">
        <v>0.25</v>
      </c>
      <c r="G57" s="2">
        <v>12</v>
      </c>
    </row>
    <row r="58" spans="1:7" x14ac:dyDescent="0.3">
      <c r="A58" s="2" t="s">
        <v>1027</v>
      </c>
      <c r="B58" s="2">
        <v>28</v>
      </c>
      <c r="C58" s="2" t="s">
        <v>215</v>
      </c>
      <c r="D58" s="2">
        <v>39.461705426660203</v>
      </c>
      <c r="E58" s="2">
        <v>2.1101712748443889E-4</v>
      </c>
      <c r="F58" s="2">
        <v>1.25</v>
      </c>
      <c r="G58" s="2">
        <v>49.333333333333336</v>
      </c>
    </row>
    <row r="59" spans="1:7" x14ac:dyDescent="0.3">
      <c r="A59" s="2" t="s">
        <v>1534</v>
      </c>
      <c r="B59" s="2">
        <v>37</v>
      </c>
      <c r="C59" s="2" t="s">
        <v>986</v>
      </c>
      <c r="D59" s="2">
        <v>40.115868471175027</v>
      </c>
      <c r="E59" s="2">
        <v>1.0122555556200932E-3</v>
      </c>
      <c r="F59" s="2">
        <v>0.75</v>
      </c>
      <c r="G59" s="2">
        <v>30</v>
      </c>
    </row>
    <row r="60" spans="1:7" x14ac:dyDescent="0.3">
      <c r="A60" s="2" t="s">
        <v>1194</v>
      </c>
      <c r="B60" s="2">
        <v>33</v>
      </c>
      <c r="C60" s="2" t="s">
        <v>206</v>
      </c>
      <c r="D60" s="2">
        <v>41.038207590968916</v>
      </c>
      <c r="E60" s="2">
        <v>1.7678672563124702E-5</v>
      </c>
      <c r="F60" s="2">
        <v>7.75</v>
      </c>
      <c r="G60" s="2">
        <v>285.33333333333331</v>
      </c>
    </row>
    <row r="61" spans="1:7" x14ac:dyDescent="0.3">
      <c r="A61" s="2" t="s">
        <v>1396</v>
      </c>
      <c r="B61" s="2">
        <v>30</v>
      </c>
      <c r="C61" s="2" t="s">
        <v>198</v>
      </c>
      <c r="D61" s="2">
        <v>45.39583793835294</v>
      </c>
      <c r="E61" s="2">
        <v>2.864823576677805E-5</v>
      </c>
      <c r="F61" s="2">
        <v>0.5</v>
      </c>
      <c r="G61" s="2">
        <v>24.666666666666668</v>
      </c>
    </row>
    <row r="62" spans="1:7" x14ac:dyDescent="0.3">
      <c r="A62" s="2" t="s">
        <v>374</v>
      </c>
      <c r="B62" s="2">
        <v>31</v>
      </c>
      <c r="C62" s="2" t="s">
        <v>198</v>
      </c>
      <c r="D62" s="2">
        <v>46.202199261722456</v>
      </c>
      <c r="E62" s="2">
        <v>5.3700309610538126E-5</v>
      </c>
      <c r="F62" s="2">
        <v>0.25</v>
      </c>
      <c r="G62" s="2">
        <v>14.333333333333334</v>
      </c>
    </row>
    <row r="63" spans="1:7" x14ac:dyDescent="0.3">
      <c r="A63" s="2" t="s">
        <v>1452</v>
      </c>
      <c r="B63" s="2">
        <v>27</v>
      </c>
      <c r="C63" s="2" t="s">
        <v>198</v>
      </c>
      <c r="D63" s="2">
        <v>48.76915288817009</v>
      </c>
      <c r="E63" s="2">
        <v>1.8338453748831327E-4</v>
      </c>
      <c r="F63" s="2">
        <v>0.5</v>
      </c>
      <c r="G63" s="2">
        <v>26.333333333333332</v>
      </c>
    </row>
    <row r="64" spans="1:7" x14ac:dyDescent="0.3">
      <c r="A64" s="2" t="s">
        <v>1209</v>
      </c>
      <c r="B64" s="2">
        <v>33</v>
      </c>
      <c r="C64" s="2" t="s">
        <v>1208</v>
      </c>
      <c r="D64" s="2">
        <v>49.706009917458957</v>
      </c>
      <c r="E64" s="2">
        <v>4.3153032188882768E-3</v>
      </c>
      <c r="F64" s="2">
        <v>0.75</v>
      </c>
      <c r="G64" s="2">
        <v>40.333333333333336</v>
      </c>
    </row>
    <row r="65" spans="1:7" x14ac:dyDescent="0.3">
      <c r="A65" s="2" t="s">
        <v>1139</v>
      </c>
      <c r="B65" s="2">
        <v>15</v>
      </c>
      <c r="C65" s="2" t="s">
        <v>466</v>
      </c>
      <c r="D65" s="2">
        <v>53.410922993617291</v>
      </c>
      <c r="E65" s="2">
        <v>1.4393930494305414E-3</v>
      </c>
      <c r="F65" s="2">
        <v>0.25</v>
      </c>
      <c r="G65" s="2">
        <v>17</v>
      </c>
    </row>
    <row r="66" spans="1:7" x14ac:dyDescent="0.3">
      <c r="A66" s="2" t="s">
        <v>2004</v>
      </c>
      <c r="B66" s="2">
        <v>35</v>
      </c>
      <c r="C66" s="2" t="s">
        <v>986</v>
      </c>
      <c r="D66" s="2">
        <v>57.716997327974532</v>
      </c>
      <c r="E66" s="2">
        <v>8.4680057701232072E-4</v>
      </c>
      <c r="F66" s="2">
        <v>0.25</v>
      </c>
      <c r="G66" s="2">
        <v>17.666666666666668</v>
      </c>
    </row>
    <row r="67" spans="1:7" x14ac:dyDescent="0.3">
      <c r="A67" s="2" t="s">
        <v>1245</v>
      </c>
      <c r="B67" s="2">
        <v>33</v>
      </c>
      <c r="C67" s="2" t="s">
        <v>1244</v>
      </c>
      <c r="D67" s="2">
        <v>58.828610973455476</v>
      </c>
      <c r="E67" s="2">
        <v>2.2373142089771414E-14</v>
      </c>
      <c r="F67" s="2">
        <v>6.5</v>
      </c>
      <c r="G67" s="2">
        <v>363.66666666666669</v>
      </c>
    </row>
    <row r="68" spans="1:7" x14ac:dyDescent="0.3">
      <c r="A68" s="2" t="s">
        <v>1077</v>
      </c>
      <c r="B68" s="2">
        <v>16</v>
      </c>
      <c r="C68" s="2" t="s">
        <v>443</v>
      </c>
      <c r="D68" s="2">
        <v>66.498984461055301</v>
      </c>
      <c r="E68" s="2">
        <v>4.8273511713316804E-5</v>
      </c>
      <c r="F68" s="2">
        <v>0.5</v>
      </c>
      <c r="G68" s="2">
        <v>34.666666666666664</v>
      </c>
    </row>
    <row r="69" spans="1:7" x14ac:dyDescent="0.3">
      <c r="A69" s="2" t="s">
        <v>1375</v>
      </c>
      <c r="B69" s="2">
        <v>22</v>
      </c>
      <c r="C69" s="2" t="s">
        <v>1141</v>
      </c>
      <c r="D69" s="2">
        <v>67.999498090580758</v>
      </c>
      <c r="E69" s="2">
        <v>2.0758563372843948E-5</v>
      </c>
      <c r="F69" s="2">
        <v>0.25</v>
      </c>
      <c r="G69" s="2">
        <v>20.666666666666668</v>
      </c>
    </row>
    <row r="70" spans="1:7" x14ac:dyDescent="0.3">
      <c r="A70" s="2" t="s">
        <v>1369</v>
      </c>
      <c r="B70" s="2">
        <v>23</v>
      </c>
      <c r="C70" s="2" t="s">
        <v>82</v>
      </c>
      <c r="D70" s="2">
        <v>79.457201139756734</v>
      </c>
      <c r="E70" s="2">
        <v>8.9549701028797824E-3</v>
      </c>
      <c r="F70" s="2">
        <v>0</v>
      </c>
      <c r="G70" s="2">
        <v>6.333333333333333</v>
      </c>
    </row>
    <row r="71" spans="1:7" x14ac:dyDescent="0.3">
      <c r="A71" s="2" t="s">
        <v>2059</v>
      </c>
      <c r="B71" s="2">
        <v>41</v>
      </c>
      <c r="C71" s="2" t="s">
        <v>1253</v>
      </c>
      <c r="D71" s="2">
        <v>88.450714369293991</v>
      </c>
      <c r="E71" s="2">
        <v>3.6702291305624906E-3</v>
      </c>
      <c r="F71" s="2">
        <v>0.25</v>
      </c>
      <c r="G71" s="2">
        <v>30.333333333333332</v>
      </c>
    </row>
    <row r="72" spans="1:7" x14ac:dyDescent="0.3">
      <c r="A72" s="2" t="s">
        <v>1557</v>
      </c>
      <c r="B72" s="2">
        <v>15</v>
      </c>
      <c r="C72" s="2" t="s">
        <v>175</v>
      </c>
      <c r="D72" s="2">
        <v>102.49498061419141</v>
      </c>
      <c r="E72" s="2">
        <v>7.2079870691174798E-5</v>
      </c>
      <c r="F72" s="2">
        <v>0.75</v>
      </c>
      <c r="G72" s="2">
        <v>82.333333333333329</v>
      </c>
    </row>
    <row r="73" spans="1:7" x14ac:dyDescent="0.3">
      <c r="A73" s="2" t="s">
        <v>1376</v>
      </c>
      <c r="B73" s="2">
        <v>37</v>
      </c>
      <c r="C73" s="2" t="s">
        <v>1344</v>
      </c>
      <c r="D73" s="2">
        <v>124.18629990174284</v>
      </c>
      <c r="E73" s="2">
        <v>1.7076771228348946E-7</v>
      </c>
      <c r="F73" s="2">
        <v>0.25</v>
      </c>
      <c r="G73" s="2">
        <v>39.333333333333336</v>
      </c>
    </row>
    <row r="74" spans="1:7" x14ac:dyDescent="0.3">
      <c r="A74" s="2" t="s">
        <v>1207</v>
      </c>
      <c r="B74" s="2">
        <v>32</v>
      </c>
      <c r="C74" s="2" t="s">
        <v>1208</v>
      </c>
      <c r="D74" s="2">
        <v>125.47967490068906</v>
      </c>
      <c r="E74" s="2">
        <v>1.7678672563124702E-5</v>
      </c>
      <c r="F74" s="2">
        <v>0.5</v>
      </c>
      <c r="G74" s="2">
        <v>67.333333333333329</v>
      </c>
    </row>
    <row r="75" spans="1:7" x14ac:dyDescent="0.3">
      <c r="A75" s="2" t="s">
        <v>633</v>
      </c>
      <c r="B75" s="2">
        <v>32</v>
      </c>
      <c r="C75" s="2" t="s">
        <v>198</v>
      </c>
      <c r="D75" s="2">
        <v>228.19997234583525</v>
      </c>
      <c r="E75" s="2">
        <v>3.8640978292033519E-5</v>
      </c>
      <c r="F75" s="2">
        <v>0</v>
      </c>
      <c r="G75" s="2">
        <v>19.333333333333332</v>
      </c>
    </row>
    <row r="76" spans="1:7" x14ac:dyDescent="0.3">
      <c r="A76" s="2" t="s">
        <v>1381</v>
      </c>
      <c r="B76" s="2">
        <v>35</v>
      </c>
      <c r="C76" s="2" t="s">
        <v>1344</v>
      </c>
      <c r="D76" s="2">
        <v>233.96221172065259</v>
      </c>
      <c r="E76" s="2">
        <v>3.6079198166475926E-4</v>
      </c>
      <c r="F76" s="2">
        <v>0</v>
      </c>
      <c r="G76" s="2">
        <v>19.333333333333332</v>
      </c>
    </row>
    <row r="77" spans="1:7" x14ac:dyDescent="0.3">
      <c r="A77" s="2" t="s">
        <v>1559</v>
      </c>
      <c r="B77" s="2">
        <v>41</v>
      </c>
      <c r="C77" s="2" t="s">
        <v>188</v>
      </c>
      <c r="D77" s="2">
        <v>726.55208133203973</v>
      </c>
      <c r="E77" s="2">
        <v>5.367578758759589E-4</v>
      </c>
      <c r="F77" s="2">
        <v>0</v>
      </c>
      <c r="G77" s="2">
        <v>61.666666666666664</v>
      </c>
    </row>
    <row r="79" spans="1:7" x14ac:dyDescent="0.3">
      <c r="F79" s="3">
        <f>COUNTIF(F2:F77, "&lt;=1")</f>
        <v>25</v>
      </c>
      <c r="G79" s="3">
        <f>COUNTIF(G2:G77, "&lt;=1")</f>
        <v>33</v>
      </c>
    </row>
  </sheetData>
  <sortState xmlns:xlrd2="http://schemas.microsoft.com/office/spreadsheetml/2017/richdata2" ref="A2:G77">
    <sortCondition ref="D3"/>
  </sortState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0459D0-5F34-435D-9531-E95BA1429358}">
  <dimension ref="A1:G268"/>
  <sheetViews>
    <sheetView workbookViewId="0">
      <selection activeCell="J1" sqref="A1:XFD1048576"/>
    </sheetView>
  </sheetViews>
  <sheetFormatPr defaultRowHeight="14.4" x14ac:dyDescent="0.3"/>
  <cols>
    <col min="1" max="2" width="8.88671875" style="3"/>
    <col min="3" max="3" width="15.109375" style="3" customWidth="1"/>
    <col min="4" max="16384" width="8.88671875" style="3"/>
  </cols>
  <sheetData>
    <row r="1" spans="1:7" ht="158.4" x14ac:dyDescent="0.3">
      <c r="A1" s="1" t="s">
        <v>0</v>
      </c>
      <c r="B1" s="1" t="s">
        <v>1</v>
      </c>
      <c r="C1" s="1" t="s">
        <v>2</v>
      </c>
      <c r="D1" s="1" t="s">
        <v>31</v>
      </c>
      <c r="E1" s="1" t="s">
        <v>32</v>
      </c>
      <c r="F1" s="1" t="s">
        <v>37</v>
      </c>
      <c r="G1" s="1" t="s">
        <v>38</v>
      </c>
    </row>
    <row r="2" spans="1:7" x14ac:dyDescent="0.3">
      <c r="A2" s="2" t="s">
        <v>1360</v>
      </c>
      <c r="B2" s="2">
        <v>26</v>
      </c>
      <c r="C2" s="2" t="s">
        <v>404</v>
      </c>
      <c r="D2" s="2">
        <v>-2642.6048084471686</v>
      </c>
      <c r="E2" s="2">
        <v>7.4763862429573721E-8</v>
      </c>
      <c r="F2" s="2">
        <v>504</v>
      </c>
      <c r="G2" s="2">
        <v>0</v>
      </c>
    </row>
    <row r="3" spans="1:7" x14ac:dyDescent="0.3">
      <c r="A3" s="2" t="s">
        <v>77</v>
      </c>
      <c r="B3" s="2">
        <v>15</v>
      </c>
      <c r="C3" s="2" t="s">
        <v>78</v>
      </c>
      <c r="D3" s="2">
        <v>-1948.4457857928908</v>
      </c>
      <c r="E3" s="2">
        <v>7.5589496069762152E-9</v>
      </c>
      <c r="F3" s="2">
        <v>397.33333333333331</v>
      </c>
      <c r="G3" s="2">
        <v>0</v>
      </c>
    </row>
    <row r="4" spans="1:7" x14ac:dyDescent="0.3">
      <c r="A4" s="2" t="s">
        <v>84</v>
      </c>
      <c r="B4" s="2">
        <v>17</v>
      </c>
      <c r="C4" s="2" t="s">
        <v>82</v>
      </c>
      <c r="D4" s="2">
        <v>-1362.8625336767893</v>
      </c>
      <c r="E4" s="2">
        <v>1.7047865711500577E-6</v>
      </c>
      <c r="F4" s="2">
        <v>262</v>
      </c>
      <c r="G4" s="2">
        <v>0</v>
      </c>
    </row>
    <row r="5" spans="1:7" x14ac:dyDescent="0.3">
      <c r="A5" s="2" t="s">
        <v>1792</v>
      </c>
      <c r="B5" s="2">
        <v>25</v>
      </c>
      <c r="C5" s="2" t="s">
        <v>404</v>
      </c>
      <c r="D5" s="2">
        <v>-1220.1974132672174</v>
      </c>
      <c r="E5" s="2">
        <v>2.0877777423854923E-5</v>
      </c>
      <c r="F5" s="2">
        <v>239.66666666666666</v>
      </c>
      <c r="G5" s="2">
        <v>0</v>
      </c>
    </row>
    <row r="6" spans="1:7" x14ac:dyDescent="0.3">
      <c r="A6" s="2" t="s">
        <v>1953</v>
      </c>
      <c r="B6" s="2">
        <v>26</v>
      </c>
      <c r="C6" s="2" t="s">
        <v>915</v>
      </c>
      <c r="D6" s="2">
        <v>-998.77013781038261</v>
      </c>
      <c r="E6" s="2">
        <v>6.5420686853157826E-6</v>
      </c>
      <c r="F6" s="2">
        <v>187.66666666666666</v>
      </c>
      <c r="G6" s="2">
        <v>0</v>
      </c>
    </row>
    <row r="7" spans="1:7" x14ac:dyDescent="0.3">
      <c r="A7" s="2" t="s">
        <v>774</v>
      </c>
      <c r="B7" s="2">
        <v>17</v>
      </c>
      <c r="C7" s="2" t="s">
        <v>206</v>
      </c>
      <c r="D7" s="2">
        <v>-907.84164082099346</v>
      </c>
      <c r="E7" s="2">
        <v>1.1158957312777685E-9</v>
      </c>
      <c r="F7" s="2">
        <v>212</v>
      </c>
      <c r="G7" s="2">
        <v>0</v>
      </c>
    </row>
    <row r="8" spans="1:7" x14ac:dyDescent="0.3">
      <c r="A8" s="2" t="s">
        <v>247</v>
      </c>
      <c r="B8" s="2">
        <v>18</v>
      </c>
      <c r="C8" s="2" t="s">
        <v>248</v>
      </c>
      <c r="D8" s="2">
        <v>-904.93792614260008</v>
      </c>
      <c r="E8" s="2">
        <v>1.7047865711500577E-6</v>
      </c>
      <c r="F8" s="2">
        <v>177</v>
      </c>
      <c r="G8" s="2">
        <v>0</v>
      </c>
    </row>
    <row r="9" spans="1:7" x14ac:dyDescent="0.3">
      <c r="A9" s="2" t="s">
        <v>895</v>
      </c>
      <c r="B9" s="2">
        <v>27</v>
      </c>
      <c r="C9" s="2" t="s">
        <v>241</v>
      </c>
      <c r="D9" s="2">
        <v>-891.73960165903713</v>
      </c>
      <c r="E9" s="2">
        <v>1.1158957312777685E-9</v>
      </c>
      <c r="F9" s="2">
        <v>1564</v>
      </c>
      <c r="G9" s="2">
        <v>0.66666666666666663</v>
      </c>
    </row>
    <row r="10" spans="1:7" x14ac:dyDescent="0.3">
      <c r="A10" s="2" t="s">
        <v>1349</v>
      </c>
      <c r="B10" s="2">
        <v>26</v>
      </c>
      <c r="C10" s="2" t="s">
        <v>241</v>
      </c>
      <c r="D10" s="2">
        <v>-847.79906919913674</v>
      </c>
      <c r="E10" s="2">
        <v>5.7933958198675369E-7</v>
      </c>
      <c r="F10" s="2">
        <v>855</v>
      </c>
      <c r="G10" s="2">
        <v>0.33333333333333331</v>
      </c>
    </row>
    <row r="11" spans="1:7" x14ac:dyDescent="0.3">
      <c r="A11" s="2" t="s">
        <v>473</v>
      </c>
      <c r="B11" s="2">
        <v>15</v>
      </c>
      <c r="C11" s="2" t="s">
        <v>314</v>
      </c>
      <c r="D11" s="2">
        <v>-767.68785913849354</v>
      </c>
      <c r="E11" s="2">
        <v>3.3044744644622416E-5</v>
      </c>
      <c r="F11" s="2">
        <v>146</v>
      </c>
      <c r="G11" s="2">
        <v>0</v>
      </c>
    </row>
    <row r="12" spans="1:7" x14ac:dyDescent="0.3">
      <c r="A12" s="2" t="s">
        <v>87</v>
      </c>
      <c r="B12" s="2">
        <v>17</v>
      </c>
      <c r="C12" s="2" t="s">
        <v>86</v>
      </c>
      <c r="D12" s="2">
        <v>-765.79777237647772</v>
      </c>
      <c r="E12" s="2">
        <v>7.451012798267328E-7</v>
      </c>
      <c r="F12" s="2">
        <v>148.33333333333334</v>
      </c>
      <c r="G12" s="2">
        <v>0</v>
      </c>
    </row>
    <row r="13" spans="1:7" x14ac:dyDescent="0.3">
      <c r="A13" s="2" t="s">
        <v>297</v>
      </c>
      <c r="B13" s="2">
        <v>15</v>
      </c>
      <c r="C13" s="2" t="s">
        <v>170</v>
      </c>
      <c r="D13" s="2">
        <v>-736.013037817601</v>
      </c>
      <c r="E13" s="2">
        <v>2.050660607996389E-4</v>
      </c>
      <c r="F13" s="2">
        <v>156.66666666666666</v>
      </c>
      <c r="G13" s="2">
        <v>0</v>
      </c>
    </row>
    <row r="14" spans="1:7" x14ac:dyDescent="0.3">
      <c r="A14" s="2" t="s">
        <v>807</v>
      </c>
      <c r="B14" s="2">
        <v>15</v>
      </c>
      <c r="C14" s="2" t="s">
        <v>120</v>
      </c>
      <c r="D14" s="2">
        <v>-716.01927606195648</v>
      </c>
      <c r="E14" s="2">
        <v>1.9352232836620693E-6</v>
      </c>
      <c r="F14" s="2">
        <v>1240.3333333333333</v>
      </c>
      <c r="G14" s="2">
        <v>0.66666666666666663</v>
      </c>
    </row>
    <row r="15" spans="1:7" x14ac:dyDescent="0.3">
      <c r="A15" s="2" t="s">
        <v>76</v>
      </c>
      <c r="B15" s="2">
        <v>17</v>
      </c>
      <c r="C15" s="2" t="s">
        <v>74</v>
      </c>
      <c r="D15" s="2">
        <v>-709.68539754384574</v>
      </c>
      <c r="E15" s="2">
        <v>3.0436530669177771E-9</v>
      </c>
      <c r="F15" s="2">
        <v>39743</v>
      </c>
      <c r="G15" s="2">
        <v>24.333333333333332</v>
      </c>
    </row>
    <row r="16" spans="1:7" x14ac:dyDescent="0.3">
      <c r="A16" s="2" t="s">
        <v>91</v>
      </c>
      <c r="B16" s="2">
        <v>17</v>
      </c>
      <c r="C16" s="2" t="s">
        <v>89</v>
      </c>
      <c r="D16" s="2">
        <v>-694.59060083842928</v>
      </c>
      <c r="E16" s="2">
        <v>1.3543155347650059E-4</v>
      </c>
      <c r="F16" s="2">
        <v>1292.6666666666667</v>
      </c>
      <c r="G16" s="2">
        <v>0.66666666666666663</v>
      </c>
    </row>
    <row r="17" spans="1:7" x14ac:dyDescent="0.3">
      <c r="A17" s="2" t="s">
        <v>1979</v>
      </c>
      <c r="B17" s="2">
        <v>19</v>
      </c>
      <c r="C17" s="2" t="s">
        <v>241</v>
      </c>
      <c r="D17" s="2">
        <v>-688.78910546956774</v>
      </c>
      <c r="E17" s="2">
        <v>4.3419004692718914E-6</v>
      </c>
      <c r="F17" s="2">
        <v>127.66666666666667</v>
      </c>
      <c r="G17" s="2">
        <v>0</v>
      </c>
    </row>
    <row r="18" spans="1:7" x14ac:dyDescent="0.3">
      <c r="A18" s="2" t="s">
        <v>286</v>
      </c>
      <c r="B18" s="2">
        <v>18</v>
      </c>
      <c r="C18" s="2" t="s">
        <v>99</v>
      </c>
      <c r="D18" s="2">
        <v>-684.1034870815281</v>
      </c>
      <c r="E18" s="2">
        <v>4.9495221911066155E-13</v>
      </c>
      <c r="F18" s="2">
        <v>8606.6666666666661</v>
      </c>
      <c r="G18" s="2">
        <v>5.333333333333333</v>
      </c>
    </row>
    <row r="19" spans="1:7" x14ac:dyDescent="0.3">
      <c r="A19" s="2" t="s">
        <v>913</v>
      </c>
      <c r="B19" s="2">
        <v>27</v>
      </c>
      <c r="C19" s="2" t="s">
        <v>82</v>
      </c>
      <c r="D19" s="2">
        <v>-676.42266508819284</v>
      </c>
      <c r="E19" s="2">
        <v>1.0645181172957264E-5</v>
      </c>
      <c r="F19" s="2">
        <v>134.66666666666666</v>
      </c>
      <c r="G19" s="2">
        <v>0</v>
      </c>
    </row>
    <row r="20" spans="1:7" x14ac:dyDescent="0.3">
      <c r="A20" s="2" t="s">
        <v>281</v>
      </c>
      <c r="B20" s="2">
        <v>15</v>
      </c>
      <c r="C20" s="2" t="s">
        <v>175</v>
      </c>
      <c r="D20" s="2">
        <v>-662.64987863025465</v>
      </c>
      <c r="E20" s="2">
        <v>8.2767618701203374E-4</v>
      </c>
      <c r="F20" s="2">
        <v>127</v>
      </c>
      <c r="G20" s="2">
        <v>0</v>
      </c>
    </row>
    <row r="21" spans="1:7" x14ac:dyDescent="0.3">
      <c r="A21" s="2" t="s">
        <v>861</v>
      </c>
      <c r="B21" s="2">
        <v>27</v>
      </c>
      <c r="C21" s="2" t="s">
        <v>303</v>
      </c>
      <c r="D21" s="2">
        <v>-652.2782594140416</v>
      </c>
      <c r="E21" s="2">
        <v>3.6245501627492419E-8</v>
      </c>
      <c r="F21" s="2">
        <v>148.66666666666666</v>
      </c>
      <c r="G21" s="2">
        <v>0</v>
      </c>
    </row>
    <row r="22" spans="1:7" x14ac:dyDescent="0.3">
      <c r="A22" s="2" t="s">
        <v>607</v>
      </c>
      <c r="B22" s="2">
        <v>17</v>
      </c>
      <c r="C22" s="2" t="s">
        <v>303</v>
      </c>
      <c r="D22" s="2">
        <v>-646.13853729551852</v>
      </c>
      <c r="E22" s="2">
        <v>2.2162262843050126E-9</v>
      </c>
      <c r="F22" s="2">
        <v>702</v>
      </c>
      <c r="G22" s="2">
        <v>0.33333333333333331</v>
      </c>
    </row>
    <row r="23" spans="1:7" x14ac:dyDescent="0.3">
      <c r="A23" s="2" t="s">
        <v>1883</v>
      </c>
      <c r="B23" s="2">
        <v>20</v>
      </c>
      <c r="C23" s="2" t="s">
        <v>1514</v>
      </c>
      <c r="D23" s="2">
        <v>-634.19445628013182</v>
      </c>
      <c r="E23" s="2">
        <v>1.3543155347650059E-4</v>
      </c>
      <c r="F23" s="2">
        <v>133.66666666666666</v>
      </c>
      <c r="G23" s="2">
        <v>0</v>
      </c>
    </row>
    <row r="24" spans="1:7" x14ac:dyDescent="0.3">
      <c r="A24" s="2" t="s">
        <v>618</v>
      </c>
      <c r="B24" s="2">
        <v>17</v>
      </c>
      <c r="C24" s="2" t="s">
        <v>325</v>
      </c>
      <c r="D24" s="2">
        <v>-633.39213688355142</v>
      </c>
      <c r="E24" s="2">
        <v>1.5814663193717593E-6</v>
      </c>
      <c r="F24" s="2">
        <v>138</v>
      </c>
      <c r="G24" s="2">
        <v>0</v>
      </c>
    </row>
    <row r="25" spans="1:7" x14ac:dyDescent="0.3">
      <c r="A25" s="2" t="s">
        <v>132</v>
      </c>
      <c r="B25" s="2">
        <v>16</v>
      </c>
      <c r="C25" s="2" t="s">
        <v>74</v>
      </c>
      <c r="D25" s="2">
        <v>-606.78148873650832</v>
      </c>
      <c r="E25" s="2">
        <v>5.3801830750429638E-9</v>
      </c>
      <c r="F25" s="2">
        <v>8320</v>
      </c>
      <c r="G25" s="2">
        <v>5.666666666666667</v>
      </c>
    </row>
    <row r="26" spans="1:7" x14ac:dyDescent="0.3">
      <c r="A26" s="2" t="s">
        <v>707</v>
      </c>
      <c r="B26" s="2">
        <v>16</v>
      </c>
      <c r="C26" s="2" t="s">
        <v>188</v>
      </c>
      <c r="D26" s="2">
        <v>-578.79802839540139</v>
      </c>
      <c r="E26" s="2">
        <v>1.1338473887939724E-9</v>
      </c>
      <c r="F26" s="2">
        <v>1404</v>
      </c>
      <c r="G26" s="2">
        <v>1</v>
      </c>
    </row>
    <row r="27" spans="1:7" x14ac:dyDescent="0.3">
      <c r="A27" s="2" t="s">
        <v>606</v>
      </c>
      <c r="B27" s="2">
        <v>16</v>
      </c>
      <c r="C27" s="2" t="s">
        <v>303</v>
      </c>
      <c r="D27" s="2">
        <v>-567.93288195946695</v>
      </c>
      <c r="E27" s="2">
        <v>3.8704432840339789E-6</v>
      </c>
      <c r="F27" s="2">
        <v>129</v>
      </c>
      <c r="G27" s="2">
        <v>0</v>
      </c>
    </row>
    <row r="28" spans="1:7" x14ac:dyDescent="0.3">
      <c r="A28" s="2" t="s">
        <v>700</v>
      </c>
      <c r="B28" s="2">
        <v>20</v>
      </c>
      <c r="C28" s="2" t="s">
        <v>175</v>
      </c>
      <c r="D28" s="2">
        <v>-566.02998273192725</v>
      </c>
      <c r="E28" s="2">
        <v>1.7384341507284599E-4</v>
      </c>
      <c r="F28" s="2">
        <v>109.66666666666667</v>
      </c>
      <c r="G28" s="2">
        <v>0</v>
      </c>
    </row>
    <row r="29" spans="1:7" x14ac:dyDescent="0.3">
      <c r="A29" s="2" t="s">
        <v>906</v>
      </c>
      <c r="B29" s="2">
        <v>17</v>
      </c>
      <c r="C29" s="2" t="s">
        <v>406</v>
      </c>
      <c r="D29" s="2">
        <v>-554.02468952231573</v>
      </c>
      <c r="E29" s="2">
        <v>9.5130059435024964E-7</v>
      </c>
      <c r="F29" s="2">
        <v>120</v>
      </c>
      <c r="G29" s="2">
        <v>0</v>
      </c>
    </row>
    <row r="30" spans="1:7" x14ac:dyDescent="0.3">
      <c r="A30" s="2" t="s">
        <v>1789</v>
      </c>
      <c r="B30" s="2">
        <v>25</v>
      </c>
      <c r="C30" s="2" t="s">
        <v>241</v>
      </c>
      <c r="D30" s="2">
        <v>-514.20905248785141</v>
      </c>
      <c r="E30" s="2">
        <v>1.2447519645250266E-3</v>
      </c>
      <c r="F30" s="2">
        <v>102</v>
      </c>
      <c r="G30" s="2">
        <v>0</v>
      </c>
    </row>
    <row r="31" spans="1:7" x14ac:dyDescent="0.3">
      <c r="A31" s="2" t="s">
        <v>1946</v>
      </c>
      <c r="B31" s="2">
        <v>27</v>
      </c>
      <c r="C31" s="2" t="s">
        <v>1800</v>
      </c>
      <c r="D31" s="2">
        <v>-506.33563949093133</v>
      </c>
      <c r="E31" s="2">
        <v>1.3450590912918024E-4</v>
      </c>
      <c r="F31" s="2">
        <v>92.333333333333329</v>
      </c>
      <c r="G31" s="2">
        <v>0</v>
      </c>
    </row>
    <row r="32" spans="1:7" x14ac:dyDescent="0.3">
      <c r="A32" s="2" t="s">
        <v>836</v>
      </c>
      <c r="B32" s="2">
        <v>17</v>
      </c>
      <c r="C32" s="2" t="s">
        <v>99</v>
      </c>
      <c r="D32" s="2">
        <v>-500.37104571872095</v>
      </c>
      <c r="E32" s="2">
        <v>3.2302532361666172E-8</v>
      </c>
      <c r="F32" s="2">
        <v>1311.3333333333333</v>
      </c>
      <c r="G32" s="2">
        <v>1</v>
      </c>
    </row>
    <row r="33" spans="1:7" x14ac:dyDescent="0.3">
      <c r="A33" s="2" t="s">
        <v>190</v>
      </c>
      <c r="B33" s="2">
        <v>17</v>
      </c>
      <c r="C33" s="2" t="s">
        <v>188</v>
      </c>
      <c r="D33" s="2">
        <v>-492.06121384672713</v>
      </c>
      <c r="E33" s="2">
        <v>1.5541937906506851E-17</v>
      </c>
      <c r="F33" s="2">
        <v>41026</v>
      </c>
      <c r="G33" s="2">
        <v>33</v>
      </c>
    </row>
    <row r="34" spans="1:7" x14ac:dyDescent="0.3">
      <c r="A34" s="2" t="s">
        <v>474</v>
      </c>
      <c r="B34" s="2">
        <v>16</v>
      </c>
      <c r="C34" s="2" t="s">
        <v>314</v>
      </c>
      <c r="D34" s="2">
        <v>-481.30262640302828</v>
      </c>
      <c r="E34" s="2">
        <v>2.9164290640681581E-4</v>
      </c>
      <c r="F34" s="2">
        <v>92.666666666666671</v>
      </c>
      <c r="G34" s="2">
        <v>0</v>
      </c>
    </row>
    <row r="35" spans="1:7" x14ac:dyDescent="0.3">
      <c r="A35" s="2" t="s">
        <v>594</v>
      </c>
      <c r="B35" s="2">
        <v>15</v>
      </c>
      <c r="C35" s="2" t="s">
        <v>209</v>
      </c>
      <c r="D35" s="2">
        <v>-473.79972862721939</v>
      </c>
      <c r="E35" s="2">
        <v>5.2296382775225431E-4</v>
      </c>
      <c r="F35" s="2">
        <v>96</v>
      </c>
      <c r="G35" s="2">
        <v>0</v>
      </c>
    </row>
    <row r="36" spans="1:7" x14ac:dyDescent="0.3">
      <c r="A36" s="2" t="s">
        <v>1355</v>
      </c>
      <c r="B36" s="2">
        <v>28</v>
      </c>
      <c r="C36" s="2" t="s">
        <v>153</v>
      </c>
      <c r="D36" s="2">
        <v>-468.90813134830688</v>
      </c>
      <c r="E36" s="2">
        <v>2.587474150621678E-6</v>
      </c>
      <c r="F36" s="2">
        <v>100.33333333333333</v>
      </c>
      <c r="G36" s="2">
        <v>0</v>
      </c>
    </row>
    <row r="37" spans="1:7" x14ac:dyDescent="0.3">
      <c r="A37" s="2" t="s">
        <v>908</v>
      </c>
      <c r="B37" s="2">
        <v>23</v>
      </c>
      <c r="C37" s="2" t="s">
        <v>120</v>
      </c>
      <c r="D37" s="2">
        <v>-455.92122419719476</v>
      </c>
      <c r="E37" s="2">
        <v>1.3163313567442688E-5</v>
      </c>
      <c r="F37" s="2">
        <v>94.333333333333329</v>
      </c>
      <c r="G37" s="2">
        <v>0</v>
      </c>
    </row>
    <row r="38" spans="1:7" x14ac:dyDescent="0.3">
      <c r="A38" s="2" t="s">
        <v>1741</v>
      </c>
      <c r="B38" s="2">
        <v>36</v>
      </c>
      <c r="C38" s="2" t="s">
        <v>153</v>
      </c>
      <c r="D38" s="2">
        <v>-452.46943338145957</v>
      </c>
      <c r="E38" s="2">
        <v>4.5401265086204287E-4</v>
      </c>
      <c r="F38" s="2">
        <v>81.333333333333329</v>
      </c>
      <c r="G38" s="2">
        <v>0</v>
      </c>
    </row>
    <row r="39" spans="1:7" x14ac:dyDescent="0.3">
      <c r="A39" s="2" t="s">
        <v>902</v>
      </c>
      <c r="B39" s="2">
        <v>17</v>
      </c>
      <c r="C39" s="2" t="s">
        <v>404</v>
      </c>
      <c r="D39" s="2">
        <v>-450.63847015970748</v>
      </c>
      <c r="E39" s="2">
        <v>1.1604155657823868E-5</v>
      </c>
      <c r="F39" s="2">
        <v>86</v>
      </c>
      <c r="G39" s="2">
        <v>0</v>
      </c>
    </row>
    <row r="40" spans="1:7" x14ac:dyDescent="0.3">
      <c r="A40" s="2" t="s">
        <v>62</v>
      </c>
      <c r="B40" s="2">
        <v>24</v>
      </c>
      <c r="C40" s="2" t="s">
        <v>54</v>
      </c>
      <c r="D40" s="2">
        <v>-449.44534783884791</v>
      </c>
      <c r="E40" s="2">
        <v>4.922971778265375E-4</v>
      </c>
      <c r="F40" s="2">
        <v>91.333333333333329</v>
      </c>
      <c r="G40" s="2">
        <v>0</v>
      </c>
    </row>
    <row r="41" spans="1:7" x14ac:dyDescent="0.3">
      <c r="A41" s="2" t="s">
        <v>706</v>
      </c>
      <c r="B41" s="2">
        <v>15</v>
      </c>
      <c r="C41" s="2" t="s">
        <v>188</v>
      </c>
      <c r="D41" s="2">
        <v>-446.293211721592</v>
      </c>
      <c r="E41" s="2">
        <v>9.092718535241849E-11</v>
      </c>
      <c r="F41" s="2">
        <v>10863</v>
      </c>
      <c r="G41" s="2">
        <v>10</v>
      </c>
    </row>
    <row r="42" spans="1:7" x14ac:dyDescent="0.3">
      <c r="A42" s="2" t="s">
        <v>998</v>
      </c>
      <c r="B42" s="2">
        <v>16</v>
      </c>
      <c r="C42" s="2" t="s">
        <v>314</v>
      </c>
      <c r="D42" s="2">
        <v>-432.91110674019291</v>
      </c>
      <c r="E42" s="2">
        <v>2.0630590275456895E-5</v>
      </c>
      <c r="F42" s="2">
        <v>86</v>
      </c>
      <c r="G42" s="2">
        <v>0</v>
      </c>
    </row>
    <row r="43" spans="1:7" x14ac:dyDescent="0.3">
      <c r="A43" s="2" t="s">
        <v>403</v>
      </c>
      <c r="B43" s="2">
        <v>26</v>
      </c>
      <c r="C43" s="2" t="s">
        <v>404</v>
      </c>
      <c r="D43" s="2">
        <v>-428.11037014255362</v>
      </c>
      <c r="E43" s="2">
        <v>6.3953924542276339E-6</v>
      </c>
      <c r="F43" s="2">
        <v>728.66666666666663</v>
      </c>
      <c r="G43" s="2">
        <v>0.66666666666666663</v>
      </c>
    </row>
    <row r="44" spans="1:7" x14ac:dyDescent="0.3">
      <c r="A44" s="2" t="s">
        <v>373</v>
      </c>
      <c r="B44" s="2">
        <v>19</v>
      </c>
      <c r="C44" s="2" t="s">
        <v>188</v>
      </c>
      <c r="D44" s="2">
        <v>-418.34234714318268</v>
      </c>
      <c r="E44" s="2">
        <v>1.1602772752054292E-7</v>
      </c>
      <c r="F44" s="2">
        <v>1062</v>
      </c>
      <c r="G44" s="2">
        <v>1</v>
      </c>
    </row>
    <row r="45" spans="1:7" x14ac:dyDescent="0.3">
      <c r="A45" s="2" t="s">
        <v>523</v>
      </c>
      <c r="B45" s="2">
        <v>16</v>
      </c>
      <c r="C45" s="2" t="s">
        <v>241</v>
      </c>
      <c r="D45" s="2">
        <v>-417.9067823203788</v>
      </c>
      <c r="E45" s="2">
        <v>3.4132796719141593E-8</v>
      </c>
      <c r="F45" s="2">
        <v>376</v>
      </c>
      <c r="G45" s="2">
        <v>0.33333333333333331</v>
      </c>
    </row>
    <row r="46" spans="1:7" x14ac:dyDescent="0.3">
      <c r="A46" s="2" t="s">
        <v>47</v>
      </c>
      <c r="B46" s="2">
        <v>15</v>
      </c>
      <c r="C46" s="2" t="s">
        <v>48</v>
      </c>
      <c r="D46" s="2">
        <v>-417.04361501853418</v>
      </c>
      <c r="E46" s="2">
        <v>4.2184931422717936E-6</v>
      </c>
      <c r="F46" s="2">
        <v>95.333333333333329</v>
      </c>
      <c r="G46" s="2">
        <v>0</v>
      </c>
    </row>
    <row r="47" spans="1:7" x14ac:dyDescent="0.3">
      <c r="A47" s="2" t="s">
        <v>555</v>
      </c>
      <c r="B47" s="2">
        <v>26</v>
      </c>
      <c r="C47" s="2" t="s">
        <v>64</v>
      </c>
      <c r="D47" s="2">
        <v>-411.3229726136467</v>
      </c>
      <c r="E47" s="2">
        <v>6.7924568957701738E-3</v>
      </c>
      <c r="F47" s="2">
        <v>82.333333333333329</v>
      </c>
      <c r="G47" s="2">
        <v>0</v>
      </c>
    </row>
    <row r="48" spans="1:7" x14ac:dyDescent="0.3">
      <c r="A48" s="2" t="s">
        <v>2022</v>
      </c>
      <c r="B48" s="2">
        <v>20</v>
      </c>
      <c r="C48" s="2" t="s">
        <v>314</v>
      </c>
      <c r="D48" s="2">
        <v>-410.42609968136583</v>
      </c>
      <c r="E48" s="2">
        <v>6.2239414437406456E-5</v>
      </c>
      <c r="F48" s="2">
        <v>80.333333333333329</v>
      </c>
      <c r="G48" s="2">
        <v>0</v>
      </c>
    </row>
    <row r="49" spans="1:7" x14ac:dyDescent="0.3">
      <c r="A49" s="2" t="s">
        <v>1982</v>
      </c>
      <c r="B49" s="2">
        <v>22</v>
      </c>
      <c r="C49" s="2" t="s">
        <v>241</v>
      </c>
      <c r="D49" s="2">
        <v>-402.61487908900665</v>
      </c>
      <c r="E49" s="2">
        <v>5.6807542099235363E-4</v>
      </c>
      <c r="F49" s="2">
        <v>71.333333333333329</v>
      </c>
      <c r="G49" s="2">
        <v>0</v>
      </c>
    </row>
    <row r="50" spans="1:7" x14ac:dyDescent="0.3">
      <c r="A50" s="2" t="s">
        <v>456</v>
      </c>
      <c r="B50" s="2">
        <v>15</v>
      </c>
      <c r="C50" s="2" t="s">
        <v>138</v>
      </c>
      <c r="D50" s="2">
        <v>-392.64587830782244</v>
      </c>
      <c r="E50" s="2">
        <v>9.1990169128448502E-5</v>
      </c>
      <c r="F50" s="2">
        <v>73.666666666666671</v>
      </c>
      <c r="G50" s="2">
        <v>0</v>
      </c>
    </row>
    <row r="51" spans="1:7" x14ac:dyDescent="0.3">
      <c r="A51" s="2" t="s">
        <v>590</v>
      </c>
      <c r="B51" s="2">
        <v>15</v>
      </c>
      <c r="C51" s="2" t="s">
        <v>206</v>
      </c>
      <c r="D51" s="2">
        <v>-374.28712742247228</v>
      </c>
      <c r="E51" s="2">
        <v>7.6041871537539381E-4</v>
      </c>
      <c r="F51" s="2">
        <v>1180</v>
      </c>
      <c r="G51" s="2">
        <v>1.3333333333333333</v>
      </c>
    </row>
    <row r="52" spans="1:7" x14ac:dyDescent="0.3">
      <c r="A52" s="2" t="s">
        <v>159</v>
      </c>
      <c r="B52" s="2">
        <v>17</v>
      </c>
      <c r="C52" s="2" t="s">
        <v>157</v>
      </c>
      <c r="D52" s="2">
        <v>-370.01516226712579</v>
      </c>
      <c r="E52" s="2">
        <v>5.3203965418069962E-6</v>
      </c>
      <c r="F52" s="2">
        <v>85.333333333333329</v>
      </c>
      <c r="G52" s="2">
        <v>0</v>
      </c>
    </row>
    <row r="53" spans="1:7" x14ac:dyDescent="0.3">
      <c r="A53" s="2" t="s">
        <v>1986</v>
      </c>
      <c r="B53" s="2">
        <v>29</v>
      </c>
      <c r="C53" s="2" t="s">
        <v>241</v>
      </c>
      <c r="D53" s="2">
        <v>-366.65239151031335</v>
      </c>
      <c r="E53" s="2">
        <v>4.343159678303816E-3</v>
      </c>
      <c r="F53" s="2">
        <v>65.666666666666671</v>
      </c>
      <c r="G53" s="2">
        <v>0</v>
      </c>
    </row>
    <row r="54" spans="1:7" x14ac:dyDescent="0.3">
      <c r="A54" s="2" t="s">
        <v>189</v>
      </c>
      <c r="B54" s="2">
        <v>16</v>
      </c>
      <c r="C54" s="2" t="s">
        <v>188</v>
      </c>
      <c r="D54" s="2">
        <v>-363.81949732858681</v>
      </c>
      <c r="E54" s="2">
        <v>5.2121941532499967E-16</v>
      </c>
      <c r="F54" s="2">
        <v>20531.666666666668</v>
      </c>
      <c r="G54" s="2">
        <v>21.333333333333332</v>
      </c>
    </row>
    <row r="55" spans="1:7" x14ac:dyDescent="0.3">
      <c r="A55" s="2" t="s">
        <v>407</v>
      </c>
      <c r="B55" s="2">
        <v>16</v>
      </c>
      <c r="C55" s="2" t="s">
        <v>406</v>
      </c>
      <c r="D55" s="2">
        <v>-359.42355040045936</v>
      </c>
      <c r="E55" s="2">
        <v>1.2272782373921751E-4</v>
      </c>
      <c r="F55" s="2">
        <v>70</v>
      </c>
      <c r="G55" s="2">
        <v>0</v>
      </c>
    </row>
    <row r="56" spans="1:7" x14ac:dyDescent="0.3">
      <c r="A56" s="2" t="s">
        <v>61</v>
      </c>
      <c r="B56" s="2">
        <v>23</v>
      </c>
      <c r="C56" s="2" t="s">
        <v>54</v>
      </c>
      <c r="D56" s="2">
        <v>-336.31570537165237</v>
      </c>
      <c r="E56" s="2">
        <v>9.1990169128448502E-5</v>
      </c>
      <c r="F56" s="2">
        <v>69.666666666666671</v>
      </c>
      <c r="G56" s="2">
        <v>0</v>
      </c>
    </row>
    <row r="57" spans="1:7" x14ac:dyDescent="0.3">
      <c r="A57" s="2" t="s">
        <v>1345</v>
      </c>
      <c r="B57" s="2">
        <v>31</v>
      </c>
      <c r="C57" s="2" t="s">
        <v>153</v>
      </c>
      <c r="D57" s="2">
        <v>-333.68200407530071</v>
      </c>
      <c r="E57" s="2">
        <v>6.0036030321086746E-5</v>
      </c>
      <c r="F57" s="2">
        <v>65.666666666666671</v>
      </c>
      <c r="G57" s="2">
        <v>0</v>
      </c>
    </row>
    <row r="58" spans="1:7" x14ac:dyDescent="0.3">
      <c r="A58" s="2" t="s">
        <v>809</v>
      </c>
      <c r="B58" s="2">
        <v>15</v>
      </c>
      <c r="C58" s="2" t="s">
        <v>810</v>
      </c>
      <c r="D58" s="2">
        <v>-329.24662043268523</v>
      </c>
      <c r="E58" s="2">
        <v>9.2597809003459704E-5</v>
      </c>
      <c r="F58" s="2">
        <v>62</v>
      </c>
      <c r="G58" s="2">
        <v>0</v>
      </c>
    </row>
    <row r="59" spans="1:7" x14ac:dyDescent="0.3">
      <c r="A59" s="2" t="s">
        <v>914</v>
      </c>
      <c r="B59" s="2">
        <v>27</v>
      </c>
      <c r="C59" s="2" t="s">
        <v>915</v>
      </c>
      <c r="D59" s="2">
        <v>-329.04597012212082</v>
      </c>
      <c r="E59" s="2">
        <v>5.7947911692101586E-5</v>
      </c>
      <c r="F59" s="2">
        <v>320.33333333333331</v>
      </c>
      <c r="G59" s="2">
        <v>0.33333333333333331</v>
      </c>
    </row>
    <row r="60" spans="1:7" x14ac:dyDescent="0.3">
      <c r="A60" s="2" t="s">
        <v>954</v>
      </c>
      <c r="B60" s="2">
        <v>27</v>
      </c>
      <c r="C60" s="2" t="s">
        <v>275</v>
      </c>
      <c r="D60" s="2">
        <v>-319.37134885583839</v>
      </c>
      <c r="E60" s="2">
        <v>2.730174316484697E-6</v>
      </c>
      <c r="F60" s="2">
        <v>325.33333333333331</v>
      </c>
      <c r="G60" s="2">
        <v>0.33333333333333331</v>
      </c>
    </row>
    <row r="61" spans="1:7" x14ac:dyDescent="0.3">
      <c r="A61" s="2" t="s">
        <v>1985</v>
      </c>
      <c r="B61" s="2">
        <v>28</v>
      </c>
      <c r="C61" s="2" t="s">
        <v>241</v>
      </c>
      <c r="D61" s="2">
        <v>-315.45823664636049</v>
      </c>
      <c r="E61" s="2">
        <v>6.3240106155455361E-3</v>
      </c>
      <c r="F61" s="2">
        <v>54.333333333333336</v>
      </c>
      <c r="G61" s="2">
        <v>0</v>
      </c>
    </row>
    <row r="62" spans="1:7" x14ac:dyDescent="0.3">
      <c r="A62" s="2" t="s">
        <v>371</v>
      </c>
      <c r="B62" s="2">
        <v>17</v>
      </c>
      <c r="C62" s="2" t="s">
        <v>188</v>
      </c>
      <c r="D62" s="2">
        <v>-312.51701263048682</v>
      </c>
      <c r="E62" s="2">
        <v>2.5296579199963595E-5</v>
      </c>
      <c r="F62" s="2">
        <v>5899</v>
      </c>
      <c r="G62" s="2">
        <v>8</v>
      </c>
    </row>
    <row r="63" spans="1:7" x14ac:dyDescent="0.3">
      <c r="A63" s="2" t="s">
        <v>909</v>
      </c>
      <c r="B63" s="2">
        <v>26</v>
      </c>
      <c r="C63" s="2" t="s">
        <v>120</v>
      </c>
      <c r="D63" s="2">
        <v>-310.91288221603565</v>
      </c>
      <c r="E63" s="2">
        <v>1.751202110007297E-5</v>
      </c>
      <c r="F63" s="2">
        <v>66.333333333333329</v>
      </c>
      <c r="G63" s="2">
        <v>0</v>
      </c>
    </row>
    <row r="64" spans="1:7" x14ac:dyDescent="0.3">
      <c r="A64" s="2" t="s">
        <v>1791</v>
      </c>
      <c r="B64" s="2">
        <v>16</v>
      </c>
      <c r="C64" s="2" t="s">
        <v>404</v>
      </c>
      <c r="D64" s="2">
        <v>-309.51544828561651</v>
      </c>
      <c r="E64" s="2">
        <v>5.7546122248986061E-4</v>
      </c>
      <c r="F64" s="2">
        <v>62.333333333333336</v>
      </c>
      <c r="G64" s="2">
        <v>0</v>
      </c>
    </row>
    <row r="65" spans="1:7" x14ac:dyDescent="0.3">
      <c r="A65" s="2" t="s">
        <v>629</v>
      </c>
      <c r="B65" s="2">
        <v>16</v>
      </c>
      <c r="C65" s="2" t="s">
        <v>331</v>
      </c>
      <c r="D65" s="2">
        <v>-305.66653252308231</v>
      </c>
      <c r="E65" s="2">
        <v>7.5318271734315394E-6</v>
      </c>
      <c r="F65" s="2">
        <v>308.33333333333331</v>
      </c>
      <c r="G65" s="2">
        <v>0.33333333333333331</v>
      </c>
    </row>
    <row r="66" spans="1:7" x14ac:dyDescent="0.3">
      <c r="A66" s="2" t="s">
        <v>903</v>
      </c>
      <c r="B66" s="2">
        <v>27</v>
      </c>
      <c r="C66" s="2" t="s">
        <v>404</v>
      </c>
      <c r="D66" s="2">
        <v>-303.47385772745747</v>
      </c>
      <c r="E66" s="2">
        <v>9.0802125528219482E-9</v>
      </c>
      <c r="F66" s="2">
        <v>1422</v>
      </c>
      <c r="G66" s="2">
        <v>2</v>
      </c>
    </row>
    <row r="67" spans="1:7" x14ac:dyDescent="0.3">
      <c r="A67" s="2" t="s">
        <v>912</v>
      </c>
      <c r="B67" s="2">
        <v>27</v>
      </c>
      <c r="C67" s="2" t="s">
        <v>78</v>
      </c>
      <c r="D67" s="2">
        <v>-302.40308917862416</v>
      </c>
      <c r="E67" s="2">
        <v>6.812625893300409E-4</v>
      </c>
      <c r="F67" s="2">
        <v>60.666666666666664</v>
      </c>
      <c r="G67" s="2">
        <v>0</v>
      </c>
    </row>
    <row r="68" spans="1:7" x14ac:dyDescent="0.3">
      <c r="A68" s="2" t="s">
        <v>547</v>
      </c>
      <c r="B68" s="2">
        <v>23</v>
      </c>
      <c r="C68" s="2" t="s">
        <v>188</v>
      </c>
      <c r="D68" s="2">
        <v>-295.87521070443233</v>
      </c>
      <c r="E68" s="2">
        <v>7.8358502640945443E-4</v>
      </c>
      <c r="F68" s="2">
        <v>64.333333333333329</v>
      </c>
      <c r="G68" s="2">
        <v>0</v>
      </c>
    </row>
    <row r="69" spans="1:7" x14ac:dyDescent="0.3">
      <c r="A69" s="2" t="s">
        <v>1970</v>
      </c>
      <c r="B69" s="2">
        <v>27</v>
      </c>
      <c r="C69" s="2" t="s">
        <v>1969</v>
      </c>
      <c r="D69" s="2">
        <v>-291.87550157079011</v>
      </c>
      <c r="E69" s="2">
        <v>1.4376868335997763E-3</v>
      </c>
      <c r="F69" s="2">
        <v>51</v>
      </c>
      <c r="G69" s="2">
        <v>0</v>
      </c>
    </row>
    <row r="70" spans="1:7" x14ac:dyDescent="0.3">
      <c r="A70" s="2" t="s">
        <v>83</v>
      </c>
      <c r="B70" s="2">
        <v>16</v>
      </c>
      <c r="C70" s="2" t="s">
        <v>82</v>
      </c>
      <c r="D70" s="2">
        <v>-286.3780032699521</v>
      </c>
      <c r="E70" s="2">
        <v>3.0381508563548734E-4</v>
      </c>
      <c r="F70" s="2">
        <v>55</v>
      </c>
      <c r="G70" s="2">
        <v>0</v>
      </c>
    </row>
    <row r="71" spans="1:7" x14ac:dyDescent="0.3">
      <c r="A71" s="2" t="s">
        <v>191</v>
      </c>
      <c r="B71" s="2">
        <v>18</v>
      </c>
      <c r="C71" s="2" t="s">
        <v>188</v>
      </c>
      <c r="D71" s="2">
        <v>-269.04240268847309</v>
      </c>
      <c r="E71" s="2">
        <v>1.2950069419534843E-12</v>
      </c>
      <c r="F71" s="2">
        <v>1450</v>
      </c>
      <c r="G71" s="2">
        <v>2</v>
      </c>
    </row>
    <row r="72" spans="1:7" x14ac:dyDescent="0.3">
      <c r="A72" s="2" t="s">
        <v>85</v>
      </c>
      <c r="B72" s="2">
        <v>16</v>
      </c>
      <c r="C72" s="2" t="s">
        <v>86</v>
      </c>
      <c r="D72" s="2">
        <v>-267.8429457955977</v>
      </c>
      <c r="E72" s="2">
        <v>2.2670191162440774E-5</v>
      </c>
      <c r="F72" s="2">
        <v>54</v>
      </c>
      <c r="G72" s="2">
        <v>0</v>
      </c>
    </row>
    <row r="73" spans="1:7" x14ac:dyDescent="0.3">
      <c r="A73" s="2" t="s">
        <v>905</v>
      </c>
      <c r="B73" s="2">
        <v>16</v>
      </c>
      <c r="C73" s="2" t="s">
        <v>406</v>
      </c>
      <c r="D73" s="2">
        <v>-265.62105666108528</v>
      </c>
      <c r="E73" s="2">
        <v>3.6884283233618004E-5</v>
      </c>
      <c r="F73" s="2">
        <v>55.666666666666664</v>
      </c>
      <c r="G73" s="2">
        <v>0</v>
      </c>
    </row>
    <row r="74" spans="1:7" x14ac:dyDescent="0.3">
      <c r="A74" s="2" t="s">
        <v>380</v>
      </c>
      <c r="B74" s="2">
        <v>15</v>
      </c>
      <c r="C74" s="2" t="s">
        <v>248</v>
      </c>
      <c r="D74" s="2">
        <v>-264.43428386126067</v>
      </c>
      <c r="E74" s="2">
        <v>1.1815924238248987E-4</v>
      </c>
      <c r="F74" s="2">
        <v>816.33333333333337</v>
      </c>
      <c r="G74" s="2">
        <v>1.3333333333333333</v>
      </c>
    </row>
    <row r="75" spans="1:7" x14ac:dyDescent="0.3">
      <c r="A75" s="2" t="s">
        <v>316</v>
      </c>
      <c r="B75" s="2">
        <v>15</v>
      </c>
      <c r="C75" s="2" t="s">
        <v>317</v>
      </c>
      <c r="D75" s="2">
        <v>-264.12528705267863</v>
      </c>
      <c r="E75" s="2">
        <v>5.107336733422566E-4</v>
      </c>
      <c r="F75" s="2">
        <v>54.666666666666664</v>
      </c>
      <c r="G75" s="2">
        <v>0</v>
      </c>
    </row>
    <row r="76" spans="1:7" x14ac:dyDescent="0.3">
      <c r="A76" s="2" t="s">
        <v>992</v>
      </c>
      <c r="B76" s="2">
        <v>20</v>
      </c>
      <c r="C76" s="2" t="s">
        <v>82</v>
      </c>
      <c r="D76" s="2">
        <v>-263.78065351263285</v>
      </c>
      <c r="E76" s="2">
        <v>7.451012798267328E-7</v>
      </c>
      <c r="F76" s="2">
        <v>265</v>
      </c>
      <c r="G76" s="2">
        <v>0.33333333333333331</v>
      </c>
    </row>
    <row r="77" spans="1:7" x14ac:dyDescent="0.3">
      <c r="A77" s="2" t="s">
        <v>584</v>
      </c>
      <c r="B77" s="2">
        <v>15</v>
      </c>
      <c r="C77" s="2" t="s">
        <v>379</v>
      </c>
      <c r="D77" s="2">
        <v>-262.69996221611859</v>
      </c>
      <c r="E77" s="2">
        <v>2.9164290640681581E-4</v>
      </c>
      <c r="F77" s="2">
        <v>51.333333333333336</v>
      </c>
      <c r="G77" s="2">
        <v>0</v>
      </c>
    </row>
    <row r="78" spans="1:7" x14ac:dyDescent="0.3">
      <c r="A78" s="2" t="s">
        <v>612</v>
      </c>
      <c r="B78" s="2">
        <v>16</v>
      </c>
      <c r="C78" s="2" t="s">
        <v>314</v>
      </c>
      <c r="D78" s="2">
        <v>-260.16296579275411</v>
      </c>
      <c r="E78" s="2">
        <v>3.1022778948074212E-4</v>
      </c>
      <c r="F78" s="2">
        <v>264.66666666666669</v>
      </c>
      <c r="G78" s="2">
        <v>0.33333333333333331</v>
      </c>
    </row>
    <row r="79" spans="1:7" x14ac:dyDescent="0.3">
      <c r="A79" s="2" t="s">
        <v>382</v>
      </c>
      <c r="B79" s="2">
        <v>20</v>
      </c>
      <c r="C79" s="2" t="s">
        <v>248</v>
      </c>
      <c r="D79" s="2">
        <v>-257.14963462932121</v>
      </c>
      <c r="E79" s="2">
        <v>3.1263839697844362E-4</v>
      </c>
      <c r="F79" s="2">
        <v>49</v>
      </c>
      <c r="G79" s="2">
        <v>0</v>
      </c>
    </row>
    <row r="80" spans="1:7" x14ac:dyDescent="0.3">
      <c r="A80" s="2" t="s">
        <v>2072</v>
      </c>
      <c r="B80" s="2">
        <v>21</v>
      </c>
      <c r="C80" s="2" t="s">
        <v>122</v>
      </c>
      <c r="D80" s="2">
        <v>-241.17248008775385</v>
      </c>
      <c r="E80" s="2">
        <v>5.312801476474036E-4</v>
      </c>
      <c r="F80" s="2">
        <v>43</v>
      </c>
      <c r="G80" s="2">
        <v>0</v>
      </c>
    </row>
    <row r="81" spans="1:7" x14ac:dyDescent="0.3">
      <c r="A81" s="2" t="s">
        <v>310</v>
      </c>
      <c r="B81" s="2">
        <v>15</v>
      </c>
      <c r="C81" s="2" t="s">
        <v>78</v>
      </c>
      <c r="D81" s="2">
        <v>-239.9370623439649</v>
      </c>
      <c r="E81" s="2">
        <v>2.8801776310918484E-4</v>
      </c>
      <c r="F81" s="2">
        <v>46</v>
      </c>
      <c r="G81" s="2">
        <v>0</v>
      </c>
    </row>
    <row r="82" spans="1:7" x14ac:dyDescent="0.3">
      <c r="A82" s="2" t="s">
        <v>42</v>
      </c>
      <c r="B82" s="2">
        <v>19</v>
      </c>
      <c r="C82" s="2" t="s">
        <v>40</v>
      </c>
      <c r="D82" s="2">
        <v>-233.91942861290877</v>
      </c>
      <c r="E82" s="2">
        <v>6.8593095743506923E-4</v>
      </c>
      <c r="F82" s="2">
        <v>45</v>
      </c>
      <c r="G82" s="2">
        <v>0</v>
      </c>
    </row>
    <row r="83" spans="1:7" x14ac:dyDescent="0.3">
      <c r="A83" s="2" t="s">
        <v>553</v>
      </c>
      <c r="B83" s="2">
        <v>15</v>
      </c>
      <c r="C83" s="2" t="s">
        <v>64</v>
      </c>
      <c r="D83" s="2">
        <v>-232.63204617503195</v>
      </c>
      <c r="E83" s="2">
        <v>1.144668356420572E-3</v>
      </c>
      <c r="F83" s="2">
        <v>49</v>
      </c>
      <c r="G83" s="2">
        <v>0</v>
      </c>
    </row>
    <row r="84" spans="1:7" x14ac:dyDescent="0.3">
      <c r="A84" s="2" t="s">
        <v>1590</v>
      </c>
      <c r="B84" s="2">
        <v>20</v>
      </c>
      <c r="C84" s="2" t="s">
        <v>74</v>
      </c>
      <c r="D84" s="2">
        <v>-229.82541971890882</v>
      </c>
      <c r="E84" s="2">
        <v>2.8801776310918484E-4</v>
      </c>
      <c r="F84" s="2">
        <v>43.666666666666664</v>
      </c>
      <c r="G84" s="2">
        <v>0</v>
      </c>
    </row>
    <row r="85" spans="1:7" x14ac:dyDescent="0.3">
      <c r="A85" s="2" t="s">
        <v>187</v>
      </c>
      <c r="B85" s="2">
        <v>15</v>
      </c>
      <c r="C85" s="2" t="s">
        <v>188</v>
      </c>
      <c r="D85" s="2">
        <v>-224.49753416436451</v>
      </c>
      <c r="E85" s="2">
        <v>5.5115721865576283E-5</v>
      </c>
      <c r="F85" s="2">
        <v>2768.3333333333335</v>
      </c>
      <c r="G85" s="2">
        <v>4.333333333333333</v>
      </c>
    </row>
    <row r="86" spans="1:7" x14ac:dyDescent="0.3">
      <c r="A86" s="2" t="s">
        <v>847</v>
      </c>
      <c r="B86" s="2">
        <v>15</v>
      </c>
      <c r="C86" s="2" t="s">
        <v>314</v>
      </c>
      <c r="D86" s="2">
        <v>-221.68096813114218</v>
      </c>
      <c r="E86" s="2">
        <v>8.320589181938356E-5</v>
      </c>
      <c r="F86" s="2">
        <v>48.666666666666664</v>
      </c>
      <c r="G86" s="2">
        <v>0</v>
      </c>
    </row>
    <row r="87" spans="1:7" x14ac:dyDescent="0.3">
      <c r="A87" s="2" t="s">
        <v>968</v>
      </c>
      <c r="B87" s="2">
        <v>22</v>
      </c>
      <c r="C87" s="2" t="s">
        <v>188</v>
      </c>
      <c r="D87" s="2">
        <v>-217.2078969296461</v>
      </c>
      <c r="E87" s="2">
        <v>2.405226794431134E-3</v>
      </c>
      <c r="F87" s="2">
        <v>44</v>
      </c>
      <c r="G87" s="2">
        <v>0</v>
      </c>
    </row>
    <row r="88" spans="1:7" x14ac:dyDescent="0.3">
      <c r="A88" s="2" t="s">
        <v>620</v>
      </c>
      <c r="B88" s="2">
        <v>16</v>
      </c>
      <c r="C88" s="2" t="s">
        <v>621</v>
      </c>
      <c r="D88" s="2">
        <v>-216.12243907124403</v>
      </c>
      <c r="E88" s="2">
        <v>2.050660607996389E-4</v>
      </c>
      <c r="F88" s="2">
        <v>44.333333333333336</v>
      </c>
      <c r="G88" s="2">
        <v>0</v>
      </c>
    </row>
    <row r="89" spans="1:7" x14ac:dyDescent="0.3">
      <c r="A89" s="2" t="s">
        <v>372</v>
      </c>
      <c r="B89" s="2">
        <v>18</v>
      </c>
      <c r="C89" s="2" t="s">
        <v>188</v>
      </c>
      <c r="D89" s="2">
        <v>-203.37272628438581</v>
      </c>
      <c r="E89" s="2">
        <v>3.8704432840339789E-6</v>
      </c>
      <c r="F89" s="2">
        <v>17063.666666666668</v>
      </c>
      <c r="G89" s="2">
        <v>34.666666666666664</v>
      </c>
    </row>
    <row r="90" spans="1:7" x14ac:dyDescent="0.3">
      <c r="A90" s="2" t="s">
        <v>359</v>
      </c>
      <c r="B90" s="2">
        <v>18</v>
      </c>
      <c r="C90" s="2" t="s">
        <v>157</v>
      </c>
      <c r="D90" s="2">
        <v>-190.53298325634421</v>
      </c>
      <c r="E90" s="2">
        <v>3.0379807540095396E-7</v>
      </c>
      <c r="F90" s="2">
        <v>198.66666666666666</v>
      </c>
      <c r="G90" s="2">
        <v>0.33333333333333331</v>
      </c>
    </row>
    <row r="91" spans="1:7" x14ac:dyDescent="0.3">
      <c r="A91" s="2" t="s">
        <v>605</v>
      </c>
      <c r="B91" s="2">
        <v>15</v>
      </c>
      <c r="C91" s="2" t="s">
        <v>303</v>
      </c>
      <c r="D91" s="2">
        <v>-190.09550114936252</v>
      </c>
      <c r="E91" s="2">
        <v>6.7354156752202508E-4</v>
      </c>
      <c r="F91" s="2">
        <v>195.33333333333334</v>
      </c>
      <c r="G91" s="2">
        <v>0.33333333333333331</v>
      </c>
    </row>
    <row r="92" spans="1:7" x14ac:dyDescent="0.3">
      <c r="A92" s="2" t="s">
        <v>2021</v>
      </c>
      <c r="B92" s="2">
        <v>19</v>
      </c>
      <c r="C92" s="2" t="s">
        <v>314</v>
      </c>
      <c r="D92" s="2">
        <v>-189.02352716940536</v>
      </c>
      <c r="E92" s="2">
        <v>8.4625055738566149E-4</v>
      </c>
      <c r="F92" s="2">
        <v>39.333333333333336</v>
      </c>
      <c r="G92" s="2">
        <v>0</v>
      </c>
    </row>
    <row r="93" spans="1:7" x14ac:dyDescent="0.3">
      <c r="A93" s="2" t="s">
        <v>1852</v>
      </c>
      <c r="B93" s="2">
        <v>19</v>
      </c>
      <c r="C93" s="2" t="s">
        <v>1115</v>
      </c>
      <c r="D93" s="2">
        <v>-188.0638324028771</v>
      </c>
      <c r="E93" s="2">
        <v>1.0487633775017871E-3</v>
      </c>
      <c r="F93" s="2">
        <v>167</v>
      </c>
      <c r="G93" s="2">
        <v>0.33333333333333331</v>
      </c>
    </row>
    <row r="94" spans="1:7" x14ac:dyDescent="0.3">
      <c r="A94" s="2" t="s">
        <v>1740</v>
      </c>
      <c r="B94" s="2">
        <v>30</v>
      </c>
      <c r="C94" s="2" t="s">
        <v>153</v>
      </c>
      <c r="D94" s="2">
        <v>-183.88824858503642</v>
      </c>
      <c r="E94" s="2">
        <v>2.8801776310918484E-4</v>
      </c>
      <c r="F94" s="2">
        <v>39.333333333333336</v>
      </c>
      <c r="G94" s="2">
        <v>0</v>
      </c>
    </row>
    <row r="95" spans="1:7" x14ac:dyDescent="0.3">
      <c r="A95" s="2" t="s">
        <v>579</v>
      </c>
      <c r="B95" s="2">
        <v>16</v>
      </c>
      <c r="C95" s="2" t="s">
        <v>130</v>
      </c>
      <c r="D95" s="2">
        <v>-182.70872518189995</v>
      </c>
      <c r="E95" s="2">
        <v>6.9589871897054035E-4</v>
      </c>
      <c r="F95" s="2">
        <v>37</v>
      </c>
      <c r="G95" s="2">
        <v>0</v>
      </c>
    </row>
    <row r="96" spans="1:7" x14ac:dyDescent="0.3">
      <c r="A96" s="2" t="s">
        <v>484</v>
      </c>
      <c r="B96" s="2">
        <v>16</v>
      </c>
      <c r="C96" s="2" t="s">
        <v>181</v>
      </c>
      <c r="D96" s="2">
        <v>-180.81655085992847</v>
      </c>
      <c r="E96" s="2">
        <v>5.0446606847204412E-3</v>
      </c>
      <c r="F96" s="2">
        <v>34.666666666666664</v>
      </c>
      <c r="G96" s="2">
        <v>0</v>
      </c>
    </row>
    <row r="97" spans="1:7" x14ac:dyDescent="0.3">
      <c r="A97" s="2" t="s">
        <v>515</v>
      </c>
      <c r="B97" s="2">
        <v>29</v>
      </c>
      <c r="C97" s="2" t="s">
        <v>409</v>
      </c>
      <c r="D97" s="2">
        <v>-178.85167799478685</v>
      </c>
      <c r="E97" s="2">
        <v>2.2670191162440774E-5</v>
      </c>
      <c r="F97" s="2">
        <v>1453.3333333333333</v>
      </c>
      <c r="G97" s="2">
        <v>3.3333333333333335</v>
      </c>
    </row>
    <row r="98" spans="1:7" x14ac:dyDescent="0.3">
      <c r="A98" s="2" t="s">
        <v>611</v>
      </c>
      <c r="B98" s="2">
        <v>15</v>
      </c>
      <c r="C98" s="2" t="s">
        <v>314</v>
      </c>
      <c r="D98" s="2">
        <v>-177.26526085195258</v>
      </c>
      <c r="E98" s="2">
        <v>1.6040182653677133E-3</v>
      </c>
      <c r="F98" s="2">
        <v>163.66666666666666</v>
      </c>
      <c r="G98" s="2">
        <v>0.33333333333333331</v>
      </c>
    </row>
    <row r="99" spans="1:7" x14ac:dyDescent="0.3">
      <c r="A99" s="2" t="s">
        <v>726</v>
      </c>
      <c r="B99" s="2">
        <v>15</v>
      </c>
      <c r="C99" s="2" t="s">
        <v>99</v>
      </c>
      <c r="D99" s="2">
        <v>-174.54830813534792</v>
      </c>
      <c r="E99" s="2">
        <v>9.2143708107141853E-5</v>
      </c>
      <c r="F99" s="2">
        <v>300.66666666666669</v>
      </c>
      <c r="G99" s="2">
        <v>0.66666666666666663</v>
      </c>
    </row>
    <row r="100" spans="1:7" x14ac:dyDescent="0.3">
      <c r="A100" s="2" t="s">
        <v>1773</v>
      </c>
      <c r="B100" s="2">
        <v>17</v>
      </c>
      <c r="C100" s="2" t="s">
        <v>82</v>
      </c>
      <c r="D100" s="2">
        <v>-173.81443436654666</v>
      </c>
      <c r="E100" s="2">
        <v>7.1708097350089801E-3</v>
      </c>
      <c r="F100" s="2">
        <v>33.333333333333336</v>
      </c>
      <c r="G100" s="2">
        <v>0</v>
      </c>
    </row>
    <row r="101" spans="1:7" x14ac:dyDescent="0.3">
      <c r="A101" s="2" t="s">
        <v>904</v>
      </c>
      <c r="B101" s="2">
        <v>15</v>
      </c>
      <c r="C101" s="2" t="s">
        <v>406</v>
      </c>
      <c r="D101" s="2">
        <v>-170.95292699505319</v>
      </c>
      <c r="E101" s="2">
        <v>1.0748792981974873E-4</v>
      </c>
      <c r="F101" s="2">
        <v>36</v>
      </c>
      <c r="G101" s="2">
        <v>0</v>
      </c>
    </row>
    <row r="102" spans="1:7" x14ac:dyDescent="0.3">
      <c r="A102" s="2" t="s">
        <v>795</v>
      </c>
      <c r="B102" s="2">
        <v>19</v>
      </c>
      <c r="C102" s="2" t="s">
        <v>130</v>
      </c>
      <c r="D102" s="2">
        <v>-169.81021532212867</v>
      </c>
      <c r="E102" s="2">
        <v>8.7333504099514521E-3</v>
      </c>
      <c r="F102" s="2">
        <v>34</v>
      </c>
      <c r="G102" s="2">
        <v>0</v>
      </c>
    </row>
    <row r="103" spans="1:7" x14ac:dyDescent="0.3">
      <c r="A103" s="2" t="s">
        <v>999</v>
      </c>
      <c r="B103" s="2">
        <v>17</v>
      </c>
      <c r="C103" s="2" t="s">
        <v>314</v>
      </c>
      <c r="D103" s="2">
        <v>-169.43154411264501</v>
      </c>
      <c r="E103" s="2">
        <v>1.342122629190887E-3</v>
      </c>
      <c r="F103" s="2">
        <v>33.666666666666664</v>
      </c>
      <c r="G103" s="2">
        <v>0</v>
      </c>
    </row>
    <row r="104" spans="1:7" x14ac:dyDescent="0.3">
      <c r="A104" s="2" t="s">
        <v>302</v>
      </c>
      <c r="B104" s="2">
        <v>15</v>
      </c>
      <c r="C104" s="2" t="s">
        <v>303</v>
      </c>
      <c r="D104" s="2">
        <v>-167.03566794323413</v>
      </c>
      <c r="E104" s="2">
        <v>7.433029637363462E-4</v>
      </c>
      <c r="F104" s="2">
        <v>35.666666666666664</v>
      </c>
      <c r="G104" s="2">
        <v>0</v>
      </c>
    </row>
    <row r="105" spans="1:7" x14ac:dyDescent="0.3">
      <c r="A105" s="2" t="s">
        <v>142</v>
      </c>
      <c r="B105" s="2">
        <v>16</v>
      </c>
      <c r="C105" s="2" t="s">
        <v>89</v>
      </c>
      <c r="D105" s="2">
        <v>-166.47167485477712</v>
      </c>
      <c r="E105" s="2">
        <v>4.3128238459902397E-4</v>
      </c>
      <c r="F105" s="2">
        <v>165.66666666666666</v>
      </c>
      <c r="G105" s="2">
        <v>0.33333333333333331</v>
      </c>
    </row>
    <row r="106" spans="1:7" x14ac:dyDescent="0.3">
      <c r="A106" s="2" t="s">
        <v>849</v>
      </c>
      <c r="B106" s="2">
        <v>17</v>
      </c>
      <c r="C106" s="2" t="s">
        <v>314</v>
      </c>
      <c r="D106" s="2">
        <v>-161.17962446326726</v>
      </c>
      <c r="E106" s="2">
        <v>1.1032445712247346E-3</v>
      </c>
      <c r="F106" s="2">
        <v>32.333333333333336</v>
      </c>
      <c r="G106" s="2">
        <v>0</v>
      </c>
    </row>
    <row r="107" spans="1:7" x14ac:dyDescent="0.3">
      <c r="A107" s="2" t="s">
        <v>475</v>
      </c>
      <c r="B107" s="2">
        <v>17</v>
      </c>
      <c r="C107" s="2" t="s">
        <v>314</v>
      </c>
      <c r="D107" s="2">
        <v>-160.46095395704353</v>
      </c>
      <c r="E107" s="2">
        <v>5.3830215636268752E-3</v>
      </c>
      <c r="F107" s="2">
        <v>149.66666666666666</v>
      </c>
      <c r="G107" s="2">
        <v>0.33333333333333331</v>
      </c>
    </row>
    <row r="108" spans="1:7" x14ac:dyDescent="0.3">
      <c r="A108" s="2" t="s">
        <v>1963</v>
      </c>
      <c r="B108" s="2">
        <v>19</v>
      </c>
      <c r="C108" s="2" t="s">
        <v>289</v>
      </c>
      <c r="D108" s="2">
        <v>-159.89048984628462</v>
      </c>
      <c r="E108" s="2">
        <v>1.9519925693233087E-4</v>
      </c>
      <c r="F108" s="2">
        <v>35</v>
      </c>
      <c r="G108" s="2">
        <v>0</v>
      </c>
    </row>
    <row r="109" spans="1:7" x14ac:dyDescent="0.3">
      <c r="A109" s="2" t="s">
        <v>625</v>
      </c>
      <c r="B109" s="2">
        <v>17</v>
      </c>
      <c r="C109" s="2" t="s">
        <v>486</v>
      </c>
      <c r="D109" s="2">
        <v>-159.47268980038277</v>
      </c>
      <c r="E109" s="2">
        <v>7.2506355339399498E-4</v>
      </c>
      <c r="F109" s="2">
        <v>32.333333333333336</v>
      </c>
      <c r="G109" s="2">
        <v>0</v>
      </c>
    </row>
    <row r="110" spans="1:7" x14ac:dyDescent="0.3">
      <c r="A110" s="2" t="s">
        <v>907</v>
      </c>
      <c r="B110" s="2">
        <v>18</v>
      </c>
      <c r="C110" s="2" t="s">
        <v>406</v>
      </c>
      <c r="D110" s="2">
        <v>-155.41488026607774</v>
      </c>
      <c r="E110" s="2">
        <v>5.9424054217801833E-3</v>
      </c>
      <c r="F110" s="2">
        <v>44</v>
      </c>
      <c r="G110" s="2">
        <v>0</v>
      </c>
    </row>
    <row r="111" spans="1:7" x14ac:dyDescent="0.3">
      <c r="A111" s="2" t="s">
        <v>1059</v>
      </c>
      <c r="B111" s="2">
        <v>20</v>
      </c>
      <c r="C111" s="2" t="s">
        <v>241</v>
      </c>
      <c r="D111" s="2">
        <v>-153.20027419140459</v>
      </c>
      <c r="E111" s="2">
        <v>6.6688137919416112E-3</v>
      </c>
      <c r="F111" s="2">
        <v>396</v>
      </c>
      <c r="G111" s="2">
        <v>1</v>
      </c>
    </row>
    <row r="112" spans="1:7" x14ac:dyDescent="0.3">
      <c r="A112" s="2" t="s">
        <v>1739</v>
      </c>
      <c r="B112" s="2">
        <v>21</v>
      </c>
      <c r="C112" s="2" t="s">
        <v>153</v>
      </c>
      <c r="D112" s="2">
        <v>-150.29908969374341</v>
      </c>
      <c r="E112" s="2">
        <v>1.0222297947621152E-3</v>
      </c>
      <c r="F112" s="2">
        <v>32</v>
      </c>
      <c r="G112" s="2">
        <v>0</v>
      </c>
    </row>
    <row r="113" spans="1:7" x14ac:dyDescent="0.3">
      <c r="A113" s="2" t="s">
        <v>617</v>
      </c>
      <c r="B113" s="2">
        <v>16</v>
      </c>
      <c r="C113" s="2" t="s">
        <v>325</v>
      </c>
      <c r="D113" s="2">
        <v>-149.06733518391843</v>
      </c>
      <c r="E113" s="2">
        <v>4.8723593775680165E-3</v>
      </c>
      <c r="F113" s="2">
        <v>34.666666666666664</v>
      </c>
      <c r="G113" s="2">
        <v>0</v>
      </c>
    </row>
    <row r="114" spans="1:7" x14ac:dyDescent="0.3">
      <c r="A114" s="2" t="s">
        <v>1864</v>
      </c>
      <c r="B114" s="2">
        <v>20</v>
      </c>
      <c r="C114" s="2" t="s">
        <v>1865</v>
      </c>
      <c r="D114" s="2">
        <v>-148.22111907298387</v>
      </c>
      <c r="E114" s="2">
        <v>7.9081134885089965E-4</v>
      </c>
      <c r="F114" s="2">
        <v>129.33333333333334</v>
      </c>
      <c r="G114" s="2">
        <v>0.33333333333333331</v>
      </c>
    </row>
    <row r="115" spans="1:7" x14ac:dyDescent="0.3">
      <c r="A115" s="2" t="s">
        <v>868</v>
      </c>
      <c r="B115" s="2">
        <v>25</v>
      </c>
      <c r="C115" s="2" t="s">
        <v>241</v>
      </c>
      <c r="D115" s="2">
        <v>-145.22610700372107</v>
      </c>
      <c r="E115" s="2">
        <v>2.8797686463795549E-3</v>
      </c>
      <c r="F115" s="2">
        <v>158</v>
      </c>
      <c r="G115" s="2">
        <v>0.33333333333333331</v>
      </c>
    </row>
    <row r="116" spans="1:7" x14ac:dyDescent="0.3">
      <c r="A116" s="2" t="s">
        <v>1878</v>
      </c>
      <c r="B116" s="2">
        <v>21</v>
      </c>
      <c r="C116" s="2" t="s">
        <v>175</v>
      </c>
      <c r="D116" s="2">
        <v>-143.43623040166688</v>
      </c>
      <c r="E116" s="2">
        <v>1.7674583171458961E-3</v>
      </c>
      <c r="F116" s="2">
        <v>29.666666666666668</v>
      </c>
      <c r="G116" s="2">
        <v>0</v>
      </c>
    </row>
    <row r="117" spans="1:7" x14ac:dyDescent="0.3">
      <c r="A117" s="2" t="s">
        <v>530</v>
      </c>
      <c r="B117" s="2">
        <v>26</v>
      </c>
      <c r="C117" s="2" t="s">
        <v>275</v>
      </c>
      <c r="D117" s="2">
        <v>-141.77809074957042</v>
      </c>
      <c r="E117" s="2">
        <v>1.1085567208505565E-3</v>
      </c>
      <c r="F117" s="2">
        <v>28.333333333333332</v>
      </c>
      <c r="G117" s="2">
        <v>0</v>
      </c>
    </row>
    <row r="118" spans="1:7" x14ac:dyDescent="0.3">
      <c r="A118" s="2" t="s">
        <v>911</v>
      </c>
      <c r="B118" s="2">
        <v>25</v>
      </c>
      <c r="C118" s="2" t="s">
        <v>78</v>
      </c>
      <c r="D118" s="2">
        <v>-138.90435239570419</v>
      </c>
      <c r="E118" s="2">
        <v>9.1990169128448502E-5</v>
      </c>
      <c r="F118" s="2">
        <v>138</v>
      </c>
      <c r="G118" s="2">
        <v>0.33333333333333331</v>
      </c>
    </row>
    <row r="119" spans="1:7" x14ac:dyDescent="0.3">
      <c r="A119" s="2" t="s">
        <v>997</v>
      </c>
      <c r="B119" s="2">
        <v>15</v>
      </c>
      <c r="C119" s="2" t="s">
        <v>314</v>
      </c>
      <c r="D119" s="2">
        <v>-138.32978564168181</v>
      </c>
      <c r="E119" s="2">
        <v>4.826127694807931E-4</v>
      </c>
      <c r="F119" s="2">
        <v>30.666666666666668</v>
      </c>
      <c r="G119" s="2">
        <v>0</v>
      </c>
    </row>
    <row r="120" spans="1:7" x14ac:dyDescent="0.3">
      <c r="A120" s="2" t="s">
        <v>1874</v>
      </c>
      <c r="B120" s="2">
        <v>22</v>
      </c>
      <c r="C120" s="2" t="s">
        <v>153</v>
      </c>
      <c r="D120" s="2">
        <v>-137.74276470039604</v>
      </c>
      <c r="E120" s="2">
        <v>7.6261799990730529E-3</v>
      </c>
      <c r="F120" s="2">
        <v>27</v>
      </c>
      <c r="G120" s="2">
        <v>0</v>
      </c>
    </row>
    <row r="121" spans="1:7" x14ac:dyDescent="0.3">
      <c r="A121" s="2" t="s">
        <v>1090</v>
      </c>
      <c r="B121" s="2">
        <v>17</v>
      </c>
      <c r="C121" s="2" t="s">
        <v>241</v>
      </c>
      <c r="D121" s="2">
        <v>-136.66458785873365</v>
      </c>
      <c r="E121" s="2">
        <v>6.9321733959217986E-3</v>
      </c>
      <c r="F121" s="2">
        <v>28.333333333333332</v>
      </c>
      <c r="G121" s="2">
        <v>0</v>
      </c>
    </row>
    <row r="122" spans="1:7" x14ac:dyDescent="0.3">
      <c r="A122" s="2" t="s">
        <v>1879</v>
      </c>
      <c r="B122" s="2">
        <v>28</v>
      </c>
      <c r="C122" s="2" t="s">
        <v>181</v>
      </c>
      <c r="D122" s="2">
        <v>-134.79336557840301</v>
      </c>
      <c r="E122" s="2">
        <v>3.8704432840339789E-6</v>
      </c>
      <c r="F122" s="2">
        <v>820.66666666666663</v>
      </c>
      <c r="G122" s="2">
        <v>2.6666666666666665</v>
      </c>
    </row>
    <row r="123" spans="1:7" x14ac:dyDescent="0.3">
      <c r="A123" s="2" t="s">
        <v>1002</v>
      </c>
      <c r="B123" s="2">
        <v>15</v>
      </c>
      <c r="C123" s="2" t="s">
        <v>337</v>
      </c>
      <c r="D123" s="2">
        <v>-133.62511988927528</v>
      </c>
      <c r="E123" s="2">
        <v>3.7444598234499214E-3</v>
      </c>
      <c r="F123" s="2">
        <v>27.333333333333332</v>
      </c>
      <c r="G123" s="2">
        <v>0</v>
      </c>
    </row>
    <row r="124" spans="1:7" x14ac:dyDescent="0.3">
      <c r="A124" s="2" t="s">
        <v>1733</v>
      </c>
      <c r="B124" s="2">
        <v>17</v>
      </c>
      <c r="C124" s="2" t="s">
        <v>1426</v>
      </c>
      <c r="D124" s="2">
        <v>-125.01124897908922</v>
      </c>
      <c r="E124" s="2">
        <v>6.9068815754475153E-3</v>
      </c>
      <c r="F124" s="2">
        <v>34.333333333333336</v>
      </c>
      <c r="G124" s="2">
        <v>0</v>
      </c>
    </row>
    <row r="125" spans="1:7" x14ac:dyDescent="0.3">
      <c r="A125" s="2" t="s">
        <v>1179</v>
      </c>
      <c r="B125" s="2">
        <v>20</v>
      </c>
      <c r="C125" s="2" t="s">
        <v>1180</v>
      </c>
      <c r="D125" s="2">
        <v>-124.25046350953136</v>
      </c>
      <c r="E125" s="2">
        <v>8.5278552631780743E-5</v>
      </c>
      <c r="F125" s="2">
        <v>1172</v>
      </c>
      <c r="G125" s="2">
        <v>3.6666666666666665</v>
      </c>
    </row>
    <row r="126" spans="1:7" x14ac:dyDescent="0.3">
      <c r="A126" s="2" t="s">
        <v>75</v>
      </c>
      <c r="B126" s="2">
        <v>16</v>
      </c>
      <c r="C126" s="2" t="s">
        <v>74</v>
      </c>
      <c r="D126" s="2">
        <v>-121.40297957666289</v>
      </c>
      <c r="E126" s="2">
        <v>2.1354080151350908E-3</v>
      </c>
      <c r="F126" s="2">
        <v>128.33333333333334</v>
      </c>
      <c r="G126" s="2">
        <v>0.33333333333333331</v>
      </c>
    </row>
    <row r="127" spans="1:7" x14ac:dyDescent="0.3">
      <c r="A127" s="2" t="s">
        <v>1359</v>
      </c>
      <c r="B127" s="2">
        <v>26</v>
      </c>
      <c r="C127" s="2" t="s">
        <v>241</v>
      </c>
      <c r="D127" s="2">
        <v>-117.9414247310615</v>
      </c>
      <c r="E127" s="2">
        <v>2.8270389236643198E-4</v>
      </c>
      <c r="F127" s="2">
        <v>212</v>
      </c>
      <c r="G127" s="2">
        <v>0.66666666666666663</v>
      </c>
    </row>
    <row r="128" spans="1:7" x14ac:dyDescent="0.3">
      <c r="A128" s="2" t="s">
        <v>1723</v>
      </c>
      <c r="B128" s="2">
        <v>21</v>
      </c>
      <c r="C128" s="2" t="s">
        <v>54</v>
      </c>
      <c r="D128" s="2">
        <v>-117.6112619478411</v>
      </c>
      <c r="E128" s="2">
        <v>2.0241986557113438E-3</v>
      </c>
      <c r="F128" s="2">
        <v>25.666666666666668</v>
      </c>
      <c r="G128" s="2">
        <v>0</v>
      </c>
    </row>
    <row r="129" spans="1:7" x14ac:dyDescent="0.3">
      <c r="A129" s="2" t="s">
        <v>793</v>
      </c>
      <c r="B129" s="2">
        <v>15</v>
      </c>
      <c r="C129" s="2" t="s">
        <v>130</v>
      </c>
      <c r="D129" s="2">
        <v>-115.98770232750435</v>
      </c>
      <c r="E129" s="2">
        <v>2.7853502800207162E-5</v>
      </c>
      <c r="F129" s="2">
        <v>222</v>
      </c>
      <c r="G129" s="2">
        <v>0.66666666666666663</v>
      </c>
    </row>
    <row r="130" spans="1:7" x14ac:dyDescent="0.3">
      <c r="A130" s="2" t="s">
        <v>1365</v>
      </c>
      <c r="B130" s="2">
        <v>19</v>
      </c>
      <c r="C130" s="2" t="s">
        <v>82</v>
      </c>
      <c r="D130" s="2">
        <v>-115.45189099289205</v>
      </c>
      <c r="E130" s="2">
        <v>9.2143708107141853E-5</v>
      </c>
      <c r="F130" s="2">
        <v>114</v>
      </c>
      <c r="G130" s="2">
        <v>0.33333333333333331</v>
      </c>
    </row>
    <row r="131" spans="1:7" x14ac:dyDescent="0.3">
      <c r="A131" s="2" t="s">
        <v>136</v>
      </c>
      <c r="B131" s="2">
        <v>16</v>
      </c>
      <c r="C131" s="2" t="s">
        <v>82</v>
      </c>
      <c r="D131" s="2">
        <v>-113.63679423048355</v>
      </c>
      <c r="E131" s="2">
        <v>3.6223141989760575E-4</v>
      </c>
      <c r="F131" s="2">
        <v>559.66666666666663</v>
      </c>
      <c r="G131" s="2">
        <v>2</v>
      </c>
    </row>
    <row r="132" spans="1:7" x14ac:dyDescent="0.3">
      <c r="A132" s="2" t="s">
        <v>1804</v>
      </c>
      <c r="B132" s="2">
        <v>26</v>
      </c>
      <c r="C132" s="2" t="s">
        <v>915</v>
      </c>
      <c r="D132" s="2">
        <v>-112.94276057863132</v>
      </c>
      <c r="E132" s="2">
        <v>8.14900150542105E-3</v>
      </c>
      <c r="F132" s="2">
        <v>21.666666666666668</v>
      </c>
      <c r="G132" s="2">
        <v>0</v>
      </c>
    </row>
    <row r="133" spans="1:7" x14ac:dyDescent="0.3">
      <c r="A133" s="2" t="s">
        <v>937</v>
      </c>
      <c r="B133" s="2">
        <v>18</v>
      </c>
      <c r="C133" s="2" t="s">
        <v>99</v>
      </c>
      <c r="D133" s="2">
        <v>-112.43373563067323</v>
      </c>
      <c r="E133" s="2">
        <v>3.7895489092650524E-3</v>
      </c>
      <c r="F133" s="2">
        <v>22.666666666666668</v>
      </c>
      <c r="G133" s="2">
        <v>0</v>
      </c>
    </row>
    <row r="134" spans="1:7" x14ac:dyDescent="0.3">
      <c r="A134" s="2" t="s">
        <v>315</v>
      </c>
      <c r="B134" s="2">
        <v>16</v>
      </c>
      <c r="C134" s="2" t="s">
        <v>314</v>
      </c>
      <c r="D134" s="2">
        <v>-110.76695709481395</v>
      </c>
      <c r="E134" s="2">
        <v>8.4660380736869458E-3</v>
      </c>
      <c r="F134" s="2">
        <v>20.666666666666668</v>
      </c>
      <c r="G134" s="2">
        <v>0</v>
      </c>
    </row>
    <row r="135" spans="1:7" x14ac:dyDescent="0.3">
      <c r="A135" s="2" t="s">
        <v>184</v>
      </c>
      <c r="B135" s="2">
        <v>16</v>
      </c>
      <c r="C135" s="2" t="s">
        <v>183</v>
      </c>
      <c r="D135" s="2">
        <v>-110.6745425243988</v>
      </c>
      <c r="E135" s="2">
        <v>2.673696739806811E-3</v>
      </c>
      <c r="F135" s="2">
        <v>23.333333333333332</v>
      </c>
      <c r="G135" s="2">
        <v>0</v>
      </c>
    </row>
    <row r="136" spans="1:7" x14ac:dyDescent="0.3">
      <c r="A136" s="2" t="s">
        <v>1043</v>
      </c>
      <c r="B136" s="2">
        <v>26</v>
      </c>
      <c r="C136" s="2" t="s">
        <v>241</v>
      </c>
      <c r="D136" s="2">
        <v>-110.12966080239984</v>
      </c>
      <c r="E136" s="2">
        <v>8.14900150542105E-3</v>
      </c>
      <c r="F136" s="2">
        <v>122</v>
      </c>
      <c r="G136" s="2">
        <v>0.33333333333333331</v>
      </c>
    </row>
    <row r="137" spans="1:7" x14ac:dyDescent="0.3">
      <c r="A137" s="2" t="s">
        <v>457</v>
      </c>
      <c r="B137" s="2">
        <v>17</v>
      </c>
      <c r="C137" s="2" t="s">
        <v>138</v>
      </c>
      <c r="D137" s="2">
        <v>-106.77564410879476</v>
      </c>
      <c r="E137" s="2">
        <v>9.4633060502914892E-3</v>
      </c>
      <c r="F137" s="2">
        <v>21.333333333333332</v>
      </c>
      <c r="G137" s="2">
        <v>0</v>
      </c>
    </row>
    <row r="138" spans="1:7" x14ac:dyDescent="0.3">
      <c r="A138" s="2" t="s">
        <v>313</v>
      </c>
      <c r="B138" s="2">
        <v>15</v>
      </c>
      <c r="C138" s="2" t="s">
        <v>314</v>
      </c>
      <c r="D138" s="2">
        <v>-100.77609628539003</v>
      </c>
      <c r="E138" s="2">
        <v>4.7276402412095159E-7</v>
      </c>
      <c r="F138" s="2">
        <v>271</v>
      </c>
      <c r="G138" s="2">
        <v>1</v>
      </c>
    </row>
    <row r="139" spans="1:7" x14ac:dyDescent="0.3">
      <c r="A139" s="2" t="s">
        <v>405</v>
      </c>
      <c r="B139" s="2">
        <v>15</v>
      </c>
      <c r="C139" s="2" t="s">
        <v>406</v>
      </c>
      <c r="D139" s="2">
        <v>-99.849456784751851</v>
      </c>
      <c r="E139" s="2">
        <v>2.6008192613908273E-3</v>
      </c>
      <c r="F139" s="2">
        <v>21</v>
      </c>
      <c r="G139" s="2">
        <v>0</v>
      </c>
    </row>
    <row r="140" spans="1:7" x14ac:dyDescent="0.3">
      <c r="A140" s="2" t="s">
        <v>772</v>
      </c>
      <c r="B140" s="2">
        <v>23</v>
      </c>
      <c r="C140" s="2" t="s">
        <v>54</v>
      </c>
      <c r="D140" s="2">
        <v>-98.617569708781275</v>
      </c>
      <c r="E140" s="2">
        <v>8.2458897420838208E-3</v>
      </c>
      <c r="F140" s="2">
        <v>18.666666666666668</v>
      </c>
      <c r="G140" s="2">
        <v>0</v>
      </c>
    </row>
    <row r="141" spans="1:7" x14ac:dyDescent="0.3">
      <c r="A141" s="2" t="s">
        <v>695</v>
      </c>
      <c r="B141" s="2">
        <v>16</v>
      </c>
      <c r="C141" s="2" t="s">
        <v>153</v>
      </c>
      <c r="D141" s="2">
        <v>-98.280032564361804</v>
      </c>
      <c r="E141" s="2">
        <v>6.9321733959217986E-3</v>
      </c>
      <c r="F141" s="2">
        <v>22.333333333333332</v>
      </c>
      <c r="G141" s="2">
        <v>0</v>
      </c>
    </row>
    <row r="142" spans="1:7" x14ac:dyDescent="0.3">
      <c r="A142" s="2" t="s">
        <v>1802</v>
      </c>
      <c r="B142" s="2">
        <v>24</v>
      </c>
      <c r="C142" s="2" t="s">
        <v>78</v>
      </c>
      <c r="D142" s="2">
        <v>-96.702573293817821</v>
      </c>
      <c r="E142" s="2">
        <v>8.9635509137359747E-3</v>
      </c>
      <c r="F142" s="2">
        <v>19.666666666666668</v>
      </c>
      <c r="G142" s="2">
        <v>0</v>
      </c>
    </row>
    <row r="143" spans="1:7" x14ac:dyDescent="0.3">
      <c r="A143" s="2" t="s">
        <v>1869</v>
      </c>
      <c r="B143" s="2">
        <v>19</v>
      </c>
      <c r="C143" s="2" t="s">
        <v>335</v>
      </c>
      <c r="D143" s="2">
        <v>-92.660758003029386</v>
      </c>
      <c r="E143" s="2">
        <v>2.6875527347016348E-3</v>
      </c>
      <c r="F143" s="2">
        <v>154.33333333333334</v>
      </c>
      <c r="G143" s="2">
        <v>0.66666666666666663</v>
      </c>
    </row>
    <row r="144" spans="1:7" x14ac:dyDescent="0.3">
      <c r="A144" s="2" t="s">
        <v>489</v>
      </c>
      <c r="B144" s="2">
        <v>15</v>
      </c>
      <c r="C144" s="2" t="s">
        <v>289</v>
      </c>
      <c r="D144" s="2">
        <v>-91.622046135258856</v>
      </c>
      <c r="E144" s="2">
        <v>2.1815729723291427E-3</v>
      </c>
      <c r="F144" s="2">
        <v>85.666666666666671</v>
      </c>
      <c r="G144" s="2">
        <v>0.33333333333333331</v>
      </c>
    </row>
    <row r="145" spans="1:7" x14ac:dyDescent="0.3">
      <c r="A145" s="2" t="s">
        <v>90</v>
      </c>
      <c r="B145" s="2">
        <v>16</v>
      </c>
      <c r="C145" s="2" t="s">
        <v>89</v>
      </c>
      <c r="D145" s="2">
        <v>-90.051430160755686</v>
      </c>
      <c r="E145" s="2">
        <v>7.451012798267328E-7</v>
      </c>
      <c r="F145" s="2">
        <v>529.66666666666663</v>
      </c>
      <c r="G145" s="2">
        <v>2.3333333333333335</v>
      </c>
    </row>
    <row r="146" spans="1:7" x14ac:dyDescent="0.3">
      <c r="A146" s="2" t="s">
        <v>370</v>
      </c>
      <c r="B146" s="2">
        <v>16</v>
      </c>
      <c r="C146" s="2" t="s">
        <v>188</v>
      </c>
      <c r="D146" s="2">
        <v>-87.897035574413664</v>
      </c>
      <c r="E146" s="2">
        <v>5.0251076442033439E-4</v>
      </c>
      <c r="F146" s="2">
        <v>316.66666666666669</v>
      </c>
      <c r="G146" s="2">
        <v>1.3333333333333333</v>
      </c>
    </row>
    <row r="147" spans="1:7" x14ac:dyDescent="0.3">
      <c r="A147" s="2" t="s">
        <v>156</v>
      </c>
      <c r="B147" s="2">
        <v>15</v>
      </c>
      <c r="C147" s="2" t="s">
        <v>157</v>
      </c>
      <c r="D147" s="2">
        <v>-86.593331114334831</v>
      </c>
      <c r="E147" s="2">
        <v>6.9321733959217986E-3</v>
      </c>
      <c r="F147" s="2">
        <v>19</v>
      </c>
      <c r="G147" s="2">
        <v>0</v>
      </c>
    </row>
    <row r="148" spans="1:7" x14ac:dyDescent="0.3">
      <c r="A148" s="2" t="s">
        <v>350</v>
      </c>
      <c r="B148" s="2">
        <v>18</v>
      </c>
      <c r="C148" s="2" t="s">
        <v>82</v>
      </c>
      <c r="D148" s="2">
        <v>-84.479757870739533</v>
      </c>
      <c r="E148" s="2">
        <v>5.5523928773582921E-4</v>
      </c>
      <c r="F148" s="2">
        <v>154.33333333333334</v>
      </c>
      <c r="G148" s="2">
        <v>0.66666666666666663</v>
      </c>
    </row>
    <row r="149" spans="1:7" x14ac:dyDescent="0.3">
      <c r="A149" s="2" t="s">
        <v>287</v>
      </c>
      <c r="B149" s="2">
        <v>19</v>
      </c>
      <c r="C149" s="2" t="s">
        <v>99</v>
      </c>
      <c r="D149" s="2">
        <v>-84.412564360384266</v>
      </c>
      <c r="E149" s="2">
        <v>9.5116767344012349E-5</v>
      </c>
      <c r="F149" s="2">
        <v>150.33333333333334</v>
      </c>
      <c r="G149" s="2">
        <v>0.66666666666666663</v>
      </c>
    </row>
    <row r="150" spans="1:7" x14ac:dyDescent="0.3">
      <c r="A150" s="2" t="s">
        <v>1259</v>
      </c>
      <c r="B150" s="2">
        <v>19</v>
      </c>
      <c r="C150" s="2" t="s">
        <v>74</v>
      </c>
      <c r="D150" s="2">
        <v>-81.26799764164646</v>
      </c>
      <c r="E150" s="2">
        <v>5.3203965418069962E-6</v>
      </c>
      <c r="F150" s="2">
        <v>85</v>
      </c>
      <c r="G150" s="2">
        <v>0.33333333333333331</v>
      </c>
    </row>
    <row r="151" spans="1:7" x14ac:dyDescent="0.3">
      <c r="A151" s="2" t="s">
        <v>1351</v>
      </c>
      <c r="B151" s="2">
        <v>19</v>
      </c>
      <c r="C151" s="2" t="s">
        <v>1352</v>
      </c>
      <c r="D151" s="2">
        <v>-80.378033400799708</v>
      </c>
      <c r="E151" s="2">
        <v>1.4045461916897776E-4</v>
      </c>
      <c r="F151" s="2">
        <v>144.66666666666666</v>
      </c>
      <c r="G151" s="2">
        <v>0.66666666666666663</v>
      </c>
    </row>
    <row r="152" spans="1:7" x14ac:dyDescent="0.3">
      <c r="A152" s="2" t="s">
        <v>1356</v>
      </c>
      <c r="B152" s="2">
        <v>29</v>
      </c>
      <c r="C152" s="2" t="s">
        <v>153</v>
      </c>
      <c r="D152" s="2">
        <v>-79.474295701924206</v>
      </c>
      <c r="E152" s="2">
        <v>4.7008466589248065E-4</v>
      </c>
      <c r="F152" s="2">
        <v>85</v>
      </c>
      <c r="G152" s="2">
        <v>0.33333333333333331</v>
      </c>
    </row>
    <row r="153" spans="1:7" x14ac:dyDescent="0.3">
      <c r="A153" s="2" t="s">
        <v>304</v>
      </c>
      <c r="B153" s="2">
        <v>16</v>
      </c>
      <c r="C153" s="2" t="s">
        <v>303</v>
      </c>
      <c r="D153" s="2">
        <v>-78.983969349245712</v>
      </c>
      <c r="E153" s="2">
        <v>1.6998769356323248E-4</v>
      </c>
      <c r="F153" s="2">
        <v>142.66666666666666</v>
      </c>
      <c r="G153" s="2">
        <v>0.66666666666666663</v>
      </c>
    </row>
    <row r="154" spans="1:7" x14ac:dyDescent="0.3">
      <c r="A154" s="2" t="s">
        <v>885</v>
      </c>
      <c r="B154" s="2">
        <v>19</v>
      </c>
      <c r="C154" s="2" t="s">
        <v>89</v>
      </c>
      <c r="D154" s="2">
        <v>-75.391560461923035</v>
      </c>
      <c r="E154" s="2">
        <v>9.3384455527716799E-3</v>
      </c>
      <c r="F154" s="2">
        <v>17.666666666666668</v>
      </c>
      <c r="G154" s="2">
        <v>0</v>
      </c>
    </row>
    <row r="155" spans="1:7" x14ac:dyDescent="0.3">
      <c r="A155" s="2" t="s">
        <v>881</v>
      </c>
      <c r="B155" s="2">
        <v>18</v>
      </c>
      <c r="C155" s="2" t="s">
        <v>74</v>
      </c>
      <c r="D155" s="2">
        <v>-74.919017647549509</v>
      </c>
      <c r="E155" s="2">
        <v>4.6483286528303005E-5</v>
      </c>
      <c r="F155" s="2">
        <v>76.333333333333329</v>
      </c>
      <c r="G155" s="2">
        <v>0.33333333333333331</v>
      </c>
    </row>
    <row r="156" spans="1:7" x14ac:dyDescent="0.3">
      <c r="A156" s="2" t="s">
        <v>494</v>
      </c>
      <c r="B156" s="2">
        <v>17</v>
      </c>
      <c r="C156" s="2" t="s">
        <v>331</v>
      </c>
      <c r="D156" s="2">
        <v>-74.716018397391295</v>
      </c>
      <c r="E156" s="2">
        <v>1.0486377305482083E-3</v>
      </c>
      <c r="F156" s="2">
        <v>74.333333333333329</v>
      </c>
      <c r="G156" s="2">
        <v>0.33333333333333331</v>
      </c>
    </row>
    <row r="157" spans="1:7" x14ac:dyDescent="0.3">
      <c r="A157" s="2" t="s">
        <v>492</v>
      </c>
      <c r="B157" s="2">
        <v>15</v>
      </c>
      <c r="C157" s="2" t="s">
        <v>331</v>
      </c>
      <c r="D157" s="2">
        <v>-70.81186053663356</v>
      </c>
      <c r="E157" s="2">
        <v>1.5347230577413114E-5</v>
      </c>
      <c r="F157" s="2">
        <v>653.33333333333337</v>
      </c>
      <c r="G157" s="2">
        <v>4</v>
      </c>
    </row>
    <row r="158" spans="1:7" x14ac:dyDescent="0.3">
      <c r="A158" s="2" t="s">
        <v>957</v>
      </c>
      <c r="B158" s="2">
        <v>35</v>
      </c>
      <c r="C158" s="2" t="s">
        <v>241</v>
      </c>
      <c r="D158" s="2">
        <v>-70.357174224323089</v>
      </c>
      <c r="E158" s="2">
        <v>7.6041871537539381E-4</v>
      </c>
      <c r="F158" s="2">
        <v>317</v>
      </c>
      <c r="G158" s="2">
        <v>2</v>
      </c>
    </row>
    <row r="159" spans="1:7" x14ac:dyDescent="0.3">
      <c r="A159" s="2" t="s">
        <v>1502</v>
      </c>
      <c r="B159" s="2">
        <v>18</v>
      </c>
      <c r="C159" s="2" t="s">
        <v>175</v>
      </c>
      <c r="D159" s="2">
        <v>-69.147309628746214</v>
      </c>
      <c r="E159" s="2">
        <v>7.9192268876821827E-4</v>
      </c>
      <c r="F159" s="2">
        <v>235.33333333333334</v>
      </c>
      <c r="G159" s="2">
        <v>1.3333333333333333</v>
      </c>
    </row>
    <row r="160" spans="1:7" x14ac:dyDescent="0.3">
      <c r="A160" s="2" t="s">
        <v>1000</v>
      </c>
      <c r="B160" s="2">
        <v>15</v>
      </c>
      <c r="C160" s="2" t="s">
        <v>810</v>
      </c>
      <c r="D160" s="2">
        <v>-68.695828379001895</v>
      </c>
      <c r="E160" s="2">
        <v>2.5295048952678444E-3</v>
      </c>
      <c r="F160" s="2">
        <v>66</v>
      </c>
      <c r="G160" s="2">
        <v>0.33333333333333331</v>
      </c>
    </row>
    <row r="161" spans="1:7" x14ac:dyDescent="0.3">
      <c r="A161" s="2" t="s">
        <v>923</v>
      </c>
      <c r="B161" s="2">
        <v>15</v>
      </c>
      <c r="C161" s="2" t="s">
        <v>99</v>
      </c>
      <c r="D161" s="2">
        <v>-65.851014433292818</v>
      </c>
      <c r="E161" s="2">
        <v>3.703808541253673E-5</v>
      </c>
      <c r="F161" s="2">
        <v>70.666666666666671</v>
      </c>
      <c r="G161" s="2">
        <v>0.33333333333333331</v>
      </c>
    </row>
    <row r="162" spans="1:7" x14ac:dyDescent="0.3">
      <c r="A162" s="2" t="s">
        <v>348</v>
      </c>
      <c r="B162" s="2">
        <v>18</v>
      </c>
      <c r="C162" s="2" t="s">
        <v>74</v>
      </c>
      <c r="D162" s="2">
        <v>-64.545111283675567</v>
      </c>
      <c r="E162" s="2">
        <v>7.2081660060931254E-3</v>
      </c>
      <c r="F162" s="2">
        <v>162</v>
      </c>
      <c r="G162" s="2">
        <v>1</v>
      </c>
    </row>
    <row r="163" spans="1:7" x14ac:dyDescent="0.3">
      <c r="A163" s="2" t="s">
        <v>185</v>
      </c>
      <c r="B163" s="2">
        <v>17</v>
      </c>
      <c r="C163" s="2" t="s">
        <v>183</v>
      </c>
      <c r="D163" s="2">
        <v>-62.644841813352812</v>
      </c>
      <c r="E163" s="2">
        <v>3.28340091803588E-4</v>
      </c>
      <c r="F163" s="2">
        <v>60.333333333333336</v>
      </c>
      <c r="G163" s="2">
        <v>0.33333333333333331</v>
      </c>
    </row>
    <row r="164" spans="1:7" x14ac:dyDescent="0.3">
      <c r="A164" s="2" t="s">
        <v>471</v>
      </c>
      <c r="B164" s="2">
        <v>18</v>
      </c>
      <c r="C164" s="2" t="s">
        <v>303</v>
      </c>
      <c r="D164" s="2">
        <v>-60.587290774833079</v>
      </c>
      <c r="E164" s="2">
        <v>5.3219705379687491E-3</v>
      </c>
      <c r="F164" s="2">
        <v>121</v>
      </c>
      <c r="G164" s="2">
        <v>0.66666666666666663</v>
      </c>
    </row>
    <row r="165" spans="1:7" x14ac:dyDescent="0.3">
      <c r="A165" s="2" t="s">
        <v>697</v>
      </c>
      <c r="B165" s="2">
        <v>35</v>
      </c>
      <c r="C165" s="2" t="s">
        <v>153</v>
      </c>
      <c r="D165" s="2">
        <v>-58.713150639591845</v>
      </c>
      <c r="E165" s="2">
        <v>9.2143708107141853E-5</v>
      </c>
      <c r="F165" s="2">
        <v>59.333333333333336</v>
      </c>
      <c r="G165" s="2">
        <v>0.33333333333333331</v>
      </c>
    </row>
    <row r="166" spans="1:7" x14ac:dyDescent="0.3">
      <c r="A166" s="2" t="s">
        <v>249</v>
      </c>
      <c r="B166" s="2">
        <v>19</v>
      </c>
      <c r="C166" s="2" t="s">
        <v>248</v>
      </c>
      <c r="D166" s="2">
        <v>-58.202013389005756</v>
      </c>
      <c r="E166" s="2">
        <v>1.0486377305482083E-3</v>
      </c>
      <c r="F166" s="2">
        <v>106.33333333333333</v>
      </c>
      <c r="G166" s="2">
        <v>0.66666666666666663</v>
      </c>
    </row>
    <row r="167" spans="1:7" x14ac:dyDescent="0.3">
      <c r="A167" s="2" t="s">
        <v>1929</v>
      </c>
      <c r="B167" s="2">
        <v>19</v>
      </c>
      <c r="C167" s="2" t="s">
        <v>82</v>
      </c>
      <c r="D167" s="2">
        <v>-56.824243713153301</v>
      </c>
      <c r="E167" s="2">
        <v>4.9608729579641096E-5</v>
      </c>
      <c r="F167" s="2">
        <v>58</v>
      </c>
      <c r="G167" s="2">
        <v>0.33333333333333331</v>
      </c>
    </row>
    <row r="168" spans="1:7" x14ac:dyDescent="0.3">
      <c r="A168" s="2" t="s">
        <v>285</v>
      </c>
      <c r="B168" s="2">
        <v>17</v>
      </c>
      <c r="C168" s="2" t="s">
        <v>99</v>
      </c>
      <c r="D168" s="2">
        <v>-56.230845710722456</v>
      </c>
      <c r="E168" s="2">
        <v>5.603921955095262E-3</v>
      </c>
      <c r="F168" s="2">
        <v>58</v>
      </c>
      <c r="G168" s="2">
        <v>0.33333333333333331</v>
      </c>
    </row>
    <row r="169" spans="1:7" x14ac:dyDescent="0.3">
      <c r="A169" s="2" t="s">
        <v>2150</v>
      </c>
      <c r="B169" s="2">
        <v>29</v>
      </c>
      <c r="C169" s="2" t="s">
        <v>1014</v>
      </c>
      <c r="D169" s="2">
        <v>-55.719890136257611</v>
      </c>
      <c r="E169" s="2">
        <v>7.8953958220153364E-4</v>
      </c>
      <c r="F169" s="2">
        <v>54.666666666666664</v>
      </c>
      <c r="G169" s="2">
        <v>0.33333333333333331</v>
      </c>
    </row>
    <row r="170" spans="1:7" x14ac:dyDescent="0.3">
      <c r="A170" s="2" t="s">
        <v>506</v>
      </c>
      <c r="B170" s="2">
        <v>15</v>
      </c>
      <c r="C170" s="2" t="s">
        <v>188</v>
      </c>
      <c r="D170" s="2">
        <v>-53.801229052983039</v>
      </c>
      <c r="E170" s="2">
        <v>6.0442494411113356E-5</v>
      </c>
      <c r="F170" s="2">
        <v>201</v>
      </c>
      <c r="G170" s="2">
        <v>1.3333333333333333</v>
      </c>
    </row>
    <row r="171" spans="1:7" x14ac:dyDescent="0.3">
      <c r="A171" s="2" t="s">
        <v>897</v>
      </c>
      <c r="B171" s="2">
        <v>15</v>
      </c>
      <c r="C171" s="2" t="s">
        <v>204</v>
      </c>
      <c r="D171" s="2">
        <v>-52.814680174469473</v>
      </c>
      <c r="E171" s="2">
        <v>1.6003439026824248E-3</v>
      </c>
      <c r="F171" s="2">
        <v>51</v>
      </c>
      <c r="G171" s="2">
        <v>0.33333333333333331</v>
      </c>
    </row>
    <row r="172" spans="1:7" x14ac:dyDescent="0.3">
      <c r="A172" s="2" t="s">
        <v>656</v>
      </c>
      <c r="B172" s="2">
        <v>32</v>
      </c>
      <c r="C172" s="2" t="s">
        <v>409</v>
      </c>
      <c r="D172" s="2">
        <v>-50.850906546304742</v>
      </c>
      <c r="E172" s="2">
        <v>6.3953924542276339E-6</v>
      </c>
      <c r="F172" s="2">
        <v>20069.666666666668</v>
      </c>
      <c r="G172" s="2">
        <v>170.33333333333334</v>
      </c>
    </row>
    <row r="173" spans="1:7" x14ac:dyDescent="0.3">
      <c r="A173" s="2" t="s">
        <v>1875</v>
      </c>
      <c r="B173" s="2">
        <v>34</v>
      </c>
      <c r="C173" s="2" t="s">
        <v>153</v>
      </c>
      <c r="D173" s="2">
        <v>-50.367038083951748</v>
      </c>
      <c r="E173" s="2">
        <v>2.6576756475539731E-3</v>
      </c>
      <c r="F173" s="2">
        <v>82.333333333333329</v>
      </c>
      <c r="G173" s="2">
        <v>0.66666666666666663</v>
      </c>
    </row>
    <row r="174" spans="1:7" x14ac:dyDescent="0.3">
      <c r="A174" s="2" t="s">
        <v>358</v>
      </c>
      <c r="B174" s="2">
        <v>17</v>
      </c>
      <c r="C174" s="2" t="s">
        <v>157</v>
      </c>
      <c r="D174" s="2">
        <v>-50.131335656699889</v>
      </c>
      <c r="E174" s="2">
        <v>4.3380183568076075E-4</v>
      </c>
      <c r="F174" s="2">
        <v>55</v>
      </c>
      <c r="G174" s="2">
        <v>0.33333333333333331</v>
      </c>
    </row>
    <row r="175" spans="1:7" x14ac:dyDescent="0.3">
      <c r="A175" s="2" t="s">
        <v>628</v>
      </c>
      <c r="B175" s="2">
        <v>15</v>
      </c>
      <c r="C175" s="2" t="s">
        <v>331</v>
      </c>
      <c r="D175" s="2">
        <v>-48.982855170151169</v>
      </c>
      <c r="E175" s="2">
        <v>4.0565203075870634E-4</v>
      </c>
      <c r="F175" s="2">
        <v>51.333333333333336</v>
      </c>
      <c r="G175" s="2">
        <v>0.33333333333333331</v>
      </c>
    </row>
    <row r="176" spans="1:7" x14ac:dyDescent="0.3">
      <c r="A176" s="2" t="s">
        <v>1978</v>
      </c>
      <c r="B176" s="2">
        <v>18</v>
      </c>
      <c r="C176" s="2" t="s">
        <v>241</v>
      </c>
      <c r="D176" s="2">
        <v>-48.632607807011816</v>
      </c>
      <c r="E176" s="2">
        <v>5.0115113358870653E-3</v>
      </c>
      <c r="F176" s="2">
        <v>46.666666666666664</v>
      </c>
      <c r="G176" s="2">
        <v>0.33333333333333331</v>
      </c>
    </row>
    <row r="177" spans="1:7" x14ac:dyDescent="0.3">
      <c r="A177" s="2" t="s">
        <v>1872</v>
      </c>
      <c r="B177" s="2">
        <v>19</v>
      </c>
      <c r="C177" s="2" t="s">
        <v>153</v>
      </c>
      <c r="D177" s="2">
        <v>-46.709191844657902</v>
      </c>
      <c r="E177" s="2">
        <v>9.1990169128448502E-5</v>
      </c>
      <c r="F177" s="2">
        <v>92</v>
      </c>
      <c r="G177" s="2">
        <v>0.66666666666666663</v>
      </c>
    </row>
    <row r="178" spans="1:7" x14ac:dyDescent="0.3">
      <c r="A178" s="2" t="s">
        <v>128</v>
      </c>
      <c r="B178" s="2">
        <v>19</v>
      </c>
      <c r="C178" s="2" t="s">
        <v>127</v>
      </c>
      <c r="D178" s="2">
        <v>-45.193511671787988</v>
      </c>
      <c r="E178" s="2">
        <v>1.1082925447384519E-3</v>
      </c>
      <c r="F178" s="2">
        <v>44.333333333333336</v>
      </c>
      <c r="G178" s="2">
        <v>0.33333333333333331</v>
      </c>
    </row>
    <row r="179" spans="1:7" x14ac:dyDescent="0.3">
      <c r="A179" s="2" t="s">
        <v>1809</v>
      </c>
      <c r="B179" s="2">
        <v>17</v>
      </c>
      <c r="C179" s="2" t="s">
        <v>409</v>
      </c>
      <c r="D179" s="2">
        <v>-44.413467089269801</v>
      </c>
      <c r="E179" s="2">
        <v>1.7059792964884447E-3</v>
      </c>
      <c r="F179" s="2">
        <v>46.666666666666664</v>
      </c>
      <c r="G179" s="2">
        <v>0.33333333333333331</v>
      </c>
    </row>
    <row r="180" spans="1:7" x14ac:dyDescent="0.3">
      <c r="A180" s="2" t="s">
        <v>1081</v>
      </c>
      <c r="B180" s="2">
        <v>17</v>
      </c>
      <c r="C180" s="2" t="s">
        <v>188</v>
      </c>
      <c r="D180" s="2">
        <v>-43.666708879351638</v>
      </c>
      <c r="E180" s="2">
        <v>7.9965772291148269E-4</v>
      </c>
      <c r="F180" s="2">
        <v>44</v>
      </c>
      <c r="G180" s="2">
        <v>0.33333333333333331</v>
      </c>
    </row>
    <row r="181" spans="1:7" x14ac:dyDescent="0.3">
      <c r="A181" s="2" t="s">
        <v>135</v>
      </c>
      <c r="B181" s="2">
        <v>15</v>
      </c>
      <c r="C181" s="2" t="s">
        <v>82</v>
      </c>
      <c r="D181" s="2">
        <v>-43.470119895383739</v>
      </c>
      <c r="E181" s="2">
        <v>5.4117331964334818E-4</v>
      </c>
      <c r="F181" s="2">
        <v>227.66666666666666</v>
      </c>
      <c r="G181" s="2">
        <v>2</v>
      </c>
    </row>
    <row r="182" spans="1:7" x14ac:dyDescent="0.3">
      <c r="A182" s="2" t="s">
        <v>1857</v>
      </c>
      <c r="B182" s="2">
        <v>15</v>
      </c>
      <c r="C182" s="2" t="s">
        <v>275</v>
      </c>
      <c r="D182" s="2">
        <v>-42.581735930130854</v>
      </c>
      <c r="E182" s="2">
        <v>1.4376868335997763E-3</v>
      </c>
      <c r="F182" s="2">
        <v>2489</v>
      </c>
      <c r="G182" s="2">
        <v>24</v>
      </c>
    </row>
    <row r="183" spans="1:7" x14ac:dyDescent="0.3">
      <c r="A183" s="2" t="s">
        <v>916</v>
      </c>
      <c r="B183" s="2">
        <v>19</v>
      </c>
      <c r="C183" s="2" t="s">
        <v>331</v>
      </c>
      <c r="D183" s="2">
        <v>-41.292809507527153</v>
      </c>
      <c r="E183" s="2">
        <v>1.0239055141900772E-11</v>
      </c>
      <c r="F183" s="2">
        <v>2349.6666666666665</v>
      </c>
      <c r="G183" s="2">
        <v>25.333333333333332</v>
      </c>
    </row>
    <row r="184" spans="1:7" x14ac:dyDescent="0.3">
      <c r="A184" s="2" t="s">
        <v>232</v>
      </c>
      <c r="B184" s="2">
        <v>17</v>
      </c>
      <c r="C184" s="2" t="s">
        <v>230</v>
      </c>
      <c r="D184" s="2">
        <v>-40.442826009189929</v>
      </c>
      <c r="E184" s="2">
        <v>7.2081660060931254E-3</v>
      </c>
      <c r="F184" s="2">
        <v>38.333333333333336</v>
      </c>
      <c r="G184" s="2">
        <v>0.33333333333333331</v>
      </c>
    </row>
    <row r="185" spans="1:7" x14ac:dyDescent="0.3">
      <c r="A185" s="2" t="s">
        <v>953</v>
      </c>
      <c r="B185" s="2">
        <v>26</v>
      </c>
      <c r="C185" s="2" t="s">
        <v>275</v>
      </c>
      <c r="D185" s="2">
        <v>-40.435456033136468</v>
      </c>
      <c r="E185" s="2">
        <v>5.867900804314432E-4</v>
      </c>
      <c r="F185" s="2">
        <v>41</v>
      </c>
      <c r="G185" s="2">
        <v>0.33333333333333331</v>
      </c>
    </row>
    <row r="186" spans="1:7" x14ac:dyDescent="0.3">
      <c r="A186" s="2" t="s">
        <v>829</v>
      </c>
      <c r="B186" s="2">
        <v>18</v>
      </c>
      <c r="C186" s="2" t="s">
        <v>241</v>
      </c>
      <c r="D186" s="2">
        <v>-40.066328287535917</v>
      </c>
      <c r="E186" s="2">
        <v>1.3543155347650059E-4</v>
      </c>
      <c r="F186" s="2">
        <v>199.66666666666666</v>
      </c>
      <c r="G186" s="2">
        <v>2</v>
      </c>
    </row>
    <row r="187" spans="1:7" x14ac:dyDescent="0.3">
      <c r="A187" s="2" t="s">
        <v>1487</v>
      </c>
      <c r="B187" s="2">
        <v>20</v>
      </c>
      <c r="C187" s="2" t="s">
        <v>409</v>
      </c>
      <c r="D187" s="2">
        <v>-39.444414740865312</v>
      </c>
      <c r="E187" s="2">
        <v>2.0341895099563392E-5</v>
      </c>
      <c r="F187" s="2">
        <v>77.666666666666671</v>
      </c>
      <c r="G187" s="2">
        <v>0.66666666666666663</v>
      </c>
    </row>
    <row r="188" spans="1:7" x14ac:dyDescent="0.3">
      <c r="A188" s="2" t="s">
        <v>1649</v>
      </c>
      <c r="B188" s="2">
        <v>16</v>
      </c>
      <c r="C188" s="2" t="s">
        <v>409</v>
      </c>
      <c r="D188" s="2">
        <v>-36.433644823637231</v>
      </c>
      <c r="E188" s="2">
        <v>1.934100249161513E-5</v>
      </c>
      <c r="F188" s="2">
        <v>112.66666666666667</v>
      </c>
      <c r="G188" s="2">
        <v>1</v>
      </c>
    </row>
    <row r="189" spans="1:7" x14ac:dyDescent="0.3">
      <c r="A189" s="2" t="s">
        <v>1105</v>
      </c>
      <c r="B189" s="2">
        <v>19</v>
      </c>
      <c r="C189" s="2" t="s">
        <v>1106</v>
      </c>
      <c r="D189" s="2">
        <v>-36.151639303818285</v>
      </c>
      <c r="E189" s="2">
        <v>5.5990516959307556E-3</v>
      </c>
      <c r="F189" s="2">
        <v>71</v>
      </c>
      <c r="G189" s="2">
        <v>0.66666666666666663</v>
      </c>
    </row>
    <row r="190" spans="1:7" x14ac:dyDescent="0.3">
      <c r="A190" s="2" t="s">
        <v>883</v>
      </c>
      <c r="B190" s="2">
        <v>18</v>
      </c>
      <c r="C190" s="2" t="s">
        <v>82</v>
      </c>
      <c r="D190" s="2">
        <v>-35.748422862455101</v>
      </c>
      <c r="E190" s="2">
        <v>4.2886097118094877E-3</v>
      </c>
      <c r="F190" s="2">
        <v>34.333333333333336</v>
      </c>
      <c r="G190" s="2">
        <v>0.33333333333333331</v>
      </c>
    </row>
    <row r="191" spans="1:7" x14ac:dyDescent="0.3">
      <c r="A191" s="2" t="s">
        <v>1820</v>
      </c>
      <c r="B191" s="2">
        <v>17</v>
      </c>
      <c r="C191" s="2" t="s">
        <v>409</v>
      </c>
      <c r="D191" s="2">
        <v>-33.892954596052491</v>
      </c>
      <c r="E191" s="2">
        <v>3.2144464843900343E-3</v>
      </c>
      <c r="F191" s="2">
        <v>37.333333333333336</v>
      </c>
      <c r="G191" s="2">
        <v>0.33333333333333331</v>
      </c>
    </row>
    <row r="192" spans="1:7" x14ac:dyDescent="0.3">
      <c r="A192" s="2" t="s">
        <v>814</v>
      </c>
      <c r="B192" s="2">
        <v>16</v>
      </c>
      <c r="C192" s="2" t="s">
        <v>265</v>
      </c>
      <c r="D192" s="2">
        <v>-31.0993759609992</v>
      </c>
      <c r="E192" s="2">
        <v>4.7008466589248065E-4</v>
      </c>
      <c r="F192" s="2">
        <v>4054.6666666666665</v>
      </c>
      <c r="G192" s="2">
        <v>54</v>
      </c>
    </row>
    <row r="193" spans="1:7" x14ac:dyDescent="0.3">
      <c r="A193" s="2" t="s">
        <v>294</v>
      </c>
      <c r="B193" s="2">
        <v>18</v>
      </c>
      <c r="C193" s="2" t="s">
        <v>293</v>
      </c>
      <c r="D193" s="2">
        <v>-30.566305229367426</v>
      </c>
      <c r="E193" s="2">
        <v>2.6667381387631458E-4</v>
      </c>
      <c r="F193" s="2">
        <v>66</v>
      </c>
      <c r="G193" s="2">
        <v>0.66666666666666663</v>
      </c>
    </row>
    <row r="194" spans="1:7" x14ac:dyDescent="0.3">
      <c r="A194" s="2" t="s">
        <v>522</v>
      </c>
      <c r="B194" s="2">
        <v>23</v>
      </c>
      <c r="C194" s="2" t="s">
        <v>331</v>
      </c>
      <c r="D194" s="2">
        <v>-28.937951717387218</v>
      </c>
      <c r="E194" s="2">
        <v>9.8189956316953753E-3</v>
      </c>
      <c r="F194" s="2">
        <v>96.666666666666671</v>
      </c>
      <c r="G194" s="2">
        <v>1.3333333333333333</v>
      </c>
    </row>
    <row r="195" spans="1:7" x14ac:dyDescent="0.3">
      <c r="A195" s="2" t="s">
        <v>1350</v>
      </c>
      <c r="B195" s="2">
        <v>29</v>
      </c>
      <c r="C195" s="2" t="s">
        <v>181</v>
      </c>
      <c r="D195" s="2">
        <v>-28.757239130108061</v>
      </c>
      <c r="E195" s="2">
        <v>2.2430292613629275E-6</v>
      </c>
      <c r="F195" s="2">
        <v>186</v>
      </c>
      <c r="G195" s="2">
        <v>2.6666666666666665</v>
      </c>
    </row>
    <row r="196" spans="1:7" x14ac:dyDescent="0.3">
      <c r="A196" s="2" t="s">
        <v>1949</v>
      </c>
      <c r="B196" s="2">
        <v>26</v>
      </c>
      <c r="C196" s="2" t="s">
        <v>78</v>
      </c>
      <c r="D196" s="2">
        <v>-28.571797340657028</v>
      </c>
      <c r="E196" s="2">
        <v>5.8561650178580926E-3</v>
      </c>
      <c r="F196" s="2">
        <v>28.666666666666668</v>
      </c>
      <c r="G196" s="2">
        <v>0.33333333333333331</v>
      </c>
    </row>
    <row r="197" spans="1:7" x14ac:dyDescent="0.3">
      <c r="A197" s="2" t="s">
        <v>794</v>
      </c>
      <c r="B197" s="2">
        <v>16</v>
      </c>
      <c r="C197" s="2" t="s">
        <v>130</v>
      </c>
      <c r="D197" s="2">
        <v>-28.456537180983116</v>
      </c>
      <c r="E197" s="2">
        <v>4.7009294115638252E-6</v>
      </c>
      <c r="F197" s="2">
        <v>273</v>
      </c>
      <c r="G197" s="2">
        <v>3.6666666666666665</v>
      </c>
    </row>
    <row r="198" spans="1:7" x14ac:dyDescent="0.3">
      <c r="A198" s="2" t="s">
        <v>507</v>
      </c>
      <c r="B198" s="2">
        <v>16</v>
      </c>
      <c r="C198" s="2" t="s">
        <v>188</v>
      </c>
      <c r="D198" s="2">
        <v>-28.028289766579846</v>
      </c>
      <c r="E198" s="2">
        <v>1.7047865711500577E-6</v>
      </c>
      <c r="F198" s="2">
        <v>532</v>
      </c>
      <c r="G198" s="2">
        <v>7.666666666666667</v>
      </c>
    </row>
    <row r="199" spans="1:7" x14ac:dyDescent="0.3">
      <c r="A199" s="2" t="s">
        <v>1565</v>
      </c>
      <c r="B199" s="2">
        <v>34</v>
      </c>
      <c r="C199" s="2" t="s">
        <v>925</v>
      </c>
      <c r="D199" s="2">
        <v>-27.578996538399412</v>
      </c>
      <c r="E199" s="2">
        <v>6.0110909962293024E-3</v>
      </c>
      <c r="F199" s="2">
        <v>155.66666666666666</v>
      </c>
      <c r="G199" s="2">
        <v>2.3333333333333335</v>
      </c>
    </row>
    <row r="200" spans="1:7" x14ac:dyDescent="0.3">
      <c r="A200" s="2" t="s">
        <v>1885</v>
      </c>
      <c r="B200" s="2">
        <v>18</v>
      </c>
      <c r="C200" s="2" t="s">
        <v>82</v>
      </c>
      <c r="D200" s="2">
        <v>-27.011102220616827</v>
      </c>
      <c r="E200" s="2">
        <v>6.6068800881124382E-4</v>
      </c>
      <c r="F200" s="2">
        <v>257.33333333333331</v>
      </c>
      <c r="G200" s="2">
        <v>4.333333333333333</v>
      </c>
    </row>
    <row r="201" spans="1:7" x14ac:dyDescent="0.3">
      <c r="A201" s="2" t="s">
        <v>1613</v>
      </c>
      <c r="B201" s="2">
        <v>22</v>
      </c>
      <c r="C201" s="2" t="s">
        <v>1014</v>
      </c>
      <c r="D201" s="2">
        <v>-26.841283229930234</v>
      </c>
      <c r="E201" s="2">
        <v>4.1116818677825948E-3</v>
      </c>
      <c r="F201" s="2">
        <v>30.333333333333332</v>
      </c>
      <c r="G201" s="2">
        <v>0.33333333333333331</v>
      </c>
    </row>
    <row r="202" spans="1:7" x14ac:dyDescent="0.3">
      <c r="A202" s="2" t="s">
        <v>1353</v>
      </c>
      <c r="B202" s="2">
        <v>20</v>
      </c>
      <c r="C202" s="2" t="s">
        <v>682</v>
      </c>
      <c r="D202" s="2">
        <v>-25.922170687970741</v>
      </c>
      <c r="E202" s="2">
        <v>3.0706953163364887E-4</v>
      </c>
      <c r="F202" s="2">
        <v>47.333333333333336</v>
      </c>
      <c r="G202" s="2">
        <v>0.66666666666666663</v>
      </c>
    </row>
    <row r="203" spans="1:7" x14ac:dyDescent="0.3">
      <c r="A203" s="2" t="s">
        <v>2124</v>
      </c>
      <c r="B203" s="2">
        <v>18</v>
      </c>
      <c r="C203" s="2" t="s">
        <v>52</v>
      </c>
      <c r="D203" s="2">
        <v>-25.401149255016627</v>
      </c>
      <c r="E203" s="2">
        <v>7.8393206078106598E-3</v>
      </c>
      <c r="F203" s="2">
        <v>28.666666666666668</v>
      </c>
      <c r="G203" s="2">
        <v>0.33333333333333331</v>
      </c>
    </row>
    <row r="204" spans="1:7" x14ac:dyDescent="0.3">
      <c r="A204" s="2" t="s">
        <v>201</v>
      </c>
      <c r="B204" s="2">
        <v>15</v>
      </c>
      <c r="C204" s="2" t="s">
        <v>188</v>
      </c>
      <c r="D204" s="2">
        <v>-24.294603347475672</v>
      </c>
      <c r="E204" s="2">
        <v>6.7657678642016057E-4</v>
      </c>
      <c r="F204" s="2">
        <v>69.333333333333329</v>
      </c>
      <c r="G204" s="2">
        <v>1</v>
      </c>
    </row>
    <row r="205" spans="1:7" x14ac:dyDescent="0.3">
      <c r="A205" s="2" t="s">
        <v>428</v>
      </c>
      <c r="B205" s="2">
        <v>17</v>
      </c>
      <c r="C205" s="2" t="s">
        <v>120</v>
      </c>
      <c r="D205" s="2">
        <v>-24.179072294919649</v>
      </c>
      <c r="E205" s="2">
        <v>4.9799902678255275E-3</v>
      </c>
      <c r="F205" s="2">
        <v>88.666666666666671</v>
      </c>
      <c r="G205" s="2">
        <v>1.3333333333333333</v>
      </c>
    </row>
    <row r="206" spans="1:7" x14ac:dyDescent="0.3">
      <c r="A206" s="2" t="s">
        <v>775</v>
      </c>
      <c r="B206" s="2">
        <v>18</v>
      </c>
      <c r="C206" s="2" t="s">
        <v>206</v>
      </c>
      <c r="D206" s="2">
        <v>-24.030992063462953</v>
      </c>
      <c r="E206" s="2">
        <v>3.2777497661405589E-3</v>
      </c>
      <c r="F206" s="2">
        <v>51</v>
      </c>
      <c r="G206" s="2">
        <v>0.66666666666666663</v>
      </c>
    </row>
    <row r="207" spans="1:7" x14ac:dyDescent="0.3">
      <c r="A207" s="2" t="s">
        <v>1198</v>
      </c>
      <c r="B207" s="2">
        <v>18</v>
      </c>
      <c r="C207" s="2" t="s">
        <v>558</v>
      </c>
      <c r="D207" s="2">
        <v>-23.760079835902918</v>
      </c>
      <c r="E207" s="2">
        <v>2.5057606137226981E-4</v>
      </c>
      <c r="F207" s="2">
        <v>82.333333333333329</v>
      </c>
      <c r="G207" s="2">
        <v>1</v>
      </c>
    </row>
    <row r="208" spans="1:7" x14ac:dyDescent="0.3">
      <c r="A208" s="2" t="s">
        <v>1493</v>
      </c>
      <c r="B208" s="2">
        <v>15</v>
      </c>
      <c r="C208" s="2" t="s">
        <v>682</v>
      </c>
      <c r="D208" s="2">
        <v>-23.416413125410362</v>
      </c>
      <c r="E208" s="2">
        <v>7.3370598749732216E-4</v>
      </c>
      <c r="F208" s="2">
        <v>464.33333333333331</v>
      </c>
      <c r="G208" s="2">
        <v>7.666666666666667</v>
      </c>
    </row>
    <row r="209" spans="1:7" x14ac:dyDescent="0.3">
      <c r="A209" s="2" t="s">
        <v>1859</v>
      </c>
      <c r="B209" s="2">
        <v>15</v>
      </c>
      <c r="C209" s="2" t="s">
        <v>1352</v>
      </c>
      <c r="D209" s="2">
        <v>-23.245074523999651</v>
      </c>
      <c r="E209" s="2">
        <v>2.8796984784255049E-3</v>
      </c>
      <c r="F209" s="2">
        <v>40.666666666666664</v>
      </c>
      <c r="G209" s="2">
        <v>0.66666666666666663</v>
      </c>
    </row>
    <row r="210" spans="1:7" x14ac:dyDescent="0.3">
      <c r="A210" s="2" t="s">
        <v>768</v>
      </c>
      <c r="B210" s="2">
        <v>18</v>
      </c>
      <c r="C210" s="2" t="s">
        <v>64</v>
      </c>
      <c r="D210" s="2">
        <v>-22.962424342800873</v>
      </c>
      <c r="E210" s="2">
        <v>4.6271103496592936E-7</v>
      </c>
      <c r="F210" s="2">
        <v>5627.666666666667</v>
      </c>
      <c r="G210" s="2">
        <v>93.666666666666671</v>
      </c>
    </row>
    <row r="211" spans="1:7" x14ac:dyDescent="0.3">
      <c r="A211" s="2" t="s">
        <v>1145</v>
      </c>
      <c r="B211" s="2">
        <v>19</v>
      </c>
      <c r="C211" s="2" t="s">
        <v>682</v>
      </c>
      <c r="D211" s="2">
        <v>-22.038141537296159</v>
      </c>
      <c r="E211" s="2">
        <v>2.2566141143843649E-15</v>
      </c>
      <c r="F211" s="2">
        <v>1267</v>
      </c>
      <c r="G211" s="2">
        <v>23</v>
      </c>
    </row>
    <row r="212" spans="1:7" x14ac:dyDescent="0.3">
      <c r="A212" s="2" t="s">
        <v>1498</v>
      </c>
      <c r="B212" s="2">
        <v>20</v>
      </c>
      <c r="C212" s="2" t="s">
        <v>689</v>
      </c>
      <c r="D212" s="2">
        <v>-21.884642370073117</v>
      </c>
      <c r="E212" s="2">
        <v>7.8953958220153364E-4</v>
      </c>
      <c r="F212" s="2">
        <v>203</v>
      </c>
      <c r="G212" s="2">
        <v>3.6666666666666665</v>
      </c>
    </row>
    <row r="213" spans="1:7" x14ac:dyDescent="0.3">
      <c r="A213" s="2" t="s">
        <v>667</v>
      </c>
      <c r="B213" s="2">
        <v>32</v>
      </c>
      <c r="C213" s="2" t="s">
        <v>138</v>
      </c>
      <c r="D213" s="2">
        <v>-20.024723069256893</v>
      </c>
      <c r="E213" s="2">
        <v>2.363961340178522E-4</v>
      </c>
      <c r="F213" s="2">
        <v>34805.333333333336</v>
      </c>
      <c r="G213" s="2">
        <v>643.33333333333337</v>
      </c>
    </row>
    <row r="214" spans="1:7" x14ac:dyDescent="0.3">
      <c r="A214" s="2" t="s">
        <v>1828</v>
      </c>
      <c r="B214" s="2">
        <v>33</v>
      </c>
      <c r="C214" s="2" t="s">
        <v>138</v>
      </c>
      <c r="D214" s="2">
        <v>-18.674028374335538</v>
      </c>
      <c r="E214" s="2">
        <v>8.5737441799114723E-3</v>
      </c>
      <c r="F214" s="2">
        <v>31.333333333333332</v>
      </c>
      <c r="G214" s="2">
        <v>0.66666666666666663</v>
      </c>
    </row>
    <row r="215" spans="1:7" x14ac:dyDescent="0.3">
      <c r="A215" s="2" t="s">
        <v>650</v>
      </c>
      <c r="B215" s="2">
        <v>21</v>
      </c>
      <c r="C215" s="2" t="s">
        <v>188</v>
      </c>
      <c r="D215" s="2">
        <v>-17.936811528595634</v>
      </c>
      <c r="E215" s="2">
        <v>7.6261799990730529E-3</v>
      </c>
      <c r="F215" s="2">
        <v>48.666666666666664</v>
      </c>
      <c r="G215" s="2">
        <v>1</v>
      </c>
    </row>
    <row r="216" spans="1:7" x14ac:dyDescent="0.3">
      <c r="A216" s="2" t="s">
        <v>1541</v>
      </c>
      <c r="B216" s="2">
        <v>27</v>
      </c>
      <c r="C216" s="2" t="s">
        <v>114</v>
      </c>
      <c r="D216" s="2">
        <v>-17.371231321280771</v>
      </c>
      <c r="E216" s="2">
        <v>2.0241986557113438E-3</v>
      </c>
      <c r="F216" s="2">
        <v>575.66666666666663</v>
      </c>
      <c r="G216" s="2">
        <v>12.666666666666666</v>
      </c>
    </row>
    <row r="217" spans="1:7" x14ac:dyDescent="0.3">
      <c r="A217" s="2" t="s">
        <v>1454</v>
      </c>
      <c r="B217" s="2">
        <v>22</v>
      </c>
      <c r="C217" s="2" t="s">
        <v>114</v>
      </c>
      <c r="D217" s="2">
        <v>-17.265389054748276</v>
      </c>
      <c r="E217" s="2">
        <v>2.1815729723291427E-3</v>
      </c>
      <c r="F217" s="2">
        <v>230.66666666666666</v>
      </c>
      <c r="G217" s="2">
        <v>5.333333333333333</v>
      </c>
    </row>
    <row r="218" spans="1:7" x14ac:dyDescent="0.3">
      <c r="A218" s="2" t="s">
        <v>1440</v>
      </c>
      <c r="B218" s="2">
        <v>19</v>
      </c>
      <c r="C218" s="2" t="s">
        <v>175</v>
      </c>
      <c r="D218" s="2">
        <v>-16.580674438406369</v>
      </c>
      <c r="E218" s="2">
        <v>1.7559856456628755E-4</v>
      </c>
      <c r="F218" s="2">
        <v>178.33333333333334</v>
      </c>
      <c r="G218" s="2">
        <v>3.3333333333333335</v>
      </c>
    </row>
    <row r="219" spans="1:7" x14ac:dyDescent="0.3">
      <c r="A219" s="2" t="s">
        <v>1777</v>
      </c>
      <c r="B219" s="2">
        <v>16</v>
      </c>
      <c r="C219" s="2" t="s">
        <v>248</v>
      </c>
      <c r="D219" s="2">
        <v>-15.884024572614752</v>
      </c>
      <c r="E219" s="2">
        <v>5.2040641902217335E-4</v>
      </c>
      <c r="F219" s="2">
        <v>155.33333333333334</v>
      </c>
      <c r="G219" s="2">
        <v>3.3333333333333335</v>
      </c>
    </row>
    <row r="220" spans="1:7" x14ac:dyDescent="0.3">
      <c r="A220" s="2" t="s">
        <v>1364</v>
      </c>
      <c r="B220" s="2">
        <v>15</v>
      </c>
      <c r="C220" s="2" t="s">
        <v>204</v>
      </c>
      <c r="D220" s="2">
        <v>-15.714834452679378</v>
      </c>
      <c r="E220" s="2">
        <v>1.9869471702280081E-3</v>
      </c>
      <c r="F220" s="2">
        <v>47.333333333333336</v>
      </c>
      <c r="G220" s="2">
        <v>1</v>
      </c>
    </row>
    <row r="221" spans="1:7" x14ac:dyDescent="0.3">
      <c r="A221" s="2" t="s">
        <v>1270</v>
      </c>
      <c r="B221" s="2">
        <v>18</v>
      </c>
      <c r="C221" s="2" t="s">
        <v>331</v>
      </c>
      <c r="D221" s="2">
        <v>-15.571454387165547</v>
      </c>
      <c r="E221" s="2">
        <v>2.5267213821212893E-6</v>
      </c>
      <c r="F221" s="2">
        <v>774.33333333333337</v>
      </c>
      <c r="G221" s="2">
        <v>16.333333333333332</v>
      </c>
    </row>
    <row r="222" spans="1:7" x14ac:dyDescent="0.3">
      <c r="A222" s="2" t="s">
        <v>1114</v>
      </c>
      <c r="B222" s="2">
        <v>16</v>
      </c>
      <c r="C222" s="2" t="s">
        <v>1115</v>
      </c>
      <c r="D222" s="2">
        <v>-14.407865063098653</v>
      </c>
      <c r="E222" s="2">
        <v>1.7047865711500577E-6</v>
      </c>
      <c r="F222" s="2">
        <v>1303.3333333333333</v>
      </c>
      <c r="G222" s="2">
        <v>33.666666666666664</v>
      </c>
    </row>
    <row r="223" spans="1:7" x14ac:dyDescent="0.3">
      <c r="A223" s="2" t="s">
        <v>1947</v>
      </c>
      <c r="B223" s="2">
        <v>15</v>
      </c>
      <c r="C223" s="2" t="s">
        <v>312</v>
      </c>
      <c r="D223" s="2">
        <v>-13.884263115481785</v>
      </c>
      <c r="E223" s="2">
        <v>7.5289802876387108E-3</v>
      </c>
      <c r="F223" s="2">
        <v>27.333333333333332</v>
      </c>
      <c r="G223" s="2">
        <v>0.66666666666666663</v>
      </c>
    </row>
    <row r="224" spans="1:7" x14ac:dyDescent="0.3">
      <c r="A224" s="2" t="s">
        <v>716</v>
      </c>
      <c r="B224" s="2">
        <v>15</v>
      </c>
      <c r="C224" s="2" t="s">
        <v>717</v>
      </c>
      <c r="D224" s="2">
        <v>-13.809089861468074</v>
      </c>
      <c r="E224" s="2">
        <v>6.9321733959217986E-3</v>
      </c>
      <c r="F224" s="2">
        <v>72.333333333333329</v>
      </c>
      <c r="G224" s="2">
        <v>2</v>
      </c>
    </row>
    <row r="225" spans="1:7" x14ac:dyDescent="0.3">
      <c r="A225" s="2" t="s">
        <v>1962</v>
      </c>
      <c r="B225" s="2">
        <v>16</v>
      </c>
      <c r="C225" s="2" t="s">
        <v>289</v>
      </c>
      <c r="D225" s="2">
        <v>-13.751829001038452</v>
      </c>
      <c r="E225" s="2">
        <v>3.7197746092699152E-3</v>
      </c>
      <c r="F225" s="2">
        <v>112.33333333333333</v>
      </c>
      <c r="G225" s="2">
        <v>3</v>
      </c>
    </row>
    <row r="226" spans="1:7" x14ac:dyDescent="0.3">
      <c r="A226" s="2" t="s">
        <v>1329</v>
      </c>
      <c r="B226" s="2">
        <v>16</v>
      </c>
      <c r="C226" s="2" t="s">
        <v>64</v>
      </c>
      <c r="D226" s="2">
        <v>-13.685890656148967</v>
      </c>
      <c r="E226" s="2">
        <v>5.6851860339049724E-4</v>
      </c>
      <c r="F226" s="2">
        <v>56.666666666666664</v>
      </c>
      <c r="G226" s="2">
        <v>1.3333333333333333</v>
      </c>
    </row>
    <row r="227" spans="1:7" x14ac:dyDescent="0.3">
      <c r="A227" s="2" t="s">
        <v>1366</v>
      </c>
      <c r="B227" s="2">
        <v>21</v>
      </c>
      <c r="C227" s="2" t="s">
        <v>114</v>
      </c>
      <c r="D227" s="2">
        <v>-13.535584521031037</v>
      </c>
      <c r="E227" s="2">
        <v>8.3305964519888014E-3</v>
      </c>
      <c r="F227" s="2">
        <v>838.33333333333337</v>
      </c>
      <c r="G227" s="2">
        <v>25.666666666666668</v>
      </c>
    </row>
    <row r="228" spans="1:7" x14ac:dyDescent="0.3">
      <c r="A228" s="2" t="s">
        <v>1078</v>
      </c>
      <c r="B228" s="2">
        <v>19</v>
      </c>
      <c r="C228" s="2" t="s">
        <v>443</v>
      </c>
      <c r="D228" s="2">
        <v>-13.150822921630295</v>
      </c>
      <c r="E228" s="2">
        <v>1.2436444381296681E-6</v>
      </c>
      <c r="F228" s="2">
        <v>117.33333333333333</v>
      </c>
      <c r="G228" s="2">
        <v>3</v>
      </c>
    </row>
    <row r="229" spans="1:7" x14ac:dyDescent="0.3">
      <c r="A229" s="2" t="s">
        <v>1471</v>
      </c>
      <c r="B229" s="2">
        <v>15</v>
      </c>
      <c r="C229" s="2" t="s">
        <v>1115</v>
      </c>
      <c r="D229" s="2">
        <v>-13.078944895818166</v>
      </c>
      <c r="E229" s="2">
        <v>5.2296382775225431E-4</v>
      </c>
      <c r="F229" s="2">
        <v>14661</v>
      </c>
      <c r="G229" s="2">
        <v>437.66666666666669</v>
      </c>
    </row>
    <row r="230" spans="1:7" x14ac:dyDescent="0.3">
      <c r="A230" s="2" t="s">
        <v>1817</v>
      </c>
      <c r="B230" s="2">
        <v>23</v>
      </c>
      <c r="C230" s="2" t="s">
        <v>114</v>
      </c>
      <c r="D230" s="2">
        <v>-12.368421726479601</v>
      </c>
      <c r="E230" s="2">
        <v>8.1803701757658404E-3</v>
      </c>
      <c r="F230" s="2">
        <v>61</v>
      </c>
      <c r="G230" s="2">
        <v>2</v>
      </c>
    </row>
    <row r="231" spans="1:7" x14ac:dyDescent="0.3">
      <c r="A231" s="2" t="s">
        <v>1347</v>
      </c>
      <c r="B231" s="2">
        <v>30</v>
      </c>
      <c r="C231" s="2" t="s">
        <v>114</v>
      </c>
      <c r="D231" s="2">
        <v>-12.273157914355565</v>
      </c>
      <c r="E231" s="2">
        <v>2.9164290640681581E-4</v>
      </c>
      <c r="F231" s="2">
        <v>284.33333333333331</v>
      </c>
      <c r="G231" s="2">
        <v>9.3333333333333339</v>
      </c>
    </row>
    <row r="232" spans="1:7" x14ac:dyDescent="0.3">
      <c r="A232" s="2" t="s">
        <v>1394</v>
      </c>
      <c r="B232" s="2">
        <v>30</v>
      </c>
      <c r="C232" s="2" t="s">
        <v>181</v>
      </c>
      <c r="D232" s="2">
        <v>-11.320009243441598</v>
      </c>
      <c r="E232" s="2">
        <v>4.0565203075870634E-4</v>
      </c>
      <c r="F232" s="2">
        <v>91.666666666666671</v>
      </c>
      <c r="G232" s="2">
        <v>3.3333333333333335</v>
      </c>
    </row>
    <row r="233" spans="1:7" x14ac:dyDescent="0.3">
      <c r="A233" s="2" t="s">
        <v>2147</v>
      </c>
      <c r="B233" s="2">
        <v>15</v>
      </c>
      <c r="C233" s="2" t="s">
        <v>337</v>
      </c>
      <c r="D233" s="2">
        <v>-10.628892937796955</v>
      </c>
      <c r="E233" s="2">
        <v>1.7674583171458961E-3</v>
      </c>
      <c r="F233" s="2">
        <v>128.66666666666666</v>
      </c>
      <c r="G233" s="2">
        <v>4.666666666666667</v>
      </c>
    </row>
    <row r="234" spans="1:7" x14ac:dyDescent="0.3">
      <c r="A234" s="2" t="s">
        <v>59</v>
      </c>
      <c r="B234" s="2">
        <v>20</v>
      </c>
      <c r="C234" s="2" t="s">
        <v>54</v>
      </c>
      <c r="D234" s="2">
        <v>-10.519783139913139</v>
      </c>
      <c r="E234" s="2">
        <v>8.4281313337452278E-3</v>
      </c>
      <c r="F234" s="2">
        <v>38.333333333333336</v>
      </c>
      <c r="G234" s="2">
        <v>1.3333333333333333</v>
      </c>
    </row>
    <row r="235" spans="1:7" x14ac:dyDescent="0.3">
      <c r="A235" s="2" t="s">
        <v>1326</v>
      </c>
      <c r="B235" s="2">
        <v>19</v>
      </c>
      <c r="C235" s="2" t="s">
        <v>409</v>
      </c>
      <c r="D235" s="2">
        <v>-10.053111962688742</v>
      </c>
      <c r="E235" s="2">
        <v>5.7928937760263416E-3</v>
      </c>
      <c r="F235" s="2">
        <v>2847</v>
      </c>
      <c r="G235" s="2">
        <v>105.66666666666667</v>
      </c>
    </row>
    <row r="236" spans="1:7" x14ac:dyDescent="0.3">
      <c r="A236" s="2" t="s">
        <v>1348</v>
      </c>
      <c r="B236" s="2">
        <v>31</v>
      </c>
      <c r="C236" s="2" t="s">
        <v>114</v>
      </c>
      <c r="D236" s="2">
        <v>-8.5980837821126261</v>
      </c>
      <c r="E236" s="2">
        <v>2.7820930940802868E-3</v>
      </c>
      <c r="F236" s="2">
        <v>105</v>
      </c>
      <c r="G236" s="2">
        <v>5.333333333333333</v>
      </c>
    </row>
    <row r="237" spans="1:7" x14ac:dyDescent="0.3">
      <c r="A237" s="2" t="s">
        <v>1272</v>
      </c>
      <c r="B237" s="2">
        <v>26</v>
      </c>
      <c r="C237" s="2" t="s">
        <v>331</v>
      </c>
      <c r="D237" s="2">
        <v>6.0773639864633635</v>
      </c>
      <c r="E237" s="2">
        <v>4.7524361957867094E-3</v>
      </c>
      <c r="F237" s="2">
        <v>53.333333333333336</v>
      </c>
      <c r="G237" s="2">
        <v>108.33333333333333</v>
      </c>
    </row>
    <row r="238" spans="1:7" x14ac:dyDescent="0.3">
      <c r="A238" s="2" t="s">
        <v>1303</v>
      </c>
      <c r="B238" s="2">
        <v>27</v>
      </c>
      <c r="C238" s="2" t="s">
        <v>275</v>
      </c>
      <c r="D238" s="2">
        <v>8.2463450969803755</v>
      </c>
      <c r="E238" s="2">
        <v>5.8494851510465049E-3</v>
      </c>
      <c r="F238" s="2">
        <v>5.333333333333333</v>
      </c>
      <c r="G238" s="2">
        <v>17.333333333333332</v>
      </c>
    </row>
    <row r="239" spans="1:7" x14ac:dyDescent="0.3">
      <c r="A239" s="2" t="s">
        <v>1564</v>
      </c>
      <c r="B239" s="2">
        <v>30</v>
      </c>
      <c r="C239" s="2" t="s">
        <v>331</v>
      </c>
      <c r="D239" s="2">
        <v>8.6224838535055461</v>
      </c>
      <c r="E239" s="2">
        <v>5.8494851510465049E-3</v>
      </c>
      <c r="F239" s="2">
        <v>5.666666666666667</v>
      </c>
      <c r="G239" s="2">
        <v>18</v>
      </c>
    </row>
    <row r="240" spans="1:7" x14ac:dyDescent="0.3">
      <c r="A240" s="2" t="s">
        <v>1245</v>
      </c>
      <c r="B240" s="2">
        <v>33</v>
      </c>
      <c r="C240" s="2" t="s">
        <v>1244</v>
      </c>
      <c r="D240" s="2">
        <v>10.073968383916958</v>
      </c>
      <c r="E240" s="2">
        <v>5.6198813055840292E-5</v>
      </c>
      <c r="F240" s="2">
        <v>100</v>
      </c>
      <c r="G240" s="2">
        <v>363.66666666666669</v>
      </c>
    </row>
    <row r="241" spans="1:7" x14ac:dyDescent="0.3">
      <c r="A241" s="2" t="s">
        <v>918</v>
      </c>
      <c r="B241" s="2">
        <v>28</v>
      </c>
      <c r="C241" s="2" t="s">
        <v>331</v>
      </c>
      <c r="D241" s="2">
        <v>14.948318931899504</v>
      </c>
      <c r="E241" s="2">
        <v>1.5723573670754647E-6</v>
      </c>
      <c r="F241" s="2">
        <v>101.66666666666667</v>
      </c>
      <c r="G241" s="2">
        <v>527.33333333333337</v>
      </c>
    </row>
    <row r="242" spans="1:7" x14ac:dyDescent="0.3">
      <c r="A242" s="2" t="s">
        <v>917</v>
      </c>
      <c r="B242" s="2">
        <v>27</v>
      </c>
      <c r="C242" s="2" t="s">
        <v>331</v>
      </c>
      <c r="D242" s="2">
        <v>16.617482153363341</v>
      </c>
      <c r="E242" s="2">
        <v>4.5344296604248921E-7</v>
      </c>
      <c r="F242" s="2">
        <v>75</v>
      </c>
      <c r="G242" s="2">
        <v>441.33333333333331</v>
      </c>
    </row>
    <row r="243" spans="1:7" x14ac:dyDescent="0.3">
      <c r="A243" s="2" t="s">
        <v>1375</v>
      </c>
      <c r="B243" s="2">
        <v>22</v>
      </c>
      <c r="C243" s="2" t="s">
        <v>1141</v>
      </c>
      <c r="D243" s="2">
        <v>17.148586099976065</v>
      </c>
      <c r="E243" s="2">
        <v>5.4117331964334818E-4</v>
      </c>
      <c r="F243" s="2">
        <v>3.6666666666666665</v>
      </c>
      <c r="G243" s="2">
        <v>20.666666666666668</v>
      </c>
    </row>
    <row r="244" spans="1:7" x14ac:dyDescent="0.3">
      <c r="A244" s="2" t="s">
        <v>1304</v>
      </c>
      <c r="B244" s="2">
        <v>28</v>
      </c>
      <c r="C244" s="2" t="s">
        <v>275</v>
      </c>
      <c r="D244" s="2">
        <v>17.841885649882194</v>
      </c>
      <c r="E244" s="2">
        <v>1.1474545635660849E-3</v>
      </c>
      <c r="F244" s="2">
        <v>6</v>
      </c>
      <c r="G244" s="2">
        <v>43.333333333333336</v>
      </c>
    </row>
    <row r="245" spans="1:7" x14ac:dyDescent="0.3">
      <c r="A245" s="2" t="s">
        <v>1167</v>
      </c>
      <c r="B245" s="2">
        <v>17</v>
      </c>
      <c r="C245" s="2" t="s">
        <v>248</v>
      </c>
      <c r="D245" s="2">
        <v>22.170412657931124</v>
      </c>
      <c r="E245" s="2">
        <v>3.7804154867891742E-3</v>
      </c>
      <c r="F245" s="2">
        <v>1</v>
      </c>
      <c r="G245" s="2">
        <v>9</v>
      </c>
    </row>
    <row r="246" spans="1:7" x14ac:dyDescent="0.3">
      <c r="A246" s="2" t="s">
        <v>1241</v>
      </c>
      <c r="B246" s="2">
        <v>21</v>
      </c>
      <c r="C246" s="2" t="s">
        <v>331</v>
      </c>
      <c r="D246" s="2">
        <v>22.722082051390139</v>
      </c>
      <c r="E246" s="2">
        <v>2.6576756475539731E-3</v>
      </c>
      <c r="F246" s="2">
        <v>1.3333333333333333</v>
      </c>
      <c r="G246" s="2">
        <v>12.333333333333334</v>
      </c>
    </row>
    <row r="247" spans="1:7" x14ac:dyDescent="0.3">
      <c r="A247" s="2" t="s">
        <v>2063</v>
      </c>
      <c r="B247" s="2">
        <v>22</v>
      </c>
      <c r="C247" s="2" t="s">
        <v>138</v>
      </c>
      <c r="D247" s="2">
        <v>23.555726688000121</v>
      </c>
      <c r="E247" s="2">
        <v>7.0691160395095478E-3</v>
      </c>
      <c r="F247" s="2">
        <v>0.66666666666666663</v>
      </c>
      <c r="G247" s="2">
        <v>7</v>
      </c>
    </row>
    <row r="248" spans="1:7" x14ac:dyDescent="0.3">
      <c r="A248" s="2" t="s">
        <v>1451</v>
      </c>
      <c r="B248" s="2">
        <v>19</v>
      </c>
      <c r="C248" s="2" t="s">
        <v>331</v>
      </c>
      <c r="D248" s="2">
        <v>29.38318883130243</v>
      </c>
      <c r="E248" s="2">
        <v>4.8321478213500567E-3</v>
      </c>
      <c r="F248" s="2">
        <v>1</v>
      </c>
      <c r="G248" s="2">
        <v>11.333333333333334</v>
      </c>
    </row>
    <row r="249" spans="1:7" x14ac:dyDescent="0.3">
      <c r="A249" s="2" t="s">
        <v>2065</v>
      </c>
      <c r="B249" s="2">
        <v>29</v>
      </c>
      <c r="C249" s="2" t="s">
        <v>1388</v>
      </c>
      <c r="D249" s="2">
        <v>30.57971388295238</v>
      </c>
      <c r="E249" s="2">
        <v>8.5821554107755431E-3</v>
      </c>
      <c r="F249" s="2">
        <v>1.3333333333333333</v>
      </c>
      <c r="G249" s="2">
        <v>20</v>
      </c>
    </row>
    <row r="250" spans="1:7" x14ac:dyDescent="0.3">
      <c r="A250" s="2" t="s">
        <v>2169</v>
      </c>
      <c r="B250" s="2">
        <v>19</v>
      </c>
      <c r="C250" s="2" t="s">
        <v>183</v>
      </c>
      <c r="D250" s="2">
        <v>34.648786620698175</v>
      </c>
      <c r="E250" s="2">
        <v>8.0257581461691541E-3</v>
      </c>
      <c r="F250" s="2">
        <v>0.66666666666666663</v>
      </c>
      <c r="G250" s="2">
        <v>9.6666666666666661</v>
      </c>
    </row>
    <row r="251" spans="1:7" x14ac:dyDescent="0.3">
      <c r="A251" s="2" t="s">
        <v>1252</v>
      </c>
      <c r="B251" s="2">
        <v>22</v>
      </c>
      <c r="C251" s="2" t="s">
        <v>1253</v>
      </c>
      <c r="D251" s="2">
        <v>35.056409522055752</v>
      </c>
      <c r="E251" s="2">
        <v>3.3044744644622416E-5</v>
      </c>
      <c r="F251" s="2">
        <v>3.6666666666666665</v>
      </c>
      <c r="G251" s="2">
        <v>44.666666666666664</v>
      </c>
    </row>
    <row r="252" spans="1:7" x14ac:dyDescent="0.3">
      <c r="A252" s="2" t="s">
        <v>538</v>
      </c>
      <c r="B252" s="2">
        <v>16</v>
      </c>
      <c r="C252" s="2" t="s">
        <v>248</v>
      </c>
      <c r="D252" s="2">
        <v>38.379625079237755</v>
      </c>
      <c r="E252" s="2">
        <v>2.2430292613629275E-6</v>
      </c>
      <c r="F252" s="2">
        <v>3.3333333333333335</v>
      </c>
      <c r="G252" s="2">
        <v>49.333333333333336</v>
      </c>
    </row>
    <row r="253" spans="1:7" x14ac:dyDescent="0.3">
      <c r="A253" s="2" t="s">
        <v>1255</v>
      </c>
      <c r="B253" s="2">
        <v>22</v>
      </c>
      <c r="C253" s="2" t="s">
        <v>262</v>
      </c>
      <c r="D253" s="2">
        <v>40.72153185443058</v>
      </c>
      <c r="E253" s="2">
        <v>2.8394907066192572E-4</v>
      </c>
      <c r="F253" s="2">
        <v>2</v>
      </c>
      <c r="G253" s="2">
        <v>32</v>
      </c>
    </row>
    <row r="254" spans="1:7" x14ac:dyDescent="0.3">
      <c r="A254" s="2" t="s">
        <v>1097</v>
      </c>
      <c r="B254" s="2">
        <v>23</v>
      </c>
      <c r="C254" s="2" t="s">
        <v>262</v>
      </c>
      <c r="D254" s="2">
        <v>42.391512681002226</v>
      </c>
      <c r="E254" s="2">
        <v>2.7651505881943141E-5</v>
      </c>
      <c r="F254" s="2">
        <v>1.3333333333333333</v>
      </c>
      <c r="G254" s="2">
        <v>20.333333333333332</v>
      </c>
    </row>
    <row r="255" spans="1:7" x14ac:dyDescent="0.3">
      <c r="A255" s="2" t="s">
        <v>1343</v>
      </c>
      <c r="B255" s="2">
        <v>29</v>
      </c>
      <c r="C255" s="2" t="s">
        <v>1344</v>
      </c>
      <c r="D255" s="2">
        <v>43.821479144725146</v>
      </c>
      <c r="E255" s="2">
        <v>1.6459347382784449E-4</v>
      </c>
      <c r="F255" s="2">
        <v>6.333333333333333</v>
      </c>
      <c r="G255" s="2">
        <v>95</v>
      </c>
    </row>
    <row r="256" spans="1:7" x14ac:dyDescent="0.3">
      <c r="A256" s="2" t="s">
        <v>2046</v>
      </c>
      <c r="B256" s="2">
        <v>29</v>
      </c>
      <c r="C256" s="2" t="s">
        <v>2047</v>
      </c>
      <c r="D256" s="2">
        <v>45.091701290977397</v>
      </c>
      <c r="E256" s="2">
        <v>8.089095963337541E-3</v>
      </c>
      <c r="F256" s="2">
        <v>0.33333333333333331</v>
      </c>
      <c r="G256" s="2">
        <v>9.6666666666666661</v>
      </c>
    </row>
    <row r="257" spans="1:7" x14ac:dyDescent="0.3">
      <c r="A257" s="2" t="s">
        <v>1342</v>
      </c>
      <c r="B257" s="2">
        <v>29</v>
      </c>
      <c r="C257" s="2" t="s">
        <v>986</v>
      </c>
      <c r="D257" s="2">
        <v>46.373970942704112</v>
      </c>
      <c r="E257" s="2">
        <v>8.0140175775056193E-4</v>
      </c>
      <c r="F257" s="2">
        <v>6.333333333333333</v>
      </c>
      <c r="G257" s="2">
        <v>99</v>
      </c>
    </row>
    <row r="258" spans="1:7" x14ac:dyDescent="0.3">
      <c r="A258" s="2" t="s">
        <v>1085</v>
      </c>
      <c r="B258" s="2">
        <v>29</v>
      </c>
      <c r="C258" s="2" t="s">
        <v>1086</v>
      </c>
      <c r="D258" s="2">
        <v>48.463634810968088</v>
      </c>
      <c r="E258" s="2">
        <v>2.2712107658548072E-3</v>
      </c>
      <c r="F258" s="2">
        <v>17</v>
      </c>
      <c r="G258" s="2">
        <v>323.66666666666669</v>
      </c>
    </row>
    <row r="259" spans="1:7" x14ac:dyDescent="0.3">
      <c r="A259" s="2" t="s">
        <v>1339</v>
      </c>
      <c r="B259" s="2">
        <v>28</v>
      </c>
      <c r="C259" s="2" t="s">
        <v>147</v>
      </c>
      <c r="D259" s="2">
        <v>48.838727022906767</v>
      </c>
      <c r="E259" s="2">
        <v>3.28340091803588E-4</v>
      </c>
      <c r="F259" s="2">
        <v>6</v>
      </c>
      <c r="G259" s="2">
        <v>118.33333333333333</v>
      </c>
    </row>
    <row r="260" spans="1:7" x14ac:dyDescent="0.3">
      <c r="A260" s="2" t="s">
        <v>1340</v>
      </c>
      <c r="B260" s="2">
        <v>31</v>
      </c>
      <c r="C260" s="2" t="s">
        <v>147</v>
      </c>
      <c r="D260" s="2">
        <v>55.132208295998574</v>
      </c>
      <c r="E260" s="2">
        <v>6.0442494411113356E-5</v>
      </c>
      <c r="F260" s="2">
        <v>4.666666666666667</v>
      </c>
      <c r="G260" s="2">
        <v>98</v>
      </c>
    </row>
    <row r="261" spans="1:7" x14ac:dyDescent="0.3">
      <c r="A261" s="2" t="s">
        <v>1305</v>
      </c>
      <c r="B261" s="2">
        <v>29</v>
      </c>
      <c r="C261" s="2" t="s">
        <v>147</v>
      </c>
      <c r="D261" s="2">
        <v>81.674689687471584</v>
      </c>
      <c r="E261" s="2">
        <v>1.0020368829014377E-5</v>
      </c>
      <c r="F261" s="2">
        <v>111</v>
      </c>
      <c r="G261" s="2">
        <v>3340.6666666666665</v>
      </c>
    </row>
    <row r="262" spans="1:7" x14ac:dyDescent="0.3">
      <c r="A262" s="2" t="s">
        <v>1317</v>
      </c>
      <c r="B262" s="2">
        <v>32</v>
      </c>
      <c r="C262" s="2" t="s">
        <v>147</v>
      </c>
      <c r="D262" s="2">
        <v>87.689860971368574</v>
      </c>
      <c r="E262" s="2">
        <v>6.8921959375308085E-3</v>
      </c>
      <c r="F262" s="2">
        <v>3</v>
      </c>
      <c r="G262" s="2">
        <v>87.666666666666671</v>
      </c>
    </row>
    <row r="263" spans="1:7" x14ac:dyDescent="0.3">
      <c r="A263" s="2" t="s">
        <v>1087</v>
      </c>
      <c r="B263" s="2">
        <v>30</v>
      </c>
      <c r="C263" s="2" t="s">
        <v>1086</v>
      </c>
      <c r="D263" s="2">
        <v>92.620051352331686</v>
      </c>
      <c r="E263" s="2">
        <v>8.5278552631780743E-5</v>
      </c>
      <c r="F263" s="2">
        <v>18.666666666666668</v>
      </c>
      <c r="G263" s="2">
        <v>666.66666666666663</v>
      </c>
    </row>
    <row r="264" spans="1:7" x14ac:dyDescent="0.3">
      <c r="A264" s="2" t="s">
        <v>1186</v>
      </c>
      <c r="B264" s="2">
        <v>17</v>
      </c>
      <c r="C264" s="2" t="s">
        <v>248</v>
      </c>
      <c r="D264" s="2">
        <v>93.518212542890907</v>
      </c>
      <c r="E264" s="2">
        <v>4.7607091791655688E-3</v>
      </c>
      <c r="F264" s="2">
        <v>0</v>
      </c>
      <c r="G264" s="2">
        <v>7.666666666666667</v>
      </c>
    </row>
    <row r="265" spans="1:7" x14ac:dyDescent="0.3">
      <c r="A265" s="2" t="s">
        <v>1306</v>
      </c>
      <c r="B265" s="2">
        <v>30</v>
      </c>
      <c r="C265" s="2" t="s">
        <v>147</v>
      </c>
      <c r="D265" s="2">
        <v>103.25599624966175</v>
      </c>
      <c r="E265" s="2">
        <v>4.6483286528303005E-5</v>
      </c>
      <c r="F265" s="2">
        <v>248.33333333333334</v>
      </c>
      <c r="G265" s="2">
        <v>9314</v>
      </c>
    </row>
    <row r="266" spans="1:7" x14ac:dyDescent="0.3">
      <c r="A266" s="2" t="s">
        <v>1341</v>
      </c>
      <c r="B266" s="2">
        <v>29</v>
      </c>
      <c r="C266" s="2" t="s">
        <v>1220</v>
      </c>
      <c r="D266" s="2">
        <v>119.35799877944406</v>
      </c>
      <c r="E266" s="2">
        <v>3.703808541253673E-5</v>
      </c>
      <c r="F266" s="2">
        <v>1.6666666666666667</v>
      </c>
      <c r="G266" s="2">
        <v>87</v>
      </c>
    </row>
    <row r="268" spans="1:7" x14ac:dyDescent="0.3">
      <c r="F268" s="3">
        <f>COUNTIF(F2:F266, "&lt;=1")</f>
        <v>6</v>
      </c>
      <c r="G268" s="3">
        <f>COUNTIF(G2:G266, "&lt;=1")</f>
        <v>175</v>
      </c>
    </row>
  </sheetData>
  <sortState xmlns:xlrd2="http://schemas.microsoft.com/office/spreadsheetml/2017/richdata2" ref="A2:G266">
    <sortCondition ref="D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E61259-F5FC-4933-A160-75E097BF60A3}">
  <dimension ref="A1:G594"/>
  <sheetViews>
    <sheetView workbookViewId="0">
      <selection activeCell="H6" sqref="A1:XFD1048576"/>
    </sheetView>
  </sheetViews>
  <sheetFormatPr defaultRowHeight="14.4" x14ac:dyDescent="0.3"/>
  <cols>
    <col min="1" max="16384" width="8.88671875" style="3"/>
  </cols>
  <sheetData>
    <row r="1" spans="1:7" ht="172.8" x14ac:dyDescent="0.3">
      <c r="A1" s="1" t="s">
        <v>0</v>
      </c>
      <c r="B1" s="1" t="s">
        <v>1</v>
      </c>
      <c r="C1" s="1" t="s">
        <v>2</v>
      </c>
      <c r="D1" s="1" t="s">
        <v>7</v>
      </c>
      <c r="E1" s="1" t="s">
        <v>8</v>
      </c>
      <c r="F1" s="1" t="s">
        <v>33</v>
      </c>
      <c r="G1" s="1" t="s">
        <v>36</v>
      </c>
    </row>
    <row r="2" spans="1:7" x14ac:dyDescent="0.3">
      <c r="A2" s="2" t="s">
        <v>594</v>
      </c>
      <c r="B2" s="2">
        <v>15</v>
      </c>
      <c r="C2" s="2" t="s">
        <v>209</v>
      </c>
      <c r="D2" s="2">
        <v>-15820.425748466076</v>
      </c>
      <c r="E2" s="2">
        <v>5.0073142921650144E-12</v>
      </c>
      <c r="F2" s="2">
        <v>3416.5</v>
      </c>
      <c r="G2" s="2">
        <v>0</v>
      </c>
    </row>
    <row r="3" spans="1:7" x14ac:dyDescent="0.3">
      <c r="A3" s="2" t="s">
        <v>109</v>
      </c>
      <c r="B3" s="2">
        <v>18</v>
      </c>
      <c r="C3" s="2" t="s">
        <v>108</v>
      </c>
      <c r="D3" s="2">
        <v>-10113.981177575524</v>
      </c>
      <c r="E3" s="2">
        <v>2.7382426981994389E-8</v>
      </c>
      <c r="F3" s="2">
        <v>2345</v>
      </c>
      <c r="G3" s="2">
        <v>0</v>
      </c>
    </row>
    <row r="4" spans="1:7" x14ac:dyDescent="0.3">
      <c r="A4" s="2" t="s">
        <v>606</v>
      </c>
      <c r="B4" s="2">
        <v>16</v>
      </c>
      <c r="C4" s="2" t="s">
        <v>303</v>
      </c>
      <c r="D4" s="2">
        <v>-6091.6066722854466</v>
      </c>
      <c r="E4" s="2">
        <v>1.3922748662264529E-14</v>
      </c>
      <c r="F4" s="2">
        <v>1327</v>
      </c>
      <c r="G4" s="2">
        <v>0</v>
      </c>
    </row>
    <row r="5" spans="1:7" x14ac:dyDescent="0.3">
      <c r="A5" s="2" t="s">
        <v>162</v>
      </c>
      <c r="B5" s="2">
        <v>18</v>
      </c>
      <c r="C5" s="2" t="s">
        <v>149</v>
      </c>
      <c r="D5" s="2">
        <v>-5234.6949344718341</v>
      </c>
      <c r="E5" s="2">
        <v>4.3004710260140191E-14</v>
      </c>
      <c r="F5" s="2">
        <v>1139</v>
      </c>
      <c r="G5" s="2">
        <v>0</v>
      </c>
    </row>
    <row r="6" spans="1:7" x14ac:dyDescent="0.3">
      <c r="A6" s="2" t="s">
        <v>471</v>
      </c>
      <c r="B6" s="2">
        <v>18</v>
      </c>
      <c r="C6" s="2" t="s">
        <v>303</v>
      </c>
      <c r="D6" s="2">
        <v>-4357.7286618058251</v>
      </c>
      <c r="E6" s="2">
        <v>4.1436332707187968E-9</v>
      </c>
      <c r="F6" s="2">
        <v>917.5</v>
      </c>
      <c r="G6" s="2">
        <v>0</v>
      </c>
    </row>
    <row r="7" spans="1:7" x14ac:dyDescent="0.3">
      <c r="A7" s="2" t="s">
        <v>150</v>
      </c>
      <c r="B7" s="2">
        <v>21</v>
      </c>
      <c r="C7" s="2" t="s">
        <v>149</v>
      </c>
      <c r="D7" s="2">
        <v>-4310.4698748337532</v>
      </c>
      <c r="E7" s="2">
        <v>1.6168521178734338E-10</v>
      </c>
      <c r="F7" s="2">
        <v>910.5</v>
      </c>
      <c r="G7" s="2">
        <v>0</v>
      </c>
    </row>
    <row r="8" spans="1:7" x14ac:dyDescent="0.3">
      <c r="A8" s="2" t="s">
        <v>185</v>
      </c>
      <c r="B8" s="2">
        <v>17</v>
      </c>
      <c r="C8" s="2" t="s">
        <v>183</v>
      </c>
      <c r="D8" s="2">
        <v>-4018.6739639810853</v>
      </c>
      <c r="E8" s="2">
        <v>3.0014020543587701E-13</v>
      </c>
      <c r="F8" s="2">
        <v>870.5</v>
      </c>
      <c r="G8" s="2">
        <v>0</v>
      </c>
    </row>
    <row r="9" spans="1:7" x14ac:dyDescent="0.3">
      <c r="A9" s="2" t="s">
        <v>47</v>
      </c>
      <c r="B9" s="2">
        <v>15</v>
      </c>
      <c r="C9" s="2" t="s">
        <v>48</v>
      </c>
      <c r="D9" s="2">
        <v>-3949.6507858272134</v>
      </c>
      <c r="E9" s="2">
        <v>9.068009650172296E-17</v>
      </c>
      <c r="F9" s="2">
        <v>850</v>
      </c>
      <c r="G9" s="2">
        <v>0</v>
      </c>
    </row>
    <row r="10" spans="1:7" x14ac:dyDescent="0.3">
      <c r="A10" s="2" t="s">
        <v>304</v>
      </c>
      <c r="B10" s="2">
        <v>16</v>
      </c>
      <c r="C10" s="2" t="s">
        <v>303</v>
      </c>
      <c r="D10" s="2">
        <v>-3863.4133184602001</v>
      </c>
      <c r="E10" s="2">
        <v>7.1652162605458223E-11</v>
      </c>
      <c r="F10" s="2">
        <v>832.5</v>
      </c>
      <c r="G10" s="2">
        <v>0</v>
      </c>
    </row>
    <row r="11" spans="1:7" x14ac:dyDescent="0.3">
      <c r="A11" s="2" t="s">
        <v>163</v>
      </c>
      <c r="B11" s="2">
        <v>19</v>
      </c>
      <c r="C11" s="2" t="s">
        <v>149</v>
      </c>
      <c r="D11" s="2">
        <v>-3449.7451559014144</v>
      </c>
      <c r="E11" s="2">
        <v>2.0207100489233924E-8</v>
      </c>
      <c r="F11" s="2">
        <v>3697.5</v>
      </c>
      <c r="G11" s="2">
        <v>0.25</v>
      </c>
    </row>
    <row r="12" spans="1:7" x14ac:dyDescent="0.3">
      <c r="A12" s="2" t="s">
        <v>254</v>
      </c>
      <c r="B12" s="2">
        <v>15</v>
      </c>
      <c r="C12" s="2" t="s">
        <v>78</v>
      </c>
      <c r="D12" s="2">
        <v>-3036.9910752108663</v>
      </c>
      <c r="E12" s="2">
        <v>9.83179968278392E-8</v>
      </c>
      <c r="F12" s="2">
        <v>660</v>
      </c>
      <c r="G12" s="2">
        <v>0</v>
      </c>
    </row>
    <row r="13" spans="1:7" x14ac:dyDescent="0.3">
      <c r="A13" s="2" t="s">
        <v>474</v>
      </c>
      <c r="B13" s="2">
        <v>16</v>
      </c>
      <c r="C13" s="2" t="s">
        <v>314</v>
      </c>
      <c r="D13" s="2">
        <v>-2532.9934288576383</v>
      </c>
      <c r="E13" s="2">
        <v>1.0220246921860369E-8</v>
      </c>
      <c r="F13" s="2">
        <v>546</v>
      </c>
      <c r="G13" s="2">
        <v>0</v>
      </c>
    </row>
    <row r="14" spans="1:7" x14ac:dyDescent="0.3">
      <c r="A14" s="2" t="s">
        <v>62</v>
      </c>
      <c r="B14" s="2">
        <v>24</v>
      </c>
      <c r="C14" s="2" t="s">
        <v>54</v>
      </c>
      <c r="D14" s="2">
        <v>-2528.6241209586328</v>
      </c>
      <c r="E14" s="2">
        <v>1.924625942674476E-8</v>
      </c>
      <c r="F14" s="2">
        <v>567.5</v>
      </c>
      <c r="G14" s="2">
        <v>0</v>
      </c>
    </row>
    <row r="15" spans="1:7" x14ac:dyDescent="0.3">
      <c r="A15" s="2" t="s">
        <v>373</v>
      </c>
      <c r="B15" s="2">
        <v>19</v>
      </c>
      <c r="C15" s="2" t="s">
        <v>188</v>
      </c>
      <c r="D15" s="2">
        <v>-2521.8161124674953</v>
      </c>
      <c r="E15" s="2">
        <v>1.9927712473270794E-13</v>
      </c>
      <c r="F15" s="2">
        <v>4154.5</v>
      </c>
      <c r="G15" s="2">
        <v>0.5</v>
      </c>
    </row>
    <row r="16" spans="1:7" x14ac:dyDescent="0.3">
      <c r="A16" s="2" t="s">
        <v>553</v>
      </c>
      <c r="B16" s="2">
        <v>15</v>
      </c>
      <c r="C16" s="2" t="s">
        <v>64</v>
      </c>
      <c r="D16" s="2">
        <v>-2376.7715929467972</v>
      </c>
      <c r="E16" s="2">
        <v>2.5425482467785053E-9</v>
      </c>
      <c r="F16" s="2">
        <v>522.5</v>
      </c>
      <c r="G16" s="2">
        <v>0</v>
      </c>
    </row>
    <row r="17" spans="1:7" x14ac:dyDescent="0.3">
      <c r="A17" s="2" t="s">
        <v>551</v>
      </c>
      <c r="B17" s="2">
        <v>15</v>
      </c>
      <c r="C17" s="2" t="s">
        <v>99</v>
      </c>
      <c r="D17" s="2">
        <v>-2076.1955560410565</v>
      </c>
      <c r="E17" s="2">
        <v>2.4335636454128997E-7</v>
      </c>
      <c r="F17" s="2">
        <v>429.5</v>
      </c>
      <c r="G17" s="2">
        <v>0</v>
      </c>
    </row>
    <row r="18" spans="1:7" x14ac:dyDescent="0.3">
      <c r="A18" s="2" t="s">
        <v>547</v>
      </c>
      <c r="B18" s="2">
        <v>23</v>
      </c>
      <c r="C18" s="2" t="s">
        <v>188</v>
      </c>
      <c r="D18" s="2">
        <v>-1884.7669851545311</v>
      </c>
      <c r="E18" s="2">
        <v>1.0739918532050843E-8</v>
      </c>
      <c r="F18" s="2">
        <v>397</v>
      </c>
      <c r="G18" s="2">
        <v>0</v>
      </c>
    </row>
    <row r="19" spans="1:7" x14ac:dyDescent="0.3">
      <c r="A19" s="2" t="s">
        <v>618</v>
      </c>
      <c r="B19" s="2">
        <v>17</v>
      </c>
      <c r="C19" s="2" t="s">
        <v>325</v>
      </c>
      <c r="D19" s="2">
        <v>-1721.7200398896841</v>
      </c>
      <c r="E19" s="2">
        <v>7.2821648544635816E-15</v>
      </c>
      <c r="F19" s="2">
        <v>1433</v>
      </c>
      <c r="G19" s="2">
        <v>0.25</v>
      </c>
    </row>
    <row r="20" spans="1:7" x14ac:dyDescent="0.3">
      <c r="A20" s="2" t="s">
        <v>358</v>
      </c>
      <c r="B20" s="2">
        <v>17</v>
      </c>
      <c r="C20" s="2" t="s">
        <v>157</v>
      </c>
      <c r="D20" s="2">
        <v>-1702.140778238045</v>
      </c>
      <c r="E20" s="2">
        <v>3.5926205438803871E-13</v>
      </c>
      <c r="F20" s="2">
        <v>374</v>
      </c>
      <c r="G20" s="2">
        <v>0</v>
      </c>
    </row>
    <row r="21" spans="1:7" x14ac:dyDescent="0.3">
      <c r="A21" s="2" t="s">
        <v>302</v>
      </c>
      <c r="B21" s="2">
        <v>15</v>
      </c>
      <c r="C21" s="2" t="s">
        <v>303</v>
      </c>
      <c r="D21" s="2">
        <v>-1699.7775062666447</v>
      </c>
      <c r="E21" s="2">
        <v>4.3447493312983239E-11</v>
      </c>
      <c r="F21" s="2">
        <v>367.5</v>
      </c>
      <c r="G21" s="2">
        <v>0</v>
      </c>
    </row>
    <row r="22" spans="1:7" x14ac:dyDescent="0.3">
      <c r="A22" s="2" t="s">
        <v>706</v>
      </c>
      <c r="B22" s="2">
        <v>15</v>
      </c>
      <c r="C22" s="2" t="s">
        <v>188</v>
      </c>
      <c r="D22" s="2">
        <v>-1631.125328556978</v>
      </c>
      <c r="E22" s="2">
        <v>5.9537011376620593E-19</v>
      </c>
      <c r="F22" s="2">
        <v>85587</v>
      </c>
      <c r="G22" s="2">
        <v>14</v>
      </c>
    </row>
    <row r="23" spans="1:7" x14ac:dyDescent="0.3">
      <c r="A23" s="2" t="s">
        <v>259</v>
      </c>
      <c r="B23" s="2">
        <v>33</v>
      </c>
      <c r="C23" s="2" t="s">
        <v>157</v>
      </c>
      <c r="D23" s="2">
        <v>-1588.7374355017794</v>
      </c>
      <c r="E23" s="2">
        <v>3.1510305322762761E-5</v>
      </c>
      <c r="F23" s="2">
        <v>346</v>
      </c>
      <c r="G23" s="2">
        <v>0</v>
      </c>
    </row>
    <row r="24" spans="1:7" x14ac:dyDescent="0.3">
      <c r="A24" s="2" t="s">
        <v>707</v>
      </c>
      <c r="B24" s="2">
        <v>16</v>
      </c>
      <c r="C24" s="2" t="s">
        <v>188</v>
      </c>
      <c r="D24" s="2">
        <v>-1552.1245963353249</v>
      </c>
      <c r="E24" s="2">
        <v>5.4636593663517224E-17</v>
      </c>
      <c r="F24" s="2">
        <v>9031.5</v>
      </c>
      <c r="G24" s="2">
        <v>2.25</v>
      </c>
    </row>
    <row r="25" spans="1:7" x14ac:dyDescent="0.3">
      <c r="A25" s="2" t="s">
        <v>159</v>
      </c>
      <c r="B25" s="2">
        <v>17</v>
      </c>
      <c r="C25" s="2" t="s">
        <v>157</v>
      </c>
      <c r="D25" s="2">
        <v>-1511.9620004646949</v>
      </c>
      <c r="E25" s="2">
        <v>6.0005190010889798E-13</v>
      </c>
      <c r="F25" s="2">
        <v>338.5</v>
      </c>
      <c r="G25" s="2">
        <v>0</v>
      </c>
    </row>
    <row r="26" spans="1:7" x14ac:dyDescent="0.3">
      <c r="A26" s="2" t="s">
        <v>286</v>
      </c>
      <c r="B26" s="2">
        <v>18</v>
      </c>
      <c r="C26" s="2" t="s">
        <v>99</v>
      </c>
      <c r="D26" s="2">
        <v>-1418.3224649400775</v>
      </c>
      <c r="E26" s="2">
        <v>2.1041901870768391E-20</v>
      </c>
      <c r="F26" s="2">
        <v>63001</v>
      </c>
      <c r="G26" s="2">
        <v>13</v>
      </c>
    </row>
    <row r="27" spans="1:7" x14ac:dyDescent="0.3">
      <c r="A27" s="2" t="s">
        <v>189</v>
      </c>
      <c r="B27" s="2">
        <v>16</v>
      </c>
      <c r="C27" s="2" t="s">
        <v>188</v>
      </c>
      <c r="D27" s="2">
        <v>-1382.2221359126117</v>
      </c>
      <c r="E27" s="2">
        <v>3.1969699624168166E-28</v>
      </c>
      <c r="F27" s="2">
        <v>181742.5</v>
      </c>
      <c r="G27" s="2">
        <v>37</v>
      </c>
    </row>
    <row r="28" spans="1:7" x14ac:dyDescent="0.3">
      <c r="A28" s="2" t="s">
        <v>190</v>
      </c>
      <c r="B28" s="2">
        <v>17</v>
      </c>
      <c r="C28" s="2" t="s">
        <v>188</v>
      </c>
      <c r="D28" s="2">
        <v>-1304.4725297132823</v>
      </c>
      <c r="E28" s="2">
        <v>1.6156401263240434E-28</v>
      </c>
      <c r="F28" s="2">
        <v>324871.5</v>
      </c>
      <c r="G28" s="2">
        <v>63.75</v>
      </c>
    </row>
    <row r="29" spans="1:7" x14ac:dyDescent="0.3">
      <c r="A29" s="2" t="s">
        <v>473</v>
      </c>
      <c r="B29" s="2">
        <v>15</v>
      </c>
      <c r="C29" s="2" t="s">
        <v>314</v>
      </c>
      <c r="D29" s="2">
        <v>-1280.7314830122939</v>
      </c>
      <c r="E29" s="2">
        <v>2.4341457752737586E-10</v>
      </c>
      <c r="F29" s="2">
        <v>1075</v>
      </c>
      <c r="G29" s="2">
        <v>0.25</v>
      </c>
    </row>
    <row r="30" spans="1:7" x14ac:dyDescent="0.3">
      <c r="A30" s="2" t="s">
        <v>191</v>
      </c>
      <c r="B30" s="2">
        <v>18</v>
      </c>
      <c r="C30" s="2" t="s">
        <v>188</v>
      </c>
      <c r="D30" s="2">
        <v>-1256.6564989682097</v>
      </c>
      <c r="E30" s="2">
        <v>8.8282108025000599E-24</v>
      </c>
      <c r="F30" s="2">
        <v>12528.5</v>
      </c>
      <c r="G30" s="2">
        <v>3.25</v>
      </c>
    </row>
    <row r="31" spans="1:7" x14ac:dyDescent="0.3">
      <c r="A31" s="2" t="s">
        <v>897</v>
      </c>
      <c r="B31" s="2">
        <v>15</v>
      </c>
      <c r="C31" s="2" t="s">
        <v>204</v>
      </c>
      <c r="D31" s="2">
        <v>-1230.7439297811068</v>
      </c>
      <c r="E31" s="2">
        <v>2.0163626242135397E-8</v>
      </c>
      <c r="F31" s="2">
        <v>274</v>
      </c>
      <c r="G31" s="2">
        <v>0</v>
      </c>
    </row>
    <row r="32" spans="1:7" x14ac:dyDescent="0.3">
      <c r="A32" s="2" t="s">
        <v>359</v>
      </c>
      <c r="B32" s="2">
        <v>18</v>
      </c>
      <c r="C32" s="2" t="s">
        <v>157</v>
      </c>
      <c r="D32" s="2">
        <v>-1220.8993161217618</v>
      </c>
      <c r="E32" s="2">
        <v>3.6865487745242488E-16</v>
      </c>
      <c r="F32" s="2">
        <v>1023.5</v>
      </c>
      <c r="G32" s="2">
        <v>0.25</v>
      </c>
    </row>
    <row r="33" spans="1:7" x14ac:dyDescent="0.3">
      <c r="A33" s="2" t="s">
        <v>612</v>
      </c>
      <c r="B33" s="2">
        <v>16</v>
      </c>
      <c r="C33" s="2" t="s">
        <v>314</v>
      </c>
      <c r="D33" s="2">
        <v>-1204.5075649607488</v>
      </c>
      <c r="E33" s="2">
        <v>1.1962955989897137E-7</v>
      </c>
      <c r="F33" s="2">
        <v>1266.5</v>
      </c>
      <c r="G33" s="2">
        <v>0.25</v>
      </c>
    </row>
    <row r="34" spans="1:7" x14ac:dyDescent="0.3">
      <c r="A34" s="2" t="s">
        <v>607</v>
      </c>
      <c r="B34" s="2">
        <v>17</v>
      </c>
      <c r="C34" s="2" t="s">
        <v>303</v>
      </c>
      <c r="D34" s="2">
        <v>-1192.3345229244376</v>
      </c>
      <c r="E34" s="2">
        <v>4.0587742829022904E-17</v>
      </c>
      <c r="F34" s="2">
        <v>5885.5</v>
      </c>
      <c r="G34" s="2">
        <v>1.75</v>
      </c>
    </row>
    <row r="35" spans="1:7" x14ac:dyDescent="0.3">
      <c r="A35" s="2" t="s">
        <v>489</v>
      </c>
      <c r="B35" s="2">
        <v>15</v>
      </c>
      <c r="C35" s="2" t="s">
        <v>289</v>
      </c>
      <c r="D35" s="2">
        <v>-1191.954318126805</v>
      </c>
      <c r="E35" s="2">
        <v>7.0801206147408043E-9</v>
      </c>
      <c r="F35" s="2">
        <v>931.5</v>
      </c>
      <c r="G35" s="2">
        <v>0.25</v>
      </c>
    </row>
    <row r="36" spans="1:7" x14ac:dyDescent="0.3">
      <c r="A36" s="2" t="s">
        <v>905</v>
      </c>
      <c r="B36" s="2">
        <v>16</v>
      </c>
      <c r="C36" s="2" t="s">
        <v>406</v>
      </c>
      <c r="D36" s="2">
        <v>-1163.0159542342021</v>
      </c>
      <c r="E36" s="2">
        <v>1.1452781795063533E-10</v>
      </c>
      <c r="F36" s="2">
        <v>256</v>
      </c>
      <c r="G36" s="2">
        <v>0</v>
      </c>
    </row>
    <row r="37" spans="1:7" x14ac:dyDescent="0.3">
      <c r="A37" s="2" t="s">
        <v>460</v>
      </c>
      <c r="B37" s="2">
        <v>16</v>
      </c>
      <c r="C37" s="2" t="s">
        <v>206</v>
      </c>
      <c r="D37" s="2">
        <v>-1154.2943806791361</v>
      </c>
      <c r="E37" s="2">
        <v>3.0059181455973272E-6</v>
      </c>
      <c r="F37" s="2">
        <v>246.5</v>
      </c>
      <c r="G37" s="2">
        <v>0</v>
      </c>
    </row>
    <row r="38" spans="1:7" x14ac:dyDescent="0.3">
      <c r="A38" s="2" t="s">
        <v>617</v>
      </c>
      <c r="B38" s="2">
        <v>16</v>
      </c>
      <c r="C38" s="2" t="s">
        <v>325</v>
      </c>
      <c r="D38" s="2">
        <v>-1099.2675253713069</v>
      </c>
      <c r="E38" s="2">
        <v>5.7037822489290335E-11</v>
      </c>
      <c r="F38" s="2">
        <v>907.5</v>
      </c>
      <c r="G38" s="2">
        <v>0.25</v>
      </c>
    </row>
    <row r="39" spans="1:7" x14ac:dyDescent="0.3">
      <c r="A39" s="2" t="s">
        <v>445</v>
      </c>
      <c r="B39" s="2">
        <v>16</v>
      </c>
      <c r="C39" s="2" t="s">
        <v>99</v>
      </c>
      <c r="D39" s="2">
        <v>-1071.2295269574684</v>
      </c>
      <c r="E39" s="2">
        <v>1.1342563140840381E-5</v>
      </c>
      <c r="F39" s="2">
        <v>220</v>
      </c>
      <c r="G39" s="2">
        <v>0</v>
      </c>
    </row>
    <row r="40" spans="1:7" x14ac:dyDescent="0.3">
      <c r="A40" s="2" t="s">
        <v>372</v>
      </c>
      <c r="B40" s="2">
        <v>18</v>
      </c>
      <c r="C40" s="2" t="s">
        <v>188</v>
      </c>
      <c r="D40" s="2">
        <v>-1047.9502947383394</v>
      </c>
      <c r="E40" s="2">
        <v>4.3008957701272454E-12</v>
      </c>
      <c r="F40" s="2">
        <v>74907</v>
      </c>
      <c r="G40" s="2">
        <v>18.25</v>
      </c>
    </row>
    <row r="41" spans="1:7" x14ac:dyDescent="0.3">
      <c r="A41" s="2" t="s">
        <v>904</v>
      </c>
      <c r="B41" s="2">
        <v>15</v>
      </c>
      <c r="C41" s="2" t="s">
        <v>406</v>
      </c>
      <c r="D41" s="2">
        <v>-1047.266809983669</v>
      </c>
      <c r="E41" s="2">
        <v>1.4337666421393625E-11</v>
      </c>
      <c r="F41" s="2">
        <v>231.5</v>
      </c>
      <c r="G41" s="2">
        <v>0</v>
      </c>
    </row>
    <row r="42" spans="1:7" x14ac:dyDescent="0.3">
      <c r="A42" s="2" t="s">
        <v>836</v>
      </c>
      <c r="B42" s="2">
        <v>17</v>
      </c>
      <c r="C42" s="2" t="s">
        <v>99</v>
      </c>
      <c r="D42" s="2">
        <v>-998.85250652884861</v>
      </c>
      <c r="E42" s="2">
        <v>3.9972775437202281E-13</v>
      </c>
      <c r="F42" s="2">
        <v>6632.5</v>
      </c>
      <c r="G42" s="2">
        <v>2</v>
      </c>
    </row>
    <row r="43" spans="1:7" x14ac:dyDescent="0.3">
      <c r="A43" s="2" t="s">
        <v>774</v>
      </c>
      <c r="B43" s="2">
        <v>17</v>
      </c>
      <c r="C43" s="2" t="s">
        <v>206</v>
      </c>
      <c r="D43" s="2">
        <v>-987.98036295259703</v>
      </c>
      <c r="E43" s="2">
        <v>8.3663186438535406E-23</v>
      </c>
      <c r="F43" s="2">
        <v>2128</v>
      </c>
      <c r="G43" s="2">
        <v>0.75</v>
      </c>
    </row>
    <row r="44" spans="1:7" x14ac:dyDescent="0.3">
      <c r="A44" s="2" t="s">
        <v>76</v>
      </c>
      <c r="B44" s="2">
        <v>17</v>
      </c>
      <c r="C44" s="2" t="s">
        <v>74</v>
      </c>
      <c r="D44" s="2">
        <v>-981.28571923543359</v>
      </c>
      <c r="E44" s="2">
        <v>1.4576736243754055E-13</v>
      </c>
      <c r="F44" s="2">
        <v>122015</v>
      </c>
      <c r="G44" s="2">
        <v>38</v>
      </c>
    </row>
    <row r="45" spans="1:7" x14ac:dyDescent="0.3">
      <c r="A45" s="2" t="s">
        <v>475</v>
      </c>
      <c r="B45" s="2">
        <v>17</v>
      </c>
      <c r="C45" s="2" t="s">
        <v>314</v>
      </c>
      <c r="D45" s="2">
        <v>-963.46131832497167</v>
      </c>
      <c r="E45" s="2">
        <v>2.2537528205610953E-6</v>
      </c>
      <c r="F45" s="2">
        <v>900.5</v>
      </c>
      <c r="G45" s="2">
        <v>0.25</v>
      </c>
    </row>
    <row r="46" spans="1:7" x14ac:dyDescent="0.3">
      <c r="A46" s="2" t="s">
        <v>650</v>
      </c>
      <c r="B46" s="2">
        <v>21</v>
      </c>
      <c r="C46" s="2" t="s">
        <v>188</v>
      </c>
      <c r="D46" s="2">
        <v>-959.86701925229443</v>
      </c>
      <c r="E46" s="2">
        <v>1.0880194553293449E-9</v>
      </c>
      <c r="F46" s="2">
        <v>206.5</v>
      </c>
      <c r="G46" s="2">
        <v>0</v>
      </c>
    </row>
    <row r="47" spans="1:7" x14ac:dyDescent="0.3">
      <c r="A47" s="2" t="s">
        <v>629</v>
      </c>
      <c r="B47" s="2">
        <v>16</v>
      </c>
      <c r="C47" s="2" t="s">
        <v>331</v>
      </c>
      <c r="D47" s="2">
        <v>-941.17799477220683</v>
      </c>
      <c r="E47" s="2">
        <v>1.0596829707684338E-11</v>
      </c>
      <c r="F47" s="2">
        <v>2238.5</v>
      </c>
      <c r="G47" s="2">
        <v>0.75</v>
      </c>
    </row>
    <row r="48" spans="1:7" x14ac:dyDescent="0.3">
      <c r="A48" s="2" t="s">
        <v>605</v>
      </c>
      <c r="B48" s="2">
        <v>15</v>
      </c>
      <c r="C48" s="2" t="s">
        <v>303</v>
      </c>
      <c r="D48" s="2">
        <v>-940.53847340213724</v>
      </c>
      <c r="E48" s="2">
        <v>7.2979750884314602E-8</v>
      </c>
      <c r="F48" s="2">
        <v>853</v>
      </c>
      <c r="G48" s="2">
        <v>0.25</v>
      </c>
    </row>
    <row r="49" spans="1:7" x14ac:dyDescent="0.3">
      <c r="A49" s="2" t="s">
        <v>368</v>
      </c>
      <c r="B49" s="2">
        <v>18</v>
      </c>
      <c r="C49" s="2" t="s">
        <v>183</v>
      </c>
      <c r="D49" s="2">
        <v>-929.66576849591206</v>
      </c>
      <c r="E49" s="2">
        <v>1.9254268003574536E-8</v>
      </c>
      <c r="F49" s="2">
        <v>196</v>
      </c>
      <c r="G49" s="2">
        <v>0</v>
      </c>
    </row>
    <row r="50" spans="1:7" x14ac:dyDescent="0.3">
      <c r="A50" s="2" t="s">
        <v>380</v>
      </c>
      <c r="B50" s="2">
        <v>15</v>
      </c>
      <c r="C50" s="2" t="s">
        <v>248</v>
      </c>
      <c r="D50" s="2">
        <v>-909.38202256637999</v>
      </c>
      <c r="E50" s="2">
        <v>2.6062974153653502E-8</v>
      </c>
      <c r="F50" s="2">
        <v>3768</v>
      </c>
      <c r="G50" s="2">
        <v>1.5</v>
      </c>
    </row>
    <row r="51" spans="1:7" x14ac:dyDescent="0.3">
      <c r="A51" s="2" t="s">
        <v>281</v>
      </c>
      <c r="B51" s="2">
        <v>15</v>
      </c>
      <c r="C51" s="2" t="s">
        <v>175</v>
      </c>
      <c r="D51" s="2">
        <v>-897.54499358404883</v>
      </c>
      <c r="E51" s="2">
        <v>5.4121928780871895E-8</v>
      </c>
      <c r="F51" s="2">
        <v>1669.5</v>
      </c>
      <c r="G51" s="2">
        <v>0.75</v>
      </c>
    </row>
    <row r="52" spans="1:7" x14ac:dyDescent="0.3">
      <c r="A52" s="2" t="s">
        <v>313</v>
      </c>
      <c r="B52" s="2">
        <v>15</v>
      </c>
      <c r="C52" s="2" t="s">
        <v>314</v>
      </c>
      <c r="D52" s="2">
        <v>-885.97329521277834</v>
      </c>
      <c r="E52" s="2">
        <v>4.9930692979759395E-16</v>
      </c>
      <c r="F52" s="2">
        <v>1316.5</v>
      </c>
      <c r="G52" s="2">
        <v>0.5</v>
      </c>
    </row>
    <row r="53" spans="1:7" x14ac:dyDescent="0.3">
      <c r="A53" s="2" t="s">
        <v>968</v>
      </c>
      <c r="B53" s="2">
        <v>22</v>
      </c>
      <c r="C53" s="2" t="s">
        <v>188</v>
      </c>
      <c r="D53" s="2">
        <v>-879.06666701946961</v>
      </c>
      <c r="E53" s="2">
        <v>5.5028400957533195E-7</v>
      </c>
      <c r="F53" s="2">
        <v>184.5</v>
      </c>
      <c r="G53" s="2">
        <v>0</v>
      </c>
    </row>
    <row r="54" spans="1:7" x14ac:dyDescent="0.3">
      <c r="A54" s="2" t="s">
        <v>783</v>
      </c>
      <c r="B54" s="2">
        <v>33</v>
      </c>
      <c r="C54" s="2" t="s">
        <v>541</v>
      </c>
      <c r="D54" s="2">
        <v>-842.99100897090261</v>
      </c>
      <c r="E54" s="2">
        <v>1.0215530680149693E-8</v>
      </c>
      <c r="F54" s="2">
        <v>187</v>
      </c>
      <c r="G54" s="2">
        <v>0</v>
      </c>
    </row>
    <row r="55" spans="1:7" x14ac:dyDescent="0.3">
      <c r="A55" s="2" t="s">
        <v>493</v>
      </c>
      <c r="B55" s="2">
        <v>16</v>
      </c>
      <c r="C55" s="2" t="s">
        <v>331</v>
      </c>
      <c r="D55" s="2">
        <v>-820.1281047895709</v>
      </c>
      <c r="E55" s="2">
        <v>1.6771499868635454E-7</v>
      </c>
      <c r="F55" s="2">
        <v>176</v>
      </c>
      <c r="G55" s="2">
        <v>0</v>
      </c>
    </row>
    <row r="56" spans="1:7" x14ac:dyDescent="0.3">
      <c r="A56" s="2" t="s">
        <v>91</v>
      </c>
      <c r="B56" s="2">
        <v>17</v>
      </c>
      <c r="C56" s="2" t="s">
        <v>89</v>
      </c>
      <c r="D56" s="2">
        <v>-817.41562745454178</v>
      </c>
      <c r="E56" s="2">
        <v>3.5732440777378643E-7</v>
      </c>
      <c r="F56" s="2">
        <v>4756</v>
      </c>
      <c r="G56" s="2">
        <v>2.25</v>
      </c>
    </row>
    <row r="57" spans="1:7" x14ac:dyDescent="0.3">
      <c r="A57" s="2" t="s">
        <v>584</v>
      </c>
      <c r="B57" s="2">
        <v>15</v>
      </c>
      <c r="C57" s="2" t="s">
        <v>379</v>
      </c>
      <c r="D57" s="2">
        <v>-799.2242066261033</v>
      </c>
      <c r="E57" s="2">
        <v>2.0273063185714983E-7</v>
      </c>
      <c r="F57" s="2">
        <v>181</v>
      </c>
      <c r="G57" s="2">
        <v>0</v>
      </c>
    </row>
    <row r="58" spans="1:7" x14ac:dyDescent="0.3">
      <c r="A58" s="2" t="s">
        <v>365</v>
      </c>
      <c r="B58" s="2">
        <v>18</v>
      </c>
      <c r="C58" s="2" t="s">
        <v>175</v>
      </c>
      <c r="D58" s="2">
        <v>-797.37553063998189</v>
      </c>
      <c r="E58" s="2">
        <v>1.8113381626282792E-7</v>
      </c>
      <c r="F58" s="2">
        <v>173</v>
      </c>
      <c r="G58" s="2">
        <v>0</v>
      </c>
    </row>
    <row r="59" spans="1:7" x14ac:dyDescent="0.3">
      <c r="A59" s="2" t="s">
        <v>838</v>
      </c>
      <c r="B59" s="2">
        <v>15</v>
      </c>
      <c r="C59" s="2" t="s">
        <v>234</v>
      </c>
      <c r="D59" s="2">
        <v>-787.35119420996807</v>
      </c>
      <c r="E59" s="2">
        <v>4.683582998829102E-6</v>
      </c>
      <c r="F59" s="2">
        <v>168.5</v>
      </c>
      <c r="G59" s="2">
        <v>0</v>
      </c>
    </row>
    <row r="60" spans="1:7" x14ac:dyDescent="0.3">
      <c r="A60" s="2" t="s">
        <v>579</v>
      </c>
      <c r="B60" s="2">
        <v>16</v>
      </c>
      <c r="C60" s="2" t="s">
        <v>130</v>
      </c>
      <c r="D60" s="2">
        <v>-760.82821652358268</v>
      </c>
      <c r="E60" s="2">
        <v>5.965231985067854E-8</v>
      </c>
      <c r="F60" s="2">
        <v>167.5</v>
      </c>
      <c r="G60" s="2">
        <v>0</v>
      </c>
    </row>
    <row r="61" spans="1:7" x14ac:dyDescent="0.3">
      <c r="A61" s="2" t="s">
        <v>482</v>
      </c>
      <c r="B61" s="2">
        <v>18</v>
      </c>
      <c r="C61" s="2" t="s">
        <v>325</v>
      </c>
      <c r="D61" s="2">
        <v>-749.63400636766494</v>
      </c>
      <c r="E61" s="2">
        <v>1.1228891847834621E-4</v>
      </c>
      <c r="F61" s="2">
        <v>157</v>
      </c>
      <c r="G61" s="2">
        <v>0</v>
      </c>
    </row>
    <row r="62" spans="1:7" x14ac:dyDescent="0.3">
      <c r="A62" s="2" t="s">
        <v>187</v>
      </c>
      <c r="B62" s="2">
        <v>15</v>
      </c>
      <c r="C62" s="2" t="s">
        <v>188</v>
      </c>
      <c r="D62" s="2">
        <v>-745.6487188464472</v>
      </c>
      <c r="E62" s="2">
        <v>2.5425482467785053E-9</v>
      </c>
      <c r="F62" s="2">
        <v>17906</v>
      </c>
      <c r="G62" s="2">
        <v>12.75</v>
      </c>
    </row>
    <row r="63" spans="1:7" x14ac:dyDescent="0.3">
      <c r="A63" s="2" t="s">
        <v>620</v>
      </c>
      <c r="B63" s="2">
        <v>16</v>
      </c>
      <c r="C63" s="2" t="s">
        <v>621</v>
      </c>
      <c r="D63" s="2">
        <v>-739.75084716178412</v>
      </c>
      <c r="E63" s="2">
        <v>2.0838542988232031E-8</v>
      </c>
      <c r="F63" s="2">
        <v>168.5</v>
      </c>
      <c r="G63" s="2">
        <v>0</v>
      </c>
    </row>
    <row r="64" spans="1:7" x14ac:dyDescent="0.3">
      <c r="A64" s="2" t="s">
        <v>590</v>
      </c>
      <c r="B64" s="2">
        <v>15</v>
      </c>
      <c r="C64" s="2" t="s">
        <v>206</v>
      </c>
      <c r="D64" s="2">
        <v>-739.14498947166624</v>
      </c>
      <c r="E64" s="2">
        <v>3.8242133408906258E-6</v>
      </c>
      <c r="F64" s="2">
        <v>13187</v>
      </c>
      <c r="G64" s="2">
        <v>3.25</v>
      </c>
    </row>
    <row r="65" spans="1:7" x14ac:dyDescent="0.3">
      <c r="A65" s="2" t="s">
        <v>494</v>
      </c>
      <c r="B65" s="2">
        <v>17</v>
      </c>
      <c r="C65" s="2" t="s">
        <v>331</v>
      </c>
      <c r="D65" s="2">
        <v>-733.72880771107577</v>
      </c>
      <c r="E65" s="2">
        <v>4.7106777603692955E-10</v>
      </c>
      <c r="F65" s="2">
        <v>604</v>
      </c>
      <c r="G65" s="2">
        <v>0.25</v>
      </c>
    </row>
    <row r="66" spans="1:7" x14ac:dyDescent="0.3">
      <c r="A66" s="2" t="s">
        <v>569</v>
      </c>
      <c r="B66" s="2">
        <v>15</v>
      </c>
      <c r="C66" s="2" t="s">
        <v>153</v>
      </c>
      <c r="D66" s="2">
        <v>-733.11258281812025</v>
      </c>
      <c r="E66" s="2">
        <v>1.3515611975638234E-3</v>
      </c>
      <c r="F66" s="2">
        <v>155.5</v>
      </c>
      <c r="G66" s="2">
        <v>0</v>
      </c>
    </row>
    <row r="67" spans="1:7" x14ac:dyDescent="0.3">
      <c r="A67" s="2" t="s">
        <v>371</v>
      </c>
      <c r="B67" s="2">
        <v>17</v>
      </c>
      <c r="C67" s="2" t="s">
        <v>188</v>
      </c>
      <c r="D67" s="2">
        <v>-710.61515183431993</v>
      </c>
      <c r="E67" s="2">
        <v>1.013156696184484E-8</v>
      </c>
      <c r="F67" s="2">
        <v>32640.5</v>
      </c>
      <c r="G67" s="2">
        <v>9.75</v>
      </c>
    </row>
    <row r="68" spans="1:7" x14ac:dyDescent="0.3">
      <c r="A68" s="2" t="s">
        <v>456</v>
      </c>
      <c r="B68" s="2">
        <v>15</v>
      </c>
      <c r="C68" s="2" t="s">
        <v>138</v>
      </c>
      <c r="D68" s="2">
        <v>-700.25301435332176</v>
      </c>
      <c r="E68" s="2">
        <v>2.8326032894581174E-7</v>
      </c>
      <c r="F68" s="2">
        <v>150</v>
      </c>
      <c r="G68" s="2">
        <v>0</v>
      </c>
    </row>
    <row r="69" spans="1:7" x14ac:dyDescent="0.3">
      <c r="A69" s="2" t="s">
        <v>92</v>
      </c>
      <c r="B69" s="2">
        <v>15</v>
      </c>
      <c r="C69" s="2" t="s">
        <v>93</v>
      </c>
      <c r="D69" s="2">
        <v>-698.45879975976061</v>
      </c>
      <c r="E69" s="2">
        <v>5.7931427470212681E-5</v>
      </c>
      <c r="F69" s="2">
        <v>910</v>
      </c>
      <c r="G69" s="2">
        <v>0.5</v>
      </c>
    </row>
    <row r="70" spans="1:7" x14ac:dyDescent="0.3">
      <c r="A70" s="2" t="s">
        <v>158</v>
      </c>
      <c r="B70" s="2">
        <v>16</v>
      </c>
      <c r="C70" s="2" t="s">
        <v>157</v>
      </c>
      <c r="D70" s="2">
        <v>-677.19008290231397</v>
      </c>
      <c r="E70" s="2">
        <v>1.1612960366198766E-9</v>
      </c>
      <c r="F70" s="2">
        <v>149.5</v>
      </c>
      <c r="G70" s="2">
        <v>0</v>
      </c>
    </row>
    <row r="71" spans="1:7" x14ac:dyDescent="0.3">
      <c r="A71" s="2" t="s">
        <v>205</v>
      </c>
      <c r="B71" s="2">
        <v>18</v>
      </c>
      <c r="C71" s="2" t="s">
        <v>206</v>
      </c>
      <c r="D71" s="2">
        <v>-676.74922265140708</v>
      </c>
      <c r="E71" s="2">
        <v>6.5068192568428035E-5</v>
      </c>
      <c r="F71" s="2">
        <v>144</v>
      </c>
      <c r="G71" s="2">
        <v>0</v>
      </c>
    </row>
    <row r="72" spans="1:7" x14ac:dyDescent="0.3">
      <c r="A72" s="2" t="s">
        <v>775</v>
      </c>
      <c r="B72" s="2">
        <v>18</v>
      </c>
      <c r="C72" s="2" t="s">
        <v>206</v>
      </c>
      <c r="D72" s="2">
        <v>-656.49126577786126</v>
      </c>
      <c r="E72" s="2">
        <v>2.1506545049280984E-15</v>
      </c>
      <c r="F72" s="2">
        <v>1009</v>
      </c>
      <c r="G72" s="2">
        <v>0.5</v>
      </c>
    </row>
    <row r="73" spans="1:7" x14ac:dyDescent="0.3">
      <c r="A73" s="2" t="s">
        <v>77</v>
      </c>
      <c r="B73" s="2">
        <v>15</v>
      </c>
      <c r="C73" s="2" t="s">
        <v>78</v>
      </c>
      <c r="D73" s="2">
        <v>-650.3620794842227</v>
      </c>
      <c r="E73" s="2">
        <v>2.2204966714935155E-14</v>
      </c>
      <c r="F73" s="2">
        <v>1545</v>
      </c>
      <c r="G73" s="2">
        <v>0.75</v>
      </c>
    </row>
    <row r="74" spans="1:7" x14ac:dyDescent="0.3">
      <c r="A74" s="2" t="s">
        <v>726</v>
      </c>
      <c r="B74" s="2">
        <v>15</v>
      </c>
      <c r="C74" s="2" t="s">
        <v>99</v>
      </c>
      <c r="D74" s="2">
        <v>-639.93911068761611</v>
      </c>
      <c r="E74" s="2">
        <v>4.145292974253728E-9</v>
      </c>
      <c r="F74" s="2">
        <v>1607.5</v>
      </c>
      <c r="G74" s="2">
        <v>1</v>
      </c>
    </row>
    <row r="75" spans="1:7" x14ac:dyDescent="0.3">
      <c r="A75" s="2" t="s">
        <v>212</v>
      </c>
      <c r="B75" s="2">
        <v>20</v>
      </c>
      <c r="C75" s="2" t="s">
        <v>99</v>
      </c>
      <c r="D75" s="2">
        <v>-633.92796695315542</v>
      </c>
      <c r="E75" s="2">
        <v>1.9770843541258359E-4</v>
      </c>
      <c r="F75" s="2">
        <v>134.5</v>
      </c>
      <c r="G75" s="2">
        <v>0</v>
      </c>
    </row>
    <row r="76" spans="1:7" x14ac:dyDescent="0.3">
      <c r="A76" s="2" t="s">
        <v>586</v>
      </c>
      <c r="B76" s="2">
        <v>17</v>
      </c>
      <c r="C76" s="2" t="s">
        <v>138</v>
      </c>
      <c r="D76" s="2">
        <v>-615.75190947102794</v>
      </c>
      <c r="E76" s="2">
        <v>5.4843037415751126E-6</v>
      </c>
      <c r="F76" s="2">
        <v>129</v>
      </c>
      <c r="G76" s="2">
        <v>0</v>
      </c>
    </row>
    <row r="77" spans="1:7" x14ac:dyDescent="0.3">
      <c r="A77" s="2" t="s">
        <v>506</v>
      </c>
      <c r="B77" s="2">
        <v>15</v>
      </c>
      <c r="C77" s="2" t="s">
        <v>188</v>
      </c>
      <c r="D77" s="2">
        <v>-611.78072999465837</v>
      </c>
      <c r="E77" s="2">
        <v>2.636651629530213E-13</v>
      </c>
      <c r="F77" s="2">
        <v>1383</v>
      </c>
      <c r="G77" s="2">
        <v>0.75</v>
      </c>
    </row>
    <row r="78" spans="1:7" x14ac:dyDescent="0.3">
      <c r="A78" s="2" t="s">
        <v>57</v>
      </c>
      <c r="B78" s="2">
        <v>18</v>
      </c>
      <c r="C78" s="2" t="s">
        <v>54</v>
      </c>
      <c r="D78" s="2">
        <v>-606.95982312567764</v>
      </c>
      <c r="E78" s="2">
        <v>8.41681914351497E-10</v>
      </c>
      <c r="F78" s="2">
        <v>527</v>
      </c>
      <c r="G78" s="2">
        <v>0.25</v>
      </c>
    </row>
    <row r="79" spans="1:7" x14ac:dyDescent="0.3">
      <c r="A79" s="2" t="s">
        <v>881</v>
      </c>
      <c r="B79" s="2">
        <v>18</v>
      </c>
      <c r="C79" s="2" t="s">
        <v>74</v>
      </c>
      <c r="D79" s="2">
        <v>-599.70143028079292</v>
      </c>
      <c r="E79" s="2">
        <v>1.3356140712466804E-8</v>
      </c>
      <c r="F79" s="2">
        <v>129.5</v>
      </c>
      <c r="G79" s="2">
        <v>0</v>
      </c>
    </row>
    <row r="80" spans="1:7" x14ac:dyDescent="0.3">
      <c r="A80" s="2" t="s">
        <v>470</v>
      </c>
      <c r="B80" s="2">
        <v>17</v>
      </c>
      <c r="C80" s="2" t="s">
        <v>303</v>
      </c>
      <c r="D80" s="2">
        <v>-563.43164922427547</v>
      </c>
      <c r="E80" s="2">
        <v>2.151232436312034E-6</v>
      </c>
      <c r="F80" s="2">
        <v>119.5</v>
      </c>
      <c r="G80" s="2">
        <v>0</v>
      </c>
    </row>
    <row r="81" spans="1:7" x14ac:dyDescent="0.3">
      <c r="A81" s="2" t="s">
        <v>58</v>
      </c>
      <c r="B81" s="2">
        <v>19</v>
      </c>
      <c r="C81" s="2" t="s">
        <v>54</v>
      </c>
      <c r="D81" s="2">
        <v>-558.69919162662495</v>
      </c>
      <c r="E81" s="2">
        <v>6.8644396774554044E-7</v>
      </c>
      <c r="F81" s="2">
        <v>123</v>
      </c>
      <c r="G81" s="2">
        <v>0</v>
      </c>
    </row>
    <row r="82" spans="1:7" x14ac:dyDescent="0.3">
      <c r="A82" s="2" t="s">
        <v>196</v>
      </c>
      <c r="B82" s="2">
        <v>20</v>
      </c>
      <c r="C82" s="2" t="s">
        <v>193</v>
      </c>
      <c r="D82" s="2">
        <v>-552.46097071813233</v>
      </c>
      <c r="E82" s="2">
        <v>1.1017811537599272E-5</v>
      </c>
      <c r="F82" s="2">
        <v>118.5</v>
      </c>
      <c r="G82" s="2">
        <v>0</v>
      </c>
    </row>
    <row r="83" spans="1:7" x14ac:dyDescent="0.3">
      <c r="A83" s="2" t="s">
        <v>356</v>
      </c>
      <c r="B83" s="2">
        <v>22</v>
      </c>
      <c r="C83" s="2" t="s">
        <v>149</v>
      </c>
      <c r="D83" s="2">
        <v>-549.25743621860215</v>
      </c>
      <c r="E83" s="2">
        <v>3.2298830049636604E-5</v>
      </c>
      <c r="F83" s="2">
        <v>114</v>
      </c>
      <c r="G83" s="2">
        <v>0</v>
      </c>
    </row>
    <row r="84" spans="1:7" x14ac:dyDescent="0.3">
      <c r="A84" s="2" t="s">
        <v>49</v>
      </c>
      <c r="B84" s="2">
        <v>16</v>
      </c>
      <c r="C84" s="2" t="s">
        <v>48</v>
      </c>
      <c r="D84" s="2">
        <v>-540.99195654590449</v>
      </c>
      <c r="E84" s="2">
        <v>6.8190040484406271E-6</v>
      </c>
      <c r="F84" s="2">
        <v>114.5</v>
      </c>
      <c r="G84" s="2">
        <v>0</v>
      </c>
    </row>
    <row r="85" spans="1:7" x14ac:dyDescent="0.3">
      <c r="A85" s="2" t="s">
        <v>63</v>
      </c>
      <c r="B85" s="2">
        <v>25</v>
      </c>
      <c r="C85" s="2" t="s">
        <v>64</v>
      </c>
      <c r="D85" s="2">
        <v>-526.72827738163005</v>
      </c>
      <c r="E85" s="2">
        <v>3.7197756779019249E-5</v>
      </c>
      <c r="F85" s="2">
        <v>112.5</v>
      </c>
      <c r="G85" s="2">
        <v>0</v>
      </c>
    </row>
    <row r="86" spans="1:7" x14ac:dyDescent="0.3">
      <c r="A86" s="2" t="s">
        <v>218</v>
      </c>
      <c r="B86" s="2">
        <v>17</v>
      </c>
      <c r="C86" s="2" t="s">
        <v>198</v>
      </c>
      <c r="D86" s="2">
        <v>-525.01979389396797</v>
      </c>
      <c r="E86" s="2">
        <v>2.8200670969201827E-4</v>
      </c>
      <c r="F86" s="2">
        <v>107</v>
      </c>
      <c r="G86" s="2">
        <v>0</v>
      </c>
    </row>
    <row r="87" spans="1:7" x14ac:dyDescent="0.3">
      <c r="A87" s="2" t="s">
        <v>469</v>
      </c>
      <c r="B87" s="2">
        <v>16</v>
      </c>
      <c r="C87" s="2" t="s">
        <v>303</v>
      </c>
      <c r="D87" s="2">
        <v>-517.24091236266361</v>
      </c>
      <c r="E87" s="2">
        <v>1.0982940930729624E-4</v>
      </c>
      <c r="F87" s="2">
        <v>107</v>
      </c>
      <c r="G87" s="2">
        <v>0</v>
      </c>
    </row>
    <row r="88" spans="1:7" x14ac:dyDescent="0.3">
      <c r="A88" s="2" t="s">
        <v>132</v>
      </c>
      <c r="B88" s="2">
        <v>16</v>
      </c>
      <c r="C88" s="2" t="s">
        <v>74</v>
      </c>
      <c r="D88" s="2">
        <v>-514.34377424361821</v>
      </c>
      <c r="E88" s="2">
        <v>2.6367483335194036E-12</v>
      </c>
      <c r="F88" s="2">
        <v>43675</v>
      </c>
      <c r="G88" s="2">
        <v>40.5</v>
      </c>
    </row>
    <row r="89" spans="1:7" x14ac:dyDescent="0.3">
      <c r="A89" s="2" t="s">
        <v>601</v>
      </c>
      <c r="B89" s="2">
        <v>19</v>
      </c>
      <c r="C89" s="2" t="s">
        <v>99</v>
      </c>
      <c r="D89" s="2">
        <v>-511.70223427701734</v>
      </c>
      <c r="E89" s="2">
        <v>2.8578026868596212E-5</v>
      </c>
      <c r="F89" s="2">
        <v>109.5</v>
      </c>
      <c r="G89" s="2">
        <v>0</v>
      </c>
    </row>
    <row r="90" spans="1:7" x14ac:dyDescent="0.3">
      <c r="A90" s="2" t="s">
        <v>80</v>
      </c>
      <c r="B90" s="2">
        <v>17</v>
      </c>
      <c r="C90" s="2" t="s">
        <v>78</v>
      </c>
      <c r="D90" s="2">
        <v>-511.22818676119692</v>
      </c>
      <c r="E90" s="2">
        <v>2.3946329370425675E-6</v>
      </c>
      <c r="F90" s="2">
        <v>109.5</v>
      </c>
      <c r="G90" s="2">
        <v>0</v>
      </c>
    </row>
    <row r="91" spans="1:7" x14ac:dyDescent="0.3">
      <c r="A91" s="2" t="s">
        <v>246</v>
      </c>
      <c r="B91" s="2">
        <v>20</v>
      </c>
      <c r="C91" s="2" t="s">
        <v>45</v>
      </c>
      <c r="D91" s="2">
        <v>-507.14715075786256</v>
      </c>
      <c r="E91" s="2">
        <v>9.708541190264289E-5</v>
      </c>
      <c r="F91" s="2">
        <v>111.5</v>
      </c>
      <c r="G91" s="2">
        <v>0</v>
      </c>
    </row>
    <row r="92" spans="1:7" x14ac:dyDescent="0.3">
      <c r="A92" s="2" t="s">
        <v>944</v>
      </c>
      <c r="B92" s="2">
        <v>24</v>
      </c>
      <c r="C92" s="2" t="s">
        <v>248</v>
      </c>
      <c r="D92" s="2">
        <v>-483.74990861804542</v>
      </c>
      <c r="E92" s="2">
        <v>6.1118302311039544E-5</v>
      </c>
      <c r="F92" s="2">
        <v>104</v>
      </c>
      <c r="G92" s="2">
        <v>0</v>
      </c>
    </row>
    <row r="93" spans="1:7" x14ac:dyDescent="0.3">
      <c r="A93" s="2" t="s">
        <v>906</v>
      </c>
      <c r="B93" s="2">
        <v>17</v>
      </c>
      <c r="C93" s="2" t="s">
        <v>406</v>
      </c>
      <c r="D93" s="2">
        <v>-467.23271348097211</v>
      </c>
      <c r="E93" s="2">
        <v>3.9822769451505362E-7</v>
      </c>
      <c r="F93" s="2">
        <v>102.5</v>
      </c>
      <c r="G93" s="2">
        <v>0</v>
      </c>
    </row>
    <row r="94" spans="1:7" x14ac:dyDescent="0.3">
      <c r="A94" s="2" t="s">
        <v>591</v>
      </c>
      <c r="B94" s="2">
        <v>19</v>
      </c>
      <c r="C94" s="2" t="s">
        <v>206</v>
      </c>
      <c r="D94" s="2">
        <v>-464.95221594374971</v>
      </c>
      <c r="E94" s="2">
        <v>1.2297981980488292E-4</v>
      </c>
      <c r="F94" s="2">
        <v>100.5</v>
      </c>
      <c r="G94" s="2">
        <v>0</v>
      </c>
    </row>
    <row r="95" spans="1:7" x14ac:dyDescent="0.3">
      <c r="A95" s="2" t="s">
        <v>1225</v>
      </c>
      <c r="B95" s="2">
        <v>30</v>
      </c>
      <c r="C95" s="2" t="s">
        <v>48</v>
      </c>
      <c r="D95" s="2">
        <v>-456.94053135282996</v>
      </c>
      <c r="E95" s="2">
        <v>2.2212439818060019E-3</v>
      </c>
      <c r="F95" s="2">
        <v>108</v>
      </c>
      <c r="G95" s="2">
        <v>0</v>
      </c>
    </row>
    <row r="96" spans="1:7" x14ac:dyDescent="0.3">
      <c r="A96" s="2" t="s">
        <v>793</v>
      </c>
      <c r="B96" s="2">
        <v>15</v>
      </c>
      <c r="C96" s="2" t="s">
        <v>130</v>
      </c>
      <c r="D96" s="2">
        <v>-455.10764906718231</v>
      </c>
      <c r="E96" s="2">
        <v>2.1265984230989024E-12</v>
      </c>
      <c r="F96" s="2">
        <v>3447.5</v>
      </c>
      <c r="G96" s="2">
        <v>3</v>
      </c>
    </row>
    <row r="97" spans="1:7" x14ac:dyDescent="0.3">
      <c r="A97" s="2" t="s">
        <v>837</v>
      </c>
      <c r="B97" s="2">
        <v>18</v>
      </c>
      <c r="C97" s="2" t="s">
        <v>99</v>
      </c>
      <c r="D97" s="2">
        <v>-436.61754568601674</v>
      </c>
      <c r="E97" s="2">
        <v>3.673009100206049E-5</v>
      </c>
      <c r="F97" s="2">
        <v>94.5</v>
      </c>
      <c r="G97" s="2">
        <v>0</v>
      </c>
    </row>
    <row r="98" spans="1:7" x14ac:dyDescent="0.3">
      <c r="A98" s="2" t="s">
        <v>171</v>
      </c>
      <c r="B98" s="2">
        <v>18</v>
      </c>
      <c r="C98" s="2" t="s">
        <v>153</v>
      </c>
      <c r="D98" s="2">
        <v>-435.40322042305019</v>
      </c>
      <c r="E98" s="2">
        <v>2.1033831816376921E-5</v>
      </c>
      <c r="F98" s="2">
        <v>97.5</v>
      </c>
      <c r="G98" s="2">
        <v>0</v>
      </c>
    </row>
    <row r="99" spans="1:7" x14ac:dyDescent="0.3">
      <c r="A99" s="2" t="s">
        <v>537</v>
      </c>
      <c r="B99" s="2">
        <v>22</v>
      </c>
      <c r="C99" s="2" t="s">
        <v>241</v>
      </c>
      <c r="D99" s="2">
        <v>-431.08029165660503</v>
      </c>
      <c r="E99" s="2">
        <v>3.5732440777378643E-7</v>
      </c>
      <c r="F99" s="2">
        <v>94</v>
      </c>
      <c r="G99" s="2">
        <v>0</v>
      </c>
    </row>
    <row r="100" spans="1:7" x14ac:dyDescent="0.3">
      <c r="A100" s="2" t="s">
        <v>967</v>
      </c>
      <c r="B100" s="2">
        <v>21</v>
      </c>
      <c r="C100" s="2" t="s">
        <v>188</v>
      </c>
      <c r="D100" s="2">
        <v>-428.44937389144968</v>
      </c>
      <c r="E100" s="2">
        <v>6.4789255526461694E-12</v>
      </c>
      <c r="F100" s="2">
        <v>595</v>
      </c>
      <c r="G100" s="2">
        <v>0.5</v>
      </c>
    </row>
    <row r="101" spans="1:7" x14ac:dyDescent="0.3">
      <c r="A101" s="2" t="s">
        <v>177</v>
      </c>
      <c r="B101" s="2">
        <v>17</v>
      </c>
      <c r="C101" s="2" t="s">
        <v>175</v>
      </c>
      <c r="D101" s="2">
        <v>-423.97757206761599</v>
      </c>
      <c r="E101" s="2">
        <v>4.2676027303657386E-6</v>
      </c>
      <c r="F101" s="2">
        <v>443</v>
      </c>
      <c r="G101" s="2">
        <v>0.25</v>
      </c>
    </row>
    <row r="102" spans="1:7" x14ac:dyDescent="0.3">
      <c r="A102" s="2" t="s">
        <v>367</v>
      </c>
      <c r="B102" s="2">
        <v>17</v>
      </c>
      <c r="C102" s="2" t="s">
        <v>183</v>
      </c>
      <c r="D102" s="2">
        <v>-420.61489647167463</v>
      </c>
      <c r="E102" s="2">
        <v>1.4918969962796735E-6</v>
      </c>
      <c r="F102" s="2">
        <v>88</v>
      </c>
      <c r="G102" s="2">
        <v>0</v>
      </c>
    </row>
    <row r="103" spans="1:7" x14ac:dyDescent="0.3">
      <c r="A103" s="2" t="s">
        <v>648</v>
      </c>
      <c r="B103" s="2">
        <v>19</v>
      </c>
      <c r="C103" s="2" t="s">
        <v>188</v>
      </c>
      <c r="D103" s="2">
        <v>-418.6184876635399</v>
      </c>
      <c r="E103" s="2">
        <v>5.1725173138060582E-7</v>
      </c>
      <c r="F103" s="2">
        <v>91</v>
      </c>
      <c r="G103" s="2">
        <v>0</v>
      </c>
    </row>
    <row r="104" spans="1:7" x14ac:dyDescent="0.3">
      <c r="A104" s="2" t="s">
        <v>184</v>
      </c>
      <c r="B104" s="2">
        <v>16</v>
      </c>
      <c r="C104" s="2" t="s">
        <v>183</v>
      </c>
      <c r="D104" s="2">
        <v>-413.36864692150334</v>
      </c>
      <c r="E104" s="2">
        <v>1.2081970384839735E-11</v>
      </c>
      <c r="F104" s="2">
        <v>371.5</v>
      </c>
      <c r="G104" s="2">
        <v>0.25</v>
      </c>
    </row>
    <row r="105" spans="1:7" x14ac:dyDescent="0.3">
      <c r="A105" s="2" t="s">
        <v>794</v>
      </c>
      <c r="B105" s="2">
        <v>16</v>
      </c>
      <c r="C105" s="2" t="s">
        <v>130</v>
      </c>
      <c r="D105" s="2">
        <v>-409.8297701011337</v>
      </c>
      <c r="E105" s="2">
        <v>1.048740764378241E-20</v>
      </c>
      <c r="F105" s="2">
        <v>7576</v>
      </c>
      <c r="G105" s="2">
        <v>7.25</v>
      </c>
    </row>
    <row r="106" spans="1:7" x14ac:dyDescent="0.3">
      <c r="A106" s="2" t="s">
        <v>580</v>
      </c>
      <c r="B106" s="2">
        <v>17</v>
      </c>
      <c r="C106" s="2" t="s">
        <v>130</v>
      </c>
      <c r="D106" s="2">
        <v>-403.78248023238211</v>
      </c>
      <c r="E106" s="2">
        <v>3.0740301335073012E-6</v>
      </c>
      <c r="F106" s="2">
        <v>86.5</v>
      </c>
      <c r="G106" s="2">
        <v>0</v>
      </c>
    </row>
    <row r="107" spans="1:7" x14ac:dyDescent="0.3">
      <c r="A107" s="2" t="s">
        <v>623</v>
      </c>
      <c r="B107" s="2">
        <v>17</v>
      </c>
      <c r="C107" s="2" t="s">
        <v>181</v>
      </c>
      <c r="D107" s="2">
        <v>-402.62445010285438</v>
      </c>
      <c r="E107" s="2">
        <v>3.3417455107734035E-4</v>
      </c>
      <c r="F107" s="2">
        <v>89.5</v>
      </c>
      <c r="G107" s="2">
        <v>0</v>
      </c>
    </row>
    <row r="108" spans="1:7" x14ac:dyDescent="0.3">
      <c r="A108" s="2" t="s">
        <v>610</v>
      </c>
      <c r="B108" s="2">
        <v>15</v>
      </c>
      <c r="C108" s="2" t="s">
        <v>312</v>
      </c>
      <c r="D108" s="2">
        <v>-397.60737045137569</v>
      </c>
      <c r="E108" s="2">
        <v>2.7283058641443557E-4</v>
      </c>
      <c r="F108" s="2">
        <v>82</v>
      </c>
      <c r="G108" s="2">
        <v>0</v>
      </c>
    </row>
    <row r="109" spans="1:7" x14ac:dyDescent="0.3">
      <c r="A109" s="2" t="s">
        <v>954</v>
      </c>
      <c r="B109" s="2">
        <v>27</v>
      </c>
      <c r="C109" s="2" t="s">
        <v>275</v>
      </c>
      <c r="D109" s="2">
        <v>-397.15078291151644</v>
      </c>
      <c r="E109" s="2">
        <v>9.5136393884610053E-6</v>
      </c>
      <c r="F109" s="2">
        <v>85</v>
      </c>
      <c r="G109" s="2">
        <v>0</v>
      </c>
    </row>
    <row r="110" spans="1:7" x14ac:dyDescent="0.3">
      <c r="A110" s="2" t="s">
        <v>463</v>
      </c>
      <c r="B110" s="2">
        <v>15</v>
      </c>
      <c r="C110" s="2" t="s">
        <v>209</v>
      </c>
      <c r="D110" s="2">
        <v>-396.89799181042679</v>
      </c>
      <c r="E110" s="2">
        <v>1.0596829707684338E-11</v>
      </c>
      <c r="F110" s="2">
        <v>323.5</v>
      </c>
      <c r="G110" s="2">
        <v>0.25</v>
      </c>
    </row>
    <row r="111" spans="1:7" x14ac:dyDescent="0.3">
      <c r="A111" s="2" t="s">
        <v>447</v>
      </c>
      <c r="B111" s="2">
        <v>17</v>
      </c>
      <c r="C111" s="2" t="s">
        <v>130</v>
      </c>
      <c r="D111" s="2">
        <v>-395.85373765892132</v>
      </c>
      <c r="E111" s="2">
        <v>3.1754279520778439E-6</v>
      </c>
      <c r="F111" s="2">
        <v>85</v>
      </c>
      <c r="G111" s="2">
        <v>0</v>
      </c>
    </row>
    <row r="112" spans="1:7" x14ac:dyDescent="0.3">
      <c r="A112" s="2" t="s">
        <v>231</v>
      </c>
      <c r="B112" s="2">
        <v>16</v>
      </c>
      <c r="C112" s="2" t="s">
        <v>230</v>
      </c>
      <c r="D112" s="2">
        <v>-384.39518206780178</v>
      </c>
      <c r="E112" s="2">
        <v>7.4830297367803775E-5</v>
      </c>
      <c r="F112" s="2">
        <v>85</v>
      </c>
      <c r="G112" s="2">
        <v>0</v>
      </c>
    </row>
    <row r="113" spans="1:7" x14ac:dyDescent="0.3">
      <c r="A113" s="2" t="s">
        <v>595</v>
      </c>
      <c r="B113" s="2">
        <v>16</v>
      </c>
      <c r="C113" s="2" t="s">
        <v>209</v>
      </c>
      <c r="D113" s="2">
        <v>-381.36939409364987</v>
      </c>
      <c r="E113" s="2">
        <v>2.3536234524594385E-5</v>
      </c>
      <c r="F113" s="2">
        <v>961.5</v>
      </c>
      <c r="G113" s="2">
        <v>1</v>
      </c>
    </row>
    <row r="114" spans="1:7" x14ac:dyDescent="0.3">
      <c r="A114" s="2" t="s">
        <v>287</v>
      </c>
      <c r="B114" s="2">
        <v>19</v>
      </c>
      <c r="C114" s="2" t="s">
        <v>99</v>
      </c>
      <c r="D114" s="2">
        <v>-378.3693965604387</v>
      </c>
      <c r="E114" s="2">
        <v>1.9568274569708661E-11</v>
      </c>
      <c r="F114" s="2">
        <v>1216</v>
      </c>
      <c r="G114" s="2">
        <v>1.25</v>
      </c>
    </row>
    <row r="115" spans="1:7" x14ac:dyDescent="0.3">
      <c r="A115" s="2" t="s">
        <v>758</v>
      </c>
      <c r="B115" s="2">
        <v>18</v>
      </c>
      <c r="C115" s="2" t="s">
        <v>175</v>
      </c>
      <c r="D115" s="2">
        <v>-377.0726069300494</v>
      </c>
      <c r="E115" s="2">
        <v>2.978453780983864E-4</v>
      </c>
      <c r="F115" s="2">
        <v>82</v>
      </c>
      <c r="G115" s="2">
        <v>0</v>
      </c>
    </row>
    <row r="116" spans="1:7" x14ac:dyDescent="0.3">
      <c r="A116" s="2" t="s">
        <v>472</v>
      </c>
      <c r="B116" s="2">
        <v>16</v>
      </c>
      <c r="C116" s="2" t="s">
        <v>312</v>
      </c>
      <c r="D116" s="2">
        <v>-376.05295281969273</v>
      </c>
      <c r="E116" s="2">
        <v>1.1668563923164703E-3</v>
      </c>
      <c r="F116" s="2">
        <v>77</v>
      </c>
      <c r="G116" s="2">
        <v>0</v>
      </c>
    </row>
    <row r="117" spans="1:7" x14ac:dyDescent="0.3">
      <c r="A117" s="2" t="s">
        <v>544</v>
      </c>
      <c r="B117" s="2">
        <v>21</v>
      </c>
      <c r="C117" s="2" t="s">
        <v>198</v>
      </c>
      <c r="D117" s="2">
        <v>-370.87807618318982</v>
      </c>
      <c r="E117" s="2">
        <v>7.3743081100364569E-3</v>
      </c>
      <c r="F117" s="2">
        <v>744.5</v>
      </c>
      <c r="G117" s="2">
        <v>0.5</v>
      </c>
    </row>
    <row r="118" spans="1:7" x14ac:dyDescent="0.3">
      <c r="A118" s="2" t="s">
        <v>61</v>
      </c>
      <c r="B118" s="2">
        <v>23</v>
      </c>
      <c r="C118" s="2" t="s">
        <v>54</v>
      </c>
      <c r="D118" s="2">
        <v>-367.04046179240441</v>
      </c>
      <c r="E118" s="2">
        <v>1.0739918532050843E-8</v>
      </c>
      <c r="F118" s="2">
        <v>319.5</v>
      </c>
      <c r="G118" s="2">
        <v>0.25</v>
      </c>
    </row>
    <row r="119" spans="1:7" x14ac:dyDescent="0.3">
      <c r="A119" s="2" t="s">
        <v>628</v>
      </c>
      <c r="B119" s="2">
        <v>15</v>
      </c>
      <c r="C119" s="2" t="s">
        <v>331</v>
      </c>
      <c r="D119" s="2">
        <v>-364.17465273006246</v>
      </c>
      <c r="E119" s="2">
        <v>2.2076621028952149E-10</v>
      </c>
      <c r="F119" s="2">
        <v>313</v>
      </c>
      <c r="G119" s="2">
        <v>0.25</v>
      </c>
    </row>
    <row r="120" spans="1:7" x14ac:dyDescent="0.3">
      <c r="A120" s="2" t="s">
        <v>592</v>
      </c>
      <c r="B120" s="2">
        <v>15</v>
      </c>
      <c r="C120" s="2" t="s">
        <v>204</v>
      </c>
      <c r="D120" s="2">
        <v>-361.75056115160936</v>
      </c>
      <c r="E120" s="2">
        <v>4.1326515444702406E-7</v>
      </c>
      <c r="F120" s="2">
        <v>309</v>
      </c>
      <c r="G120" s="2">
        <v>0.25</v>
      </c>
    </row>
    <row r="121" spans="1:7" x14ac:dyDescent="0.3">
      <c r="A121" s="2" t="s">
        <v>253</v>
      </c>
      <c r="B121" s="2">
        <v>31</v>
      </c>
      <c r="C121" s="2" t="s">
        <v>248</v>
      </c>
      <c r="D121" s="2">
        <v>-354.13104731276775</v>
      </c>
      <c r="E121" s="2">
        <v>5.9119451544695743E-4</v>
      </c>
      <c r="F121" s="2">
        <v>77.5</v>
      </c>
      <c r="G121" s="2">
        <v>0</v>
      </c>
    </row>
    <row r="122" spans="1:7" x14ac:dyDescent="0.3">
      <c r="A122" s="2" t="s">
        <v>71</v>
      </c>
      <c r="B122" s="2">
        <v>16</v>
      </c>
      <c r="C122" s="2" t="s">
        <v>70</v>
      </c>
      <c r="D122" s="2">
        <v>-352.69521913078717</v>
      </c>
      <c r="E122" s="2">
        <v>1.8207327416715305E-6</v>
      </c>
      <c r="F122" s="2">
        <v>80</v>
      </c>
      <c r="G122" s="2">
        <v>0</v>
      </c>
    </row>
    <row r="123" spans="1:7" x14ac:dyDescent="0.3">
      <c r="A123" s="2" t="s">
        <v>186</v>
      </c>
      <c r="B123" s="2">
        <v>18</v>
      </c>
      <c r="C123" s="2" t="s">
        <v>183</v>
      </c>
      <c r="D123" s="2">
        <v>-348.13876996998954</v>
      </c>
      <c r="E123" s="2">
        <v>1.5923400493354615E-5</v>
      </c>
      <c r="F123" s="2">
        <v>73</v>
      </c>
      <c r="G123" s="2">
        <v>0</v>
      </c>
    </row>
    <row r="124" spans="1:7" x14ac:dyDescent="0.3">
      <c r="A124" s="2" t="s">
        <v>705</v>
      </c>
      <c r="B124" s="2">
        <v>16</v>
      </c>
      <c r="C124" s="2" t="s">
        <v>183</v>
      </c>
      <c r="D124" s="2">
        <v>-346.51748153617643</v>
      </c>
      <c r="E124" s="2">
        <v>1.3732266097602968E-4</v>
      </c>
      <c r="F124" s="2">
        <v>73</v>
      </c>
      <c r="G124" s="2">
        <v>0</v>
      </c>
    </row>
    <row r="125" spans="1:7" x14ac:dyDescent="0.3">
      <c r="A125" s="2" t="s">
        <v>60</v>
      </c>
      <c r="B125" s="2">
        <v>22</v>
      </c>
      <c r="C125" s="2" t="s">
        <v>54</v>
      </c>
      <c r="D125" s="2">
        <v>-334.94077945054727</v>
      </c>
      <c r="E125" s="2">
        <v>1.3557281218271701E-6</v>
      </c>
      <c r="F125" s="2">
        <v>74</v>
      </c>
      <c r="G125" s="2">
        <v>0</v>
      </c>
    </row>
    <row r="126" spans="1:7" x14ac:dyDescent="0.3">
      <c r="A126" s="2" t="s">
        <v>795</v>
      </c>
      <c r="B126" s="2">
        <v>19</v>
      </c>
      <c r="C126" s="2" t="s">
        <v>130</v>
      </c>
      <c r="D126" s="2">
        <v>-332.76404228443863</v>
      </c>
      <c r="E126" s="2">
        <v>8.4521599248246103E-7</v>
      </c>
      <c r="F126" s="2">
        <v>570.5</v>
      </c>
      <c r="G126" s="2">
        <v>0.5</v>
      </c>
    </row>
    <row r="127" spans="1:7" x14ac:dyDescent="0.3">
      <c r="A127" s="2" t="s">
        <v>923</v>
      </c>
      <c r="B127" s="2">
        <v>15</v>
      </c>
      <c r="C127" s="2" t="s">
        <v>99</v>
      </c>
      <c r="D127" s="2">
        <v>-331.21527489189123</v>
      </c>
      <c r="E127" s="2">
        <v>5.2340253054648618E-7</v>
      </c>
      <c r="F127" s="2">
        <v>72</v>
      </c>
      <c r="G127" s="2">
        <v>0</v>
      </c>
    </row>
    <row r="128" spans="1:7" x14ac:dyDescent="0.3">
      <c r="A128" s="2" t="s">
        <v>42</v>
      </c>
      <c r="B128" s="2">
        <v>19</v>
      </c>
      <c r="C128" s="2" t="s">
        <v>40</v>
      </c>
      <c r="D128" s="2">
        <v>-330.17338186579303</v>
      </c>
      <c r="E128" s="2">
        <v>3.3559521002966949E-10</v>
      </c>
      <c r="F128" s="2">
        <v>829</v>
      </c>
      <c r="G128" s="2">
        <v>1</v>
      </c>
    </row>
    <row r="129" spans="1:7" x14ac:dyDescent="0.3">
      <c r="A129" s="2" t="s">
        <v>56</v>
      </c>
      <c r="B129" s="2">
        <v>17</v>
      </c>
      <c r="C129" s="2" t="s">
        <v>54</v>
      </c>
      <c r="D129" s="2">
        <v>-321.66914221354568</v>
      </c>
      <c r="E129" s="2">
        <v>2.9291313595226199E-4</v>
      </c>
      <c r="F129" s="2">
        <v>70.5</v>
      </c>
      <c r="G129" s="2">
        <v>0</v>
      </c>
    </row>
    <row r="130" spans="1:7" x14ac:dyDescent="0.3">
      <c r="A130" s="2" t="s">
        <v>649</v>
      </c>
      <c r="B130" s="2">
        <v>20</v>
      </c>
      <c r="C130" s="2" t="s">
        <v>188</v>
      </c>
      <c r="D130" s="2">
        <v>-319.04268781817672</v>
      </c>
      <c r="E130" s="2">
        <v>1.2575132156362803E-10</v>
      </c>
      <c r="F130" s="2">
        <v>967</v>
      </c>
      <c r="G130" s="2">
        <v>1.25</v>
      </c>
    </row>
    <row r="131" spans="1:7" x14ac:dyDescent="0.3">
      <c r="A131" s="2" t="s">
        <v>258</v>
      </c>
      <c r="B131" s="2">
        <v>32</v>
      </c>
      <c r="C131" s="2" t="s">
        <v>157</v>
      </c>
      <c r="D131" s="2">
        <v>-312.58546217550941</v>
      </c>
      <c r="E131" s="2">
        <v>2.7999658851819709E-3</v>
      </c>
      <c r="F131" s="2">
        <v>68</v>
      </c>
      <c r="G131" s="2">
        <v>0</v>
      </c>
    </row>
    <row r="132" spans="1:7" x14ac:dyDescent="0.3">
      <c r="A132" s="2" t="s">
        <v>732</v>
      </c>
      <c r="B132" s="2">
        <v>17</v>
      </c>
      <c r="C132" s="2" t="s">
        <v>175</v>
      </c>
      <c r="D132" s="2">
        <v>-311.78289916633912</v>
      </c>
      <c r="E132" s="2">
        <v>5.1449142825752664E-5</v>
      </c>
      <c r="F132" s="2">
        <v>67</v>
      </c>
      <c r="G132" s="2">
        <v>0</v>
      </c>
    </row>
    <row r="133" spans="1:7" x14ac:dyDescent="0.3">
      <c r="A133" s="2" t="s">
        <v>328</v>
      </c>
      <c r="B133" s="2">
        <v>15</v>
      </c>
      <c r="C133" s="2" t="s">
        <v>325</v>
      </c>
      <c r="D133" s="2">
        <v>-307.47881303233521</v>
      </c>
      <c r="E133" s="2">
        <v>3.6052439855154069E-5</v>
      </c>
      <c r="F133" s="2">
        <v>68</v>
      </c>
      <c r="G133" s="2">
        <v>0</v>
      </c>
    </row>
    <row r="134" spans="1:7" x14ac:dyDescent="0.3">
      <c r="A134" s="2" t="s">
        <v>611</v>
      </c>
      <c r="B134" s="2">
        <v>15</v>
      </c>
      <c r="C134" s="2" t="s">
        <v>314</v>
      </c>
      <c r="D134" s="2">
        <v>-306.33244125795767</v>
      </c>
      <c r="E134" s="2">
        <v>2.6855386030607338E-5</v>
      </c>
      <c r="F134" s="2">
        <v>948.5</v>
      </c>
      <c r="G134" s="2">
        <v>0.75</v>
      </c>
    </row>
    <row r="135" spans="1:7" x14ac:dyDescent="0.3">
      <c r="A135" s="2" t="s">
        <v>735</v>
      </c>
      <c r="B135" s="2">
        <v>19</v>
      </c>
      <c r="C135" s="2" t="s">
        <v>45</v>
      </c>
      <c r="D135" s="2">
        <v>-304.10460818821764</v>
      </c>
      <c r="E135" s="2">
        <v>1.411638990633676E-3</v>
      </c>
      <c r="F135" s="2">
        <v>67.5</v>
      </c>
      <c r="G135" s="2">
        <v>0</v>
      </c>
    </row>
    <row r="136" spans="1:7" x14ac:dyDescent="0.3">
      <c r="A136" s="2" t="s">
        <v>709</v>
      </c>
      <c r="B136" s="2">
        <v>16</v>
      </c>
      <c r="C136" s="2" t="s">
        <v>710</v>
      </c>
      <c r="D136" s="2">
        <v>-299.07282494835857</v>
      </c>
      <c r="E136" s="2">
        <v>2.9586410141893798E-4</v>
      </c>
      <c r="F136" s="2">
        <v>62.5</v>
      </c>
      <c r="G136" s="2">
        <v>0</v>
      </c>
    </row>
    <row r="137" spans="1:7" x14ac:dyDescent="0.3">
      <c r="A137" s="2" t="s">
        <v>233</v>
      </c>
      <c r="B137" s="2">
        <v>15</v>
      </c>
      <c r="C137" s="2" t="s">
        <v>234</v>
      </c>
      <c r="D137" s="2">
        <v>-296.03578866909561</v>
      </c>
      <c r="E137" s="2">
        <v>1.4543263577278245E-3</v>
      </c>
      <c r="F137" s="2">
        <v>63.5</v>
      </c>
      <c r="G137" s="2">
        <v>0</v>
      </c>
    </row>
    <row r="138" spans="1:7" x14ac:dyDescent="0.3">
      <c r="A138" s="2" t="s">
        <v>252</v>
      </c>
      <c r="B138" s="2">
        <v>30</v>
      </c>
      <c r="C138" s="2" t="s">
        <v>248</v>
      </c>
      <c r="D138" s="2">
        <v>-289.95928409568091</v>
      </c>
      <c r="E138" s="2">
        <v>5.8053138233464519E-5</v>
      </c>
      <c r="F138" s="2">
        <v>65</v>
      </c>
      <c r="G138" s="2">
        <v>0</v>
      </c>
    </row>
    <row r="139" spans="1:7" x14ac:dyDescent="0.3">
      <c r="A139" s="2" t="s">
        <v>455</v>
      </c>
      <c r="B139" s="2">
        <v>16</v>
      </c>
      <c r="C139" s="2" t="s">
        <v>379</v>
      </c>
      <c r="D139" s="2">
        <v>-288.82356505104212</v>
      </c>
      <c r="E139" s="2">
        <v>7.5755304485144159E-6</v>
      </c>
      <c r="F139" s="2">
        <v>62.5</v>
      </c>
      <c r="G139" s="2">
        <v>0</v>
      </c>
    </row>
    <row r="140" spans="1:7" x14ac:dyDescent="0.3">
      <c r="A140" s="2" t="s">
        <v>167</v>
      </c>
      <c r="B140" s="2">
        <v>17</v>
      </c>
      <c r="C140" s="2" t="s">
        <v>108</v>
      </c>
      <c r="D140" s="2">
        <v>-287.39766666161239</v>
      </c>
      <c r="E140" s="2">
        <v>5.3013892848387539E-7</v>
      </c>
      <c r="F140" s="2">
        <v>680</v>
      </c>
      <c r="G140" s="2">
        <v>0.75</v>
      </c>
    </row>
    <row r="141" spans="1:7" x14ac:dyDescent="0.3">
      <c r="A141" s="2" t="s">
        <v>348</v>
      </c>
      <c r="B141" s="2">
        <v>18</v>
      </c>
      <c r="C141" s="2" t="s">
        <v>74</v>
      </c>
      <c r="D141" s="2">
        <v>-286.10958243536277</v>
      </c>
      <c r="E141" s="2">
        <v>1.3945678274362303E-6</v>
      </c>
      <c r="F141" s="2">
        <v>674</v>
      </c>
      <c r="G141" s="2">
        <v>1</v>
      </c>
    </row>
    <row r="142" spans="1:7" x14ac:dyDescent="0.3">
      <c r="A142" s="2" t="s">
        <v>593</v>
      </c>
      <c r="B142" s="2">
        <v>16</v>
      </c>
      <c r="C142" s="2" t="s">
        <v>204</v>
      </c>
      <c r="D142" s="2">
        <v>-279.64258605136092</v>
      </c>
      <c r="E142" s="2">
        <v>8.71884814094758E-6</v>
      </c>
      <c r="F142" s="2">
        <v>234</v>
      </c>
      <c r="G142" s="2">
        <v>0.25</v>
      </c>
    </row>
    <row r="143" spans="1:7" x14ac:dyDescent="0.3">
      <c r="A143" s="2" t="s">
        <v>465</v>
      </c>
      <c r="B143" s="2">
        <v>15</v>
      </c>
      <c r="C143" s="2" t="s">
        <v>466</v>
      </c>
      <c r="D143" s="2">
        <v>-279.60015359348625</v>
      </c>
      <c r="E143" s="2">
        <v>2.0184666927166732E-4</v>
      </c>
      <c r="F143" s="2">
        <v>62</v>
      </c>
      <c r="G143" s="2">
        <v>0</v>
      </c>
    </row>
    <row r="144" spans="1:7" x14ac:dyDescent="0.3">
      <c r="A144" s="2" t="s">
        <v>847</v>
      </c>
      <c r="B144" s="2">
        <v>15</v>
      </c>
      <c r="C144" s="2" t="s">
        <v>314</v>
      </c>
      <c r="D144" s="2">
        <v>-278.82487697235933</v>
      </c>
      <c r="E144" s="2">
        <v>9.3589151684339308E-7</v>
      </c>
      <c r="F144" s="2">
        <v>61.5</v>
      </c>
      <c r="G144" s="2">
        <v>0</v>
      </c>
    </row>
    <row r="145" spans="1:7" x14ac:dyDescent="0.3">
      <c r="A145" s="2" t="s">
        <v>971</v>
      </c>
      <c r="B145" s="2">
        <v>36</v>
      </c>
      <c r="C145" s="2" t="s">
        <v>82</v>
      </c>
      <c r="D145" s="2">
        <v>-278.67028249818389</v>
      </c>
      <c r="E145" s="2">
        <v>2.4919910904251472E-3</v>
      </c>
      <c r="F145" s="2">
        <v>62.5</v>
      </c>
      <c r="G145" s="2">
        <v>0</v>
      </c>
    </row>
    <row r="146" spans="1:7" x14ac:dyDescent="0.3">
      <c r="A146" s="2" t="s">
        <v>1110</v>
      </c>
      <c r="B146" s="2">
        <v>27</v>
      </c>
      <c r="C146" s="2" t="s">
        <v>241</v>
      </c>
      <c r="D146" s="2">
        <v>-277.08594186172604</v>
      </c>
      <c r="E146" s="2">
        <v>1.1607059077415431E-3</v>
      </c>
      <c r="F146" s="2">
        <v>61.5</v>
      </c>
      <c r="G146" s="2">
        <v>0</v>
      </c>
    </row>
    <row r="147" spans="1:7" x14ac:dyDescent="0.3">
      <c r="A147" s="2" t="s">
        <v>616</v>
      </c>
      <c r="B147" s="2">
        <v>15</v>
      </c>
      <c r="C147" s="2" t="s">
        <v>325</v>
      </c>
      <c r="D147" s="2">
        <v>-271.84560056398431</v>
      </c>
      <c r="E147" s="2">
        <v>5.2327895385713657E-4</v>
      </c>
      <c r="F147" s="2">
        <v>58.5</v>
      </c>
      <c r="G147" s="2">
        <v>0</v>
      </c>
    </row>
    <row r="148" spans="1:7" x14ac:dyDescent="0.3">
      <c r="A148" s="2" t="s">
        <v>236</v>
      </c>
      <c r="B148" s="2">
        <v>17</v>
      </c>
      <c r="C148" s="2" t="s">
        <v>234</v>
      </c>
      <c r="D148" s="2">
        <v>-265.65967716554144</v>
      </c>
      <c r="E148" s="2">
        <v>2.0543416909525228E-4</v>
      </c>
      <c r="F148" s="2">
        <v>56</v>
      </c>
      <c r="G148" s="2">
        <v>0</v>
      </c>
    </row>
    <row r="149" spans="1:7" x14ac:dyDescent="0.3">
      <c r="A149" s="2" t="s">
        <v>1193</v>
      </c>
      <c r="B149" s="2">
        <v>20</v>
      </c>
      <c r="C149" s="2" t="s">
        <v>206</v>
      </c>
      <c r="D149" s="2">
        <v>-262.59603101995697</v>
      </c>
      <c r="E149" s="2">
        <v>4.0117505700306307E-6</v>
      </c>
      <c r="F149" s="2">
        <v>58</v>
      </c>
      <c r="G149" s="2">
        <v>0</v>
      </c>
    </row>
    <row r="150" spans="1:7" x14ac:dyDescent="0.3">
      <c r="A150" s="2" t="s">
        <v>285</v>
      </c>
      <c r="B150" s="2">
        <v>17</v>
      </c>
      <c r="C150" s="2" t="s">
        <v>99</v>
      </c>
      <c r="D150" s="2">
        <v>-260.0813040399309</v>
      </c>
      <c r="E150" s="2">
        <v>7.2477621897453031E-8</v>
      </c>
      <c r="F150" s="2">
        <v>391.5</v>
      </c>
      <c r="G150" s="2">
        <v>0.5</v>
      </c>
    </row>
    <row r="151" spans="1:7" x14ac:dyDescent="0.3">
      <c r="A151" s="2" t="s">
        <v>355</v>
      </c>
      <c r="B151" s="2">
        <v>21</v>
      </c>
      <c r="C151" s="2" t="s">
        <v>149</v>
      </c>
      <c r="D151" s="2">
        <v>-258.52971903222766</v>
      </c>
      <c r="E151" s="2">
        <v>7.3415453408061992E-5</v>
      </c>
      <c r="F151" s="2">
        <v>54.5</v>
      </c>
      <c r="G151" s="2">
        <v>0</v>
      </c>
    </row>
    <row r="152" spans="1:7" x14ac:dyDescent="0.3">
      <c r="A152" s="2" t="s">
        <v>507</v>
      </c>
      <c r="B152" s="2">
        <v>16</v>
      </c>
      <c r="C152" s="2" t="s">
        <v>188</v>
      </c>
      <c r="D152" s="2">
        <v>-257.87148254210553</v>
      </c>
      <c r="E152" s="2">
        <v>7.2845792818091137E-18</v>
      </c>
      <c r="F152" s="2">
        <v>2266</v>
      </c>
      <c r="G152" s="2">
        <v>3.5</v>
      </c>
    </row>
    <row r="153" spans="1:7" x14ac:dyDescent="0.3">
      <c r="A153" s="2" t="s">
        <v>87</v>
      </c>
      <c r="B153" s="2">
        <v>17</v>
      </c>
      <c r="C153" s="2" t="s">
        <v>86</v>
      </c>
      <c r="D153" s="2">
        <v>-256.52087225125319</v>
      </c>
      <c r="E153" s="2">
        <v>1.0403807505925341E-10</v>
      </c>
      <c r="F153" s="2">
        <v>520</v>
      </c>
      <c r="G153" s="2">
        <v>0.75</v>
      </c>
    </row>
    <row r="154" spans="1:7" x14ac:dyDescent="0.3">
      <c r="A154" s="2" t="s">
        <v>360</v>
      </c>
      <c r="B154" s="2">
        <v>19</v>
      </c>
      <c r="C154" s="2" t="s">
        <v>157</v>
      </c>
      <c r="D154" s="2">
        <v>-255.96838505529195</v>
      </c>
      <c r="E154" s="2">
        <v>3.2782694218823017E-5</v>
      </c>
      <c r="F154" s="2">
        <v>55</v>
      </c>
      <c r="G154" s="2">
        <v>0</v>
      </c>
    </row>
    <row r="155" spans="1:7" x14ac:dyDescent="0.3">
      <c r="A155" s="2" t="s">
        <v>267</v>
      </c>
      <c r="B155" s="2">
        <v>17</v>
      </c>
      <c r="C155" s="2" t="s">
        <v>265</v>
      </c>
      <c r="D155" s="2">
        <v>-254.58319984260388</v>
      </c>
      <c r="E155" s="2">
        <v>1.2132265836308731E-5</v>
      </c>
      <c r="F155" s="2">
        <v>891.5</v>
      </c>
      <c r="G155" s="2">
        <v>1.5</v>
      </c>
    </row>
    <row r="156" spans="1:7" x14ac:dyDescent="0.3">
      <c r="A156" s="2" t="s">
        <v>966</v>
      </c>
      <c r="B156" s="2">
        <v>20</v>
      </c>
      <c r="C156" s="2" t="s">
        <v>188</v>
      </c>
      <c r="D156" s="2">
        <v>-251.9128389567031</v>
      </c>
      <c r="E156" s="2">
        <v>1.2695659065190072E-4</v>
      </c>
      <c r="F156" s="2">
        <v>52.5</v>
      </c>
      <c r="G156" s="2">
        <v>0</v>
      </c>
    </row>
    <row r="157" spans="1:7" x14ac:dyDescent="0.3">
      <c r="A157" s="2" t="s">
        <v>95</v>
      </c>
      <c r="B157" s="2">
        <v>18</v>
      </c>
      <c r="C157" s="2" t="s">
        <v>40</v>
      </c>
      <c r="D157" s="2">
        <v>-251.49152910657017</v>
      </c>
      <c r="E157" s="2">
        <v>2.0430131996704026E-5</v>
      </c>
      <c r="F157" s="2">
        <v>379.5</v>
      </c>
      <c r="G157" s="2">
        <v>0.5</v>
      </c>
    </row>
    <row r="158" spans="1:7" x14ac:dyDescent="0.3">
      <c r="A158" s="2" t="s">
        <v>449</v>
      </c>
      <c r="B158" s="2">
        <v>17</v>
      </c>
      <c r="C158" s="2" t="s">
        <v>450</v>
      </c>
      <c r="D158" s="2">
        <v>-243.32157155320758</v>
      </c>
      <c r="E158" s="2">
        <v>9.9520019786813064E-3</v>
      </c>
      <c r="F158" s="2">
        <v>51</v>
      </c>
      <c r="G158" s="2">
        <v>0</v>
      </c>
    </row>
    <row r="159" spans="1:7" x14ac:dyDescent="0.3">
      <c r="A159" s="2" t="s">
        <v>444</v>
      </c>
      <c r="B159" s="2">
        <v>15</v>
      </c>
      <c r="C159" s="2" t="s">
        <v>99</v>
      </c>
      <c r="D159" s="2">
        <v>-242.25775403498994</v>
      </c>
      <c r="E159" s="2">
        <v>1.2851002366517533E-5</v>
      </c>
      <c r="F159" s="2">
        <v>189</v>
      </c>
      <c r="G159" s="2">
        <v>0.25</v>
      </c>
    </row>
    <row r="160" spans="1:7" x14ac:dyDescent="0.3">
      <c r="A160" s="2" t="s">
        <v>729</v>
      </c>
      <c r="B160" s="2">
        <v>15</v>
      </c>
      <c r="C160" s="2" t="s">
        <v>153</v>
      </c>
      <c r="D160" s="2">
        <v>-241.24347979881804</v>
      </c>
      <c r="E160" s="2">
        <v>6.4660790772667364E-8</v>
      </c>
      <c r="F160" s="2">
        <v>201.5</v>
      </c>
      <c r="G160" s="2">
        <v>0.25</v>
      </c>
    </row>
    <row r="161" spans="1:7" x14ac:dyDescent="0.3">
      <c r="A161" s="2" t="s">
        <v>684</v>
      </c>
      <c r="B161" s="2">
        <v>17</v>
      </c>
      <c r="C161" s="2" t="s">
        <v>206</v>
      </c>
      <c r="D161" s="2">
        <v>-237.62002977600361</v>
      </c>
      <c r="E161" s="2">
        <v>9.6010268744669599E-7</v>
      </c>
      <c r="F161" s="2">
        <v>188.5</v>
      </c>
      <c r="G161" s="2">
        <v>0.25</v>
      </c>
    </row>
    <row r="162" spans="1:7" x14ac:dyDescent="0.3">
      <c r="A162" s="2" t="s">
        <v>1222</v>
      </c>
      <c r="B162" s="2">
        <v>35</v>
      </c>
      <c r="C162" s="2" t="s">
        <v>1220</v>
      </c>
      <c r="D162" s="2">
        <v>-235.96371246694659</v>
      </c>
      <c r="E162" s="2">
        <v>5.9094073556540891E-4</v>
      </c>
      <c r="F162" s="2">
        <v>52</v>
      </c>
      <c r="G162" s="2">
        <v>0</v>
      </c>
    </row>
    <row r="163" spans="1:7" x14ac:dyDescent="0.3">
      <c r="A163" s="2" t="s">
        <v>686</v>
      </c>
      <c r="B163" s="2">
        <v>35</v>
      </c>
      <c r="C163" s="2" t="s">
        <v>74</v>
      </c>
      <c r="D163" s="2">
        <v>-233.50272175022334</v>
      </c>
      <c r="E163" s="2">
        <v>1.3824624195313929E-4</v>
      </c>
      <c r="F163" s="2">
        <v>50.5</v>
      </c>
      <c r="G163" s="2">
        <v>0</v>
      </c>
    </row>
    <row r="164" spans="1:7" x14ac:dyDescent="0.3">
      <c r="A164" s="2" t="s">
        <v>588</v>
      </c>
      <c r="B164" s="2">
        <v>19</v>
      </c>
      <c r="C164" s="2" t="s">
        <v>589</v>
      </c>
      <c r="D164" s="2">
        <v>-233.05512030039941</v>
      </c>
      <c r="E164" s="2">
        <v>4.8308032418786525E-6</v>
      </c>
      <c r="F164" s="2">
        <v>51</v>
      </c>
      <c r="G164" s="2">
        <v>0</v>
      </c>
    </row>
    <row r="165" spans="1:7" x14ac:dyDescent="0.3">
      <c r="A165" s="2" t="s">
        <v>630</v>
      </c>
      <c r="B165" s="2">
        <v>17</v>
      </c>
      <c r="C165" s="2" t="s">
        <v>331</v>
      </c>
      <c r="D165" s="2">
        <v>-231.33966772321995</v>
      </c>
      <c r="E165" s="2">
        <v>4.3350084290362458E-4</v>
      </c>
      <c r="F165" s="2">
        <v>52</v>
      </c>
      <c r="G165" s="2">
        <v>0</v>
      </c>
    </row>
    <row r="166" spans="1:7" x14ac:dyDescent="0.3">
      <c r="A166" s="2" t="s">
        <v>107</v>
      </c>
      <c r="B166" s="2">
        <v>17</v>
      </c>
      <c r="C166" s="2" t="s">
        <v>108</v>
      </c>
      <c r="D166" s="2">
        <v>-230.79476768959816</v>
      </c>
      <c r="E166" s="2">
        <v>1.0008539151956039E-3</v>
      </c>
      <c r="F166" s="2">
        <v>53.5</v>
      </c>
      <c r="G166" s="2">
        <v>0</v>
      </c>
    </row>
    <row r="167" spans="1:7" x14ac:dyDescent="0.3">
      <c r="A167" s="2" t="s">
        <v>1048</v>
      </c>
      <c r="B167" s="2">
        <v>28</v>
      </c>
      <c r="C167" s="2" t="s">
        <v>204</v>
      </c>
      <c r="D167" s="2">
        <v>-230.54232860176893</v>
      </c>
      <c r="E167" s="2">
        <v>7.931914140250306E-5</v>
      </c>
      <c r="F167" s="2">
        <v>727</v>
      </c>
      <c r="G167" s="2">
        <v>1.25</v>
      </c>
    </row>
    <row r="168" spans="1:7" x14ac:dyDescent="0.3">
      <c r="A168" s="2" t="s">
        <v>704</v>
      </c>
      <c r="B168" s="2">
        <v>15</v>
      </c>
      <c r="C168" s="2" t="s">
        <v>183</v>
      </c>
      <c r="D168" s="2">
        <v>-228.64668818150227</v>
      </c>
      <c r="E168" s="2">
        <v>1.1741736695947499E-6</v>
      </c>
      <c r="F168" s="2">
        <v>222.5</v>
      </c>
      <c r="G168" s="2">
        <v>0.25</v>
      </c>
    </row>
    <row r="169" spans="1:7" x14ac:dyDescent="0.3">
      <c r="A169" s="2" t="s">
        <v>461</v>
      </c>
      <c r="B169" s="2">
        <v>16</v>
      </c>
      <c r="C169" s="2" t="s">
        <v>204</v>
      </c>
      <c r="D169" s="2">
        <v>-226.43680841594573</v>
      </c>
      <c r="E169" s="2">
        <v>1.5525706957131578E-4</v>
      </c>
      <c r="F169" s="2">
        <v>48.5</v>
      </c>
      <c r="G169" s="2">
        <v>0</v>
      </c>
    </row>
    <row r="170" spans="1:7" x14ac:dyDescent="0.3">
      <c r="A170" s="2" t="s">
        <v>316</v>
      </c>
      <c r="B170" s="2">
        <v>15</v>
      </c>
      <c r="C170" s="2" t="s">
        <v>317</v>
      </c>
      <c r="D170" s="2">
        <v>-225.57926903810858</v>
      </c>
      <c r="E170" s="2">
        <v>6.7618913650305807E-8</v>
      </c>
      <c r="F170" s="2">
        <v>345.5</v>
      </c>
      <c r="G170" s="2">
        <v>0.5</v>
      </c>
    </row>
    <row r="171" spans="1:7" x14ac:dyDescent="0.3">
      <c r="A171" s="2" t="s">
        <v>787</v>
      </c>
      <c r="B171" s="2">
        <v>32</v>
      </c>
      <c r="C171" s="2" t="s">
        <v>48</v>
      </c>
      <c r="D171" s="2">
        <v>-225.01970491098916</v>
      </c>
      <c r="E171" s="2">
        <v>4.6226849601611289E-4</v>
      </c>
      <c r="F171" s="2">
        <v>52.5</v>
      </c>
      <c r="G171" s="2">
        <v>0</v>
      </c>
    </row>
    <row r="172" spans="1:7" x14ac:dyDescent="0.3">
      <c r="A172" s="2" t="s">
        <v>448</v>
      </c>
      <c r="B172" s="2">
        <v>18</v>
      </c>
      <c r="C172" s="2" t="s">
        <v>130</v>
      </c>
      <c r="D172" s="2">
        <v>-222.68608933476429</v>
      </c>
      <c r="E172" s="2">
        <v>1.0982940930729624E-4</v>
      </c>
      <c r="F172" s="2">
        <v>47</v>
      </c>
      <c r="G172" s="2">
        <v>0</v>
      </c>
    </row>
    <row r="173" spans="1:7" x14ac:dyDescent="0.3">
      <c r="A173" s="2" t="s">
        <v>240</v>
      </c>
      <c r="B173" s="2">
        <v>24</v>
      </c>
      <c r="C173" s="2" t="s">
        <v>241</v>
      </c>
      <c r="D173" s="2">
        <v>-220.57318987187537</v>
      </c>
      <c r="E173" s="2">
        <v>2.3360947049745105E-4</v>
      </c>
      <c r="F173" s="2">
        <v>49</v>
      </c>
      <c r="G173" s="2">
        <v>0</v>
      </c>
    </row>
    <row r="174" spans="1:7" x14ac:dyDescent="0.3">
      <c r="A174" s="2" t="s">
        <v>961</v>
      </c>
      <c r="B174" s="2">
        <v>20</v>
      </c>
      <c r="C174" s="2" t="s">
        <v>127</v>
      </c>
      <c r="D174" s="2">
        <v>-220.51892919695302</v>
      </c>
      <c r="E174" s="2">
        <v>1.6219086521585871E-7</v>
      </c>
      <c r="F174" s="2">
        <v>576.5</v>
      </c>
      <c r="G174" s="2">
        <v>1</v>
      </c>
    </row>
    <row r="175" spans="1:7" x14ac:dyDescent="0.3">
      <c r="A175" s="2" t="s">
        <v>1178</v>
      </c>
      <c r="B175" s="2">
        <v>16</v>
      </c>
      <c r="C175" s="2" t="s">
        <v>1177</v>
      </c>
      <c r="D175" s="2">
        <v>-219.65372526666857</v>
      </c>
      <c r="E175" s="2">
        <v>3.9539611937031388E-4</v>
      </c>
      <c r="F175" s="2">
        <v>51</v>
      </c>
      <c r="G175" s="2">
        <v>0</v>
      </c>
    </row>
    <row r="176" spans="1:7" x14ac:dyDescent="0.3">
      <c r="A176" s="2" t="s">
        <v>743</v>
      </c>
      <c r="B176" s="2">
        <v>28</v>
      </c>
      <c r="C176" s="2" t="s">
        <v>241</v>
      </c>
      <c r="D176" s="2">
        <v>-219.36094379721121</v>
      </c>
      <c r="E176" s="2">
        <v>3.2637695126302296E-4</v>
      </c>
      <c r="F176" s="2">
        <v>47.5</v>
      </c>
      <c r="G176" s="2">
        <v>0</v>
      </c>
    </row>
    <row r="177" spans="1:7" x14ac:dyDescent="0.3">
      <c r="A177" s="2" t="s">
        <v>721</v>
      </c>
      <c r="B177" s="2">
        <v>25</v>
      </c>
      <c r="C177" s="2" t="s">
        <v>204</v>
      </c>
      <c r="D177" s="2">
        <v>-218.00438967402062</v>
      </c>
      <c r="E177" s="2">
        <v>7.8033731517606448E-4</v>
      </c>
      <c r="F177" s="2">
        <v>196</v>
      </c>
      <c r="G177" s="2">
        <v>0.25</v>
      </c>
    </row>
    <row r="178" spans="1:7" x14ac:dyDescent="0.3">
      <c r="A178" s="2" t="s">
        <v>883</v>
      </c>
      <c r="B178" s="2">
        <v>18</v>
      </c>
      <c r="C178" s="2" t="s">
        <v>82</v>
      </c>
      <c r="D178" s="2">
        <v>-213.08633821273006</v>
      </c>
      <c r="E178" s="2">
        <v>8.2359288829487754E-5</v>
      </c>
      <c r="F178" s="2">
        <v>45.5</v>
      </c>
      <c r="G178" s="2">
        <v>0</v>
      </c>
    </row>
    <row r="179" spans="1:7" x14ac:dyDescent="0.3">
      <c r="A179" s="2" t="s">
        <v>782</v>
      </c>
      <c r="B179" s="2">
        <v>32</v>
      </c>
      <c r="C179" s="2" t="s">
        <v>541</v>
      </c>
      <c r="D179" s="2">
        <v>-210.29427860581561</v>
      </c>
      <c r="E179" s="2">
        <v>8.1583169331480611E-3</v>
      </c>
      <c r="F179" s="2">
        <v>45</v>
      </c>
      <c r="G179" s="2">
        <v>0</v>
      </c>
    </row>
    <row r="180" spans="1:7" x14ac:dyDescent="0.3">
      <c r="A180" s="2" t="s">
        <v>481</v>
      </c>
      <c r="B180" s="2">
        <v>17</v>
      </c>
      <c r="C180" s="2" t="s">
        <v>325</v>
      </c>
      <c r="D180" s="2">
        <v>-210.20045446947424</v>
      </c>
      <c r="E180" s="2">
        <v>1.965808905161093E-4</v>
      </c>
      <c r="F180" s="2">
        <v>44.5</v>
      </c>
      <c r="G180" s="2">
        <v>0</v>
      </c>
    </row>
    <row r="181" spans="1:7" x14ac:dyDescent="0.3">
      <c r="A181" s="2" t="s">
        <v>740</v>
      </c>
      <c r="B181" s="2">
        <v>30</v>
      </c>
      <c r="C181" s="2" t="s">
        <v>248</v>
      </c>
      <c r="D181" s="2">
        <v>-209.77443224612324</v>
      </c>
      <c r="E181" s="2">
        <v>1.1769626050786408E-4</v>
      </c>
      <c r="F181" s="2">
        <v>46</v>
      </c>
      <c r="G181" s="2">
        <v>0</v>
      </c>
    </row>
    <row r="182" spans="1:7" x14ac:dyDescent="0.3">
      <c r="A182" s="2" t="s">
        <v>557</v>
      </c>
      <c r="B182" s="2">
        <v>15</v>
      </c>
      <c r="C182" s="2" t="s">
        <v>558</v>
      </c>
      <c r="D182" s="2">
        <v>-206.19219012037669</v>
      </c>
      <c r="E182" s="2">
        <v>5.7879099939331041E-5</v>
      </c>
      <c r="F182" s="2">
        <v>371</v>
      </c>
      <c r="G182" s="2">
        <v>0.75</v>
      </c>
    </row>
    <row r="183" spans="1:7" x14ac:dyDescent="0.3">
      <c r="A183" s="2" t="s">
        <v>232</v>
      </c>
      <c r="B183" s="2">
        <v>17</v>
      </c>
      <c r="C183" s="2" t="s">
        <v>230</v>
      </c>
      <c r="D183" s="2">
        <v>-204.67150162402501</v>
      </c>
      <c r="E183" s="2">
        <v>9.622995462470896E-7</v>
      </c>
      <c r="F183" s="2">
        <v>175</v>
      </c>
      <c r="G183" s="2">
        <v>0.25</v>
      </c>
    </row>
    <row r="184" spans="1:7" x14ac:dyDescent="0.3">
      <c r="A184" s="2" t="s">
        <v>861</v>
      </c>
      <c r="B184" s="2">
        <v>27</v>
      </c>
      <c r="C184" s="2" t="s">
        <v>303</v>
      </c>
      <c r="D184" s="2">
        <v>-203.98592296481146</v>
      </c>
      <c r="E184" s="2">
        <v>3.897437959259333E-6</v>
      </c>
      <c r="F184" s="2">
        <v>45</v>
      </c>
      <c r="G184" s="2">
        <v>0</v>
      </c>
    </row>
    <row r="185" spans="1:7" x14ac:dyDescent="0.3">
      <c r="A185" s="2" t="s">
        <v>297</v>
      </c>
      <c r="B185" s="2">
        <v>15</v>
      </c>
      <c r="C185" s="2" t="s">
        <v>170</v>
      </c>
      <c r="D185" s="2">
        <v>-202.78945956828065</v>
      </c>
      <c r="E185" s="2">
        <v>1.6758813261696795E-6</v>
      </c>
      <c r="F185" s="2">
        <v>486</v>
      </c>
      <c r="G185" s="2">
        <v>1</v>
      </c>
    </row>
    <row r="186" spans="1:7" x14ac:dyDescent="0.3">
      <c r="A186" s="2" t="s">
        <v>1268</v>
      </c>
      <c r="B186" s="2">
        <v>23</v>
      </c>
      <c r="C186" s="2" t="s">
        <v>204</v>
      </c>
      <c r="D186" s="2">
        <v>-201.50302051967566</v>
      </c>
      <c r="E186" s="2">
        <v>1.173288709650859E-4</v>
      </c>
      <c r="F186" s="2">
        <v>46</v>
      </c>
      <c r="G186" s="2">
        <v>0</v>
      </c>
    </row>
    <row r="187" spans="1:7" x14ac:dyDescent="0.3">
      <c r="A187" s="2" t="s">
        <v>387</v>
      </c>
      <c r="B187" s="2">
        <v>16</v>
      </c>
      <c r="C187" s="2" t="s">
        <v>388</v>
      </c>
      <c r="D187" s="2">
        <v>-201.48213321724131</v>
      </c>
      <c r="E187" s="2">
        <v>5.5662963559631169E-4</v>
      </c>
      <c r="F187" s="2">
        <v>43</v>
      </c>
      <c r="G187" s="2">
        <v>0</v>
      </c>
    </row>
    <row r="188" spans="1:7" x14ac:dyDescent="0.3">
      <c r="A188" s="2" t="s">
        <v>102</v>
      </c>
      <c r="B188" s="2">
        <v>18</v>
      </c>
      <c r="C188" s="2" t="s">
        <v>54</v>
      </c>
      <c r="D188" s="2">
        <v>-201.35946425537333</v>
      </c>
      <c r="E188" s="2">
        <v>2.2000823817163063E-5</v>
      </c>
      <c r="F188" s="2">
        <v>43</v>
      </c>
      <c r="G188" s="2">
        <v>0</v>
      </c>
    </row>
    <row r="189" spans="1:7" x14ac:dyDescent="0.3">
      <c r="A189" s="2" t="s">
        <v>546</v>
      </c>
      <c r="B189" s="2">
        <v>22</v>
      </c>
      <c r="C189" s="2" t="s">
        <v>188</v>
      </c>
      <c r="D189" s="2">
        <v>-199.29072410669443</v>
      </c>
      <c r="E189" s="2">
        <v>2.1080135495573117E-8</v>
      </c>
      <c r="F189" s="2">
        <v>887.5</v>
      </c>
      <c r="G189" s="2">
        <v>1.75</v>
      </c>
    </row>
    <row r="190" spans="1:7" x14ac:dyDescent="0.3">
      <c r="A190" s="2" t="s">
        <v>947</v>
      </c>
      <c r="B190" s="2">
        <v>21</v>
      </c>
      <c r="C190" s="2" t="s">
        <v>241</v>
      </c>
      <c r="D190" s="2">
        <v>-198.87946425623542</v>
      </c>
      <c r="E190" s="2">
        <v>9.0719765517266915E-4</v>
      </c>
      <c r="F190" s="2">
        <v>46.5</v>
      </c>
      <c r="G190" s="2">
        <v>0</v>
      </c>
    </row>
    <row r="191" spans="1:7" x14ac:dyDescent="0.3">
      <c r="A191" s="2" t="s">
        <v>182</v>
      </c>
      <c r="B191" s="2">
        <v>15</v>
      </c>
      <c r="C191" s="2" t="s">
        <v>183</v>
      </c>
      <c r="D191" s="2">
        <v>-197.27464685936786</v>
      </c>
      <c r="E191" s="2">
        <v>1.32642259581982E-4</v>
      </c>
      <c r="F191" s="2">
        <v>42.5</v>
      </c>
      <c r="G191" s="2">
        <v>0</v>
      </c>
    </row>
    <row r="192" spans="1:7" x14ac:dyDescent="0.3">
      <c r="A192" s="2" t="s">
        <v>1081</v>
      </c>
      <c r="B192" s="2">
        <v>17</v>
      </c>
      <c r="C192" s="2" t="s">
        <v>188</v>
      </c>
      <c r="D192" s="2">
        <v>-195.08136270732746</v>
      </c>
      <c r="E192" s="2">
        <v>6.2902777691694603E-9</v>
      </c>
      <c r="F192" s="2">
        <v>159.5</v>
      </c>
      <c r="G192" s="2">
        <v>0.25</v>
      </c>
    </row>
    <row r="193" spans="1:7" x14ac:dyDescent="0.3">
      <c r="A193" s="2" t="s">
        <v>72</v>
      </c>
      <c r="B193" s="2">
        <v>17</v>
      </c>
      <c r="C193" s="2" t="s">
        <v>70</v>
      </c>
      <c r="D193" s="2">
        <v>-193.9337821202806</v>
      </c>
      <c r="E193" s="2">
        <v>1.2662832301636728E-4</v>
      </c>
      <c r="F193" s="2">
        <v>41.5</v>
      </c>
      <c r="G193" s="2">
        <v>0</v>
      </c>
    </row>
    <row r="194" spans="1:7" x14ac:dyDescent="0.3">
      <c r="A194" s="2" t="s">
        <v>106</v>
      </c>
      <c r="B194" s="2">
        <v>23</v>
      </c>
      <c r="C194" s="2" t="s">
        <v>54</v>
      </c>
      <c r="D194" s="2">
        <v>-192.70849778236359</v>
      </c>
      <c r="E194" s="2">
        <v>2.4745309163600452E-4</v>
      </c>
      <c r="F194" s="2">
        <v>41.5</v>
      </c>
      <c r="G194" s="2">
        <v>0</v>
      </c>
    </row>
    <row r="195" spans="1:7" x14ac:dyDescent="0.3">
      <c r="A195" s="2" t="s">
        <v>69</v>
      </c>
      <c r="B195" s="2">
        <v>15</v>
      </c>
      <c r="C195" s="2" t="s">
        <v>70</v>
      </c>
      <c r="D195" s="2">
        <v>-191.49330036586451</v>
      </c>
      <c r="E195" s="2">
        <v>1.5739680975320068E-3</v>
      </c>
      <c r="F195" s="2">
        <v>41.5</v>
      </c>
      <c r="G195" s="2">
        <v>0</v>
      </c>
    </row>
    <row r="196" spans="1:7" x14ac:dyDescent="0.3">
      <c r="A196" s="2" t="s">
        <v>651</v>
      </c>
      <c r="B196" s="2">
        <v>19</v>
      </c>
      <c r="C196" s="2" t="s">
        <v>562</v>
      </c>
      <c r="D196" s="2">
        <v>-191.13820385293548</v>
      </c>
      <c r="E196" s="2">
        <v>1.0160650111863744E-5</v>
      </c>
      <c r="F196" s="2">
        <v>42.5</v>
      </c>
      <c r="G196" s="2">
        <v>0</v>
      </c>
    </row>
    <row r="197" spans="1:7" x14ac:dyDescent="0.3">
      <c r="A197" s="2" t="s">
        <v>820</v>
      </c>
      <c r="B197" s="2">
        <v>16</v>
      </c>
      <c r="C197" s="2" t="s">
        <v>406</v>
      </c>
      <c r="D197" s="2">
        <v>-188.96931263087237</v>
      </c>
      <c r="E197" s="2">
        <v>2.7197183028441357E-4</v>
      </c>
      <c r="F197" s="2">
        <v>41</v>
      </c>
      <c r="G197" s="2">
        <v>0</v>
      </c>
    </row>
    <row r="198" spans="1:7" x14ac:dyDescent="0.3">
      <c r="A198" s="2" t="s">
        <v>339</v>
      </c>
      <c r="B198" s="2">
        <v>15</v>
      </c>
      <c r="C198" s="2" t="s">
        <v>331</v>
      </c>
      <c r="D198" s="2">
        <v>-187.7528560779526</v>
      </c>
      <c r="E198" s="2">
        <v>1.0317039186315598E-4</v>
      </c>
      <c r="F198" s="2">
        <v>41.5</v>
      </c>
      <c r="G198" s="2">
        <v>0</v>
      </c>
    </row>
    <row r="199" spans="1:7" x14ac:dyDescent="0.3">
      <c r="A199" s="2" t="s">
        <v>555</v>
      </c>
      <c r="B199" s="2">
        <v>26</v>
      </c>
      <c r="C199" s="2" t="s">
        <v>64</v>
      </c>
      <c r="D199" s="2">
        <v>-185.81912031841611</v>
      </c>
      <c r="E199" s="2">
        <v>7.5844111869564191E-5</v>
      </c>
      <c r="F199" s="2">
        <v>1225</v>
      </c>
      <c r="G199" s="2">
        <v>2.25</v>
      </c>
    </row>
    <row r="200" spans="1:7" x14ac:dyDescent="0.3">
      <c r="A200" s="2" t="s">
        <v>624</v>
      </c>
      <c r="B200" s="2">
        <v>16</v>
      </c>
      <c r="C200" s="2" t="s">
        <v>486</v>
      </c>
      <c r="D200" s="2">
        <v>-185.01676141987343</v>
      </c>
      <c r="E200" s="2">
        <v>4.3017748878262697E-5</v>
      </c>
      <c r="F200" s="2">
        <v>42.5</v>
      </c>
      <c r="G200" s="2">
        <v>0</v>
      </c>
    </row>
    <row r="201" spans="1:7" x14ac:dyDescent="0.3">
      <c r="A201" s="2" t="s">
        <v>533</v>
      </c>
      <c r="B201" s="2">
        <v>26</v>
      </c>
      <c r="C201" s="2" t="s">
        <v>275</v>
      </c>
      <c r="D201" s="2">
        <v>-182.32672989993978</v>
      </c>
      <c r="E201" s="2">
        <v>3.9376814815087814E-4</v>
      </c>
      <c r="F201" s="2">
        <v>40</v>
      </c>
      <c r="G201" s="2">
        <v>0</v>
      </c>
    </row>
    <row r="202" spans="1:7" x14ac:dyDescent="0.3">
      <c r="A202" s="2" t="s">
        <v>667</v>
      </c>
      <c r="B202" s="2">
        <v>32</v>
      </c>
      <c r="C202" s="2" t="s">
        <v>138</v>
      </c>
      <c r="D202" s="2">
        <v>-182.2641131809433</v>
      </c>
      <c r="E202" s="2">
        <v>2.2114754472113419E-13</v>
      </c>
      <c r="F202" s="2">
        <v>462342</v>
      </c>
      <c r="G202" s="2">
        <v>1247.5</v>
      </c>
    </row>
    <row r="203" spans="1:7" x14ac:dyDescent="0.3">
      <c r="A203" s="2" t="s">
        <v>701</v>
      </c>
      <c r="B203" s="2">
        <v>24</v>
      </c>
      <c r="C203" s="2" t="s">
        <v>175</v>
      </c>
      <c r="D203" s="2">
        <v>-180.67954658991258</v>
      </c>
      <c r="E203" s="2">
        <v>1.3359859665456177E-3</v>
      </c>
      <c r="F203" s="2">
        <v>38</v>
      </c>
      <c r="G203" s="2">
        <v>0</v>
      </c>
    </row>
    <row r="204" spans="1:7" x14ac:dyDescent="0.3">
      <c r="A204" s="2" t="s">
        <v>664</v>
      </c>
      <c r="B204" s="2">
        <v>16</v>
      </c>
      <c r="C204" s="2" t="s">
        <v>138</v>
      </c>
      <c r="D204" s="2">
        <v>-179.97139796391858</v>
      </c>
      <c r="E204" s="2">
        <v>7.3236020265946483E-7</v>
      </c>
      <c r="F204" s="2">
        <v>261</v>
      </c>
      <c r="G204" s="2">
        <v>0.5</v>
      </c>
    </row>
    <row r="205" spans="1:7" x14ac:dyDescent="0.3">
      <c r="A205" s="2" t="s">
        <v>90</v>
      </c>
      <c r="B205" s="2">
        <v>16</v>
      </c>
      <c r="C205" s="2" t="s">
        <v>89</v>
      </c>
      <c r="D205" s="2">
        <v>-177.96165284657505</v>
      </c>
      <c r="E205" s="2">
        <v>2.4748752110628352E-12</v>
      </c>
      <c r="F205" s="2">
        <v>2939</v>
      </c>
      <c r="G205" s="2">
        <v>7.5</v>
      </c>
    </row>
    <row r="206" spans="1:7" x14ac:dyDescent="0.3">
      <c r="A206" s="2" t="s">
        <v>369</v>
      </c>
      <c r="B206" s="2">
        <v>19</v>
      </c>
      <c r="C206" s="2" t="s">
        <v>183</v>
      </c>
      <c r="D206" s="2">
        <v>-177.84519143352691</v>
      </c>
      <c r="E206" s="2">
        <v>4.9624825123814774E-3</v>
      </c>
      <c r="F206" s="2">
        <v>37</v>
      </c>
      <c r="G206" s="2">
        <v>0</v>
      </c>
    </row>
    <row r="207" spans="1:7" x14ac:dyDescent="0.3">
      <c r="A207" s="2" t="s">
        <v>970</v>
      </c>
      <c r="B207" s="2">
        <v>36</v>
      </c>
      <c r="C207" s="2" t="s">
        <v>74</v>
      </c>
      <c r="D207" s="2">
        <v>-172.35731821841713</v>
      </c>
      <c r="E207" s="2">
        <v>1.8827132634912551E-3</v>
      </c>
      <c r="F207" s="2">
        <v>36.5</v>
      </c>
      <c r="G207" s="2">
        <v>0</v>
      </c>
    </row>
    <row r="208" spans="1:7" x14ac:dyDescent="0.3">
      <c r="A208" s="2" t="s">
        <v>658</v>
      </c>
      <c r="B208" s="2">
        <v>36</v>
      </c>
      <c r="C208" s="2" t="s">
        <v>409</v>
      </c>
      <c r="D208" s="2">
        <v>-171.10275113801418</v>
      </c>
      <c r="E208" s="2">
        <v>2.0207100489233924E-8</v>
      </c>
      <c r="F208" s="2">
        <v>5360.5</v>
      </c>
      <c r="G208" s="2">
        <v>11.5</v>
      </c>
    </row>
    <row r="209" spans="1:7" x14ac:dyDescent="0.3">
      <c r="A209" s="2" t="s">
        <v>94</v>
      </c>
      <c r="B209" s="2">
        <v>17</v>
      </c>
      <c r="C209" s="2" t="s">
        <v>40</v>
      </c>
      <c r="D209" s="2">
        <v>-170.58700504995397</v>
      </c>
      <c r="E209" s="2">
        <v>2.5841900259836344E-4</v>
      </c>
      <c r="F209" s="2">
        <v>36</v>
      </c>
      <c r="G209" s="2">
        <v>0</v>
      </c>
    </row>
    <row r="210" spans="1:7" x14ac:dyDescent="0.3">
      <c r="A210" s="2" t="s">
        <v>678</v>
      </c>
      <c r="B210" s="2">
        <v>31</v>
      </c>
      <c r="C210" s="2" t="s">
        <v>677</v>
      </c>
      <c r="D210" s="2">
        <v>-170.44491513131322</v>
      </c>
      <c r="E210" s="2">
        <v>2.0361505543627753E-7</v>
      </c>
      <c r="F210" s="2">
        <v>346.5</v>
      </c>
      <c r="G210" s="2">
        <v>0.75</v>
      </c>
    </row>
    <row r="211" spans="1:7" x14ac:dyDescent="0.3">
      <c r="A211" s="2" t="s">
        <v>719</v>
      </c>
      <c r="B211" s="2">
        <v>20</v>
      </c>
      <c r="C211" s="2" t="s">
        <v>717</v>
      </c>
      <c r="D211" s="2">
        <v>-164.88180202148732</v>
      </c>
      <c r="E211" s="2">
        <v>1.6571407497868475E-3</v>
      </c>
      <c r="F211" s="2">
        <v>38</v>
      </c>
      <c r="G211" s="2">
        <v>0</v>
      </c>
    </row>
    <row r="212" spans="1:7" x14ac:dyDescent="0.3">
      <c r="A212" s="2" t="s">
        <v>1105</v>
      </c>
      <c r="B212" s="2">
        <v>19</v>
      </c>
      <c r="C212" s="2" t="s">
        <v>1106</v>
      </c>
      <c r="D212" s="2">
        <v>-164.41129825997228</v>
      </c>
      <c r="E212" s="2">
        <v>1.051257230414553E-3</v>
      </c>
      <c r="F212" s="2">
        <v>35</v>
      </c>
      <c r="G212" s="2">
        <v>0</v>
      </c>
    </row>
    <row r="213" spans="1:7" x14ac:dyDescent="0.3">
      <c r="A213" s="2" t="s">
        <v>974</v>
      </c>
      <c r="B213" s="2">
        <v>15</v>
      </c>
      <c r="C213" s="2" t="s">
        <v>234</v>
      </c>
      <c r="D213" s="2">
        <v>-162.28545836777704</v>
      </c>
      <c r="E213" s="2">
        <v>4.2059977079292776E-4</v>
      </c>
      <c r="F213" s="2">
        <v>34.5</v>
      </c>
      <c r="G213" s="2">
        <v>0</v>
      </c>
    </row>
    <row r="214" spans="1:7" x14ac:dyDescent="0.3">
      <c r="A214" s="2" t="s">
        <v>386</v>
      </c>
      <c r="B214" s="2">
        <v>18</v>
      </c>
      <c r="C214" s="2" t="s">
        <v>265</v>
      </c>
      <c r="D214" s="2">
        <v>-161.78031354570473</v>
      </c>
      <c r="E214" s="2">
        <v>1.5456192685352541E-4</v>
      </c>
      <c r="F214" s="2">
        <v>284.5</v>
      </c>
      <c r="G214" s="2">
        <v>0.75</v>
      </c>
    </row>
    <row r="215" spans="1:7" x14ac:dyDescent="0.3">
      <c r="A215" s="2" t="s">
        <v>679</v>
      </c>
      <c r="B215" s="2">
        <v>32</v>
      </c>
      <c r="C215" s="2" t="s">
        <v>677</v>
      </c>
      <c r="D215" s="2">
        <v>-159.49317500830912</v>
      </c>
      <c r="E215" s="2">
        <v>1.0220246921860369E-8</v>
      </c>
      <c r="F215" s="2">
        <v>690</v>
      </c>
      <c r="G215" s="2">
        <v>1.75</v>
      </c>
    </row>
    <row r="216" spans="1:7" x14ac:dyDescent="0.3">
      <c r="A216" s="2" t="s">
        <v>322</v>
      </c>
      <c r="B216" s="2">
        <v>16</v>
      </c>
      <c r="C216" s="2" t="s">
        <v>99</v>
      </c>
      <c r="D216" s="2">
        <v>-159.41124084550006</v>
      </c>
      <c r="E216" s="2">
        <v>1.0417588730979059E-3</v>
      </c>
      <c r="F216" s="2">
        <v>34</v>
      </c>
      <c r="G216" s="2">
        <v>0</v>
      </c>
    </row>
    <row r="217" spans="1:7" x14ac:dyDescent="0.3">
      <c r="A217" s="2" t="s">
        <v>990</v>
      </c>
      <c r="B217" s="2">
        <v>17</v>
      </c>
      <c r="C217" s="2" t="s">
        <v>291</v>
      </c>
      <c r="D217" s="2">
        <v>-158.20733524331195</v>
      </c>
      <c r="E217" s="2">
        <v>2.3946329370425675E-6</v>
      </c>
      <c r="F217" s="2">
        <v>687.5</v>
      </c>
      <c r="G217" s="2">
        <v>1.5</v>
      </c>
    </row>
    <row r="218" spans="1:7" x14ac:dyDescent="0.3">
      <c r="A218" s="2" t="s">
        <v>603</v>
      </c>
      <c r="B218" s="2">
        <v>16</v>
      </c>
      <c r="C218" s="2" t="s">
        <v>589</v>
      </c>
      <c r="D218" s="2">
        <v>-157.3897718637258</v>
      </c>
      <c r="E218" s="2">
        <v>5.1424249519356636E-3</v>
      </c>
      <c r="F218" s="2">
        <v>33</v>
      </c>
      <c r="G218" s="2">
        <v>0</v>
      </c>
    </row>
    <row r="219" spans="1:7" x14ac:dyDescent="0.3">
      <c r="A219" s="2" t="s">
        <v>963</v>
      </c>
      <c r="B219" s="2">
        <v>15</v>
      </c>
      <c r="C219" s="2" t="s">
        <v>241</v>
      </c>
      <c r="D219" s="2">
        <v>-155.76516529199472</v>
      </c>
      <c r="E219" s="2">
        <v>8.0994535667681354E-3</v>
      </c>
      <c r="F219" s="2">
        <v>32</v>
      </c>
      <c r="G219" s="2">
        <v>0</v>
      </c>
    </row>
    <row r="220" spans="1:7" x14ac:dyDescent="0.3">
      <c r="A220" s="2" t="s">
        <v>750</v>
      </c>
      <c r="B220" s="2">
        <v>20</v>
      </c>
      <c r="C220" s="2" t="s">
        <v>747</v>
      </c>
      <c r="D220" s="2">
        <v>-154.42135757272291</v>
      </c>
      <c r="E220" s="2">
        <v>3.6109743011820846E-8</v>
      </c>
      <c r="F220" s="2">
        <v>3786</v>
      </c>
      <c r="G220" s="2">
        <v>11.25</v>
      </c>
    </row>
    <row r="221" spans="1:7" x14ac:dyDescent="0.3">
      <c r="A221" s="2" t="s">
        <v>1117</v>
      </c>
      <c r="B221" s="2">
        <v>20</v>
      </c>
      <c r="C221" s="2" t="s">
        <v>1115</v>
      </c>
      <c r="D221" s="2">
        <v>-154.08165683864482</v>
      </c>
      <c r="E221" s="2">
        <v>1.3410169133540502E-3</v>
      </c>
      <c r="F221" s="2">
        <v>34.5</v>
      </c>
      <c r="G221" s="2">
        <v>0</v>
      </c>
    </row>
    <row r="222" spans="1:7" x14ac:dyDescent="0.3">
      <c r="A222" s="2" t="s">
        <v>1148</v>
      </c>
      <c r="B222" s="2">
        <v>15</v>
      </c>
      <c r="C222" s="2" t="s">
        <v>108</v>
      </c>
      <c r="D222" s="2">
        <v>-153.61987855627979</v>
      </c>
      <c r="E222" s="2">
        <v>8.9533374854703686E-4</v>
      </c>
      <c r="F222" s="2">
        <v>33.5</v>
      </c>
      <c r="G222" s="2">
        <v>0</v>
      </c>
    </row>
    <row r="223" spans="1:7" x14ac:dyDescent="0.3">
      <c r="A223" s="2" t="s">
        <v>103</v>
      </c>
      <c r="B223" s="2">
        <v>19</v>
      </c>
      <c r="C223" s="2" t="s">
        <v>54</v>
      </c>
      <c r="D223" s="2">
        <v>-153.51195283661815</v>
      </c>
      <c r="E223" s="2">
        <v>1.0557211067911449E-4</v>
      </c>
      <c r="F223" s="2">
        <v>33</v>
      </c>
      <c r="G223" s="2">
        <v>0</v>
      </c>
    </row>
    <row r="224" spans="1:7" x14ac:dyDescent="0.3">
      <c r="A224" s="2" t="s">
        <v>835</v>
      </c>
      <c r="B224" s="2">
        <v>16</v>
      </c>
      <c r="C224" s="2" t="s">
        <v>99</v>
      </c>
      <c r="D224" s="2">
        <v>-152.751306216806</v>
      </c>
      <c r="E224" s="2">
        <v>4.6219387811489315E-4</v>
      </c>
      <c r="F224" s="2">
        <v>33</v>
      </c>
      <c r="G224" s="2">
        <v>0</v>
      </c>
    </row>
    <row r="225" spans="1:7" x14ac:dyDescent="0.3">
      <c r="A225" s="2" t="s">
        <v>405</v>
      </c>
      <c r="B225" s="2">
        <v>15</v>
      </c>
      <c r="C225" s="2" t="s">
        <v>406</v>
      </c>
      <c r="D225" s="2">
        <v>-152.40748202536795</v>
      </c>
      <c r="E225" s="2">
        <v>7.2993278464084701E-5</v>
      </c>
      <c r="F225" s="2">
        <v>33.5</v>
      </c>
      <c r="G225" s="2">
        <v>0</v>
      </c>
    </row>
    <row r="226" spans="1:7" x14ac:dyDescent="0.3">
      <c r="A226" s="2" t="s">
        <v>761</v>
      </c>
      <c r="B226" s="2">
        <v>33</v>
      </c>
      <c r="C226" s="2" t="s">
        <v>52</v>
      </c>
      <c r="D226" s="2">
        <v>-152.3687848528358</v>
      </c>
      <c r="E226" s="2">
        <v>6.921658893473342E-3</v>
      </c>
      <c r="F226" s="2">
        <v>34.5</v>
      </c>
      <c r="G226" s="2">
        <v>0</v>
      </c>
    </row>
    <row r="227" spans="1:7" x14ac:dyDescent="0.3">
      <c r="A227" s="2" t="s">
        <v>680</v>
      </c>
      <c r="B227" s="2">
        <v>33</v>
      </c>
      <c r="C227" s="2" t="s">
        <v>677</v>
      </c>
      <c r="D227" s="2">
        <v>-152.05241537514584</v>
      </c>
      <c r="E227" s="2">
        <v>8.6823009904581636E-4</v>
      </c>
      <c r="F227" s="2">
        <v>34.5</v>
      </c>
      <c r="G227" s="2">
        <v>0</v>
      </c>
    </row>
    <row r="228" spans="1:7" x14ac:dyDescent="0.3">
      <c r="A228" s="2" t="s">
        <v>796</v>
      </c>
      <c r="B228" s="2">
        <v>20</v>
      </c>
      <c r="C228" s="2" t="s">
        <v>130</v>
      </c>
      <c r="D228" s="2">
        <v>-151.63478914709722</v>
      </c>
      <c r="E228" s="2">
        <v>1.0160650111863744E-5</v>
      </c>
      <c r="F228" s="2">
        <v>308.5</v>
      </c>
      <c r="G228" s="2">
        <v>0.75</v>
      </c>
    </row>
    <row r="229" spans="1:7" x14ac:dyDescent="0.3">
      <c r="A229" s="2" t="s">
        <v>938</v>
      </c>
      <c r="B229" s="2">
        <v>15</v>
      </c>
      <c r="C229" s="2" t="s">
        <v>314</v>
      </c>
      <c r="D229" s="2">
        <v>-151.51724118880691</v>
      </c>
      <c r="E229" s="2">
        <v>1.3088862746889828E-4</v>
      </c>
      <c r="F229" s="2">
        <v>33</v>
      </c>
      <c r="G229" s="2">
        <v>0</v>
      </c>
    </row>
    <row r="230" spans="1:7" x14ac:dyDescent="0.3">
      <c r="A230" s="2" t="s">
        <v>815</v>
      </c>
      <c r="B230" s="2">
        <v>19</v>
      </c>
      <c r="C230" s="2" t="s">
        <v>265</v>
      </c>
      <c r="D230" s="2">
        <v>-150.36656918831795</v>
      </c>
      <c r="E230" s="2">
        <v>1.2097666679258257E-8</v>
      </c>
      <c r="F230" s="2">
        <v>129</v>
      </c>
      <c r="G230" s="2">
        <v>0.25</v>
      </c>
    </row>
    <row r="231" spans="1:7" x14ac:dyDescent="0.3">
      <c r="A231" s="2" t="s">
        <v>59</v>
      </c>
      <c r="B231" s="2">
        <v>20</v>
      </c>
      <c r="C231" s="2" t="s">
        <v>54</v>
      </c>
      <c r="D231" s="2">
        <v>-149.75320938002628</v>
      </c>
      <c r="E231" s="2">
        <v>1.4518082091088061E-14</v>
      </c>
      <c r="F231" s="2">
        <v>313</v>
      </c>
      <c r="G231" s="2">
        <v>0.75</v>
      </c>
    </row>
    <row r="232" spans="1:7" x14ac:dyDescent="0.3">
      <c r="A232" s="2" t="s">
        <v>776</v>
      </c>
      <c r="B232" s="2">
        <v>24</v>
      </c>
      <c r="C232" s="2" t="s">
        <v>48</v>
      </c>
      <c r="D232" s="2">
        <v>-149.54602789583166</v>
      </c>
      <c r="E232" s="2">
        <v>6.3836043234737527E-4</v>
      </c>
      <c r="F232" s="2">
        <v>33.5</v>
      </c>
      <c r="G232" s="2">
        <v>0</v>
      </c>
    </row>
    <row r="233" spans="1:7" x14ac:dyDescent="0.3">
      <c r="A233" s="2" t="s">
        <v>552</v>
      </c>
      <c r="B233" s="2">
        <v>16</v>
      </c>
      <c r="C233" s="2" t="s">
        <v>99</v>
      </c>
      <c r="D233" s="2">
        <v>-149.41126198427182</v>
      </c>
      <c r="E233" s="2">
        <v>8.9966957947779503E-4</v>
      </c>
      <c r="F233" s="2">
        <v>32</v>
      </c>
      <c r="G233" s="2">
        <v>0</v>
      </c>
    </row>
    <row r="234" spans="1:7" x14ac:dyDescent="0.3">
      <c r="A234" s="2" t="s">
        <v>911</v>
      </c>
      <c r="B234" s="2">
        <v>25</v>
      </c>
      <c r="C234" s="2" t="s">
        <v>78</v>
      </c>
      <c r="D234" s="2">
        <v>-148.99330339422505</v>
      </c>
      <c r="E234" s="2">
        <v>1.5821492625972277E-3</v>
      </c>
      <c r="F234" s="2">
        <v>31.5</v>
      </c>
      <c r="G234" s="2">
        <v>0</v>
      </c>
    </row>
    <row r="235" spans="1:7" x14ac:dyDescent="0.3">
      <c r="A235" s="2" t="s">
        <v>299</v>
      </c>
      <c r="B235" s="2">
        <v>18</v>
      </c>
      <c r="C235" s="2" t="s">
        <v>170</v>
      </c>
      <c r="D235" s="2">
        <v>-144.43160417536939</v>
      </c>
      <c r="E235" s="2">
        <v>1.367508053784953E-3</v>
      </c>
      <c r="F235" s="2">
        <v>31</v>
      </c>
      <c r="G235" s="2">
        <v>0</v>
      </c>
    </row>
    <row r="236" spans="1:7" x14ac:dyDescent="0.3">
      <c r="A236" s="2" t="s">
        <v>656</v>
      </c>
      <c r="B236" s="2">
        <v>32</v>
      </c>
      <c r="C236" s="2" t="s">
        <v>409</v>
      </c>
      <c r="D236" s="2">
        <v>-142.62329418376967</v>
      </c>
      <c r="E236" s="2">
        <v>3.0343500322202132E-11</v>
      </c>
      <c r="F236" s="2">
        <v>171185</v>
      </c>
      <c r="G236" s="2">
        <v>576</v>
      </c>
    </row>
    <row r="237" spans="1:7" x14ac:dyDescent="0.3">
      <c r="A237" s="2" t="s">
        <v>500</v>
      </c>
      <c r="B237" s="2">
        <v>19</v>
      </c>
      <c r="C237" s="2" t="s">
        <v>420</v>
      </c>
      <c r="D237" s="2">
        <v>-142.39121187452494</v>
      </c>
      <c r="E237" s="2">
        <v>2.2386988173826467E-3</v>
      </c>
      <c r="F237" s="2">
        <v>31</v>
      </c>
      <c r="G237" s="2">
        <v>0</v>
      </c>
    </row>
    <row r="238" spans="1:7" x14ac:dyDescent="0.3">
      <c r="A238" s="2" t="s">
        <v>978</v>
      </c>
      <c r="B238" s="2">
        <v>18</v>
      </c>
      <c r="C238" s="2" t="s">
        <v>333</v>
      </c>
      <c r="D238" s="2">
        <v>-141.96679918478304</v>
      </c>
      <c r="E238" s="2">
        <v>1.4528879807588512E-4</v>
      </c>
      <c r="F238" s="2">
        <v>31</v>
      </c>
      <c r="G238" s="2">
        <v>0</v>
      </c>
    </row>
    <row r="239" spans="1:7" x14ac:dyDescent="0.3">
      <c r="A239" s="2" t="s">
        <v>88</v>
      </c>
      <c r="B239" s="2">
        <v>15</v>
      </c>
      <c r="C239" s="2" t="s">
        <v>89</v>
      </c>
      <c r="D239" s="2">
        <v>-141.86705959964718</v>
      </c>
      <c r="E239" s="2">
        <v>8.3295175144677521E-4</v>
      </c>
      <c r="F239" s="2">
        <v>30</v>
      </c>
      <c r="G239" s="2">
        <v>0</v>
      </c>
    </row>
    <row r="240" spans="1:7" x14ac:dyDescent="0.3">
      <c r="A240" s="2" t="s">
        <v>583</v>
      </c>
      <c r="B240" s="2">
        <v>15</v>
      </c>
      <c r="C240" s="2" t="s">
        <v>453</v>
      </c>
      <c r="D240" s="2">
        <v>-140.71861584519547</v>
      </c>
      <c r="E240" s="2">
        <v>5.4813737450169981E-3</v>
      </c>
      <c r="F240" s="2">
        <v>30</v>
      </c>
      <c r="G240" s="2">
        <v>0</v>
      </c>
    </row>
    <row r="241" spans="1:7" x14ac:dyDescent="0.3">
      <c r="A241" s="2" t="s">
        <v>478</v>
      </c>
      <c r="B241" s="2">
        <v>15</v>
      </c>
      <c r="C241" s="2" t="s">
        <v>319</v>
      </c>
      <c r="D241" s="2">
        <v>-140.27022110577815</v>
      </c>
      <c r="E241" s="2">
        <v>2.0726313943584497E-3</v>
      </c>
      <c r="F241" s="2">
        <v>30</v>
      </c>
      <c r="G241" s="2">
        <v>0</v>
      </c>
    </row>
    <row r="242" spans="1:7" x14ac:dyDescent="0.3">
      <c r="A242" s="2" t="s">
        <v>468</v>
      </c>
      <c r="B242" s="2">
        <v>15</v>
      </c>
      <c r="C242" s="2" t="s">
        <v>303</v>
      </c>
      <c r="D242" s="2">
        <v>-138.29123161820573</v>
      </c>
      <c r="E242" s="2">
        <v>9.4887078126834861E-4</v>
      </c>
      <c r="F242" s="2">
        <v>139</v>
      </c>
      <c r="G242" s="2">
        <v>0.25</v>
      </c>
    </row>
    <row r="243" spans="1:7" x14ac:dyDescent="0.3">
      <c r="A243" s="2" t="s">
        <v>576</v>
      </c>
      <c r="B243" s="2">
        <v>18</v>
      </c>
      <c r="C243" s="2" t="s">
        <v>108</v>
      </c>
      <c r="D243" s="2">
        <v>-138.2138752765635</v>
      </c>
      <c r="E243" s="2">
        <v>1.1239600831553826E-3</v>
      </c>
      <c r="F243" s="2">
        <v>30</v>
      </c>
      <c r="G243" s="2">
        <v>0</v>
      </c>
    </row>
    <row r="244" spans="1:7" x14ac:dyDescent="0.3">
      <c r="A244" s="2" t="s">
        <v>697</v>
      </c>
      <c r="B244" s="2">
        <v>35</v>
      </c>
      <c r="C244" s="2" t="s">
        <v>153</v>
      </c>
      <c r="D244" s="2">
        <v>-137.0777050347221</v>
      </c>
      <c r="E244" s="2">
        <v>2.4449241187467334E-8</v>
      </c>
      <c r="F244" s="2">
        <v>119</v>
      </c>
      <c r="G244" s="2">
        <v>0.25</v>
      </c>
    </row>
    <row r="245" spans="1:7" x14ac:dyDescent="0.3">
      <c r="A245" s="2" t="s">
        <v>353</v>
      </c>
      <c r="B245" s="2">
        <v>18</v>
      </c>
      <c r="C245" s="2" t="s">
        <v>89</v>
      </c>
      <c r="D245" s="2">
        <v>-135.44728171172099</v>
      </c>
      <c r="E245" s="2">
        <v>3.5290617771058016E-3</v>
      </c>
      <c r="F245" s="2">
        <v>171.5</v>
      </c>
      <c r="G245" s="2">
        <v>0.5</v>
      </c>
    </row>
    <row r="246" spans="1:7" x14ac:dyDescent="0.3">
      <c r="A246" s="2" t="s">
        <v>779</v>
      </c>
      <c r="B246" s="2">
        <v>34</v>
      </c>
      <c r="C246" s="2" t="s">
        <v>48</v>
      </c>
      <c r="D246" s="2">
        <v>-134.87054533148867</v>
      </c>
      <c r="E246" s="2">
        <v>6.1322389683926555E-8</v>
      </c>
      <c r="F246" s="2">
        <v>346334</v>
      </c>
      <c r="G246" s="2">
        <v>1060.75</v>
      </c>
    </row>
    <row r="247" spans="1:7" x14ac:dyDescent="0.3">
      <c r="A247" s="2" t="s">
        <v>903</v>
      </c>
      <c r="B247" s="2">
        <v>27</v>
      </c>
      <c r="C247" s="2" t="s">
        <v>404</v>
      </c>
      <c r="D247" s="2">
        <v>-134.21620298182575</v>
      </c>
      <c r="E247" s="2">
        <v>1.4096901662270414E-3</v>
      </c>
      <c r="F247" s="2">
        <v>30.5</v>
      </c>
      <c r="G247" s="2">
        <v>0</v>
      </c>
    </row>
    <row r="248" spans="1:7" x14ac:dyDescent="0.3">
      <c r="A248" s="2" t="s">
        <v>535</v>
      </c>
      <c r="B248" s="2">
        <v>20</v>
      </c>
      <c r="C248" s="2" t="s">
        <v>272</v>
      </c>
      <c r="D248" s="2">
        <v>-134.10037463026006</v>
      </c>
      <c r="E248" s="2">
        <v>9.7074277022354068E-4</v>
      </c>
      <c r="F248" s="2">
        <v>180.5</v>
      </c>
      <c r="G248" s="2">
        <v>0.5</v>
      </c>
    </row>
    <row r="249" spans="1:7" x14ac:dyDescent="0.3">
      <c r="A249" s="2" t="s">
        <v>125</v>
      </c>
      <c r="B249" s="2">
        <v>17</v>
      </c>
      <c r="C249" s="2" t="s">
        <v>124</v>
      </c>
      <c r="D249" s="2">
        <v>-133.63670169263847</v>
      </c>
      <c r="E249" s="2">
        <v>5.5326990706037653E-3</v>
      </c>
      <c r="F249" s="2">
        <v>28.5</v>
      </c>
      <c r="G249" s="2">
        <v>0</v>
      </c>
    </row>
    <row r="250" spans="1:7" x14ac:dyDescent="0.3">
      <c r="A250" s="2" t="s">
        <v>632</v>
      </c>
      <c r="B250" s="2">
        <v>15</v>
      </c>
      <c r="C250" s="2" t="s">
        <v>193</v>
      </c>
      <c r="D250" s="2">
        <v>-133.63288617501141</v>
      </c>
      <c r="E250" s="2">
        <v>1.0008539151956039E-3</v>
      </c>
      <c r="F250" s="2">
        <v>29</v>
      </c>
      <c r="G250" s="2">
        <v>0</v>
      </c>
    </row>
    <row r="251" spans="1:7" x14ac:dyDescent="0.3">
      <c r="A251" s="2" t="s">
        <v>945</v>
      </c>
      <c r="B251" s="2">
        <v>17</v>
      </c>
      <c r="C251" s="2" t="s">
        <v>241</v>
      </c>
      <c r="D251" s="2">
        <v>-131.56664890356399</v>
      </c>
      <c r="E251" s="2">
        <v>2.4335636454128997E-7</v>
      </c>
      <c r="F251" s="2">
        <v>108</v>
      </c>
      <c r="G251" s="2">
        <v>0.25</v>
      </c>
    </row>
    <row r="252" spans="1:7" x14ac:dyDescent="0.3">
      <c r="A252" s="2" t="s">
        <v>46</v>
      </c>
      <c r="B252" s="2">
        <v>20</v>
      </c>
      <c r="C252" s="2" t="s">
        <v>45</v>
      </c>
      <c r="D252" s="2">
        <v>-131.30866332370337</v>
      </c>
      <c r="E252" s="2">
        <v>2.229056003034809E-3</v>
      </c>
      <c r="F252" s="2">
        <v>30</v>
      </c>
      <c r="G252" s="2">
        <v>0</v>
      </c>
    </row>
    <row r="253" spans="1:7" x14ac:dyDescent="0.3">
      <c r="A253" s="2" t="s">
        <v>515</v>
      </c>
      <c r="B253" s="2">
        <v>29</v>
      </c>
      <c r="C253" s="2" t="s">
        <v>409</v>
      </c>
      <c r="D253" s="2">
        <v>-128.67597420130716</v>
      </c>
      <c r="E253" s="2">
        <v>4.9909216112417657E-7</v>
      </c>
      <c r="F253" s="2">
        <v>5036.5</v>
      </c>
      <c r="G253" s="2">
        <v>19.5</v>
      </c>
    </row>
    <row r="254" spans="1:7" x14ac:dyDescent="0.3">
      <c r="A254" s="2" t="s">
        <v>625</v>
      </c>
      <c r="B254" s="2">
        <v>17</v>
      </c>
      <c r="C254" s="2" t="s">
        <v>486</v>
      </c>
      <c r="D254" s="2">
        <v>-128.40229332874247</v>
      </c>
      <c r="E254" s="2">
        <v>1.053232647214508E-6</v>
      </c>
      <c r="F254" s="2">
        <v>111.5</v>
      </c>
      <c r="G254" s="2">
        <v>0.25</v>
      </c>
    </row>
    <row r="255" spans="1:7" x14ac:dyDescent="0.3">
      <c r="A255" s="2" t="s">
        <v>382</v>
      </c>
      <c r="B255" s="2">
        <v>20</v>
      </c>
      <c r="C255" s="2" t="s">
        <v>248</v>
      </c>
      <c r="D255" s="2">
        <v>-128.39595930078698</v>
      </c>
      <c r="E255" s="2">
        <v>6.7501018330665386E-8</v>
      </c>
      <c r="F255" s="2">
        <v>329.5</v>
      </c>
      <c r="G255" s="2">
        <v>1</v>
      </c>
    </row>
    <row r="256" spans="1:7" x14ac:dyDescent="0.3">
      <c r="A256" s="2" t="s">
        <v>1219</v>
      </c>
      <c r="B256" s="2">
        <v>33</v>
      </c>
      <c r="C256" s="2" t="s">
        <v>1220</v>
      </c>
      <c r="D256" s="2">
        <v>-128.3158997554323</v>
      </c>
      <c r="E256" s="2">
        <v>5.541007002293743E-3</v>
      </c>
      <c r="F256" s="2">
        <v>29</v>
      </c>
      <c r="G256" s="2">
        <v>0</v>
      </c>
    </row>
    <row r="257" spans="1:7" x14ac:dyDescent="0.3">
      <c r="A257" s="2" t="s">
        <v>1236</v>
      </c>
      <c r="B257" s="2">
        <v>19</v>
      </c>
      <c r="C257" s="2" t="s">
        <v>388</v>
      </c>
      <c r="D257" s="2">
        <v>-126.20609539293052</v>
      </c>
      <c r="E257" s="2">
        <v>6.6322190371035988E-3</v>
      </c>
      <c r="F257" s="2">
        <v>28</v>
      </c>
      <c r="G257" s="2">
        <v>0</v>
      </c>
    </row>
    <row r="258" spans="1:7" x14ac:dyDescent="0.3">
      <c r="A258" s="2" t="s">
        <v>370</v>
      </c>
      <c r="B258" s="2">
        <v>16</v>
      </c>
      <c r="C258" s="2" t="s">
        <v>188</v>
      </c>
      <c r="D258" s="2">
        <v>-125.43101795957074</v>
      </c>
      <c r="E258" s="2">
        <v>8.153040294444465E-7</v>
      </c>
      <c r="F258" s="2">
        <v>2103</v>
      </c>
      <c r="G258" s="2">
        <v>8.75</v>
      </c>
    </row>
    <row r="259" spans="1:7" x14ac:dyDescent="0.3">
      <c r="A259" s="2" t="s">
        <v>681</v>
      </c>
      <c r="B259" s="2">
        <v>36</v>
      </c>
      <c r="C259" s="2" t="s">
        <v>682</v>
      </c>
      <c r="D259" s="2">
        <v>-124.68339302630342</v>
      </c>
      <c r="E259" s="2">
        <v>1.1297192629851847E-5</v>
      </c>
      <c r="F259" s="2">
        <v>110.5</v>
      </c>
      <c r="G259" s="2">
        <v>0.25</v>
      </c>
    </row>
    <row r="260" spans="1:7" x14ac:dyDescent="0.3">
      <c r="A260" s="2" t="s">
        <v>176</v>
      </c>
      <c r="B260" s="2">
        <v>16</v>
      </c>
      <c r="C260" s="2" t="s">
        <v>175</v>
      </c>
      <c r="D260" s="2">
        <v>-124.54349530513585</v>
      </c>
      <c r="E260" s="2">
        <v>1.5160208380394392E-5</v>
      </c>
      <c r="F260" s="2">
        <v>104</v>
      </c>
      <c r="G260" s="2">
        <v>0.25</v>
      </c>
    </row>
    <row r="261" spans="1:7" x14ac:dyDescent="0.3">
      <c r="A261" s="2" t="s">
        <v>817</v>
      </c>
      <c r="B261" s="2">
        <v>16</v>
      </c>
      <c r="C261" s="2" t="s">
        <v>204</v>
      </c>
      <c r="D261" s="2">
        <v>-123.74549762603323</v>
      </c>
      <c r="E261" s="2">
        <v>2.3153434098956501E-3</v>
      </c>
      <c r="F261" s="2">
        <v>27.5</v>
      </c>
      <c r="G261" s="2">
        <v>0</v>
      </c>
    </row>
    <row r="262" spans="1:7" x14ac:dyDescent="0.3">
      <c r="A262" s="2" t="s">
        <v>748</v>
      </c>
      <c r="B262" s="2">
        <v>16</v>
      </c>
      <c r="C262" s="2" t="s">
        <v>747</v>
      </c>
      <c r="D262" s="2">
        <v>-123.23895928298609</v>
      </c>
      <c r="E262" s="2">
        <v>9.3625659116389818E-20</v>
      </c>
      <c r="F262" s="2">
        <v>2437.5</v>
      </c>
      <c r="G262" s="2">
        <v>7.5</v>
      </c>
    </row>
    <row r="263" spans="1:7" x14ac:dyDescent="0.3">
      <c r="A263" s="2" t="s">
        <v>908</v>
      </c>
      <c r="B263" s="2">
        <v>23</v>
      </c>
      <c r="C263" s="2" t="s">
        <v>120</v>
      </c>
      <c r="D263" s="2">
        <v>-122.54686121972954</v>
      </c>
      <c r="E263" s="2">
        <v>1.8551420212536572E-3</v>
      </c>
      <c r="F263" s="2">
        <v>27.5</v>
      </c>
      <c r="G263" s="2">
        <v>0</v>
      </c>
    </row>
    <row r="264" spans="1:7" x14ac:dyDescent="0.3">
      <c r="A264" s="2" t="s">
        <v>822</v>
      </c>
      <c r="B264" s="2">
        <v>18</v>
      </c>
      <c r="C264" s="2" t="s">
        <v>406</v>
      </c>
      <c r="D264" s="2">
        <v>-122.06590855961409</v>
      </c>
      <c r="E264" s="2">
        <v>2.8217625204972493E-3</v>
      </c>
      <c r="F264" s="2">
        <v>27</v>
      </c>
      <c r="G264" s="2">
        <v>0</v>
      </c>
    </row>
    <row r="265" spans="1:7" x14ac:dyDescent="0.3">
      <c r="A265" s="2" t="s">
        <v>1325</v>
      </c>
      <c r="B265" s="2">
        <v>16</v>
      </c>
      <c r="C265" s="2" t="s">
        <v>409</v>
      </c>
      <c r="D265" s="2">
        <v>-122.0494909470369</v>
      </c>
      <c r="E265" s="2">
        <v>6.1173890702032243E-3</v>
      </c>
      <c r="F265" s="2">
        <v>27</v>
      </c>
      <c r="G265" s="2">
        <v>0</v>
      </c>
    </row>
    <row r="266" spans="1:7" x14ac:dyDescent="0.3">
      <c r="A266" s="2" t="s">
        <v>148</v>
      </c>
      <c r="B266" s="2">
        <v>20</v>
      </c>
      <c r="C266" s="2" t="s">
        <v>149</v>
      </c>
      <c r="D266" s="2">
        <v>-121.02926791942701</v>
      </c>
      <c r="E266" s="2">
        <v>9.2276479301830466E-5</v>
      </c>
      <c r="F266" s="2">
        <v>362</v>
      </c>
      <c r="G266" s="2">
        <v>1</v>
      </c>
    </row>
    <row r="267" spans="1:7" x14ac:dyDescent="0.3">
      <c r="A267" s="2" t="s">
        <v>1070</v>
      </c>
      <c r="B267" s="2">
        <v>20</v>
      </c>
      <c r="C267" s="2" t="s">
        <v>188</v>
      </c>
      <c r="D267" s="2">
        <v>-120.49825555399967</v>
      </c>
      <c r="E267" s="2">
        <v>2.9682165248335501E-4</v>
      </c>
      <c r="F267" s="2">
        <v>25.5</v>
      </c>
      <c r="G267" s="2">
        <v>0</v>
      </c>
    </row>
    <row r="268" spans="1:7" x14ac:dyDescent="0.3">
      <c r="A268" s="2" t="s">
        <v>940</v>
      </c>
      <c r="B268" s="2">
        <v>16</v>
      </c>
      <c r="C268" s="2" t="s">
        <v>181</v>
      </c>
      <c r="D268" s="2">
        <v>-119.43156259727337</v>
      </c>
      <c r="E268" s="2">
        <v>2.9772885653733008E-4</v>
      </c>
      <c r="F268" s="2">
        <v>27</v>
      </c>
      <c r="G268" s="2">
        <v>0</v>
      </c>
    </row>
    <row r="269" spans="1:7" x14ac:dyDescent="0.3">
      <c r="A269" s="2" t="s">
        <v>492</v>
      </c>
      <c r="B269" s="2">
        <v>15</v>
      </c>
      <c r="C269" s="2" t="s">
        <v>331</v>
      </c>
      <c r="D269" s="2">
        <v>-118.69221597930766</v>
      </c>
      <c r="E269" s="2">
        <v>3.378615762814445E-9</v>
      </c>
      <c r="F269" s="2">
        <v>3601.5</v>
      </c>
      <c r="G269" s="2">
        <v>14.25</v>
      </c>
    </row>
    <row r="270" spans="1:7" x14ac:dyDescent="0.3">
      <c r="A270" s="2" t="s">
        <v>85</v>
      </c>
      <c r="B270" s="2">
        <v>16</v>
      </c>
      <c r="C270" s="2" t="s">
        <v>86</v>
      </c>
      <c r="D270" s="2">
        <v>-118.61894664985124</v>
      </c>
      <c r="E270" s="2">
        <v>1.5157329584802909E-8</v>
      </c>
      <c r="F270" s="2">
        <v>172</v>
      </c>
      <c r="G270" s="2">
        <v>0.5</v>
      </c>
    </row>
    <row r="271" spans="1:7" x14ac:dyDescent="0.3">
      <c r="A271" s="2" t="s">
        <v>1109</v>
      </c>
      <c r="B271" s="2">
        <v>34</v>
      </c>
      <c r="C271" s="2" t="s">
        <v>66</v>
      </c>
      <c r="D271" s="2">
        <v>-118.24471629416942</v>
      </c>
      <c r="E271" s="2">
        <v>3.3045033973377949E-3</v>
      </c>
      <c r="F271" s="2">
        <v>151.5</v>
      </c>
      <c r="G271" s="2">
        <v>0.5</v>
      </c>
    </row>
    <row r="272" spans="1:7" x14ac:dyDescent="0.3">
      <c r="A272" s="2" t="s">
        <v>512</v>
      </c>
      <c r="B272" s="2">
        <v>19</v>
      </c>
      <c r="C272" s="2" t="s">
        <v>193</v>
      </c>
      <c r="D272" s="2">
        <v>-114.02009524843359</v>
      </c>
      <c r="E272" s="2">
        <v>1.4501554321283958E-3</v>
      </c>
      <c r="F272" s="2">
        <v>24.5</v>
      </c>
      <c r="G272" s="2">
        <v>0</v>
      </c>
    </row>
    <row r="273" spans="1:7" x14ac:dyDescent="0.3">
      <c r="A273" s="2" t="s">
        <v>397</v>
      </c>
      <c r="B273" s="2">
        <v>19</v>
      </c>
      <c r="C273" s="2" t="s">
        <v>289</v>
      </c>
      <c r="D273" s="2">
        <v>-113.95568665605343</v>
      </c>
      <c r="E273" s="2">
        <v>2.722061737128864E-6</v>
      </c>
      <c r="F273" s="2">
        <v>96</v>
      </c>
      <c r="G273" s="2">
        <v>0.25</v>
      </c>
    </row>
    <row r="274" spans="1:7" x14ac:dyDescent="0.3">
      <c r="A274" s="2" t="s">
        <v>329</v>
      </c>
      <c r="B274" s="2">
        <v>16</v>
      </c>
      <c r="C274" s="2" t="s">
        <v>325</v>
      </c>
      <c r="D274" s="2">
        <v>-112.02977184576447</v>
      </c>
      <c r="E274" s="2">
        <v>1.2336066824954555E-4</v>
      </c>
      <c r="F274" s="2">
        <v>110</v>
      </c>
      <c r="G274" s="2">
        <v>0.25</v>
      </c>
    </row>
    <row r="275" spans="1:7" x14ac:dyDescent="0.3">
      <c r="A275" s="2" t="s">
        <v>247</v>
      </c>
      <c r="B275" s="2">
        <v>18</v>
      </c>
      <c r="C275" s="2" t="s">
        <v>248</v>
      </c>
      <c r="D275" s="2">
        <v>-111.93813199843137</v>
      </c>
      <c r="E275" s="2">
        <v>9.978245322696422E-9</v>
      </c>
      <c r="F275" s="2">
        <v>921.5</v>
      </c>
      <c r="G275" s="2">
        <v>3.75</v>
      </c>
    </row>
    <row r="276" spans="1:7" x14ac:dyDescent="0.3">
      <c r="A276" s="2" t="s">
        <v>1192</v>
      </c>
      <c r="B276" s="2">
        <v>19</v>
      </c>
      <c r="C276" s="2" t="s">
        <v>206</v>
      </c>
      <c r="D276" s="2">
        <v>-110.88291530433243</v>
      </c>
      <c r="E276" s="2">
        <v>4.070218215898975E-13</v>
      </c>
      <c r="F276" s="2">
        <v>345.5</v>
      </c>
      <c r="G276" s="2">
        <v>1.25</v>
      </c>
    </row>
    <row r="277" spans="1:7" x14ac:dyDescent="0.3">
      <c r="A277" s="2" t="s">
        <v>407</v>
      </c>
      <c r="B277" s="2">
        <v>16</v>
      </c>
      <c r="C277" s="2" t="s">
        <v>406</v>
      </c>
      <c r="D277" s="2">
        <v>-108.67840401712979</v>
      </c>
      <c r="E277" s="2">
        <v>7.4441356760241049E-3</v>
      </c>
      <c r="F277" s="2">
        <v>23.5</v>
      </c>
      <c r="G277" s="2">
        <v>0</v>
      </c>
    </row>
    <row r="278" spans="1:7" x14ac:dyDescent="0.3">
      <c r="A278" s="2" t="s">
        <v>730</v>
      </c>
      <c r="B278" s="2">
        <v>16</v>
      </c>
      <c r="C278" s="2" t="s">
        <v>153</v>
      </c>
      <c r="D278" s="2">
        <v>-108.20882988957187</v>
      </c>
      <c r="E278" s="2">
        <v>3.0059181455973272E-6</v>
      </c>
      <c r="F278" s="2">
        <v>88.5</v>
      </c>
      <c r="G278" s="2">
        <v>0.25</v>
      </c>
    </row>
    <row r="279" spans="1:7" x14ac:dyDescent="0.3">
      <c r="A279" s="2" t="s">
        <v>242</v>
      </c>
      <c r="B279" s="2">
        <v>15</v>
      </c>
      <c r="C279" s="2" t="s">
        <v>40</v>
      </c>
      <c r="D279" s="2">
        <v>-106.44737252234998</v>
      </c>
      <c r="E279" s="2">
        <v>6.1618822926885763E-10</v>
      </c>
      <c r="F279" s="2">
        <v>1124</v>
      </c>
      <c r="G279" s="2">
        <v>4.75</v>
      </c>
    </row>
    <row r="280" spans="1:7" x14ac:dyDescent="0.3">
      <c r="A280" s="2" t="s">
        <v>1019</v>
      </c>
      <c r="B280" s="2">
        <v>18</v>
      </c>
      <c r="C280" s="2" t="s">
        <v>175</v>
      </c>
      <c r="D280" s="2">
        <v>-106.15781252524725</v>
      </c>
      <c r="E280" s="2">
        <v>1.4591156049066193E-3</v>
      </c>
      <c r="F280" s="2">
        <v>23</v>
      </c>
      <c r="G280" s="2">
        <v>0</v>
      </c>
    </row>
    <row r="281" spans="1:7" x14ac:dyDescent="0.3">
      <c r="A281" s="2" t="s">
        <v>1015</v>
      </c>
      <c r="B281" s="2">
        <v>17</v>
      </c>
      <c r="C281" s="2" t="s">
        <v>127</v>
      </c>
      <c r="D281" s="2">
        <v>-104.74805969066205</v>
      </c>
      <c r="E281" s="2">
        <v>1.8370562628219653E-3</v>
      </c>
      <c r="F281" s="2">
        <v>23.5</v>
      </c>
      <c r="G281" s="2">
        <v>0</v>
      </c>
    </row>
    <row r="282" spans="1:7" x14ac:dyDescent="0.3">
      <c r="A282" s="2" t="s">
        <v>786</v>
      </c>
      <c r="B282" s="2">
        <v>33</v>
      </c>
      <c r="C282" s="2" t="s">
        <v>48</v>
      </c>
      <c r="D282" s="2">
        <v>-104.53069827193983</v>
      </c>
      <c r="E282" s="2">
        <v>1.3605467700631375E-5</v>
      </c>
      <c r="F282" s="2">
        <v>475.5</v>
      </c>
      <c r="G282" s="2">
        <v>1.5</v>
      </c>
    </row>
    <row r="283" spans="1:7" x14ac:dyDescent="0.3">
      <c r="A283" s="2" t="s">
        <v>888</v>
      </c>
      <c r="B283" s="2">
        <v>16</v>
      </c>
      <c r="C283" s="2" t="s">
        <v>388</v>
      </c>
      <c r="D283" s="2">
        <v>-103.57358527322765</v>
      </c>
      <c r="E283" s="2">
        <v>3.3876861543198802E-3</v>
      </c>
      <c r="F283" s="2">
        <v>22</v>
      </c>
      <c r="G283" s="2">
        <v>0</v>
      </c>
    </row>
    <row r="284" spans="1:7" x14ac:dyDescent="0.3">
      <c r="A284" s="2" t="s">
        <v>79</v>
      </c>
      <c r="B284" s="2">
        <v>16</v>
      </c>
      <c r="C284" s="2" t="s">
        <v>78</v>
      </c>
      <c r="D284" s="2">
        <v>-102.7799339353307</v>
      </c>
      <c r="E284" s="2">
        <v>4.0544422889521115E-3</v>
      </c>
      <c r="F284" s="2">
        <v>22</v>
      </c>
      <c r="G284" s="2">
        <v>0</v>
      </c>
    </row>
    <row r="285" spans="1:7" x14ac:dyDescent="0.3">
      <c r="A285" s="2" t="s">
        <v>1077</v>
      </c>
      <c r="B285" s="2">
        <v>16</v>
      </c>
      <c r="C285" s="2" t="s">
        <v>443</v>
      </c>
      <c r="D285" s="2">
        <v>-102.62934464767937</v>
      </c>
      <c r="E285" s="2">
        <v>5.2941965498460529E-7</v>
      </c>
      <c r="F285" s="2">
        <v>153.5</v>
      </c>
      <c r="G285" s="2">
        <v>0.5</v>
      </c>
    </row>
    <row r="286" spans="1:7" x14ac:dyDescent="0.3">
      <c r="A286" s="2" t="s">
        <v>219</v>
      </c>
      <c r="B286" s="2">
        <v>18</v>
      </c>
      <c r="C286" s="2" t="s">
        <v>198</v>
      </c>
      <c r="D286" s="2">
        <v>-102.31928989842275</v>
      </c>
      <c r="E286" s="2">
        <v>2.3431583265926727E-5</v>
      </c>
      <c r="F286" s="2">
        <v>81.5</v>
      </c>
      <c r="G286" s="2">
        <v>0.25</v>
      </c>
    </row>
    <row r="287" spans="1:7" x14ac:dyDescent="0.3">
      <c r="A287" s="2" t="s">
        <v>749</v>
      </c>
      <c r="B287" s="2">
        <v>19</v>
      </c>
      <c r="C287" s="2" t="s">
        <v>747</v>
      </c>
      <c r="D287" s="2">
        <v>-100.55010427985754</v>
      </c>
      <c r="E287" s="2">
        <v>5.2282869280088081E-9</v>
      </c>
      <c r="F287" s="2">
        <v>216</v>
      </c>
      <c r="G287" s="2">
        <v>0.75</v>
      </c>
    </row>
    <row r="288" spans="1:7" x14ac:dyDescent="0.3">
      <c r="A288" s="2" t="s">
        <v>571</v>
      </c>
      <c r="B288" s="2">
        <v>25</v>
      </c>
      <c r="C288" s="2" t="s">
        <v>153</v>
      </c>
      <c r="D288" s="2">
        <v>-99.844559321153696</v>
      </c>
      <c r="E288" s="2">
        <v>9.8032835197385641E-3</v>
      </c>
      <c r="F288" s="2">
        <v>21</v>
      </c>
      <c r="G288" s="2">
        <v>0</v>
      </c>
    </row>
    <row r="289" spans="1:7" x14ac:dyDescent="0.3">
      <c r="A289" s="2" t="s">
        <v>1084</v>
      </c>
      <c r="B289" s="2">
        <v>33</v>
      </c>
      <c r="C289" s="2" t="s">
        <v>409</v>
      </c>
      <c r="D289" s="2">
        <v>-99.014764401553663</v>
      </c>
      <c r="E289" s="2">
        <v>1.147715445947864E-3</v>
      </c>
      <c r="F289" s="2">
        <v>143.5</v>
      </c>
      <c r="G289" s="2">
        <v>0.5</v>
      </c>
    </row>
    <row r="290" spans="1:7" x14ac:dyDescent="0.3">
      <c r="A290" s="2" t="s">
        <v>110</v>
      </c>
      <c r="B290" s="2">
        <v>19</v>
      </c>
      <c r="C290" s="2" t="s">
        <v>108</v>
      </c>
      <c r="D290" s="2">
        <v>-98.326130776356237</v>
      </c>
      <c r="E290" s="2">
        <v>8.2265399110130945E-3</v>
      </c>
      <c r="F290" s="2">
        <v>21.5</v>
      </c>
      <c r="G290" s="2">
        <v>0</v>
      </c>
    </row>
    <row r="291" spans="1:7" x14ac:dyDescent="0.3">
      <c r="A291" s="2" t="s">
        <v>868</v>
      </c>
      <c r="B291" s="2">
        <v>25</v>
      </c>
      <c r="C291" s="2" t="s">
        <v>241</v>
      </c>
      <c r="D291" s="2">
        <v>-97.654127337891794</v>
      </c>
      <c r="E291" s="2">
        <v>5.7191130316528343E-5</v>
      </c>
      <c r="F291" s="2">
        <v>473</v>
      </c>
      <c r="G291" s="2">
        <v>2</v>
      </c>
    </row>
    <row r="292" spans="1:7" x14ac:dyDescent="0.3">
      <c r="A292" s="2" t="s">
        <v>857</v>
      </c>
      <c r="B292" s="2">
        <v>19</v>
      </c>
      <c r="C292" s="2" t="s">
        <v>54</v>
      </c>
      <c r="D292" s="2">
        <v>-95.848975509417755</v>
      </c>
      <c r="E292" s="2">
        <v>4.2911750119108113E-3</v>
      </c>
      <c r="F292" s="2">
        <v>21</v>
      </c>
      <c r="G292" s="2">
        <v>0</v>
      </c>
    </row>
    <row r="293" spans="1:7" x14ac:dyDescent="0.3">
      <c r="A293" s="2" t="s">
        <v>207</v>
      </c>
      <c r="B293" s="2">
        <v>15</v>
      </c>
      <c r="C293" s="2" t="s">
        <v>204</v>
      </c>
      <c r="D293" s="2">
        <v>-95.492291478820391</v>
      </c>
      <c r="E293" s="2">
        <v>4.8084071936864399E-3</v>
      </c>
      <c r="F293" s="2">
        <v>79.5</v>
      </c>
      <c r="G293" s="2">
        <v>0.25</v>
      </c>
    </row>
    <row r="294" spans="1:7" x14ac:dyDescent="0.3">
      <c r="A294" s="2" t="s">
        <v>816</v>
      </c>
      <c r="B294" s="2">
        <v>20</v>
      </c>
      <c r="C294" s="2" t="s">
        <v>265</v>
      </c>
      <c r="D294" s="2">
        <v>-95.109002125549708</v>
      </c>
      <c r="E294" s="2">
        <v>7.4889302578930913E-8</v>
      </c>
      <c r="F294" s="2">
        <v>137.5</v>
      </c>
      <c r="G294" s="2">
        <v>0.5</v>
      </c>
    </row>
    <row r="295" spans="1:7" x14ac:dyDescent="0.3">
      <c r="A295" s="2" t="s">
        <v>1331</v>
      </c>
      <c r="B295" s="2">
        <v>15</v>
      </c>
      <c r="C295" s="2" t="s">
        <v>1332</v>
      </c>
      <c r="D295" s="2">
        <v>-95.051665084625839</v>
      </c>
      <c r="E295" s="2">
        <v>8.112139803019041E-3</v>
      </c>
      <c r="F295" s="2">
        <v>21</v>
      </c>
      <c r="G295" s="2">
        <v>0</v>
      </c>
    </row>
    <row r="296" spans="1:7" x14ac:dyDescent="0.3">
      <c r="A296" s="2" t="s">
        <v>522</v>
      </c>
      <c r="B296" s="2">
        <v>23</v>
      </c>
      <c r="C296" s="2" t="s">
        <v>331</v>
      </c>
      <c r="D296" s="2">
        <v>-92.669001599695534</v>
      </c>
      <c r="E296" s="2">
        <v>1.5923400493354615E-5</v>
      </c>
      <c r="F296" s="2">
        <v>483</v>
      </c>
      <c r="G296" s="2">
        <v>1.75</v>
      </c>
    </row>
    <row r="297" spans="1:7" x14ac:dyDescent="0.3">
      <c r="A297" s="2" t="s">
        <v>1221</v>
      </c>
      <c r="B297" s="2">
        <v>34</v>
      </c>
      <c r="C297" s="2" t="s">
        <v>1220</v>
      </c>
      <c r="D297" s="2">
        <v>-92.020358985197518</v>
      </c>
      <c r="E297" s="2">
        <v>6.1118302311039544E-5</v>
      </c>
      <c r="F297" s="2">
        <v>629</v>
      </c>
      <c r="G297" s="2">
        <v>3</v>
      </c>
    </row>
    <row r="298" spans="1:7" x14ac:dyDescent="0.3">
      <c r="A298" s="2" t="s">
        <v>41</v>
      </c>
      <c r="B298" s="2">
        <v>18</v>
      </c>
      <c r="C298" s="2" t="s">
        <v>40</v>
      </c>
      <c r="D298" s="2">
        <v>-89.412288566044992</v>
      </c>
      <c r="E298" s="2">
        <v>6.0039354048372503E-7</v>
      </c>
      <c r="F298" s="2">
        <v>184.5</v>
      </c>
      <c r="G298" s="2">
        <v>0.75</v>
      </c>
    </row>
    <row r="299" spans="1:7" x14ac:dyDescent="0.3">
      <c r="A299" s="2" t="s">
        <v>1043</v>
      </c>
      <c r="B299" s="2">
        <v>26</v>
      </c>
      <c r="C299" s="2" t="s">
        <v>241</v>
      </c>
      <c r="D299" s="2">
        <v>-88.520413735612976</v>
      </c>
      <c r="E299" s="2">
        <v>8.9642283674467264E-5</v>
      </c>
      <c r="F299" s="2">
        <v>390</v>
      </c>
      <c r="G299" s="2">
        <v>2</v>
      </c>
    </row>
    <row r="300" spans="1:7" x14ac:dyDescent="0.3">
      <c r="A300" s="2" t="s">
        <v>876</v>
      </c>
      <c r="B300" s="2">
        <v>21</v>
      </c>
      <c r="C300" s="2" t="s">
        <v>291</v>
      </c>
      <c r="D300" s="2">
        <v>-88.03192755633755</v>
      </c>
      <c r="E300" s="2">
        <v>7.1835871047173346E-3</v>
      </c>
      <c r="F300" s="2">
        <v>19.5</v>
      </c>
      <c r="G300" s="2">
        <v>0</v>
      </c>
    </row>
    <row r="301" spans="1:7" x14ac:dyDescent="0.3">
      <c r="A301" s="2" t="s">
        <v>916</v>
      </c>
      <c r="B301" s="2">
        <v>19</v>
      </c>
      <c r="C301" s="2" t="s">
        <v>331</v>
      </c>
      <c r="D301" s="2">
        <v>-87.733160266102544</v>
      </c>
      <c r="E301" s="2">
        <v>3.4351929487168625E-20</v>
      </c>
      <c r="F301" s="2">
        <v>6534</v>
      </c>
      <c r="G301" s="2">
        <v>30</v>
      </c>
    </row>
    <row r="302" spans="1:7" x14ac:dyDescent="0.3">
      <c r="A302" s="2" t="s">
        <v>476</v>
      </c>
      <c r="B302" s="2">
        <v>18</v>
      </c>
      <c r="C302" s="2" t="s">
        <v>314</v>
      </c>
      <c r="D302" s="2">
        <v>-87.138230342835186</v>
      </c>
      <c r="E302" s="2">
        <v>6.5032757033947723E-3</v>
      </c>
      <c r="F302" s="2">
        <v>90</v>
      </c>
      <c r="G302" s="2">
        <v>0.25</v>
      </c>
    </row>
    <row r="303" spans="1:7" x14ac:dyDescent="0.3">
      <c r="A303" s="2" t="s">
        <v>399</v>
      </c>
      <c r="B303" s="2">
        <v>19</v>
      </c>
      <c r="C303" s="2" t="s">
        <v>188</v>
      </c>
      <c r="D303" s="2">
        <v>-87.065119640236802</v>
      </c>
      <c r="E303" s="2">
        <v>2.7928718291979299E-5</v>
      </c>
      <c r="F303" s="2">
        <v>324</v>
      </c>
      <c r="G303" s="2">
        <v>1.5</v>
      </c>
    </row>
    <row r="304" spans="1:7" x14ac:dyDescent="0.3">
      <c r="A304" s="2" t="s">
        <v>160</v>
      </c>
      <c r="B304" s="2">
        <v>18</v>
      </c>
      <c r="C304" s="2" t="s">
        <v>157</v>
      </c>
      <c r="D304" s="2">
        <v>-86.721683175727662</v>
      </c>
      <c r="E304" s="2">
        <v>3.6130868305679826E-3</v>
      </c>
      <c r="F304" s="2">
        <v>19</v>
      </c>
      <c r="G304" s="2">
        <v>0</v>
      </c>
    </row>
    <row r="305" spans="1:7" x14ac:dyDescent="0.3">
      <c r="A305" s="2" t="s">
        <v>417</v>
      </c>
      <c r="B305" s="2">
        <v>15</v>
      </c>
      <c r="C305" s="2" t="s">
        <v>406</v>
      </c>
      <c r="D305" s="2">
        <v>-85.574433019839233</v>
      </c>
      <c r="E305" s="2">
        <v>5.4470788714548633E-3</v>
      </c>
      <c r="F305" s="2">
        <v>19</v>
      </c>
      <c r="G305" s="2">
        <v>0</v>
      </c>
    </row>
    <row r="306" spans="1:7" x14ac:dyDescent="0.3">
      <c r="A306" s="2" t="s">
        <v>105</v>
      </c>
      <c r="B306" s="2">
        <v>22</v>
      </c>
      <c r="C306" s="2" t="s">
        <v>54</v>
      </c>
      <c r="D306" s="2">
        <v>-84.614711642089205</v>
      </c>
      <c r="E306" s="2">
        <v>9.2630869087665449E-3</v>
      </c>
      <c r="F306" s="2">
        <v>18.5</v>
      </c>
      <c r="G306" s="2">
        <v>0</v>
      </c>
    </row>
    <row r="307" spans="1:7" x14ac:dyDescent="0.3">
      <c r="A307" s="2" t="s">
        <v>613</v>
      </c>
      <c r="B307" s="2">
        <v>17</v>
      </c>
      <c r="C307" s="2" t="s">
        <v>314</v>
      </c>
      <c r="D307" s="2">
        <v>-83.354686078606434</v>
      </c>
      <c r="E307" s="2">
        <v>4.3009748368195695E-4</v>
      </c>
      <c r="F307" s="2">
        <v>68.5</v>
      </c>
      <c r="G307" s="2">
        <v>0.25</v>
      </c>
    </row>
    <row r="308" spans="1:7" x14ac:dyDescent="0.3">
      <c r="A308" s="2" t="s">
        <v>381</v>
      </c>
      <c r="B308" s="2">
        <v>19</v>
      </c>
      <c r="C308" s="2" t="s">
        <v>248</v>
      </c>
      <c r="D308" s="2">
        <v>-82.975476943276689</v>
      </c>
      <c r="E308" s="2">
        <v>1.4152671625231575E-3</v>
      </c>
      <c r="F308" s="2">
        <v>340.5</v>
      </c>
      <c r="G308" s="2">
        <v>2</v>
      </c>
    </row>
    <row r="309" spans="1:7" x14ac:dyDescent="0.3">
      <c r="A309" s="2" t="s">
        <v>655</v>
      </c>
      <c r="B309" s="2">
        <v>31</v>
      </c>
      <c r="C309" s="2" t="s">
        <v>409</v>
      </c>
      <c r="D309" s="2">
        <v>-82.929520645410435</v>
      </c>
      <c r="E309" s="2">
        <v>1.924625942674476E-8</v>
      </c>
      <c r="F309" s="2">
        <v>168.5</v>
      </c>
      <c r="G309" s="2">
        <v>0.75</v>
      </c>
    </row>
    <row r="310" spans="1:7" x14ac:dyDescent="0.3">
      <c r="A310" s="2" t="s">
        <v>1204</v>
      </c>
      <c r="B310" s="2">
        <v>31</v>
      </c>
      <c r="C310" s="2" t="s">
        <v>48</v>
      </c>
      <c r="D310" s="2">
        <v>-82.862862192246141</v>
      </c>
      <c r="E310" s="2">
        <v>2.8288183623556293E-3</v>
      </c>
      <c r="F310" s="2">
        <v>74.5</v>
      </c>
      <c r="G310" s="2">
        <v>0.25</v>
      </c>
    </row>
    <row r="311" spans="1:7" x14ac:dyDescent="0.3">
      <c r="A311" s="2" t="s">
        <v>1200</v>
      </c>
      <c r="B311" s="2">
        <v>33</v>
      </c>
      <c r="C311" s="2" t="s">
        <v>725</v>
      </c>
      <c r="D311" s="2">
        <v>-82.601742246845973</v>
      </c>
      <c r="E311" s="2">
        <v>5.2511587840671477E-3</v>
      </c>
      <c r="F311" s="2">
        <v>69</v>
      </c>
      <c r="G311" s="2">
        <v>0.25</v>
      </c>
    </row>
    <row r="312" spans="1:7" x14ac:dyDescent="0.3">
      <c r="A312" s="2" t="s">
        <v>249</v>
      </c>
      <c r="B312" s="2">
        <v>19</v>
      </c>
      <c r="C312" s="2" t="s">
        <v>248</v>
      </c>
      <c r="D312" s="2">
        <v>-82.173028161356001</v>
      </c>
      <c r="E312" s="2">
        <v>1.3945678274362303E-6</v>
      </c>
      <c r="F312" s="2">
        <v>642</v>
      </c>
      <c r="G312" s="2">
        <v>3.5</v>
      </c>
    </row>
    <row r="313" spans="1:7" x14ac:dyDescent="0.3">
      <c r="A313" s="2" t="s">
        <v>953</v>
      </c>
      <c r="B313" s="2">
        <v>26</v>
      </c>
      <c r="C313" s="2" t="s">
        <v>275</v>
      </c>
      <c r="D313" s="2">
        <v>-81.937616738848959</v>
      </c>
      <c r="E313" s="2">
        <v>7.0450832943018994E-3</v>
      </c>
      <c r="F313" s="2">
        <v>17.5</v>
      </c>
      <c r="G313" s="2">
        <v>0</v>
      </c>
    </row>
    <row r="314" spans="1:7" x14ac:dyDescent="0.3">
      <c r="A314" s="2" t="s">
        <v>250</v>
      </c>
      <c r="B314" s="2">
        <v>25</v>
      </c>
      <c r="C314" s="2" t="s">
        <v>248</v>
      </c>
      <c r="D314" s="2">
        <v>-81.255622119066729</v>
      </c>
      <c r="E314" s="2">
        <v>1.0174006669076278E-5</v>
      </c>
      <c r="F314" s="2">
        <v>448.5</v>
      </c>
      <c r="G314" s="2">
        <v>2.5</v>
      </c>
    </row>
    <row r="315" spans="1:7" x14ac:dyDescent="0.3">
      <c r="A315" s="2" t="s">
        <v>755</v>
      </c>
      <c r="B315" s="2">
        <v>33</v>
      </c>
      <c r="C315" s="2" t="s">
        <v>82</v>
      </c>
      <c r="D315" s="2">
        <v>-80.218984327390984</v>
      </c>
      <c r="E315" s="2">
        <v>7.3073670668994824E-5</v>
      </c>
      <c r="F315" s="2">
        <v>210.5</v>
      </c>
      <c r="G315" s="2">
        <v>1</v>
      </c>
    </row>
    <row r="316" spans="1:7" x14ac:dyDescent="0.3">
      <c r="A316" s="2" t="s">
        <v>738</v>
      </c>
      <c r="B316" s="2">
        <v>24</v>
      </c>
      <c r="C316" s="2" t="s">
        <v>248</v>
      </c>
      <c r="D316" s="2">
        <v>-80.068454891271884</v>
      </c>
      <c r="E316" s="2">
        <v>4.387366521277713E-6</v>
      </c>
      <c r="F316" s="2">
        <v>557.5</v>
      </c>
      <c r="G316" s="2">
        <v>3</v>
      </c>
    </row>
    <row r="317" spans="1:7" x14ac:dyDescent="0.3">
      <c r="A317" s="2" t="s">
        <v>997</v>
      </c>
      <c r="B317" s="2">
        <v>15</v>
      </c>
      <c r="C317" s="2" t="s">
        <v>314</v>
      </c>
      <c r="D317" s="2">
        <v>-79.723821636831218</v>
      </c>
      <c r="E317" s="2">
        <v>2.3946329370425675E-6</v>
      </c>
      <c r="F317" s="2">
        <v>71.5</v>
      </c>
      <c r="G317" s="2">
        <v>0.25</v>
      </c>
    </row>
    <row r="318" spans="1:7" x14ac:dyDescent="0.3">
      <c r="A318" s="2" t="s">
        <v>394</v>
      </c>
      <c r="B318" s="2">
        <v>16</v>
      </c>
      <c r="C318" s="2" t="s">
        <v>170</v>
      </c>
      <c r="D318" s="2">
        <v>-78.325402206778364</v>
      </c>
      <c r="E318" s="2">
        <v>6.4908919991354848E-3</v>
      </c>
      <c r="F318" s="2">
        <v>17</v>
      </c>
      <c r="G318" s="2">
        <v>0</v>
      </c>
    </row>
    <row r="319" spans="1:7" x14ac:dyDescent="0.3">
      <c r="A319" s="2" t="s">
        <v>728</v>
      </c>
      <c r="B319" s="2">
        <v>17</v>
      </c>
      <c r="C319" s="2" t="s">
        <v>99</v>
      </c>
      <c r="D319" s="2">
        <v>-77.460956982379159</v>
      </c>
      <c r="E319" s="2">
        <v>2.9576178005247765E-4</v>
      </c>
      <c r="F319" s="2">
        <v>64</v>
      </c>
      <c r="G319" s="2">
        <v>0.25</v>
      </c>
    </row>
    <row r="320" spans="1:7" x14ac:dyDescent="0.3">
      <c r="A320" s="2" t="s">
        <v>84</v>
      </c>
      <c r="B320" s="2">
        <v>17</v>
      </c>
      <c r="C320" s="2" t="s">
        <v>82</v>
      </c>
      <c r="D320" s="2">
        <v>-77.255597084913489</v>
      </c>
      <c r="E320" s="2">
        <v>1.2440232749675882E-6</v>
      </c>
      <c r="F320" s="2">
        <v>557</v>
      </c>
      <c r="G320" s="2">
        <v>3.25</v>
      </c>
    </row>
    <row r="321" spans="1:7" x14ac:dyDescent="0.3">
      <c r="A321" s="2" t="s">
        <v>142</v>
      </c>
      <c r="B321" s="2">
        <v>16</v>
      </c>
      <c r="C321" s="2" t="s">
        <v>89</v>
      </c>
      <c r="D321" s="2">
        <v>-76.391525612982036</v>
      </c>
      <c r="E321" s="2">
        <v>2.3601527917638539E-5</v>
      </c>
      <c r="F321" s="2">
        <v>614</v>
      </c>
      <c r="G321" s="2">
        <v>4</v>
      </c>
    </row>
    <row r="322" spans="1:7" x14ac:dyDescent="0.3">
      <c r="A322" s="2" t="s">
        <v>1321</v>
      </c>
      <c r="B322" s="2">
        <v>15</v>
      </c>
      <c r="C322" s="2" t="s">
        <v>45</v>
      </c>
      <c r="D322" s="2">
        <v>-75.925378808132876</v>
      </c>
      <c r="E322" s="2">
        <v>5.3419584573607239E-3</v>
      </c>
      <c r="F322" s="2">
        <v>16</v>
      </c>
      <c r="G322" s="2">
        <v>0</v>
      </c>
    </row>
    <row r="323" spans="1:7" x14ac:dyDescent="0.3">
      <c r="A323" s="2" t="s">
        <v>1017</v>
      </c>
      <c r="B323" s="2">
        <v>20</v>
      </c>
      <c r="C323" s="2" t="s">
        <v>122</v>
      </c>
      <c r="D323" s="2">
        <v>-75.23996903702826</v>
      </c>
      <c r="E323" s="2">
        <v>1.7895870544460602E-5</v>
      </c>
      <c r="F323" s="2">
        <v>67</v>
      </c>
      <c r="G323" s="2">
        <v>0.25</v>
      </c>
    </row>
    <row r="324" spans="1:7" x14ac:dyDescent="0.3">
      <c r="A324" s="2" t="s">
        <v>484</v>
      </c>
      <c r="B324" s="2">
        <v>16</v>
      </c>
      <c r="C324" s="2" t="s">
        <v>181</v>
      </c>
      <c r="D324" s="2">
        <v>-74.355881272258259</v>
      </c>
      <c r="E324" s="2">
        <v>1.1256077030588689E-4</v>
      </c>
      <c r="F324" s="2">
        <v>103</v>
      </c>
      <c r="G324" s="2">
        <v>0.5</v>
      </c>
    </row>
    <row r="325" spans="1:7" x14ac:dyDescent="0.3">
      <c r="A325" s="2" t="s">
        <v>1144</v>
      </c>
      <c r="B325" s="2">
        <v>35</v>
      </c>
      <c r="C325" s="2" t="s">
        <v>677</v>
      </c>
      <c r="D325" s="2">
        <v>-74.012613535552134</v>
      </c>
      <c r="E325" s="2">
        <v>6.3849213531547771E-3</v>
      </c>
      <c r="F325" s="2">
        <v>63.5</v>
      </c>
      <c r="G325" s="2">
        <v>0.25</v>
      </c>
    </row>
    <row r="326" spans="1:7" x14ac:dyDescent="0.3">
      <c r="A326" s="2" t="s">
        <v>829</v>
      </c>
      <c r="B326" s="2">
        <v>18</v>
      </c>
      <c r="C326" s="2" t="s">
        <v>241</v>
      </c>
      <c r="D326" s="2">
        <v>-71.347590563361209</v>
      </c>
      <c r="E326" s="2">
        <v>1.924625942674476E-8</v>
      </c>
      <c r="F326" s="2">
        <v>1063</v>
      </c>
      <c r="G326" s="2">
        <v>6.75</v>
      </c>
    </row>
    <row r="327" spans="1:7" x14ac:dyDescent="0.3">
      <c r="A327" s="2" t="s">
        <v>352</v>
      </c>
      <c r="B327" s="2">
        <v>17</v>
      </c>
      <c r="C327" s="2" t="s">
        <v>89</v>
      </c>
      <c r="D327" s="2">
        <v>-71.227586701438511</v>
      </c>
      <c r="E327" s="2">
        <v>1.6007583248960234E-3</v>
      </c>
      <c r="F327" s="2">
        <v>208</v>
      </c>
      <c r="G327" s="2">
        <v>1.25</v>
      </c>
    </row>
    <row r="328" spans="1:7" x14ac:dyDescent="0.3">
      <c r="A328" s="2" t="s">
        <v>993</v>
      </c>
      <c r="B328" s="2">
        <v>22</v>
      </c>
      <c r="C328" s="2" t="s">
        <v>114</v>
      </c>
      <c r="D328" s="2">
        <v>-71.102337087346172</v>
      </c>
      <c r="E328" s="2">
        <v>8.2153133799550346E-4</v>
      </c>
      <c r="F328" s="2">
        <v>63</v>
      </c>
      <c r="G328" s="2">
        <v>0.25</v>
      </c>
    </row>
    <row r="329" spans="1:7" x14ac:dyDescent="0.3">
      <c r="A329" s="2" t="s">
        <v>1139</v>
      </c>
      <c r="B329" s="2">
        <v>15</v>
      </c>
      <c r="C329" s="2" t="s">
        <v>466</v>
      </c>
      <c r="D329" s="2">
        <v>-70.868803681477928</v>
      </c>
      <c r="E329" s="2">
        <v>6.5135619437621902E-5</v>
      </c>
      <c r="F329" s="2">
        <v>60.5</v>
      </c>
      <c r="G329" s="2">
        <v>0.25</v>
      </c>
    </row>
    <row r="330" spans="1:7" x14ac:dyDescent="0.3">
      <c r="A330" s="2" t="s">
        <v>83</v>
      </c>
      <c r="B330" s="2">
        <v>16</v>
      </c>
      <c r="C330" s="2" t="s">
        <v>82</v>
      </c>
      <c r="D330" s="2">
        <v>-70.405921608958948</v>
      </c>
      <c r="E330" s="2">
        <v>3.3557331512513591E-5</v>
      </c>
      <c r="F330" s="2">
        <v>98.5</v>
      </c>
      <c r="G330" s="2">
        <v>0.5</v>
      </c>
    </row>
    <row r="331" spans="1:7" x14ac:dyDescent="0.3">
      <c r="A331" s="2" t="s">
        <v>702</v>
      </c>
      <c r="B331" s="2">
        <v>25</v>
      </c>
      <c r="C331" s="2" t="s">
        <v>175</v>
      </c>
      <c r="D331" s="2">
        <v>-69.158843666504211</v>
      </c>
      <c r="E331" s="2">
        <v>7.1940641440211409E-4</v>
      </c>
      <c r="F331" s="2">
        <v>55.5</v>
      </c>
      <c r="G331" s="2">
        <v>0.25</v>
      </c>
    </row>
    <row r="332" spans="1:7" x14ac:dyDescent="0.3">
      <c r="A332" s="2" t="s">
        <v>745</v>
      </c>
      <c r="B332" s="2">
        <v>16</v>
      </c>
      <c r="C332" s="2" t="s">
        <v>265</v>
      </c>
      <c r="D332" s="2">
        <v>-69.116828006902935</v>
      </c>
      <c r="E332" s="2">
        <v>3.4395837398121872E-3</v>
      </c>
      <c r="F332" s="2">
        <v>127</v>
      </c>
      <c r="G332" s="2">
        <v>0.75</v>
      </c>
    </row>
    <row r="333" spans="1:7" x14ac:dyDescent="0.3">
      <c r="A333" s="2" t="s">
        <v>859</v>
      </c>
      <c r="B333" s="2">
        <v>21</v>
      </c>
      <c r="C333" s="2" t="s">
        <v>54</v>
      </c>
      <c r="D333" s="2">
        <v>-68.606324392077838</v>
      </c>
      <c r="E333" s="2">
        <v>5.1476940301984794E-5</v>
      </c>
      <c r="F333" s="2">
        <v>59</v>
      </c>
      <c r="G333" s="2">
        <v>0.25</v>
      </c>
    </row>
    <row r="334" spans="1:7" x14ac:dyDescent="0.3">
      <c r="A334" s="2" t="s">
        <v>255</v>
      </c>
      <c r="B334" s="2">
        <v>16</v>
      </c>
      <c r="C334" s="2" t="s">
        <v>78</v>
      </c>
      <c r="D334" s="2">
        <v>-68.128391104365505</v>
      </c>
      <c r="E334" s="2">
        <v>4.6539950167943833E-5</v>
      </c>
      <c r="F334" s="2">
        <v>210.5</v>
      </c>
      <c r="G334" s="2">
        <v>1.25</v>
      </c>
    </row>
    <row r="335" spans="1:7" x14ac:dyDescent="0.3">
      <c r="A335" s="2" t="s">
        <v>1062</v>
      </c>
      <c r="B335" s="2">
        <v>24</v>
      </c>
      <c r="C335" s="2" t="s">
        <v>241</v>
      </c>
      <c r="D335" s="2">
        <v>-67.671191661300668</v>
      </c>
      <c r="E335" s="2">
        <v>5.3419584573607239E-3</v>
      </c>
      <c r="F335" s="2">
        <v>188.5</v>
      </c>
      <c r="G335" s="2">
        <v>1</v>
      </c>
    </row>
    <row r="336" spans="1:7" x14ac:dyDescent="0.3">
      <c r="A336" s="2" t="s">
        <v>889</v>
      </c>
      <c r="B336" s="2">
        <v>17</v>
      </c>
      <c r="C336" s="2" t="s">
        <v>388</v>
      </c>
      <c r="D336" s="2">
        <v>-66.727068007371741</v>
      </c>
      <c r="E336" s="2">
        <v>4.683582998829102E-6</v>
      </c>
      <c r="F336" s="2">
        <v>380</v>
      </c>
      <c r="G336" s="2">
        <v>2</v>
      </c>
    </row>
    <row r="337" spans="1:7" x14ac:dyDescent="0.3">
      <c r="A337" s="2" t="s">
        <v>446</v>
      </c>
      <c r="B337" s="2">
        <v>17</v>
      </c>
      <c r="C337" s="2" t="s">
        <v>99</v>
      </c>
      <c r="D337" s="2">
        <v>-66.409116987456315</v>
      </c>
      <c r="E337" s="2">
        <v>4.4509583474276766E-3</v>
      </c>
      <c r="F337" s="2">
        <v>54</v>
      </c>
      <c r="G337" s="2">
        <v>0.25</v>
      </c>
    </row>
    <row r="338" spans="1:7" x14ac:dyDescent="0.3">
      <c r="A338" s="2" t="s">
        <v>514</v>
      </c>
      <c r="B338" s="2">
        <v>15</v>
      </c>
      <c r="C338" s="2" t="s">
        <v>130</v>
      </c>
      <c r="D338" s="2">
        <v>-65.2624923590554</v>
      </c>
      <c r="E338" s="2">
        <v>9.2375277559168489E-6</v>
      </c>
      <c r="F338" s="2">
        <v>54</v>
      </c>
      <c r="G338" s="2">
        <v>0.25</v>
      </c>
    </row>
    <row r="339" spans="1:7" x14ac:dyDescent="0.3">
      <c r="A339" s="2" t="s">
        <v>523</v>
      </c>
      <c r="B339" s="2">
        <v>16</v>
      </c>
      <c r="C339" s="2" t="s">
        <v>241</v>
      </c>
      <c r="D339" s="2">
        <v>-64.832096847579692</v>
      </c>
      <c r="E339" s="2">
        <v>1.3698970177422241E-6</v>
      </c>
      <c r="F339" s="2">
        <v>131.5</v>
      </c>
      <c r="G339" s="2">
        <v>0.75</v>
      </c>
    </row>
    <row r="340" spans="1:7" x14ac:dyDescent="0.3">
      <c r="A340" s="2" t="s">
        <v>1191</v>
      </c>
      <c r="B340" s="2">
        <v>16</v>
      </c>
      <c r="C340" s="2" t="s">
        <v>206</v>
      </c>
      <c r="D340" s="2">
        <v>-64.768063694909017</v>
      </c>
      <c r="E340" s="2">
        <v>2.959589542243674E-8</v>
      </c>
      <c r="F340" s="2">
        <v>805</v>
      </c>
      <c r="G340" s="2">
        <v>5.75</v>
      </c>
    </row>
    <row r="341" spans="1:7" x14ac:dyDescent="0.3">
      <c r="A341" s="2" t="s">
        <v>1329</v>
      </c>
      <c r="B341" s="2">
        <v>16</v>
      </c>
      <c r="C341" s="2" t="s">
        <v>64</v>
      </c>
      <c r="D341" s="2">
        <v>-63.285124087601623</v>
      </c>
      <c r="E341" s="2">
        <v>8.9797437002242624E-3</v>
      </c>
      <c r="F341" s="2">
        <v>14</v>
      </c>
      <c r="G341" s="2">
        <v>0</v>
      </c>
    </row>
    <row r="342" spans="1:7" x14ac:dyDescent="0.3">
      <c r="A342" s="2" t="s">
        <v>311</v>
      </c>
      <c r="B342" s="2">
        <v>15</v>
      </c>
      <c r="C342" s="2" t="s">
        <v>312</v>
      </c>
      <c r="D342" s="2">
        <v>-63.15900038792924</v>
      </c>
      <c r="E342" s="2">
        <v>7.931914140250306E-5</v>
      </c>
      <c r="F342" s="2">
        <v>155</v>
      </c>
      <c r="G342" s="2">
        <v>1</v>
      </c>
    </row>
    <row r="343" spans="1:7" x14ac:dyDescent="0.3">
      <c r="A343" s="2" t="s">
        <v>746</v>
      </c>
      <c r="B343" s="2">
        <v>15</v>
      </c>
      <c r="C343" s="2" t="s">
        <v>747</v>
      </c>
      <c r="D343" s="2">
        <v>-62.108096305490861</v>
      </c>
      <c r="E343" s="2">
        <v>7.0154498559156693E-5</v>
      </c>
      <c r="F343" s="2">
        <v>216.5</v>
      </c>
      <c r="G343" s="2">
        <v>1.5</v>
      </c>
    </row>
    <row r="344" spans="1:7" x14ac:dyDescent="0.3">
      <c r="A344" s="2" t="s">
        <v>357</v>
      </c>
      <c r="B344" s="2">
        <v>16</v>
      </c>
      <c r="C344" s="2" t="s">
        <v>157</v>
      </c>
      <c r="D344" s="2">
        <v>-59.834242766534906</v>
      </c>
      <c r="E344" s="2">
        <v>1.4177089794938229E-5</v>
      </c>
      <c r="F344" s="2">
        <v>49.5</v>
      </c>
      <c r="G344" s="2">
        <v>0.25</v>
      </c>
    </row>
    <row r="345" spans="1:7" x14ac:dyDescent="0.3">
      <c r="A345" s="2" t="s">
        <v>225</v>
      </c>
      <c r="B345" s="2">
        <v>35</v>
      </c>
      <c r="C345" s="2" t="s">
        <v>215</v>
      </c>
      <c r="D345" s="2">
        <v>-59.795895743494867</v>
      </c>
      <c r="E345" s="2">
        <v>2.3331254694918322E-4</v>
      </c>
      <c r="F345" s="2">
        <v>58</v>
      </c>
      <c r="G345" s="2">
        <v>0.25</v>
      </c>
    </row>
    <row r="346" spans="1:7" x14ac:dyDescent="0.3">
      <c r="A346" s="2" t="s">
        <v>637</v>
      </c>
      <c r="B346" s="2">
        <v>16</v>
      </c>
      <c r="C346" s="2" t="s">
        <v>227</v>
      </c>
      <c r="D346" s="2">
        <v>-59.086749972007077</v>
      </c>
      <c r="E346" s="2">
        <v>4.9909216112417657E-7</v>
      </c>
      <c r="F346" s="2">
        <v>114.5</v>
      </c>
      <c r="G346" s="2">
        <v>0.75</v>
      </c>
    </row>
    <row r="347" spans="1:7" x14ac:dyDescent="0.3">
      <c r="A347" s="2" t="s">
        <v>1224</v>
      </c>
      <c r="B347" s="2">
        <v>17</v>
      </c>
      <c r="C347" s="2" t="s">
        <v>188</v>
      </c>
      <c r="D347" s="2">
        <v>-58.732115384808161</v>
      </c>
      <c r="E347" s="2">
        <v>3.3328849506360046E-4</v>
      </c>
      <c r="F347" s="2">
        <v>1181</v>
      </c>
      <c r="G347" s="2">
        <v>9.75</v>
      </c>
    </row>
    <row r="348" spans="1:7" x14ac:dyDescent="0.3">
      <c r="A348" s="2" t="s">
        <v>672</v>
      </c>
      <c r="B348" s="2">
        <v>33</v>
      </c>
      <c r="C348" s="2" t="s">
        <v>671</v>
      </c>
      <c r="D348" s="2">
        <v>-58.297625307673222</v>
      </c>
      <c r="E348" s="2">
        <v>8.2742579638844197E-4</v>
      </c>
      <c r="F348" s="2">
        <v>48</v>
      </c>
      <c r="G348" s="2">
        <v>0.25</v>
      </c>
    </row>
    <row r="349" spans="1:7" x14ac:dyDescent="0.3">
      <c r="A349" s="2" t="s">
        <v>1209</v>
      </c>
      <c r="B349" s="2">
        <v>33</v>
      </c>
      <c r="C349" s="2" t="s">
        <v>1208</v>
      </c>
      <c r="D349" s="2">
        <v>-58.091547379666267</v>
      </c>
      <c r="E349" s="2">
        <v>5.9094073556540891E-4</v>
      </c>
      <c r="F349" s="2">
        <v>117.5</v>
      </c>
      <c r="G349" s="2">
        <v>0.75</v>
      </c>
    </row>
    <row r="350" spans="1:7" x14ac:dyDescent="0.3">
      <c r="A350" s="2" t="s">
        <v>1027</v>
      </c>
      <c r="B350" s="2">
        <v>28</v>
      </c>
      <c r="C350" s="2" t="s">
        <v>215</v>
      </c>
      <c r="D350" s="2">
        <v>-57.628780730549174</v>
      </c>
      <c r="E350" s="2">
        <v>5.4192925504981191E-6</v>
      </c>
      <c r="F350" s="2">
        <v>207</v>
      </c>
      <c r="G350" s="2">
        <v>1.25</v>
      </c>
    </row>
    <row r="351" spans="1:7" x14ac:dyDescent="0.3">
      <c r="A351" s="2" t="s">
        <v>222</v>
      </c>
      <c r="B351" s="2">
        <v>31</v>
      </c>
      <c r="C351" s="2" t="s">
        <v>215</v>
      </c>
      <c r="D351" s="2">
        <v>-56.262246836181717</v>
      </c>
      <c r="E351" s="2">
        <v>6.0182736357447179E-6</v>
      </c>
      <c r="F351" s="2">
        <v>58801.5</v>
      </c>
      <c r="G351" s="2">
        <v>472.25</v>
      </c>
    </row>
    <row r="352" spans="1:7" x14ac:dyDescent="0.3">
      <c r="A352" s="2" t="s">
        <v>459</v>
      </c>
      <c r="B352" s="2">
        <v>15</v>
      </c>
      <c r="C352" s="2" t="s">
        <v>206</v>
      </c>
      <c r="D352" s="2">
        <v>-55.779348188573024</v>
      </c>
      <c r="E352" s="2">
        <v>2.6983239419495111E-4</v>
      </c>
      <c r="F352" s="2">
        <v>46.5</v>
      </c>
      <c r="G352" s="2">
        <v>0.25</v>
      </c>
    </row>
    <row r="353" spans="1:7" x14ac:dyDescent="0.3">
      <c r="A353" s="2" t="s">
        <v>802</v>
      </c>
      <c r="B353" s="2">
        <v>33</v>
      </c>
      <c r="C353" s="2" t="s">
        <v>803</v>
      </c>
      <c r="D353" s="2">
        <v>-55.749150369563232</v>
      </c>
      <c r="E353" s="2">
        <v>1.2592350556334642E-3</v>
      </c>
      <c r="F353" s="2">
        <v>44.5</v>
      </c>
      <c r="G353" s="2">
        <v>0.25</v>
      </c>
    </row>
    <row r="354" spans="1:7" x14ac:dyDescent="0.3">
      <c r="A354" s="2" t="s">
        <v>1263</v>
      </c>
      <c r="B354" s="2">
        <v>25</v>
      </c>
      <c r="C354" s="2" t="s">
        <v>241</v>
      </c>
      <c r="D354" s="2">
        <v>-55.576925047589931</v>
      </c>
      <c r="E354" s="2">
        <v>3.9539611937031388E-4</v>
      </c>
      <c r="F354" s="2">
        <v>186.5</v>
      </c>
      <c r="G354" s="2">
        <v>1.25</v>
      </c>
    </row>
    <row r="355" spans="1:7" x14ac:dyDescent="0.3">
      <c r="A355" s="2" t="s">
        <v>306</v>
      </c>
      <c r="B355" s="2">
        <v>30</v>
      </c>
      <c r="C355" s="2" t="s">
        <v>262</v>
      </c>
      <c r="D355" s="2">
        <v>-53.794845549527722</v>
      </c>
      <c r="E355" s="2">
        <v>9.0719765517266915E-4</v>
      </c>
      <c r="F355" s="2">
        <v>81.5</v>
      </c>
      <c r="G355" s="2">
        <v>0.5</v>
      </c>
    </row>
    <row r="356" spans="1:7" x14ac:dyDescent="0.3">
      <c r="A356" s="2" t="s">
        <v>698</v>
      </c>
      <c r="B356" s="2">
        <v>15</v>
      </c>
      <c r="C356" s="2" t="s">
        <v>175</v>
      </c>
      <c r="D356" s="2">
        <v>-53.496933328933629</v>
      </c>
      <c r="E356" s="2">
        <v>1.6414184098210943E-6</v>
      </c>
      <c r="F356" s="2">
        <v>107</v>
      </c>
      <c r="G356" s="2">
        <v>0.75</v>
      </c>
    </row>
    <row r="357" spans="1:7" x14ac:dyDescent="0.3">
      <c r="A357" s="2" t="s">
        <v>1045</v>
      </c>
      <c r="B357" s="2">
        <v>30</v>
      </c>
      <c r="C357" s="2" t="s">
        <v>241</v>
      </c>
      <c r="D357" s="2">
        <v>-52.738498460657709</v>
      </c>
      <c r="E357" s="2">
        <v>2.2393527405682902E-4</v>
      </c>
      <c r="F357" s="2">
        <v>79.5</v>
      </c>
      <c r="G357" s="2">
        <v>0.5</v>
      </c>
    </row>
    <row r="358" spans="1:7" x14ac:dyDescent="0.3">
      <c r="A358" s="2" t="s">
        <v>1239</v>
      </c>
      <c r="B358" s="2">
        <v>25</v>
      </c>
      <c r="C358" s="2" t="s">
        <v>188</v>
      </c>
      <c r="D358" s="2">
        <v>-52.694067907637333</v>
      </c>
      <c r="E358" s="2">
        <v>5.0516361654755005E-3</v>
      </c>
      <c r="F358" s="2">
        <v>109</v>
      </c>
      <c r="G358" s="2">
        <v>0.75</v>
      </c>
    </row>
    <row r="359" spans="1:7" x14ac:dyDescent="0.3">
      <c r="A359" s="2" t="s">
        <v>751</v>
      </c>
      <c r="B359" s="2">
        <v>21</v>
      </c>
      <c r="C359" s="2" t="s">
        <v>747</v>
      </c>
      <c r="D359" s="2">
        <v>-52.345953058779124</v>
      </c>
      <c r="E359" s="2">
        <v>2.9772885653733008E-4</v>
      </c>
      <c r="F359" s="2">
        <v>44</v>
      </c>
      <c r="G359" s="2">
        <v>0.25</v>
      </c>
    </row>
    <row r="360" spans="1:7" x14ac:dyDescent="0.3">
      <c r="A360" s="2" t="s">
        <v>643</v>
      </c>
      <c r="B360" s="2">
        <v>33</v>
      </c>
      <c r="C360" s="2" t="s">
        <v>183</v>
      </c>
      <c r="D360" s="2">
        <v>-52.059273571869234</v>
      </c>
      <c r="E360" s="2">
        <v>7.8167454238365176E-7</v>
      </c>
      <c r="F360" s="2">
        <v>4048</v>
      </c>
      <c r="G360" s="2">
        <v>39.25</v>
      </c>
    </row>
    <row r="361" spans="1:7" x14ac:dyDescent="0.3">
      <c r="A361" s="2" t="s">
        <v>140</v>
      </c>
      <c r="B361" s="2">
        <v>16</v>
      </c>
      <c r="C361" s="2" t="s">
        <v>86</v>
      </c>
      <c r="D361" s="2">
        <v>-50.898638035657235</v>
      </c>
      <c r="E361" s="2">
        <v>7.3580877078403394E-4</v>
      </c>
      <c r="F361" s="2">
        <v>43</v>
      </c>
      <c r="G361" s="2">
        <v>0.25</v>
      </c>
    </row>
    <row r="362" spans="1:7" x14ac:dyDescent="0.3">
      <c r="A362" s="2" t="s">
        <v>1211</v>
      </c>
      <c r="B362" s="2">
        <v>35</v>
      </c>
      <c r="C362" s="2" t="s">
        <v>986</v>
      </c>
      <c r="D362" s="2">
        <v>-49.67418669869604</v>
      </c>
      <c r="E362" s="2">
        <v>1.9093988223805436E-4</v>
      </c>
      <c r="F362" s="2">
        <v>154.5</v>
      </c>
      <c r="G362" s="2">
        <v>1.25</v>
      </c>
    </row>
    <row r="363" spans="1:7" x14ac:dyDescent="0.3">
      <c r="A363" s="2" t="s">
        <v>652</v>
      </c>
      <c r="B363" s="2">
        <v>20</v>
      </c>
      <c r="C363" s="2" t="s">
        <v>562</v>
      </c>
      <c r="D363" s="2">
        <v>-48.912705460397937</v>
      </c>
      <c r="E363" s="2">
        <v>8.6701344109097639E-8</v>
      </c>
      <c r="F363" s="2">
        <v>256.5</v>
      </c>
      <c r="G363" s="2">
        <v>2</v>
      </c>
    </row>
    <row r="364" spans="1:7" x14ac:dyDescent="0.3">
      <c r="A364" s="2" t="s">
        <v>1076</v>
      </c>
      <c r="B364" s="2">
        <v>15</v>
      </c>
      <c r="C364" s="2" t="s">
        <v>443</v>
      </c>
      <c r="D364" s="2">
        <v>-48.586873193272304</v>
      </c>
      <c r="E364" s="2">
        <v>3.0485949876872137E-8</v>
      </c>
      <c r="F364" s="2">
        <v>7891.5</v>
      </c>
      <c r="G364" s="2">
        <v>62.5</v>
      </c>
    </row>
    <row r="365" spans="1:7" x14ac:dyDescent="0.3">
      <c r="A365" s="2" t="s">
        <v>921</v>
      </c>
      <c r="B365" s="2">
        <v>34</v>
      </c>
      <c r="C365" s="2" t="s">
        <v>262</v>
      </c>
      <c r="D365" s="2">
        <v>-48.07421214565241</v>
      </c>
      <c r="E365" s="2">
        <v>4.683582998829102E-6</v>
      </c>
      <c r="F365" s="2">
        <v>231</v>
      </c>
      <c r="G365" s="2">
        <v>2</v>
      </c>
    </row>
    <row r="366" spans="1:7" x14ac:dyDescent="0.3">
      <c r="A366" s="2" t="s">
        <v>946</v>
      </c>
      <c r="B366" s="2">
        <v>18</v>
      </c>
      <c r="C366" s="2" t="s">
        <v>241</v>
      </c>
      <c r="D366" s="2">
        <v>-48.064630331706276</v>
      </c>
      <c r="E366" s="2">
        <v>1.7896930203267601E-8</v>
      </c>
      <c r="F366" s="2">
        <v>158.5</v>
      </c>
      <c r="G366" s="2">
        <v>1.25</v>
      </c>
    </row>
    <row r="367" spans="1:7" x14ac:dyDescent="0.3">
      <c r="A367" s="2" t="s">
        <v>880</v>
      </c>
      <c r="B367" s="2">
        <v>17</v>
      </c>
      <c r="C367" s="2" t="s">
        <v>74</v>
      </c>
      <c r="D367" s="2">
        <v>-47.079690286023499</v>
      </c>
      <c r="E367" s="2">
        <v>4.3485044836159914E-3</v>
      </c>
      <c r="F367" s="2">
        <v>43.5</v>
      </c>
      <c r="G367" s="2">
        <v>0.25</v>
      </c>
    </row>
    <row r="368" spans="1:7" x14ac:dyDescent="0.3">
      <c r="A368" s="2" t="s">
        <v>536</v>
      </c>
      <c r="B368" s="2">
        <v>21</v>
      </c>
      <c r="C368" s="2" t="s">
        <v>272</v>
      </c>
      <c r="D368" s="2">
        <v>-46.863416777343417</v>
      </c>
      <c r="E368" s="2">
        <v>1.4532569943275426E-3</v>
      </c>
      <c r="F368" s="2">
        <v>259.5</v>
      </c>
      <c r="G368" s="2">
        <v>2</v>
      </c>
    </row>
    <row r="369" spans="1:7" x14ac:dyDescent="0.3">
      <c r="A369" s="2" t="s">
        <v>363</v>
      </c>
      <c r="B369" s="2">
        <v>16</v>
      </c>
      <c r="C369" s="2" t="s">
        <v>175</v>
      </c>
      <c r="D369" s="2">
        <v>-46.833045978078118</v>
      </c>
      <c r="E369" s="2">
        <v>3.5842502040735261E-3</v>
      </c>
      <c r="F369" s="2">
        <v>38</v>
      </c>
      <c r="G369" s="2">
        <v>0.25</v>
      </c>
    </row>
    <row r="370" spans="1:7" x14ac:dyDescent="0.3">
      <c r="A370" s="2" t="s">
        <v>1065</v>
      </c>
      <c r="B370" s="2">
        <v>22</v>
      </c>
      <c r="C370" s="2" t="s">
        <v>188</v>
      </c>
      <c r="D370" s="2">
        <v>-46.648255131763683</v>
      </c>
      <c r="E370" s="2">
        <v>9.8105113687763767E-3</v>
      </c>
      <c r="F370" s="2">
        <v>102</v>
      </c>
      <c r="G370" s="2">
        <v>0.75</v>
      </c>
    </row>
    <row r="371" spans="1:7" x14ac:dyDescent="0.3">
      <c r="A371" s="2" t="s">
        <v>1119</v>
      </c>
      <c r="B371" s="2">
        <v>26</v>
      </c>
      <c r="C371" s="2" t="s">
        <v>183</v>
      </c>
      <c r="D371" s="2">
        <v>-45.655504408176903</v>
      </c>
      <c r="E371" s="2">
        <v>1.0118790808958682E-4</v>
      </c>
      <c r="F371" s="2">
        <v>199</v>
      </c>
      <c r="G371" s="2">
        <v>2</v>
      </c>
    </row>
    <row r="372" spans="1:7" x14ac:dyDescent="0.3">
      <c r="A372" s="2" t="s">
        <v>75</v>
      </c>
      <c r="B372" s="2">
        <v>16</v>
      </c>
      <c r="C372" s="2" t="s">
        <v>74</v>
      </c>
      <c r="D372" s="2">
        <v>-44.964046610819523</v>
      </c>
      <c r="E372" s="2">
        <v>2.5480392905858794E-4</v>
      </c>
      <c r="F372" s="2">
        <v>289</v>
      </c>
      <c r="G372" s="2">
        <v>3</v>
      </c>
    </row>
    <row r="373" spans="1:7" x14ac:dyDescent="0.3">
      <c r="A373" s="2" t="s">
        <v>1256</v>
      </c>
      <c r="B373" s="2">
        <v>20</v>
      </c>
      <c r="C373" s="2" t="s">
        <v>388</v>
      </c>
      <c r="D373" s="2">
        <v>-44.883175862341808</v>
      </c>
      <c r="E373" s="2">
        <v>3.3045033973377949E-3</v>
      </c>
      <c r="F373" s="2">
        <v>36.5</v>
      </c>
      <c r="G373" s="2">
        <v>0.25</v>
      </c>
    </row>
    <row r="374" spans="1:7" x14ac:dyDescent="0.3">
      <c r="A374" s="2" t="s">
        <v>804</v>
      </c>
      <c r="B374" s="2">
        <v>17</v>
      </c>
      <c r="C374" s="2" t="s">
        <v>805</v>
      </c>
      <c r="D374" s="2">
        <v>-44.874891895434637</v>
      </c>
      <c r="E374" s="2">
        <v>1.8226476830936831E-3</v>
      </c>
      <c r="F374" s="2">
        <v>39.5</v>
      </c>
      <c r="G374" s="2">
        <v>0.25</v>
      </c>
    </row>
    <row r="375" spans="1:7" x14ac:dyDescent="0.3">
      <c r="A375" s="2" t="s">
        <v>767</v>
      </c>
      <c r="B375" s="2">
        <v>34</v>
      </c>
      <c r="C375" s="2" t="s">
        <v>52</v>
      </c>
      <c r="D375" s="2">
        <v>-44.731373559300224</v>
      </c>
      <c r="E375" s="2">
        <v>2.570193789827306E-4</v>
      </c>
      <c r="F375" s="2">
        <v>33471.5</v>
      </c>
      <c r="G375" s="2">
        <v>315</v>
      </c>
    </row>
    <row r="376" spans="1:7" x14ac:dyDescent="0.3">
      <c r="A376" s="2" t="s">
        <v>899</v>
      </c>
      <c r="B376" s="2">
        <v>17</v>
      </c>
      <c r="C376" s="2" t="s">
        <v>204</v>
      </c>
      <c r="D376" s="2">
        <v>-44.528065249366271</v>
      </c>
      <c r="E376" s="2">
        <v>1.1789058030449238E-3</v>
      </c>
      <c r="F376" s="2">
        <v>37</v>
      </c>
      <c r="G376" s="2">
        <v>0.25</v>
      </c>
    </row>
    <row r="377" spans="1:7" x14ac:dyDescent="0.3">
      <c r="A377" s="2" t="s">
        <v>604</v>
      </c>
      <c r="B377" s="2">
        <v>27</v>
      </c>
      <c r="C377" s="2" t="s">
        <v>215</v>
      </c>
      <c r="D377" s="2">
        <v>-44.245874519082399</v>
      </c>
      <c r="E377" s="2">
        <v>1.1172573681693192E-3</v>
      </c>
      <c r="F377" s="2">
        <v>36</v>
      </c>
      <c r="G377" s="2">
        <v>0.25</v>
      </c>
    </row>
    <row r="378" spans="1:7" x14ac:dyDescent="0.3">
      <c r="A378" s="2" t="s">
        <v>315</v>
      </c>
      <c r="B378" s="2">
        <v>16</v>
      </c>
      <c r="C378" s="2" t="s">
        <v>314</v>
      </c>
      <c r="D378" s="2">
        <v>-43.791779392033369</v>
      </c>
      <c r="E378" s="2">
        <v>1.4152671625231575E-3</v>
      </c>
      <c r="F378" s="2">
        <v>37.5</v>
      </c>
      <c r="G378" s="2">
        <v>0.25</v>
      </c>
    </row>
    <row r="379" spans="1:7" x14ac:dyDescent="0.3">
      <c r="A379" s="2" t="s">
        <v>727</v>
      </c>
      <c r="B379" s="2">
        <v>16</v>
      </c>
      <c r="C379" s="2" t="s">
        <v>99</v>
      </c>
      <c r="D379" s="2">
        <v>-43.484973974586936</v>
      </c>
      <c r="E379" s="2">
        <v>5.5401171700524259E-4</v>
      </c>
      <c r="F379" s="2">
        <v>84.5</v>
      </c>
      <c r="G379" s="2">
        <v>0.75</v>
      </c>
    </row>
    <row r="380" spans="1:7" x14ac:dyDescent="0.3">
      <c r="A380" s="2" t="s">
        <v>416</v>
      </c>
      <c r="B380" s="2">
        <v>16</v>
      </c>
      <c r="C380" s="2" t="s">
        <v>415</v>
      </c>
      <c r="D380" s="2">
        <v>-43.314173463459113</v>
      </c>
      <c r="E380" s="2">
        <v>8.0894129135938636E-4</v>
      </c>
      <c r="F380" s="2">
        <v>36</v>
      </c>
      <c r="G380" s="2">
        <v>0.25</v>
      </c>
    </row>
    <row r="381" spans="1:7" x14ac:dyDescent="0.3">
      <c r="A381" s="2" t="s">
        <v>742</v>
      </c>
      <c r="B381" s="2">
        <v>15</v>
      </c>
      <c r="C381" s="2" t="s">
        <v>78</v>
      </c>
      <c r="D381" s="2">
        <v>-42.994417078836278</v>
      </c>
      <c r="E381" s="2">
        <v>5.2324882620128918E-3</v>
      </c>
      <c r="F381" s="2">
        <v>35</v>
      </c>
      <c r="G381" s="2">
        <v>0.25</v>
      </c>
    </row>
    <row r="382" spans="1:7" x14ac:dyDescent="0.3">
      <c r="A382" s="2" t="s">
        <v>1201</v>
      </c>
      <c r="B382" s="2">
        <v>18</v>
      </c>
      <c r="C382" s="2" t="s">
        <v>188</v>
      </c>
      <c r="D382" s="2">
        <v>-42.596926246311867</v>
      </c>
      <c r="E382" s="2">
        <v>3.0111363950522936E-4</v>
      </c>
      <c r="F382" s="2">
        <v>121.5</v>
      </c>
      <c r="G382" s="2">
        <v>1</v>
      </c>
    </row>
    <row r="383" spans="1:7" x14ac:dyDescent="0.3">
      <c r="A383" s="2" t="s">
        <v>101</v>
      </c>
      <c r="B383" s="2">
        <v>17</v>
      </c>
      <c r="C383" s="2" t="s">
        <v>54</v>
      </c>
      <c r="D383" s="2">
        <v>-42.030317016038609</v>
      </c>
      <c r="E383" s="2">
        <v>4.3340343413733223E-5</v>
      </c>
      <c r="F383" s="2">
        <v>64.5</v>
      </c>
      <c r="G383" s="2">
        <v>0.5</v>
      </c>
    </row>
    <row r="384" spans="1:7" x14ac:dyDescent="0.3">
      <c r="A384" s="2" t="s">
        <v>781</v>
      </c>
      <c r="B384" s="2">
        <v>31</v>
      </c>
      <c r="C384" s="2" t="s">
        <v>541</v>
      </c>
      <c r="D384" s="2">
        <v>-41.932469127717845</v>
      </c>
      <c r="E384" s="2">
        <v>4.4779741290431741E-5</v>
      </c>
      <c r="F384" s="2">
        <v>162</v>
      </c>
      <c r="G384" s="2">
        <v>1.5</v>
      </c>
    </row>
    <row r="385" spans="1:7" x14ac:dyDescent="0.3">
      <c r="A385" s="2" t="s">
        <v>957</v>
      </c>
      <c r="B385" s="2">
        <v>35</v>
      </c>
      <c r="C385" s="2" t="s">
        <v>241</v>
      </c>
      <c r="D385" s="2">
        <v>-41.325961242158037</v>
      </c>
      <c r="E385" s="2">
        <v>5.5662963559631169E-4</v>
      </c>
      <c r="F385" s="2">
        <v>105.5</v>
      </c>
      <c r="G385" s="2">
        <v>1</v>
      </c>
    </row>
    <row r="386" spans="1:7" x14ac:dyDescent="0.3">
      <c r="A386" s="2" t="s">
        <v>1089</v>
      </c>
      <c r="B386" s="2">
        <v>15</v>
      </c>
      <c r="C386" s="2" t="s">
        <v>188</v>
      </c>
      <c r="D386" s="2">
        <v>-40.728970634732796</v>
      </c>
      <c r="E386" s="2">
        <v>5.0682252675225616E-4</v>
      </c>
      <c r="F386" s="2">
        <v>33</v>
      </c>
      <c r="G386" s="2">
        <v>0.25</v>
      </c>
    </row>
    <row r="387" spans="1:7" x14ac:dyDescent="0.3">
      <c r="A387" s="2" t="s">
        <v>208</v>
      </c>
      <c r="B387" s="2">
        <v>15</v>
      </c>
      <c r="C387" s="2" t="s">
        <v>209</v>
      </c>
      <c r="D387" s="2">
        <v>-40.699514416809073</v>
      </c>
      <c r="E387" s="2">
        <v>1.0417588730979059E-3</v>
      </c>
      <c r="F387" s="2">
        <v>119.5</v>
      </c>
      <c r="G387" s="2">
        <v>1.25</v>
      </c>
    </row>
    <row r="388" spans="1:7" x14ac:dyDescent="0.3">
      <c r="A388" s="2" t="s">
        <v>718</v>
      </c>
      <c r="B388" s="2">
        <v>19</v>
      </c>
      <c r="C388" s="2" t="s">
        <v>717</v>
      </c>
      <c r="D388" s="2">
        <v>-39.916742878354633</v>
      </c>
      <c r="E388" s="2">
        <v>1.5821492625972277E-3</v>
      </c>
      <c r="F388" s="2">
        <v>34.5</v>
      </c>
      <c r="G388" s="2">
        <v>0.25</v>
      </c>
    </row>
    <row r="389" spans="1:7" x14ac:dyDescent="0.3">
      <c r="A389" s="2" t="s">
        <v>1079</v>
      </c>
      <c r="B389" s="2">
        <v>15</v>
      </c>
      <c r="C389" s="2" t="s">
        <v>204</v>
      </c>
      <c r="D389" s="2">
        <v>-39.616855585336893</v>
      </c>
      <c r="E389" s="2">
        <v>1.8551420212536572E-3</v>
      </c>
      <c r="F389" s="2">
        <v>55</v>
      </c>
      <c r="G389" s="2">
        <v>0.5</v>
      </c>
    </row>
    <row r="390" spans="1:7" x14ac:dyDescent="0.3">
      <c r="A390" s="2" t="s">
        <v>364</v>
      </c>
      <c r="B390" s="2">
        <v>17</v>
      </c>
      <c r="C390" s="2" t="s">
        <v>175</v>
      </c>
      <c r="D390" s="2">
        <v>-39.445971719898893</v>
      </c>
      <c r="E390" s="2">
        <v>1.5923400493354615E-5</v>
      </c>
      <c r="F390" s="2">
        <v>83</v>
      </c>
      <c r="G390" s="2">
        <v>0.75</v>
      </c>
    </row>
    <row r="391" spans="1:7" x14ac:dyDescent="0.3">
      <c r="A391" s="2" t="s">
        <v>235</v>
      </c>
      <c r="B391" s="2">
        <v>16</v>
      </c>
      <c r="C391" s="2" t="s">
        <v>234</v>
      </c>
      <c r="D391" s="2">
        <v>-38.636767013512518</v>
      </c>
      <c r="E391" s="2">
        <v>9.8527470394966059E-3</v>
      </c>
      <c r="F391" s="2">
        <v>31</v>
      </c>
      <c r="G391" s="2">
        <v>0.25</v>
      </c>
    </row>
    <row r="392" spans="1:7" x14ac:dyDescent="0.3">
      <c r="A392" s="2" t="s">
        <v>1181</v>
      </c>
      <c r="B392" s="2">
        <v>34</v>
      </c>
      <c r="C392" s="2" t="s">
        <v>1180</v>
      </c>
      <c r="D392" s="2">
        <v>-38.404582618786662</v>
      </c>
      <c r="E392" s="2">
        <v>9.3029048259183171E-3</v>
      </c>
      <c r="F392" s="2">
        <v>31.5</v>
      </c>
      <c r="G392" s="2">
        <v>0.25</v>
      </c>
    </row>
    <row r="393" spans="1:7" x14ac:dyDescent="0.3">
      <c r="A393" s="2" t="s">
        <v>1018</v>
      </c>
      <c r="B393" s="2">
        <v>18</v>
      </c>
      <c r="C393" s="2" t="s">
        <v>122</v>
      </c>
      <c r="D393" s="2">
        <v>-38.310401256173087</v>
      </c>
      <c r="E393" s="2">
        <v>9.0967048730598605E-4</v>
      </c>
      <c r="F393" s="2">
        <v>33.5</v>
      </c>
      <c r="G393" s="2">
        <v>0.25</v>
      </c>
    </row>
    <row r="394" spans="1:7" x14ac:dyDescent="0.3">
      <c r="A394" s="2" t="s">
        <v>1328</v>
      </c>
      <c r="B394" s="2">
        <v>35</v>
      </c>
      <c r="C394" s="2" t="s">
        <v>1155</v>
      </c>
      <c r="D394" s="2">
        <v>-37.534071964195739</v>
      </c>
      <c r="E394" s="2">
        <v>8.7699293104078098E-3</v>
      </c>
      <c r="F394" s="2">
        <v>33</v>
      </c>
      <c r="G394" s="2">
        <v>0.25</v>
      </c>
    </row>
    <row r="395" spans="1:7" x14ac:dyDescent="0.3">
      <c r="A395" s="2" t="s">
        <v>1232</v>
      </c>
      <c r="B395" s="2">
        <v>20</v>
      </c>
      <c r="C395" s="2" t="s">
        <v>188</v>
      </c>
      <c r="D395" s="2">
        <v>-37.346192529795303</v>
      </c>
      <c r="E395" s="2">
        <v>1.8812974621971443E-4</v>
      </c>
      <c r="F395" s="2">
        <v>570</v>
      </c>
      <c r="G395" s="2">
        <v>6.5</v>
      </c>
    </row>
    <row r="396" spans="1:7" x14ac:dyDescent="0.3">
      <c r="A396" s="2" t="s">
        <v>999</v>
      </c>
      <c r="B396" s="2">
        <v>17</v>
      </c>
      <c r="C396" s="2" t="s">
        <v>314</v>
      </c>
      <c r="D396" s="2">
        <v>-37.334153910813441</v>
      </c>
      <c r="E396" s="2">
        <v>3.2826538814660789E-3</v>
      </c>
      <c r="F396" s="2">
        <v>30</v>
      </c>
      <c r="G396" s="2">
        <v>0.25</v>
      </c>
    </row>
    <row r="397" spans="1:7" x14ac:dyDescent="0.3">
      <c r="A397" s="2" t="s">
        <v>1140</v>
      </c>
      <c r="B397" s="2">
        <v>20</v>
      </c>
      <c r="C397" s="2" t="s">
        <v>1141</v>
      </c>
      <c r="D397" s="2">
        <v>-37.001773339565389</v>
      </c>
      <c r="E397" s="2">
        <v>1.7420848372801827E-8</v>
      </c>
      <c r="F397" s="2">
        <v>463.5</v>
      </c>
      <c r="G397" s="2">
        <v>4.75</v>
      </c>
    </row>
    <row r="398" spans="1:7" x14ac:dyDescent="0.3">
      <c r="A398" s="2" t="s">
        <v>350</v>
      </c>
      <c r="B398" s="2">
        <v>18</v>
      </c>
      <c r="C398" s="2" t="s">
        <v>82</v>
      </c>
      <c r="D398" s="2">
        <v>-36.704267448475619</v>
      </c>
      <c r="E398" s="2">
        <v>7.8817900893959274E-4</v>
      </c>
      <c r="F398" s="2">
        <v>71.5</v>
      </c>
      <c r="G398" s="2">
        <v>0.75</v>
      </c>
    </row>
    <row r="399" spans="1:7" x14ac:dyDescent="0.3">
      <c r="A399" s="2" t="s">
        <v>1235</v>
      </c>
      <c r="B399" s="2">
        <v>18</v>
      </c>
      <c r="C399" s="2" t="s">
        <v>388</v>
      </c>
      <c r="D399" s="2">
        <v>-36.650260016411238</v>
      </c>
      <c r="E399" s="2">
        <v>9.0900483641669881E-3</v>
      </c>
      <c r="F399" s="2">
        <v>30.5</v>
      </c>
      <c r="G399" s="2">
        <v>0.25</v>
      </c>
    </row>
    <row r="400" spans="1:7" x14ac:dyDescent="0.3">
      <c r="A400" s="2" t="s">
        <v>305</v>
      </c>
      <c r="B400" s="2">
        <v>30</v>
      </c>
      <c r="C400" s="2" t="s">
        <v>257</v>
      </c>
      <c r="D400" s="2">
        <v>-36.649538627922588</v>
      </c>
      <c r="E400" s="2">
        <v>6.1497139103190498E-5</v>
      </c>
      <c r="F400" s="2">
        <v>141.5</v>
      </c>
      <c r="G400" s="2">
        <v>1.5</v>
      </c>
    </row>
    <row r="401" spans="1:7" x14ac:dyDescent="0.3">
      <c r="A401" s="2" t="s">
        <v>814</v>
      </c>
      <c r="B401" s="2">
        <v>16</v>
      </c>
      <c r="C401" s="2" t="s">
        <v>265</v>
      </c>
      <c r="D401" s="2">
        <v>-36.362772524497935</v>
      </c>
      <c r="E401" s="2">
        <v>8.71884814094758E-6</v>
      </c>
      <c r="F401" s="2">
        <v>18706.5</v>
      </c>
      <c r="G401" s="2">
        <v>287.5</v>
      </c>
    </row>
    <row r="402" spans="1:7" x14ac:dyDescent="0.3">
      <c r="A402" s="2" t="s">
        <v>223</v>
      </c>
      <c r="B402" s="2">
        <v>32</v>
      </c>
      <c r="C402" s="2" t="s">
        <v>215</v>
      </c>
      <c r="D402" s="2">
        <v>-35.649825974810369</v>
      </c>
      <c r="E402" s="2">
        <v>3.7197756779019249E-5</v>
      </c>
      <c r="F402" s="2">
        <v>3242.5</v>
      </c>
      <c r="G402" s="2">
        <v>39.5</v>
      </c>
    </row>
    <row r="403" spans="1:7" x14ac:dyDescent="0.3">
      <c r="A403" s="2" t="s">
        <v>1258</v>
      </c>
      <c r="B403" s="2">
        <v>29</v>
      </c>
      <c r="C403" s="2" t="s">
        <v>204</v>
      </c>
      <c r="D403" s="2">
        <v>-35.588176513843088</v>
      </c>
      <c r="E403" s="2">
        <v>8.3623470406786959E-4</v>
      </c>
      <c r="F403" s="2">
        <v>105</v>
      </c>
      <c r="G403" s="2">
        <v>1</v>
      </c>
    </row>
    <row r="404" spans="1:7" x14ac:dyDescent="0.3">
      <c r="A404" s="2" t="s">
        <v>1028</v>
      </c>
      <c r="B404" s="2">
        <v>30</v>
      </c>
      <c r="C404" s="2" t="s">
        <v>215</v>
      </c>
      <c r="D404" s="2">
        <v>-35.483050040038059</v>
      </c>
      <c r="E404" s="2">
        <v>1.6842626423557827E-5</v>
      </c>
      <c r="F404" s="2">
        <v>54</v>
      </c>
      <c r="G404" s="2">
        <v>0.5</v>
      </c>
    </row>
    <row r="405" spans="1:7" x14ac:dyDescent="0.3">
      <c r="A405" s="2" t="s">
        <v>457</v>
      </c>
      <c r="B405" s="2">
        <v>17</v>
      </c>
      <c r="C405" s="2" t="s">
        <v>138</v>
      </c>
      <c r="D405" s="2">
        <v>-35.475195750992981</v>
      </c>
      <c r="E405" s="2">
        <v>1.9093988223805436E-4</v>
      </c>
      <c r="F405" s="2">
        <v>68.5</v>
      </c>
      <c r="G405" s="2">
        <v>0.75</v>
      </c>
    </row>
    <row r="406" spans="1:7" x14ac:dyDescent="0.3">
      <c r="A406" s="2" t="s">
        <v>807</v>
      </c>
      <c r="B406" s="2">
        <v>15</v>
      </c>
      <c r="C406" s="2" t="s">
        <v>120</v>
      </c>
      <c r="D406" s="2">
        <v>-35.474128012035919</v>
      </c>
      <c r="E406" s="2">
        <v>4.4966790107415887E-4</v>
      </c>
      <c r="F406" s="2">
        <v>1350.5</v>
      </c>
      <c r="G406" s="2">
        <v>20.5</v>
      </c>
    </row>
    <row r="407" spans="1:7" x14ac:dyDescent="0.3">
      <c r="A407" s="2" t="s">
        <v>585</v>
      </c>
      <c r="B407" s="2">
        <v>16</v>
      </c>
      <c r="C407" s="2" t="s">
        <v>138</v>
      </c>
      <c r="D407" s="2">
        <v>-34.842835242690683</v>
      </c>
      <c r="E407" s="2">
        <v>1.7873532320074442E-4</v>
      </c>
      <c r="F407" s="2">
        <v>109</v>
      </c>
      <c r="G407" s="2">
        <v>1.25</v>
      </c>
    </row>
    <row r="408" spans="1:7" x14ac:dyDescent="0.3">
      <c r="A408" s="2" t="s">
        <v>1153</v>
      </c>
      <c r="B408" s="2">
        <v>33</v>
      </c>
      <c r="C408" s="2" t="s">
        <v>689</v>
      </c>
      <c r="D408" s="2">
        <v>-34.423143549560898</v>
      </c>
      <c r="E408" s="2">
        <v>5.7879099939331041E-5</v>
      </c>
      <c r="F408" s="2">
        <v>9271.5</v>
      </c>
      <c r="G408" s="2">
        <v>120.25</v>
      </c>
    </row>
    <row r="409" spans="1:7" x14ac:dyDescent="0.3">
      <c r="A409" s="2" t="s">
        <v>1162</v>
      </c>
      <c r="B409" s="2">
        <v>16</v>
      </c>
      <c r="C409" s="2" t="s">
        <v>717</v>
      </c>
      <c r="D409" s="2">
        <v>-34.373870196725115</v>
      </c>
      <c r="E409" s="2">
        <v>5.4733114279511831E-6</v>
      </c>
      <c r="F409" s="2">
        <v>5359</v>
      </c>
      <c r="G409" s="2">
        <v>78.25</v>
      </c>
    </row>
    <row r="410" spans="1:7" x14ac:dyDescent="0.3">
      <c r="A410" s="2" t="s">
        <v>1138</v>
      </c>
      <c r="B410" s="2">
        <v>36</v>
      </c>
      <c r="C410" s="2" t="s">
        <v>138</v>
      </c>
      <c r="D410" s="2">
        <v>-34.253009137188123</v>
      </c>
      <c r="E410" s="2">
        <v>1.8843716328106335E-4</v>
      </c>
      <c r="F410" s="2">
        <v>225.5</v>
      </c>
      <c r="G410" s="2">
        <v>2.75</v>
      </c>
    </row>
    <row r="411" spans="1:7" x14ac:dyDescent="0.3">
      <c r="A411" s="2" t="s">
        <v>919</v>
      </c>
      <c r="B411" s="2">
        <v>32</v>
      </c>
      <c r="C411" s="2" t="s">
        <v>331</v>
      </c>
      <c r="D411" s="2">
        <v>-34.212809274385542</v>
      </c>
      <c r="E411" s="2">
        <v>1.2161544023923008E-5</v>
      </c>
      <c r="F411" s="2">
        <v>509</v>
      </c>
      <c r="G411" s="2">
        <v>5.5</v>
      </c>
    </row>
    <row r="412" spans="1:7" x14ac:dyDescent="0.3">
      <c r="A412" s="2" t="s">
        <v>687</v>
      </c>
      <c r="B412" s="2">
        <v>35</v>
      </c>
      <c r="C412" s="2" t="s">
        <v>82</v>
      </c>
      <c r="D412" s="2">
        <v>-33.971263797599889</v>
      </c>
      <c r="E412" s="2">
        <v>7.992060233891287E-3</v>
      </c>
      <c r="F412" s="2">
        <v>89</v>
      </c>
      <c r="G412" s="2">
        <v>0.75</v>
      </c>
    </row>
    <row r="413" spans="1:7" x14ac:dyDescent="0.3">
      <c r="A413" s="2" t="s">
        <v>566</v>
      </c>
      <c r="B413" s="2">
        <v>15</v>
      </c>
      <c r="C413" s="2" t="s">
        <v>99</v>
      </c>
      <c r="D413" s="2">
        <v>-33.645701209612184</v>
      </c>
      <c r="E413" s="2">
        <v>2.9798149717546248E-4</v>
      </c>
      <c r="F413" s="2">
        <v>217</v>
      </c>
      <c r="G413" s="2">
        <v>3</v>
      </c>
    </row>
    <row r="414" spans="1:7" x14ac:dyDescent="0.3">
      <c r="A414" s="2" t="s">
        <v>224</v>
      </c>
      <c r="B414" s="2">
        <v>33</v>
      </c>
      <c r="C414" s="2" t="s">
        <v>215</v>
      </c>
      <c r="D414" s="2">
        <v>-33.546156163712979</v>
      </c>
      <c r="E414" s="2">
        <v>7.4787271665577989E-6</v>
      </c>
      <c r="F414" s="2">
        <v>4498</v>
      </c>
      <c r="G414" s="2">
        <v>60.5</v>
      </c>
    </row>
    <row r="415" spans="1:7" x14ac:dyDescent="0.3">
      <c r="A415" s="2" t="s">
        <v>499</v>
      </c>
      <c r="B415" s="2">
        <v>25</v>
      </c>
      <c r="C415" s="2" t="s">
        <v>188</v>
      </c>
      <c r="D415" s="2">
        <v>-33.480791848878631</v>
      </c>
      <c r="E415" s="2">
        <v>2.3517386630054217E-3</v>
      </c>
      <c r="F415" s="2">
        <v>28</v>
      </c>
      <c r="G415" s="2">
        <v>0.25</v>
      </c>
    </row>
    <row r="416" spans="1:7" x14ac:dyDescent="0.3">
      <c r="A416" s="2" t="s">
        <v>985</v>
      </c>
      <c r="B416" s="2">
        <v>16</v>
      </c>
      <c r="C416" s="2" t="s">
        <v>986</v>
      </c>
      <c r="D416" s="2">
        <v>-33.420963437350444</v>
      </c>
      <c r="E416" s="2">
        <v>5.1641319176489397E-4</v>
      </c>
      <c r="F416" s="2">
        <v>28.5</v>
      </c>
      <c r="G416" s="2">
        <v>0.25</v>
      </c>
    </row>
    <row r="417" spans="1:7" x14ac:dyDescent="0.3">
      <c r="A417" s="2" t="s">
        <v>716</v>
      </c>
      <c r="B417" s="2">
        <v>15</v>
      </c>
      <c r="C417" s="2" t="s">
        <v>717</v>
      </c>
      <c r="D417" s="2">
        <v>-33.178527873844025</v>
      </c>
      <c r="E417" s="2">
        <v>9.1107131263839535E-7</v>
      </c>
      <c r="F417" s="2">
        <v>232.5</v>
      </c>
      <c r="G417" s="2">
        <v>3</v>
      </c>
    </row>
    <row r="418" spans="1:7" x14ac:dyDescent="0.3">
      <c r="A418" s="2" t="s">
        <v>641</v>
      </c>
      <c r="B418" s="2">
        <v>20</v>
      </c>
      <c r="C418" s="2" t="s">
        <v>99</v>
      </c>
      <c r="D418" s="2">
        <v>-33.178202634594022</v>
      </c>
      <c r="E418" s="2">
        <v>4.5782120325342626E-4</v>
      </c>
      <c r="F418" s="2">
        <v>68.5</v>
      </c>
      <c r="G418" s="2">
        <v>0.75</v>
      </c>
    </row>
    <row r="419" spans="1:7" x14ac:dyDescent="0.3">
      <c r="A419" s="2" t="s">
        <v>933</v>
      </c>
      <c r="B419" s="2">
        <v>33</v>
      </c>
      <c r="C419" s="2" t="s">
        <v>532</v>
      </c>
      <c r="D419" s="2">
        <v>-32.579465256019425</v>
      </c>
      <c r="E419" s="2">
        <v>1.3334135892882492E-6</v>
      </c>
      <c r="F419" s="2">
        <v>102821.5</v>
      </c>
      <c r="G419" s="2">
        <v>1493</v>
      </c>
    </row>
    <row r="420" spans="1:7" x14ac:dyDescent="0.3">
      <c r="A420" s="2" t="s">
        <v>483</v>
      </c>
      <c r="B420" s="2">
        <v>15</v>
      </c>
      <c r="C420" s="2" t="s">
        <v>181</v>
      </c>
      <c r="D420" s="2">
        <v>-31.879500152609701</v>
      </c>
      <c r="E420" s="2">
        <v>1.0433203976096149E-3</v>
      </c>
      <c r="F420" s="2">
        <v>60.5</v>
      </c>
      <c r="G420" s="2">
        <v>0.75</v>
      </c>
    </row>
    <row r="421" spans="1:7" x14ac:dyDescent="0.3">
      <c r="A421" s="2" t="s">
        <v>856</v>
      </c>
      <c r="B421" s="2">
        <v>34</v>
      </c>
      <c r="C421" s="2" t="s">
        <v>149</v>
      </c>
      <c r="D421" s="2">
        <v>-31.789929862092585</v>
      </c>
      <c r="E421" s="2">
        <v>2.1754887661906312E-4</v>
      </c>
      <c r="F421" s="2">
        <v>475.5</v>
      </c>
      <c r="G421" s="2">
        <v>5.75</v>
      </c>
    </row>
    <row r="422" spans="1:7" x14ac:dyDescent="0.3">
      <c r="A422" s="2" t="s">
        <v>73</v>
      </c>
      <c r="B422" s="2">
        <v>15</v>
      </c>
      <c r="C422" s="2" t="s">
        <v>74</v>
      </c>
      <c r="D422" s="2">
        <v>-31.747258341678982</v>
      </c>
      <c r="E422" s="2">
        <v>8.7189796533442485E-3</v>
      </c>
      <c r="F422" s="2">
        <v>110</v>
      </c>
      <c r="G422" s="2">
        <v>1.5</v>
      </c>
    </row>
    <row r="423" spans="1:7" x14ac:dyDescent="0.3">
      <c r="A423" s="2" t="s">
        <v>695</v>
      </c>
      <c r="B423" s="2">
        <v>16</v>
      </c>
      <c r="C423" s="2" t="s">
        <v>153</v>
      </c>
      <c r="D423" s="2">
        <v>-31.716728870314071</v>
      </c>
      <c r="E423" s="2">
        <v>2.8917299102958513E-3</v>
      </c>
      <c r="F423" s="2">
        <v>27.5</v>
      </c>
      <c r="G423" s="2">
        <v>0.25</v>
      </c>
    </row>
    <row r="424" spans="1:7" x14ac:dyDescent="0.3">
      <c r="A424" s="2" t="s">
        <v>1213</v>
      </c>
      <c r="B424" s="2">
        <v>33</v>
      </c>
      <c r="C424" s="2" t="s">
        <v>147</v>
      </c>
      <c r="D424" s="2">
        <v>-31.3525451041487</v>
      </c>
      <c r="E424" s="2">
        <v>3.1476378501261886E-3</v>
      </c>
      <c r="F424" s="2">
        <v>96.5</v>
      </c>
      <c r="G424" s="2">
        <v>1.25</v>
      </c>
    </row>
    <row r="425" spans="1:7" x14ac:dyDescent="0.3">
      <c r="A425" s="2" t="s">
        <v>1156</v>
      </c>
      <c r="B425" s="2">
        <v>33</v>
      </c>
      <c r="C425" s="2" t="s">
        <v>1155</v>
      </c>
      <c r="D425" s="2">
        <v>-31.323275266948613</v>
      </c>
      <c r="E425" s="2">
        <v>2.8778061525456517E-7</v>
      </c>
      <c r="F425" s="2">
        <v>320.5</v>
      </c>
      <c r="G425" s="2">
        <v>4.5</v>
      </c>
    </row>
    <row r="426" spans="1:7" x14ac:dyDescent="0.3">
      <c r="A426" s="2" t="s">
        <v>1149</v>
      </c>
      <c r="B426" s="2">
        <v>26</v>
      </c>
      <c r="C426" s="2" t="s">
        <v>689</v>
      </c>
      <c r="D426" s="2">
        <v>-31.154239724645734</v>
      </c>
      <c r="E426" s="2">
        <v>2.970289257642061E-3</v>
      </c>
      <c r="F426" s="2">
        <v>398.5</v>
      </c>
      <c r="G426" s="2">
        <v>6.25</v>
      </c>
    </row>
    <row r="427" spans="1:7" x14ac:dyDescent="0.3">
      <c r="A427" s="2" t="s">
        <v>780</v>
      </c>
      <c r="B427" s="2">
        <v>16</v>
      </c>
      <c r="C427" s="2" t="s">
        <v>558</v>
      </c>
      <c r="D427" s="2">
        <v>-31.095140211074206</v>
      </c>
      <c r="E427" s="2">
        <v>1.0927847503792565E-5</v>
      </c>
      <c r="F427" s="2">
        <v>205.5</v>
      </c>
      <c r="G427" s="2">
        <v>2.5</v>
      </c>
    </row>
    <row r="428" spans="1:7" x14ac:dyDescent="0.3">
      <c r="A428" s="2" t="s">
        <v>390</v>
      </c>
      <c r="B428" s="2">
        <v>19</v>
      </c>
      <c r="C428" s="2" t="s">
        <v>99</v>
      </c>
      <c r="D428" s="2">
        <v>-30.927333122055749</v>
      </c>
      <c r="E428" s="2">
        <v>1.1424121681038008E-3</v>
      </c>
      <c r="F428" s="2">
        <v>81</v>
      </c>
      <c r="G428" s="2">
        <v>1</v>
      </c>
    </row>
    <row r="429" spans="1:7" x14ac:dyDescent="0.3">
      <c r="A429" s="2" t="s">
        <v>685</v>
      </c>
      <c r="B429" s="2">
        <v>16</v>
      </c>
      <c r="C429" s="2" t="s">
        <v>209</v>
      </c>
      <c r="D429" s="2">
        <v>-30.896939072657077</v>
      </c>
      <c r="E429" s="2">
        <v>2.8599936510046624E-3</v>
      </c>
      <c r="F429" s="2">
        <v>103.5</v>
      </c>
      <c r="G429" s="2">
        <v>1.5</v>
      </c>
    </row>
    <row r="430" spans="1:7" x14ac:dyDescent="0.3">
      <c r="A430" s="2" t="s">
        <v>408</v>
      </c>
      <c r="B430" s="2">
        <v>31</v>
      </c>
      <c r="C430" s="2" t="s">
        <v>409</v>
      </c>
      <c r="D430" s="2">
        <v>-30.503970662936283</v>
      </c>
      <c r="E430" s="2">
        <v>1.6221343580784535E-6</v>
      </c>
      <c r="F430" s="2">
        <v>163</v>
      </c>
      <c r="G430" s="2">
        <v>2</v>
      </c>
    </row>
    <row r="431" spans="1:7" x14ac:dyDescent="0.3">
      <c r="A431" s="2" t="s">
        <v>960</v>
      </c>
      <c r="B431" s="2">
        <v>16</v>
      </c>
      <c r="C431" s="2" t="s">
        <v>541</v>
      </c>
      <c r="D431" s="2">
        <v>-30.389636424433018</v>
      </c>
      <c r="E431" s="2">
        <v>2.8571311176056927E-3</v>
      </c>
      <c r="F431" s="2">
        <v>211</v>
      </c>
      <c r="G431" s="2">
        <v>3.25</v>
      </c>
    </row>
    <row r="432" spans="1:7" x14ac:dyDescent="0.3">
      <c r="A432" s="2" t="s">
        <v>427</v>
      </c>
      <c r="B432" s="2">
        <v>18</v>
      </c>
      <c r="C432" s="2" t="s">
        <v>331</v>
      </c>
      <c r="D432" s="2">
        <v>-30.157007489049231</v>
      </c>
      <c r="E432" s="2">
        <v>8.2265399110130945E-3</v>
      </c>
      <c r="F432" s="2">
        <v>24</v>
      </c>
      <c r="G432" s="2">
        <v>0.25</v>
      </c>
    </row>
    <row r="433" spans="1:7" x14ac:dyDescent="0.3">
      <c r="A433" s="2" t="s">
        <v>642</v>
      </c>
      <c r="B433" s="2">
        <v>32</v>
      </c>
      <c r="C433" s="2" t="s">
        <v>183</v>
      </c>
      <c r="D433" s="2">
        <v>-30.08847254859592</v>
      </c>
      <c r="E433" s="2">
        <v>1.3877620530612709E-4</v>
      </c>
      <c r="F433" s="2">
        <v>8072.5</v>
      </c>
      <c r="G433" s="2">
        <v>142.5</v>
      </c>
    </row>
    <row r="434" spans="1:7" x14ac:dyDescent="0.3">
      <c r="A434" s="2" t="s">
        <v>668</v>
      </c>
      <c r="B434" s="2">
        <v>33</v>
      </c>
      <c r="C434" s="2" t="s">
        <v>138</v>
      </c>
      <c r="D434" s="2">
        <v>-30.068033467373869</v>
      </c>
      <c r="E434" s="2">
        <v>5.5662963559631169E-4</v>
      </c>
      <c r="F434" s="2">
        <v>17543.5</v>
      </c>
      <c r="G434" s="2">
        <v>259</v>
      </c>
    </row>
    <row r="435" spans="1:7" x14ac:dyDescent="0.3">
      <c r="A435" s="2" t="s">
        <v>199</v>
      </c>
      <c r="B435" s="2">
        <v>15</v>
      </c>
      <c r="C435" s="2" t="s">
        <v>122</v>
      </c>
      <c r="D435" s="2">
        <v>-29.712842321102041</v>
      </c>
      <c r="E435" s="2">
        <v>3.3417455107734035E-4</v>
      </c>
      <c r="F435" s="2">
        <v>215.5</v>
      </c>
      <c r="G435" s="2">
        <v>3.5</v>
      </c>
    </row>
    <row r="436" spans="1:7" x14ac:dyDescent="0.3">
      <c r="A436" s="2" t="s">
        <v>422</v>
      </c>
      <c r="B436" s="2">
        <v>30</v>
      </c>
      <c r="C436" s="2" t="s">
        <v>409</v>
      </c>
      <c r="D436" s="2">
        <v>-29.502045365412453</v>
      </c>
      <c r="E436" s="2">
        <v>3.7290508868242072E-3</v>
      </c>
      <c r="F436" s="2">
        <v>60</v>
      </c>
      <c r="G436" s="2">
        <v>0.75</v>
      </c>
    </row>
    <row r="437" spans="1:7" x14ac:dyDescent="0.3">
      <c r="A437" s="2" t="s">
        <v>1123</v>
      </c>
      <c r="B437" s="2">
        <v>34</v>
      </c>
      <c r="C437" s="2" t="s">
        <v>183</v>
      </c>
      <c r="D437" s="2">
        <v>-29.098656435568738</v>
      </c>
      <c r="E437" s="2">
        <v>1.9469459641442727E-3</v>
      </c>
      <c r="F437" s="2">
        <v>267.5</v>
      </c>
      <c r="G437" s="2">
        <v>4.5</v>
      </c>
    </row>
    <row r="438" spans="1:7" x14ac:dyDescent="0.3">
      <c r="A438" s="2" t="s">
        <v>1129</v>
      </c>
      <c r="B438" s="2">
        <v>34</v>
      </c>
      <c r="C438" s="2" t="s">
        <v>188</v>
      </c>
      <c r="D438" s="2">
        <v>-28.978309298041459</v>
      </c>
      <c r="E438" s="2">
        <v>3.2488245272698186E-5</v>
      </c>
      <c r="F438" s="2">
        <v>187045.5</v>
      </c>
      <c r="G438" s="2">
        <v>2703.25</v>
      </c>
    </row>
    <row r="439" spans="1:7" x14ac:dyDescent="0.3">
      <c r="A439" s="2" t="s">
        <v>1154</v>
      </c>
      <c r="B439" s="2">
        <v>32</v>
      </c>
      <c r="C439" s="2" t="s">
        <v>1155</v>
      </c>
      <c r="D439" s="2">
        <v>-28.168986487807462</v>
      </c>
      <c r="E439" s="2">
        <v>3.3050290767133159E-3</v>
      </c>
      <c r="F439" s="2">
        <v>101</v>
      </c>
      <c r="G439" s="2">
        <v>1.5</v>
      </c>
    </row>
    <row r="440" spans="1:7" x14ac:dyDescent="0.3">
      <c r="A440" s="2" t="s">
        <v>1249</v>
      </c>
      <c r="B440" s="2">
        <v>29</v>
      </c>
      <c r="C440" s="2" t="s">
        <v>241</v>
      </c>
      <c r="D440" s="2">
        <v>-27.822205374871775</v>
      </c>
      <c r="E440" s="2">
        <v>1.6571407497868475E-3</v>
      </c>
      <c r="F440" s="2">
        <v>80</v>
      </c>
      <c r="G440" s="2">
        <v>1</v>
      </c>
    </row>
    <row r="441" spans="1:7" x14ac:dyDescent="0.3">
      <c r="A441" s="2" t="s">
        <v>1130</v>
      </c>
      <c r="B441" s="2">
        <v>16</v>
      </c>
      <c r="C441" s="2" t="s">
        <v>562</v>
      </c>
      <c r="D441" s="2">
        <v>-27.606508811515745</v>
      </c>
      <c r="E441" s="2">
        <v>2.1330520685801371E-4</v>
      </c>
      <c r="F441" s="2">
        <v>2613</v>
      </c>
      <c r="G441" s="2">
        <v>48.5</v>
      </c>
    </row>
    <row r="442" spans="1:7" x14ac:dyDescent="0.3">
      <c r="A442" s="2" t="s">
        <v>1300</v>
      </c>
      <c r="B442" s="2">
        <v>16</v>
      </c>
      <c r="C442" s="2" t="s">
        <v>486</v>
      </c>
      <c r="D442" s="2">
        <v>-27.245490206496751</v>
      </c>
      <c r="E442" s="2">
        <v>3.2888737516834545E-3</v>
      </c>
      <c r="F442" s="2">
        <v>53.5</v>
      </c>
      <c r="G442" s="2">
        <v>0.75</v>
      </c>
    </row>
    <row r="443" spans="1:7" x14ac:dyDescent="0.3">
      <c r="A443" s="2" t="s">
        <v>495</v>
      </c>
      <c r="B443" s="2">
        <v>18</v>
      </c>
      <c r="C443" s="2" t="s">
        <v>331</v>
      </c>
      <c r="D443" s="2">
        <v>-26.463572440759592</v>
      </c>
      <c r="E443" s="2">
        <v>9.2700213659312365E-3</v>
      </c>
      <c r="F443" s="2">
        <v>22</v>
      </c>
      <c r="G443" s="2">
        <v>0.25</v>
      </c>
    </row>
    <row r="444" spans="1:7" x14ac:dyDescent="0.3">
      <c r="A444" s="2" t="s">
        <v>634</v>
      </c>
      <c r="B444" s="2">
        <v>33</v>
      </c>
      <c r="C444" s="2" t="s">
        <v>289</v>
      </c>
      <c r="D444" s="2">
        <v>-25.59352612081668</v>
      </c>
      <c r="E444" s="2">
        <v>7.8920271411844276E-5</v>
      </c>
      <c r="F444" s="2">
        <v>3052.5</v>
      </c>
      <c r="G444" s="2">
        <v>49.5</v>
      </c>
    </row>
    <row r="445" spans="1:7" x14ac:dyDescent="0.3">
      <c r="A445" s="2" t="s">
        <v>1265</v>
      </c>
      <c r="B445" s="2">
        <v>23</v>
      </c>
      <c r="C445" s="2" t="s">
        <v>188</v>
      </c>
      <c r="D445" s="2">
        <v>-25.580463784630464</v>
      </c>
      <c r="E445" s="2">
        <v>9.8032835197385641E-3</v>
      </c>
      <c r="F445" s="2">
        <v>116</v>
      </c>
      <c r="G445" s="2">
        <v>1.75</v>
      </c>
    </row>
    <row r="446" spans="1:7" x14ac:dyDescent="0.3">
      <c r="A446" s="2" t="s">
        <v>778</v>
      </c>
      <c r="B446" s="2">
        <v>33</v>
      </c>
      <c r="C446" s="2" t="s">
        <v>48</v>
      </c>
      <c r="D446" s="2">
        <v>-25.25782210490372</v>
      </c>
      <c r="E446" s="2">
        <v>2.243521762357187E-3</v>
      </c>
      <c r="F446" s="2">
        <v>50852.5</v>
      </c>
      <c r="G446" s="2">
        <v>857.25</v>
      </c>
    </row>
    <row r="447" spans="1:7" x14ac:dyDescent="0.3">
      <c r="A447" s="2" t="s">
        <v>622</v>
      </c>
      <c r="B447" s="2">
        <v>15</v>
      </c>
      <c r="C447" s="2" t="s">
        <v>181</v>
      </c>
      <c r="D447" s="2">
        <v>-24.997264752669061</v>
      </c>
      <c r="E447" s="2">
        <v>1.1607059077415431E-3</v>
      </c>
      <c r="F447" s="2">
        <v>35</v>
      </c>
      <c r="G447" s="2">
        <v>0.5</v>
      </c>
    </row>
    <row r="448" spans="1:7" x14ac:dyDescent="0.3">
      <c r="A448" s="2" t="s">
        <v>1215</v>
      </c>
      <c r="B448" s="2">
        <v>35</v>
      </c>
      <c r="C448" s="2" t="s">
        <v>147</v>
      </c>
      <c r="D448" s="2">
        <v>-24.989106815090345</v>
      </c>
      <c r="E448" s="2">
        <v>1.1485535411735145E-3</v>
      </c>
      <c r="F448" s="2">
        <v>750</v>
      </c>
      <c r="G448" s="2">
        <v>13.5</v>
      </c>
    </row>
    <row r="449" spans="1:7" x14ac:dyDescent="0.3">
      <c r="A449" s="2" t="s">
        <v>1054</v>
      </c>
      <c r="B449" s="2">
        <v>15</v>
      </c>
      <c r="C449" s="2" t="s">
        <v>188</v>
      </c>
      <c r="D449" s="2">
        <v>-24.845753000701386</v>
      </c>
      <c r="E449" s="2">
        <v>1.2291699951610019E-4</v>
      </c>
      <c r="F449" s="2">
        <v>4389.5</v>
      </c>
      <c r="G449" s="2">
        <v>101.5</v>
      </c>
    </row>
    <row r="450" spans="1:7" x14ac:dyDescent="0.3">
      <c r="A450" s="2" t="s">
        <v>1270</v>
      </c>
      <c r="B450" s="2">
        <v>18</v>
      </c>
      <c r="C450" s="2" t="s">
        <v>331</v>
      </c>
      <c r="D450" s="2">
        <v>-24.760601015847964</v>
      </c>
      <c r="E450" s="2">
        <v>4.7557643102281204E-9</v>
      </c>
      <c r="F450" s="2">
        <v>388</v>
      </c>
      <c r="G450" s="2">
        <v>6</v>
      </c>
    </row>
    <row r="451" spans="1:7" x14ac:dyDescent="0.3">
      <c r="A451" s="2" t="s">
        <v>1049</v>
      </c>
      <c r="B451" s="2">
        <v>24</v>
      </c>
      <c r="C451" s="2" t="s">
        <v>388</v>
      </c>
      <c r="D451" s="2">
        <v>-24.208582457735186</v>
      </c>
      <c r="E451" s="2">
        <v>7.8592500410709157E-3</v>
      </c>
      <c r="F451" s="2">
        <v>34</v>
      </c>
      <c r="G451" s="2">
        <v>0.5</v>
      </c>
    </row>
    <row r="452" spans="1:7" x14ac:dyDescent="0.3">
      <c r="A452" s="2" t="s">
        <v>1152</v>
      </c>
      <c r="B452" s="2">
        <v>32</v>
      </c>
      <c r="C452" s="2" t="s">
        <v>689</v>
      </c>
      <c r="D452" s="2">
        <v>-23.974527819255307</v>
      </c>
      <c r="E452" s="2">
        <v>4.6339697755563077E-4</v>
      </c>
      <c r="F452" s="2">
        <v>6013</v>
      </c>
      <c r="G452" s="2">
        <v>121</v>
      </c>
    </row>
    <row r="453" spans="1:7" x14ac:dyDescent="0.3">
      <c r="A453" s="2" t="s">
        <v>1320</v>
      </c>
      <c r="B453" s="2">
        <v>15</v>
      </c>
      <c r="C453" s="2" t="s">
        <v>206</v>
      </c>
      <c r="D453" s="2">
        <v>-23.58133158652964</v>
      </c>
      <c r="E453" s="2">
        <v>1.8827132634912551E-3</v>
      </c>
      <c r="F453" s="2">
        <v>58.5</v>
      </c>
      <c r="G453" s="2">
        <v>1</v>
      </c>
    </row>
    <row r="454" spans="1:7" x14ac:dyDescent="0.3">
      <c r="A454" s="2" t="s">
        <v>534</v>
      </c>
      <c r="B454" s="2">
        <v>27</v>
      </c>
      <c r="C454" s="2" t="s">
        <v>275</v>
      </c>
      <c r="D454" s="2">
        <v>-23.579026175225579</v>
      </c>
      <c r="E454" s="2">
        <v>6.4099916986439475E-4</v>
      </c>
      <c r="F454" s="2">
        <v>71.5</v>
      </c>
      <c r="G454" s="2">
        <v>1</v>
      </c>
    </row>
    <row r="455" spans="1:7" x14ac:dyDescent="0.3">
      <c r="A455" s="2" t="s">
        <v>1101</v>
      </c>
      <c r="B455" s="2">
        <v>20</v>
      </c>
      <c r="C455" s="2" t="s">
        <v>198</v>
      </c>
      <c r="D455" s="2">
        <v>-23.534085765179352</v>
      </c>
      <c r="E455" s="2">
        <v>6.4507435665671451E-5</v>
      </c>
      <c r="F455" s="2">
        <v>225</v>
      </c>
      <c r="G455" s="2">
        <v>3.75</v>
      </c>
    </row>
    <row r="456" spans="1:7" x14ac:dyDescent="0.3">
      <c r="A456" s="2" t="s">
        <v>1133</v>
      </c>
      <c r="B456" s="2">
        <v>25</v>
      </c>
      <c r="C456" s="2" t="s">
        <v>409</v>
      </c>
      <c r="D456" s="2">
        <v>-23.382423458614735</v>
      </c>
      <c r="E456" s="2">
        <v>5.2511587840671477E-3</v>
      </c>
      <c r="F456" s="2">
        <v>20</v>
      </c>
      <c r="G456" s="2">
        <v>0.25</v>
      </c>
    </row>
    <row r="457" spans="1:7" x14ac:dyDescent="0.3">
      <c r="A457" s="2" t="s">
        <v>833</v>
      </c>
      <c r="B457" s="2">
        <v>30</v>
      </c>
      <c r="C457" s="2" t="s">
        <v>138</v>
      </c>
      <c r="D457" s="2">
        <v>-23.056796860981176</v>
      </c>
      <c r="E457" s="2">
        <v>4.8867328320057141E-4</v>
      </c>
      <c r="F457" s="2">
        <v>54.5</v>
      </c>
      <c r="G457" s="2">
        <v>0.75</v>
      </c>
    </row>
    <row r="458" spans="1:7" x14ac:dyDescent="0.3">
      <c r="A458" s="2" t="s">
        <v>777</v>
      </c>
      <c r="B458" s="2">
        <v>32</v>
      </c>
      <c r="C458" s="2" t="s">
        <v>48</v>
      </c>
      <c r="D458" s="2">
        <v>-22.966245223295015</v>
      </c>
      <c r="E458" s="2">
        <v>1.1401349051755647E-4</v>
      </c>
      <c r="F458" s="2">
        <v>130916</v>
      </c>
      <c r="G458" s="2">
        <v>3103.5</v>
      </c>
    </row>
    <row r="459" spans="1:7" x14ac:dyDescent="0.3">
      <c r="A459" s="2" t="s">
        <v>1146</v>
      </c>
      <c r="B459" s="2">
        <v>32</v>
      </c>
      <c r="C459" s="2" t="s">
        <v>682</v>
      </c>
      <c r="D459" s="2">
        <v>-22.662505739491564</v>
      </c>
      <c r="E459" s="2">
        <v>1.3102017998057316E-3</v>
      </c>
      <c r="F459" s="2">
        <v>10856.5</v>
      </c>
      <c r="G459" s="2">
        <v>244</v>
      </c>
    </row>
    <row r="460" spans="1:7" x14ac:dyDescent="0.3">
      <c r="A460" s="2" t="s">
        <v>174</v>
      </c>
      <c r="B460" s="2">
        <v>15</v>
      </c>
      <c r="C460" s="2" t="s">
        <v>175</v>
      </c>
      <c r="D460" s="2">
        <v>-22.392340566113958</v>
      </c>
      <c r="E460" s="2">
        <v>4.5039039420207271E-3</v>
      </c>
      <c r="F460" s="2">
        <v>33.5</v>
      </c>
      <c r="G460" s="2">
        <v>0.5</v>
      </c>
    </row>
    <row r="461" spans="1:7" x14ac:dyDescent="0.3">
      <c r="A461" s="2" t="s">
        <v>1066</v>
      </c>
      <c r="B461" s="2">
        <v>23</v>
      </c>
      <c r="C461" s="2" t="s">
        <v>188</v>
      </c>
      <c r="D461" s="2">
        <v>-22.364686420938778</v>
      </c>
      <c r="E461" s="2">
        <v>9.9022533531113819E-3</v>
      </c>
      <c r="F461" s="2">
        <v>112</v>
      </c>
      <c r="G461" s="2">
        <v>2</v>
      </c>
    </row>
    <row r="462" spans="1:7" x14ac:dyDescent="0.3">
      <c r="A462" s="2" t="s">
        <v>877</v>
      </c>
      <c r="B462" s="2">
        <v>27</v>
      </c>
      <c r="C462" s="2" t="s">
        <v>204</v>
      </c>
      <c r="D462" s="2">
        <v>-22.299130353259194</v>
      </c>
      <c r="E462" s="2">
        <v>9.6664810517166962E-8</v>
      </c>
      <c r="F462" s="2">
        <v>233.5</v>
      </c>
      <c r="G462" s="2">
        <v>4</v>
      </c>
    </row>
    <row r="463" spans="1:7" x14ac:dyDescent="0.3">
      <c r="A463" s="2" t="s">
        <v>1266</v>
      </c>
      <c r="B463" s="2">
        <v>24</v>
      </c>
      <c r="C463" s="2" t="s">
        <v>188</v>
      </c>
      <c r="D463" s="2">
        <v>-22.130157758558564</v>
      </c>
      <c r="E463" s="2">
        <v>3.2686428533413529E-3</v>
      </c>
      <c r="F463" s="2">
        <v>99.5</v>
      </c>
      <c r="G463" s="2">
        <v>1.75</v>
      </c>
    </row>
    <row r="464" spans="1:7" x14ac:dyDescent="0.3">
      <c r="A464" s="2" t="s">
        <v>874</v>
      </c>
      <c r="B464" s="2">
        <v>21</v>
      </c>
      <c r="C464" s="2" t="s">
        <v>388</v>
      </c>
      <c r="D464" s="2">
        <v>-21.992815665972294</v>
      </c>
      <c r="E464" s="2">
        <v>6.792238744671769E-4</v>
      </c>
      <c r="F464" s="2">
        <v>45</v>
      </c>
      <c r="G464" s="2">
        <v>0.75</v>
      </c>
    </row>
    <row r="465" spans="1:7" x14ac:dyDescent="0.3">
      <c r="A465" s="2" t="s">
        <v>1046</v>
      </c>
      <c r="B465" s="2">
        <v>26</v>
      </c>
      <c r="C465" s="2" t="s">
        <v>204</v>
      </c>
      <c r="D465" s="2">
        <v>-21.679597588375817</v>
      </c>
      <c r="E465" s="2">
        <v>7.1767201293535697E-3</v>
      </c>
      <c r="F465" s="2">
        <v>745</v>
      </c>
      <c r="G465" s="2">
        <v>17.25</v>
      </c>
    </row>
    <row r="466" spans="1:7" x14ac:dyDescent="0.3">
      <c r="A466" s="2" t="s">
        <v>398</v>
      </c>
      <c r="B466" s="2">
        <v>18</v>
      </c>
      <c r="C466" s="2" t="s">
        <v>188</v>
      </c>
      <c r="D466" s="2">
        <v>-21.344252466620294</v>
      </c>
      <c r="E466" s="2">
        <v>4.2183979234295442E-3</v>
      </c>
      <c r="F466" s="2">
        <v>30.5</v>
      </c>
      <c r="G466" s="2">
        <v>0.5</v>
      </c>
    </row>
    <row r="467" spans="1:7" x14ac:dyDescent="0.3">
      <c r="A467" s="2" t="s">
        <v>884</v>
      </c>
      <c r="B467" s="2">
        <v>18</v>
      </c>
      <c r="C467" s="2" t="s">
        <v>89</v>
      </c>
      <c r="D467" s="2">
        <v>-21.293665583207549</v>
      </c>
      <c r="E467" s="2">
        <v>5.6899860237148367E-4</v>
      </c>
      <c r="F467" s="2">
        <v>31</v>
      </c>
      <c r="G467" s="2">
        <v>0.5</v>
      </c>
    </row>
    <row r="468" spans="1:7" x14ac:dyDescent="0.3">
      <c r="A468" s="2" t="s">
        <v>1327</v>
      </c>
      <c r="B468" s="2">
        <v>36</v>
      </c>
      <c r="C468" s="2" t="s">
        <v>275</v>
      </c>
      <c r="D468" s="2">
        <v>-21.143455266186727</v>
      </c>
      <c r="E468" s="2">
        <v>9.0719765517266915E-4</v>
      </c>
      <c r="F468" s="2">
        <v>688.5</v>
      </c>
      <c r="G468" s="2">
        <v>11.25</v>
      </c>
    </row>
    <row r="469" spans="1:7" x14ac:dyDescent="0.3">
      <c r="A469" s="2" t="s">
        <v>1194</v>
      </c>
      <c r="B469" s="2">
        <v>33</v>
      </c>
      <c r="C469" s="2" t="s">
        <v>206</v>
      </c>
      <c r="D469" s="2">
        <v>-21.103606089855788</v>
      </c>
      <c r="E469" s="2">
        <v>1.4105127309635578E-4</v>
      </c>
      <c r="F469" s="2">
        <v>377.5</v>
      </c>
      <c r="G469" s="2">
        <v>7.75</v>
      </c>
    </row>
    <row r="470" spans="1:7" x14ac:dyDescent="0.3">
      <c r="A470" s="2" t="s">
        <v>488</v>
      </c>
      <c r="B470" s="2">
        <v>16</v>
      </c>
      <c r="C470" s="2" t="s">
        <v>335</v>
      </c>
      <c r="D470" s="2">
        <v>-21.061681833616696</v>
      </c>
      <c r="E470" s="2">
        <v>8.0994535667681354E-3</v>
      </c>
      <c r="F470" s="2">
        <v>17</v>
      </c>
      <c r="G470" s="2">
        <v>0.25</v>
      </c>
    </row>
    <row r="471" spans="1:7" x14ac:dyDescent="0.3">
      <c r="A471" s="2" t="s">
        <v>294</v>
      </c>
      <c r="B471" s="2">
        <v>18</v>
      </c>
      <c r="C471" s="2" t="s">
        <v>293</v>
      </c>
      <c r="D471" s="2">
        <v>-20.711063199576312</v>
      </c>
      <c r="E471" s="2">
        <v>1.7253705025833981E-4</v>
      </c>
      <c r="F471" s="2">
        <v>75.5</v>
      </c>
      <c r="G471" s="2">
        <v>1.25</v>
      </c>
    </row>
    <row r="472" spans="1:7" x14ac:dyDescent="0.3">
      <c r="A472" s="2" t="s">
        <v>1071</v>
      </c>
      <c r="B472" s="2">
        <v>15</v>
      </c>
      <c r="C472" s="2" t="s">
        <v>248</v>
      </c>
      <c r="D472" s="2">
        <v>-20.129066311906598</v>
      </c>
      <c r="E472" s="2">
        <v>5.5025298300593543E-4</v>
      </c>
      <c r="F472" s="2">
        <v>39</v>
      </c>
      <c r="G472" s="2">
        <v>0.75</v>
      </c>
    </row>
    <row r="473" spans="1:7" x14ac:dyDescent="0.3">
      <c r="A473" s="2" t="s">
        <v>173</v>
      </c>
      <c r="B473" s="2">
        <v>37</v>
      </c>
      <c r="C473" s="2" t="s">
        <v>153</v>
      </c>
      <c r="D473" s="2">
        <v>-19.740254663462622</v>
      </c>
      <c r="E473" s="2">
        <v>7.490252753553194E-3</v>
      </c>
      <c r="F473" s="2">
        <v>50.5</v>
      </c>
      <c r="G473" s="2">
        <v>1</v>
      </c>
    </row>
    <row r="474" spans="1:7" x14ac:dyDescent="0.3">
      <c r="A474" s="2" t="s">
        <v>1078</v>
      </c>
      <c r="B474" s="2">
        <v>19</v>
      </c>
      <c r="C474" s="2" t="s">
        <v>443</v>
      </c>
      <c r="D474" s="2">
        <v>-19.358114779778539</v>
      </c>
      <c r="E474" s="2">
        <v>8.899802276883299E-7</v>
      </c>
      <c r="F474" s="2">
        <v>40.5</v>
      </c>
      <c r="G474" s="2">
        <v>0.75</v>
      </c>
    </row>
    <row r="475" spans="1:7" x14ac:dyDescent="0.3">
      <c r="A475" s="2" t="s">
        <v>1324</v>
      </c>
      <c r="B475" s="2">
        <v>15</v>
      </c>
      <c r="C475" s="2" t="s">
        <v>409</v>
      </c>
      <c r="D475" s="2">
        <v>-19.321301542595364</v>
      </c>
      <c r="E475" s="2">
        <v>5.3419584573607239E-3</v>
      </c>
      <c r="F475" s="2">
        <v>510.5</v>
      </c>
      <c r="G475" s="2">
        <v>13</v>
      </c>
    </row>
    <row r="476" spans="1:7" x14ac:dyDescent="0.3">
      <c r="A476" s="2" t="s">
        <v>428</v>
      </c>
      <c r="B476" s="2">
        <v>17</v>
      </c>
      <c r="C476" s="2" t="s">
        <v>120</v>
      </c>
      <c r="D476" s="2">
        <v>-19.249923143000913</v>
      </c>
      <c r="E476" s="2">
        <v>1.3809729380042652E-3</v>
      </c>
      <c r="F476" s="2">
        <v>89.5</v>
      </c>
      <c r="G476" s="2">
        <v>1.75</v>
      </c>
    </row>
    <row r="477" spans="1:7" x14ac:dyDescent="0.3">
      <c r="A477" s="2" t="s">
        <v>1114</v>
      </c>
      <c r="B477" s="2">
        <v>16</v>
      </c>
      <c r="C477" s="2" t="s">
        <v>1115</v>
      </c>
      <c r="D477" s="2">
        <v>-18.79557503108197</v>
      </c>
      <c r="E477" s="2">
        <v>1.5631055734173745E-8</v>
      </c>
      <c r="F477" s="2">
        <v>355.5</v>
      </c>
      <c r="G477" s="2">
        <v>7.5</v>
      </c>
    </row>
    <row r="478" spans="1:7" x14ac:dyDescent="0.3">
      <c r="A478" s="2" t="s">
        <v>920</v>
      </c>
      <c r="B478" s="2">
        <v>33</v>
      </c>
      <c r="C478" s="2" t="s">
        <v>331</v>
      </c>
      <c r="D478" s="2">
        <v>-18.729649539787331</v>
      </c>
      <c r="E478" s="2">
        <v>3.2317777157575531E-6</v>
      </c>
      <c r="F478" s="2">
        <v>2962.5</v>
      </c>
      <c r="G478" s="2">
        <v>69.75</v>
      </c>
    </row>
    <row r="479" spans="1:7" x14ac:dyDescent="0.3">
      <c r="A479" s="2" t="s">
        <v>587</v>
      </c>
      <c r="B479" s="2">
        <v>15</v>
      </c>
      <c r="C479" s="2" t="s">
        <v>188</v>
      </c>
      <c r="D479" s="2">
        <v>-18.672713848088485</v>
      </c>
      <c r="E479" s="2">
        <v>3.8303078383164425E-3</v>
      </c>
      <c r="F479" s="2">
        <v>89</v>
      </c>
      <c r="G479" s="2">
        <v>2</v>
      </c>
    </row>
    <row r="480" spans="1:7" x14ac:dyDescent="0.3">
      <c r="A480" s="2" t="s">
        <v>201</v>
      </c>
      <c r="B480" s="2">
        <v>15</v>
      </c>
      <c r="C480" s="2" t="s">
        <v>188</v>
      </c>
      <c r="D480" s="2">
        <v>-18.615867676593311</v>
      </c>
      <c r="E480" s="2">
        <v>2.7633582025860919E-4</v>
      </c>
      <c r="F480" s="2">
        <v>48.5</v>
      </c>
      <c r="G480" s="2">
        <v>1</v>
      </c>
    </row>
    <row r="481" spans="1:7" x14ac:dyDescent="0.3">
      <c r="A481" s="2" t="s">
        <v>691</v>
      </c>
      <c r="B481" s="2">
        <v>33</v>
      </c>
      <c r="C481" s="2" t="s">
        <v>692</v>
      </c>
      <c r="D481" s="2">
        <v>-18.430653877370531</v>
      </c>
      <c r="E481" s="2">
        <v>3.1644569270344166E-5</v>
      </c>
      <c r="F481" s="2">
        <v>516</v>
      </c>
      <c r="G481" s="2">
        <v>11.5</v>
      </c>
    </row>
    <row r="482" spans="1:7" x14ac:dyDescent="0.3">
      <c r="A482" s="2" t="s">
        <v>1197</v>
      </c>
      <c r="B482" s="2">
        <v>31</v>
      </c>
      <c r="C482" s="2" t="s">
        <v>48</v>
      </c>
      <c r="D482" s="2">
        <v>-18.244755615040901</v>
      </c>
      <c r="E482" s="2">
        <v>4.4456509002316293E-4</v>
      </c>
      <c r="F482" s="2">
        <v>447.5</v>
      </c>
      <c r="G482" s="2">
        <v>12</v>
      </c>
    </row>
    <row r="483" spans="1:7" x14ac:dyDescent="0.3">
      <c r="A483" s="2" t="s">
        <v>1292</v>
      </c>
      <c r="B483" s="2">
        <v>32</v>
      </c>
      <c r="C483" s="2" t="s">
        <v>438</v>
      </c>
      <c r="D483" s="2">
        <v>-18.165010113592096</v>
      </c>
      <c r="E483" s="2">
        <v>1.0402923410863681E-3</v>
      </c>
      <c r="F483" s="2">
        <v>24032.5</v>
      </c>
      <c r="G483" s="2">
        <v>726.5</v>
      </c>
    </row>
    <row r="484" spans="1:7" x14ac:dyDescent="0.3">
      <c r="A484" s="2" t="s">
        <v>1323</v>
      </c>
      <c r="B484" s="2">
        <v>16</v>
      </c>
      <c r="C484" s="2" t="s">
        <v>206</v>
      </c>
      <c r="D484" s="2">
        <v>-17.816063178167383</v>
      </c>
      <c r="E484" s="2">
        <v>6.5032757033947723E-3</v>
      </c>
      <c r="F484" s="2">
        <v>34.5</v>
      </c>
      <c r="G484" s="2">
        <v>0.75</v>
      </c>
    </row>
    <row r="485" spans="1:7" x14ac:dyDescent="0.3">
      <c r="A485" s="2" t="s">
        <v>1116</v>
      </c>
      <c r="B485" s="2">
        <v>17</v>
      </c>
      <c r="C485" s="2" t="s">
        <v>1115</v>
      </c>
      <c r="D485" s="2">
        <v>-17.801605476222612</v>
      </c>
      <c r="E485" s="2">
        <v>8.3115162658295213E-3</v>
      </c>
      <c r="F485" s="2">
        <v>40</v>
      </c>
      <c r="G485" s="2">
        <v>0.75</v>
      </c>
    </row>
    <row r="486" spans="1:7" x14ac:dyDescent="0.3">
      <c r="A486" s="2" t="s">
        <v>927</v>
      </c>
      <c r="B486" s="2">
        <v>33</v>
      </c>
      <c r="C486" s="2" t="s">
        <v>609</v>
      </c>
      <c r="D486" s="2">
        <v>-17.801124817512072</v>
      </c>
      <c r="E486" s="2">
        <v>6.8951961267723404E-5</v>
      </c>
      <c r="F486" s="2">
        <v>43623.5</v>
      </c>
      <c r="G486" s="2">
        <v>1085.25</v>
      </c>
    </row>
    <row r="487" spans="1:7" x14ac:dyDescent="0.3">
      <c r="A487" s="2" t="s">
        <v>296</v>
      </c>
      <c r="B487" s="2">
        <v>24</v>
      </c>
      <c r="C487" s="2" t="s">
        <v>293</v>
      </c>
      <c r="D487" s="2">
        <v>-17.798834446822848</v>
      </c>
      <c r="E487" s="2">
        <v>3.5916609937694322E-3</v>
      </c>
      <c r="F487" s="2">
        <v>92.5</v>
      </c>
      <c r="G487" s="2">
        <v>1.5</v>
      </c>
    </row>
    <row r="488" spans="1:7" x14ac:dyDescent="0.3">
      <c r="A488" s="2" t="s">
        <v>1107</v>
      </c>
      <c r="B488" s="2">
        <v>16</v>
      </c>
      <c r="C488" s="2" t="s">
        <v>66</v>
      </c>
      <c r="D488" s="2">
        <v>-17.674650723698395</v>
      </c>
      <c r="E488" s="2">
        <v>4.5039039420207271E-3</v>
      </c>
      <c r="F488" s="2">
        <v>70</v>
      </c>
      <c r="G488" s="2">
        <v>1.75</v>
      </c>
    </row>
    <row r="489" spans="1:7" x14ac:dyDescent="0.3">
      <c r="A489" s="2" t="s">
        <v>1259</v>
      </c>
      <c r="B489" s="2">
        <v>19</v>
      </c>
      <c r="C489" s="2" t="s">
        <v>74</v>
      </c>
      <c r="D489" s="2">
        <v>-17.594332750793974</v>
      </c>
      <c r="E489" s="2">
        <v>3.2826538814660789E-3</v>
      </c>
      <c r="F489" s="2">
        <v>25</v>
      </c>
      <c r="G489" s="2">
        <v>0.5</v>
      </c>
    </row>
    <row r="490" spans="1:7" x14ac:dyDescent="0.3">
      <c r="A490" s="2" t="s">
        <v>635</v>
      </c>
      <c r="B490" s="2">
        <v>34</v>
      </c>
      <c r="C490" s="2" t="s">
        <v>289</v>
      </c>
      <c r="D490" s="2">
        <v>-17.544228505308418</v>
      </c>
      <c r="E490" s="2">
        <v>4.1111529098394502E-3</v>
      </c>
      <c r="F490" s="2">
        <v>1501</v>
      </c>
      <c r="G490" s="2">
        <v>36</v>
      </c>
    </row>
    <row r="491" spans="1:7" x14ac:dyDescent="0.3">
      <c r="A491" s="2" t="s">
        <v>128</v>
      </c>
      <c r="B491" s="2">
        <v>19</v>
      </c>
      <c r="C491" s="2" t="s">
        <v>127</v>
      </c>
      <c r="D491" s="2">
        <v>-17.077688409466671</v>
      </c>
      <c r="E491" s="2">
        <v>9.2276479301830466E-5</v>
      </c>
      <c r="F491" s="2">
        <v>136.5</v>
      </c>
      <c r="G491" s="2">
        <v>3.25</v>
      </c>
    </row>
    <row r="492" spans="1:7" x14ac:dyDescent="0.3">
      <c r="A492" s="2" t="s">
        <v>688</v>
      </c>
      <c r="B492" s="2">
        <v>34</v>
      </c>
      <c r="C492" s="2" t="s">
        <v>689</v>
      </c>
      <c r="D492" s="2">
        <v>-16.789828321323345</v>
      </c>
      <c r="E492" s="2">
        <v>2.6584944003387322E-3</v>
      </c>
      <c r="F492" s="2">
        <v>1840</v>
      </c>
      <c r="G492" s="2">
        <v>39.25</v>
      </c>
    </row>
    <row r="493" spans="1:7" x14ac:dyDescent="0.3">
      <c r="A493" s="2" t="s">
        <v>1334</v>
      </c>
      <c r="B493" s="2">
        <v>35</v>
      </c>
      <c r="C493" s="2" t="s">
        <v>1253</v>
      </c>
      <c r="D493" s="2">
        <v>-16.67259327845138</v>
      </c>
      <c r="E493" s="2">
        <v>3.6130868305679826E-3</v>
      </c>
      <c r="F493" s="2">
        <v>1224</v>
      </c>
      <c r="G493" s="2">
        <v>32</v>
      </c>
    </row>
    <row r="494" spans="1:7" x14ac:dyDescent="0.3">
      <c r="A494" s="2" t="s">
        <v>210</v>
      </c>
      <c r="B494" s="2">
        <v>15</v>
      </c>
      <c r="C494" s="2" t="s">
        <v>99</v>
      </c>
      <c r="D494" s="2">
        <v>-16.506226122740447</v>
      </c>
      <c r="E494" s="2">
        <v>1.2420380748049188E-3</v>
      </c>
      <c r="F494" s="2">
        <v>44.5</v>
      </c>
      <c r="G494" s="2">
        <v>1</v>
      </c>
    </row>
    <row r="495" spans="1:7" x14ac:dyDescent="0.3">
      <c r="A495" s="2" t="s">
        <v>1288</v>
      </c>
      <c r="B495" s="2">
        <v>32</v>
      </c>
      <c r="C495" s="2" t="s">
        <v>432</v>
      </c>
      <c r="D495" s="2">
        <v>-16.436313388117274</v>
      </c>
      <c r="E495" s="2">
        <v>8.4365382310665335E-4</v>
      </c>
      <c r="F495" s="2">
        <v>144002.5</v>
      </c>
      <c r="G495" s="2">
        <v>4835.25</v>
      </c>
    </row>
    <row r="496" spans="1:7" x14ac:dyDescent="0.3">
      <c r="A496" s="2" t="s">
        <v>784</v>
      </c>
      <c r="B496" s="2">
        <v>31</v>
      </c>
      <c r="C496" s="2" t="s">
        <v>48</v>
      </c>
      <c r="D496" s="2">
        <v>-16.250688916029624</v>
      </c>
      <c r="E496" s="2">
        <v>1.8843716328106335E-4</v>
      </c>
      <c r="F496" s="2">
        <v>170</v>
      </c>
      <c r="G496" s="2">
        <v>4.75</v>
      </c>
    </row>
    <row r="497" spans="1:7" x14ac:dyDescent="0.3">
      <c r="A497" s="2" t="s">
        <v>1113</v>
      </c>
      <c r="B497" s="2">
        <v>15</v>
      </c>
      <c r="C497" s="2" t="s">
        <v>227</v>
      </c>
      <c r="D497" s="2">
        <v>-16.081275708358476</v>
      </c>
      <c r="E497" s="2">
        <v>3.7047336250357449E-3</v>
      </c>
      <c r="F497" s="2">
        <v>86</v>
      </c>
      <c r="G497" s="2">
        <v>2.5</v>
      </c>
    </row>
    <row r="498" spans="1:7" x14ac:dyDescent="0.3">
      <c r="A498" s="2" t="s">
        <v>849</v>
      </c>
      <c r="B498" s="2">
        <v>17</v>
      </c>
      <c r="C498" s="2" t="s">
        <v>314</v>
      </c>
      <c r="D498" s="2">
        <v>-16.021489705521947</v>
      </c>
      <c r="E498" s="2">
        <v>4.493927294756896E-3</v>
      </c>
      <c r="F498" s="2">
        <v>42.5</v>
      </c>
      <c r="G498" s="2">
        <v>1</v>
      </c>
    </row>
    <row r="499" spans="1:7" x14ac:dyDescent="0.3">
      <c r="A499" s="2" t="s">
        <v>1297</v>
      </c>
      <c r="B499" s="2">
        <v>32</v>
      </c>
      <c r="C499" s="2" t="s">
        <v>532</v>
      </c>
      <c r="D499" s="2">
        <v>-15.768189857476262</v>
      </c>
      <c r="E499" s="2">
        <v>7.6497959395416609E-5</v>
      </c>
      <c r="F499" s="2">
        <v>13984</v>
      </c>
      <c r="G499" s="2">
        <v>475.5</v>
      </c>
    </row>
    <row r="500" spans="1:7" x14ac:dyDescent="0.3">
      <c r="A500" s="2" t="s">
        <v>567</v>
      </c>
      <c r="B500" s="2">
        <v>16</v>
      </c>
      <c r="C500" s="2" t="s">
        <v>99</v>
      </c>
      <c r="D500" s="2">
        <v>-15.402205415448957</v>
      </c>
      <c r="E500" s="2">
        <v>1.8091383557289112E-4</v>
      </c>
      <c r="F500" s="2">
        <v>378.5</v>
      </c>
      <c r="G500" s="2">
        <v>11.25</v>
      </c>
    </row>
    <row r="501" spans="1:7" x14ac:dyDescent="0.3">
      <c r="A501" s="2" t="s">
        <v>855</v>
      </c>
      <c r="B501" s="2">
        <v>33</v>
      </c>
      <c r="C501" s="2" t="s">
        <v>149</v>
      </c>
      <c r="D501" s="2">
        <v>-15.15348351678942</v>
      </c>
      <c r="E501" s="2">
        <v>2.056646540339899E-4</v>
      </c>
      <c r="F501" s="2">
        <v>239</v>
      </c>
      <c r="G501" s="2">
        <v>6.5</v>
      </c>
    </row>
    <row r="502" spans="1:7" x14ac:dyDescent="0.3">
      <c r="A502" s="2" t="s">
        <v>931</v>
      </c>
      <c r="B502" s="2">
        <v>33</v>
      </c>
      <c r="C502" s="2" t="s">
        <v>438</v>
      </c>
      <c r="D502" s="2">
        <v>-15.092056078551865</v>
      </c>
      <c r="E502" s="2">
        <v>6.043079040197544E-5</v>
      </c>
      <c r="F502" s="2">
        <v>114008</v>
      </c>
      <c r="G502" s="2">
        <v>3405.5</v>
      </c>
    </row>
    <row r="503" spans="1:7" x14ac:dyDescent="0.3">
      <c r="A503" s="2" t="s">
        <v>1012</v>
      </c>
      <c r="B503" s="2">
        <v>20</v>
      </c>
      <c r="C503" s="2" t="s">
        <v>40</v>
      </c>
      <c r="D503" s="2">
        <v>-14.713264342232286</v>
      </c>
      <c r="E503" s="2">
        <v>1.7744566428516985E-3</v>
      </c>
      <c r="F503" s="2">
        <v>85</v>
      </c>
      <c r="G503" s="2">
        <v>2.5</v>
      </c>
    </row>
    <row r="504" spans="1:7" x14ac:dyDescent="0.3">
      <c r="A504" s="2" t="s">
        <v>1083</v>
      </c>
      <c r="B504" s="2">
        <v>32</v>
      </c>
      <c r="C504" s="2" t="s">
        <v>409</v>
      </c>
      <c r="D504" s="2">
        <v>-14.652705334834467</v>
      </c>
      <c r="E504" s="2">
        <v>1.3410169133540502E-3</v>
      </c>
      <c r="F504" s="2">
        <v>49.5</v>
      </c>
      <c r="G504" s="2">
        <v>1.25</v>
      </c>
    </row>
    <row r="505" spans="1:7" x14ac:dyDescent="0.3">
      <c r="A505" s="2" t="s">
        <v>442</v>
      </c>
      <c r="B505" s="2">
        <v>33</v>
      </c>
      <c r="C505" s="2" t="s">
        <v>443</v>
      </c>
      <c r="D505" s="2">
        <v>-14.544899280134738</v>
      </c>
      <c r="E505" s="2">
        <v>1.6136819108208812E-3</v>
      </c>
      <c r="F505" s="2">
        <v>243.5</v>
      </c>
      <c r="G505" s="2">
        <v>7.75</v>
      </c>
    </row>
    <row r="506" spans="1:7" x14ac:dyDescent="0.3">
      <c r="A506" s="2" t="s">
        <v>295</v>
      </c>
      <c r="B506" s="2">
        <v>21</v>
      </c>
      <c r="C506" s="2" t="s">
        <v>293</v>
      </c>
      <c r="D506" s="2">
        <v>-13.943868027486038</v>
      </c>
      <c r="E506" s="2">
        <v>5.2778879753715199E-3</v>
      </c>
      <c r="F506" s="2">
        <v>64.5</v>
      </c>
      <c r="G506" s="2">
        <v>1.75</v>
      </c>
    </row>
    <row r="507" spans="1:7" x14ac:dyDescent="0.3">
      <c r="A507" s="2" t="s">
        <v>891</v>
      </c>
      <c r="B507" s="2">
        <v>20</v>
      </c>
      <c r="C507" s="2" t="s">
        <v>241</v>
      </c>
      <c r="D507" s="2">
        <v>-13.549184618647905</v>
      </c>
      <c r="E507" s="2">
        <v>7.7887606491052206E-3</v>
      </c>
      <c r="F507" s="2">
        <v>35.5</v>
      </c>
      <c r="G507" s="2">
        <v>1</v>
      </c>
    </row>
    <row r="508" spans="1:7" x14ac:dyDescent="0.3">
      <c r="A508" s="2" t="s">
        <v>792</v>
      </c>
      <c r="B508" s="2">
        <v>18</v>
      </c>
      <c r="C508" s="2" t="s">
        <v>204</v>
      </c>
      <c r="D508" s="2">
        <v>-13.479188170704987</v>
      </c>
      <c r="E508" s="2">
        <v>1.1918454532712169E-4</v>
      </c>
      <c r="F508" s="2">
        <v>56</v>
      </c>
      <c r="G508" s="2">
        <v>1.5</v>
      </c>
    </row>
    <row r="509" spans="1:7" x14ac:dyDescent="0.3">
      <c r="A509" s="2" t="s">
        <v>1147</v>
      </c>
      <c r="B509" s="2">
        <v>33</v>
      </c>
      <c r="C509" s="2" t="s">
        <v>682</v>
      </c>
      <c r="D509" s="2">
        <v>-13.294462659975441</v>
      </c>
      <c r="E509" s="2">
        <v>5.2902717282836268E-4</v>
      </c>
      <c r="F509" s="2">
        <v>2867.5</v>
      </c>
      <c r="G509" s="2">
        <v>105.75</v>
      </c>
    </row>
    <row r="510" spans="1:7" x14ac:dyDescent="0.3">
      <c r="A510" s="2" t="s">
        <v>733</v>
      </c>
      <c r="B510" s="2">
        <v>15</v>
      </c>
      <c r="C510" s="2" t="s">
        <v>40</v>
      </c>
      <c r="D510" s="2">
        <v>-13.236796592211745</v>
      </c>
      <c r="E510" s="2">
        <v>1.32642259581982E-4</v>
      </c>
      <c r="F510" s="2">
        <v>99</v>
      </c>
      <c r="G510" s="2">
        <v>3</v>
      </c>
    </row>
    <row r="511" spans="1:7" x14ac:dyDescent="0.3">
      <c r="A511" s="2" t="s">
        <v>1273</v>
      </c>
      <c r="B511" s="2">
        <v>34</v>
      </c>
      <c r="C511" s="2" t="s">
        <v>1253</v>
      </c>
      <c r="D511" s="2">
        <v>-13.133130048918622</v>
      </c>
      <c r="E511" s="2">
        <v>2.9100523407667831E-3</v>
      </c>
      <c r="F511" s="2">
        <v>1132</v>
      </c>
      <c r="G511" s="2">
        <v>40</v>
      </c>
    </row>
    <row r="512" spans="1:7" x14ac:dyDescent="0.3">
      <c r="A512" s="2" t="s">
        <v>789</v>
      </c>
      <c r="B512" s="2">
        <v>15</v>
      </c>
      <c r="C512" s="2" t="s">
        <v>241</v>
      </c>
      <c r="D512" s="2">
        <v>-12.944051696757519</v>
      </c>
      <c r="E512" s="2">
        <v>2.8962839033474497E-3</v>
      </c>
      <c r="F512" s="2">
        <v>42</v>
      </c>
      <c r="G512" s="2">
        <v>1.25</v>
      </c>
    </row>
    <row r="513" spans="1:7" x14ac:dyDescent="0.3">
      <c r="A513" s="2" t="s">
        <v>657</v>
      </c>
      <c r="B513" s="2">
        <v>35</v>
      </c>
      <c r="C513" s="2" t="s">
        <v>409</v>
      </c>
      <c r="D513" s="2">
        <v>-12.703836461181201</v>
      </c>
      <c r="E513" s="2">
        <v>3.7767494271310634E-3</v>
      </c>
      <c r="F513" s="2">
        <v>1376.5</v>
      </c>
      <c r="G513" s="2">
        <v>53.5</v>
      </c>
    </row>
    <row r="514" spans="1:7" x14ac:dyDescent="0.3">
      <c r="A514" s="2" t="s">
        <v>1250</v>
      </c>
      <c r="B514" s="2">
        <v>25</v>
      </c>
      <c r="C514" s="2" t="s">
        <v>204</v>
      </c>
      <c r="D514" s="2">
        <v>-12.400083684094334</v>
      </c>
      <c r="E514" s="2">
        <v>1.0543482648852753E-3</v>
      </c>
      <c r="F514" s="2">
        <v>888</v>
      </c>
      <c r="G514" s="2">
        <v>34.25</v>
      </c>
    </row>
    <row r="515" spans="1:7" x14ac:dyDescent="0.3">
      <c r="A515" s="2" t="s">
        <v>1164</v>
      </c>
      <c r="B515" s="2">
        <v>18</v>
      </c>
      <c r="C515" s="2" t="s">
        <v>717</v>
      </c>
      <c r="D515" s="2">
        <v>-12.338545368263837</v>
      </c>
      <c r="E515" s="2">
        <v>5.6601078023603693E-3</v>
      </c>
      <c r="F515" s="2">
        <v>216</v>
      </c>
      <c r="G515" s="2">
        <v>7.75</v>
      </c>
    </row>
    <row r="516" spans="1:7" x14ac:dyDescent="0.3">
      <c r="A516" s="2" t="s">
        <v>977</v>
      </c>
      <c r="B516" s="2">
        <v>19</v>
      </c>
      <c r="C516" s="2" t="s">
        <v>204</v>
      </c>
      <c r="D516" s="2">
        <v>-12.200403042739751</v>
      </c>
      <c r="E516" s="2">
        <v>1.9500704219360101E-4</v>
      </c>
      <c r="F516" s="2">
        <v>250.5</v>
      </c>
      <c r="G516" s="2">
        <v>8</v>
      </c>
    </row>
    <row r="517" spans="1:7" x14ac:dyDescent="0.3">
      <c r="A517" s="2" t="s">
        <v>799</v>
      </c>
      <c r="B517" s="2">
        <v>27</v>
      </c>
      <c r="C517" s="2" t="s">
        <v>188</v>
      </c>
      <c r="D517" s="2">
        <v>-12.017686909036744</v>
      </c>
      <c r="E517" s="2">
        <v>1.2420380748049188E-3</v>
      </c>
      <c r="F517" s="2">
        <v>584</v>
      </c>
      <c r="G517" s="2">
        <v>22.5</v>
      </c>
    </row>
    <row r="518" spans="1:7" x14ac:dyDescent="0.3">
      <c r="A518" s="2" t="s">
        <v>318</v>
      </c>
      <c r="B518" s="2">
        <v>15</v>
      </c>
      <c r="C518" s="2" t="s">
        <v>319</v>
      </c>
      <c r="D518" s="2">
        <v>-11.63802124798605</v>
      </c>
      <c r="E518" s="2">
        <v>6.4775768034731809E-3</v>
      </c>
      <c r="F518" s="2">
        <v>24</v>
      </c>
      <c r="G518" s="2">
        <v>0.75</v>
      </c>
    </row>
    <row r="519" spans="1:7" x14ac:dyDescent="0.3">
      <c r="A519" s="2" t="s">
        <v>1199</v>
      </c>
      <c r="B519" s="2">
        <v>24</v>
      </c>
      <c r="C519" s="2" t="s">
        <v>558</v>
      </c>
      <c r="D519" s="2">
        <v>-11.631844695441742</v>
      </c>
      <c r="E519" s="2">
        <v>7.6982160039319753E-3</v>
      </c>
      <c r="F519" s="2">
        <v>87</v>
      </c>
      <c r="G519" s="2">
        <v>3</v>
      </c>
    </row>
    <row r="520" spans="1:7" x14ac:dyDescent="0.3">
      <c r="A520" s="2" t="s">
        <v>929</v>
      </c>
      <c r="B520" s="2">
        <v>33</v>
      </c>
      <c r="C520" s="2" t="s">
        <v>432</v>
      </c>
      <c r="D520" s="2">
        <v>-11.39787920071543</v>
      </c>
      <c r="E520" s="2">
        <v>6.1712748011454846E-4</v>
      </c>
      <c r="F520" s="2">
        <v>522532</v>
      </c>
      <c r="G520" s="2">
        <v>20302</v>
      </c>
    </row>
    <row r="521" spans="1:7" x14ac:dyDescent="0.3">
      <c r="A521" s="2" t="s">
        <v>1134</v>
      </c>
      <c r="B521" s="2">
        <v>33</v>
      </c>
      <c r="C521" s="2" t="s">
        <v>409</v>
      </c>
      <c r="D521" s="2">
        <v>-11.27704139793885</v>
      </c>
      <c r="E521" s="2">
        <v>2.5641837061313594E-3</v>
      </c>
      <c r="F521" s="2">
        <v>18792</v>
      </c>
      <c r="G521" s="2">
        <v>830.5</v>
      </c>
    </row>
    <row r="522" spans="1:7" x14ac:dyDescent="0.3">
      <c r="A522" s="2" t="s">
        <v>1283</v>
      </c>
      <c r="B522" s="2">
        <v>25</v>
      </c>
      <c r="C522" s="2" t="s">
        <v>432</v>
      </c>
      <c r="D522" s="2">
        <v>-11.266733562820157</v>
      </c>
      <c r="E522" s="2">
        <v>1.4042037231777639E-3</v>
      </c>
      <c r="F522" s="2">
        <v>60.5</v>
      </c>
      <c r="G522" s="2">
        <v>2</v>
      </c>
    </row>
    <row r="523" spans="1:7" x14ac:dyDescent="0.3">
      <c r="A523" s="2" t="s">
        <v>1289</v>
      </c>
      <c r="B523" s="2">
        <v>35</v>
      </c>
      <c r="C523" s="2" t="s">
        <v>432</v>
      </c>
      <c r="D523" s="2">
        <v>-11.169079996632318</v>
      </c>
      <c r="E523" s="2">
        <v>2.9697869011011723E-3</v>
      </c>
      <c r="F523" s="2">
        <v>14433.5</v>
      </c>
      <c r="G523" s="2">
        <v>670.5</v>
      </c>
    </row>
    <row r="524" spans="1:7" x14ac:dyDescent="0.3">
      <c r="A524" s="2" t="s">
        <v>1175</v>
      </c>
      <c r="B524" s="2">
        <v>18</v>
      </c>
      <c r="C524" s="2" t="s">
        <v>747</v>
      </c>
      <c r="D524" s="2">
        <v>-11.15893204064565</v>
      </c>
      <c r="E524" s="2">
        <v>8.0715777312504542E-3</v>
      </c>
      <c r="F524" s="2">
        <v>205</v>
      </c>
      <c r="G524" s="2">
        <v>8.5</v>
      </c>
    </row>
    <row r="525" spans="1:7" x14ac:dyDescent="0.3">
      <c r="A525" s="2" t="s">
        <v>828</v>
      </c>
      <c r="B525" s="2">
        <v>15</v>
      </c>
      <c r="C525" s="2" t="s">
        <v>241</v>
      </c>
      <c r="D525" s="2">
        <v>-11.112273669058821</v>
      </c>
      <c r="E525" s="2">
        <v>7.156104003070019E-3</v>
      </c>
      <c r="F525" s="2">
        <v>46.5</v>
      </c>
      <c r="G525" s="2">
        <v>1.75</v>
      </c>
    </row>
    <row r="526" spans="1:7" x14ac:dyDescent="0.3">
      <c r="A526" s="2" t="s">
        <v>768</v>
      </c>
      <c r="B526" s="2">
        <v>18</v>
      </c>
      <c r="C526" s="2" t="s">
        <v>64</v>
      </c>
      <c r="D526" s="2">
        <v>-11.017075403263783</v>
      </c>
      <c r="E526" s="2">
        <v>2.3431583265926727E-5</v>
      </c>
      <c r="F526" s="2">
        <v>683</v>
      </c>
      <c r="G526" s="2">
        <v>25.5</v>
      </c>
    </row>
    <row r="527" spans="1:7" x14ac:dyDescent="0.3">
      <c r="A527" s="2" t="s">
        <v>1245</v>
      </c>
      <c r="B527" s="2">
        <v>33</v>
      </c>
      <c r="C527" s="2" t="s">
        <v>1244</v>
      </c>
      <c r="D527" s="2">
        <v>-10.781895378520558</v>
      </c>
      <c r="E527" s="2">
        <v>2.3431583265926727E-5</v>
      </c>
      <c r="F527" s="2">
        <v>175.5</v>
      </c>
      <c r="G527" s="2">
        <v>6.5</v>
      </c>
    </row>
    <row r="528" spans="1:7" x14ac:dyDescent="0.3">
      <c r="A528" s="2" t="s">
        <v>998</v>
      </c>
      <c r="B528" s="2">
        <v>16</v>
      </c>
      <c r="C528" s="2" t="s">
        <v>314</v>
      </c>
      <c r="D528" s="2">
        <v>-10.631937179395699</v>
      </c>
      <c r="E528" s="2">
        <v>8.6166229495008226E-3</v>
      </c>
      <c r="F528" s="2">
        <v>69</v>
      </c>
      <c r="G528" s="2">
        <v>2.75</v>
      </c>
    </row>
    <row r="529" spans="1:7" x14ac:dyDescent="0.3">
      <c r="A529" s="2" t="s">
        <v>1287</v>
      </c>
      <c r="B529" s="2">
        <v>31</v>
      </c>
      <c r="C529" s="2" t="s">
        <v>432</v>
      </c>
      <c r="D529" s="2">
        <v>-9.982957009039799</v>
      </c>
      <c r="E529" s="2">
        <v>4.4456509002316293E-4</v>
      </c>
      <c r="F529" s="2">
        <v>489.5</v>
      </c>
      <c r="G529" s="2">
        <v>25</v>
      </c>
    </row>
    <row r="530" spans="1:7" x14ac:dyDescent="0.3">
      <c r="A530" s="2" t="s">
        <v>646</v>
      </c>
      <c r="B530" s="2">
        <v>35</v>
      </c>
      <c r="C530" s="2" t="s">
        <v>188</v>
      </c>
      <c r="D530" s="2">
        <v>-9.5066716668014593</v>
      </c>
      <c r="E530" s="2">
        <v>5.2636868141617346E-3</v>
      </c>
      <c r="F530" s="2">
        <v>94165.5</v>
      </c>
      <c r="G530" s="2">
        <v>4380.25</v>
      </c>
    </row>
    <row r="531" spans="1:7" x14ac:dyDescent="0.3">
      <c r="A531" s="2" t="s">
        <v>1277</v>
      </c>
      <c r="B531" s="2">
        <v>33</v>
      </c>
      <c r="C531" s="2" t="s">
        <v>925</v>
      </c>
      <c r="D531" s="2">
        <v>-9.3169734761974894</v>
      </c>
      <c r="E531" s="2">
        <v>2.0106050117926549E-3</v>
      </c>
      <c r="F531" s="2">
        <v>12325.5</v>
      </c>
      <c r="G531" s="2">
        <v>595.5</v>
      </c>
    </row>
    <row r="532" spans="1:7" x14ac:dyDescent="0.3">
      <c r="A532" s="2" t="s">
        <v>1267</v>
      </c>
      <c r="B532" s="2">
        <v>21</v>
      </c>
      <c r="C532" s="2" t="s">
        <v>204</v>
      </c>
      <c r="D532" s="2">
        <v>-9.2734809850979332</v>
      </c>
      <c r="E532" s="2">
        <v>2.4123437110652331E-3</v>
      </c>
      <c r="F532" s="2">
        <v>391</v>
      </c>
      <c r="G532" s="2">
        <v>20.5</v>
      </c>
    </row>
    <row r="533" spans="1:7" x14ac:dyDescent="0.3">
      <c r="A533" s="2" t="s">
        <v>764</v>
      </c>
      <c r="B533" s="2">
        <v>31</v>
      </c>
      <c r="C533" s="2" t="s">
        <v>52</v>
      </c>
      <c r="D533" s="2">
        <v>-9.0069428623821572</v>
      </c>
      <c r="E533" s="2">
        <v>2.0352510315782288E-3</v>
      </c>
      <c r="F533" s="2">
        <v>66</v>
      </c>
      <c r="G533" s="2">
        <v>2.75</v>
      </c>
    </row>
    <row r="534" spans="1:7" x14ac:dyDescent="0.3">
      <c r="A534" s="2" t="s">
        <v>1242</v>
      </c>
      <c r="B534" s="2">
        <v>32</v>
      </c>
      <c r="C534" s="2" t="s">
        <v>149</v>
      </c>
      <c r="D534" s="2">
        <v>-8.9638757186571425</v>
      </c>
      <c r="E534" s="2">
        <v>3.1298072399895968E-3</v>
      </c>
      <c r="F534" s="2">
        <v>533.5</v>
      </c>
      <c r="G534" s="2">
        <v>28.75</v>
      </c>
    </row>
    <row r="535" spans="1:7" x14ac:dyDescent="0.3">
      <c r="A535" s="2" t="s">
        <v>1326</v>
      </c>
      <c r="B535" s="2">
        <v>19</v>
      </c>
      <c r="C535" s="2" t="s">
        <v>409</v>
      </c>
      <c r="D535" s="2">
        <v>-8.7588851720601824</v>
      </c>
      <c r="E535" s="2">
        <v>2.7999658851819709E-3</v>
      </c>
      <c r="F535" s="2">
        <v>263</v>
      </c>
      <c r="G535" s="2">
        <v>11.75</v>
      </c>
    </row>
    <row r="536" spans="1:7" x14ac:dyDescent="0.3">
      <c r="A536" s="2" t="s">
        <v>1072</v>
      </c>
      <c r="B536" s="2">
        <v>32</v>
      </c>
      <c r="C536" s="2" t="s">
        <v>409</v>
      </c>
      <c r="D536" s="2">
        <v>-8.4341152999076723</v>
      </c>
      <c r="E536" s="2">
        <v>4.493927294756896E-3</v>
      </c>
      <c r="F536" s="2">
        <v>33</v>
      </c>
      <c r="G536" s="2">
        <v>1.5</v>
      </c>
    </row>
    <row r="537" spans="1:7" x14ac:dyDescent="0.3">
      <c r="A537" s="2" t="s">
        <v>1333</v>
      </c>
      <c r="B537" s="2">
        <v>16</v>
      </c>
      <c r="C537" s="2" t="s">
        <v>331</v>
      </c>
      <c r="D537" s="2">
        <v>-8.1848767422704327</v>
      </c>
      <c r="E537" s="2">
        <v>3.0477086935266819E-3</v>
      </c>
      <c r="F537" s="2">
        <v>817</v>
      </c>
      <c r="G537" s="2">
        <v>48.25</v>
      </c>
    </row>
    <row r="538" spans="1:7" x14ac:dyDescent="0.3">
      <c r="A538" s="2" t="s">
        <v>1330</v>
      </c>
      <c r="B538" s="2">
        <v>15</v>
      </c>
      <c r="C538" s="2" t="s">
        <v>149</v>
      </c>
      <c r="D538" s="2">
        <v>-8.1516371478263778</v>
      </c>
      <c r="E538" s="2">
        <v>4.3140812397435384E-3</v>
      </c>
      <c r="F538" s="2">
        <v>55</v>
      </c>
      <c r="G538" s="2">
        <v>2.75</v>
      </c>
    </row>
    <row r="539" spans="1:7" x14ac:dyDescent="0.3">
      <c r="A539" s="2" t="s">
        <v>1338</v>
      </c>
      <c r="B539" s="2">
        <v>19</v>
      </c>
      <c r="C539" s="2" t="s">
        <v>127</v>
      </c>
      <c r="D539" s="2">
        <v>-7.9611965515192074</v>
      </c>
      <c r="E539" s="2">
        <v>6.4775768034731809E-3</v>
      </c>
      <c r="F539" s="2">
        <v>652.5</v>
      </c>
      <c r="G539" s="2">
        <v>32</v>
      </c>
    </row>
    <row r="540" spans="1:7" x14ac:dyDescent="0.3">
      <c r="A540" s="2" t="s">
        <v>928</v>
      </c>
      <c r="B540" s="2">
        <v>36</v>
      </c>
      <c r="C540" s="2" t="s">
        <v>609</v>
      </c>
      <c r="D540" s="2">
        <v>-7.6798100774440208</v>
      </c>
      <c r="E540" s="2">
        <v>2.817971603499008E-3</v>
      </c>
      <c r="F540" s="2">
        <v>2384</v>
      </c>
      <c r="G540" s="2">
        <v>139.25</v>
      </c>
    </row>
    <row r="541" spans="1:7" x14ac:dyDescent="0.3">
      <c r="A541" s="2" t="s">
        <v>1189</v>
      </c>
      <c r="B541" s="2">
        <v>19</v>
      </c>
      <c r="C541" s="2" t="s">
        <v>64</v>
      </c>
      <c r="D541" s="2">
        <v>-7.5720901312079292</v>
      </c>
      <c r="E541" s="2">
        <v>6.3596430892013083E-4</v>
      </c>
      <c r="F541" s="2">
        <v>187.5</v>
      </c>
      <c r="G541" s="2">
        <v>10.25</v>
      </c>
    </row>
    <row r="542" spans="1:7" x14ac:dyDescent="0.3">
      <c r="A542" s="2" t="s">
        <v>1291</v>
      </c>
      <c r="B542" s="2">
        <v>31</v>
      </c>
      <c r="C542" s="2" t="s">
        <v>438</v>
      </c>
      <c r="D542" s="2">
        <v>-7.0000487029236638</v>
      </c>
      <c r="E542" s="2">
        <v>5.6875925649951687E-3</v>
      </c>
      <c r="F542" s="2">
        <v>72.5</v>
      </c>
      <c r="G542" s="2">
        <v>4.5</v>
      </c>
    </row>
    <row r="543" spans="1:7" x14ac:dyDescent="0.3">
      <c r="A543" s="2" t="s">
        <v>1145</v>
      </c>
      <c r="B543" s="2">
        <v>19</v>
      </c>
      <c r="C543" s="2" t="s">
        <v>682</v>
      </c>
      <c r="D543" s="2">
        <v>-5.3006959885149234</v>
      </c>
      <c r="E543" s="2">
        <v>1.3616253898898699E-4</v>
      </c>
      <c r="F543" s="2">
        <v>175</v>
      </c>
      <c r="G543" s="2">
        <v>12</v>
      </c>
    </row>
    <row r="544" spans="1:7" x14ac:dyDescent="0.3">
      <c r="A544" s="2" t="s">
        <v>1284</v>
      </c>
      <c r="B544" s="2">
        <v>27</v>
      </c>
      <c r="C544" s="2" t="s">
        <v>432</v>
      </c>
      <c r="D544" s="2">
        <v>6.6568467350933096</v>
      </c>
      <c r="E544" s="2">
        <v>3.989842545299303E-5</v>
      </c>
      <c r="F544" s="2">
        <v>55.5</v>
      </c>
      <c r="G544" s="2">
        <v>119</v>
      </c>
    </row>
    <row r="545" spans="1:7" x14ac:dyDescent="0.3">
      <c r="A545" s="2" t="s">
        <v>1285</v>
      </c>
      <c r="B545" s="2">
        <v>29</v>
      </c>
      <c r="C545" s="2" t="s">
        <v>432</v>
      </c>
      <c r="D545" s="2">
        <v>10.064678547463817</v>
      </c>
      <c r="E545" s="2">
        <v>6.0676446524643358E-6</v>
      </c>
      <c r="F545" s="2">
        <v>274</v>
      </c>
      <c r="G545" s="2">
        <v>1185.5</v>
      </c>
    </row>
    <row r="546" spans="1:7" x14ac:dyDescent="0.3">
      <c r="A546" s="2" t="s">
        <v>1241</v>
      </c>
      <c r="B546" s="2">
        <v>21</v>
      </c>
      <c r="C546" s="2" t="s">
        <v>331</v>
      </c>
      <c r="D546" s="2">
        <v>16.997095272452764</v>
      </c>
      <c r="E546" s="2">
        <v>7.9581990772492651E-3</v>
      </c>
      <c r="F546" s="2">
        <v>2.5</v>
      </c>
      <c r="G546" s="2">
        <v>12.25</v>
      </c>
    </row>
    <row r="547" spans="1:7" x14ac:dyDescent="0.3">
      <c r="A547" s="2" t="s">
        <v>1322</v>
      </c>
      <c r="B547" s="2">
        <v>17</v>
      </c>
      <c r="C547" s="2" t="s">
        <v>138</v>
      </c>
      <c r="D547" s="2">
        <v>17.030869863092324</v>
      </c>
      <c r="E547" s="2">
        <v>3.3722687201487352E-3</v>
      </c>
      <c r="F547" s="2">
        <v>90.5</v>
      </c>
      <c r="G547" s="2">
        <v>751.25</v>
      </c>
    </row>
    <row r="548" spans="1:7" x14ac:dyDescent="0.3">
      <c r="A548" s="2" t="s">
        <v>1335</v>
      </c>
      <c r="B548" s="2">
        <v>28</v>
      </c>
      <c r="C548" s="2" t="s">
        <v>609</v>
      </c>
      <c r="D548" s="2">
        <v>17.923544766797065</v>
      </c>
      <c r="E548" s="2">
        <v>2.2386988173826467E-3</v>
      </c>
      <c r="F548" s="2">
        <v>17.5</v>
      </c>
      <c r="G548" s="2">
        <v>142</v>
      </c>
    </row>
    <row r="549" spans="1:7" x14ac:dyDescent="0.3">
      <c r="A549" s="2" t="s">
        <v>1337</v>
      </c>
      <c r="B549" s="2">
        <v>28</v>
      </c>
      <c r="C549" s="2" t="s">
        <v>438</v>
      </c>
      <c r="D549" s="2">
        <v>19.072713491877629</v>
      </c>
      <c r="E549" s="2">
        <v>3.5211430874434492E-3</v>
      </c>
      <c r="F549" s="2">
        <v>171</v>
      </c>
      <c r="G549" s="2">
        <v>1676.75</v>
      </c>
    </row>
    <row r="550" spans="1:7" x14ac:dyDescent="0.3">
      <c r="A550" s="2" t="s">
        <v>1336</v>
      </c>
      <c r="B550" s="2">
        <v>28</v>
      </c>
      <c r="C550" s="2" t="s">
        <v>432</v>
      </c>
      <c r="D550" s="2">
        <v>24.626632352536475</v>
      </c>
      <c r="E550" s="2">
        <v>1.2695659065190072E-4</v>
      </c>
      <c r="F550" s="2">
        <v>666.5</v>
      </c>
      <c r="G550" s="2">
        <v>8188.75</v>
      </c>
    </row>
    <row r="551" spans="1:7" x14ac:dyDescent="0.3">
      <c r="A551" s="2" t="s">
        <v>924</v>
      </c>
      <c r="B551" s="2">
        <v>29</v>
      </c>
      <c r="C551" s="2" t="s">
        <v>925</v>
      </c>
      <c r="D551" s="2">
        <v>26.425907094485506</v>
      </c>
      <c r="E551" s="2">
        <v>5.0482783421477051E-4</v>
      </c>
      <c r="F551" s="2">
        <v>3</v>
      </c>
      <c r="G551" s="2">
        <v>32</v>
      </c>
    </row>
    <row r="552" spans="1:7" x14ac:dyDescent="0.3">
      <c r="A552" s="2" t="s">
        <v>1272</v>
      </c>
      <c r="B552" s="2">
        <v>26</v>
      </c>
      <c r="C552" s="2" t="s">
        <v>331</v>
      </c>
      <c r="D552" s="2">
        <v>26.964934900227341</v>
      </c>
      <c r="E552" s="2">
        <v>1.5700817446565671E-6</v>
      </c>
      <c r="F552" s="2">
        <v>24.5</v>
      </c>
      <c r="G552" s="2">
        <v>165.25</v>
      </c>
    </row>
    <row r="553" spans="1:7" x14ac:dyDescent="0.3">
      <c r="A553" s="2" t="s">
        <v>1096</v>
      </c>
      <c r="B553" s="2">
        <v>22</v>
      </c>
      <c r="C553" s="2" t="s">
        <v>262</v>
      </c>
      <c r="D553" s="2">
        <v>36.197480776859251</v>
      </c>
      <c r="E553" s="2">
        <v>5.6128956907885337E-3</v>
      </c>
      <c r="F553" s="2">
        <v>1</v>
      </c>
      <c r="G553" s="2">
        <v>13</v>
      </c>
    </row>
    <row r="554" spans="1:7" x14ac:dyDescent="0.3">
      <c r="A554" s="2" t="s">
        <v>1271</v>
      </c>
      <c r="B554" s="2">
        <v>23</v>
      </c>
      <c r="C554" s="2" t="s">
        <v>331</v>
      </c>
      <c r="D554" s="2">
        <v>49.10872833680741</v>
      </c>
      <c r="E554" s="2">
        <v>4.1630488058434544E-3</v>
      </c>
      <c r="F554" s="2">
        <v>1</v>
      </c>
      <c r="G554" s="2">
        <v>13</v>
      </c>
    </row>
    <row r="555" spans="1:7" x14ac:dyDescent="0.3">
      <c r="A555" s="2" t="s">
        <v>1013</v>
      </c>
      <c r="B555" s="2">
        <v>16</v>
      </c>
      <c r="C555" s="2" t="s">
        <v>1014</v>
      </c>
      <c r="D555" s="2">
        <v>51.083398845195639</v>
      </c>
      <c r="E555" s="2">
        <v>3.9203471193717072E-3</v>
      </c>
      <c r="F555" s="2">
        <v>1.5</v>
      </c>
      <c r="G555" s="2">
        <v>30</v>
      </c>
    </row>
    <row r="556" spans="1:7" x14ac:dyDescent="0.3">
      <c r="A556" s="2" t="s">
        <v>1275</v>
      </c>
      <c r="B556" s="2">
        <v>28</v>
      </c>
      <c r="C556" s="2" t="s">
        <v>925</v>
      </c>
      <c r="D556" s="2">
        <v>55.156375384310785</v>
      </c>
      <c r="E556" s="2">
        <v>2.9816924350860004E-4</v>
      </c>
      <c r="F556" s="2">
        <v>3.5</v>
      </c>
      <c r="G556" s="2">
        <v>90.75</v>
      </c>
    </row>
    <row r="557" spans="1:7" x14ac:dyDescent="0.3">
      <c r="A557" s="2" t="s">
        <v>918</v>
      </c>
      <c r="B557" s="2">
        <v>28</v>
      </c>
      <c r="C557" s="2" t="s">
        <v>331</v>
      </c>
      <c r="D557" s="2">
        <v>56.07228438160206</v>
      </c>
      <c r="E557" s="2">
        <v>2.1790351741475719E-8</v>
      </c>
      <c r="F557" s="2">
        <v>9</v>
      </c>
      <c r="G557" s="2">
        <v>125.5</v>
      </c>
    </row>
    <row r="558" spans="1:7" x14ac:dyDescent="0.3">
      <c r="A558" s="2" t="s">
        <v>1318</v>
      </c>
      <c r="B558" s="2">
        <v>24</v>
      </c>
      <c r="C558" s="2" t="s">
        <v>560</v>
      </c>
      <c r="D558" s="2">
        <v>106.38314396451244</v>
      </c>
      <c r="E558" s="2">
        <v>9.7376429836472916E-3</v>
      </c>
      <c r="F558" s="2">
        <v>0</v>
      </c>
      <c r="G558" s="2">
        <v>8.75</v>
      </c>
    </row>
    <row r="559" spans="1:7" x14ac:dyDescent="0.3">
      <c r="A559" s="2" t="s">
        <v>1041</v>
      </c>
      <c r="B559" s="2">
        <v>15</v>
      </c>
      <c r="C559" s="2" t="s">
        <v>1014</v>
      </c>
      <c r="D559" s="2">
        <v>111.94365382310431</v>
      </c>
      <c r="E559" s="2">
        <v>6.0891009811595426E-3</v>
      </c>
      <c r="F559" s="2">
        <v>0.5</v>
      </c>
      <c r="G559" s="2">
        <v>36</v>
      </c>
    </row>
    <row r="560" spans="1:7" x14ac:dyDescent="0.3">
      <c r="A560" s="2" t="s">
        <v>1186</v>
      </c>
      <c r="B560" s="2">
        <v>17</v>
      </c>
      <c r="C560" s="2" t="s">
        <v>248</v>
      </c>
      <c r="D560" s="2">
        <v>120.4074847858232</v>
      </c>
      <c r="E560" s="2">
        <v>9.6663805062051442E-3</v>
      </c>
      <c r="F560" s="2">
        <v>0</v>
      </c>
      <c r="G560" s="2">
        <v>10</v>
      </c>
    </row>
    <row r="561" spans="1:7" x14ac:dyDescent="0.3">
      <c r="A561" s="2" t="s">
        <v>1255</v>
      </c>
      <c r="B561" s="2">
        <v>22</v>
      </c>
      <c r="C561" s="2" t="s">
        <v>262</v>
      </c>
      <c r="D561" s="2">
        <v>125.04091040436559</v>
      </c>
      <c r="E561" s="2">
        <v>5.3772756323037824E-4</v>
      </c>
      <c r="F561" s="2">
        <v>0.5</v>
      </c>
      <c r="G561" s="2">
        <v>20.75</v>
      </c>
    </row>
    <row r="562" spans="1:7" x14ac:dyDescent="0.3">
      <c r="A562" s="2" t="s">
        <v>1097</v>
      </c>
      <c r="B562" s="2">
        <v>23</v>
      </c>
      <c r="C562" s="2" t="s">
        <v>262</v>
      </c>
      <c r="D562" s="2">
        <v>151.90587662470321</v>
      </c>
      <c r="E562" s="2">
        <v>6.1173890702032243E-3</v>
      </c>
      <c r="F562" s="2">
        <v>0</v>
      </c>
      <c r="G562" s="2">
        <v>10</v>
      </c>
    </row>
    <row r="563" spans="1:7" x14ac:dyDescent="0.3">
      <c r="A563" s="2" t="s">
        <v>1252</v>
      </c>
      <c r="B563" s="2">
        <v>22</v>
      </c>
      <c r="C563" s="2" t="s">
        <v>1253</v>
      </c>
      <c r="D563" s="2">
        <v>177.18152366289874</v>
      </c>
      <c r="E563" s="2">
        <v>4.3728638656221013E-5</v>
      </c>
      <c r="F563" s="2">
        <v>0.5</v>
      </c>
      <c r="G563" s="2">
        <v>32.25</v>
      </c>
    </row>
    <row r="564" spans="1:7" x14ac:dyDescent="0.3">
      <c r="A564" s="2" t="s">
        <v>1343</v>
      </c>
      <c r="B564" s="2">
        <v>29</v>
      </c>
      <c r="C564" s="2" t="s">
        <v>1344</v>
      </c>
      <c r="D564" s="2">
        <v>198.7783465312294</v>
      </c>
      <c r="E564" s="2">
        <v>2.9816924350860004E-4</v>
      </c>
      <c r="F564" s="2">
        <v>0.5</v>
      </c>
      <c r="G564" s="2">
        <v>30</v>
      </c>
    </row>
    <row r="565" spans="1:7" x14ac:dyDescent="0.3">
      <c r="A565" s="2" t="s">
        <v>1095</v>
      </c>
      <c r="B565" s="2">
        <v>20</v>
      </c>
      <c r="C565" s="2" t="s">
        <v>560</v>
      </c>
      <c r="D565" s="2">
        <v>268.55932124081977</v>
      </c>
      <c r="E565" s="2">
        <v>3.8654575154776047E-3</v>
      </c>
      <c r="F565" s="2">
        <v>0</v>
      </c>
      <c r="G565" s="2">
        <v>22.75</v>
      </c>
    </row>
    <row r="566" spans="1:7" x14ac:dyDescent="0.3">
      <c r="A566" s="2" t="s">
        <v>1042</v>
      </c>
      <c r="B566" s="2">
        <v>16</v>
      </c>
      <c r="C566" s="2" t="s">
        <v>1014</v>
      </c>
      <c r="D566" s="2">
        <v>269.86469606027424</v>
      </c>
      <c r="E566" s="2">
        <v>4.5937211522322254E-3</v>
      </c>
      <c r="F566" s="2">
        <v>0.5</v>
      </c>
      <c r="G566" s="2">
        <v>82.5</v>
      </c>
    </row>
    <row r="567" spans="1:7" x14ac:dyDescent="0.3">
      <c r="A567" s="2" t="s">
        <v>1341</v>
      </c>
      <c r="B567" s="2">
        <v>29</v>
      </c>
      <c r="C567" s="2" t="s">
        <v>1220</v>
      </c>
      <c r="D567" s="2">
        <v>270.7327745543177</v>
      </c>
      <c r="E567" s="2">
        <v>7.6982160039319753E-3</v>
      </c>
      <c r="F567" s="2">
        <v>0</v>
      </c>
      <c r="G567" s="2">
        <v>14.25</v>
      </c>
    </row>
    <row r="568" spans="1:7" x14ac:dyDescent="0.3">
      <c r="A568" s="2" t="s">
        <v>1173</v>
      </c>
      <c r="B568" s="2">
        <v>23</v>
      </c>
      <c r="C568" s="2" t="s">
        <v>560</v>
      </c>
      <c r="D568" s="2">
        <v>288.0366607049736</v>
      </c>
      <c r="E568" s="2">
        <v>1.056304874252367E-3</v>
      </c>
      <c r="F568" s="2">
        <v>0.5</v>
      </c>
      <c r="G568" s="2">
        <v>82.5</v>
      </c>
    </row>
    <row r="569" spans="1:7" x14ac:dyDescent="0.3">
      <c r="A569" s="2" t="s">
        <v>1021</v>
      </c>
      <c r="B569" s="2">
        <v>15</v>
      </c>
      <c r="C569" s="2" t="s">
        <v>560</v>
      </c>
      <c r="D569" s="2">
        <v>293.49929431488619</v>
      </c>
      <c r="E569" s="2">
        <v>3.0077489888445782E-4</v>
      </c>
      <c r="F569" s="2">
        <v>0.5</v>
      </c>
      <c r="G569" s="2">
        <v>88.5</v>
      </c>
    </row>
    <row r="570" spans="1:7" x14ac:dyDescent="0.3">
      <c r="A570" s="2" t="s">
        <v>1319</v>
      </c>
      <c r="B570" s="2">
        <v>27</v>
      </c>
      <c r="C570" s="2" t="s">
        <v>560</v>
      </c>
      <c r="D570" s="2">
        <v>320.38737611316054</v>
      </c>
      <c r="E570" s="2">
        <v>3.2793869162938021E-3</v>
      </c>
      <c r="F570" s="2">
        <v>0</v>
      </c>
      <c r="G570" s="2">
        <v>28.25</v>
      </c>
    </row>
    <row r="571" spans="1:7" x14ac:dyDescent="0.3">
      <c r="A571" s="2" t="s">
        <v>1316</v>
      </c>
      <c r="B571" s="2">
        <v>20</v>
      </c>
      <c r="C571" s="2" t="s">
        <v>560</v>
      </c>
      <c r="D571" s="2">
        <v>331.96288550855348</v>
      </c>
      <c r="E571" s="2">
        <v>8.7633126767046321E-4</v>
      </c>
      <c r="F571" s="2">
        <v>0</v>
      </c>
      <c r="G571" s="2">
        <v>27.5</v>
      </c>
    </row>
    <row r="572" spans="1:7" x14ac:dyDescent="0.3">
      <c r="A572" s="2" t="s">
        <v>1342</v>
      </c>
      <c r="B572" s="2">
        <v>29</v>
      </c>
      <c r="C572" s="2" t="s">
        <v>986</v>
      </c>
      <c r="D572" s="2">
        <v>341.15377202504527</v>
      </c>
      <c r="E572" s="2">
        <v>7.1767201293535697E-3</v>
      </c>
      <c r="F572" s="2">
        <v>0</v>
      </c>
      <c r="G572" s="2">
        <v>15.75</v>
      </c>
    </row>
    <row r="573" spans="1:7" x14ac:dyDescent="0.3">
      <c r="A573" s="2" t="s">
        <v>1303</v>
      </c>
      <c r="B573" s="2">
        <v>27</v>
      </c>
      <c r="C573" s="2" t="s">
        <v>275</v>
      </c>
      <c r="D573" s="2">
        <v>344.69002000843005</v>
      </c>
      <c r="E573" s="2">
        <v>4.7987928744012792E-6</v>
      </c>
      <c r="F573" s="2">
        <v>0</v>
      </c>
      <c r="G573" s="2">
        <v>24.75</v>
      </c>
    </row>
    <row r="574" spans="1:7" x14ac:dyDescent="0.3">
      <c r="A574" s="2" t="s">
        <v>1022</v>
      </c>
      <c r="B574" s="2">
        <v>16</v>
      </c>
      <c r="C574" s="2" t="s">
        <v>560</v>
      </c>
      <c r="D574" s="2">
        <v>344.9801040151043</v>
      </c>
      <c r="E574" s="2">
        <v>6.9550319768706933E-3</v>
      </c>
      <c r="F574" s="2">
        <v>0</v>
      </c>
      <c r="G574" s="2">
        <v>30.75</v>
      </c>
    </row>
    <row r="575" spans="1:7" x14ac:dyDescent="0.3">
      <c r="A575" s="2" t="s">
        <v>1340</v>
      </c>
      <c r="B575" s="2">
        <v>31</v>
      </c>
      <c r="C575" s="2" t="s">
        <v>147</v>
      </c>
      <c r="D575" s="2">
        <v>371.62184907648185</v>
      </c>
      <c r="E575" s="2">
        <v>1.7622772618144222E-3</v>
      </c>
      <c r="F575" s="2">
        <v>0</v>
      </c>
      <c r="G575" s="2">
        <v>19.75</v>
      </c>
    </row>
    <row r="576" spans="1:7" x14ac:dyDescent="0.3">
      <c r="A576" s="2" t="s">
        <v>1031</v>
      </c>
      <c r="B576" s="2">
        <v>22</v>
      </c>
      <c r="C576" s="2" t="s">
        <v>560</v>
      </c>
      <c r="D576" s="2">
        <v>459.92683540874816</v>
      </c>
      <c r="E576" s="2">
        <v>4.8631076634502541E-3</v>
      </c>
      <c r="F576" s="2">
        <v>0</v>
      </c>
      <c r="G576" s="2">
        <v>39.25</v>
      </c>
    </row>
    <row r="577" spans="1:7" x14ac:dyDescent="0.3">
      <c r="A577" s="2" t="s">
        <v>1172</v>
      </c>
      <c r="B577" s="2">
        <v>22</v>
      </c>
      <c r="C577" s="2" t="s">
        <v>560</v>
      </c>
      <c r="D577" s="2">
        <v>475.1788106548608</v>
      </c>
      <c r="E577" s="2">
        <v>2.068060650839787E-4</v>
      </c>
      <c r="F577" s="2">
        <v>0.5</v>
      </c>
      <c r="G577" s="2">
        <v>139.25</v>
      </c>
    </row>
    <row r="578" spans="1:7" x14ac:dyDescent="0.3">
      <c r="A578" s="2" t="s">
        <v>1093</v>
      </c>
      <c r="B578" s="2">
        <v>18</v>
      </c>
      <c r="C578" s="2" t="s">
        <v>560</v>
      </c>
      <c r="D578" s="2">
        <v>487.1042667580532</v>
      </c>
      <c r="E578" s="2">
        <v>1.2335312242114089E-4</v>
      </c>
      <c r="F578" s="2">
        <v>0.5</v>
      </c>
      <c r="G578" s="2">
        <v>137.5</v>
      </c>
    </row>
    <row r="579" spans="1:7" x14ac:dyDescent="0.3">
      <c r="A579" s="2" t="s">
        <v>1085</v>
      </c>
      <c r="B579" s="2">
        <v>29</v>
      </c>
      <c r="C579" s="2" t="s">
        <v>1086</v>
      </c>
      <c r="D579" s="2">
        <v>507.7421899237641</v>
      </c>
      <c r="E579" s="2">
        <v>5.1986256551971336E-4</v>
      </c>
      <c r="F579" s="2">
        <v>0.5</v>
      </c>
      <c r="G579" s="2">
        <v>83</v>
      </c>
    </row>
    <row r="580" spans="1:7" x14ac:dyDescent="0.3">
      <c r="A580" s="2" t="s">
        <v>1092</v>
      </c>
      <c r="B580" s="2">
        <v>17</v>
      </c>
      <c r="C580" s="2" t="s">
        <v>560</v>
      </c>
      <c r="D580" s="2">
        <v>514.58156887549899</v>
      </c>
      <c r="E580" s="2">
        <v>1.4072370062159632E-4</v>
      </c>
      <c r="F580" s="2">
        <v>0.5</v>
      </c>
      <c r="G580" s="2">
        <v>147.75</v>
      </c>
    </row>
    <row r="581" spans="1:7" x14ac:dyDescent="0.3">
      <c r="A581" s="2" t="s">
        <v>1103</v>
      </c>
      <c r="B581" s="2">
        <v>21</v>
      </c>
      <c r="C581" s="2" t="s">
        <v>560</v>
      </c>
      <c r="D581" s="2">
        <v>524.87079085103414</v>
      </c>
      <c r="E581" s="2">
        <v>6.0377520991342787E-4</v>
      </c>
      <c r="F581" s="2">
        <v>0</v>
      </c>
      <c r="G581" s="2">
        <v>45.25</v>
      </c>
    </row>
    <row r="582" spans="1:7" x14ac:dyDescent="0.3">
      <c r="A582" s="2" t="s">
        <v>1087</v>
      </c>
      <c r="B582" s="2">
        <v>30</v>
      </c>
      <c r="C582" s="2" t="s">
        <v>1086</v>
      </c>
      <c r="D582" s="2">
        <v>702.81333643075175</v>
      </c>
      <c r="E582" s="2">
        <v>1.6099575826739746E-3</v>
      </c>
      <c r="F582" s="2">
        <v>0</v>
      </c>
      <c r="G582" s="2">
        <v>32</v>
      </c>
    </row>
    <row r="583" spans="1:7" x14ac:dyDescent="0.3">
      <c r="A583" s="2" t="s">
        <v>1339</v>
      </c>
      <c r="B583" s="2">
        <v>28</v>
      </c>
      <c r="C583" s="2" t="s">
        <v>147</v>
      </c>
      <c r="D583" s="2">
        <v>744.98241338736091</v>
      </c>
      <c r="E583" s="2">
        <v>5.182702298792757E-4</v>
      </c>
      <c r="F583" s="2">
        <v>0</v>
      </c>
      <c r="G583" s="2">
        <v>39.25</v>
      </c>
    </row>
    <row r="584" spans="1:7" x14ac:dyDescent="0.3">
      <c r="A584" s="2" t="s">
        <v>1304</v>
      </c>
      <c r="B584" s="2">
        <v>28</v>
      </c>
      <c r="C584" s="2" t="s">
        <v>275</v>
      </c>
      <c r="D584" s="2">
        <v>865.64454966319693</v>
      </c>
      <c r="E584" s="2">
        <v>9.6179337862970699E-6</v>
      </c>
      <c r="F584" s="2">
        <v>0</v>
      </c>
      <c r="G584" s="2">
        <v>46.5</v>
      </c>
    </row>
    <row r="585" spans="1:7" x14ac:dyDescent="0.3">
      <c r="A585" s="2" t="s">
        <v>1317</v>
      </c>
      <c r="B585" s="2">
        <v>32</v>
      </c>
      <c r="C585" s="2" t="s">
        <v>147</v>
      </c>
      <c r="D585" s="2">
        <v>1255.6237012269523</v>
      </c>
      <c r="E585" s="2">
        <v>7.231938023927807E-3</v>
      </c>
      <c r="F585" s="2">
        <v>0</v>
      </c>
      <c r="G585" s="2">
        <v>34.5</v>
      </c>
    </row>
    <row r="586" spans="1:7" x14ac:dyDescent="0.3">
      <c r="A586" s="2" t="s">
        <v>1102</v>
      </c>
      <c r="B586" s="2">
        <v>20</v>
      </c>
      <c r="C586" s="2" t="s">
        <v>560</v>
      </c>
      <c r="D586" s="2">
        <v>1442.4241545092739</v>
      </c>
      <c r="E586" s="2">
        <v>1.4874886054109973E-4</v>
      </c>
      <c r="F586" s="2">
        <v>0</v>
      </c>
      <c r="G586" s="2">
        <v>122.5</v>
      </c>
    </row>
    <row r="587" spans="1:7" x14ac:dyDescent="0.3">
      <c r="A587" s="2" t="s">
        <v>1023</v>
      </c>
      <c r="B587" s="2">
        <v>17</v>
      </c>
      <c r="C587" s="2" t="s">
        <v>560</v>
      </c>
      <c r="D587" s="2">
        <v>1836.1212666329909</v>
      </c>
      <c r="E587" s="2">
        <v>3.3610112726196008E-4</v>
      </c>
      <c r="F587" s="2">
        <v>0</v>
      </c>
      <c r="G587" s="2">
        <v>162.5</v>
      </c>
    </row>
    <row r="588" spans="1:7" x14ac:dyDescent="0.3">
      <c r="A588" s="2" t="s">
        <v>1171</v>
      </c>
      <c r="B588" s="2">
        <v>21</v>
      </c>
      <c r="C588" s="2" t="s">
        <v>560</v>
      </c>
      <c r="D588" s="2">
        <v>1943.5096679876726</v>
      </c>
      <c r="E588" s="2">
        <v>2.3255756589299082E-4</v>
      </c>
      <c r="F588" s="2">
        <v>0</v>
      </c>
      <c r="G588" s="2">
        <v>171.5</v>
      </c>
    </row>
    <row r="589" spans="1:7" x14ac:dyDescent="0.3">
      <c r="A589" s="2" t="s">
        <v>917</v>
      </c>
      <c r="B589" s="2">
        <v>27</v>
      </c>
      <c r="C589" s="2" t="s">
        <v>331</v>
      </c>
      <c r="D589" s="2">
        <v>3041.1669141879461</v>
      </c>
      <c r="E589" s="2">
        <v>2.7859756485353094E-17</v>
      </c>
      <c r="F589" s="2">
        <v>0.5</v>
      </c>
      <c r="G589" s="2">
        <v>546.75</v>
      </c>
    </row>
    <row r="590" spans="1:7" x14ac:dyDescent="0.3">
      <c r="A590" s="2" t="s">
        <v>1305</v>
      </c>
      <c r="B590" s="2">
        <v>29</v>
      </c>
      <c r="C590" s="2" t="s">
        <v>147</v>
      </c>
      <c r="D590" s="2">
        <v>4201.0285926271727</v>
      </c>
      <c r="E590" s="2">
        <v>2.5831253144736145E-8</v>
      </c>
      <c r="F590" s="2">
        <v>1</v>
      </c>
      <c r="G590" s="2">
        <v>1187</v>
      </c>
    </row>
    <row r="591" spans="1:7" x14ac:dyDescent="0.3">
      <c r="A591" s="2" t="s">
        <v>1306</v>
      </c>
      <c r="B591" s="2">
        <v>30</v>
      </c>
      <c r="C591" s="2" t="s">
        <v>147</v>
      </c>
      <c r="D591" s="2">
        <v>5556.1567672115752</v>
      </c>
      <c r="E591" s="2">
        <v>4.0071229514452474E-7</v>
      </c>
      <c r="F591" s="2">
        <v>0.5</v>
      </c>
      <c r="G591" s="2">
        <v>749</v>
      </c>
    </row>
    <row r="592" spans="1:7" x14ac:dyDescent="0.3">
      <c r="A592" s="2" t="s">
        <v>1302</v>
      </c>
      <c r="B592" s="2">
        <v>29</v>
      </c>
      <c r="C592" s="2" t="s">
        <v>466</v>
      </c>
      <c r="D592" s="2">
        <v>16133.837705319547</v>
      </c>
      <c r="E592" s="2">
        <v>5.3772756323037824E-4</v>
      </c>
      <c r="F592" s="2">
        <v>0</v>
      </c>
      <c r="G592" s="2">
        <v>1522</v>
      </c>
    </row>
    <row r="594" spans="6:7" x14ac:dyDescent="0.3">
      <c r="F594" s="3">
        <f>COUNTIF(F1:F592, "&lt;=1")</f>
        <v>37</v>
      </c>
      <c r="G594" s="3">
        <f>COUNTIF(G1:G592, "&lt;=1")</f>
        <v>358</v>
      </c>
    </row>
  </sheetData>
  <sortState xmlns:xlrd2="http://schemas.microsoft.com/office/spreadsheetml/2017/richdata2" ref="A2:G592">
    <sortCondition ref="D3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F227DB-1C26-439A-AAEF-7A6F74C92C88}">
  <dimension ref="A1:G815"/>
  <sheetViews>
    <sheetView workbookViewId="0">
      <selection activeCell="J3" sqref="A1:XFD1048576"/>
    </sheetView>
  </sheetViews>
  <sheetFormatPr defaultRowHeight="14.4" x14ac:dyDescent="0.3"/>
  <cols>
    <col min="1" max="16384" width="8.88671875" style="3"/>
  </cols>
  <sheetData>
    <row r="1" spans="1:7" ht="172.8" x14ac:dyDescent="0.3">
      <c r="A1" s="1" t="s">
        <v>0</v>
      </c>
      <c r="B1" s="1" t="s">
        <v>1</v>
      </c>
      <c r="C1" s="1" t="s">
        <v>2</v>
      </c>
      <c r="D1" s="1" t="s">
        <v>5</v>
      </c>
      <c r="E1" s="1" t="s">
        <v>6</v>
      </c>
      <c r="F1" s="1" t="s">
        <v>33</v>
      </c>
      <c r="G1" s="1" t="s">
        <v>35</v>
      </c>
    </row>
    <row r="2" spans="1:7" x14ac:dyDescent="0.3">
      <c r="A2" s="2" t="s">
        <v>189</v>
      </c>
      <c r="B2" s="2">
        <v>16</v>
      </c>
      <c r="C2" s="2" t="s">
        <v>188</v>
      </c>
      <c r="D2" s="2">
        <v>-822674.75593638141</v>
      </c>
      <c r="E2" s="2">
        <v>6.8024823486147419E-46</v>
      </c>
      <c r="F2" s="2">
        <v>181742.5</v>
      </c>
      <c r="G2" s="2">
        <v>0</v>
      </c>
    </row>
    <row r="3" spans="1:7" x14ac:dyDescent="0.3">
      <c r="A3" s="2" t="s">
        <v>286</v>
      </c>
      <c r="B3" s="2">
        <v>18</v>
      </c>
      <c r="C3" s="2" t="s">
        <v>99</v>
      </c>
      <c r="D3" s="2">
        <v>-292549.6064701677</v>
      </c>
      <c r="E3" s="2">
        <v>3.2264995291897875E-30</v>
      </c>
      <c r="F3" s="2">
        <v>63001</v>
      </c>
      <c r="G3" s="2">
        <v>0</v>
      </c>
    </row>
    <row r="4" spans="1:7" x14ac:dyDescent="0.3">
      <c r="A4" s="2" t="s">
        <v>190</v>
      </c>
      <c r="B4" s="2">
        <v>17</v>
      </c>
      <c r="C4" s="2" t="s">
        <v>188</v>
      </c>
      <c r="D4" s="2">
        <v>-220918.33395325259</v>
      </c>
      <c r="E4" s="2">
        <v>4.4722927472322415E-49</v>
      </c>
      <c r="F4" s="2">
        <v>324871.5</v>
      </c>
      <c r="G4" s="2">
        <v>0.25</v>
      </c>
    </row>
    <row r="5" spans="1:7" x14ac:dyDescent="0.3">
      <c r="A5" s="2" t="s">
        <v>132</v>
      </c>
      <c r="B5" s="2">
        <v>16</v>
      </c>
      <c r="C5" s="2" t="s">
        <v>74</v>
      </c>
      <c r="D5" s="2">
        <v>-206324.02709615661</v>
      </c>
      <c r="E5" s="2">
        <v>1.713738874858598E-21</v>
      </c>
      <c r="F5" s="2">
        <v>43675</v>
      </c>
      <c r="G5" s="2">
        <v>0</v>
      </c>
    </row>
    <row r="6" spans="1:7" x14ac:dyDescent="0.3">
      <c r="A6" s="2" t="s">
        <v>76</v>
      </c>
      <c r="B6" s="2">
        <v>17</v>
      </c>
      <c r="C6" s="2" t="s">
        <v>74</v>
      </c>
      <c r="D6" s="2">
        <v>-83044.785461490552</v>
      </c>
      <c r="E6" s="2">
        <v>5.622482530113702E-23</v>
      </c>
      <c r="F6" s="2">
        <v>122015</v>
      </c>
      <c r="G6" s="2">
        <v>0.25</v>
      </c>
    </row>
    <row r="7" spans="1:7" x14ac:dyDescent="0.3">
      <c r="A7" s="2" t="s">
        <v>590</v>
      </c>
      <c r="B7" s="2">
        <v>15</v>
      </c>
      <c r="C7" s="2" t="s">
        <v>206</v>
      </c>
      <c r="D7" s="2">
        <v>-60604.240759021515</v>
      </c>
      <c r="E7" s="2">
        <v>9.9741584189381133E-10</v>
      </c>
      <c r="F7" s="2">
        <v>13187</v>
      </c>
      <c r="G7" s="2">
        <v>0</v>
      </c>
    </row>
    <row r="8" spans="1:7" x14ac:dyDescent="0.3">
      <c r="A8" s="2" t="s">
        <v>191</v>
      </c>
      <c r="B8" s="2">
        <v>18</v>
      </c>
      <c r="C8" s="2" t="s">
        <v>188</v>
      </c>
      <c r="D8" s="2">
        <v>-58010.967600332559</v>
      </c>
      <c r="E8" s="2">
        <v>6.1692202993243544E-30</v>
      </c>
      <c r="F8" s="2">
        <v>12528.5</v>
      </c>
      <c r="G8" s="2">
        <v>0</v>
      </c>
    </row>
    <row r="9" spans="1:7" x14ac:dyDescent="0.3">
      <c r="A9" s="2" t="s">
        <v>707</v>
      </c>
      <c r="B9" s="2">
        <v>16</v>
      </c>
      <c r="C9" s="2" t="s">
        <v>188</v>
      </c>
      <c r="D9" s="2">
        <v>-42463.875094197647</v>
      </c>
      <c r="E9" s="2">
        <v>2.0625604887514383E-20</v>
      </c>
      <c r="F9" s="2">
        <v>9031.5</v>
      </c>
      <c r="G9" s="2">
        <v>0</v>
      </c>
    </row>
    <row r="10" spans="1:7" x14ac:dyDescent="0.3">
      <c r="A10" s="2" t="s">
        <v>836</v>
      </c>
      <c r="B10" s="2">
        <v>17</v>
      </c>
      <c r="C10" s="2" t="s">
        <v>99</v>
      </c>
      <c r="D10" s="2">
        <v>-30761.167678675956</v>
      </c>
      <c r="E10" s="2">
        <v>9.7557760957013483E-17</v>
      </c>
      <c r="F10" s="2">
        <v>6632.5</v>
      </c>
      <c r="G10" s="2">
        <v>0</v>
      </c>
    </row>
    <row r="11" spans="1:7" x14ac:dyDescent="0.3">
      <c r="A11" s="2" t="s">
        <v>607</v>
      </c>
      <c r="B11" s="2">
        <v>17</v>
      </c>
      <c r="C11" s="2" t="s">
        <v>303</v>
      </c>
      <c r="D11" s="2">
        <v>-27205.911736153994</v>
      </c>
      <c r="E11" s="2">
        <v>1.5295826132663845E-20</v>
      </c>
      <c r="F11" s="2">
        <v>5885.5</v>
      </c>
      <c r="G11" s="2">
        <v>0</v>
      </c>
    </row>
    <row r="12" spans="1:7" x14ac:dyDescent="0.3">
      <c r="A12" s="2" t="s">
        <v>373</v>
      </c>
      <c r="B12" s="2">
        <v>19</v>
      </c>
      <c r="C12" s="2" t="s">
        <v>188</v>
      </c>
      <c r="D12" s="2">
        <v>-19734.620692138964</v>
      </c>
      <c r="E12" s="2">
        <v>3.4273696691326853E-15</v>
      </c>
      <c r="F12" s="2">
        <v>4154.5</v>
      </c>
      <c r="G12" s="2">
        <v>0</v>
      </c>
    </row>
    <row r="13" spans="1:7" x14ac:dyDescent="0.3">
      <c r="A13" s="2" t="s">
        <v>163</v>
      </c>
      <c r="B13" s="2">
        <v>19</v>
      </c>
      <c r="C13" s="2" t="s">
        <v>149</v>
      </c>
      <c r="D13" s="2">
        <v>-17216.583728680856</v>
      </c>
      <c r="E13" s="2">
        <v>1.3085065104282678E-9</v>
      </c>
      <c r="F13" s="2">
        <v>3697.5</v>
      </c>
      <c r="G13" s="2">
        <v>0</v>
      </c>
    </row>
    <row r="14" spans="1:7" x14ac:dyDescent="0.3">
      <c r="A14" s="2" t="s">
        <v>594</v>
      </c>
      <c r="B14" s="2">
        <v>15</v>
      </c>
      <c r="C14" s="2" t="s">
        <v>209</v>
      </c>
      <c r="D14" s="2">
        <v>-15820.425748466076</v>
      </c>
      <c r="E14" s="2">
        <v>1.3692647698996843E-11</v>
      </c>
      <c r="F14" s="2">
        <v>3416.5</v>
      </c>
      <c r="G14" s="2">
        <v>0</v>
      </c>
    </row>
    <row r="15" spans="1:7" x14ac:dyDescent="0.3">
      <c r="A15" s="2" t="s">
        <v>90</v>
      </c>
      <c r="B15" s="2">
        <v>16</v>
      </c>
      <c r="C15" s="2" t="s">
        <v>89</v>
      </c>
      <c r="D15" s="2">
        <v>-13618.37766163499</v>
      </c>
      <c r="E15" s="2">
        <v>3.5270725155840449E-18</v>
      </c>
      <c r="F15" s="2">
        <v>2939</v>
      </c>
      <c r="G15" s="2">
        <v>0</v>
      </c>
    </row>
    <row r="16" spans="1:7" x14ac:dyDescent="0.3">
      <c r="A16" s="2" t="s">
        <v>109</v>
      </c>
      <c r="B16" s="2">
        <v>18</v>
      </c>
      <c r="C16" s="2" t="s">
        <v>108</v>
      </c>
      <c r="D16" s="2">
        <v>-10113.981177575524</v>
      </c>
      <c r="E16" s="2">
        <v>2.1999556720576691E-8</v>
      </c>
      <c r="F16" s="2">
        <v>2345</v>
      </c>
      <c r="G16" s="2">
        <v>0</v>
      </c>
    </row>
    <row r="17" spans="1:7" x14ac:dyDescent="0.3">
      <c r="A17" s="2" t="s">
        <v>629</v>
      </c>
      <c r="B17" s="2">
        <v>16</v>
      </c>
      <c r="C17" s="2" t="s">
        <v>331</v>
      </c>
      <c r="D17" s="2">
        <v>-10032.687932302446</v>
      </c>
      <c r="E17" s="2">
        <v>8.5995888471536298E-13</v>
      </c>
      <c r="F17" s="2">
        <v>2238.5</v>
      </c>
      <c r="G17" s="2">
        <v>0</v>
      </c>
    </row>
    <row r="18" spans="1:7" x14ac:dyDescent="0.3">
      <c r="A18" s="2" t="s">
        <v>706</v>
      </c>
      <c r="B18" s="2">
        <v>15</v>
      </c>
      <c r="C18" s="2" t="s">
        <v>188</v>
      </c>
      <c r="D18" s="2">
        <v>-9299.5101626667438</v>
      </c>
      <c r="E18" s="2">
        <v>1.6843194325521766E-24</v>
      </c>
      <c r="F18" s="2">
        <v>85587</v>
      </c>
      <c r="G18" s="2">
        <v>1.75</v>
      </c>
    </row>
    <row r="19" spans="1:7" x14ac:dyDescent="0.3">
      <c r="A19" s="2" t="s">
        <v>371</v>
      </c>
      <c r="B19" s="2">
        <v>17</v>
      </c>
      <c r="C19" s="2" t="s">
        <v>188</v>
      </c>
      <c r="D19" s="2">
        <v>-8360.4248403347156</v>
      </c>
      <c r="E19" s="2">
        <v>8.0981871382726253E-13</v>
      </c>
      <c r="F19" s="2">
        <v>32640.5</v>
      </c>
      <c r="G19" s="2">
        <v>0.75</v>
      </c>
    </row>
    <row r="20" spans="1:7" x14ac:dyDescent="0.3">
      <c r="A20" s="2" t="s">
        <v>726</v>
      </c>
      <c r="B20" s="2">
        <v>15</v>
      </c>
      <c r="C20" s="2" t="s">
        <v>99</v>
      </c>
      <c r="D20" s="2">
        <v>-7492.1500618490818</v>
      </c>
      <c r="E20" s="2">
        <v>2.6550685720928402E-10</v>
      </c>
      <c r="F20" s="2">
        <v>1607.5</v>
      </c>
      <c r="G20" s="2">
        <v>0</v>
      </c>
    </row>
    <row r="21" spans="1:7" x14ac:dyDescent="0.3">
      <c r="A21" s="2" t="s">
        <v>77</v>
      </c>
      <c r="B21" s="2">
        <v>15</v>
      </c>
      <c r="C21" s="2" t="s">
        <v>78</v>
      </c>
      <c r="D21" s="2">
        <v>-6841.0906639390651</v>
      </c>
      <c r="E21" s="2">
        <v>8.7002151489086199E-16</v>
      </c>
      <c r="F21" s="2">
        <v>1545</v>
      </c>
      <c r="G21" s="2">
        <v>0</v>
      </c>
    </row>
    <row r="22" spans="1:7" x14ac:dyDescent="0.3">
      <c r="A22" s="2" t="s">
        <v>667</v>
      </c>
      <c r="B22" s="2">
        <v>32</v>
      </c>
      <c r="C22" s="2" t="s">
        <v>138</v>
      </c>
      <c r="D22" s="2">
        <v>-6739.2192952050655</v>
      </c>
      <c r="E22" s="2">
        <v>2.1374004109597446E-27</v>
      </c>
      <c r="F22" s="2">
        <v>462342</v>
      </c>
      <c r="G22" s="2">
        <v>13.5</v>
      </c>
    </row>
    <row r="23" spans="1:7" x14ac:dyDescent="0.3">
      <c r="A23" s="2" t="s">
        <v>618</v>
      </c>
      <c r="B23" s="2">
        <v>17</v>
      </c>
      <c r="C23" s="2" t="s">
        <v>325</v>
      </c>
      <c r="D23" s="2">
        <v>-6596.6302453533644</v>
      </c>
      <c r="E23" s="2">
        <v>4.8547765696423882E-15</v>
      </c>
      <c r="F23" s="2">
        <v>1433</v>
      </c>
      <c r="G23" s="2">
        <v>0</v>
      </c>
    </row>
    <row r="24" spans="1:7" x14ac:dyDescent="0.3">
      <c r="A24" s="2" t="s">
        <v>506</v>
      </c>
      <c r="B24" s="2">
        <v>15</v>
      </c>
      <c r="C24" s="2" t="s">
        <v>188</v>
      </c>
      <c r="D24" s="2">
        <v>-6453.1343346481644</v>
      </c>
      <c r="E24" s="2">
        <v>1.1783849607946213E-14</v>
      </c>
      <c r="F24" s="2">
        <v>1383</v>
      </c>
      <c r="G24" s="2">
        <v>0</v>
      </c>
    </row>
    <row r="25" spans="1:7" x14ac:dyDescent="0.3">
      <c r="A25" s="2" t="s">
        <v>606</v>
      </c>
      <c r="B25" s="2">
        <v>16</v>
      </c>
      <c r="C25" s="2" t="s">
        <v>303</v>
      </c>
      <c r="D25" s="2">
        <v>-6091.6066722854466</v>
      </c>
      <c r="E25" s="2">
        <v>3.3607507001590964E-14</v>
      </c>
      <c r="F25" s="2">
        <v>1327</v>
      </c>
      <c r="G25" s="2">
        <v>0</v>
      </c>
    </row>
    <row r="26" spans="1:7" x14ac:dyDescent="0.3">
      <c r="A26" s="2" t="s">
        <v>313</v>
      </c>
      <c r="B26" s="2">
        <v>15</v>
      </c>
      <c r="C26" s="2" t="s">
        <v>314</v>
      </c>
      <c r="D26" s="2">
        <v>-5925.1234487762549</v>
      </c>
      <c r="E26" s="2">
        <v>3.804243274648335E-16</v>
      </c>
      <c r="F26" s="2">
        <v>1316.5</v>
      </c>
      <c r="G26" s="2">
        <v>0</v>
      </c>
    </row>
    <row r="27" spans="1:7" x14ac:dyDescent="0.3">
      <c r="A27" s="2" t="s">
        <v>612</v>
      </c>
      <c r="B27" s="2">
        <v>16</v>
      </c>
      <c r="C27" s="2" t="s">
        <v>314</v>
      </c>
      <c r="D27" s="2">
        <v>-5831.0305641990508</v>
      </c>
      <c r="E27" s="2">
        <v>5.9924962012590055E-9</v>
      </c>
      <c r="F27" s="2">
        <v>1266.5</v>
      </c>
      <c r="G27" s="2">
        <v>0</v>
      </c>
    </row>
    <row r="28" spans="1:7" x14ac:dyDescent="0.3">
      <c r="A28" s="2" t="s">
        <v>555</v>
      </c>
      <c r="B28" s="2">
        <v>26</v>
      </c>
      <c r="C28" s="2" t="s">
        <v>64</v>
      </c>
      <c r="D28" s="2">
        <v>-5726.7317548906649</v>
      </c>
      <c r="E28" s="2">
        <v>1.4753404577651534E-7</v>
      </c>
      <c r="F28" s="2">
        <v>1225</v>
      </c>
      <c r="G28" s="2">
        <v>0</v>
      </c>
    </row>
    <row r="29" spans="1:7" x14ac:dyDescent="0.3">
      <c r="A29" s="2" t="s">
        <v>287</v>
      </c>
      <c r="B29" s="2">
        <v>19</v>
      </c>
      <c r="C29" s="2" t="s">
        <v>99</v>
      </c>
      <c r="D29" s="2">
        <v>-5614.815008391899</v>
      </c>
      <c r="E29" s="2">
        <v>1.3511027251886474E-12</v>
      </c>
      <c r="F29" s="2">
        <v>1216</v>
      </c>
      <c r="G29" s="2">
        <v>0</v>
      </c>
    </row>
    <row r="30" spans="1:7" x14ac:dyDescent="0.3">
      <c r="A30" s="2" t="s">
        <v>473</v>
      </c>
      <c r="B30" s="2">
        <v>15</v>
      </c>
      <c r="C30" s="2" t="s">
        <v>314</v>
      </c>
      <c r="D30" s="2">
        <v>-5006.3806768159184</v>
      </c>
      <c r="E30" s="2">
        <v>1.889187765884111E-10</v>
      </c>
      <c r="F30" s="2">
        <v>1075</v>
      </c>
      <c r="G30" s="2">
        <v>0</v>
      </c>
    </row>
    <row r="31" spans="1:7" x14ac:dyDescent="0.3">
      <c r="A31" s="2" t="s">
        <v>829</v>
      </c>
      <c r="B31" s="2">
        <v>18</v>
      </c>
      <c r="C31" s="2" t="s">
        <v>241</v>
      </c>
      <c r="D31" s="2">
        <v>-4939.270838392159</v>
      </c>
      <c r="E31" s="2">
        <v>2.7561690723513341E-13</v>
      </c>
      <c r="F31" s="2">
        <v>1063</v>
      </c>
      <c r="G31" s="2">
        <v>0</v>
      </c>
    </row>
    <row r="32" spans="1:7" x14ac:dyDescent="0.3">
      <c r="A32" s="2" t="s">
        <v>359</v>
      </c>
      <c r="B32" s="2">
        <v>18</v>
      </c>
      <c r="C32" s="2" t="s">
        <v>157</v>
      </c>
      <c r="D32" s="2">
        <v>-4699.8049230449187</v>
      </c>
      <c r="E32" s="2">
        <v>8.7002151489086199E-16</v>
      </c>
      <c r="F32" s="2">
        <v>1023.5</v>
      </c>
      <c r="G32" s="2">
        <v>0</v>
      </c>
    </row>
    <row r="33" spans="1:7" x14ac:dyDescent="0.3">
      <c r="A33" s="2" t="s">
        <v>187</v>
      </c>
      <c r="B33" s="2">
        <v>15</v>
      </c>
      <c r="C33" s="2" t="s">
        <v>188</v>
      </c>
      <c r="D33" s="2">
        <v>-4608.5778695399322</v>
      </c>
      <c r="E33" s="2">
        <v>3.7202728643872601E-12</v>
      </c>
      <c r="F33" s="2">
        <v>17906</v>
      </c>
      <c r="G33" s="2">
        <v>0.75</v>
      </c>
    </row>
    <row r="34" spans="1:7" x14ac:dyDescent="0.3">
      <c r="A34" s="2" t="s">
        <v>595</v>
      </c>
      <c r="B34" s="2">
        <v>16</v>
      </c>
      <c r="C34" s="2" t="s">
        <v>209</v>
      </c>
      <c r="D34" s="2">
        <v>-4548.783261402893</v>
      </c>
      <c r="E34" s="2">
        <v>1.2422003616370726E-6</v>
      </c>
      <c r="F34" s="2">
        <v>961.5</v>
      </c>
      <c r="G34" s="2">
        <v>0</v>
      </c>
    </row>
    <row r="35" spans="1:7" x14ac:dyDescent="0.3">
      <c r="A35" s="2" t="s">
        <v>489</v>
      </c>
      <c r="B35" s="2">
        <v>15</v>
      </c>
      <c r="C35" s="2" t="s">
        <v>289</v>
      </c>
      <c r="D35" s="2">
        <v>-4492.4092958670226</v>
      </c>
      <c r="E35" s="2">
        <v>4.7436808118763393E-9</v>
      </c>
      <c r="F35" s="2">
        <v>931.5</v>
      </c>
      <c r="G35" s="2">
        <v>0</v>
      </c>
    </row>
    <row r="36" spans="1:7" x14ac:dyDescent="0.3">
      <c r="A36" s="2" t="s">
        <v>775</v>
      </c>
      <c r="B36" s="2">
        <v>18</v>
      </c>
      <c r="C36" s="2" t="s">
        <v>206</v>
      </c>
      <c r="D36" s="2">
        <v>-4395.7387876171651</v>
      </c>
      <c r="E36" s="2">
        <v>1.5233802743240697E-15</v>
      </c>
      <c r="F36" s="2">
        <v>1009</v>
      </c>
      <c r="G36" s="2">
        <v>0</v>
      </c>
    </row>
    <row r="37" spans="1:7" x14ac:dyDescent="0.3">
      <c r="A37" s="2" t="s">
        <v>471</v>
      </c>
      <c r="B37" s="2">
        <v>18</v>
      </c>
      <c r="C37" s="2" t="s">
        <v>303</v>
      </c>
      <c r="D37" s="2">
        <v>-4357.7286618058251</v>
      </c>
      <c r="E37" s="2">
        <v>8.5461059225644828E-9</v>
      </c>
      <c r="F37" s="2">
        <v>917.5</v>
      </c>
      <c r="G37" s="2">
        <v>0</v>
      </c>
    </row>
    <row r="38" spans="1:7" x14ac:dyDescent="0.3">
      <c r="A38" s="2" t="s">
        <v>611</v>
      </c>
      <c r="B38" s="2">
        <v>15</v>
      </c>
      <c r="C38" s="2" t="s">
        <v>314</v>
      </c>
      <c r="D38" s="2">
        <v>-4327.6283383872797</v>
      </c>
      <c r="E38" s="2">
        <v>2.2056320996062976E-7</v>
      </c>
      <c r="F38" s="2">
        <v>948.5</v>
      </c>
      <c r="G38" s="2">
        <v>0</v>
      </c>
    </row>
    <row r="39" spans="1:7" x14ac:dyDescent="0.3">
      <c r="A39" s="2" t="s">
        <v>150</v>
      </c>
      <c r="B39" s="2">
        <v>21</v>
      </c>
      <c r="C39" s="2" t="s">
        <v>149</v>
      </c>
      <c r="D39" s="2">
        <v>-4310.4698748337532</v>
      </c>
      <c r="E39" s="2">
        <v>1.2832159665662173E-10</v>
      </c>
      <c r="F39" s="2">
        <v>910.5</v>
      </c>
      <c r="G39" s="2">
        <v>0</v>
      </c>
    </row>
    <row r="40" spans="1:7" x14ac:dyDescent="0.3">
      <c r="A40" s="2" t="s">
        <v>267</v>
      </c>
      <c r="B40" s="2">
        <v>17</v>
      </c>
      <c r="C40" s="2" t="s">
        <v>265</v>
      </c>
      <c r="D40" s="2">
        <v>-4302.0636971222102</v>
      </c>
      <c r="E40" s="2">
        <v>5.5937652246605559E-7</v>
      </c>
      <c r="F40" s="2">
        <v>891.5</v>
      </c>
      <c r="G40" s="2">
        <v>0</v>
      </c>
    </row>
    <row r="41" spans="1:7" x14ac:dyDescent="0.3">
      <c r="A41" s="2" t="s">
        <v>92</v>
      </c>
      <c r="B41" s="2">
        <v>15</v>
      </c>
      <c r="C41" s="2" t="s">
        <v>93</v>
      </c>
      <c r="D41" s="2">
        <v>-4266.0909895720606</v>
      </c>
      <c r="E41" s="2">
        <v>1.8857445561581519E-5</v>
      </c>
      <c r="F41" s="2">
        <v>910</v>
      </c>
      <c r="G41" s="2">
        <v>0</v>
      </c>
    </row>
    <row r="42" spans="1:7" x14ac:dyDescent="0.3">
      <c r="A42" s="2" t="s">
        <v>617</v>
      </c>
      <c r="B42" s="2">
        <v>16</v>
      </c>
      <c r="C42" s="2" t="s">
        <v>325</v>
      </c>
      <c r="D42" s="2">
        <v>-4185.434599615457</v>
      </c>
      <c r="E42" s="2">
        <v>4.6667309309419364E-11</v>
      </c>
      <c r="F42" s="2">
        <v>907.5</v>
      </c>
      <c r="G42" s="2">
        <v>0</v>
      </c>
    </row>
    <row r="43" spans="1:7" x14ac:dyDescent="0.3">
      <c r="A43" s="2" t="s">
        <v>475</v>
      </c>
      <c r="B43" s="2">
        <v>17</v>
      </c>
      <c r="C43" s="2" t="s">
        <v>314</v>
      </c>
      <c r="D43" s="2">
        <v>-4167.3295346368968</v>
      </c>
      <c r="E43" s="2">
        <v>6.2991815812105404E-7</v>
      </c>
      <c r="F43" s="2">
        <v>900.5</v>
      </c>
      <c r="G43" s="2">
        <v>0</v>
      </c>
    </row>
    <row r="44" spans="1:7" x14ac:dyDescent="0.3">
      <c r="A44" s="2" t="s">
        <v>185</v>
      </c>
      <c r="B44" s="2">
        <v>17</v>
      </c>
      <c r="C44" s="2" t="s">
        <v>183</v>
      </c>
      <c r="D44" s="2">
        <v>-4018.6739639810853</v>
      </c>
      <c r="E44" s="2">
        <v>8.5995888471536298E-13</v>
      </c>
      <c r="F44" s="2">
        <v>870.5</v>
      </c>
      <c r="G44" s="2">
        <v>0</v>
      </c>
    </row>
    <row r="45" spans="1:7" x14ac:dyDescent="0.3">
      <c r="A45" s="2" t="s">
        <v>605</v>
      </c>
      <c r="B45" s="2">
        <v>15</v>
      </c>
      <c r="C45" s="2" t="s">
        <v>303</v>
      </c>
      <c r="D45" s="2">
        <v>-4000.8137894751349</v>
      </c>
      <c r="E45" s="2">
        <v>2.3759299516972743E-8</v>
      </c>
      <c r="F45" s="2">
        <v>853</v>
      </c>
      <c r="G45" s="2">
        <v>0</v>
      </c>
    </row>
    <row r="46" spans="1:7" x14ac:dyDescent="0.3">
      <c r="A46" s="2" t="s">
        <v>47</v>
      </c>
      <c r="B46" s="2">
        <v>15</v>
      </c>
      <c r="C46" s="2" t="s">
        <v>48</v>
      </c>
      <c r="D46" s="2">
        <v>-3949.6507858272134</v>
      </c>
      <c r="E46" s="2">
        <v>2.4492925261972611E-16</v>
      </c>
      <c r="F46" s="2">
        <v>850</v>
      </c>
      <c r="G46" s="2">
        <v>0</v>
      </c>
    </row>
    <row r="47" spans="1:7" x14ac:dyDescent="0.3">
      <c r="A47" s="2" t="s">
        <v>42</v>
      </c>
      <c r="B47" s="2">
        <v>19</v>
      </c>
      <c r="C47" s="2" t="s">
        <v>40</v>
      </c>
      <c r="D47" s="2">
        <v>-3928.5504796624991</v>
      </c>
      <c r="E47" s="2">
        <v>4.6684222643337112E-11</v>
      </c>
      <c r="F47" s="2">
        <v>829</v>
      </c>
      <c r="G47" s="2">
        <v>0</v>
      </c>
    </row>
    <row r="48" spans="1:7" x14ac:dyDescent="0.3">
      <c r="A48" s="2" t="s">
        <v>304</v>
      </c>
      <c r="B48" s="2">
        <v>16</v>
      </c>
      <c r="C48" s="2" t="s">
        <v>303</v>
      </c>
      <c r="D48" s="2">
        <v>-3863.4133184602001</v>
      </c>
      <c r="E48" s="2">
        <v>1.6870609875567086E-10</v>
      </c>
      <c r="F48" s="2">
        <v>832.5</v>
      </c>
      <c r="G48" s="2">
        <v>0</v>
      </c>
    </row>
    <row r="49" spans="1:7" x14ac:dyDescent="0.3">
      <c r="A49" s="2" t="s">
        <v>544</v>
      </c>
      <c r="B49" s="2">
        <v>21</v>
      </c>
      <c r="C49" s="2" t="s">
        <v>198</v>
      </c>
      <c r="D49" s="2">
        <v>-3598.6628911503713</v>
      </c>
      <c r="E49" s="2">
        <v>8.1707575389907967E-4</v>
      </c>
      <c r="F49" s="2">
        <v>744.5</v>
      </c>
      <c r="G49" s="2">
        <v>0</v>
      </c>
    </row>
    <row r="50" spans="1:7" x14ac:dyDescent="0.3">
      <c r="A50" s="2" t="s">
        <v>515</v>
      </c>
      <c r="B50" s="2">
        <v>29</v>
      </c>
      <c r="C50" s="2" t="s">
        <v>409</v>
      </c>
      <c r="D50" s="2">
        <v>-3586.7557199421376</v>
      </c>
      <c r="E50" s="2">
        <v>3.3786161391368856E-12</v>
      </c>
      <c r="F50" s="2">
        <v>5036.5</v>
      </c>
      <c r="G50" s="2">
        <v>0.25</v>
      </c>
    </row>
    <row r="51" spans="1:7" x14ac:dyDescent="0.3">
      <c r="A51" s="2" t="s">
        <v>990</v>
      </c>
      <c r="B51" s="2">
        <v>17</v>
      </c>
      <c r="C51" s="2" t="s">
        <v>291</v>
      </c>
      <c r="D51" s="2">
        <v>-3224.1017821363266</v>
      </c>
      <c r="E51" s="2">
        <v>2.8201687826781484E-8</v>
      </c>
      <c r="F51" s="2">
        <v>687.5</v>
      </c>
      <c r="G51" s="2">
        <v>0</v>
      </c>
    </row>
    <row r="52" spans="1:7" x14ac:dyDescent="0.3">
      <c r="A52" s="2" t="s">
        <v>91</v>
      </c>
      <c r="B52" s="2">
        <v>17</v>
      </c>
      <c r="C52" s="2" t="s">
        <v>89</v>
      </c>
      <c r="D52" s="2">
        <v>-3161.932162893339</v>
      </c>
      <c r="E52" s="2">
        <v>2.1528247299902449E-8</v>
      </c>
      <c r="F52" s="2">
        <v>4756</v>
      </c>
      <c r="G52" s="2">
        <v>0.25</v>
      </c>
    </row>
    <row r="53" spans="1:7" x14ac:dyDescent="0.3">
      <c r="A53" s="2" t="s">
        <v>1048</v>
      </c>
      <c r="B53" s="2">
        <v>28</v>
      </c>
      <c r="C53" s="2" t="s">
        <v>204</v>
      </c>
      <c r="D53" s="2">
        <v>-3143.0474546611417</v>
      </c>
      <c r="E53" s="2">
        <v>4.4413428818556991E-6</v>
      </c>
      <c r="F53" s="2">
        <v>727</v>
      </c>
      <c r="G53" s="2">
        <v>0</v>
      </c>
    </row>
    <row r="54" spans="1:7" x14ac:dyDescent="0.3">
      <c r="A54" s="2" t="s">
        <v>679</v>
      </c>
      <c r="B54" s="2">
        <v>32</v>
      </c>
      <c r="C54" s="2" t="s">
        <v>677</v>
      </c>
      <c r="D54" s="2">
        <v>-3115.4067797608095</v>
      </c>
      <c r="E54" s="2">
        <v>1.9071361617296509E-10</v>
      </c>
      <c r="F54" s="2">
        <v>690</v>
      </c>
      <c r="G54" s="2">
        <v>0</v>
      </c>
    </row>
    <row r="55" spans="1:7" x14ac:dyDescent="0.3">
      <c r="A55" s="2" t="s">
        <v>254</v>
      </c>
      <c r="B55" s="2">
        <v>15</v>
      </c>
      <c r="C55" s="2" t="s">
        <v>78</v>
      </c>
      <c r="D55" s="2">
        <v>-3036.9910752108663</v>
      </c>
      <c r="E55" s="2">
        <v>2.0685198918163485E-7</v>
      </c>
      <c r="F55" s="2">
        <v>660</v>
      </c>
      <c r="G55" s="2">
        <v>0</v>
      </c>
    </row>
    <row r="56" spans="1:7" x14ac:dyDescent="0.3">
      <c r="A56" s="2" t="s">
        <v>167</v>
      </c>
      <c r="B56" s="2">
        <v>17</v>
      </c>
      <c r="C56" s="2" t="s">
        <v>108</v>
      </c>
      <c r="D56" s="2">
        <v>-3022.0120776875169</v>
      </c>
      <c r="E56" s="2">
        <v>3.9249136166329656E-8</v>
      </c>
      <c r="F56" s="2">
        <v>680</v>
      </c>
      <c r="G56" s="2">
        <v>0</v>
      </c>
    </row>
    <row r="57" spans="1:7" x14ac:dyDescent="0.3">
      <c r="A57" s="2" t="s">
        <v>142</v>
      </c>
      <c r="B57" s="2">
        <v>16</v>
      </c>
      <c r="C57" s="2" t="s">
        <v>89</v>
      </c>
      <c r="D57" s="2">
        <v>-2878.8453332037766</v>
      </c>
      <c r="E57" s="2">
        <v>5.781421928847252E-8</v>
      </c>
      <c r="F57" s="2">
        <v>614</v>
      </c>
      <c r="G57" s="2">
        <v>0</v>
      </c>
    </row>
    <row r="58" spans="1:7" x14ac:dyDescent="0.3">
      <c r="A58" s="2" t="s">
        <v>961</v>
      </c>
      <c r="B58" s="2">
        <v>20</v>
      </c>
      <c r="C58" s="2" t="s">
        <v>127</v>
      </c>
      <c r="D58" s="2">
        <v>-2697.0242495863376</v>
      </c>
      <c r="E58" s="2">
        <v>1.0643601781036148E-8</v>
      </c>
      <c r="F58" s="2">
        <v>576.5</v>
      </c>
      <c r="G58" s="2">
        <v>0</v>
      </c>
    </row>
    <row r="59" spans="1:7" x14ac:dyDescent="0.3">
      <c r="A59" s="2" t="s">
        <v>84</v>
      </c>
      <c r="B59" s="2">
        <v>17</v>
      </c>
      <c r="C59" s="2" t="s">
        <v>82</v>
      </c>
      <c r="D59" s="2">
        <v>-2626.5709714860604</v>
      </c>
      <c r="E59" s="2">
        <v>1.5925102222295657E-9</v>
      </c>
      <c r="F59" s="2">
        <v>557</v>
      </c>
      <c r="G59" s="2">
        <v>0</v>
      </c>
    </row>
    <row r="60" spans="1:7" x14ac:dyDescent="0.3">
      <c r="A60" s="2" t="s">
        <v>141</v>
      </c>
      <c r="B60" s="2">
        <v>15</v>
      </c>
      <c r="C60" s="2" t="s">
        <v>89</v>
      </c>
      <c r="D60" s="2">
        <v>-2579.6752597782597</v>
      </c>
      <c r="E60" s="2">
        <v>2.3094480294939523E-6</v>
      </c>
      <c r="F60" s="2">
        <v>542</v>
      </c>
      <c r="G60" s="2">
        <v>0</v>
      </c>
    </row>
    <row r="61" spans="1:7" x14ac:dyDescent="0.3">
      <c r="A61" s="2" t="s">
        <v>474</v>
      </c>
      <c r="B61" s="2">
        <v>16</v>
      </c>
      <c r="C61" s="2" t="s">
        <v>314</v>
      </c>
      <c r="D61" s="2">
        <v>-2532.9934288576383</v>
      </c>
      <c r="E61" s="2">
        <v>2.361606831867901E-8</v>
      </c>
      <c r="F61" s="2">
        <v>546</v>
      </c>
      <c r="G61" s="2">
        <v>0</v>
      </c>
    </row>
    <row r="62" spans="1:7" x14ac:dyDescent="0.3">
      <c r="A62" s="2" t="s">
        <v>380</v>
      </c>
      <c r="B62" s="2">
        <v>15</v>
      </c>
      <c r="C62" s="2" t="s">
        <v>248</v>
      </c>
      <c r="D62" s="2">
        <v>-2530.7970896740121</v>
      </c>
      <c r="E62" s="2">
        <v>1.9242836667695643E-9</v>
      </c>
      <c r="F62" s="2">
        <v>3768</v>
      </c>
      <c r="G62" s="2">
        <v>0.25</v>
      </c>
    </row>
    <row r="63" spans="1:7" x14ac:dyDescent="0.3">
      <c r="A63" s="2" t="s">
        <v>62</v>
      </c>
      <c r="B63" s="2">
        <v>24</v>
      </c>
      <c r="C63" s="2" t="s">
        <v>54</v>
      </c>
      <c r="D63" s="2">
        <v>-2528.6241209586328</v>
      </c>
      <c r="E63" s="2">
        <v>4.1968098609371888E-8</v>
      </c>
      <c r="F63" s="2">
        <v>567.5</v>
      </c>
      <c r="G63" s="2">
        <v>0</v>
      </c>
    </row>
    <row r="64" spans="1:7" x14ac:dyDescent="0.3">
      <c r="A64" s="2" t="s">
        <v>87</v>
      </c>
      <c r="B64" s="2">
        <v>17</v>
      </c>
      <c r="C64" s="2" t="s">
        <v>86</v>
      </c>
      <c r="D64" s="2">
        <v>-2379.3642210591788</v>
      </c>
      <c r="E64" s="2">
        <v>3.0255456468804155E-11</v>
      </c>
      <c r="F64" s="2">
        <v>520</v>
      </c>
      <c r="G64" s="2">
        <v>0</v>
      </c>
    </row>
    <row r="65" spans="1:7" x14ac:dyDescent="0.3">
      <c r="A65" s="2" t="s">
        <v>57</v>
      </c>
      <c r="B65" s="2">
        <v>18</v>
      </c>
      <c r="C65" s="2" t="s">
        <v>54</v>
      </c>
      <c r="D65" s="2">
        <v>-2378.1293113773404</v>
      </c>
      <c r="E65" s="2">
        <v>6.2018667373268194E-10</v>
      </c>
      <c r="F65" s="2">
        <v>527</v>
      </c>
      <c r="G65" s="2">
        <v>0</v>
      </c>
    </row>
    <row r="66" spans="1:7" x14ac:dyDescent="0.3">
      <c r="A66" s="2" t="s">
        <v>553</v>
      </c>
      <c r="B66" s="2">
        <v>15</v>
      </c>
      <c r="C66" s="2" t="s">
        <v>64</v>
      </c>
      <c r="D66" s="2">
        <v>-2376.7715929467972</v>
      </c>
      <c r="E66" s="2">
        <v>1.773870869845469E-9</v>
      </c>
      <c r="F66" s="2">
        <v>522.5</v>
      </c>
      <c r="G66" s="2">
        <v>0</v>
      </c>
    </row>
    <row r="67" spans="1:7" x14ac:dyDescent="0.3">
      <c r="A67" s="2" t="s">
        <v>522</v>
      </c>
      <c r="B67" s="2">
        <v>23</v>
      </c>
      <c r="C67" s="2" t="s">
        <v>331</v>
      </c>
      <c r="D67" s="2">
        <v>-2287.9035001285611</v>
      </c>
      <c r="E67" s="2">
        <v>1.194946204580849E-8</v>
      </c>
      <c r="F67" s="2">
        <v>483</v>
      </c>
      <c r="G67" s="2">
        <v>0</v>
      </c>
    </row>
    <row r="68" spans="1:7" x14ac:dyDescent="0.3">
      <c r="A68" s="2" t="s">
        <v>297</v>
      </c>
      <c r="B68" s="2">
        <v>15</v>
      </c>
      <c r="C68" s="2" t="s">
        <v>170</v>
      </c>
      <c r="D68" s="2">
        <v>-2266.2026131735879</v>
      </c>
      <c r="E68" s="2">
        <v>2.4583034314112628E-7</v>
      </c>
      <c r="F68" s="2">
        <v>486</v>
      </c>
      <c r="G68" s="2">
        <v>0</v>
      </c>
    </row>
    <row r="69" spans="1:7" x14ac:dyDescent="0.3">
      <c r="A69" s="2" t="s">
        <v>868</v>
      </c>
      <c r="B69" s="2">
        <v>25</v>
      </c>
      <c r="C69" s="2" t="s">
        <v>241</v>
      </c>
      <c r="D69" s="2">
        <v>-2191.1395779219488</v>
      </c>
      <c r="E69" s="2">
        <v>9.2791926771365559E-7</v>
      </c>
      <c r="F69" s="2">
        <v>473</v>
      </c>
      <c r="G69" s="2">
        <v>0</v>
      </c>
    </row>
    <row r="70" spans="1:7" x14ac:dyDescent="0.3">
      <c r="A70" s="2" t="s">
        <v>793</v>
      </c>
      <c r="B70" s="2">
        <v>15</v>
      </c>
      <c r="C70" s="2" t="s">
        <v>130</v>
      </c>
      <c r="D70" s="2">
        <v>-2180.2810495160211</v>
      </c>
      <c r="E70" s="2">
        <v>2.7978895477529696E-14</v>
      </c>
      <c r="F70" s="2">
        <v>3447.5</v>
      </c>
      <c r="G70" s="2">
        <v>0.25</v>
      </c>
    </row>
    <row r="71" spans="1:7" x14ac:dyDescent="0.3">
      <c r="A71" s="2" t="s">
        <v>250</v>
      </c>
      <c r="B71" s="2">
        <v>25</v>
      </c>
      <c r="C71" s="2" t="s">
        <v>248</v>
      </c>
      <c r="D71" s="2">
        <v>-2076.6144242157179</v>
      </c>
      <c r="E71" s="2">
        <v>1.0315370691272008E-7</v>
      </c>
      <c r="F71" s="2">
        <v>448.5</v>
      </c>
      <c r="G71" s="2">
        <v>0</v>
      </c>
    </row>
    <row r="72" spans="1:7" x14ac:dyDescent="0.3">
      <c r="A72" s="2" t="s">
        <v>551</v>
      </c>
      <c r="B72" s="2">
        <v>15</v>
      </c>
      <c r="C72" s="2" t="s">
        <v>99</v>
      </c>
      <c r="D72" s="2">
        <v>-2076.1955560410565</v>
      </c>
      <c r="E72" s="2">
        <v>5.1385447437687777E-7</v>
      </c>
      <c r="F72" s="2">
        <v>429.5</v>
      </c>
      <c r="G72" s="2">
        <v>0</v>
      </c>
    </row>
    <row r="73" spans="1:7" x14ac:dyDescent="0.3">
      <c r="A73" s="2" t="s">
        <v>177</v>
      </c>
      <c r="B73" s="2">
        <v>17</v>
      </c>
      <c r="C73" s="2" t="s">
        <v>175</v>
      </c>
      <c r="D73" s="2">
        <v>-2007.1179560407572</v>
      </c>
      <c r="E73" s="2">
        <v>9.9465871626179847E-8</v>
      </c>
      <c r="F73" s="2">
        <v>443</v>
      </c>
      <c r="G73" s="2">
        <v>0</v>
      </c>
    </row>
    <row r="74" spans="1:7" x14ac:dyDescent="0.3">
      <c r="A74" s="2" t="s">
        <v>547</v>
      </c>
      <c r="B74" s="2">
        <v>23</v>
      </c>
      <c r="C74" s="2" t="s">
        <v>188</v>
      </c>
      <c r="D74" s="2">
        <v>-1884.7669851545311</v>
      </c>
      <c r="E74" s="2">
        <v>2.6113730966385347E-8</v>
      </c>
      <c r="F74" s="2">
        <v>397</v>
      </c>
      <c r="G74" s="2">
        <v>0</v>
      </c>
    </row>
    <row r="75" spans="1:7" x14ac:dyDescent="0.3">
      <c r="A75" s="2" t="s">
        <v>95</v>
      </c>
      <c r="B75" s="2">
        <v>18</v>
      </c>
      <c r="C75" s="2" t="s">
        <v>40</v>
      </c>
      <c r="D75" s="2">
        <v>-1826.6227533749322</v>
      </c>
      <c r="E75" s="2">
        <v>6.7778711902369268E-6</v>
      </c>
      <c r="F75" s="2">
        <v>379.5</v>
      </c>
      <c r="G75" s="2">
        <v>0</v>
      </c>
    </row>
    <row r="76" spans="1:7" x14ac:dyDescent="0.3">
      <c r="A76" s="2" t="s">
        <v>285</v>
      </c>
      <c r="B76" s="2">
        <v>17</v>
      </c>
      <c r="C76" s="2" t="s">
        <v>99</v>
      </c>
      <c r="D76" s="2">
        <v>-1822.1968980702929</v>
      </c>
      <c r="E76" s="2">
        <v>8.4965212369730108E-9</v>
      </c>
      <c r="F76" s="2">
        <v>391.5</v>
      </c>
      <c r="G76" s="2">
        <v>0</v>
      </c>
    </row>
    <row r="77" spans="1:7" x14ac:dyDescent="0.3">
      <c r="A77" s="2" t="s">
        <v>794</v>
      </c>
      <c r="B77" s="2">
        <v>16</v>
      </c>
      <c r="C77" s="2" t="s">
        <v>130</v>
      </c>
      <c r="D77" s="2">
        <v>-1813.3394055092958</v>
      </c>
      <c r="E77" s="2">
        <v>2.7719323269387657E-25</v>
      </c>
      <c r="F77" s="2">
        <v>7576</v>
      </c>
      <c r="G77" s="2">
        <v>0.75</v>
      </c>
    </row>
    <row r="78" spans="1:7" x14ac:dyDescent="0.3">
      <c r="A78" s="2" t="s">
        <v>1194</v>
      </c>
      <c r="B78" s="2">
        <v>33</v>
      </c>
      <c r="C78" s="2" t="s">
        <v>206</v>
      </c>
      <c r="D78" s="2">
        <v>-1809.8710883740966</v>
      </c>
      <c r="E78" s="2">
        <v>7.6385447696507062E-10</v>
      </c>
      <c r="F78" s="2">
        <v>377.5</v>
      </c>
      <c r="G78" s="2">
        <v>0</v>
      </c>
    </row>
    <row r="79" spans="1:7" x14ac:dyDescent="0.3">
      <c r="A79" s="2" t="s">
        <v>1043</v>
      </c>
      <c r="B79" s="2">
        <v>26</v>
      </c>
      <c r="C79" s="2" t="s">
        <v>241</v>
      </c>
      <c r="D79" s="2">
        <v>-1792.2540770192384</v>
      </c>
      <c r="E79" s="2">
        <v>3.5938934403698713E-6</v>
      </c>
      <c r="F79" s="2">
        <v>390</v>
      </c>
      <c r="G79" s="2">
        <v>0</v>
      </c>
    </row>
    <row r="80" spans="1:7" x14ac:dyDescent="0.3">
      <c r="A80" s="2" t="s">
        <v>557</v>
      </c>
      <c r="B80" s="2">
        <v>15</v>
      </c>
      <c r="C80" s="2" t="s">
        <v>558</v>
      </c>
      <c r="D80" s="2">
        <v>-1778.8694847853455</v>
      </c>
      <c r="E80" s="2">
        <v>7.823705488350269E-6</v>
      </c>
      <c r="F80" s="2">
        <v>371</v>
      </c>
      <c r="G80" s="2">
        <v>0</v>
      </c>
    </row>
    <row r="81" spans="1:7" x14ac:dyDescent="0.3">
      <c r="A81" s="2" t="s">
        <v>889</v>
      </c>
      <c r="B81" s="2">
        <v>17</v>
      </c>
      <c r="C81" s="2" t="s">
        <v>388</v>
      </c>
      <c r="D81" s="2">
        <v>-1767.6067832371723</v>
      </c>
      <c r="E81" s="2">
        <v>8.5461059225644828E-9</v>
      </c>
      <c r="F81" s="2">
        <v>380</v>
      </c>
      <c r="G81" s="2">
        <v>0</v>
      </c>
    </row>
    <row r="82" spans="1:7" x14ac:dyDescent="0.3">
      <c r="A82" s="2" t="s">
        <v>358</v>
      </c>
      <c r="B82" s="2">
        <v>17</v>
      </c>
      <c r="C82" s="2" t="s">
        <v>157</v>
      </c>
      <c r="D82" s="2">
        <v>-1702.140778238045</v>
      </c>
      <c r="E82" s="2">
        <v>4.1501351184630464E-12</v>
      </c>
      <c r="F82" s="2">
        <v>374</v>
      </c>
      <c r="G82" s="2">
        <v>0</v>
      </c>
    </row>
    <row r="83" spans="1:7" x14ac:dyDescent="0.3">
      <c r="A83" s="2" t="s">
        <v>302</v>
      </c>
      <c r="B83" s="2">
        <v>15</v>
      </c>
      <c r="C83" s="2" t="s">
        <v>303</v>
      </c>
      <c r="D83" s="2">
        <v>-1699.7775062666447</v>
      </c>
      <c r="E83" s="2">
        <v>1.2449318930225213E-10</v>
      </c>
      <c r="F83" s="2">
        <v>367.5</v>
      </c>
      <c r="G83" s="2">
        <v>0</v>
      </c>
    </row>
    <row r="84" spans="1:7" x14ac:dyDescent="0.3">
      <c r="A84" s="2" t="s">
        <v>184</v>
      </c>
      <c r="B84" s="2">
        <v>16</v>
      </c>
      <c r="C84" s="2" t="s">
        <v>183</v>
      </c>
      <c r="D84" s="2">
        <v>-1699.529657786677</v>
      </c>
      <c r="E84" s="2">
        <v>1.0739529230968653E-11</v>
      </c>
      <c r="F84" s="2">
        <v>371.5</v>
      </c>
      <c r="G84" s="2">
        <v>0</v>
      </c>
    </row>
    <row r="85" spans="1:7" x14ac:dyDescent="0.3">
      <c r="A85" s="2" t="s">
        <v>372</v>
      </c>
      <c r="B85" s="2">
        <v>18</v>
      </c>
      <c r="C85" s="2" t="s">
        <v>188</v>
      </c>
      <c r="D85" s="2">
        <v>-1670.4763987759945</v>
      </c>
      <c r="E85" s="2">
        <v>2.4962021121478097E-13</v>
      </c>
      <c r="F85" s="2">
        <v>74907</v>
      </c>
      <c r="G85" s="2">
        <v>9.25</v>
      </c>
    </row>
    <row r="86" spans="1:7" x14ac:dyDescent="0.3">
      <c r="A86" s="2" t="s">
        <v>382</v>
      </c>
      <c r="B86" s="2">
        <v>20</v>
      </c>
      <c r="C86" s="2" t="s">
        <v>248</v>
      </c>
      <c r="D86" s="2">
        <v>-1603.1175869949491</v>
      </c>
      <c r="E86" s="2">
        <v>4.5059080030498525E-9</v>
      </c>
      <c r="F86" s="2">
        <v>329.5</v>
      </c>
      <c r="G86" s="2">
        <v>0</v>
      </c>
    </row>
    <row r="87" spans="1:7" x14ac:dyDescent="0.3">
      <c r="A87" s="2" t="s">
        <v>259</v>
      </c>
      <c r="B87" s="2">
        <v>33</v>
      </c>
      <c r="C87" s="2" t="s">
        <v>157</v>
      </c>
      <c r="D87" s="2">
        <v>-1588.7374355017794</v>
      </c>
      <c r="E87" s="2">
        <v>2.2147818437724625E-5</v>
      </c>
      <c r="F87" s="2">
        <v>346</v>
      </c>
      <c r="G87" s="2">
        <v>0</v>
      </c>
    </row>
    <row r="88" spans="1:7" x14ac:dyDescent="0.3">
      <c r="A88" s="2" t="s">
        <v>316</v>
      </c>
      <c r="B88" s="2">
        <v>15</v>
      </c>
      <c r="C88" s="2" t="s">
        <v>317</v>
      </c>
      <c r="D88" s="2">
        <v>-1579.7136527814901</v>
      </c>
      <c r="E88" s="2">
        <v>2.1999556720576691E-8</v>
      </c>
      <c r="F88" s="2">
        <v>345.5</v>
      </c>
      <c r="G88" s="2">
        <v>0</v>
      </c>
    </row>
    <row r="89" spans="1:7" x14ac:dyDescent="0.3">
      <c r="A89" s="2" t="s">
        <v>678</v>
      </c>
      <c r="B89" s="2">
        <v>31</v>
      </c>
      <c r="C89" s="2" t="s">
        <v>677</v>
      </c>
      <c r="D89" s="2">
        <v>-1560.5519793172052</v>
      </c>
      <c r="E89" s="2">
        <v>2.3708706051616851E-8</v>
      </c>
      <c r="F89" s="2">
        <v>346.5</v>
      </c>
      <c r="G89" s="2">
        <v>0</v>
      </c>
    </row>
    <row r="90" spans="1:7" x14ac:dyDescent="0.3">
      <c r="A90" s="2" t="s">
        <v>463</v>
      </c>
      <c r="B90" s="2">
        <v>15</v>
      </c>
      <c r="C90" s="2" t="s">
        <v>209</v>
      </c>
      <c r="D90" s="2">
        <v>-1528.4863756422808</v>
      </c>
      <c r="E90" s="2">
        <v>2.8675466525125732E-11</v>
      </c>
      <c r="F90" s="2">
        <v>323.5</v>
      </c>
      <c r="G90" s="2">
        <v>0</v>
      </c>
    </row>
    <row r="91" spans="1:7" x14ac:dyDescent="0.3">
      <c r="A91" s="2" t="s">
        <v>159</v>
      </c>
      <c r="B91" s="2">
        <v>17</v>
      </c>
      <c r="C91" s="2" t="s">
        <v>157</v>
      </c>
      <c r="D91" s="2">
        <v>-1511.9620004646949</v>
      </c>
      <c r="E91" s="2">
        <v>1.8482184632123296E-12</v>
      </c>
      <c r="F91" s="2">
        <v>338.5</v>
      </c>
      <c r="G91" s="2">
        <v>0</v>
      </c>
    </row>
    <row r="92" spans="1:7" x14ac:dyDescent="0.3">
      <c r="A92" s="2" t="s">
        <v>1156</v>
      </c>
      <c r="B92" s="2">
        <v>33</v>
      </c>
      <c r="C92" s="2" t="s">
        <v>1155</v>
      </c>
      <c r="D92" s="2">
        <v>-1440.3241943261855</v>
      </c>
      <c r="E92" s="2">
        <v>8.5326252381746282E-11</v>
      </c>
      <c r="F92" s="2">
        <v>320.5</v>
      </c>
      <c r="G92" s="2">
        <v>0</v>
      </c>
    </row>
    <row r="93" spans="1:7" x14ac:dyDescent="0.3">
      <c r="A93" s="2" t="s">
        <v>61</v>
      </c>
      <c r="B93" s="2">
        <v>23</v>
      </c>
      <c r="C93" s="2" t="s">
        <v>54</v>
      </c>
      <c r="D93" s="2">
        <v>-1438.7353679806624</v>
      </c>
      <c r="E93" s="2">
        <v>7.5690854416358323E-9</v>
      </c>
      <c r="F93" s="2">
        <v>319.5</v>
      </c>
      <c r="G93" s="2">
        <v>0</v>
      </c>
    </row>
    <row r="94" spans="1:7" x14ac:dyDescent="0.3">
      <c r="A94" s="2" t="s">
        <v>59</v>
      </c>
      <c r="B94" s="2">
        <v>20</v>
      </c>
      <c r="C94" s="2" t="s">
        <v>54</v>
      </c>
      <c r="D94" s="2">
        <v>-1424.6944606403304</v>
      </c>
      <c r="E94" s="2">
        <v>3.2856082981114469E-15</v>
      </c>
      <c r="F94" s="2">
        <v>313</v>
      </c>
      <c r="G94" s="2">
        <v>0</v>
      </c>
    </row>
    <row r="95" spans="1:7" x14ac:dyDescent="0.3">
      <c r="A95" s="2" t="s">
        <v>774</v>
      </c>
      <c r="B95" s="2">
        <v>17</v>
      </c>
      <c r="C95" s="2" t="s">
        <v>206</v>
      </c>
      <c r="D95" s="2">
        <v>-1418.3879484733645</v>
      </c>
      <c r="E95" s="2">
        <v>1.0067361864924518E-22</v>
      </c>
      <c r="F95" s="2">
        <v>2128</v>
      </c>
      <c r="G95" s="2">
        <v>0.25</v>
      </c>
    </row>
    <row r="96" spans="1:7" x14ac:dyDescent="0.3">
      <c r="A96" s="2" t="s">
        <v>592</v>
      </c>
      <c r="B96" s="2">
        <v>15</v>
      </c>
      <c r="C96" s="2" t="s">
        <v>204</v>
      </c>
      <c r="D96" s="2">
        <v>-1413.3332511665699</v>
      </c>
      <c r="E96" s="2">
        <v>2.8789257950242125E-7</v>
      </c>
      <c r="F96" s="2">
        <v>309</v>
      </c>
      <c r="G96" s="2">
        <v>0</v>
      </c>
    </row>
    <row r="97" spans="1:7" x14ac:dyDescent="0.3">
      <c r="A97" s="2" t="s">
        <v>628</v>
      </c>
      <c r="B97" s="2">
        <v>15</v>
      </c>
      <c r="C97" s="2" t="s">
        <v>331</v>
      </c>
      <c r="D97" s="2">
        <v>-1398.8974330077181</v>
      </c>
      <c r="E97" s="2">
        <v>1.7321656499639378E-10</v>
      </c>
      <c r="F97" s="2">
        <v>313</v>
      </c>
      <c r="G97" s="2">
        <v>0</v>
      </c>
    </row>
    <row r="98" spans="1:7" x14ac:dyDescent="0.3">
      <c r="A98" s="2" t="s">
        <v>386</v>
      </c>
      <c r="B98" s="2">
        <v>18</v>
      </c>
      <c r="C98" s="2" t="s">
        <v>265</v>
      </c>
      <c r="D98" s="2">
        <v>-1393.1216018934808</v>
      </c>
      <c r="E98" s="2">
        <v>2.2526740554703735E-5</v>
      </c>
      <c r="F98" s="2">
        <v>284.5</v>
      </c>
      <c r="G98" s="2">
        <v>0</v>
      </c>
    </row>
    <row r="99" spans="1:7" x14ac:dyDescent="0.3">
      <c r="A99" s="2" t="s">
        <v>75</v>
      </c>
      <c r="B99" s="2">
        <v>16</v>
      </c>
      <c r="C99" s="2" t="s">
        <v>74</v>
      </c>
      <c r="D99" s="2">
        <v>-1362.4102146992079</v>
      </c>
      <c r="E99" s="2">
        <v>1.8290266242577157E-6</v>
      </c>
      <c r="F99" s="2">
        <v>289</v>
      </c>
      <c r="G99" s="2">
        <v>0</v>
      </c>
    </row>
    <row r="100" spans="1:7" x14ac:dyDescent="0.3">
      <c r="A100" s="2" t="s">
        <v>136</v>
      </c>
      <c r="B100" s="2">
        <v>16</v>
      </c>
      <c r="C100" s="2" t="s">
        <v>82</v>
      </c>
      <c r="D100" s="2">
        <v>-1338.9043997603267</v>
      </c>
      <c r="E100" s="2">
        <v>2.3860141171426954E-6</v>
      </c>
      <c r="F100" s="2">
        <v>295</v>
      </c>
      <c r="G100" s="2">
        <v>0</v>
      </c>
    </row>
    <row r="101" spans="1:7" x14ac:dyDescent="0.3">
      <c r="A101" s="2" t="s">
        <v>536</v>
      </c>
      <c r="B101" s="2">
        <v>21</v>
      </c>
      <c r="C101" s="2" t="s">
        <v>272</v>
      </c>
      <c r="D101" s="2">
        <v>-1248.3631131468835</v>
      </c>
      <c r="E101" s="2">
        <v>9.5544603166761612E-6</v>
      </c>
      <c r="F101" s="2">
        <v>259.5</v>
      </c>
      <c r="G101" s="2">
        <v>0</v>
      </c>
    </row>
    <row r="102" spans="1:7" x14ac:dyDescent="0.3">
      <c r="A102" s="2" t="s">
        <v>897</v>
      </c>
      <c r="B102" s="2">
        <v>15</v>
      </c>
      <c r="C102" s="2" t="s">
        <v>204</v>
      </c>
      <c r="D102" s="2">
        <v>-1230.7439297811068</v>
      </c>
      <c r="E102" s="2">
        <v>4.1732473551197613E-8</v>
      </c>
      <c r="F102" s="2">
        <v>274</v>
      </c>
      <c r="G102" s="2">
        <v>0</v>
      </c>
    </row>
    <row r="103" spans="1:7" x14ac:dyDescent="0.3">
      <c r="A103" s="2" t="s">
        <v>664</v>
      </c>
      <c r="B103" s="2">
        <v>16</v>
      </c>
      <c r="C103" s="2" t="s">
        <v>138</v>
      </c>
      <c r="D103" s="2">
        <v>-1185.4695525690229</v>
      </c>
      <c r="E103" s="2">
        <v>1.8813819990698678E-7</v>
      </c>
      <c r="F103" s="2">
        <v>261</v>
      </c>
      <c r="G103" s="2">
        <v>0</v>
      </c>
    </row>
    <row r="104" spans="1:7" x14ac:dyDescent="0.3">
      <c r="A104" s="2" t="s">
        <v>905</v>
      </c>
      <c r="B104" s="2">
        <v>16</v>
      </c>
      <c r="C104" s="2" t="s">
        <v>406</v>
      </c>
      <c r="D104" s="2">
        <v>-1163.0159542342021</v>
      </c>
      <c r="E104" s="2">
        <v>3.1992587367689879E-10</v>
      </c>
      <c r="F104" s="2">
        <v>256</v>
      </c>
      <c r="G104" s="2">
        <v>0</v>
      </c>
    </row>
    <row r="105" spans="1:7" x14ac:dyDescent="0.3">
      <c r="A105" s="2" t="s">
        <v>460</v>
      </c>
      <c r="B105" s="2">
        <v>16</v>
      </c>
      <c r="C105" s="2" t="s">
        <v>206</v>
      </c>
      <c r="D105" s="2">
        <v>-1154.2943806791361</v>
      </c>
      <c r="E105" s="2">
        <v>6.4535977939524677E-6</v>
      </c>
      <c r="F105" s="2">
        <v>246.5</v>
      </c>
      <c r="G105" s="2">
        <v>0</v>
      </c>
    </row>
    <row r="106" spans="1:7" x14ac:dyDescent="0.3">
      <c r="A106" s="2" t="s">
        <v>442</v>
      </c>
      <c r="B106" s="2">
        <v>33</v>
      </c>
      <c r="C106" s="2" t="s">
        <v>443</v>
      </c>
      <c r="D106" s="2">
        <v>-1149.0813632188476</v>
      </c>
      <c r="E106" s="2">
        <v>5.0355327356035832E-8</v>
      </c>
      <c r="F106" s="2">
        <v>243.5</v>
      </c>
      <c r="G106" s="2">
        <v>0</v>
      </c>
    </row>
    <row r="107" spans="1:7" x14ac:dyDescent="0.3">
      <c r="A107" s="2" t="s">
        <v>281</v>
      </c>
      <c r="B107" s="2">
        <v>15</v>
      </c>
      <c r="C107" s="2" t="s">
        <v>175</v>
      </c>
      <c r="D107" s="2">
        <v>-1117.5722925354198</v>
      </c>
      <c r="E107" s="2">
        <v>1.2791879625199063E-7</v>
      </c>
      <c r="F107" s="2">
        <v>1669.5</v>
      </c>
      <c r="G107" s="2">
        <v>0.25</v>
      </c>
    </row>
    <row r="108" spans="1:7" x14ac:dyDescent="0.3">
      <c r="A108" s="2" t="s">
        <v>669</v>
      </c>
      <c r="B108" s="2">
        <v>34</v>
      </c>
      <c r="C108" s="2" t="s">
        <v>138</v>
      </c>
      <c r="D108" s="2">
        <v>-1102.236346012927</v>
      </c>
      <c r="E108" s="2">
        <v>8.5326252381746282E-11</v>
      </c>
      <c r="F108" s="2">
        <v>1638</v>
      </c>
      <c r="G108" s="2">
        <v>0.25</v>
      </c>
    </row>
    <row r="109" spans="1:7" x14ac:dyDescent="0.3">
      <c r="A109" s="2" t="s">
        <v>445</v>
      </c>
      <c r="B109" s="2">
        <v>16</v>
      </c>
      <c r="C109" s="2" t="s">
        <v>99</v>
      </c>
      <c r="D109" s="2">
        <v>-1071.2295269574684</v>
      </c>
      <c r="E109" s="2">
        <v>2.2571134826847459E-5</v>
      </c>
      <c r="F109" s="2">
        <v>220</v>
      </c>
      <c r="G109" s="2">
        <v>0</v>
      </c>
    </row>
    <row r="110" spans="1:7" x14ac:dyDescent="0.3">
      <c r="A110" s="2" t="s">
        <v>716</v>
      </c>
      <c r="B110" s="2">
        <v>15</v>
      </c>
      <c r="C110" s="2" t="s">
        <v>717</v>
      </c>
      <c r="D110" s="2">
        <v>-1049.6868707719689</v>
      </c>
      <c r="E110" s="2">
        <v>1.109022006179417E-9</v>
      </c>
      <c r="F110" s="2">
        <v>232.5</v>
      </c>
      <c r="G110" s="2">
        <v>0</v>
      </c>
    </row>
    <row r="111" spans="1:7" x14ac:dyDescent="0.3">
      <c r="A111" s="2" t="s">
        <v>131</v>
      </c>
      <c r="B111" s="2">
        <v>15</v>
      </c>
      <c r="C111" s="2" t="s">
        <v>74</v>
      </c>
      <c r="D111" s="2">
        <v>-1048.5848909045083</v>
      </c>
      <c r="E111" s="2">
        <v>9.5777928713903315E-6</v>
      </c>
      <c r="F111" s="2">
        <v>221</v>
      </c>
      <c r="G111" s="2">
        <v>0</v>
      </c>
    </row>
    <row r="112" spans="1:7" x14ac:dyDescent="0.3">
      <c r="A112" s="2" t="s">
        <v>904</v>
      </c>
      <c r="B112" s="2">
        <v>15</v>
      </c>
      <c r="C112" s="2" t="s">
        <v>406</v>
      </c>
      <c r="D112" s="2">
        <v>-1047.266809983669</v>
      </c>
      <c r="E112" s="2">
        <v>4.2223013868726126E-11</v>
      </c>
      <c r="F112" s="2">
        <v>231.5</v>
      </c>
      <c r="G112" s="2">
        <v>0</v>
      </c>
    </row>
    <row r="113" spans="1:7" x14ac:dyDescent="0.3">
      <c r="A113" s="2" t="s">
        <v>199</v>
      </c>
      <c r="B113" s="2">
        <v>15</v>
      </c>
      <c r="C113" s="2" t="s">
        <v>122</v>
      </c>
      <c r="D113" s="2">
        <v>-1030.4608846222825</v>
      </c>
      <c r="E113" s="2">
        <v>7.4560528985977553E-7</v>
      </c>
      <c r="F113" s="2">
        <v>215.5</v>
      </c>
      <c r="G113" s="2">
        <v>0</v>
      </c>
    </row>
    <row r="114" spans="1:7" x14ac:dyDescent="0.3">
      <c r="A114" s="2" t="s">
        <v>704</v>
      </c>
      <c r="B114" s="2">
        <v>15</v>
      </c>
      <c r="C114" s="2" t="s">
        <v>183</v>
      </c>
      <c r="D114" s="2">
        <v>-1023.2579225084336</v>
      </c>
      <c r="E114" s="2">
        <v>3.6905269403423676E-8</v>
      </c>
      <c r="F114" s="2">
        <v>222.5</v>
      </c>
      <c r="G114" s="2">
        <v>0</v>
      </c>
    </row>
    <row r="115" spans="1:7" x14ac:dyDescent="0.3">
      <c r="A115" s="2" t="s">
        <v>656</v>
      </c>
      <c r="B115" s="2">
        <v>32</v>
      </c>
      <c r="C115" s="2" t="s">
        <v>409</v>
      </c>
      <c r="D115" s="2">
        <v>-1004.4400801671987</v>
      </c>
      <c r="E115" s="2">
        <v>4.9194418116698756E-18</v>
      </c>
      <c r="F115" s="2">
        <v>171185</v>
      </c>
      <c r="G115" s="2">
        <v>36.5</v>
      </c>
    </row>
    <row r="116" spans="1:7" x14ac:dyDescent="0.3">
      <c r="A116" s="2" t="s">
        <v>877</v>
      </c>
      <c r="B116" s="2">
        <v>27</v>
      </c>
      <c r="C116" s="2" t="s">
        <v>204</v>
      </c>
      <c r="D116" s="2">
        <v>-996.27684672862188</v>
      </c>
      <c r="E116" s="2">
        <v>1.252204762254826E-11</v>
      </c>
      <c r="F116" s="2">
        <v>233.5</v>
      </c>
      <c r="G116" s="2">
        <v>0</v>
      </c>
    </row>
    <row r="117" spans="1:7" x14ac:dyDescent="0.3">
      <c r="A117" s="2" t="s">
        <v>255</v>
      </c>
      <c r="B117" s="2">
        <v>16</v>
      </c>
      <c r="C117" s="2" t="s">
        <v>78</v>
      </c>
      <c r="D117" s="2">
        <v>-993.79797049085789</v>
      </c>
      <c r="E117" s="2">
        <v>1.8243082226956919E-6</v>
      </c>
      <c r="F117" s="2">
        <v>210.5</v>
      </c>
      <c r="G117" s="2">
        <v>0</v>
      </c>
    </row>
    <row r="118" spans="1:7" x14ac:dyDescent="0.3">
      <c r="A118" s="2" t="s">
        <v>755</v>
      </c>
      <c r="B118" s="2">
        <v>33</v>
      </c>
      <c r="C118" s="2" t="s">
        <v>82</v>
      </c>
      <c r="D118" s="2">
        <v>-992.09687399454958</v>
      </c>
      <c r="E118" s="2">
        <v>5.949305253131193E-6</v>
      </c>
      <c r="F118" s="2">
        <v>210.5</v>
      </c>
      <c r="G118" s="2">
        <v>0</v>
      </c>
    </row>
    <row r="119" spans="1:7" x14ac:dyDescent="0.3">
      <c r="A119" s="2" t="s">
        <v>960</v>
      </c>
      <c r="B119" s="2">
        <v>16</v>
      </c>
      <c r="C119" s="2" t="s">
        <v>541</v>
      </c>
      <c r="D119" s="2">
        <v>-979.09322403513931</v>
      </c>
      <c r="E119" s="2">
        <v>2.4563162982506765E-5</v>
      </c>
      <c r="F119" s="2">
        <v>211</v>
      </c>
      <c r="G119" s="2">
        <v>0</v>
      </c>
    </row>
    <row r="120" spans="1:7" x14ac:dyDescent="0.3">
      <c r="A120" s="2" t="s">
        <v>650</v>
      </c>
      <c r="B120" s="2">
        <v>21</v>
      </c>
      <c r="C120" s="2" t="s">
        <v>188</v>
      </c>
      <c r="D120" s="2">
        <v>-959.86701925229443</v>
      </c>
      <c r="E120" s="2">
        <v>2.8297709731589604E-9</v>
      </c>
      <c r="F120" s="2">
        <v>206.5</v>
      </c>
      <c r="G120" s="2">
        <v>0</v>
      </c>
    </row>
    <row r="121" spans="1:7" x14ac:dyDescent="0.3">
      <c r="A121" s="2" t="s">
        <v>368</v>
      </c>
      <c r="B121" s="2">
        <v>18</v>
      </c>
      <c r="C121" s="2" t="s">
        <v>183</v>
      </c>
      <c r="D121" s="2">
        <v>-929.66576849591206</v>
      </c>
      <c r="E121" s="2">
        <v>4.192458460805575E-8</v>
      </c>
      <c r="F121" s="2">
        <v>196</v>
      </c>
      <c r="G121" s="2">
        <v>0</v>
      </c>
    </row>
    <row r="122" spans="1:7" x14ac:dyDescent="0.3">
      <c r="A122" s="2" t="s">
        <v>729</v>
      </c>
      <c r="B122" s="2">
        <v>15</v>
      </c>
      <c r="C122" s="2" t="s">
        <v>153</v>
      </c>
      <c r="D122" s="2">
        <v>-921.1394701717694</v>
      </c>
      <c r="E122" s="2">
        <v>1.3716894872748007E-7</v>
      </c>
      <c r="F122" s="2">
        <v>201.5</v>
      </c>
      <c r="G122" s="2">
        <v>0</v>
      </c>
    </row>
    <row r="123" spans="1:7" x14ac:dyDescent="0.3">
      <c r="A123" s="2" t="s">
        <v>807</v>
      </c>
      <c r="B123" s="2">
        <v>15</v>
      </c>
      <c r="C123" s="2" t="s">
        <v>120</v>
      </c>
      <c r="D123" s="2">
        <v>-920.06513186308337</v>
      </c>
      <c r="E123" s="2">
        <v>1.6569964387339022E-8</v>
      </c>
      <c r="F123" s="2">
        <v>1350.5</v>
      </c>
      <c r="G123" s="2">
        <v>0.25</v>
      </c>
    </row>
    <row r="124" spans="1:7" x14ac:dyDescent="0.3">
      <c r="A124" s="2" t="s">
        <v>444</v>
      </c>
      <c r="B124" s="2">
        <v>15</v>
      </c>
      <c r="C124" s="2" t="s">
        <v>99</v>
      </c>
      <c r="D124" s="2">
        <v>-912.43689872264611</v>
      </c>
      <c r="E124" s="2">
        <v>9.3123205554474882E-6</v>
      </c>
      <c r="F124" s="2">
        <v>189</v>
      </c>
      <c r="G124" s="2">
        <v>0</v>
      </c>
    </row>
    <row r="125" spans="1:7" x14ac:dyDescent="0.3">
      <c r="A125" s="2" t="s">
        <v>684</v>
      </c>
      <c r="B125" s="2">
        <v>17</v>
      </c>
      <c r="C125" s="2" t="s">
        <v>206</v>
      </c>
      <c r="D125" s="2">
        <v>-902.09740869827908</v>
      </c>
      <c r="E125" s="2">
        <v>6.8370948954537447E-7</v>
      </c>
      <c r="F125" s="2">
        <v>188.5</v>
      </c>
      <c r="G125" s="2">
        <v>0</v>
      </c>
    </row>
    <row r="126" spans="1:7" x14ac:dyDescent="0.3">
      <c r="A126" s="2" t="s">
        <v>780</v>
      </c>
      <c r="B126" s="2">
        <v>16</v>
      </c>
      <c r="C126" s="2" t="s">
        <v>558</v>
      </c>
      <c r="D126" s="2">
        <v>-883.74414826679538</v>
      </c>
      <c r="E126" s="2">
        <v>6.4088400743842075E-9</v>
      </c>
      <c r="F126" s="2">
        <v>205.5</v>
      </c>
      <c r="G126" s="2">
        <v>0</v>
      </c>
    </row>
    <row r="127" spans="1:7" x14ac:dyDescent="0.3">
      <c r="A127" s="2" t="s">
        <v>968</v>
      </c>
      <c r="B127" s="2">
        <v>22</v>
      </c>
      <c r="C127" s="2" t="s">
        <v>188</v>
      </c>
      <c r="D127" s="2">
        <v>-879.06666701946961</v>
      </c>
      <c r="E127" s="2">
        <v>1.3326221641588639E-6</v>
      </c>
      <c r="F127" s="2">
        <v>184.5</v>
      </c>
      <c r="G127" s="2">
        <v>0</v>
      </c>
    </row>
    <row r="128" spans="1:7" x14ac:dyDescent="0.3">
      <c r="A128" s="2" t="s">
        <v>535</v>
      </c>
      <c r="B128" s="2">
        <v>20</v>
      </c>
      <c r="C128" s="2" t="s">
        <v>272</v>
      </c>
      <c r="D128" s="2">
        <v>-857.8904983813768</v>
      </c>
      <c r="E128" s="2">
        <v>3.2503666800706146E-4</v>
      </c>
      <c r="F128" s="2">
        <v>180.5</v>
      </c>
      <c r="G128" s="2">
        <v>0</v>
      </c>
    </row>
    <row r="129" spans="1:7" x14ac:dyDescent="0.3">
      <c r="A129" s="2" t="s">
        <v>721</v>
      </c>
      <c r="B129" s="2">
        <v>25</v>
      </c>
      <c r="C129" s="2" t="s">
        <v>204</v>
      </c>
      <c r="D129" s="2">
        <v>-844.40917043794354</v>
      </c>
      <c r="E129" s="2">
        <v>2.5655502907507785E-4</v>
      </c>
      <c r="F129" s="2">
        <v>196</v>
      </c>
      <c r="G129" s="2">
        <v>0</v>
      </c>
    </row>
    <row r="130" spans="1:7" x14ac:dyDescent="0.3">
      <c r="A130" s="2" t="s">
        <v>440</v>
      </c>
      <c r="B130" s="2">
        <v>34</v>
      </c>
      <c r="C130" s="2" t="s">
        <v>438</v>
      </c>
      <c r="D130" s="2">
        <v>-821.08551967146047</v>
      </c>
      <c r="E130" s="2">
        <v>1.6904556210032621E-6</v>
      </c>
      <c r="F130" s="2">
        <v>175.5</v>
      </c>
      <c r="G130" s="2">
        <v>0</v>
      </c>
    </row>
    <row r="131" spans="1:7" x14ac:dyDescent="0.3">
      <c r="A131" s="2" t="s">
        <v>493</v>
      </c>
      <c r="B131" s="2">
        <v>16</v>
      </c>
      <c r="C131" s="2" t="s">
        <v>331</v>
      </c>
      <c r="D131" s="2">
        <v>-820.1281047895709</v>
      </c>
      <c r="E131" s="2">
        <v>4.5260848547692109E-7</v>
      </c>
      <c r="F131" s="2">
        <v>176</v>
      </c>
      <c r="G131" s="2">
        <v>0</v>
      </c>
    </row>
    <row r="132" spans="1:7" x14ac:dyDescent="0.3">
      <c r="A132" s="2" t="s">
        <v>1261</v>
      </c>
      <c r="B132" s="2">
        <v>22</v>
      </c>
      <c r="C132" s="2" t="s">
        <v>241</v>
      </c>
      <c r="D132" s="2">
        <v>-814.72529811546701</v>
      </c>
      <c r="E132" s="2">
        <v>4.7241015336793557E-6</v>
      </c>
      <c r="F132" s="2">
        <v>180.5</v>
      </c>
      <c r="G132" s="2">
        <v>0</v>
      </c>
    </row>
    <row r="133" spans="1:7" x14ac:dyDescent="0.3">
      <c r="A133" s="2" t="s">
        <v>1263</v>
      </c>
      <c r="B133" s="2">
        <v>25</v>
      </c>
      <c r="C133" s="2" t="s">
        <v>241</v>
      </c>
      <c r="D133" s="2">
        <v>-805.57224545561155</v>
      </c>
      <c r="E133" s="2">
        <v>2.1982502571174185E-5</v>
      </c>
      <c r="F133" s="2">
        <v>186.5</v>
      </c>
      <c r="G133" s="2">
        <v>0</v>
      </c>
    </row>
    <row r="134" spans="1:7" x14ac:dyDescent="0.3">
      <c r="A134" s="2" t="s">
        <v>1062</v>
      </c>
      <c r="B134" s="2">
        <v>24</v>
      </c>
      <c r="C134" s="2" t="s">
        <v>241</v>
      </c>
      <c r="D134" s="2">
        <v>-805.55789649104531</v>
      </c>
      <c r="E134" s="2">
        <v>3.7413855875545942E-4</v>
      </c>
      <c r="F134" s="2">
        <v>188.5</v>
      </c>
      <c r="G134" s="2">
        <v>0</v>
      </c>
    </row>
    <row r="135" spans="1:7" x14ac:dyDescent="0.3">
      <c r="A135" s="2" t="s">
        <v>584</v>
      </c>
      <c r="B135" s="2">
        <v>15</v>
      </c>
      <c r="C135" s="2" t="s">
        <v>379</v>
      </c>
      <c r="D135" s="2">
        <v>-799.2242066261033</v>
      </c>
      <c r="E135" s="2">
        <v>4.2602329773070017E-7</v>
      </c>
      <c r="F135" s="2">
        <v>181</v>
      </c>
      <c r="G135" s="2">
        <v>0</v>
      </c>
    </row>
    <row r="136" spans="1:7" x14ac:dyDescent="0.3">
      <c r="A136" s="2" t="s">
        <v>365</v>
      </c>
      <c r="B136" s="2">
        <v>18</v>
      </c>
      <c r="C136" s="2" t="s">
        <v>175</v>
      </c>
      <c r="D136" s="2">
        <v>-797.37553063998189</v>
      </c>
      <c r="E136" s="2">
        <v>4.7351999702515212E-7</v>
      </c>
      <c r="F136" s="2">
        <v>173</v>
      </c>
      <c r="G136" s="2">
        <v>0</v>
      </c>
    </row>
    <row r="137" spans="1:7" x14ac:dyDescent="0.3">
      <c r="A137" s="2" t="s">
        <v>668</v>
      </c>
      <c r="B137" s="2">
        <v>33</v>
      </c>
      <c r="C137" s="2" t="s">
        <v>138</v>
      </c>
      <c r="D137" s="2">
        <v>-789.95530604578175</v>
      </c>
      <c r="E137" s="2">
        <v>1.1778879138689692E-10</v>
      </c>
      <c r="F137" s="2">
        <v>17543.5</v>
      </c>
      <c r="G137" s="2">
        <v>5.5</v>
      </c>
    </row>
    <row r="138" spans="1:7" x14ac:dyDescent="0.3">
      <c r="A138" s="2" t="s">
        <v>838</v>
      </c>
      <c r="B138" s="2">
        <v>15</v>
      </c>
      <c r="C138" s="2" t="s">
        <v>234</v>
      </c>
      <c r="D138" s="2">
        <v>-787.35119420996807</v>
      </c>
      <c r="E138" s="2">
        <v>1.0513879631301386E-5</v>
      </c>
      <c r="F138" s="2">
        <v>168.5</v>
      </c>
      <c r="G138" s="2">
        <v>0</v>
      </c>
    </row>
    <row r="139" spans="1:7" x14ac:dyDescent="0.3">
      <c r="A139" s="2" t="s">
        <v>1245</v>
      </c>
      <c r="B139" s="2">
        <v>33</v>
      </c>
      <c r="C139" s="2" t="s">
        <v>1244</v>
      </c>
      <c r="D139" s="2">
        <v>-787.27000394663082</v>
      </c>
      <c r="E139" s="2">
        <v>1.1010996819245762E-11</v>
      </c>
      <c r="F139" s="2">
        <v>175.5</v>
      </c>
      <c r="G139" s="2">
        <v>0</v>
      </c>
    </row>
    <row r="140" spans="1:7" x14ac:dyDescent="0.3">
      <c r="A140" s="2" t="s">
        <v>1067</v>
      </c>
      <c r="B140" s="2">
        <v>20</v>
      </c>
      <c r="C140" s="2" t="s">
        <v>204</v>
      </c>
      <c r="D140" s="2">
        <v>-782.490538870911</v>
      </c>
      <c r="E140" s="2">
        <v>8.9484868285686844E-8</v>
      </c>
      <c r="F140" s="2">
        <v>172</v>
      </c>
      <c r="G140" s="2">
        <v>0</v>
      </c>
    </row>
    <row r="141" spans="1:7" x14ac:dyDescent="0.3">
      <c r="A141" s="2" t="s">
        <v>232</v>
      </c>
      <c r="B141" s="2">
        <v>17</v>
      </c>
      <c r="C141" s="2" t="s">
        <v>230</v>
      </c>
      <c r="D141" s="2">
        <v>-778.61832001473294</v>
      </c>
      <c r="E141" s="2">
        <v>6.8666600787480765E-7</v>
      </c>
      <c r="F141" s="2">
        <v>175</v>
      </c>
      <c r="G141" s="2">
        <v>0</v>
      </c>
    </row>
    <row r="142" spans="1:7" x14ac:dyDescent="0.3">
      <c r="A142" s="2" t="s">
        <v>655</v>
      </c>
      <c r="B142" s="2">
        <v>31</v>
      </c>
      <c r="C142" s="2" t="s">
        <v>409</v>
      </c>
      <c r="D142" s="2">
        <v>-778.20181886115938</v>
      </c>
      <c r="E142" s="2">
        <v>5.2109204450157436E-9</v>
      </c>
      <c r="F142" s="2">
        <v>168.5</v>
      </c>
      <c r="G142" s="2">
        <v>0</v>
      </c>
    </row>
    <row r="143" spans="1:7" x14ac:dyDescent="0.3">
      <c r="A143" s="2" t="s">
        <v>579</v>
      </c>
      <c r="B143" s="2">
        <v>16</v>
      </c>
      <c r="C143" s="2" t="s">
        <v>130</v>
      </c>
      <c r="D143" s="2">
        <v>-760.82821652358268</v>
      </c>
      <c r="E143" s="2">
        <v>1.3154380791219097E-7</v>
      </c>
      <c r="F143" s="2">
        <v>167.5</v>
      </c>
      <c r="G143" s="2">
        <v>0</v>
      </c>
    </row>
    <row r="144" spans="1:7" x14ac:dyDescent="0.3">
      <c r="A144" s="2" t="s">
        <v>1081</v>
      </c>
      <c r="B144" s="2">
        <v>17</v>
      </c>
      <c r="C144" s="2" t="s">
        <v>188</v>
      </c>
      <c r="D144" s="2">
        <v>-751.52461353668457</v>
      </c>
      <c r="E144" s="2">
        <v>4.3700877133177305E-9</v>
      </c>
      <c r="F144" s="2">
        <v>159.5</v>
      </c>
      <c r="G144" s="2">
        <v>0</v>
      </c>
    </row>
    <row r="145" spans="1:7" x14ac:dyDescent="0.3">
      <c r="A145" s="2" t="s">
        <v>482</v>
      </c>
      <c r="B145" s="2">
        <v>18</v>
      </c>
      <c r="C145" s="2" t="s">
        <v>325</v>
      </c>
      <c r="D145" s="2">
        <v>-749.63400636766494</v>
      </c>
      <c r="E145" s="2">
        <v>8.2170959737392417E-5</v>
      </c>
      <c r="F145" s="2">
        <v>157</v>
      </c>
      <c r="G145" s="2">
        <v>0</v>
      </c>
    </row>
    <row r="146" spans="1:7" x14ac:dyDescent="0.3">
      <c r="A146" s="2" t="s">
        <v>946</v>
      </c>
      <c r="B146" s="2">
        <v>18</v>
      </c>
      <c r="C146" s="2" t="s">
        <v>241</v>
      </c>
      <c r="D146" s="2">
        <v>-741.75302827501412</v>
      </c>
      <c r="E146" s="2">
        <v>8.1124369839441061E-10</v>
      </c>
      <c r="F146" s="2">
        <v>158.5</v>
      </c>
      <c r="G146" s="2">
        <v>0</v>
      </c>
    </row>
    <row r="147" spans="1:7" x14ac:dyDescent="0.3">
      <c r="A147" s="2" t="s">
        <v>408</v>
      </c>
      <c r="B147" s="2">
        <v>31</v>
      </c>
      <c r="C147" s="2" t="s">
        <v>409</v>
      </c>
      <c r="D147" s="2">
        <v>-740.87645668940706</v>
      </c>
      <c r="E147" s="2">
        <v>4.7436808118763393E-9</v>
      </c>
      <c r="F147" s="2">
        <v>163</v>
      </c>
      <c r="G147" s="2">
        <v>0</v>
      </c>
    </row>
    <row r="148" spans="1:7" x14ac:dyDescent="0.3">
      <c r="A148" s="2" t="s">
        <v>620</v>
      </c>
      <c r="B148" s="2">
        <v>16</v>
      </c>
      <c r="C148" s="2" t="s">
        <v>621</v>
      </c>
      <c r="D148" s="2">
        <v>-739.75084716178412</v>
      </c>
      <c r="E148" s="2">
        <v>5.1267541491100222E-8</v>
      </c>
      <c r="F148" s="2">
        <v>168.5</v>
      </c>
      <c r="G148" s="2">
        <v>0</v>
      </c>
    </row>
    <row r="149" spans="1:7" x14ac:dyDescent="0.3">
      <c r="A149" s="2" t="s">
        <v>569</v>
      </c>
      <c r="B149" s="2">
        <v>15</v>
      </c>
      <c r="C149" s="2" t="s">
        <v>153</v>
      </c>
      <c r="D149" s="2">
        <v>-733.11258281812025</v>
      </c>
      <c r="E149" s="2">
        <v>1.0422850316348044E-3</v>
      </c>
      <c r="F149" s="2">
        <v>155.5</v>
      </c>
      <c r="G149" s="2">
        <v>0</v>
      </c>
    </row>
    <row r="150" spans="1:7" x14ac:dyDescent="0.3">
      <c r="A150" s="2" t="s">
        <v>1109</v>
      </c>
      <c r="B150" s="2">
        <v>34</v>
      </c>
      <c r="C150" s="2" t="s">
        <v>66</v>
      </c>
      <c r="D150" s="2">
        <v>-724.30559619424855</v>
      </c>
      <c r="E150" s="2">
        <v>1.1566040859954975E-3</v>
      </c>
      <c r="F150" s="2">
        <v>151.5</v>
      </c>
      <c r="G150" s="2">
        <v>0</v>
      </c>
    </row>
    <row r="151" spans="1:7" x14ac:dyDescent="0.3">
      <c r="A151" s="2" t="s">
        <v>1211</v>
      </c>
      <c r="B151" s="2">
        <v>35</v>
      </c>
      <c r="C151" s="2" t="s">
        <v>986</v>
      </c>
      <c r="D151" s="2">
        <v>-712.51810797271594</v>
      </c>
      <c r="E151" s="2">
        <v>1.5510149600946271E-5</v>
      </c>
      <c r="F151" s="2">
        <v>154.5</v>
      </c>
      <c r="G151" s="2">
        <v>0</v>
      </c>
    </row>
    <row r="152" spans="1:7" x14ac:dyDescent="0.3">
      <c r="A152" s="2" t="s">
        <v>311</v>
      </c>
      <c r="B152" s="2">
        <v>15</v>
      </c>
      <c r="C152" s="2" t="s">
        <v>312</v>
      </c>
      <c r="D152" s="2">
        <v>-712.43919351410557</v>
      </c>
      <c r="E152" s="2">
        <v>1.1222546362921679E-5</v>
      </c>
      <c r="F152" s="2">
        <v>155</v>
      </c>
      <c r="G152" s="2">
        <v>0</v>
      </c>
    </row>
    <row r="153" spans="1:7" x14ac:dyDescent="0.3">
      <c r="A153" s="2" t="s">
        <v>456</v>
      </c>
      <c r="B153" s="2">
        <v>15</v>
      </c>
      <c r="C153" s="2" t="s">
        <v>138</v>
      </c>
      <c r="D153" s="2">
        <v>-700.25301435332176</v>
      </c>
      <c r="E153" s="2">
        <v>7.3120133631557458E-7</v>
      </c>
      <c r="F153" s="2">
        <v>150</v>
      </c>
      <c r="G153" s="2">
        <v>0</v>
      </c>
    </row>
    <row r="154" spans="1:7" x14ac:dyDescent="0.3">
      <c r="A154" s="2" t="s">
        <v>778</v>
      </c>
      <c r="B154" s="2">
        <v>33</v>
      </c>
      <c r="C154" s="2" t="s">
        <v>48</v>
      </c>
      <c r="D154" s="2">
        <v>-681.8343100812998</v>
      </c>
      <c r="E154" s="2">
        <v>1.2742810281717211E-9</v>
      </c>
      <c r="F154" s="2">
        <v>50852.5</v>
      </c>
      <c r="G154" s="2">
        <v>17</v>
      </c>
    </row>
    <row r="155" spans="1:7" x14ac:dyDescent="0.3">
      <c r="A155" s="2" t="s">
        <v>158</v>
      </c>
      <c r="B155" s="2">
        <v>16</v>
      </c>
      <c r="C155" s="2" t="s">
        <v>157</v>
      </c>
      <c r="D155" s="2">
        <v>-677.19008290231397</v>
      </c>
      <c r="E155" s="2">
        <v>9.8764537343237827E-9</v>
      </c>
      <c r="F155" s="2">
        <v>149.5</v>
      </c>
      <c r="G155" s="2">
        <v>0</v>
      </c>
    </row>
    <row r="156" spans="1:7" x14ac:dyDescent="0.3">
      <c r="A156" s="2" t="s">
        <v>205</v>
      </c>
      <c r="B156" s="2">
        <v>18</v>
      </c>
      <c r="C156" s="2" t="s">
        <v>206</v>
      </c>
      <c r="D156" s="2">
        <v>-676.74922265140708</v>
      </c>
      <c r="E156" s="2">
        <v>1.2943959061149988E-4</v>
      </c>
      <c r="F156" s="2">
        <v>144</v>
      </c>
      <c r="G156" s="2">
        <v>0</v>
      </c>
    </row>
    <row r="157" spans="1:7" x14ac:dyDescent="0.3">
      <c r="A157" s="2" t="s">
        <v>468</v>
      </c>
      <c r="B157" s="2">
        <v>15</v>
      </c>
      <c r="C157" s="2" t="s">
        <v>303</v>
      </c>
      <c r="D157" s="2">
        <v>-667.610632382267</v>
      </c>
      <c r="E157" s="2">
        <v>5.6582619519001618E-5</v>
      </c>
      <c r="F157" s="2">
        <v>139</v>
      </c>
      <c r="G157" s="2">
        <v>0</v>
      </c>
    </row>
    <row r="158" spans="1:7" x14ac:dyDescent="0.3">
      <c r="A158" s="2" t="s">
        <v>247</v>
      </c>
      <c r="B158" s="2">
        <v>18</v>
      </c>
      <c r="C158" s="2" t="s">
        <v>248</v>
      </c>
      <c r="D158" s="2">
        <v>-655.77968570328392</v>
      </c>
      <c r="E158" s="2">
        <v>6.382711088691095E-11</v>
      </c>
      <c r="F158" s="2">
        <v>921.5</v>
      </c>
      <c r="G158" s="2">
        <v>0.25</v>
      </c>
    </row>
    <row r="159" spans="1:7" x14ac:dyDescent="0.3">
      <c r="A159" s="2" t="s">
        <v>979</v>
      </c>
      <c r="B159" s="2">
        <v>25</v>
      </c>
      <c r="C159" s="2" t="s">
        <v>188</v>
      </c>
      <c r="D159" s="2">
        <v>-643.91773279813606</v>
      </c>
      <c r="E159" s="2">
        <v>1.001893083605927E-6</v>
      </c>
      <c r="F159" s="2">
        <v>148.5</v>
      </c>
      <c r="G159" s="2">
        <v>0</v>
      </c>
    </row>
    <row r="160" spans="1:7" x14ac:dyDescent="0.3">
      <c r="A160" s="2" t="s">
        <v>212</v>
      </c>
      <c r="B160" s="2">
        <v>20</v>
      </c>
      <c r="C160" s="2" t="s">
        <v>99</v>
      </c>
      <c r="D160" s="2">
        <v>-633.92796695315542</v>
      </c>
      <c r="E160" s="2">
        <v>1.5023883582094842E-4</v>
      </c>
      <c r="F160" s="2">
        <v>134.5</v>
      </c>
      <c r="G160" s="2">
        <v>0</v>
      </c>
    </row>
    <row r="161" spans="1:7" x14ac:dyDescent="0.3">
      <c r="A161" s="2" t="s">
        <v>434</v>
      </c>
      <c r="B161" s="2">
        <v>33</v>
      </c>
      <c r="C161" s="2" t="s">
        <v>432</v>
      </c>
      <c r="D161" s="2">
        <v>-629.39683348438689</v>
      </c>
      <c r="E161" s="2">
        <v>6.1833447875577082E-6</v>
      </c>
      <c r="F161" s="2">
        <v>132.5</v>
      </c>
      <c r="G161" s="2">
        <v>0</v>
      </c>
    </row>
    <row r="162" spans="1:7" x14ac:dyDescent="0.3">
      <c r="A162" s="2" t="s">
        <v>816</v>
      </c>
      <c r="B162" s="2">
        <v>20</v>
      </c>
      <c r="C162" s="2" t="s">
        <v>265</v>
      </c>
      <c r="D162" s="2">
        <v>-624.4083838295868</v>
      </c>
      <c r="E162" s="2">
        <v>5.781421928847252E-8</v>
      </c>
      <c r="F162" s="2">
        <v>137.5</v>
      </c>
      <c r="G162" s="2">
        <v>0</v>
      </c>
    </row>
    <row r="163" spans="1:7" x14ac:dyDescent="0.3">
      <c r="A163" s="2" t="s">
        <v>1024</v>
      </c>
      <c r="B163" s="2">
        <v>16</v>
      </c>
      <c r="C163" s="2" t="s">
        <v>122</v>
      </c>
      <c r="D163" s="2">
        <v>-623.89072557442103</v>
      </c>
      <c r="E163" s="2">
        <v>1.4995998685136155E-4</v>
      </c>
      <c r="F163" s="2">
        <v>132.5</v>
      </c>
      <c r="G163" s="2">
        <v>0</v>
      </c>
    </row>
    <row r="164" spans="1:7" x14ac:dyDescent="0.3">
      <c r="A164" s="2" t="s">
        <v>586</v>
      </c>
      <c r="B164" s="2">
        <v>17</v>
      </c>
      <c r="C164" s="2" t="s">
        <v>138</v>
      </c>
      <c r="D164" s="2">
        <v>-615.75190947102794</v>
      </c>
      <c r="E164" s="2">
        <v>1.2996459437235268E-5</v>
      </c>
      <c r="F164" s="2">
        <v>129</v>
      </c>
      <c r="G164" s="2">
        <v>0</v>
      </c>
    </row>
    <row r="165" spans="1:7" x14ac:dyDescent="0.3">
      <c r="A165" s="2" t="s">
        <v>1084</v>
      </c>
      <c r="B165" s="2">
        <v>33</v>
      </c>
      <c r="C165" s="2" t="s">
        <v>409</v>
      </c>
      <c r="D165" s="2">
        <v>-615.67833543528661</v>
      </c>
      <c r="E165" s="2">
        <v>3.6544221722203615E-4</v>
      </c>
      <c r="F165" s="2">
        <v>143.5</v>
      </c>
      <c r="G165" s="2">
        <v>0</v>
      </c>
    </row>
    <row r="166" spans="1:7" x14ac:dyDescent="0.3">
      <c r="A166" s="2" t="s">
        <v>523</v>
      </c>
      <c r="B166" s="2">
        <v>16</v>
      </c>
      <c r="C166" s="2" t="s">
        <v>241</v>
      </c>
      <c r="D166" s="2">
        <v>-613.16415478742567</v>
      </c>
      <c r="E166" s="2">
        <v>3.713665362210198E-7</v>
      </c>
      <c r="F166" s="2">
        <v>131.5</v>
      </c>
      <c r="G166" s="2">
        <v>0</v>
      </c>
    </row>
    <row r="167" spans="1:7" x14ac:dyDescent="0.3">
      <c r="A167" s="2" t="s">
        <v>745</v>
      </c>
      <c r="B167" s="2">
        <v>16</v>
      </c>
      <c r="C167" s="2" t="s">
        <v>265</v>
      </c>
      <c r="D167" s="2">
        <v>-608.89015678636827</v>
      </c>
      <c r="E167" s="2">
        <v>6.0043504539665103E-4</v>
      </c>
      <c r="F167" s="2">
        <v>127</v>
      </c>
      <c r="G167" s="2">
        <v>0</v>
      </c>
    </row>
    <row r="168" spans="1:7" x14ac:dyDescent="0.3">
      <c r="A168" s="2" t="s">
        <v>748</v>
      </c>
      <c r="B168" s="2">
        <v>16</v>
      </c>
      <c r="C168" s="2" t="s">
        <v>747</v>
      </c>
      <c r="D168" s="2">
        <v>-603.72227379290462</v>
      </c>
      <c r="E168" s="2">
        <v>6.1767529269760525E-26</v>
      </c>
      <c r="F168" s="2">
        <v>2437.5</v>
      </c>
      <c r="G168" s="2">
        <v>0.75</v>
      </c>
    </row>
    <row r="169" spans="1:7" x14ac:dyDescent="0.3">
      <c r="A169" s="2" t="s">
        <v>881</v>
      </c>
      <c r="B169" s="2">
        <v>18</v>
      </c>
      <c r="C169" s="2" t="s">
        <v>74</v>
      </c>
      <c r="D169" s="2">
        <v>-599.70143028079292</v>
      </c>
      <c r="E169" s="2">
        <v>3.5161243828944136E-8</v>
      </c>
      <c r="F169" s="2">
        <v>129.5</v>
      </c>
      <c r="G169" s="2">
        <v>0</v>
      </c>
    </row>
    <row r="170" spans="1:7" x14ac:dyDescent="0.3">
      <c r="A170" s="2" t="s">
        <v>703</v>
      </c>
      <c r="B170" s="2">
        <v>34</v>
      </c>
      <c r="C170" s="2" t="s">
        <v>181</v>
      </c>
      <c r="D170" s="2">
        <v>-595.14061586802302</v>
      </c>
      <c r="E170" s="2">
        <v>1.0112998209540614E-5</v>
      </c>
      <c r="F170" s="2">
        <v>2423</v>
      </c>
      <c r="G170" s="2">
        <v>0.75</v>
      </c>
    </row>
    <row r="171" spans="1:7" x14ac:dyDescent="0.3">
      <c r="A171" s="2" t="s">
        <v>815</v>
      </c>
      <c r="B171" s="2">
        <v>19</v>
      </c>
      <c r="C171" s="2" t="s">
        <v>265</v>
      </c>
      <c r="D171" s="2">
        <v>-580.64730135489754</v>
      </c>
      <c r="E171" s="2">
        <v>2.6120074243772819E-8</v>
      </c>
      <c r="F171" s="2">
        <v>129</v>
      </c>
      <c r="G171" s="2">
        <v>0</v>
      </c>
    </row>
    <row r="172" spans="1:7" x14ac:dyDescent="0.3">
      <c r="A172" s="2" t="s">
        <v>1158</v>
      </c>
      <c r="B172" s="2">
        <v>30</v>
      </c>
      <c r="C172" s="2" t="s">
        <v>692</v>
      </c>
      <c r="D172" s="2">
        <v>-567.96032819520462</v>
      </c>
      <c r="E172" s="2">
        <v>1.6999738418277987E-4</v>
      </c>
      <c r="F172" s="2">
        <v>130</v>
      </c>
      <c r="G172" s="2">
        <v>0</v>
      </c>
    </row>
    <row r="173" spans="1:7" x14ac:dyDescent="0.3">
      <c r="A173" s="2" t="s">
        <v>470</v>
      </c>
      <c r="B173" s="2">
        <v>17</v>
      </c>
      <c r="C173" s="2" t="s">
        <v>303</v>
      </c>
      <c r="D173" s="2">
        <v>-563.43164922427547</v>
      </c>
      <c r="E173" s="2">
        <v>5.5389342692268271E-6</v>
      </c>
      <c r="F173" s="2">
        <v>119.5</v>
      </c>
      <c r="G173" s="2">
        <v>0</v>
      </c>
    </row>
    <row r="174" spans="1:7" x14ac:dyDescent="0.3">
      <c r="A174" s="2" t="s">
        <v>208</v>
      </c>
      <c r="B174" s="2">
        <v>15</v>
      </c>
      <c r="C174" s="2" t="s">
        <v>209</v>
      </c>
      <c r="D174" s="2">
        <v>-559.6392012418346</v>
      </c>
      <c r="E174" s="2">
        <v>1.0251503828919749E-4</v>
      </c>
      <c r="F174" s="2">
        <v>119.5</v>
      </c>
      <c r="G174" s="2">
        <v>0</v>
      </c>
    </row>
    <row r="175" spans="1:7" x14ac:dyDescent="0.3">
      <c r="A175" s="2" t="s">
        <v>58</v>
      </c>
      <c r="B175" s="2">
        <v>19</v>
      </c>
      <c r="C175" s="2" t="s">
        <v>54</v>
      </c>
      <c r="D175" s="2">
        <v>-558.69919162662495</v>
      </c>
      <c r="E175" s="2">
        <v>1.8254751870534067E-6</v>
      </c>
      <c r="F175" s="2">
        <v>123</v>
      </c>
      <c r="G175" s="2">
        <v>0</v>
      </c>
    </row>
    <row r="176" spans="1:7" x14ac:dyDescent="0.3">
      <c r="A176" s="2" t="s">
        <v>527</v>
      </c>
      <c r="B176" s="2">
        <v>31</v>
      </c>
      <c r="C176" s="2" t="s">
        <v>138</v>
      </c>
      <c r="D176" s="2">
        <v>-554.48825689776652</v>
      </c>
      <c r="E176" s="2">
        <v>3.0569968170639136E-6</v>
      </c>
      <c r="F176" s="2">
        <v>122.5</v>
      </c>
      <c r="G176" s="2">
        <v>0</v>
      </c>
    </row>
    <row r="177" spans="1:7" x14ac:dyDescent="0.3">
      <c r="A177" s="2" t="s">
        <v>196</v>
      </c>
      <c r="B177" s="2">
        <v>20</v>
      </c>
      <c r="C177" s="2" t="s">
        <v>193</v>
      </c>
      <c r="D177" s="2">
        <v>-552.46097071813233</v>
      </c>
      <c r="E177" s="2">
        <v>2.4681906738363809E-5</v>
      </c>
      <c r="F177" s="2">
        <v>118.5</v>
      </c>
      <c r="G177" s="2">
        <v>0</v>
      </c>
    </row>
    <row r="178" spans="1:7" x14ac:dyDescent="0.3">
      <c r="A178" s="2" t="s">
        <v>1209</v>
      </c>
      <c r="B178" s="2">
        <v>33</v>
      </c>
      <c r="C178" s="2" t="s">
        <v>1208</v>
      </c>
      <c r="D178" s="2">
        <v>-550.05348654235058</v>
      </c>
      <c r="E178" s="2">
        <v>1.0238905663690113E-4</v>
      </c>
      <c r="F178" s="2">
        <v>117.5</v>
      </c>
      <c r="G178" s="2">
        <v>0</v>
      </c>
    </row>
    <row r="179" spans="1:7" x14ac:dyDescent="0.3">
      <c r="A179" s="2" t="s">
        <v>356</v>
      </c>
      <c r="B179" s="2">
        <v>22</v>
      </c>
      <c r="C179" s="2" t="s">
        <v>149</v>
      </c>
      <c r="D179" s="2">
        <v>-549.25743621860215</v>
      </c>
      <c r="E179" s="2">
        <v>6.8674698217144095E-5</v>
      </c>
      <c r="F179" s="2">
        <v>114</v>
      </c>
      <c r="G179" s="2">
        <v>0</v>
      </c>
    </row>
    <row r="180" spans="1:7" x14ac:dyDescent="0.3">
      <c r="A180" s="2" t="s">
        <v>637</v>
      </c>
      <c r="B180" s="2">
        <v>16</v>
      </c>
      <c r="C180" s="2" t="s">
        <v>227</v>
      </c>
      <c r="D180" s="2">
        <v>-543.78468948425143</v>
      </c>
      <c r="E180" s="2">
        <v>1.2117608898751318E-7</v>
      </c>
      <c r="F180" s="2">
        <v>114.5</v>
      </c>
      <c r="G180" s="2">
        <v>0</v>
      </c>
    </row>
    <row r="181" spans="1:7" x14ac:dyDescent="0.3">
      <c r="A181" s="2" t="s">
        <v>370</v>
      </c>
      <c r="B181" s="2">
        <v>16</v>
      </c>
      <c r="C181" s="2" t="s">
        <v>188</v>
      </c>
      <c r="D181" s="2">
        <v>-541.20277333330102</v>
      </c>
      <c r="E181" s="2">
        <v>4.7436808118763393E-9</v>
      </c>
      <c r="F181" s="2">
        <v>2103</v>
      </c>
      <c r="G181" s="2">
        <v>0.75</v>
      </c>
    </row>
    <row r="182" spans="1:7" x14ac:dyDescent="0.3">
      <c r="A182" s="2" t="s">
        <v>49</v>
      </c>
      <c r="B182" s="2">
        <v>16</v>
      </c>
      <c r="C182" s="2" t="s">
        <v>48</v>
      </c>
      <c r="D182" s="2">
        <v>-540.99195654590449</v>
      </c>
      <c r="E182" s="2">
        <v>1.6292877966570182E-5</v>
      </c>
      <c r="F182" s="2">
        <v>114.5</v>
      </c>
      <c r="G182" s="2">
        <v>0</v>
      </c>
    </row>
    <row r="183" spans="1:7" x14ac:dyDescent="0.3">
      <c r="A183" s="2" t="s">
        <v>697</v>
      </c>
      <c r="B183" s="2">
        <v>35</v>
      </c>
      <c r="C183" s="2" t="s">
        <v>153</v>
      </c>
      <c r="D183" s="2">
        <v>-529.41462641215958</v>
      </c>
      <c r="E183" s="2">
        <v>5.4350985192460788E-8</v>
      </c>
      <c r="F183" s="2">
        <v>119</v>
      </c>
      <c r="G183" s="2">
        <v>0</v>
      </c>
    </row>
    <row r="184" spans="1:7" x14ac:dyDescent="0.3">
      <c r="A184" s="2" t="s">
        <v>63</v>
      </c>
      <c r="B184" s="2">
        <v>25</v>
      </c>
      <c r="C184" s="2" t="s">
        <v>64</v>
      </c>
      <c r="D184" s="2">
        <v>-526.72827738163005</v>
      </c>
      <c r="E184" s="2">
        <v>8.077635090723838E-5</v>
      </c>
      <c r="F184" s="2">
        <v>112.5</v>
      </c>
      <c r="G184" s="2">
        <v>0</v>
      </c>
    </row>
    <row r="185" spans="1:7" x14ac:dyDescent="0.3">
      <c r="A185" s="2" t="s">
        <v>218</v>
      </c>
      <c r="B185" s="2">
        <v>17</v>
      </c>
      <c r="C185" s="2" t="s">
        <v>198</v>
      </c>
      <c r="D185" s="2">
        <v>-525.01979389396797</v>
      </c>
      <c r="E185" s="2">
        <v>2.1733850439621268E-4</v>
      </c>
      <c r="F185" s="2">
        <v>107</v>
      </c>
      <c r="G185" s="2">
        <v>0</v>
      </c>
    </row>
    <row r="186" spans="1:7" x14ac:dyDescent="0.3">
      <c r="A186" s="2" t="s">
        <v>1183</v>
      </c>
      <c r="B186" s="2">
        <v>31</v>
      </c>
      <c r="C186" s="2" t="s">
        <v>82</v>
      </c>
      <c r="D186" s="2">
        <v>-523.86028112496888</v>
      </c>
      <c r="E186" s="2">
        <v>6.374774965984448E-7</v>
      </c>
      <c r="F186" s="2">
        <v>759</v>
      </c>
      <c r="G186" s="2">
        <v>0.25</v>
      </c>
    </row>
    <row r="187" spans="1:7" x14ac:dyDescent="0.3">
      <c r="A187" s="2" t="s">
        <v>430</v>
      </c>
      <c r="B187" s="2">
        <v>32</v>
      </c>
      <c r="C187" s="2" t="s">
        <v>138</v>
      </c>
      <c r="D187" s="2">
        <v>-517.6216435121911</v>
      </c>
      <c r="E187" s="2">
        <v>1.2448260838079153E-6</v>
      </c>
      <c r="F187" s="2">
        <v>113</v>
      </c>
      <c r="G187" s="2">
        <v>0</v>
      </c>
    </row>
    <row r="188" spans="1:7" x14ac:dyDescent="0.3">
      <c r="A188" s="2" t="s">
        <v>469</v>
      </c>
      <c r="B188" s="2">
        <v>16</v>
      </c>
      <c r="C188" s="2" t="s">
        <v>303</v>
      </c>
      <c r="D188" s="2">
        <v>-517.24091236266361</v>
      </c>
      <c r="E188" s="2">
        <v>2.2595418675046378E-4</v>
      </c>
      <c r="F188" s="2">
        <v>107</v>
      </c>
      <c r="G188" s="2">
        <v>0</v>
      </c>
    </row>
    <row r="189" spans="1:7" x14ac:dyDescent="0.3">
      <c r="A189" s="2" t="s">
        <v>601</v>
      </c>
      <c r="B189" s="2">
        <v>19</v>
      </c>
      <c r="C189" s="2" t="s">
        <v>99</v>
      </c>
      <c r="D189" s="2">
        <v>-511.70223427701734</v>
      </c>
      <c r="E189" s="2">
        <v>6.2785005842518637E-5</v>
      </c>
      <c r="F189" s="2">
        <v>109.5</v>
      </c>
      <c r="G189" s="2">
        <v>0</v>
      </c>
    </row>
    <row r="190" spans="1:7" x14ac:dyDescent="0.3">
      <c r="A190" s="2" t="s">
        <v>80</v>
      </c>
      <c r="B190" s="2">
        <v>17</v>
      </c>
      <c r="C190" s="2" t="s">
        <v>78</v>
      </c>
      <c r="D190" s="2">
        <v>-511.22818676119692</v>
      </c>
      <c r="E190" s="2">
        <v>6.2315786581299256E-6</v>
      </c>
      <c r="F190" s="2">
        <v>109.5</v>
      </c>
      <c r="G190" s="2">
        <v>0</v>
      </c>
    </row>
    <row r="191" spans="1:7" x14ac:dyDescent="0.3">
      <c r="A191" s="2" t="s">
        <v>73</v>
      </c>
      <c r="B191" s="2">
        <v>15</v>
      </c>
      <c r="C191" s="2" t="s">
        <v>74</v>
      </c>
      <c r="D191" s="2">
        <v>-509.52338399732491</v>
      </c>
      <c r="E191" s="2">
        <v>2.9906324243391736E-4</v>
      </c>
      <c r="F191" s="2">
        <v>110</v>
      </c>
      <c r="G191" s="2">
        <v>0</v>
      </c>
    </row>
    <row r="192" spans="1:7" x14ac:dyDescent="0.3">
      <c r="A192" s="2" t="s">
        <v>585</v>
      </c>
      <c r="B192" s="2">
        <v>16</v>
      </c>
      <c r="C192" s="2" t="s">
        <v>138</v>
      </c>
      <c r="D192" s="2">
        <v>-507.4425824204618</v>
      </c>
      <c r="E192" s="2">
        <v>5.6262797369341647E-6</v>
      </c>
      <c r="F192" s="2">
        <v>109</v>
      </c>
      <c r="G192" s="2">
        <v>0</v>
      </c>
    </row>
    <row r="193" spans="1:7" x14ac:dyDescent="0.3">
      <c r="A193" s="2" t="s">
        <v>246</v>
      </c>
      <c r="B193" s="2">
        <v>20</v>
      </c>
      <c r="C193" s="2" t="s">
        <v>45</v>
      </c>
      <c r="D193" s="2">
        <v>-507.14715075786256</v>
      </c>
      <c r="E193" s="2">
        <v>2.0380763288337125E-4</v>
      </c>
      <c r="F193" s="2">
        <v>111.5</v>
      </c>
      <c r="G193" s="2">
        <v>0</v>
      </c>
    </row>
    <row r="194" spans="1:7" x14ac:dyDescent="0.3">
      <c r="A194" s="2" t="s">
        <v>945</v>
      </c>
      <c r="B194" s="2">
        <v>17</v>
      </c>
      <c r="C194" s="2" t="s">
        <v>241</v>
      </c>
      <c r="D194" s="2">
        <v>-505.34477732920232</v>
      </c>
      <c r="E194" s="2">
        <v>5.5847411641685578E-7</v>
      </c>
      <c r="F194" s="2">
        <v>108</v>
      </c>
      <c r="G194" s="2">
        <v>0</v>
      </c>
    </row>
    <row r="195" spans="1:7" x14ac:dyDescent="0.3">
      <c r="A195" s="2" t="s">
        <v>625</v>
      </c>
      <c r="B195" s="2">
        <v>17</v>
      </c>
      <c r="C195" s="2" t="s">
        <v>486</v>
      </c>
      <c r="D195" s="2">
        <v>-504.17064780370919</v>
      </c>
      <c r="E195" s="2">
        <v>7.4560528985977553E-7</v>
      </c>
      <c r="F195" s="2">
        <v>111.5</v>
      </c>
      <c r="G195" s="2">
        <v>0</v>
      </c>
    </row>
    <row r="196" spans="1:7" x14ac:dyDescent="0.3">
      <c r="A196" s="2" t="s">
        <v>329</v>
      </c>
      <c r="B196" s="2">
        <v>16</v>
      </c>
      <c r="C196" s="2" t="s">
        <v>325</v>
      </c>
      <c r="D196" s="2">
        <v>-502.19682758640391</v>
      </c>
      <c r="E196" s="2">
        <v>4.9150012085636391E-6</v>
      </c>
      <c r="F196" s="2">
        <v>110</v>
      </c>
      <c r="G196" s="2">
        <v>0</v>
      </c>
    </row>
    <row r="197" spans="1:7" x14ac:dyDescent="0.3">
      <c r="A197" s="2" t="s">
        <v>1265</v>
      </c>
      <c r="B197" s="2">
        <v>23</v>
      </c>
      <c r="C197" s="2" t="s">
        <v>188</v>
      </c>
      <c r="D197" s="2">
        <v>-499.61225527443321</v>
      </c>
      <c r="E197" s="2">
        <v>2.062851067019295E-4</v>
      </c>
      <c r="F197" s="2">
        <v>116</v>
      </c>
      <c r="G197" s="2">
        <v>0</v>
      </c>
    </row>
    <row r="198" spans="1:7" x14ac:dyDescent="0.3">
      <c r="A198" s="2" t="s">
        <v>685</v>
      </c>
      <c r="B198" s="2">
        <v>16</v>
      </c>
      <c r="C198" s="2" t="s">
        <v>209</v>
      </c>
      <c r="D198" s="2">
        <v>-494.97773039069074</v>
      </c>
      <c r="E198" s="2">
        <v>1.8221244158869683E-4</v>
      </c>
      <c r="F198" s="2">
        <v>103.5</v>
      </c>
      <c r="G198" s="2">
        <v>0</v>
      </c>
    </row>
    <row r="199" spans="1:7" x14ac:dyDescent="0.3">
      <c r="A199" s="2" t="s">
        <v>698</v>
      </c>
      <c r="B199" s="2">
        <v>15</v>
      </c>
      <c r="C199" s="2" t="s">
        <v>175</v>
      </c>
      <c r="D199" s="2">
        <v>-491.42487894159314</v>
      </c>
      <c r="E199" s="2">
        <v>4.3494515297631607E-7</v>
      </c>
      <c r="F199" s="2">
        <v>107</v>
      </c>
      <c r="G199" s="2">
        <v>0</v>
      </c>
    </row>
    <row r="200" spans="1:7" x14ac:dyDescent="0.3">
      <c r="A200" s="2" t="s">
        <v>484</v>
      </c>
      <c r="B200" s="2">
        <v>16</v>
      </c>
      <c r="C200" s="2" t="s">
        <v>181</v>
      </c>
      <c r="D200" s="2">
        <v>-488.98887683088839</v>
      </c>
      <c r="E200" s="2">
        <v>3.1791188642472141E-5</v>
      </c>
      <c r="F200" s="2">
        <v>103</v>
      </c>
      <c r="G200" s="2">
        <v>0</v>
      </c>
    </row>
    <row r="201" spans="1:7" x14ac:dyDescent="0.3">
      <c r="A201" s="2" t="s">
        <v>957</v>
      </c>
      <c r="B201" s="2">
        <v>35</v>
      </c>
      <c r="C201" s="2" t="s">
        <v>241</v>
      </c>
      <c r="D201" s="2">
        <v>-484.40021113988485</v>
      </c>
      <c r="E201" s="2">
        <v>9.0621049383631406E-5</v>
      </c>
      <c r="F201" s="2">
        <v>105.5</v>
      </c>
      <c r="G201" s="2">
        <v>0</v>
      </c>
    </row>
    <row r="202" spans="1:7" x14ac:dyDescent="0.3">
      <c r="A202" s="2" t="s">
        <v>944</v>
      </c>
      <c r="B202" s="2">
        <v>24</v>
      </c>
      <c r="C202" s="2" t="s">
        <v>248</v>
      </c>
      <c r="D202" s="2">
        <v>-483.74990861804542</v>
      </c>
      <c r="E202" s="2">
        <v>1.3036267474246529E-4</v>
      </c>
      <c r="F202" s="2">
        <v>104</v>
      </c>
      <c r="G202" s="2">
        <v>0</v>
      </c>
    </row>
    <row r="203" spans="1:7" x14ac:dyDescent="0.3">
      <c r="A203" s="2" t="s">
        <v>492</v>
      </c>
      <c r="B203" s="2">
        <v>15</v>
      </c>
      <c r="C203" s="2" t="s">
        <v>331</v>
      </c>
      <c r="D203" s="2">
        <v>-477.49078792634606</v>
      </c>
      <c r="E203" s="2">
        <v>1.6079686157775197E-12</v>
      </c>
      <c r="F203" s="2">
        <v>3601.5</v>
      </c>
      <c r="G203" s="2">
        <v>1.5</v>
      </c>
    </row>
    <row r="204" spans="1:7" x14ac:dyDescent="0.3">
      <c r="A204" s="2" t="s">
        <v>176</v>
      </c>
      <c r="B204" s="2">
        <v>16</v>
      </c>
      <c r="C204" s="2" t="s">
        <v>175</v>
      </c>
      <c r="D204" s="2">
        <v>-473.89269576443559</v>
      </c>
      <c r="E204" s="2">
        <v>1.087463710678467E-5</v>
      </c>
      <c r="F204" s="2">
        <v>104</v>
      </c>
      <c r="G204" s="2">
        <v>0</v>
      </c>
    </row>
    <row r="205" spans="1:7" x14ac:dyDescent="0.3">
      <c r="A205" s="2" t="s">
        <v>1099</v>
      </c>
      <c r="B205" s="2">
        <v>31</v>
      </c>
      <c r="C205" s="2" t="s">
        <v>438</v>
      </c>
      <c r="D205" s="2">
        <v>-470.17545621293988</v>
      </c>
      <c r="E205" s="2">
        <v>2.896735772791996E-4</v>
      </c>
      <c r="F205" s="2">
        <v>106</v>
      </c>
      <c r="G205" s="2">
        <v>0</v>
      </c>
    </row>
    <row r="206" spans="1:7" x14ac:dyDescent="0.3">
      <c r="A206" s="2" t="s">
        <v>906</v>
      </c>
      <c r="B206" s="2">
        <v>17</v>
      </c>
      <c r="C206" s="2" t="s">
        <v>406</v>
      </c>
      <c r="D206" s="2">
        <v>-467.23271348097211</v>
      </c>
      <c r="E206" s="2">
        <v>8.9926231591906188E-7</v>
      </c>
      <c r="F206" s="2">
        <v>102.5</v>
      </c>
      <c r="G206" s="2">
        <v>0</v>
      </c>
    </row>
    <row r="207" spans="1:7" x14ac:dyDescent="0.3">
      <c r="A207" s="2" t="s">
        <v>1239</v>
      </c>
      <c r="B207" s="2">
        <v>25</v>
      </c>
      <c r="C207" s="2" t="s">
        <v>188</v>
      </c>
      <c r="D207" s="2">
        <v>-466.26732284279586</v>
      </c>
      <c r="E207" s="2">
        <v>8.3710836532085065E-4</v>
      </c>
      <c r="F207" s="2">
        <v>109</v>
      </c>
      <c r="G207" s="2">
        <v>0</v>
      </c>
    </row>
    <row r="208" spans="1:7" x14ac:dyDescent="0.3">
      <c r="A208" s="2" t="s">
        <v>1009</v>
      </c>
      <c r="B208" s="2">
        <v>20</v>
      </c>
      <c r="C208" s="2" t="s">
        <v>1010</v>
      </c>
      <c r="D208" s="2">
        <v>-465.42910125363898</v>
      </c>
      <c r="E208" s="2">
        <v>7.4869989561007251E-5</v>
      </c>
      <c r="F208" s="2">
        <v>100</v>
      </c>
      <c r="G208" s="2">
        <v>0</v>
      </c>
    </row>
    <row r="209" spans="1:7" x14ac:dyDescent="0.3">
      <c r="A209" s="2" t="s">
        <v>591</v>
      </c>
      <c r="B209" s="2">
        <v>19</v>
      </c>
      <c r="C209" s="2" t="s">
        <v>206</v>
      </c>
      <c r="D209" s="2">
        <v>-464.95221594374971</v>
      </c>
      <c r="E209" s="2">
        <v>2.5843314377149137E-4</v>
      </c>
      <c r="F209" s="2">
        <v>100.5</v>
      </c>
      <c r="G209" s="2">
        <v>0</v>
      </c>
    </row>
    <row r="210" spans="1:7" x14ac:dyDescent="0.3">
      <c r="A210" s="2" t="s">
        <v>733</v>
      </c>
      <c r="B210" s="2">
        <v>15</v>
      </c>
      <c r="C210" s="2" t="s">
        <v>40</v>
      </c>
      <c r="D210" s="2">
        <v>-464.81857174262814</v>
      </c>
      <c r="E210" s="2">
        <v>2.5120119715985513E-8</v>
      </c>
      <c r="F210" s="2">
        <v>99</v>
      </c>
      <c r="G210" s="2">
        <v>0</v>
      </c>
    </row>
    <row r="211" spans="1:7" x14ac:dyDescent="0.3">
      <c r="A211" s="2" t="s">
        <v>1046</v>
      </c>
      <c r="B211" s="2">
        <v>26</v>
      </c>
      <c r="C211" s="2" t="s">
        <v>204</v>
      </c>
      <c r="D211" s="2">
        <v>-464.55984128693888</v>
      </c>
      <c r="E211" s="2">
        <v>1.7931359554412943E-6</v>
      </c>
      <c r="F211" s="2">
        <v>745</v>
      </c>
      <c r="G211" s="2">
        <v>0.25</v>
      </c>
    </row>
    <row r="212" spans="1:7" x14ac:dyDescent="0.3">
      <c r="A212" s="2" t="s">
        <v>1225</v>
      </c>
      <c r="B212" s="2">
        <v>30</v>
      </c>
      <c r="C212" s="2" t="s">
        <v>48</v>
      </c>
      <c r="D212" s="2">
        <v>-456.94053135282996</v>
      </c>
      <c r="E212" s="2">
        <v>1.6852777380075869E-3</v>
      </c>
      <c r="F212" s="2">
        <v>108</v>
      </c>
      <c r="G212" s="2">
        <v>0</v>
      </c>
    </row>
    <row r="213" spans="1:7" x14ac:dyDescent="0.3">
      <c r="A213" s="2" t="s">
        <v>83</v>
      </c>
      <c r="B213" s="2">
        <v>16</v>
      </c>
      <c r="C213" s="2" t="s">
        <v>82</v>
      </c>
      <c r="D213" s="2">
        <v>-455.32585976432119</v>
      </c>
      <c r="E213" s="2">
        <v>8.7504880719959684E-6</v>
      </c>
      <c r="F213" s="2">
        <v>98.5</v>
      </c>
      <c r="G213" s="2">
        <v>0</v>
      </c>
    </row>
    <row r="214" spans="1:7" x14ac:dyDescent="0.3">
      <c r="A214" s="2" t="s">
        <v>242</v>
      </c>
      <c r="B214" s="2">
        <v>15</v>
      </c>
      <c r="C214" s="2" t="s">
        <v>40</v>
      </c>
      <c r="D214" s="2">
        <v>-452.78423076307394</v>
      </c>
      <c r="E214" s="2">
        <v>6.5175744168636439E-13</v>
      </c>
      <c r="F214" s="2">
        <v>1124</v>
      </c>
      <c r="G214" s="2">
        <v>0.5</v>
      </c>
    </row>
    <row r="215" spans="1:7" x14ac:dyDescent="0.3">
      <c r="A215" s="2" t="s">
        <v>1258</v>
      </c>
      <c r="B215" s="2">
        <v>29</v>
      </c>
      <c r="C215" s="2" t="s">
        <v>204</v>
      </c>
      <c r="D215" s="2">
        <v>-450.26850395666986</v>
      </c>
      <c r="E215" s="2">
        <v>6.8635089067126039E-5</v>
      </c>
      <c r="F215" s="2">
        <v>105</v>
      </c>
      <c r="G215" s="2">
        <v>0</v>
      </c>
    </row>
    <row r="216" spans="1:7" x14ac:dyDescent="0.3">
      <c r="A216" s="2" t="s">
        <v>397</v>
      </c>
      <c r="B216" s="2">
        <v>19</v>
      </c>
      <c r="C216" s="2" t="s">
        <v>289</v>
      </c>
      <c r="D216" s="2">
        <v>-447.04403844765318</v>
      </c>
      <c r="E216" s="2">
        <v>5.949305253131193E-6</v>
      </c>
      <c r="F216" s="2">
        <v>96</v>
      </c>
      <c r="G216" s="2">
        <v>0</v>
      </c>
    </row>
    <row r="217" spans="1:7" x14ac:dyDescent="0.3">
      <c r="A217" s="2" t="s">
        <v>1065</v>
      </c>
      <c r="B217" s="2">
        <v>22</v>
      </c>
      <c r="C217" s="2" t="s">
        <v>188</v>
      </c>
      <c r="D217" s="2">
        <v>-445.84641712242319</v>
      </c>
      <c r="E217" s="2">
        <v>9.5550631148552841E-4</v>
      </c>
      <c r="F217" s="2">
        <v>102</v>
      </c>
      <c r="G217" s="2">
        <v>0</v>
      </c>
    </row>
    <row r="218" spans="1:7" x14ac:dyDescent="0.3">
      <c r="A218" s="2" t="s">
        <v>1251</v>
      </c>
      <c r="B218" s="2">
        <v>27</v>
      </c>
      <c r="C218" s="2" t="s">
        <v>204</v>
      </c>
      <c r="D218" s="2">
        <v>-438.75284294476921</v>
      </c>
      <c r="E218" s="2">
        <v>9.9021340335641726E-4</v>
      </c>
      <c r="F218" s="2">
        <v>103.5</v>
      </c>
      <c r="G218" s="2">
        <v>0</v>
      </c>
    </row>
    <row r="219" spans="1:7" x14ac:dyDescent="0.3">
      <c r="A219" s="2" t="s">
        <v>837</v>
      </c>
      <c r="B219" s="2">
        <v>18</v>
      </c>
      <c r="C219" s="2" t="s">
        <v>99</v>
      </c>
      <c r="D219" s="2">
        <v>-436.61754568601674</v>
      </c>
      <c r="E219" s="2">
        <v>8.2170959737392417E-5</v>
      </c>
      <c r="F219" s="2">
        <v>94.5</v>
      </c>
      <c r="G219" s="2">
        <v>0</v>
      </c>
    </row>
    <row r="220" spans="1:7" x14ac:dyDescent="0.3">
      <c r="A220" s="2" t="s">
        <v>171</v>
      </c>
      <c r="B220" s="2">
        <v>18</v>
      </c>
      <c r="C220" s="2" t="s">
        <v>153</v>
      </c>
      <c r="D220" s="2">
        <v>-435.40322042305019</v>
      </c>
      <c r="E220" s="2">
        <v>5.1246740577913247E-5</v>
      </c>
      <c r="F220" s="2">
        <v>97.5</v>
      </c>
      <c r="G220" s="2">
        <v>0</v>
      </c>
    </row>
    <row r="221" spans="1:7" x14ac:dyDescent="0.3">
      <c r="A221" s="2" t="s">
        <v>1213</v>
      </c>
      <c r="B221" s="2">
        <v>33</v>
      </c>
      <c r="C221" s="2" t="s">
        <v>147</v>
      </c>
      <c r="D221" s="2">
        <v>-430.80344951488593</v>
      </c>
      <c r="E221" s="2">
        <v>3.2968793160334677E-4</v>
      </c>
      <c r="F221" s="2">
        <v>96.5</v>
      </c>
      <c r="G221" s="2">
        <v>0</v>
      </c>
    </row>
    <row r="222" spans="1:7" x14ac:dyDescent="0.3">
      <c r="A222" s="2" t="s">
        <v>162</v>
      </c>
      <c r="B222" s="2">
        <v>18</v>
      </c>
      <c r="C222" s="2" t="s">
        <v>149</v>
      </c>
      <c r="D222" s="2">
        <v>-423.56800342671534</v>
      </c>
      <c r="E222" s="2">
        <v>7.5058648058255269E-12</v>
      </c>
      <c r="F222" s="2">
        <v>1139</v>
      </c>
      <c r="G222" s="2">
        <v>0.5</v>
      </c>
    </row>
    <row r="223" spans="1:7" x14ac:dyDescent="0.3">
      <c r="A223" s="2" t="s">
        <v>476</v>
      </c>
      <c r="B223" s="2">
        <v>18</v>
      </c>
      <c r="C223" s="2" t="s">
        <v>314</v>
      </c>
      <c r="D223" s="2">
        <v>-422.67675122176058</v>
      </c>
      <c r="E223" s="2">
        <v>4.4556174344734684E-4</v>
      </c>
      <c r="F223" s="2">
        <v>90</v>
      </c>
      <c r="G223" s="2">
        <v>0</v>
      </c>
    </row>
    <row r="224" spans="1:7" x14ac:dyDescent="0.3">
      <c r="A224" s="2" t="s">
        <v>367</v>
      </c>
      <c r="B224" s="2">
        <v>17</v>
      </c>
      <c r="C224" s="2" t="s">
        <v>183</v>
      </c>
      <c r="D224" s="2">
        <v>-420.61489647167463</v>
      </c>
      <c r="E224" s="2">
        <v>4.1888262516857876E-6</v>
      </c>
      <c r="F224" s="2">
        <v>88</v>
      </c>
      <c r="G224" s="2">
        <v>0</v>
      </c>
    </row>
    <row r="225" spans="1:7" x14ac:dyDescent="0.3">
      <c r="A225" s="2" t="s">
        <v>967</v>
      </c>
      <c r="B225" s="2">
        <v>21</v>
      </c>
      <c r="C225" s="2" t="s">
        <v>188</v>
      </c>
      <c r="D225" s="2">
        <v>-420.23592694245548</v>
      </c>
      <c r="E225" s="2">
        <v>3.1551476846501254E-11</v>
      </c>
      <c r="F225" s="2">
        <v>595</v>
      </c>
      <c r="G225" s="2">
        <v>0.25</v>
      </c>
    </row>
    <row r="226" spans="1:7" x14ac:dyDescent="0.3">
      <c r="A226" s="2" t="s">
        <v>648</v>
      </c>
      <c r="B226" s="2">
        <v>19</v>
      </c>
      <c r="C226" s="2" t="s">
        <v>188</v>
      </c>
      <c r="D226" s="2">
        <v>-418.6184876635399</v>
      </c>
      <c r="E226" s="2">
        <v>1.2029911676254307E-6</v>
      </c>
      <c r="F226" s="2">
        <v>91</v>
      </c>
      <c r="G226" s="2">
        <v>0</v>
      </c>
    </row>
    <row r="227" spans="1:7" x14ac:dyDescent="0.3">
      <c r="A227" s="2" t="s">
        <v>1187</v>
      </c>
      <c r="B227" s="2">
        <v>32</v>
      </c>
      <c r="C227" s="2" t="s">
        <v>1188</v>
      </c>
      <c r="D227" s="2">
        <v>-415.83436311892268</v>
      </c>
      <c r="E227" s="2">
        <v>5.8075536301210201E-4</v>
      </c>
      <c r="F227" s="2">
        <v>87</v>
      </c>
      <c r="G227" s="2">
        <v>0</v>
      </c>
    </row>
    <row r="228" spans="1:7" x14ac:dyDescent="0.3">
      <c r="A228" s="2" t="s">
        <v>730</v>
      </c>
      <c r="B228" s="2">
        <v>16</v>
      </c>
      <c r="C228" s="2" t="s">
        <v>153</v>
      </c>
      <c r="D228" s="2">
        <v>-414.60695806986274</v>
      </c>
      <c r="E228" s="2">
        <v>6.5440334764225824E-6</v>
      </c>
      <c r="F228" s="2">
        <v>88.5</v>
      </c>
      <c r="G228" s="2">
        <v>0</v>
      </c>
    </row>
    <row r="229" spans="1:7" x14ac:dyDescent="0.3">
      <c r="A229" s="2" t="s">
        <v>428</v>
      </c>
      <c r="B229" s="2">
        <v>17</v>
      </c>
      <c r="C229" s="2" t="s">
        <v>120</v>
      </c>
      <c r="D229" s="2">
        <v>-411.99981001960475</v>
      </c>
      <c r="E229" s="2">
        <v>9.3123205554474882E-6</v>
      </c>
      <c r="F229" s="2">
        <v>89.5</v>
      </c>
      <c r="G229" s="2">
        <v>0</v>
      </c>
    </row>
    <row r="230" spans="1:7" x14ac:dyDescent="0.3">
      <c r="A230" s="2" t="s">
        <v>494</v>
      </c>
      <c r="B230" s="2">
        <v>17</v>
      </c>
      <c r="C230" s="2" t="s">
        <v>331</v>
      </c>
      <c r="D230" s="2">
        <v>-405.6965912229133</v>
      </c>
      <c r="E230" s="2">
        <v>4.0768877023548149E-9</v>
      </c>
      <c r="F230" s="2">
        <v>604</v>
      </c>
      <c r="G230" s="2">
        <v>0.25</v>
      </c>
    </row>
    <row r="231" spans="1:7" x14ac:dyDescent="0.3">
      <c r="A231" s="2" t="s">
        <v>580</v>
      </c>
      <c r="B231" s="2">
        <v>17</v>
      </c>
      <c r="C231" s="2" t="s">
        <v>130</v>
      </c>
      <c r="D231" s="2">
        <v>-403.78248023238211</v>
      </c>
      <c r="E231" s="2">
        <v>8.3605330422018048E-6</v>
      </c>
      <c r="F231" s="2">
        <v>86.5</v>
      </c>
      <c r="G231" s="2">
        <v>0</v>
      </c>
    </row>
    <row r="232" spans="1:7" x14ac:dyDescent="0.3">
      <c r="A232" s="2" t="s">
        <v>687</v>
      </c>
      <c r="B232" s="2">
        <v>35</v>
      </c>
      <c r="C232" s="2" t="s">
        <v>82</v>
      </c>
      <c r="D232" s="2">
        <v>-402.69743153993682</v>
      </c>
      <c r="E232" s="2">
        <v>1.0712494220423163E-4</v>
      </c>
      <c r="F232" s="2">
        <v>89</v>
      </c>
      <c r="G232" s="2">
        <v>0</v>
      </c>
    </row>
    <row r="233" spans="1:7" x14ac:dyDescent="0.3">
      <c r="A233" s="2" t="s">
        <v>623</v>
      </c>
      <c r="B233" s="2">
        <v>17</v>
      </c>
      <c r="C233" s="2" t="s">
        <v>181</v>
      </c>
      <c r="D233" s="2">
        <v>-402.62445010285438</v>
      </c>
      <c r="E233" s="2">
        <v>6.9292730990265408E-4</v>
      </c>
      <c r="F233" s="2">
        <v>89.5</v>
      </c>
      <c r="G233" s="2">
        <v>0</v>
      </c>
    </row>
    <row r="234" spans="1:7" x14ac:dyDescent="0.3">
      <c r="A234" s="2" t="s">
        <v>795</v>
      </c>
      <c r="B234" s="2">
        <v>19</v>
      </c>
      <c r="C234" s="2" t="s">
        <v>130</v>
      </c>
      <c r="D234" s="2">
        <v>-401.70244605681791</v>
      </c>
      <c r="E234" s="2">
        <v>9.9546244915856646E-8</v>
      </c>
      <c r="F234" s="2">
        <v>570.5</v>
      </c>
      <c r="G234" s="2">
        <v>0.25</v>
      </c>
    </row>
    <row r="235" spans="1:7" x14ac:dyDescent="0.3">
      <c r="A235" s="2" t="s">
        <v>389</v>
      </c>
      <c r="B235" s="2">
        <v>20</v>
      </c>
      <c r="C235" s="2" t="s">
        <v>275</v>
      </c>
      <c r="D235" s="2">
        <v>-398.61011712120023</v>
      </c>
      <c r="E235" s="2">
        <v>8.7376639981733136E-4</v>
      </c>
      <c r="F235" s="2">
        <v>87.5</v>
      </c>
      <c r="G235" s="2">
        <v>0</v>
      </c>
    </row>
    <row r="236" spans="1:7" x14ac:dyDescent="0.3">
      <c r="A236" s="2" t="s">
        <v>610</v>
      </c>
      <c r="B236" s="2">
        <v>15</v>
      </c>
      <c r="C236" s="2" t="s">
        <v>312</v>
      </c>
      <c r="D236" s="2">
        <v>-397.60737045137569</v>
      </c>
      <c r="E236" s="2">
        <v>5.7323142395993801E-4</v>
      </c>
      <c r="F236" s="2">
        <v>82</v>
      </c>
      <c r="G236" s="2">
        <v>0</v>
      </c>
    </row>
    <row r="237" spans="1:7" x14ac:dyDescent="0.3">
      <c r="A237" s="2" t="s">
        <v>954</v>
      </c>
      <c r="B237" s="2">
        <v>27</v>
      </c>
      <c r="C237" s="2" t="s">
        <v>275</v>
      </c>
      <c r="D237" s="2">
        <v>-397.15078291151644</v>
      </c>
      <c r="E237" s="2">
        <v>2.315356884014846E-5</v>
      </c>
      <c r="F237" s="2">
        <v>85</v>
      </c>
      <c r="G237" s="2">
        <v>0</v>
      </c>
    </row>
    <row r="238" spans="1:7" x14ac:dyDescent="0.3">
      <c r="A238" s="2" t="s">
        <v>727</v>
      </c>
      <c r="B238" s="2">
        <v>16</v>
      </c>
      <c r="C238" s="2" t="s">
        <v>99</v>
      </c>
      <c r="D238" s="2">
        <v>-396.8068695971017</v>
      </c>
      <c r="E238" s="2">
        <v>8.2170959737392417E-5</v>
      </c>
      <c r="F238" s="2">
        <v>84.5</v>
      </c>
      <c r="G238" s="2">
        <v>0</v>
      </c>
    </row>
    <row r="239" spans="1:7" x14ac:dyDescent="0.3">
      <c r="A239" s="2" t="s">
        <v>447</v>
      </c>
      <c r="B239" s="2">
        <v>17</v>
      </c>
      <c r="C239" s="2" t="s">
        <v>130</v>
      </c>
      <c r="D239" s="2">
        <v>-395.85373765892132</v>
      </c>
      <c r="E239" s="2">
        <v>8.6056877847167764E-6</v>
      </c>
      <c r="F239" s="2">
        <v>85</v>
      </c>
      <c r="G239" s="2">
        <v>0</v>
      </c>
    </row>
    <row r="240" spans="1:7" x14ac:dyDescent="0.3">
      <c r="A240" s="2" t="s">
        <v>737</v>
      </c>
      <c r="B240" s="2">
        <v>17</v>
      </c>
      <c r="C240" s="2" t="s">
        <v>248</v>
      </c>
      <c r="D240" s="2">
        <v>-393.5974954349619</v>
      </c>
      <c r="E240" s="2">
        <v>2.3619969394421121E-4</v>
      </c>
      <c r="F240" s="2">
        <v>83</v>
      </c>
      <c r="G240" s="2">
        <v>0</v>
      </c>
    </row>
    <row r="241" spans="1:7" x14ac:dyDescent="0.3">
      <c r="A241" s="2" t="s">
        <v>1100</v>
      </c>
      <c r="B241" s="2">
        <v>31</v>
      </c>
      <c r="C241" s="2" t="s">
        <v>532</v>
      </c>
      <c r="D241" s="2">
        <v>-391.38672668487663</v>
      </c>
      <c r="E241" s="2">
        <v>1.8215715802519679E-3</v>
      </c>
      <c r="F241" s="2">
        <v>87</v>
      </c>
      <c r="G241" s="2">
        <v>0</v>
      </c>
    </row>
    <row r="242" spans="1:7" x14ac:dyDescent="0.3">
      <c r="A242" s="2" t="s">
        <v>219</v>
      </c>
      <c r="B242" s="2">
        <v>18</v>
      </c>
      <c r="C242" s="2" t="s">
        <v>198</v>
      </c>
      <c r="D242" s="2">
        <v>-390.24372171043512</v>
      </c>
      <c r="E242" s="2">
        <v>1.6725461286093571E-5</v>
      </c>
      <c r="F242" s="2">
        <v>81.5</v>
      </c>
      <c r="G242" s="2">
        <v>0</v>
      </c>
    </row>
    <row r="243" spans="1:7" x14ac:dyDescent="0.3">
      <c r="A243" s="2" t="s">
        <v>1199</v>
      </c>
      <c r="B243" s="2">
        <v>24</v>
      </c>
      <c r="C243" s="2" t="s">
        <v>558</v>
      </c>
      <c r="D243" s="2">
        <v>-385.08268869517667</v>
      </c>
      <c r="E243" s="2">
        <v>1.2015708236957424E-5</v>
      </c>
      <c r="F243" s="2">
        <v>87</v>
      </c>
      <c r="G243" s="2">
        <v>0</v>
      </c>
    </row>
    <row r="244" spans="1:7" x14ac:dyDescent="0.3">
      <c r="A244" s="2" t="s">
        <v>231</v>
      </c>
      <c r="B244" s="2">
        <v>16</v>
      </c>
      <c r="C244" s="2" t="s">
        <v>230</v>
      </c>
      <c r="D244" s="2">
        <v>-384.39518206780178</v>
      </c>
      <c r="E244" s="2">
        <v>1.6795712005557038E-4</v>
      </c>
      <c r="F244" s="2">
        <v>85</v>
      </c>
      <c r="G244" s="2">
        <v>0</v>
      </c>
    </row>
    <row r="245" spans="1:7" x14ac:dyDescent="0.3">
      <c r="A245" s="2" t="s">
        <v>364</v>
      </c>
      <c r="B245" s="2">
        <v>17</v>
      </c>
      <c r="C245" s="2" t="s">
        <v>175</v>
      </c>
      <c r="D245" s="2">
        <v>-383.68079214397841</v>
      </c>
      <c r="E245" s="2">
        <v>1.760437912620335E-6</v>
      </c>
      <c r="F245" s="2">
        <v>83</v>
      </c>
      <c r="G245" s="2">
        <v>0</v>
      </c>
    </row>
    <row r="246" spans="1:7" x14ac:dyDescent="0.3">
      <c r="A246" s="2" t="s">
        <v>393</v>
      </c>
      <c r="B246" s="2">
        <v>22</v>
      </c>
      <c r="C246" s="2" t="s">
        <v>204</v>
      </c>
      <c r="D246" s="2">
        <v>-379.1451789839038</v>
      </c>
      <c r="E246" s="2">
        <v>1.6725461286093571E-5</v>
      </c>
      <c r="F246" s="2">
        <v>87</v>
      </c>
      <c r="G246" s="2">
        <v>0</v>
      </c>
    </row>
    <row r="247" spans="1:7" x14ac:dyDescent="0.3">
      <c r="A247" s="2" t="s">
        <v>390</v>
      </c>
      <c r="B247" s="2">
        <v>19</v>
      </c>
      <c r="C247" s="2" t="s">
        <v>99</v>
      </c>
      <c r="D247" s="2">
        <v>-377.15915034528706</v>
      </c>
      <c r="E247" s="2">
        <v>8.9036131469456868E-5</v>
      </c>
      <c r="F247" s="2">
        <v>81</v>
      </c>
      <c r="G247" s="2">
        <v>0</v>
      </c>
    </row>
    <row r="248" spans="1:7" x14ac:dyDescent="0.3">
      <c r="A248" s="2" t="s">
        <v>758</v>
      </c>
      <c r="B248" s="2">
        <v>18</v>
      </c>
      <c r="C248" s="2" t="s">
        <v>175</v>
      </c>
      <c r="D248" s="2">
        <v>-377.0726069300494</v>
      </c>
      <c r="E248" s="2">
        <v>6.3192639656075547E-4</v>
      </c>
      <c r="F248" s="2">
        <v>82</v>
      </c>
      <c r="G248" s="2">
        <v>0</v>
      </c>
    </row>
    <row r="249" spans="1:7" x14ac:dyDescent="0.3">
      <c r="A249" s="2" t="s">
        <v>472</v>
      </c>
      <c r="B249" s="2">
        <v>16</v>
      </c>
      <c r="C249" s="2" t="s">
        <v>312</v>
      </c>
      <c r="D249" s="2">
        <v>-376.05295281969273</v>
      </c>
      <c r="E249" s="2">
        <v>9.0205318889409784E-4</v>
      </c>
      <c r="F249" s="2">
        <v>77</v>
      </c>
      <c r="G249" s="2">
        <v>0</v>
      </c>
    </row>
    <row r="250" spans="1:7" x14ac:dyDescent="0.3">
      <c r="A250" s="2" t="s">
        <v>207</v>
      </c>
      <c r="B250" s="2">
        <v>15</v>
      </c>
      <c r="C250" s="2" t="s">
        <v>204</v>
      </c>
      <c r="D250" s="2">
        <v>-370.57614566456215</v>
      </c>
      <c r="E250" s="2">
        <v>1.51486318039651E-3</v>
      </c>
      <c r="F250" s="2">
        <v>79.5</v>
      </c>
      <c r="G250" s="2">
        <v>0</v>
      </c>
    </row>
    <row r="251" spans="1:7" x14ac:dyDescent="0.3">
      <c r="A251" s="2" t="s">
        <v>663</v>
      </c>
      <c r="B251" s="2">
        <v>15</v>
      </c>
      <c r="C251" s="2" t="s">
        <v>138</v>
      </c>
      <c r="D251" s="2">
        <v>-358.50991488943004</v>
      </c>
      <c r="E251" s="2">
        <v>2.1773776592420853E-3</v>
      </c>
      <c r="F251" s="2">
        <v>83</v>
      </c>
      <c r="G251" s="2">
        <v>0</v>
      </c>
    </row>
    <row r="252" spans="1:7" x14ac:dyDescent="0.3">
      <c r="A252" s="2" t="s">
        <v>253</v>
      </c>
      <c r="B252" s="2">
        <v>31</v>
      </c>
      <c r="C252" s="2" t="s">
        <v>248</v>
      </c>
      <c r="D252" s="2">
        <v>-354.13104731276775</v>
      </c>
      <c r="E252" s="2">
        <v>4.5337002718324961E-4</v>
      </c>
      <c r="F252" s="2">
        <v>77.5</v>
      </c>
      <c r="G252" s="2">
        <v>0</v>
      </c>
    </row>
    <row r="253" spans="1:7" x14ac:dyDescent="0.3">
      <c r="A253" s="2" t="s">
        <v>507</v>
      </c>
      <c r="B253" s="2">
        <v>16</v>
      </c>
      <c r="C253" s="2" t="s">
        <v>188</v>
      </c>
      <c r="D253" s="2">
        <v>-353.28554337103685</v>
      </c>
      <c r="E253" s="2">
        <v>9.6862126414520281E-19</v>
      </c>
      <c r="F253" s="2">
        <v>2266</v>
      </c>
      <c r="G253" s="2">
        <v>1.25</v>
      </c>
    </row>
    <row r="254" spans="1:7" x14ac:dyDescent="0.3">
      <c r="A254" s="2" t="s">
        <v>71</v>
      </c>
      <c r="B254" s="2">
        <v>16</v>
      </c>
      <c r="C254" s="2" t="s">
        <v>70</v>
      </c>
      <c r="D254" s="2">
        <v>-352.69521913078717</v>
      </c>
      <c r="E254" s="2">
        <v>1.5959480404345151E-5</v>
      </c>
      <c r="F254" s="2">
        <v>80</v>
      </c>
      <c r="G254" s="2">
        <v>0</v>
      </c>
    </row>
    <row r="255" spans="1:7" x14ac:dyDescent="0.3">
      <c r="A255" s="2" t="s">
        <v>643</v>
      </c>
      <c r="B255" s="2">
        <v>33</v>
      </c>
      <c r="C255" s="2" t="s">
        <v>183</v>
      </c>
      <c r="D255" s="2">
        <v>-352.53648291591327</v>
      </c>
      <c r="E255" s="2">
        <v>1.431074995733273E-11</v>
      </c>
      <c r="F255" s="2">
        <v>4048</v>
      </c>
      <c r="G255" s="2">
        <v>2.25</v>
      </c>
    </row>
    <row r="256" spans="1:7" x14ac:dyDescent="0.3">
      <c r="A256" s="2" t="s">
        <v>186</v>
      </c>
      <c r="B256" s="2">
        <v>18</v>
      </c>
      <c r="C256" s="2" t="s">
        <v>183</v>
      </c>
      <c r="D256" s="2">
        <v>-348.13876996998954</v>
      </c>
      <c r="E256" s="2">
        <v>4.2981600265839673E-5</v>
      </c>
      <c r="F256" s="2">
        <v>73</v>
      </c>
      <c r="G256" s="2">
        <v>0</v>
      </c>
    </row>
    <row r="257" spans="1:7" x14ac:dyDescent="0.3">
      <c r="A257" s="2" t="s">
        <v>705</v>
      </c>
      <c r="B257" s="2">
        <v>16</v>
      </c>
      <c r="C257" s="2" t="s">
        <v>183</v>
      </c>
      <c r="D257" s="2">
        <v>-346.51748153617643</v>
      </c>
      <c r="E257" s="2">
        <v>3.0939834160692673E-4</v>
      </c>
      <c r="F257" s="2">
        <v>73</v>
      </c>
      <c r="G257" s="2">
        <v>0</v>
      </c>
    </row>
    <row r="258" spans="1:7" x14ac:dyDescent="0.3">
      <c r="A258" s="2" t="s">
        <v>1249</v>
      </c>
      <c r="B258" s="2">
        <v>29</v>
      </c>
      <c r="C258" s="2" t="s">
        <v>241</v>
      </c>
      <c r="D258" s="2">
        <v>-345.80920209966212</v>
      </c>
      <c r="E258" s="2">
        <v>1.3526220602856276E-4</v>
      </c>
      <c r="F258" s="2">
        <v>80</v>
      </c>
      <c r="G258" s="2">
        <v>0</v>
      </c>
    </row>
    <row r="259" spans="1:7" x14ac:dyDescent="0.3">
      <c r="A259" s="2" t="s">
        <v>1056</v>
      </c>
      <c r="B259" s="2">
        <v>15</v>
      </c>
      <c r="C259" s="2" t="s">
        <v>265</v>
      </c>
      <c r="D259" s="2">
        <v>-343.26291526485733</v>
      </c>
      <c r="E259" s="2">
        <v>3.320253935058309E-3</v>
      </c>
      <c r="F259" s="2">
        <v>72.5</v>
      </c>
      <c r="G259" s="2">
        <v>0</v>
      </c>
    </row>
    <row r="260" spans="1:7" x14ac:dyDescent="0.3">
      <c r="A260" s="2" t="s">
        <v>1212</v>
      </c>
      <c r="B260" s="2">
        <v>35</v>
      </c>
      <c r="C260" s="2" t="s">
        <v>1086</v>
      </c>
      <c r="D260" s="2">
        <v>-341.23506826962932</v>
      </c>
      <c r="E260" s="2">
        <v>3.9814777990739582E-5</v>
      </c>
      <c r="F260" s="2">
        <v>74.5</v>
      </c>
      <c r="G260" s="2">
        <v>0</v>
      </c>
    </row>
    <row r="261" spans="1:7" x14ac:dyDescent="0.3">
      <c r="A261" s="2" t="s">
        <v>1045</v>
      </c>
      <c r="B261" s="2">
        <v>30</v>
      </c>
      <c r="C261" s="2" t="s">
        <v>241</v>
      </c>
      <c r="D261" s="2">
        <v>-340.38894282927475</v>
      </c>
      <c r="E261" s="2">
        <v>6.5092848858250488E-5</v>
      </c>
      <c r="F261" s="2">
        <v>79.5</v>
      </c>
      <c r="G261" s="2">
        <v>0</v>
      </c>
    </row>
    <row r="262" spans="1:7" x14ac:dyDescent="0.3">
      <c r="A262" s="2" t="s">
        <v>383</v>
      </c>
      <c r="B262" s="2">
        <v>32</v>
      </c>
      <c r="C262" s="2" t="s">
        <v>248</v>
      </c>
      <c r="D262" s="2">
        <v>-338.59085879122011</v>
      </c>
      <c r="E262" s="2">
        <v>1.2068322385822164E-3</v>
      </c>
      <c r="F262" s="2">
        <v>72</v>
      </c>
      <c r="G262" s="2">
        <v>0</v>
      </c>
    </row>
    <row r="263" spans="1:7" x14ac:dyDescent="0.3">
      <c r="A263" s="2" t="s">
        <v>60</v>
      </c>
      <c r="B263" s="2">
        <v>22</v>
      </c>
      <c r="C263" s="2" t="s">
        <v>54</v>
      </c>
      <c r="D263" s="2">
        <v>-334.94077945054727</v>
      </c>
      <c r="E263" s="2">
        <v>1.241410076830802E-5</v>
      </c>
      <c r="F263" s="2">
        <v>74</v>
      </c>
      <c r="G263" s="2">
        <v>0</v>
      </c>
    </row>
    <row r="264" spans="1:7" x14ac:dyDescent="0.3">
      <c r="A264" s="2" t="s">
        <v>923</v>
      </c>
      <c r="B264" s="2">
        <v>15</v>
      </c>
      <c r="C264" s="2" t="s">
        <v>99</v>
      </c>
      <c r="D264" s="2">
        <v>-331.21527489189123</v>
      </c>
      <c r="E264" s="2">
        <v>1.2991734179461273E-6</v>
      </c>
      <c r="F264" s="2">
        <v>72</v>
      </c>
      <c r="G264" s="2">
        <v>0</v>
      </c>
    </row>
    <row r="265" spans="1:7" x14ac:dyDescent="0.3">
      <c r="A265" s="2" t="s">
        <v>1240</v>
      </c>
      <c r="B265" s="2">
        <v>26</v>
      </c>
      <c r="C265" s="2" t="s">
        <v>188</v>
      </c>
      <c r="D265" s="2">
        <v>-329.57032777392834</v>
      </c>
      <c r="E265" s="2">
        <v>1.0155243174109815E-3</v>
      </c>
      <c r="F265" s="2">
        <v>76</v>
      </c>
      <c r="G265" s="2">
        <v>0</v>
      </c>
    </row>
    <row r="266" spans="1:7" x14ac:dyDescent="0.3">
      <c r="A266" s="2" t="s">
        <v>457</v>
      </c>
      <c r="B266" s="2">
        <v>17</v>
      </c>
      <c r="C266" s="2" t="s">
        <v>138</v>
      </c>
      <c r="D266" s="2">
        <v>-328.11321265800274</v>
      </c>
      <c r="E266" s="2">
        <v>2.315356884014846E-5</v>
      </c>
      <c r="F266" s="2">
        <v>68.5</v>
      </c>
      <c r="G266" s="2">
        <v>0</v>
      </c>
    </row>
    <row r="267" spans="1:7" x14ac:dyDescent="0.3">
      <c r="A267" s="2" t="s">
        <v>750</v>
      </c>
      <c r="B267" s="2">
        <v>20</v>
      </c>
      <c r="C267" s="2" t="s">
        <v>747</v>
      </c>
      <c r="D267" s="2">
        <v>-327.28284129833133</v>
      </c>
      <c r="E267" s="2">
        <v>8.5180762897949049E-10</v>
      </c>
      <c r="F267" s="2">
        <v>3786</v>
      </c>
      <c r="G267" s="2">
        <v>2.5</v>
      </c>
    </row>
    <row r="268" spans="1:7" x14ac:dyDescent="0.3">
      <c r="A268" s="2" t="s">
        <v>997</v>
      </c>
      <c r="B268" s="2">
        <v>15</v>
      </c>
      <c r="C268" s="2" t="s">
        <v>314</v>
      </c>
      <c r="D268" s="2">
        <v>-326.63949697385624</v>
      </c>
      <c r="E268" s="2">
        <v>1.760437912620335E-6</v>
      </c>
      <c r="F268" s="2">
        <v>71.5</v>
      </c>
      <c r="G268" s="2">
        <v>0</v>
      </c>
    </row>
    <row r="269" spans="1:7" x14ac:dyDescent="0.3">
      <c r="A269" s="2" t="s">
        <v>613</v>
      </c>
      <c r="B269" s="2">
        <v>17</v>
      </c>
      <c r="C269" s="2" t="s">
        <v>314</v>
      </c>
      <c r="D269" s="2">
        <v>-325.68976485025752</v>
      </c>
      <c r="E269" s="2">
        <v>3.2751405759588845E-4</v>
      </c>
      <c r="F269" s="2">
        <v>68.5</v>
      </c>
      <c r="G269" s="2">
        <v>0</v>
      </c>
    </row>
    <row r="270" spans="1:7" x14ac:dyDescent="0.3">
      <c r="A270" s="2" t="s">
        <v>1107</v>
      </c>
      <c r="B270" s="2">
        <v>16</v>
      </c>
      <c r="C270" s="2" t="s">
        <v>66</v>
      </c>
      <c r="D270" s="2">
        <v>-323.83443728034797</v>
      </c>
      <c r="E270" s="2">
        <v>2.2740220457503042E-4</v>
      </c>
      <c r="F270" s="2">
        <v>70</v>
      </c>
      <c r="G270" s="2">
        <v>0</v>
      </c>
    </row>
    <row r="271" spans="1:7" x14ac:dyDescent="0.3">
      <c r="A271" s="2" t="s">
        <v>222</v>
      </c>
      <c r="B271" s="2">
        <v>31</v>
      </c>
      <c r="C271" s="2" t="s">
        <v>215</v>
      </c>
      <c r="D271" s="2">
        <v>-323.60088669125372</v>
      </c>
      <c r="E271" s="2">
        <v>3.5035900791277397E-10</v>
      </c>
      <c r="F271" s="2">
        <v>58801.5</v>
      </c>
      <c r="G271" s="2">
        <v>42</v>
      </c>
    </row>
    <row r="272" spans="1:7" x14ac:dyDescent="0.3">
      <c r="A272" s="2" t="s">
        <v>1204</v>
      </c>
      <c r="B272" s="2">
        <v>31</v>
      </c>
      <c r="C272" s="2" t="s">
        <v>48</v>
      </c>
      <c r="D272" s="2">
        <v>-322.46984471122545</v>
      </c>
      <c r="E272" s="2">
        <v>8.4153407892463799E-4</v>
      </c>
      <c r="F272" s="2">
        <v>74.5</v>
      </c>
      <c r="G272" s="2">
        <v>0</v>
      </c>
    </row>
    <row r="273" spans="1:7" x14ac:dyDescent="0.3">
      <c r="A273" s="2" t="s">
        <v>56</v>
      </c>
      <c r="B273" s="2">
        <v>17</v>
      </c>
      <c r="C273" s="2" t="s">
        <v>54</v>
      </c>
      <c r="D273" s="2">
        <v>-321.66914221354568</v>
      </c>
      <c r="E273" s="2">
        <v>6.3505293564232424E-4</v>
      </c>
      <c r="F273" s="2">
        <v>70.5</v>
      </c>
      <c r="G273" s="2">
        <v>0</v>
      </c>
    </row>
    <row r="274" spans="1:7" x14ac:dyDescent="0.3">
      <c r="A274" s="2" t="s">
        <v>1091</v>
      </c>
      <c r="B274" s="2">
        <v>30</v>
      </c>
      <c r="C274" s="2" t="s">
        <v>138</v>
      </c>
      <c r="D274" s="2">
        <v>-321.29636926315249</v>
      </c>
      <c r="E274" s="2">
        <v>6.4489618746197417E-4</v>
      </c>
      <c r="F274" s="2">
        <v>70</v>
      </c>
      <c r="G274" s="2">
        <v>0</v>
      </c>
    </row>
    <row r="275" spans="1:7" x14ac:dyDescent="0.3">
      <c r="A275" s="2" t="s">
        <v>641</v>
      </c>
      <c r="B275" s="2">
        <v>20</v>
      </c>
      <c r="C275" s="2" t="s">
        <v>99</v>
      </c>
      <c r="D275" s="2">
        <v>-318.00156566018592</v>
      </c>
      <c r="E275" s="2">
        <v>5.8279021177739808E-5</v>
      </c>
      <c r="F275" s="2">
        <v>68.5</v>
      </c>
      <c r="G275" s="2">
        <v>0</v>
      </c>
    </row>
    <row r="276" spans="1:7" x14ac:dyDescent="0.3">
      <c r="A276" s="2" t="s">
        <v>998</v>
      </c>
      <c r="B276" s="2">
        <v>16</v>
      </c>
      <c r="C276" s="2" t="s">
        <v>314</v>
      </c>
      <c r="D276" s="2">
        <v>-316.27107236462058</v>
      </c>
      <c r="E276" s="2">
        <v>2.6958094136458504E-5</v>
      </c>
      <c r="F276" s="2">
        <v>69</v>
      </c>
      <c r="G276" s="2">
        <v>0</v>
      </c>
    </row>
    <row r="277" spans="1:7" x14ac:dyDescent="0.3">
      <c r="A277" s="2" t="s">
        <v>258</v>
      </c>
      <c r="B277" s="2">
        <v>32</v>
      </c>
      <c r="C277" s="2" t="s">
        <v>157</v>
      </c>
      <c r="D277" s="2">
        <v>-312.58546217550941</v>
      </c>
      <c r="E277" s="2">
        <v>2.1128423068696219E-3</v>
      </c>
      <c r="F277" s="2">
        <v>68</v>
      </c>
      <c r="G277" s="2">
        <v>0</v>
      </c>
    </row>
    <row r="278" spans="1:7" x14ac:dyDescent="0.3">
      <c r="A278" s="2" t="s">
        <v>732</v>
      </c>
      <c r="B278" s="2">
        <v>17</v>
      </c>
      <c r="C278" s="2" t="s">
        <v>175</v>
      </c>
      <c r="D278" s="2">
        <v>-311.78289916633912</v>
      </c>
      <c r="E278" s="2">
        <v>1.2202647619382736E-4</v>
      </c>
      <c r="F278" s="2">
        <v>67</v>
      </c>
      <c r="G278" s="2">
        <v>0</v>
      </c>
    </row>
    <row r="279" spans="1:7" x14ac:dyDescent="0.3">
      <c r="A279" s="2" t="s">
        <v>534</v>
      </c>
      <c r="B279" s="2">
        <v>27</v>
      </c>
      <c r="C279" s="2" t="s">
        <v>275</v>
      </c>
      <c r="D279" s="2">
        <v>-307.75664593643279</v>
      </c>
      <c r="E279" s="2">
        <v>1.7273706416504948E-5</v>
      </c>
      <c r="F279" s="2">
        <v>71.5</v>
      </c>
      <c r="G279" s="2">
        <v>0</v>
      </c>
    </row>
    <row r="280" spans="1:7" x14ac:dyDescent="0.3">
      <c r="A280" s="2" t="s">
        <v>328</v>
      </c>
      <c r="B280" s="2">
        <v>15</v>
      </c>
      <c r="C280" s="2" t="s">
        <v>325</v>
      </c>
      <c r="D280" s="2">
        <v>-307.47881303233521</v>
      </c>
      <c r="E280" s="2">
        <v>8.831807208486827E-5</v>
      </c>
      <c r="F280" s="2">
        <v>68</v>
      </c>
      <c r="G280" s="2">
        <v>0</v>
      </c>
    </row>
    <row r="281" spans="1:7" x14ac:dyDescent="0.3">
      <c r="A281" s="2" t="s">
        <v>1200</v>
      </c>
      <c r="B281" s="2">
        <v>33</v>
      </c>
      <c r="C281" s="2" t="s">
        <v>725</v>
      </c>
      <c r="D281" s="2">
        <v>-306.03603398882984</v>
      </c>
      <c r="E281" s="2">
        <v>3.9740529281423768E-3</v>
      </c>
      <c r="F281" s="2">
        <v>69</v>
      </c>
      <c r="G281" s="2">
        <v>0</v>
      </c>
    </row>
    <row r="282" spans="1:7" x14ac:dyDescent="0.3">
      <c r="A282" s="2" t="s">
        <v>545</v>
      </c>
      <c r="B282" s="2">
        <v>21</v>
      </c>
      <c r="C282" s="2" t="s">
        <v>188</v>
      </c>
      <c r="D282" s="2">
        <v>-305.4979004510397</v>
      </c>
      <c r="E282" s="2">
        <v>6.5771054621248902E-4</v>
      </c>
      <c r="F282" s="2">
        <v>66.5</v>
      </c>
      <c r="G282" s="2">
        <v>0</v>
      </c>
    </row>
    <row r="283" spans="1:7" x14ac:dyDescent="0.3">
      <c r="A283" s="2" t="s">
        <v>223</v>
      </c>
      <c r="B283" s="2">
        <v>32</v>
      </c>
      <c r="C283" s="2" t="s">
        <v>215</v>
      </c>
      <c r="D283" s="2">
        <v>-304.92907981822538</v>
      </c>
      <c r="E283" s="2">
        <v>4.2328919612775408E-10</v>
      </c>
      <c r="F283" s="2">
        <v>3242.5</v>
      </c>
      <c r="G283" s="2">
        <v>2.25</v>
      </c>
    </row>
    <row r="284" spans="1:7" x14ac:dyDescent="0.3">
      <c r="A284" s="2" t="s">
        <v>735</v>
      </c>
      <c r="B284" s="2">
        <v>19</v>
      </c>
      <c r="C284" s="2" t="s">
        <v>45</v>
      </c>
      <c r="D284" s="2">
        <v>-304.10460818821764</v>
      </c>
      <c r="E284" s="2">
        <v>1.0837583030928754E-3</v>
      </c>
      <c r="F284" s="2">
        <v>67.5</v>
      </c>
      <c r="G284" s="2">
        <v>0</v>
      </c>
    </row>
    <row r="285" spans="1:7" x14ac:dyDescent="0.3">
      <c r="A285" s="2" t="s">
        <v>135</v>
      </c>
      <c r="B285" s="2">
        <v>15</v>
      </c>
      <c r="C285" s="2" t="s">
        <v>82</v>
      </c>
      <c r="D285" s="2">
        <v>-303.29115729748531</v>
      </c>
      <c r="E285" s="2">
        <v>1.0433051809941064E-4</v>
      </c>
      <c r="F285" s="2">
        <v>67.5</v>
      </c>
      <c r="G285" s="2">
        <v>0</v>
      </c>
    </row>
    <row r="286" spans="1:7" x14ac:dyDescent="0.3">
      <c r="A286" s="2" t="s">
        <v>709</v>
      </c>
      <c r="B286" s="2">
        <v>16</v>
      </c>
      <c r="C286" s="2" t="s">
        <v>710</v>
      </c>
      <c r="D286" s="2">
        <v>-299.07282494835857</v>
      </c>
      <c r="E286" s="2">
        <v>6.5321137688574788E-4</v>
      </c>
      <c r="F286" s="2">
        <v>62.5</v>
      </c>
      <c r="G286" s="2">
        <v>0</v>
      </c>
    </row>
    <row r="287" spans="1:7" x14ac:dyDescent="0.3">
      <c r="A287" s="2" t="s">
        <v>993</v>
      </c>
      <c r="B287" s="2">
        <v>22</v>
      </c>
      <c r="C287" s="2" t="s">
        <v>114</v>
      </c>
      <c r="D287" s="2">
        <v>-298.56413873555255</v>
      </c>
      <c r="E287" s="2">
        <v>2.5843314377149137E-4</v>
      </c>
      <c r="F287" s="2">
        <v>63</v>
      </c>
      <c r="G287" s="2">
        <v>0</v>
      </c>
    </row>
    <row r="288" spans="1:7" x14ac:dyDescent="0.3">
      <c r="A288" s="2" t="s">
        <v>233</v>
      </c>
      <c r="B288" s="2">
        <v>15</v>
      </c>
      <c r="C288" s="2" t="s">
        <v>234</v>
      </c>
      <c r="D288" s="2">
        <v>-296.03578866909561</v>
      </c>
      <c r="E288" s="2">
        <v>1.1194990240505924E-3</v>
      </c>
      <c r="F288" s="2">
        <v>63.5</v>
      </c>
      <c r="G288" s="2">
        <v>0</v>
      </c>
    </row>
    <row r="289" spans="1:7" x14ac:dyDescent="0.3">
      <c r="A289" s="2" t="s">
        <v>1017</v>
      </c>
      <c r="B289" s="2">
        <v>20</v>
      </c>
      <c r="C289" s="2" t="s">
        <v>122</v>
      </c>
      <c r="D289" s="2">
        <v>-295.38802743812556</v>
      </c>
      <c r="E289" s="2">
        <v>3.7808161865309738E-5</v>
      </c>
      <c r="F289" s="2">
        <v>67</v>
      </c>
      <c r="G289" s="2">
        <v>0</v>
      </c>
    </row>
    <row r="290" spans="1:7" x14ac:dyDescent="0.3">
      <c r="A290" s="2" t="s">
        <v>101</v>
      </c>
      <c r="B290" s="2">
        <v>17</v>
      </c>
      <c r="C290" s="2" t="s">
        <v>54</v>
      </c>
      <c r="D290" s="2">
        <v>-293.36769267809768</v>
      </c>
      <c r="E290" s="2">
        <v>1.1562092297797652E-5</v>
      </c>
      <c r="F290" s="2">
        <v>64.5</v>
      </c>
      <c r="G290" s="2">
        <v>0</v>
      </c>
    </row>
    <row r="291" spans="1:7" x14ac:dyDescent="0.3">
      <c r="A291" s="2" t="s">
        <v>665</v>
      </c>
      <c r="B291" s="2">
        <v>17</v>
      </c>
      <c r="C291" s="2" t="s">
        <v>138</v>
      </c>
      <c r="D291" s="2">
        <v>-292.74857228044425</v>
      </c>
      <c r="E291" s="2">
        <v>2.6121761291596464E-3</v>
      </c>
      <c r="F291" s="2">
        <v>69.5</v>
      </c>
      <c r="G291" s="2">
        <v>0</v>
      </c>
    </row>
    <row r="292" spans="1:7" x14ac:dyDescent="0.3">
      <c r="A292" s="2" t="s">
        <v>483</v>
      </c>
      <c r="B292" s="2">
        <v>15</v>
      </c>
      <c r="C292" s="2" t="s">
        <v>181</v>
      </c>
      <c r="D292" s="2">
        <v>-291.1422524762728</v>
      </c>
      <c r="E292" s="2">
        <v>3.3402539967185215E-4</v>
      </c>
      <c r="F292" s="2">
        <v>60.5</v>
      </c>
      <c r="G292" s="2">
        <v>0</v>
      </c>
    </row>
    <row r="293" spans="1:7" x14ac:dyDescent="0.3">
      <c r="A293" s="2" t="s">
        <v>252</v>
      </c>
      <c r="B293" s="2">
        <v>30</v>
      </c>
      <c r="C293" s="2" t="s">
        <v>248</v>
      </c>
      <c r="D293" s="2">
        <v>-289.95928409568091</v>
      </c>
      <c r="E293" s="2">
        <v>1.4108581994538819E-4</v>
      </c>
      <c r="F293" s="2">
        <v>65</v>
      </c>
      <c r="G293" s="2">
        <v>0</v>
      </c>
    </row>
    <row r="294" spans="1:7" x14ac:dyDescent="0.3">
      <c r="A294" s="2" t="s">
        <v>455</v>
      </c>
      <c r="B294" s="2">
        <v>16</v>
      </c>
      <c r="C294" s="2" t="s">
        <v>379</v>
      </c>
      <c r="D294" s="2">
        <v>-288.82356505104212</v>
      </c>
      <c r="E294" s="2">
        <v>2.2973314406768946E-5</v>
      </c>
      <c r="F294" s="2">
        <v>62.5</v>
      </c>
      <c r="G294" s="2">
        <v>0</v>
      </c>
    </row>
    <row r="295" spans="1:7" x14ac:dyDescent="0.3">
      <c r="A295" s="2" t="s">
        <v>1150</v>
      </c>
      <c r="B295" s="2">
        <v>30</v>
      </c>
      <c r="C295" s="2" t="s">
        <v>689</v>
      </c>
      <c r="D295" s="2">
        <v>-283.3636894020654</v>
      </c>
      <c r="E295" s="2">
        <v>4.0617484701120577E-6</v>
      </c>
      <c r="F295" s="2">
        <v>452</v>
      </c>
      <c r="G295" s="2">
        <v>0.25</v>
      </c>
    </row>
    <row r="296" spans="1:7" x14ac:dyDescent="0.3">
      <c r="A296" s="2" t="s">
        <v>1047</v>
      </c>
      <c r="B296" s="2">
        <v>27</v>
      </c>
      <c r="C296" s="2" t="s">
        <v>204</v>
      </c>
      <c r="D296" s="2">
        <v>-282.12993775939162</v>
      </c>
      <c r="E296" s="2">
        <v>3.9619084451783084E-3</v>
      </c>
      <c r="F296" s="2">
        <v>65.5</v>
      </c>
      <c r="G296" s="2">
        <v>0</v>
      </c>
    </row>
    <row r="297" spans="1:7" x14ac:dyDescent="0.3">
      <c r="A297" s="2" t="s">
        <v>865</v>
      </c>
      <c r="B297" s="2">
        <v>15</v>
      </c>
      <c r="C297" s="2" t="s">
        <v>866</v>
      </c>
      <c r="D297" s="2">
        <v>-279.91090554610929</v>
      </c>
      <c r="E297" s="2">
        <v>1.0545173956084759E-3</v>
      </c>
      <c r="F297" s="2">
        <v>58.5</v>
      </c>
      <c r="G297" s="2">
        <v>0</v>
      </c>
    </row>
    <row r="298" spans="1:7" x14ac:dyDescent="0.3">
      <c r="A298" s="2" t="s">
        <v>465</v>
      </c>
      <c r="B298" s="2">
        <v>15</v>
      </c>
      <c r="C298" s="2" t="s">
        <v>466</v>
      </c>
      <c r="D298" s="2">
        <v>-279.60015359348625</v>
      </c>
      <c r="E298" s="2">
        <v>4.6206315326703055E-4</v>
      </c>
      <c r="F298" s="2">
        <v>62</v>
      </c>
      <c r="G298" s="2">
        <v>0</v>
      </c>
    </row>
    <row r="299" spans="1:7" x14ac:dyDescent="0.3">
      <c r="A299" s="2" t="s">
        <v>847</v>
      </c>
      <c r="B299" s="2">
        <v>15</v>
      </c>
      <c r="C299" s="2" t="s">
        <v>314</v>
      </c>
      <c r="D299" s="2">
        <v>-278.82487697235933</v>
      </c>
      <c r="E299" s="2">
        <v>2.3860141171426954E-6</v>
      </c>
      <c r="F299" s="2">
        <v>61.5</v>
      </c>
      <c r="G299" s="2">
        <v>0</v>
      </c>
    </row>
    <row r="300" spans="1:7" x14ac:dyDescent="0.3">
      <c r="A300" s="2" t="s">
        <v>971</v>
      </c>
      <c r="B300" s="2">
        <v>36</v>
      </c>
      <c r="C300" s="2" t="s">
        <v>82</v>
      </c>
      <c r="D300" s="2">
        <v>-278.67028249818389</v>
      </c>
      <c r="E300" s="2">
        <v>2.0151135597549254E-3</v>
      </c>
      <c r="F300" s="2">
        <v>62.5</v>
      </c>
      <c r="G300" s="2">
        <v>0</v>
      </c>
    </row>
    <row r="301" spans="1:7" x14ac:dyDescent="0.3">
      <c r="A301" s="2" t="s">
        <v>1110</v>
      </c>
      <c r="B301" s="2">
        <v>27</v>
      </c>
      <c r="C301" s="2" t="s">
        <v>241</v>
      </c>
      <c r="D301" s="2">
        <v>-277.08594186172604</v>
      </c>
      <c r="E301" s="2">
        <v>8.9907403510098237E-4</v>
      </c>
      <c r="F301" s="2">
        <v>61.5</v>
      </c>
      <c r="G301" s="2">
        <v>0</v>
      </c>
    </row>
    <row r="302" spans="1:7" x14ac:dyDescent="0.3">
      <c r="A302" s="2" t="s">
        <v>1231</v>
      </c>
      <c r="B302" s="2">
        <v>29</v>
      </c>
      <c r="C302" s="2" t="s">
        <v>138</v>
      </c>
      <c r="D302" s="2">
        <v>-276.72252183228778</v>
      </c>
      <c r="E302" s="2">
        <v>9.8499396673808255E-5</v>
      </c>
      <c r="F302" s="2">
        <v>61</v>
      </c>
      <c r="G302" s="2">
        <v>0</v>
      </c>
    </row>
    <row r="303" spans="1:7" x14ac:dyDescent="0.3">
      <c r="A303" s="2" t="s">
        <v>1144</v>
      </c>
      <c r="B303" s="2">
        <v>35</v>
      </c>
      <c r="C303" s="2" t="s">
        <v>677</v>
      </c>
      <c r="D303" s="2">
        <v>-276.42798583726147</v>
      </c>
      <c r="E303" s="2">
        <v>1.9483446512890137E-3</v>
      </c>
      <c r="F303" s="2">
        <v>63.5</v>
      </c>
      <c r="G303" s="2">
        <v>0</v>
      </c>
    </row>
    <row r="304" spans="1:7" x14ac:dyDescent="0.3">
      <c r="A304" s="2" t="s">
        <v>422</v>
      </c>
      <c r="B304" s="2">
        <v>30</v>
      </c>
      <c r="C304" s="2" t="s">
        <v>409</v>
      </c>
      <c r="D304" s="2">
        <v>-274.67956188264901</v>
      </c>
      <c r="E304" s="2">
        <v>6.2174441792081463E-4</v>
      </c>
      <c r="F304" s="2">
        <v>60</v>
      </c>
      <c r="G304" s="2">
        <v>0</v>
      </c>
    </row>
    <row r="305" spans="1:7" x14ac:dyDescent="0.3">
      <c r="A305" s="2" t="s">
        <v>616</v>
      </c>
      <c r="B305" s="2">
        <v>15</v>
      </c>
      <c r="C305" s="2" t="s">
        <v>325</v>
      </c>
      <c r="D305" s="2">
        <v>-271.84560056398431</v>
      </c>
      <c r="E305" s="2">
        <v>1.1264865176112649E-3</v>
      </c>
      <c r="F305" s="2">
        <v>58.5</v>
      </c>
      <c r="G305" s="2">
        <v>0</v>
      </c>
    </row>
    <row r="306" spans="1:7" x14ac:dyDescent="0.3">
      <c r="A306" s="2" t="s">
        <v>1246</v>
      </c>
      <c r="B306" s="2">
        <v>16</v>
      </c>
      <c r="C306" s="2" t="s">
        <v>188</v>
      </c>
      <c r="D306" s="2">
        <v>-267.13748613408222</v>
      </c>
      <c r="E306" s="2">
        <v>8.4730779773198848E-5</v>
      </c>
      <c r="F306" s="2">
        <v>59.5</v>
      </c>
      <c r="G306" s="2">
        <v>0</v>
      </c>
    </row>
    <row r="307" spans="1:7" x14ac:dyDescent="0.3">
      <c r="A307" s="2" t="s">
        <v>236</v>
      </c>
      <c r="B307" s="2">
        <v>17</v>
      </c>
      <c r="C307" s="2" t="s">
        <v>234</v>
      </c>
      <c r="D307" s="2">
        <v>-265.65967716554144</v>
      </c>
      <c r="E307" s="2">
        <v>4.7756956860536983E-4</v>
      </c>
      <c r="F307" s="2">
        <v>56</v>
      </c>
      <c r="G307" s="2">
        <v>0</v>
      </c>
    </row>
    <row r="308" spans="1:7" x14ac:dyDescent="0.3">
      <c r="A308" s="2" t="s">
        <v>1149</v>
      </c>
      <c r="B308" s="2">
        <v>26</v>
      </c>
      <c r="C308" s="2" t="s">
        <v>689</v>
      </c>
      <c r="D308" s="2">
        <v>-265.12956400911662</v>
      </c>
      <c r="E308" s="2">
        <v>2.1013831792523806E-5</v>
      </c>
      <c r="F308" s="2">
        <v>398.5</v>
      </c>
      <c r="G308" s="2">
        <v>0.25</v>
      </c>
    </row>
    <row r="309" spans="1:7" x14ac:dyDescent="0.3">
      <c r="A309" s="2" t="s">
        <v>348</v>
      </c>
      <c r="B309" s="2">
        <v>18</v>
      </c>
      <c r="C309" s="2" t="s">
        <v>74</v>
      </c>
      <c r="D309" s="2">
        <v>-263.22054450899446</v>
      </c>
      <c r="E309" s="2">
        <v>2.9676402538123817E-6</v>
      </c>
      <c r="F309" s="2">
        <v>674</v>
      </c>
      <c r="G309" s="2">
        <v>0.5</v>
      </c>
    </row>
    <row r="310" spans="1:7" x14ac:dyDescent="0.3">
      <c r="A310" s="2" t="s">
        <v>702</v>
      </c>
      <c r="B310" s="2">
        <v>25</v>
      </c>
      <c r="C310" s="2" t="s">
        <v>175</v>
      </c>
      <c r="D310" s="2">
        <v>-262.31554938520736</v>
      </c>
      <c r="E310" s="2">
        <v>5.540589723822734E-4</v>
      </c>
      <c r="F310" s="2">
        <v>55.5</v>
      </c>
      <c r="G310" s="2">
        <v>0</v>
      </c>
    </row>
    <row r="311" spans="1:7" x14ac:dyDescent="0.3">
      <c r="A311" s="2" t="s">
        <v>543</v>
      </c>
      <c r="B311" s="2">
        <v>19</v>
      </c>
      <c r="C311" s="2" t="s">
        <v>198</v>
      </c>
      <c r="D311" s="2">
        <v>-261.7146487927547</v>
      </c>
      <c r="E311" s="2">
        <v>2.8593670038197105E-5</v>
      </c>
      <c r="F311" s="2">
        <v>55</v>
      </c>
      <c r="G311" s="2">
        <v>0</v>
      </c>
    </row>
    <row r="312" spans="1:7" x14ac:dyDescent="0.3">
      <c r="A312" s="2" t="s">
        <v>148</v>
      </c>
      <c r="B312" s="2">
        <v>20</v>
      </c>
      <c r="C312" s="2" t="s">
        <v>149</v>
      </c>
      <c r="D312" s="2">
        <v>-260.40556815579805</v>
      </c>
      <c r="E312" s="2">
        <v>6.476312332692543E-6</v>
      </c>
      <c r="F312" s="2">
        <v>362</v>
      </c>
      <c r="G312" s="2">
        <v>0.25</v>
      </c>
    </row>
    <row r="313" spans="1:7" x14ac:dyDescent="0.3">
      <c r="A313" s="2" t="s">
        <v>446</v>
      </c>
      <c r="B313" s="2">
        <v>17</v>
      </c>
      <c r="C313" s="2" t="s">
        <v>99</v>
      </c>
      <c r="D313" s="2">
        <v>-258.70119196461388</v>
      </c>
      <c r="E313" s="2">
        <v>1.2760331857076094E-3</v>
      </c>
      <c r="F313" s="2">
        <v>54</v>
      </c>
      <c r="G313" s="2">
        <v>0</v>
      </c>
    </row>
    <row r="314" spans="1:7" x14ac:dyDescent="0.3">
      <c r="A314" s="2" t="s">
        <v>249</v>
      </c>
      <c r="B314" s="2">
        <v>19</v>
      </c>
      <c r="C314" s="2" t="s">
        <v>248</v>
      </c>
      <c r="D314" s="2">
        <v>-258.66517657266274</v>
      </c>
      <c r="E314" s="2">
        <v>3.5526579286267946E-8</v>
      </c>
      <c r="F314" s="2">
        <v>642</v>
      </c>
      <c r="G314" s="2">
        <v>0.5</v>
      </c>
    </row>
    <row r="315" spans="1:7" x14ac:dyDescent="0.3">
      <c r="A315" s="2" t="s">
        <v>360</v>
      </c>
      <c r="B315" s="2">
        <v>19</v>
      </c>
      <c r="C315" s="2" t="s">
        <v>157</v>
      </c>
      <c r="D315" s="2">
        <v>-255.96838505529195</v>
      </c>
      <c r="E315" s="2">
        <v>9.4857023876272463E-5</v>
      </c>
      <c r="F315" s="2">
        <v>55</v>
      </c>
      <c r="G315" s="2">
        <v>0</v>
      </c>
    </row>
    <row r="316" spans="1:7" x14ac:dyDescent="0.3">
      <c r="A316" s="2" t="s">
        <v>1050</v>
      </c>
      <c r="B316" s="2">
        <v>21</v>
      </c>
      <c r="C316" s="2" t="s">
        <v>147</v>
      </c>
      <c r="D316" s="2">
        <v>-255.47851728880039</v>
      </c>
      <c r="E316" s="2">
        <v>4.5091244582808662E-3</v>
      </c>
      <c r="F316" s="2">
        <v>56.5</v>
      </c>
      <c r="G316" s="2">
        <v>0</v>
      </c>
    </row>
    <row r="317" spans="1:7" x14ac:dyDescent="0.3">
      <c r="A317" s="2" t="s">
        <v>214</v>
      </c>
      <c r="B317" s="2">
        <v>28</v>
      </c>
      <c r="C317" s="2" t="s">
        <v>215</v>
      </c>
      <c r="D317" s="2">
        <v>-254.47968349431417</v>
      </c>
      <c r="E317" s="2">
        <v>2.1690326229227928E-3</v>
      </c>
      <c r="F317" s="2">
        <v>53.5</v>
      </c>
      <c r="G317" s="2">
        <v>0</v>
      </c>
    </row>
    <row r="318" spans="1:7" x14ac:dyDescent="0.3">
      <c r="A318" s="2" t="s">
        <v>1079</v>
      </c>
      <c r="B318" s="2">
        <v>15</v>
      </c>
      <c r="C318" s="2" t="s">
        <v>204</v>
      </c>
      <c r="D318" s="2">
        <v>-254.32768722741287</v>
      </c>
      <c r="E318" s="2">
        <v>6.1143265632580704E-4</v>
      </c>
      <c r="F318" s="2">
        <v>55</v>
      </c>
      <c r="G318" s="2">
        <v>0</v>
      </c>
    </row>
    <row r="319" spans="1:7" x14ac:dyDescent="0.3">
      <c r="A319" s="2" t="s">
        <v>966</v>
      </c>
      <c r="B319" s="2">
        <v>20</v>
      </c>
      <c r="C319" s="2" t="s">
        <v>188</v>
      </c>
      <c r="D319" s="2">
        <v>-251.9128389567031</v>
      </c>
      <c r="E319" s="2">
        <v>3.395026256578113E-4</v>
      </c>
      <c r="F319" s="2">
        <v>52.5</v>
      </c>
      <c r="G319" s="2">
        <v>0</v>
      </c>
    </row>
    <row r="320" spans="1:7" x14ac:dyDescent="0.3">
      <c r="A320" s="2" t="s">
        <v>514</v>
      </c>
      <c r="B320" s="2">
        <v>15</v>
      </c>
      <c r="C320" s="2" t="s">
        <v>130</v>
      </c>
      <c r="D320" s="2">
        <v>-251.72389183170486</v>
      </c>
      <c r="E320" s="2">
        <v>2.1508773407841478E-5</v>
      </c>
      <c r="F320" s="2">
        <v>54</v>
      </c>
      <c r="G320" s="2">
        <v>0</v>
      </c>
    </row>
    <row r="321" spans="1:7" x14ac:dyDescent="0.3">
      <c r="A321" s="2" t="s">
        <v>1028</v>
      </c>
      <c r="B321" s="2">
        <v>30</v>
      </c>
      <c r="C321" s="2" t="s">
        <v>215</v>
      </c>
      <c r="D321" s="2">
        <v>-247.17516743676958</v>
      </c>
      <c r="E321" s="2">
        <v>4.1479373918788995E-6</v>
      </c>
      <c r="F321" s="2">
        <v>54</v>
      </c>
      <c r="G321" s="2">
        <v>0</v>
      </c>
    </row>
    <row r="322" spans="1:7" x14ac:dyDescent="0.3">
      <c r="A322" s="2" t="s">
        <v>1202</v>
      </c>
      <c r="B322" s="2">
        <v>17</v>
      </c>
      <c r="C322" s="2" t="s">
        <v>130</v>
      </c>
      <c r="D322" s="2">
        <v>-246.80027030722445</v>
      </c>
      <c r="E322" s="2">
        <v>7.695197832769191E-4</v>
      </c>
      <c r="F322" s="2">
        <v>54</v>
      </c>
      <c r="G322" s="2">
        <v>0</v>
      </c>
    </row>
    <row r="323" spans="1:7" x14ac:dyDescent="0.3">
      <c r="A323" s="2" t="s">
        <v>429</v>
      </c>
      <c r="B323" s="2">
        <v>31</v>
      </c>
      <c r="C323" s="2" t="s">
        <v>138</v>
      </c>
      <c r="D323" s="2">
        <v>-245.10954313623739</v>
      </c>
      <c r="E323" s="2">
        <v>2.1404989316216689E-6</v>
      </c>
      <c r="F323" s="2">
        <v>364.5</v>
      </c>
      <c r="G323" s="2">
        <v>0.25</v>
      </c>
    </row>
    <row r="324" spans="1:7" x14ac:dyDescent="0.3">
      <c r="A324" s="2" t="s">
        <v>449</v>
      </c>
      <c r="B324" s="2">
        <v>17</v>
      </c>
      <c r="C324" s="2" t="s">
        <v>450</v>
      </c>
      <c r="D324" s="2">
        <v>-243.32157155320758</v>
      </c>
      <c r="E324" s="2">
        <v>7.592248932189862E-3</v>
      </c>
      <c r="F324" s="2">
        <v>51</v>
      </c>
      <c r="G324" s="2">
        <v>0</v>
      </c>
    </row>
    <row r="325" spans="1:7" x14ac:dyDescent="0.3">
      <c r="A325" s="2" t="s">
        <v>833</v>
      </c>
      <c r="B325" s="2">
        <v>30</v>
      </c>
      <c r="C325" s="2" t="s">
        <v>138</v>
      </c>
      <c r="D325" s="2">
        <v>-241.42304079285361</v>
      </c>
      <c r="E325" s="2">
        <v>6.7595231048651666E-5</v>
      </c>
      <c r="F325" s="2">
        <v>54.5</v>
      </c>
      <c r="G325" s="2">
        <v>0</v>
      </c>
    </row>
    <row r="326" spans="1:7" x14ac:dyDescent="0.3">
      <c r="A326" s="2" t="s">
        <v>1210</v>
      </c>
      <c r="B326" s="2">
        <v>34</v>
      </c>
      <c r="C326" s="2" t="s">
        <v>986</v>
      </c>
      <c r="D326" s="2">
        <v>-236.80668130981798</v>
      </c>
      <c r="E326" s="2">
        <v>2.922066099885367E-3</v>
      </c>
      <c r="F326" s="2">
        <v>52</v>
      </c>
      <c r="G326" s="2">
        <v>0</v>
      </c>
    </row>
    <row r="327" spans="1:7" x14ac:dyDescent="0.3">
      <c r="A327" s="2" t="s">
        <v>1222</v>
      </c>
      <c r="B327" s="2">
        <v>35</v>
      </c>
      <c r="C327" s="2" t="s">
        <v>1220</v>
      </c>
      <c r="D327" s="2">
        <v>-235.96371246694659</v>
      </c>
      <c r="E327" s="2">
        <v>1.3038659074029587E-3</v>
      </c>
      <c r="F327" s="2">
        <v>52</v>
      </c>
      <c r="G327" s="2">
        <v>0</v>
      </c>
    </row>
    <row r="328" spans="1:7" x14ac:dyDescent="0.3">
      <c r="A328" s="2" t="s">
        <v>686</v>
      </c>
      <c r="B328" s="2">
        <v>35</v>
      </c>
      <c r="C328" s="2" t="s">
        <v>74</v>
      </c>
      <c r="D328" s="2">
        <v>-233.50272175022334</v>
      </c>
      <c r="E328" s="2">
        <v>3.4251978318750043E-4</v>
      </c>
      <c r="F328" s="2">
        <v>50.5</v>
      </c>
      <c r="G328" s="2">
        <v>0</v>
      </c>
    </row>
    <row r="329" spans="1:7" x14ac:dyDescent="0.3">
      <c r="A329" s="2" t="s">
        <v>588</v>
      </c>
      <c r="B329" s="2">
        <v>19</v>
      </c>
      <c r="C329" s="2" t="s">
        <v>589</v>
      </c>
      <c r="D329" s="2">
        <v>-233.05512030039941</v>
      </c>
      <c r="E329" s="2">
        <v>4.6808604526367356E-5</v>
      </c>
      <c r="F329" s="2">
        <v>51</v>
      </c>
      <c r="G329" s="2">
        <v>0</v>
      </c>
    </row>
    <row r="330" spans="1:7" x14ac:dyDescent="0.3">
      <c r="A330" s="2" t="s">
        <v>180</v>
      </c>
      <c r="B330" s="2">
        <v>36</v>
      </c>
      <c r="C330" s="2" t="s">
        <v>181</v>
      </c>
      <c r="D330" s="2">
        <v>-232.75494952763694</v>
      </c>
      <c r="E330" s="2">
        <v>2.1931864521403723E-4</v>
      </c>
      <c r="F330" s="2">
        <v>361.5</v>
      </c>
      <c r="G330" s="2">
        <v>0.25</v>
      </c>
    </row>
    <row r="331" spans="1:7" x14ac:dyDescent="0.3">
      <c r="A331" s="2" t="s">
        <v>630</v>
      </c>
      <c r="B331" s="2">
        <v>17</v>
      </c>
      <c r="C331" s="2" t="s">
        <v>331</v>
      </c>
      <c r="D331" s="2">
        <v>-231.33966772321995</v>
      </c>
      <c r="E331" s="2">
        <v>9.9021340335641726E-4</v>
      </c>
      <c r="F331" s="2">
        <v>52</v>
      </c>
      <c r="G331" s="2">
        <v>0</v>
      </c>
    </row>
    <row r="332" spans="1:7" x14ac:dyDescent="0.3">
      <c r="A332" s="2" t="s">
        <v>357</v>
      </c>
      <c r="B332" s="2">
        <v>16</v>
      </c>
      <c r="C332" s="2" t="s">
        <v>157</v>
      </c>
      <c r="D332" s="2">
        <v>-230.9019653593227</v>
      </c>
      <c r="E332" s="2">
        <v>3.2098727318122894E-5</v>
      </c>
      <c r="F332" s="2">
        <v>49.5</v>
      </c>
      <c r="G332" s="2">
        <v>0</v>
      </c>
    </row>
    <row r="333" spans="1:7" x14ac:dyDescent="0.3">
      <c r="A333" s="2" t="s">
        <v>107</v>
      </c>
      <c r="B333" s="2">
        <v>17</v>
      </c>
      <c r="C333" s="2" t="s">
        <v>108</v>
      </c>
      <c r="D333" s="2">
        <v>-230.79476768959816</v>
      </c>
      <c r="E333" s="2">
        <v>2.1334237548897815E-3</v>
      </c>
      <c r="F333" s="2">
        <v>53.5</v>
      </c>
      <c r="G333" s="2">
        <v>0</v>
      </c>
    </row>
    <row r="334" spans="1:7" x14ac:dyDescent="0.3">
      <c r="A334" s="2" t="s">
        <v>197</v>
      </c>
      <c r="B334" s="2">
        <v>15</v>
      </c>
      <c r="C334" s="2" t="s">
        <v>198</v>
      </c>
      <c r="D334" s="2">
        <v>-229.194902367075</v>
      </c>
      <c r="E334" s="2">
        <v>6.1412068489851025E-3</v>
      </c>
      <c r="F334" s="2">
        <v>47.5</v>
      </c>
      <c r="G334" s="2">
        <v>0</v>
      </c>
    </row>
    <row r="335" spans="1:7" x14ac:dyDescent="0.3">
      <c r="A335" s="2" t="s">
        <v>461</v>
      </c>
      <c r="B335" s="2">
        <v>16</v>
      </c>
      <c r="C335" s="2" t="s">
        <v>204</v>
      </c>
      <c r="D335" s="2">
        <v>-226.43680841594573</v>
      </c>
      <c r="E335" s="2">
        <v>3.8586007578427883E-4</v>
      </c>
      <c r="F335" s="2">
        <v>48.5</v>
      </c>
      <c r="G335" s="2">
        <v>0</v>
      </c>
    </row>
    <row r="336" spans="1:7" x14ac:dyDescent="0.3">
      <c r="A336" s="2" t="s">
        <v>787</v>
      </c>
      <c r="B336" s="2">
        <v>32</v>
      </c>
      <c r="C336" s="2" t="s">
        <v>48</v>
      </c>
      <c r="D336" s="2">
        <v>-225.01970491098916</v>
      </c>
      <c r="E336" s="2">
        <v>1.0566604948397172E-3</v>
      </c>
      <c r="F336" s="2">
        <v>52.5</v>
      </c>
      <c r="G336" s="2">
        <v>0</v>
      </c>
    </row>
    <row r="337" spans="1:7" x14ac:dyDescent="0.3">
      <c r="A337" s="2" t="s">
        <v>173</v>
      </c>
      <c r="B337" s="2">
        <v>37</v>
      </c>
      <c r="C337" s="2" t="s">
        <v>153</v>
      </c>
      <c r="D337" s="2">
        <v>-224.27115825688313</v>
      </c>
      <c r="E337" s="2">
        <v>1.2171999041598373E-3</v>
      </c>
      <c r="F337" s="2">
        <v>50.5</v>
      </c>
      <c r="G337" s="2">
        <v>0</v>
      </c>
    </row>
    <row r="338" spans="1:7" x14ac:dyDescent="0.3">
      <c r="A338" s="2" t="s">
        <v>1083</v>
      </c>
      <c r="B338" s="2">
        <v>32</v>
      </c>
      <c r="C338" s="2" t="s">
        <v>409</v>
      </c>
      <c r="D338" s="2">
        <v>-223.5216160826723</v>
      </c>
      <c r="E338" s="2">
        <v>9.6072824701819677E-5</v>
      </c>
      <c r="F338" s="2">
        <v>49.5</v>
      </c>
      <c r="G338" s="2">
        <v>0</v>
      </c>
    </row>
    <row r="339" spans="1:7" x14ac:dyDescent="0.3">
      <c r="A339" s="2" t="s">
        <v>381</v>
      </c>
      <c r="B339" s="2">
        <v>19</v>
      </c>
      <c r="C339" s="2" t="s">
        <v>248</v>
      </c>
      <c r="D339" s="2">
        <v>-223.50942708622171</v>
      </c>
      <c r="E339" s="2">
        <v>5.4494331573157553E-4</v>
      </c>
      <c r="F339" s="2">
        <v>340.5</v>
      </c>
      <c r="G339" s="2">
        <v>0.25</v>
      </c>
    </row>
    <row r="340" spans="1:7" x14ac:dyDescent="0.3">
      <c r="A340" s="2" t="s">
        <v>448</v>
      </c>
      <c r="B340" s="2">
        <v>18</v>
      </c>
      <c r="C340" s="2" t="s">
        <v>130</v>
      </c>
      <c r="D340" s="2">
        <v>-222.68608933476429</v>
      </c>
      <c r="E340" s="2">
        <v>3.0939834160692673E-4</v>
      </c>
      <c r="F340" s="2">
        <v>47</v>
      </c>
      <c r="G340" s="2">
        <v>0</v>
      </c>
    </row>
    <row r="341" spans="1:7" x14ac:dyDescent="0.3">
      <c r="A341" s="2" t="s">
        <v>672</v>
      </c>
      <c r="B341" s="2">
        <v>33</v>
      </c>
      <c r="C341" s="2" t="s">
        <v>671</v>
      </c>
      <c r="D341" s="2">
        <v>-221.85521994602175</v>
      </c>
      <c r="E341" s="2">
        <v>6.3192639656075547E-4</v>
      </c>
      <c r="F341" s="2">
        <v>48</v>
      </c>
      <c r="G341" s="2">
        <v>0</v>
      </c>
    </row>
    <row r="342" spans="1:7" x14ac:dyDescent="0.3">
      <c r="A342" s="2" t="s">
        <v>201</v>
      </c>
      <c r="B342" s="2">
        <v>15</v>
      </c>
      <c r="C342" s="2" t="s">
        <v>188</v>
      </c>
      <c r="D342" s="2">
        <v>-219.77358228046688</v>
      </c>
      <c r="E342" s="2">
        <v>8.2170959737392417E-5</v>
      </c>
      <c r="F342" s="2">
        <v>48.5</v>
      </c>
      <c r="G342" s="2">
        <v>0</v>
      </c>
    </row>
    <row r="343" spans="1:7" x14ac:dyDescent="0.3">
      <c r="A343" s="2" t="s">
        <v>516</v>
      </c>
      <c r="B343" s="2">
        <v>29</v>
      </c>
      <c r="C343" s="2" t="s">
        <v>275</v>
      </c>
      <c r="D343" s="2">
        <v>-219.73697741600998</v>
      </c>
      <c r="E343" s="2">
        <v>1.5373046322833214E-3</v>
      </c>
      <c r="F343" s="2">
        <v>48.5</v>
      </c>
      <c r="G343" s="2">
        <v>0</v>
      </c>
    </row>
    <row r="344" spans="1:7" x14ac:dyDescent="0.3">
      <c r="A344" s="2" t="s">
        <v>743</v>
      </c>
      <c r="B344" s="2">
        <v>28</v>
      </c>
      <c r="C344" s="2" t="s">
        <v>241</v>
      </c>
      <c r="D344" s="2">
        <v>-219.36094379721121</v>
      </c>
      <c r="E344" s="2">
        <v>8.7578318241704608E-4</v>
      </c>
      <c r="F344" s="2">
        <v>47.5</v>
      </c>
      <c r="G344" s="2">
        <v>0</v>
      </c>
    </row>
    <row r="345" spans="1:7" x14ac:dyDescent="0.3">
      <c r="A345" s="2" t="s">
        <v>1063</v>
      </c>
      <c r="B345" s="2">
        <v>21</v>
      </c>
      <c r="C345" s="2" t="s">
        <v>275</v>
      </c>
      <c r="D345" s="2">
        <v>-216.42892595506467</v>
      </c>
      <c r="E345" s="2">
        <v>3.320253935058309E-3</v>
      </c>
      <c r="F345" s="2">
        <v>47.5</v>
      </c>
      <c r="G345" s="2">
        <v>0</v>
      </c>
    </row>
    <row r="346" spans="1:7" x14ac:dyDescent="0.3">
      <c r="A346" s="2" t="s">
        <v>1146</v>
      </c>
      <c r="B346" s="2">
        <v>32</v>
      </c>
      <c r="C346" s="2" t="s">
        <v>682</v>
      </c>
      <c r="D346" s="2">
        <v>-216.04504257205429</v>
      </c>
      <c r="E346" s="2">
        <v>2.6120074243772819E-8</v>
      </c>
      <c r="F346" s="2">
        <v>10856.5</v>
      </c>
      <c r="G346" s="2">
        <v>10.5</v>
      </c>
    </row>
    <row r="347" spans="1:7" x14ac:dyDescent="0.3">
      <c r="A347" s="2" t="s">
        <v>873</v>
      </c>
      <c r="B347" s="2">
        <v>20</v>
      </c>
      <c r="C347" s="2" t="s">
        <v>272</v>
      </c>
      <c r="D347" s="2">
        <v>-215.7347895152279</v>
      </c>
      <c r="E347" s="2">
        <v>2.7454532056433506E-3</v>
      </c>
      <c r="F347" s="2">
        <v>45</v>
      </c>
      <c r="G347" s="2">
        <v>0</v>
      </c>
    </row>
    <row r="348" spans="1:7" x14ac:dyDescent="0.3">
      <c r="A348" s="2" t="s">
        <v>459</v>
      </c>
      <c r="B348" s="2">
        <v>15</v>
      </c>
      <c r="C348" s="2" t="s">
        <v>206</v>
      </c>
      <c r="D348" s="2">
        <v>-213.51298020172973</v>
      </c>
      <c r="E348" s="2">
        <v>2.3588950510723916E-4</v>
      </c>
      <c r="F348" s="2">
        <v>46.5</v>
      </c>
      <c r="G348" s="2">
        <v>0</v>
      </c>
    </row>
    <row r="349" spans="1:7" x14ac:dyDescent="0.3">
      <c r="A349" s="2" t="s">
        <v>1165</v>
      </c>
      <c r="B349" s="2">
        <v>23</v>
      </c>
      <c r="C349" s="2" t="s">
        <v>204</v>
      </c>
      <c r="D349" s="2">
        <v>-213.46901425368185</v>
      </c>
      <c r="E349" s="2">
        <v>2.4444951762921563E-3</v>
      </c>
      <c r="F349" s="2">
        <v>47.5</v>
      </c>
      <c r="G349" s="2">
        <v>0</v>
      </c>
    </row>
    <row r="350" spans="1:7" x14ac:dyDescent="0.3">
      <c r="A350" s="2" t="s">
        <v>883</v>
      </c>
      <c r="B350" s="2">
        <v>18</v>
      </c>
      <c r="C350" s="2" t="s">
        <v>82</v>
      </c>
      <c r="D350" s="2">
        <v>-213.08633821273006</v>
      </c>
      <c r="E350" s="2">
        <v>2.4713070039330436E-4</v>
      </c>
      <c r="F350" s="2">
        <v>45.5</v>
      </c>
      <c r="G350" s="2">
        <v>0</v>
      </c>
    </row>
    <row r="351" spans="1:7" x14ac:dyDescent="0.3">
      <c r="A351" s="2" t="s">
        <v>802</v>
      </c>
      <c r="B351" s="2">
        <v>33</v>
      </c>
      <c r="C351" s="2" t="s">
        <v>803</v>
      </c>
      <c r="D351" s="2">
        <v>-211.9080218537699</v>
      </c>
      <c r="E351" s="2">
        <v>9.7200078199444412E-4</v>
      </c>
      <c r="F351" s="2">
        <v>44.5</v>
      </c>
      <c r="G351" s="2">
        <v>0</v>
      </c>
    </row>
    <row r="352" spans="1:7" x14ac:dyDescent="0.3">
      <c r="A352" s="2" t="s">
        <v>1002</v>
      </c>
      <c r="B352" s="2">
        <v>15</v>
      </c>
      <c r="C352" s="2" t="s">
        <v>337</v>
      </c>
      <c r="D352" s="2">
        <v>-211.00442878183989</v>
      </c>
      <c r="E352" s="2">
        <v>2.8360334638193133E-4</v>
      </c>
      <c r="F352" s="2">
        <v>44.5</v>
      </c>
      <c r="G352" s="2">
        <v>0</v>
      </c>
    </row>
    <row r="353" spans="1:7" x14ac:dyDescent="0.3">
      <c r="A353" s="2" t="s">
        <v>481</v>
      </c>
      <c r="B353" s="2">
        <v>17</v>
      </c>
      <c r="C353" s="2" t="s">
        <v>325</v>
      </c>
      <c r="D353" s="2">
        <v>-210.20045446947424</v>
      </c>
      <c r="E353" s="2">
        <v>4.858159372013389E-4</v>
      </c>
      <c r="F353" s="2">
        <v>44.5</v>
      </c>
      <c r="G353" s="2">
        <v>0</v>
      </c>
    </row>
    <row r="354" spans="1:7" x14ac:dyDescent="0.3">
      <c r="A354" s="2" t="s">
        <v>740</v>
      </c>
      <c r="B354" s="2">
        <v>30</v>
      </c>
      <c r="C354" s="2" t="s">
        <v>248</v>
      </c>
      <c r="D354" s="2">
        <v>-209.77443224612324</v>
      </c>
      <c r="E354" s="2">
        <v>3.0082366836282589E-4</v>
      </c>
      <c r="F354" s="2">
        <v>46</v>
      </c>
      <c r="G354" s="2">
        <v>0</v>
      </c>
    </row>
    <row r="355" spans="1:7" x14ac:dyDescent="0.3">
      <c r="A355" s="2" t="s">
        <v>1044</v>
      </c>
      <c r="B355" s="2">
        <v>27</v>
      </c>
      <c r="C355" s="2" t="s">
        <v>241</v>
      </c>
      <c r="D355" s="2">
        <v>-209.0143518620784</v>
      </c>
      <c r="E355" s="2">
        <v>1.4288834415859394E-4</v>
      </c>
      <c r="F355" s="2">
        <v>48</v>
      </c>
      <c r="G355" s="2">
        <v>0</v>
      </c>
    </row>
    <row r="356" spans="1:7" x14ac:dyDescent="0.3">
      <c r="A356" s="2" t="s">
        <v>861</v>
      </c>
      <c r="B356" s="2">
        <v>27</v>
      </c>
      <c r="C356" s="2" t="s">
        <v>303</v>
      </c>
      <c r="D356" s="2">
        <v>-203.98592296481146</v>
      </c>
      <c r="E356" s="2">
        <v>4.0867588834673288E-5</v>
      </c>
      <c r="F356" s="2">
        <v>45</v>
      </c>
      <c r="G356" s="2">
        <v>0</v>
      </c>
    </row>
    <row r="357" spans="1:7" x14ac:dyDescent="0.3">
      <c r="A357" s="2" t="s">
        <v>81</v>
      </c>
      <c r="B357" s="2">
        <v>15</v>
      </c>
      <c r="C357" s="2" t="s">
        <v>82</v>
      </c>
      <c r="D357" s="2">
        <v>-203.97082863199049</v>
      </c>
      <c r="E357" s="2">
        <v>1.3587739101627171E-3</v>
      </c>
      <c r="F357" s="2">
        <v>44</v>
      </c>
      <c r="G357" s="2">
        <v>0</v>
      </c>
    </row>
    <row r="358" spans="1:7" x14ac:dyDescent="0.3">
      <c r="A358" s="2" t="s">
        <v>1120</v>
      </c>
      <c r="B358" s="2">
        <v>27</v>
      </c>
      <c r="C358" s="2" t="s">
        <v>183</v>
      </c>
      <c r="D358" s="2">
        <v>-202.02444357738142</v>
      </c>
      <c r="E358" s="2">
        <v>6.1412068489851025E-3</v>
      </c>
      <c r="F358" s="2">
        <v>42.5</v>
      </c>
      <c r="G358" s="2">
        <v>0</v>
      </c>
    </row>
    <row r="359" spans="1:7" x14ac:dyDescent="0.3">
      <c r="A359" s="2" t="s">
        <v>1268</v>
      </c>
      <c r="B359" s="2">
        <v>23</v>
      </c>
      <c r="C359" s="2" t="s">
        <v>204</v>
      </c>
      <c r="D359" s="2">
        <v>-201.50302051967566</v>
      </c>
      <c r="E359" s="2">
        <v>3.0284221756011451E-4</v>
      </c>
      <c r="F359" s="2">
        <v>46</v>
      </c>
      <c r="G359" s="2">
        <v>0</v>
      </c>
    </row>
    <row r="360" spans="1:7" x14ac:dyDescent="0.3">
      <c r="A360" s="2" t="s">
        <v>387</v>
      </c>
      <c r="B360" s="2">
        <v>16</v>
      </c>
      <c r="C360" s="2" t="s">
        <v>388</v>
      </c>
      <c r="D360" s="2">
        <v>-201.48213321724131</v>
      </c>
      <c r="E360" s="2">
        <v>1.2832309349791239E-3</v>
      </c>
      <c r="F360" s="2">
        <v>43</v>
      </c>
      <c r="G360" s="2">
        <v>0</v>
      </c>
    </row>
    <row r="361" spans="1:7" x14ac:dyDescent="0.3">
      <c r="A361" s="2" t="s">
        <v>102</v>
      </c>
      <c r="B361" s="2">
        <v>18</v>
      </c>
      <c r="C361" s="2" t="s">
        <v>54</v>
      </c>
      <c r="D361" s="2">
        <v>-201.35946425537333</v>
      </c>
      <c r="E361" s="2">
        <v>6.2805270666692122E-5</v>
      </c>
      <c r="F361" s="2">
        <v>43</v>
      </c>
      <c r="G361" s="2">
        <v>0</v>
      </c>
    </row>
    <row r="362" spans="1:7" x14ac:dyDescent="0.3">
      <c r="A362" s="2" t="s">
        <v>751</v>
      </c>
      <c r="B362" s="2">
        <v>21</v>
      </c>
      <c r="C362" s="2" t="s">
        <v>747</v>
      </c>
      <c r="D362" s="2">
        <v>-200.62468195687322</v>
      </c>
      <c r="E362" s="2">
        <v>2.3079117924455436E-4</v>
      </c>
      <c r="F362" s="2">
        <v>44</v>
      </c>
      <c r="G362" s="2">
        <v>0</v>
      </c>
    </row>
    <row r="363" spans="1:7" x14ac:dyDescent="0.3">
      <c r="A363" s="2" t="s">
        <v>1160</v>
      </c>
      <c r="B363" s="2">
        <v>34</v>
      </c>
      <c r="C363" s="2" t="s">
        <v>692</v>
      </c>
      <c r="D363" s="2">
        <v>-200.57260225242527</v>
      </c>
      <c r="E363" s="2">
        <v>1.3276958819520752E-3</v>
      </c>
      <c r="F363" s="2">
        <v>46.5</v>
      </c>
      <c r="G363" s="2">
        <v>0</v>
      </c>
    </row>
    <row r="364" spans="1:7" x14ac:dyDescent="0.3">
      <c r="A364" s="2" t="s">
        <v>210</v>
      </c>
      <c r="B364" s="2">
        <v>15</v>
      </c>
      <c r="C364" s="2" t="s">
        <v>99</v>
      </c>
      <c r="D364" s="2">
        <v>-200.25798531890257</v>
      </c>
      <c r="E364" s="2">
        <v>6.0147458374656596E-5</v>
      </c>
      <c r="F364" s="2">
        <v>44.5</v>
      </c>
      <c r="G364" s="2">
        <v>0</v>
      </c>
    </row>
    <row r="365" spans="1:7" x14ac:dyDescent="0.3">
      <c r="A365" s="2" t="s">
        <v>947</v>
      </c>
      <c r="B365" s="2">
        <v>21</v>
      </c>
      <c r="C365" s="2" t="s">
        <v>241</v>
      </c>
      <c r="D365" s="2">
        <v>-198.87946425623542</v>
      </c>
      <c r="E365" s="2">
        <v>2.0393714028138655E-3</v>
      </c>
      <c r="F365" s="2">
        <v>46.5</v>
      </c>
      <c r="G365" s="2">
        <v>0</v>
      </c>
    </row>
    <row r="366" spans="1:7" x14ac:dyDescent="0.3">
      <c r="A366" s="2" t="s">
        <v>1075</v>
      </c>
      <c r="B366" s="2">
        <v>35</v>
      </c>
      <c r="C366" s="2" t="s">
        <v>532</v>
      </c>
      <c r="D366" s="2">
        <v>-198.64316277996255</v>
      </c>
      <c r="E366" s="2">
        <v>9.4421245273670802E-3</v>
      </c>
      <c r="F366" s="2">
        <v>42.5</v>
      </c>
      <c r="G366" s="2">
        <v>0</v>
      </c>
    </row>
    <row r="367" spans="1:7" x14ac:dyDescent="0.3">
      <c r="A367" s="2" t="s">
        <v>1088</v>
      </c>
      <c r="B367" s="2">
        <v>32</v>
      </c>
      <c r="C367" s="2" t="s">
        <v>181</v>
      </c>
      <c r="D367" s="2">
        <v>-198.16501397703723</v>
      </c>
      <c r="E367" s="2">
        <v>1.1734134018366415E-3</v>
      </c>
      <c r="F367" s="2">
        <v>40.5</v>
      </c>
      <c r="G367" s="2">
        <v>0</v>
      </c>
    </row>
    <row r="368" spans="1:7" x14ac:dyDescent="0.3">
      <c r="A368" s="2" t="s">
        <v>989</v>
      </c>
      <c r="B368" s="2">
        <v>16</v>
      </c>
      <c r="C368" s="2" t="s">
        <v>291</v>
      </c>
      <c r="D368" s="2">
        <v>-197.82824484608119</v>
      </c>
      <c r="E368" s="2">
        <v>4.0715576172329192E-3</v>
      </c>
      <c r="F368" s="2">
        <v>41</v>
      </c>
      <c r="G368" s="2">
        <v>0</v>
      </c>
    </row>
    <row r="369" spans="1:7" x14ac:dyDescent="0.3">
      <c r="A369" s="2" t="s">
        <v>880</v>
      </c>
      <c r="B369" s="2">
        <v>17</v>
      </c>
      <c r="C369" s="2" t="s">
        <v>74</v>
      </c>
      <c r="D369" s="2">
        <v>-197.29462253824661</v>
      </c>
      <c r="E369" s="2">
        <v>1.3800622046079485E-3</v>
      </c>
      <c r="F369" s="2">
        <v>43.5</v>
      </c>
      <c r="G369" s="2">
        <v>0</v>
      </c>
    </row>
    <row r="370" spans="1:7" x14ac:dyDescent="0.3">
      <c r="A370" s="2" t="s">
        <v>182</v>
      </c>
      <c r="B370" s="2">
        <v>15</v>
      </c>
      <c r="C370" s="2" t="s">
        <v>183</v>
      </c>
      <c r="D370" s="2">
        <v>-197.27464685936786</v>
      </c>
      <c r="E370" s="2">
        <v>3.442428141934765E-4</v>
      </c>
      <c r="F370" s="2">
        <v>42.5</v>
      </c>
      <c r="G370" s="2">
        <v>0</v>
      </c>
    </row>
    <row r="371" spans="1:7" x14ac:dyDescent="0.3">
      <c r="A371" s="2" t="s">
        <v>789</v>
      </c>
      <c r="B371" s="2">
        <v>15</v>
      </c>
      <c r="C371" s="2" t="s">
        <v>241</v>
      </c>
      <c r="D371" s="2">
        <v>-196.3690120503168</v>
      </c>
      <c r="E371" s="2">
        <v>7.3498103865396894E-5</v>
      </c>
      <c r="F371" s="2">
        <v>42</v>
      </c>
      <c r="G371" s="2">
        <v>0</v>
      </c>
    </row>
    <row r="372" spans="1:7" x14ac:dyDescent="0.3">
      <c r="A372" s="2" t="s">
        <v>849</v>
      </c>
      <c r="B372" s="2">
        <v>17</v>
      </c>
      <c r="C372" s="2" t="s">
        <v>314</v>
      </c>
      <c r="D372" s="2">
        <v>-195.61889090943575</v>
      </c>
      <c r="E372" s="2">
        <v>2.9501010140214022E-4</v>
      </c>
      <c r="F372" s="2">
        <v>42.5</v>
      </c>
      <c r="G372" s="2">
        <v>0</v>
      </c>
    </row>
    <row r="373" spans="1:7" x14ac:dyDescent="0.3">
      <c r="A373" s="2" t="s">
        <v>1136</v>
      </c>
      <c r="B373" s="2">
        <v>31</v>
      </c>
      <c r="C373" s="2" t="s">
        <v>138</v>
      </c>
      <c r="D373" s="2">
        <v>-195.34634432568743</v>
      </c>
      <c r="E373" s="2">
        <v>1.7324499750524099E-7</v>
      </c>
      <c r="F373" s="2">
        <v>2048</v>
      </c>
      <c r="G373" s="2">
        <v>2</v>
      </c>
    </row>
    <row r="374" spans="1:7" x14ac:dyDescent="0.3">
      <c r="A374" s="2" t="s">
        <v>140</v>
      </c>
      <c r="B374" s="2">
        <v>16</v>
      </c>
      <c r="C374" s="2" t="s">
        <v>86</v>
      </c>
      <c r="D374" s="2">
        <v>-194.39282516861374</v>
      </c>
      <c r="E374" s="2">
        <v>6.4187453171658609E-4</v>
      </c>
      <c r="F374" s="2">
        <v>43</v>
      </c>
      <c r="G374" s="2">
        <v>0</v>
      </c>
    </row>
    <row r="375" spans="1:7" x14ac:dyDescent="0.3">
      <c r="A375" s="2" t="s">
        <v>238</v>
      </c>
      <c r="B375" s="2">
        <v>16</v>
      </c>
      <c r="C375" s="2" t="s">
        <v>239</v>
      </c>
      <c r="D375" s="2">
        <v>-194.28672796602834</v>
      </c>
      <c r="E375" s="2">
        <v>1.6227385882971914E-4</v>
      </c>
      <c r="F375" s="2">
        <v>41</v>
      </c>
      <c r="G375" s="2">
        <v>0</v>
      </c>
    </row>
    <row r="376" spans="1:7" x14ac:dyDescent="0.3">
      <c r="A376" s="2" t="s">
        <v>72</v>
      </c>
      <c r="B376" s="2">
        <v>17</v>
      </c>
      <c r="C376" s="2" t="s">
        <v>70</v>
      </c>
      <c r="D376" s="2">
        <v>-193.9337821202806</v>
      </c>
      <c r="E376" s="2">
        <v>3.7717725005887966E-4</v>
      </c>
      <c r="F376" s="2">
        <v>41.5</v>
      </c>
      <c r="G376" s="2">
        <v>0</v>
      </c>
    </row>
    <row r="377" spans="1:7" x14ac:dyDescent="0.3">
      <c r="A377" s="2" t="s">
        <v>1224</v>
      </c>
      <c r="B377" s="2">
        <v>17</v>
      </c>
      <c r="C377" s="2" t="s">
        <v>188</v>
      </c>
      <c r="D377" s="2">
        <v>-193.6672194304563</v>
      </c>
      <c r="E377" s="2">
        <v>7.2361073543841373E-6</v>
      </c>
      <c r="F377" s="2">
        <v>1181</v>
      </c>
      <c r="G377" s="2">
        <v>1.25</v>
      </c>
    </row>
    <row r="378" spans="1:7" x14ac:dyDescent="0.3">
      <c r="A378" s="2" t="s">
        <v>106</v>
      </c>
      <c r="B378" s="2">
        <v>23</v>
      </c>
      <c r="C378" s="2" t="s">
        <v>54</v>
      </c>
      <c r="D378" s="2">
        <v>-192.70849778236359</v>
      </c>
      <c r="E378" s="2">
        <v>6.2274147009155369E-4</v>
      </c>
      <c r="F378" s="2">
        <v>41.5</v>
      </c>
      <c r="G378" s="2">
        <v>0</v>
      </c>
    </row>
    <row r="379" spans="1:7" x14ac:dyDescent="0.3">
      <c r="A379" s="2" t="s">
        <v>814</v>
      </c>
      <c r="B379" s="2">
        <v>16</v>
      </c>
      <c r="C379" s="2" t="s">
        <v>265</v>
      </c>
      <c r="D379" s="2">
        <v>-192.13759312861359</v>
      </c>
      <c r="E379" s="2">
        <v>2.4223985534139337E-10</v>
      </c>
      <c r="F379" s="2">
        <v>18706.5</v>
      </c>
      <c r="G379" s="2">
        <v>20.5</v>
      </c>
    </row>
    <row r="380" spans="1:7" x14ac:dyDescent="0.3">
      <c r="A380" s="2" t="s">
        <v>796</v>
      </c>
      <c r="B380" s="2">
        <v>20</v>
      </c>
      <c r="C380" s="2" t="s">
        <v>130</v>
      </c>
      <c r="D380" s="2">
        <v>-191.85201093969434</v>
      </c>
      <c r="E380" s="2">
        <v>2.2653010627486146E-5</v>
      </c>
      <c r="F380" s="2">
        <v>308.5</v>
      </c>
      <c r="G380" s="2">
        <v>0.25</v>
      </c>
    </row>
    <row r="381" spans="1:7" x14ac:dyDescent="0.3">
      <c r="A381" s="2" t="s">
        <v>69</v>
      </c>
      <c r="B381" s="2">
        <v>15</v>
      </c>
      <c r="C381" s="2" t="s">
        <v>70</v>
      </c>
      <c r="D381" s="2">
        <v>-191.49330036586451</v>
      </c>
      <c r="E381" s="2">
        <v>3.4100198091058837E-3</v>
      </c>
      <c r="F381" s="2">
        <v>41.5</v>
      </c>
      <c r="G381" s="2">
        <v>0</v>
      </c>
    </row>
    <row r="382" spans="1:7" x14ac:dyDescent="0.3">
      <c r="A382" s="2" t="s">
        <v>1039</v>
      </c>
      <c r="B382" s="2">
        <v>22</v>
      </c>
      <c r="C382" s="2" t="s">
        <v>188</v>
      </c>
      <c r="D382" s="2">
        <v>-189.43779145091784</v>
      </c>
      <c r="E382" s="2">
        <v>6.1486748531156888E-4</v>
      </c>
      <c r="F382" s="2">
        <v>43</v>
      </c>
      <c r="G382" s="2">
        <v>0</v>
      </c>
    </row>
    <row r="383" spans="1:7" x14ac:dyDescent="0.3">
      <c r="A383" s="2" t="s">
        <v>820</v>
      </c>
      <c r="B383" s="2">
        <v>16</v>
      </c>
      <c r="C383" s="2" t="s">
        <v>406</v>
      </c>
      <c r="D383" s="2">
        <v>-188.96931263087237</v>
      </c>
      <c r="E383" s="2">
        <v>6.7878769597963073E-4</v>
      </c>
      <c r="F383" s="2">
        <v>41</v>
      </c>
      <c r="G383" s="2">
        <v>0</v>
      </c>
    </row>
    <row r="384" spans="1:7" x14ac:dyDescent="0.3">
      <c r="A384" s="2" t="s">
        <v>339</v>
      </c>
      <c r="B384" s="2">
        <v>15</v>
      </c>
      <c r="C384" s="2" t="s">
        <v>331</v>
      </c>
      <c r="D384" s="2">
        <v>-187.7528560779526</v>
      </c>
      <c r="E384" s="2">
        <v>2.7453451149024772E-4</v>
      </c>
      <c r="F384" s="2">
        <v>41.5</v>
      </c>
      <c r="G384" s="2">
        <v>0</v>
      </c>
    </row>
    <row r="385" spans="1:7" x14ac:dyDescent="0.3">
      <c r="A385" s="2" t="s">
        <v>1078</v>
      </c>
      <c r="B385" s="2">
        <v>19</v>
      </c>
      <c r="C385" s="2" t="s">
        <v>443</v>
      </c>
      <c r="D385" s="2">
        <v>-185.53485868424204</v>
      </c>
      <c r="E385" s="2">
        <v>8.873348010172549E-7</v>
      </c>
      <c r="F385" s="2">
        <v>40.5</v>
      </c>
      <c r="G385" s="2">
        <v>0</v>
      </c>
    </row>
    <row r="386" spans="1:7" x14ac:dyDescent="0.3">
      <c r="A386" s="2" t="s">
        <v>624</v>
      </c>
      <c r="B386" s="2">
        <v>16</v>
      </c>
      <c r="C386" s="2" t="s">
        <v>486</v>
      </c>
      <c r="D386" s="2">
        <v>-185.01676141987343</v>
      </c>
      <c r="E386" s="2">
        <v>1.1975447808203469E-4</v>
      </c>
      <c r="F386" s="2">
        <v>42.5</v>
      </c>
      <c r="G386" s="2">
        <v>0</v>
      </c>
    </row>
    <row r="387" spans="1:7" x14ac:dyDescent="0.3">
      <c r="A387" s="2" t="s">
        <v>777</v>
      </c>
      <c r="B387" s="2">
        <v>32</v>
      </c>
      <c r="C387" s="2" t="s">
        <v>48</v>
      </c>
      <c r="D387" s="2">
        <v>-183.01105854570065</v>
      </c>
      <c r="E387" s="2">
        <v>2.0359996780304419E-10</v>
      </c>
      <c r="F387" s="2">
        <v>130916</v>
      </c>
      <c r="G387" s="2">
        <v>162</v>
      </c>
    </row>
    <row r="388" spans="1:7" x14ac:dyDescent="0.3">
      <c r="A388" s="2" t="s">
        <v>251</v>
      </c>
      <c r="B388" s="2">
        <v>26</v>
      </c>
      <c r="C388" s="2" t="s">
        <v>248</v>
      </c>
      <c r="D388" s="2">
        <v>-182.76075380978705</v>
      </c>
      <c r="E388" s="2">
        <v>4.8764819640485877E-3</v>
      </c>
      <c r="F388" s="2">
        <v>39.5</v>
      </c>
      <c r="G388" s="2">
        <v>0</v>
      </c>
    </row>
    <row r="389" spans="1:7" x14ac:dyDescent="0.3">
      <c r="A389" s="2" t="s">
        <v>533</v>
      </c>
      <c r="B389" s="2">
        <v>26</v>
      </c>
      <c r="C389" s="2" t="s">
        <v>275</v>
      </c>
      <c r="D389" s="2">
        <v>-182.32672989993978</v>
      </c>
      <c r="E389" s="2">
        <v>9.6719297617209321E-4</v>
      </c>
      <c r="F389" s="2">
        <v>40</v>
      </c>
      <c r="G389" s="2">
        <v>0</v>
      </c>
    </row>
    <row r="390" spans="1:7" x14ac:dyDescent="0.3">
      <c r="A390" s="2" t="s">
        <v>1214</v>
      </c>
      <c r="B390" s="2">
        <v>34</v>
      </c>
      <c r="C390" s="2" t="s">
        <v>147</v>
      </c>
      <c r="D390" s="2">
        <v>-182.32556882850767</v>
      </c>
      <c r="E390" s="2">
        <v>2.032666266435449E-3</v>
      </c>
      <c r="F390" s="2">
        <v>40</v>
      </c>
      <c r="G390" s="2">
        <v>0</v>
      </c>
    </row>
    <row r="391" spans="1:7" x14ac:dyDescent="0.3">
      <c r="A391" s="2" t="s">
        <v>892</v>
      </c>
      <c r="B391" s="2">
        <v>21</v>
      </c>
      <c r="C391" s="2" t="s">
        <v>275</v>
      </c>
      <c r="D391" s="2">
        <v>-181.90544627903398</v>
      </c>
      <c r="E391" s="2">
        <v>3.0028312570924572E-3</v>
      </c>
      <c r="F391" s="2">
        <v>40</v>
      </c>
      <c r="G391" s="2">
        <v>0</v>
      </c>
    </row>
    <row r="392" spans="1:7" x14ac:dyDescent="0.3">
      <c r="A392" s="2" t="s">
        <v>485</v>
      </c>
      <c r="B392" s="2">
        <v>15</v>
      </c>
      <c r="C392" s="2" t="s">
        <v>486</v>
      </c>
      <c r="D392" s="2">
        <v>-181.51593431568671</v>
      </c>
      <c r="E392" s="2">
        <v>2.5007656574037775E-3</v>
      </c>
      <c r="F392" s="2">
        <v>37.5</v>
      </c>
      <c r="G392" s="2">
        <v>0</v>
      </c>
    </row>
    <row r="393" spans="1:7" x14ac:dyDescent="0.3">
      <c r="A393" s="2" t="s">
        <v>701</v>
      </c>
      <c r="B393" s="2">
        <v>24</v>
      </c>
      <c r="C393" s="2" t="s">
        <v>175</v>
      </c>
      <c r="D393" s="2">
        <v>-180.67954658991258</v>
      </c>
      <c r="E393" s="2">
        <v>2.9650898404411179E-3</v>
      </c>
      <c r="F393" s="2">
        <v>38</v>
      </c>
      <c r="G393" s="2">
        <v>0</v>
      </c>
    </row>
    <row r="394" spans="1:7" x14ac:dyDescent="0.3">
      <c r="A394" s="2" t="s">
        <v>1059</v>
      </c>
      <c r="B394" s="2">
        <v>20</v>
      </c>
      <c r="C394" s="2" t="s">
        <v>241</v>
      </c>
      <c r="D394" s="2">
        <v>-180.02157624531128</v>
      </c>
      <c r="E394" s="2">
        <v>1.1045214379245405E-4</v>
      </c>
      <c r="F394" s="2">
        <v>1104</v>
      </c>
      <c r="G394" s="2">
        <v>1.25</v>
      </c>
    </row>
    <row r="395" spans="1:7" x14ac:dyDescent="0.3">
      <c r="A395" s="2" t="s">
        <v>1292</v>
      </c>
      <c r="B395" s="2">
        <v>32</v>
      </c>
      <c r="C395" s="2" t="s">
        <v>438</v>
      </c>
      <c r="D395" s="2">
        <v>-178.83024553945287</v>
      </c>
      <c r="E395" s="2">
        <v>2.9060844349345096E-9</v>
      </c>
      <c r="F395" s="2">
        <v>24032.5</v>
      </c>
      <c r="G395" s="2">
        <v>30</v>
      </c>
    </row>
    <row r="396" spans="1:7" x14ac:dyDescent="0.3">
      <c r="A396" s="2" t="s">
        <v>369</v>
      </c>
      <c r="B396" s="2">
        <v>19</v>
      </c>
      <c r="C396" s="2" t="s">
        <v>183</v>
      </c>
      <c r="D396" s="2">
        <v>-177.84519143352691</v>
      </c>
      <c r="E396" s="2">
        <v>3.7686099079534698E-3</v>
      </c>
      <c r="F396" s="2">
        <v>37</v>
      </c>
      <c r="G396" s="2">
        <v>0</v>
      </c>
    </row>
    <row r="397" spans="1:7" x14ac:dyDescent="0.3">
      <c r="A397" s="2" t="s">
        <v>363</v>
      </c>
      <c r="B397" s="2">
        <v>16</v>
      </c>
      <c r="C397" s="2" t="s">
        <v>175</v>
      </c>
      <c r="D397" s="2">
        <v>-177.75576529979554</v>
      </c>
      <c r="E397" s="2">
        <v>2.7264342253547095E-3</v>
      </c>
      <c r="F397" s="2">
        <v>38</v>
      </c>
      <c r="G397" s="2">
        <v>0</v>
      </c>
    </row>
    <row r="398" spans="1:7" x14ac:dyDescent="0.3">
      <c r="A398" s="2" t="s">
        <v>649</v>
      </c>
      <c r="B398" s="2">
        <v>20</v>
      </c>
      <c r="C398" s="2" t="s">
        <v>188</v>
      </c>
      <c r="D398" s="2">
        <v>-177.52037663024007</v>
      </c>
      <c r="E398" s="2">
        <v>4.9939785116950084E-9</v>
      </c>
      <c r="F398" s="2">
        <v>967</v>
      </c>
      <c r="G398" s="2">
        <v>1</v>
      </c>
    </row>
    <row r="399" spans="1:7" x14ac:dyDescent="0.3">
      <c r="A399" s="2" t="s">
        <v>1256</v>
      </c>
      <c r="B399" s="2">
        <v>20</v>
      </c>
      <c r="C399" s="2" t="s">
        <v>388</v>
      </c>
      <c r="D399" s="2">
        <v>-175.66114814267104</v>
      </c>
      <c r="E399" s="2">
        <v>2.5051088928970647E-3</v>
      </c>
      <c r="F399" s="2">
        <v>36.5</v>
      </c>
      <c r="G399" s="2">
        <v>0</v>
      </c>
    </row>
    <row r="400" spans="1:7" x14ac:dyDescent="0.3">
      <c r="A400" s="2" t="s">
        <v>1307</v>
      </c>
      <c r="B400" s="2">
        <v>17</v>
      </c>
      <c r="C400" s="2" t="s">
        <v>188</v>
      </c>
      <c r="D400" s="2">
        <v>-175.25529465127826</v>
      </c>
      <c r="E400" s="2">
        <v>2.9670772631919307E-3</v>
      </c>
      <c r="F400" s="2">
        <v>40</v>
      </c>
      <c r="G400" s="2">
        <v>0</v>
      </c>
    </row>
    <row r="401" spans="1:7" x14ac:dyDescent="0.3">
      <c r="A401" s="2" t="s">
        <v>1221</v>
      </c>
      <c r="B401" s="2">
        <v>34</v>
      </c>
      <c r="C401" s="2" t="s">
        <v>1220</v>
      </c>
      <c r="D401" s="2">
        <v>-174.79183919216158</v>
      </c>
      <c r="E401" s="2">
        <v>8.4964889946404319E-6</v>
      </c>
      <c r="F401" s="2">
        <v>629</v>
      </c>
      <c r="G401" s="2">
        <v>0.75</v>
      </c>
    </row>
    <row r="402" spans="1:7" x14ac:dyDescent="0.3">
      <c r="A402" s="2" t="s">
        <v>769</v>
      </c>
      <c r="B402" s="2">
        <v>15</v>
      </c>
      <c r="C402" s="2" t="s">
        <v>54</v>
      </c>
      <c r="D402" s="2">
        <v>-173.04745465698556</v>
      </c>
      <c r="E402" s="2">
        <v>1.4995998685136155E-4</v>
      </c>
      <c r="F402" s="2">
        <v>37</v>
      </c>
      <c r="G402" s="2">
        <v>0</v>
      </c>
    </row>
    <row r="403" spans="1:7" x14ac:dyDescent="0.3">
      <c r="A403" s="2" t="s">
        <v>1116</v>
      </c>
      <c r="B403" s="2">
        <v>17</v>
      </c>
      <c r="C403" s="2" t="s">
        <v>1115</v>
      </c>
      <c r="D403" s="2">
        <v>-172.42834811398598</v>
      </c>
      <c r="E403" s="2">
        <v>1.2171999041598373E-3</v>
      </c>
      <c r="F403" s="2">
        <v>40</v>
      </c>
      <c r="G403" s="2">
        <v>0</v>
      </c>
    </row>
    <row r="404" spans="1:7" x14ac:dyDescent="0.3">
      <c r="A404" s="2" t="s">
        <v>970</v>
      </c>
      <c r="B404" s="2">
        <v>36</v>
      </c>
      <c r="C404" s="2" t="s">
        <v>74</v>
      </c>
      <c r="D404" s="2">
        <v>-172.35731821841713</v>
      </c>
      <c r="E404" s="2">
        <v>4.1375542646474453E-3</v>
      </c>
      <c r="F404" s="2">
        <v>36.5</v>
      </c>
      <c r="G404" s="2">
        <v>0</v>
      </c>
    </row>
    <row r="405" spans="1:7" x14ac:dyDescent="0.3">
      <c r="A405" s="2" t="s">
        <v>804</v>
      </c>
      <c r="B405" s="2">
        <v>17</v>
      </c>
      <c r="C405" s="2" t="s">
        <v>805</v>
      </c>
      <c r="D405" s="2">
        <v>-171.16509883555406</v>
      </c>
      <c r="E405" s="2">
        <v>1.3800622046079485E-3</v>
      </c>
      <c r="F405" s="2">
        <v>39.5</v>
      </c>
      <c r="G405" s="2">
        <v>0</v>
      </c>
    </row>
    <row r="406" spans="1:7" x14ac:dyDescent="0.3">
      <c r="A406" s="2" t="s">
        <v>94</v>
      </c>
      <c r="B406" s="2">
        <v>17</v>
      </c>
      <c r="C406" s="2" t="s">
        <v>40</v>
      </c>
      <c r="D406" s="2">
        <v>-170.58700504995397</v>
      </c>
      <c r="E406" s="2">
        <v>6.6350931178814712E-4</v>
      </c>
      <c r="F406" s="2">
        <v>36</v>
      </c>
      <c r="G406" s="2">
        <v>0</v>
      </c>
    </row>
    <row r="407" spans="1:7" x14ac:dyDescent="0.3">
      <c r="A407" s="2" t="s">
        <v>652</v>
      </c>
      <c r="B407" s="2">
        <v>20</v>
      </c>
      <c r="C407" s="2" t="s">
        <v>562</v>
      </c>
      <c r="D407" s="2">
        <v>-170.31963141233089</v>
      </c>
      <c r="E407" s="2">
        <v>3.8893882797791313E-9</v>
      </c>
      <c r="F407" s="2">
        <v>256.5</v>
      </c>
      <c r="G407" s="2">
        <v>0.25</v>
      </c>
    </row>
    <row r="408" spans="1:7" x14ac:dyDescent="0.3">
      <c r="A408" s="2" t="s">
        <v>899</v>
      </c>
      <c r="B408" s="2">
        <v>17</v>
      </c>
      <c r="C408" s="2" t="s">
        <v>204</v>
      </c>
      <c r="D408" s="2">
        <v>-170.24837393840113</v>
      </c>
      <c r="E408" s="2">
        <v>1.0566604948397172E-3</v>
      </c>
      <c r="F408" s="2">
        <v>37</v>
      </c>
      <c r="G408" s="2">
        <v>0</v>
      </c>
    </row>
    <row r="409" spans="1:7" x14ac:dyDescent="0.3">
      <c r="A409" s="2" t="s">
        <v>593</v>
      </c>
      <c r="B409" s="2">
        <v>16</v>
      </c>
      <c r="C409" s="2" t="s">
        <v>204</v>
      </c>
      <c r="D409" s="2">
        <v>-169.76537224288688</v>
      </c>
      <c r="E409" s="2">
        <v>2.8593670038197105E-5</v>
      </c>
      <c r="F409" s="2">
        <v>234</v>
      </c>
      <c r="G409" s="2">
        <v>0.25</v>
      </c>
    </row>
    <row r="410" spans="1:7" x14ac:dyDescent="0.3">
      <c r="A410" s="2" t="s">
        <v>1301</v>
      </c>
      <c r="B410" s="2">
        <v>17</v>
      </c>
      <c r="C410" s="2" t="s">
        <v>486</v>
      </c>
      <c r="D410" s="2">
        <v>-169.53170089129043</v>
      </c>
      <c r="E410" s="2">
        <v>3.0734858926920319E-4</v>
      </c>
      <c r="F410" s="2">
        <v>38</v>
      </c>
      <c r="G410" s="2">
        <v>0</v>
      </c>
    </row>
    <row r="411" spans="1:7" x14ac:dyDescent="0.3">
      <c r="A411" s="2" t="s">
        <v>604</v>
      </c>
      <c r="B411" s="2">
        <v>27</v>
      </c>
      <c r="C411" s="2" t="s">
        <v>215</v>
      </c>
      <c r="D411" s="2">
        <v>-169.36061961812297</v>
      </c>
      <c r="E411" s="2">
        <v>8.6524442798075092E-4</v>
      </c>
      <c r="F411" s="2">
        <v>36</v>
      </c>
      <c r="G411" s="2">
        <v>0</v>
      </c>
    </row>
    <row r="412" spans="1:7" x14ac:dyDescent="0.3">
      <c r="A412" s="2" t="s">
        <v>315</v>
      </c>
      <c r="B412" s="2">
        <v>16</v>
      </c>
      <c r="C412" s="2" t="s">
        <v>314</v>
      </c>
      <c r="D412" s="2">
        <v>-167.40017755075033</v>
      </c>
      <c r="E412" s="2">
        <v>1.089630470261192E-3</v>
      </c>
      <c r="F412" s="2">
        <v>37.5</v>
      </c>
      <c r="G412" s="2">
        <v>0</v>
      </c>
    </row>
    <row r="413" spans="1:7" x14ac:dyDescent="0.3">
      <c r="A413" s="2" t="s">
        <v>622</v>
      </c>
      <c r="B413" s="2">
        <v>15</v>
      </c>
      <c r="C413" s="2" t="s">
        <v>181</v>
      </c>
      <c r="D413" s="2">
        <v>-167.16204612370512</v>
      </c>
      <c r="E413" s="2">
        <v>3.2616619314097231E-4</v>
      </c>
      <c r="F413" s="2">
        <v>35</v>
      </c>
      <c r="G413" s="2">
        <v>0</v>
      </c>
    </row>
    <row r="414" spans="1:7" x14ac:dyDescent="0.3">
      <c r="A414" s="2" t="s">
        <v>416</v>
      </c>
      <c r="B414" s="2">
        <v>16</v>
      </c>
      <c r="C414" s="2" t="s">
        <v>415</v>
      </c>
      <c r="D414" s="2">
        <v>-166.07238734814936</v>
      </c>
      <c r="E414" s="2">
        <v>6.1954630647762529E-4</v>
      </c>
      <c r="F414" s="2">
        <v>36</v>
      </c>
      <c r="G414" s="2">
        <v>0</v>
      </c>
    </row>
    <row r="415" spans="1:7" x14ac:dyDescent="0.3">
      <c r="A415" s="2" t="s">
        <v>1260</v>
      </c>
      <c r="B415" s="2">
        <v>21</v>
      </c>
      <c r="C415" s="2" t="s">
        <v>241</v>
      </c>
      <c r="D415" s="2">
        <v>-165.12881555122186</v>
      </c>
      <c r="E415" s="2">
        <v>1.5596746019846806E-4</v>
      </c>
      <c r="F415" s="2">
        <v>1067.5</v>
      </c>
      <c r="G415" s="2">
        <v>1.25</v>
      </c>
    </row>
    <row r="416" spans="1:7" x14ac:dyDescent="0.3">
      <c r="A416" s="2" t="s">
        <v>719</v>
      </c>
      <c r="B416" s="2">
        <v>20</v>
      </c>
      <c r="C416" s="2" t="s">
        <v>717</v>
      </c>
      <c r="D416" s="2">
        <v>-164.88180202148732</v>
      </c>
      <c r="E416" s="2">
        <v>3.7585709258561627E-3</v>
      </c>
      <c r="F416" s="2">
        <v>38</v>
      </c>
      <c r="G416" s="2">
        <v>0</v>
      </c>
    </row>
    <row r="417" spans="1:7" x14ac:dyDescent="0.3">
      <c r="A417" s="2" t="s">
        <v>1105</v>
      </c>
      <c r="B417" s="2">
        <v>19</v>
      </c>
      <c r="C417" s="2" t="s">
        <v>1106</v>
      </c>
      <c r="D417" s="2">
        <v>-164.41129825997228</v>
      </c>
      <c r="E417" s="2">
        <v>2.4503571958385049E-3</v>
      </c>
      <c r="F417" s="2">
        <v>35</v>
      </c>
      <c r="G417" s="2">
        <v>0</v>
      </c>
    </row>
    <row r="418" spans="1:7" x14ac:dyDescent="0.3">
      <c r="A418" s="2" t="s">
        <v>855</v>
      </c>
      <c r="B418" s="2">
        <v>33</v>
      </c>
      <c r="C418" s="2" t="s">
        <v>149</v>
      </c>
      <c r="D418" s="2">
        <v>-164.1515285285123</v>
      </c>
      <c r="E418" s="2">
        <v>1.7540985562229534E-8</v>
      </c>
      <c r="F418" s="2">
        <v>239</v>
      </c>
      <c r="G418" s="2">
        <v>0.25</v>
      </c>
    </row>
    <row r="419" spans="1:7" x14ac:dyDescent="0.3">
      <c r="A419" s="2" t="s">
        <v>766</v>
      </c>
      <c r="B419" s="2">
        <v>33</v>
      </c>
      <c r="C419" s="2" t="s">
        <v>52</v>
      </c>
      <c r="D419" s="2">
        <v>-163.87923312332327</v>
      </c>
      <c r="E419" s="2">
        <v>5.0952278793883107E-8</v>
      </c>
      <c r="F419" s="2">
        <v>1915</v>
      </c>
      <c r="G419" s="2">
        <v>2.25</v>
      </c>
    </row>
    <row r="420" spans="1:7" x14ac:dyDescent="0.3">
      <c r="A420" s="2" t="s">
        <v>742</v>
      </c>
      <c r="B420" s="2">
        <v>15</v>
      </c>
      <c r="C420" s="2" t="s">
        <v>78</v>
      </c>
      <c r="D420" s="2">
        <v>-163.1864143107488</v>
      </c>
      <c r="E420" s="2">
        <v>3.9619084451783084E-3</v>
      </c>
      <c r="F420" s="2">
        <v>35</v>
      </c>
      <c r="G420" s="2">
        <v>0</v>
      </c>
    </row>
    <row r="421" spans="1:7" x14ac:dyDescent="0.3">
      <c r="A421" s="2" t="s">
        <v>974</v>
      </c>
      <c r="B421" s="2">
        <v>15</v>
      </c>
      <c r="C421" s="2" t="s">
        <v>234</v>
      </c>
      <c r="D421" s="2">
        <v>-162.28545836777704</v>
      </c>
      <c r="E421" s="2">
        <v>1.0545173956084759E-3</v>
      </c>
      <c r="F421" s="2">
        <v>34.5</v>
      </c>
      <c r="G421" s="2">
        <v>0</v>
      </c>
    </row>
    <row r="422" spans="1:7" x14ac:dyDescent="0.3">
      <c r="A422" s="2" t="s">
        <v>1247</v>
      </c>
      <c r="B422" s="2">
        <v>17</v>
      </c>
      <c r="C422" s="2" t="s">
        <v>188</v>
      </c>
      <c r="D422" s="2">
        <v>-161.54096794982357</v>
      </c>
      <c r="E422" s="2">
        <v>4.4318333391147047E-3</v>
      </c>
      <c r="F422" s="2">
        <v>36</v>
      </c>
      <c r="G422" s="2">
        <v>0</v>
      </c>
    </row>
    <row r="423" spans="1:7" x14ac:dyDescent="0.3">
      <c r="A423" s="2" t="s">
        <v>1051</v>
      </c>
      <c r="B423" s="2">
        <v>21</v>
      </c>
      <c r="C423" s="2" t="s">
        <v>986</v>
      </c>
      <c r="D423" s="2">
        <v>-160.68895840368933</v>
      </c>
      <c r="E423" s="2">
        <v>6.9652100732083503E-3</v>
      </c>
      <c r="F423" s="2">
        <v>35.5</v>
      </c>
      <c r="G423" s="2">
        <v>0</v>
      </c>
    </row>
    <row r="424" spans="1:7" x14ac:dyDescent="0.3">
      <c r="A424" s="2" t="s">
        <v>1138</v>
      </c>
      <c r="B424" s="2">
        <v>36</v>
      </c>
      <c r="C424" s="2" t="s">
        <v>138</v>
      </c>
      <c r="D424" s="2">
        <v>-160.27928166991515</v>
      </c>
      <c r="E424" s="2">
        <v>3.0673832607218071E-6</v>
      </c>
      <c r="F424" s="2">
        <v>225.5</v>
      </c>
      <c r="G424" s="2">
        <v>0.25</v>
      </c>
    </row>
    <row r="425" spans="1:7" x14ac:dyDescent="0.3">
      <c r="A425" s="2" t="s">
        <v>1049</v>
      </c>
      <c r="B425" s="2">
        <v>24</v>
      </c>
      <c r="C425" s="2" t="s">
        <v>388</v>
      </c>
      <c r="D425" s="2">
        <v>-160.23757079979063</v>
      </c>
      <c r="E425" s="2">
        <v>2.5007656574037775E-3</v>
      </c>
      <c r="F425" s="2">
        <v>34</v>
      </c>
      <c r="G425" s="2">
        <v>0</v>
      </c>
    </row>
    <row r="426" spans="1:7" x14ac:dyDescent="0.3">
      <c r="A426" s="2" t="s">
        <v>322</v>
      </c>
      <c r="B426" s="2">
        <v>16</v>
      </c>
      <c r="C426" s="2" t="s">
        <v>99</v>
      </c>
      <c r="D426" s="2">
        <v>-159.41124084550006</v>
      </c>
      <c r="E426" s="2">
        <v>2.4461382726810154E-3</v>
      </c>
      <c r="F426" s="2">
        <v>34</v>
      </c>
      <c r="G426" s="2">
        <v>0</v>
      </c>
    </row>
    <row r="427" spans="1:7" x14ac:dyDescent="0.3">
      <c r="A427" s="2" t="s">
        <v>891</v>
      </c>
      <c r="B427" s="2">
        <v>20</v>
      </c>
      <c r="C427" s="2" t="s">
        <v>241</v>
      </c>
      <c r="D427" s="2">
        <v>-157.4620191901771</v>
      </c>
      <c r="E427" s="2">
        <v>1.0770718142063952E-3</v>
      </c>
      <c r="F427" s="2">
        <v>35.5</v>
      </c>
      <c r="G427" s="2">
        <v>0</v>
      </c>
    </row>
    <row r="428" spans="1:7" x14ac:dyDescent="0.3">
      <c r="A428" s="2" t="s">
        <v>603</v>
      </c>
      <c r="B428" s="2">
        <v>16</v>
      </c>
      <c r="C428" s="2" t="s">
        <v>589</v>
      </c>
      <c r="D428" s="2">
        <v>-157.3897718637258</v>
      </c>
      <c r="E428" s="2">
        <v>3.8975728021875488E-3</v>
      </c>
      <c r="F428" s="2">
        <v>33</v>
      </c>
      <c r="G428" s="2">
        <v>0</v>
      </c>
    </row>
    <row r="429" spans="1:7" x14ac:dyDescent="0.3">
      <c r="A429" s="2" t="s">
        <v>1018</v>
      </c>
      <c r="B429" s="2">
        <v>18</v>
      </c>
      <c r="C429" s="2" t="s">
        <v>122</v>
      </c>
      <c r="D429" s="2">
        <v>-157.20555112548928</v>
      </c>
      <c r="E429" s="2">
        <v>2.4713070039330436E-4</v>
      </c>
      <c r="F429" s="2">
        <v>33.5</v>
      </c>
      <c r="G429" s="2">
        <v>0</v>
      </c>
    </row>
    <row r="430" spans="1:7" x14ac:dyDescent="0.3">
      <c r="A430" s="2" t="s">
        <v>813</v>
      </c>
      <c r="B430" s="2">
        <v>15</v>
      </c>
      <c r="C430" s="2" t="s">
        <v>130</v>
      </c>
      <c r="D430" s="2">
        <v>-156.9498293928971</v>
      </c>
      <c r="E430" s="2">
        <v>5.241494838301307E-3</v>
      </c>
      <c r="F430" s="2">
        <v>34</v>
      </c>
      <c r="G430" s="2">
        <v>0</v>
      </c>
    </row>
    <row r="431" spans="1:7" x14ac:dyDescent="0.3">
      <c r="A431" s="2" t="s">
        <v>1089</v>
      </c>
      <c r="B431" s="2">
        <v>15</v>
      </c>
      <c r="C431" s="2" t="s">
        <v>188</v>
      </c>
      <c r="D431" s="2">
        <v>-156.75626013743621</v>
      </c>
      <c r="E431" s="2">
        <v>3.8548577776283886E-4</v>
      </c>
      <c r="F431" s="2">
        <v>33</v>
      </c>
      <c r="G431" s="2">
        <v>0</v>
      </c>
    </row>
    <row r="432" spans="1:7" x14ac:dyDescent="0.3">
      <c r="A432" s="2" t="s">
        <v>156</v>
      </c>
      <c r="B432" s="2">
        <v>15</v>
      </c>
      <c r="C432" s="2" t="s">
        <v>157</v>
      </c>
      <c r="D432" s="2">
        <v>-155.77599713116962</v>
      </c>
      <c r="E432" s="2">
        <v>2.5843314377149137E-4</v>
      </c>
      <c r="F432" s="2">
        <v>34.5</v>
      </c>
      <c r="G432" s="2">
        <v>0</v>
      </c>
    </row>
    <row r="433" spans="1:7" x14ac:dyDescent="0.3">
      <c r="A433" s="2" t="s">
        <v>963</v>
      </c>
      <c r="B433" s="2">
        <v>15</v>
      </c>
      <c r="C433" s="2" t="s">
        <v>241</v>
      </c>
      <c r="D433" s="2">
        <v>-155.76516529199472</v>
      </c>
      <c r="E433" s="2">
        <v>6.1412068489851025E-3</v>
      </c>
      <c r="F433" s="2">
        <v>32</v>
      </c>
      <c r="G433" s="2">
        <v>0</v>
      </c>
    </row>
    <row r="434" spans="1:7" x14ac:dyDescent="0.3">
      <c r="A434" s="2" t="s">
        <v>1257</v>
      </c>
      <c r="B434" s="2">
        <v>15</v>
      </c>
      <c r="C434" s="2" t="s">
        <v>138</v>
      </c>
      <c r="D434" s="2">
        <v>-155.40840669649091</v>
      </c>
      <c r="E434" s="2">
        <v>1.6295535681290951E-3</v>
      </c>
      <c r="F434" s="2">
        <v>35.5</v>
      </c>
      <c r="G434" s="2">
        <v>0</v>
      </c>
    </row>
    <row r="435" spans="1:7" x14ac:dyDescent="0.3">
      <c r="A435" s="2" t="s">
        <v>1117</v>
      </c>
      <c r="B435" s="2">
        <v>20</v>
      </c>
      <c r="C435" s="2" t="s">
        <v>1115</v>
      </c>
      <c r="D435" s="2">
        <v>-154.08165683864482</v>
      </c>
      <c r="E435" s="2">
        <v>3.1025895304075436E-3</v>
      </c>
      <c r="F435" s="2">
        <v>34.5</v>
      </c>
      <c r="G435" s="2">
        <v>0</v>
      </c>
    </row>
    <row r="436" spans="1:7" x14ac:dyDescent="0.3">
      <c r="A436" s="2" t="s">
        <v>1148</v>
      </c>
      <c r="B436" s="2">
        <v>15</v>
      </c>
      <c r="C436" s="2" t="s">
        <v>108</v>
      </c>
      <c r="D436" s="2">
        <v>-153.61987855627979</v>
      </c>
      <c r="E436" s="2">
        <v>2.1334237548897815E-3</v>
      </c>
      <c r="F436" s="2">
        <v>33.5</v>
      </c>
      <c r="G436" s="2">
        <v>0</v>
      </c>
    </row>
    <row r="437" spans="1:7" x14ac:dyDescent="0.3">
      <c r="A437" s="2" t="s">
        <v>103</v>
      </c>
      <c r="B437" s="2">
        <v>19</v>
      </c>
      <c r="C437" s="2" t="s">
        <v>54</v>
      </c>
      <c r="D437" s="2">
        <v>-153.51195283661815</v>
      </c>
      <c r="E437" s="2">
        <v>2.9683466898783838E-4</v>
      </c>
      <c r="F437" s="2">
        <v>33</v>
      </c>
      <c r="G437" s="2">
        <v>0</v>
      </c>
    </row>
    <row r="438" spans="1:7" x14ac:dyDescent="0.3">
      <c r="A438" s="2" t="s">
        <v>1216</v>
      </c>
      <c r="B438" s="2">
        <v>26</v>
      </c>
      <c r="C438" s="2" t="s">
        <v>188</v>
      </c>
      <c r="D438" s="2">
        <v>-153.20577339601851</v>
      </c>
      <c r="E438" s="2">
        <v>6.1412068489851025E-3</v>
      </c>
      <c r="F438" s="2">
        <v>34</v>
      </c>
      <c r="G438" s="2">
        <v>0</v>
      </c>
    </row>
    <row r="439" spans="1:7" x14ac:dyDescent="0.3">
      <c r="A439" s="2" t="s">
        <v>746</v>
      </c>
      <c r="B439" s="2">
        <v>15</v>
      </c>
      <c r="C439" s="2" t="s">
        <v>747</v>
      </c>
      <c r="D439" s="2">
        <v>-153.18769924541508</v>
      </c>
      <c r="E439" s="2">
        <v>1.5473222701295741E-5</v>
      </c>
      <c r="F439" s="2">
        <v>216.5</v>
      </c>
      <c r="G439" s="2">
        <v>0.25</v>
      </c>
    </row>
    <row r="440" spans="1:7" x14ac:dyDescent="0.3">
      <c r="A440" s="2" t="s">
        <v>405</v>
      </c>
      <c r="B440" s="2">
        <v>15</v>
      </c>
      <c r="C440" s="2" t="s">
        <v>406</v>
      </c>
      <c r="D440" s="2">
        <v>-152.40748202536795</v>
      </c>
      <c r="E440" s="2">
        <v>2.1168515080035932E-4</v>
      </c>
      <c r="F440" s="2">
        <v>33.5</v>
      </c>
      <c r="G440" s="2">
        <v>0</v>
      </c>
    </row>
    <row r="441" spans="1:7" x14ac:dyDescent="0.3">
      <c r="A441" s="2" t="s">
        <v>680</v>
      </c>
      <c r="B441" s="2">
        <v>33</v>
      </c>
      <c r="C441" s="2" t="s">
        <v>677</v>
      </c>
      <c r="D441" s="2">
        <v>-152.05241537514584</v>
      </c>
      <c r="E441" s="2">
        <v>2.0831887515200078E-3</v>
      </c>
      <c r="F441" s="2">
        <v>34.5</v>
      </c>
      <c r="G441" s="2">
        <v>0</v>
      </c>
    </row>
    <row r="442" spans="1:7" x14ac:dyDescent="0.3">
      <c r="A442" s="2" t="s">
        <v>797</v>
      </c>
      <c r="B442" s="2">
        <v>17</v>
      </c>
      <c r="C442" s="2" t="s">
        <v>757</v>
      </c>
      <c r="D442" s="2">
        <v>-152.01073548174728</v>
      </c>
      <c r="E442" s="2">
        <v>2.1119304783227193E-4</v>
      </c>
      <c r="F442" s="2">
        <v>33.5</v>
      </c>
      <c r="G442" s="2">
        <v>0</v>
      </c>
    </row>
    <row r="443" spans="1:7" x14ac:dyDescent="0.3">
      <c r="A443" s="2" t="s">
        <v>1162</v>
      </c>
      <c r="B443" s="2">
        <v>16</v>
      </c>
      <c r="C443" s="2" t="s">
        <v>717</v>
      </c>
      <c r="D443" s="2">
        <v>-151.43453157173414</v>
      </c>
      <c r="E443" s="2">
        <v>4.2887020285973957E-10</v>
      </c>
      <c r="F443" s="2">
        <v>5359</v>
      </c>
      <c r="G443" s="2">
        <v>7.25</v>
      </c>
    </row>
    <row r="444" spans="1:7" x14ac:dyDescent="0.3">
      <c r="A444" s="2" t="s">
        <v>921</v>
      </c>
      <c r="B444" s="2">
        <v>34</v>
      </c>
      <c r="C444" s="2" t="s">
        <v>262</v>
      </c>
      <c r="D444" s="2">
        <v>-151.32623195491686</v>
      </c>
      <c r="E444" s="2">
        <v>5.1385447437687777E-7</v>
      </c>
      <c r="F444" s="2">
        <v>231</v>
      </c>
      <c r="G444" s="2">
        <v>0.25</v>
      </c>
    </row>
    <row r="445" spans="1:7" x14ac:dyDescent="0.3">
      <c r="A445" s="2" t="s">
        <v>1118</v>
      </c>
      <c r="B445" s="2">
        <v>24</v>
      </c>
      <c r="C445" s="2" t="s">
        <v>1115</v>
      </c>
      <c r="D445" s="2">
        <v>-151.16043405591648</v>
      </c>
      <c r="E445" s="2">
        <v>2.8020002006914802E-3</v>
      </c>
      <c r="F445" s="2">
        <v>33.5</v>
      </c>
      <c r="G445" s="2">
        <v>0</v>
      </c>
    </row>
    <row r="446" spans="1:7" x14ac:dyDescent="0.3">
      <c r="A446" s="2" t="s">
        <v>273</v>
      </c>
      <c r="B446" s="2">
        <v>19</v>
      </c>
      <c r="C446" s="2" t="s">
        <v>272</v>
      </c>
      <c r="D446" s="2">
        <v>-150.44623868221606</v>
      </c>
      <c r="E446" s="2">
        <v>2.8712743243115212E-4</v>
      </c>
      <c r="F446" s="2">
        <v>32</v>
      </c>
      <c r="G446" s="2">
        <v>0</v>
      </c>
    </row>
    <row r="447" spans="1:7" x14ac:dyDescent="0.3">
      <c r="A447" s="2" t="s">
        <v>776</v>
      </c>
      <c r="B447" s="2">
        <v>24</v>
      </c>
      <c r="C447" s="2" t="s">
        <v>48</v>
      </c>
      <c r="D447" s="2">
        <v>-149.54602789583166</v>
      </c>
      <c r="E447" s="2">
        <v>1.5974932847133245E-3</v>
      </c>
      <c r="F447" s="2">
        <v>33.5</v>
      </c>
      <c r="G447" s="2">
        <v>0</v>
      </c>
    </row>
    <row r="448" spans="1:7" x14ac:dyDescent="0.3">
      <c r="A448" s="2" t="s">
        <v>552</v>
      </c>
      <c r="B448" s="2">
        <v>16</v>
      </c>
      <c r="C448" s="2" t="s">
        <v>99</v>
      </c>
      <c r="D448" s="2">
        <v>-149.41126198427182</v>
      </c>
      <c r="E448" s="2">
        <v>2.1581612574318289E-3</v>
      </c>
      <c r="F448" s="2">
        <v>32</v>
      </c>
      <c r="G448" s="2">
        <v>0</v>
      </c>
    </row>
    <row r="449" spans="1:7" x14ac:dyDescent="0.3">
      <c r="A449" s="2" t="s">
        <v>174</v>
      </c>
      <c r="B449" s="2">
        <v>15</v>
      </c>
      <c r="C449" s="2" t="s">
        <v>175</v>
      </c>
      <c r="D449" s="2">
        <v>-149.14806035011182</v>
      </c>
      <c r="E449" s="2">
        <v>1.334612342022887E-3</v>
      </c>
      <c r="F449" s="2">
        <v>33.5</v>
      </c>
      <c r="G449" s="2">
        <v>0</v>
      </c>
    </row>
    <row r="450" spans="1:7" x14ac:dyDescent="0.3">
      <c r="A450" s="2" t="s">
        <v>911</v>
      </c>
      <c r="B450" s="2">
        <v>25</v>
      </c>
      <c r="C450" s="2" t="s">
        <v>78</v>
      </c>
      <c r="D450" s="2">
        <v>-148.99330339422505</v>
      </c>
      <c r="E450" s="2">
        <v>3.6879572599669294E-3</v>
      </c>
      <c r="F450" s="2">
        <v>31.5</v>
      </c>
      <c r="G450" s="2">
        <v>0</v>
      </c>
    </row>
    <row r="451" spans="1:7" x14ac:dyDescent="0.3">
      <c r="A451" s="2" t="s">
        <v>988</v>
      </c>
      <c r="B451" s="2">
        <v>15</v>
      </c>
      <c r="C451" s="2" t="s">
        <v>291</v>
      </c>
      <c r="D451" s="2">
        <v>-147.23100738272146</v>
      </c>
      <c r="E451" s="2">
        <v>1.0704680202834138E-3</v>
      </c>
      <c r="F451" s="2">
        <v>31</v>
      </c>
      <c r="G451" s="2">
        <v>0</v>
      </c>
    </row>
    <row r="452" spans="1:7" x14ac:dyDescent="0.3">
      <c r="A452" s="2" t="s">
        <v>235</v>
      </c>
      <c r="B452" s="2">
        <v>16</v>
      </c>
      <c r="C452" s="2" t="s">
        <v>234</v>
      </c>
      <c r="D452" s="2">
        <v>-146.52813779795986</v>
      </c>
      <c r="E452" s="2">
        <v>7.5104919293320378E-3</v>
      </c>
      <c r="F452" s="2">
        <v>31</v>
      </c>
      <c r="G452" s="2">
        <v>0</v>
      </c>
    </row>
    <row r="453" spans="1:7" x14ac:dyDescent="0.3">
      <c r="A453" s="2" t="s">
        <v>567</v>
      </c>
      <c r="B453" s="2">
        <v>16</v>
      </c>
      <c r="C453" s="2" t="s">
        <v>99</v>
      </c>
      <c r="D453" s="2">
        <v>-146.36875769562877</v>
      </c>
      <c r="E453" s="2">
        <v>4.3700877133177305E-9</v>
      </c>
      <c r="F453" s="2">
        <v>378.5</v>
      </c>
      <c r="G453" s="2">
        <v>0.5</v>
      </c>
    </row>
    <row r="454" spans="1:7" x14ac:dyDescent="0.3">
      <c r="A454" s="2" t="s">
        <v>1181</v>
      </c>
      <c r="B454" s="2">
        <v>34</v>
      </c>
      <c r="C454" s="2" t="s">
        <v>1180</v>
      </c>
      <c r="D454" s="2">
        <v>-145.71461066473583</v>
      </c>
      <c r="E454" s="2">
        <v>7.0740838780420541E-3</v>
      </c>
      <c r="F454" s="2">
        <v>31.5</v>
      </c>
      <c r="G454" s="2">
        <v>0</v>
      </c>
    </row>
    <row r="455" spans="1:7" x14ac:dyDescent="0.3">
      <c r="A455" s="2" t="s">
        <v>334</v>
      </c>
      <c r="B455" s="2">
        <v>15</v>
      </c>
      <c r="C455" s="2" t="s">
        <v>335</v>
      </c>
      <c r="D455" s="2">
        <v>-144.81946654203955</v>
      </c>
      <c r="E455" s="2">
        <v>1.9483446512890137E-3</v>
      </c>
      <c r="F455" s="2">
        <v>31</v>
      </c>
      <c r="G455" s="2">
        <v>0</v>
      </c>
    </row>
    <row r="456" spans="1:7" x14ac:dyDescent="0.3">
      <c r="A456" s="2" t="s">
        <v>299</v>
      </c>
      <c r="B456" s="2">
        <v>18</v>
      </c>
      <c r="C456" s="2" t="s">
        <v>170</v>
      </c>
      <c r="D456" s="2">
        <v>-144.43160417536939</v>
      </c>
      <c r="E456" s="2">
        <v>3.2238634159130284E-3</v>
      </c>
      <c r="F456" s="2">
        <v>31</v>
      </c>
      <c r="G456" s="2">
        <v>0</v>
      </c>
    </row>
    <row r="457" spans="1:7" x14ac:dyDescent="0.3">
      <c r="A457" s="2" t="s">
        <v>1196</v>
      </c>
      <c r="B457" s="2">
        <v>25</v>
      </c>
      <c r="C457" s="2" t="s">
        <v>48</v>
      </c>
      <c r="D457" s="2">
        <v>-143.70462039347311</v>
      </c>
      <c r="E457" s="2">
        <v>2.1487940824224529E-3</v>
      </c>
      <c r="F457" s="2">
        <v>32</v>
      </c>
      <c r="G457" s="2">
        <v>0</v>
      </c>
    </row>
    <row r="458" spans="1:7" x14ac:dyDescent="0.3">
      <c r="A458" s="2" t="s">
        <v>999</v>
      </c>
      <c r="B458" s="2">
        <v>17</v>
      </c>
      <c r="C458" s="2" t="s">
        <v>314</v>
      </c>
      <c r="D458" s="2">
        <v>-142.69604366589815</v>
      </c>
      <c r="E458" s="2">
        <v>2.4818921643550368E-3</v>
      </c>
      <c r="F458" s="2">
        <v>30</v>
      </c>
      <c r="G458" s="2">
        <v>0</v>
      </c>
    </row>
    <row r="459" spans="1:7" x14ac:dyDescent="0.3">
      <c r="A459" s="2" t="s">
        <v>500</v>
      </c>
      <c r="B459" s="2">
        <v>19</v>
      </c>
      <c r="C459" s="2" t="s">
        <v>420</v>
      </c>
      <c r="D459" s="2">
        <v>-142.39121187452494</v>
      </c>
      <c r="E459" s="2">
        <v>5.8535822204929923E-3</v>
      </c>
      <c r="F459" s="2">
        <v>31</v>
      </c>
      <c r="G459" s="2">
        <v>0</v>
      </c>
    </row>
    <row r="460" spans="1:7" x14ac:dyDescent="0.3">
      <c r="A460" s="2" t="s">
        <v>566</v>
      </c>
      <c r="B460" s="2">
        <v>15</v>
      </c>
      <c r="C460" s="2" t="s">
        <v>99</v>
      </c>
      <c r="D460" s="2">
        <v>-142.20538074492248</v>
      </c>
      <c r="E460" s="2">
        <v>2.7630248483292476E-5</v>
      </c>
      <c r="F460" s="2">
        <v>217</v>
      </c>
      <c r="G460" s="2">
        <v>0.25</v>
      </c>
    </row>
    <row r="461" spans="1:7" x14ac:dyDescent="0.3">
      <c r="A461" s="2" t="s">
        <v>978</v>
      </c>
      <c r="B461" s="2">
        <v>18</v>
      </c>
      <c r="C461" s="2" t="s">
        <v>333</v>
      </c>
      <c r="D461" s="2">
        <v>-141.96679918478304</v>
      </c>
      <c r="E461" s="2">
        <v>4.1289722197161249E-4</v>
      </c>
      <c r="F461" s="2">
        <v>31</v>
      </c>
      <c r="G461" s="2">
        <v>0</v>
      </c>
    </row>
    <row r="462" spans="1:7" x14ac:dyDescent="0.3">
      <c r="A462" s="2" t="s">
        <v>88</v>
      </c>
      <c r="B462" s="2">
        <v>15</v>
      </c>
      <c r="C462" s="2" t="s">
        <v>89</v>
      </c>
      <c r="D462" s="2">
        <v>-141.86705959964718</v>
      </c>
      <c r="E462" s="2">
        <v>2.432735253333599E-3</v>
      </c>
      <c r="F462" s="2">
        <v>30</v>
      </c>
      <c r="G462" s="2">
        <v>0</v>
      </c>
    </row>
    <row r="463" spans="1:7" x14ac:dyDescent="0.3">
      <c r="A463" s="2" t="s">
        <v>546</v>
      </c>
      <c r="B463" s="2">
        <v>22</v>
      </c>
      <c r="C463" s="2" t="s">
        <v>188</v>
      </c>
      <c r="D463" s="2">
        <v>-141.63996091156844</v>
      </c>
      <c r="E463" s="2">
        <v>1.5739673448643983E-7</v>
      </c>
      <c r="F463" s="2">
        <v>887.5</v>
      </c>
      <c r="G463" s="2">
        <v>1.25</v>
      </c>
    </row>
    <row r="464" spans="1:7" x14ac:dyDescent="0.3">
      <c r="A464" s="2" t="s">
        <v>884</v>
      </c>
      <c r="B464" s="2">
        <v>18</v>
      </c>
      <c r="C464" s="2" t="s">
        <v>89</v>
      </c>
      <c r="D464" s="2">
        <v>-141.57113734367283</v>
      </c>
      <c r="E464" s="2">
        <v>4.3552979440780233E-4</v>
      </c>
      <c r="F464" s="2">
        <v>31</v>
      </c>
      <c r="G464" s="2">
        <v>0</v>
      </c>
    </row>
    <row r="465" spans="1:7" x14ac:dyDescent="0.3">
      <c r="A465" s="2" t="s">
        <v>1061</v>
      </c>
      <c r="B465" s="2">
        <v>23</v>
      </c>
      <c r="C465" s="2" t="s">
        <v>241</v>
      </c>
      <c r="D465" s="2">
        <v>-141.56953105769222</v>
      </c>
      <c r="E465" s="2">
        <v>4.8421658606661215E-3</v>
      </c>
      <c r="F465" s="2">
        <v>31</v>
      </c>
      <c r="G465" s="2">
        <v>0</v>
      </c>
    </row>
    <row r="466" spans="1:7" x14ac:dyDescent="0.3">
      <c r="A466" s="2" t="s">
        <v>352</v>
      </c>
      <c r="B466" s="2">
        <v>17</v>
      </c>
      <c r="C466" s="2" t="s">
        <v>89</v>
      </c>
      <c r="D466" s="2">
        <v>-141.53211679064344</v>
      </c>
      <c r="E466" s="2">
        <v>7.9183033002624276E-4</v>
      </c>
      <c r="F466" s="2">
        <v>208</v>
      </c>
      <c r="G466" s="2">
        <v>0.25</v>
      </c>
    </row>
    <row r="467" spans="1:7" x14ac:dyDescent="0.3">
      <c r="A467" s="2" t="s">
        <v>583</v>
      </c>
      <c r="B467" s="2">
        <v>15</v>
      </c>
      <c r="C467" s="2" t="s">
        <v>453</v>
      </c>
      <c r="D467" s="2">
        <v>-140.71861584519547</v>
      </c>
      <c r="E467" s="2">
        <v>4.1792550886616091E-3</v>
      </c>
      <c r="F467" s="2">
        <v>30</v>
      </c>
      <c r="G467" s="2">
        <v>0</v>
      </c>
    </row>
    <row r="468" spans="1:7" x14ac:dyDescent="0.3">
      <c r="A468" s="2" t="s">
        <v>164</v>
      </c>
      <c r="B468" s="2">
        <v>20</v>
      </c>
      <c r="C468" s="2" t="s">
        <v>149</v>
      </c>
      <c r="D468" s="2">
        <v>-140.70443349455996</v>
      </c>
      <c r="E468" s="2">
        <v>4.6993445018082159E-3</v>
      </c>
      <c r="F468" s="2">
        <v>29</v>
      </c>
      <c r="G468" s="2">
        <v>0</v>
      </c>
    </row>
    <row r="469" spans="1:7" x14ac:dyDescent="0.3">
      <c r="A469" s="2" t="s">
        <v>478</v>
      </c>
      <c r="B469" s="2">
        <v>15</v>
      </c>
      <c r="C469" s="2" t="s">
        <v>319</v>
      </c>
      <c r="D469" s="2">
        <v>-140.27022110577815</v>
      </c>
      <c r="E469" s="2">
        <v>4.7781658498141557E-3</v>
      </c>
      <c r="F469" s="2">
        <v>30</v>
      </c>
      <c r="G469" s="2">
        <v>0</v>
      </c>
    </row>
    <row r="470" spans="1:7" x14ac:dyDescent="0.3">
      <c r="A470" s="2" t="s">
        <v>398</v>
      </c>
      <c r="B470" s="2">
        <v>18</v>
      </c>
      <c r="C470" s="2" t="s">
        <v>188</v>
      </c>
      <c r="D470" s="2">
        <v>-139.88579326697433</v>
      </c>
      <c r="E470" s="2">
        <v>1.2171999041598373E-3</v>
      </c>
      <c r="F470" s="2">
        <v>30.5</v>
      </c>
      <c r="G470" s="2">
        <v>0</v>
      </c>
    </row>
    <row r="471" spans="1:7" x14ac:dyDescent="0.3">
      <c r="A471" s="2" t="s">
        <v>1191</v>
      </c>
      <c r="B471" s="2">
        <v>16</v>
      </c>
      <c r="C471" s="2" t="s">
        <v>206</v>
      </c>
      <c r="D471" s="2">
        <v>-139.84540735187562</v>
      </c>
      <c r="E471" s="2">
        <v>4.7436808118763393E-9</v>
      </c>
      <c r="F471" s="2">
        <v>805</v>
      </c>
      <c r="G471" s="2">
        <v>1</v>
      </c>
    </row>
    <row r="472" spans="1:7" x14ac:dyDescent="0.3">
      <c r="A472" s="2" t="s">
        <v>738</v>
      </c>
      <c r="B472" s="2">
        <v>24</v>
      </c>
      <c r="C472" s="2" t="s">
        <v>248</v>
      </c>
      <c r="D472" s="2">
        <v>-139.65068964367799</v>
      </c>
      <c r="E472" s="2">
        <v>1.5624706219394888E-6</v>
      </c>
      <c r="F472" s="2">
        <v>557.5</v>
      </c>
      <c r="G472" s="2">
        <v>0.75</v>
      </c>
    </row>
    <row r="473" spans="1:7" x14ac:dyDescent="0.3">
      <c r="A473" s="2" t="s">
        <v>779</v>
      </c>
      <c r="B473" s="2">
        <v>34</v>
      </c>
      <c r="C473" s="2" t="s">
        <v>48</v>
      </c>
      <c r="D473" s="2">
        <v>-138.66061416255639</v>
      </c>
      <c r="E473" s="2">
        <v>3.8279860987668353E-8</v>
      </c>
      <c r="F473" s="2">
        <v>346334</v>
      </c>
      <c r="G473" s="2">
        <v>565</v>
      </c>
    </row>
    <row r="474" spans="1:7" x14ac:dyDescent="0.3">
      <c r="A474" s="2" t="s">
        <v>1235</v>
      </c>
      <c r="B474" s="2">
        <v>18</v>
      </c>
      <c r="C474" s="2" t="s">
        <v>388</v>
      </c>
      <c r="D474" s="2">
        <v>-138.24479547139771</v>
      </c>
      <c r="E474" s="2">
        <v>6.9217799470262381E-3</v>
      </c>
      <c r="F474" s="2">
        <v>30.5</v>
      </c>
      <c r="G474" s="2">
        <v>0</v>
      </c>
    </row>
    <row r="475" spans="1:7" x14ac:dyDescent="0.3">
      <c r="A475" s="2" t="s">
        <v>576</v>
      </c>
      <c r="B475" s="2">
        <v>18</v>
      </c>
      <c r="C475" s="2" t="s">
        <v>108</v>
      </c>
      <c r="D475" s="2">
        <v>-138.2138752765635</v>
      </c>
      <c r="E475" s="2">
        <v>2.718618639046458E-3</v>
      </c>
      <c r="F475" s="2">
        <v>30</v>
      </c>
      <c r="G475" s="2">
        <v>0</v>
      </c>
    </row>
    <row r="476" spans="1:7" x14ac:dyDescent="0.3">
      <c r="A476" s="2" t="s">
        <v>1217</v>
      </c>
      <c r="B476" s="2">
        <v>29</v>
      </c>
      <c r="C476" s="2" t="s">
        <v>188</v>
      </c>
      <c r="D476" s="2">
        <v>-137.00214785868587</v>
      </c>
      <c r="E476" s="2">
        <v>8.2972211199100181E-3</v>
      </c>
      <c r="F476" s="2">
        <v>32</v>
      </c>
      <c r="G476" s="2">
        <v>0</v>
      </c>
    </row>
    <row r="477" spans="1:7" x14ac:dyDescent="0.3">
      <c r="A477" s="2" t="s">
        <v>134</v>
      </c>
      <c r="B477" s="2">
        <v>16</v>
      </c>
      <c r="C477" s="2" t="s">
        <v>78</v>
      </c>
      <c r="D477" s="2">
        <v>-136.18833675173258</v>
      </c>
      <c r="E477" s="2">
        <v>2.57948670734877E-3</v>
      </c>
      <c r="F477" s="2">
        <v>30</v>
      </c>
      <c r="G477" s="2">
        <v>0</v>
      </c>
    </row>
    <row r="478" spans="1:7" x14ac:dyDescent="0.3">
      <c r="A478" s="2" t="s">
        <v>435</v>
      </c>
      <c r="B478" s="2">
        <v>34</v>
      </c>
      <c r="C478" s="2" t="s">
        <v>432</v>
      </c>
      <c r="D478" s="2">
        <v>-135.29593428291494</v>
      </c>
      <c r="E478" s="2">
        <v>1.1079627306270732E-6</v>
      </c>
      <c r="F478" s="2">
        <v>951</v>
      </c>
      <c r="G478" s="2">
        <v>1.5</v>
      </c>
    </row>
    <row r="479" spans="1:7" x14ac:dyDescent="0.3">
      <c r="A479" s="2" t="s">
        <v>1130</v>
      </c>
      <c r="B479" s="2">
        <v>16</v>
      </c>
      <c r="C479" s="2" t="s">
        <v>562</v>
      </c>
      <c r="D479" s="2">
        <v>-134.87013459908206</v>
      </c>
      <c r="E479" s="2">
        <v>6.5040036946907214E-8</v>
      </c>
      <c r="F479" s="2">
        <v>2613</v>
      </c>
      <c r="G479" s="2">
        <v>4.25</v>
      </c>
    </row>
    <row r="480" spans="1:7" x14ac:dyDescent="0.3">
      <c r="A480" s="2" t="s">
        <v>903</v>
      </c>
      <c r="B480" s="2">
        <v>27</v>
      </c>
      <c r="C480" s="2" t="s">
        <v>404</v>
      </c>
      <c r="D480" s="2">
        <v>-134.21620298182575</v>
      </c>
      <c r="E480" s="2">
        <v>3.3951259162791078E-3</v>
      </c>
      <c r="F480" s="2">
        <v>30.5</v>
      </c>
      <c r="G480" s="2">
        <v>0</v>
      </c>
    </row>
    <row r="481" spans="1:7" x14ac:dyDescent="0.3">
      <c r="A481" s="2" t="s">
        <v>125</v>
      </c>
      <c r="B481" s="2">
        <v>17</v>
      </c>
      <c r="C481" s="2" t="s">
        <v>124</v>
      </c>
      <c r="D481" s="2">
        <v>-133.63670169263847</v>
      </c>
      <c r="E481" s="2">
        <v>4.913999666588684E-3</v>
      </c>
      <c r="F481" s="2">
        <v>28.5</v>
      </c>
      <c r="G481" s="2">
        <v>0</v>
      </c>
    </row>
    <row r="482" spans="1:7" x14ac:dyDescent="0.3">
      <c r="A482" s="2" t="s">
        <v>632</v>
      </c>
      <c r="B482" s="2">
        <v>15</v>
      </c>
      <c r="C482" s="2" t="s">
        <v>193</v>
      </c>
      <c r="D482" s="2">
        <v>-133.63288617501141</v>
      </c>
      <c r="E482" s="2">
        <v>2.4577427570110512E-3</v>
      </c>
      <c r="F482" s="2">
        <v>29</v>
      </c>
      <c r="G482" s="2">
        <v>0</v>
      </c>
    </row>
    <row r="483" spans="1:7" x14ac:dyDescent="0.3">
      <c r="A483" s="2" t="s">
        <v>674</v>
      </c>
      <c r="B483" s="2">
        <v>31</v>
      </c>
      <c r="C483" s="2" t="s">
        <v>675</v>
      </c>
      <c r="D483" s="2">
        <v>-133.30371606857096</v>
      </c>
      <c r="E483" s="2">
        <v>2.0142593900607103E-3</v>
      </c>
      <c r="F483" s="2">
        <v>29.5</v>
      </c>
      <c r="G483" s="2">
        <v>0</v>
      </c>
    </row>
    <row r="484" spans="1:7" x14ac:dyDescent="0.3">
      <c r="A484" s="2" t="s">
        <v>55</v>
      </c>
      <c r="B484" s="2">
        <v>16</v>
      </c>
      <c r="C484" s="2" t="s">
        <v>54</v>
      </c>
      <c r="D484" s="2">
        <v>-132.8067354111592</v>
      </c>
      <c r="E484" s="2">
        <v>7.8476185712334588E-3</v>
      </c>
      <c r="F484" s="2">
        <v>27.5</v>
      </c>
      <c r="G484" s="2">
        <v>0</v>
      </c>
    </row>
    <row r="485" spans="1:7" x14ac:dyDescent="0.3">
      <c r="A485" s="2" t="s">
        <v>1262</v>
      </c>
      <c r="B485" s="2">
        <v>24</v>
      </c>
      <c r="C485" s="2" t="s">
        <v>241</v>
      </c>
      <c r="D485" s="2">
        <v>-132.27004580631694</v>
      </c>
      <c r="E485" s="2">
        <v>2.9492809011180134E-4</v>
      </c>
      <c r="F485" s="2">
        <v>28.5</v>
      </c>
      <c r="G485" s="2">
        <v>0</v>
      </c>
    </row>
    <row r="486" spans="1:7" x14ac:dyDescent="0.3">
      <c r="A486" s="2" t="s">
        <v>353</v>
      </c>
      <c r="B486" s="2">
        <v>18</v>
      </c>
      <c r="C486" s="2" t="s">
        <v>89</v>
      </c>
      <c r="D486" s="2">
        <v>-131.70207768899729</v>
      </c>
      <c r="E486" s="2">
        <v>4.7172235415837019E-3</v>
      </c>
      <c r="F486" s="2">
        <v>171.5</v>
      </c>
      <c r="G486" s="2">
        <v>0.25</v>
      </c>
    </row>
    <row r="487" spans="1:7" x14ac:dyDescent="0.3">
      <c r="A487" s="2" t="s">
        <v>985</v>
      </c>
      <c r="B487" s="2">
        <v>16</v>
      </c>
      <c r="C487" s="2" t="s">
        <v>986</v>
      </c>
      <c r="D487" s="2">
        <v>-131.50327796940562</v>
      </c>
      <c r="E487" s="2">
        <v>3.9138684007444596E-4</v>
      </c>
      <c r="F487" s="2">
        <v>28.5</v>
      </c>
      <c r="G487" s="2">
        <v>0</v>
      </c>
    </row>
    <row r="488" spans="1:7" x14ac:dyDescent="0.3">
      <c r="A488" s="2" t="s">
        <v>878</v>
      </c>
      <c r="B488" s="2">
        <v>15</v>
      </c>
      <c r="C488" s="2" t="s">
        <v>757</v>
      </c>
      <c r="D488" s="2">
        <v>-131.32945179887332</v>
      </c>
      <c r="E488" s="2">
        <v>1.4567153703660945E-3</v>
      </c>
      <c r="F488" s="2">
        <v>29.5</v>
      </c>
      <c r="G488" s="2">
        <v>0</v>
      </c>
    </row>
    <row r="489" spans="1:7" x14ac:dyDescent="0.3">
      <c r="A489" s="2" t="s">
        <v>46</v>
      </c>
      <c r="B489" s="2">
        <v>20</v>
      </c>
      <c r="C489" s="2" t="s">
        <v>45</v>
      </c>
      <c r="D489" s="2">
        <v>-131.30866332370337</v>
      </c>
      <c r="E489" s="2">
        <v>5.1623996682048966E-3</v>
      </c>
      <c r="F489" s="2">
        <v>30</v>
      </c>
      <c r="G489" s="2">
        <v>0</v>
      </c>
    </row>
    <row r="490" spans="1:7" x14ac:dyDescent="0.3">
      <c r="A490" s="2" t="s">
        <v>1274</v>
      </c>
      <c r="B490" s="2">
        <v>35</v>
      </c>
      <c r="C490" s="2" t="s">
        <v>262</v>
      </c>
      <c r="D490" s="2">
        <v>-131.20060533551901</v>
      </c>
      <c r="E490" s="2">
        <v>6.005100736663182E-3</v>
      </c>
      <c r="F490" s="2">
        <v>29</v>
      </c>
      <c r="G490" s="2">
        <v>0</v>
      </c>
    </row>
    <row r="491" spans="1:7" x14ac:dyDescent="0.3">
      <c r="A491" s="2" t="s">
        <v>1016</v>
      </c>
      <c r="B491" s="2">
        <v>17</v>
      </c>
      <c r="C491" s="2" t="s">
        <v>333</v>
      </c>
      <c r="D491" s="2">
        <v>-130.39244182486107</v>
      </c>
      <c r="E491" s="2">
        <v>5.1059751689570155E-3</v>
      </c>
      <c r="F491" s="2">
        <v>29</v>
      </c>
      <c r="G491" s="2">
        <v>0</v>
      </c>
    </row>
    <row r="492" spans="1:7" x14ac:dyDescent="0.3">
      <c r="A492" s="2" t="s">
        <v>1215</v>
      </c>
      <c r="B492" s="2">
        <v>35</v>
      </c>
      <c r="C492" s="2" t="s">
        <v>147</v>
      </c>
      <c r="D492" s="2">
        <v>-130.18335926768827</v>
      </c>
      <c r="E492" s="2">
        <v>1.1646006772781362E-6</v>
      </c>
      <c r="F492" s="2">
        <v>750</v>
      </c>
      <c r="G492" s="2">
        <v>1.25</v>
      </c>
    </row>
    <row r="493" spans="1:7" x14ac:dyDescent="0.3">
      <c r="A493" s="2" t="s">
        <v>783</v>
      </c>
      <c r="B493" s="2">
        <v>33</v>
      </c>
      <c r="C493" s="2" t="s">
        <v>541</v>
      </c>
      <c r="D493" s="2">
        <v>-128.99913714017785</v>
      </c>
      <c r="E493" s="2">
        <v>1.382475349969034E-7</v>
      </c>
      <c r="F493" s="2">
        <v>187</v>
      </c>
      <c r="G493" s="2">
        <v>0.25</v>
      </c>
    </row>
    <row r="494" spans="1:7" x14ac:dyDescent="0.3">
      <c r="A494" s="2" t="s">
        <v>499</v>
      </c>
      <c r="B494" s="2">
        <v>25</v>
      </c>
      <c r="C494" s="2" t="s">
        <v>188</v>
      </c>
      <c r="D494" s="2">
        <v>-128.64838113964254</v>
      </c>
      <c r="E494" s="2">
        <v>1.7907029688897494E-3</v>
      </c>
      <c r="F494" s="2">
        <v>28</v>
      </c>
      <c r="G494" s="2">
        <v>0</v>
      </c>
    </row>
    <row r="495" spans="1:7" x14ac:dyDescent="0.3">
      <c r="A495" s="2" t="s">
        <v>1219</v>
      </c>
      <c r="B495" s="2">
        <v>33</v>
      </c>
      <c r="C495" s="2" t="s">
        <v>1220</v>
      </c>
      <c r="D495" s="2">
        <v>-128.3158997554323</v>
      </c>
      <c r="E495" s="2">
        <v>4.9660943071570644E-3</v>
      </c>
      <c r="F495" s="2">
        <v>29</v>
      </c>
      <c r="G495" s="2">
        <v>0</v>
      </c>
    </row>
    <row r="496" spans="1:7" x14ac:dyDescent="0.3">
      <c r="A496" s="2" t="s">
        <v>1192</v>
      </c>
      <c r="B496" s="2">
        <v>19</v>
      </c>
      <c r="C496" s="2" t="s">
        <v>206</v>
      </c>
      <c r="D496" s="2">
        <v>-127.41271617215148</v>
      </c>
      <c r="E496" s="2">
        <v>9.1783513260623115E-12</v>
      </c>
      <c r="F496" s="2">
        <v>345.5</v>
      </c>
      <c r="G496" s="2">
        <v>0.5</v>
      </c>
    </row>
    <row r="497" spans="1:7" x14ac:dyDescent="0.3">
      <c r="A497" s="2" t="s">
        <v>332</v>
      </c>
      <c r="B497" s="2">
        <v>19</v>
      </c>
      <c r="C497" s="2" t="s">
        <v>333</v>
      </c>
      <c r="D497" s="2">
        <v>-127.41033495617845</v>
      </c>
      <c r="E497" s="2">
        <v>5.864061760623613E-3</v>
      </c>
      <c r="F497" s="2">
        <v>27.5</v>
      </c>
      <c r="G497" s="2">
        <v>0</v>
      </c>
    </row>
    <row r="498" spans="1:7" x14ac:dyDescent="0.3">
      <c r="A498" s="2" t="s">
        <v>1038</v>
      </c>
      <c r="B498" s="2">
        <v>20</v>
      </c>
      <c r="C498" s="2" t="s">
        <v>99</v>
      </c>
      <c r="D498" s="2">
        <v>-127.31969067250867</v>
      </c>
      <c r="E498" s="2">
        <v>8.9503601710376338E-4</v>
      </c>
      <c r="F498" s="2">
        <v>29</v>
      </c>
      <c r="G498" s="2">
        <v>0</v>
      </c>
    </row>
    <row r="499" spans="1:7" x14ac:dyDescent="0.3">
      <c r="A499" s="2" t="s">
        <v>1236</v>
      </c>
      <c r="B499" s="2">
        <v>19</v>
      </c>
      <c r="C499" s="2" t="s">
        <v>388</v>
      </c>
      <c r="D499" s="2">
        <v>-126.20609539293052</v>
      </c>
      <c r="E499" s="2">
        <v>5.0544297226059239E-3</v>
      </c>
      <c r="F499" s="2">
        <v>28</v>
      </c>
      <c r="G499" s="2">
        <v>0</v>
      </c>
    </row>
    <row r="500" spans="1:7" x14ac:dyDescent="0.3">
      <c r="A500" s="2" t="s">
        <v>1137</v>
      </c>
      <c r="B500" s="2">
        <v>35</v>
      </c>
      <c r="C500" s="2" t="s">
        <v>138</v>
      </c>
      <c r="D500" s="2">
        <v>-124.78657793194863</v>
      </c>
      <c r="E500" s="2">
        <v>1.0112998209540614E-5</v>
      </c>
      <c r="F500" s="2">
        <v>1064.5</v>
      </c>
      <c r="G500" s="2">
        <v>1.75</v>
      </c>
    </row>
    <row r="501" spans="1:7" x14ac:dyDescent="0.3">
      <c r="A501" s="2" t="s">
        <v>691</v>
      </c>
      <c r="B501" s="2">
        <v>33</v>
      </c>
      <c r="C501" s="2" t="s">
        <v>692</v>
      </c>
      <c r="D501" s="2">
        <v>-124.63605173996748</v>
      </c>
      <c r="E501" s="2">
        <v>1.8683420245418267E-9</v>
      </c>
      <c r="F501" s="2">
        <v>516</v>
      </c>
      <c r="G501" s="2">
        <v>0.75</v>
      </c>
    </row>
    <row r="502" spans="1:7" x14ac:dyDescent="0.3">
      <c r="A502" s="2" t="s">
        <v>817</v>
      </c>
      <c r="B502" s="2">
        <v>16</v>
      </c>
      <c r="C502" s="2" t="s">
        <v>204</v>
      </c>
      <c r="D502" s="2">
        <v>-123.74549762603323</v>
      </c>
      <c r="E502" s="2">
        <v>5.4131374945826163E-3</v>
      </c>
      <c r="F502" s="2">
        <v>27.5</v>
      </c>
      <c r="G502" s="2">
        <v>0</v>
      </c>
    </row>
    <row r="503" spans="1:7" x14ac:dyDescent="0.3">
      <c r="A503" s="2" t="s">
        <v>1197</v>
      </c>
      <c r="B503" s="2">
        <v>31</v>
      </c>
      <c r="C503" s="2" t="s">
        <v>48</v>
      </c>
      <c r="D503" s="2">
        <v>-122.91464099426598</v>
      </c>
      <c r="E503" s="2">
        <v>9.4939477121341954E-8</v>
      </c>
      <c r="F503" s="2">
        <v>447.5</v>
      </c>
      <c r="G503" s="2">
        <v>0.75</v>
      </c>
    </row>
    <row r="504" spans="1:7" x14ac:dyDescent="0.3">
      <c r="A504" s="2" t="s">
        <v>908</v>
      </c>
      <c r="B504" s="2">
        <v>23</v>
      </c>
      <c r="C504" s="2" t="s">
        <v>120</v>
      </c>
      <c r="D504" s="2">
        <v>-122.54686121972954</v>
      </c>
      <c r="E504" s="2">
        <v>5.4138578636981913E-3</v>
      </c>
      <c r="F504" s="2">
        <v>27.5</v>
      </c>
      <c r="G504" s="2">
        <v>0</v>
      </c>
    </row>
    <row r="505" spans="1:7" x14ac:dyDescent="0.3">
      <c r="A505" s="2" t="s">
        <v>898</v>
      </c>
      <c r="B505" s="2">
        <v>16</v>
      </c>
      <c r="C505" s="2" t="s">
        <v>204</v>
      </c>
      <c r="D505" s="2">
        <v>-122.48451312607737</v>
      </c>
      <c r="E505" s="2">
        <v>6.4541350137196744E-3</v>
      </c>
      <c r="F505" s="2">
        <v>27.5</v>
      </c>
      <c r="G505" s="2">
        <v>0</v>
      </c>
    </row>
    <row r="506" spans="1:7" x14ac:dyDescent="0.3">
      <c r="A506" s="2" t="s">
        <v>919</v>
      </c>
      <c r="B506" s="2">
        <v>32</v>
      </c>
      <c r="C506" s="2" t="s">
        <v>331</v>
      </c>
      <c r="D506" s="2">
        <v>-122.33142086869907</v>
      </c>
      <c r="E506" s="2">
        <v>3.6974980306970609E-8</v>
      </c>
      <c r="F506" s="2">
        <v>509</v>
      </c>
      <c r="G506" s="2">
        <v>0.75</v>
      </c>
    </row>
    <row r="507" spans="1:7" x14ac:dyDescent="0.3">
      <c r="A507" s="2" t="s">
        <v>822</v>
      </c>
      <c r="B507" s="2">
        <v>18</v>
      </c>
      <c r="C507" s="2" t="s">
        <v>406</v>
      </c>
      <c r="D507" s="2">
        <v>-122.06590855961409</v>
      </c>
      <c r="E507" s="2">
        <v>6.4396670129209044E-3</v>
      </c>
      <c r="F507" s="2">
        <v>27</v>
      </c>
      <c r="G507" s="2">
        <v>0</v>
      </c>
    </row>
    <row r="508" spans="1:7" x14ac:dyDescent="0.3">
      <c r="A508" s="2" t="s">
        <v>525</v>
      </c>
      <c r="B508" s="2">
        <v>16</v>
      </c>
      <c r="C508" s="2" t="s">
        <v>120</v>
      </c>
      <c r="D508" s="2">
        <v>-121.56094845835744</v>
      </c>
      <c r="E508" s="2">
        <v>5.2994330224328916E-3</v>
      </c>
      <c r="F508" s="2">
        <v>26</v>
      </c>
      <c r="G508" s="2">
        <v>0</v>
      </c>
    </row>
    <row r="509" spans="1:7" x14ac:dyDescent="0.3">
      <c r="A509" s="2" t="s">
        <v>1168</v>
      </c>
      <c r="B509" s="2">
        <v>16</v>
      </c>
      <c r="C509" s="2" t="s">
        <v>710</v>
      </c>
      <c r="D509" s="2">
        <v>-120.64382081352427</v>
      </c>
      <c r="E509" s="2">
        <v>4.5411151179101644E-3</v>
      </c>
      <c r="F509" s="2">
        <v>28</v>
      </c>
      <c r="G509" s="2">
        <v>0</v>
      </c>
    </row>
    <row r="510" spans="1:7" x14ac:dyDescent="0.3">
      <c r="A510" s="2" t="s">
        <v>1070</v>
      </c>
      <c r="B510" s="2">
        <v>20</v>
      </c>
      <c r="C510" s="2" t="s">
        <v>188</v>
      </c>
      <c r="D510" s="2">
        <v>-120.49825555399967</v>
      </c>
      <c r="E510" s="2">
        <v>1.0704680202834138E-3</v>
      </c>
      <c r="F510" s="2">
        <v>25.5</v>
      </c>
      <c r="G510" s="2">
        <v>0</v>
      </c>
    </row>
    <row r="511" spans="1:7" x14ac:dyDescent="0.3">
      <c r="A511" s="2" t="s">
        <v>1227</v>
      </c>
      <c r="B511" s="2">
        <v>16</v>
      </c>
      <c r="C511" s="2" t="s">
        <v>757</v>
      </c>
      <c r="D511" s="2">
        <v>-120.37965475886814</v>
      </c>
      <c r="E511" s="2">
        <v>9.4421245273670802E-3</v>
      </c>
      <c r="F511" s="2">
        <v>26.5</v>
      </c>
      <c r="G511" s="2">
        <v>0</v>
      </c>
    </row>
    <row r="512" spans="1:7" x14ac:dyDescent="0.3">
      <c r="A512" s="2" t="s">
        <v>1040</v>
      </c>
      <c r="B512" s="2">
        <v>19</v>
      </c>
      <c r="C512" s="2" t="s">
        <v>138</v>
      </c>
      <c r="D512" s="2">
        <v>-119.55549340325878</v>
      </c>
      <c r="E512" s="2">
        <v>5.752144945103144E-3</v>
      </c>
      <c r="F512" s="2">
        <v>26.5</v>
      </c>
      <c r="G512" s="2">
        <v>0</v>
      </c>
    </row>
    <row r="513" spans="1:7" x14ac:dyDescent="0.3">
      <c r="A513" s="2" t="s">
        <v>940</v>
      </c>
      <c r="B513" s="2">
        <v>16</v>
      </c>
      <c r="C513" s="2" t="s">
        <v>181</v>
      </c>
      <c r="D513" s="2">
        <v>-119.43156259727337</v>
      </c>
      <c r="E513" s="2">
        <v>8.5748977134122431E-4</v>
      </c>
      <c r="F513" s="2">
        <v>27</v>
      </c>
      <c r="G513" s="2">
        <v>0</v>
      </c>
    </row>
    <row r="514" spans="1:7" x14ac:dyDescent="0.3">
      <c r="A514" s="2" t="s">
        <v>821</v>
      </c>
      <c r="B514" s="2">
        <v>17</v>
      </c>
      <c r="C514" s="2" t="s">
        <v>406</v>
      </c>
      <c r="D514" s="2">
        <v>-119.10279843154704</v>
      </c>
      <c r="E514" s="2">
        <v>3.068489630081956E-3</v>
      </c>
      <c r="F514" s="2">
        <v>26</v>
      </c>
      <c r="G514" s="2">
        <v>0</v>
      </c>
    </row>
    <row r="515" spans="1:7" x14ac:dyDescent="0.3">
      <c r="A515" s="2" t="s">
        <v>1259</v>
      </c>
      <c r="B515" s="2">
        <v>19</v>
      </c>
      <c r="C515" s="2" t="s">
        <v>74</v>
      </c>
      <c r="D515" s="2">
        <v>-118.37984395650534</v>
      </c>
      <c r="E515" s="2">
        <v>8.9907403510098237E-4</v>
      </c>
      <c r="F515" s="2">
        <v>25</v>
      </c>
      <c r="G515" s="2">
        <v>0</v>
      </c>
    </row>
    <row r="516" spans="1:7" x14ac:dyDescent="0.3">
      <c r="A516" s="2" t="s">
        <v>336</v>
      </c>
      <c r="B516" s="2">
        <v>15</v>
      </c>
      <c r="C516" s="2" t="s">
        <v>337</v>
      </c>
      <c r="D516" s="2">
        <v>-117.78073103581384</v>
      </c>
      <c r="E516" s="2">
        <v>1.1042498851259667E-3</v>
      </c>
      <c r="F516" s="2">
        <v>25.5</v>
      </c>
      <c r="G516" s="2">
        <v>0</v>
      </c>
    </row>
    <row r="517" spans="1:7" x14ac:dyDescent="0.3">
      <c r="A517" s="2" t="s">
        <v>1122</v>
      </c>
      <c r="B517" s="2">
        <v>31</v>
      </c>
      <c r="C517" s="2" t="s">
        <v>183</v>
      </c>
      <c r="D517" s="2">
        <v>-117.77363904099258</v>
      </c>
      <c r="E517" s="2">
        <v>3.0316170752225198E-8</v>
      </c>
      <c r="F517" s="2">
        <v>23546</v>
      </c>
      <c r="G517" s="2">
        <v>47.5</v>
      </c>
    </row>
    <row r="518" spans="1:7" x14ac:dyDescent="0.3">
      <c r="A518" s="2" t="s">
        <v>916</v>
      </c>
      <c r="B518" s="2">
        <v>19</v>
      </c>
      <c r="C518" s="2" t="s">
        <v>331</v>
      </c>
      <c r="D518" s="2">
        <v>-116.79846821054977</v>
      </c>
      <c r="E518" s="2">
        <v>3.4225234116365005E-22</v>
      </c>
      <c r="F518" s="2">
        <v>6534</v>
      </c>
      <c r="G518" s="2">
        <v>11.25</v>
      </c>
    </row>
    <row r="519" spans="1:7" x14ac:dyDescent="0.3">
      <c r="A519" s="2" t="s">
        <v>85</v>
      </c>
      <c r="B519" s="2">
        <v>16</v>
      </c>
      <c r="C519" s="2" t="s">
        <v>86</v>
      </c>
      <c r="D519" s="2">
        <v>-116.1667532236917</v>
      </c>
      <c r="E519" s="2">
        <v>1.2791879625199063E-7</v>
      </c>
      <c r="F519" s="2">
        <v>172</v>
      </c>
      <c r="G519" s="2">
        <v>0.25</v>
      </c>
    </row>
    <row r="520" spans="1:7" x14ac:dyDescent="0.3">
      <c r="A520" s="2" t="s">
        <v>856</v>
      </c>
      <c r="B520" s="2">
        <v>34</v>
      </c>
      <c r="C520" s="2" t="s">
        <v>149</v>
      </c>
      <c r="D520" s="2">
        <v>-115.89211458677974</v>
      </c>
      <c r="E520" s="2">
        <v>2.0516745093505712E-6</v>
      </c>
      <c r="F520" s="2">
        <v>475.5</v>
      </c>
      <c r="G520" s="2">
        <v>0.75</v>
      </c>
    </row>
    <row r="521" spans="1:7" x14ac:dyDescent="0.3">
      <c r="A521" s="2" t="s">
        <v>1020</v>
      </c>
      <c r="B521" s="2">
        <v>19</v>
      </c>
      <c r="C521" s="2" t="s">
        <v>188</v>
      </c>
      <c r="D521" s="2">
        <v>-115.19936005159198</v>
      </c>
      <c r="E521" s="2">
        <v>9.4421245273670802E-3</v>
      </c>
      <c r="F521" s="2">
        <v>24</v>
      </c>
      <c r="G521" s="2">
        <v>0</v>
      </c>
    </row>
    <row r="522" spans="1:7" x14ac:dyDescent="0.3">
      <c r="A522" s="2" t="s">
        <v>1297</v>
      </c>
      <c r="B522" s="2">
        <v>32</v>
      </c>
      <c r="C522" s="2" t="s">
        <v>532</v>
      </c>
      <c r="D522" s="2">
        <v>-114.53350777360562</v>
      </c>
      <c r="E522" s="2">
        <v>1.3692647698996843E-11</v>
      </c>
      <c r="F522" s="2">
        <v>13984</v>
      </c>
      <c r="G522" s="2">
        <v>24.5</v>
      </c>
    </row>
    <row r="523" spans="1:7" x14ac:dyDescent="0.3">
      <c r="A523" s="2" t="s">
        <v>895</v>
      </c>
      <c r="B523" s="2">
        <v>27</v>
      </c>
      <c r="C523" s="2" t="s">
        <v>241</v>
      </c>
      <c r="D523" s="2">
        <v>-114.45984388301925</v>
      </c>
      <c r="E523" s="2">
        <v>9.1218411954687093E-3</v>
      </c>
      <c r="F523" s="2">
        <v>24.5</v>
      </c>
      <c r="G523" s="2">
        <v>0</v>
      </c>
    </row>
    <row r="524" spans="1:7" x14ac:dyDescent="0.3">
      <c r="A524" s="2" t="s">
        <v>427</v>
      </c>
      <c r="B524" s="2">
        <v>18</v>
      </c>
      <c r="C524" s="2" t="s">
        <v>331</v>
      </c>
      <c r="D524" s="2">
        <v>-114.44046929698307</v>
      </c>
      <c r="E524" s="2">
        <v>7.5056168017970009E-3</v>
      </c>
      <c r="F524" s="2">
        <v>24</v>
      </c>
      <c r="G524" s="2">
        <v>0</v>
      </c>
    </row>
    <row r="525" spans="1:7" x14ac:dyDescent="0.3">
      <c r="A525" s="2" t="s">
        <v>512</v>
      </c>
      <c r="B525" s="2">
        <v>19</v>
      </c>
      <c r="C525" s="2" t="s">
        <v>193</v>
      </c>
      <c r="D525" s="2">
        <v>-114.02009524843359</v>
      </c>
      <c r="E525" s="2">
        <v>3.6672481830499195E-3</v>
      </c>
      <c r="F525" s="2">
        <v>24.5</v>
      </c>
      <c r="G525" s="2">
        <v>0</v>
      </c>
    </row>
    <row r="526" spans="1:7" x14ac:dyDescent="0.3">
      <c r="A526" s="2" t="s">
        <v>347</v>
      </c>
      <c r="B526" s="2">
        <v>17</v>
      </c>
      <c r="C526" s="2" t="s">
        <v>74</v>
      </c>
      <c r="D526" s="2">
        <v>-111.18528265471772</v>
      </c>
      <c r="E526" s="2">
        <v>9.9156134659417628E-3</v>
      </c>
      <c r="F526" s="2">
        <v>24</v>
      </c>
      <c r="G526" s="2">
        <v>0</v>
      </c>
    </row>
    <row r="527" spans="1:7" x14ac:dyDescent="0.3">
      <c r="A527" s="2" t="s">
        <v>439</v>
      </c>
      <c r="B527" s="2">
        <v>33</v>
      </c>
      <c r="C527" s="2" t="s">
        <v>438</v>
      </c>
      <c r="D527" s="2">
        <v>-110.12577705091893</v>
      </c>
      <c r="E527" s="2">
        <v>5.3665010760701173E-3</v>
      </c>
      <c r="F527" s="2">
        <v>23</v>
      </c>
      <c r="G527" s="2">
        <v>0</v>
      </c>
    </row>
    <row r="528" spans="1:7" x14ac:dyDescent="0.3">
      <c r="A528" s="2" t="s">
        <v>318</v>
      </c>
      <c r="B528" s="2">
        <v>15</v>
      </c>
      <c r="C528" s="2" t="s">
        <v>319</v>
      </c>
      <c r="D528" s="2">
        <v>-109.5693983428248</v>
      </c>
      <c r="E528" s="2">
        <v>1.8260512179921755E-3</v>
      </c>
      <c r="F528" s="2">
        <v>24</v>
      </c>
      <c r="G528" s="2">
        <v>0</v>
      </c>
    </row>
    <row r="529" spans="1:7" x14ac:dyDescent="0.3">
      <c r="A529" s="2" t="s">
        <v>912</v>
      </c>
      <c r="B529" s="2">
        <v>27</v>
      </c>
      <c r="C529" s="2" t="s">
        <v>78</v>
      </c>
      <c r="D529" s="2">
        <v>-109.2448934348696</v>
      </c>
      <c r="E529" s="2">
        <v>9.8957507464751283E-3</v>
      </c>
      <c r="F529" s="2">
        <v>25</v>
      </c>
      <c r="G529" s="2">
        <v>0</v>
      </c>
    </row>
    <row r="530" spans="1:7" x14ac:dyDescent="0.3">
      <c r="A530" s="2" t="s">
        <v>1207</v>
      </c>
      <c r="B530" s="2">
        <v>32</v>
      </c>
      <c r="C530" s="2" t="s">
        <v>1208</v>
      </c>
      <c r="D530" s="2">
        <v>-109.08631729005435</v>
      </c>
      <c r="E530" s="2">
        <v>6.7246866644817306E-3</v>
      </c>
      <c r="F530" s="2">
        <v>23.5</v>
      </c>
      <c r="G530" s="2">
        <v>0</v>
      </c>
    </row>
    <row r="531" spans="1:7" x14ac:dyDescent="0.3">
      <c r="A531" s="2" t="s">
        <v>1142</v>
      </c>
      <c r="B531" s="2">
        <v>21</v>
      </c>
      <c r="C531" s="2" t="s">
        <v>1141</v>
      </c>
      <c r="D531" s="2">
        <v>-107.63399029305923</v>
      </c>
      <c r="E531" s="2">
        <v>9.9117158482198067E-4</v>
      </c>
      <c r="F531" s="2">
        <v>23</v>
      </c>
      <c r="G531" s="2">
        <v>0</v>
      </c>
    </row>
    <row r="532" spans="1:7" x14ac:dyDescent="0.3">
      <c r="A532" s="2" t="s">
        <v>799</v>
      </c>
      <c r="B532" s="2">
        <v>27</v>
      </c>
      <c r="C532" s="2" t="s">
        <v>188</v>
      </c>
      <c r="D532" s="2">
        <v>-106.56448439613067</v>
      </c>
      <c r="E532" s="2">
        <v>1.6239008699695321E-8</v>
      </c>
      <c r="F532" s="2">
        <v>584</v>
      </c>
      <c r="G532" s="2">
        <v>1</v>
      </c>
    </row>
    <row r="533" spans="1:7" x14ac:dyDescent="0.3">
      <c r="A533" s="2" t="s">
        <v>657</v>
      </c>
      <c r="B533" s="2">
        <v>35</v>
      </c>
      <c r="C533" s="2" t="s">
        <v>409</v>
      </c>
      <c r="D533" s="2">
        <v>-106.53632918417506</v>
      </c>
      <c r="E533" s="2">
        <v>5.0355327356035832E-8</v>
      </c>
      <c r="F533" s="2">
        <v>1376.5</v>
      </c>
      <c r="G533" s="2">
        <v>2.75</v>
      </c>
    </row>
    <row r="534" spans="1:7" x14ac:dyDescent="0.3">
      <c r="A534" s="2" t="s">
        <v>619</v>
      </c>
      <c r="B534" s="2">
        <v>15</v>
      </c>
      <c r="C534" s="2" t="s">
        <v>265</v>
      </c>
      <c r="D534" s="2">
        <v>-106.42839892319991</v>
      </c>
      <c r="E534" s="2">
        <v>5.5337206742321681E-3</v>
      </c>
      <c r="F534" s="2">
        <v>22.5</v>
      </c>
      <c r="G534" s="2">
        <v>0</v>
      </c>
    </row>
    <row r="535" spans="1:7" x14ac:dyDescent="0.3">
      <c r="A535" s="2" t="s">
        <v>1234</v>
      </c>
      <c r="B535" s="2">
        <v>19</v>
      </c>
      <c r="C535" s="2" t="s">
        <v>289</v>
      </c>
      <c r="D535" s="2">
        <v>-106.36298849222509</v>
      </c>
      <c r="E535" s="2">
        <v>9.3762628225324569E-3</v>
      </c>
      <c r="F535" s="2">
        <v>24.5</v>
      </c>
      <c r="G535" s="2">
        <v>0</v>
      </c>
    </row>
    <row r="536" spans="1:7" x14ac:dyDescent="0.3">
      <c r="A536" s="2" t="s">
        <v>1019</v>
      </c>
      <c r="B536" s="2">
        <v>18</v>
      </c>
      <c r="C536" s="2" t="s">
        <v>175</v>
      </c>
      <c r="D536" s="2">
        <v>-106.15781252524725</v>
      </c>
      <c r="E536" s="2">
        <v>3.7798752494784299E-3</v>
      </c>
      <c r="F536" s="2">
        <v>23</v>
      </c>
      <c r="G536" s="2">
        <v>0</v>
      </c>
    </row>
    <row r="537" spans="1:7" x14ac:dyDescent="0.3">
      <c r="A537" s="2" t="s">
        <v>324</v>
      </c>
      <c r="B537" s="2">
        <v>16</v>
      </c>
      <c r="C537" s="2" t="s">
        <v>325</v>
      </c>
      <c r="D537" s="2">
        <v>-105.27975926079777</v>
      </c>
      <c r="E537" s="2">
        <v>9.3624227279377904E-3</v>
      </c>
      <c r="F537" s="2">
        <v>22.5</v>
      </c>
      <c r="G537" s="2">
        <v>0</v>
      </c>
    </row>
    <row r="538" spans="1:7" x14ac:dyDescent="0.3">
      <c r="A538" s="2" t="s">
        <v>1015</v>
      </c>
      <c r="B538" s="2">
        <v>17</v>
      </c>
      <c r="C538" s="2" t="s">
        <v>127</v>
      </c>
      <c r="D538" s="2">
        <v>-104.74805969066205</v>
      </c>
      <c r="E538" s="2">
        <v>4.6307002539992901E-3</v>
      </c>
      <c r="F538" s="2">
        <v>23.5</v>
      </c>
      <c r="G538" s="2">
        <v>0</v>
      </c>
    </row>
    <row r="539" spans="1:7" x14ac:dyDescent="0.3">
      <c r="A539" s="2" t="s">
        <v>888</v>
      </c>
      <c r="B539" s="2">
        <v>16</v>
      </c>
      <c r="C539" s="2" t="s">
        <v>388</v>
      </c>
      <c r="D539" s="2">
        <v>-103.57358527322765</v>
      </c>
      <c r="E539" s="2">
        <v>9.9916005578463904E-3</v>
      </c>
      <c r="F539" s="2">
        <v>22</v>
      </c>
      <c r="G539" s="2">
        <v>0</v>
      </c>
    </row>
    <row r="540" spans="1:7" x14ac:dyDescent="0.3">
      <c r="A540" s="2" t="s">
        <v>642</v>
      </c>
      <c r="B540" s="2">
        <v>32</v>
      </c>
      <c r="C540" s="2" t="s">
        <v>183</v>
      </c>
      <c r="D540" s="2">
        <v>-103.451101299532</v>
      </c>
      <c r="E540" s="2">
        <v>1.661344568344258E-7</v>
      </c>
      <c r="F540" s="2">
        <v>8072.5</v>
      </c>
      <c r="G540" s="2">
        <v>18.5</v>
      </c>
    </row>
    <row r="541" spans="1:7" x14ac:dyDescent="0.3">
      <c r="A541" s="2" t="s">
        <v>1226</v>
      </c>
      <c r="B541" s="2">
        <v>15</v>
      </c>
      <c r="C541" s="2" t="s">
        <v>272</v>
      </c>
      <c r="D541" s="2">
        <v>-103.0191612230048</v>
      </c>
      <c r="E541" s="2">
        <v>7.1169670604688288E-3</v>
      </c>
      <c r="F541" s="2">
        <v>21.5</v>
      </c>
      <c r="G541" s="2">
        <v>0</v>
      </c>
    </row>
    <row r="542" spans="1:7" x14ac:dyDescent="0.3">
      <c r="A542" s="2" t="s">
        <v>79</v>
      </c>
      <c r="B542" s="2">
        <v>16</v>
      </c>
      <c r="C542" s="2" t="s">
        <v>78</v>
      </c>
      <c r="D542" s="2">
        <v>-102.7799339353307</v>
      </c>
      <c r="E542" s="2">
        <v>9.4533077106016637E-3</v>
      </c>
      <c r="F542" s="2">
        <v>22</v>
      </c>
      <c r="G542" s="2">
        <v>0</v>
      </c>
    </row>
    <row r="543" spans="1:7" x14ac:dyDescent="0.3">
      <c r="A543" s="2" t="s">
        <v>720</v>
      </c>
      <c r="B543" s="2">
        <v>24</v>
      </c>
      <c r="C543" s="2" t="s">
        <v>275</v>
      </c>
      <c r="D543" s="2">
        <v>-102.5589891992793</v>
      </c>
      <c r="E543" s="2">
        <v>9.865651467696154E-3</v>
      </c>
      <c r="F543" s="2">
        <v>23</v>
      </c>
      <c r="G543" s="2">
        <v>0</v>
      </c>
    </row>
    <row r="544" spans="1:7" x14ac:dyDescent="0.3">
      <c r="A544" s="2" t="s">
        <v>1077</v>
      </c>
      <c r="B544" s="2">
        <v>16</v>
      </c>
      <c r="C544" s="2" t="s">
        <v>443</v>
      </c>
      <c r="D544" s="2">
        <v>-102.50820245673624</v>
      </c>
      <c r="E544" s="2">
        <v>2.3034751703041136E-6</v>
      </c>
      <c r="F544" s="2">
        <v>153.5</v>
      </c>
      <c r="G544" s="2">
        <v>0.25</v>
      </c>
    </row>
    <row r="545" spans="1:7" x14ac:dyDescent="0.3">
      <c r="A545" s="2" t="s">
        <v>264</v>
      </c>
      <c r="B545" s="2">
        <v>15</v>
      </c>
      <c r="C545" s="2" t="s">
        <v>265</v>
      </c>
      <c r="D545" s="2">
        <v>-102.38287693856533</v>
      </c>
      <c r="E545" s="2">
        <v>4.1675044284607038E-4</v>
      </c>
      <c r="F545" s="2">
        <v>139</v>
      </c>
      <c r="G545" s="2">
        <v>0.25</v>
      </c>
    </row>
    <row r="546" spans="1:7" x14ac:dyDescent="0.3">
      <c r="A546" s="2" t="s">
        <v>495</v>
      </c>
      <c r="B546" s="2">
        <v>18</v>
      </c>
      <c r="C546" s="2" t="s">
        <v>331</v>
      </c>
      <c r="D546" s="2">
        <v>-100.81131443290558</v>
      </c>
      <c r="E546" s="2">
        <v>7.0553817967857844E-3</v>
      </c>
      <c r="F546" s="2">
        <v>22</v>
      </c>
      <c r="G546" s="2">
        <v>0</v>
      </c>
    </row>
    <row r="547" spans="1:7" x14ac:dyDescent="0.3">
      <c r="A547" s="2" t="s">
        <v>280</v>
      </c>
      <c r="B547" s="2">
        <v>17</v>
      </c>
      <c r="C547" s="2" t="s">
        <v>234</v>
      </c>
      <c r="D547" s="2">
        <v>-100.64441135757073</v>
      </c>
      <c r="E547" s="2">
        <v>7.0985168007596921E-3</v>
      </c>
      <c r="F547" s="2">
        <v>21</v>
      </c>
      <c r="G547" s="2">
        <v>0</v>
      </c>
    </row>
    <row r="548" spans="1:7" x14ac:dyDescent="0.3">
      <c r="A548" s="2" t="s">
        <v>1143</v>
      </c>
      <c r="B548" s="2">
        <v>34</v>
      </c>
      <c r="C548" s="2" t="s">
        <v>677</v>
      </c>
      <c r="D548" s="2">
        <v>-100.61570455106416</v>
      </c>
      <c r="E548" s="2">
        <v>9.865651467696154E-3</v>
      </c>
      <c r="F548" s="2">
        <v>23.5</v>
      </c>
      <c r="G548" s="2">
        <v>0</v>
      </c>
    </row>
    <row r="549" spans="1:7" x14ac:dyDescent="0.3">
      <c r="A549" s="2" t="s">
        <v>571</v>
      </c>
      <c r="B549" s="2">
        <v>25</v>
      </c>
      <c r="C549" s="2" t="s">
        <v>153</v>
      </c>
      <c r="D549" s="2">
        <v>-99.844559321153696</v>
      </c>
      <c r="E549" s="2">
        <v>9.2178144679097938E-3</v>
      </c>
      <c r="F549" s="2">
        <v>21</v>
      </c>
      <c r="G549" s="2">
        <v>0</v>
      </c>
    </row>
    <row r="550" spans="1:7" x14ac:dyDescent="0.3">
      <c r="A550" s="2" t="s">
        <v>1293</v>
      </c>
      <c r="B550" s="2">
        <v>34</v>
      </c>
      <c r="C550" s="2" t="s">
        <v>438</v>
      </c>
      <c r="D550" s="2">
        <v>-99.154626304172737</v>
      </c>
      <c r="E550" s="2">
        <v>1.5213234929799367E-5</v>
      </c>
      <c r="F550" s="2">
        <v>757</v>
      </c>
      <c r="G550" s="2">
        <v>1.5</v>
      </c>
    </row>
    <row r="551" spans="1:7" x14ac:dyDescent="0.3">
      <c r="A551" s="2" t="s">
        <v>808</v>
      </c>
      <c r="B551" s="2">
        <v>16</v>
      </c>
      <c r="C551" s="2" t="s">
        <v>120</v>
      </c>
      <c r="D551" s="2">
        <v>-98.14688927560735</v>
      </c>
      <c r="E551" s="2">
        <v>5.2803701104982776E-3</v>
      </c>
      <c r="F551" s="2">
        <v>21</v>
      </c>
      <c r="G551" s="2">
        <v>0</v>
      </c>
    </row>
    <row r="552" spans="1:7" x14ac:dyDescent="0.3">
      <c r="A552" s="2" t="s">
        <v>930</v>
      </c>
      <c r="B552" s="2">
        <v>34</v>
      </c>
      <c r="C552" s="2" t="s">
        <v>432</v>
      </c>
      <c r="D552" s="2">
        <v>-97.633915961871622</v>
      </c>
      <c r="E552" s="2">
        <v>7.6845079060199397E-7</v>
      </c>
      <c r="F552" s="2">
        <v>3818.5</v>
      </c>
      <c r="G552" s="2">
        <v>8.5</v>
      </c>
    </row>
    <row r="553" spans="1:7" x14ac:dyDescent="0.3">
      <c r="A553" s="2" t="s">
        <v>437</v>
      </c>
      <c r="B553" s="2">
        <v>31</v>
      </c>
      <c r="C553" s="2" t="s">
        <v>438</v>
      </c>
      <c r="D553" s="2">
        <v>-97.476438359908201</v>
      </c>
      <c r="E553" s="2">
        <v>4.1287420228477946E-6</v>
      </c>
      <c r="F553" s="2">
        <v>1245.5</v>
      </c>
      <c r="G553" s="2">
        <v>2.75</v>
      </c>
    </row>
    <row r="554" spans="1:7" x14ac:dyDescent="0.3">
      <c r="A554" s="2" t="s">
        <v>143</v>
      </c>
      <c r="B554" s="2">
        <v>15</v>
      </c>
      <c r="C554" s="2" t="s">
        <v>144</v>
      </c>
      <c r="D554" s="2">
        <v>-97.339744942721453</v>
      </c>
      <c r="E554" s="2">
        <v>7.9075929217067471E-3</v>
      </c>
      <c r="F554" s="2">
        <v>20.5</v>
      </c>
      <c r="G554" s="2">
        <v>0</v>
      </c>
    </row>
    <row r="555" spans="1:7" x14ac:dyDescent="0.3">
      <c r="A555" s="2" t="s">
        <v>1198</v>
      </c>
      <c r="B555" s="2">
        <v>18</v>
      </c>
      <c r="C555" s="2" t="s">
        <v>558</v>
      </c>
      <c r="D555" s="2">
        <v>-97.082973894859634</v>
      </c>
      <c r="E555" s="2">
        <v>2.9200803487372837E-3</v>
      </c>
      <c r="F555" s="2">
        <v>22</v>
      </c>
      <c r="G555" s="2">
        <v>0</v>
      </c>
    </row>
    <row r="556" spans="1:7" x14ac:dyDescent="0.3">
      <c r="A556" s="2" t="s">
        <v>1205</v>
      </c>
      <c r="B556" s="2">
        <v>16</v>
      </c>
      <c r="C556" s="2" t="s">
        <v>272</v>
      </c>
      <c r="D556" s="2">
        <v>-96.365645940461107</v>
      </c>
      <c r="E556" s="2">
        <v>2.7441757422396965E-3</v>
      </c>
      <c r="F556" s="2">
        <v>20.5</v>
      </c>
      <c r="G556" s="2">
        <v>0</v>
      </c>
    </row>
    <row r="557" spans="1:7" x14ac:dyDescent="0.3">
      <c r="A557" s="2" t="s">
        <v>1190</v>
      </c>
      <c r="B557" s="2">
        <v>16</v>
      </c>
      <c r="C557" s="2" t="s">
        <v>54</v>
      </c>
      <c r="D557" s="2">
        <v>-96.044368320361173</v>
      </c>
      <c r="E557" s="2">
        <v>5.1276418837089303E-3</v>
      </c>
      <c r="F557" s="2">
        <v>20.5</v>
      </c>
      <c r="G557" s="2">
        <v>0</v>
      </c>
    </row>
    <row r="558" spans="1:7" x14ac:dyDescent="0.3">
      <c r="A558" s="2" t="s">
        <v>392</v>
      </c>
      <c r="B558" s="2">
        <v>20</v>
      </c>
      <c r="C558" s="2" t="s">
        <v>188</v>
      </c>
      <c r="D558" s="2">
        <v>-95.889761637837253</v>
      </c>
      <c r="E558" s="2">
        <v>1.1251988529342809E-5</v>
      </c>
      <c r="F558" s="2">
        <v>1964</v>
      </c>
      <c r="G558" s="2">
        <v>4.5</v>
      </c>
    </row>
    <row r="559" spans="1:7" x14ac:dyDescent="0.3">
      <c r="A559" s="2" t="s">
        <v>128</v>
      </c>
      <c r="B559" s="2">
        <v>19</v>
      </c>
      <c r="C559" s="2" t="s">
        <v>127</v>
      </c>
      <c r="D559" s="2">
        <v>-95.815568804906832</v>
      </c>
      <c r="E559" s="2">
        <v>2.4583034314112628E-7</v>
      </c>
      <c r="F559" s="2">
        <v>136.5</v>
      </c>
      <c r="G559" s="2">
        <v>0.25</v>
      </c>
    </row>
    <row r="560" spans="1:7" x14ac:dyDescent="0.3">
      <c r="A560" s="2" t="s">
        <v>1090</v>
      </c>
      <c r="B560" s="2">
        <v>17</v>
      </c>
      <c r="C560" s="2" t="s">
        <v>241</v>
      </c>
      <c r="D560" s="2">
        <v>-95.749921909818653</v>
      </c>
      <c r="E560" s="2">
        <v>9.4421245273670802E-3</v>
      </c>
      <c r="F560" s="2">
        <v>20.5</v>
      </c>
      <c r="G560" s="2">
        <v>0</v>
      </c>
    </row>
    <row r="561" spans="1:7" x14ac:dyDescent="0.3">
      <c r="A561" s="2" t="s">
        <v>511</v>
      </c>
      <c r="B561" s="2">
        <v>18</v>
      </c>
      <c r="C561" s="2" t="s">
        <v>193</v>
      </c>
      <c r="D561" s="2">
        <v>-95.747942672604452</v>
      </c>
      <c r="E561" s="2">
        <v>9.0122277239018979E-3</v>
      </c>
      <c r="F561" s="2">
        <v>20.5</v>
      </c>
      <c r="G561" s="2">
        <v>0</v>
      </c>
    </row>
    <row r="562" spans="1:7" x14ac:dyDescent="0.3">
      <c r="A562" s="2" t="s">
        <v>872</v>
      </c>
      <c r="B562" s="2">
        <v>19</v>
      </c>
      <c r="C562" s="2" t="s">
        <v>272</v>
      </c>
      <c r="D562" s="2">
        <v>-95.52201394355653</v>
      </c>
      <c r="E562" s="2">
        <v>7.6677498950792067E-3</v>
      </c>
      <c r="F562" s="2">
        <v>20</v>
      </c>
      <c r="G562" s="2">
        <v>0</v>
      </c>
    </row>
    <row r="563" spans="1:7" x14ac:dyDescent="0.3">
      <c r="A563" s="2" t="s">
        <v>975</v>
      </c>
      <c r="B563" s="2">
        <v>17</v>
      </c>
      <c r="C563" s="2" t="s">
        <v>204</v>
      </c>
      <c r="D563" s="2">
        <v>-95.040474837742522</v>
      </c>
      <c r="E563" s="2">
        <v>3.0267352499519743E-5</v>
      </c>
      <c r="F563" s="2">
        <v>146</v>
      </c>
      <c r="G563" s="2">
        <v>0.25</v>
      </c>
    </row>
    <row r="564" spans="1:7" x14ac:dyDescent="0.3">
      <c r="A564" s="2" t="s">
        <v>885</v>
      </c>
      <c r="B564" s="2">
        <v>19</v>
      </c>
      <c r="C564" s="2" t="s">
        <v>89</v>
      </c>
      <c r="D564" s="2">
        <v>-94.139728420592661</v>
      </c>
      <c r="E564" s="2">
        <v>3.475591258053128E-3</v>
      </c>
      <c r="F564" s="2">
        <v>20.5</v>
      </c>
      <c r="G564" s="2">
        <v>0</v>
      </c>
    </row>
    <row r="565" spans="1:7" x14ac:dyDescent="0.3">
      <c r="A565" s="2" t="s">
        <v>786</v>
      </c>
      <c r="B565" s="2">
        <v>33</v>
      </c>
      <c r="C565" s="2" t="s">
        <v>48</v>
      </c>
      <c r="D565" s="2">
        <v>-93.418458603086094</v>
      </c>
      <c r="E565" s="2">
        <v>2.1006526179734595E-5</v>
      </c>
      <c r="F565" s="2">
        <v>475.5</v>
      </c>
      <c r="G565" s="2">
        <v>1</v>
      </c>
    </row>
    <row r="566" spans="1:7" x14ac:dyDescent="0.3">
      <c r="A566" s="2" t="s">
        <v>1153</v>
      </c>
      <c r="B566" s="2">
        <v>33</v>
      </c>
      <c r="C566" s="2" t="s">
        <v>689</v>
      </c>
      <c r="D566" s="2">
        <v>-93.109153067097694</v>
      </c>
      <c r="E566" s="2">
        <v>2.0026124348811026E-7</v>
      </c>
      <c r="F566" s="2">
        <v>9271.5</v>
      </c>
      <c r="G566" s="2">
        <v>22.25</v>
      </c>
    </row>
    <row r="567" spans="1:7" x14ac:dyDescent="0.3">
      <c r="A567" s="2" t="s">
        <v>1133</v>
      </c>
      <c r="B567" s="2">
        <v>25</v>
      </c>
      <c r="C567" s="2" t="s">
        <v>409</v>
      </c>
      <c r="D567" s="2">
        <v>-92.037433412593828</v>
      </c>
      <c r="E567" s="2">
        <v>3.9740529281423768E-3</v>
      </c>
      <c r="F567" s="2">
        <v>20</v>
      </c>
      <c r="G567" s="2">
        <v>0</v>
      </c>
    </row>
    <row r="568" spans="1:7" x14ac:dyDescent="0.3">
      <c r="A568" s="2" t="s">
        <v>688</v>
      </c>
      <c r="B568" s="2">
        <v>34</v>
      </c>
      <c r="C568" s="2" t="s">
        <v>689</v>
      </c>
      <c r="D568" s="2">
        <v>-91.907632139839052</v>
      </c>
      <c r="E568" s="2">
        <v>6.1186688677966478E-7</v>
      </c>
      <c r="F568" s="2">
        <v>1840</v>
      </c>
      <c r="G568" s="2">
        <v>4</v>
      </c>
    </row>
    <row r="569" spans="1:7" x14ac:dyDescent="0.3">
      <c r="A569" s="2" t="s">
        <v>615</v>
      </c>
      <c r="B569" s="2">
        <v>16</v>
      </c>
      <c r="C569" s="2" t="s">
        <v>317</v>
      </c>
      <c r="D569" s="2">
        <v>-91.158602720246506</v>
      </c>
      <c r="E569" s="2">
        <v>9.0772219094251583E-3</v>
      </c>
      <c r="F569" s="2">
        <v>19.5</v>
      </c>
      <c r="G569" s="2">
        <v>0</v>
      </c>
    </row>
    <row r="570" spans="1:7" x14ac:dyDescent="0.3">
      <c r="A570" s="2" t="s">
        <v>1029</v>
      </c>
      <c r="B570" s="2">
        <v>25</v>
      </c>
      <c r="C570" s="2" t="s">
        <v>241</v>
      </c>
      <c r="D570" s="2">
        <v>-90.347761021514316</v>
      </c>
      <c r="E570" s="2">
        <v>7.7951268548530064E-3</v>
      </c>
      <c r="F570" s="2">
        <v>20.5</v>
      </c>
      <c r="G570" s="2">
        <v>0</v>
      </c>
    </row>
    <row r="571" spans="1:7" x14ac:dyDescent="0.3">
      <c r="A571" s="2" t="s">
        <v>305</v>
      </c>
      <c r="B571" s="2">
        <v>30</v>
      </c>
      <c r="C571" s="2" t="s">
        <v>257</v>
      </c>
      <c r="D571" s="2">
        <v>-89.580318510131335</v>
      </c>
      <c r="E571" s="2">
        <v>2.2781899058727569E-5</v>
      </c>
      <c r="F571" s="2">
        <v>141.5</v>
      </c>
      <c r="G571" s="2">
        <v>0.25</v>
      </c>
    </row>
    <row r="572" spans="1:7" x14ac:dyDescent="0.3">
      <c r="A572" s="2" t="s">
        <v>1288</v>
      </c>
      <c r="B572" s="2">
        <v>32</v>
      </c>
      <c r="C572" s="2" t="s">
        <v>432</v>
      </c>
      <c r="D572" s="2">
        <v>-89.013593675840113</v>
      </c>
      <c r="E572" s="2">
        <v>3.0316170752225198E-8</v>
      </c>
      <c r="F572" s="2">
        <v>144002.5</v>
      </c>
      <c r="G572" s="2">
        <v>371.75</v>
      </c>
    </row>
    <row r="573" spans="1:7" x14ac:dyDescent="0.3">
      <c r="A573" s="2" t="s">
        <v>800</v>
      </c>
      <c r="B573" s="2">
        <v>17</v>
      </c>
      <c r="C573" s="2" t="s">
        <v>333</v>
      </c>
      <c r="D573" s="2">
        <v>-88.207091982318204</v>
      </c>
      <c r="E573" s="2">
        <v>6.4100391742119506E-3</v>
      </c>
      <c r="F573" s="2">
        <v>19</v>
      </c>
      <c r="G573" s="2">
        <v>0</v>
      </c>
    </row>
    <row r="574" spans="1:7" x14ac:dyDescent="0.3">
      <c r="A574" s="2" t="s">
        <v>160</v>
      </c>
      <c r="B574" s="2">
        <v>18</v>
      </c>
      <c r="C574" s="2" t="s">
        <v>157</v>
      </c>
      <c r="D574" s="2">
        <v>-86.721683175727662</v>
      </c>
      <c r="E574" s="2">
        <v>8.9822589094439367E-3</v>
      </c>
      <c r="F574" s="2">
        <v>19</v>
      </c>
      <c r="G574" s="2">
        <v>0</v>
      </c>
    </row>
    <row r="575" spans="1:7" x14ac:dyDescent="0.3">
      <c r="A575" s="2" t="s">
        <v>666</v>
      </c>
      <c r="B575" s="2">
        <v>18</v>
      </c>
      <c r="C575" s="2" t="s">
        <v>138</v>
      </c>
      <c r="D575" s="2">
        <v>-86.187651409565959</v>
      </c>
      <c r="E575" s="2">
        <v>3.5938934403698713E-6</v>
      </c>
      <c r="F575" s="2">
        <v>562</v>
      </c>
      <c r="G575" s="2">
        <v>1.25</v>
      </c>
    </row>
    <row r="576" spans="1:7" x14ac:dyDescent="0.3">
      <c r="A576" s="2" t="s">
        <v>1053</v>
      </c>
      <c r="B576" s="2">
        <v>19</v>
      </c>
      <c r="C576" s="2" t="s">
        <v>122</v>
      </c>
      <c r="D576" s="2">
        <v>-84.991096063971682</v>
      </c>
      <c r="E576" s="2">
        <v>2.2936970496578698E-3</v>
      </c>
      <c r="F576" s="2">
        <v>18.5</v>
      </c>
      <c r="G576" s="2">
        <v>0</v>
      </c>
    </row>
    <row r="577" spans="1:7" x14ac:dyDescent="0.3">
      <c r="A577" s="2" t="s">
        <v>933</v>
      </c>
      <c r="B577" s="2">
        <v>33</v>
      </c>
      <c r="C577" s="2" t="s">
        <v>532</v>
      </c>
      <c r="D577" s="2">
        <v>-84.850390168066951</v>
      </c>
      <c r="E577" s="2">
        <v>8.6033305757293736E-10</v>
      </c>
      <c r="F577" s="2">
        <v>102821.5</v>
      </c>
      <c r="G577" s="2">
        <v>281.75</v>
      </c>
    </row>
    <row r="578" spans="1:7" x14ac:dyDescent="0.3">
      <c r="A578" s="2" t="s">
        <v>1218</v>
      </c>
      <c r="B578" s="2">
        <v>24</v>
      </c>
      <c r="C578" s="2" t="s">
        <v>188</v>
      </c>
      <c r="D578" s="2">
        <v>-83.84841516188186</v>
      </c>
      <c r="E578" s="2">
        <v>2.1692465337469582E-5</v>
      </c>
      <c r="F578" s="2">
        <v>238.5</v>
      </c>
      <c r="G578" s="2">
        <v>0.5</v>
      </c>
    </row>
    <row r="579" spans="1:7" x14ac:dyDescent="0.3">
      <c r="A579" s="2" t="s">
        <v>1064</v>
      </c>
      <c r="B579" s="2">
        <v>19</v>
      </c>
      <c r="C579" s="2" t="s">
        <v>188</v>
      </c>
      <c r="D579" s="2">
        <v>-83.51480465666765</v>
      </c>
      <c r="E579" s="2">
        <v>3.1693844943654468E-4</v>
      </c>
      <c r="F579" s="2">
        <v>206.5</v>
      </c>
      <c r="G579" s="2">
        <v>0.5</v>
      </c>
    </row>
    <row r="580" spans="1:7" x14ac:dyDescent="0.3">
      <c r="A580" s="2" t="s">
        <v>1243</v>
      </c>
      <c r="B580" s="2">
        <v>32</v>
      </c>
      <c r="C580" s="2" t="s">
        <v>1244</v>
      </c>
      <c r="D580" s="2">
        <v>-81.719203275143883</v>
      </c>
      <c r="E580" s="2">
        <v>8.3103047155677606E-3</v>
      </c>
      <c r="F580" s="2">
        <v>18.5</v>
      </c>
      <c r="G580" s="2">
        <v>0</v>
      </c>
    </row>
    <row r="581" spans="1:7" x14ac:dyDescent="0.3">
      <c r="A581" s="2" t="s">
        <v>1184</v>
      </c>
      <c r="B581" s="2">
        <v>32</v>
      </c>
      <c r="C581" s="2" t="s">
        <v>82</v>
      </c>
      <c r="D581" s="2">
        <v>-81.449491705801478</v>
      </c>
      <c r="E581" s="2">
        <v>1.8854595056833436E-4</v>
      </c>
      <c r="F581" s="2">
        <v>238</v>
      </c>
      <c r="G581" s="2">
        <v>0.5</v>
      </c>
    </row>
    <row r="582" spans="1:7" x14ac:dyDescent="0.3">
      <c r="A582" s="2" t="s">
        <v>749</v>
      </c>
      <c r="B582" s="2">
        <v>19</v>
      </c>
      <c r="C582" s="2" t="s">
        <v>747</v>
      </c>
      <c r="D582" s="2">
        <v>-80.881860448560531</v>
      </c>
      <c r="E582" s="2">
        <v>3.6127619984342638E-8</v>
      </c>
      <c r="F582" s="2">
        <v>216</v>
      </c>
      <c r="G582" s="2">
        <v>0.5</v>
      </c>
    </row>
    <row r="583" spans="1:7" x14ac:dyDescent="0.3">
      <c r="A583" s="2" t="s">
        <v>1119</v>
      </c>
      <c r="B583" s="2">
        <v>26</v>
      </c>
      <c r="C583" s="2" t="s">
        <v>183</v>
      </c>
      <c r="D583" s="2">
        <v>-80.715376303131265</v>
      </c>
      <c r="E583" s="2">
        <v>2.6958094136458504E-5</v>
      </c>
      <c r="F583" s="2">
        <v>199</v>
      </c>
      <c r="G583" s="2">
        <v>0.5</v>
      </c>
    </row>
    <row r="584" spans="1:7" x14ac:dyDescent="0.3">
      <c r="A584" s="2" t="s">
        <v>431</v>
      </c>
      <c r="B584" s="2">
        <v>29</v>
      </c>
      <c r="C584" s="2" t="s">
        <v>432</v>
      </c>
      <c r="D584" s="2">
        <v>-76.611287631711889</v>
      </c>
      <c r="E584" s="2">
        <v>5.5588571666110049E-5</v>
      </c>
      <c r="F584" s="2">
        <v>107</v>
      </c>
      <c r="G584" s="2">
        <v>0.25</v>
      </c>
    </row>
    <row r="585" spans="1:7" x14ac:dyDescent="0.3">
      <c r="A585" s="2" t="s">
        <v>399</v>
      </c>
      <c r="B585" s="2">
        <v>19</v>
      </c>
      <c r="C585" s="2" t="s">
        <v>188</v>
      </c>
      <c r="D585" s="2">
        <v>-76.095243475659601</v>
      </c>
      <c r="E585" s="2">
        <v>9.1072910248895896E-5</v>
      </c>
      <c r="F585" s="2">
        <v>324</v>
      </c>
      <c r="G585" s="2">
        <v>0.75</v>
      </c>
    </row>
    <row r="586" spans="1:7" x14ac:dyDescent="0.3">
      <c r="A586" s="2" t="s">
        <v>811</v>
      </c>
      <c r="B586" s="2">
        <v>16</v>
      </c>
      <c r="C586" s="2" t="s">
        <v>289</v>
      </c>
      <c r="D586" s="2">
        <v>-73.637144609559869</v>
      </c>
      <c r="E586" s="2">
        <v>6.5321137688574788E-4</v>
      </c>
      <c r="F586" s="2">
        <v>186.5</v>
      </c>
      <c r="G586" s="2">
        <v>0.5</v>
      </c>
    </row>
    <row r="587" spans="1:7" x14ac:dyDescent="0.3">
      <c r="A587" s="2" t="s">
        <v>681</v>
      </c>
      <c r="B587" s="2">
        <v>36</v>
      </c>
      <c r="C587" s="2" t="s">
        <v>682</v>
      </c>
      <c r="D587" s="2">
        <v>-73.128756741375526</v>
      </c>
      <c r="E587" s="2">
        <v>5.1134770739316487E-5</v>
      </c>
      <c r="F587" s="2">
        <v>110.5</v>
      </c>
      <c r="G587" s="2">
        <v>0.25</v>
      </c>
    </row>
    <row r="588" spans="1:7" x14ac:dyDescent="0.3">
      <c r="A588" s="2" t="s">
        <v>853</v>
      </c>
      <c r="B588" s="2">
        <v>15</v>
      </c>
      <c r="C588" s="2" t="s">
        <v>289</v>
      </c>
      <c r="D588" s="2">
        <v>-73.009442114710723</v>
      </c>
      <c r="E588" s="2">
        <v>1.0754418034398363E-6</v>
      </c>
      <c r="F588" s="2">
        <v>4821</v>
      </c>
      <c r="G588" s="2">
        <v>13.75</v>
      </c>
    </row>
    <row r="589" spans="1:7" x14ac:dyDescent="0.3">
      <c r="A589" s="2" t="s">
        <v>1267</v>
      </c>
      <c r="B589" s="2">
        <v>21</v>
      </c>
      <c r="C589" s="2" t="s">
        <v>204</v>
      </c>
      <c r="D589" s="2">
        <v>-72.114749488733651</v>
      </c>
      <c r="E589" s="2">
        <v>9.7443461350385051E-8</v>
      </c>
      <c r="F589" s="2">
        <v>391</v>
      </c>
      <c r="G589" s="2">
        <v>1</v>
      </c>
    </row>
    <row r="590" spans="1:7" x14ac:dyDescent="0.3">
      <c r="A590" s="2" t="s">
        <v>1250</v>
      </c>
      <c r="B590" s="2">
        <v>25</v>
      </c>
      <c r="C590" s="2" t="s">
        <v>204</v>
      </c>
      <c r="D590" s="2">
        <v>-71.855430775638524</v>
      </c>
      <c r="E590" s="2">
        <v>3.1057592406747612E-8</v>
      </c>
      <c r="F590" s="2">
        <v>888</v>
      </c>
      <c r="G590" s="2">
        <v>2.5</v>
      </c>
    </row>
    <row r="591" spans="1:7" x14ac:dyDescent="0.3">
      <c r="A591" s="2" t="s">
        <v>1154</v>
      </c>
      <c r="B591" s="2">
        <v>32</v>
      </c>
      <c r="C591" s="2" t="s">
        <v>1155</v>
      </c>
      <c r="D591" s="2">
        <v>-71.525115561459117</v>
      </c>
      <c r="E591" s="2">
        <v>8.9907403510098237E-4</v>
      </c>
      <c r="F591" s="2">
        <v>101</v>
      </c>
      <c r="G591" s="2">
        <v>0.25</v>
      </c>
    </row>
    <row r="592" spans="1:7" x14ac:dyDescent="0.3">
      <c r="A592" s="2" t="s">
        <v>1060</v>
      </c>
      <c r="B592" s="2">
        <v>21</v>
      </c>
      <c r="C592" s="2" t="s">
        <v>241</v>
      </c>
      <c r="D592" s="2">
        <v>-71.294380323177876</v>
      </c>
      <c r="E592" s="2">
        <v>4.3074318166100241E-4</v>
      </c>
      <c r="F592" s="2">
        <v>193.5</v>
      </c>
      <c r="G592" s="2">
        <v>0.5</v>
      </c>
    </row>
    <row r="593" spans="1:7" x14ac:dyDescent="0.3">
      <c r="A593" s="2" t="s">
        <v>1195</v>
      </c>
      <c r="B593" s="2">
        <v>16</v>
      </c>
      <c r="C593" s="2" t="s">
        <v>48</v>
      </c>
      <c r="D593" s="2">
        <v>-70.72557283767182</v>
      </c>
      <c r="E593" s="2">
        <v>8.5950983809823436E-3</v>
      </c>
      <c r="F593" s="2">
        <v>16</v>
      </c>
      <c r="G593" s="2">
        <v>0</v>
      </c>
    </row>
    <row r="594" spans="1:7" x14ac:dyDescent="0.3">
      <c r="A594" s="2" t="s">
        <v>433</v>
      </c>
      <c r="B594" s="2">
        <v>31</v>
      </c>
      <c r="C594" s="2" t="s">
        <v>432</v>
      </c>
      <c r="D594" s="2">
        <v>-70.544126633581001</v>
      </c>
      <c r="E594" s="2">
        <v>5.7711673436565366E-6</v>
      </c>
      <c r="F594" s="2">
        <v>6232.5</v>
      </c>
      <c r="G594" s="2">
        <v>21</v>
      </c>
    </row>
    <row r="595" spans="1:7" x14ac:dyDescent="0.3">
      <c r="A595" s="2" t="s">
        <v>1175</v>
      </c>
      <c r="B595" s="2">
        <v>18</v>
      </c>
      <c r="C595" s="2" t="s">
        <v>747</v>
      </c>
      <c r="D595" s="2">
        <v>-70.364469618330347</v>
      </c>
      <c r="E595" s="2">
        <v>2.221588129035788E-5</v>
      </c>
      <c r="F595" s="2">
        <v>205</v>
      </c>
      <c r="G595" s="2">
        <v>0.5</v>
      </c>
    </row>
    <row r="596" spans="1:7" x14ac:dyDescent="0.3">
      <c r="A596" s="2" t="s">
        <v>1266</v>
      </c>
      <c r="B596" s="2">
        <v>24</v>
      </c>
      <c r="C596" s="2" t="s">
        <v>188</v>
      </c>
      <c r="D596" s="2">
        <v>-69.086328597798939</v>
      </c>
      <c r="E596" s="2">
        <v>3.2338982509936783E-4</v>
      </c>
      <c r="F596" s="2">
        <v>99.5</v>
      </c>
      <c r="G596" s="2">
        <v>0.25</v>
      </c>
    </row>
    <row r="597" spans="1:7" x14ac:dyDescent="0.3">
      <c r="A597" s="2" t="s">
        <v>1298</v>
      </c>
      <c r="B597" s="2">
        <v>34</v>
      </c>
      <c r="C597" s="2" t="s">
        <v>532</v>
      </c>
      <c r="D597" s="2">
        <v>-68.565355742374791</v>
      </c>
      <c r="E597" s="2">
        <v>2.7275954425979367E-4</v>
      </c>
      <c r="F597" s="2">
        <v>361</v>
      </c>
      <c r="G597" s="2">
        <v>1</v>
      </c>
    </row>
    <row r="598" spans="1:7" x14ac:dyDescent="0.3">
      <c r="A598" s="2" t="s">
        <v>1126</v>
      </c>
      <c r="B598" s="2">
        <v>25</v>
      </c>
      <c r="C598" s="2" t="s">
        <v>188</v>
      </c>
      <c r="D598" s="2">
        <v>-66.902957948744628</v>
      </c>
      <c r="E598" s="2">
        <v>1.5056039482184431E-5</v>
      </c>
      <c r="F598" s="2">
        <v>249.5</v>
      </c>
      <c r="G598" s="2">
        <v>0.75</v>
      </c>
    </row>
    <row r="599" spans="1:7" x14ac:dyDescent="0.3">
      <c r="A599" s="2" t="s">
        <v>391</v>
      </c>
      <c r="B599" s="2">
        <v>21</v>
      </c>
      <c r="C599" s="2" t="s">
        <v>99</v>
      </c>
      <c r="D599" s="2">
        <v>-66.306006527786948</v>
      </c>
      <c r="E599" s="2">
        <v>1.0217809671818838E-3</v>
      </c>
      <c r="F599" s="2">
        <v>110.5</v>
      </c>
      <c r="G599" s="2">
        <v>0.25</v>
      </c>
    </row>
    <row r="600" spans="1:7" x14ac:dyDescent="0.3">
      <c r="A600" s="2" t="s">
        <v>537</v>
      </c>
      <c r="B600" s="2">
        <v>22</v>
      </c>
      <c r="C600" s="2" t="s">
        <v>241</v>
      </c>
      <c r="D600" s="2">
        <v>-64.630018835454706</v>
      </c>
      <c r="E600" s="2">
        <v>5.689357360657193E-6</v>
      </c>
      <c r="F600" s="2">
        <v>94</v>
      </c>
      <c r="G600" s="2">
        <v>0.25</v>
      </c>
    </row>
    <row r="601" spans="1:7" x14ac:dyDescent="0.3">
      <c r="A601" s="2" t="s">
        <v>658</v>
      </c>
      <c r="B601" s="2">
        <v>36</v>
      </c>
      <c r="C601" s="2" t="s">
        <v>409</v>
      </c>
      <c r="D601" s="2">
        <v>-63.617178631629358</v>
      </c>
      <c r="E601" s="2">
        <v>2.8669200881115513E-6</v>
      </c>
      <c r="F601" s="2">
        <v>5360.5</v>
      </c>
      <c r="G601" s="2">
        <v>18</v>
      </c>
    </row>
    <row r="602" spans="1:7" x14ac:dyDescent="0.3">
      <c r="A602" s="2" t="s">
        <v>309</v>
      </c>
      <c r="B602" s="2">
        <v>15</v>
      </c>
      <c r="C602" s="2" t="s">
        <v>74</v>
      </c>
      <c r="D602" s="2">
        <v>-63.444887775308366</v>
      </c>
      <c r="E602" s="2">
        <v>9.0660202676466433E-5</v>
      </c>
      <c r="F602" s="2">
        <v>2481</v>
      </c>
      <c r="G602" s="2">
        <v>8.25</v>
      </c>
    </row>
    <row r="603" spans="1:7" x14ac:dyDescent="0.3">
      <c r="A603" s="2" t="s">
        <v>1054</v>
      </c>
      <c r="B603" s="2">
        <v>15</v>
      </c>
      <c r="C603" s="2" t="s">
        <v>188</v>
      </c>
      <c r="D603" s="2">
        <v>-63.404493286831766</v>
      </c>
      <c r="E603" s="2">
        <v>5.5151390973190559E-7</v>
      </c>
      <c r="F603" s="2">
        <v>4389.5</v>
      </c>
      <c r="G603" s="2">
        <v>13.75</v>
      </c>
    </row>
    <row r="604" spans="1:7" x14ac:dyDescent="0.3">
      <c r="A604" s="2" t="s">
        <v>1113</v>
      </c>
      <c r="B604" s="2">
        <v>15</v>
      </c>
      <c r="C604" s="2" t="s">
        <v>227</v>
      </c>
      <c r="D604" s="2">
        <v>-63.048384683412493</v>
      </c>
      <c r="E604" s="2">
        <v>2.1854077203892067E-4</v>
      </c>
      <c r="F604" s="2">
        <v>86</v>
      </c>
      <c r="G604" s="2">
        <v>0.25</v>
      </c>
    </row>
    <row r="605" spans="1:7" x14ac:dyDescent="0.3">
      <c r="A605" s="2" t="s">
        <v>784</v>
      </c>
      <c r="B605" s="2">
        <v>31</v>
      </c>
      <c r="C605" s="2" t="s">
        <v>48</v>
      </c>
      <c r="D605" s="2">
        <v>-62.084139122407144</v>
      </c>
      <c r="E605" s="2">
        <v>4.0065462347967288E-6</v>
      </c>
      <c r="F605" s="2">
        <v>170</v>
      </c>
      <c r="G605" s="2">
        <v>0.5</v>
      </c>
    </row>
    <row r="606" spans="1:7" x14ac:dyDescent="0.3">
      <c r="A606" s="2" t="s">
        <v>1151</v>
      </c>
      <c r="B606" s="2">
        <v>31</v>
      </c>
      <c r="C606" s="2" t="s">
        <v>689</v>
      </c>
      <c r="D606" s="2">
        <v>-59.913506873950858</v>
      </c>
      <c r="E606" s="2">
        <v>5.1246740577913247E-5</v>
      </c>
      <c r="F606" s="2">
        <v>164.5</v>
      </c>
      <c r="G606" s="2">
        <v>0.5</v>
      </c>
    </row>
    <row r="607" spans="1:7" x14ac:dyDescent="0.3">
      <c r="A607" s="2" t="s">
        <v>1152</v>
      </c>
      <c r="B607" s="2">
        <v>32</v>
      </c>
      <c r="C607" s="2" t="s">
        <v>689</v>
      </c>
      <c r="D607" s="2">
        <v>-58.056642365462054</v>
      </c>
      <c r="E607" s="2">
        <v>4.4474059690795414E-6</v>
      </c>
      <c r="F607" s="2">
        <v>6013</v>
      </c>
      <c r="G607" s="2">
        <v>22.5</v>
      </c>
    </row>
    <row r="608" spans="1:7" x14ac:dyDescent="0.3">
      <c r="A608" s="2" t="s">
        <v>934</v>
      </c>
      <c r="B608" s="2">
        <v>36</v>
      </c>
      <c r="C608" s="2" t="s">
        <v>532</v>
      </c>
      <c r="D608" s="2">
        <v>-57.563761878360914</v>
      </c>
      <c r="E608" s="2">
        <v>3.2234324104844601E-7</v>
      </c>
      <c r="F608" s="2">
        <v>3848.5</v>
      </c>
      <c r="G608" s="2">
        <v>13.5</v>
      </c>
    </row>
    <row r="609" spans="1:7" x14ac:dyDescent="0.3">
      <c r="A609" s="2" t="s">
        <v>1242</v>
      </c>
      <c r="B609" s="2">
        <v>32</v>
      </c>
      <c r="C609" s="2" t="s">
        <v>149</v>
      </c>
      <c r="D609" s="2">
        <v>-56.603687091418358</v>
      </c>
      <c r="E609" s="2">
        <v>3.8279860987668353E-8</v>
      </c>
      <c r="F609" s="2">
        <v>533.5</v>
      </c>
      <c r="G609" s="2">
        <v>2</v>
      </c>
    </row>
    <row r="610" spans="1:7" x14ac:dyDescent="0.3">
      <c r="A610" s="2" t="s">
        <v>203</v>
      </c>
      <c r="B610" s="2">
        <v>15</v>
      </c>
      <c r="C610" s="2" t="s">
        <v>204</v>
      </c>
      <c r="D610" s="2">
        <v>-56.074359705428968</v>
      </c>
      <c r="E610" s="2">
        <v>5.4661074678482708E-5</v>
      </c>
      <c r="F610" s="2">
        <v>80.5</v>
      </c>
      <c r="G610" s="2">
        <v>0.25</v>
      </c>
    </row>
    <row r="611" spans="1:7" x14ac:dyDescent="0.3">
      <c r="A611" s="2" t="s">
        <v>1012</v>
      </c>
      <c r="B611" s="2">
        <v>20</v>
      </c>
      <c r="C611" s="2" t="s">
        <v>40</v>
      </c>
      <c r="D611" s="2">
        <v>-55.689385748938683</v>
      </c>
      <c r="E611" s="2">
        <v>1.6407043530516213E-4</v>
      </c>
      <c r="F611" s="2">
        <v>85</v>
      </c>
      <c r="G611" s="2">
        <v>0.25</v>
      </c>
    </row>
    <row r="612" spans="1:7" x14ac:dyDescent="0.3">
      <c r="A612" s="2" t="s">
        <v>987</v>
      </c>
      <c r="B612" s="2">
        <v>17</v>
      </c>
      <c r="C612" s="2" t="s">
        <v>138</v>
      </c>
      <c r="D612" s="2">
        <v>-54.416531340522198</v>
      </c>
      <c r="E612" s="2">
        <v>1.5791940192853369E-4</v>
      </c>
      <c r="F612" s="2">
        <v>80.5</v>
      </c>
      <c r="G612" s="2">
        <v>0.25</v>
      </c>
    </row>
    <row r="613" spans="1:7" x14ac:dyDescent="0.3">
      <c r="A613" s="2" t="s">
        <v>441</v>
      </c>
      <c r="B613" s="2">
        <v>35</v>
      </c>
      <c r="C613" s="2" t="s">
        <v>438</v>
      </c>
      <c r="D613" s="2">
        <v>-53.094629547271367</v>
      </c>
      <c r="E613" s="2">
        <v>4.2762427430909425E-3</v>
      </c>
      <c r="F613" s="2">
        <v>80</v>
      </c>
      <c r="G613" s="2">
        <v>0.25</v>
      </c>
    </row>
    <row r="614" spans="1:7" x14ac:dyDescent="0.3">
      <c r="A614" s="2" t="s">
        <v>1157</v>
      </c>
      <c r="B614" s="2">
        <v>26</v>
      </c>
      <c r="C614" s="2" t="s">
        <v>692</v>
      </c>
      <c r="D614" s="2">
        <v>-53.052391678681055</v>
      </c>
      <c r="E614" s="2">
        <v>5.5337206742321681E-3</v>
      </c>
      <c r="F614" s="2">
        <v>77</v>
      </c>
      <c r="G614" s="2">
        <v>0.25</v>
      </c>
    </row>
    <row r="615" spans="1:7" x14ac:dyDescent="0.3">
      <c r="A615" s="2" t="s">
        <v>1112</v>
      </c>
      <c r="B615" s="2">
        <v>30</v>
      </c>
      <c r="C615" s="2" t="s">
        <v>215</v>
      </c>
      <c r="D615" s="2">
        <v>-52.772531646799671</v>
      </c>
      <c r="E615" s="2">
        <v>5.5519974135012909E-3</v>
      </c>
      <c r="F615" s="2">
        <v>73.5</v>
      </c>
      <c r="G615" s="2">
        <v>0.25</v>
      </c>
    </row>
    <row r="616" spans="1:7" x14ac:dyDescent="0.3">
      <c r="A616" s="2" t="s">
        <v>785</v>
      </c>
      <c r="B616" s="2">
        <v>32</v>
      </c>
      <c r="C616" s="2" t="s">
        <v>48</v>
      </c>
      <c r="D616" s="2">
        <v>-52.295690179437614</v>
      </c>
      <c r="E616" s="2">
        <v>4.1749634363077184E-4</v>
      </c>
      <c r="F616" s="2">
        <v>78.5</v>
      </c>
      <c r="G616" s="2">
        <v>0.25</v>
      </c>
    </row>
    <row r="617" spans="1:7" x14ac:dyDescent="0.3">
      <c r="A617" s="2" t="s">
        <v>1121</v>
      </c>
      <c r="B617" s="2">
        <v>30</v>
      </c>
      <c r="C617" s="2" t="s">
        <v>183</v>
      </c>
      <c r="D617" s="2">
        <v>-51.990426209883417</v>
      </c>
      <c r="E617" s="2">
        <v>5.7476754260886236E-4</v>
      </c>
      <c r="F617" s="2">
        <v>133.5</v>
      </c>
      <c r="G617" s="2">
        <v>0.5</v>
      </c>
    </row>
    <row r="618" spans="1:7" x14ac:dyDescent="0.3">
      <c r="A618" s="2" t="s">
        <v>1299</v>
      </c>
      <c r="B618" s="2">
        <v>35</v>
      </c>
      <c r="C618" s="2" t="s">
        <v>532</v>
      </c>
      <c r="D618" s="2">
        <v>-51.195331992938293</v>
      </c>
      <c r="E618" s="2">
        <v>7.0599745074390998E-8</v>
      </c>
      <c r="F618" s="2">
        <v>4208</v>
      </c>
      <c r="G618" s="2">
        <v>18.25</v>
      </c>
    </row>
    <row r="619" spans="1:7" x14ac:dyDescent="0.3">
      <c r="A619" s="2" t="s">
        <v>1230</v>
      </c>
      <c r="B619" s="2">
        <v>18</v>
      </c>
      <c r="C619" s="2" t="s">
        <v>265</v>
      </c>
      <c r="D619" s="2">
        <v>-50.929974301610905</v>
      </c>
      <c r="E619" s="2">
        <v>1.382475349969034E-7</v>
      </c>
      <c r="F619" s="2">
        <v>414.5</v>
      </c>
      <c r="G619" s="2">
        <v>1.5</v>
      </c>
    </row>
    <row r="620" spans="1:7" x14ac:dyDescent="0.3">
      <c r="A620" s="2" t="s">
        <v>350</v>
      </c>
      <c r="B620" s="2">
        <v>18</v>
      </c>
      <c r="C620" s="2" t="s">
        <v>82</v>
      </c>
      <c r="D620" s="2">
        <v>-50.618077163699233</v>
      </c>
      <c r="E620" s="2">
        <v>1.2009480420899132E-3</v>
      </c>
      <c r="F620" s="2">
        <v>71.5</v>
      </c>
      <c r="G620" s="2">
        <v>0.25</v>
      </c>
    </row>
    <row r="621" spans="1:7" x14ac:dyDescent="0.3">
      <c r="A621" s="2" t="s">
        <v>1164</v>
      </c>
      <c r="B621" s="2">
        <v>18</v>
      </c>
      <c r="C621" s="2" t="s">
        <v>717</v>
      </c>
      <c r="D621" s="2">
        <v>-50.449862423569783</v>
      </c>
      <c r="E621" s="2">
        <v>5.6299678618570149E-5</v>
      </c>
      <c r="F621" s="2">
        <v>216</v>
      </c>
      <c r="G621" s="2">
        <v>0.75</v>
      </c>
    </row>
    <row r="622" spans="1:7" x14ac:dyDescent="0.3">
      <c r="A622" s="2" t="s">
        <v>1108</v>
      </c>
      <c r="B622" s="2">
        <v>17</v>
      </c>
      <c r="C622" s="2" t="s">
        <v>66</v>
      </c>
      <c r="D622" s="2">
        <v>-50.294232577280717</v>
      </c>
      <c r="E622" s="2">
        <v>7.4183426252860188E-5</v>
      </c>
      <c r="F622" s="2">
        <v>186</v>
      </c>
      <c r="G622" s="2">
        <v>0.75</v>
      </c>
    </row>
    <row r="623" spans="1:7" x14ac:dyDescent="0.3">
      <c r="A623" s="2" t="s">
        <v>41</v>
      </c>
      <c r="B623" s="2">
        <v>18</v>
      </c>
      <c r="C623" s="2" t="s">
        <v>40</v>
      </c>
      <c r="D623" s="2">
        <v>-49.931097478147954</v>
      </c>
      <c r="E623" s="2">
        <v>6.476312332692543E-6</v>
      </c>
      <c r="F623" s="2">
        <v>184.5</v>
      </c>
      <c r="G623" s="2">
        <v>0.75</v>
      </c>
    </row>
    <row r="624" spans="1:7" x14ac:dyDescent="0.3">
      <c r="A624" s="2" t="s">
        <v>1294</v>
      </c>
      <c r="B624" s="2">
        <v>35</v>
      </c>
      <c r="C624" s="2" t="s">
        <v>438</v>
      </c>
      <c r="D624" s="2">
        <v>-49.914260903217219</v>
      </c>
      <c r="E624" s="2">
        <v>8.2287131575913424E-6</v>
      </c>
      <c r="F624" s="2">
        <v>2869.5</v>
      </c>
      <c r="G624" s="2">
        <v>13</v>
      </c>
    </row>
    <row r="625" spans="1:7" x14ac:dyDescent="0.3">
      <c r="A625" s="2" t="s">
        <v>886</v>
      </c>
      <c r="B625" s="2">
        <v>15</v>
      </c>
      <c r="C625" s="2" t="s">
        <v>265</v>
      </c>
      <c r="D625" s="2">
        <v>-49.838375191555357</v>
      </c>
      <c r="E625" s="2">
        <v>1.6454431567048304E-3</v>
      </c>
      <c r="F625" s="2">
        <v>70.5</v>
      </c>
      <c r="G625" s="2">
        <v>0.25</v>
      </c>
    </row>
    <row r="626" spans="1:7" x14ac:dyDescent="0.3">
      <c r="A626" s="2" t="s">
        <v>1291</v>
      </c>
      <c r="B626" s="2">
        <v>31</v>
      </c>
      <c r="C626" s="2" t="s">
        <v>438</v>
      </c>
      <c r="D626" s="2">
        <v>-49.79429124591131</v>
      </c>
      <c r="E626" s="2">
        <v>1.5297033151515129E-5</v>
      </c>
      <c r="F626" s="2">
        <v>72.5</v>
      </c>
      <c r="G626" s="2">
        <v>0.25</v>
      </c>
    </row>
    <row r="627" spans="1:7" x14ac:dyDescent="0.3">
      <c r="A627" s="2" t="s">
        <v>850</v>
      </c>
      <c r="B627" s="2">
        <v>15</v>
      </c>
      <c r="C627" s="2" t="s">
        <v>181</v>
      </c>
      <c r="D627" s="2">
        <v>-49.379243221470652</v>
      </c>
      <c r="E627" s="2">
        <v>2.8563582252648678E-3</v>
      </c>
      <c r="F627" s="2">
        <v>71</v>
      </c>
      <c r="G627" s="2">
        <v>0.25</v>
      </c>
    </row>
    <row r="628" spans="1:7" x14ac:dyDescent="0.3">
      <c r="A628" s="2" t="s">
        <v>1034</v>
      </c>
      <c r="B628" s="2">
        <v>15</v>
      </c>
      <c r="C628" s="2" t="s">
        <v>248</v>
      </c>
      <c r="D628" s="2">
        <v>-49.328895425840201</v>
      </c>
      <c r="E628" s="2">
        <v>1.1588702108900352E-3</v>
      </c>
      <c r="F628" s="2">
        <v>669</v>
      </c>
      <c r="G628" s="2">
        <v>2.5</v>
      </c>
    </row>
    <row r="629" spans="1:7" x14ac:dyDescent="0.3">
      <c r="A629" s="2" t="s">
        <v>1033</v>
      </c>
      <c r="B629" s="2">
        <v>16</v>
      </c>
      <c r="C629" s="2" t="s">
        <v>40</v>
      </c>
      <c r="D629" s="2">
        <v>-49.197847564025096</v>
      </c>
      <c r="E629" s="2">
        <v>3.8022835220878038E-5</v>
      </c>
      <c r="F629" s="2">
        <v>228</v>
      </c>
      <c r="G629" s="2">
        <v>1</v>
      </c>
    </row>
    <row r="630" spans="1:7" x14ac:dyDescent="0.3">
      <c r="A630" s="2" t="s">
        <v>1027</v>
      </c>
      <c r="B630" s="2">
        <v>28</v>
      </c>
      <c r="C630" s="2" t="s">
        <v>215</v>
      </c>
      <c r="D630" s="2">
        <v>-46.831267046549883</v>
      </c>
      <c r="E630" s="2">
        <v>4.6808604526367356E-5</v>
      </c>
      <c r="F630" s="2">
        <v>207</v>
      </c>
      <c r="G630" s="2">
        <v>0.75</v>
      </c>
    </row>
    <row r="631" spans="1:7" x14ac:dyDescent="0.3">
      <c r="A631" s="2" t="s">
        <v>781</v>
      </c>
      <c r="B631" s="2">
        <v>31</v>
      </c>
      <c r="C631" s="2" t="s">
        <v>541</v>
      </c>
      <c r="D631" s="2">
        <v>-45.780803096079175</v>
      </c>
      <c r="E631" s="2">
        <v>3.1093351519172191E-5</v>
      </c>
      <c r="F631" s="2">
        <v>162</v>
      </c>
      <c r="G631" s="2">
        <v>0.75</v>
      </c>
    </row>
    <row r="632" spans="1:7" x14ac:dyDescent="0.3">
      <c r="A632" s="2" t="s">
        <v>728</v>
      </c>
      <c r="B632" s="2">
        <v>17</v>
      </c>
      <c r="C632" s="2" t="s">
        <v>99</v>
      </c>
      <c r="D632" s="2">
        <v>-45.417454639035611</v>
      </c>
      <c r="E632" s="2">
        <v>1.1440148753860499E-3</v>
      </c>
      <c r="F632" s="2">
        <v>64</v>
      </c>
      <c r="G632" s="2">
        <v>0.25</v>
      </c>
    </row>
    <row r="633" spans="1:7" x14ac:dyDescent="0.3">
      <c r="A633" s="2" t="s">
        <v>1238</v>
      </c>
      <c r="B633" s="2">
        <v>23</v>
      </c>
      <c r="C633" s="2" t="s">
        <v>188</v>
      </c>
      <c r="D633" s="2">
        <v>-45.310359113099345</v>
      </c>
      <c r="E633" s="2">
        <v>1.0712494220423163E-4</v>
      </c>
      <c r="F633" s="2">
        <v>363.5</v>
      </c>
      <c r="G633" s="2">
        <v>1.5</v>
      </c>
    </row>
    <row r="634" spans="1:7" x14ac:dyDescent="0.3">
      <c r="A634" s="2" t="s">
        <v>1185</v>
      </c>
      <c r="B634" s="2">
        <v>35</v>
      </c>
      <c r="C634" s="2" t="s">
        <v>82</v>
      </c>
      <c r="D634" s="2">
        <v>-44.902869181156873</v>
      </c>
      <c r="E634" s="2">
        <v>2.8359118389324912E-3</v>
      </c>
      <c r="F634" s="2">
        <v>111.5</v>
      </c>
      <c r="G634" s="2">
        <v>0.5</v>
      </c>
    </row>
    <row r="635" spans="1:7" x14ac:dyDescent="0.3">
      <c r="A635" s="2" t="s">
        <v>660</v>
      </c>
      <c r="B635" s="2">
        <v>32</v>
      </c>
      <c r="C635" s="2" t="s">
        <v>275</v>
      </c>
      <c r="D635" s="2">
        <v>-44.8207157518207</v>
      </c>
      <c r="E635" s="2">
        <v>4.3552979440780233E-4</v>
      </c>
      <c r="F635" s="2">
        <v>14846</v>
      </c>
      <c r="G635" s="2">
        <v>81</v>
      </c>
    </row>
    <row r="636" spans="1:7" x14ac:dyDescent="0.3">
      <c r="A636" s="2" t="s">
        <v>1182</v>
      </c>
      <c r="B636" s="2">
        <v>34</v>
      </c>
      <c r="C636" s="2" t="s">
        <v>78</v>
      </c>
      <c r="D636" s="2">
        <v>-44.154567759998194</v>
      </c>
      <c r="E636" s="2">
        <v>3.7468578098983892E-4</v>
      </c>
      <c r="F636" s="2">
        <v>660</v>
      </c>
      <c r="G636" s="2">
        <v>3</v>
      </c>
    </row>
    <row r="637" spans="1:7" x14ac:dyDescent="0.3">
      <c r="A637" s="2" t="s">
        <v>927</v>
      </c>
      <c r="B637" s="2">
        <v>33</v>
      </c>
      <c r="C637" s="2" t="s">
        <v>609</v>
      </c>
      <c r="D637" s="2">
        <v>-43.230182289198552</v>
      </c>
      <c r="E637" s="2">
        <v>8.6299410269987784E-8</v>
      </c>
      <c r="F637" s="2">
        <v>43623.5</v>
      </c>
      <c r="G637" s="2">
        <v>226.75</v>
      </c>
    </row>
    <row r="638" spans="1:7" x14ac:dyDescent="0.3">
      <c r="A638" s="2" t="s">
        <v>764</v>
      </c>
      <c r="B638" s="2">
        <v>31</v>
      </c>
      <c r="C638" s="2" t="s">
        <v>52</v>
      </c>
      <c r="D638" s="2">
        <v>-43.037480346955562</v>
      </c>
      <c r="E638" s="2">
        <v>3.244634458185973E-5</v>
      </c>
      <c r="F638" s="2">
        <v>66</v>
      </c>
      <c r="G638" s="2">
        <v>0.25</v>
      </c>
    </row>
    <row r="639" spans="1:7" x14ac:dyDescent="0.3">
      <c r="A639" s="2" t="s">
        <v>436</v>
      </c>
      <c r="B639" s="2">
        <v>35</v>
      </c>
      <c r="C639" s="2" t="s">
        <v>432</v>
      </c>
      <c r="D639" s="2">
        <v>-42.660144090993057</v>
      </c>
      <c r="E639" s="2">
        <v>4.1675044284607038E-4</v>
      </c>
      <c r="F639" s="2">
        <v>424.5</v>
      </c>
      <c r="G639" s="2">
        <v>2.25</v>
      </c>
    </row>
    <row r="640" spans="1:7" x14ac:dyDescent="0.3">
      <c r="A640" s="2" t="s">
        <v>851</v>
      </c>
      <c r="B640" s="2">
        <v>15</v>
      </c>
      <c r="C640" s="2" t="s">
        <v>852</v>
      </c>
      <c r="D640" s="2">
        <v>-42.561682080294183</v>
      </c>
      <c r="E640" s="2">
        <v>3.9577730682480933E-3</v>
      </c>
      <c r="F640" s="2">
        <v>106</v>
      </c>
      <c r="G640" s="2">
        <v>0.5</v>
      </c>
    </row>
    <row r="641" spans="1:7" x14ac:dyDescent="0.3">
      <c r="A641" s="2" t="s">
        <v>1125</v>
      </c>
      <c r="B641" s="2">
        <v>24</v>
      </c>
      <c r="C641" s="2" t="s">
        <v>188</v>
      </c>
      <c r="D641" s="2">
        <v>-41.628387472946947</v>
      </c>
      <c r="E641" s="2">
        <v>1.3814648852756975E-5</v>
      </c>
      <c r="F641" s="2">
        <v>165.5</v>
      </c>
      <c r="G641" s="2">
        <v>0.75</v>
      </c>
    </row>
    <row r="642" spans="1:7" x14ac:dyDescent="0.3">
      <c r="A642" s="2" t="s">
        <v>920</v>
      </c>
      <c r="B642" s="2">
        <v>33</v>
      </c>
      <c r="C642" s="2" t="s">
        <v>331</v>
      </c>
      <c r="D642" s="2">
        <v>-41.51683446400255</v>
      </c>
      <c r="E642" s="2">
        <v>3.4557649308113872E-9</v>
      </c>
      <c r="F642" s="2">
        <v>2962.5</v>
      </c>
      <c r="G642" s="2">
        <v>15</v>
      </c>
    </row>
    <row r="643" spans="1:7" x14ac:dyDescent="0.3">
      <c r="A643" s="2" t="s">
        <v>1111</v>
      </c>
      <c r="B643" s="2">
        <v>15</v>
      </c>
      <c r="C643" s="2" t="s">
        <v>486</v>
      </c>
      <c r="D643" s="2">
        <v>-40.728703059051249</v>
      </c>
      <c r="E643" s="2">
        <v>6.0012229437974955E-3</v>
      </c>
      <c r="F643" s="2">
        <v>54.5</v>
      </c>
      <c r="G643" s="2">
        <v>0.25</v>
      </c>
    </row>
    <row r="644" spans="1:7" x14ac:dyDescent="0.3">
      <c r="A644" s="2" t="s">
        <v>1139</v>
      </c>
      <c r="B644" s="2">
        <v>15</v>
      </c>
      <c r="C644" s="2" t="s">
        <v>466</v>
      </c>
      <c r="D644" s="2">
        <v>-40.725758666886378</v>
      </c>
      <c r="E644" s="2">
        <v>6.3505293564232424E-4</v>
      </c>
      <c r="F644" s="2">
        <v>60.5</v>
      </c>
      <c r="G644" s="2">
        <v>0.25</v>
      </c>
    </row>
    <row r="645" spans="1:7" x14ac:dyDescent="0.3">
      <c r="A645" s="2" t="s">
        <v>1159</v>
      </c>
      <c r="B645" s="2">
        <v>32</v>
      </c>
      <c r="C645" s="2" t="s">
        <v>692</v>
      </c>
      <c r="D645" s="2">
        <v>-40.314683458922772</v>
      </c>
      <c r="E645" s="2">
        <v>3.4744810103416743E-3</v>
      </c>
      <c r="F645" s="2">
        <v>261.5</v>
      </c>
      <c r="G645" s="2">
        <v>1.25</v>
      </c>
    </row>
    <row r="646" spans="1:7" x14ac:dyDescent="0.3">
      <c r="A646" s="2" t="s">
        <v>1193</v>
      </c>
      <c r="B646" s="2">
        <v>20</v>
      </c>
      <c r="C646" s="2" t="s">
        <v>206</v>
      </c>
      <c r="D646" s="2">
        <v>-40.080183801120803</v>
      </c>
      <c r="E646" s="2">
        <v>2.1608456242669583E-4</v>
      </c>
      <c r="F646" s="2">
        <v>58</v>
      </c>
      <c r="G646" s="2">
        <v>0.25</v>
      </c>
    </row>
    <row r="647" spans="1:7" x14ac:dyDescent="0.3">
      <c r="A647" s="2" t="s">
        <v>224</v>
      </c>
      <c r="B647" s="2">
        <v>33</v>
      </c>
      <c r="C647" s="2" t="s">
        <v>215</v>
      </c>
      <c r="D647" s="2">
        <v>-39.549706198424978</v>
      </c>
      <c r="E647" s="2">
        <v>2.1687277202736576E-6</v>
      </c>
      <c r="F647" s="2">
        <v>4498</v>
      </c>
      <c r="G647" s="2">
        <v>24.5</v>
      </c>
    </row>
    <row r="648" spans="1:7" x14ac:dyDescent="0.3">
      <c r="A648" s="2" t="s">
        <v>327</v>
      </c>
      <c r="B648" s="2">
        <v>15</v>
      </c>
      <c r="C648" s="2" t="s">
        <v>89</v>
      </c>
      <c r="D648" s="2">
        <v>-38.946029889133506</v>
      </c>
      <c r="E648" s="2">
        <v>1.735642063873715E-3</v>
      </c>
      <c r="F648" s="2">
        <v>216.5</v>
      </c>
      <c r="G648" s="2">
        <v>1</v>
      </c>
    </row>
    <row r="649" spans="1:7" x14ac:dyDescent="0.3">
      <c r="A649" s="2" t="s">
        <v>1114</v>
      </c>
      <c r="B649" s="2">
        <v>16</v>
      </c>
      <c r="C649" s="2" t="s">
        <v>1115</v>
      </c>
      <c r="D649" s="2">
        <v>-38.063075674278281</v>
      </c>
      <c r="E649" s="2">
        <v>1.889187765884111E-10</v>
      </c>
      <c r="F649" s="2">
        <v>355.5</v>
      </c>
      <c r="G649" s="2">
        <v>1.75</v>
      </c>
    </row>
    <row r="650" spans="1:7" x14ac:dyDescent="0.3">
      <c r="A650" s="2" t="s">
        <v>225</v>
      </c>
      <c r="B650" s="2">
        <v>35</v>
      </c>
      <c r="C650" s="2" t="s">
        <v>215</v>
      </c>
      <c r="D650" s="2">
        <v>-37.924244573765534</v>
      </c>
      <c r="E650" s="2">
        <v>4.1289722197161249E-4</v>
      </c>
      <c r="F650" s="2">
        <v>58</v>
      </c>
      <c r="G650" s="2">
        <v>0.25</v>
      </c>
    </row>
    <row r="651" spans="1:7" x14ac:dyDescent="0.3">
      <c r="A651" s="2" t="s">
        <v>767</v>
      </c>
      <c r="B651" s="2">
        <v>34</v>
      </c>
      <c r="C651" s="2" t="s">
        <v>52</v>
      </c>
      <c r="D651" s="2">
        <v>-37.674041156239483</v>
      </c>
      <c r="E651" s="2">
        <v>3.9138684007444596E-4</v>
      </c>
      <c r="F651" s="2">
        <v>33471.5</v>
      </c>
      <c r="G651" s="2">
        <v>204</v>
      </c>
    </row>
    <row r="652" spans="1:7" x14ac:dyDescent="0.3">
      <c r="A652" s="2" t="s">
        <v>765</v>
      </c>
      <c r="B652" s="2">
        <v>32</v>
      </c>
      <c r="C652" s="2" t="s">
        <v>52</v>
      </c>
      <c r="D652" s="2">
        <v>-37.524873544137819</v>
      </c>
      <c r="E652" s="2">
        <v>3.4647738931647779E-6</v>
      </c>
      <c r="F652" s="2">
        <v>20901.5</v>
      </c>
      <c r="G652" s="2">
        <v>127</v>
      </c>
    </row>
    <row r="653" spans="1:7" x14ac:dyDescent="0.3">
      <c r="A653" s="2" t="s">
        <v>1229</v>
      </c>
      <c r="B653" s="2">
        <v>17</v>
      </c>
      <c r="C653" s="2" t="s">
        <v>265</v>
      </c>
      <c r="D653" s="2">
        <v>-37.358483017166044</v>
      </c>
      <c r="E653" s="2">
        <v>6.2203196899017531E-4</v>
      </c>
      <c r="F653" s="2">
        <v>146</v>
      </c>
      <c r="G653" s="2">
        <v>0.75</v>
      </c>
    </row>
    <row r="654" spans="1:7" x14ac:dyDescent="0.3">
      <c r="A654" s="2" t="s">
        <v>1030</v>
      </c>
      <c r="B654" s="2">
        <v>24</v>
      </c>
      <c r="C654" s="2" t="s">
        <v>204</v>
      </c>
      <c r="D654" s="2">
        <v>-37.086019454103948</v>
      </c>
      <c r="E654" s="2">
        <v>5.7323142395993801E-4</v>
      </c>
      <c r="F654" s="2">
        <v>57</v>
      </c>
      <c r="G654" s="2">
        <v>0.25</v>
      </c>
    </row>
    <row r="655" spans="1:7" x14ac:dyDescent="0.3">
      <c r="A655" s="2" t="s">
        <v>1300</v>
      </c>
      <c r="B655" s="2">
        <v>16</v>
      </c>
      <c r="C655" s="2" t="s">
        <v>486</v>
      </c>
      <c r="D655" s="2">
        <v>-36.522923050909306</v>
      </c>
      <c r="E655" s="2">
        <v>4.93722754025852E-3</v>
      </c>
      <c r="F655" s="2">
        <v>53.5</v>
      </c>
      <c r="G655" s="2">
        <v>0.25</v>
      </c>
    </row>
    <row r="656" spans="1:7" x14ac:dyDescent="0.3">
      <c r="A656" s="2" t="s">
        <v>1082</v>
      </c>
      <c r="B656" s="2">
        <v>30</v>
      </c>
      <c r="C656" s="2" t="s">
        <v>409</v>
      </c>
      <c r="D656" s="2">
        <v>-36.352413067228248</v>
      </c>
      <c r="E656" s="2">
        <v>3.5787645317084484E-4</v>
      </c>
      <c r="F656" s="2">
        <v>53.5</v>
      </c>
      <c r="G656" s="2">
        <v>0.25</v>
      </c>
    </row>
    <row r="657" spans="1:7" x14ac:dyDescent="0.3">
      <c r="A657" s="2" t="s">
        <v>1131</v>
      </c>
      <c r="B657" s="2">
        <v>17</v>
      </c>
      <c r="C657" s="2" t="s">
        <v>562</v>
      </c>
      <c r="D657" s="2">
        <v>-35.88459719339518</v>
      </c>
      <c r="E657" s="2">
        <v>5.5385293514994896E-3</v>
      </c>
      <c r="F657" s="2">
        <v>51.5</v>
      </c>
      <c r="G657" s="2">
        <v>0.25</v>
      </c>
    </row>
    <row r="658" spans="1:7" x14ac:dyDescent="0.3">
      <c r="A658" s="2" t="s">
        <v>1179</v>
      </c>
      <c r="B658" s="2">
        <v>20</v>
      </c>
      <c r="C658" s="2" t="s">
        <v>1180</v>
      </c>
      <c r="D658" s="2">
        <v>-35.673231453915022</v>
      </c>
      <c r="E658" s="2">
        <v>8.300277870605402E-3</v>
      </c>
      <c r="F658" s="2">
        <v>52.5</v>
      </c>
      <c r="G658" s="2">
        <v>0.25</v>
      </c>
    </row>
    <row r="659" spans="1:7" x14ac:dyDescent="0.3">
      <c r="A659" s="2" t="s">
        <v>1264</v>
      </c>
      <c r="B659" s="2">
        <v>20</v>
      </c>
      <c r="C659" s="2" t="s">
        <v>188</v>
      </c>
      <c r="D659" s="2">
        <v>-34.884251036452255</v>
      </c>
      <c r="E659" s="2">
        <v>1.1588702108900352E-3</v>
      </c>
      <c r="F659" s="2">
        <v>134</v>
      </c>
      <c r="G659" s="2">
        <v>0.75</v>
      </c>
    </row>
    <row r="660" spans="1:7" x14ac:dyDescent="0.3">
      <c r="A660" s="2" t="s">
        <v>229</v>
      </c>
      <c r="B660" s="2">
        <v>15</v>
      </c>
      <c r="C660" s="2" t="s">
        <v>230</v>
      </c>
      <c r="D660" s="2">
        <v>-34.477772173715287</v>
      </c>
      <c r="E660" s="2">
        <v>2.7454532056433506E-3</v>
      </c>
      <c r="F660" s="2">
        <v>50</v>
      </c>
      <c r="G660" s="2">
        <v>0.25</v>
      </c>
    </row>
    <row r="661" spans="1:7" x14ac:dyDescent="0.3">
      <c r="A661" s="2" t="s">
        <v>1289</v>
      </c>
      <c r="B661" s="2">
        <v>35</v>
      </c>
      <c r="C661" s="2" t="s">
        <v>432</v>
      </c>
      <c r="D661" s="2">
        <v>-34.359784679936702</v>
      </c>
      <c r="E661" s="2">
        <v>2.4006703487630625E-6</v>
      </c>
      <c r="F661" s="2">
        <v>14433.5</v>
      </c>
      <c r="G661" s="2">
        <v>100.5</v>
      </c>
    </row>
    <row r="662" spans="1:7" x14ac:dyDescent="0.3">
      <c r="A662" s="2" t="s">
        <v>1076</v>
      </c>
      <c r="B662" s="2">
        <v>15</v>
      </c>
      <c r="C662" s="2" t="s">
        <v>443</v>
      </c>
      <c r="D662" s="2">
        <v>-34.196075472546788</v>
      </c>
      <c r="E662" s="2">
        <v>3.1410141768687854E-7</v>
      </c>
      <c r="F662" s="2">
        <v>7891.5</v>
      </c>
      <c r="G662" s="2">
        <v>44</v>
      </c>
    </row>
    <row r="663" spans="1:7" x14ac:dyDescent="0.3">
      <c r="A663" s="2" t="s">
        <v>240</v>
      </c>
      <c r="B663" s="2">
        <v>24</v>
      </c>
      <c r="C663" s="2" t="s">
        <v>241</v>
      </c>
      <c r="D663" s="2">
        <v>-33.976225986188432</v>
      </c>
      <c r="E663" s="2">
        <v>2.9020169018558642E-3</v>
      </c>
      <c r="F663" s="2">
        <v>49</v>
      </c>
      <c r="G663" s="2">
        <v>0.25</v>
      </c>
    </row>
    <row r="664" spans="1:7" x14ac:dyDescent="0.3">
      <c r="A664" s="2" t="s">
        <v>1279</v>
      </c>
      <c r="B664" s="2">
        <v>34</v>
      </c>
      <c r="C664" s="2" t="s">
        <v>609</v>
      </c>
      <c r="D664" s="2">
        <v>-33.338030253960476</v>
      </c>
      <c r="E664" s="2">
        <v>2.3226646021401605E-3</v>
      </c>
      <c r="F664" s="2">
        <v>263</v>
      </c>
      <c r="G664" s="2">
        <v>1.5</v>
      </c>
    </row>
    <row r="665" spans="1:7" x14ac:dyDescent="0.3">
      <c r="A665" s="2" t="s">
        <v>1069</v>
      </c>
      <c r="B665" s="2">
        <v>16</v>
      </c>
      <c r="C665" s="2" t="s">
        <v>188</v>
      </c>
      <c r="D665" s="2">
        <v>-33.286093721756487</v>
      </c>
      <c r="E665" s="2">
        <v>2.1294051062030646E-3</v>
      </c>
      <c r="F665" s="2">
        <v>295.5</v>
      </c>
      <c r="G665" s="2">
        <v>1.75</v>
      </c>
    </row>
    <row r="666" spans="1:7" x14ac:dyDescent="0.3">
      <c r="A666" s="2" t="s">
        <v>1068</v>
      </c>
      <c r="B666" s="2">
        <v>15</v>
      </c>
      <c r="C666" s="2" t="s">
        <v>188</v>
      </c>
      <c r="D666" s="2">
        <v>-32.072559223539677</v>
      </c>
      <c r="E666" s="2">
        <v>5.9703201111399413E-3</v>
      </c>
      <c r="F666" s="2">
        <v>89.5</v>
      </c>
      <c r="G666" s="2">
        <v>0.5</v>
      </c>
    </row>
    <row r="667" spans="1:7" x14ac:dyDescent="0.3">
      <c r="A667" s="2" t="s">
        <v>828</v>
      </c>
      <c r="B667" s="2">
        <v>15</v>
      </c>
      <c r="C667" s="2" t="s">
        <v>241</v>
      </c>
      <c r="D667" s="2">
        <v>-31.970087897120141</v>
      </c>
      <c r="E667" s="2">
        <v>1.6852777380075869E-3</v>
      </c>
      <c r="F667" s="2">
        <v>46.5</v>
      </c>
      <c r="G667" s="2">
        <v>0.25</v>
      </c>
    </row>
    <row r="668" spans="1:7" x14ac:dyDescent="0.3">
      <c r="A668" s="2" t="s">
        <v>1287</v>
      </c>
      <c r="B668" s="2">
        <v>31</v>
      </c>
      <c r="C668" s="2" t="s">
        <v>432</v>
      </c>
      <c r="D668" s="2">
        <v>-31.466091264564405</v>
      </c>
      <c r="E668" s="2">
        <v>2.2258773554154612E-7</v>
      </c>
      <c r="F668" s="2">
        <v>489.5</v>
      </c>
      <c r="G668" s="2">
        <v>3.25</v>
      </c>
    </row>
    <row r="669" spans="1:7" x14ac:dyDescent="0.3">
      <c r="A669" s="2" t="s">
        <v>874</v>
      </c>
      <c r="B669" s="2">
        <v>21</v>
      </c>
      <c r="C669" s="2" t="s">
        <v>388</v>
      </c>
      <c r="D669" s="2">
        <v>-31.3867141632497</v>
      </c>
      <c r="E669" s="2">
        <v>5.2385485055059591E-4</v>
      </c>
      <c r="F669" s="2">
        <v>45</v>
      </c>
      <c r="G669" s="2">
        <v>0.25</v>
      </c>
    </row>
    <row r="670" spans="1:7" x14ac:dyDescent="0.3">
      <c r="A670" s="2" t="s">
        <v>1178</v>
      </c>
      <c r="B670" s="2">
        <v>16</v>
      </c>
      <c r="C670" s="2" t="s">
        <v>1177</v>
      </c>
      <c r="D670" s="2">
        <v>-31.111617050686373</v>
      </c>
      <c r="E670" s="2">
        <v>7.9947446396351086E-3</v>
      </c>
      <c r="F670" s="2">
        <v>51</v>
      </c>
      <c r="G670" s="2">
        <v>0.25</v>
      </c>
    </row>
    <row r="671" spans="1:7" x14ac:dyDescent="0.3">
      <c r="A671" s="2" t="s">
        <v>634</v>
      </c>
      <c r="B671" s="2">
        <v>33</v>
      </c>
      <c r="C671" s="2" t="s">
        <v>289</v>
      </c>
      <c r="D671" s="2">
        <v>-30.881665205373391</v>
      </c>
      <c r="E671" s="2">
        <v>2.221588129035788E-5</v>
      </c>
      <c r="F671" s="2">
        <v>3052.5</v>
      </c>
      <c r="G671" s="2">
        <v>21.25</v>
      </c>
    </row>
    <row r="672" spans="1:7" x14ac:dyDescent="0.3">
      <c r="A672" s="2" t="s">
        <v>962</v>
      </c>
      <c r="B672" s="2">
        <v>21</v>
      </c>
      <c r="C672" s="2" t="s">
        <v>127</v>
      </c>
      <c r="D672" s="2">
        <v>-30.847345874267891</v>
      </c>
      <c r="E672" s="2">
        <v>3.4828406073210275E-4</v>
      </c>
      <c r="F672" s="2">
        <v>125</v>
      </c>
      <c r="G672" s="2">
        <v>0.75</v>
      </c>
    </row>
    <row r="673" spans="1:7" x14ac:dyDescent="0.3">
      <c r="A673" s="2" t="s">
        <v>1073</v>
      </c>
      <c r="B673" s="2">
        <v>31</v>
      </c>
      <c r="C673" s="2" t="s">
        <v>609</v>
      </c>
      <c r="D673" s="2">
        <v>-30.67805190509257</v>
      </c>
      <c r="E673" s="2">
        <v>6.0342633896135122E-3</v>
      </c>
      <c r="F673" s="2">
        <v>44</v>
      </c>
      <c r="G673" s="2">
        <v>0.25</v>
      </c>
    </row>
    <row r="674" spans="1:7" x14ac:dyDescent="0.3">
      <c r="A674" s="2" t="s">
        <v>1066</v>
      </c>
      <c r="B674" s="2">
        <v>23</v>
      </c>
      <c r="C674" s="2" t="s">
        <v>188</v>
      </c>
      <c r="D674" s="2">
        <v>-30.657266602419753</v>
      </c>
      <c r="E674" s="2">
        <v>3.764964302038641E-3</v>
      </c>
      <c r="F674" s="2">
        <v>112</v>
      </c>
      <c r="G674" s="2">
        <v>0.75</v>
      </c>
    </row>
    <row r="675" spans="1:7" x14ac:dyDescent="0.3">
      <c r="A675" s="2" t="s">
        <v>1098</v>
      </c>
      <c r="B675" s="2">
        <v>30</v>
      </c>
      <c r="C675" s="2" t="s">
        <v>432</v>
      </c>
      <c r="D675" s="2">
        <v>-30.4984038987532</v>
      </c>
      <c r="E675" s="2">
        <v>7.9075929217067471E-3</v>
      </c>
      <c r="F675" s="2">
        <v>125.5</v>
      </c>
      <c r="G675" s="2">
        <v>0.75</v>
      </c>
    </row>
    <row r="676" spans="1:7" x14ac:dyDescent="0.3">
      <c r="A676" s="2" t="s">
        <v>1147</v>
      </c>
      <c r="B676" s="2">
        <v>33</v>
      </c>
      <c r="C676" s="2" t="s">
        <v>682</v>
      </c>
      <c r="D676" s="2">
        <v>-30.201897791078885</v>
      </c>
      <c r="E676" s="2">
        <v>1.9825601623474953E-6</v>
      </c>
      <c r="F676" s="2">
        <v>2867.5</v>
      </c>
      <c r="G676" s="2">
        <v>22.25</v>
      </c>
    </row>
    <row r="677" spans="1:7" x14ac:dyDescent="0.3">
      <c r="A677" s="2" t="s">
        <v>635</v>
      </c>
      <c r="B677" s="2">
        <v>34</v>
      </c>
      <c r="C677" s="2" t="s">
        <v>289</v>
      </c>
      <c r="D677" s="2">
        <v>-30.112434266732492</v>
      </c>
      <c r="E677" s="2">
        <v>3.395026256578113E-4</v>
      </c>
      <c r="F677" s="2">
        <v>1501</v>
      </c>
      <c r="G677" s="2">
        <v>10.75</v>
      </c>
    </row>
    <row r="678" spans="1:7" x14ac:dyDescent="0.3">
      <c r="A678" s="2" t="s">
        <v>928</v>
      </c>
      <c r="B678" s="2">
        <v>36</v>
      </c>
      <c r="C678" s="2" t="s">
        <v>609</v>
      </c>
      <c r="D678" s="2">
        <v>-29.607618466498721</v>
      </c>
      <c r="E678" s="2">
        <v>6.2394048745287149E-8</v>
      </c>
      <c r="F678" s="2">
        <v>2384</v>
      </c>
      <c r="G678" s="2">
        <v>16.75</v>
      </c>
    </row>
    <row r="679" spans="1:7" x14ac:dyDescent="0.3">
      <c r="A679" s="2" t="s">
        <v>504</v>
      </c>
      <c r="B679" s="2">
        <v>35</v>
      </c>
      <c r="C679" s="2" t="s">
        <v>181</v>
      </c>
      <c r="D679" s="2">
        <v>-29.599993828555149</v>
      </c>
      <c r="E679" s="2">
        <v>9.0767829570151631E-4</v>
      </c>
      <c r="F679" s="2">
        <v>116.5</v>
      </c>
      <c r="G679" s="2">
        <v>0.75</v>
      </c>
    </row>
    <row r="680" spans="1:7" x14ac:dyDescent="0.3">
      <c r="A680" s="2" t="s">
        <v>306</v>
      </c>
      <c r="B680" s="2">
        <v>30</v>
      </c>
      <c r="C680" s="2" t="s">
        <v>262</v>
      </c>
      <c r="D680" s="2">
        <v>-29.577563372951278</v>
      </c>
      <c r="E680" s="2">
        <v>4.9703950152009853E-3</v>
      </c>
      <c r="F680" s="2">
        <v>81.5</v>
      </c>
      <c r="G680" s="2">
        <v>0.5</v>
      </c>
    </row>
    <row r="681" spans="1:7" x14ac:dyDescent="0.3">
      <c r="A681" s="2" t="s">
        <v>1036</v>
      </c>
      <c r="B681" s="2">
        <v>19</v>
      </c>
      <c r="C681" s="2" t="s">
        <v>241</v>
      </c>
      <c r="D681" s="2">
        <v>-29.41070736272831</v>
      </c>
      <c r="E681" s="2">
        <v>8.300277870605402E-3</v>
      </c>
      <c r="F681" s="2">
        <v>146</v>
      </c>
      <c r="G681" s="2">
        <v>1</v>
      </c>
    </row>
    <row r="682" spans="1:7" x14ac:dyDescent="0.3">
      <c r="A682" s="2" t="s">
        <v>1278</v>
      </c>
      <c r="B682" s="2">
        <v>32</v>
      </c>
      <c r="C682" s="2" t="s">
        <v>609</v>
      </c>
      <c r="D682" s="2">
        <v>-29.127351686814059</v>
      </c>
      <c r="E682" s="2">
        <v>1.9576922289295556E-6</v>
      </c>
      <c r="F682" s="2">
        <v>4565.5</v>
      </c>
      <c r="G682" s="2">
        <v>31.75</v>
      </c>
    </row>
    <row r="683" spans="1:7" x14ac:dyDescent="0.3">
      <c r="A683" s="2" t="s">
        <v>651</v>
      </c>
      <c r="B683" s="2">
        <v>19</v>
      </c>
      <c r="C683" s="2" t="s">
        <v>562</v>
      </c>
      <c r="D683" s="2">
        <v>-29.07769199356105</v>
      </c>
      <c r="E683" s="2">
        <v>6.7878769597963073E-4</v>
      </c>
      <c r="F683" s="2">
        <v>42.5</v>
      </c>
      <c r="G683" s="2">
        <v>0.25</v>
      </c>
    </row>
    <row r="684" spans="1:7" x14ac:dyDescent="0.3">
      <c r="A684" s="2" t="s">
        <v>1123</v>
      </c>
      <c r="B684" s="2">
        <v>34</v>
      </c>
      <c r="C684" s="2" t="s">
        <v>183</v>
      </c>
      <c r="D684" s="2">
        <v>-29.032145585197419</v>
      </c>
      <c r="E684" s="2">
        <v>3.1220982666716425E-3</v>
      </c>
      <c r="F684" s="2">
        <v>267.5</v>
      </c>
      <c r="G684" s="2">
        <v>1.75</v>
      </c>
    </row>
    <row r="685" spans="1:7" x14ac:dyDescent="0.3">
      <c r="A685" s="2" t="s">
        <v>1176</v>
      </c>
      <c r="B685" s="2">
        <v>15</v>
      </c>
      <c r="C685" s="2" t="s">
        <v>1177</v>
      </c>
      <c r="D685" s="2">
        <v>-28.981264323182348</v>
      </c>
      <c r="E685" s="2">
        <v>3.8007593074742643E-3</v>
      </c>
      <c r="F685" s="2">
        <v>1212</v>
      </c>
      <c r="G685" s="2">
        <v>8</v>
      </c>
    </row>
    <row r="686" spans="1:7" x14ac:dyDescent="0.3">
      <c r="A686" s="2" t="s">
        <v>1074</v>
      </c>
      <c r="B686" s="2">
        <v>31</v>
      </c>
      <c r="C686" s="2" t="s">
        <v>532</v>
      </c>
      <c r="D686" s="2">
        <v>-28.890817396434652</v>
      </c>
      <c r="E686" s="2">
        <v>2.6747487257430271E-3</v>
      </c>
      <c r="F686" s="2">
        <v>73.5</v>
      </c>
      <c r="G686" s="2">
        <v>0.5</v>
      </c>
    </row>
    <row r="687" spans="1:7" x14ac:dyDescent="0.3">
      <c r="A687" s="2" t="s">
        <v>932</v>
      </c>
      <c r="B687" s="2">
        <v>36</v>
      </c>
      <c r="C687" s="2" t="s">
        <v>438</v>
      </c>
      <c r="D687" s="2">
        <v>-28.880224187676301</v>
      </c>
      <c r="E687" s="2">
        <v>8.2443664952892807E-6</v>
      </c>
      <c r="F687" s="2">
        <v>2777.5</v>
      </c>
      <c r="G687" s="2">
        <v>20</v>
      </c>
    </row>
    <row r="688" spans="1:7" x14ac:dyDescent="0.3">
      <c r="A688" s="2" t="s">
        <v>1127</v>
      </c>
      <c r="B688" s="2">
        <v>30</v>
      </c>
      <c r="C688" s="2" t="s">
        <v>188</v>
      </c>
      <c r="D688" s="2">
        <v>-28.226641526534966</v>
      </c>
      <c r="E688" s="2">
        <v>2.0652563144650957E-4</v>
      </c>
      <c r="F688" s="2">
        <v>1239</v>
      </c>
      <c r="G688" s="2">
        <v>9</v>
      </c>
    </row>
    <row r="689" spans="1:7" x14ac:dyDescent="0.3">
      <c r="A689" s="2" t="s">
        <v>1163</v>
      </c>
      <c r="B689" s="2">
        <v>17</v>
      </c>
      <c r="C689" s="2" t="s">
        <v>717</v>
      </c>
      <c r="D689" s="2">
        <v>-28.004788152462609</v>
      </c>
      <c r="E689" s="2">
        <v>4.6189885409703944E-3</v>
      </c>
      <c r="F689" s="2">
        <v>76.5</v>
      </c>
      <c r="G689" s="2">
        <v>0.5</v>
      </c>
    </row>
    <row r="690" spans="1:7" x14ac:dyDescent="0.3">
      <c r="A690" s="2" t="s">
        <v>1071</v>
      </c>
      <c r="B690" s="2">
        <v>15</v>
      </c>
      <c r="C690" s="2" t="s">
        <v>248</v>
      </c>
      <c r="D690" s="2">
        <v>-27.044758335533306</v>
      </c>
      <c r="E690" s="2">
        <v>2.0696614175910355E-3</v>
      </c>
      <c r="F690" s="2">
        <v>39</v>
      </c>
      <c r="G690" s="2">
        <v>0.25</v>
      </c>
    </row>
    <row r="691" spans="1:7" x14ac:dyDescent="0.3">
      <c r="A691" s="2" t="s">
        <v>931</v>
      </c>
      <c r="B691" s="2">
        <v>33</v>
      </c>
      <c r="C691" s="2" t="s">
        <v>438</v>
      </c>
      <c r="D691" s="2">
        <v>-26.929601252017811</v>
      </c>
      <c r="E691" s="2">
        <v>4.8220248024162993E-7</v>
      </c>
      <c r="F691" s="2">
        <v>114008</v>
      </c>
      <c r="G691" s="2">
        <v>931</v>
      </c>
    </row>
    <row r="692" spans="1:7" x14ac:dyDescent="0.3">
      <c r="A692" s="2" t="s">
        <v>1228</v>
      </c>
      <c r="B692" s="2">
        <v>15</v>
      </c>
      <c r="C692" s="2" t="s">
        <v>265</v>
      </c>
      <c r="D692" s="2">
        <v>-26.739271059623135</v>
      </c>
      <c r="E692" s="2">
        <v>6.5266736907391137E-3</v>
      </c>
      <c r="F692" s="2">
        <v>250</v>
      </c>
      <c r="G692" s="2">
        <v>1.75</v>
      </c>
    </row>
    <row r="693" spans="1:7" x14ac:dyDescent="0.3">
      <c r="A693" s="2" t="s">
        <v>977</v>
      </c>
      <c r="B693" s="2">
        <v>19</v>
      </c>
      <c r="C693" s="2" t="s">
        <v>204</v>
      </c>
      <c r="D693" s="2">
        <v>-26.53665344920126</v>
      </c>
      <c r="E693" s="2">
        <v>3.8048091934663562E-6</v>
      </c>
      <c r="F693" s="2">
        <v>250.5</v>
      </c>
      <c r="G693" s="2">
        <v>1.75</v>
      </c>
    </row>
    <row r="694" spans="1:7" x14ac:dyDescent="0.3">
      <c r="A694" s="2" t="s">
        <v>378</v>
      </c>
      <c r="B694" s="2">
        <v>34</v>
      </c>
      <c r="C694" s="2" t="s">
        <v>379</v>
      </c>
      <c r="D694" s="2">
        <v>-25.330346196226863</v>
      </c>
      <c r="E694" s="2">
        <v>7.6666034772703145E-3</v>
      </c>
      <c r="F694" s="2">
        <v>37</v>
      </c>
      <c r="G694" s="2">
        <v>0.25</v>
      </c>
    </row>
    <row r="695" spans="1:7" x14ac:dyDescent="0.3">
      <c r="A695" s="2" t="s">
        <v>1273</v>
      </c>
      <c r="B695" s="2">
        <v>34</v>
      </c>
      <c r="C695" s="2" t="s">
        <v>1253</v>
      </c>
      <c r="D695" s="2">
        <v>-24.640252216084281</v>
      </c>
      <c r="E695" s="2">
        <v>1.0433051809941064E-4</v>
      </c>
      <c r="F695" s="2">
        <v>1132</v>
      </c>
      <c r="G695" s="2">
        <v>9.5</v>
      </c>
    </row>
    <row r="696" spans="1:7" x14ac:dyDescent="0.3">
      <c r="A696" s="2" t="s">
        <v>645</v>
      </c>
      <c r="B696" s="2">
        <v>33</v>
      </c>
      <c r="C696" s="2" t="s">
        <v>188</v>
      </c>
      <c r="D696" s="2">
        <v>-24.55710799480654</v>
      </c>
      <c r="E696" s="2">
        <v>8.6056877847167764E-6</v>
      </c>
      <c r="F696" s="2">
        <v>10410</v>
      </c>
      <c r="G696" s="2">
        <v>80.25</v>
      </c>
    </row>
    <row r="697" spans="1:7" x14ac:dyDescent="0.3">
      <c r="A697" s="2" t="s">
        <v>870</v>
      </c>
      <c r="B697" s="2">
        <v>26</v>
      </c>
      <c r="C697" s="2" t="s">
        <v>275</v>
      </c>
      <c r="D697" s="2">
        <v>-24.430253519097864</v>
      </c>
      <c r="E697" s="2">
        <v>8.9907403510098237E-4</v>
      </c>
      <c r="F697" s="2">
        <v>166</v>
      </c>
      <c r="G697" s="2">
        <v>1.25</v>
      </c>
    </row>
    <row r="698" spans="1:7" x14ac:dyDescent="0.3">
      <c r="A698" s="2" t="s">
        <v>1055</v>
      </c>
      <c r="B698" s="2">
        <v>26</v>
      </c>
      <c r="C698" s="2" t="s">
        <v>248</v>
      </c>
      <c r="D698" s="2">
        <v>-24.298740990285115</v>
      </c>
      <c r="E698" s="2">
        <v>7.7001740422645718E-3</v>
      </c>
      <c r="F698" s="2">
        <v>34.5</v>
      </c>
      <c r="G698" s="2">
        <v>0.25</v>
      </c>
    </row>
    <row r="699" spans="1:7" x14ac:dyDescent="0.3">
      <c r="A699" s="2" t="s">
        <v>587</v>
      </c>
      <c r="B699" s="2">
        <v>15</v>
      </c>
      <c r="C699" s="2" t="s">
        <v>188</v>
      </c>
      <c r="D699" s="2">
        <v>-24.286100543214108</v>
      </c>
      <c r="E699" s="2">
        <v>1.9125576495355138E-3</v>
      </c>
      <c r="F699" s="2">
        <v>89</v>
      </c>
      <c r="G699" s="2">
        <v>0.75</v>
      </c>
    </row>
    <row r="700" spans="1:7" x14ac:dyDescent="0.3">
      <c r="A700" s="2" t="s">
        <v>1232</v>
      </c>
      <c r="B700" s="2">
        <v>20</v>
      </c>
      <c r="C700" s="2" t="s">
        <v>188</v>
      </c>
      <c r="D700" s="2">
        <v>-24.246652655936753</v>
      </c>
      <c r="E700" s="2">
        <v>1.2393380100250121E-3</v>
      </c>
      <c r="F700" s="2">
        <v>570</v>
      </c>
      <c r="G700" s="2">
        <v>4.75</v>
      </c>
    </row>
    <row r="701" spans="1:7" x14ac:dyDescent="0.3">
      <c r="A701" s="2" t="s">
        <v>1134</v>
      </c>
      <c r="B701" s="2">
        <v>33</v>
      </c>
      <c r="C701" s="2" t="s">
        <v>409</v>
      </c>
      <c r="D701" s="2">
        <v>-24.237276171248066</v>
      </c>
      <c r="E701" s="2">
        <v>1.9582033608868326E-5</v>
      </c>
      <c r="F701" s="2">
        <v>18792</v>
      </c>
      <c r="G701" s="2">
        <v>183.5</v>
      </c>
    </row>
    <row r="702" spans="1:7" x14ac:dyDescent="0.3">
      <c r="A702" s="2" t="s">
        <v>1201</v>
      </c>
      <c r="B702" s="2">
        <v>18</v>
      </c>
      <c r="C702" s="2" t="s">
        <v>188</v>
      </c>
      <c r="D702" s="2">
        <v>-24.182731225821978</v>
      </c>
      <c r="E702" s="2">
        <v>2.1542357620922509E-3</v>
      </c>
      <c r="F702" s="2">
        <v>121.5</v>
      </c>
      <c r="G702" s="2">
        <v>1</v>
      </c>
    </row>
    <row r="703" spans="1:7" x14ac:dyDescent="0.3">
      <c r="A703" s="2" t="s">
        <v>894</v>
      </c>
      <c r="B703" s="2">
        <v>21</v>
      </c>
      <c r="C703" s="2" t="s">
        <v>188</v>
      </c>
      <c r="D703" s="2">
        <v>-24.006549409042393</v>
      </c>
      <c r="E703" s="2">
        <v>6.7207077315490323E-5</v>
      </c>
      <c r="F703" s="2">
        <v>1041</v>
      </c>
      <c r="G703" s="2">
        <v>9.5</v>
      </c>
    </row>
    <row r="704" spans="1:7" x14ac:dyDescent="0.3">
      <c r="A704" s="2" t="s">
        <v>718</v>
      </c>
      <c r="B704" s="2">
        <v>19</v>
      </c>
      <c r="C704" s="2" t="s">
        <v>717</v>
      </c>
      <c r="D704" s="2">
        <v>-23.428879883584614</v>
      </c>
      <c r="E704" s="2">
        <v>6.6423889843693004E-3</v>
      </c>
      <c r="F704" s="2">
        <v>34.5</v>
      </c>
      <c r="G704" s="2">
        <v>0.25</v>
      </c>
    </row>
    <row r="705" spans="1:7" x14ac:dyDescent="0.3">
      <c r="A705" s="2" t="s">
        <v>1052</v>
      </c>
      <c r="B705" s="2">
        <v>15</v>
      </c>
      <c r="C705" s="2" t="s">
        <v>248</v>
      </c>
      <c r="D705" s="2">
        <v>-22.984250640646273</v>
      </c>
      <c r="E705" s="2">
        <v>1.3112307433916974E-3</v>
      </c>
      <c r="F705" s="2">
        <v>88</v>
      </c>
      <c r="G705" s="2">
        <v>0.75</v>
      </c>
    </row>
    <row r="706" spans="1:7" x14ac:dyDescent="0.3">
      <c r="A706" s="2" t="s">
        <v>835</v>
      </c>
      <c r="B706" s="2">
        <v>16</v>
      </c>
      <c r="C706" s="2" t="s">
        <v>99</v>
      </c>
      <c r="D706" s="2">
        <v>-22.925466776786315</v>
      </c>
      <c r="E706" s="2">
        <v>6.4100391742119506E-3</v>
      </c>
      <c r="F706" s="2">
        <v>33</v>
      </c>
      <c r="G706" s="2">
        <v>0.25</v>
      </c>
    </row>
    <row r="707" spans="1:7" x14ac:dyDescent="0.3">
      <c r="A707" s="2" t="s">
        <v>1276</v>
      </c>
      <c r="B707" s="2">
        <v>32</v>
      </c>
      <c r="C707" s="2" t="s">
        <v>925</v>
      </c>
      <c r="D707" s="2">
        <v>-22.569407247028959</v>
      </c>
      <c r="E707" s="2">
        <v>9.5648032310077773E-6</v>
      </c>
      <c r="F707" s="2">
        <v>1565.5</v>
      </c>
      <c r="G707" s="2">
        <v>13.5</v>
      </c>
    </row>
    <row r="708" spans="1:7" x14ac:dyDescent="0.3">
      <c r="A708" s="2" t="s">
        <v>1237</v>
      </c>
      <c r="B708" s="2">
        <v>26</v>
      </c>
      <c r="C708" s="2" t="s">
        <v>188</v>
      </c>
      <c r="D708" s="2">
        <v>-22.565390559970798</v>
      </c>
      <c r="E708" s="2">
        <v>1.4563127888826533E-4</v>
      </c>
      <c r="F708" s="2">
        <v>428</v>
      </c>
      <c r="G708" s="2">
        <v>3.75</v>
      </c>
    </row>
    <row r="709" spans="1:7" x14ac:dyDescent="0.3">
      <c r="A709" s="2" t="s">
        <v>1072</v>
      </c>
      <c r="B709" s="2">
        <v>32</v>
      </c>
      <c r="C709" s="2" t="s">
        <v>409</v>
      </c>
      <c r="D709" s="2">
        <v>-22.562087058984741</v>
      </c>
      <c r="E709" s="2">
        <v>1.6921844432844619E-3</v>
      </c>
      <c r="F709" s="2">
        <v>33</v>
      </c>
      <c r="G709" s="2">
        <v>0.25</v>
      </c>
    </row>
    <row r="710" spans="1:7" x14ac:dyDescent="0.3">
      <c r="A710" s="2" t="s">
        <v>1124</v>
      </c>
      <c r="B710" s="2">
        <v>18</v>
      </c>
      <c r="C710" s="2" t="s">
        <v>188</v>
      </c>
      <c r="D710" s="2">
        <v>-22.405170636680449</v>
      </c>
      <c r="E710" s="2">
        <v>2.1982502571174185E-5</v>
      </c>
      <c r="F710" s="2">
        <v>189</v>
      </c>
      <c r="G710" s="2">
        <v>1.75</v>
      </c>
    </row>
    <row r="711" spans="1:7" x14ac:dyDescent="0.3">
      <c r="A711" s="2" t="s">
        <v>938</v>
      </c>
      <c r="B711" s="2">
        <v>15</v>
      </c>
      <c r="C711" s="2" t="s">
        <v>314</v>
      </c>
      <c r="D711" s="2">
        <v>-22.165873334967802</v>
      </c>
      <c r="E711" s="2">
        <v>4.8764819640485877E-3</v>
      </c>
      <c r="F711" s="2">
        <v>33</v>
      </c>
      <c r="G711" s="2">
        <v>0.25</v>
      </c>
    </row>
    <row r="712" spans="1:7" x14ac:dyDescent="0.3">
      <c r="A712" s="2" t="s">
        <v>1058</v>
      </c>
      <c r="B712" s="2">
        <v>17</v>
      </c>
      <c r="C712" s="2" t="s">
        <v>241</v>
      </c>
      <c r="D712" s="2">
        <v>-22.142840237316427</v>
      </c>
      <c r="E712" s="2">
        <v>2.3874092075064648E-3</v>
      </c>
      <c r="F712" s="2">
        <v>81.5</v>
      </c>
      <c r="G712" s="2">
        <v>0.75</v>
      </c>
    </row>
    <row r="713" spans="1:7" x14ac:dyDescent="0.3">
      <c r="A713" s="2" t="s">
        <v>1308</v>
      </c>
      <c r="B713" s="2">
        <v>22</v>
      </c>
      <c r="C713" s="2" t="s">
        <v>188</v>
      </c>
      <c r="D713" s="2">
        <v>-21.408952192678441</v>
      </c>
      <c r="E713" s="2">
        <v>2.1294051062030646E-3</v>
      </c>
      <c r="F713" s="2">
        <v>353.5</v>
      </c>
      <c r="G713" s="2">
        <v>3.25</v>
      </c>
    </row>
    <row r="714" spans="1:7" x14ac:dyDescent="0.3">
      <c r="A714" s="2" t="s">
        <v>517</v>
      </c>
      <c r="B714" s="2">
        <v>30</v>
      </c>
      <c r="C714" s="2" t="s">
        <v>275</v>
      </c>
      <c r="D714" s="2">
        <v>-21.14662803226404</v>
      </c>
      <c r="E714" s="2">
        <v>4.4827081526890022E-3</v>
      </c>
      <c r="F714" s="2">
        <v>111.5</v>
      </c>
      <c r="G714" s="2">
        <v>1</v>
      </c>
    </row>
    <row r="715" spans="1:7" x14ac:dyDescent="0.3">
      <c r="A715" s="2" t="s">
        <v>859</v>
      </c>
      <c r="B715" s="2">
        <v>21</v>
      </c>
      <c r="C715" s="2" t="s">
        <v>54</v>
      </c>
      <c r="D715" s="2">
        <v>-20.817912700026735</v>
      </c>
      <c r="E715" s="2">
        <v>2.847156530817577E-3</v>
      </c>
      <c r="F715" s="2">
        <v>59</v>
      </c>
      <c r="G715" s="2">
        <v>0.5</v>
      </c>
    </row>
    <row r="716" spans="1:7" x14ac:dyDescent="0.3">
      <c r="A716" s="2" t="s">
        <v>1233</v>
      </c>
      <c r="B716" s="2">
        <v>18</v>
      </c>
      <c r="C716" s="2" t="s">
        <v>204</v>
      </c>
      <c r="D716" s="2">
        <v>-20.686914547119784</v>
      </c>
      <c r="E716" s="2">
        <v>6.960772341050675E-4</v>
      </c>
      <c r="F716" s="2">
        <v>59.5</v>
      </c>
      <c r="G716" s="2">
        <v>0.5</v>
      </c>
    </row>
    <row r="717" spans="1:7" x14ac:dyDescent="0.3">
      <c r="A717" s="2" t="s">
        <v>355</v>
      </c>
      <c r="B717" s="2">
        <v>21</v>
      </c>
      <c r="C717" s="2" t="s">
        <v>149</v>
      </c>
      <c r="D717" s="2">
        <v>-20.501140414254539</v>
      </c>
      <c r="E717" s="2">
        <v>5.6662877086308804E-3</v>
      </c>
      <c r="F717" s="2">
        <v>54.5</v>
      </c>
      <c r="G717" s="2">
        <v>0.5</v>
      </c>
    </row>
    <row r="718" spans="1:7" x14ac:dyDescent="0.3">
      <c r="A718" s="2" t="s">
        <v>1270</v>
      </c>
      <c r="B718" s="2">
        <v>18</v>
      </c>
      <c r="C718" s="2" t="s">
        <v>331</v>
      </c>
      <c r="D718" s="2">
        <v>-20.295288078345163</v>
      </c>
      <c r="E718" s="2">
        <v>2.2750163334375978E-8</v>
      </c>
      <c r="F718" s="2">
        <v>388</v>
      </c>
      <c r="G718" s="2">
        <v>3.75</v>
      </c>
    </row>
    <row r="719" spans="1:7" x14ac:dyDescent="0.3">
      <c r="A719" s="2" t="s">
        <v>1203</v>
      </c>
      <c r="B719" s="2">
        <v>18</v>
      </c>
      <c r="C719" s="2" t="s">
        <v>130</v>
      </c>
      <c r="D719" s="2">
        <v>-20.056200469285709</v>
      </c>
      <c r="E719" s="2">
        <v>2.0180841299413314E-3</v>
      </c>
      <c r="F719" s="2">
        <v>369</v>
      </c>
      <c r="G719" s="2">
        <v>3.5</v>
      </c>
    </row>
    <row r="720" spans="1:7" x14ac:dyDescent="0.3">
      <c r="A720" s="2" t="s">
        <v>644</v>
      </c>
      <c r="B720" s="2">
        <v>32</v>
      </c>
      <c r="C720" s="2" t="s">
        <v>188</v>
      </c>
      <c r="D720" s="2">
        <v>-19.631779259075095</v>
      </c>
      <c r="E720" s="2">
        <v>2.9320611126905185E-5</v>
      </c>
      <c r="F720" s="2">
        <v>1846604</v>
      </c>
      <c r="G720" s="2">
        <v>21069</v>
      </c>
    </row>
    <row r="721" spans="1:7" x14ac:dyDescent="0.3">
      <c r="A721" s="2" t="s">
        <v>1161</v>
      </c>
      <c r="B721" s="2">
        <v>33</v>
      </c>
      <c r="C721" s="2" t="s">
        <v>181</v>
      </c>
      <c r="D721" s="2">
        <v>-19.491334651933759</v>
      </c>
      <c r="E721" s="2">
        <v>2.4008157546216037E-5</v>
      </c>
      <c r="F721" s="2">
        <v>693</v>
      </c>
      <c r="G721" s="2">
        <v>7</v>
      </c>
    </row>
    <row r="722" spans="1:7" x14ac:dyDescent="0.3">
      <c r="A722" s="2" t="s">
        <v>864</v>
      </c>
      <c r="B722" s="2">
        <v>16</v>
      </c>
      <c r="C722" s="2" t="s">
        <v>204</v>
      </c>
      <c r="D722" s="2">
        <v>-19.456969102794417</v>
      </c>
      <c r="E722" s="2">
        <v>8.5137232628788601E-3</v>
      </c>
      <c r="F722" s="2">
        <v>80.5</v>
      </c>
      <c r="G722" s="2">
        <v>0.75</v>
      </c>
    </row>
    <row r="723" spans="1:7" x14ac:dyDescent="0.3">
      <c r="A723" s="2" t="s">
        <v>790</v>
      </c>
      <c r="B723" s="2">
        <v>16</v>
      </c>
      <c r="C723" s="2" t="s">
        <v>241</v>
      </c>
      <c r="D723" s="2">
        <v>-18.111512126311784</v>
      </c>
      <c r="E723" s="2">
        <v>7.1169670604688288E-3</v>
      </c>
      <c r="F723" s="2">
        <v>26.5</v>
      </c>
      <c r="G723" s="2">
        <v>0.25</v>
      </c>
    </row>
    <row r="724" spans="1:7" x14ac:dyDescent="0.3">
      <c r="A724" s="2" t="s">
        <v>1128</v>
      </c>
      <c r="B724" s="2">
        <v>31</v>
      </c>
      <c r="C724" s="2" t="s">
        <v>188</v>
      </c>
      <c r="D724" s="2">
        <v>-17.701787662157283</v>
      </c>
      <c r="E724" s="2">
        <v>1.4461588207085078E-3</v>
      </c>
      <c r="F724" s="2">
        <v>161136.5</v>
      </c>
      <c r="G724" s="2">
        <v>1938</v>
      </c>
    </row>
    <row r="725" spans="1:7" x14ac:dyDescent="0.3">
      <c r="A725" s="2" t="s">
        <v>1223</v>
      </c>
      <c r="B725" s="2">
        <v>15</v>
      </c>
      <c r="C725" s="2" t="s">
        <v>188</v>
      </c>
      <c r="D725" s="2">
        <v>-17.479525555157988</v>
      </c>
      <c r="E725" s="2">
        <v>1.7584456305182981E-3</v>
      </c>
      <c r="F725" s="2">
        <v>635.5</v>
      </c>
      <c r="G725" s="2">
        <v>8</v>
      </c>
    </row>
    <row r="726" spans="1:7" x14ac:dyDescent="0.3">
      <c r="A726" s="2" t="s">
        <v>812</v>
      </c>
      <c r="B726" s="2">
        <v>17</v>
      </c>
      <c r="C726" s="2" t="s">
        <v>204</v>
      </c>
      <c r="D726" s="2">
        <v>-17.352017210020154</v>
      </c>
      <c r="E726" s="2">
        <v>7.5106087003317537E-3</v>
      </c>
      <c r="F726" s="2">
        <v>47</v>
      </c>
      <c r="G726" s="2">
        <v>0.5</v>
      </c>
    </row>
    <row r="727" spans="1:7" x14ac:dyDescent="0.3">
      <c r="A727" s="2" t="s">
        <v>1290</v>
      </c>
      <c r="B727" s="2">
        <v>36</v>
      </c>
      <c r="C727" s="2" t="s">
        <v>432</v>
      </c>
      <c r="D727" s="2">
        <v>-17.348669183973467</v>
      </c>
      <c r="E727" s="2">
        <v>4.519776787445656E-4</v>
      </c>
      <c r="F727" s="2">
        <v>13946</v>
      </c>
      <c r="G727" s="2">
        <v>171.25</v>
      </c>
    </row>
    <row r="728" spans="1:7" x14ac:dyDescent="0.3">
      <c r="A728" s="2" t="s">
        <v>1129</v>
      </c>
      <c r="B728" s="2">
        <v>34</v>
      </c>
      <c r="C728" s="2" t="s">
        <v>188</v>
      </c>
      <c r="D728" s="2">
        <v>-17.347861484418218</v>
      </c>
      <c r="E728" s="2">
        <v>4.3074318166100241E-4</v>
      </c>
      <c r="F728" s="2">
        <v>187045.5</v>
      </c>
      <c r="G728" s="2">
        <v>2273</v>
      </c>
    </row>
    <row r="729" spans="1:7" x14ac:dyDescent="0.3">
      <c r="A729" s="2" t="s">
        <v>1037</v>
      </c>
      <c r="B729" s="2">
        <v>20</v>
      </c>
      <c r="C729" s="2" t="s">
        <v>241</v>
      </c>
      <c r="D729" s="2">
        <v>-17.203370238554601</v>
      </c>
      <c r="E729" s="2">
        <v>1.0964133599868984E-3</v>
      </c>
      <c r="F729" s="2">
        <v>48.5</v>
      </c>
      <c r="G729" s="2">
        <v>0.5</v>
      </c>
    </row>
    <row r="730" spans="1:7" x14ac:dyDescent="0.3">
      <c r="A730" s="2" t="s">
        <v>1135</v>
      </c>
      <c r="B730" s="2">
        <v>34</v>
      </c>
      <c r="C730" s="2" t="s">
        <v>409</v>
      </c>
      <c r="D730" s="2">
        <v>-17.196864388569029</v>
      </c>
      <c r="E730" s="2">
        <v>1.0577003765927212E-3</v>
      </c>
      <c r="F730" s="2">
        <v>157</v>
      </c>
      <c r="G730" s="2">
        <v>2</v>
      </c>
    </row>
    <row r="731" spans="1:7" x14ac:dyDescent="0.3">
      <c r="A731" s="2" t="s">
        <v>1080</v>
      </c>
      <c r="B731" s="2">
        <v>34</v>
      </c>
      <c r="C731" s="2" t="s">
        <v>181</v>
      </c>
      <c r="D731" s="2">
        <v>-16.77139721203725</v>
      </c>
      <c r="E731" s="2">
        <v>4.5973225449374676E-3</v>
      </c>
      <c r="F731" s="2">
        <v>63.5</v>
      </c>
      <c r="G731" s="2">
        <v>0.75</v>
      </c>
    </row>
    <row r="732" spans="1:7" x14ac:dyDescent="0.3">
      <c r="A732" s="2" t="s">
        <v>115</v>
      </c>
      <c r="B732" s="2">
        <v>15</v>
      </c>
      <c r="C732" s="2" t="s">
        <v>99</v>
      </c>
      <c r="D732" s="2">
        <v>-16.582325255493753</v>
      </c>
      <c r="E732" s="2">
        <v>9.962376045952015E-3</v>
      </c>
      <c r="F732" s="2">
        <v>43.5</v>
      </c>
      <c r="G732" s="2">
        <v>0.5</v>
      </c>
    </row>
    <row r="733" spans="1:7" x14ac:dyDescent="0.3">
      <c r="A733" s="2" t="s">
        <v>1277</v>
      </c>
      <c r="B733" s="2">
        <v>33</v>
      </c>
      <c r="C733" s="2" t="s">
        <v>925</v>
      </c>
      <c r="D733" s="2">
        <v>-16.558222860431385</v>
      </c>
      <c r="E733" s="2">
        <v>3.0056759719337534E-5</v>
      </c>
      <c r="F733" s="2">
        <v>12325.5</v>
      </c>
      <c r="G733" s="2">
        <v>163</v>
      </c>
    </row>
    <row r="734" spans="1:7" x14ac:dyDescent="0.3">
      <c r="A734" s="2" t="s">
        <v>1282</v>
      </c>
      <c r="B734" s="2">
        <v>24</v>
      </c>
      <c r="C734" s="2" t="s">
        <v>432</v>
      </c>
      <c r="D734" s="2">
        <v>-16.383117425232953</v>
      </c>
      <c r="E734" s="2">
        <v>3.500428027139867E-3</v>
      </c>
      <c r="F734" s="2">
        <v>63.5</v>
      </c>
      <c r="G734" s="2">
        <v>0.75</v>
      </c>
    </row>
    <row r="735" spans="1:7" x14ac:dyDescent="0.3">
      <c r="A735" s="2" t="s">
        <v>1280</v>
      </c>
      <c r="B735" s="2">
        <v>35</v>
      </c>
      <c r="C735" s="2" t="s">
        <v>609</v>
      </c>
      <c r="D735" s="2">
        <v>-16.22962449488017</v>
      </c>
      <c r="E735" s="2">
        <v>5.2003274691972293E-4</v>
      </c>
      <c r="F735" s="2">
        <v>6839.5</v>
      </c>
      <c r="G735" s="2">
        <v>96.5</v>
      </c>
    </row>
    <row r="736" spans="1:7" x14ac:dyDescent="0.3">
      <c r="A736" s="2" t="s">
        <v>949</v>
      </c>
      <c r="B736" s="2">
        <v>18</v>
      </c>
      <c r="C736" s="2" t="s">
        <v>275</v>
      </c>
      <c r="D736" s="2">
        <v>-16.14598542902818</v>
      </c>
      <c r="E736" s="2">
        <v>2.5618940765949733E-3</v>
      </c>
      <c r="F736" s="2">
        <v>158</v>
      </c>
      <c r="G736" s="2">
        <v>2</v>
      </c>
    </row>
    <row r="737" spans="1:7" x14ac:dyDescent="0.3">
      <c r="A737" s="2" t="s">
        <v>952</v>
      </c>
      <c r="B737" s="2">
        <v>29</v>
      </c>
      <c r="C737" s="2" t="s">
        <v>188</v>
      </c>
      <c r="D737" s="2">
        <v>-15.883136530825746</v>
      </c>
      <c r="E737" s="2">
        <v>9.4421245273670802E-3</v>
      </c>
      <c r="F737" s="2">
        <v>1523.5</v>
      </c>
      <c r="G737" s="2">
        <v>18.25</v>
      </c>
    </row>
    <row r="738" spans="1:7" x14ac:dyDescent="0.3">
      <c r="A738" s="2" t="s">
        <v>1281</v>
      </c>
      <c r="B738" s="2">
        <v>18</v>
      </c>
      <c r="C738" s="2" t="s">
        <v>181</v>
      </c>
      <c r="D738" s="2">
        <v>-15.597016662008439</v>
      </c>
      <c r="E738" s="2">
        <v>1.6009398819739318E-3</v>
      </c>
      <c r="F738" s="2">
        <v>40</v>
      </c>
      <c r="G738" s="2">
        <v>0.5</v>
      </c>
    </row>
    <row r="739" spans="1:7" x14ac:dyDescent="0.3">
      <c r="A739" s="2" t="s">
        <v>1248</v>
      </c>
      <c r="B739" s="2">
        <v>26</v>
      </c>
      <c r="C739" s="2" t="s">
        <v>241</v>
      </c>
      <c r="D739" s="2">
        <v>-15.414909621045366</v>
      </c>
      <c r="E739" s="2">
        <v>1.7988667740074664E-4</v>
      </c>
      <c r="F739" s="2">
        <v>80</v>
      </c>
      <c r="G739" s="2">
        <v>1</v>
      </c>
    </row>
    <row r="740" spans="1:7" x14ac:dyDescent="0.3">
      <c r="A740" s="2" t="s">
        <v>1140</v>
      </c>
      <c r="B740" s="2">
        <v>20</v>
      </c>
      <c r="C740" s="2" t="s">
        <v>1141</v>
      </c>
      <c r="D740" s="2">
        <v>-15.251070341919055</v>
      </c>
      <c r="E740" s="2">
        <v>1.7595656688707329E-5</v>
      </c>
      <c r="F740" s="2">
        <v>463.5</v>
      </c>
      <c r="G740" s="2">
        <v>6.5</v>
      </c>
    </row>
    <row r="741" spans="1:7" x14ac:dyDescent="0.3">
      <c r="A741" s="2" t="s">
        <v>1283</v>
      </c>
      <c r="B741" s="2">
        <v>25</v>
      </c>
      <c r="C741" s="2" t="s">
        <v>432</v>
      </c>
      <c r="D741" s="2">
        <v>-15.005540759021788</v>
      </c>
      <c r="E741" s="2">
        <v>1.6921354511426905E-3</v>
      </c>
      <c r="F741" s="2">
        <v>60.5</v>
      </c>
      <c r="G741" s="2">
        <v>0.75</v>
      </c>
    </row>
    <row r="742" spans="1:7" x14ac:dyDescent="0.3">
      <c r="A742" s="2" t="s">
        <v>296</v>
      </c>
      <c r="B742" s="2">
        <v>24</v>
      </c>
      <c r="C742" s="2" t="s">
        <v>293</v>
      </c>
      <c r="D742" s="2">
        <v>-14.43944622163963</v>
      </c>
      <c r="E742" s="2">
        <v>1.1148319035256603E-3</v>
      </c>
      <c r="F742" s="2">
        <v>92.5</v>
      </c>
      <c r="G742" s="2">
        <v>1.25</v>
      </c>
    </row>
    <row r="743" spans="1:7" x14ac:dyDescent="0.3">
      <c r="A743" s="2" t="s">
        <v>792</v>
      </c>
      <c r="B743" s="2">
        <v>18</v>
      </c>
      <c r="C743" s="2" t="s">
        <v>204</v>
      </c>
      <c r="D743" s="2">
        <v>-13.397591187757174</v>
      </c>
      <c r="E743" s="2">
        <v>1.5075316245416637E-3</v>
      </c>
      <c r="F743" s="2">
        <v>56</v>
      </c>
      <c r="G743" s="2">
        <v>0.75</v>
      </c>
    </row>
    <row r="744" spans="1:7" x14ac:dyDescent="0.3">
      <c r="A744" s="2" t="s">
        <v>929</v>
      </c>
      <c r="B744" s="2">
        <v>33</v>
      </c>
      <c r="C744" s="2" t="s">
        <v>432</v>
      </c>
      <c r="D744" s="2">
        <v>-13.115109863261587</v>
      </c>
      <c r="E744" s="2">
        <v>1.8854595056833436E-4</v>
      </c>
      <c r="F744" s="2">
        <v>522532</v>
      </c>
      <c r="G744" s="2">
        <v>9017.5</v>
      </c>
    </row>
    <row r="745" spans="1:7" x14ac:dyDescent="0.3">
      <c r="A745" s="2" t="s">
        <v>1132</v>
      </c>
      <c r="B745" s="2">
        <v>18</v>
      </c>
      <c r="C745" s="2" t="s">
        <v>562</v>
      </c>
      <c r="D745" s="2">
        <v>-12.7168346142902</v>
      </c>
      <c r="E745" s="2">
        <v>8.9907403510098237E-4</v>
      </c>
      <c r="F745" s="2">
        <v>87</v>
      </c>
      <c r="G745" s="2">
        <v>1.25</v>
      </c>
    </row>
    <row r="746" spans="1:7" x14ac:dyDescent="0.3">
      <c r="A746" s="2" t="s">
        <v>646</v>
      </c>
      <c r="B746" s="2">
        <v>35</v>
      </c>
      <c r="C746" s="2" t="s">
        <v>188</v>
      </c>
      <c r="D746" s="2">
        <v>-11.66714573499733</v>
      </c>
      <c r="E746" s="2">
        <v>1.235067650452857E-3</v>
      </c>
      <c r="F746" s="2">
        <v>94165.5</v>
      </c>
      <c r="G746" s="2">
        <v>1688.5</v>
      </c>
    </row>
    <row r="747" spans="1:7" x14ac:dyDescent="0.3">
      <c r="A747" s="2" t="s">
        <v>294</v>
      </c>
      <c r="B747" s="2">
        <v>18</v>
      </c>
      <c r="C747" s="2" t="s">
        <v>293</v>
      </c>
      <c r="D747" s="2">
        <v>-11.632049919274385</v>
      </c>
      <c r="E747" s="2">
        <v>7.6715545247744315E-4</v>
      </c>
      <c r="F747" s="2">
        <v>75.5</v>
      </c>
      <c r="G747" s="2">
        <v>1.25</v>
      </c>
    </row>
    <row r="748" spans="1:7" x14ac:dyDescent="0.3">
      <c r="A748" s="2" t="s">
        <v>890</v>
      </c>
      <c r="B748" s="2">
        <v>17</v>
      </c>
      <c r="C748" s="2" t="s">
        <v>241</v>
      </c>
      <c r="D748" s="2">
        <v>-11.121422917782089</v>
      </c>
      <c r="E748" s="2">
        <v>5.8367999494754992E-3</v>
      </c>
      <c r="F748" s="2">
        <v>953.5</v>
      </c>
      <c r="G748" s="2">
        <v>19</v>
      </c>
    </row>
    <row r="749" spans="1:7" x14ac:dyDescent="0.3">
      <c r="A749" s="2" t="s">
        <v>768</v>
      </c>
      <c r="B749" s="2">
        <v>18</v>
      </c>
      <c r="C749" s="2" t="s">
        <v>64</v>
      </c>
      <c r="D749" s="2">
        <v>-10.840024823465502</v>
      </c>
      <c r="E749" s="2">
        <v>2.1013831792523806E-5</v>
      </c>
      <c r="F749" s="2">
        <v>683</v>
      </c>
      <c r="G749" s="2">
        <v>12.5</v>
      </c>
    </row>
    <row r="750" spans="1:7" x14ac:dyDescent="0.3">
      <c r="A750" s="2" t="s">
        <v>1296</v>
      </c>
      <c r="B750" s="2">
        <v>31</v>
      </c>
      <c r="C750" s="2" t="s">
        <v>532</v>
      </c>
      <c r="D750" s="2">
        <v>-9.7411305586719603</v>
      </c>
      <c r="E750" s="2">
        <v>6.7190251615328739E-3</v>
      </c>
      <c r="F750" s="2">
        <v>40</v>
      </c>
      <c r="G750" s="2">
        <v>0.75</v>
      </c>
    </row>
    <row r="751" spans="1:7" x14ac:dyDescent="0.3">
      <c r="A751" s="2" t="s">
        <v>1189</v>
      </c>
      <c r="B751" s="2">
        <v>19</v>
      </c>
      <c r="C751" s="2" t="s">
        <v>64</v>
      </c>
      <c r="D751" s="2">
        <v>-9.4625919687486046</v>
      </c>
      <c r="E751" s="2">
        <v>2.5160644823348259E-4</v>
      </c>
      <c r="F751" s="2">
        <v>187.5</v>
      </c>
      <c r="G751" s="2">
        <v>3.75</v>
      </c>
    </row>
    <row r="752" spans="1:7" x14ac:dyDescent="0.3">
      <c r="A752" s="2" t="s">
        <v>1101</v>
      </c>
      <c r="B752" s="2">
        <v>20</v>
      </c>
      <c r="C752" s="2" t="s">
        <v>198</v>
      </c>
      <c r="D752" s="2">
        <v>-9.4004079011212553</v>
      </c>
      <c r="E752" s="2">
        <v>4.5115991092498529E-3</v>
      </c>
      <c r="F752" s="2">
        <v>225</v>
      </c>
      <c r="G752" s="2">
        <v>4.75</v>
      </c>
    </row>
    <row r="753" spans="1:7" x14ac:dyDescent="0.3">
      <c r="A753" s="2" t="s">
        <v>1269</v>
      </c>
      <c r="B753" s="2">
        <v>17</v>
      </c>
      <c r="C753" s="2" t="s">
        <v>331</v>
      </c>
      <c r="D753" s="2">
        <v>-8.9195182231822745</v>
      </c>
      <c r="E753" s="2">
        <v>3.7585709258561627E-3</v>
      </c>
      <c r="F753" s="2">
        <v>104.5</v>
      </c>
      <c r="G753" s="2">
        <v>2.25</v>
      </c>
    </row>
    <row r="754" spans="1:7" x14ac:dyDescent="0.3">
      <c r="A754" s="2" t="s">
        <v>1057</v>
      </c>
      <c r="B754" s="2">
        <v>16</v>
      </c>
      <c r="C754" s="2" t="s">
        <v>241</v>
      </c>
      <c r="D754" s="2">
        <v>-8.2210534503791859</v>
      </c>
      <c r="E754" s="2">
        <v>4.0585283944298512E-3</v>
      </c>
      <c r="F754" s="2">
        <v>1436.5</v>
      </c>
      <c r="G754" s="2">
        <v>37</v>
      </c>
    </row>
    <row r="755" spans="1:7" x14ac:dyDescent="0.3">
      <c r="A755" s="2" t="s">
        <v>1145</v>
      </c>
      <c r="B755" s="2">
        <v>19</v>
      </c>
      <c r="C755" s="2" t="s">
        <v>682</v>
      </c>
      <c r="D755" s="2">
        <v>-6.8270068357362055</v>
      </c>
      <c r="E755" s="2">
        <v>7.7091762053058075E-6</v>
      </c>
      <c r="F755" s="2">
        <v>175</v>
      </c>
      <c r="G755" s="2">
        <v>5</v>
      </c>
    </row>
    <row r="756" spans="1:7" x14ac:dyDescent="0.3">
      <c r="A756" s="2" t="s">
        <v>1286</v>
      </c>
      <c r="B756" s="2">
        <v>30</v>
      </c>
      <c r="C756" s="2" t="s">
        <v>432</v>
      </c>
      <c r="D756" s="2">
        <v>-5.1121408587522446</v>
      </c>
      <c r="E756" s="2">
        <v>7.4989694401681579E-4</v>
      </c>
      <c r="F756" s="2">
        <v>666.5</v>
      </c>
      <c r="G756" s="2">
        <v>23.75</v>
      </c>
    </row>
    <row r="757" spans="1:7" x14ac:dyDescent="0.3">
      <c r="A757" s="2" t="s">
        <v>1285</v>
      </c>
      <c r="B757" s="2">
        <v>29</v>
      </c>
      <c r="C757" s="2" t="s">
        <v>432</v>
      </c>
      <c r="D757" s="2">
        <v>5.2830250858423335</v>
      </c>
      <c r="E757" s="2">
        <v>1.3820334396882493E-3</v>
      </c>
      <c r="F757" s="2">
        <v>274</v>
      </c>
      <c r="G757" s="2">
        <v>260</v>
      </c>
    </row>
    <row r="758" spans="1:7" x14ac:dyDescent="0.3">
      <c r="A758" s="2" t="s">
        <v>1284</v>
      </c>
      <c r="B758" s="2">
        <v>27</v>
      </c>
      <c r="C758" s="2" t="s">
        <v>432</v>
      </c>
      <c r="D758" s="2">
        <v>9.646848998526826</v>
      </c>
      <c r="E758" s="2">
        <v>4.7376998262276284E-7</v>
      </c>
      <c r="F758" s="2">
        <v>55.5</v>
      </c>
      <c r="G758" s="2">
        <v>101.25</v>
      </c>
    </row>
    <row r="759" spans="1:7" x14ac:dyDescent="0.3">
      <c r="A759" s="2" t="s">
        <v>1295</v>
      </c>
      <c r="B759" s="2">
        <v>27</v>
      </c>
      <c r="C759" s="2" t="s">
        <v>532</v>
      </c>
      <c r="D759" s="2">
        <v>9.7797863056269154</v>
      </c>
      <c r="E759" s="2">
        <v>7.8352556152003065E-4</v>
      </c>
      <c r="F759" s="2">
        <v>6.5</v>
      </c>
      <c r="G759" s="2">
        <v>13.5</v>
      </c>
    </row>
    <row r="760" spans="1:7" x14ac:dyDescent="0.3">
      <c r="A760" s="2" t="s">
        <v>1241</v>
      </c>
      <c r="B760" s="2">
        <v>21</v>
      </c>
      <c r="C760" s="2" t="s">
        <v>331</v>
      </c>
      <c r="D760" s="2">
        <v>16.680376648393704</v>
      </c>
      <c r="E760" s="2">
        <v>7.6890513474594602E-3</v>
      </c>
      <c r="F760" s="2">
        <v>2.5</v>
      </c>
      <c r="G760" s="2">
        <v>9.25</v>
      </c>
    </row>
    <row r="761" spans="1:7" x14ac:dyDescent="0.3">
      <c r="A761" s="2" t="s">
        <v>1275</v>
      </c>
      <c r="B761" s="2">
        <v>28</v>
      </c>
      <c r="C761" s="2" t="s">
        <v>925</v>
      </c>
      <c r="D761" s="2">
        <v>20.308002638893175</v>
      </c>
      <c r="E761" s="2">
        <v>8.5197871130787087E-3</v>
      </c>
      <c r="F761" s="2">
        <v>3.5</v>
      </c>
      <c r="G761" s="2">
        <v>13.25</v>
      </c>
    </row>
    <row r="762" spans="1:7" x14ac:dyDescent="0.3">
      <c r="A762" s="2" t="s">
        <v>924</v>
      </c>
      <c r="B762" s="2">
        <v>29</v>
      </c>
      <c r="C762" s="2" t="s">
        <v>925</v>
      </c>
      <c r="D762" s="2">
        <v>22.252002580353487</v>
      </c>
      <c r="E762" s="2">
        <v>9.9367711701540853E-4</v>
      </c>
      <c r="F762" s="2">
        <v>3</v>
      </c>
      <c r="G762" s="2">
        <v>13.25</v>
      </c>
    </row>
    <row r="763" spans="1:7" x14ac:dyDescent="0.3">
      <c r="A763" s="2" t="s">
        <v>1035</v>
      </c>
      <c r="B763" s="2">
        <v>18</v>
      </c>
      <c r="C763" s="2" t="s">
        <v>248</v>
      </c>
      <c r="D763" s="2">
        <v>22.46883591901052</v>
      </c>
      <c r="E763" s="2">
        <v>2.9829093243997139E-3</v>
      </c>
      <c r="F763" s="2">
        <v>2</v>
      </c>
      <c r="G763" s="2">
        <v>10</v>
      </c>
    </row>
    <row r="764" spans="1:7" x14ac:dyDescent="0.3">
      <c r="A764" s="2" t="s">
        <v>1272</v>
      </c>
      <c r="B764" s="2">
        <v>26</v>
      </c>
      <c r="C764" s="2" t="s">
        <v>331</v>
      </c>
      <c r="D764" s="2">
        <v>37.234118775036762</v>
      </c>
      <c r="E764" s="2">
        <v>1.1840932062460812E-7</v>
      </c>
      <c r="F764" s="2">
        <v>24.5</v>
      </c>
      <c r="G764" s="2">
        <v>171.5</v>
      </c>
    </row>
    <row r="765" spans="1:7" x14ac:dyDescent="0.3">
      <c r="A765" s="2" t="s">
        <v>1271</v>
      </c>
      <c r="B765" s="2">
        <v>23</v>
      </c>
      <c r="C765" s="2" t="s">
        <v>331</v>
      </c>
      <c r="D765" s="2">
        <v>51.951621656338041</v>
      </c>
      <c r="E765" s="2">
        <v>2.7533309987527034E-3</v>
      </c>
      <c r="F765" s="2">
        <v>1</v>
      </c>
      <c r="G765" s="2">
        <v>12.75</v>
      </c>
    </row>
    <row r="766" spans="1:7" x14ac:dyDescent="0.3">
      <c r="A766" s="2" t="s">
        <v>1167</v>
      </c>
      <c r="B766" s="2">
        <v>17</v>
      </c>
      <c r="C766" s="2" t="s">
        <v>248</v>
      </c>
      <c r="D766" s="2">
        <v>52.141337745176408</v>
      </c>
      <c r="E766" s="2">
        <v>5.4739633635002023E-3</v>
      </c>
      <c r="F766" s="2">
        <v>0.5</v>
      </c>
      <c r="G766" s="2">
        <v>7</v>
      </c>
    </row>
    <row r="767" spans="1:7" x14ac:dyDescent="0.3">
      <c r="A767" s="2" t="s">
        <v>1104</v>
      </c>
      <c r="B767" s="2">
        <v>22</v>
      </c>
      <c r="C767" s="2" t="s">
        <v>854</v>
      </c>
      <c r="D767" s="2">
        <v>61.634436915099144</v>
      </c>
      <c r="E767" s="2">
        <v>3.8270961071908824E-3</v>
      </c>
      <c r="F767" s="2">
        <v>0.5</v>
      </c>
      <c r="G767" s="2">
        <v>8.25</v>
      </c>
    </row>
    <row r="768" spans="1:7" x14ac:dyDescent="0.3">
      <c r="A768" s="2" t="s">
        <v>1206</v>
      </c>
      <c r="B768" s="2">
        <v>20</v>
      </c>
      <c r="C768" s="2" t="s">
        <v>331</v>
      </c>
      <c r="D768" s="2">
        <v>62.598667951853542</v>
      </c>
      <c r="E768" s="2">
        <v>1.1681248968255017E-3</v>
      </c>
      <c r="F768" s="2">
        <v>0.5</v>
      </c>
      <c r="G768" s="2">
        <v>8.75</v>
      </c>
    </row>
    <row r="769" spans="1:7" x14ac:dyDescent="0.3">
      <c r="A769" s="2" t="s">
        <v>1013</v>
      </c>
      <c r="B769" s="2">
        <v>16</v>
      </c>
      <c r="C769" s="2" t="s">
        <v>1014</v>
      </c>
      <c r="D769" s="2">
        <v>74.118519495352302</v>
      </c>
      <c r="E769" s="2">
        <v>8.9907403510098237E-4</v>
      </c>
      <c r="F769" s="2">
        <v>1.5</v>
      </c>
      <c r="G769" s="2">
        <v>26.5</v>
      </c>
    </row>
    <row r="770" spans="1:7" x14ac:dyDescent="0.3">
      <c r="A770" s="2" t="s">
        <v>1096</v>
      </c>
      <c r="B770" s="2">
        <v>22</v>
      </c>
      <c r="C770" s="2" t="s">
        <v>262</v>
      </c>
      <c r="D770" s="2">
        <v>74.569513066830083</v>
      </c>
      <c r="E770" s="2">
        <v>3.442428141934765E-4</v>
      </c>
      <c r="F770" s="2">
        <v>1</v>
      </c>
      <c r="G770" s="2">
        <v>16</v>
      </c>
    </row>
    <row r="771" spans="1:7" x14ac:dyDescent="0.3">
      <c r="A771" s="2" t="s">
        <v>1094</v>
      </c>
      <c r="B771" s="2">
        <v>19</v>
      </c>
      <c r="C771" s="2" t="s">
        <v>560</v>
      </c>
      <c r="D771" s="2">
        <v>74.648886285794077</v>
      </c>
      <c r="E771" s="2">
        <v>9.4449242178103979E-4</v>
      </c>
      <c r="F771" s="2">
        <v>1</v>
      </c>
      <c r="G771" s="2">
        <v>20.5</v>
      </c>
    </row>
    <row r="772" spans="1:7" x14ac:dyDescent="0.3">
      <c r="A772" s="2" t="s">
        <v>1314</v>
      </c>
      <c r="B772" s="2">
        <v>22</v>
      </c>
      <c r="C772" s="2" t="s">
        <v>289</v>
      </c>
      <c r="D772" s="2">
        <v>84.582154006588155</v>
      </c>
      <c r="E772" s="2">
        <v>2.5299009063041417E-4</v>
      </c>
      <c r="F772" s="2">
        <v>0.5</v>
      </c>
      <c r="G772" s="2">
        <v>12.25</v>
      </c>
    </row>
    <row r="773" spans="1:7" x14ac:dyDescent="0.3">
      <c r="A773" s="2" t="s">
        <v>1169</v>
      </c>
      <c r="B773" s="2">
        <v>17</v>
      </c>
      <c r="C773" s="2" t="s">
        <v>560</v>
      </c>
      <c r="D773" s="2">
        <v>108.10796039146084</v>
      </c>
      <c r="E773" s="2">
        <v>7.5056168017970009E-3</v>
      </c>
      <c r="F773" s="2">
        <v>0.5</v>
      </c>
      <c r="G773" s="2">
        <v>17.75</v>
      </c>
    </row>
    <row r="774" spans="1:7" x14ac:dyDescent="0.3">
      <c r="A774" s="2" t="s">
        <v>918</v>
      </c>
      <c r="B774" s="2">
        <v>28</v>
      </c>
      <c r="C774" s="2" t="s">
        <v>331</v>
      </c>
      <c r="D774" s="2">
        <v>120.58309356496883</v>
      </c>
      <c r="E774" s="2">
        <v>5.8394792268010737E-11</v>
      </c>
      <c r="F774" s="2">
        <v>9</v>
      </c>
      <c r="G774" s="2">
        <v>204.75</v>
      </c>
    </row>
    <row r="775" spans="1:7" x14ac:dyDescent="0.3">
      <c r="A775" s="2" t="s">
        <v>1309</v>
      </c>
      <c r="B775" s="2">
        <v>17</v>
      </c>
      <c r="C775" s="2" t="s">
        <v>1014</v>
      </c>
      <c r="D775" s="2">
        <v>149.72333662547823</v>
      </c>
      <c r="E775" s="2">
        <v>8.9463363353046391E-3</v>
      </c>
      <c r="F775" s="2">
        <v>2.5</v>
      </c>
      <c r="G775" s="2">
        <v>88</v>
      </c>
    </row>
    <row r="776" spans="1:7" x14ac:dyDescent="0.3">
      <c r="A776" s="2" t="s">
        <v>1254</v>
      </c>
      <c r="B776" s="2">
        <v>21</v>
      </c>
      <c r="C776" s="2" t="s">
        <v>262</v>
      </c>
      <c r="D776" s="2">
        <v>162.75379501149877</v>
      </c>
      <c r="E776" s="2">
        <v>5.79523398447024E-3</v>
      </c>
      <c r="F776" s="2">
        <v>0</v>
      </c>
      <c r="G776" s="2">
        <v>7.25</v>
      </c>
    </row>
    <row r="777" spans="1:7" x14ac:dyDescent="0.3">
      <c r="A777" s="2" t="s">
        <v>1312</v>
      </c>
      <c r="B777" s="2">
        <v>22</v>
      </c>
      <c r="C777" s="2" t="s">
        <v>1014</v>
      </c>
      <c r="D777" s="2">
        <v>179.52803037378274</v>
      </c>
      <c r="E777" s="2">
        <v>3.6879572599669294E-3</v>
      </c>
      <c r="F777" s="2">
        <v>0</v>
      </c>
      <c r="G777" s="2">
        <v>8.75</v>
      </c>
    </row>
    <row r="778" spans="1:7" x14ac:dyDescent="0.3">
      <c r="A778" s="2" t="s">
        <v>1041</v>
      </c>
      <c r="B778" s="2">
        <v>15</v>
      </c>
      <c r="C778" s="2" t="s">
        <v>1014</v>
      </c>
      <c r="D778" s="2">
        <v>215.58006622860736</v>
      </c>
      <c r="E778" s="2">
        <v>8.2676253915930529E-4</v>
      </c>
      <c r="F778" s="2">
        <v>0.5</v>
      </c>
      <c r="G778" s="2">
        <v>35.5</v>
      </c>
    </row>
    <row r="779" spans="1:7" x14ac:dyDescent="0.3">
      <c r="A779" s="2" t="s">
        <v>1252</v>
      </c>
      <c r="B779" s="2">
        <v>22</v>
      </c>
      <c r="C779" s="2" t="s">
        <v>1253</v>
      </c>
      <c r="D779" s="2">
        <v>216.51255458432757</v>
      </c>
      <c r="E779" s="2">
        <v>1.3719653693802415E-5</v>
      </c>
      <c r="F779" s="2">
        <v>0.5</v>
      </c>
      <c r="G779" s="2">
        <v>30.5</v>
      </c>
    </row>
    <row r="780" spans="1:7" x14ac:dyDescent="0.3">
      <c r="A780" s="2" t="s">
        <v>1313</v>
      </c>
      <c r="B780" s="2">
        <v>34</v>
      </c>
      <c r="C780" s="2" t="s">
        <v>1014</v>
      </c>
      <c r="D780" s="2">
        <v>240.57897828062639</v>
      </c>
      <c r="E780" s="2">
        <v>2.4010386752782958E-3</v>
      </c>
      <c r="F780" s="2">
        <v>0</v>
      </c>
      <c r="G780" s="2">
        <v>11.25</v>
      </c>
    </row>
    <row r="781" spans="1:7" x14ac:dyDescent="0.3">
      <c r="A781" s="2" t="s">
        <v>1097</v>
      </c>
      <c r="B781" s="2">
        <v>23</v>
      </c>
      <c r="C781" s="2" t="s">
        <v>262</v>
      </c>
      <c r="D781" s="2">
        <v>277.11153765925519</v>
      </c>
      <c r="E781" s="2">
        <v>4.3074318166100241E-4</v>
      </c>
      <c r="F781" s="2">
        <v>0</v>
      </c>
      <c r="G781" s="2">
        <v>11.25</v>
      </c>
    </row>
    <row r="782" spans="1:7" x14ac:dyDescent="0.3">
      <c r="A782" s="2" t="s">
        <v>1255</v>
      </c>
      <c r="B782" s="2">
        <v>22</v>
      </c>
      <c r="C782" s="2" t="s">
        <v>262</v>
      </c>
      <c r="D782" s="2">
        <v>278.08255994897257</v>
      </c>
      <c r="E782" s="2">
        <v>2.1982502571174185E-5</v>
      </c>
      <c r="F782" s="2">
        <v>0.5</v>
      </c>
      <c r="G782" s="2">
        <v>36.75</v>
      </c>
    </row>
    <row r="783" spans="1:7" x14ac:dyDescent="0.3">
      <c r="A783" s="2" t="s">
        <v>1085</v>
      </c>
      <c r="B783" s="2">
        <v>29</v>
      </c>
      <c r="C783" s="2" t="s">
        <v>1086</v>
      </c>
      <c r="D783" s="2">
        <v>290.86928723207109</v>
      </c>
      <c r="E783" s="2">
        <v>1.3579299702513074E-3</v>
      </c>
      <c r="F783" s="2">
        <v>0.5</v>
      </c>
      <c r="G783" s="2">
        <v>38.5</v>
      </c>
    </row>
    <row r="784" spans="1:7" x14ac:dyDescent="0.3">
      <c r="A784" s="2" t="s">
        <v>1095</v>
      </c>
      <c r="B784" s="2">
        <v>20</v>
      </c>
      <c r="C784" s="2" t="s">
        <v>560</v>
      </c>
      <c r="D784" s="2">
        <v>291.13291009769131</v>
      </c>
      <c r="E784" s="2">
        <v>2.3634518201345427E-3</v>
      </c>
      <c r="F784" s="2">
        <v>0</v>
      </c>
      <c r="G784" s="2">
        <v>14.25</v>
      </c>
    </row>
    <row r="785" spans="1:7" x14ac:dyDescent="0.3">
      <c r="A785" s="2" t="s">
        <v>1170</v>
      </c>
      <c r="B785" s="2">
        <v>18</v>
      </c>
      <c r="C785" s="2" t="s">
        <v>560</v>
      </c>
      <c r="D785" s="2">
        <v>294.09543585055548</v>
      </c>
      <c r="E785" s="2">
        <v>7.0682292880028443E-3</v>
      </c>
      <c r="F785" s="2">
        <v>0</v>
      </c>
      <c r="G785" s="2">
        <v>15</v>
      </c>
    </row>
    <row r="786" spans="1:7" x14ac:dyDescent="0.3">
      <c r="A786" s="2" t="s">
        <v>1042</v>
      </c>
      <c r="B786" s="2">
        <v>16</v>
      </c>
      <c r="C786" s="2" t="s">
        <v>1014</v>
      </c>
      <c r="D786" s="2">
        <v>313.71320839358992</v>
      </c>
      <c r="E786" s="2">
        <v>2.57948670734877E-3</v>
      </c>
      <c r="F786" s="2">
        <v>0.5</v>
      </c>
      <c r="G786" s="2">
        <v>52</v>
      </c>
    </row>
    <row r="787" spans="1:7" x14ac:dyDescent="0.3">
      <c r="A787" s="2" t="s">
        <v>1311</v>
      </c>
      <c r="B787" s="2">
        <v>21</v>
      </c>
      <c r="C787" s="2" t="s">
        <v>1014</v>
      </c>
      <c r="D787" s="2">
        <v>349.40640044839188</v>
      </c>
      <c r="E787" s="2">
        <v>1.2439506550079471E-3</v>
      </c>
      <c r="F787" s="2">
        <v>0</v>
      </c>
      <c r="G787" s="2">
        <v>17.25</v>
      </c>
    </row>
    <row r="788" spans="1:7" x14ac:dyDescent="0.3">
      <c r="A788" s="2" t="s">
        <v>1032</v>
      </c>
      <c r="B788" s="2">
        <v>23</v>
      </c>
      <c r="C788" s="2" t="s">
        <v>560</v>
      </c>
      <c r="D788" s="2">
        <v>350.16790560473265</v>
      </c>
      <c r="E788" s="2">
        <v>5.6012462383846296E-3</v>
      </c>
      <c r="F788" s="2">
        <v>0</v>
      </c>
      <c r="G788" s="2">
        <v>16.75</v>
      </c>
    </row>
    <row r="789" spans="1:7" x14ac:dyDescent="0.3">
      <c r="A789" s="2" t="s">
        <v>1031</v>
      </c>
      <c r="B789" s="2">
        <v>22</v>
      </c>
      <c r="C789" s="2" t="s">
        <v>560</v>
      </c>
      <c r="D789" s="2">
        <v>357.12253129943997</v>
      </c>
      <c r="E789" s="2">
        <v>7.0280997100839911E-3</v>
      </c>
      <c r="F789" s="2">
        <v>0</v>
      </c>
      <c r="G789" s="2">
        <v>18.5</v>
      </c>
    </row>
    <row r="790" spans="1:7" x14ac:dyDescent="0.3">
      <c r="A790" s="2" t="s">
        <v>1087</v>
      </c>
      <c r="B790" s="2">
        <v>30</v>
      </c>
      <c r="C790" s="2" t="s">
        <v>1086</v>
      </c>
      <c r="D790" s="2">
        <v>366.66550328948745</v>
      </c>
      <c r="E790" s="2">
        <v>6.304748099001359E-3</v>
      </c>
      <c r="F790" s="2">
        <v>0</v>
      </c>
      <c r="G790" s="2">
        <v>14</v>
      </c>
    </row>
    <row r="791" spans="1:7" x14ac:dyDescent="0.3">
      <c r="A791" s="2" t="s">
        <v>1186</v>
      </c>
      <c r="B791" s="2">
        <v>17</v>
      </c>
      <c r="C791" s="2" t="s">
        <v>248</v>
      </c>
      <c r="D791" s="2">
        <v>374.2862136036365</v>
      </c>
      <c r="E791" s="2">
        <v>3.527859731554329E-5</v>
      </c>
      <c r="F791" s="2">
        <v>0</v>
      </c>
      <c r="G791" s="2">
        <v>15.75</v>
      </c>
    </row>
    <row r="792" spans="1:7" x14ac:dyDescent="0.3">
      <c r="A792" s="2" t="s">
        <v>1316</v>
      </c>
      <c r="B792" s="2">
        <v>20</v>
      </c>
      <c r="C792" s="2" t="s">
        <v>560</v>
      </c>
      <c r="D792" s="2">
        <v>396.95688822267385</v>
      </c>
      <c r="E792" s="2">
        <v>3.5787645317084484E-4</v>
      </c>
      <c r="F792" s="2">
        <v>0</v>
      </c>
      <c r="G792" s="2">
        <v>19</v>
      </c>
    </row>
    <row r="793" spans="1:7" x14ac:dyDescent="0.3">
      <c r="A793" s="2" t="s">
        <v>1310</v>
      </c>
      <c r="B793" s="2">
        <v>18</v>
      </c>
      <c r="C793" s="2" t="s">
        <v>1014</v>
      </c>
      <c r="D793" s="2">
        <v>474.33844258931401</v>
      </c>
      <c r="E793" s="2">
        <v>5.6870587049407378E-3</v>
      </c>
      <c r="F793" s="2">
        <v>0</v>
      </c>
      <c r="G793" s="2">
        <v>24</v>
      </c>
    </row>
    <row r="794" spans="1:7" x14ac:dyDescent="0.3">
      <c r="A794" s="2" t="s">
        <v>1303</v>
      </c>
      <c r="B794" s="2">
        <v>27</v>
      </c>
      <c r="C794" s="2" t="s">
        <v>275</v>
      </c>
      <c r="D794" s="2">
        <v>486.12858304622199</v>
      </c>
      <c r="E794" s="2">
        <v>3.4673653029090002E-7</v>
      </c>
      <c r="F794" s="2">
        <v>0</v>
      </c>
      <c r="G794" s="2">
        <v>21.5</v>
      </c>
    </row>
    <row r="795" spans="1:7" x14ac:dyDescent="0.3">
      <c r="A795" s="2" t="s">
        <v>1174</v>
      </c>
      <c r="B795" s="2">
        <v>24</v>
      </c>
      <c r="C795" s="2" t="s">
        <v>560</v>
      </c>
      <c r="D795" s="2">
        <v>489.09056827955084</v>
      </c>
      <c r="E795" s="2">
        <v>9.4454225492172179E-4</v>
      </c>
      <c r="F795" s="2">
        <v>0</v>
      </c>
      <c r="G795" s="2">
        <v>24</v>
      </c>
    </row>
    <row r="796" spans="1:7" x14ac:dyDescent="0.3">
      <c r="A796" s="2" t="s">
        <v>1166</v>
      </c>
      <c r="B796" s="2">
        <v>16</v>
      </c>
      <c r="C796" s="2" t="s">
        <v>248</v>
      </c>
      <c r="D796" s="2">
        <v>498.96543865506061</v>
      </c>
      <c r="E796" s="2">
        <v>1.2410566582138553E-4</v>
      </c>
      <c r="F796" s="2">
        <v>0</v>
      </c>
      <c r="G796" s="2">
        <v>19.25</v>
      </c>
    </row>
    <row r="797" spans="1:7" x14ac:dyDescent="0.3">
      <c r="A797" s="2" t="s">
        <v>1315</v>
      </c>
      <c r="B797" s="2">
        <v>19</v>
      </c>
      <c r="C797" s="2" t="s">
        <v>560</v>
      </c>
      <c r="D797" s="2">
        <v>523.64252504783587</v>
      </c>
      <c r="E797" s="2">
        <v>3.1924923498239774E-3</v>
      </c>
      <c r="F797" s="2">
        <v>0</v>
      </c>
      <c r="G797" s="2">
        <v>26.75</v>
      </c>
    </row>
    <row r="798" spans="1:7" x14ac:dyDescent="0.3">
      <c r="A798" s="2" t="s">
        <v>1103</v>
      </c>
      <c r="B798" s="2">
        <v>21</v>
      </c>
      <c r="C798" s="2" t="s">
        <v>560</v>
      </c>
      <c r="D798" s="2">
        <v>549.77469580757941</v>
      </c>
      <c r="E798" s="2">
        <v>4.1022315684714327E-4</v>
      </c>
      <c r="F798" s="2">
        <v>0</v>
      </c>
      <c r="G798" s="2">
        <v>28.25</v>
      </c>
    </row>
    <row r="799" spans="1:7" x14ac:dyDescent="0.3">
      <c r="A799" s="2" t="s">
        <v>1025</v>
      </c>
      <c r="B799" s="2">
        <v>16</v>
      </c>
      <c r="C799" s="2" t="s">
        <v>1026</v>
      </c>
      <c r="D799" s="2">
        <v>566.23968149035488</v>
      </c>
      <c r="E799" s="2">
        <v>2.1128423068696219E-3</v>
      </c>
      <c r="F799" s="2">
        <v>2</v>
      </c>
      <c r="G799" s="2">
        <v>303.25</v>
      </c>
    </row>
    <row r="800" spans="1:7" x14ac:dyDescent="0.3">
      <c r="A800" s="2" t="s">
        <v>1172</v>
      </c>
      <c r="B800" s="2">
        <v>22</v>
      </c>
      <c r="C800" s="2" t="s">
        <v>560</v>
      </c>
      <c r="D800" s="2">
        <v>572.00663170076575</v>
      </c>
      <c r="E800" s="2">
        <v>9.6338503838035662E-5</v>
      </c>
      <c r="F800" s="2">
        <v>0.5</v>
      </c>
      <c r="G800" s="2">
        <v>93.75</v>
      </c>
    </row>
    <row r="801" spans="1:7" x14ac:dyDescent="0.3">
      <c r="A801" s="2" t="s">
        <v>1021</v>
      </c>
      <c r="B801" s="2">
        <v>15</v>
      </c>
      <c r="C801" s="2" t="s">
        <v>560</v>
      </c>
      <c r="D801" s="2">
        <v>638.57046145933009</v>
      </c>
      <c r="E801" s="2">
        <v>2.4563162982506765E-5</v>
      </c>
      <c r="F801" s="2">
        <v>0.5</v>
      </c>
      <c r="G801" s="2">
        <v>109.75</v>
      </c>
    </row>
    <row r="802" spans="1:7" x14ac:dyDescent="0.3">
      <c r="A802" s="2" t="s">
        <v>1093</v>
      </c>
      <c r="B802" s="2">
        <v>18</v>
      </c>
      <c r="C802" s="2" t="s">
        <v>560</v>
      </c>
      <c r="D802" s="2">
        <v>714.15802451717752</v>
      </c>
      <c r="E802" s="2">
        <v>3.0856302996475495E-5</v>
      </c>
      <c r="F802" s="2">
        <v>0.5</v>
      </c>
      <c r="G802" s="2">
        <v>120.75</v>
      </c>
    </row>
    <row r="803" spans="1:7" x14ac:dyDescent="0.3">
      <c r="A803" s="2" t="s">
        <v>1173</v>
      </c>
      <c r="B803" s="2">
        <v>23</v>
      </c>
      <c r="C803" s="2" t="s">
        <v>560</v>
      </c>
      <c r="D803" s="2">
        <v>810.66182706423149</v>
      </c>
      <c r="E803" s="2">
        <v>6.3724248768214417E-5</v>
      </c>
      <c r="F803" s="2">
        <v>0.5</v>
      </c>
      <c r="G803" s="2">
        <v>134</v>
      </c>
    </row>
    <row r="804" spans="1:7" x14ac:dyDescent="0.3">
      <c r="A804" s="2" t="s">
        <v>1092</v>
      </c>
      <c r="B804" s="2">
        <v>17</v>
      </c>
      <c r="C804" s="2" t="s">
        <v>560</v>
      </c>
      <c r="D804" s="2">
        <v>831.71521455687355</v>
      </c>
      <c r="E804" s="2">
        <v>2.8593670038197105E-5</v>
      </c>
      <c r="F804" s="2">
        <v>0.5</v>
      </c>
      <c r="G804" s="2">
        <v>139.75</v>
      </c>
    </row>
    <row r="805" spans="1:7" x14ac:dyDescent="0.3">
      <c r="A805" s="2" t="s">
        <v>1022</v>
      </c>
      <c r="B805" s="2">
        <v>16</v>
      </c>
      <c r="C805" s="2" t="s">
        <v>560</v>
      </c>
      <c r="D805" s="2">
        <v>1169.5331221687213</v>
      </c>
      <c r="E805" s="2">
        <v>2.1527972459991023E-4</v>
      </c>
      <c r="F805" s="2">
        <v>0</v>
      </c>
      <c r="G805" s="2">
        <v>62.25</v>
      </c>
    </row>
    <row r="806" spans="1:7" x14ac:dyDescent="0.3">
      <c r="A806" s="2" t="s">
        <v>1102</v>
      </c>
      <c r="B806" s="2">
        <v>20</v>
      </c>
      <c r="C806" s="2" t="s">
        <v>560</v>
      </c>
      <c r="D806" s="2">
        <v>1616.2512046747827</v>
      </c>
      <c r="E806" s="2">
        <v>8.2170959737392417E-5</v>
      </c>
      <c r="F806" s="2">
        <v>0</v>
      </c>
      <c r="G806" s="2">
        <v>83.75</v>
      </c>
    </row>
    <row r="807" spans="1:7" x14ac:dyDescent="0.3">
      <c r="A807" s="2" t="s">
        <v>1305</v>
      </c>
      <c r="B807" s="2">
        <v>29</v>
      </c>
      <c r="C807" s="2" t="s">
        <v>147</v>
      </c>
      <c r="D807" s="2">
        <v>1654.4118355445858</v>
      </c>
      <c r="E807" s="2">
        <v>3.6182773871011489E-7</v>
      </c>
      <c r="F807" s="2">
        <v>1</v>
      </c>
      <c r="G807" s="2">
        <v>390</v>
      </c>
    </row>
    <row r="808" spans="1:7" x14ac:dyDescent="0.3">
      <c r="A808" s="2" t="s">
        <v>1171</v>
      </c>
      <c r="B808" s="2">
        <v>21</v>
      </c>
      <c r="C808" s="2" t="s">
        <v>560</v>
      </c>
      <c r="D808" s="2">
        <v>2030.140338406017</v>
      </c>
      <c r="E808" s="2">
        <v>1.6004827043154791E-4</v>
      </c>
      <c r="F808" s="2">
        <v>0</v>
      </c>
      <c r="G808" s="2">
        <v>106.25</v>
      </c>
    </row>
    <row r="809" spans="1:7" x14ac:dyDescent="0.3">
      <c r="A809" s="2" t="s">
        <v>1023</v>
      </c>
      <c r="B809" s="2">
        <v>17</v>
      </c>
      <c r="C809" s="2" t="s">
        <v>560</v>
      </c>
      <c r="D809" s="2">
        <v>2455.7366517704263</v>
      </c>
      <c r="E809" s="2">
        <v>1.3345713308808772E-4</v>
      </c>
      <c r="F809" s="2">
        <v>0</v>
      </c>
      <c r="G809" s="2">
        <v>125.75</v>
      </c>
    </row>
    <row r="810" spans="1:7" x14ac:dyDescent="0.3">
      <c r="A810" s="2" t="s">
        <v>1306</v>
      </c>
      <c r="B810" s="2">
        <v>30</v>
      </c>
      <c r="C810" s="2" t="s">
        <v>147</v>
      </c>
      <c r="D810" s="2">
        <v>2537.3307860716463</v>
      </c>
      <c r="E810" s="2">
        <v>2.1687277202736576E-6</v>
      </c>
      <c r="F810" s="2">
        <v>0.5</v>
      </c>
      <c r="G810" s="2">
        <v>340.5</v>
      </c>
    </row>
    <row r="811" spans="1:7" x14ac:dyDescent="0.3">
      <c r="A811" s="2" t="s">
        <v>1304</v>
      </c>
      <c r="B811" s="2">
        <v>28</v>
      </c>
      <c r="C811" s="2" t="s">
        <v>275</v>
      </c>
      <c r="D811" s="2">
        <v>2844.1248982266247</v>
      </c>
      <c r="E811" s="2">
        <v>3.9249136166329656E-8</v>
      </c>
      <c r="F811" s="2">
        <v>0</v>
      </c>
      <c r="G811" s="2">
        <v>116.5</v>
      </c>
    </row>
    <row r="812" spans="1:7" x14ac:dyDescent="0.3">
      <c r="A812" s="2" t="s">
        <v>917</v>
      </c>
      <c r="B812" s="2">
        <v>27</v>
      </c>
      <c r="C812" s="2" t="s">
        <v>331</v>
      </c>
      <c r="D812" s="2">
        <v>7053.5721195987953</v>
      </c>
      <c r="E812" s="2">
        <v>1.4446486705326024E-20</v>
      </c>
      <c r="F812" s="2">
        <v>0.5</v>
      </c>
      <c r="G812" s="2">
        <v>961.25</v>
      </c>
    </row>
    <row r="813" spans="1:7" x14ac:dyDescent="0.3">
      <c r="A813" s="2" t="s">
        <v>1302</v>
      </c>
      <c r="B813" s="2">
        <v>29</v>
      </c>
      <c r="C813" s="2" t="s">
        <v>466</v>
      </c>
      <c r="D813" s="2">
        <v>7714.8939014699436</v>
      </c>
      <c r="E813" s="2">
        <v>1.1588702108900352E-3</v>
      </c>
      <c r="F813" s="2">
        <v>0</v>
      </c>
      <c r="G813" s="2">
        <v>328.5</v>
      </c>
    </row>
    <row r="815" spans="1:7" x14ac:dyDescent="0.3">
      <c r="F815" s="3">
        <f>COUNTIF(F1:F813, "&lt;=1")</f>
        <v>45</v>
      </c>
      <c r="G815" s="3">
        <f>COUNTIF(G1:G813, "&lt;=1")</f>
        <v>635</v>
      </c>
    </row>
  </sheetData>
  <sortState xmlns:xlrd2="http://schemas.microsoft.com/office/spreadsheetml/2017/richdata2" ref="A2:G813">
    <sortCondition ref="D6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D6FC5D-DE7E-42CE-9268-B0944E9492E0}">
  <dimension ref="A1:G102"/>
  <sheetViews>
    <sheetView workbookViewId="0">
      <selection activeCell="G15" sqref="A1:G100"/>
    </sheetView>
  </sheetViews>
  <sheetFormatPr defaultRowHeight="14.4" x14ac:dyDescent="0.3"/>
  <cols>
    <col min="4" max="7" width="8.88671875" style="6"/>
  </cols>
  <sheetData>
    <row r="1" spans="1:7" ht="158.4" x14ac:dyDescent="0.3">
      <c r="A1" s="1" t="s">
        <v>0</v>
      </c>
      <c r="B1" s="1" t="s">
        <v>1</v>
      </c>
      <c r="C1" s="1" t="s">
        <v>2</v>
      </c>
      <c r="D1" s="1" t="s">
        <v>9</v>
      </c>
      <c r="E1" s="1" t="s">
        <v>10</v>
      </c>
      <c r="F1" s="1" t="s">
        <v>33</v>
      </c>
      <c r="G1" s="1" t="s">
        <v>37</v>
      </c>
    </row>
    <row r="2" spans="1:7" x14ac:dyDescent="0.3">
      <c r="A2" s="2" t="s">
        <v>150</v>
      </c>
      <c r="B2" s="2">
        <v>21</v>
      </c>
      <c r="C2" s="2" t="s">
        <v>149</v>
      </c>
      <c r="D2" s="2">
        <v>-1841.4445033704631</v>
      </c>
      <c r="E2" s="2">
        <v>2.5746334025910798E-7</v>
      </c>
      <c r="F2" s="2">
        <v>910.5</v>
      </c>
      <c r="G2" s="2">
        <v>0.33333333333333331</v>
      </c>
    </row>
    <row r="3" spans="1:7" x14ac:dyDescent="0.3">
      <c r="A3" s="2" t="s">
        <v>702</v>
      </c>
      <c r="B3" s="2">
        <v>25</v>
      </c>
      <c r="C3" s="2" t="s">
        <v>175</v>
      </c>
      <c r="D3" s="2">
        <v>-262.31554938520736</v>
      </c>
      <c r="E3" s="2">
        <v>4.8002397487449701E-3</v>
      </c>
      <c r="F3" s="2">
        <v>55.5</v>
      </c>
      <c r="G3" s="2">
        <v>0</v>
      </c>
    </row>
    <row r="4" spans="1:7" x14ac:dyDescent="0.3">
      <c r="A4" s="2" t="s">
        <v>163</v>
      </c>
      <c r="B4" s="2">
        <v>19</v>
      </c>
      <c r="C4" s="2" t="s">
        <v>149</v>
      </c>
      <c r="D4" s="2">
        <v>-231.44984225205999</v>
      </c>
      <c r="E4" s="2">
        <v>1.0638244352310854E-3</v>
      </c>
      <c r="F4" s="2">
        <v>3697.5</v>
      </c>
      <c r="G4" s="2">
        <v>15.333333333333334</v>
      </c>
    </row>
    <row r="5" spans="1:7" x14ac:dyDescent="0.3">
      <c r="A5" s="2" t="s">
        <v>779</v>
      </c>
      <c r="B5" s="2">
        <v>34</v>
      </c>
      <c r="C5" s="2" t="s">
        <v>48</v>
      </c>
      <c r="D5" s="2">
        <v>-202.36322812109682</v>
      </c>
      <c r="E5" s="2">
        <v>2.2660597476420464E-5</v>
      </c>
      <c r="F5" s="2">
        <v>346334</v>
      </c>
      <c r="G5" s="2">
        <v>1678</v>
      </c>
    </row>
    <row r="6" spans="1:7" x14ac:dyDescent="0.3">
      <c r="A6" s="2" t="s">
        <v>820</v>
      </c>
      <c r="B6" s="2">
        <v>16</v>
      </c>
      <c r="C6" s="2" t="s">
        <v>406</v>
      </c>
      <c r="D6" s="2">
        <v>-188.96931263087237</v>
      </c>
      <c r="E6" s="2">
        <v>4.6929595369372031E-3</v>
      </c>
      <c r="F6" s="2">
        <v>41</v>
      </c>
      <c r="G6" s="2">
        <v>0</v>
      </c>
    </row>
    <row r="7" spans="1:7" x14ac:dyDescent="0.3">
      <c r="A7" s="2" t="s">
        <v>767</v>
      </c>
      <c r="B7" s="2">
        <v>34</v>
      </c>
      <c r="C7" s="2" t="s">
        <v>52</v>
      </c>
      <c r="D7" s="2">
        <v>-140.84668629290559</v>
      </c>
      <c r="E7" s="2">
        <v>8.698603047417947E-4</v>
      </c>
      <c r="F7" s="2">
        <v>33471.5</v>
      </c>
      <c r="G7" s="2">
        <v>245.66666666666666</v>
      </c>
    </row>
    <row r="8" spans="1:7" x14ac:dyDescent="0.3">
      <c r="A8" s="2" t="s">
        <v>786</v>
      </c>
      <c r="B8" s="2">
        <v>33</v>
      </c>
      <c r="C8" s="2" t="s">
        <v>48</v>
      </c>
      <c r="D8" s="2">
        <v>-137.06649082707318</v>
      </c>
      <c r="E8" s="2">
        <v>1.1777751975672766E-3</v>
      </c>
      <c r="F8" s="2">
        <v>475.5</v>
      </c>
      <c r="G8" s="2">
        <v>3.3333333333333335</v>
      </c>
    </row>
    <row r="9" spans="1:7" x14ac:dyDescent="0.3">
      <c r="A9" s="2" t="s">
        <v>658</v>
      </c>
      <c r="B9" s="2">
        <v>36</v>
      </c>
      <c r="C9" s="2" t="s">
        <v>409</v>
      </c>
      <c r="D9" s="2">
        <v>-131.50431075185406</v>
      </c>
      <c r="E9" s="2">
        <v>9.3307903582379932E-5</v>
      </c>
      <c r="F9" s="2">
        <v>5360.5</v>
      </c>
      <c r="G9" s="2">
        <v>37</v>
      </c>
    </row>
    <row r="10" spans="1:7" x14ac:dyDescent="0.3">
      <c r="A10" s="2" t="s">
        <v>356</v>
      </c>
      <c r="B10" s="2">
        <v>22</v>
      </c>
      <c r="C10" s="2" t="s">
        <v>149</v>
      </c>
      <c r="D10" s="2">
        <v>-129.47458968948629</v>
      </c>
      <c r="E10" s="2">
        <v>4.6634903717806334E-3</v>
      </c>
      <c r="F10" s="2">
        <v>114</v>
      </c>
      <c r="G10" s="2">
        <v>0.66666666666666663</v>
      </c>
    </row>
    <row r="11" spans="1:7" x14ac:dyDescent="0.3">
      <c r="A11" s="2" t="s">
        <v>162</v>
      </c>
      <c r="B11" s="2">
        <v>18</v>
      </c>
      <c r="C11" s="2" t="s">
        <v>149</v>
      </c>
      <c r="D11" s="2">
        <v>-123.17159971410022</v>
      </c>
      <c r="E11" s="2">
        <v>2.9074817811900157E-6</v>
      </c>
      <c r="F11" s="2">
        <v>1139</v>
      </c>
      <c r="G11" s="2">
        <v>10</v>
      </c>
    </row>
    <row r="12" spans="1:7" x14ac:dyDescent="0.3">
      <c r="A12" s="2" t="s">
        <v>748</v>
      </c>
      <c r="B12" s="2">
        <v>16</v>
      </c>
      <c r="C12" s="2" t="s">
        <v>747</v>
      </c>
      <c r="D12" s="2">
        <v>-102.5326576954057</v>
      </c>
      <c r="E12" s="2">
        <v>2.7851299721928903E-14</v>
      </c>
      <c r="F12" s="2">
        <v>2437.5</v>
      </c>
      <c r="G12" s="2">
        <v>26</v>
      </c>
    </row>
    <row r="13" spans="1:7" x14ac:dyDescent="0.3">
      <c r="A13" s="2" t="s">
        <v>681</v>
      </c>
      <c r="B13" s="2">
        <v>36</v>
      </c>
      <c r="C13" s="2" t="s">
        <v>682</v>
      </c>
      <c r="D13" s="2">
        <v>-92.237940308152531</v>
      </c>
      <c r="E13" s="2">
        <v>3.456860856232355E-4</v>
      </c>
      <c r="F13" s="2">
        <v>110.5</v>
      </c>
      <c r="G13" s="2">
        <v>1</v>
      </c>
    </row>
    <row r="14" spans="1:7" x14ac:dyDescent="0.3">
      <c r="A14" s="2" t="s">
        <v>787</v>
      </c>
      <c r="B14" s="2">
        <v>32</v>
      </c>
      <c r="C14" s="2" t="s">
        <v>48</v>
      </c>
      <c r="D14" s="2">
        <v>-87.439823448239935</v>
      </c>
      <c r="E14" s="2">
        <v>6.8364789402165929E-3</v>
      </c>
      <c r="F14" s="2">
        <v>52.5</v>
      </c>
      <c r="G14" s="2">
        <v>0.33333333333333331</v>
      </c>
    </row>
    <row r="15" spans="1:7" x14ac:dyDescent="0.3">
      <c r="A15" s="2" t="s">
        <v>461</v>
      </c>
      <c r="B15" s="2">
        <v>16</v>
      </c>
      <c r="C15" s="2" t="s">
        <v>204</v>
      </c>
      <c r="D15" s="2">
        <v>-85.632672915960669</v>
      </c>
      <c r="E15" s="2">
        <v>3.939974384715968E-3</v>
      </c>
      <c r="F15" s="2">
        <v>48.5</v>
      </c>
      <c r="G15" s="2">
        <v>0.33333333333333331</v>
      </c>
    </row>
    <row r="16" spans="1:7" x14ac:dyDescent="0.3">
      <c r="A16" s="2" t="s">
        <v>634</v>
      </c>
      <c r="B16" s="2">
        <v>33</v>
      </c>
      <c r="C16" s="2" t="s">
        <v>289</v>
      </c>
      <c r="D16" s="2">
        <v>-78.809970068246116</v>
      </c>
      <c r="E16" s="2">
        <v>1.0399928807013938E-4</v>
      </c>
      <c r="F16" s="2">
        <v>3052.5</v>
      </c>
      <c r="G16" s="2">
        <v>42.333333333333336</v>
      </c>
    </row>
    <row r="17" spans="1:7" x14ac:dyDescent="0.3">
      <c r="A17" s="2" t="s">
        <v>637</v>
      </c>
      <c r="B17" s="2">
        <v>16</v>
      </c>
      <c r="C17" s="2" t="s">
        <v>227</v>
      </c>
      <c r="D17" s="2">
        <v>-78.786388671616422</v>
      </c>
      <c r="E17" s="2">
        <v>3.9644462666228675E-5</v>
      </c>
      <c r="F17" s="2">
        <v>114.5</v>
      </c>
      <c r="G17" s="2">
        <v>1.3333333333333333</v>
      </c>
    </row>
    <row r="18" spans="1:7" x14ac:dyDescent="0.3">
      <c r="A18" s="2" t="s">
        <v>1154</v>
      </c>
      <c r="B18" s="2">
        <v>32</v>
      </c>
      <c r="C18" s="2" t="s">
        <v>1155</v>
      </c>
      <c r="D18" s="2">
        <v>-73.432444332018605</v>
      </c>
      <c r="E18" s="2">
        <v>8.1876303309117403E-3</v>
      </c>
      <c r="F18" s="2">
        <v>101</v>
      </c>
      <c r="G18" s="2">
        <v>1.3333333333333333</v>
      </c>
    </row>
    <row r="19" spans="1:7" x14ac:dyDescent="0.3">
      <c r="A19" s="2" t="s">
        <v>196</v>
      </c>
      <c r="B19" s="2">
        <v>20</v>
      </c>
      <c r="C19" s="2" t="s">
        <v>193</v>
      </c>
      <c r="D19" s="2">
        <v>-72.509569945283857</v>
      </c>
      <c r="E19" s="2">
        <v>5.2358613183586802E-3</v>
      </c>
      <c r="F19" s="2">
        <v>118.5</v>
      </c>
      <c r="G19" s="2">
        <v>1.3333333333333333</v>
      </c>
    </row>
    <row r="20" spans="1:7" x14ac:dyDescent="0.3">
      <c r="A20" s="2" t="s">
        <v>635</v>
      </c>
      <c r="B20" s="2">
        <v>34</v>
      </c>
      <c r="C20" s="2" t="s">
        <v>289</v>
      </c>
      <c r="D20" s="2">
        <v>-71.594831882327441</v>
      </c>
      <c r="E20" s="2">
        <v>1.5514736401518636E-3</v>
      </c>
      <c r="F20" s="2">
        <v>1501</v>
      </c>
      <c r="G20" s="2">
        <v>24</v>
      </c>
    </row>
    <row r="21" spans="1:7" x14ac:dyDescent="0.3">
      <c r="A21" s="2" t="s">
        <v>1354</v>
      </c>
      <c r="B21" s="2">
        <v>36</v>
      </c>
      <c r="C21" s="2" t="s">
        <v>692</v>
      </c>
      <c r="D21" s="2">
        <v>-69.884343164554579</v>
      </c>
      <c r="E21" s="2">
        <v>3.825427020527945E-3</v>
      </c>
      <c r="F21" s="2">
        <v>123.5</v>
      </c>
      <c r="G21" s="2">
        <v>1.6666666666666667</v>
      </c>
    </row>
    <row r="22" spans="1:7" x14ac:dyDescent="0.3">
      <c r="A22" s="2" t="s">
        <v>148</v>
      </c>
      <c r="B22" s="2">
        <v>20</v>
      </c>
      <c r="C22" s="2" t="s">
        <v>149</v>
      </c>
      <c r="D22" s="2">
        <v>-62.505892406498099</v>
      </c>
      <c r="E22" s="2">
        <v>6.311455311598743E-3</v>
      </c>
      <c r="F22" s="2">
        <v>362</v>
      </c>
      <c r="G22" s="2">
        <v>5.666666666666667</v>
      </c>
    </row>
    <row r="23" spans="1:7" x14ac:dyDescent="0.3">
      <c r="A23" s="2" t="s">
        <v>718</v>
      </c>
      <c r="B23" s="2">
        <v>19</v>
      </c>
      <c r="C23" s="2" t="s">
        <v>717</v>
      </c>
      <c r="D23" s="2">
        <v>-59.90452536555788</v>
      </c>
      <c r="E23" s="2">
        <v>5.9738824360649036E-3</v>
      </c>
      <c r="F23" s="2">
        <v>34.5</v>
      </c>
      <c r="G23" s="2">
        <v>0.33333333333333331</v>
      </c>
    </row>
    <row r="24" spans="1:7" x14ac:dyDescent="0.3">
      <c r="A24" s="2" t="s">
        <v>988</v>
      </c>
      <c r="B24" s="2">
        <v>15</v>
      </c>
      <c r="C24" s="2" t="s">
        <v>291</v>
      </c>
      <c r="D24" s="2">
        <v>-57.766845954951691</v>
      </c>
      <c r="E24" s="2">
        <v>5.3688776293499751E-3</v>
      </c>
      <c r="F24" s="2">
        <v>31</v>
      </c>
      <c r="G24" s="2">
        <v>0.33333333333333331</v>
      </c>
    </row>
    <row r="25" spans="1:7" x14ac:dyDescent="0.3">
      <c r="A25" s="2" t="s">
        <v>1129</v>
      </c>
      <c r="B25" s="2">
        <v>34</v>
      </c>
      <c r="C25" s="2" t="s">
        <v>188</v>
      </c>
      <c r="D25" s="2">
        <v>-53.681724939691698</v>
      </c>
      <c r="E25" s="2">
        <v>3.456860856232355E-4</v>
      </c>
      <c r="F25" s="2">
        <v>187045.5</v>
      </c>
      <c r="G25" s="2">
        <v>3394.3333333333335</v>
      </c>
    </row>
    <row r="26" spans="1:7" x14ac:dyDescent="0.3">
      <c r="A26" s="2" t="s">
        <v>729</v>
      </c>
      <c r="B26" s="2">
        <v>15</v>
      </c>
      <c r="C26" s="2" t="s">
        <v>153</v>
      </c>
      <c r="D26" s="2">
        <v>-53.040720658733051</v>
      </c>
      <c r="E26" s="2">
        <v>5.7222271633363461E-4</v>
      </c>
      <c r="F26" s="2">
        <v>201.5</v>
      </c>
      <c r="G26" s="2">
        <v>4</v>
      </c>
    </row>
    <row r="27" spans="1:7" x14ac:dyDescent="0.3">
      <c r="A27" s="2" t="s">
        <v>678</v>
      </c>
      <c r="B27" s="2">
        <v>31</v>
      </c>
      <c r="C27" s="2" t="s">
        <v>677</v>
      </c>
      <c r="D27" s="2">
        <v>-49.911008340738945</v>
      </c>
      <c r="E27" s="2">
        <v>2.0755519764276138E-3</v>
      </c>
      <c r="F27" s="2">
        <v>346.5</v>
      </c>
      <c r="G27" s="2">
        <v>7</v>
      </c>
    </row>
    <row r="28" spans="1:7" x14ac:dyDescent="0.3">
      <c r="A28" s="2" t="s">
        <v>1028</v>
      </c>
      <c r="B28" s="2">
        <v>30</v>
      </c>
      <c r="C28" s="2" t="s">
        <v>215</v>
      </c>
      <c r="D28" s="2">
        <v>-49.108734400845229</v>
      </c>
      <c r="E28" s="2">
        <v>5.9074343393082901E-5</v>
      </c>
      <c r="F28" s="2">
        <v>54</v>
      </c>
      <c r="G28" s="2">
        <v>1</v>
      </c>
    </row>
    <row r="29" spans="1:7" x14ac:dyDescent="0.3">
      <c r="A29" s="2" t="s">
        <v>679</v>
      </c>
      <c r="B29" s="2">
        <v>32</v>
      </c>
      <c r="C29" s="2" t="s">
        <v>677</v>
      </c>
      <c r="D29" s="2">
        <v>-43.786509125941443</v>
      </c>
      <c r="E29" s="2">
        <v>1.0895255786595437E-3</v>
      </c>
      <c r="F29" s="2">
        <v>690</v>
      </c>
      <c r="G29" s="2">
        <v>15.333333333333334</v>
      </c>
    </row>
    <row r="30" spans="1:7" x14ac:dyDescent="0.3">
      <c r="A30" s="2" t="s">
        <v>592</v>
      </c>
      <c r="B30" s="2">
        <v>15</v>
      </c>
      <c r="C30" s="2" t="s">
        <v>204</v>
      </c>
      <c r="D30" s="2">
        <v>-41.374150192029042</v>
      </c>
      <c r="E30" s="2">
        <v>6.9706932434703533E-3</v>
      </c>
      <c r="F30" s="2">
        <v>309</v>
      </c>
      <c r="G30" s="2">
        <v>7</v>
      </c>
    </row>
    <row r="31" spans="1:7" x14ac:dyDescent="0.3">
      <c r="A31" s="2" t="s">
        <v>927</v>
      </c>
      <c r="B31" s="2">
        <v>33</v>
      </c>
      <c r="C31" s="2" t="s">
        <v>609</v>
      </c>
      <c r="D31" s="2">
        <v>-41.253855132150228</v>
      </c>
      <c r="E31" s="2">
        <v>1.0399928807013938E-4</v>
      </c>
      <c r="F31" s="2">
        <v>43623.5</v>
      </c>
      <c r="G31" s="2">
        <v>1308.3333333333333</v>
      </c>
    </row>
    <row r="32" spans="1:7" x14ac:dyDescent="0.3">
      <c r="A32" s="2" t="s">
        <v>740</v>
      </c>
      <c r="B32" s="2">
        <v>30</v>
      </c>
      <c r="C32" s="2" t="s">
        <v>248</v>
      </c>
      <c r="D32" s="2">
        <v>-38.190904259787956</v>
      </c>
      <c r="E32" s="2">
        <v>8.3174536325849469E-3</v>
      </c>
      <c r="F32" s="2">
        <v>46</v>
      </c>
      <c r="G32" s="2">
        <v>1</v>
      </c>
    </row>
    <row r="33" spans="1:7" x14ac:dyDescent="0.3">
      <c r="A33" s="2" t="s">
        <v>688</v>
      </c>
      <c r="B33" s="2">
        <v>34</v>
      </c>
      <c r="C33" s="2" t="s">
        <v>689</v>
      </c>
      <c r="D33" s="2">
        <v>-38.132248365229451</v>
      </c>
      <c r="E33" s="2">
        <v>4.5225790263160081E-3</v>
      </c>
      <c r="F33" s="2">
        <v>1840</v>
      </c>
      <c r="G33" s="2">
        <v>63.666666666666664</v>
      </c>
    </row>
    <row r="34" spans="1:7" x14ac:dyDescent="0.3">
      <c r="A34" s="2" t="s">
        <v>222</v>
      </c>
      <c r="B34" s="2">
        <v>31</v>
      </c>
      <c r="C34" s="2" t="s">
        <v>215</v>
      </c>
      <c r="D34" s="2">
        <v>-33.477968031432873</v>
      </c>
      <c r="E34" s="2">
        <v>5.3688776293499751E-3</v>
      </c>
      <c r="F34" s="2">
        <v>58801.5</v>
      </c>
      <c r="G34" s="2">
        <v>2245</v>
      </c>
    </row>
    <row r="35" spans="1:7" x14ac:dyDescent="0.3">
      <c r="A35" s="2" t="s">
        <v>931</v>
      </c>
      <c r="B35" s="2">
        <v>33</v>
      </c>
      <c r="C35" s="2" t="s">
        <v>438</v>
      </c>
      <c r="D35" s="2">
        <v>-31.673149013421568</v>
      </c>
      <c r="E35" s="2">
        <v>1.0399928807013938E-4</v>
      </c>
      <c r="F35" s="2">
        <v>114008</v>
      </c>
      <c r="G35" s="2">
        <v>4012.3333333333335</v>
      </c>
    </row>
    <row r="36" spans="1:7" x14ac:dyDescent="0.3">
      <c r="A36" s="2" t="s">
        <v>928</v>
      </c>
      <c r="B36" s="2">
        <v>36</v>
      </c>
      <c r="C36" s="2" t="s">
        <v>609</v>
      </c>
      <c r="D36" s="2">
        <v>-29.655205560539219</v>
      </c>
      <c r="E36" s="2">
        <v>7.0708513567202262E-5</v>
      </c>
      <c r="F36" s="2">
        <v>2384</v>
      </c>
      <c r="G36" s="2">
        <v>74</v>
      </c>
    </row>
    <row r="37" spans="1:7" x14ac:dyDescent="0.3">
      <c r="A37" s="2" t="s">
        <v>783</v>
      </c>
      <c r="B37" s="2">
        <v>33</v>
      </c>
      <c r="C37" s="2" t="s">
        <v>541</v>
      </c>
      <c r="D37" s="2">
        <v>-28.804110779640727</v>
      </c>
      <c r="E37" s="2">
        <v>1.3124405237337879E-3</v>
      </c>
      <c r="F37" s="2">
        <v>187</v>
      </c>
      <c r="G37" s="2">
        <v>6</v>
      </c>
    </row>
    <row r="38" spans="1:7" x14ac:dyDescent="0.3">
      <c r="A38" s="2" t="s">
        <v>617</v>
      </c>
      <c r="B38" s="2">
        <v>16</v>
      </c>
      <c r="C38" s="2" t="s">
        <v>325</v>
      </c>
      <c r="D38" s="2">
        <v>-28.077476493770362</v>
      </c>
      <c r="E38" s="2">
        <v>4.5225790263160081E-3</v>
      </c>
      <c r="F38" s="2">
        <v>907.5</v>
      </c>
      <c r="G38" s="2">
        <v>34.666666666666664</v>
      </c>
    </row>
    <row r="39" spans="1:7" x14ac:dyDescent="0.3">
      <c r="A39" s="2" t="s">
        <v>1156</v>
      </c>
      <c r="B39" s="2">
        <v>33</v>
      </c>
      <c r="C39" s="2" t="s">
        <v>1155</v>
      </c>
      <c r="D39" s="2">
        <v>-27.641651137671406</v>
      </c>
      <c r="E39" s="2">
        <v>2.3294021746728702E-4</v>
      </c>
      <c r="F39" s="2">
        <v>320.5</v>
      </c>
      <c r="G39" s="2">
        <v>14</v>
      </c>
    </row>
    <row r="40" spans="1:7" x14ac:dyDescent="0.3">
      <c r="A40" s="2" t="s">
        <v>1162</v>
      </c>
      <c r="B40" s="2">
        <v>16</v>
      </c>
      <c r="C40" s="2" t="s">
        <v>717</v>
      </c>
      <c r="D40" s="2">
        <v>-27.540096494632227</v>
      </c>
      <c r="E40" s="2">
        <v>2.7151851560319588E-3</v>
      </c>
      <c r="F40" s="2">
        <v>5359</v>
      </c>
      <c r="G40" s="2">
        <v>196.33333333333334</v>
      </c>
    </row>
    <row r="41" spans="1:7" x14ac:dyDescent="0.3">
      <c r="A41" s="2" t="s">
        <v>794</v>
      </c>
      <c r="B41" s="2">
        <v>16</v>
      </c>
      <c r="C41" s="2" t="s">
        <v>130</v>
      </c>
      <c r="D41" s="2">
        <v>-27.303823424500013</v>
      </c>
      <c r="E41" s="2">
        <v>2.0513552274881526E-5</v>
      </c>
      <c r="F41" s="2">
        <v>7576</v>
      </c>
      <c r="G41" s="2">
        <v>273</v>
      </c>
    </row>
    <row r="42" spans="1:7" x14ac:dyDescent="0.3">
      <c r="A42" s="2" t="s">
        <v>646</v>
      </c>
      <c r="B42" s="2">
        <v>35</v>
      </c>
      <c r="C42" s="2" t="s">
        <v>188</v>
      </c>
      <c r="D42" s="2">
        <v>-26.917427502542203</v>
      </c>
      <c r="E42" s="2">
        <v>1.4342200601191069E-3</v>
      </c>
      <c r="F42" s="2">
        <v>94165.5</v>
      </c>
      <c r="G42" s="2">
        <v>3348</v>
      </c>
    </row>
    <row r="43" spans="1:7" x14ac:dyDescent="0.3">
      <c r="A43" s="2" t="s">
        <v>987</v>
      </c>
      <c r="B43" s="2">
        <v>17</v>
      </c>
      <c r="C43" s="2" t="s">
        <v>138</v>
      </c>
      <c r="D43" s="2">
        <v>-26.735409668910616</v>
      </c>
      <c r="E43" s="2">
        <v>5.6518876425861826E-3</v>
      </c>
      <c r="F43" s="2">
        <v>80.5</v>
      </c>
      <c r="G43" s="2">
        <v>3</v>
      </c>
    </row>
    <row r="44" spans="1:7" x14ac:dyDescent="0.3">
      <c r="A44" s="2" t="s">
        <v>730</v>
      </c>
      <c r="B44" s="2">
        <v>16</v>
      </c>
      <c r="C44" s="2" t="s">
        <v>153</v>
      </c>
      <c r="D44" s="2">
        <v>-25.807980664133911</v>
      </c>
      <c r="E44" s="2">
        <v>4.6748912823207766E-3</v>
      </c>
      <c r="F44" s="2">
        <v>88.5</v>
      </c>
      <c r="G44" s="2">
        <v>3</v>
      </c>
    </row>
    <row r="45" spans="1:7" x14ac:dyDescent="0.3">
      <c r="A45" s="2" t="s">
        <v>644</v>
      </c>
      <c r="B45" s="2">
        <v>32</v>
      </c>
      <c r="C45" s="2" t="s">
        <v>188</v>
      </c>
      <c r="D45" s="2">
        <v>-25.089717991893373</v>
      </c>
      <c r="E45" s="2">
        <v>1.3281429405346823E-3</v>
      </c>
      <c r="F45" s="2">
        <v>1846604</v>
      </c>
      <c r="G45" s="2">
        <v>77812</v>
      </c>
    </row>
    <row r="46" spans="1:7" x14ac:dyDescent="0.3">
      <c r="A46" s="2" t="s">
        <v>933</v>
      </c>
      <c r="B46" s="2">
        <v>33</v>
      </c>
      <c r="C46" s="2" t="s">
        <v>532</v>
      </c>
      <c r="D46" s="2">
        <v>-24.965754488989592</v>
      </c>
      <c r="E46" s="2">
        <v>1.4294739801188415E-3</v>
      </c>
      <c r="F46" s="2">
        <v>102821.5</v>
      </c>
      <c r="G46" s="2">
        <v>4004.3333333333335</v>
      </c>
    </row>
    <row r="47" spans="1:7" x14ac:dyDescent="0.3">
      <c r="A47" s="2" t="s">
        <v>225</v>
      </c>
      <c r="B47" s="2">
        <v>35</v>
      </c>
      <c r="C47" s="2" t="s">
        <v>215</v>
      </c>
      <c r="D47" s="2">
        <v>-23.950752636360814</v>
      </c>
      <c r="E47" s="2">
        <v>7.849137801612064E-3</v>
      </c>
      <c r="F47" s="2">
        <v>58</v>
      </c>
      <c r="G47" s="2">
        <v>2.3333333333333335</v>
      </c>
    </row>
    <row r="48" spans="1:7" x14ac:dyDescent="0.3">
      <c r="A48" s="2" t="s">
        <v>1133</v>
      </c>
      <c r="B48" s="2">
        <v>25</v>
      </c>
      <c r="C48" s="2" t="s">
        <v>409</v>
      </c>
      <c r="D48" s="2">
        <v>-23.515561510325057</v>
      </c>
      <c r="E48" s="2">
        <v>8.3174536325849469E-3</v>
      </c>
      <c r="F48" s="2">
        <v>20</v>
      </c>
      <c r="G48" s="2">
        <v>0.66666666666666663</v>
      </c>
    </row>
    <row r="49" spans="1:7" x14ac:dyDescent="0.3">
      <c r="A49" s="2" t="s">
        <v>775</v>
      </c>
      <c r="B49" s="2">
        <v>18</v>
      </c>
      <c r="C49" s="2" t="s">
        <v>206</v>
      </c>
      <c r="D49" s="2">
        <v>-19.998432970347118</v>
      </c>
      <c r="E49" s="2">
        <v>8.7143484553067036E-4</v>
      </c>
      <c r="F49" s="2">
        <v>1009</v>
      </c>
      <c r="G49" s="2">
        <v>51</v>
      </c>
    </row>
    <row r="50" spans="1:7" x14ac:dyDescent="0.3">
      <c r="A50" s="2" t="s">
        <v>698</v>
      </c>
      <c r="B50" s="2">
        <v>15</v>
      </c>
      <c r="C50" s="2" t="s">
        <v>175</v>
      </c>
      <c r="D50" s="2">
        <v>-17.929150004031051</v>
      </c>
      <c r="E50" s="2">
        <v>4.6263837039984329E-3</v>
      </c>
      <c r="F50" s="2">
        <v>107</v>
      </c>
      <c r="G50" s="2">
        <v>6.666666666666667</v>
      </c>
    </row>
    <row r="51" spans="1:7" x14ac:dyDescent="0.3">
      <c r="A51" s="2" t="s">
        <v>242</v>
      </c>
      <c r="B51" s="2">
        <v>15</v>
      </c>
      <c r="C51" s="2" t="s">
        <v>40</v>
      </c>
      <c r="D51" s="2">
        <v>-16.392806187001142</v>
      </c>
      <c r="E51" s="2">
        <v>5.6288874422133735E-3</v>
      </c>
      <c r="F51" s="2">
        <v>1124</v>
      </c>
      <c r="G51" s="2">
        <v>64</v>
      </c>
    </row>
    <row r="52" spans="1:7" x14ac:dyDescent="0.3">
      <c r="A52" s="2" t="s">
        <v>691</v>
      </c>
      <c r="B52" s="2">
        <v>33</v>
      </c>
      <c r="C52" s="2" t="s">
        <v>692</v>
      </c>
      <c r="D52" s="2">
        <v>-15.553767470120004</v>
      </c>
      <c r="E52" s="2">
        <v>4.6634903717806334E-3</v>
      </c>
      <c r="F52" s="2">
        <v>516</v>
      </c>
      <c r="G52" s="2">
        <v>45.666666666666664</v>
      </c>
    </row>
    <row r="53" spans="1:7" x14ac:dyDescent="0.3">
      <c r="A53" s="2" t="s">
        <v>184</v>
      </c>
      <c r="B53" s="2">
        <v>16</v>
      </c>
      <c r="C53" s="2" t="s">
        <v>183</v>
      </c>
      <c r="D53" s="2">
        <v>-15.356102849144433</v>
      </c>
      <c r="E53" s="2">
        <v>3.1926332981038466E-3</v>
      </c>
      <c r="F53" s="2">
        <v>371.5</v>
      </c>
      <c r="G53" s="2">
        <v>23.333333333333332</v>
      </c>
    </row>
    <row r="54" spans="1:7" x14ac:dyDescent="0.3">
      <c r="A54" s="2" t="s">
        <v>667</v>
      </c>
      <c r="B54" s="2">
        <v>32</v>
      </c>
      <c r="C54" s="2" t="s">
        <v>138</v>
      </c>
      <c r="D54" s="2">
        <v>-15.355051181143013</v>
      </c>
      <c r="E54" s="2">
        <v>4.8002397487449701E-3</v>
      </c>
      <c r="F54" s="2">
        <v>462342</v>
      </c>
      <c r="G54" s="2">
        <v>34805.333333333336</v>
      </c>
    </row>
    <row r="55" spans="1:7" x14ac:dyDescent="0.3">
      <c r="A55" s="2" t="s">
        <v>929</v>
      </c>
      <c r="B55" s="2">
        <v>33</v>
      </c>
      <c r="C55" s="2" t="s">
        <v>432</v>
      </c>
      <c r="D55" s="2">
        <v>-15.178834609192599</v>
      </c>
      <c r="E55" s="2">
        <v>4.9027319081258562E-3</v>
      </c>
      <c r="F55" s="2">
        <v>522532</v>
      </c>
      <c r="G55" s="2">
        <v>35130.666666666664</v>
      </c>
    </row>
    <row r="56" spans="1:7" x14ac:dyDescent="0.3">
      <c r="A56" s="2" t="s">
        <v>1277</v>
      </c>
      <c r="B56" s="2">
        <v>33</v>
      </c>
      <c r="C56" s="2" t="s">
        <v>925</v>
      </c>
      <c r="D56" s="2">
        <v>-14.682749553349813</v>
      </c>
      <c r="E56" s="2">
        <v>5.1382617157114292E-3</v>
      </c>
      <c r="F56" s="2">
        <v>12325.5</v>
      </c>
      <c r="G56" s="2">
        <v>951.33333333333337</v>
      </c>
    </row>
    <row r="57" spans="1:7" x14ac:dyDescent="0.3">
      <c r="A57" s="2" t="s">
        <v>815</v>
      </c>
      <c r="B57" s="2">
        <v>19</v>
      </c>
      <c r="C57" s="2" t="s">
        <v>265</v>
      </c>
      <c r="D57" s="2">
        <v>-14.455256044853893</v>
      </c>
      <c r="E57" s="2">
        <v>3.3070612554079184E-3</v>
      </c>
      <c r="F57" s="2">
        <v>129</v>
      </c>
      <c r="G57" s="2">
        <v>9.6666666666666661</v>
      </c>
    </row>
    <row r="58" spans="1:7" x14ac:dyDescent="0.3">
      <c r="A58" s="2" t="s">
        <v>652</v>
      </c>
      <c r="B58" s="2">
        <v>20</v>
      </c>
      <c r="C58" s="2" t="s">
        <v>562</v>
      </c>
      <c r="D58" s="2">
        <v>-13.707586594348244</v>
      </c>
      <c r="E58" s="2">
        <v>6.9706932434703533E-3</v>
      </c>
      <c r="F58" s="2">
        <v>256.5</v>
      </c>
      <c r="G58" s="2">
        <v>17.666666666666668</v>
      </c>
    </row>
    <row r="59" spans="1:7" x14ac:dyDescent="0.3">
      <c r="A59" s="2" t="s">
        <v>1297</v>
      </c>
      <c r="B59" s="2">
        <v>32</v>
      </c>
      <c r="C59" s="2" t="s">
        <v>532</v>
      </c>
      <c r="D59" s="2">
        <v>-13.217267811228849</v>
      </c>
      <c r="E59" s="2">
        <v>8.4955873515707419E-3</v>
      </c>
      <c r="F59" s="2">
        <v>13984</v>
      </c>
      <c r="G59" s="2">
        <v>1110.6666666666667</v>
      </c>
    </row>
    <row r="60" spans="1:7" x14ac:dyDescent="0.3">
      <c r="A60" s="2" t="s">
        <v>749</v>
      </c>
      <c r="B60" s="2">
        <v>19</v>
      </c>
      <c r="C60" s="2" t="s">
        <v>747</v>
      </c>
      <c r="D60" s="2">
        <v>-12.713693385596022</v>
      </c>
      <c r="E60" s="2">
        <v>7.0283238468991684E-3</v>
      </c>
      <c r="F60" s="2">
        <v>216</v>
      </c>
      <c r="G60" s="2">
        <v>15.666666666666666</v>
      </c>
    </row>
    <row r="61" spans="1:7" x14ac:dyDescent="0.3">
      <c r="A61" s="2" t="s">
        <v>463</v>
      </c>
      <c r="B61" s="2">
        <v>15</v>
      </c>
      <c r="C61" s="2" t="s">
        <v>209</v>
      </c>
      <c r="D61" s="2">
        <v>-12.585763123155276</v>
      </c>
      <c r="E61" s="2">
        <v>6.6973706307776482E-3</v>
      </c>
      <c r="F61" s="2">
        <v>323.5</v>
      </c>
      <c r="G61" s="2">
        <v>24.666666666666668</v>
      </c>
    </row>
    <row r="62" spans="1:7" x14ac:dyDescent="0.3">
      <c r="A62" s="2" t="s">
        <v>733</v>
      </c>
      <c r="B62" s="2">
        <v>15</v>
      </c>
      <c r="C62" s="2" t="s">
        <v>40</v>
      </c>
      <c r="D62" s="2">
        <v>-11.727300720481843</v>
      </c>
      <c r="E62" s="2">
        <v>3.939974384715968E-3</v>
      </c>
      <c r="F62" s="2">
        <v>99</v>
      </c>
      <c r="G62" s="2">
        <v>8.6666666666666661</v>
      </c>
    </row>
    <row r="63" spans="1:7" x14ac:dyDescent="0.3">
      <c r="A63" s="2" t="s">
        <v>774</v>
      </c>
      <c r="B63" s="2">
        <v>17</v>
      </c>
      <c r="C63" s="2" t="s">
        <v>206</v>
      </c>
      <c r="D63" s="2">
        <v>-10.293195426174634</v>
      </c>
      <c r="E63" s="2">
        <v>2.5502592920748066E-3</v>
      </c>
      <c r="F63" s="2">
        <v>2128</v>
      </c>
      <c r="G63" s="2">
        <v>212</v>
      </c>
    </row>
    <row r="64" spans="1:7" x14ac:dyDescent="0.3">
      <c r="A64" s="2" t="s">
        <v>59</v>
      </c>
      <c r="B64" s="2">
        <v>20</v>
      </c>
      <c r="C64" s="2" t="s">
        <v>54</v>
      </c>
      <c r="D64" s="2">
        <v>-7.8951366194790724</v>
      </c>
      <c r="E64" s="2">
        <v>4.5225790263160081E-3</v>
      </c>
      <c r="F64" s="2">
        <v>313</v>
      </c>
      <c r="G64" s="2">
        <v>38.333333333333336</v>
      </c>
    </row>
    <row r="65" spans="1:7" x14ac:dyDescent="0.3">
      <c r="A65" s="2" t="s">
        <v>1284</v>
      </c>
      <c r="B65" s="2">
        <v>27</v>
      </c>
      <c r="C65" s="2" t="s">
        <v>432</v>
      </c>
      <c r="D65" s="2">
        <v>5.3550224810930658</v>
      </c>
      <c r="E65" s="2">
        <v>4.5225790263160081E-3</v>
      </c>
      <c r="F65" s="2">
        <v>55.5</v>
      </c>
      <c r="G65" s="2">
        <v>334</v>
      </c>
    </row>
    <row r="66" spans="1:7" x14ac:dyDescent="0.3">
      <c r="A66" s="2" t="s">
        <v>1145</v>
      </c>
      <c r="B66" s="2">
        <v>19</v>
      </c>
      <c r="C66" s="2" t="s">
        <v>682</v>
      </c>
      <c r="D66" s="2">
        <v>7.9088220323834255</v>
      </c>
      <c r="E66" s="2">
        <v>7.3878254096112735E-5</v>
      </c>
      <c r="F66" s="2">
        <v>175</v>
      </c>
      <c r="G66" s="2">
        <v>1267</v>
      </c>
    </row>
    <row r="67" spans="1:7" x14ac:dyDescent="0.3">
      <c r="A67" s="2" t="s">
        <v>918</v>
      </c>
      <c r="B67" s="2">
        <v>28</v>
      </c>
      <c r="C67" s="2" t="s">
        <v>331</v>
      </c>
      <c r="D67" s="2">
        <v>10.676097922046434</v>
      </c>
      <c r="E67" s="2">
        <v>9.5336083467260739E-3</v>
      </c>
      <c r="F67" s="2">
        <v>9</v>
      </c>
      <c r="G67" s="2">
        <v>101.66666666666667</v>
      </c>
    </row>
    <row r="68" spans="1:7" x14ac:dyDescent="0.3">
      <c r="A68" s="2" t="s">
        <v>1053</v>
      </c>
      <c r="B68" s="2">
        <v>19</v>
      </c>
      <c r="C68" s="2" t="s">
        <v>122</v>
      </c>
      <c r="D68" s="2">
        <v>13.356675300256731</v>
      </c>
      <c r="E68" s="2">
        <v>1.0638244352310854E-3</v>
      </c>
      <c r="F68" s="2">
        <v>18.5</v>
      </c>
      <c r="G68" s="2">
        <v>251.33333333333334</v>
      </c>
    </row>
    <row r="69" spans="1:7" x14ac:dyDescent="0.3">
      <c r="A69" s="2" t="s">
        <v>261</v>
      </c>
      <c r="B69" s="2">
        <v>29</v>
      </c>
      <c r="C69" s="2" t="s">
        <v>262</v>
      </c>
      <c r="D69" s="2">
        <v>16.128414970444943</v>
      </c>
      <c r="E69" s="2">
        <v>5.3095725206053481E-3</v>
      </c>
      <c r="F69" s="2">
        <v>6.5</v>
      </c>
      <c r="G69" s="2">
        <v>109</v>
      </c>
    </row>
    <row r="70" spans="1:7" x14ac:dyDescent="0.3">
      <c r="A70" s="2" t="s">
        <v>1350</v>
      </c>
      <c r="B70" s="2">
        <v>29</v>
      </c>
      <c r="C70" s="2" t="s">
        <v>181</v>
      </c>
      <c r="D70" s="2">
        <v>18.179958752974198</v>
      </c>
      <c r="E70" s="2">
        <v>2.5502592920748066E-3</v>
      </c>
      <c r="F70" s="2">
        <v>11.5</v>
      </c>
      <c r="G70" s="2">
        <v>186</v>
      </c>
    </row>
    <row r="71" spans="1:7" x14ac:dyDescent="0.3">
      <c r="A71" s="2" t="s">
        <v>1353</v>
      </c>
      <c r="B71" s="2">
        <v>20</v>
      </c>
      <c r="C71" s="2" t="s">
        <v>682</v>
      </c>
      <c r="D71" s="2">
        <v>19.657061788015564</v>
      </c>
      <c r="E71" s="2">
        <v>6.311455311598743E-3</v>
      </c>
      <c r="F71" s="2">
        <v>2.5</v>
      </c>
      <c r="G71" s="2">
        <v>47.333333333333336</v>
      </c>
    </row>
    <row r="72" spans="1:7" x14ac:dyDescent="0.3">
      <c r="A72" s="2" t="s">
        <v>256</v>
      </c>
      <c r="B72" s="2">
        <v>29</v>
      </c>
      <c r="C72" s="2" t="s">
        <v>257</v>
      </c>
      <c r="D72" s="2">
        <v>21.214300960409084</v>
      </c>
      <c r="E72" s="2">
        <v>4.5225790263160081E-3</v>
      </c>
      <c r="F72" s="2">
        <v>1.5</v>
      </c>
      <c r="G72" s="2">
        <v>36</v>
      </c>
    </row>
    <row r="73" spans="1:7" x14ac:dyDescent="0.3">
      <c r="A73" s="2" t="s">
        <v>1347</v>
      </c>
      <c r="B73" s="2">
        <v>30</v>
      </c>
      <c r="C73" s="2" t="s">
        <v>114</v>
      </c>
      <c r="D73" s="2">
        <v>22.737587095820498</v>
      </c>
      <c r="E73" s="2">
        <v>1.3124405237337879E-3</v>
      </c>
      <c r="F73" s="2">
        <v>13</v>
      </c>
      <c r="G73" s="2">
        <v>284.33333333333331</v>
      </c>
    </row>
    <row r="74" spans="1:7" x14ac:dyDescent="0.3">
      <c r="A74" s="2" t="s">
        <v>1348</v>
      </c>
      <c r="B74" s="2">
        <v>31</v>
      </c>
      <c r="C74" s="2" t="s">
        <v>114</v>
      </c>
      <c r="D74" s="2">
        <v>22.995632335214072</v>
      </c>
      <c r="E74" s="2">
        <v>1.9147138905814909E-3</v>
      </c>
      <c r="F74" s="2">
        <v>5</v>
      </c>
      <c r="G74" s="2">
        <v>105</v>
      </c>
    </row>
    <row r="75" spans="1:7" x14ac:dyDescent="0.3">
      <c r="A75" s="2" t="s">
        <v>1369</v>
      </c>
      <c r="B75" s="2">
        <v>23</v>
      </c>
      <c r="C75" s="2" t="s">
        <v>82</v>
      </c>
      <c r="D75" s="2">
        <v>23.359704116945828</v>
      </c>
      <c r="E75" s="2">
        <v>8.3718171488554351E-3</v>
      </c>
      <c r="F75" s="2">
        <v>1</v>
      </c>
      <c r="G75" s="2">
        <v>31.333333333333332</v>
      </c>
    </row>
    <row r="76" spans="1:7" x14ac:dyDescent="0.3">
      <c r="A76" s="2" t="s">
        <v>1364</v>
      </c>
      <c r="B76" s="2">
        <v>15</v>
      </c>
      <c r="C76" s="2" t="s">
        <v>204</v>
      </c>
      <c r="D76" s="2">
        <v>26.434303644373866</v>
      </c>
      <c r="E76" s="2">
        <v>3.825427020527945E-3</v>
      </c>
      <c r="F76" s="2">
        <v>1.5</v>
      </c>
      <c r="G76" s="2">
        <v>47.333333333333336</v>
      </c>
    </row>
    <row r="77" spans="1:7" x14ac:dyDescent="0.3">
      <c r="A77" s="2" t="s">
        <v>1357</v>
      </c>
      <c r="B77" s="2">
        <v>27</v>
      </c>
      <c r="C77" s="2" t="s">
        <v>262</v>
      </c>
      <c r="D77" s="2">
        <v>26.845308960443639</v>
      </c>
      <c r="E77" s="2">
        <v>5.3688776293499751E-3</v>
      </c>
      <c r="F77" s="2">
        <v>3</v>
      </c>
      <c r="G77" s="2">
        <v>94.333333333333329</v>
      </c>
    </row>
    <row r="78" spans="1:7" x14ac:dyDescent="0.3">
      <c r="A78" s="2" t="s">
        <v>1346</v>
      </c>
      <c r="B78" s="2">
        <v>31</v>
      </c>
      <c r="C78" s="2" t="s">
        <v>262</v>
      </c>
      <c r="D78" s="2">
        <v>30.073503977556587</v>
      </c>
      <c r="E78" s="2">
        <v>8.3174536325849469E-3</v>
      </c>
      <c r="F78" s="2">
        <v>10</v>
      </c>
      <c r="G78" s="2">
        <v>283.33333333333331</v>
      </c>
    </row>
    <row r="79" spans="1:7" x14ac:dyDescent="0.3">
      <c r="A79" s="2" t="s">
        <v>1361</v>
      </c>
      <c r="B79" s="2">
        <v>20</v>
      </c>
      <c r="C79" s="2" t="s">
        <v>1362</v>
      </c>
      <c r="D79" s="2">
        <v>30.144470891705947</v>
      </c>
      <c r="E79" s="2">
        <v>8.2067206070524992E-3</v>
      </c>
      <c r="F79" s="2">
        <v>1</v>
      </c>
      <c r="G79" s="2">
        <v>41</v>
      </c>
    </row>
    <row r="80" spans="1:7" x14ac:dyDescent="0.3">
      <c r="A80" s="2" t="s">
        <v>1366</v>
      </c>
      <c r="B80" s="2">
        <v>21</v>
      </c>
      <c r="C80" s="2" t="s">
        <v>114</v>
      </c>
      <c r="D80" s="2">
        <v>33.567960446806381</v>
      </c>
      <c r="E80" s="2">
        <v>9.7314794249474187E-3</v>
      </c>
      <c r="F80" s="2">
        <v>27.5</v>
      </c>
      <c r="G80" s="2">
        <v>838.33333333333337</v>
      </c>
    </row>
    <row r="81" spans="1:7" x14ac:dyDescent="0.3">
      <c r="A81" s="2" t="s">
        <v>1368</v>
      </c>
      <c r="B81" s="2">
        <v>30</v>
      </c>
      <c r="C81" s="2" t="s">
        <v>1026</v>
      </c>
      <c r="D81" s="2">
        <v>38.53821818736315</v>
      </c>
      <c r="E81" s="2">
        <v>5.3095725206053481E-3</v>
      </c>
      <c r="F81" s="2">
        <v>37.5</v>
      </c>
      <c r="G81" s="2">
        <v>1426</v>
      </c>
    </row>
    <row r="82" spans="1:7" x14ac:dyDescent="0.3">
      <c r="A82" s="2" t="s">
        <v>539</v>
      </c>
      <c r="B82" s="2">
        <v>29</v>
      </c>
      <c r="C82" s="2" t="s">
        <v>198</v>
      </c>
      <c r="D82" s="2">
        <v>41.752907710415883</v>
      </c>
      <c r="E82" s="2">
        <v>5.3688776293499751E-3</v>
      </c>
      <c r="F82" s="2">
        <v>1</v>
      </c>
      <c r="G82" s="2">
        <v>53.666666666666664</v>
      </c>
    </row>
    <row r="83" spans="1:7" x14ac:dyDescent="0.3">
      <c r="A83" s="2" t="s">
        <v>992</v>
      </c>
      <c r="B83" s="2">
        <v>20</v>
      </c>
      <c r="C83" s="2" t="s">
        <v>82</v>
      </c>
      <c r="D83" s="2">
        <v>45.095465381418506</v>
      </c>
      <c r="E83" s="2">
        <v>4.5225790263160081E-3</v>
      </c>
      <c r="F83" s="2">
        <v>6.5</v>
      </c>
      <c r="G83" s="2">
        <v>265</v>
      </c>
    </row>
    <row r="84" spans="1:7" x14ac:dyDescent="0.3">
      <c r="A84" s="2" t="s">
        <v>374</v>
      </c>
      <c r="B84" s="2">
        <v>31</v>
      </c>
      <c r="C84" s="2" t="s">
        <v>198</v>
      </c>
      <c r="D84" s="2">
        <v>45.234807538516613</v>
      </c>
      <c r="E84" s="2">
        <v>8.698603047417947E-4</v>
      </c>
      <c r="F84" s="2">
        <v>1</v>
      </c>
      <c r="G84" s="2">
        <v>55</v>
      </c>
    </row>
    <row r="85" spans="1:7" x14ac:dyDescent="0.3">
      <c r="A85" s="2" t="s">
        <v>1358</v>
      </c>
      <c r="B85" s="2">
        <v>20</v>
      </c>
      <c r="C85" s="2" t="s">
        <v>114</v>
      </c>
      <c r="D85" s="2">
        <v>52.025909559930568</v>
      </c>
      <c r="E85" s="2">
        <v>8.5857544657310745E-3</v>
      </c>
      <c r="F85" s="2">
        <v>14</v>
      </c>
      <c r="G85" s="2">
        <v>669.33333333333337</v>
      </c>
    </row>
    <row r="86" spans="1:7" x14ac:dyDescent="0.3">
      <c r="A86" s="2" t="s">
        <v>903</v>
      </c>
      <c r="B86" s="2">
        <v>27</v>
      </c>
      <c r="C86" s="2" t="s">
        <v>404</v>
      </c>
      <c r="D86" s="2">
        <v>57.043483848354626</v>
      </c>
      <c r="E86" s="2">
        <v>2.5604479990575073E-3</v>
      </c>
      <c r="F86" s="2">
        <v>30.5</v>
      </c>
      <c r="G86" s="2">
        <v>1422</v>
      </c>
    </row>
    <row r="87" spans="1:7" x14ac:dyDescent="0.3">
      <c r="A87" s="2" t="s">
        <v>895</v>
      </c>
      <c r="B87" s="2">
        <v>27</v>
      </c>
      <c r="C87" s="2" t="s">
        <v>241</v>
      </c>
      <c r="D87" s="2">
        <v>73.49758560756905</v>
      </c>
      <c r="E87" s="2">
        <v>2.2276922211823627E-3</v>
      </c>
      <c r="F87" s="2">
        <v>24.5</v>
      </c>
      <c r="G87" s="2">
        <v>1564</v>
      </c>
    </row>
    <row r="88" spans="1:7" x14ac:dyDescent="0.3">
      <c r="A88" s="2" t="s">
        <v>1351</v>
      </c>
      <c r="B88" s="2">
        <v>19</v>
      </c>
      <c r="C88" s="2" t="s">
        <v>1352</v>
      </c>
      <c r="D88" s="2">
        <v>74.815965511893722</v>
      </c>
      <c r="E88" s="2">
        <v>5.6288874422133735E-3</v>
      </c>
      <c r="F88" s="2">
        <v>2</v>
      </c>
      <c r="G88" s="2">
        <v>144.66666666666666</v>
      </c>
    </row>
    <row r="89" spans="1:7" x14ac:dyDescent="0.3">
      <c r="A89" s="2" t="s">
        <v>1365</v>
      </c>
      <c r="B89" s="2">
        <v>19</v>
      </c>
      <c r="C89" s="2" t="s">
        <v>82</v>
      </c>
      <c r="D89" s="2">
        <v>77.825947245790459</v>
      </c>
      <c r="E89" s="2">
        <v>6.8575434743286612E-3</v>
      </c>
      <c r="F89" s="2">
        <v>1.5</v>
      </c>
      <c r="G89" s="2">
        <v>114</v>
      </c>
    </row>
    <row r="90" spans="1:7" x14ac:dyDescent="0.3">
      <c r="A90" s="2" t="s">
        <v>917</v>
      </c>
      <c r="B90" s="2">
        <v>27</v>
      </c>
      <c r="C90" s="2" t="s">
        <v>331</v>
      </c>
      <c r="D90" s="2">
        <v>99.611012673750139</v>
      </c>
      <c r="E90" s="2">
        <v>1.0399928807013938E-4</v>
      </c>
      <c r="F90" s="2">
        <v>0.5</v>
      </c>
      <c r="G90" s="2">
        <v>75</v>
      </c>
    </row>
    <row r="91" spans="1:7" x14ac:dyDescent="0.3">
      <c r="A91" s="2" t="s">
        <v>1360</v>
      </c>
      <c r="B91" s="2">
        <v>26</v>
      </c>
      <c r="C91" s="2" t="s">
        <v>404</v>
      </c>
      <c r="D91" s="2">
        <v>103.15272431791351</v>
      </c>
      <c r="E91" s="2">
        <v>4.5225790263160081E-3</v>
      </c>
      <c r="F91" s="2">
        <v>5.5</v>
      </c>
      <c r="G91" s="2">
        <v>504</v>
      </c>
    </row>
    <row r="92" spans="1:7" x14ac:dyDescent="0.3">
      <c r="A92" s="2" t="s">
        <v>1345</v>
      </c>
      <c r="B92" s="2">
        <v>31</v>
      </c>
      <c r="C92" s="2" t="s">
        <v>153</v>
      </c>
      <c r="D92" s="2">
        <v>103.68115420350566</v>
      </c>
      <c r="E92" s="2">
        <v>8.075839269287774E-3</v>
      </c>
      <c r="F92" s="2">
        <v>0.5</v>
      </c>
      <c r="G92" s="2">
        <v>65.666666666666671</v>
      </c>
    </row>
    <row r="93" spans="1:7" x14ac:dyDescent="0.3">
      <c r="A93" s="2" t="s">
        <v>958</v>
      </c>
      <c r="B93" s="2">
        <v>28</v>
      </c>
      <c r="C93" s="2" t="s">
        <v>198</v>
      </c>
      <c r="D93" s="2">
        <v>113.51401058607055</v>
      </c>
      <c r="E93" s="2">
        <v>3.939974384715968E-3</v>
      </c>
      <c r="F93" s="2">
        <v>0.5</v>
      </c>
      <c r="G93" s="2">
        <v>88.666666666666671</v>
      </c>
    </row>
    <row r="94" spans="1:7" x14ac:dyDescent="0.3">
      <c r="A94" s="2" t="s">
        <v>1356</v>
      </c>
      <c r="B94" s="2">
        <v>29</v>
      </c>
      <c r="C94" s="2" t="s">
        <v>153</v>
      </c>
      <c r="D94" s="2">
        <v>121.88125405327524</v>
      </c>
      <c r="E94" s="2">
        <v>5.9738824360649036E-3</v>
      </c>
      <c r="F94" s="2">
        <v>0.5</v>
      </c>
      <c r="G94" s="2">
        <v>85</v>
      </c>
    </row>
    <row r="95" spans="1:7" x14ac:dyDescent="0.3">
      <c r="A95" s="2" t="s">
        <v>1367</v>
      </c>
      <c r="B95" s="2">
        <v>26</v>
      </c>
      <c r="C95" s="2" t="s">
        <v>1026</v>
      </c>
      <c r="D95" s="2">
        <v>125.78600187279801</v>
      </c>
      <c r="E95" s="2">
        <v>8.1876303309117403E-3</v>
      </c>
      <c r="F95" s="2">
        <v>2</v>
      </c>
      <c r="G95" s="2">
        <v>288.66666666666669</v>
      </c>
    </row>
    <row r="96" spans="1:7" x14ac:dyDescent="0.3">
      <c r="A96" s="2" t="s">
        <v>1349</v>
      </c>
      <c r="B96" s="2">
        <v>26</v>
      </c>
      <c r="C96" s="2" t="s">
        <v>241</v>
      </c>
      <c r="D96" s="2">
        <v>147.40065974437849</v>
      </c>
      <c r="E96" s="2">
        <v>4.1034397144361252E-3</v>
      </c>
      <c r="F96" s="2">
        <v>6.5</v>
      </c>
      <c r="G96" s="2">
        <v>855</v>
      </c>
    </row>
    <row r="97" spans="1:7" x14ac:dyDescent="0.3">
      <c r="A97" s="2" t="s">
        <v>1359</v>
      </c>
      <c r="B97" s="2">
        <v>26</v>
      </c>
      <c r="C97" s="2" t="s">
        <v>241</v>
      </c>
      <c r="D97" s="2">
        <v>201.69630004446714</v>
      </c>
      <c r="E97" s="2">
        <v>9.1197138286169075E-3</v>
      </c>
      <c r="F97" s="2">
        <v>1</v>
      </c>
      <c r="G97" s="2">
        <v>212</v>
      </c>
    </row>
    <row r="98" spans="1:7" x14ac:dyDescent="0.3">
      <c r="A98" s="2" t="s">
        <v>1306</v>
      </c>
      <c r="B98" s="2">
        <v>30</v>
      </c>
      <c r="C98" s="2" t="s">
        <v>147</v>
      </c>
      <c r="D98" s="2">
        <v>313.9895812875435</v>
      </c>
      <c r="E98" s="2">
        <v>4.5405938007796682E-3</v>
      </c>
      <c r="F98" s="2">
        <v>0.5</v>
      </c>
      <c r="G98" s="2">
        <v>248.33333333333334</v>
      </c>
    </row>
    <row r="99" spans="1:7" x14ac:dyDescent="0.3">
      <c r="A99" s="2" t="s">
        <v>1363</v>
      </c>
      <c r="B99" s="2">
        <v>21</v>
      </c>
      <c r="C99" s="2" t="s">
        <v>1362</v>
      </c>
      <c r="D99" s="2">
        <v>419.42804537671839</v>
      </c>
      <c r="E99" s="2">
        <v>4.5225790263160081E-3</v>
      </c>
      <c r="F99" s="2">
        <v>0</v>
      </c>
      <c r="G99" s="2">
        <v>96</v>
      </c>
    </row>
    <row r="100" spans="1:7" x14ac:dyDescent="0.3">
      <c r="A100" s="2" t="s">
        <v>1355</v>
      </c>
      <c r="B100" s="2">
        <v>28</v>
      </c>
      <c r="C100" s="2" t="s">
        <v>153</v>
      </c>
      <c r="D100" s="2">
        <v>468.90813134830688</v>
      </c>
      <c r="E100" s="2">
        <v>1.5514736401518636E-3</v>
      </c>
      <c r="F100" s="2">
        <v>0</v>
      </c>
      <c r="G100" s="2">
        <v>100.33333333333333</v>
      </c>
    </row>
    <row r="102" spans="1:7" x14ac:dyDescent="0.3">
      <c r="F102" s="6">
        <f>COUNTIF(F2:F100, "&lt;=1")</f>
        <v>12</v>
      </c>
      <c r="G102" s="6">
        <f>COUNTIF(G2:G100, "&lt;=1")</f>
        <v>12</v>
      </c>
    </row>
  </sheetData>
  <sortState xmlns:xlrd2="http://schemas.microsoft.com/office/spreadsheetml/2017/richdata2" ref="A2:G100">
    <sortCondition ref="D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9C4745-F998-4934-B93B-2FF8546F3A58}">
  <dimension ref="A1:G551"/>
  <sheetViews>
    <sheetView workbookViewId="0">
      <selection activeCell="L5" sqref="L5"/>
    </sheetView>
  </sheetViews>
  <sheetFormatPr defaultRowHeight="14.4" x14ac:dyDescent="0.3"/>
  <cols>
    <col min="4" max="7" width="8.88671875" style="3"/>
  </cols>
  <sheetData>
    <row r="1" spans="1:7" ht="144" x14ac:dyDescent="0.3">
      <c r="A1" s="1" t="s">
        <v>0</v>
      </c>
      <c r="B1" s="1" t="s">
        <v>1</v>
      </c>
      <c r="C1" s="1" t="s">
        <v>2</v>
      </c>
      <c r="D1" s="1" t="s">
        <v>11</v>
      </c>
      <c r="E1" s="1" t="s">
        <v>12</v>
      </c>
      <c r="F1" s="1" t="s">
        <v>33</v>
      </c>
      <c r="G1" s="1" t="s">
        <v>38</v>
      </c>
    </row>
    <row r="2" spans="1:7" x14ac:dyDescent="0.3">
      <c r="A2" s="2" t="s">
        <v>594</v>
      </c>
      <c r="B2" s="2">
        <v>15</v>
      </c>
      <c r="C2" s="2" t="s">
        <v>209</v>
      </c>
      <c r="D2" s="2">
        <v>-15820.425748466076</v>
      </c>
      <c r="E2" s="2">
        <v>2.4628419511478392E-9</v>
      </c>
      <c r="F2" s="2">
        <v>3416.5</v>
      </c>
      <c r="G2" s="2">
        <v>0</v>
      </c>
    </row>
    <row r="3" spans="1:7" x14ac:dyDescent="0.3">
      <c r="A3" s="2" t="s">
        <v>774</v>
      </c>
      <c r="B3" s="2">
        <v>17</v>
      </c>
      <c r="C3" s="2" t="s">
        <v>206</v>
      </c>
      <c r="D3" s="2">
        <v>-9344.5914249895268</v>
      </c>
      <c r="E3" s="2">
        <v>3.3428423710441905E-19</v>
      </c>
      <c r="F3" s="2">
        <v>2128</v>
      </c>
      <c r="G3" s="2">
        <v>0</v>
      </c>
    </row>
    <row r="4" spans="1:7" x14ac:dyDescent="0.3">
      <c r="A4" s="2" t="s">
        <v>281</v>
      </c>
      <c r="B4" s="2">
        <v>15</v>
      </c>
      <c r="C4" s="2" t="s">
        <v>175</v>
      </c>
      <c r="D4" s="2">
        <v>-7810.606952971365</v>
      </c>
      <c r="E4" s="2">
        <v>7.1517332846460251E-7</v>
      </c>
      <c r="F4" s="2">
        <v>1669.5</v>
      </c>
      <c r="G4" s="2">
        <v>0</v>
      </c>
    </row>
    <row r="5" spans="1:7" x14ac:dyDescent="0.3">
      <c r="A5" s="2" t="s">
        <v>77</v>
      </c>
      <c r="B5" s="2">
        <v>15</v>
      </c>
      <c r="C5" s="2" t="s">
        <v>78</v>
      </c>
      <c r="D5" s="2">
        <v>-6841.0906639390651</v>
      </c>
      <c r="E5" s="2">
        <v>2.7101292860617206E-12</v>
      </c>
      <c r="F5" s="2">
        <v>1545</v>
      </c>
      <c r="G5" s="2">
        <v>0</v>
      </c>
    </row>
    <row r="6" spans="1:7" x14ac:dyDescent="0.3">
      <c r="A6" s="2" t="s">
        <v>618</v>
      </c>
      <c r="B6" s="2">
        <v>17</v>
      </c>
      <c r="C6" s="2" t="s">
        <v>325</v>
      </c>
      <c r="D6" s="2">
        <v>-6596.6302453533644</v>
      </c>
      <c r="E6" s="2">
        <v>1.8155311210129778E-12</v>
      </c>
      <c r="F6" s="2">
        <v>1433</v>
      </c>
      <c r="G6" s="2">
        <v>0</v>
      </c>
    </row>
    <row r="7" spans="1:7" x14ac:dyDescent="0.3">
      <c r="A7" s="2" t="s">
        <v>606</v>
      </c>
      <c r="B7" s="2">
        <v>16</v>
      </c>
      <c r="C7" s="2" t="s">
        <v>303</v>
      </c>
      <c r="D7" s="2">
        <v>-6091.6066722854466</v>
      </c>
      <c r="E7" s="2">
        <v>7.3063543820040339E-12</v>
      </c>
      <c r="F7" s="2">
        <v>1327</v>
      </c>
      <c r="G7" s="2">
        <v>0</v>
      </c>
    </row>
    <row r="8" spans="1:7" x14ac:dyDescent="0.3">
      <c r="A8" s="2" t="s">
        <v>555</v>
      </c>
      <c r="B8" s="2">
        <v>26</v>
      </c>
      <c r="C8" s="2" t="s">
        <v>64</v>
      </c>
      <c r="D8" s="2">
        <v>-5726.7317548906649</v>
      </c>
      <c r="E8" s="2">
        <v>7.8651004206687119E-6</v>
      </c>
      <c r="F8" s="2">
        <v>1225</v>
      </c>
      <c r="G8" s="2">
        <v>0</v>
      </c>
    </row>
    <row r="9" spans="1:7" x14ac:dyDescent="0.3">
      <c r="A9" s="2" t="s">
        <v>607</v>
      </c>
      <c r="B9" s="2">
        <v>17</v>
      </c>
      <c r="C9" s="2" t="s">
        <v>303</v>
      </c>
      <c r="D9" s="2">
        <v>-5329.8222636816463</v>
      </c>
      <c r="E9" s="2">
        <v>3.7135317309045125E-15</v>
      </c>
      <c r="F9" s="2">
        <v>5885.5</v>
      </c>
      <c r="G9" s="2">
        <v>0.33333333333333331</v>
      </c>
    </row>
    <row r="10" spans="1:7" x14ac:dyDescent="0.3">
      <c r="A10" s="2" t="s">
        <v>162</v>
      </c>
      <c r="B10" s="2">
        <v>18</v>
      </c>
      <c r="C10" s="2" t="s">
        <v>149</v>
      </c>
      <c r="D10" s="2">
        <v>-5234.6949344718341</v>
      </c>
      <c r="E10" s="2">
        <v>1.5994547728697467E-11</v>
      </c>
      <c r="F10" s="2">
        <v>1139</v>
      </c>
      <c r="G10" s="2">
        <v>0</v>
      </c>
    </row>
    <row r="11" spans="1:7" x14ac:dyDescent="0.3">
      <c r="A11" s="2" t="s">
        <v>473</v>
      </c>
      <c r="B11" s="2">
        <v>15</v>
      </c>
      <c r="C11" s="2" t="s">
        <v>314</v>
      </c>
      <c r="D11" s="2">
        <v>-5006.3806768159184</v>
      </c>
      <c r="E11" s="2">
        <v>1.5577874274937027E-8</v>
      </c>
      <c r="F11" s="2">
        <v>1075</v>
      </c>
      <c r="G11" s="2">
        <v>0</v>
      </c>
    </row>
    <row r="12" spans="1:7" x14ac:dyDescent="0.3">
      <c r="A12" s="2" t="s">
        <v>286</v>
      </c>
      <c r="B12" s="2">
        <v>18</v>
      </c>
      <c r="C12" s="2" t="s">
        <v>99</v>
      </c>
      <c r="D12" s="2">
        <v>-4508.0682158121845</v>
      </c>
      <c r="E12" s="2">
        <v>1.1668446150812888E-18</v>
      </c>
      <c r="F12" s="2">
        <v>63001</v>
      </c>
      <c r="G12" s="2">
        <v>5.333333333333333</v>
      </c>
    </row>
    <row r="13" spans="1:7" x14ac:dyDescent="0.3">
      <c r="A13" s="2" t="s">
        <v>150</v>
      </c>
      <c r="B13" s="2">
        <v>21</v>
      </c>
      <c r="C13" s="2" t="s">
        <v>149</v>
      </c>
      <c r="D13" s="2">
        <v>-4310.4698748337532</v>
      </c>
      <c r="E13" s="2">
        <v>1.0508707765677877E-8</v>
      </c>
      <c r="F13" s="2">
        <v>910.5</v>
      </c>
      <c r="G13" s="2">
        <v>0</v>
      </c>
    </row>
    <row r="14" spans="1:7" x14ac:dyDescent="0.3">
      <c r="A14" s="2" t="s">
        <v>247</v>
      </c>
      <c r="B14" s="2">
        <v>18</v>
      </c>
      <c r="C14" s="2" t="s">
        <v>248</v>
      </c>
      <c r="D14" s="2">
        <v>-4263.7839891580952</v>
      </c>
      <c r="E14" s="2">
        <v>5.7701844747596368E-10</v>
      </c>
      <c r="F14" s="2">
        <v>921.5</v>
      </c>
      <c r="G14" s="2">
        <v>0</v>
      </c>
    </row>
    <row r="15" spans="1:7" x14ac:dyDescent="0.3">
      <c r="A15" s="2" t="s">
        <v>617</v>
      </c>
      <c r="B15" s="2">
        <v>16</v>
      </c>
      <c r="C15" s="2" t="s">
        <v>325</v>
      </c>
      <c r="D15" s="2">
        <v>-4185.434599615457</v>
      </c>
      <c r="E15" s="2">
        <v>1.7272781445702366E-9</v>
      </c>
      <c r="F15" s="2">
        <v>907.5</v>
      </c>
      <c r="G15" s="2">
        <v>0</v>
      </c>
    </row>
    <row r="16" spans="1:7" x14ac:dyDescent="0.3">
      <c r="A16" s="2" t="s">
        <v>47</v>
      </c>
      <c r="B16" s="2">
        <v>15</v>
      </c>
      <c r="C16" s="2" t="s">
        <v>48</v>
      </c>
      <c r="D16" s="2">
        <v>-3949.6507858272134</v>
      </c>
      <c r="E16" s="2">
        <v>2.7899805546472758E-13</v>
      </c>
      <c r="F16" s="2">
        <v>850</v>
      </c>
      <c r="G16" s="2">
        <v>0</v>
      </c>
    </row>
    <row r="17" spans="1:7" x14ac:dyDescent="0.3">
      <c r="A17" s="2" t="s">
        <v>42</v>
      </c>
      <c r="B17" s="2">
        <v>19</v>
      </c>
      <c r="C17" s="2" t="s">
        <v>40</v>
      </c>
      <c r="D17" s="2">
        <v>-3928.5504796624991</v>
      </c>
      <c r="E17" s="2">
        <v>1.7272781445702366E-9</v>
      </c>
      <c r="F17" s="2">
        <v>829</v>
      </c>
      <c r="G17" s="2">
        <v>0</v>
      </c>
    </row>
    <row r="18" spans="1:7" x14ac:dyDescent="0.3">
      <c r="A18" s="2" t="s">
        <v>590</v>
      </c>
      <c r="B18" s="2">
        <v>15</v>
      </c>
      <c r="C18" s="2" t="s">
        <v>206</v>
      </c>
      <c r="D18" s="2">
        <v>-3907.962775528812</v>
      </c>
      <c r="E18" s="2">
        <v>3.404167730192008E-6</v>
      </c>
      <c r="F18" s="2">
        <v>13187</v>
      </c>
      <c r="G18" s="2">
        <v>1.3333333333333333</v>
      </c>
    </row>
    <row r="19" spans="1:7" x14ac:dyDescent="0.3">
      <c r="A19" s="2" t="s">
        <v>190</v>
      </c>
      <c r="B19" s="2">
        <v>17</v>
      </c>
      <c r="C19" s="2" t="s">
        <v>188</v>
      </c>
      <c r="D19" s="2">
        <v>-3679.360942308293</v>
      </c>
      <c r="E19" s="2">
        <v>1.3629846285732666E-25</v>
      </c>
      <c r="F19" s="2">
        <v>324871.5</v>
      </c>
      <c r="G19" s="2">
        <v>33</v>
      </c>
    </row>
    <row r="20" spans="1:7" x14ac:dyDescent="0.3">
      <c r="A20" s="2" t="s">
        <v>544</v>
      </c>
      <c r="B20" s="2">
        <v>21</v>
      </c>
      <c r="C20" s="2" t="s">
        <v>198</v>
      </c>
      <c r="D20" s="2">
        <v>-3598.6628911503713</v>
      </c>
      <c r="E20" s="2">
        <v>5.5468987681173022E-3</v>
      </c>
      <c r="F20" s="2">
        <v>744.5</v>
      </c>
      <c r="G20" s="2">
        <v>0</v>
      </c>
    </row>
    <row r="21" spans="1:7" x14ac:dyDescent="0.3">
      <c r="A21" s="2" t="s">
        <v>163</v>
      </c>
      <c r="B21" s="2">
        <v>19</v>
      </c>
      <c r="C21" s="2" t="s">
        <v>149</v>
      </c>
      <c r="D21" s="2">
        <v>-3540.0940264453761</v>
      </c>
      <c r="E21" s="2">
        <v>3.8232178269680287E-7</v>
      </c>
      <c r="F21" s="2">
        <v>3697.5</v>
      </c>
      <c r="G21" s="2">
        <v>0.33333333333333331</v>
      </c>
    </row>
    <row r="22" spans="1:7" x14ac:dyDescent="0.3">
      <c r="A22" s="2" t="s">
        <v>707</v>
      </c>
      <c r="B22" s="2">
        <v>16</v>
      </c>
      <c r="C22" s="2" t="s">
        <v>188</v>
      </c>
      <c r="D22" s="2">
        <v>-3408.3221745067622</v>
      </c>
      <c r="E22" s="2">
        <v>3.4790750258839993E-14</v>
      </c>
      <c r="F22" s="2">
        <v>9031.5</v>
      </c>
      <c r="G22" s="2">
        <v>1</v>
      </c>
    </row>
    <row r="23" spans="1:7" x14ac:dyDescent="0.3">
      <c r="A23" s="2" t="s">
        <v>990</v>
      </c>
      <c r="B23" s="2">
        <v>17</v>
      </c>
      <c r="C23" s="2" t="s">
        <v>291</v>
      </c>
      <c r="D23" s="2">
        <v>-3224.1017821363266</v>
      </c>
      <c r="E23" s="2">
        <v>7.6858829461517772E-7</v>
      </c>
      <c r="F23" s="2">
        <v>687.5</v>
      </c>
      <c r="G23" s="2">
        <v>0</v>
      </c>
    </row>
    <row r="24" spans="1:7" x14ac:dyDescent="0.3">
      <c r="A24" s="2" t="s">
        <v>706</v>
      </c>
      <c r="B24" s="2">
        <v>15</v>
      </c>
      <c r="C24" s="2" t="s">
        <v>188</v>
      </c>
      <c r="D24" s="2">
        <v>-3196.7901537462553</v>
      </c>
      <c r="E24" s="2">
        <v>5.0991406812266644E-16</v>
      </c>
      <c r="F24" s="2">
        <v>85587</v>
      </c>
      <c r="G24" s="2">
        <v>10</v>
      </c>
    </row>
    <row r="25" spans="1:7" x14ac:dyDescent="0.3">
      <c r="A25" s="2" t="s">
        <v>189</v>
      </c>
      <c r="B25" s="2">
        <v>16</v>
      </c>
      <c r="C25" s="2" t="s">
        <v>188</v>
      </c>
      <c r="D25" s="2">
        <v>-3090.2180969240253</v>
      </c>
      <c r="E25" s="2">
        <v>2.0970787294885108E-24</v>
      </c>
      <c r="F25" s="2">
        <v>181742.5</v>
      </c>
      <c r="G25" s="2">
        <v>21.333333333333332</v>
      </c>
    </row>
    <row r="26" spans="1:7" x14ac:dyDescent="0.3">
      <c r="A26" s="2" t="s">
        <v>254</v>
      </c>
      <c r="B26" s="2">
        <v>15</v>
      </c>
      <c r="C26" s="2" t="s">
        <v>78</v>
      </c>
      <c r="D26" s="2">
        <v>-3036.9910752108663</v>
      </c>
      <c r="E26" s="2">
        <v>3.9019077101136109E-6</v>
      </c>
      <c r="F26" s="2">
        <v>660</v>
      </c>
      <c r="G26" s="2">
        <v>0</v>
      </c>
    </row>
    <row r="27" spans="1:7" x14ac:dyDescent="0.3">
      <c r="A27" s="2" t="s">
        <v>132</v>
      </c>
      <c r="B27" s="2">
        <v>16</v>
      </c>
      <c r="C27" s="2" t="s">
        <v>74</v>
      </c>
      <c r="D27" s="2">
        <v>-2939.4996662806329</v>
      </c>
      <c r="E27" s="2">
        <v>2.5581505737521721E-12</v>
      </c>
      <c r="F27" s="2">
        <v>43675</v>
      </c>
      <c r="G27" s="2">
        <v>5.666666666666667</v>
      </c>
    </row>
    <row r="28" spans="1:7" x14ac:dyDescent="0.3">
      <c r="A28" s="2" t="s">
        <v>84</v>
      </c>
      <c r="B28" s="2">
        <v>17</v>
      </c>
      <c r="C28" s="2" t="s">
        <v>82</v>
      </c>
      <c r="D28" s="2">
        <v>-2626.5709714860604</v>
      </c>
      <c r="E28" s="2">
        <v>7.1226326423296361E-8</v>
      </c>
      <c r="F28" s="2">
        <v>557</v>
      </c>
      <c r="G28" s="2">
        <v>0</v>
      </c>
    </row>
    <row r="29" spans="1:7" x14ac:dyDescent="0.3">
      <c r="A29" s="2" t="s">
        <v>795</v>
      </c>
      <c r="B29" s="2">
        <v>19</v>
      </c>
      <c r="C29" s="2" t="s">
        <v>130</v>
      </c>
      <c r="D29" s="2">
        <v>-2590.815250121128</v>
      </c>
      <c r="E29" s="2">
        <v>5.4033278024504943E-7</v>
      </c>
      <c r="F29" s="2">
        <v>570.5</v>
      </c>
      <c r="G29" s="2">
        <v>0</v>
      </c>
    </row>
    <row r="30" spans="1:7" x14ac:dyDescent="0.3">
      <c r="A30" s="2" t="s">
        <v>474</v>
      </c>
      <c r="B30" s="2">
        <v>16</v>
      </c>
      <c r="C30" s="2" t="s">
        <v>314</v>
      </c>
      <c r="D30" s="2">
        <v>-2532.9934288576383</v>
      </c>
      <c r="E30" s="2">
        <v>6.0680172889855995E-7</v>
      </c>
      <c r="F30" s="2">
        <v>546</v>
      </c>
      <c r="G30" s="2">
        <v>0</v>
      </c>
    </row>
    <row r="31" spans="1:7" x14ac:dyDescent="0.3">
      <c r="A31" s="2" t="s">
        <v>62</v>
      </c>
      <c r="B31" s="2">
        <v>24</v>
      </c>
      <c r="C31" s="2" t="s">
        <v>54</v>
      </c>
      <c r="D31" s="2">
        <v>-2528.6241209586328</v>
      </c>
      <c r="E31" s="2">
        <v>1.0025269888903007E-6</v>
      </c>
      <c r="F31" s="2">
        <v>567.5</v>
      </c>
      <c r="G31" s="2">
        <v>0</v>
      </c>
    </row>
    <row r="32" spans="1:7" x14ac:dyDescent="0.3">
      <c r="A32" s="2" t="s">
        <v>91</v>
      </c>
      <c r="B32" s="2">
        <v>17</v>
      </c>
      <c r="C32" s="2" t="s">
        <v>89</v>
      </c>
      <c r="D32" s="2">
        <v>-2420.3611383620173</v>
      </c>
      <c r="E32" s="2">
        <v>4.1970338249726451E-6</v>
      </c>
      <c r="F32" s="2">
        <v>4756</v>
      </c>
      <c r="G32" s="2">
        <v>0.66666666666666663</v>
      </c>
    </row>
    <row r="33" spans="1:7" x14ac:dyDescent="0.3">
      <c r="A33" s="2" t="s">
        <v>87</v>
      </c>
      <c r="B33" s="2">
        <v>17</v>
      </c>
      <c r="C33" s="2" t="s">
        <v>86</v>
      </c>
      <c r="D33" s="2">
        <v>-2379.3642210591788</v>
      </c>
      <c r="E33" s="2">
        <v>9.1381006663470447E-10</v>
      </c>
      <c r="F33" s="2">
        <v>520</v>
      </c>
      <c r="G33" s="2">
        <v>0</v>
      </c>
    </row>
    <row r="34" spans="1:7" x14ac:dyDescent="0.3">
      <c r="A34" s="2" t="s">
        <v>553</v>
      </c>
      <c r="B34" s="2">
        <v>15</v>
      </c>
      <c r="C34" s="2" t="s">
        <v>64</v>
      </c>
      <c r="D34" s="2">
        <v>-2376.7715929467972</v>
      </c>
      <c r="E34" s="2">
        <v>7.2796563199178927E-8</v>
      </c>
      <c r="F34" s="2">
        <v>522.5</v>
      </c>
      <c r="G34" s="2">
        <v>0</v>
      </c>
    </row>
    <row r="35" spans="1:7" x14ac:dyDescent="0.3">
      <c r="A35" s="2" t="s">
        <v>191</v>
      </c>
      <c r="B35" s="2">
        <v>18</v>
      </c>
      <c r="C35" s="2" t="s">
        <v>188</v>
      </c>
      <c r="D35" s="2">
        <v>-2319.1087177102095</v>
      </c>
      <c r="E35" s="2">
        <v>2.0052047419207112E-20</v>
      </c>
      <c r="F35" s="2">
        <v>12528.5</v>
      </c>
      <c r="G35" s="2">
        <v>2</v>
      </c>
    </row>
    <row r="36" spans="1:7" x14ac:dyDescent="0.3">
      <c r="A36" s="2" t="s">
        <v>836</v>
      </c>
      <c r="B36" s="2">
        <v>17</v>
      </c>
      <c r="C36" s="2" t="s">
        <v>99</v>
      </c>
      <c r="D36" s="2">
        <v>-2310.3023887464501</v>
      </c>
      <c r="E36" s="2">
        <v>1.421948545212769E-11</v>
      </c>
      <c r="F36" s="2">
        <v>6632.5</v>
      </c>
      <c r="G36" s="2">
        <v>1</v>
      </c>
    </row>
    <row r="37" spans="1:7" x14ac:dyDescent="0.3">
      <c r="A37" s="2" t="s">
        <v>297</v>
      </c>
      <c r="B37" s="2">
        <v>15</v>
      </c>
      <c r="C37" s="2" t="s">
        <v>170</v>
      </c>
      <c r="D37" s="2">
        <v>-2266.2026131735879</v>
      </c>
      <c r="E37" s="2">
        <v>4.0283827622587205E-6</v>
      </c>
      <c r="F37" s="2">
        <v>486</v>
      </c>
      <c r="G37" s="2">
        <v>0</v>
      </c>
    </row>
    <row r="38" spans="1:7" x14ac:dyDescent="0.3">
      <c r="A38" s="2" t="s">
        <v>551</v>
      </c>
      <c r="B38" s="2">
        <v>15</v>
      </c>
      <c r="C38" s="2" t="s">
        <v>99</v>
      </c>
      <c r="D38" s="2">
        <v>-2076.1955560410565</v>
      </c>
      <c r="E38" s="2">
        <v>6.9656548558936726E-6</v>
      </c>
      <c r="F38" s="2">
        <v>429.5</v>
      </c>
      <c r="G38" s="2">
        <v>0</v>
      </c>
    </row>
    <row r="39" spans="1:7" x14ac:dyDescent="0.3">
      <c r="A39" s="2" t="s">
        <v>629</v>
      </c>
      <c r="B39" s="2">
        <v>16</v>
      </c>
      <c r="C39" s="2" t="s">
        <v>331</v>
      </c>
      <c r="D39" s="2">
        <v>-1961.7593309054191</v>
      </c>
      <c r="E39" s="2">
        <v>1.6417257149305866E-9</v>
      </c>
      <c r="F39" s="2">
        <v>2238.5</v>
      </c>
      <c r="G39" s="2">
        <v>0.33333333333333331</v>
      </c>
    </row>
    <row r="40" spans="1:7" x14ac:dyDescent="0.3">
      <c r="A40" s="2" t="s">
        <v>76</v>
      </c>
      <c r="B40" s="2">
        <v>17</v>
      </c>
      <c r="C40" s="2" t="s">
        <v>74</v>
      </c>
      <c r="D40" s="2">
        <v>-1961.0545120413231</v>
      </c>
      <c r="E40" s="2">
        <v>1.6312457781543584E-11</v>
      </c>
      <c r="F40" s="2">
        <v>122015</v>
      </c>
      <c r="G40" s="2">
        <v>24.333333333333332</v>
      </c>
    </row>
    <row r="41" spans="1:7" x14ac:dyDescent="0.3">
      <c r="A41" s="2" t="s">
        <v>109</v>
      </c>
      <c r="B41" s="2">
        <v>18</v>
      </c>
      <c r="C41" s="2" t="s">
        <v>108</v>
      </c>
      <c r="D41" s="2">
        <v>-1901.002645454766</v>
      </c>
      <c r="E41" s="2">
        <v>1.287158450178572E-5</v>
      </c>
      <c r="F41" s="2">
        <v>2345</v>
      </c>
      <c r="G41" s="2">
        <v>0.33333333333333331</v>
      </c>
    </row>
    <row r="42" spans="1:7" x14ac:dyDescent="0.3">
      <c r="A42" s="2" t="s">
        <v>547</v>
      </c>
      <c r="B42" s="2">
        <v>23</v>
      </c>
      <c r="C42" s="2" t="s">
        <v>188</v>
      </c>
      <c r="D42" s="2">
        <v>-1884.7669851545311</v>
      </c>
      <c r="E42" s="2">
        <v>5.998951634696245E-7</v>
      </c>
      <c r="F42" s="2">
        <v>397</v>
      </c>
      <c r="G42" s="2">
        <v>0</v>
      </c>
    </row>
    <row r="43" spans="1:7" x14ac:dyDescent="0.3">
      <c r="A43" s="2" t="s">
        <v>95</v>
      </c>
      <c r="B43" s="2">
        <v>18</v>
      </c>
      <c r="C43" s="2" t="s">
        <v>40</v>
      </c>
      <c r="D43" s="2">
        <v>-1826.6227533749322</v>
      </c>
      <c r="E43" s="2">
        <v>5.7061074068323023E-5</v>
      </c>
      <c r="F43" s="2">
        <v>379.5</v>
      </c>
      <c r="G43" s="2">
        <v>0</v>
      </c>
    </row>
    <row r="44" spans="1:7" x14ac:dyDescent="0.3">
      <c r="A44" s="2" t="s">
        <v>557</v>
      </c>
      <c r="B44" s="2">
        <v>15</v>
      </c>
      <c r="C44" s="2" t="s">
        <v>558</v>
      </c>
      <c r="D44" s="2">
        <v>-1778.8694847853455</v>
      </c>
      <c r="E44" s="2">
        <v>1.3303470490321951E-4</v>
      </c>
      <c r="F44" s="2">
        <v>371</v>
      </c>
      <c r="G44" s="2">
        <v>0</v>
      </c>
    </row>
    <row r="45" spans="1:7" x14ac:dyDescent="0.3">
      <c r="A45" s="2" t="s">
        <v>889</v>
      </c>
      <c r="B45" s="2">
        <v>17</v>
      </c>
      <c r="C45" s="2" t="s">
        <v>388</v>
      </c>
      <c r="D45" s="2">
        <v>-1767.6067832371723</v>
      </c>
      <c r="E45" s="2">
        <v>9.4985044610282898E-8</v>
      </c>
      <c r="F45" s="2">
        <v>380</v>
      </c>
      <c r="G45" s="2">
        <v>0</v>
      </c>
    </row>
    <row r="46" spans="1:7" x14ac:dyDescent="0.3">
      <c r="A46" s="2" t="s">
        <v>302</v>
      </c>
      <c r="B46" s="2">
        <v>15</v>
      </c>
      <c r="C46" s="2" t="s">
        <v>303</v>
      </c>
      <c r="D46" s="2">
        <v>-1699.7775062666447</v>
      </c>
      <c r="E46" s="2">
        <v>2.1847446509949898E-9</v>
      </c>
      <c r="F46" s="2">
        <v>367.5</v>
      </c>
      <c r="G46" s="2">
        <v>0</v>
      </c>
    </row>
    <row r="47" spans="1:7" x14ac:dyDescent="0.3">
      <c r="A47" s="2" t="s">
        <v>184</v>
      </c>
      <c r="B47" s="2">
        <v>16</v>
      </c>
      <c r="C47" s="2" t="s">
        <v>183</v>
      </c>
      <c r="D47" s="2">
        <v>-1699.529657786677</v>
      </c>
      <c r="E47" s="2">
        <v>7.7825097170484567E-10</v>
      </c>
      <c r="F47" s="2">
        <v>371.5</v>
      </c>
      <c r="G47" s="2">
        <v>0</v>
      </c>
    </row>
    <row r="48" spans="1:7" x14ac:dyDescent="0.3">
      <c r="A48" s="2" t="s">
        <v>793</v>
      </c>
      <c r="B48" s="2">
        <v>15</v>
      </c>
      <c r="C48" s="2" t="s">
        <v>130</v>
      </c>
      <c r="D48" s="2">
        <v>-1672.8286428610534</v>
      </c>
      <c r="E48" s="2">
        <v>4.8682378491592504E-11</v>
      </c>
      <c r="F48" s="2">
        <v>3447.5</v>
      </c>
      <c r="G48" s="2">
        <v>0.66666666666666663</v>
      </c>
    </row>
    <row r="49" spans="1:7" x14ac:dyDescent="0.3">
      <c r="A49" s="2" t="s">
        <v>371</v>
      </c>
      <c r="B49" s="2">
        <v>17</v>
      </c>
      <c r="C49" s="2" t="s">
        <v>188</v>
      </c>
      <c r="D49" s="2">
        <v>-1617.833446484824</v>
      </c>
      <c r="E49" s="2">
        <v>1.112031859975624E-7</v>
      </c>
      <c r="F49" s="2">
        <v>32640.5</v>
      </c>
      <c r="G49" s="2">
        <v>8</v>
      </c>
    </row>
    <row r="50" spans="1:7" x14ac:dyDescent="0.3">
      <c r="A50" s="2" t="s">
        <v>382</v>
      </c>
      <c r="B50" s="2">
        <v>20</v>
      </c>
      <c r="C50" s="2" t="s">
        <v>248</v>
      </c>
      <c r="D50" s="2">
        <v>-1603.1175869949491</v>
      </c>
      <c r="E50" s="2">
        <v>5.1237954330598565E-8</v>
      </c>
      <c r="F50" s="2">
        <v>329.5</v>
      </c>
      <c r="G50" s="2">
        <v>0</v>
      </c>
    </row>
    <row r="51" spans="1:7" x14ac:dyDescent="0.3">
      <c r="A51" s="2" t="s">
        <v>316</v>
      </c>
      <c r="B51" s="2">
        <v>15</v>
      </c>
      <c r="C51" s="2" t="s">
        <v>317</v>
      </c>
      <c r="D51" s="2">
        <v>-1579.7136527814901</v>
      </c>
      <c r="E51" s="2">
        <v>1.9218649805651073E-7</v>
      </c>
      <c r="F51" s="2">
        <v>345.5</v>
      </c>
      <c r="G51" s="2">
        <v>0</v>
      </c>
    </row>
    <row r="52" spans="1:7" x14ac:dyDescent="0.3">
      <c r="A52" s="2" t="s">
        <v>373</v>
      </c>
      <c r="B52" s="2">
        <v>19</v>
      </c>
      <c r="C52" s="2" t="s">
        <v>188</v>
      </c>
      <c r="D52" s="2">
        <v>-1523.9905793510343</v>
      </c>
      <c r="E52" s="2">
        <v>1.5792552643403509E-10</v>
      </c>
      <c r="F52" s="2">
        <v>4154.5</v>
      </c>
      <c r="G52" s="2">
        <v>1</v>
      </c>
    </row>
    <row r="53" spans="1:7" x14ac:dyDescent="0.3">
      <c r="A53" s="2" t="s">
        <v>159</v>
      </c>
      <c r="B53" s="2">
        <v>17</v>
      </c>
      <c r="C53" s="2" t="s">
        <v>157</v>
      </c>
      <c r="D53" s="2">
        <v>-1511.9620004646949</v>
      </c>
      <c r="E53" s="2">
        <v>1.5470652325670753E-10</v>
      </c>
      <c r="F53" s="2">
        <v>338.5</v>
      </c>
      <c r="G53" s="2">
        <v>0</v>
      </c>
    </row>
    <row r="54" spans="1:7" x14ac:dyDescent="0.3">
      <c r="A54" s="2" t="s">
        <v>187</v>
      </c>
      <c r="B54" s="2">
        <v>15</v>
      </c>
      <c r="C54" s="2" t="s">
        <v>188</v>
      </c>
      <c r="D54" s="2">
        <v>-1464.2643187137592</v>
      </c>
      <c r="E54" s="2">
        <v>1.0651436148234357E-7</v>
      </c>
      <c r="F54" s="2">
        <v>17906</v>
      </c>
      <c r="G54" s="2">
        <v>4.333333333333333</v>
      </c>
    </row>
    <row r="55" spans="1:7" x14ac:dyDescent="0.3">
      <c r="A55" s="2" t="s">
        <v>61</v>
      </c>
      <c r="B55" s="2">
        <v>23</v>
      </c>
      <c r="C55" s="2" t="s">
        <v>54</v>
      </c>
      <c r="D55" s="2">
        <v>-1438.7353679806624</v>
      </c>
      <c r="E55" s="2">
        <v>7.437754347796693E-8</v>
      </c>
      <c r="F55" s="2">
        <v>319.5</v>
      </c>
      <c r="G55" s="2">
        <v>0</v>
      </c>
    </row>
    <row r="56" spans="1:7" x14ac:dyDescent="0.3">
      <c r="A56" s="2" t="s">
        <v>592</v>
      </c>
      <c r="B56" s="2">
        <v>15</v>
      </c>
      <c r="C56" s="2" t="s">
        <v>204</v>
      </c>
      <c r="D56" s="2">
        <v>-1413.3332511665699</v>
      </c>
      <c r="E56" s="2">
        <v>3.7241560814014463E-6</v>
      </c>
      <c r="F56" s="2">
        <v>309</v>
      </c>
      <c r="G56" s="2">
        <v>0</v>
      </c>
    </row>
    <row r="57" spans="1:7" x14ac:dyDescent="0.3">
      <c r="A57" s="2" t="s">
        <v>386</v>
      </c>
      <c r="B57" s="2">
        <v>18</v>
      </c>
      <c r="C57" s="2" t="s">
        <v>265</v>
      </c>
      <c r="D57" s="2">
        <v>-1393.1216018934808</v>
      </c>
      <c r="E57" s="2">
        <v>2.9692393660038144E-4</v>
      </c>
      <c r="F57" s="2">
        <v>284.5</v>
      </c>
      <c r="G57" s="2">
        <v>0</v>
      </c>
    </row>
    <row r="58" spans="1:7" x14ac:dyDescent="0.3">
      <c r="A58" s="2" t="s">
        <v>664</v>
      </c>
      <c r="B58" s="2">
        <v>16</v>
      </c>
      <c r="C58" s="2" t="s">
        <v>138</v>
      </c>
      <c r="D58" s="2">
        <v>-1185.4695525690229</v>
      </c>
      <c r="E58" s="2">
        <v>2.468866237421113E-6</v>
      </c>
      <c r="F58" s="2">
        <v>261</v>
      </c>
      <c r="G58" s="2">
        <v>0</v>
      </c>
    </row>
    <row r="59" spans="1:7" x14ac:dyDescent="0.3">
      <c r="A59" s="2" t="s">
        <v>905</v>
      </c>
      <c r="B59" s="2">
        <v>16</v>
      </c>
      <c r="C59" s="2" t="s">
        <v>406</v>
      </c>
      <c r="D59" s="2">
        <v>-1163.0159542342021</v>
      </c>
      <c r="E59" s="2">
        <v>2.5738303933482016E-8</v>
      </c>
      <c r="F59" s="2">
        <v>256</v>
      </c>
      <c r="G59" s="2">
        <v>0</v>
      </c>
    </row>
    <row r="60" spans="1:7" x14ac:dyDescent="0.3">
      <c r="A60" s="2" t="s">
        <v>612</v>
      </c>
      <c r="B60" s="2">
        <v>16</v>
      </c>
      <c r="C60" s="2" t="s">
        <v>314</v>
      </c>
      <c r="D60" s="2">
        <v>-1104.8261446687534</v>
      </c>
      <c r="E60" s="2">
        <v>2.5023396734312045E-6</v>
      </c>
      <c r="F60" s="2">
        <v>1266.5</v>
      </c>
      <c r="G60" s="2">
        <v>0.33333333333333331</v>
      </c>
    </row>
    <row r="61" spans="1:7" x14ac:dyDescent="0.3">
      <c r="A61" s="2" t="s">
        <v>380</v>
      </c>
      <c r="B61" s="2">
        <v>15</v>
      </c>
      <c r="C61" s="2" t="s">
        <v>248</v>
      </c>
      <c r="D61" s="2">
        <v>-1101.983263681685</v>
      </c>
      <c r="E61" s="2">
        <v>1.251262154749597E-6</v>
      </c>
      <c r="F61" s="2">
        <v>3768</v>
      </c>
      <c r="G61" s="2">
        <v>1.3333333333333333</v>
      </c>
    </row>
    <row r="62" spans="1:7" x14ac:dyDescent="0.3">
      <c r="A62" s="2" t="s">
        <v>593</v>
      </c>
      <c r="B62" s="2">
        <v>16</v>
      </c>
      <c r="C62" s="2" t="s">
        <v>204</v>
      </c>
      <c r="D62" s="2">
        <v>-1090.3893701448239</v>
      </c>
      <c r="E62" s="2">
        <v>4.3123432311942748E-5</v>
      </c>
      <c r="F62" s="2">
        <v>234</v>
      </c>
      <c r="G62" s="2">
        <v>0</v>
      </c>
    </row>
    <row r="63" spans="1:7" x14ac:dyDescent="0.3">
      <c r="A63" s="2" t="s">
        <v>445</v>
      </c>
      <c r="B63" s="2">
        <v>16</v>
      </c>
      <c r="C63" s="2" t="s">
        <v>99</v>
      </c>
      <c r="D63" s="2">
        <v>-1071.2295269574684</v>
      </c>
      <c r="E63" s="2">
        <v>1.2343733342532983E-4</v>
      </c>
      <c r="F63" s="2">
        <v>220</v>
      </c>
      <c r="G63" s="2">
        <v>0</v>
      </c>
    </row>
    <row r="64" spans="1:7" x14ac:dyDescent="0.3">
      <c r="A64" s="2" t="s">
        <v>904</v>
      </c>
      <c r="B64" s="2">
        <v>15</v>
      </c>
      <c r="C64" s="2" t="s">
        <v>406</v>
      </c>
      <c r="D64" s="2">
        <v>-1047.266809983669</v>
      </c>
      <c r="E64" s="2">
        <v>1.6417257149305866E-9</v>
      </c>
      <c r="F64" s="2">
        <v>231.5</v>
      </c>
      <c r="G64" s="2">
        <v>0</v>
      </c>
    </row>
    <row r="65" spans="1:7" x14ac:dyDescent="0.3">
      <c r="A65" s="2" t="s">
        <v>199</v>
      </c>
      <c r="B65" s="2">
        <v>15</v>
      </c>
      <c r="C65" s="2" t="s">
        <v>122</v>
      </c>
      <c r="D65" s="2">
        <v>-1030.4608846222825</v>
      </c>
      <c r="E65" s="2">
        <v>6.9656548558936726E-6</v>
      </c>
      <c r="F65" s="2">
        <v>215.5</v>
      </c>
      <c r="G65" s="2">
        <v>0</v>
      </c>
    </row>
    <row r="66" spans="1:7" x14ac:dyDescent="0.3">
      <c r="A66" s="2" t="s">
        <v>704</v>
      </c>
      <c r="B66" s="2">
        <v>15</v>
      </c>
      <c r="C66" s="2" t="s">
        <v>183</v>
      </c>
      <c r="D66" s="2">
        <v>-1023.2579225084336</v>
      </c>
      <c r="E66" s="2">
        <v>2.3159964384568546E-7</v>
      </c>
      <c r="F66" s="2">
        <v>222.5</v>
      </c>
      <c r="G66" s="2">
        <v>0</v>
      </c>
    </row>
    <row r="67" spans="1:7" x14ac:dyDescent="0.3">
      <c r="A67" s="2" t="s">
        <v>255</v>
      </c>
      <c r="B67" s="2">
        <v>16</v>
      </c>
      <c r="C67" s="2" t="s">
        <v>78</v>
      </c>
      <c r="D67" s="2">
        <v>-993.79797049085789</v>
      </c>
      <c r="E67" s="2">
        <v>1.4384061030938751E-5</v>
      </c>
      <c r="F67" s="2">
        <v>210.5</v>
      </c>
      <c r="G67" s="2">
        <v>0</v>
      </c>
    </row>
    <row r="68" spans="1:7" x14ac:dyDescent="0.3">
      <c r="A68" s="2" t="s">
        <v>960</v>
      </c>
      <c r="B68" s="2">
        <v>16</v>
      </c>
      <c r="C68" s="2" t="s">
        <v>541</v>
      </c>
      <c r="D68" s="2">
        <v>-979.09322403513931</v>
      </c>
      <c r="E68" s="2">
        <v>1.2923056952642326E-4</v>
      </c>
      <c r="F68" s="2">
        <v>211</v>
      </c>
      <c r="G68" s="2">
        <v>0</v>
      </c>
    </row>
    <row r="69" spans="1:7" x14ac:dyDescent="0.3">
      <c r="A69" s="2" t="s">
        <v>359</v>
      </c>
      <c r="B69" s="2">
        <v>18</v>
      </c>
      <c r="C69" s="2" t="s">
        <v>157</v>
      </c>
      <c r="D69" s="2">
        <v>-946.40621394372715</v>
      </c>
      <c r="E69" s="2">
        <v>3.798054787242987E-12</v>
      </c>
      <c r="F69" s="2">
        <v>1023.5</v>
      </c>
      <c r="G69" s="2">
        <v>0.33333333333333331</v>
      </c>
    </row>
    <row r="70" spans="1:7" x14ac:dyDescent="0.3">
      <c r="A70" s="2" t="s">
        <v>729</v>
      </c>
      <c r="B70" s="2">
        <v>15</v>
      </c>
      <c r="C70" s="2" t="s">
        <v>153</v>
      </c>
      <c r="D70" s="2">
        <v>-921.1394701717694</v>
      </c>
      <c r="E70" s="2">
        <v>6.8791213600129362E-7</v>
      </c>
      <c r="F70" s="2">
        <v>201.5</v>
      </c>
      <c r="G70" s="2">
        <v>0</v>
      </c>
    </row>
    <row r="71" spans="1:7" x14ac:dyDescent="0.3">
      <c r="A71" s="2" t="s">
        <v>489</v>
      </c>
      <c r="B71" s="2">
        <v>15</v>
      </c>
      <c r="C71" s="2" t="s">
        <v>289</v>
      </c>
      <c r="D71" s="2">
        <v>-918.0973172782019</v>
      </c>
      <c r="E71" s="2">
        <v>8.1677332548950475E-7</v>
      </c>
      <c r="F71" s="2">
        <v>931.5</v>
      </c>
      <c r="G71" s="2">
        <v>0.33333333333333331</v>
      </c>
    </row>
    <row r="72" spans="1:7" x14ac:dyDescent="0.3">
      <c r="A72" s="2" t="s">
        <v>444</v>
      </c>
      <c r="B72" s="2">
        <v>15</v>
      </c>
      <c r="C72" s="2" t="s">
        <v>99</v>
      </c>
      <c r="D72" s="2">
        <v>-912.43689872264611</v>
      </c>
      <c r="E72" s="2">
        <v>5.6228651908424965E-5</v>
      </c>
      <c r="F72" s="2">
        <v>189</v>
      </c>
      <c r="G72" s="2">
        <v>0</v>
      </c>
    </row>
    <row r="73" spans="1:7" x14ac:dyDescent="0.3">
      <c r="A73" s="2" t="s">
        <v>611</v>
      </c>
      <c r="B73" s="2">
        <v>15</v>
      </c>
      <c r="C73" s="2" t="s">
        <v>314</v>
      </c>
      <c r="D73" s="2">
        <v>-889.77890596955319</v>
      </c>
      <c r="E73" s="2">
        <v>1.5824391153070244E-5</v>
      </c>
      <c r="F73" s="2">
        <v>948.5</v>
      </c>
      <c r="G73" s="2">
        <v>0.33333333333333331</v>
      </c>
    </row>
    <row r="74" spans="1:7" x14ac:dyDescent="0.3">
      <c r="A74" s="2" t="s">
        <v>92</v>
      </c>
      <c r="B74" s="2">
        <v>15</v>
      </c>
      <c r="C74" s="2" t="s">
        <v>93</v>
      </c>
      <c r="D74" s="2">
        <v>-887.97924184635792</v>
      </c>
      <c r="E74" s="2">
        <v>8.1044198384303174E-4</v>
      </c>
      <c r="F74" s="2">
        <v>910</v>
      </c>
      <c r="G74" s="2">
        <v>0.33333333333333331</v>
      </c>
    </row>
    <row r="75" spans="1:7" x14ac:dyDescent="0.3">
      <c r="A75" s="2" t="s">
        <v>968</v>
      </c>
      <c r="B75" s="2">
        <v>22</v>
      </c>
      <c r="C75" s="2" t="s">
        <v>188</v>
      </c>
      <c r="D75" s="2">
        <v>-879.06666701946961</v>
      </c>
      <c r="E75" s="2">
        <v>1.0703136469071711E-5</v>
      </c>
      <c r="F75" s="2">
        <v>184.5</v>
      </c>
      <c r="G75" s="2">
        <v>0</v>
      </c>
    </row>
    <row r="76" spans="1:7" x14ac:dyDescent="0.3">
      <c r="A76" s="2" t="s">
        <v>726</v>
      </c>
      <c r="B76" s="2">
        <v>15</v>
      </c>
      <c r="C76" s="2" t="s">
        <v>99</v>
      </c>
      <c r="D76" s="2">
        <v>-868.67256792571516</v>
      </c>
      <c r="E76" s="2">
        <v>2.595709123840222E-7</v>
      </c>
      <c r="F76" s="2">
        <v>1607.5</v>
      </c>
      <c r="G76" s="2">
        <v>0.66666666666666663</v>
      </c>
    </row>
    <row r="77" spans="1:7" x14ac:dyDescent="0.3">
      <c r="A77" s="2" t="s">
        <v>475</v>
      </c>
      <c r="B77" s="2">
        <v>17</v>
      </c>
      <c r="C77" s="2" t="s">
        <v>314</v>
      </c>
      <c r="D77" s="2">
        <v>-860.0256526194961</v>
      </c>
      <c r="E77" s="2">
        <v>7.0714390162844064E-5</v>
      </c>
      <c r="F77" s="2">
        <v>900.5</v>
      </c>
      <c r="G77" s="2">
        <v>0.33333333333333331</v>
      </c>
    </row>
    <row r="78" spans="1:7" x14ac:dyDescent="0.3">
      <c r="A78" s="2" t="s">
        <v>721</v>
      </c>
      <c r="B78" s="2">
        <v>25</v>
      </c>
      <c r="C78" s="2" t="s">
        <v>204</v>
      </c>
      <c r="D78" s="2">
        <v>-844.40917043794354</v>
      </c>
      <c r="E78" s="2">
        <v>1.7425250444000249E-3</v>
      </c>
      <c r="F78" s="2">
        <v>196</v>
      </c>
      <c r="G78" s="2">
        <v>0</v>
      </c>
    </row>
    <row r="79" spans="1:7" x14ac:dyDescent="0.3">
      <c r="A79" s="2" t="s">
        <v>372</v>
      </c>
      <c r="B79" s="2">
        <v>18</v>
      </c>
      <c r="C79" s="2" t="s">
        <v>188</v>
      </c>
      <c r="D79" s="2">
        <v>-825.58010712657062</v>
      </c>
      <c r="E79" s="2">
        <v>1.1169032729994291E-8</v>
      </c>
      <c r="F79" s="2">
        <v>74907</v>
      </c>
      <c r="G79" s="2">
        <v>34.666666666666664</v>
      </c>
    </row>
    <row r="80" spans="1:7" x14ac:dyDescent="0.3">
      <c r="A80" s="2" t="s">
        <v>493</v>
      </c>
      <c r="B80" s="2">
        <v>16</v>
      </c>
      <c r="C80" s="2" t="s">
        <v>331</v>
      </c>
      <c r="D80" s="2">
        <v>-820.1281047895709</v>
      </c>
      <c r="E80" s="2">
        <v>4.024068236556796E-6</v>
      </c>
      <c r="F80" s="2">
        <v>176</v>
      </c>
      <c r="G80" s="2">
        <v>0</v>
      </c>
    </row>
    <row r="81" spans="1:7" x14ac:dyDescent="0.3">
      <c r="A81" s="2" t="s">
        <v>185</v>
      </c>
      <c r="B81" s="2">
        <v>17</v>
      </c>
      <c r="C81" s="2" t="s">
        <v>183</v>
      </c>
      <c r="D81" s="2">
        <v>-812.55015804724212</v>
      </c>
      <c r="E81" s="2">
        <v>1.4634830364163935E-9</v>
      </c>
      <c r="F81" s="2">
        <v>870.5</v>
      </c>
      <c r="G81" s="2">
        <v>0.33333333333333331</v>
      </c>
    </row>
    <row r="82" spans="1:7" x14ac:dyDescent="0.3">
      <c r="A82" s="2" t="s">
        <v>1062</v>
      </c>
      <c r="B82" s="2">
        <v>24</v>
      </c>
      <c r="C82" s="2" t="s">
        <v>241</v>
      </c>
      <c r="D82" s="2">
        <v>-805.55789649104531</v>
      </c>
      <c r="E82" s="2">
        <v>2.3744573064862938E-3</v>
      </c>
      <c r="F82" s="2">
        <v>188.5</v>
      </c>
      <c r="G82" s="2">
        <v>0</v>
      </c>
    </row>
    <row r="83" spans="1:7" x14ac:dyDescent="0.3">
      <c r="A83" s="2" t="s">
        <v>584</v>
      </c>
      <c r="B83" s="2">
        <v>15</v>
      </c>
      <c r="C83" s="2" t="s">
        <v>379</v>
      </c>
      <c r="D83" s="2">
        <v>-799.2242066261033</v>
      </c>
      <c r="E83" s="2">
        <v>1.5405920124969408E-6</v>
      </c>
      <c r="F83" s="2">
        <v>181</v>
      </c>
      <c r="G83" s="2">
        <v>0</v>
      </c>
    </row>
    <row r="84" spans="1:7" x14ac:dyDescent="0.3">
      <c r="A84" s="2" t="s">
        <v>85</v>
      </c>
      <c r="B84" s="2">
        <v>16</v>
      </c>
      <c r="C84" s="2" t="s">
        <v>86</v>
      </c>
      <c r="D84" s="2">
        <v>-794.44624804582475</v>
      </c>
      <c r="E84" s="2">
        <v>1.5536741919468073E-7</v>
      </c>
      <c r="F84" s="2">
        <v>172</v>
      </c>
      <c r="G84" s="2">
        <v>0</v>
      </c>
    </row>
    <row r="85" spans="1:7" x14ac:dyDescent="0.3">
      <c r="A85" s="2" t="s">
        <v>838</v>
      </c>
      <c r="B85" s="2">
        <v>15</v>
      </c>
      <c r="C85" s="2" t="s">
        <v>234</v>
      </c>
      <c r="D85" s="2">
        <v>-787.35119420996807</v>
      </c>
      <c r="E85" s="2">
        <v>5.7484914870366442E-5</v>
      </c>
      <c r="F85" s="2">
        <v>168.5</v>
      </c>
      <c r="G85" s="2">
        <v>0</v>
      </c>
    </row>
    <row r="86" spans="1:7" x14ac:dyDescent="0.3">
      <c r="A86" s="2" t="s">
        <v>794</v>
      </c>
      <c r="B86" s="2">
        <v>16</v>
      </c>
      <c r="C86" s="2" t="s">
        <v>130</v>
      </c>
      <c r="D86" s="2">
        <v>-776.97226646228239</v>
      </c>
      <c r="E86" s="2">
        <v>5.2378428140494391E-18</v>
      </c>
      <c r="F86" s="2">
        <v>7576</v>
      </c>
      <c r="G86" s="2">
        <v>3.6666666666666665</v>
      </c>
    </row>
    <row r="87" spans="1:7" x14ac:dyDescent="0.3">
      <c r="A87" s="2" t="s">
        <v>579</v>
      </c>
      <c r="B87" s="2">
        <v>16</v>
      </c>
      <c r="C87" s="2" t="s">
        <v>130</v>
      </c>
      <c r="D87" s="2">
        <v>-760.82821652358268</v>
      </c>
      <c r="E87" s="2">
        <v>5.929792539691878E-7</v>
      </c>
      <c r="F87" s="2">
        <v>167.5</v>
      </c>
      <c r="G87" s="2">
        <v>0</v>
      </c>
    </row>
    <row r="88" spans="1:7" x14ac:dyDescent="0.3">
      <c r="A88" s="2" t="s">
        <v>605</v>
      </c>
      <c r="B88" s="2">
        <v>15</v>
      </c>
      <c r="C88" s="2" t="s">
        <v>303</v>
      </c>
      <c r="D88" s="2">
        <v>-758.43646116062121</v>
      </c>
      <c r="E88" s="2">
        <v>6.6078153853880638E-6</v>
      </c>
      <c r="F88" s="2">
        <v>853</v>
      </c>
      <c r="G88" s="2">
        <v>0.33333333333333331</v>
      </c>
    </row>
    <row r="89" spans="1:7" x14ac:dyDescent="0.3">
      <c r="A89" s="2" t="s">
        <v>482</v>
      </c>
      <c r="B89" s="2">
        <v>18</v>
      </c>
      <c r="C89" s="2" t="s">
        <v>325</v>
      </c>
      <c r="D89" s="2">
        <v>-749.63400636766494</v>
      </c>
      <c r="E89" s="2">
        <v>6.9336862419621835E-4</v>
      </c>
      <c r="F89" s="2">
        <v>157</v>
      </c>
      <c r="G89" s="2">
        <v>0</v>
      </c>
    </row>
    <row r="90" spans="1:7" x14ac:dyDescent="0.3">
      <c r="A90" s="2" t="s">
        <v>807</v>
      </c>
      <c r="B90" s="2">
        <v>15</v>
      </c>
      <c r="C90" s="2" t="s">
        <v>120</v>
      </c>
      <c r="D90" s="2">
        <v>-743.1886281779075</v>
      </c>
      <c r="E90" s="2">
        <v>9.9538877660145266E-7</v>
      </c>
      <c r="F90" s="2">
        <v>1350.5</v>
      </c>
      <c r="G90" s="2">
        <v>0.66666666666666663</v>
      </c>
    </row>
    <row r="91" spans="1:7" x14ac:dyDescent="0.3">
      <c r="A91" s="2" t="s">
        <v>620</v>
      </c>
      <c r="B91" s="2">
        <v>16</v>
      </c>
      <c r="C91" s="2" t="s">
        <v>621</v>
      </c>
      <c r="D91" s="2">
        <v>-739.75084716178412</v>
      </c>
      <c r="E91" s="2">
        <v>2.3208100414399506E-7</v>
      </c>
      <c r="F91" s="2">
        <v>168.5</v>
      </c>
      <c r="G91" s="2">
        <v>0</v>
      </c>
    </row>
    <row r="92" spans="1:7" x14ac:dyDescent="0.3">
      <c r="A92" s="2" t="s">
        <v>569</v>
      </c>
      <c r="B92" s="2">
        <v>15</v>
      </c>
      <c r="C92" s="2" t="s">
        <v>153</v>
      </c>
      <c r="D92" s="2">
        <v>-733.11258281812025</v>
      </c>
      <c r="E92" s="2">
        <v>5.2721565642801877E-3</v>
      </c>
      <c r="F92" s="2">
        <v>155.5</v>
      </c>
      <c r="G92" s="2">
        <v>0</v>
      </c>
    </row>
    <row r="93" spans="1:7" x14ac:dyDescent="0.3">
      <c r="A93" s="2" t="s">
        <v>311</v>
      </c>
      <c r="B93" s="2">
        <v>15</v>
      </c>
      <c r="C93" s="2" t="s">
        <v>312</v>
      </c>
      <c r="D93" s="2">
        <v>-712.43919351410557</v>
      </c>
      <c r="E93" s="2">
        <v>5.7484914870366442E-5</v>
      </c>
      <c r="F93" s="2">
        <v>155</v>
      </c>
      <c r="G93" s="2">
        <v>0</v>
      </c>
    </row>
    <row r="94" spans="1:7" x14ac:dyDescent="0.3">
      <c r="A94" s="2" t="s">
        <v>456</v>
      </c>
      <c r="B94" s="2">
        <v>15</v>
      </c>
      <c r="C94" s="2" t="s">
        <v>138</v>
      </c>
      <c r="D94" s="2">
        <v>-700.25301435332176</v>
      </c>
      <c r="E94" s="2">
        <v>5.687783392464185E-6</v>
      </c>
      <c r="F94" s="2">
        <v>150</v>
      </c>
      <c r="G94" s="2">
        <v>0</v>
      </c>
    </row>
    <row r="95" spans="1:7" x14ac:dyDescent="0.3">
      <c r="A95" s="2" t="s">
        <v>205</v>
      </c>
      <c r="B95" s="2">
        <v>18</v>
      </c>
      <c r="C95" s="2" t="s">
        <v>206</v>
      </c>
      <c r="D95" s="2">
        <v>-676.74922265140708</v>
      </c>
      <c r="E95" s="2">
        <v>4.3726052215847404E-4</v>
      </c>
      <c r="F95" s="2">
        <v>144</v>
      </c>
      <c r="G95" s="2">
        <v>0</v>
      </c>
    </row>
    <row r="96" spans="1:7" x14ac:dyDescent="0.3">
      <c r="A96" s="2" t="s">
        <v>468</v>
      </c>
      <c r="B96" s="2">
        <v>15</v>
      </c>
      <c r="C96" s="2" t="s">
        <v>303</v>
      </c>
      <c r="D96" s="2">
        <v>-667.610632382267</v>
      </c>
      <c r="E96" s="2">
        <v>2.1295521046556836E-4</v>
      </c>
      <c r="F96" s="2">
        <v>139</v>
      </c>
      <c r="G96" s="2">
        <v>0</v>
      </c>
    </row>
    <row r="97" spans="1:7" x14ac:dyDescent="0.3">
      <c r="A97" s="2" t="s">
        <v>212</v>
      </c>
      <c r="B97" s="2">
        <v>20</v>
      </c>
      <c r="C97" s="2" t="s">
        <v>99</v>
      </c>
      <c r="D97" s="2">
        <v>-633.92796695315542</v>
      </c>
      <c r="E97" s="2">
        <v>1.050806209474244E-3</v>
      </c>
      <c r="F97" s="2">
        <v>134.5</v>
      </c>
      <c r="G97" s="2">
        <v>0</v>
      </c>
    </row>
    <row r="98" spans="1:7" x14ac:dyDescent="0.3">
      <c r="A98" s="2" t="s">
        <v>287</v>
      </c>
      <c r="B98" s="2">
        <v>19</v>
      </c>
      <c r="C98" s="2" t="s">
        <v>99</v>
      </c>
      <c r="D98" s="2">
        <v>-624.58272749472326</v>
      </c>
      <c r="E98" s="2">
        <v>5.2137580218184481E-9</v>
      </c>
      <c r="F98" s="2">
        <v>1216</v>
      </c>
      <c r="G98" s="2">
        <v>0.66666666666666663</v>
      </c>
    </row>
    <row r="99" spans="1:7" x14ac:dyDescent="0.3">
      <c r="A99" s="2" t="s">
        <v>142</v>
      </c>
      <c r="B99" s="2">
        <v>16</v>
      </c>
      <c r="C99" s="2" t="s">
        <v>89</v>
      </c>
      <c r="D99" s="2">
        <v>-588.78532860956295</v>
      </c>
      <c r="E99" s="2">
        <v>5.3113726511741615E-6</v>
      </c>
      <c r="F99" s="2">
        <v>614</v>
      </c>
      <c r="G99" s="2">
        <v>0.33333333333333331</v>
      </c>
    </row>
    <row r="100" spans="1:7" x14ac:dyDescent="0.3">
      <c r="A100" s="2" t="s">
        <v>515</v>
      </c>
      <c r="B100" s="2">
        <v>29</v>
      </c>
      <c r="C100" s="2" t="s">
        <v>409</v>
      </c>
      <c r="D100" s="2">
        <v>-586.34657962133372</v>
      </c>
      <c r="E100" s="2">
        <v>2.2880826919755597E-7</v>
      </c>
      <c r="F100" s="2">
        <v>5036.5</v>
      </c>
      <c r="G100" s="2">
        <v>3.3333333333333335</v>
      </c>
    </row>
    <row r="101" spans="1:7" x14ac:dyDescent="0.3">
      <c r="A101" s="2" t="s">
        <v>370</v>
      </c>
      <c r="B101" s="2">
        <v>16</v>
      </c>
      <c r="C101" s="2" t="s">
        <v>188</v>
      </c>
      <c r="D101" s="2">
        <v>-579.02868287984745</v>
      </c>
      <c r="E101" s="2">
        <v>6.0090754586559291E-7</v>
      </c>
      <c r="F101" s="2">
        <v>2103</v>
      </c>
      <c r="G101" s="2">
        <v>1.3333333333333333</v>
      </c>
    </row>
    <row r="102" spans="1:7" x14ac:dyDescent="0.3">
      <c r="A102" s="2" t="s">
        <v>470</v>
      </c>
      <c r="B102" s="2">
        <v>17</v>
      </c>
      <c r="C102" s="2" t="s">
        <v>303</v>
      </c>
      <c r="D102" s="2">
        <v>-563.43164922427547</v>
      </c>
      <c r="E102" s="2">
        <v>2.6457549347627027E-5</v>
      </c>
      <c r="F102" s="2">
        <v>119.5</v>
      </c>
      <c r="G102" s="2">
        <v>0</v>
      </c>
    </row>
    <row r="103" spans="1:7" x14ac:dyDescent="0.3">
      <c r="A103" s="2" t="s">
        <v>208</v>
      </c>
      <c r="B103" s="2">
        <v>15</v>
      </c>
      <c r="C103" s="2" t="s">
        <v>209</v>
      </c>
      <c r="D103" s="2">
        <v>-559.6392012418346</v>
      </c>
      <c r="E103" s="2">
        <v>3.2781228311604886E-4</v>
      </c>
      <c r="F103" s="2">
        <v>119.5</v>
      </c>
      <c r="G103" s="2">
        <v>0</v>
      </c>
    </row>
    <row r="104" spans="1:7" x14ac:dyDescent="0.3">
      <c r="A104" s="2" t="s">
        <v>58</v>
      </c>
      <c r="B104" s="2">
        <v>19</v>
      </c>
      <c r="C104" s="2" t="s">
        <v>54</v>
      </c>
      <c r="D104" s="2">
        <v>-558.69919162662495</v>
      </c>
      <c r="E104" s="2">
        <v>1.0427218499095074E-5</v>
      </c>
      <c r="F104" s="2">
        <v>123</v>
      </c>
      <c r="G104" s="2">
        <v>0</v>
      </c>
    </row>
    <row r="105" spans="1:7" x14ac:dyDescent="0.3">
      <c r="A105" s="2" t="s">
        <v>196</v>
      </c>
      <c r="B105" s="2">
        <v>20</v>
      </c>
      <c r="C105" s="2" t="s">
        <v>193</v>
      </c>
      <c r="D105" s="2">
        <v>-552.46097071813233</v>
      </c>
      <c r="E105" s="2">
        <v>1.0303023803237175E-4</v>
      </c>
      <c r="F105" s="2">
        <v>118.5</v>
      </c>
      <c r="G105" s="2">
        <v>0</v>
      </c>
    </row>
    <row r="106" spans="1:7" x14ac:dyDescent="0.3">
      <c r="A106" s="2" t="s">
        <v>356</v>
      </c>
      <c r="B106" s="2">
        <v>22</v>
      </c>
      <c r="C106" s="2" t="s">
        <v>149</v>
      </c>
      <c r="D106" s="2">
        <v>-549.25743621860215</v>
      </c>
      <c r="E106" s="2">
        <v>2.2811302341783896E-4</v>
      </c>
      <c r="F106" s="2">
        <v>114</v>
      </c>
      <c r="G106" s="2">
        <v>0</v>
      </c>
    </row>
    <row r="107" spans="1:7" x14ac:dyDescent="0.3">
      <c r="A107" s="2" t="s">
        <v>494</v>
      </c>
      <c r="B107" s="2">
        <v>17</v>
      </c>
      <c r="C107" s="2" t="s">
        <v>331</v>
      </c>
      <c r="D107" s="2">
        <v>-546.99602364666146</v>
      </c>
      <c r="E107" s="2">
        <v>1.3639236992752467E-7</v>
      </c>
      <c r="F107" s="2">
        <v>604</v>
      </c>
      <c r="G107" s="2">
        <v>0.33333333333333331</v>
      </c>
    </row>
    <row r="108" spans="1:7" x14ac:dyDescent="0.3">
      <c r="A108" s="2" t="s">
        <v>637</v>
      </c>
      <c r="B108" s="2">
        <v>16</v>
      </c>
      <c r="C108" s="2" t="s">
        <v>227</v>
      </c>
      <c r="D108" s="2">
        <v>-543.78468948425143</v>
      </c>
      <c r="E108" s="2">
        <v>2.3250960169565364E-6</v>
      </c>
      <c r="F108" s="2">
        <v>114.5</v>
      </c>
      <c r="G108" s="2">
        <v>0</v>
      </c>
    </row>
    <row r="109" spans="1:7" x14ac:dyDescent="0.3">
      <c r="A109" s="2" t="s">
        <v>49</v>
      </c>
      <c r="B109" s="2">
        <v>16</v>
      </c>
      <c r="C109" s="2" t="s">
        <v>48</v>
      </c>
      <c r="D109" s="2">
        <v>-540.99195654590449</v>
      </c>
      <c r="E109" s="2">
        <v>6.6220242416248817E-5</v>
      </c>
      <c r="F109" s="2">
        <v>114.5</v>
      </c>
      <c r="G109" s="2">
        <v>0</v>
      </c>
    </row>
    <row r="110" spans="1:7" x14ac:dyDescent="0.3">
      <c r="A110" s="2" t="s">
        <v>595</v>
      </c>
      <c r="B110" s="2">
        <v>16</v>
      </c>
      <c r="C110" s="2" t="s">
        <v>209</v>
      </c>
      <c r="D110" s="2">
        <v>-536.28978410946831</v>
      </c>
      <c r="E110" s="2">
        <v>2.3184707537505494E-4</v>
      </c>
      <c r="F110" s="2">
        <v>961.5</v>
      </c>
      <c r="G110" s="2">
        <v>0.66666666666666663</v>
      </c>
    </row>
    <row r="111" spans="1:7" x14ac:dyDescent="0.3">
      <c r="A111" s="2" t="s">
        <v>63</v>
      </c>
      <c r="B111" s="2">
        <v>25</v>
      </c>
      <c r="C111" s="2" t="s">
        <v>64</v>
      </c>
      <c r="D111" s="2">
        <v>-526.72827738163005</v>
      </c>
      <c r="E111" s="2">
        <v>2.5214674523035135E-4</v>
      </c>
      <c r="F111" s="2">
        <v>112.5</v>
      </c>
      <c r="G111" s="2">
        <v>0</v>
      </c>
    </row>
    <row r="112" spans="1:7" x14ac:dyDescent="0.3">
      <c r="A112" s="2" t="s">
        <v>218</v>
      </c>
      <c r="B112" s="2">
        <v>17</v>
      </c>
      <c r="C112" s="2" t="s">
        <v>198</v>
      </c>
      <c r="D112" s="2">
        <v>-525.01979389396797</v>
      </c>
      <c r="E112" s="2">
        <v>1.3379060276991802E-3</v>
      </c>
      <c r="F112" s="2">
        <v>107</v>
      </c>
      <c r="G112" s="2">
        <v>0</v>
      </c>
    </row>
    <row r="113" spans="1:7" x14ac:dyDescent="0.3">
      <c r="A113" s="2" t="s">
        <v>469</v>
      </c>
      <c r="B113" s="2">
        <v>16</v>
      </c>
      <c r="C113" s="2" t="s">
        <v>303</v>
      </c>
      <c r="D113" s="2">
        <v>-517.24091236266361</v>
      </c>
      <c r="E113" s="2">
        <v>6.1035835514103016E-4</v>
      </c>
      <c r="F113" s="2">
        <v>107</v>
      </c>
      <c r="G113" s="2">
        <v>0</v>
      </c>
    </row>
    <row r="114" spans="1:7" x14ac:dyDescent="0.3">
      <c r="A114" s="2" t="s">
        <v>601</v>
      </c>
      <c r="B114" s="2">
        <v>19</v>
      </c>
      <c r="C114" s="2" t="s">
        <v>99</v>
      </c>
      <c r="D114" s="2">
        <v>-511.70223427701734</v>
      </c>
      <c r="E114" s="2">
        <v>2.0046036955510851E-4</v>
      </c>
      <c r="F114" s="2">
        <v>109.5</v>
      </c>
      <c r="G114" s="2">
        <v>0</v>
      </c>
    </row>
    <row r="115" spans="1:7" x14ac:dyDescent="0.3">
      <c r="A115" s="2" t="s">
        <v>80</v>
      </c>
      <c r="B115" s="2">
        <v>17</v>
      </c>
      <c r="C115" s="2" t="s">
        <v>78</v>
      </c>
      <c r="D115" s="2">
        <v>-511.22818676119692</v>
      </c>
      <c r="E115" s="2">
        <v>2.7317819261815187E-5</v>
      </c>
      <c r="F115" s="2">
        <v>109.5</v>
      </c>
      <c r="G115" s="2">
        <v>0</v>
      </c>
    </row>
    <row r="116" spans="1:7" x14ac:dyDescent="0.3">
      <c r="A116" s="2" t="s">
        <v>246</v>
      </c>
      <c r="B116" s="2">
        <v>20</v>
      </c>
      <c r="C116" s="2" t="s">
        <v>45</v>
      </c>
      <c r="D116" s="2">
        <v>-507.14715075786256</v>
      </c>
      <c r="E116" s="2">
        <v>5.4873369945635973E-4</v>
      </c>
      <c r="F116" s="2">
        <v>111.5</v>
      </c>
      <c r="G116" s="2">
        <v>0</v>
      </c>
    </row>
    <row r="117" spans="1:7" x14ac:dyDescent="0.3">
      <c r="A117" s="2" t="s">
        <v>779</v>
      </c>
      <c r="B117" s="2">
        <v>34</v>
      </c>
      <c r="C117" s="2" t="s">
        <v>48</v>
      </c>
      <c r="D117" s="2">
        <v>-504.60225808204001</v>
      </c>
      <c r="E117" s="2">
        <v>2.9189303918375487E-8</v>
      </c>
      <c r="F117" s="2">
        <v>346334</v>
      </c>
      <c r="G117" s="2">
        <v>265.66666666666669</v>
      </c>
    </row>
    <row r="118" spans="1:7" x14ac:dyDescent="0.3">
      <c r="A118" s="2" t="s">
        <v>625</v>
      </c>
      <c r="B118" s="2">
        <v>17</v>
      </c>
      <c r="C118" s="2" t="s">
        <v>486</v>
      </c>
      <c r="D118" s="2">
        <v>-504.17064780370919</v>
      </c>
      <c r="E118" s="2">
        <v>1.6719676542976718E-6</v>
      </c>
      <c r="F118" s="2">
        <v>111.5</v>
      </c>
      <c r="G118" s="2">
        <v>0</v>
      </c>
    </row>
    <row r="119" spans="1:7" x14ac:dyDescent="0.3">
      <c r="A119" s="2" t="s">
        <v>1066</v>
      </c>
      <c r="B119" s="2">
        <v>23</v>
      </c>
      <c r="C119" s="2" t="s">
        <v>188</v>
      </c>
      <c r="D119" s="2">
        <v>-503.21522913356478</v>
      </c>
      <c r="E119" s="2">
        <v>5.8872499260441858E-4</v>
      </c>
      <c r="F119" s="2">
        <v>112</v>
      </c>
      <c r="G119" s="2">
        <v>0</v>
      </c>
    </row>
    <row r="120" spans="1:7" x14ac:dyDescent="0.3">
      <c r="A120" s="2" t="s">
        <v>329</v>
      </c>
      <c r="B120" s="2">
        <v>16</v>
      </c>
      <c r="C120" s="2" t="s">
        <v>325</v>
      </c>
      <c r="D120" s="2">
        <v>-502.19682758640391</v>
      </c>
      <c r="E120" s="2">
        <v>9.4770606896249556E-6</v>
      </c>
      <c r="F120" s="2">
        <v>110</v>
      </c>
      <c r="G120" s="2">
        <v>0</v>
      </c>
    </row>
    <row r="121" spans="1:7" x14ac:dyDescent="0.3">
      <c r="A121" s="2" t="s">
        <v>484</v>
      </c>
      <c r="B121" s="2">
        <v>16</v>
      </c>
      <c r="C121" s="2" t="s">
        <v>181</v>
      </c>
      <c r="D121" s="2">
        <v>-488.98887683088839</v>
      </c>
      <c r="E121" s="2">
        <v>1.1905398993302882E-4</v>
      </c>
      <c r="F121" s="2">
        <v>103</v>
      </c>
      <c r="G121" s="2">
        <v>0</v>
      </c>
    </row>
    <row r="122" spans="1:7" x14ac:dyDescent="0.3">
      <c r="A122" s="2" t="s">
        <v>658</v>
      </c>
      <c r="B122" s="2">
        <v>36</v>
      </c>
      <c r="C122" s="2" t="s">
        <v>409</v>
      </c>
      <c r="D122" s="2">
        <v>-481.10207661485362</v>
      </c>
      <c r="E122" s="2">
        <v>7.5670187355070539E-8</v>
      </c>
      <c r="F122" s="2">
        <v>5360.5</v>
      </c>
      <c r="G122" s="2">
        <v>4</v>
      </c>
    </row>
    <row r="123" spans="1:7" x14ac:dyDescent="0.3">
      <c r="A123" s="2" t="s">
        <v>775</v>
      </c>
      <c r="B123" s="2">
        <v>18</v>
      </c>
      <c r="C123" s="2" t="s">
        <v>206</v>
      </c>
      <c r="D123" s="2">
        <v>-480.58218399210745</v>
      </c>
      <c r="E123" s="2">
        <v>1.5994547728697467E-11</v>
      </c>
      <c r="F123" s="2">
        <v>1009</v>
      </c>
      <c r="G123" s="2">
        <v>0.66666666666666663</v>
      </c>
    </row>
    <row r="124" spans="1:7" x14ac:dyDescent="0.3">
      <c r="A124" s="2" t="s">
        <v>906</v>
      </c>
      <c r="B124" s="2">
        <v>17</v>
      </c>
      <c r="C124" s="2" t="s">
        <v>406</v>
      </c>
      <c r="D124" s="2">
        <v>-467.23271348097211</v>
      </c>
      <c r="E124" s="2">
        <v>1.953568042848545E-6</v>
      </c>
      <c r="F124" s="2">
        <v>102.5</v>
      </c>
      <c r="G124" s="2">
        <v>0</v>
      </c>
    </row>
    <row r="125" spans="1:7" x14ac:dyDescent="0.3">
      <c r="A125" s="2" t="s">
        <v>591</v>
      </c>
      <c r="B125" s="2">
        <v>19</v>
      </c>
      <c r="C125" s="2" t="s">
        <v>206</v>
      </c>
      <c r="D125" s="2">
        <v>-464.95221594374971</v>
      </c>
      <c r="E125" s="2">
        <v>6.4555757869775958E-4</v>
      </c>
      <c r="F125" s="2">
        <v>100.5</v>
      </c>
      <c r="G125" s="2">
        <v>0</v>
      </c>
    </row>
    <row r="126" spans="1:7" x14ac:dyDescent="0.3">
      <c r="A126" s="2" t="s">
        <v>733</v>
      </c>
      <c r="B126" s="2">
        <v>15</v>
      </c>
      <c r="C126" s="2" t="s">
        <v>40</v>
      </c>
      <c r="D126" s="2">
        <v>-464.81857174262814</v>
      </c>
      <c r="E126" s="2">
        <v>1.8752575947095586E-7</v>
      </c>
      <c r="F126" s="2">
        <v>99</v>
      </c>
      <c r="G126" s="2">
        <v>0</v>
      </c>
    </row>
    <row r="127" spans="1:7" x14ac:dyDescent="0.3">
      <c r="A127" s="2" t="s">
        <v>90</v>
      </c>
      <c r="B127" s="2">
        <v>16</v>
      </c>
      <c r="C127" s="2" t="s">
        <v>89</v>
      </c>
      <c r="D127" s="2">
        <v>-463.2002268700715</v>
      </c>
      <c r="E127" s="2">
        <v>2.7114141708235275E-11</v>
      </c>
      <c r="F127" s="2">
        <v>2939</v>
      </c>
      <c r="G127" s="2">
        <v>2.3333333333333335</v>
      </c>
    </row>
    <row r="128" spans="1:7" x14ac:dyDescent="0.3">
      <c r="A128" s="2" t="s">
        <v>1225</v>
      </c>
      <c r="B128" s="2">
        <v>30</v>
      </c>
      <c r="C128" s="2" t="s">
        <v>48</v>
      </c>
      <c r="D128" s="2">
        <v>-456.94053135282996</v>
      </c>
      <c r="E128" s="2">
        <v>6.9362247611338907E-3</v>
      </c>
      <c r="F128" s="2">
        <v>108</v>
      </c>
      <c r="G128" s="2">
        <v>0</v>
      </c>
    </row>
    <row r="129" spans="1:7" x14ac:dyDescent="0.3">
      <c r="A129" s="2" t="s">
        <v>313</v>
      </c>
      <c r="B129" s="2">
        <v>15</v>
      </c>
      <c r="C129" s="2" t="s">
        <v>314</v>
      </c>
      <c r="D129" s="2">
        <v>-455.76059988059075</v>
      </c>
      <c r="E129" s="2">
        <v>1.5994547728697467E-11</v>
      </c>
      <c r="F129" s="2">
        <v>1316.5</v>
      </c>
      <c r="G129" s="2">
        <v>1</v>
      </c>
    </row>
    <row r="130" spans="1:7" x14ac:dyDescent="0.3">
      <c r="A130" s="2" t="s">
        <v>83</v>
      </c>
      <c r="B130" s="2">
        <v>16</v>
      </c>
      <c r="C130" s="2" t="s">
        <v>82</v>
      </c>
      <c r="D130" s="2">
        <v>-455.32585976432119</v>
      </c>
      <c r="E130" s="2">
        <v>3.6867603392517921E-5</v>
      </c>
      <c r="F130" s="2">
        <v>98.5</v>
      </c>
      <c r="G130" s="2">
        <v>0</v>
      </c>
    </row>
    <row r="131" spans="1:7" x14ac:dyDescent="0.3">
      <c r="A131" s="2" t="s">
        <v>397</v>
      </c>
      <c r="B131" s="2">
        <v>19</v>
      </c>
      <c r="C131" s="2" t="s">
        <v>289</v>
      </c>
      <c r="D131" s="2">
        <v>-447.04403844765318</v>
      </c>
      <c r="E131" s="2">
        <v>9.5033846624756954E-6</v>
      </c>
      <c r="F131" s="2">
        <v>96</v>
      </c>
      <c r="G131" s="2">
        <v>0</v>
      </c>
    </row>
    <row r="132" spans="1:7" x14ac:dyDescent="0.3">
      <c r="A132" s="2" t="s">
        <v>471</v>
      </c>
      <c r="B132" s="2">
        <v>18</v>
      </c>
      <c r="C132" s="2" t="s">
        <v>303</v>
      </c>
      <c r="D132" s="2">
        <v>-446.56692872626678</v>
      </c>
      <c r="E132" s="2">
        <v>6.479610729599679E-6</v>
      </c>
      <c r="F132" s="2">
        <v>917.5</v>
      </c>
      <c r="G132" s="2">
        <v>0.66666666666666663</v>
      </c>
    </row>
    <row r="133" spans="1:7" x14ac:dyDescent="0.3">
      <c r="A133" s="2" t="s">
        <v>1065</v>
      </c>
      <c r="B133" s="2">
        <v>22</v>
      </c>
      <c r="C133" s="2" t="s">
        <v>188</v>
      </c>
      <c r="D133" s="2">
        <v>-445.84641712242319</v>
      </c>
      <c r="E133" s="2">
        <v>4.3440533238324665E-3</v>
      </c>
      <c r="F133" s="2">
        <v>102</v>
      </c>
      <c r="G133" s="2">
        <v>0</v>
      </c>
    </row>
    <row r="134" spans="1:7" x14ac:dyDescent="0.3">
      <c r="A134" s="2" t="s">
        <v>304</v>
      </c>
      <c r="B134" s="2">
        <v>16</v>
      </c>
      <c r="C134" s="2" t="s">
        <v>303</v>
      </c>
      <c r="D134" s="2">
        <v>-444.24779568726865</v>
      </c>
      <c r="E134" s="2">
        <v>8.0924080467473648E-8</v>
      </c>
      <c r="F134" s="2">
        <v>832.5</v>
      </c>
      <c r="G134" s="2">
        <v>0.66666666666666663</v>
      </c>
    </row>
    <row r="135" spans="1:7" x14ac:dyDescent="0.3">
      <c r="A135" s="2" t="s">
        <v>837</v>
      </c>
      <c r="B135" s="2">
        <v>18</v>
      </c>
      <c r="C135" s="2" t="s">
        <v>99</v>
      </c>
      <c r="D135" s="2">
        <v>-436.61754568601674</v>
      </c>
      <c r="E135" s="2">
        <v>2.428715870035485E-4</v>
      </c>
      <c r="F135" s="2">
        <v>94.5</v>
      </c>
      <c r="G135" s="2">
        <v>0</v>
      </c>
    </row>
    <row r="136" spans="1:7" x14ac:dyDescent="0.3">
      <c r="A136" s="2" t="s">
        <v>537</v>
      </c>
      <c r="B136" s="2">
        <v>22</v>
      </c>
      <c r="C136" s="2" t="s">
        <v>241</v>
      </c>
      <c r="D136" s="2">
        <v>-431.08029165660503</v>
      </c>
      <c r="E136" s="2">
        <v>1.5583369401261166E-6</v>
      </c>
      <c r="F136" s="2">
        <v>94</v>
      </c>
      <c r="G136" s="2">
        <v>0</v>
      </c>
    </row>
    <row r="137" spans="1:7" x14ac:dyDescent="0.3">
      <c r="A137" s="2" t="s">
        <v>868</v>
      </c>
      <c r="B137" s="2">
        <v>25</v>
      </c>
      <c r="C137" s="2" t="s">
        <v>241</v>
      </c>
      <c r="D137" s="2">
        <v>-427.25467067838429</v>
      </c>
      <c r="E137" s="2">
        <v>1.0066000842520033E-4</v>
      </c>
      <c r="F137" s="2">
        <v>473</v>
      </c>
      <c r="G137" s="2">
        <v>0.33333333333333331</v>
      </c>
    </row>
    <row r="138" spans="1:7" x14ac:dyDescent="0.3">
      <c r="A138" s="2" t="s">
        <v>476</v>
      </c>
      <c r="B138" s="2">
        <v>18</v>
      </c>
      <c r="C138" s="2" t="s">
        <v>314</v>
      </c>
      <c r="D138" s="2">
        <v>-422.67675122176058</v>
      </c>
      <c r="E138" s="2">
        <v>9.8778338797552508E-4</v>
      </c>
      <c r="F138" s="2">
        <v>90</v>
      </c>
      <c r="G138" s="2">
        <v>0</v>
      </c>
    </row>
    <row r="139" spans="1:7" x14ac:dyDescent="0.3">
      <c r="A139" s="2" t="s">
        <v>786</v>
      </c>
      <c r="B139" s="2">
        <v>33</v>
      </c>
      <c r="C139" s="2" t="s">
        <v>48</v>
      </c>
      <c r="D139" s="2">
        <v>-422.31148054473459</v>
      </c>
      <c r="E139" s="2">
        <v>1.4848769479177551E-5</v>
      </c>
      <c r="F139" s="2">
        <v>475.5</v>
      </c>
      <c r="G139" s="2">
        <v>0.33333333333333331</v>
      </c>
    </row>
    <row r="140" spans="1:7" x14ac:dyDescent="0.3">
      <c r="A140" s="2" t="s">
        <v>367</v>
      </c>
      <c r="B140" s="2">
        <v>17</v>
      </c>
      <c r="C140" s="2" t="s">
        <v>183</v>
      </c>
      <c r="D140" s="2">
        <v>-420.61489647167463</v>
      </c>
      <c r="E140" s="2">
        <v>1.8480855109529134E-5</v>
      </c>
      <c r="F140" s="2">
        <v>88</v>
      </c>
      <c r="G140" s="2">
        <v>0</v>
      </c>
    </row>
    <row r="141" spans="1:7" x14ac:dyDescent="0.3">
      <c r="A141" s="2" t="s">
        <v>730</v>
      </c>
      <c r="B141" s="2">
        <v>16</v>
      </c>
      <c r="C141" s="2" t="s">
        <v>153</v>
      </c>
      <c r="D141" s="2">
        <v>-414.60695806986274</v>
      </c>
      <c r="E141" s="2">
        <v>1.0427218499095074E-5</v>
      </c>
      <c r="F141" s="2">
        <v>88.5</v>
      </c>
      <c r="G141" s="2">
        <v>0</v>
      </c>
    </row>
    <row r="142" spans="1:7" x14ac:dyDescent="0.3">
      <c r="A142" s="2" t="s">
        <v>1059</v>
      </c>
      <c r="B142" s="2">
        <v>20</v>
      </c>
      <c r="C142" s="2" t="s">
        <v>241</v>
      </c>
      <c r="D142" s="2">
        <v>-408.63589289587492</v>
      </c>
      <c r="E142" s="2">
        <v>5.2796305747949686E-4</v>
      </c>
      <c r="F142" s="2">
        <v>1104</v>
      </c>
      <c r="G142" s="2">
        <v>1</v>
      </c>
    </row>
    <row r="143" spans="1:7" x14ac:dyDescent="0.3">
      <c r="A143" s="2" t="s">
        <v>1113</v>
      </c>
      <c r="B143" s="2">
        <v>15</v>
      </c>
      <c r="C143" s="2" t="s">
        <v>227</v>
      </c>
      <c r="D143" s="2">
        <v>-408.55800428316047</v>
      </c>
      <c r="E143" s="2">
        <v>1.1773558856151154E-4</v>
      </c>
      <c r="F143" s="2">
        <v>86</v>
      </c>
      <c r="G143" s="2">
        <v>0</v>
      </c>
    </row>
    <row r="144" spans="1:7" x14ac:dyDescent="0.3">
      <c r="A144" s="2" t="s">
        <v>623</v>
      </c>
      <c r="B144" s="2">
        <v>17</v>
      </c>
      <c r="C144" s="2" t="s">
        <v>181</v>
      </c>
      <c r="D144" s="2">
        <v>-402.62445010285438</v>
      </c>
      <c r="E144" s="2">
        <v>1.3911144321918818E-3</v>
      </c>
      <c r="F144" s="2">
        <v>89.5</v>
      </c>
      <c r="G144" s="2">
        <v>0</v>
      </c>
    </row>
    <row r="145" spans="1:7" x14ac:dyDescent="0.3">
      <c r="A145" s="2" t="s">
        <v>610</v>
      </c>
      <c r="B145" s="2">
        <v>15</v>
      </c>
      <c r="C145" s="2" t="s">
        <v>312</v>
      </c>
      <c r="D145" s="2">
        <v>-397.60737045137569</v>
      </c>
      <c r="E145" s="2">
        <v>1.1728810911544602E-3</v>
      </c>
      <c r="F145" s="2">
        <v>82</v>
      </c>
      <c r="G145" s="2">
        <v>0</v>
      </c>
    </row>
    <row r="146" spans="1:7" x14ac:dyDescent="0.3">
      <c r="A146" s="2" t="s">
        <v>727</v>
      </c>
      <c r="B146" s="2">
        <v>16</v>
      </c>
      <c r="C146" s="2" t="s">
        <v>99</v>
      </c>
      <c r="D146" s="2">
        <v>-396.8068695971017</v>
      </c>
      <c r="E146" s="2">
        <v>2.1797359358913154E-4</v>
      </c>
      <c r="F146" s="2">
        <v>84.5</v>
      </c>
      <c r="G146" s="2">
        <v>0</v>
      </c>
    </row>
    <row r="147" spans="1:7" x14ac:dyDescent="0.3">
      <c r="A147" s="2" t="s">
        <v>447</v>
      </c>
      <c r="B147" s="2">
        <v>17</v>
      </c>
      <c r="C147" s="2" t="s">
        <v>130</v>
      </c>
      <c r="D147" s="2">
        <v>-395.85373765892132</v>
      </c>
      <c r="E147" s="2">
        <v>3.2993133710591604E-5</v>
      </c>
      <c r="F147" s="2">
        <v>85</v>
      </c>
      <c r="G147" s="2">
        <v>0</v>
      </c>
    </row>
    <row r="148" spans="1:7" x14ac:dyDescent="0.3">
      <c r="A148" s="2" t="s">
        <v>1224</v>
      </c>
      <c r="B148" s="2">
        <v>17</v>
      </c>
      <c r="C148" s="2" t="s">
        <v>188</v>
      </c>
      <c r="D148" s="2">
        <v>-392.99045036460831</v>
      </c>
      <c r="E148" s="2">
        <v>6.4065604065026844E-5</v>
      </c>
      <c r="F148" s="2">
        <v>1181</v>
      </c>
      <c r="G148" s="2">
        <v>1</v>
      </c>
    </row>
    <row r="149" spans="1:7" x14ac:dyDescent="0.3">
      <c r="A149" s="2" t="s">
        <v>656</v>
      </c>
      <c r="B149" s="2">
        <v>32</v>
      </c>
      <c r="C149" s="2" t="s">
        <v>409</v>
      </c>
      <c r="D149" s="2">
        <v>-391.61143934212203</v>
      </c>
      <c r="E149" s="2">
        <v>5.7034944814437036E-11</v>
      </c>
      <c r="F149" s="2">
        <v>171185</v>
      </c>
      <c r="G149" s="2">
        <v>170.33333333333334</v>
      </c>
    </row>
    <row r="150" spans="1:7" x14ac:dyDescent="0.3">
      <c r="A150" s="2" t="s">
        <v>231</v>
      </c>
      <c r="B150" s="2">
        <v>16</v>
      </c>
      <c r="C150" s="2" t="s">
        <v>230</v>
      </c>
      <c r="D150" s="2">
        <v>-384.39518206780178</v>
      </c>
      <c r="E150" s="2">
        <v>4.2924925031572522E-4</v>
      </c>
      <c r="F150" s="2">
        <v>85</v>
      </c>
      <c r="G150" s="2">
        <v>0</v>
      </c>
    </row>
    <row r="151" spans="1:7" x14ac:dyDescent="0.3">
      <c r="A151" s="2" t="s">
        <v>364</v>
      </c>
      <c r="B151" s="2">
        <v>17</v>
      </c>
      <c r="C151" s="2" t="s">
        <v>175</v>
      </c>
      <c r="D151" s="2">
        <v>-383.68079214397841</v>
      </c>
      <c r="E151" s="2">
        <v>2.6835994679667601E-6</v>
      </c>
      <c r="F151" s="2">
        <v>83</v>
      </c>
      <c r="G151" s="2">
        <v>0</v>
      </c>
    </row>
    <row r="152" spans="1:7" x14ac:dyDescent="0.3">
      <c r="A152" s="2" t="s">
        <v>758</v>
      </c>
      <c r="B152" s="2">
        <v>18</v>
      </c>
      <c r="C152" s="2" t="s">
        <v>175</v>
      </c>
      <c r="D152" s="2">
        <v>-377.0726069300494</v>
      </c>
      <c r="E152" s="2">
        <v>1.2427112188274495E-3</v>
      </c>
      <c r="F152" s="2">
        <v>82</v>
      </c>
      <c r="G152" s="2">
        <v>0</v>
      </c>
    </row>
    <row r="153" spans="1:7" x14ac:dyDescent="0.3">
      <c r="A153" s="2" t="s">
        <v>472</v>
      </c>
      <c r="B153" s="2">
        <v>16</v>
      </c>
      <c r="C153" s="2" t="s">
        <v>312</v>
      </c>
      <c r="D153" s="2">
        <v>-376.05295281969273</v>
      </c>
      <c r="E153" s="2">
        <v>3.9464842347569215E-3</v>
      </c>
      <c r="F153" s="2">
        <v>77</v>
      </c>
      <c r="G153" s="2">
        <v>0</v>
      </c>
    </row>
    <row r="154" spans="1:7" x14ac:dyDescent="0.3">
      <c r="A154" s="2" t="s">
        <v>987</v>
      </c>
      <c r="B154" s="2">
        <v>17</v>
      </c>
      <c r="C154" s="2" t="s">
        <v>138</v>
      </c>
      <c r="D154" s="2">
        <v>-374.19072163921794</v>
      </c>
      <c r="E154" s="2">
        <v>3.7512087176278636E-5</v>
      </c>
      <c r="F154" s="2">
        <v>80.5</v>
      </c>
      <c r="G154" s="2">
        <v>0</v>
      </c>
    </row>
    <row r="155" spans="1:7" x14ac:dyDescent="0.3">
      <c r="A155" s="2" t="s">
        <v>207</v>
      </c>
      <c r="B155" s="2">
        <v>15</v>
      </c>
      <c r="C155" s="2" t="s">
        <v>204</v>
      </c>
      <c r="D155" s="2">
        <v>-370.57614566456215</v>
      </c>
      <c r="E155" s="2">
        <v>6.0369063364208017E-3</v>
      </c>
      <c r="F155" s="2">
        <v>79.5</v>
      </c>
      <c r="G155" s="2">
        <v>0</v>
      </c>
    </row>
    <row r="156" spans="1:7" x14ac:dyDescent="0.3">
      <c r="A156" s="2" t="s">
        <v>492</v>
      </c>
      <c r="B156" s="2">
        <v>15</v>
      </c>
      <c r="C156" s="2" t="s">
        <v>331</v>
      </c>
      <c r="D156" s="2">
        <v>-361.66223400713216</v>
      </c>
      <c r="E156" s="2">
        <v>3.9734389527238639E-9</v>
      </c>
      <c r="F156" s="2">
        <v>3601.5</v>
      </c>
      <c r="G156" s="2">
        <v>4</v>
      </c>
    </row>
    <row r="157" spans="1:7" x14ac:dyDescent="0.3">
      <c r="A157" s="2" t="s">
        <v>506</v>
      </c>
      <c r="B157" s="2">
        <v>15</v>
      </c>
      <c r="C157" s="2" t="s">
        <v>188</v>
      </c>
      <c r="D157" s="2">
        <v>-359.18819504989347</v>
      </c>
      <c r="E157" s="2">
        <v>1.6729991727190553E-9</v>
      </c>
      <c r="F157" s="2">
        <v>1383</v>
      </c>
      <c r="G157" s="2">
        <v>1.3333333333333333</v>
      </c>
    </row>
    <row r="158" spans="1:7" x14ac:dyDescent="0.3">
      <c r="A158" s="2" t="s">
        <v>253</v>
      </c>
      <c r="B158" s="2">
        <v>31</v>
      </c>
      <c r="C158" s="2" t="s">
        <v>248</v>
      </c>
      <c r="D158" s="2">
        <v>-354.13104731276775</v>
      </c>
      <c r="E158" s="2">
        <v>2.1993141169914391E-3</v>
      </c>
      <c r="F158" s="2">
        <v>77.5</v>
      </c>
      <c r="G158" s="2">
        <v>0</v>
      </c>
    </row>
    <row r="159" spans="1:7" x14ac:dyDescent="0.3">
      <c r="A159" s="2" t="s">
        <v>71</v>
      </c>
      <c r="B159" s="2">
        <v>16</v>
      </c>
      <c r="C159" s="2" t="s">
        <v>70</v>
      </c>
      <c r="D159" s="2">
        <v>-352.69521913078717</v>
      </c>
      <c r="E159" s="2">
        <v>2.0041328092650684E-5</v>
      </c>
      <c r="F159" s="2">
        <v>80</v>
      </c>
      <c r="G159" s="2">
        <v>0</v>
      </c>
    </row>
    <row r="160" spans="1:7" x14ac:dyDescent="0.3">
      <c r="A160" s="2" t="s">
        <v>1043</v>
      </c>
      <c r="B160" s="2">
        <v>26</v>
      </c>
      <c r="C160" s="2" t="s">
        <v>241</v>
      </c>
      <c r="D160" s="2">
        <v>-349.3606660984733</v>
      </c>
      <c r="E160" s="2">
        <v>2.5214674523035135E-4</v>
      </c>
      <c r="F160" s="2">
        <v>390</v>
      </c>
      <c r="G160" s="2">
        <v>0.33333333333333331</v>
      </c>
    </row>
    <row r="161" spans="1:7" x14ac:dyDescent="0.3">
      <c r="A161" s="2" t="s">
        <v>285</v>
      </c>
      <c r="B161" s="2">
        <v>17</v>
      </c>
      <c r="C161" s="2" t="s">
        <v>99</v>
      </c>
      <c r="D161" s="2">
        <v>-348.31412758428365</v>
      </c>
      <c r="E161" s="2">
        <v>3.0150025287836594E-6</v>
      </c>
      <c r="F161" s="2">
        <v>391.5</v>
      </c>
      <c r="G161" s="2">
        <v>0.33333333333333331</v>
      </c>
    </row>
    <row r="162" spans="1:7" x14ac:dyDescent="0.3">
      <c r="A162" s="2" t="s">
        <v>186</v>
      </c>
      <c r="B162" s="2">
        <v>18</v>
      </c>
      <c r="C162" s="2" t="s">
        <v>183</v>
      </c>
      <c r="D162" s="2">
        <v>-348.13876996998954</v>
      </c>
      <c r="E162" s="2">
        <v>1.1773558856151154E-4</v>
      </c>
      <c r="F162" s="2">
        <v>73</v>
      </c>
      <c r="G162" s="2">
        <v>0</v>
      </c>
    </row>
    <row r="163" spans="1:7" x14ac:dyDescent="0.3">
      <c r="A163" s="2" t="s">
        <v>249</v>
      </c>
      <c r="B163" s="2">
        <v>19</v>
      </c>
      <c r="C163" s="2" t="s">
        <v>248</v>
      </c>
      <c r="D163" s="2">
        <v>-347.65937212970391</v>
      </c>
      <c r="E163" s="2">
        <v>8.8491042844938752E-7</v>
      </c>
      <c r="F163" s="2">
        <v>642</v>
      </c>
      <c r="G163" s="2">
        <v>0.66666666666666663</v>
      </c>
    </row>
    <row r="164" spans="1:7" x14ac:dyDescent="0.3">
      <c r="A164" s="2" t="s">
        <v>705</v>
      </c>
      <c r="B164" s="2">
        <v>16</v>
      </c>
      <c r="C164" s="2" t="s">
        <v>183</v>
      </c>
      <c r="D164" s="2">
        <v>-346.51748153617643</v>
      </c>
      <c r="E164" s="2">
        <v>6.4555757869775958E-4</v>
      </c>
      <c r="F164" s="2">
        <v>73</v>
      </c>
      <c r="G164" s="2">
        <v>0</v>
      </c>
    </row>
    <row r="165" spans="1:7" x14ac:dyDescent="0.3">
      <c r="A165" s="2" t="s">
        <v>358</v>
      </c>
      <c r="B165" s="2">
        <v>17</v>
      </c>
      <c r="C165" s="2" t="s">
        <v>157</v>
      </c>
      <c r="D165" s="2">
        <v>-342.43341390015996</v>
      </c>
      <c r="E165" s="2">
        <v>1.4968800429914692E-9</v>
      </c>
      <c r="F165" s="2">
        <v>374</v>
      </c>
      <c r="G165" s="2">
        <v>0.33333333333333331</v>
      </c>
    </row>
    <row r="166" spans="1:7" x14ac:dyDescent="0.3">
      <c r="A166" s="2" t="s">
        <v>60</v>
      </c>
      <c r="B166" s="2">
        <v>22</v>
      </c>
      <c r="C166" s="2" t="s">
        <v>54</v>
      </c>
      <c r="D166" s="2">
        <v>-334.94077945054727</v>
      </c>
      <c r="E166" s="2">
        <v>1.4147046669588606E-5</v>
      </c>
      <c r="F166" s="2">
        <v>74</v>
      </c>
      <c r="G166" s="2">
        <v>0</v>
      </c>
    </row>
    <row r="167" spans="1:7" x14ac:dyDescent="0.3">
      <c r="A167" s="2" t="s">
        <v>457</v>
      </c>
      <c r="B167" s="2">
        <v>17</v>
      </c>
      <c r="C167" s="2" t="s">
        <v>138</v>
      </c>
      <c r="D167" s="2">
        <v>-328.11321265800274</v>
      </c>
      <c r="E167" s="2">
        <v>6.5896212446115652E-5</v>
      </c>
      <c r="F167" s="2">
        <v>68.5</v>
      </c>
      <c r="G167" s="2">
        <v>0</v>
      </c>
    </row>
    <row r="168" spans="1:7" x14ac:dyDescent="0.3">
      <c r="A168" s="2" t="s">
        <v>997</v>
      </c>
      <c r="B168" s="2">
        <v>15</v>
      </c>
      <c r="C168" s="2" t="s">
        <v>314</v>
      </c>
      <c r="D168" s="2">
        <v>-326.63949697385624</v>
      </c>
      <c r="E168" s="2">
        <v>1.5362686240457339E-5</v>
      </c>
      <c r="F168" s="2">
        <v>71.5</v>
      </c>
      <c r="G168" s="2">
        <v>0</v>
      </c>
    </row>
    <row r="169" spans="1:7" x14ac:dyDescent="0.3">
      <c r="A169" s="2" t="s">
        <v>613</v>
      </c>
      <c r="B169" s="2">
        <v>17</v>
      </c>
      <c r="C169" s="2" t="s">
        <v>314</v>
      </c>
      <c r="D169" s="2">
        <v>-325.68976485025752</v>
      </c>
      <c r="E169" s="2">
        <v>6.9517099025457338E-4</v>
      </c>
      <c r="F169" s="2">
        <v>68.5</v>
      </c>
      <c r="G169" s="2">
        <v>0</v>
      </c>
    </row>
    <row r="170" spans="1:7" x14ac:dyDescent="0.3">
      <c r="A170" s="2" t="s">
        <v>167</v>
      </c>
      <c r="B170" s="2">
        <v>17</v>
      </c>
      <c r="C170" s="2" t="s">
        <v>108</v>
      </c>
      <c r="D170" s="2">
        <v>-325.00769974991414</v>
      </c>
      <c r="E170" s="2">
        <v>2.0041328092650684E-5</v>
      </c>
      <c r="F170" s="2">
        <v>680</v>
      </c>
      <c r="G170" s="2">
        <v>0.66666666666666663</v>
      </c>
    </row>
    <row r="171" spans="1:7" x14ac:dyDescent="0.3">
      <c r="A171" s="2" t="s">
        <v>1204</v>
      </c>
      <c r="B171" s="2">
        <v>31</v>
      </c>
      <c r="C171" s="2" t="s">
        <v>48</v>
      </c>
      <c r="D171" s="2">
        <v>-322.46984471122545</v>
      </c>
      <c r="E171" s="2">
        <v>3.6582744898694996E-3</v>
      </c>
      <c r="F171" s="2">
        <v>74.5</v>
      </c>
      <c r="G171" s="2">
        <v>0</v>
      </c>
    </row>
    <row r="172" spans="1:7" x14ac:dyDescent="0.3">
      <c r="A172" s="2" t="s">
        <v>748</v>
      </c>
      <c r="B172" s="2">
        <v>16</v>
      </c>
      <c r="C172" s="2" t="s">
        <v>747</v>
      </c>
      <c r="D172" s="2">
        <v>-322.19404091393557</v>
      </c>
      <c r="E172" s="2">
        <v>6.2039671977002344E-19</v>
      </c>
      <c r="F172" s="2">
        <v>2437.5</v>
      </c>
      <c r="G172" s="2">
        <v>2.6666666666666665</v>
      </c>
    </row>
    <row r="173" spans="1:7" x14ac:dyDescent="0.3">
      <c r="A173" s="2" t="s">
        <v>56</v>
      </c>
      <c r="B173" s="2">
        <v>17</v>
      </c>
      <c r="C173" s="2" t="s">
        <v>54</v>
      </c>
      <c r="D173" s="2">
        <v>-321.66914221354568</v>
      </c>
      <c r="E173" s="2">
        <v>1.2045197094661473E-3</v>
      </c>
      <c r="F173" s="2">
        <v>70.5</v>
      </c>
      <c r="G173" s="2">
        <v>0</v>
      </c>
    </row>
    <row r="174" spans="1:7" x14ac:dyDescent="0.3">
      <c r="A174" s="2" t="s">
        <v>998</v>
      </c>
      <c r="B174" s="2">
        <v>16</v>
      </c>
      <c r="C174" s="2" t="s">
        <v>314</v>
      </c>
      <c r="D174" s="2">
        <v>-316.27107236462058</v>
      </c>
      <c r="E174" s="2">
        <v>7.3206743646117941E-5</v>
      </c>
      <c r="F174" s="2">
        <v>69</v>
      </c>
      <c r="G174" s="2">
        <v>0</v>
      </c>
    </row>
    <row r="175" spans="1:7" x14ac:dyDescent="0.3">
      <c r="A175" s="2" t="s">
        <v>258</v>
      </c>
      <c r="B175" s="2">
        <v>32</v>
      </c>
      <c r="C175" s="2" t="s">
        <v>157</v>
      </c>
      <c r="D175" s="2">
        <v>-312.58546217550941</v>
      </c>
      <c r="E175" s="2">
        <v>7.4611259793351354E-3</v>
      </c>
      <c r="F175" s="2">
        <v>68</v>
      </c>
      <c r="G175" s="2">
        <v>0</v>
      </c>
    </row>
    <row r="176" spans="1:7" x14ac:dyDescent="0.3">
      <c r="A176" s="2" t="s">
        <v>732</v>
      </c>
      <c r="B176" s="2">
        <v>17</v>
      </c>
      <c r="C176" s="2" t="s">
        <v>175</v>
      </c>
      <c r="D176" s="2">
        <v>-311.78289916633912</v>
      </c>
      <c r="E176" s="2">
        <v>2.6561441235719077E-4</v>
      </c>
      <c r="F176" s="2">
        <v>67</v>
      </c>
      <c r="G176" s="2">
        <v>0</v>
      </c>
    </row>
    <row r="177" spans="1:7" x14ac:dyDescent="0.3">
      <c r="A177" s="2" t="s">
        <v>667</v>
      </c>
      <c r="B177" s="2">
        <v>32</v>
      </c>
      <c r="C177" s="2" t="s">
        <v>138</v>
      </c>
      <c r="D177" s="2">
        <v>-307.48064761665478</v>
      </c>
      <c r="E177" s="2">
        <v>1.5994547728697467E-11</v>
      </c>
      <c r="F177" s="2">
        <v>462342</v>
      </c>
      <c r="G177" s="2">
        <v>643.33333333333337</v>
      </c>
    </row>
    <row r="178" spans="1:7" x14ac:dyDescent="0.3">
      <c r="A178" s="2" t="s">
        <v>328</v>
      </c>
      <c r="B178" s="2">
        <v>15</v>
      </c>
      <c r="C178" s="2" t="s">
        <v>325</v>
      </c>
      <c r="D178" s="2">
        <v>-307.47881303233521</v>
      </c>
      <c r="E178" s="2">
        <v>1.9898560759704656E-4</v>
      </c>
      <c r="F178" s="2">
        <v>68</v>
      </c>
      <c r="G178" s="2">
        <v>0</v>
      </c>
    </row>
    <row r="179" spans="1:7" x14ac:dyDescent="0.3">
      <c r="A179" s="2" t="s">
        <v>381</v>
      </c>
      <c r="B179" s="2">
        <v>19</v>
      </c>
      <c r="C179" s="2" t="s">
        <v>248</v>
      </c>
      <c r="D179" s="2">
        <v>-306.59716594252234</v>
      </c>
      <c r="E179" s="2">
        <v>2.8745762477630564E-3</v>
      </c>
      <c r="F179" s="2">
        <v>340.5</v>
      </c>
      <c r="G179" s="2">
        <v>0.33333333333333331</v>
      </c>
    </row>
    <row r="180" spans="1:7" x14ac:dyDescent="0.3">
      <c r="A180" s="2" t="s">
        <v>545</v>
      </c>
      <c r="B180" s="2">
        <v>21</v>
      </c>
      <c r="C180" s="2" t="s">
        <v>188</v>
      </c>
      <c r="D180" s="2">
        <v>-305.4979004510397</v>
      </c>
      <c r="E180" s="2">
        <v>2.8343392146843623E-3</v>
      </c>
      <c r="F180" s="2">
        <v>66.5</v>
      </c>
      <c r="G180" s="2">
        <v>0</v>
      </c>
    </row>
    <row r="181" spans="1:7" x14ac:dyDescent="0.3">
      <c r="A181" s="2" t="s">
        <v>735</v>
      </c>
      <c r="B181" s="2">
        <v>19</v>
      </c>
      <c r="C181" s="2" t="s">
        <v>45</v>
      </c>
      <c r="D181" s="2">
        <v>-304.10460818821764</v>
      </c>
      <c r="E181" s="2">
        <v>4.3380032665945954E-3</v>
      </c>
      <c r="F181" s="2">
        <v>67.5</v>
      </c>
      <c r="G181" s="2">
        <v>0</v>
      </c>
    </row>
    <row r="182" spans="1:7" x14ac:dyDescent="0.3">
      <c r="A182" s="2" t="s">
        <v>709</v>
      </c>
      <c r="B182" s="2">
        <v>16</v>
      </c>
      <c r="C182" s="2" t="s">
        <v>710</v>
      </c>
      <c r="D182" s="2">
        <v>-299.07282494835857</v>
      </c>
      <c r="E182" s="2">
        <v>1.1473532135972719E-3</v>
      </c>
      <c r="F182" s="2">
        <v>62.5</v>
      </c>
      <c r="G182" s="2">
        <v>0</v>
      </c>
    </row>
    <row r="183" spans="1:7" x14ac:dyDescent="0.3">
      <c r="A183" s="2" t="s">
        <v>259</v>
      </c>
      <c r="B183" s="2">
        <v>33</v>
      </c>
      <c r="C183" s="2" t="s">
        <v>157</v>
      </c>
      <c r="D183" s="2">
        <v>-298.0036900446799</v>
      </c>
      <c r="E183" s="2">
        <v>1.7597231373367907E-3</v>
      </c>
      <c r="F183" s="2">
        <v>346</v>
      </c>
      <c r="G183" s="2">
        <v>0.33333333333333331</v>
      </c>
    </row>
    <row r="184" spans="1:7" x14ac:dyDescent="0.3">
      <c r="A184" s="2" t="s">
        <v>233</v>
      </c>
      <c r="B184" s="2">
        <v>15</v>
      </c>
      <c r="C184" s="2" t="s">
        <v>234</v>
      </c>
      <c r="D184" s="2">
        <v>-296.03578866909561</v>
      </c>
      <c r="E184" s="2">
        <v>4.3902302647596337E-3</v>
      </c>
      <c r="F184" s="2">
        <v>63.5</v>
      </c>
      <c r="G184" s="2">
        <v>0</v>
      </c>
    </row>
    <row r="185" spans="1:7" x14ac:dyDescent="0.3">
      <c r="A185" s="2" t="s">
        <v>728</v>
      </c>
      <c r="B185" s="2">
        <v>17</v>
      </c>
      <c r="C185" s="2" t="s">
        <v>99</v>
      </c>
      <c r="D185" s="2">
        <v>-294.24827695148082</v>
      </c>
      <c r="E185" s="2">
        <v>4.4648912659274443E-4</v>
      </c>
      <c r="F185" s="2">
        <v>64</v>
      </c>
      <c r="G185" s="2">
        <v>0</v>
      </c>
    </row>
    <row r="186" spans="1:7" x14ac:dyDescent="0.3">
      <c r="A186" s="2" t="s">
        <v>252</v>
      </c>
      <c r="B186" s="2">
        <v>30</v>
      </c>
      <c r="C186" s="2" t="s">
        <v>248</v>
      </c>
      <c r="D186" s="2">
        <v>-289.95928409568091</v>
      </c>
      <c r="E186" s="2">
        <v>2.8578078944797907E-4</v>
      </c>
      <c r="F186" s="2">
        <v>65</v>
      </c>
      <c r="G186" s="2">
        <v>0</v>
      </c>
    </row>
    <row r="187" spans="1:7" x14ac:dyDescent="0.3">
      <c r="A187" s="2" t="s">
        <v>455</v>
      </c>
      <c r="B187" s="2">
        <v>16</v>
      </c>
      <c r="C187" s="2" t="s">
        <v>379</v>
      </c>
      <c r="D187" s="2">
        <v>-288.82356505104212</v>
      </c>
      <c r="E187" s="2">
        <v>5.9957699798854249E-5</v>
      </c>
      <c r="F187" s="2">
        <v>62.5</v>
      </c>
      <c r="G187" s="2">
        <v>0</v>
      </c>
    </row>
    <row r="188" spans="1:7" x14ac:dyDescent="0.3">
      <c r="A188" s="2" t="s">
        <v>628</v>
      </c>
      <c r="B188" s="2">
        <v>15</v>
      </c>
      <c r="C188" s="2" t="s">
        <v>331</v>
      </c>
      <c r="D188" s="2">
        <v>-282.12406533330301</v>
      </c>
      <c r="E188" s="2">
        <v>6.8168039913694772E-8</v>
      </c>
      <c r="F188" s="2">
        <v>313</v>
      </c>
      <c r="G188" s="2">
        <v>0.33333333333333331</v>
      </c>
    </row>
    <row r="189" spans="1:7" x14ac:dyDescent="0.3">
      <c r="A189" s="2" t="s">
        <v>465</v>
      </c>
      <c r="B189" s="2">
        <v>15</v>
      </c>
      <c r="C189" s="2" t="s">
        <v>466</v>
      </c>
      <c r="D189" s="2">
        <v>-279.60015359348625</v>
      </c>
      <c r="E189" s="2">
        <v>8.125589013988127E-4</v>
      </c>
      <c r="F189" s="2">
        <v>62</v>
      </c>
      <c r="G189" s="2">
        <v>0</v>
      </c>
    </row>
    <row r="190" spans="1:7" x14ac:dyDescent="0.3">
      <c r="A190" s="2" t="s">
        <v>847</v>
      </c>
      <c r="B190" s="2">
        <v>15</v>
      </c>
      <c r="C190" s="2" t="s">
        <v>314</v>
      </c>
      <c r="D190" s="2">
        <v>-278.82487697235933</v>
      </c>
      <c r="E190" s="2">
        <v>1.6024448366547067E-5</v>
      </c>
      <c r="F190" s="2">
        <v>61.5</v>
      </c>
      <c r="G190" s="2">
        <v>0</v>
      </c>
    </row>
    <row r="191" spans="1:7" x14ac:dyDescent="0.3">
      <c r="A191" s="2" t="s">
        <v>971</v>
      </c>
      <c r="B191" s="2">
        <v>36</v>
      </c>
      <c r="C191" s="2" t="s">
        <v>82</v>
      </c>
      <c r="D191" s="2">
        <v>-278.67028249818389</v>
      </c>
      <c r="E191" s="2">
        <v>6.9115909576245556E-3</v>
      </c>
      <c r="F191" s="2">
        <v>62.5</v>
      </c>
      <c r="G191" s="2">
        <v>0</v>
      </c>
    </row>
    <row r="192" spans="1:7" x14ac:dyDescent="0.3">
      <c r="A192" s="2" t="s">
        <v>1110</v>
      </c>
      <c r="B192" s="2">
        <v>27</v>
      </c>
      <c r="C192" s="2" t="s">
        <v>241</v>
      </c>
      <c r="D192" s="2">
        <v>-277.08594186172604</v>
      </c>
      <c r="E192" s="2">
        <v>3.5277859807445813E-3</v>
      </c>
      <c r="F192" s="2">
        <v>61.5</v>
      </c>
      <c r="G192" s="2">
        <v>0</v>
      </c>
    </row>
    <row r="193" spans="1:7" x14ac:dyDescent="0.3">
      <c r="A193" s="2" t="s">
        <v>267</v>
      </c>
      <c r="B193" s="2">
        <v>17</v>
      </c>
      <c r="C193" s="2" t="s">
        <v>265</v>
      </c>
      <c r="D193" s="2">
        <v>-275.3227963321234</v>
      </c>
      <c r="E193" s="2">
        <v>1.9898560759704656E-4</v>
      </c>
      <c r="F193" s="2">
        <v>891.5</v>
      </c>
      <c r="G193" s="2">
        <v>1.3333333333333333</v>
      </c>
    </row>
    <row r="194" spans="1:7" x14ac:dyDescent="0.3">
      <c r="A194" s="2" t="s">
        <v>57</v>
      </c>
      <c r="B194" s="2">
        <v>18</v>
      </c>
      <c r="C194" s="2" t="s">
        <v>54</v>
      </c>
      <c r="D194" s="2">
        <v>-272.69641325861051</v>
      </c>
      <c r="E194" s="2">
        <v>2.0333560417737824E-7</v>
      </c>
      <c r="F194" s="2">
        <v>527</v>
      </c>
      <c r="G194" s="2">
        <v>0.66666666666666663</v>
      </c>
    </row>
    <row r="195" spans="1:7" x14ac:dyDescent="0.3">
      <c r="A195" s="2" t="s">
        <v>616</v>
      </c>
      <c r="B195" s="2">
        <v>15</v>
      </c>
      <c r="C195" s="2" t="s">
        <v>325</v>
      </c>
      <c r="D195" s="2">
        <v>-271.84560056398431</v>
      </c>
      <c r="E195" s="2">
        <v>1.7679208721218622E-3</v>
      </c>
      <c r="F195" s="2">
        <v>58.5</v>
      </c>
      <c r="G195" s="2">
        <v>0</v>
      </c>
    </row>
    <row r="196" spans="1:7" x14ac:dyDescent="0.3">
      <c r="A196" s="2" t="s">
        <v>236</v>
      </c>
      <c r="B196" s="2">
        <v>17</v>
      </c>
      <c r="C196" s="2" t="s">
        <v>234</v>
      </c>
      <c r="D196" s="2">
        <v>-265.65967716554144</v>
      </c>
      <c r="E196" s="2">
        <v>8.125589013988127E-4</v>
      </c>
      <c r="F196" s="2">
        <v>56</v>
      </c>
      <c r="G196" s="2">
        <v>0</v>
      </c>
    </row>
    <row r="197" spans="1:7" x14ac:dyDescent="0.3">
      <c r="A197" s="2" t="s">
        <v>702</v>
      </c>
      <c r="B197" s="2">
        <v>25</v>
      </c>
      <c r="C197" s="2" t="s">
        <v>175</v>
      </c>
      <c r="D197" s="2">
        <v>-262.31554938520736</v>
      </c>
      <c r="E197" s="2">
        <v>8.9109042943882899E-4</v>
      </c>
      <c r="F197" s="2">
        <v>55.5</v>
      </c>
      <c r="G197" s="2">
        <v>0</v>
      </c>
    </row>
    <row r="198" spans="1:7" x14ac:dyDescent="0.3">
      <c r="A198" s="2" t="s">
        <v>543</v>
      </c>
      <c r="B198" s="2">
        <v>19</v>
      </c>
      <c r="C198" s="2" t="s">
        <v>198</v>
      </c>
      <c r="D198" s="2">
        <v>-261.7146487927547</v>
      </c>
      <c r="E198" s="2">
        <v>2.4108070557678325E-5</v>
      </c>
      <c r="F198" s="2">
        <v>55</v>
      </c>
      <c r="G198" s="2">
        <v>0</v>
      </c>
    </row>
    <row r="199" spans="1:7" x14ac:dyDescent="0.3">
      <c r="A199" s="2" t="s">
        <v>446</v>
      </c>
      <c r="B199" s="2">
        <v>17</v>
      </c>
      <c r="C199" s="2" t="s">
        <v>99</v>
      </c>
      <c r="D199" s="2">
        <v>-258.70119196461388</v>
      </c>
      <c r="E199" s="2">
        <v>4.7071178389244666E-3</v>
      </c>
      <c r="F199" s="2">
        <v>54</v>
      </c>
      <c r="G199" s="2">
        <v>0</v>
      </c>
    </row>
    <row r="200" spans="1:7" x14ac:dyDescent="0.3">
      <c r="A200" s="2" t="s">
        <v>75</v>
      </c>
      <c r="B200" s="2">
        <v>16</v>
      </c>
      <c r="C200" s="2" t="s">
        <v>74</v>
      </c>
      <c r="D200" s="2">
        <v>-258.4964383523203</v>
      </c>
      <c r="E200" s="2">
        <v>1.5566232298704245E-4</v>
      </c>
      <c r="F200" s="2">
        <v>289</v>
      </c>
      <c r="G200" s="2">
        <v>0.33333333333333331</v>
      </c>
    </row>
    <row r="201" spans="1:7" x14ac:dyDescent="0.3">
      <c r="A201" s="2" t="s">
        <v>360</v>
      </c>
      <c r="B201" s="2">
        <v>19</v>
      </c>
      <c r="C201" s="2" t="s">
        <v>157</v>
      </c>
      <c r="D201" s="2">
        <v>-255.96838505529195</v>
      </c>
      <c r="E201" s="2">
        <v>1.8379978859394821E-4</v>
      </c>
      <c r="F201" s="2">
        <v>55</v>
      </c>
      <c r="G201" s="2">
        <v>0</v>
      </c>
    </row>
    <row r="202" spans="1:7" x14ac:dyDescent="0.3">
      <c r="A202" s="2" t="s">
        <v>214</v>
      </c>
      <c r="B202" s="2">
        <v>28</v>
      </c>
      <c r="C202" s="2" t="s">
        <v>215</v>
      </c>
      <c r="D202" s="2">
        <v>-254.47968349431417</v>
      </c>
      <c r="E202" s="2">
        <v>3.3385576135521121E-3</v>
      </c>
      <c r="F202" s="2">
        <v>53.5</v>
      </c>
      <c r="G202" s="2">
        <v>0</v>
      </c>
    </row>
    <row r="203" spans="1:7" x14ac:dyDescent="0.3">
      <c r="A203" s="2" t="s">
        <v>1123</v>
      </c>
      <c r="B203" s="2">
        <v>34</v>
      </c>
      <c r="C203" s="2" t="s">
        <v>183</v>
      </c>
      <c r="D203" s="2">
        <v>-252.37140777486869</v>
      </c>
      <c r="E203" s="2">
        <v>1.3800424282377994E-4</v>
      </c>
      <c r="F203" s="2">
        <v>267.5</v>
      </c>
      <c r="G203" s="2">
        <v>0.33333333333333331</v>
      </c>
    </row>
    <row r="204" spans="1:7" x14ac:dyDescent="0.3">
      <c r="A204" s="2" t="s">
        <v>348</v>
      </c>
      <c r="B204" s="2">
        <v>18</v>
      </c>
      <c r="C204" s="2" t="s">
        <v>74</v>
      </c>
      <c r="D204" s="2">
        <v>-251.66780647616216</v>
      </c>
      <c r="E204" s="2">
        <v>1.1681892205606477E-4</v>
      </c>
      <c r="F204" s="2">
        <v>674</v>
      </c>
      <c r="G204" s="2">
        <v>1</v>
      </c>
    </row>
    <row r="205" spans="1:7" x14ac:dyDescent="0.3">
      <c r="A205" s="2" t="s">
        <v>897</v>
      </c>
      <c r="B205" s="2">
        <v>15</v>
      </c>
      <c r="C205" s="2" t="s">
        <v>204</v>
      </c>
      <c r="D205" s="2">
        <v>-249.49920420895694</v>
      </c>
      <c r="E205" s="2">
        <v>1.5035752166675407E-6</v>
      </c>
      <c r="F205" s="2">
        <v>274</v>
      </c>
      <c r="G205" s="2">
        <v>0.33333333333333331</v>
      </c>
    </row>
    <row r="206" spans="1:7" x14ac:dyDescent="0.3">
      <c r="A206" s="2" t="s">
        <v>833</v>
      </c>
      <c r="B206" s="2">
        <v>30</v>
      </c>
      <c r="C206" s="2" t="s">
        <v>138</v>
      </c>
      <c r="D206" s="2">
        <v>-241.42304079285361</v>
      </c>
      <c r="E206" s="2">
        <v>5.6253881716676238E-5</v>
      </c>
      <c r="F206" s="2">
        <v>54.5</v>
      </c>
      <c r="G206" s="2">
        <v>0</v>
      </c>
    </row>
    <row r="207" spans="1:7" x14ac:dyDescent="0.3">
      <c r="A207" s="2" t="s">
        <v>686</v>
      </c>
      <c r="B207" s="2">
        <v>35</v>
      </c>
      <c r="C207" s="2" t="s">
        <v>74</v>
      </c>
      <c r="D207" s="2">
        <v>-233.50272175022334</v>
      </c>
      <c r="E207" s="2">
        <v>6.0466092096634239E-4</v>
      </c>
      <c r="F207" s="2">
        <v>50.5</v>
      </c>
      <c r="G207" s="2">
        <v>0</v>
      </c>
    </row>
    <row r="208" spans="1:7" x14ac:dyDescent="0.3">
      <c r="A208" s="2" t="s">
        <v>177</v>
      </c>
      <c r="B208" s="2">
        <v>17</v>
      </c>
      <c r="C208" s="2" t="s">
        <v>175</v>
      </c>
      <c r="D208" s="2">
        <v>-232.50622584515932</v>
      </c>
      <c r="E208" s="2">
        <v>1.9369775504056568E-5</v>
      </c>
      <c r="F208" s="2">
        <v>443</v>
      </c>
      <c r="G208" s="2">
        <v>0.66666666666666663</v>
      </c>
    </row>
    <row r="209" spans="1:7" x14ac:dyDescent="0.3">
      <c r="A209" s="2" t="s">
        <v>630</v>
      </c>
      <c r="B209" s="2">
        <v>17</v>
      </c>
      <c r="C209" s="2" t="s">
        <v>331</v>
      </c>
      <c r="D209" s="2">
        <v>-231.33966772321995</v>
      </c>
      <c r="E209" s="2">
        <v>1.3853375006987034E-3</v>
      </c>
      <c r="F209" s="2">
        <v>52</v>
      </c>
      <c r="G209" s="2">
        <v>0</v>
      </c>
    </row>
    <row r="210" spans="1:7" x14ac:dyDescent="0.3">
      <c r="A210" s="2" t="s">
        <v>357</v>
      </c>
      <c r="B210" s="2">
        <v>16</v>
      </c>
      <c r="C210" s="2" t="s">
        <v>157</v>
      </c>
      <c r="D210" s="2">
        <v>-230.9019653593227</v>
      </c>
      <c r="E210" s="2">
        <v>2.6457549347627027E-5</v>
      </c>
      <c r="F210" s="2">
        <v>49.5</v>
      </c>
      <c r="G210" s="2">
        <v>0</v>
      </c>
    </row>
    <row r="211" spans="1:7" x14ac:dyDescent="0.3">
      <c r="A211" s="2" t="s">
        <v>107</v>
      </c>
      <c r="B211" s="2">
        <v>17</v>
      </c>
      <c r="C211" s="2" t="s">
        <v>108</v>
      </c>
      <c r="D211" s="2">
        <v>-230.79476768959816</v>
      </c>
      <c r="E211" s="2">
        <v>2.8825848635869837E-3</v>
      </c>
      <c r="F211" s="2">
        <v>53.5</v>
      </c>
      <c r="G211" s="2">
        <v>0</v>
      </c>
    </row>
    <row r="212" spans="1:7" x14ac:dyDescent="0.3">
      <c r="A212" s="2" t="s">
        <v>323</v>
      </c>
      <c r="B212" s="2">
        <v>16</v>
      </c>
      <c r="C212" s="2" t="s">
        <v>303</v>
      </c>
      <c r="D212" s="2">
        <v>-226.54607694191665</v>
      </c>
      <c r="E212" s="2">
        <v>5.5679043193449622E-3</v>
      </c>
      <c r="F212" s="2">
        <v>48</v>
      </c>
      <c r="G212" s="2">
        <v>0</v>
      </c>
    </row>
    <row r="213" spans="1:7" x14ac:dyDescent="0.3">
      <c r="A213" s="2" t="s">
        <v>461</v>
      </c>
      <c r="B213" s="2">
        <v>16</v>
      </c>
      <c r="C213" s="2" t="s">
        <v>204</v>
      </c>
      <c r="D213" s="2">
        <v>-226.43680841594573</v>
      </c>
      <c r="E213" s="2">
        <v>6.0466092096634239E-4</v>
      </c>
      <c r="F213" s="2">
        <v>48.5</v>
      </c>
      <c r="G213" s="2">
        <v>0</v>
      </c>
    </row>
    <row r="214" spans="1:7" x14ac:dyDescent="0.3">
      <c r="A214" s="2" t="s">
        <v>787</v>
      </c>
      <c r="B214" s="2">
        <v>32</v>
      </c>
      <c r="C214" s="2" t="s">
        <v>48</v>
      </c>
      <c r="D214" s="2">
        <v>-225.01970491098916</v>
      </c>
      <c r="E214" s="2">
        <v>1.4572494583093263E-3</v>
      </c>
      <c r="F214" s="2">
        <v>52.5</v>
      </c>
      <c r="G214" s="2">
        <v>0</v>
      </c>
    </row>
    <row r="215" spans="1:7" x14ac:dyDescent="0.3">
      <c r="A215" s="2" t="s">
        <v>976</v>
      </c>
      <c r="B215" s="2">
        <v>18</v>
      </c>
      <c r="C215" s="2" t="s">
        <v>204</v>
      </c>
      <c r="D215" s="2">
        <v>-223.34823256117969</v>
      </c>
      <c r="E215" s="2">
        <v>1.9980356670639835E-3</v>
      </c>
      <c r="F215" s="2">
        <v>52</v>
      </c>
      <c r="G215" s="2">
        <v>0</v>
      </c>
    </row>
    <row r="216" spans="1:7" x14ac:dyDescent="0.3">
      <c r="A216" s="2" t="s">
        <v>448</v>
      </c>
      <c r="B216" s="2">
        <v>18</v>
      </c>
      <c r="C216" s="2" t="s">
        <v>130</v>
      </c>
      <c r="D216" s="2">
        <v>-222.68608933476429</v>
      </c>
      <c r="E216" s="2">
        <v>4.8201723614544538E-4</v>
      </c>
      <c r="F216" s="2">
        <v>47</v>
      </c>
      <c r="G216" s="2">
        <v>0</v>
      </c>
    </row>
    <row r="217" spans="1:7" x14ac:dyDescent="0.3">
      <c r="A217" s="2" t="s">
        <v>240</v>
      </c>
      <c r="B217" s="2">
        <v>24</v>
      </c>
      <c r="C217" s="2" t="s">
        <v>241</v>
      </c>
      <c r="D217" s="2">
        <v>-220.57318987187537</v>
      </c>
      <c r="E217" s="2">
        <v>8.2929641202891368E-4</v>
      </c>
      <c r="F217" s="2">
        <v>49</v>
      </c>
      <c r="G217" s="2">
        <v>0</v>
      </c>
    </row>
    <row r="218" spans="1:7" x14ac:dyDescent="0.3">
      <c r="A218" s="2" t="s">
        <v>743</v>
      </c>
      <c r="B218" s="2">
        <v>28</v>
      </c>
      <c r="C218" s="2" t="s">
        <v>241</v>
      </c>
      <c r="D218" s="2">
        <v>-219.36094379721121</v>
      </c>
      <c r="E218" s="2">
        <v>1.1832968534176869E-3</v>
      </c>
      <c r="F218" s="2">
        <v>47.5</v>
      </c>
      <c r="G218" s="2">
        <v>0</v>
      </c>
    </row>
    <row r="219" spans="1:7" x14ac:dyDescent="0.3">
      <c r="A219" s="2" t="s">
        <v>460</v>
      </c>
      <c r="B219" s="2">
        <v>16</v>
      </c>
      <c r="C219" s="2" t="s">
        <v>206</v>
      </c>
      <c r="D219" s="2">
        <v>-218.71920565339119</v>
      </c>
      <c r="E219" s="2">
        <v>3.9094121717126942E-4</v>
      </c>
      <c r="F219" s="2">
        <v>246.5</v>
      </c>
      <c r="G219" s="2">
        <v>0.33333333333333331</v>
      </c>
    </row>
    <row r="220" spans="1:7" x14ac:dyDescent="0.3">
      <c r="A220" s="2" t="s">
        <v>131</v>
      </c>
      <c r="B220" s="2">
        <v>15</v>
      </c>
      <c r="C220" s="2" t="s">
        <v>74</v>
      </c>
      <c r="D220" s="2">
        <v>-214.7184933504067</v>
      </c>
      <c r="E220" s="2">
        <v>2.1441270173026472E-4</v>
      </c>
      <c r="F220" s="2">
        <v>221</v>
      </c>
      <c r="G220" s="2">
        <v>0.33333333333333331</v>
      </c>
    </row>
    <row r="221" spans="1:7" x14ac:dyDescent="0.3">
      <c r="A221" s="2" t="s">
        <v>1002</v>
      </c>
      <c r="B221" s="2">
        <v>15</v>
      </c>
      <c r="C221" s="2" t="s">
        <v>337</v>
      </c>
      <c r="D221" s="2">
        <v>-211.00442878183989</v>
      </c>
      <c r="E221" s="2">
        <v>4.3182102717733751E-4</v>
      </c>
      <c r="F221" s="2">
        <v>44.5</v>
      </c>
      <c r="G221" s="2">
        <v>0</v>
      </c>
    </row>
    <row r="222" spans="1:7" x14ac:dyDescent="0.3">
      <c r="A222" s="2" t="s">
        <v>481</v>
      </c>
      <c r="B222" s="2">
        <v>17</v>
      </c>
      <c r="C222" s="2" t="s">
        <v>325</v>
      </c>
      <c r="D222" s="2">
        <v>-210.20045446947424</v>
      </c>
      <c r="E222" s="2">
        <v>7.073727493678094E-4</v>
      </c>
      <c r="F222" s="2">
        <v>44.5</v>
      </c>
      <c r="G222" s="2">
        <v>0</v>
      </c>
    </row>
    <row r="223" spans="1:7" x14ac:dyDescent="0.3">
      <c r="A223" s="2" t="s">
        <v>740</v>
      </c>
      <c r="B223" s="2">
        <v>30</v>
      </c>
      <c r="C223" s="2" t="s">
        <v>248</v>
      </c>
      <c r="D223" s="2">
        <v>-209.77443224612324</v>
      </c>
      <c r="E223" s="2">
        <v>4.537069178364252E-4</v>
      </c>
      <c r="F223" s="2">
        <v>46</v>
      </c>
      <c r="G223" s="2">
        <v>0</v>
      </c>
    </row>
    <row r="224" spans="1:7" x14ac:dyDescent="0.3">
      <c r="A224" s="2" t="s">
        <v>874</v>
      </c>
      <c r="B224" s="2">
        <v>21</v>
      </c>
      <c r="C224" s="2" t="s">
        <v>388</v>
      </c>
      <c r="D224" s="2">
        <v>-205.60841698501238</v>
      </c>
      <c r="E224" s="2">
        <v>1.23409912074127E-4</v>
      </c>
      <c r="F224" s="2">
        <v>45</v>
      </c>
      <c r="G224" s="2">
        <v>0</v>
      </c>
    </row>
    <row r="225" spans="1:7" x14ac:dyDescent="0.3">
      <c r="A225" s="2" t="s">
        <v>829</v>
      </c>
      <c r="B225" s="2">
        <v>18</v>
      </c>
      <c r="C225" s="2" t="s">
        <v>241</v>
      </c>
      <c r="D225" s="2">
        <v>-204.3156993596466</v>
      </c>
      <c r="E225" s="2">
        <v>2.5738303933482016E-8</v>
      </c>
      <c r="F225" s="2">
        <v>1063</v>
      </c>
      <c r="G225" s="2">
        <v>2</v>
      </c>
    </row>
    <row r="226" spans="1:7" x14ac:dyDescent="0.3">
      <c r="A226" s="2" t="s">
        <v>861</v>
      </c>
      <c r="B226" s="2">
        <v>27</v>
      </c>
      <c r="C226" s="2" t="s">
        <v>303</v>
      </c>
      <c r="D226" s="2">
        <v>-203.98592296481146</v>
      </c>
      <c r="E226" s="2">
        <v>1.4658336081546086E-4</v>
      </c>
      <c r="F226" s="2">
        <v>45</v>
      </c>
      <c r="G226" s="2">
        <v>0</v>
      </c>
    </row>
    <row r="227" spans="1:7" x14ac:dyDescent="0.3">
      <c r="A227" s="2" t="s">
        <v>81</v>
      </c>
      <c r="B227" s="2">
        <v>15</v>
      </c>
      <c r="C227" s="2" t="s">
        <v>82</v>
      </c>
      <c r="D227" s="2">
        <v>-203.97082863199049</v>
      </c>
      <c r="E227" s="2">
        <v>1.7538546529890942E-3</v>
      </c>
      <c r="F227" s="2">
        <v>44</v>
      </c>
      <c r="G227" s="2">
        <v>0</v>
      </c>
    </row>
    <row r="228" spans="1:7" x14ac:dyDescent="0.3">
      <c r="A228" s="2" t="s">
        <v>387</v>
      </c>
      <c r="B228" s="2">
        <v>16</v>
      </c>
      <c r="C228" s="2" t="s">
        <v>388</v>
      </c>
      <c r="D228" s="2">
        <v>-201.48213321724131</v>
      </c>
      <c r="E228" s="2">
        <v>1.652179689627837E-3</v>
      </c>
      <c r="F228" s="2">
        <v>43</v>
      </c>
      <c r="G228" s="2">
        <v>0</v>
      </c>
    </row>
    <row r="229" spans="1:7" x14ac:dyDescent="0.3">
      <c r="A229" s="2" t="s">
        <v>102</v>
      </c>
      <c r="B229" s="2">
        <v>18</v>
      </c>
      <c r="C229" s="2" t="s">
        <v>54</v>
      </c>
      <c r="D229" s="2">
        <v>-201.35946425537333</v>
      </c>
      <c r="E229" s="2">
        <v>1.0635476432318881E-4</v>
      </c>
      <c r="F229" s="2">
        <v>43</v>
      </c>
      <c r="G229" s="2">
        <v>0</v>
      </c>
    </row>
    <row r="230" spans="1:7" x14ac:dyDescent="0.3">
      <c r="A230" s="2" t="s">
        <v>210</v>
      </c>
      <c r="B230" s="2">
        <v>15</v>
      </c>
      <c r="C230" s="2" t="s">
        <v>99</v>
      </c>
      <c r="D230" s="2">
        <v>-200.25798531890257</v>
      </c>
      <c r="E230" s="2">
        <v>1.0303023803237175E-4</v>
      </c>
      <c r="F230" s="2">
        <v>44.5</v>
      </c>
      <c r="G230" s="2">
        <v>0</v>
      </c>
    </row>
    <row r="231" spans="1:7" x14ac:dyDescent="0.3">
      <c r="A231" s="2" t="s">
        <v>947</v>
      </c>
      <c r="B231" s="2">
        <v>21</v>
      </c>
      <c r="C231" s="2" t="s">
        <v>241</v>
      </c>
      <c r="D231" s="2">
        <v>-198.87946425623542</v>
      </c>
      <c r="E231" s="2">
        <v>2.5023511328655769E-3</v>
      </c>
      <c r="F231" s="2">
        <v>46.5</v>
      </c>
      <c r="G231" s="2">
        <v>0</v>
      </c>
    </row>
    <row r="232" spans="1:7" x14ac:dyDescent="0.3">
      <c r="A232" s="2" t="s">
        <v>989</v>
      </c>
      <c r="B232" s="2">
        <v>16</v>
      </c>
      <c r="C232" s="2" t="s">
        <v>291</v>
      </c>
      <c r="D232" s="2">
        <v>-197.82824484608119</v>
      </c>
      <c r="E232" s="2">
        <v>4.7928869356626625E-3</v>
      </c>
      <c r="F232" s="2">
        <v>41</v>
      </c>
      <c r="G232" s="2">
        <v>0</v>
      </c>
    </row>
    <row r="233" spans="1:7" x14ac:dyDescent="0.3">
      <c r="A233" s="2" t="s">
        <v>182</v>
      </c>
      <c r="B233" s="2">
        <v>15</v>
      </c>
      <c r="C233" s="2" t="s">
        <v>183</v>
      </c>
      <c r="D233" s="2">
        <v>-197.27464685936786</v>
      </c>
      <c r="E233" s="2">
        <v>4.8996707336377567E-4</v>
      </c>
      <c r="F233" s="2">
        <v>42.5</v>
      </c>
      <c r="G233" s="2">
        <v>0</v>
      </c>
    </row>
    <row r="234" spans="1:7" x14ac:dyDescent="0.3">
      <c r="A234" s="2" t="s">
        <v>849</v>
      </c>
      <c r="B234" s="2">
        <v>17</v>
      </c>
      <c r="C234" s="2" t="s">
        <v>314</v>
      </c>
      <c r="D234" s="2">
        <v>-195.61889090943575</v>
      </c>
      <c r="E234" s="2">
        <v>4.255655083009155E-4</v>
      </c>
      <c r="F234" s="2">
        <v>42.5</v>
      </c>
      <c r="G234" s="2">
        <v>0</v>
      </c>
    </row>
    <row r="235" spans="1:7" x14ac:dyDescent="0.3">
      <c r="A235" s="2" t="s">
        <v>1048</v>
      </c>
      <c r="B235" s="2">
        <v>28</v>
      </c>
      <c r="C235" s="2" t="s">
        <v>204</v>
      </c>
      <c r="D235" s="2">
        <v>-195.58989321212451</v>
      </c>
      <c r="E235" s="2">
        <v>1.9995402430121696E-3</v>
      </c>
      <c r="F235" s="2">
        <v>727</v>
      </c>
      <c r="G235" s="2">
        <v>1.3333333333333333</v>
      </c>
    </row>
    <row r="236" spans="1:7" x14ac:dyDescent="0.3">
      <c r="A236" s="2" t="s">
        <v>140</v>
      </c>
      <c r="B236" s="2">
        <v>16</v>
      </c>
      <c r="C236" s="2" t="s">
        <v>86</v>
      </c>
      <c r="D236" s="2">
        <v>-194.39282516861374</v>
      </c>
      <c r="E236" s="2">
        <v>8.308683981886702E-4</v>
      </c>
      <c r="F236" s="2">
        <v>43</v>
      </c>
      <c r="G236" s="2">
        <v>0</v>
      </c>
    </row>
    <row r="237" spans="1:7" x14ac:dyDescent="0.3">
      <c r="A237" s="2" t="s">
        <v>72</v>
      </c>
      <c r="B237" s="2">
        <v>17</v>
      </c>
      <c r="C237" s="2" t="s">
        <v>70</v>
      </c>
      <c r="D237" s="2">
        <v>-193.9337821202806</v>
      </c>
      <c r="E237" s="2">
        <v>5.187412885026949E-4</v>
      </c>
      <c r="F237" s="2">
        <v>41.5</v>
      </c>
      <c r="G237" s="2">
        <v>0</v>
      </c>
    </row>
    <row r="238" spans="1:7" x14ac:dyDescent="0.3">
      <c r="A238" s="2" t="s">
        <v>106</v>
      </c>
      <c r="B238" s="2">
        <v>23</v>
      </c>
      <c r="C238" s="2" t="s">
        <v>54</v>
      </c>
      <c r="D238" s="2">
        <v>-192.70849778236359</v>
      </c>
      <c r="E238" s="2">
        <v>8.125589013988127E-4</v>
      </c>
      <c r="F238" s="2">
        <v>41.5</v>
      </c>
      <c r="G238" s="2">
        <v>0</v>
      </c>
    </row>
    <row r="239" spans="1:7" x14ac:dyDescent="0.3">
      <c r="A239" s="2" t="s">
        <v>749</v>
      </c>
      <c r="B239" s="2">
        <v>19</v>
      </c>
      <c r="C239" s="2" t="s">
        <v>747</v>
      </c>
      <c r="D239" s="2">
        <v>-191.86032170709814</v>
      </c>
      <c r="E239" s="2">
        <v>1.1955342666079867E-7</v>
      </c>
      <c r="F239" s="2">
        <v>216</v>
      </c>
      <c r="G239" s="2">
        <v>0.33333333333333331</v>
      </c>
    </row>
    <row r="240" spans="1:7" x14ac:dyDescent="0.3">
      <c r="A240" s="2" t="s">
        <v>69</v>
      </c>
      <c r="B240" s="2">
        <v>15</v>
      </c>
      <c r="C240" s="2" t="s">
        <v>70</v>
      </c>
      <c r="D240" s="2">
        <v>-191.49330036586451</v>
      </c>
      <c r="E240" s="2">
        <v>4.3380032665945954E-3</v>
      </c>
      <c r="F240" s="2">
        <v>41.5</v>
      </c>
      <c r="G240" s="2">
        <v>0</v>
      </c>
    </row>
    <row r="241" spans="1:7" x14ac:dyDescent="0.3">
      <c r="A241" s="2" t="s">
        <v>1039</v>
      </c>
      <c r="B241" s="2">
        <v>22</v>
      </c>
      <c r="C241" s="2" t="s">
        <v>188</v>
      </c>
      <c r="D241" s="2">
        <v>-189.43779145091784</v>
      </c>
      <c r="E241" s="2">
        <v>7.9168655710614257E-4</v>
      </c>
      <c r="F241" s="2">
        <v>43</v>
      </c>
      <c r="G241" s="2">
        <v>0</v>
      </c>
    </row>
    <row r="242" spans="1:7" x14ac:dyDescent="0.3">
      <c r="A242" s="2" t="s">
        <v>820</v>
      </c>
      <c r="B242" s="2">
        <v>16</v>
      </c>
      <c r="C242" s="2" t="s">
        <v>406</v>
      </c>
      <c r="D242" s="2">
        <v>-188.96931263087237</v>
      </c>
      <c r="E242" s="2">
        <v>8.5967126652603432E-4</v>
      </c>
      <c r="F242" s="2">
        <v>41</v>
      </c>
      <c r="G242" s="2">
        <v>0</v>
      </c>
    </row>
    <row r="243" spans="1:7" x14ac:dyDescent="0.3">
      <c r="A243" s="2" t="s">
        <v>251</v>
      </c>
      <c r="B243" s="2">
        <v>26</v>
      </c>
      <c r="C243" s="2" t="s">
        <v>248</v>
      </c>
      <c r="D243" s="2">
        <v>-182.76075380978705</v>
      </c>
      <c r="E243" s="2">
        <v>5.370637251924216E-3</v>
      </c>
      <c r="F243" s="2">
        <v>39.5</v>
      </c>
      <c r="G243" s="2">
        <v>0</v>
      </c>
    </row>
    <row r="244" spans="1:7" x14ac:dyDescent="0.3">
      <c r="A244" s="2" t="s">
        <v>533</v>
      </c>
      <c r="B244" s="2">
        <v>26</v>
      </c>
      <c r="C244" s="2" t="s">
        <v>275</v>
      </c>
      <c r="D244" s="2">
        <v>-182.32672989993978</v>
      </c>
      <c r="E244" s="2">
        <v>1.1587696792033238E-3</v>
      </c>
      <c r="F244" s="2">
        <v>40</v>
      </c>
      <c r="G244" s="2">
        <v>0</v>
      </c>
    </row>
    <row r="245" spans="1:7" x14ac:dyDescent="0.3">
      <c r="A245" s="2" t="s">
        <v>892</v>
      </c>
      <c r="B245" s="2">
        <v>21</v>
      </c>
      <c r="C245" s="2" t="s">
        <v>275</v>
      </c>
      <c r="D245" s="2">
        <v>-181.90544627903398</v>
      </c>
      <c r="E245" s="2">
        <v>8.3831503114755335E-3</v>
      </c>
      <c r="F245" s="2">
        <v>40</v>
      </c>
      <c r="G245" s="2">
        <v>0</v>
      </c>
    </row>
    <row r="246" spans="1:7" x14ac:dyDescent="0.3">
      <c r="A246" s="2" t="s">
        <v>458</v>
      </c>
      <c r="B246" s="2">
        <v>18</v>
      </c>
      <c r="C246" s="2" t="s">
        <v>138</v>
      </c>
      <c r="D246" s="2">
        <v>-180.74809625296407</v>
      </c>
      <c r="E246" s="2">
        <v>6.0644482898867275E-3</v>
      </c>
      <c r="F246" s="2">
        <v>37</v>
      </c>
      <c r="G246" s="2">
        <v>0</v>
      </c>
    </row>
    <row r="247" spans="1:7" x14ac:dyDescent="0.3">
      <c r="A247" s="2" t="s">
        <v>701</v>
      </c>
      <c r="B247" s="2">
        <v>24</v>
      </c>
      <c r="C247" s="2" t="s">
        <v>175</v>
      </c>
      <c r="D247" s="2">
        <v>-180.67954658991258</v>
      </c>
      <c r="E247" s="2">
        <v>3.3385576135521121E-3</v>
      </c>
      <c r="F247" s="2">
        <v>38</v>
      </c>
      <c r="G247" s="2">
        <v>0</v>
      </c>
    </row>
    <row r="248" spans="1:7" x14ac:dyDescent="0.3">
      <c r="A248" s="2" t="s">
        <v>310</v>
      </c>
      <c r="B248" s="2">
        <v>15</v>
      </c>
      <c r="C248" s="2" t="s">
        <v>78</v>
      </c>
      <c r="D248" s="2">
        <v>-176.88396414213858</v>
      </c>
      <c r="E248" s="2">
        <v>9.2617485556891084E-4</v>
      </c>
      <c r="F248" s="2">
        <v>38</v>
      </c>
      <c r="G248" s="2">
        <v>0</v>
      </c>
    </row>
    <row r="249" spans="1:7" x14ac:dyDescent="0.3">
      <c r="A249" s="2" t="s">
        <v>1260</v>
      </c>
      <c r="B249" s="2">
        <v>21</v>
      </c>
      <c r="C249" s="2" t="s">
        <v>241</v>
      </c>
      <c r="D249" s="2">
        <v>-175.53881288430466</v>
      </c>
      <c r="E249" s="2">
        <v>2.1991022640214328E-3</v>
      </c>
      <c r="F249" s="2">
        <v>1067.5</v>
      </c>
      <c r="G249" s="2">
        <v>2.3333333333333335</v>
      </c>
    </row>
    <row r="250" spans="1:7" x14ac:dyDescent="0.3">
      <c r="A250" s="2" t="s">
        <v>769</v>
      </c>
      <c r="B250" s="2">
        <v>15</v>
      </c>
      <c r="C250" s="2" t="s">
        <v>54</v>
      </c>
      <c r="D250" s="2">
        <v>-173.04745465698556</v>
      </c>
      <c r="E250" s="2">
        <v>1.9898560759704656E-4</v>
      </c>
      <c r="F250" s="2">
        <v>37</v>
      </c>
      <c r="G250" s="2">
        <v>0</v>
      </c>
    </row>
    <row r="251" spans="1:7" x14ac:dyDescent="0.3">
      <c r="A251" s="2" t="s">
        <v>970</v>
      </c>
      <c r="B251" s="2">
        <v>36</v>
      </c>
      <c r="C251" s="2" t="s">
        <v>74</v>
      </c>
      <c r="D251" s="2">
        <v>-172.35731821841713</v>
      </c>
      <c r="E251" s="2">
        <v>4.8854109262690057E-3</v>
      </c>
      <c r="F251" s="2">
        <v>36.5</v>
      </c>
      <c r="G251" s="2">
        <v>0</v>
      </c>
    </row>
    <row r="252" spans="1:7" x14ac:dyDescent="0.3">
      <c r="A252" s="2" t="s">
        <v>804</v>
      </c>
      <c r="B252" s="2">
        <v>17</v>
      </c>
      <c r="C252" s="2" t="s">
        <v>805</v>
      </c>
      <c r="D252" s="2">
        <v>-171.16509883555406</v>
      </c>
      <c r="E252" s="2">
        <v>1.5805297323640832E-3</v>
      </c>
      <c r="F252" s="2">
        <v>39.5</v>
      </c>
      <c r="G252" s="2">
        <v>0</v>
      </c>
    </row>
    <row r="253" spans="1:7" x14ac:dyDescent="0.3">
      <c r="A253" s="2" t="s">
        <v>94</v>
      </c>
      <c r="B253" s="2">
        <v>17</v>
      </c>
      <c r="C253" s="2" t="s">
        <v>40</v>
      </c>
      <c r="D253" s="2">
        <v>-170.58700504995397</v>
      </c>
      <c r="E253" s="2">
        <v>8.9109042943882899E-4</v>
      </c>
      <c r="F253" s="2">
        <v>36</v>
      </c>
      <c r="G253" s="2">
        <v>0</v>
      </c>
    </row>
    <row r="254" spans="1:7" x14ac:dyDescent="0.3">
      <c r="A254" s="2" t="s">
        <v>899</v>
      </c>
      <c r="B254" s="2">
        <v>17</v>
      </c>
      <c r="C254" s="2" t="s">
        <v>204</v>
      </c>
      <c r="D254" s="2">
        <v>-170.24837393840113</v>
      </c>
      <c r="E254" s="2">
        <v>1.1821811311070937E-3</v>
      </c>
      <c r="F254" s="2">
        <v>37</v>
      </c>
      <c r="G254" s="2">
        <v>0</v>
      </c>
    </row>
    <row r="255" spans="1:7" x14ac:dyDescent="0.3">
      <c r="A255" s="2" t="s">
        <v>604</v>
      </c>
      <c r="B255" s="2">
        <v>27</v>
      </c>
      <c r="C255" s="2" t="s">
        <v>215</v>
      </c>
      <c r="D255" s="2">
        <v>-169.36061961812297</v>
      </c>
      <c r="E255" s="2">
        <v>9.7453354011969276E-4</v>
      </c>
      <c r="F255" s="2">
        <v>36</v>
      </c>
      <c r="G255" s="2">
        <v>0</v>
      </c>
    </row>
    <row r="256" spans="1:7" x14ac:dyDescent="0.3">
      <c r="A256" s="2" t="s">
        <v>315</v>
      </c>
      <c r="B256" s="2">
        <v>16</v>
      </c>
      <c r="C256" s="2" t="s">
        <v>314</v>
      </c>
      <c r="D256" s="2">
        <v>-167.40017755075033</v>
      </c>
      <c r="E256" s="2">
        <v>1.215147855546691E-3</v>
      </c>
      <c r="F256" s="2">
        <v>37.5</v>
      </c>
      <c r="G256" s="2">
        <v>0</v>
      </c>
    </row>
    <row r="257" spans="1:7" x14ac:dyDescent="0.3">
      <c r="A257" s="2" t="s">
        <v>416</v>
      </c>
      <c r="B257" s="2">
        <v>16</v>
      </c>
      <c r="C257" s="2" t="s">
        <v>415</v>
      </c>
      <c r="D257" s="2">
        <v>-166.07238734814936</v>
      </c>
      <c r="E257" s="2">
        <v>7.3275974184222224E-4</v>
      </c>
      <c r="F257" s="2">
        <v>36</v>
      </c>
      <c r="G257" s="2">
        <v>0</v>
      </c>
    </row>
    <row r="258" spans="1:7" x14ac:dyDescent="0.3">
      <c r="A258" s="2" t="s">
        <v>719</v>
      </c>
      <c r="B258" s="2">
        <v>20</v>
      </c>
      <c r="C258" s="2" t="s">
        <v>717</v>
      </c>
      <c r="D258" s="2">
        <v>-164.88180202148732</v>
      </c>
      <c r="E258" s="2">
        <v>3.9087540057524163E-3</v>
      </c>
      <c r="F258" s="2">
        <v>38</v>
      </c>
      <c r="G258" s="2">
        <v>0</v>
      </c>
    </row>
    <row r="259" spans="1:7" x14ac:dyDescent="0.3">
      <c r="A259" s="2" t="s">
        <v>1263</v>
      </c>
      <c r="B259" s="2">
        <v>25</v>
      </c>
      <c r="C259" s="2" t="s">
        <v>241</v>
      </c>
      <c r="D259" s="2">
        <v>-164.837542659268</v>
      </c>
      <c r="E259" s="2">
        <v>3.9159207457596613E-4</v>
      </c>
      <c r="F259" s="2">
        <v>186.5</v>
      </c>
      <c r="G259" s="2">
        <v>0.33333333333333331</v>
      </c>
    </row>
    <row r="260" spans="1:7" x14ac:dyDescent="0.3">
      <c r="A260" s="2" t="s">
        <v>742</v>
      </c>
      <c r="B260" s="2">
        <v>15</v>
      </c>
      <c r="C260" s="2" t="s">
        <v>78</v>
      </c>
      <c r="D260" s="2">
        <v>-163.1864143107488</v>
      </c>
      <c r="E260" s="2">
        <v>4.1100366858421748E-3</v>
      </c>
      <c r="F260" s="2">
        <v>35</v>
      </c>
      <c r="G260" s="2">
        <v>0</v>
      </c>
    </row>
    <row r="261" spans="1:7" x14ac:dyDescent="0.3">
      <c r="A261" s="2" t="s">
        <v>974</v>
      </c>
      <c r="B261" s="2">
        <v>15</v>
      </c>
      <c r="C261" s="2" t="s">
        <v>234</v>
      </c>
      <c r="D261" s="2">
        <v>-162.28545836777704</v>
      </c>
      <c r="E261" s="2">
        <v>1.1587696792033238E-3</v>
      </c>
      <c r="F261" s="2">
        <v>34.5</v>
      </c>
      <c r="G261" s="2">
        <v>0</v>
      </c>
    </row>
    <row r="262" spans="1:7" x14ac:dyDescent="0.3">
      <c r="A262" s="2" t="s">
        <v>365</v>
      </c>
      <c r="B262" s="2">
        <v>18</v>
      </c>
      <c r="C262" s="2" t="s">
        <v>175</v>
      </c>
      <c r="D262" s="2">
        <v>-161.84371792655671</v>
      </c>
      <c r="E262" s="2">
        <v>1.9891056852961937E-5</v>
      </c>
      <c r="F262" s="2">
        <v>173</v>
      </c>
      <c r="G262" s="2">
        <v>0.33333333333333331</v>
      </c>
    </row>
    <row r="263" spans="1:7" x14ac:dyDescent="0.3">
      <c r="A263" s="2" t="s">
        <v>1049</v>
      </c>
      <c r="B263" s="2">
        <v>24</v>
      </c>
      <c r="C263" s="2" t="s">
        <v>388</v>
      </c>
      <c r="D263" s="2">
        <v>-160.23757079979063</v>
      </c>
      <c r="E263" s="2">
        <v>2.590274995819041E-3</v>
      </c>
      <c r="F263" s="2">
        <v>34</v>
      </c>
      <c r="G263" s="2">
        <v>0</v>
      </c>
    </row>
    <row r="264" spans="1:7" x14ac:dyDescent="0.3">
      <c r="A264" s="2" t="s">
        <v>242</v>
      </c>
      <c r="B264" s="2">
        <v>15</v>
      </c>
      <c r="C264" s="2" t="s">
        <v>40</v>
      </c>
      <c r="D264" s="2">
        <v>-159.52546916569105</v>
      </c>
      <c r="E264" s="2">
        <v>2.5738303933482016E-8</v>
      </c>
      <c r="F264" s="2">
        <v>1124</v>
      </c>
      <c r="G264" s="2">
        <v>2.6666666666666665</v>
      </c>
    </row>
    <row r="265" spans="1:7" x14ac:dyDescent="0.3">
      <c r="A265" s="2" t="s">
        <v>322</v>
      </c>
      <c r="B265" s="2">
        <v>16</v>
      </c>
      <c r="C265" s="2" t="s">
        <v>99</v>
      </c>
      <c r="D265" s="2">
        <v>-159.41124084550006</v>
      </c>
      <c r="E265" s="2">
        <v>2.5353968614446627E-3</v>
      </c>
      <c r="F265" s="2">
        <v>34</v>
      </c>
      <c r="G265" s="2">
        <v>0</v>
      </c>
    </row>
    <row r="266" spans="1:7" x14ac:dyDescent="0.3">
      <c r="A266" s="2" t="s">
        <v>232</v>
      </c>
      <c r="B266" s="2">
        <v>17</v>
      </c>
      <c r="C266" s="2" t="s">
        <v>230</v>
      </c>
      <c r="D266" s="2">
        <v>-158.10249857599712</v>
      </c>
      <c r="E266" s="2">
        <v>2.6457549347627027E-5</v>
      </c>
      <c r="F266" s="2">
        <v>175</v>
      </c>
      <c r="G266" s="2">
        <v>0.33333333333333331</v>
      </c>
    </row>
    <row r="267" spans="1:7" x14ac:dyDescent="0.3">
      <c r="A267" s="2" t="s">
        <v>891</v>
      </c>
      <c r="B267" s="2">
        <v>20</v>
      </c>
      <c r="C267" s="2" t="s">
        <v>241</v>
      </c>
      <c r="D267" s="2">
        <v>-157.4620191901771</v>
      </c>
      <c r="E267" s="2">
        <v>1.1587696792033238E-3</v>
      </c>
      <c r="F267" s="2">
        <v>35.5</v>
      </c>
      <c r="G267" s="2">
        <v>0</v>
      </c>
    </row>
    <row r="268" spans="1:7" x14ac:dyDescent="0.3">
      <c r="A268" s="2" t="s">
        <v>603</v>
      </c>
      <c r="B268" s="2">
        <v>16</v>
      </c>
      <c r="C268" s="2" t="s">
        <v>589</v>
      </c>
      <c r="D268" s="2">
        <v>-157.3897718637258</v>
      </c>
      <c r="E268" s="2">
        <v>9.9926638691544556E-3</v>
      </c>
      <c r="F268" s="2">
        <v>33</v>
      </c>
      <c r="G268" s="2">
        <v>0</v>
      </c>
    </row>
    <row r="269" spans="1:7" x14ac:dyDescent="0.3">
      <c r="A269" s="2" t="s">
        <v>813</v>
      </c>
      <c r="B269" s="2">
        <v>15</v>
      </c>
      <c r="C269" s="2" t="s">
        <v>130</v>
      </c>
      <c r="D269" s="2">
        <v>-156.9498293928971</v>
      </c>
      <c r="E269" s="2">
        <v>5.1046135337376019E-3</v>
      </c>
      <c r="F269" s="2">
        <v>34</v>
      </c>
      <c r="G269" s="2">
        <v>0</v>
      </c>
    </row>
    <row r="270" spans="1:7" x14ac:dyDescent="0.3">
      <c r="A270" s="2" t="s">
        <v>156</v>
      </c>
      <c r="B270" s="2">
        <v>15</v>
      </c>
      <c r="C270" s="2" t="s">
        <v>157</v>
      </c>
      <c r="D270" s="2">
        <v>-155.77599713116962</v>
      </c>
      <c r="E270" s="2">
        <v>3.0625252209851006E-4</v>
      </c>
      <c r="F270" s="2">
        <v>34.5</v>
      </c>
      <c r="G270" s="2">
        <v>0</v>
      </c>
    </row>
    <row r="271" spans="1:7" x14ac:dyDescent="0.3">
      <c r="A271" s="2" t="s">
        <v>767</v>
      </c>
      <c r="B271" s="2">
        <v>34</v>
      </c>
      <c r="C271" s="2" t="s">
        <v>52</v>
      </c>
      <c r="D271" s="2">
        <v>-155.25209015287967</v>
      </c>
      <c r="E271" s="2">
        <v>6.2031364944464245E-5</v>
      </c>
      <c r="F271" s="2">
        <v>33471.5</v>
      </c>
      <c r="G271" s="2">
        <v>84.333333333333329</v>
      </c>
    </row>
    <row r="272" spans="1:7" x14ac:dyDescent="0.3">
      <c r="A272" s="2" t="s">
        <v>1117</v>
      </c>
      <c r="B272" s="2">
        <v>20</v>
      </c>
      <c r="C272" s="2" t="s">
        <v>1115</v>
      </c>
      <c r="D272" s="2">
        <v>-154.08165683864482</v>
      </c>
      <c r="E272" s="2">
        <v>3.122388578339557E-3</v>
      </c>
      <c r="F272" s="2">
        <v>34.5</v>
      </c>
      <c r="G272" s="2">
        <v>0</v>
      </c>
    </row>
    <row r="273" spans="1:7" x14ac:dyDescent="0.3">
      <c r="A273" s="2" t="s">
        <v>103</v>
      </c>
      <c r="B273" s="2">
        <v>19</v>
      </c>
      <c r="C273" s="2" t="s">
        <v>54</v>
      </c>
      <c r="D273" s="2">
        <v>-153.51195283661815</v>
      </c>
      <c r="E273" s="2">
        <v>3.4123303915400245E-4</v>
      </c>
      <c r="F273" s="2">
        <v>33</v>
      </c>
      <c r="G273" s="2">
        <v>0</v>
      </c>
    </row>
    <row r="274" spans="1:7" x14ac:dyDescent="0.3">
      <c r="A274" s="2" t="s">
        <v>718</v>
      </c>
      <c r="B274" s="2">
        <v>19</v>
      </c>
      <c r="C274" s="2" t="s">
        <v>717</v>
      </c>
      <c r="D274" s="2">
        <v>-152.89877455653007</v>
      </c>
      <c r="E274" s="2">
        <v>1.2533758789563967E-3</v>
      </c>
      <c r="F274" s="2">
        <v>34.5</v>
      </c>
      <c r="G274" s="2">
        <v>0</v>
      </c>
    </row>
    <row r="275" spans="1:7" x14ac:dyDescent="0.3">
      <c r="A275" s="2" t="s">
        <v>835</v>
      </c>
      <c r="B275" s="2">
        <v>16</v>
      </c>
      <c r="C275" s="2" t="s">
        <v>99</v>
      </c>
      <c r="D275" s="2">
        <v>-152.751306216806</v>
      </c>
      <c r="E275" s="2">
        <v>1.2045197094661473E-3</v>
      </c>
      <c r="F275" s="2">
        <v>33</v>
      </c>
      <c r="G275" s="2">
        <v>0</v>
      </c>
    </row>
    <row r="276" spans="1:7" x14ac:dyDescent="0.3">
      <c r="A276" s="2" t="s">
        <v>405</v>
      </c>
      <c r="B276" s="2">
        <v>15</v>
      </c>
      <c r="C276" s="2" t="s">
        <v>406</v>
      </c>
      <c r="D276" s="2">
        <v>-152.40748202536795</v>
      </c>
      <c r="E276" s="2">
        <v>2.428715870035485E-4</v>
      </c>
      <c r="F276" s="2">
        <v>33.5</v>
      </c>
      <c r="G276" s="2">
        <v>0</v>
      </c>
    </row>
    <row r="277" spans="1:7" x14ac:dyDescent="0.3">
      <c r="A277" s="2" t="s">
        <v>797</v>
      </c>
      <c r="B277" s="2">
        <v>17</v>
      </c>
      <c r="C277" s="2" t="s">
        <v>757</v>
      </c>
      <c r="D277" s="2">
        <v>-152.01073548174728</v>
      </c>
      <c r="E277" s="2">
        <v>2.428715870035485E-4</v>
      </c>
      <c r="F277" s="2">
        <v>33.5</v>
      </c>
      <c r="G277" s="2">
        <v>0</v>
      </c>
    </row>
    <row r="278" spans="1:7" x14ac:dyDescent="0.3">
      <c r="A278" s="2" t="s">
        <v>776</v>
      </c>
      <c r="B278" s="2">
        <v>24</v>
      </c>
      <c r="C278" s="2" t="s">
        <v>48</v>
      </c>
      <c r="D278" s="2">
        <v>-149.54602789583166</v>
      </c>
      <c r="E278" s="2">
        <v>1.5975227688645708E-3</v>
      </c>
      <c r="F278" s="2">
        <v>33.5</v>
      </c>
      <c r="G278" s="2">
        <v>0</v>
      </c>
    </row>
    <row r="279" spans="1:7" x14ac:dyDescent="0.3">
      <c r="A279" s="2" t="s">
        <v>552</v>
      </c>
      <c r="B279" s="2">
        <v>16</v>
      </c>
      <c r="C279" s="2" t="s">
        <v>99</v>
      </c>
      <c r="D279" s="2">
        <v>-149.41126198427182</v>
      </c>
      <c r="E279" s="2">
        <v>2.1570658338934704E-3</v>
      </c>
      <c r="F279" s="2">
        <v>32</v>
      </c>
      <c r="G279" s="2">
        <v>0</v>
      </c>
    </row>
    <row r="280" spans="1:7" x14ac:dyDescent="0.3">
      <c r="A280" s="2" t="s">
        <v>174</v>
      </c>
      <c r="B280" s="2">
        <v>15</v>
      </c>
      <c r="C280" s="2" t="s">
        <v>175</v>
      </c>
      <c r="D280" s="2">
        <v>-149.14806035011182</v>
      </c>
      <c r="E280" s="2">
        <v>1.342374437547525E-3</v>
      </c>
      <c r="F280" s="2">
        <v>33.5</v>
      </c>
      <c r="G280" s="2">
        <v>0</v>
      </c>
    </row>
    <row r="281" spans="1:7" x14ac:dyDescent="0.3">
      <c r="A281" s="2" t="s">
        <v>408</v>
      </c>
      <c r="B281" s="2">
        <v>31</v>
      </c>
      <c r="C281" s="2" t="s">
        <v>409</v>
      </c>
      <c r="D281" s="2">
        <v>-149.11028381423199</v>
      </c>
      <c r="E281" s="2">
        <v>7.1322787271030764E-7</v>
      </c>
      <c r="F281" s="2">
        <v>163</v>
      </c>
      <c r="G281" s="2">
        <v>0.33333333333333331</v>
      </c>
    </row>
    <row r="282" spans="1:7" x14ac:dyDescent="0.3">
      <c r="A282" s="2" t="s">
        <v>750</v>
      </c>
      <c r="B282" s="2">
        <v>20</v>
      </c>
      <c r="C282" s="2" t="s">
        <v>747</v>
      </c>
      <c r="D282" s="2">
        <v>-147.74819860925783</v>
      </c>
      <c r="E282" s="2">
        <v>5.1225755702220751E-6</v>
      </c>
      <c r="F282" s="2">
        <v>3786</v>
      </c>
      <c r="G282" s="2">
        <v>10.666666666666666</v>
      </c>
    </row>
    <row r="283" spans="1:7" x14ac:dyDescent="0.3">
      <c r="A283" s="2" t="s">
        <v>988</v>
      </c>
      <c r="B283" s="2">
        <v>15</v>
      </c>
      <c r="C283" s="2" t="s">
        <v>291</v>
      </c>
      <c r="D283" s="2">
        <v>-147.23100738272146</v>
      </c>
      <c r="E283" s="2">
        <v>1.1022906595020377E-3</v>
      </c>
      <c r="F283" s="2">
        <v>31</v>
      </c>
      <c r="G283" s="2">
        <v>0</v>
      </c>
    </row>
    <row r="284" spans="1:7" x14ac:dyDescent="0.3">
      <c r="A284" s="2" t="s">
        <v>235</v>
      </c>
      <c r="B284" s="2">
        <v>16</v>
      </c>
      <c r="C284" s="2" t="s">
        <v>234</v>
      </c>
      <c r="D284" s="2">
        <v>-146.52813779795986</v>
      </c>
      <c r="E284" s="2">
        <v>6.8503553357008905E-3</v>
      </c>
      <c r="F284" s="2">
        <v>31</v>
      </c>
      <c r="G284" s="2">
        <v>0</v>
      </c>
    </row>
    <row r="285" spans="1:7" x14ac:dyDescent="0.3">
      <c r="A285" s="2" t="s">
        <v>1081</v>
      </c>
      <c r="B285" s="2">
        <v>17</v>
      </c>
      <c r="C285" s="2" t="s">
        <v>188</v>
      </c>
      <c r="D285" s="2">
        <v>-145.23463128815357</v>
      </c>
      <c r="E285" s="2">
        <v>6.4047314979771843E-7</v>
      </c>
      <c r="F285" s="2">
        <v>159.5</v>
      </c>
      <c r="G285" s="2">
        <v>0.33333333333333331</v>
      </c>
    </row>
    <row r="286" spans="1:7" x14ac:dyDescent="0.3">
      <c r="A286" s="2" t="s">
        <v>334</v>
      </c>
      <c r="B286" s="2">
        <v>15</v>
      </c>
      <c r="C286" s="2" t="s">
        <v>335</v>
      </c>
      <c r="D286" s="2">
        <v>-144.81946654203955</v>
      </c>
      <c r="E286" s="2">
        <v>1.8739275228397577E-3</v>
      </c>
      <c r="F286" s="2">
        <v>31</v>
      </c>
      <c r="G286" s="2">
        <v>0</v>
      </c>
    </row>
    <row r="287" spans="1:7" x14ac:dyDescent="0.3">
      <c r="A287" s="2" t="s">
        <v>299</v>
      </c>
      <c r="B287" s="2">
        <v>18</v>
      </c>
      <c r="C287" s="2" t="s">
        <v>170</v>
      </c>
      <c r="D287" s="2">
        <v>-144.43160417536939</v>
      </c>
      <c r="E287" s="2">
        <v>3.0756927635355053E-3</v>
      </c>
      <c r="F287" s="2">
        <v>31</v>
      </c>
      <c r="G287" s="2">
        <v>0</v>
      </c>
    </row>
    <row r="288" spans="1:7" x14ac:dyDescent="0.3">
      <c r="A288" s="2" t="s">
        <v>1196</v>
      </c>
      <c r="B288" s="2">
        <v>25</v>
      </c>
      <c r="C288" s="2" t="s">
        <v>48</v>
      </c>
      <c r="D288" s="2">
        <v>-143.70462039347311</v>
      </c>
      <c r="E288" s="2">
        <v>2.0794783296222918E-3</v>
      </c>
      <c r="F288" s="2">
        <v>32</v>
      </c>
      <c r="G288" s="2">
        <v>0</v>
      </c>
    </row>
    <row r="289" spans="1:7" x14ac:dyDescent="0.3">
      <c r="A289" s="2" t="s">
        <v>999</v>
      </c>
      <c r="B289" s="2">
        <v>17</v>
      </c>
      <c r="C289" s="2" t="s">
        <v>314</v>
      </c>
      <c r="D289" s="2">
        <v>-142.69604366589815</v>
      </c>
      <c r="E289" s="2">
        <v>2.3893357282116332E-3</v>
      </c>
      <c r="F289" s="2">
        <v>30</v>
      </c>
      <c r="G289" s="2">
        <v>0</v>
      </c>
    </row>
    <row r="290" spans="1:7" x14ac:dyDescent="0.3">
      <c r="A290" s="2" t="s">
        <v>88</v>
      </c>
      <c r="B290" s="2">
        <v>15</v>
      </c>
      <c r="C290" s="2" t="s">
        <v>89</v>
      </c>
      <c r="D290" s="2">
        <v>-141.86705959964718</v>
      </c>
      <c r="E290" s="2">
        <v>2.2824206756570441E-3</v>
      </c>
      <c r="F290" s="2">
        <v>30</v>
      </c>
      <c r="G290" s="2">
        <v>0</v>
      </c>
    </row>
    <row r="291" spans="1:7" x14ac:dyDescent="0.3">
      <c r="A291" s="2" t="s">
        <v>884</v>
      </c>
      <c r="B291" s="2">
        <v>18</v>
      </c>
      <c r="C291" s="2" t="s">
        <v>89</v>
      </c>
      <c r="D291" s="2">
        <v>-141.57113734367283</v>
      </c>
      <c r="E291" s="2">
        <v>1.6084502445742348E-4</v>
      </c>
      <c r="F291" s="2">
        <v>31</v>
      </c>
      <c r="G291" s="2">
        <v>0</v>
      </c>
    </row>
    <row r="292" spans="1:7" x14ac:dyDescent="0.3">
      <c r="A292" s="2" t="s">
        <v>1232</v>
      </c>
      <c r="B292" s="2">
        <v>20</v>
      </c>
      <c r="C292" s="2" t="s">
        <v>188</v>
      </c>
      <c r="D292" s="2">
        <v>-141.39043745116172</v>
      </c>
      <c r="E292" s="2">
        <v>5.8782233564071852E-5</v>
      </c>
      <c r="F292" s="2">
        <v>570</v>
      </c>
      <c r="G292" s="2">
        <v>1.3333333333333333</v>
      </c>
    </row>
    <row r="293" spans="1:7" x14ac:dyDescent="0.3">
      <c r="A293" s="2" t="s">
        <v>478</v>
      </c>
      <c r="B293" s="2">
        <v>15</v>
      </c>
      <c r="C293" s="2" t="s">
        <v>319</v>
      </c>
      <c r="D293" s="2">
        <v>-140.27022110577815</v>
      </c>
      <c r="E293" s="2">
        <v>4.3446196837028869E-3</v>
      </c>
      <c r="F293" s="2">
        <v>30</v>
      </c>
      <c r="G293" s="2">
        <v>0</v>
      </c>
    </row>
    <row r="294" spans="1:7" x14ac:dyDescent="0.3">
      <c r="A294" s="2" t="s">
        <v>576</v>
      </c>
      <c r="B294" s="2">
        <v>18</v>
      </c>
      <c r="C294" s="2" t="s">
        <v>108</v>
      </c>
      <c r="D294" s="2">
        <v>-138.2138752765635</v>
      </c>
      <c r="E294" s="2">
        <v>2.5353968614446627E-3</v>
      </c>
      <c r="F294" s="2">
        <v>30</v>
      </c>
      <c r="G294" s="2">
        <v>0</v>
      </c>
    </row>
    <row r="295" spans="1:7" x14ac:dyDescent="0.3">
      <c r="A295" s="2" t="s">
        <v>522</v>
      </c>
      <c r="B295" s="2">
        <v>23</v>
      </c>
      <c r="C295" s="2" t="s">
        <v>331</v>
      </c>
      <c r="D295" s="2">
        <v>-136.41224401933584</v>
      </c>
      <c r="E295" s="2">
        <v>2.8149737387189199E-5</v>
      </c>
      <c r="F295" s="2">
        <v>483</v>
      </c>
      <c r="G295" s="2">
        <v>1.3333333333333333</v>
      </c>
    </row>
    <row r="296" spans="1:7" x14ac:dyDescent="0.3">
      <c r="A296" s="2" t="s">
        <v>933</v>
      </c>
      <c r="B296" s="2">
        <v>33</v>
      </c>
      <c r="C296" s="2" t="s">
        <v>532</v>
      </c>
      <c r="D296" s="2">
        <v>-136.22776612752472</v>
      </c>
      <c r="E296" s="2">
        <v>1.8061375147618939E-8</v>
      </c>
      <c r="F296" s="2">
        <v>102821.5</v>
      </c>
      <c r="G296" s="2">
        <v>307</v>
      </c>
    </row>
    <row r="297" spans="1:7" x14ac:dyDescent="0.3">
      <c r="A297" s="2" t="s">
        <v>134</v>
      </c>
      <c r="B297" s="2">
        <v>16</v>
      </c>
      <c r="C297" s="2" t="s">
        <v>78</v>
      </c>
      <c r="D297" s="2">
        <v>-136.18833675173258</v>
      </c>
      <c r="E297" s="2">
        <v>2.3536221895656072E-3</v>
      </c>
      <c r="F297" s="2">
        <v>30</v>
      </c>
      <c r="G297" s="2">
        <v>0</v>
      </c>
    </row>
    <row r="298" spans="1:7" x14ac:dyDescent="0.3">
      <c r="A298" s="2" t="s">
        <v>632</v>
      </c>
      <c r="B298" s="2">
        <v>15</v>
      </c>
      <c r="C298" s="2" t="s">
        <v>193</v>
      </c>
      <c r="D298" s="2">
        <v>-133.63288617501141</v>
      </c>
      <c r="E298" s="2">
        <v>2.2465350554380678E-3</v>
      </c>
      <c r="F298" s="2">
        <v>29</v>
      </c>
      <c r="G298" s="2">
        <v>0</v>
      </c>
    </row>
    <row r="299" spans="1:7" x14ac:dyDescent="0.3">
      <c r="A299" s="2" t="s">
        <v>878</v>
      </c>
      <c r="B299" s="2">
        <v>15</v>
      </c>
      <c r="C299" s="2" t="s">
        <v>757</v>
      </c>
      <c r="D299" s="2">
        <v>-131.32945179887332</v>
      </c>
      <c r="E299" s="2">
        <v>1.2986786248359954E-3</v>
      </c>
      <c r="F299" s="2">
        <v>29.5</v>
      </c>
      <c r="G299" s="2">
        <v>0</v>
      </c>
    </row>
    <row r="300" spans="1:7" x14ac:dyDescent="0.3">
      <c r="A300" s="2" t="s">
        <v>46</v>
      </c>
      <c r="B300" s="2">
        <v>20</v>
      </c>
      <c r="C300" s="2" t="s">
        <v>45</v>
      </c>
      <c r="D300" s="2">
        <v>-131.30866332370337</v>
      </c>
      <c r="E300" s="2">
        <v>4.4214605971879244E-3</v>
      </c>
      <c r="F300" s="2">
        <v>30</v>
      </c>
      <c r="G300" s="2">
        <v>0</v>
      </c>
    </row>
    <row r="301" spans="1:7" x14ac:dyDescent="0.3">
      <c r="A301" s="2" t="s">
        <v>1129</v>
      </c>
      <c r="B301" s="2">
        <v>34</v>
      </c>
      <c r="C301" s="2" t="s">
        <v>188</v>
      </c>
      <c r="D301" s="2">
        <v>-131.15619911585719</v>
      </c>
      <c r="E301" s="2">
        <v>5.8754254438641309E-7</v>
      </c>
      <c r="F301" s="2">
        <v>187045.5</v>
      </c>
      <c r="G301" s="2">
        <v>523.33333333333337</v>
      </c>
    </row>
    <row r="302" spans="1:7" x14ac:dyDescent="0.3">
      <c r="A302" s="2" t="s">
        <v>814</v>
      </c>
      <c r="B302" s="2">
        <v>16</v>
      </c>
      <c r="C302" s="2" t="s">
        <v>265</v>
      </c>
      <c r="D302" s="2">
        <v>-130.91916366042565</v>
      </c>
      <c r="E302" s="2">
        <v>6.672913162158529E-7</v>
      </c>
      <c r="F302" s="2">
        <v>18706.5</v>
      </c>
      <c r="G302" s="2">
        <v>54</v>
      </c>
    </row>
    <row r="303" spans="1:7" x14ac:dyDescent="0.3">
      <c r="A303" s="2" t="s">
        <v>578</v>
      </c>
      <c r="B303" s="2">
        <v>19</v>
      </c>
      <c r="C303" s="2" t="s">
        <v>127</v>
      </c>
      <c r="D303" s="2">
        <v>-129.93379766438812</v>
      </c>
      <c r="E303" s="2">
        <v>3.509063724193919E-3</v>
      </c>
      <c r="F303" s="2">
        <v>28.5</v>
      </c>
      <c r="G303" s="2">
        <v>0</v>
      </c>
    </row>
    <row r="304" spans="1:7" x14ac:dyDescent="0.3">
      <c r="A304" s="2" t="s">
        <v>826</v>
      </c>
      <c r="B304" s="2">
        <v>23</v>
      </c>
      <c r="C304" s="2" t="s">
        <v>827</v>
      </c>
      <c r="D304" s="2">
        <v>-128.66270282060987</v>
      </c>
      <c r="E304" s="2">
        <v>6.3971003114479379E-3</v>
      </c>
      <c r="F304" s="2">
        <v>28</v>
      </c>
      <c r="G304" s="2">
        <v>0</v>
      </c>
    </row>
    <row r="305" spans="1:7" x14ac:dyDescent="0.3">
      <c r="A305" s="2" t="s">
        <v>434</v>
      </c>
      <c r="B305" s="2">
        <v>33</v>
      </c>
      <c r="C305" s="2" t="s">
        <v>432</v>
      </c>
      <c r="D305" s="2">
        <v>-128.04970205959324</v>
      </c>
      <c r="E305" s="2">
        <v>1.3642201047386386E-4</v>
      </c>
      <c r="F305" s="2">
        <v>132.5</v>
      </c>
      <c r="G305" s="2">
        <v>0.33333333333333331</v>
      </c>
    </row>
    <row r="306" spans="1:7" x14ac:dyDescent="0.3">
      <c r="A306" s="2" t="s">
        <v>738</v>
      </c>
      <c r="B306" s="2">
        <v>24</v>
      </c>
      <c r="C306" s="2" t="s">
        <v>248</v>
      </c>
      <c r="D306" s="2">
        <v>-126.51429800483848</v>
      </c>
      <c r="E306" s="2">
        <v>4.6074694043680532E-5</v>
      </c>
      <c r="F306" s="2">
        <v>557.5</v>
      </c>
      <c r="G306" s="2">
        <v>1.6666666666666667</v>
      </c>
    </row>
    <row r="307" spans="1:7" x14ac:dyDescent="0.3">
      <c r="A307" s="2" t="s">
        <v>128</v>
      </c>
      <c r="B307" s="2">
        <v>19</v>
      </c>
      <c r="C307" s="2" t="s">
        <v>127</v>
      </c>
      <c r="D307" s="2">
        <v>-126.45793576291977</v>
      </c>
      <c r="E307" s="2">
        <v>3.0861115559522692E-6</v>
      </c>
      <c r="F307" s="2">
        <v>136.5</v>
      </c>
      <c r="G307" s="2">
        <v>0.33333333333333331</v>
      </c>
    </row>
    <row r="308" spans="1:7" x14ac:dyDescent="0.3">
      <c r="A308" s="2" t="s">
        <v>961</v>
      </c>
      <c r="B308" s="2">
        <v>20</v>
      </c>
      <c r="C308" s="2" t="s">
        <v>127</v>
      </c>
      <c r="D308" s="2">
        <v>-125.14274781427056</v>
      </c>
      <c r="E308" s="2">
        <v>6.056170429180072E-5</v>
      </c>
      <c r="F308" s="2">
        <v>576.5</v>
      </c>
      <c r="G308" s="2">
        <v>1.6666666666666667</v>
      </c>
    </row>
    <row r="309" spans="1:7" x14ac:dyDescent="0.3">
      <c r="A309" s="2" t="s">
        <v>695</v>
      </c>
      <c r="B309" s="2">
        <v>16</v>
      </c>
      <c r="C309" s="2" t="s">
        <v>153</v>
      </c>
      <c r="D309" s="2">
        <v>-124.5715225246479</v>
      </c>
      <c r="E309" s="2">
        <v>1.8675782735814281E-3</v>
      </c>
      <c r="F309" s="2">
        <v>27.5</v>
      </c>
      <c r="G309" s="2">
        <v>0</v>
      </c>
    </row>
    <row r="310" spans="1:7" x14ac:dyDescent="0.3">
      <c r="A310" s="2" t="s">
        <v>523</v>
      </c>
      <c r="B310" s="2">
        <v>16</v>
      </c>
      <c r="C310" s="2" t="s">
        <v>241</v>
      </c>
      <c r="D310" s="2">
        <v>-123.85192313593839</v>
      </c>
      <c r="E310" s="2">
        <v>5.8340464376094726E-6</v>
      </c>
      <c r="F310" s="2">
        <v>131.5</v>
      </c>
      <c r="G310" s="2">
        <v>0.33333333333333331</v>
      </c>
    </row>
    <row r="311" spans="1:7" x14ac:dyDescent="0.3">
      <c r="A311" s="2" t="s">
        <v>817</v>
      </c>
      <c r="B311" s="2">
        <v>16</v>
      </c>
      <c r="C311" s="2" t="s">
        <v>204</v>
      </c>
      <c r="D311" s="2">
        <v>-123.74549762603323</v>
      </c>
      <c r="E311" s="2">
        <v>4.4954027110395839E-3</v>
      </c>
      <c r="F311" s="2">
        <v>27.5</v>
      </c>
      <c r="G311" s="2">
        <v>0</v>
      </c>
    </row>
    <row r="312" spans="1:7" x14ac:dyDescent="0.3">
      <c r="A312" s="2" t="s">
        <v>908</v>
      </c>
      <c r="B312" s="2">
        <v>23</v>
      </c>
      <c r="C312" s="2" t="s">
        <v>120</v>
      </c>
      <c r="D312" s="2">
        <v>-122.54686121972954</v>
      </c>
      <c r="E312" s="2">
        <v>4.3619155815259117E-3</v>
      </c>
      <c r="F312" s="2">
        <v>27.5</v>
      </c>
      <c r="G312" s="2">
        <v>0</v>
      </c>
    </row>
    <row r="313" spans="1:7" x14ac:dyDescent="0.3">
      <c r="A313" s="2" t="s">
        <v>822</v>
      </c>
      <c r="B313" s="2">
        <v>18</v>
      </c>
      <c r="C313" s="2" t="s">
        <v>406</v>
      </c>
      <c r="D313" s="2">
        <v>-122.06590855961409</v>
      </c>
      <c r="E313" s="2">
        <v>5.2033648913371736E-3</v>
      </c>
      <c r="F313" s="2">
        <v>27</v>
      </c>
      <c r="G313" s="2">
        <v>0</v>
      </c>
    </row>
    <row r="314" spans="1:7" x14ac:dyDescent="0.3">
      <c r="A314" s="2" t="s">
        <v>634</v>
      </c>
      <c r="B314" s="2">
        <v>33</v>
      </c>
      <c r="C314" s="2" t="s">
        <v>289</v>
      </c>
      <c r="D314" s="2">
        <v>-121.07936018006413</v>
      </c>
      <c r="E314" s="2">
        <v>1.5405920124969408E-6</v>
      </c>
      <c r="F314" s="2">
        <v>3052.5</v>
      </c>
      <c r="G314" s="2">
        <v>9.3333333333333339</v>
      </c>
    </row>
    <row r="315" spans="1:7" x14ac:dyDescent="0.3">
      <c r="A315" s="2" t="s">
        <v>1033</v>
      </c>
      <c r="B315" s="2">
        <v>16</v>
      </c>
      <c r="C315" s="2" t="s">
        <v>40</v>
      </c>
      <c r="D315" s="2">
        <v>-120.32150160867548</v>
      </c>
      <c r="E315" s="2">
        <v>7.9105142541191709E-5</v>
      </c>
      <c r="F315" s="2">
        <v>228</v>
      </c>
      <c r="G315" s="2">
        <v>0.66666666666666663</v>
      </c>
    </row>
    <row r="316" spans="1:7" x14ac:dyDescent="0.3">
      <c r="A316" s="2" t="s">
        <v>586</v>
      </c>
      <c r="B316" s="2">
        <v>17</v>
      </c>
      <c r="C316" s="2" t="s">
        <v>138</v>
      </c>
      <c r="D316" s="2">
        <v>-120.30502899150382</v>
      </c>
      <c r="E316" s="2">
        <v>6.1601552433535826E-4</v>
      </c>
      <c r="F316" s="2">
        <v>129</v>
      </c>
      <c r="G316" s="2">
        <v>0.33333333333333331</v>
      </c>
    </row>
    <row r="317" spans="1:7" x14ac:dyDescent="0.3">
      <c r="A317" s="2" t="s">
        <v>821</v>
      </c>
      <c r="B317" s="2">
        <v>17</v>
      </c>
      <c r="C317" s="2" t="s">
        <v>406</v>
      </c>
      <c r="D317" s="2">
        <v>-119.10279843154704</v>
      </c>
      <c r="E317" s="2">
        <v>2.5353968614446627E-3</v>
      </c>
      <c r="F317" s="2">
        <v>26</v>
      </c>
      <c r="G317" s="2">
        <v>0</v>
      </c>
    </row>
    <row r="318" spans="1:7" x14ac:dyDescent="0.3">
      <c r="A318" s="2" t="s">
        <v>815</v>
      </c>
      <c r="B318" s="2">
        <v>19</v>
      </c>
      <c r="C318" s="2" t="s">
        <v>265</v>
      </c>
      <c r="D318" s="2">
        <v>-116.66446116438817</v>
      </c>
      <c r="E318" s="2">
        <v>1.0110639780671533E-6</v>
      </c>
      <c r="F318" s="2">
        <v>129</v>
      </c>
      <c r="G318" s="2">
        <v>0.33333333333333331</v>
      </c>
    </row>
    <row r="319" spans="1:7" x14ac:dyDescent="0.3">
      <c r="A319" s="2" t="s">
        <v>1372</v>
      </c>
      <c r="B319" s="2">
        <v>22</v>
      </c>
      <c r="C319" s="2" t="s">
        <v>275</v>
      </c>
      <c r="D319" s="2">
        <v>-115.88112034438285</v>
      </c>
      <c r="E319" s="2">
        <v>6.9896180132409591E-3</v>
      </c>
      <c r="F319" s="2">
        <v>26</v>
      </c>
      <c r="G319" s="2">
        <v>0</v>
      </c>
    </row>
    <row r="320" spans="1:7" x14ac:dyDescent="0.3">
      <c r="A320" s="2" t="s">
        <v>881</v>
      </c>
      <c r="B320" s="2">
        <v>18</v>
      </c>
      <c r="C320" s="2" t="s">
        <v>74</v>
      </c>
      <c r="D320" s="2">
        <v>-115.87545595885206</v>
      </c>
      <c r="E320" s="2">
        <v>3.0150025287836594E-6</v>
      </c>
      <c r="F320" s="2">
        <v>129.5</v>
      </c>
      <c r="G320" s="2">
        <v>0.33333333333333331</v>
      </c>
    </row>
    <row r="321" spans="1:7" x14ac:dyDescent="0.3">
      <c r="A321" s="2" t="s">
        <v>512</v>
      </c>
      <c r="B321" s="2">
        <v>19</v>
      </c>
      <c r="C321" s="2" t="s">
        <v>193</v>
      </c>
      <c r="D321" s="2">
        <v>-114.02009524843359</v>
      </c>
      <c r="E321" s="2">
        <v>2.8745762477630564E-3</v>
      </c>
      <c r="F321" s="2">
        <v>24.5</v>
      </c>
      <c r="G321" s="2">
        <v>0</v>
      </c>
    </row>
    <row r="322" spans="1:7" x14ac:dyDescent="0.3">
      <c r="A322" s="2" t="s">
        <v>507</v>
      </c>
      <c r="B322" s="2">
        <v>16</v>
      </c>
      <c r="C322" s="2" t="s">
        <v>188</v>
      </c>
      <c r="D322" s="2">
        <v>-113.79976342201306</v>
      </c>
      <c r="E322" s="2">
        <v>1.6312457781543584E-11</v>
      </c>
      <c r="F322" s="2">
        <v>2266</v>
      </c>
      <c r="G322" s="2">
        <v>7.666666666666667</v>
      </c>
    </row>
    <row r="323" spans="1:7" x14ac:dyDescent="0.3">
      <c r="A323" s="2" t="s">
        <v>352</v>
      </c>
      <c r="B323" s="2">
        <v>17</v>
      </c>
      <c r="C323" s="2" t="s">
        <v>89</v>
      </c>
      <c r="D323" s="2">
        <v>-111.74321328996297</v>
      </c>
      <c r="E323" s="2">
        <v>8.2991662030508836E-3</v>
      </c>
      <c r="F323" s="2">
        <v>208</v>
      </c>
      <c r="G323" s="2">
        <v>0.66666666666666663</v>
      </c>
    </row>
    <row r="324" spans="1:7" x14ac:dyDescent="0.3">
      <c r="A324" s="2" t="s">
        <v>1380</v>
      </c>
      <c r="B324" s="2">
        <v>15</v>
      </c>
      <c r="C324" s="2" t="s">
        <v>181</v>
      </c>
      <c r="D324" s="2">
        <v>-106.67565679605877</v>
      </c>
      <c r="E324" s="2">
        <v>7.2107436412755677E-3</v>
      </c>
      <c r="F324" s="2">
        <v>23.5</v>
      </c>
      <c r="G324" s="2">
        <v>0</v>
      </c>
    </row>
    <row r="325" spans="1:7" x14ac:dyDescent="0.3">
      <c r="A325" s="2" t="s">
        <v>697</v>
      </c>
      <c r="B325" s="2">
        <v>35</v>
      </c>
      <c r="C325" s="2" t="s">
        <v>153</v>
      </c>
      <c r="D325" s="2">
        <v>-106.35880274484427</v>
      </c>
      <c r="E325" s="2">
        <v>1.708032283313062E-6</v>
      </c>
      <c r="F325" s="2">
        <v>119</v>
      </c>
      <c r="G325" s="2">
        <v>0.33333333333333331</v>
      </c>
    </row>
    <row r="326" spans="1:7" x14ac:dyDescent="0.3">
      <c r="A326" s="2" t="s">
        <v>1019</v>
      </c>
      <c r="B326" s="2">
        <v>18</v>
      </c>
      <c r="C326" s="2" t="s">
        <v>175</v>
      </c>
      <c r="D326" s="2">
        <v>-106.15781252524725</v>
      </c>
      <c r="E326" s="2">
        <v>2.7587834245204885E-3</v>
      </c>
      <c r="F326" s="2">
        <v>23</v>
      </c>
      <c r="G326" s="2">
        <v>0</v>
      </c>
    </row>
    <row r="327" spans="1:7" x14ac:dyDescent="0.3">
      <c r="A327" s="2" t="s">
        <v>148</v>
      </c>
      <c r="B327" s="2">
        <v>20</v>
      </c>
      <c r="C327" s="2" t="s">
        <v>149</v>
      </c>
      <c r="D327" s="2">
        <v>-106.01911405406129</v>
      </c>
      <c r="E327" s="2">
        <v>4.3311610348397008E-4</v>
      </c>
      <c r="F327" s="2">
        <v>362</v>
      </c>
      <c r="G327" s="2">
        <v>1.3333333333333333</v>
      </c>
    </row>
    <row r="328" spans="1:7" x14ac:dyDescent="0.3">
      <c r="A328" s="2" t="s">
        <v>324</v>
      </c>
      <c r="B328" s="2">
        <v>16</v>
      </c>
      <c r="C328" s="2" t="s">
        <v>325</v>
      </c>
      <c r="D328" s="2">
        <v>-105.27975926079777</v>
      </c>
      <c r="E328" s="2">
        <v>6.6759241756658878E-3</v>
      </c>
      <c r="F328" s="2">
        <v>22.5</v>
      </c>
      <c r="G328" s="2">
        <v>0</v>
      </c>
    </row>
    <row r="329" spans="1:7" x14ac:dyDescent="0.3">
      <c r="A329" s="2" t="s">
        <v>888</v>
      </c>
      <c r="B329" s="2">
        <v>16</v>
      </c>
      <c r="C329" s="2" t="s">
        <v>388</v>
      </c>
      <c r="D329" s="2">
        <v>-103.57358527322765</v>
      </c>
      <c r="E329" s="2">
        <v>6.8784676481055164E-3</v>
      </c>
      <c r="F329" s="2">
        <v>22</v>
      </c>
      <c r="G329" s="2">
        <v>0</v>
      </c>
    </row>
    <row r="330" spans="1:7" x14ac:dyDescent="0.3">
      <c r="A330" s="2" t="s">
        <v>79</v>
      </c>
      <c r="B330" s="2">
        <v>16</v>
      </c>
      <c r="C330" s="2" t="s">
        <v>78</v>
      </c>
      <c r="D330" s="2">
        <v>-102.7799339353307</v>
      </c>
      <c r="E330" s="2">
        <v>6.5210397381315075E-3</v>
      </c>
      <c r="F330" s="2">
        <v>22</v>
      </c>
      <c r="G330" s="2">
        <v>0</v>
      </c>
    </row>
    <row r="331" spans="1:7" x14ac:dyDescent="0.3">
      <c r="A331" s="2" t="s">
        <v>536</v>
      </c>
      <c r="B331" s="2">
        <v>21</v>
      </c>
      <c r="C331" s="2" t="s">
        <v>272</v>
      </c>
      <c r="D331" s="2">
        <v>-102.51731689684419</v>
      </c>
      <c r="E331" s="2">
        <v>9.4802797117734779E-4</v>
      </c>
      <c r="F331" s="2">
        <v>259.5</v>
      </c>
      <c r="G331" s="2">
        <v>1</v>
      </c>
    </row>
    <row r="332" spans="1:7" x14ac:dyDescent="0.3">
      <c r="A332" s="2" t="s">
        <v>945</v>
      </c>
      <c r="B332" s="2">
        <v>17</v>
      </c>
      <c r="C332" s="2" t="s">
        <v>241</v>
      </c>
      <c r="D332" s="2">
        <v>-101.92161402785882</v>
      </c>
      <c r="E332" s="2">
        <v>2.6457549347627027E-5</v>
      </c>
      <c r="F332" s="2">
        <v>108</v>
      </c>
      <c r="G332" s="2">
        <v>0.33333333333333331</v>
      </c>
    </row>
    <row r="333" spans="1:7" x14ac:dyDescent="0.3">
      <c r="A333" s="2" t="s">
        <v>746</v>
      </c>
      <c r="B333" s="2">
        <v>15</v>
      </c>
      <c r="C333" s="2" t="s">
        <v>747</v>
      </c>
      <c r="D333" s="2">
        <v>-101.47656742714801</v>
      </c>
      <c r="E333" s="2">
        <v>4.5384951248129908E-4</v>
      </c>
      <c r="F333" s="2">
        <v>216.5</v>
      </c>
      <c r="G333" s="2">
        <v>0.66666666666666663</v>
      </c>
    </row>
    <row r="334" spans="1:7" x14ac:dyDescent="0.3">
      <c r="A334" s="2" t="s">
        <v>916</v>
      </c>
      <c r="B334" s="2">
        <v>19</v>
      </c>
      <c r="C334" s="2" t="s">
        <v>331</v>
      </c>
      <c r="D334" s="2">
        <v>-101.00594925475026</v>
      </c>
      <c r="E334" s="2">
        <v>2.9560075320123036E-16</v>
      </c>
      <c r="F334" s="2">
        <v>6534</v>
      </c>
      <c r="G334" s="2">
        <v>25.333333333333332</v>
      </c>
    </row>
    <row r="335" spans="1:7" x14ac:dyDescent="0.3">
      <c r="A335" s="2" t="s">
        <v>698</v>
      </c>
      <c r="B335" s="2">
        <v>15</v>
      </c>
      <c r="C335" s="2" t="s">
        <v>175</v>
      </c>
      <c r="D335" s="2">
        <v>-99.043353530612507</v>
      </c>
      <c r="E335" s="2">
        <v>2.140687156665148E-5</v>
      </c>
      <c r="F335" s="2">
        <v>107</v>
      </c>
      <c r="G335" s="2">
        <v>0.33333333333333331</v>
      </c>
    </row>
    <row r="336" spans="1:7" x14ac:dyDescent="0.3">
      <c r="A336" s="2" t="s">
        <v>808</v>
      </c>
      <c r="B336" s="2">
        <v>16</v>
      </c>
      <c r="C336" s="2" t="s">
        <v>120</v>
      </c>
      <c r="D336" s="2">
        <v>-98.14688927560735</v>
      </c>
      <c r="E336" s="2">
        <v>3.5277859807445813E-3</v>
      </c>
      <c r="F336" s="2">
        <v>21</v>
      </c>
      <c r="G336" s="2">
        <v>0</v>
      </c>
    </row>
    <row r="337" spans="1:7" x14ac:dyDescent="0.3">
      <c r="A337" s="2" t="s">
        <v>642</v>
      </c>
      <c r="B337" s="2">
        <v>32</v>
      </c>
      <c r="C337" s="2" t="s">
        <v>183</v>
      </c>
      <c r="D337" s="2">
        <v>-96.947404459426778</v>
      </c>
      <c r="E337" s="2">
        <v>1.9369775504056568E-5</v>
      </c>
      <c r="F337" s="2">
        <v>8072.5</v>
      </c>
      <c r="G337" s="2">
        <v>33.666666666666664</v>
      </c>
    </row>
    <row r="338" spans="1:7" x14ac:dyDescent="0.3">
      <c r="A338" s="2" t="s">
        <v>176</v>
      </c>
      <c r="B338" s="2">
        <v>16</v>
      </c>
      <c r="C338" s="2" t="s">
        <v>175</v>
      </c>
      <c r="D338" s="2">
        <v>-96.21220999983889</v>
      </c>
      <c r="E338" s="2">
        <v>1.9898560759704656E-4</v>
      </c>
      <c r="F338" s="2">
        <v>104</v>
      </c>
      <c r="G338" s="2">
        <v>0.33333333333333331</v>
      </c>
    </row>
    <row r="339" spans="1:7" x14ac:dyDescent="0.3">
      <c r="A339" s="2" t="s">
        <v>1190</v>
      </c>
      <c r="B339" s="2">
        <v>16</v>
      </c>
      <c r="C339" s="2" t="s">
        <v>54</v>
      </c>
      <c r="D339" s="2">
        <v>-96.044368320361173</v>
      </c>
      <c r="E339" s="2">
        <v>3.4444431721837414E-3</v>
      </c>
      <c r="F339" s="2">
        <v>20.5</v>
      </c>
      <c r="G339" s="2">
        <v>0</v>
      </c>
    </row>
    <row r="340" spans="1:7" x14ac:dyDescent="0.3">
      <c r="A340" s="2" t="s">
        <v>440</v>
      </c>
      <c r="B340" s="2">
        <v>34</v>
      </c>
      <c r="C340" s="2" t="s">
        <v>438</v>
      </c>
      <c r="D340" s="2">
        <v>-94.691431938034299</v>
      </c>
      <c r="E340" s="2">
        <v>1.4446593325095111E-4</v>
      </c>
      <c r="F340" s="2">
        <v>175.5</v>
      </c>
      <c r="G340" s="2">
        <v>0.66666666666666663</v>
      </c>
    </row>
    <row r="341" spans="1:7" x14ac:dyDescent="0.3">
      <c r="A341" s="2" t="s">
        <v>944</v>
      </c>
      <c r="B341" s="2">
        <v>24</v>
      </c>
      <c r="C341" s="2" t="s">
        <v>248</v>
      </c>
      <c r="D341" s="2">
        <v>-94.426785976147443</v>
      </c>
      <c r="E341" s="2">
        <v>3.1616847207522726E-3</v>
      </c>
      <c r="F341" s="2">
        <v>104</v>
      </c>
      <c r="G341" s="2">
        <v>0.33333333333333331</v>
      </c>
    </row>
    <row r="342" spans="1:7" x14ac:dyDescent="0.3">
      <c r="A342" s="2" t="s">
        <v>885</v>
      </c>
      <c r="B342" s="2">
        <v>19</v>
      </c>
      <c r="C342" s="2" t="s">
        <v>89</v>
      </c>
      <c r="D342" s="2">
        <v>-94.139728420592661</v>
      </c>
      <c r="E342" s="2">
        <v>2.3388499122136042E-3</v>
      </c>
      <c r="F342" s="2">
        <v>20.5</v>
      </c>
      <c r="G342" s="2">
        <v>0</v>
      </c>
    </row>
    <row r="343" spans="1:7" x14ac:dyDescent="0.3">
      <c r="A343" s="2" t="s">
        <v>668</v>
      </c>
      <c r="B343" s="2">
        <v>33</v>
      </c>
      <c r="C343" s="2" t="s">
        <v>138</v>
      </c>
      <c r="D343" s="2">
        <v>-94.070763630009353</v>
      </c>
      <c r="E343" s="2">
        <v>1.1481008003580305E-4</v>
      </c>
      <c r="F343" s="2">
        <v>17543.5</v>
      </c>
      <c r="G343" s="2">
        <v>77.666666666666671</v>
      </c>
    </row>
    <row r="344" spans="1:7" x14ac:dyDescent="0.3">
      <c r="A344" s="2" t="s">
        <v>681</v>
      </c>
      <c r="B344" s="2">
        <v>36</v>
      </c>
      <c r="C344" s="2" t="s">
        <v>682</v>
      </c>
      <c r="D344" s="2">
        <v>-92.895285624136989</v>
      </c>
      <c r="E344" s="2">
        <v>4.3726052215847404E-4</v>
      </c>
      <c r="F344" s="2">
        <v>110.5</v>
      </c>
      <c r="G344" s="2">
        <v>0.33333333333333331</v>
      </c>
    </row>
    <row r="345" spans="1:7" x14ac:dyDescent="0.3">
      <c r="A345" s="2" t="s">
        <v>1133</v>
      </c>
      <c r="B345" s="2">
        <v>25</v>
      </c>
      <c r="C345" s="2" t="s">
        <v>409</v>
      </c>
      <c r="D345" s="2">
        <v>-92.037433412593828</v>
      </c>
      <c r="E345" s="2">
        <v>2.5430222880244097E-3</v>
      </c>
      <c r="F345" s="2">
        <v>20</v>
      </c>
      <c r="G345" s="2">
        <v>0</v>
      </c>
    </row>
    <row r="346" spans="1:7" x14ac:dyDescent="0.3">
      <c r="A346" s="2" t="s">
        <v>991</v>
      </c>
      <c r="B346" s="2">
        <v>15</v>
      </c>
      <c r="C346" s="2" t="s">
        <v>48</v>
      </c>
      <c r="D346" s="2">
        <v>-91.118502250126809</v>
      </c>
      <c r="E346" s="2">
        <v>7.7353182063641477E-3</v>
      </c>
      <c r="F346" s="2">
        <v>19.5</v>
      </c>
      <c r="G346" s="2">
        <v>0</v>
      </c>
    </row>
    <row r="347" spans="1:7" x14ac:dyDescent="0.3">
      <c r="A347" s="2" t="s">
        <v>887</v>
      </c>
      <c r="B347" s="2">
        <v>15</v>
      </c>
      <c r="C347" s="2" t="s">
        <v>388</v>
      </c>
      <c r="D347" s="2">
        <v>-86.881549335776839</v>
      </c>
      <c r="E347" s="2">
        <v>5.9464310167435192E-3</v>
      </c>
      <c r="F347" s="2">
        <v>18.5</v>
      </c>
      <c r="G347" s="2">
        <v>0</v>
      </c>
    </row>
    <row r="348" spans="1:7" x14ac:dyDescent="0.3">
      <c r="A348" s="2" t="s">
        <v>160</v>
      </c>
      <c r="B348" s="2">
        <v>18</v>
      </c>
      <c r="C348" s="2" t="s">
        <v>157</v>
      </c>
      <c r="D348" s="2">
        <v>-86.721683175727662</v>
      </c>
      <c r="E348" s="2">
        <v>5.4508356870447972E-3</v>
      </c>
      <c r="F348" s="2">
        <v>19</v>
      </c>
      <c r="G348" s="2">
        <v>0</v>
      </c>
    </row>
    <row r="349" spans="1:7" x14ac:dyDescent="0.3">
      <c r="A349" s="2" t="s">
        <v>463</v>
      </c>
      <c r="B349" s="2">
        <v>15</v>
      </c>
      <c r="C349" s="2" t="s">
        <v>209</v>
      </c>
      <c r="D349" s="2">
        <v>-86.563366580693554</v>
      </c>
      <c r="E349" s="2">
        <v>2.3508511649248318E-7</v>
      </c>
      <c r="F349" s="2">
        <v>323.5</v>
      </c>
      <c r="G349" s="2">
        <v>1.3333333333333333</v>
      </c>
    </row>
    <row r="350" spans="1:7" x14ac:dyDescent="0.3">
      <c r="A350" s="2" t="s">
        <v>417</v>
      </c>
      <c r="B350" s="2">
        <v>15</v>
      </c>
      <c r="C350" s="2" t="s">
        <v>406</v>
      </c>
      <c r="D350" s="2">
        <v>-85.574433019839233</v>
      </c>
      <c r="E350" s="2">
        <v>7.7795413811066281E-3</v>
      </c>
      <c r="F350" s="2">
        <v>19</v>
      </c>
      <c r="G350" s="2">
        <v>0</v>
      </c>
    </row>
    <row r="351" spans="1:7" x14ac:dyDescent="0.3">
      <c r="A351" s="2" t="s">
        <v>950</v>
      </c>
      <c r="B351" s="2">
        <v>19</v>
      </c>
      <c r="C351" s="2" t="s">
        <v>275</v>
      </c>
      <c r="D351" s="2">
        <v>-84.687761720727465</v>
      </c>
      <c r="E351" s="2">
        <v>1.0303023803237175E-4</v>
      </c>
      <c r="F351" s="2">
        <v>97.5</v>
      </c>
      <c r="G351" s="2">
        <v>0.33333333333333331</v>
      </c>
    </row>
    <row r="352" spans="1:7" x14ac:dyDescent="0.3">
      <c r="A352" s="2" t="s">
        <v>435</v>
      </c>
      <c r="B352" s="2">
        <v>34</v>
      </c>
      <c r="C352" s="2" t="s">
        <v>432</v>
      </c>
      <c r="D352" s="2">
        <v>-84.269066009944027</v>
      </c>
      <c r="E352" s="2">
        <v>1.7692577918492102E-4</v>
      </c>
      <c r="F352" s="2">
        <v>951</v>
      </c>
      <c r="G352" s="2">
        <v>4.666666666666667</v>
      </c>
    </row>
    <row r="353" spans="1:7" x14ac:dyDescent="0.3">
      <c r="A353" s="2" t="s">
        <v>59</v>
      </c>
      <c r="B353" s="2">
        <v>20</v>
      </c>
      <c r="C353" s="2" t="s">
        <v>54</v>
      </c>
      <c r="D353" s="2">
        <v>-83.055125096906764</v>
      </c>
      <c r="E353" s="2">
        <v>1.8126018261706285E-10</v>
      </c>
      <c r="F353" s="2">
        <v>313</v>
      </c>
      <c r="G353" s="2">
        <v>1.3333333333333333</v>
      </c>
    </row>
    <row r="354" spans="1:7" x14ac:dyDescent="0.3">
      <c r="A354" s="2" t="s">
        <v>796</v>
      </c>
      <c r="B354" s="2">
        <v>20</v>
      </c>
      <c r="C354" s="2" t="s">
        <v>130</v>
      </c>
      <c r="D354" s="2">
        <v>-82.692880036750338</v>
      </c>
      <c r="E354" s="2">
        <v>7.4736972909135327E-4</v>
      </c>
      <c r="F354" s="2">
        <v>308.5</v>
      </c>
      <c r="G354" s="2">
        <v>1.3333333333333333</v>
      </c>
    </row>
    <row r="355" spans="1:7" x14ac:dyDescent="0.3">
      <c r="A355" s="2" t="s">
        <v>587</v>
      </c>
      <c r="B355" s="2">
        <v>15</v>
      </c>
      <c r="C355" s="2" t="s">
        <v>188</v>
      </c>
      <c r="D355" s="2">
        <v>-82.304572098143666</v>
      </c>
      <c r="E355" s="2">
        <v>7.8914947392162227E-4</v>
      </c>
      <c r="F355" s="2">
        <v>89</v>
      </c>
      <c r="G355" s="2">
        <v>0.33333333333333331</v>
      </c>
    </row>
    <row r="356" spans="1:7" x14ac:dyDescent="0.3">
      <c r="A356" s="2" t="s">
        <v>580</v>
      </c>
      <c r="B356" s="2">
        <v>17</v>
      </c>
      <c r="C356" s="2" t="s">
        <v>130</v>
      </c>
      <c r="D356" s="2">
        <v>-81.75756602348018</v>
      </c>
      <c r="E356" s="2">
        <v>1.4468839467035322E-4</v>
      </c>
      <c r="F356" s="2">
        <v>86.5</v>
      </c>
      <c r="G356" s="2">
        <v>0.33333333333333331</v>
      </c>
    </row>
    <row r="357" spans="1:7" x14ac:dyDescent="0.3">
      <c r="A357" s="2" t="s">
        <v>250</v>
      </c>
      <c r="B357" s="2">
        <v>25</v>
      </c>
      <c r="C357" s="2" t="s">
        <v>248</v>
      </c>
      <c r="D357" s="2">
        <v>-80.014554497523534</v>
      </c>
      <c r="E357" s="2">
        <v>3.9767103769823152E-4</v>
      </c>
      <c r="F357" s="2">
        <v>448.5</v>
      </c>
      <c r="G357" s="2">
        <v>2</v>
      </c>
    </row>
    <row r="358" spans="1:7" x14ac:dyDescent="0.3">
      <c r="A358" s="2" t="s">
        <v>687</v>
      </c>
      <c r="B358" s="2">
        <v>35</v>
      </c>
      <c r="C358" s="2" t="s">
        <v>82</v>
      </c>
      <c r="D358" s="2">
        <v>-78.674751706961615</v>
      </c>
      <c r="E358" s="2">
        <v>2.8471946431301207E-3</v>
      </c>
      <c r="F358" s="2">
        <v>89</v>
      </c>
      <c r="G358" s="2">
        <v>0.33333333333333331</v>
      </c>
    </row>
    <row r="359" spans="1:7" x14ac:dyDescent="0.3">
      <c r="A359" s="2" t="s">
        <v>1036</v>
      </c>
      <c r="B359" s="2">
        <v>19</v>
      </c>
      <c r="C359" s="2" t="s">
        <v>241</v>
      </c>
      <c r="D359" s="2">
        <v>-78.656275823290827</v>
      </c>
      <c r="E359" s="2">
        <v>4.9574190117387933E-3</v>
      </c>
      <c r="F359" s="2">
        <v>146</v>
      </c>
      <c r="G359" s="2">
        <v>0.66666666666666663</v>
      </c>
    </row>
    <row r="360" spans="1:7" x14ac:dyDescent="0.3">
      <c r="A360" s="2" t="s">
        <v>394</v>
      </c>
      <c r="B360" s="2">
        <v>16</v>
      </c>
      <c r="C360" s="2" t="s">
        <v>170</v>
      </c>
      <c r="D360" s="2">
        <v>-78.325402206778364</v>
      </c>
      <c r="E360" s="2">
        <v>8.5049717705053072E-3</v>
      </c>
      <c r="F360" s="2">
        <v>17</v>
      </c>
      <c r="G360" s="2">
        <v>0</v>
      </c>
    </row>
    <row r="361" spans="1:7" x14ac:dyDescent="0.3">
      <c r="A361" s="2" t="s">
        <v>1162</v>
      </c>
      <c r="B361" s="2">
        <v>16</v>
      </c>
      <c r="C361" s="2" t="s">
        <v>717</v>
      </c>
      <c r="D361" s="2">
        <v>-77.543740867447198</v>
      </c>
      <c r="E361" s="2">
        <v>3.432044394499479E-6</v>
      </c>
      <c r="F361" s="2">
        <v>5359</v>
      </c>
      <c r="G361" s="2">
        <v>26</v>
      </c>
    </row>
    <row r="362" spans="1:7" x14ac:dyDescent="0.3">
      <c r="A362" s="2" t="s">
        <v>390</v>
      </c>
      <c r="B362" s="2">
        <v>19</v>
      </c>
      <c r="C362" s="2" t="s">
        <v>99</v>
      </c>
      <c r="D362" s="2">
        <v>-76.732529411865229</v>
      </c>
      <c r="E362" s="2">
        <v>9.0762689055225491E-4</v>
      </c>
      <c r="F362" s="2">
        <v>81</v>
      </c>
      <c r="G362" s="2">
        <v>0.33333333333333331</v>
      </c>
    </row>
    <row r="363" spans="1:7" x14ac:dyDescent="0.3">
      <c r="A363" s="2" t="s">
        <v>158</v>
      </c>
      <c r="B363" s="2">
        <v>16</v>
      </c>
      <c r="C363" s="2" t="s">
        <v>157</v>
      </c>
      <c r="D363" s="2">
        <v>-76.628358629716999</v>
      </c>
      <c r="E363" s="2">
        <v>1.5405920124969408E-6</v>
      </c>
      <c r="F363" s="2">
        <v>149.5</v>
      </c>
      <c r="G363" s="2">
        <v>0.66666666666666663</v>
      </c>
    </row>
    <row r="364" spans="1:7" x14ac:dyDescent="0.3">
      <c r="A364" s="2" t="s">
        <v>954</v>
      </c>
      <c r="B364" s="2">
        <v>27</v>
      </c>
      <c r="C364" s="2" t="s">
        <v>275</v>
      </c>
      <c r="D364" s="2">
        <v>-76.038196543163409</v>
      </c>
      <c r="E364" s="2">
        <v>9.4802797117734779E-4</v>
      </c>
      <c r="F364" s="2">
        <v>85</v>
      </c>
      <c r="G364" s="2">
        <v>0.33333333333333331</v>
      </c>
    </row>
    <row r="365" spans="1:7" x14ac:dyDescent="0.3">
      <c r="A365" s="2" t="s">
        <v>1321</v>
      </c>
      <c r="B365" s="2">
        <v>15</v>
      </c>
      <c r="C365" s="2" t="s">
        <v>45</v>
      </c>
      <c r="D365" s="2">
        <v>-75.925378808132876</v>
      </c>
      <c r="E365" s="2">
        <v>7.0955384220945513E-3</v>
      </c>
      <c r="F365" s="2">
        <v>16</v>
      </c>
      <c r="G365" s="2">
        <v>0</v>
      </c>
    </row>
    <row r="366" spans="1:7" x14ac:dyDescent="0.3">
      <c r="A366" s="2" t="s">
        <v>1119</v>
      </c>
      <c r="B366" s="2">
        <v>26</v>
      </c>
      <c r="C366" s="2" t="s">
        <v>183</v>
      </c>
      <c r="D366" s="2">
        <v>-75.739564242995783</v>
      </c>
      <c r="E366" s="2">
        <v>4.9262218888458805E-4</v>
      </c>
      <c r="F366" s="2">
        <v>199</v>
      </c>
      <c r="G366" s="2">
        <v>1</v>
      </c>
    </row>
    <row r="367" spans="1:7" x14ac:dyDescent="0.3">
      <c r="A367" s="2" t="s">
        <v>309</v>
      </c>
      <c r="B367" s="2">
        <v>15</v>
      </c>
      <c r="C367" s="2" t="s">
        <v>74</v>
      </c>
      <c r="D367" s="2">
        <v>-74.857460147238072</v>
      </c>
      <c r="E367" s="2">
        <v>8.6410272752507605E-4</v>
      </c>
      <c r="F367" s="2">
        <v>2481</v>
      </c>
      <c r="G367" s="2">
        <v>14</v>
      </c>
    </row>
    <row r="368" spans="1:7" x14ac:dyDescent="0.3">
      <c r="A368" s="2" t="s">
        <v>650</v>
      </c>
      <c r="B368" s="2">
        <v>21</v>
      </c>
      <c r="C368" s="2" t="s">
        <v>188</v>
      </c>
      <c r="D368" s="2">
        <v>-74.845779784141385</v>
      </c>
      <c r="E368" s="2">
        <v>3.1663052837008841E-6</v>
      </c>
      <c r="F368" s="2">
        <v>206.5</v>
      </c>
      <c r="G368" s="2">
        <v>1</v>
      </c>
    </row>
    <row r="369" spans="1:7" x14ac:dyDescent="0.3">
      <c r="A369" s="2" t="s">
        <v>141</v>
      </c>
      <c r="B369" s="2">
        <v>15</v>
      </c>
      <c r="C369" s="2" t="s">
        <v>89</v>
      </c>
      <c r="D369" s="2">
        <v>-74.694492610558811</v>
      </c>
      <c r="E369" s="2">
        <v>3.9238006067141727E-3</v>
      </c>
      <c r="F369" s="2">
        <v>542</v>
      </c>
      <c r="G369" s="2">
        <v>2.6666666666666665</v>
      </c>
    </row>
    <row r="370" spans="1:7" x14ac:dyDescent="0.3">
      <c r="A370" s="2" t="s">
        <v>678</v>
      </c>
      <c r="B370" s="2">
        <v>31</v>
      </c>
      <c r="C370" s="2" t="s">
        <v>677</v>
      </c>
      <c r="D370" s="2">
        <v>-74.633912625306422</v>
      </c>
      <c r="E370" s="2">
        <v>8.4263261462372738E-5</v>
      </c>
      <c r="F370" s="2">
        <v>346.5</v>
      </c>
      <c r="G370" s="2">
        <v>1.6666666666666667</v>
      </c>
    </row>
    <row r="371" spans="1:7" x14ac:dyDescent="0.3">
      <c r="A371" s="2" t="s">
        <v>1024</v>
      </c>
      <c r="B371" s="2">
        <v>16</v>
      </c>
      <c r="C371" s="2" t="s">
        <v>122</v>
      </c>
      <c r="D371" s="2">
        <v>-72.766548137181388</v>
      </c>
      <c r="E371" s="2">
        <v>3.5277859807445813E-3</v>
      </c>
      <c r="F371" s="2">
        <v>132.5</v>
      </c>
      <c r="G371" s="2">
        <v>0.66666666666666663</v>
      </c>
    </row>
    <row r="372" spans="1:7" x14ac:dyDescent="0.3">
      <c r="A372" s="2" t="s">
        <v>1034</v>
      </c>
      <c r="B372" s="2">
        <v>15</v>
      </c>
      <c r="C372" s="2" t="s">
        <v>248</v>
      </c>
      <c r="D372" s="2">
        <v>-71.472622036396189</v>
      </c>
      <c r="E372" s="2">
        <v>3.869171395647737E-3</v>
      </c>
      <c r="F372" s="2">
        <v>669</v>
      </c>
      <c r="G372" s="2">
        <v>3.6666666666666665</v>
      </c>
    </row>
    <row r="373" spans="1:7" x14ac:dyDescent="0.3">
      <c r="A373" s="2" t="s">
        <v>850</v>
      </c>
      <c r="B373" s="2">
        <v>15</v>
      </c>
      <c r="C373" s="2" t="s">
        <v>181</v>
      </c>
      <c r="D373" s="2">
        <v>-69.882971573578871</v>
      </c>
      <c r="E373" s="2">
        <v>2.6726696362100728E-3</v>
      </c>
      <c r="F373" s="2">
        <v>71</v>
      </c>
      <c r="G373" s="2">
        <v>0.33333333333333331</v>
      </c>
    </row>
    <row r="374" spans="1:7" x14ac:dyDescent="0.3">
      <c r="A374" s="2" t="s">
        <v>41</v>
      </c>
      <c r="B374" s="2">
        <v>18</v>
      </c>
      <c r="C374" s="2" t="s">
        <v>40</v>
      </c>
      <c r="D374" s="2">
        <v>-67.665401611895874</v>
      </c>
      <c r="E374" s="2">
        <v>6.1752028104020333E-5</v>
      </c>
      <c r="F374" s="2">
        <v>184.5</v>
      </c>
      <c r="G374" s="2">
        <v>1</v>
      </c>
    </row>
    <row r="375" spans="1:7" x14ac:dyDescent="0.3">
      <c r="A375" s="2" t="s">
        <v>1240</v>
      </c>
      <c r="B375" s="2">
        <v>26</v>
      </c>
      <c r="C375" s="2" t="s">
        <v>188</v>
      </c>
      <c r="D375" s="2">
        <v>-67.471859558490692</v>
      </c>
      <c r="E375" s="2">
        <v>6.1029988888892071E-3</v>
      </c>
      <c r="F375" s="2">
        <v>76</v>
      </c>
      <c r="G375" s="2">
        <v>0.33333333333333331</v>
      </c>
    </row>
    <row r="376" spans="1:7" x14ac:dyDescent="0.3">
      <c r="A376" s="2" t="s">
        <v>649</v>
      </c>
      <c r="B376" s="2">
        <v>20</v>
      </c>
      <c r="C376" s="2" t="s">
        <v>188</v>
      </c>
      <c r="D376" s="2">
        <v>-66.866450400846119</v>
      </c>
      <c r="E376" s="2">
        <v>1.5884248392341146E-5</v>
      </c>
      <c r="F376" s="2">
        <v>967</v>
      </c>
      <c r="G376" s="2">
        <v>5.333333333333333</v>
      </c>
    </row>
    <row r="377" spans="1:7" x14ac:dyDescent="0.3">
      <c r="A377" s="2" t="s">
        <v>1371</v>
      </c>
      <c r="B377" s="2">
        <v>32</v>
      </c>
      <c r="C377" s="2" t="s">
        <v>188</v>
      </c>
      <c r="D377" s="2">
        <v>-65.905286269879241</v>
      </c>
      <c r="E377" s="2">
        <v>1.2581953951793124E-3</v>
      </c>
      <c r="F377" s="2">
        <v>188.5</v>
      </c>
      <c r="G377" s="2">
        <v>1</v>
      </c>
    </row>
    <row r="378" spans="1:7" x14ac:dyDescent="0.3">
      <c r="A378" s="2" t="s">
        <v>641</v>
      </c>
      <c r="B378" s="2">
        <v>20</v>
      </c>
      <c r="C378" s="2" t="s">
        <v>99</v>
      </c>
      <c r="D378" s="2">
        <v>-64.466411696885842</v>
      </c>
      <c r="E378" s="2">
        <v>6.2649646469576281E-4</v>
      </c>
      <c r="F378" s="2">
        <v>68.5</v>
      </c>
      <c r="G378" s="2">
        <v>0.33333333333333331</v>
      </c>
    </row>
    <row r="379" spans="1:7" x14ac:dyDescent="0.3">
      <c r="A379" s="2" t="s">
        <v>923</v>
      </c>
      <c r="B379" s="2">
        <v>15</v>
      </c>
      <c r="C379" s="2" t="s">
        <v>99</v>
      </c>
      <c r="D379" s="2">
        <v>-64.133110485962746</v>
      </c>
      <c r="E379" s="2">
        <v>4.6456665257390805E-5</v>
      </c>
      <c r="F379" s="2">
        <v>72</v>
      </c>
      <c r="G379" s="2">
        <v>0.33333333333333331</v>
      </c>
    </row>
    <row r="380" spans="1:7" x14ac:dyDescent="0.3">
      <c r="A380" s="2" t="s">
        <v>1292</v>
      </c>
      <c r="B380" s="2">
        <v>32</v>
      </c>
      <c r="C380" s="2" t="s">
        <v>438</v>
      </c>
      <c r="D380" s="2">
        <v>-63.679072495800781</v>
      </c>
      <c r="E380" s="2">
        <v>5.3054838699440895E-5</v>
      </c>
      <c r="F380" s="2">
        <v>24032.5</v>
      </c>
      <c r="G380" s="2">
        <v>153.33333333333334</v>
      </c>
    </row>
    <row r="381" spans="1:7" x14ac:dyDescent="0.3">
      <c r="A381" s="2" t="s">
        <v>927</v>
      </c>
      <c r="B381" s="2">
        <v>33</v>
      </c>
      <c r="C381" s="2" t="s">
        <v>609</v>
      </c>
      <c r="D381" s="2">
        <v>-62.943980940189775</v>
      </c>
      <c r="E381" s="2">
        <v>9.8179828769518397E-7</v>
      </c>
      <c r="F381" s="2">
        <v>43623.5</v>
      </c>
      <c r="G381" s="2">
        <v>274.33333333333331</v>
      </c>
    </row>
    <row r="382" spans="1:7" x14ac:dyDescent="0.3">
      <c r="A382" s="2" t="s">
        <v>202</v>
      </c>
      <c r="B382" s="2">
        <v>16</v>
      </c>
      <c r="C382" s="2" t="s">
        <v>188</v>
      </c>
      <c r="D382" s="2">
        <v>-58.870330246576493</v>
      </c>
      <c r="E382" s="2">
        <v>5.6948259491502737E-3</v>
      </c>
      <c r="F382" s="2">
        <v>64.5</v>
      </c>
      <c r="G382" s="2">
        <v>0.33333333333333331</v>
      </c>
    </row>
    <row r="383" spans="1:7" x14ac:dyDescent="0.3">
      <c r="A383" s="2" t="s">
        <v>655</v>
      </c>
      <c r="B383" s="2">
        <v>31</v>
      </c>
      <c r="C383" s="2" t="s">
        <v>409</v>
      </c>
      <c r="D383" s="2">
        <v>-58.585701223182156</v>
      </c>
      <c r="E383" s="2">
        <v>5.3113726511741615E-6</v>
      </c>
      <c r="F383" s="2">
        <v>168.5</v>
      </c>
      <c r="G383" s="2">
        <v>1</v>
      </c>
    </row>
    <row r="384" spans="1:7" x14ac:dyDescent="0.3">
      <c r="A384" s="2" t="s">
        <v>585</v>
      </c>
      <c r="B384" s="2">
        <v>16</v>
      </c>
      <c r="C384" s="2" t="s">
        <v>138</v>
      </c>
      <c r="D384" s="2">
        <v>-58.265895725806736</v>
      </c>
      <c r="E384" s="2">
        <v>3.4246555130368258E-4</v>
      </c>
      <c r="F384" s="2">
        <v>109</v>
      </c>
      <c r="G384" s="2">
        <v>0.66666666666666663</v>
      </c>
    </row>
    <row r="385" spans="1:7" x14ac:dyDescent="0.3">
      <c r="A385" s="2" t="s">
        <v>1288</v>
      </c>
      <c r="B385" s="2">
        <v>32</v>
      </c>
      <c r="C385" s="2" t="s">
        <v>432</v>
      </c>
      <c r="D385" s="2">
        <v>-58.24700799251486</v>
      </c>
      <c r="E385" s="2">
        <v>2.6457549347627027E-5</v>
      </c>
      <c r="F385" s="2">
        <v>144002.5</v>
      </c>
      <c r="G385" s="2">
        <v>1017.3333333333334</v>
      </c>
    </row>
    <row r="386" spans="1:7" x14ac:dyDescent="0.3">
      <c r="A386" s="2" t="s">
        <v>1146</v>
      </c>
      <c r="B386" s="2">
        <v>32</v>
      </c>
      <c r="C386" s="2" t="s">
        <v>682</v>
      </c>
      <c r="D386" s="2">
        <v>-57.49437583661588</v>
      </c>
      <c r="E386" s="2">
        <v>3.9159207457596613E-4</v>
      </c>
      <c r="F386" s="2">
        <v>10856.5</v>
      </c>
      <c r="G386" s="2">
        <v>73.333333333333329</v>
      </c>
    </row>
    <row r="387" spans="1:7" x14ac:dyDescent="0.3">
      <c r="A387" s="2" t="s">
        <v>222</v>
      </c>
      <c r="B387" s="2">
        <v>31</v>
      </c>
      <c r="C387" s="2" t="s">
        <v>215</v>
      </c>
      <c r="D387" s="2">
        <v>-56.170585708466042</v>
      </c>
      <c r="E387" s="2">
        <v>1.5891245354106054E-4</v>
      </c>
      <c r="F387" s="2">
        <v>58801.5</v>
      </c>
      <c r="G387" s="2">
        <v>430</v>
      </c>
    </row>
    <row r="388" spans="1:7" x14ac:dyDescent="0.3">
      <c r="A388" s="2" t="s">
        <v>685</v>
      </c>
      <c r="B388" s="2">
        <v>16</v>
      </c>
      <c r="C388" s="2" t="s">
        <v>209</v>
      </c>
      <c r="D388" s="2">
        <v>-55.348611324215838</v>
      </c>
      <c r="E388" s="2">
        <v>7.7353182063641477E-3</v>
      </c>
      <c r="F388" s="2">
        <v>103.5</v>
      </c>
      <c r="G388" s="2">
        <v>0.66666666666666663</v>
      </c>
    </row>
    <row r="389" spans="1:7" x14ac:dyDescent="0.3">
      <c r="A389" s="2" t="s">
        <v>391</v>
      </c>
      <c r="B389" s="2">
        <v>21</v>
      </c>
      <c r="C389" s="2" t="s">
        <v>99</v>
      </c>
      <c r="D389" s="2">
        <v>-54.47056692948626</v>
      </c>
      <c r="E389" s="2">
        <v>1.927820002644646E-3</v>
      </c>
      <c r="F389" s="2">
        <v>110.5</v>
      </c>
      <c r="G389" s="2">
        <v>0.66666666666666663</v>
      </c>
    </row>
    <row r="390" spans="1:7" x14ac:dyDescent="0.3">
      <c r="A390" s="2" t="s">
        <v>1246</v>
      </c>
      <c r="B390" s="2">
        <v>16</v>
      </c>
      <c r="C390" s="2" t="s">
        <v>188</v>
      </c>
      <c r="D390" s="2">
        <v>-54.07233474345766</v>
      </c>
      <c r="E390" s="2">
        <v>8.4225762760628097E-4</v>
      </c>
      <c r="F390" s="2">
        <v>59.5</v>
      </c>
      <c r="G390" s="2">
        <v>0.33333333333333331</v>
      </c>
    </row>
    <row r="391" spans="1:7" x14ac:dyDescent="0.3">
      <c r="A391" s="2" t="s">
        <v>684</v>
      </c>
      <c r="B391" s="2">
        <v>17</v>
      </c>
      <c r="C391" s="2" t="s">
        <v>206</v>
      </c>
      <c r="D391" s="2">
        <v>-52.859193129878591</v>
      </c>
      <c r="E391" s="2">
        <v>5.4099475830016283E-4</v>
      </c>
      <c r="F391" s="2">
        <v>188.5</v>
      </c>
      <c r="G391" s="2">
        <v>1.3333333333333333</v>
      </c>
    </row>
    <row r="392" spans="1:7" x14ac:dyDescent="0.3">
      <c r="A392" s="2" t="s">
        <v>368</v>
      </c>
      <c r="B392" s="2">
        <v>18</v>
      </c>
      <c r="C392" s="2" t="s">
        <v>183</v>
      </c>
      <c r="D392" s="2">
        <v>-52.45057180420909</v>
      </c>
      <c r="E392" s="2">
        <v>8.1792914808023921E-5</v>
      </c>
      <c r="F392" s="2">
        <v>196</v>
      </c>
      <c r="G392" s="2">
        <v>1.3333333333333333</v>
      </c>
    </row>
    <row r="393" spans="1:7" x14ac:dyDescent="0.3">
      <c r="A393" s="2" t="s">
        <v>355</v>
      </c>
      <c r="B393" s="2">
        <v>21</v>
      </c>
      <c r="C393" s="2" t="s">
        <v>149</v>
      </c>
      <c r="D393" s="2">
        <v>-52.411748036557661</v>
      </c>
      <c r="E393" s="2">
        <v>1.3853375006987034E-3</v>
      </c>
      <c r="F393" s="2">
        <v>54.5</v>
      </c>
      <c r="G393" s="2">
        <v>0.33333333333333331</v>
      </c>
    </row>
    <row r="394" spans="1:7" x14ac:dyDescent="0.3">
      <c r="A394" s="2" t="s">
        <v>136</v>
      </c>
      <c r="B394" s="2">
        <v>16</v>
      </c>
      <c r="C394" s="2" t="s">
        <v>82</v>
      </c>
      <c r="D394" s="2">
        <v>-52.315710384845787</v>
      </c>
      <c r="E394" s="2">
        <v>2.8812741787878036E-3</v>
      </c>
      <c r="F394" s="2">
        <v>295</v>
      </c>
      <c r="G394" s="2">
        <v>2</v>
      </c>
    </row>
    <row r="395" spans="1:7" x14ac:dyDescent="0.3">
      <c r="A395" s="2" t="s">
        <v>1297</v>
      </c>
      <c r="B395" s="2">
        <v>32</v>
      </c>
      <c r="C395" s="2" t="s">
        <v>532</v>
      </c>
      <c r="D395" s="2">
        <v>-52.163797259656462</v>
      </c>
      <c r="E395" s="2">
        <v>1.1003303725191684E-6</v>
      </c>
      <c r="F395" s="2">
        <v>13984</v>
      </c>
      <c r="G395" s="2">
        <v>108</v>
      </c>
    </row>
    <row r="396" spans="1:7" x14ac:dyDescent="0.3">
      <c r="A396" s="2" t="s">
        <v>931</v>
      </c>
      <c r="B396" s="2">
        <v>33</v>
      </c>
      <c r="C396" s="2" t="s">
        <v>438</v>
      </c>
      <c r="D396" s="2">
        <v>-51.393933094106664</v>
      </c>
      <c r="E396" s="2">
        <v>5.4033278024504943E-7</v>
      </c>
      <c r="F396" s="2">
        <v>114008</v>
      </c>
      <c r="G396" s="2">
        <v>884.66666666666663</v>
      </c>
    </row>
    <row r="397" spans="1:7" x14ac:dyDescent="0.3">
      <c r="A397" s="2" t="s">
        <v>966</v>
      </c>
      <c r="B397" s="2">
        <v>20</v>
      </c>
      <c r="C397" s="2" t="s">
        <v>188</v>
      </c>
      <c r="D397" s="2">
        <v>-51.139525656048534</v>
      </c>
      <c r="E397" s="2">
        <v>2.3388499122136042E-3</v>
      </c>
      <c r="F397" s="2">
        <v>52.5</v>
      </c>
      <c r="G397" s="2">
        <v>0.33333333333333331</v>
      </c>
    </row>
    <row r="398" spans="1:7" x14ac:dyDescent="0.3">
      <c r="A398" s="2" t="s">
        <v>783</v>
      </c>
      <c r="B398" s="2">
        <v>33</v>
      </c>
      <c r="C398" s="2" t="s">
        <v>541</v>
      </c>
      <c r="D398" s="2">
        <v>-51.004121151266581</v>
      </c>
      <c r="E398" s="2">
        <v>2.9650261452805436E-5</v>
      </c>
      <c r="F398" s="2">
        <v>187</v>
      </c>
      <c r="G398" s="2">
        <v>1.3333333333333333</v>
      </c>
    </row>
    <row r="399" spans="1:7" x14ac:dyDescent="0.3">
      <c r="A399" s="2" t="s">
        <v>225</v>
      </c>
      <c r="B399" s="2">
        <v>35</v>
      </c>
      <c r="C399" s="2" t="s">
        <v>215</v>
      </c>
      <c r="D399" s="2">
        <v>-50.017805821661248</v>
      </c>
      <c r="E399" s="2">
        <v>6.0466092096634239E-4</v>
      </c>
      <c r="F399" s="2">
        <v>58</v>
      </c>
      <c r="G399" s="2">
        <v>0.33333333333333331</v>
      </c>
    </row>
    <row r="400" spans="1:7" x14ac:dyDescent="0.3">
      <c r="A400" s="2" t="s">
        <v>1154</v>
      </c>
      <c r="B400" s="2">
        <v>32</v>
      </c>
      <c r="C400" s="2" t="s">
        <v>1155</v>
      </c>
      <c r="D400" s="2">
        <v>-49.437766822999549</v>
      </c>
      <c r="E400" s="2">
        <v>8.2991662030508836E-3</v>
      </c>
      <c r="F400" s="2">
        <v>101</v>
      </c>
      <c r="G400" s="2">
        <v>0.66666666666666663</v>
      </c>
    </row>
    <row r="401" spans="1:7" x14ac:dyDescent="0.3">
      <c r="A401" s="2" t="s">
        <v>1152</v>
      </c>
      <c r="B401" s="2">
        <v>32</v>
      </c>
      <c r="C401" s="2" t="s">
        <v>689</v>
      </c>
      <c r="D401" s="2">
        <v>-49.384524632517433</v>
      </c>
      <c r="E401" s="2">
        <v>2.8578078944797907E-4</v>
      </c>
      <c r="F401" s="2">
        <v>6013</v>
      </c>
      <c r="G401" s="2">
        <v>48</v>
      </c>
    </row>
    <row r="402" spans="1:7" x14ac:dyDescent="0.3">
      <c r="A402" s="2" t="s">
        <v>1238</v>
      </c>
      <c r="B402" s="2">
        <v>23</v>
      </c>
      <c r="C402" s="2" t="s">
        <v>188</v>
      </c>
      <c r="D402" s="2">
        <v>-49.103695504386323</v>
      </c>
      <c r="E402" s="2">
        <v>8.125589013988127E-4</v>
      </c>
      <c r="F402" s="2">
        <v>363.5</v>
      </c>
      <c r="G402" s="2">
        <v>2.6666666666666665</v>
      </c>
    </row>
    <row r="403" spans="1:7" x14ac:dyDescent="0.3">
      <c r="A403" s="2" t="s">
        <v>777</v>
      </c>
      <c r="B403" s="2">
        <v>32</v>
      </c>
      <c r="C403" s="2" t="s">
        <v>48</v>
      </c>
      <c r="D403" s="2">
        <v>-49.062900413957749</v>
      </c>
      <c r="E403" s="2">
        <v>4.6456665257390805E-5</v>
      </c>
      <c r="F403" s="2">
        <v>130916</v>
      </c>
      <c r="G403" s="2">
        <v>1020.3333333333334</v>
      </c>
    </row>
    <row r="404" spans="1:7" x14ac:dyDescent="0.3">
      <c r="A404" s="2" t="s">
        <v>1137</v>
      </c>
      <c r="B404" s="2">
        <v>35</v>
      </c>
      <c r="C404" s="2" t="s">
        <v>138</v>
      </c>
      <c r="D404" s="2">
        <v>-48.724100557996223</v>
      </c>
      <c r="E404" s="2">
        <v>3.2503253693081848E-3</v>
      </c>
      <c r="F404" s="2">
        <v>1064.5</v>
      </c>
      <c r="G404" s="2">
        <v>9</v>
      </c>
    </row>
    <row r="405" spans="1:7" x14ac:dyDescent="0.3">
      <c r="A405" s="2" t="s">
        <v>1327</v>
      </c>
      <c r="B405" s="2">
        <v>36</v>
      </c>
      <c r="C405" s="2" t="s">
        <v>275</v>
      </c>
      <c r="D405" s="2">
        <v>-48.339305639497617</v>
      </c>
      <c r="E405" s="2">
        <v>4.537069178364252E-4</v>
      </c>
      <c r="F405" s="2">
        <v>688.5</v>
      </c>
      <c r="G405" s="2">
        <v>5</v>
      </c>
    </row>
    <row r="406" spans="1:7" x14ac:dyDescent="0.3">
      <c r="A406" s="2" t="s">
        <v>679</v>
      </c>
      <c r="B406" s="2">
        <v>32</v>
      </c>
      <c r="C406" s="2" t="s">
        <v>677</v>
      </c>
      <c r="D406" s="2">
        <v>-46.59539596337811</v>
      </c>
      <c r="E406" s="2">
        <v>1.1948355770386187E-4</v>
      </c>
      <c r="F406" s="2">
        <v>690</v>
      </c>
      <c r="G406" s="2">
        <v>5.333333333333333</v>
      </c>
    </row>
    <row r="407" spans="1:7" x14ac:dyDescent="0.3">
      <c r="A407" s="2" t="s">
        <v>1258</v>
      </c>
      <c r="B407" s="2">
        <v>29</v>
      </c>
      <c r="C407" s="2" t="s">
        <v>204</v>
      </c>
      <c r="D407" s="2">
        <v>-46.391531763769223</v>
      </c>
      <c r="E407" s="2">
        <v>4.1785439793244642E-3</v>
      </c>
      <c r="F407" s="2">
        <v>105</v>
      </c>
      <c r="G407" s="2">
        <v>0.66666666666666663</v>
      </c>
    </row>
    <row r="408" spans="1:7" x14ac:dyDescent="0.3">
      <c r="A408" s="2" t="s">
        <v>784</v>
      </c>
      <c r="B408" s="2">
        <v>31</v>
      </c>
      <c r="C408" s="2" t="s">
        <v>48</v>
      </c>
      <c r="D408" s="2">
        <v>-46.148685036712607</v>
      </c>
      <c r="E408" s="2">
        <v>4.8829010798608531E-5</v>
      </c>
      <c r="F408" s="2">
        <v>170</v>
      </c>
      <c r="G408" s="2">
        <v>1.3333333333333333</v>
      </c>
    </row>
    <row r="409" spans="1:7" x14ac:dyDescent="0.3">
      <c r="A409" s="2" t="s">
        <v>1046</v>
      </c>
      <c r="B409" s="2">
        <v>26</v>
      </c>
      <c r="C409" s="2" t="s">
        <v>204</v>
      </c>
      <c r="D409" s="2">
        <v>-45.367661829601232</v>
      </c>
      <c r="E409" s="2">
        <v>5.3289758939581815E-3</v>
      </c>
      <c r="F409" s="2">
        <v>745</v>
      </c>
      <c r="G409" s="2">
        <v>6</v>
      </c>
    </row>
    <row r="410" spans="1:7" x14ac:dyDescent="0.3">
      <c r="A410" s="2" t="s">
        <v>962</v>
      </c>
      <c r="B410" s="2">
        <v>21</v>
      </c>
      <c r="C410" s="2" t="s">
        <v>127</v>
      </c>
      <c r="D410" s="2">
        <v>-45.303788832029667</v>
      </c>
      <c r="E410" s="2">
        <v>4.5983602976416523E-4</v>
      </c>
      <c r="F410" s="2">
        <v>125</v>
      </c>
      <c r="G410" s="2">
        <v>1</v>
      </c>
    </row>
    <row r="411" spans="1:7" x14ac:dyDescent="0.3">
      <c r="A411" s="2" t="s">
        <v>652</v>
      </c>
      <c r="B411" s="2">
        <v>20</v>
      </c>
      <c r="C411" s="2" t="s">
        <v>562</v>
      </c>
      <c r="D411" s="2">
        <v>-45.141302986072368</v>
      </c>
      <c r="E411" s="2">
        <v>1.2540477369650115E-5</v>
      </c>
      <c r="F411" s="2">
        <v>256.5</v>
      </c>
      <c r="G411" s="2">
        <v>2</v>
      </c>
    </row>
    <row r="412" spans="1:7" x14ac:dyDescent="0.3">
      <c r="A412" s="2" t="s">
        <v>588</v>
      </c>
      <c r="B412" s="2">
        <v>19</v>
      </c>
      <c r="C412" s="2" t="s">
        <v>589</v>
      </c>
      <c r="D412" s="2">
        <v>-45.062967581013332</v>
      </c>
      <c r="E412" s="2">
        <v>6.1218249539135941E-4</v>
      </c>
      <c r="F412" s="2">
        <v>51</v>
      </c>
      <c r="G412" s="2">
        <v>0.33333333333333331</v>
      </c>
    </row>
    <row r="413" spans="1:7" x14ac:dyDescent="0.3">
      <c r="A413" s="2" t="s">
        <v>977</v>
      </c>
      <c r="B413" s="2">
        <v>19</v>
      </c>
      <c r="C413" s="2" t="s">
        <v>204</v>
      </c>
      <c r="D413" s="2">
        <v>-44.23658933851447</v>
      </c>
      <c r="E413" s="2">
        <v>2.7700679120326794E-6</v>
      </c>
      <c r="F413" s="2">
        <v>250.5</v>
      </c>
      <c r="G413" s="2">
        <v>2</v>
      </c>
    </row>
    <row r="414" spans="1:7" x14ac:dyDescent="0.3">
      <c r="A414" s="2" t="s">
        <v>716</v>
      </c>
      <c r="B414" s="2">
        <v>15</v>
      </c>
      <c r="C414" s="2" t="s">
        <v>717</v>
      </c>
      <c r="D414" s="2">
        <v>-43.966068416480383</v>
      </c>
      <c r="E414" s="2">
        <v>1.2615906940527653E-5</v>
      </c>
      <c r="F414" s="2">
        <v>232.5</v>
      </c>
      <c r="G414" s="2">
        <v>2</v>
      </c>
    </row>
    <row r="415" spans="1:7" x14ac:dyDescent="0.3">
      <c r="A415" s="2" t="s">
        <v>883</v>
      </c>
      <c r="B415" s="2">
        <v>18</v>
      </c>
      <c r="C415" s="2" t="s">
        <v>82</v>
      </c>
      <c r="D415" s="2">
        <v>-43.087116948192126</v>
      </c>
      <c r="E415" s="2">
        <v>1.6464984820734197E-3</v>
      </c>
      <c r="F415" s="2">
        <v>45.5</v>
      </c>
      <c r="G415" s="2">
        <v>0.33333333333333331</v>
      </c>
    </row>
    <row r="416" spans="1:7" x14ac:dyDescent="0.3">
      <c r="A416" s="2" t="s">
        <v>737</v>
      </c>
      <c r="B416" s="2">
        <v>17</v>
      </c>
      <c r="C416" s="2" t="s">
        <v>248</v>
      </c>
      <c r="D416" s="2">
        <v>-42.968360977986535</v>
      </c>
      <c r="E416" s="2">
        <v>9.7820931732379175E-3</v>
      </c>
      <c r="F416" s="2">
        <v>83</v>
      </c>
      <c r="G416" s="2">
        <v>0.66666666666666663</v>
      </c>
    </row>
    <row r="417" spans="1:7" x14ac:dyDescent="0.3">
      <c r="A417" s="2" t="s">
        <v>635</v>
      </c>
      <c r="B417" s="2">
        <v>34</v>
      </c>
      <c r="C417" s="2" t="s">
        <v>289</v>
      </c>
      <c r="D417" s="2">
        <v>-42.470926545693317</v>
      </c>
      <c r="E417" s="2">
        <v>1.2045197094661473E-3</v>
      </c>
      <c r="F417" s="2">
        <v>1501</v>
      </c>
      <c r="G417" s="2">
        <v>13</v>
      </c>
    </row>
    <row r="418" spans="1:7" x14ac:dyDescent="0.3">
      <c r="A418" s="2" t="s">
        <v>1037</v>
      </c>
      <c r="B418" s="2">
        <v>20</v>
      </c>
      <c r="C418" s="2" t="s">
        <v>241</v>
      </c>
      <c r="D418" s="2">
        <v>-42.233165133821366</v>
      </c>
      <c r="E418" s="2">
        <v>1.6453703439914093E-4</v>
      </c>
      <c r="F418" s="2">
        <v>48.5</v>
      </c>
      <c r="G418" s="2">
        <v>0.33333333333333331</v>
      </c>
    </row>
    <row r="419" spans="1:7" x14ac:dyDescent="0.3">
      <c r="A419" s="2" t="s">
        <v>392</v>
      </c>
      <c r="B419" s="2">
        <v>20</v>
      </c>
      <c r="C419" s="2" t="s">
        <v>188</v>
      </c>
      <c r="D419" s="2">
        <v>-41.921573007574061</v>
      </c>
      <c r="E419" s="2">
        <v>3.5277859807445813E-3</v>
      </c>
      <c r="F419" s="2">
        <v>1964</v>
      </c>
      <c r="G419" s="2">
        <v>18.666666666666668</v>
      </c>
    </row>
    <row r="420" spans="1:7" x14ac:dyDescent="0.3">
      <c r="A420" s="2" t="s">
        <v>657</v>
      </c>
      <c r="B420" s="2">
        <v>35</v>
      </c>
      <c r="C420" s="2" t="s">
        <v>409</v>
      </c>
      <c r="D420" s="2">
        <v>-41.715005626470578</v>
      </c>
      <c r="E420" s="2">
        <v>2.0046036955510851E-4</v>
      </c>
      <c r="F420" s="2">
        <v>1376.5</v>
      </c>
      <c r="G420" s="2">
        <v>12.333333333333334</v>
      </c>
    </row>
    <row r="421" spans="1:7" x14ac:dyDescent="0.3">
      <c r="A421" s="2" t="s">
        <v>1138</v>
      </c>
      <c r="B421" s="2">
        <v>36</v>
      </c>
      <c r="C421" s="2" t="s">
        <v>138</v>
      </c>
      <c r="D421" s="2">
        <v>-41.072508321904301</v>
      </c>
      <c r="E421" s="2">
        <v>1.3853375006987034E-3</v>
      </c>
      <c r="F421" s="2">
        <v>225.5</v>
      </c>
      <c r="G421" s="2">
        <v>2</v>
      </c>
    </row>
    <row r="422" spans="1:7" x14ac:dyDescent="0.3">
      <c r="A422" s="2" t="s">
        <v>1160</v>
      </c>
      <c r="B422" s="2">
        <v>34</v>
      </c>
      <c r="C422" s="2" t="s">
        <v>692</v>
      </c>
      <c r="D422" s="2">
        <v>-40.768866766040759</v>
      </c>
      <c r="E422" s="2">
        <v>7.2192185127321956E-3</v>
      </c>
      <c r="F422" s="2">
        <v>46.5</v>
      </c>
      <c r="G422" s="2">
        <v>0.33333333333333331</v>
      </c>
    </row>
    <row r="423" spans="1:7" x14ac:dyDescent="0.3">
      <c r="A423" s="2" t="s">
        <v>644</v>
      </c>
      <c r="B423" s="2">
        <v>32</v>
      </c>
      <c r="C423" s="2" t="s">
        <v>188</v>
      </c>
      <c r="D423" s="2">
        <v>-40.268184780840819</v>
      </c>
      <c r="E423" s="2">
        <v>1.3520754305547051E-5</v>
      </c>
      <c r="F423" s="2">
        <v>1846604</v>
      </c>
      <c r="G423" s="2">
        <v>17575.666666666668</v>
      </c>
    </row>
    <row r="424" spans="1:7" x14ac:dyDescent="0.3">
      <c r="A424" s="2" t="s">
        <v>755</v>
      </c>
      <c r="B424" s="2">
        <v>33</v>
      </c>
      <c r="C424" s="2" t="s">
        <v>82</v>
      </c>
      <c r="D424" s="2">
        <v>-40.267101858640736</v>
      </c>
      <c r="E424" s="2">
        <v>5.6182492045289299E-3</v>
      </c>
      <c r="F424" s="2">
        <v>210.5</v>
      </c>
      <c r="G424" s="2">
        <v>2</v>
      </c>
    </row>
    <row r="425" spans="1:7" x14ac:dyDescent="0.3">
      <c r="A425" s="2" t="s">
        <v>880</v>
      </c>
      <c r="B425" s="2">
        <v>17</v>
      </c>
      <c r="C425" s="2" t="s">
        <v>74</v>
      </c>
      <c r="D425" s="2">
        <v>-40.09075929469342</v>
      </c>
      <c r="E425" s="2">
        <v>6.8503553357008905E-3</v>
      </c>
      <c r="F425" s="2">
        <v>43.5</v>
      </c>
      <c r="G425" s="2">
        <v>0.33333333333333331</v>
      </c>
    </row>
    <row r="426" spans="1:7" x14ac:dyDescent="0.3">
      <c r="A426" s="2" t="s">
        <v>693</v>
      </c>
      <c r="B426" s="2">
        <v>35</v>
      </c>
      <c r="C426" s="2" t="s">
        <v>692</v>
      </c>
      <c r="D426" s="2">
        <v>-39.620999554301903</v>
      </c>
      <c r="E426" s="2">
        <v>4.3619155815259117E-3</v>
      </c>
      <c r="F426" s="2">
        <v>81.5</v>
      </c>
      <c r="G426" s="2">
        <v>0.66666666666666663</v>
      </c>
    </row>
    <row r="427" spans="1:7" x14ac:dyDescent="0.3">
      <c r="A427" s="2" t="s">
        <v>115</v>
      </c>
      <c r="B427" s="2">
        <v>15</v>
      </c>
      <c r="C427" s="2" t="s">
        <v>99</v>
      </c>
      <c r="D427" s="2">
        <v>-39.440260145269605</v>
      </c>
      <c r="E427" s="2">
        <v>5.5329208616647103E-3</v>
      </c>
      <c r="F427" s="2">
        <v>43.5</v>
      </c>
      <c r="G427" s="2">
        <v>0.33333333333333331</v>
      </c>
    </row>
    <row r="428" spans="1:7" x14ac:dyDescent="0.3">
      <c r="A428" s="2" t="s">
        <v>929</v>
      </c>
      <c r="B428" s="2">
        <v>33</v>
      </c>
      <c r="C428" s="2" t="s">
        <v>432</v>
      </c>
      <c r="D428" s="2">
        <v>-39.213713680635138</v>
      </c>
      <c r="E428" s="2">
        <v>4.8730806221612965E-6</v>
      </c>
      <c r="F428" s="2">
        <v>522532</v>
      </c>
      <c r="G428" s="2">
        <v>5250.666666666667</v>
      </c>
    </row>
    <row r="429" spans="1:7" x14ac:dyDescent="0.3">
      <c r="A429" s="2" t="s">
        <v>651</v>
      </c>
      <c r="B429" s="2">
        <v>19</v>
      </c>
      <c r="C429" s="2" t="s">
        <v>562</v>
      </c>
      <c r="D429" s="2">
        <v>-38.397411648108331</v>
      </c>
      <c r="E429" s="2">
        <v>1.1495143810033818E-3</v>
      </c>
      <c r="F429" s="2">
        <v>42.5</v>
      </c>
      <c r="G429" s="2">
        <v>0.33333333333333331</v>
      </c>
    </row>
    <row r="430" spans="1:7" x14ac:dyDescent="0.3">
      <c r="A430" s="2" t="s">
        <v>934</v>
      </c>
      <c r="B430" s="2">
        <v>36</v>
      </c>
      <c r="C430" s="2" t="s">
        <v>532</v>
      </c>
      <c r="D430" s="2">
        <v>-37.911765988637846</v>
      </c>
      <c r="E430" s="2">
        <v>1.3239106529226339E-4</v>
      </c>
      <c r="F430" s="2">
        <v>3848.5</v>
      </c>
      <c r="G430" s="2">
        <v>37</v>
      </c>
    </row>
    <row r="431" spans="1:7" x14ac:dyDescent="0.3">
      <c r="A431" s="2" t="s">
        <v>1045</v>
      </c>
      <c r="B431" s="2">
        <v>30</v>
      </c>
      <c r="C431" s="2" t="s">
        <v>241</v>
      </c>
      <c r="D431" s="2">
        <v>-37.900033452517455</v>
      </c>
      <c r="E431" s="2">
        <v>4.0283086187161516E-3</v>
      </c>
      <c r="F431" s="2">
        <v>79.5</v>
      </c>
      <c r="G431" s="2">
        <v>0.66666666666666663</v>
      </c>
    </row>
    <row r="432" spans="1:7" x14ac:dyDescent="0.3">
      <c r="A432" s="2" t="s">
        <v>1201</v>
      </c>
      <c r="B432" s="2">
        <v>18</v>
      </c>
      <c r="C432" s="2" t="s">
        <v>188</v>
      </c>
      <c r="D432" s="2">
        <v>-37.070143359382563</v>
      </c>
      <c r="E432" s="2">
        <v>5.5526336632543728E-3</v>
      </c>
      <c r="F432" s="2">
        <v>121.5</v>
      </c>
      <c r="G432" s="2">
        <v>1</v>
      </c>
    </row>
    <row r="433" spans="1:7" x14ac:dyDescent="0.3">
      <c r="A433" s="2" t="s">
        <v>816</v>
      </c>
      <c r="B433" s="2">
        <v>20</v>
      </c>
      <c r="C433" s="2" t="s">
        <v>265</v>
      </c>
      <c r="D433" s="2">
        <v>-36.942044514144762</v>
      </c>
      <c r="E433" s="2">
        <v>6.2928949208227065E-5</v>
      </c>
      <c r="F433" s="2">
        <v>137.5</v>
      </c>
      <c r="G433" s="2">
        <v>1.3333333333333333</v>
      </c>
    </row>
    <row r="434" spans="1:7" x14ac:dyDescent="0.3">
      <c r="A434" s="2" t="s">
        <v>967</v>
      </c>
      <c r="B434" s="2">
        <v>21</v>
      </c>
      <c r="C434" s="2" t="s">
        <v>188</v>
      </c>
      <c r="D434" s="2">
        <v>-36.478220737820209</v>
      </c>
      <c r="E434" s="2">
        <v>2.6854953279210995E-5</v>
      </c>
      <c r="F434" s="2">
        <v>595</v>
      </c>
      <c r="G434" s="2">
        <v>6.333333333333333</v>
      </c>
    </row>
    <row r="435" spans="1:7" x14ac:dyDescent="0.3">
      <c r="A435" s="2" t="s">
        <v>853</v>
      </c>
      <c r="B435" s="2">
        <v>15</v>
      </c>
      <c r="C435" s="2" t="s">
        <v>289</v>
      </c>
      <c r="D435" s="2">
        <v>-36.275105718875281</v>
      </c>
      <c r="E435" s="2">
        <v>7.4764707389770831E-4</v>
      </c>
      <c r="F435" s="2">
        <v>4821</v>
      </c>
      <c r="G435" s="2">
        <v>55</v>
      </c>
    </row>
    <row r="436" spans="1:7" x14ac:dyDescent="0.3">
      <c r="A436" s="2" t="s">
        <v>1266</v>
      </c>
      <c r="B436" s="2">
        <v>24</v>
      </c>
      <c r="C436" s="2" t="s">
        <v>188</v>
      </c>
      <c r="D436" s="2">
        <v>-36.256957871416688</v>
      </c>
      <c r="E436" s="2">
        <v>3.9439211256081423E-3</v>
      </c>
      <c r="F436" s="2">
        <v>99.5</v>
      </c>
      <c r="G436" s="2">
        <v>1</v>
      </c>
    </row>
    <row r="437" spans="1:7" x14ac:dyDescent="0.3">
      <c r="A437" s="2" t="s">
        <v>339</v>
      </c>
      <c r="B437" s="2">
        <v>15</v>
      </c>
      <c r="C437" s="2" t="s">
        <v>331</v>
      </c>
      <c r="D437" s="2">
        <v>-36.169148029714918</v>
      </c>
      <c r="E437" s="2">
        <v>5.0219298512277659E-3</v>
      </c>
      <c r="F437" s="2">
        <v>41.5</v>
      </c>
      <c r="G437" s="2">
        <v>0.33333333333333331</v>
      </c>
    </row>
    <row r="438" spans="1:7" x14ac:dyDescent="0.3">
      <c r="A438" s="2" t="s">
        <v>294</v>
      </c>
      <c r="B438" s="2">
        <v>18</v>
      </c>
      <c r="C438" s="2" t="s">
        <v>293</v>
      </c>
      <c r="D438" s="2">
        <v>-36.167034365579639</v>
      </c>
      <c r="E438" s="2">
        <v>8.7979495370304542E-5</v>
      </c>
      <c r="F438" s="2">
        <v>75.5</v>
      </c>
      <c r="G438" s="2">
        <v>0.66666666666666663</v>
      </c>
    </row>
    <row r="439" spans="1:7" x14ac:dyDescent="0.3">
      <c r="A439" s="2" t="s">
        <v>1156</v>
      </c>
      <c r="B439" s="2">
        <v>33</v>
      </c>
      <c r="C439" s="2" t="s">
        <v>1155</v>
      </c>
      <c r="D439" s="2">
        <v>-35.981646395802812</v>
      </c>
      <c r="E439" s="2">
        <v>1.0490372665103823E-5</v>
      </c>
      <c r="F439" s="2">
        <v>320.5</v>
      </c>
      <c r="G439" s="2">
        <v>3.3333333333333335</v>
      </c>
    </row>
    <row r="440" spans="1:7" x14ac:dyDescent="0.3">
      <c r="A440" s="2" t="s">
        <v>1151</v>
      </c>
      <c r="B440" s="2">
        <v>31</v>
      </c>
      <c r="C440" s="2" t="s">
        <v>689</v>
      </c>
      <c r="D440" s="2">
        <v>-35.776288022289158</v>
      </c>
      <c r="E440" s="2">
        <v>1.30439021158778E-3</v>
      </c>
      <c r="F440" s="2">
        <v>164.5</v>
      </c>
      <c r="G440" s="2">
        <v>1.6666666666666667</v>
      </c>
    </row>
    <row r="441" spans="1:7" x14ac:dyDescent="0.3">
      <c r="A441" s="2" t="s">
        <v>1373</v>
      </c>
      <c r="B441" s="2">
        <v>33</v>
      </c>
      <c r="C441" s="2" t="s">
        <v>188</v>
      </c>
      <c r="D441" s="2">
        <v>-35.068391069680366</v>
      </c>
      <c r="E441" s="2">
        <v>2.590274995819041E-3</v>
      </c>
      <c r="F441" s="2">
        <v>138</v>
      </c>
      <c r="G441" s="2">
        <v>1.3333333333333333</v>
      </c>
    </row>
    <row r="442" spans="1:7" x14ac:dyDescent="0.3">
      <c r="A442" s="2" t="s">
        <v>171</v>
      </c>
      <c r="B442" s="2">
        <v>18</v>
      </c>
      <c r="C442" s="2" t="s">
        <v>153</v>
      </c>
      <c r="D442" s="2">
        <v>-34.291701542530888</v>
      </c>
      <c r="E442" s="2">
        <v>5.9673831113572964E-3</v>
      </c>
      <c r="F442" s="2">
        <v>97.5</v>
      </c>
      <c r="G442" s="2">
        <v>1</v>
      </c>
    </row>
    <row r="443" spans="1:7" x14ac:dyDescent="0.3">
      <c r="A443" s="2" t="s">
        <v>224</v>
      </c>
      <c r="B443" s="2">
        <v>33</v>
      </c>
      <c r="C443" s="2" t="s">
        <v>215</v>
      </c>
      <c r="D443" s="2">
        <v>-33.858785807366957</v>
      </c>
      <c r="E443" s="2">
        <v>1.7001923376574671E-4</v>
      </c>
      <c r="F443" s="2">
        <v>4498</v>
      </c>
      <c r="G443" s="2">
        <v>50.666666666666664</v>
      </c>
    </row>
    <row r="444" spans="1:7" x14ac:dyDescent="0.3">
      <c r="A444" s="2" t="s">
        <v>932</v>
      </c>
      <c r="B444" s="2">
        <v>36</v>
      </c>
      <c r="C444" s="2" t="s">
        <v>438</v>
      </c>
      <c r="D444" s="2">
        <v>-33.799173084007371</v>
      </c>
      <c r="E444" s="2">
        <v>1.0533880462827219E-4</v>
      </c>
      <c r="F444" s="2">
        <v>2777.5</v>
      </c>
      <c r="G444" s="2">
        <v>30</v>
      </c>
    </row>
    <row r="445" spans="1:7" x14ac:dyDescent="0.3">
      <c r="A445" s="2" t="s">
        <v>622</v>
      </c>
      <c r="B445" s="2">
        <v>15</v>
      </c>
      <c r="C445" s="2" t="s">
        <v>181</v>
      </c>
      <c r="D445" s="2">
        <v>-33.687053083079405</v>
      </c>
      <c r="E445" s="2">
        <v>1.8927852143501018E-3</v>
      </c>
      <c r="F445" s="2">
        <v>35</v>
      </c>
      <c r="G445" s="2">
        <v>0.33333333333333331</v>
      </c>
    </row>
    <row r="446" spans="1:7" x14ac:dyDescent="0.3">
      <c r="A446" s="2" t="s">
        <v>483</v>
      </c>
      <c r="B446" s="2">
        <v>15</v>
      </c>
      <c r="C446" s="2" t="s">
        <v>181</v>
      </c>
      <c r="D446" s="2">
        <v>-33.569596156721083</v>
      </c>
      <c r="E446" s="2">
        <v>6.0469697368907543E-3</v>
      </c>
      <c r="F446" s="2">
        <v>60.5</v>
      </c>
      <c r="G446" s="2">
        <v>0.66666666666666663</v>
      </c>
    </row>
    <row r="447" spans="1:7" x14ac:dyDescent="0.3">
      <c r="A447" s="2" t="s">
        <v>1130</v>
      </c>
      <c r="B447" s="2">
        <v>16</v>
      </c>
      <c r="C447" s="2" t="s">
        <v>562</v>
      </c>
      <c r="D447" s="2">
        <v>-33.373079848728729</v>
      </c>
      <c r="E447" s="2">
        <v>1.1473532135972719E-3</v>
      </c>
      <c r="F447" s="2">
        <v>2613</v>
      </c>
      <c r="G447" s="2">
        <v>30.666666666666668</v>
      </c>
    </row>
    <row r="448" spans="1:7" x14ac:dyDescent="0.3">
      <c r="A448" s="2" t="s">
        <v>1290</v>
      </c>
      <c r="B448" s="2">
        <v>36</v>
      </c>
      <c r="C448" s="2" t="s">
        <v>432</v>
      </c>
      <c r="D448" s="2">
        <v>-32.616367927285118</v>
      </c>
      <c r="E448" s="2">
        <v>3.1826138686410219E-4</v>
      </c>
      <c r="F448" s="2">
        <v>13946</v>
      </c>
      <c r="G448" s="2">
        <v>156.66666666666666</v>
      </c>
    </row>
    <row r="449" spans="1:7" x14ac:dyDescent="0.3">
      <c r="A449" s="2" t="s">
        <v>101</v>
      </c>
      <c r="B449" s="2">
        <v>17</v>
      </c>
      <c r="C449" s="2" t="s">
        <v>54</v>
      </c>
      <c r="D449" s="2">
        <v>-32.514794978995937</v>
      </c>
      <c r="E449" s="2">
        <v>6.2766250558268224E-4</v>
      </c>
      <c r="F449" s="2">
        <v>64.5</v>
      </c>
      <c r="G449" s="2">
        <v>0.66666666666666663</v>
      </c>
    </row>
    <row r="450" spans="1:7" x14ac:dyDescent="0.3">
      <c r="A450" s="2" t="s">
        <v>1277</v>
      </c>
      <c r="B450" s="2">
        <v>33</v>
      </c>
      <c r="C450" s="2" t="s">
        <v>925</v>
      </c>
      <c r="D450" s="2">
        <v>-32.172848766217029</v>
      </c>
      <c r="E450" s="2">
        <v>1.327392155703252E-5</v>
      </c>
      <c r="F450" s="2">
        <v>12325.5</v>
      </c>
      <c r="G450" s="2">
        <v>145.33333333333334</v>
      </c>
    </row>
    <row r="451" spans="1:7" x14ac:dyDescent="0.3">
      <c r="A451" s="2" t="s">
        <v>422</v>
      </c>
      <c r="B451" s="2">
        <v>30</v>
      </c>
      <c r="C451" s="2" t="s">
        <v>409</v>
      </c>
      <c r="D451" s="2">
        <v>-31.733370160467995</v>
      </c>
      <c r="E451" s="2">
        <v>9.7178827992489246E-3</v>
      </c>
      <c r="F451" s="2">
        <v>60</v>
      </c>
      <c r="G451" s="2">
        <v>0.66666666666666663</v>
      </c>
    </row>
    <row r="452" spans="1:7" x14ac:dyDescent="0.3">
      <c r="A452" s="2" t="s">
        <v>688</v>
      </c>
      <c r="B452" s="2">
        <v>34</v>
      </c>
      <c r="C452" s="2" t="s">
        <v>689</v>
      </c>
      <c r="D452" s="2">
        <v>-31.659207520954482</v>
      </c>
      <c r="E452" s="2">
        <v>1.4572494583093263E-3</v>
      </c>
      <c r="F452" s="2">
        <v>1840</v>
      </c>
      <c r="G452" s="2">
        <v>22.333333333333332</v>
      </c>
    </row>
    <row r="453" spans="1:7" x14ac:dyDescent="0.3">
      <c r="A453" s="2" t="s">
        <v>930</v>
      </c>
      <c r="B453" s="2">
        <v>34</v>
      </c>
      <c r="C453" s="2" t="s">
        <v>432</v>
      </c>
      <c r="D453" s="2">
        <v>-30.991794054730008</v>
      </c>
      <c r="E453" s="2">
        <v>2.3158705205808278E-3</v>
      </c>
      <c r="F453" s="2">
        <v>3818.5</v>
      </c>
      <c r="G453" s="2">
        <v>51.333333333333336</v>
      </c>
    </row>
    <row r="454" spans="1:7" x14ac:dyDescent="0.3">
      <c r="A454" s="2" t="s">
        <v>680</v>
      </c>
      <c r="B454" s="2">
        <v>33</v>
      </c>
      <c r="C454" s="2" t="s">
        <v>677</v>
      </c>
      <c r="D454" s="2">
        <v>-30.793136308539964</v>
      </c>
      <c r="E454" s="2">
        <v>9.9634022183186406E-3</v>
      </c>
      <c r="F454" s="2">
        <v>34.5</v>
      </c>
      <c r="G454" s="2">
        <v>0.33333333333333331</v>
      </c>
    </row>
    <row r="455" spans="1:7" x14ac:dyDescent="0.3">
      <c r="A455" s="2" t="s">
        <v>430</v>
      </c>
      <c r="B455" s="2">
        <v>32</v>
      </c>
      <c r="C455" s="2" t="s">
        <v>138</v>
      </c>
      <c r="D455" s="2">
        <v>-30.681081820684717</v>
      </c>
      <c r="E455" s="2">
        <v>4.9076323302545469E-4</v>
      </c>
      <c r="F455" s="2">
        <v>113</v>
      </c>
      <c r="G455" s="2">
        <v>1.3333333333333333</v>
      </c>
    </row>
    <row r="456" spans="1:7" x14ac:dyDescent="0.3">
      <c r="A456" s="2" t="s">
        <v>1089</v>
      </c>
      <c r="B456" s="2">
        <v>15</v>
      </c>
      <c r="C456" s="2" t="s">
        <v>188</v>
      </c>
      <c r="D456" s="2">
        <v>-30.270954616852645</v>
      </c>
      <c r="E456" s="2">
        <v>6.3447520591857721E-3</v>
      </c>
      <c r="F456" s="2">
        <v>33</v>
      </c>
      <c r="G456" s="2">
        <v>0.33333333333333331</v>
      </c>
    </row>
    <row r="457" spans="1:7" x14ac:dyDescent="0.3">
      <c r="A457" s="2" t="s">
        <v>219</v>
      </c>
      <c r="B457" s="2">
        <v>18</v>
      </c>
      <c r="C457" s="2" t="s">
        <v>198</v>
      </c>
      <c r="D457" s="2">
        <v>-30.111182605557413</v>
      </c>
      <c r="E457" s="2">
        <v>3.0430261737718093E-3</v>
      </c>
      <c r="F457" s="2">
        <v>81.5</v>
      </c>
      <c r="G457" s="2">
        <v>1</v>
      </c>
    </row>
    <row r="458" spans="1:7" x14ac:dyDescent="0.3">
      <c r="A458" s="2" t="s">
        <v>938</v>
      </c>
      <c r="B458" s="2">
        <v>15</v>
      </c>
      <c r="C458" s="2" t="s">
        <v>314</v>
      </c>
      <c r="D458" s="2">
        <v>-29.718213948623795</v>
      </c>
      <c r="E458" s="2">
        <v>6.0469697368907543E-3</v>
      </c>
      <c r="F458" s="2">
        <v>33</v>
      </c>
      <c r="G458" s="2">
        <v>0.33333333333333331</v>
      </c>
    </row>
    <row r="459" spans="1:7" x14ac:dyDescent="0.3">
      <c r="A459" s="2" t="s">
        <v>1122</v>
      </c>
      <c r="B459" s="2">
        <v>31</v>
      </c>
      <c r="C459" s="2" t="s">
        <v>183</v>
      </c>
      <c r="D459" s="2">
        <v>-28.680556854868772</v>
      </c>
      <c r="E459" s="2">
        <v>1.1728810911544602E-3</v>
      </c>
      <c r="F459" s="2">
        <v>23546</v>
      </c>
      <c r="G459" s="2">
        <v>334.66666666666669</v>
      </c>
    </row>
    <row r="460" spans="1:7" x14ac:dyDescent="0.3">
      <c r="A460" s="2" t="s">
        <v>669</v>
      </c>
      <c r="B460" s="2">
        <v>34</v>
      </c>
      <c r="C460" s="2" t="s">
        <v>138</v>
      </c>
      <c r="D460" s="2">
        <v>-28.58615812319804</v>
      </c>
      <c r="E460" s="2">
        <v>1.598025647343283E-3</v>
      </c>
      <c r="F460" s="2">
        <v>1638</v>
      </c>
      <c r="G460" s="2">
        <v>22</v>
      </c>
    </row>
    <row r="461" spans="1:7" x14ac:dyDescent="0.3">
      <c r="A461" s="2" t="s">
        <v>690</v>
      </c>
      <c r="B461" s="2">
        <v>35</v>
      </c>
      <c r="C461" s="2" t="s">
        <v>689</v>
      </c>
      <c r="D461" s="2">
        <v>-28.320740471808548</v>
      </c>
      <c r="E461" s="2">
        <v>6.0644482898867275E-3</v>
      </c>
      <c r="F461" s="2">
        <v>2719</v>
      </c>
      <c r="G461" s="2">
        <v>35</v>
      </c>
    </row>
    <row r="462" spans="1:7" x14ac:dyDescent="0.3">
      <c r="A462" s="2" t="s">
        <v>514</v>
      </c>
      <c r="B462" s="2">
        <v>15</v>
      </c>
      <c r="C462" s="2" t="s">
        <v>130</v>
      </c>
      <c r="D462" s="2">
        <v>-27.524426675158541</v>
      </c>
      <c r="E462" s="2">
        <v>8.6410272752507605E-4</v>
      </c>
      <c r="F462" s="2">
        <v>54</v>
      </c>
      <c r="G462" s="2">
        <v>0.66666666666666663</v>
      </c>
    </row>
    <row r="463" spans="1:7" x14ac:dyDescent="0.3">
      <c r="A463" s="2" t="s">
        <v>1126</v>
      </c>
      <c r="B463" s="2">
        <v>25</v>
      </c>
      <c r="C463" s="2" t="s">
        <v>188</v>
      </c>
      <c r="D463" s="2">
        <v>-27.374769782525846</v>
      </c>
      <c r="E463" s="2">
        <v>3.5655472307178433E-3</v>
      </c>
      <c r="F463" s="2">
        <v>249.5</v>
      </c>
      <c r="G463" s="2">
        <v>3.3333333333333335</v>
      </c>
    </row>
    <row r="464" spans="1:7" x14ac:dyDescent="0.3">
      <c r="A464" s="2" t="s">
        <v>546</v>
      </c>
      <c r="B464" s="2">
        <v>22</v>
      </c>
      <c r="C464" s="2" t="s">
        <v>188</v>
      </c>
      <c r="D464" s="2">
        <v>-26.452338717826212</v>
      </c>
      <c r="E464" s="2">
        <v>2.590274995819041E-3</v>
      </c>
      <c r="F464" s="2">
        <v>887.5</v>
      </c>
      <c r="G464" s="2">
        <v>12.666666666666666</v>
      </c>
    </row>
    <row r="465" spans="1:7" x14ac:dyDescent="0.3">
      <c r="A465" s="2" t="s">
        <v>428</v>
      </c>
      <c r="B465" s="2">
        <v>17</v>
      </c>
      <c r="C465" s="2" t="s">
        <v>120</v>
      </c>
      <c r="D465" s="2">
        <v>-24.689356755088511</v>
      </c>
      <c r="E465" s="2">
        <v>3.8306440297544747E-3</v>
      </c>
      <c r="F465" s="2">
        <v>89.5</v>
      </c>
      <c r="G465" s="2">
        <v>1.3333333333333333</v>
      </c>
    </row>
    <row r="466" spans="1:7" x14ac:dyDescent="0.3">
      <c r="A466" s="2" t="s">
        <v>1218</v>
      </c>
      <c r="B466" s="2">
        <v>24</v>
      </c>
      <c r="C466" s="2" t="s">
        <v>188</v>
      </c>
      <c r="D466" s="2">
        <v>-24.677595353490346</v>
      </c>
      <c r="E466" s="2">
        <v>6.1875982392280635E-3</v>
      </c>
      <c r="F466" s="2">
        <v>238.5</v>
      </c>
      <c r="G466" s="2">
        <v>3.6666666666666665</v>
      </c>
    </row>
    <row r="467" spans="1:7" x14ac:dyDescent="0.3">
      <c r="A467" s="2" t="s">
        <v>566</v>
      </c>
      <c r="B467" s="2">
        <v>15</v>
      </c>
      <c r="C467" s="2" t="s">
        <v>99</v>
      </c>
      <c r="D467" s="2">
        <v>-24.365532064475243</v>
      </c>
      <c r="E467" s="2">
        <v>7.7353182063641477E-3</v>
      </c>
      <c r="F467" s="2">
        <v>217</v>
      </c>
      <c r="G467" s="2">
        <v>3.6666666666666665</v>
      </c>
    </row>
    <row r="468" spans="1:7" x14ac:dyDescent="0.3">
      <c r="A468" s="2" t="s">
        <v>223</v>
      </c>
      <c r="B468" s="2">
        <v>32</v>
      </c>
      <c r="C468" s="2" t="s">
        <v>215</v>
      </c>
      <c r="D468" s="2">
        <v>-24.002985492573302</v>
      </c>
      <c r="E468" s="2">
        <v>2.5859444528477703E-3</v>
      </c>
      <c r="F468" s="2">
        <v>3242.5</v>
      </c>
      <c r="G468" s="2">
        <v>53.666666666666664</v>
      </c>
    </row>
    <row r="469" spans="1:7" x14ac:dyDescent="0.3">
      <c r="A469" s="2" t="s">
        <v>1083</v>
      </c>
      <c r="B469" s="2">
        <v>32</v>
      </c>
      <c r="C469" s="2" t="s">
        <v>409</v>
      </c>
      <c r="D469" s="2">
        <v>-23.52782567132887</v>
      </c>
      <c r="E469" s="2">
        <v>5.4423554825894279E-3</v>
      </c>
      <c r="F469" s="2">
        <v>49.5</v>
      </c>
      <c r="G469" s="2">
        <v>0.66666666666666663</v>
      </c>
    </row>
    <row r="470" spans="1:7" x14ac:dyDescent="0.3">
      <c r="A470" s="2" t="s">
        <v>433</v>
      </c>
      <c r="B470" s="2">
        <v>31</v>
      </c>
      <c r="C470" s="2" t="s">
        <v>432</v>
      </c>
      <c r="D470" s="2">
        <v>-22.857646795537327</v>
      </c>
      <c r="E470" s="2">
        <v>8.2516589628646372E-3</v>
      </c>
      <c r="F470" s="2">
        <v>6232.5</v>
      </c>
      <c r="G470" s="2">
        <v>117.66666666666667</v>
      </c>
    </row>
    <row r="471" spans="1:7" x14ac:dyDescent="0.3">
      <c r="A471" s="2" t="s">
        <v>662</v>
      </c>
      <c r="B471" s="2">
        <v>34</v>
      </c>
      <c r="C471" s="2" t="s">
        <v>275</v>
      </c>
      <c r="D471" s="2">
        <v>-22.852166575970458</v>
      </c>
      <c r="E471" s="2">
        <v>7.074550105978716E-3</v>
      </c>
      <c r="F471" s="2">
        <v>107870.5</v>
      </c>
      <c r="G471" s="2">
        <v>1789</v>
      </c>
    </row>
    <row r="472" spans="1:7" x14ac:dyDescent="0.3">
      <c r="A472" s="2" t="s">
        <v>643</v>
      </c>
      <c r="B472" s="2">
        <v>33</v>
      </c>
      <c r="C472" s="2" t="s">
        <v>183</v>
      </c>
      <c r="D472" s="2">
        <v>-22.330861059624336</v>
      </c>
      <c r="E472" s="2">
        <v>1.306352582736038E-3</v>
      </c>
      <c r="F472" s="2">
        <v>4048</v>
      </c>
      <c r="G472" s="2">
        <v>72</v>
      </c>
    </row>
    <row r="473" spans="1:7" x14ac:dyDescent="0.3">
      <c r="A473" s="2" t="s">
        <v>318</v>
      </c>
      <c r="B473" s="2">
        <v>15</v>
      </c>
      <c r="C473" s="2" t="s">
        <v>319</v>
      </c>
      <c r="D473" s="2">
        <v>-22.010588048559097</v>
      </c>
      <c r="E473" s="2">
        <v>6.7205338475395089E-3</v>
      </c>
      <c r="F473" s="2">
        <v>24</v>
      </c>
      <c r="G473" s="2">
        <v>0.33333333333333331</v>
      </c>
    </row>
    <row r="474" spans="1:7" x14ac:dyDescent="0.3">
      <c r="A474" s="2" t="s">
        <v>780</v>
      </c>
      <c r="B474" s="2">
        <v>16</v>
      </c>
      <c r="C474" s="2" t="s">
        <v>558</v>
      </c>
      <c r="D474" s="2">
        <v>-21.911526949571339</v>
      </c>
      <c r="E474" s="2">
        <v>4.9262218888458805E-4</v>
      </c>
      <c r="F474" s="2">
        <v>205.5</v>
      </c>
      <c r="G474" s="2">
        <v>3.3333333333333335</v>
      </c>
    </row>
    <row r="475" spans="1:7" x14ac:dyDescent="0.3">
      <c r="A475" s="2" t="s">
        <v>504</v>
      </c>
      <c r="B475" s="2">
        <v>35</v>
      </c>
      <c r="C475" s="2" t="s">
        <v>181</v>
      </c>
      <c r="D475" s="2">
        <v>-21.758946849741292</v>
      </c>
      <c r="E475" s="2">
        <v>8.2991662030508836E-3</v>
      </c>
      <c r="F475" s="2">
        <v>116.5</v>
      </c>
      <c r="G475" s="2">
        <v>2</v>
      </c>
    </row>
    <row r="476" spans="1:7" x14ac:dyDescent="0.3">
      <c r="A476" s="2" t="s">
        <v>238</v>
      </c>
      <c r="B476" s="2">
        <v>16</v>
      </c>
      <c r="C476" s="2" t="s">
        <v>239</v>
      </c>
      <c r="D476" s="2">
        <v>-21.556623765588544</v>
      </c>
      <c r="E476" s="2">
        <v>8.8718410064898053E-3</v>
      </c>
      <c r="F476" s="2">
        <v>41</v>
      </c>
      <c r="G476" s="2">
        <v>0.66666666666666663</v>
      </c>
    </row>
    <row r="477" spans="1:7" x14ac:dyDescent="0.3">
      <c r="A477" s="2" t="s">
        <v>203</v>
      </c>
      <c r="B477" s="2">
        <v>15</v>
      </c>
      <c r="C477" s="2" t="s">
        <v>204</v>
      </c>
      <c r="D477" s="2">
        <v>-21.396430205190818</v>
      </c>
      <c r="E477" s="2">
        <v>3.4473148962017256E-3</v>
      </c>
      <c r="F477" s="2">
        <v>80.5</v>
      </c>
      <c r="G477" s="2">
        <v>1.3333333333333333</v>
      </c>
    </row>
    <row r="478" spans="1:7" x14ac:dyDescent="0.3">
      <c r="A478" s="2" t="s">
        <v>859</v>
      </c>
      <c r="B478" s="2">
        <v>21</v>
      </c>
      <c r="C478" s="2" t="s">
        <v>54</v>
      </c>
      <c r="D478" s="2">
        <v>-21.038437214003125</v>
      </c>
      <c r="E478" s="2">
        <v>5.5857559543001463E-3</v>
      </c>
      <c r="F478" s="2">
        <v>59</v>
      </c>
      <c r="G478" s="2">
        <v>1</v>
      </c>
    </row>
    <row r="479" spans="1:7" x14ac:dyDescent="0.3">
      <c r="A479" s="2" t="s">
        <v>1283</v>
      </c>
      <c r="B479" s="2">
        <v>25</v>
      </c>
      <c r="C479" s="2" t="s">
        <v>432</v>
      </c>
      <c r="D479" s="2">
        <v>-20.826412898829094</v>
      </c>
      <c r="E479" s="2">
        <v>1.8295319401714131E-3</v>
      </c>
      <c r="F479" s="2">
        <v>60.5</v>
      </c>
      <c r="G479" s="2">
        <v>1</v>
      </c>
    </row>
    <row r="480" spans="1:7" x14ac:dyDescent="0.3">
      <c r="A480" s="2" t="s">
        <v>1191</v>
      </c>
      <c r="B480" s="2">
        <v>16</v>
      </c>
      <c r="C480" s="2" t="s">
        <v>206</v>
      </c>
      <c r="D480" s="2">
        <v>-20.485752480424537</v>
      </c>
      <c r="E480" s="2">
        <v>8.1556393495078947E-4</v>
      </c>
      <c r="F480" s="2">
        <v>805</v>
      </c>
      <c r="G480" s="2">
        <v>14.666666666666666</v>
      </c>
    </row>
    <row r="481" spans="1:7" x14ac:dyDescent="0.3">
      <c r="A481" s="2" t="s">
        <v>567</v>
      </c>
      <c r="B481" s="2">
        <v>16</v>
      </c>
      <c r="C481" s="2" t="s">
        <v>99</v>
      </c>
      <c r="D481" s="2">
        <v>-19.966680061138518</v>
      </c>
      <c r="E481" s="2">
        <v>8.028879643290571E-4</v>
      </c>
      <c r="F481" s="2">
        <v>378.5</v>
      </c>
      <c r="G481" s="2">
        <v>7.333333333333333</v>
      </c>
    </row>
    <row r="482" spans="1:7" x14ac:dyDescent="0.3">
      <c r="A482" s="2" t="s">
        <v>1054</v>
      </c>
      <c r="B482" s="2">
        <v>15</v>
      </c>
      <c r="C482" s="2" t="s">
        <v>188</v>
      </c>
      <c r="D482" s="2">
        <v>-19.672588262410361</v>
      </c>
      <c r="E482" s="2">
        <v>3.4330268374095176E-3</v>
      </c>
      <c r="F482" s="2">
        <v>4389.5</v>
      </c>
      <c r="G482" s="2">
        <v>96.333333333333329</v>
      </c>
    </row>
    <row r="483" spans="1:7" x14ac:dyDescent="0.3">
      <c r="A483" s="2" t="s">
        <v>1294</v>
      </c>
      <c r="B483" s="2">
        <v>35</v>
      </c>
      <c r="C483" s="2" t="s">
        <v>438</v>
      </c>
      <c r="D483" s="2">
        <v>-19.661593936605041</v>
      </c>
      <c r="E483" s="2">
        <v>6.940790568446163E-3</v>
      </c>
      <c r="F483" s="2">
        <v>2869.5</v>
      </c>
      <c r="G483" s="2">
        <v>57</v>
      </c>
    </row>
    <row r="484" spans="1:7" x14ac:dyDescent="0.3">
      <c r="A484" s="2" t="s">
        <v>646</v>
      </c>
      <c r="B484" s="2">
        <v>35</v>
      </c>
      <c r="C484" s="2" t="s">
        <v>188</v>
      </c>
      <c r="D484" s="2">
        <v>-19.53105173071933</v>
      </c>
      <c r="E484" s="2">
        <v>8.2960706702131103E-4</v>
      </c>
      <c r="F484" s="2">
        <v>94165.5</v>
      </c>
      <c r="G484" s="2">
        <v>1716.3333333333333</v>
      </c>
    </row>
    <row r="485" spans="1:7" x14ac:dyDescent="0.3">
      <c r="A485" s="2" t="s">
        <v>799</v>
      </c>
      <c r="B485" s="2">
        <v>27</v>
      </c>
      <c r="C485" s="2" t="s">
        <v>188</v>
      </c>
      <c r="D485" s="2">
        <v>-19.253236466263346</v>
      </c>
      <c r="E485" s="2">
        <v>1.055472143251934E-3</v>
      </c>
      <c r="F485" s="2">
        <v>584</v>
      </c>
      <c r="G485" s="2">
        <v>11.333333333333334</v>
      </c>
    </row>
    <row r="486" spans="1:7" x14ac:dyDescent="0.3">
      <c r="A486" s="2" t="s">
        <v>1192</v>
      </c>
      <c r="B486" s="2">
        <v>19</v>
      </c>
      <c r="C486" s="2" t="s">
        <v>206</v>
      </c>
      <c r="D486" s="2">
        <v>-19.180109799140862</v>
      </c>
      <c r="E486" s="2">
        <v>8.1069549220762256E-6</v>
      </c>
      <c r="F486" s="2">
        <v>345.5</v>
      </c>
      <c r="G486" s="2">
        <v>7</v>
      </c>
    </row>
    <row r="487" spans="1:7" x14ac:dyDescent="0.3">
      <c r="A487" s="2" t="s">
        <v>1291</v>
      </c>
      <c r="B487" s="2">
        <v>31</v>
      </c>
      <c r="C487" s="2" t="s">
        <v>438</v>
      </c>
      <c r="D487" s="2">
        <v>-19.072576140421816</v>
      </c>
      <c r="E487" s="2">
        <v>8.4675678253970941E-4</v>
      </c>
      <c r="F487" s="2">
        <v>72.5</v>
      </c>
      <c r="G487" s="2">
        <v>1.3333333333333333</v>
      </c>
    </row>
    <row r="488" spans="1:7" x14ac:dyDescent="0.3">
      <c r="A488" s="2" t="s">
        <v>1125</v>
      </c>
      <c r="B488" s="2">
        <v>24</v>
      </c>
      <c r="C488" s="2" t="s">
        <v>188</v>
      </c>
      <c r="D488" s="2">
        <v>-18.840597800766268</v>
      </c>
      <c r="E488" s="2">
        <v>2.4757684442061932E-3</v>
      </c>
      <c r="F488" s="2">
        <v>165.5</v>
      </c>
      <c r="G488" s="2">
        <v>3.3333333333333335</v>
      </c>
    </row>
    <row r="489" spans="1:7" x14ac:dyDescent="0.3">
      <c r="A489" s="2" t="s">
        <v>877</v>
      </c>
      <c r="B489" s="2">
        <v>27</v>
      </c>
      <c r="C489" s="2" t="s">
        <v>204</v>
      </c>
      <c r="D489" s="2">
        <v>-18.761586898652236</v>
      </c>
      <c r="E489" s="2">
        <v>2.1093571268180038E-5</v>
      </c>
      <c r="F489" s="2">
        <v>233.5</v>
      </c>
      <c r="G489" s="2">
        <v>4.333333333333333</v>
      </c>
    </row>
    <row r="490" spans="1:7" x14ac:dyDescent="0.3">
      <c r="A490" s="2" t="s">
        <v>792</v>
      </c>
      <c r="B490" s="2">
        <v>18</v>
      </c>
      <c r="C490" s="2" t="s">
        <v>204</v>
      </c>
      <c r="D490" s="2">
        <v>-18.463210826986543</v>
      </c>
      <c r="E490" s="2">
        <v>5.8524916969494455E-4</v>
      </c>
      <c r="F490" s="2">
        <v>56</v>
      </c>
      <c r="G490" s="2">
        <v>1</v>
      </c>
    </row>
    <row r="491" spans="1:7" x14ac:dyDescent="0.3">
      <c r="A491" s="2" t="s">
        <v>1028</v>
      </c>
      <c r="B491" s="2">
        <v>30</v>
      </c>
      <c r="C491" s="2" t="s">
        <v>215</v>
      </c>
      <c r="D491" s="2">
        <v>-18.439670753675017</v>
      </c>
      <c r="E491" s="2">
        <v>1.2941236410572031E-3</v>
      </c>
      <c r="F491" s="2">
        <v>54</v>
      </c>
      <c r="G491" s="2">
        <v>1</v>
      </c>
    </row>
    <row r="492" spans="1:7" x14ac:dyDescent="0.3">
      <c r="A492" s="2" t="s">
        <v>534</v>
      </c>
      <c r="B492" s="2">
        <v>27</v>
      </c>
      <c r="C492" s="2" t="s">
        <v>275</v>
      </c>
      <c r="D492" s="2">
        <v>-18.001434085420893</v>
      </c>
      <c r="E492" s="2">
        <v>6.027894464233189E-3</v>
      </c>
      <c r="F492" s="2">
        <v>71.5</v>
      </c>
      <c r="G492" s="2">
        <v>1.3333333333333333</v>
      </c>
    </row>
    <row r="493" spans="1:7" x14ac:dyDescent="0.3">
      <c r="A493" s="2" t="s">
        <v>1197</v>
      </c>
      <c r="B493" s="2">
        <v>31</v>
      </c>
      <c r="C493" s="2" t="s">
        <v>48</v>
      </c>
      <c r="D493" s="2">
        <v>-17.147833946359295</v>
      </c>
      <c r="E493" s="2">
        <v>5.6994425349492714E-3</v>
      </c>
      <c r="F493" s="2">
        <v>447.5</v>
      </c>
      <c r="G493" s="2">
        <v>10</v>
      </c>
    </row>
    <row r="494" spans="1:7" x14ac:dyDescent="0.3">
      <c r="A494" s="2" t="s">
        <v>201</v>
      </c>
      <c r="B494" s="2">
        <v>15</v>
      </c>
      <c r="C494" s="2" t="s">
        <v>188</v>
      </c>
      <c r="D494" s="2">
        <v>-16.890108734678638</v>
      </c>
      <c r="E494" s="2">
        <v>4.9029968249925887E-3</v>
      </c>
      <c r="F494" s="2">
        <v>48.5</v>
      </c>
      <c r="G494" s="2">
        <v>1</v>
      </c>
    </row>
    <row r="495" spans="1:7" x14ac:dyDescent="0.3">
      <c r="A495" s="2" t="s">
        <v>648</v>
      </c>
      <c r="B495" s="2">
        <v>19</v>
      </c>
      <c r="C495" s="2" t="s">
        <v>188</v>
      </c>
      <c r="D495" s="2">
        <v>-16.760680687916889</v>
      </c>
      <c r="E495" s="2">
        <v>2.590274995819041E-3</v>
      </c>
      <c r="F495" s="2">
        <v>91</v>
      </c>
      <c r="G495" s="2">
        <v>2</v>
      </c>
    </row>
    <row r="496" spans="1:7" x14ac:dyDescent="0.3">
      <c r="A496" s="2" t="s">
        <v>1282</v>
      </c>
      <c r="B496" s="2">
        <v>24</v>
      </c>
      <c r="C496" s="2" t="s">
        <v>432</v>
      </c>
      <c r="D496" s="2">
        <v>-16.577574544622586</v>
      </c>
      <c r="E496" s="2">
        <v>9.9043748426370839E-3</v>
      </c>
      <c r="F496" s="2">
        <v>63.5</v>
      </c>
      <c r="G496" s="2">
        <v>1.3333333333333333</v>
      </c>
    </row>
    <row r="497" spans="1:7" x14ac:dyDescent="0.3">
      <c r="A497" s="2" t="s">
        <v>273</v>
      </c>
      <c r="B497" s="2">
        <v>19</v>
      </c>
      <c r="C497" s="2" t="s">
        <v>272</v>
      </c>
      <c r="D497" s="2">
        <v>-16.455139963355432</v>
      </c>
      <c r="E497" s="2">
        <v>5.5017133634574023E-3</v>
      </c>
      <c r="F497" s="2">
        <v>32</v>
      </c>
      <c r="G497" s="2">
        <v>0.66666666666666663</v>
      </c>
    </row>
    <row r="498" spans="1:7" x14ac:dyDescent="0.3">
      <c r="A498" s="2" t="s">
        <v>1289</v>
      </c>
      <c r="B498" s="2">
        <v>35</v>
      </c>
      <c r="C498" s="2" t="s">
        <v>432</v>
      </c>
      <c r="D498" s="2">
        <v>-15.994085539113282</v>
      </c>
      <c r="E498" s="2">
        <v>2.9607447322216544E-3</v>
      </c>
      <c r="F498" s="2">
        <v>14433.5</v>
      </c>
      <c r="G498" s="2">
        <v>344</v>
      </c>
    </row>
    <row r="499" spans="1:7" x14ac:dyDescent="0.3">
      <c r="A499" s="2" t="s">
        <v>946</v>
      </c>
      <c r="B499" s="2">
        <v>18</v>
      </c>
      <c r="C499" s="2" t="s">
        <v>241</v>
      </c>
      <c r="D499" s="2">
        <v>-15.813514507438544</v>
      </c>
      <c r="E499" s="2">
        <v>1.660800662471465E-4</v>
      </c>
      <c r="F499" s="2">
        <v>158.5</v>
      </c>
      <c r="G499" s="2">
        <v>4</v>
      </c>
    </row>
    <row r="500" spans="1:7" x14ac:dyDescent="0.3">
      <c r="A500" s="2" t="s">
        <v>928</v>
      </c>
      <c r="B500" s="2">
        <v>36</v>
      </c>
      <c r="C500" s="2" t="s">
        <v>609</v>
      </c>
      <c r="D500" s="2">
        <v>-15.442509712268155</v>
      </c>
      <c r="E500" s="2">
        <v>2.7457027339126131E-4</v>
      </c>
      <c r="F500" s="2">
        <v>2384</v>
      </c>
      <c r="G500" s="2">
        <v>54</v>
      </c>
    </row>
    <row r="501" spans="1:7" x14ac:dyDescent="0.3">
      <c r="A501" s="2" t="s">
        <v>1287</v>
      </c>
      <c r="B501" s="2">
        <v>31</v>
      </c>
      <c r="C501" s="2" t="s">
        <v>432</v>
      </c>
      <c r="D501" s="2">
        <v>-15.361914205400852</v>
      </c>
      <c r="E501" s="2">
        <v>4.9076323302545469E-4</v>
      </c>
      <c r="F501" s="2">
        <v>489.5</v>
      </c>
      <c r="G501" s="2">
        <v>12</v>
      </c>
    </row>
    <row r="502" spans="1:7" x14ac:dyDescent="0.3">
      <c r="A502" s="2" t="s">
        <v>894</v>
      </c>
      <c r="B502" s="2">
        <v>21</v>
      </c>
      <c r="C502" s="2" t="s">
        <v>188</v>
      </c>
      <c r="D502" s="2">
        <v>-15.283395718762002</v>
      </c>
      <c r="E502" s="2">
        <v>5.9673831113572964E-3</v>
      </c>
      <c r="F502" s="2">
        <v>1041</v>
      </c>
      <c r="G502" s="2">
        <v>27.333333333333332</v>
      </c>
    </row>
    <row r="503" spans="1:7" x14ac:dyDescent="0.3">
      <c r="A503" s="2" t="s">
        <v>691</v>
      </c>
      <c r="B503" s="2">
        <v>33</v>
      </c>
      <c r="C503" s="2" t="s">
        <v>692</v>
      </c>
      <c r="D503" s="2">
        <v>-15.061643302315797</v>
      </c>
      <c r="E503" s="2">
        <v>1.1473532135972719E-3</v>
      </c>
      <c r="F503" s="2">
        <v>516</v>
      </c>
      <c r="G503" s="2">
        <v>13.333333333333334</v>
      </c>
    </row>
    <row r="504" spans="1:7" x14ac:dyDescent="0.3">
      <c r="A504" s="2" t="s">
        <v>789</v>
      </c>
      <c r="B504" s="2">
        <v>15</v>
      </c>
      <c r="C504" s="2" t="s">
        <v>241</v>
      </c>
      <c r="D504" s="2">
        <v>-14.967646618232623</v>
      </c>
      <c r="E504" s="2">
        <v>9.7632100721637121E-3</v>
      </c>
      <c r="F504" s="2">
        <v>42</v>
      </c>
      <c r="G504" s="2">
        <v>1</v>
      </c>
    </row>
    <row r="505" spans="1:7" x14ac:dyDescent="0.3">
      <c r="A505" s="2" t="s">
        <v>765</v>
      </c>
      <c r="B505" s="2">
        <v>32</v>
      </c>
      <c r="C505" s="2" t="s">
        <v>52</v>
      </c>
      <c r="D505" s="2">
        <v>-13.992095067930771</v>
      </c>
      <c r="E505" s="2">
        <v>7.979362132713207E-3</v>
      </c>
      <c r="F505" s="2">
        <v>20901.5</v>
      </c>
      <c r="G505" s="2">
        <v>587.66666666666663</v>
      </c>
    </row>
    <row r="506" spans="1:7" x14ac:dyDescent="0.3">
      <c r="A506" s="2" t="s">
        <v>1299</v>
      </c>
      <c r="B506" s="2">
        <v>35</v>
      </c>
      <c r="C506" s="2" t="s">
        <v>532</v>
      </c>
      <c r="D506" s="2">
        <v>-13.690181472241584</v>
      </c>
      <c r="E506" s="2">
        <v>3.9464842347569215E-3</v>
      </c>
      <c r="F506" s="2">
        <v>4208</v>
      </c>
      <c r="G506" s="2">
        <v>115.66666666666667</v>
      </c>
    </row>
    <row r="507" spans="1:7" x14ac:dyDescent="0.3">
      <c r="A507" s="2" t="s">
        <v>645</v>
      </c>
      <c r="B507" s="2">
        <v>33</v>
      </c>
      <c r="C507" s="2" t="s">
        <v>188</v>
      </c>
      <c r="D507" s="2">
        <v>-13.616164040177084</v>
      </c>
      <c r="E507" s="2">
        <v>3.5277859807445813E-3</v>
      </c>
      <c r="F507" s="2">
        <v>10410</v>
      </c>
      <c r="G507" s="2">
        <v>280.33333333333331</v>
      </c>
    </row>
    <row r="508" spans="1:7" x14ac:dyDescent="0.3">
      <c r="A508" s="2" t="s">
        <v>1248</v>
      </c>
      <c r="B508" s="2">
        <v>26</v>
      </c>
      <c r="C508" s="2" t="s">
        <v>241</v>
      </c>
      <c r="D508" s="2">
        <v>-13.542367453549229</v>
      </c>
      <c r="E508" s="2">
        <v>1.9309301179048423E-3</v>
      </c>
      <c r="F508" s="2">
        <v>80</v>
      </c>
      <c r="G508" s="2">
        <v>2</v>
      </c>
    </row>
    <row r="509" spans="1:7" x14ac:dyDescent="0.3">
      <c r="A509" s="2" t="s">
        <v>1250</v>
      </c>
      <c r="B509" s="2">
        <v>25</v>
      </c>
      <c r="C509" s="2" t="s">
        <v>204</v>
      </c>
      <c r="D509" s="2">
        <v>-13.158417881736863</v>
      </c>
      <c r="E509" s="2">
        <v>5.5526336632543728E-3</v>
      </c>
      <c r="F509" s="2">
        <v>888</v>
      </c>
      <c r="G509" s="2">
        <v>25</v>
      </c>
    </row>
    <row r="510" spans="1:7" x14ac:dyDescent="0.3">
      <c r="A510" s="2" t="s">
        <v>1370</v>
      </c>
      <c r="B510" s="2">
        <v>19</v>
      </c>
      <c r="C510" s="2" t="s">
        <v>188</v>
      </c>
      <c r="D510" s="2">
        <v>-12.871004220746958</v>
      </c>
      <c r="E510" s="2">
        <v>4.8476728572112516E-3</v>
      </c>
      <c r="F510" s="2">
        <v>800</v>
      </c>
      <c r="G510" s="2">
        <v>25</v>
      </c>
    </row>
    <row r="511" spans="1:7" x14ac:dyDescent="0.3">
      <c r="A511" s="2" t="s">
        <v>1067</v>
      </c>
      <c r="B511" s="2">
        <v>20</v>
      </c>
      <c r="C511" s="2" t="s">
        <v>204</v>
      </c>
      <c r="D511" s="2">
        <v>-12.831283260170004</v>
      </c>
      <c r="E511" s="2">
        <v>8.8054059185615399E-3</v>
      </c>
      <c r="F511" s="2">
        <v>172</v>
      </c>
      <c r="G511" s="2">
        <v>5.333333333333333</v>
      </c>
    </row>
    <row r="512" spans="1:7" x14ac:dyDescent="0.3">
      <c r="A512" s="2" t="s">
        <v>1101</v>
      </c>
      <c r="B512" s="2">
        <v>20</v>
      </c>
      <c r="C512" s="2" t="s">
        <v>198</v>
      </c>
      <c r="D512" s="2">
        <v>-12.211575813487622</v>
      </c>
      <c r="E512" s="2">
        <v>5.8578303353773618E-3</v>
      </c>
      <c r="F512" s="2">
        <v>225</v>
      </c>
      <c r="G512" s="2">
        <v>6.666666666666667</v>
      </c>
    </row>
    <row r="513" spans="1:7" x14ac:dyDescent="0.3">
      <c r="A513" s="2" t="s">
        <v>1278</v>
      </c>
      <c r="B513" s="2">
        <v>32</v>
      </c>
      <c r="C513" s="2" t="s">
        <v>609</v>
      </c>
      <c r="D513" s="2">
        <v>-11.283755452086281</v>
      </c>
      <c r="E513" s="2">
        <v>6.9896180132409591E-3</v>
      </c>
      <c r="F513" s="2">
        <v>4565.5</v>
      </c>
      <c r="G513" s="2">
        <v>154.66666666666666</v>
      </c>
    </row>
    <row r="514" spans="1:7" x14ac:dyDescent="0.3">
      <c r="A514" s="2" t="s">
        <v>1124</v>
      </c>
      <c r="B514" s="2">
        <v>18</v>
      </c>
      <c r="C514" s="2" t="s">
        <v>188</v>
      </c>
      <c r="D514" s="2">
        <v>-11.179848811598145</v>
      </c>
      <c r="E514" s="2">
        <v>6.554215604697382E-3</v>
      </c>
      <c r="F514" s="2">
        <v>189</v>
      </c>
      <c r="G514" s="2">
        <v>6</v>
      </c>
    </row>
    <row r="515" spans="1:7" x14ac:dyDescent="0.3">
      <c r="A515" s="2" t="s">
        <v>1270</v>
      </c>
      <c r="B515" s="2">
        <v>18</v>
      </c>
      <c r="C515" s="2" t="s">
        <v>331</v>
      </c>
      <c r="D515" s="2">
        <v>-8.8612237933532061</v>
      </c>
      <c r="E515" s="2">
        <v>3.9767103769823152E-4</v>
      </c>
      <c r="F515" s="2">
        <v>388</v>
      </c>
      <c r="G515" s="2">
        <v>16.333333333333332</v>
      </c>
    </row>
    <row r="516" spans="1:7" x14ac:dyDescent="0.3">
      <c r="A516" s="2" t="s">
        <v>1140</v>
      </c>
      <c r="B516" s="2">
        <v>20</v>
      </c>
      <c r="C516" s="2" t="s">
        <v>1141</v>
      </c>
      <c r="D516" s="2">
        <v>-8.3529440299919262</v>
      </c>
      <c r="E516" s="2">
        <v>7.8664070149290933E-3</v>
      </c>
      <c r="F516" s="2">
        <v>463.5</v>
      </c>
      <c r="G516" s="2">
        <v>20</v>
      </c>
    </row>
    <row r="517" spans="1:7" x14ac:dyDescent="0.3">
      <c r="A517" s="2" t="s">
        <v>1272</v>
      </c>
      <c r="B517" s="2">
        <v>26</v>
      </c>
      <c r="C517" s="2" t="s">
        <v>331</v>
      </c>
      <c r="D517" s="2">
        <v>12.165658949268654</v>
      </c>
      <c r="E517" s="2">
        <v>5.0138332682430665E-4</v>
      </c>
      <c r="F517" s="2">
        <v>24.5</v>
      </c>
      <c r="G517" s="2">
        <v>108.33333333333333</v>
      </c>
    </row>
    <row r="518" spans="1:7" x14ac:dyDescent="0.3">
      <c r="A518" s="2" t="s">
        <v>1376</v>
      </c>
      <c r="B518" s="2">
        <v>37</v>
      </c>
      <c r="C518" s="2" t="s">
        <v>1344</v>
      </c>
      <c r="D518" s="2">
        <v>18.521932026135147</v>
      </c>
      <c r="E518" s="2">
        <v>1.0101052509672844E-3</v>
      </c>
      <c r="F518" s="2">
        <v>5.5</v>
      </c>
      <c r="G518" s="2">
        <v>39.333333333333336</v>
      </c>
    </row>
    <row r="519" spans="1:7" x14ac:dyDescent="0.3">
      <c r="A519" s="2" t="s">
        <v>1335</v>
      </c>
      <c r="B519" s="2">
        <v>28</v>
      </c>
      <c r="C519" s="2" t="s">
        <v>609</v>
      </c>
      <c r="D519" s="2">
        <v>22.528931271235894</v>
      </c>
      <c r="E519" s="2">
        <v>1.1587696792033238E-3</v>
      </c>
      <c r="F519" s="2">
        <v>17.5</v>
      </c>
      <c r="G519" s="2">
        <v>147.66666666666666</v>
      </c>
    </row>
    <row r="520" spans="1:7" x14ac:dyDescent="0.3">
      <c r="A520" s="2" t="s">
        <v>924</v>
      </c>
      <c r="B520" s="2">
        <v>29</v>
      </c>
      <c r="C520" s="2" t="s">
        <v>925</v>
      </c>
      <c r="D520" s="2">
        <v>26.261770711497203</v>
      </c>
      <c r="E520" s="2">
        <v>7.8144610294241966E-4</v>
      </c>
      <c r="F520" s="2">
        <v>3</v>
      </c>
      <c r="G520" s="2">
        <v>30.666666666666668</v>
      </c>
    </row>
    <row r="521" spans="1:7" x14ac:dyDescent="0.3">
      <c r="A521" s="2" t="s">
        <v>1378</v>
      </c>
      <c r="B521" s="2">
        <v>29</v>
      </c>
      <c r="C521" s="2" t="s">
        <v>331</v>
      </c>
      <c r="D521" s="2">
        <v>26.696208271094818</v>
      </c>
      <c r="E521" s="2">
        <v>1.055472143251934E-3</v>
      </c>
      <c r="F521" s="2">
        <v>16</v>
      </c>
      <c r="G521" s="2">
        <v>157</v>
      </c>
    </row>
    <row r="522" spans="1:7" x14ac:dyDescent="0.3">
      <c r="A522" s="2" t="s">
        <v>539</v>
      </c>
      <c r="B522" s="2">
        <v>29</v>
      </c>
      <c r="C522" s="2" t="s">
        <v>198</v>
      </c>
      <c r="D522" s="2">
        <v>30.527146272627292</v>
      </c>
      <c r="E522" s="2">
        <v>4.6484031152896526E-3</v>
      </c>
      <c r="F522" s="2">
        <v>1</v>
      </c>
      <c r="G522" s="2">
        <v>13.666666666666666</v>
      </c>
    </row>
    <row r="523" spans="1:7" x14ac:dyDescent="0.3">
      <c r="A523" s="2" t="s">
        <v>374</v>
      </c>
      <c r="B523" s="2">
        <v>31</v>
      </c>
      <c r="C523" s="2" t="s">
        <v>198</v>
      </c>
      <c r="D523" s="2">
        <v>32.365812519003391</v>
      </c>
      <c r="E523" s="2">
        <v>6.4046080994409858E-4</v>
      </c>
      <c r="F523" s="2">
        <v>1</v>
      </c>
      <c r="G523" s="2">
        <v>14.333333333333334</v>
      </c>
    </row>
    <row r="524" spans="1:7" x14ac:dyDescent="0.3">
      <c r="A524" s="2" t="s">
        <v>1377</v>
      </c>
      <c r="B524" s="2">
        <v>21</v>
      </c>
      <c r="C524" s="2" t="s">
        <v>331</v>
      </c>
      <c r="D524" s="2">
        <v>41.571036588991241</v>
      </c>
      <c r="E524" s="2">
        <v>2.0123918467055398E-6</v>
      </c>
      <c r="F524" s="2">
        <v>10.5</v>
      </c>
      <c r="G524" s="2">
        <v>173.66666666666666</v>
      </c>
    </row>
    <row r="525" spans="1:7" x14ac:dyDescent="0.3">
      <c r="A525" s="2" t="s">
        <v>1375</v>
      </c>
      <c r="B525" s="2">
        <v>22</v>
      </c>
      <c r="C525" s="2" t="s">
        <v>1141</v>
      </c>
      <c r="D525" s="2">
        <v>46.326693341247555</v>
      </c>
      <c r="E525" s="2">
        <v>4.5384951248129908E-4</v>
      </c>
      <c r="F525" s="2">
        <v>1</v>
      </c>
      <c r="G525" s="2">
        <v>20.666666666666668</v>
      </c>
    </row>
    <row r="526" spans="1:7" x14ac:dyDescent="0.3">
      <c r="A526" s="2" t="s">
        <v>1096</v>
      </c>
      <c r="B526" s="2">
        <v>22</v>
      </c>
      <c r="C526" s="2" t="s">
        <v>262</v>
      </c>
      <c r="D526" s="2">
        <v>54.063960924424002</v>
      </c>
      <c r="E526" s="2">
        <v>1.8464109625665316E-3</v>
      </c>
      <c r="F526" s="2">
        <v>1</v>
      </c>
      <c r="G526" s="2">
        <v>24</v>
      </c>
    </row>
    <row r="527" spans="1:7" x14ac:dyDescent="0.3">
      <c r="A527" s="2" t="s">
        <v>1374</v>
      </c>
      <c r="B527" s="2">
        <v>27</v>
      </c>
      <c r="C527" s="2" t="s">
        <v>262</v>
      </c>
      <c r="D527" s="2">
        <v>56.011911251058763</v>
      </c>
      <c r="E527" s="2">
        <v>4.1785439793244642E-3</v>
      </c>
      <c r="F527" s="2">
        <v>2.5</v>
      </c>
      <c r="G527" s="2">
        <v>57</v>
      </c>
    </row>
    <row r="528" spans="1:7" x14ac:dyDescent="0.3">
      <c r="A528" s="2" t="s">
        <v>647</v>
      </c>
      <c r="B528" s="2">
        <v>17</v>
      </c>
      <c r="C528" s="2" t="s">
        <v>188</v>
      </c>
      <c r="D528" s="2">
        <v>68.333731750123306</v>
      </c>
      <c r="E528" s="2">
        <v>4.9774930152494011E-3</v>
      </c>
      <c r="F528" s="2">
        <v>1.5</v>
      </c>
      <c r="G528" s="2">
        <v>44.666666666666664</v>
      </c>
    </row>
    <row r="529" spans="1:7" x14ac:dyDescent="0.3">
      <c r="A529" s="2" t="s">
        <v>1275</v>
      </c>
      <c r="B529" s="2">
        <v>28</v>
      </c>
      <c r="C529" s="2" t="s">
        <v>925</v>
      </c>
      <c r="D529" s="2">
        <v>75.734102590349849</v>
      </c>
      <c r="E529" s="2">
        <v>1.3524702639703469E-4</v>
      </c>
      <c r="F529" s="2">
        <v>3.5</v>
      </c>
      <c r="G529" s="2">
        <v>100.33333333333333</v>
      </c>
    </row>
    <row r="530" spans="1:7" x14ac:dyDescent="0.3">
      <c r="A530" s="2" t="s">
        <v>958</v>
      </c>
      <c r="B530" s="2">
        <v>28</v>
      </c>
      <c r="C530" s="2" t="s">
        <v>198</v>
      </c>
      <c r="D530" s="2">
        <v>105.24880930336573</v>
      </c>
      <c r="E530" s="2">
        <v>8.125589013988127E-4</v>
      </c>
      <c r="F530" s="2">
        <v>0.5</v>
      </c>
      <c r="G530" s="2">
        <v>28.333333333333332</v>
      </c>
    </row>
    <row r="531" spans="1:7" x14ac:dyDescent="0.3">
      <c r="A531" s="2" t="s">
        <v>1379</v>
      </c>
      <c r="B531" s="2">
        <v>40</v>
      </c>
      <c r="C531" s="2" t="s">
        <v>262</v>
      </c>
      <c r="D531" s="2">
        <v>113.84426317299202</v>
      </c>
      <c r="E531" s="2">
        <v>4.311804616136743E-3</v>
      </c>
      <c r="F531" s="2">
        <v>0.5</v>
      </c>
      <c r="G531" s="2">
        <v>31</v>
      </c>
    </row>
    <row r="532" spans="1:7" x14ac:dyDescent="0.3">
      <c r="A532" s="2" t="s">
        <v>1255</v>
      </c>
      <c r="B532" s="2">
        <v>22</v>
      </c>
      <c r="C532" s="2" t="s">
        <v>262</v>
      </c>
      <c r="D532" s="2">
        <v>123.53511697168973</v>
      </c>
      <c r="E532" s="2">
        <v>7.9168655710614257E-4</v>
      </c>
      <c r="F532" s="2">
        <v>0.5</v>
      </c>
      <c r="G532" s="2">
        <v>32</v>
      </c>
    </row>
    <row r="533" spans="1:7" x14ac:dyDescent="0.3">
      <c r="A533" s="2" t="s">
        <v>918</v>
      </c>
      <c r="B533" s="2">
        <v>28</v>
      </c>
      <c r="C533" s="2" t="s">
        <v>331</v>
      </c>
      <c r="D533" s="2">
        <v>159.58971668693968</v>
      </c>
      <c r="E533" s="2">
        <v>1.8602596117810073E-11</v>
      </c>
      <c r="F533" s="2">
        <v>9</v>
      </c>
      <c r="G533" s="2">
        <v>527.33333333333337</v>
      </c>
    </row>
    <row r="534" spans="1:7" x14ac:dyDescent="0.3">
      <c r="A534" s="2" t="s">
        <v>1252</v>
      </c>
      <c r="B534" s="2">
        <v>22</v>
      </c>
      <c r="C534" s="2" t="s">
        <v>1253</v>
      </c>
      <c r="D534" s="2">
        <v>169.9887132702016</v>
      </c>
      <c r="E534" s="2">
        <v>7.8786160926885479E-5</v>
      </c>
      <c r="F534" s="2">
        <v>0.5</v>
      </c>
      <c r="G534" s="2">
        <v>44.666666666666664</v>
      </c>
    </row>
    <row r="535" spans="1:7" x14ac:dyDescent="0.3">
      <c r="A535" s="2" t="s">
        <v>1303</v>
      </c>
      <c r="B535" s="2">
        <v>27</v>
      </c>
      <c r="C535" s="2" t="s">
        <v>275</v>
      </c>
      <c r="D535" s="2">
        <v>215.56695152047729</v>
      </c>
      <c r="E535" s="2">
        <v>1.6453703439914093E-4</v>
      </c>
      <c r="F535" s="2">
        <v>0</v>
      </c>
      <c r="G535" s="2">
        <v>17.333333333333332</v>
      </c>
    </row>
    <row r="536" spans="1:7" x14ac:dyDescent="0.3">
      <c r="A536" s="2" t="s">
        <v>1381</v>
      </c>
      <c r="B536" s="2">
        <v>35</v>
      </c>
      <c r="C536" s="2" t="s">
        <v>1344</v>
      </c>
      <c r="D536" s="2">
        <v>233.96221172065259</v>
      </c>
      <c r="E536" s="2">
        <v>7.2320131964894998E-3</v>
      </c>
      <c r="F536" s="2">
        <v>0</v>
      </c>
      <c r="G536" s="2">
        <v>19.333333333333332</v>
      </c>
    </row>
    <row r="537" spans="1:7" x14ac:dyDescent="0.3">
      <c r="A537" s="2" t="s">
        <v>1097</v>
      </c>
      <c r="B537" s="2">
        <v>23</v>
      </c>
      <c r="C537" s="2" t="s">
        <v>262</v>
      </c>
      <c r="D537" s="2">
        <v>261.96950851926454</v>
      </c>
      <c r="E537" s="2">
        <v>9.4928326789806895E-4</v>
      </c>
      <c r="F537" s="2">
        <v>0</v>
      </c>
      <c r="G537" s="2">
        <v>20.333333333333332</v>
      </c>
    </row>
    <row r="538" spans="1:7" x14ac:dyDescent="0.3">
      <c r="A538" s="2" t="s">
        <v>1343</v>
      </c>
      <c r="B538" s="2">
        <v>29</v>
      </c>
      <c r="C538" s="2" t="s">
        <v>1344</v>
      </c>
      <c r="D538" s="2">
        <v>351.24023152203057</v>
      </c>
      <c r="E538" s="2">
        <v>7.0714390162844064E-5</v>
      </c>
      <c r="F538" s="2">
        <v>0.5</v>
      </c>
      <c r="G538" s="2">
        <v>95</v>
      </c>
    </row>
    <row r="539" spans="1:7" x14ac:dyDescent="0.3">
      <c r="A539" s="2" t="s">
        <v>1304</v>
      </c>
      <c r="B539" s="2">
        <v>28</v>
      </c>
      <c r="C539" s="2" t="s">
        <v>275</v>
      </c>
      <c r="D539" s="2">
        <v>521.82949466760658</v>
      </c>
      <c r="E539" s="2">
        <v>1.1948355770386187E-4</v>
      </c>
      <c r="F539" s="2">
        <v>0</v>
      </c>
      <c r="G539" s="2">
        <v>43.333333333333336</v>
      </c>
    </row>
    <row r="540" spans="1:7" x14ac:dyDescent="0.3">
      <c r="A540" s="2" t="s">
        <v>1341</v>
      </c>
      <c r="B540" s="2">
        <v>29</v>
      </c>
      <c r="C540" s="2" t="s">
        <v>1220</v>
      </c>
      <c r="D540" s="2">
        <v>997.76020831338133</v>
      </c>
      <c r="E540" s="2">
        <v>2.4585754605945708E-4</v>
      </c>
      <c r="F540" s="2">
        <v>0</v>
      </c>
      <c r="G540" s="2">
        <v>87</v>
      </c>
    </row>
    <row r="541" spans="1:7" x14ac:dyDescent="0.3">
      <c r="A541" s="2" t="s">
        <v>1085</v>
      </c>
      <c r="B541" s="2">
        <v>29</v>
      </c>
      <c r="C541" s="2" t="s">
        <v>1086</v>
      </c>
      <c r="D541" s="2">
        <v>1145.1327848040994</v>
      </c>
      <c r="E541" s="2">
        <v>1.1750716770328304E-4</v>
      </c>
      <c r="F541" s="2">
        <v>0.5</v>
      </c>
      <c r="G541" s="2">
        <v>323.66666666666669</v>
      </c>
    </row>
    <row r="542" spans="1:7" x14ac:dyDescent="0.3">
      <c r="A542" s="2" t="s">
        <v>1340</v>
      </c>
      <c r="B542" s="2">
        <v>31</v>
      </c>
      <c r="C542" s="2" t="s">
        <v>147</v>
      </c>
      <c r="D542" s="2">
        <v>1155.7724850661493</v>
      </c>
      <c r="E542" s="2">
        <v>7.0714390162844064E-5</v>
      </c>
      <c r="F542" s="2">
        <v>0</v>
      </c>
      <c r="G542" s="2">
        <v>98</v>
      </c>
    </row>
    <row r="543" spans="1:7" x14ac:dyDescent="0.3">
      <c r="A543" s="2" t="s">
        <v>1342</v>
      </c>
      <c r="B543" s="2">
        <v>29</v>
      </c>
      <c r="C543" s="2" t="s">
        <v>986</v>
      </c>
      <c r="D543" s="2">
        <v>1187.9248066750399</v>
      </c>
      <c r="E543" s="2">
        <v>3.8258567182489689E-4</v>
      </c>
      <c r="F543" s="2">
        <v>0</v>
      </c>
      <c r="G543" s="2">
        <v>99</v>
      </c>
    </row>
    <row r="544" spans="1:7" x14ac:dyDescent="0.3">
      <c r="A544" s="2" t="s">
        <v>1339</v>
      </c>
      <c r="B544" s="2">
        <v>28</v>
      </c>
      <c r="C544" s="2" t="s">
        <v>147</v>
      </c>
      <c r="D544" s="2">
        <v>1397.5556026866625</v>
      </c>
      <c r="E544" s="2">
        <v>1.2119198892857251E-4</v>
      </c>
      <c r="F544" s="2">
        <v>0</v>
      </c>
      <c r="G544" s="2">
        <v>118.33333333333333</v>
      </c>
    </row>
    <row r="545" spans="1:7" x14ac:dyDescent="0.3">
      <c r="A545" s="2" t="s">
        <v>917</v>
      </c>
      <c r="B545" s="2">
        <v>27</v>
      </c>
      <c r="C545" s="2" t="s">
        <v>331</v>
      </c>
      <c r="D545" s="2">
        <v>1655.2842253844924</v>
      </c>
      <c r="E545" s="2">
        <v>9.2735235628276272E-15</v>
      </c>
      <c r="F545" s="2">
        <v>0.5</v>
      </c>
      <c r="G545" s="2">
        <v>441.33333333333331</v>
      </c>
    </row>
    <row r="546" spans="1:7" x14ac:dyDescent="0.3">
      <c r="A546" s="2" t="s">
        <v>1302</v>
      </c>
      <c r="B546" s="2">
        <v>29</v>
      </c>
      <c r="C546" s="2" t="s">
        <v>466</v>
      </c>
      <c r="D546" s="2">
        <v>3698.3344195893251</v>
      </c>
      <c r="E546" s="2">
        <v>4.9060953541336201E-3</v>
      </c>
      <c r="F546" s="2">
        <v>0</v>
      </c>
      <c r="G546" s="2">
        <v>339.33333333333331</v>
      </c>
    </row>
    <row r="547" spans="1:7" x14ac:dyDescent="0.3">
      <c r="A547" s="2" t="s">
        <v>1305</v>
      </c>
      <c r="B547" s="2">
        <v>29</v>
      </c>
      <c r="C547" s="2" t="s">
        <v>147</v>
      </c>
      <c r="D547" s="2">
        <v>6845.0570145144584</v>
      </c>
      <c r="E547" s="2">
        <v>1.0205837278054035E-8</v>
      </c>
      <c r="F547" s="2">
        <v>1</v>
      </c>
      <c r="G547" s="2">
        <v>3340.6666666666665</v>
      </c>
    </row>
    <row r="548" spans="1:7" x14ac:dyDescent="0.3">
      <c r="A548" s="2" t="s">
        <v>1087</v>
      </c>
      <c r="B548" s="2">
        <v>30</v>
      </c>
      <c r="C548" s="2" t="s">
        <v>1086</v>
      </c>
      <c r="D548" s="2">
        <v>7934.3545464687031</v>
      </c>
      <c r="E548" s="2">
        <v>5.2450196222443876E-6</v>
      </c>
      <c r="F548" s="2">
        <v>0</v>
      </c>
      <c r="G548" s="2">
        <v>666.66666666666663</v>
      </c>
    </row>
    <row r="549" spans="1:7" x14ac:dyDescent="0.3">
      <c r="A549" s="2" t="s">
        <v>1306</v>
      </c>
      <c r="B549" s="2">
        <v>30</v>
      </c>
      <c r="C549" s="2" t="s">
        <v>147</v>
      </c>
      <c r="D549" s="2">
        <v>32421.307027859453</v>
      </c>
      <c r="E549" s="2">
        <v>6.540607483758457E-9</v>
      </c>
      <c r="F549" s="2">
        <v>0.5</v>
      </c>
      <c r="G549" s="2">
        <v>9314</v>
      </c>
    </row>
    <row r="551" spans="1:7" x14ac:dyDescent="0.3">
      <c r="F551" s="3">
        <f>COUNTIF(F2:F549, "&lt;=1")</f>
        <v>23</v>
      </c>
      <c r="G551" s="3">
        <f>COUNTIF(G2:G549, "&lt;=1")</f>
        <v>370</v>
      </c>
    </row>
  </sheetData>
  <sortState xmlns:xlrd2="http://schemas.microsoft.com/office/spreadsheetml/2017/richdata2" ref="A2:G549">
    <sortCondition ref="D3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DBB1E1-2923-4370-BD76-5C67250BD76D}">
  <dimension ref="A1:G452"/>
  <sheetViews>
    <sheetView workbookViewId="0">
      <selection activeCell="H1" sqref="A1:XFD1048576"/>
    </sheetView>
  </sheetViews>
  <sheetFormatPr defaultRowHeight="14.4" x14ac:dyDescent="0.3"/>
  <cols>
    <col min="1" max="16384" width="8.88671875" style="3"/>
  </cols>
  <sheetData>
    <row r="1" spans="1:7" ht="172.8" x14ac:dyDescent="0.3">
      <c r="A1" s="1" t="s">
        <v>0</v>
      </c>
      <c r="B1" s="1" t="s">
        <v>1</v>
      </c>
      <c r="C1" s="1" t="s">
        <v>2</v>
      </c>
      <c r="D1" s="1" t="s">
        <v>13</v>
      </c>
      <c r="E1" s="1" t="s">
        <v>14</v>
      </c>
      <c r="F1" s="1" t="s">
        <v>34</v>
      </c>
      <c r="G1" s="1" t="s">
        <v>35</v>
      </c>
    </row>
    <row r="2" spans="1:7" x14ac:dyDescent="0.3">
      <c r="A2" s="2" t="s">
        <v>708</v>
      </c>
      <c r="B2" s="2">
        <v>17</v>
      </c>
      <c r="C2" s="2" t="s">
        <v>188</v>
      </c>
      <c r="D2" s="2">
        <v>-2380.3298128461238</v>
      </c>
      <c r="E2" s="2">
        <v>1.0735220705296515E-11</v>
      </c>
      <c r="F2" s="2">
        <v>334.25</v>
      </c>
      <c r="G2" s="2">
        <v>0</v>
      </c>
    </row>
    <row r="3" spans="1:7" x14ac:dyDescent="0.3">
      <c r="A3" s="2" t="s">
        <v>508</v>
      </c>
      <c r="B3" s="2">
        <v>18</v>
      </c>
      <c r="C3" s="2" t="s">
        <v>188</v>
      </c>
      <c r="D3" s="2">
        <v>-1555.5670927928643</v>
      </c>
      <c r="E3" s="2">
        <v>1.5425472738676219E-7</v>
      </c>
      <c r="F3" s="2">
        <v>221</v>
      </c>
      <c r="G3" s="2">
        <v>0</v>
      </c>
    </row>
    <row r="4" spans="1:7" x14ac:dyDescent="0.3">
      <c r="A4" s="2" t="s">
        <v>699</v>
      </c>
      <c r="B4" s="2">
        <v>17</v>
      </c>
      <c r="C4" s="2" t="s">
        <v>175</v>
      </c>
      <c r="D4" s="2">
        <v>-1479.5402521027429</v>
      </c>
      <c r="E4" s="2">
        <v>1.5668421929520214E-11</v>
      </c>
      <c r="F4" s="2">
        <v>205.25</v>
      </c>
      <c r="G4" s="2">
        <v>0</v>
      </c>
    </row>
    <row r="5" spans="1:7" x14ac:dyDescent="0.3">
      <c r="A5" s="2" t="s">
        <v>707</v>
      </c>
      <c r="B5" s="2">
        <v>16</v>
      </c>
      <c r="C5" s="2" t="s">
        <v>188</v>
      </c>
      <c r="D5" s="2">
        <v>-1413.7811074361541</v>
      </c>
      <c r="E5" s="2">
        <v>3.0177052631921483E-10</v>
      </c>
      <c r="F5" s="2">
        <v>196.875</v>
      </c>
      <c r="G5" s="2">
        <v>0</v>
      </c>
    </row>
    <row r="6" spans="1:7" x14ac:dyDescent="0.3">
      <c r="A6" s="2" t="s">
        <v>982</v>
      </c>
      <c r="B6" s="2">
        <v>16</v>
      </c>
      <c r="C6" s="2" t="s">
        <v>175</v>
      </c>
      <c r="D6" s="2">
        <v>-1006.3084528918347</v>
      </c>
      <c r="E6" s="2">
        <v>3.8216432397964714E-8</v>
      </c>
      <c r="F6" s="2">
        <v>143.375</v>
      </c>
      <c r="G6" s="2">
        <v>0</v>
      </c>
    </row>
    <row r="7" spans="1:7" x14ac:dyDescent="0.3">
      <c r="A7" s="2" t="s">
        <v>1131</v>
      </c>
      <c r="B7" s="2">
        <v>17</v>
      </c>
      <c r="C7" s="2" t="s">
        <v>562</v>
      </c>
      <c r="D7" s="2">
        <v>-840.72415524910764</v>
      </c>
      <c r="E7" s="2">
        <v>2.3008622389094098E-9</v>
      </c>
      <c r="F7" s="2">
        <v>763.5</v>
      </c>
      <c r="G7" s="2">
        <v>0.25</v>
      </c>
    </row>
    <row r="8" spans="1:7" x14ac:dyDescent="0.3">
      <c r="A8" s="2" t="s">
        <v>519</v>
      </c>
      <c r="B8" s="2">
        <v>16</v>
      </c>
      <c r="C8" s="2" t="s">
        <v>188</v>
      </c>
      <c r="D8" s="2">
        <v>-680.5236413678449</v>
      </c>
      <c r="E8" s="2">
        <v>4.3488349908270614E-13</v>
      </c>
      <c r="F8" s="2">
        <v>96.875</v>
      </c>
      <c r="G8" s="2">
        <v>0</v>
      </c>
    </row>
    <row r="9" spans="1:7" x14ac:dyDescent="0.3">
      <c r="A9" s="2" t="s">
        <v>1120</v>
      </c>
      <c r="B9" s="2">
        <v>27</v>
      </c>
      <c r="C9" s="2" t="s">
        <v>183</v>
      </c>
      <c r="D9" s="2">
        <v>-664.87236689263045</v>
      </c>
      <c r="E9" s="2">
        <v>1.4022089225092856E-4</v>
      </c>
      <c r="F9" s="2">
        <v>94.25</v>
      </c>
      <c r="G9" s="2">
        <v>0</v>
      </c>
    </row>
    <row r="10" spans="1:7" x14ac:dyDescent="0.3">
      <c r="A10" s="2" t="s">
        <v>1543</v>
      </c>
      <c r="B10" s="2">
        <v>21</v>
      </c>
      <c r="C10" s="2" t="s">
        <v>40</v>
      </c>
      <c r="D10" s="2">
        <v>-656.7419851273803</v>
      </c>
      <c r="E10" s="2">
        <v>2.6889151352304519E-9</v>
      </c>
      <c r="F10" s="2">
        <v>87.75</v>
      </c>
      <c r="G10" s="2">
        <v>0</v>
      </c>
    </row>
    <row r="11" spans="1:7" x14ac:dyDescent="0.3">
      <c r="A11" s="2" t="s">
        <v>1149</v>
      </c>
      <c r="B11" s="2">
        <v>26</v>
      </c>
      <c r="C11" s="2" t="s">
        <v>689</v>
      </c>
      <c r="D11" s="2">
        <v>-617.80439518995206</v>
      </c>
      <c r="E11" s="2">
        <v>3.1509383939940208E-7</v>
      </c>
      <c r="F11" s="2">
        <v>530</v>
      </c>
      <c r="G11" s="2">
        <v>0.25</v>
      </c>
    </row>
    <row r="12" spans="1:7" x14ac:dyDescent="0.3">
      <c r="A12" s="2" t="s">
        <v>860</v>
      </c>
      <c r="B12" s="2">
        <v>21</v>
      </c>
      <c r="C12" s="2" t="s">
        <v>145</v>
      </c>
      <c r="D12" s="2">
        <v>-607.42348706645805</v>
      </c>
      <c r="E12" s="2">
        <v>8.2374565764572697E-9</v>
      </c>
      <c r="F12" s="2">
        <v>81.75</v>
      </c>
      <c r="G12" s="2">
        <v>0</v>
      </c>
    </row>
    <row r="13" spans="1:7" x14ac:dyDescent="0.3">
      <c r="A13" s="2" t="s">
        <v>1081</v>
      </c>
      <c r="B13" s="2">
        <v>17</v>
      </c>
      <c r="C13" s="2" t="s">
        <v>188</v>
      </c>
      <c r="D13" s="2">
        <v>-600.40775331275574</v>
      </c>
      <c r="E13" s="2">
        <v>4.4353135935525758E-9</v>
      </c>
      <c r="F13" s="2">
        <v>85</v>
      </c>
      <c r="G13" s="2">
        <v>0</v>
      </c>
    </row>
    <row r="14" spans="1:7" x14ac:dyDescent="0.3">
      <c r="A14" s="2" t="s">
        <v>518</v>
      </c>
      <c r="B14" s="2">
        <v>16</v>
      </c>
      <c r="C14" s="2" t="s">
        <v>175</v>
      </c>
      <c r="D14" s="2">
        <v>-594.29457318523373</v>
      </c>
      <c r="E14" s="2">
        <v>1.1241206624355684E-6</v>
      </c>
      <c r="F14" s="2">
        <v>85.25</v>
      </c>
      <c r="G14" s="2">
        <v>0</v>
      </c>
    </row>
    <row r="15" spans="1:7" x14ac:dyDescent="0.3">
      <c r="A15" s="2" t="s">
        <v>1500</v>
      </c>
      <c r="B15" s="2">
        <v>26</v>
      </c>
      <c r="C15" s="2" t="s">
        <v>1155</v>
      </c>
      <c r="D15" s="2">
        <v>-557.33174436912088</v>
      </c>
      <c r="E15" s="2">
        <v>2.7132168249524206E-4</v>
      </c>
      <c r="F15" s="2">
        <v>72.625</v>
      </c>
      <c r="G15" s="2">
        <v>0</v>
      </c>
    </row>
    <row r="16" spans="1:7" x14ac:dyDescent="0.3">
      <c r="A16" s="2" t="s">
        <v>1483</v>
      </c>
      <c r="B16" s="2">
        <v>15</v>
      </c>
      <c r="C16" s="2" t="s">
        <v>1484</v>
      </c>
      <c r="D16" s="2">
        <v>-551.27976217945866</v>
      </c>
      <c r="E16" s="2">
        <v>7.5848254143648483E-4</v>
      </c>
      <c r="F16" s="2">
        <v>77.25</v>
      </c>
      <c r="G16" s="2">
        <v>0</v>
      </c>
    </row>
    <row r="17" spans="1:7" x14ac:dyDescent="0.3">
      <c r="A17" s="2" t="s">
        <v>1194</v>
      </c>
      <c r="B17" s="2">
        <v>33</v>
      </c>
      <c r="C17" s="2" t="s">
        <v>206</v>
      </c>
      <c r="D17" s="2">
        <v>-533.64407431401742</v>
      </c>
      <c r="E17" s="2">
        <v>3.7908424545184456E-7</v>
      </c>
      <c r="F17" s="2">
        <v>72.875</v>
      </c>
      <c r="G17" s="2">
        <v>0</v>
      </c>
    </row>
    <row r="18" spans="1:7" x14ac:dyDescent="0.3">
      <c r="A18" s="2" t="s">
        <v>501</v>
      </c>
      <c r="B18" s="2">
        <v>18</v>
      </c>
      <c r="C18" s="2" t="s">
        <v>175</v>
      </c>
      <c r="D18" s="2">
        <v>-525.36157907345216</v>
      </c>
      <c r="E18" s="2">
        <v>1.1431419880005764E-6</v>
      </c>
      <c r="F18" s="2">
        <v>72.375</v>
      </c>
      <c r="G18" s="2">
        <v>0</v>
      </c>
    </row>
    <row r="19" spans="1:7" x14ac:dyDescent="0.3">
      <c r="A19" s="2" t="s">
        <v>1020</v>
      </c>
      <c r="B19" s="2">
        <v>19</v>
      </c>
      <c r="C19" s="2" t="s">
        <v>188</v>
      </c>
      <c r="D19" s="2">
        <v>-512.93763717331501</v>
      </c>
      <c r="E19" s="2">
        <v>1.3103404196343738E-6</v>
      </c>
      <c r="F19" s="2">
        <v>75</v>
      </c>
      <c r="G19" s="2">
        <v>0</v>
      </c>
    </row>
    <row r="20" spans="1:7" x14ac:dyDescent="0.3">
      <c r="A20" s="2" t="s">
        <v>829</v>
      </c>
      <c r="B20" s="2">
        <v>18</v>
      </c>
      <c r="C20" s="2" t="s">
        <v>241</v>
      </c>
      <c r="D20" s="2">
        <v>-488.48351426207381</v>
      </c>
      <c r="E20" s="2">
        <v>4.8600457797962205E-7</v>
      </c>
      <c r="F20" s="2">
        <v>69.875</v>
      </c>
      <c r="G20" s="2">
        <v>0</v>
      </c>
    </row>
    <row r="21" spans="1:7" x14ac:dyDescent="0.3">
      <c r="A21" s="2" t="s">
        <v>1515</v>
      </c>
      <c r="B21" s="2">
        <v>29</v>
      </c>
      <c r="C21" s="2" t="s">
        <v>78</v>
      </c>
      <c r="D21" s="2">
        <v>-483.03201532337931</v>
      </c>
      <c r="E21" s="2">
        <v>1.7975954312471289E-4</v>
      </c>
      <c r="F21" s="2">
        <v>66.625</v>
      </c>
      <c r="G21" s="2">
        <v>0</v>
      </c>
    </row>
    <row r="22" spans="1:7" x14ac:dyDescent="0.3">
      <c r="A22" s="2" t="s">
        <v>1583</v>
      </c>
      <c r="B22" s="2">
        <v>15</v>
      </c>
      <c r="C22" s="2" t="s">
        <v>337</v>
      </c>
      <c r="D22" s="2">
        <v>-454.24658909528097</v>
      </c>
      <c r="E22" s="2">
        <v>4.0074970199550818E-6</v>
      </c>
      <c r="F22" s="2">
        <v>63.375</v>
      </c>
      <c r="G22" s="2">
        <v>0</v>
      </c>
    </row>
    <row r="23" spans="1:7" x14ac:dyDescent="0.3">
      <c r="A23" s="2" t="s">
        <v>502</v>
      </c>
      <c r="B23" s="2">
        <v>19</v>
      </c>
      <c r="C23" s="2" t="s">
        <v>175</v>
      </c>
      <c r="D23" s="2">
        <v>-441.88751575801035</v>
      </c>
      <c r="E23" s="2">
        <v>1.0537646239466465E-4</v>
      </c>
      <c r="F23" s="2">
        <v>60</v>
      </c>
      <c r="G23" s="2">
        <v>0</v>
      </c>
    </row>
    <row r="24" spans="1:7" x14ac:dyDescent="0.3">
      <c r="A24" s="2" t="s">
        <v>1156</v>
      </c>
      <c r="B24" s="2">
        <v>33</v>
      </c>
      <c r="C24" s="2" t="s">
        <v>1155</v>
      </c>
      <c r="D24" s="2">
        <v>-430.63837771681148</v>
      </c>
      <c r="E24" s="2">
        <v>5.3783759904590907E-8</v>
      </c>
      <c r="F24" s="2">
        <v>58</v>
      </c>
      <c r="G24" s="2">
        <v>0</v>
      </c>
    </row>
    <row r="25" spans="1:7" x14ac:dyDescent="0.3">
      <c r="A25" s="2" t="s">
        <v>1517</v>
      </c>
      <c r="B25" s="2">
        <v>20</v>
      </c>
      <c r="C25" s="2" t="s">
        <v>82</v>
      </c>
      <c r="D25" s="2">
        <v>-428.17467885367188</v>
      </c>
      <c r="E25" s="2">
        <v>3.6273081550137713E-5</v>
      </c>
      <c r="F25" s="2">
        <v>58</v>
      </c>
      <c r="G25" s="2">
        <v>0</v>
      </c>
    </row>
    <row r="26" spans="1:7" x14ac:dyDescent="0.3">
      <c r="A26" s="2" t="s">
        <v>1555</v>
      </c>
      <c r="B26" s="2">
        <v>15</v>
      </c>
      <c r="C26" s="2" t="s">
        <v>157</v>
      </c>
      <c r="D26" s="2">
        <v>-414.54177562914828</v>
      </c>
      <c r="E26" s="2">
        <v>3.6408969430025076E-4</v>
      </c>
      <c r="F26" s="2">
        <v>57.375</v>
      </c>
      <c r="G26" s="2">
        <v>0</v>
      </c>
    </row>
    <row r="27" spans="1:7" x14ac:dyDescent="0.3">
      <c r="A27" s="2" t="s">
        <v>1048</v>
      </c>
      <c r="B27" s="2">
        <v>28</v>
      </c>
      <c r="C27" s="2" t="s">
        <v>204</v>
      </c>
      <c r="D27" s="2">
        <v>-398.04132870653439</v>
      </c>
      <c r="E27" s="2">
        <v>1.355631376970635E-3</v>
      </c>
      <c r="F27" s="2">
        <v>50.75</v>
      </c>
      <c r="G27" s="2">
        <v>0</v>
      </c>
    </row>
    <row r="28" spans="1:7" x14ac:dyDescent="0.3">
      <c r="A28" s="2" t="s">
        <v>1109</v>
      </c>
      <c r="B28" s="2">
        <v>34</v>
      </c>
      <c r="C28" s="2" t="s">
        <v>66</v>
      </c>
      <c r="D28" s="2">
        <v>-389.98800569424651</v>
      </c>
      <c r="E28" s="2">
        <v>3.9865196767972502E-3</v>
      </c>
      <c r="F28" s="2">
        <v>53.625</v>
      </c>
      <c r="G28" s="2">
        <v>0</v>
      </c>
    </row>
    <row r="29" spans="1:7" x14ac:dyDescent="0.3">
      <c r="A29" s="2" t="s">
        <v>1396</v>
      </c>
      <c r="B29" s="2">
        <v>30</v>
      </c>
      <c r="C29" s="2" t="s">
        <v>198</v>
      </c>
      <c r="D29" s="2">
        <v>-383.46299003315153</v>
      </c>
      <c r="E29" s="2">
        <v>9.0036498038227424E-8</v>
      </c>
      <c r="F29" s="2">
        <v>53.75</v>
      </c>
      <c r="G29" s="2">
        <v>0</v>
      </c>
    </row>
    <row r="30" spans="1:7" x14ac:dyDescent="0.3">
      <c r="A30" s="2" t="s">
        <v>549</v>
      </c>
      <c r="B30" s="2">
        <v>19</v>
      </c>
      <c r="C30" s="2" t="s">
        <v>262</v>
      </c>
      <c r="D30" s="2">
        <v>-367.7486378576682</v>
      </c>
      <c r="E30" s="2">
        <v>4.0316517027155663E-10</v>
      </c>
      <c r="F30" s="2">
        <v>637.625</v>
      </c>
      <c r="G30" s="2">
        <v>0.5</v>
      </c>
    </row>
    <row r="31" spans="1:7" x14ac:dyDescent="0.3">
      <c r="A31" s="2" t="s">
        <v>1069</v>
      </c>
      <c r="B31" s="2">
        <v>16</v>
      </c>
      <c r="C31" s="2" t="s">
        <v>188</v>
      </c>
      <c r="D31" s="2">
        <v>-367.02639778293985</v>
      </c>
      <c r="E31" s="2">
        <v>4.451737372470084E-8</v>
      </c>
      <c r="F31" s="2">
        <v>2043.5</v>
      </c>
      <c r="G31" s="2">
        <v>1.75</v>
      </c>
    </row>
    <row r="32" spans="1:7" x14ac:dyDescent="0.3">
      <c r="A32" s="2" t="s">
        <v>1489</v>
      </c>
      <c r="B32" s="2">
        <v>17</v>
      </c>
      <c r="C32" s="2" t="s">
        <v>145</v>
      </c>
      <c r="D32" s="2">
        <v>-358.36716448579864</v>
      </c>
      <c r="E32" s="2">
        <v>2.2924699445978447E-5</v>
      </c>
      <c r="F32" s="2">
        <v>50.625</v>
      </c>
      <c r="G32" s="2">
        <v>0</v>
      </c>
    </row>
    <row r="33" spans="1:7" x14ac:dyDescent="0.3">
      <c r="A33" s="2" t="s">
        <v>633</v>
      </c>
      <c r="B33" s="2">
        <v>32</v>
      </c>
      <c r="C33" s="2" t="s">
        <v>198</v>
      </c>
      <c r="D33" s="2">
        <v>-355.97484859333508</v>
      </c>
      <c r="E33" s="2">
        <v>1.4507459971508718E-7</v>
      </c>
      <c r="F33" s="2">
        <v>50.25</v>
      </c>
      <c r="G33" s="2">
        <v>0</v>
      </c>
    </row>
    <row r="34" spans="1:7" x14ac:dyDescent="0.3">
      <c r="A34" s="2" t="s">
        <v>1443</v>
      </c>
      <c r="B34" s="2">
        <v>20</v>
      </c>
      <c r="C34" s="2" t="s">
        <v>175</v>
      </c>
      <c r="D34" s="2">
        <v>-355.22221128018219</v>
      </c>
      <c r="E34" s="2">
        <v>7.2131104164927093E-4</v>
      </c>
      <c r="F34" s="2">
        <v>52.25</v>
      </c>
      <c r="G34" s="2">
        <v>0</v>
      </c>
    </row>
    <row r="35" spans="1:7" x14ac:dyDescent="0.3">
      <c r="A35" s="2" t="s">
        <v>1183</v>
      </c>
      <c r="B35" s="2">
        <v>31</v>
      </c>
      <c r="C35" s="2" t="s">
        <v>82</v>
      </c>
      <c r="D35" s="2">
        <v>-343.70891236941839</v>
      </c>
      <c r="E35" s="2">
        <v>1.3103404196343738E-6</v>
      </c>
      <c r="F35" s="2">
        <v>337.25</v>
      </c>
      <c r="G35" s="2">
        <v>0.25</v>
      </c>
    </row>
    <row r="36" spans="1:7" x14ac:dyDescent="0.3">
      <c r="A36" s="2" t="s">
        <v>1261</v>
      </c>
      <c r="B36" s="2">
        <v>22</v>
      </c>
      <c r="C36" s="2" t="s">
        <v>241</v>
      </c>
      <c r="D36" s="2">
        <v>-336.26537917194605</v>
      </c>
      <c r="E36" s="2">
        <v>1.0257286420284563E-4</v>
      </c>
      <c r="F36" s="2">
        <v>44.625</v>
      </c>
      <c r="G36" s="2">
        <v>0</v>
      </c>
    </row>
    <row r="37" spans="1:7" x14ac:dyDescent="0.3">
      <c r="A37" s="2" t="s">
        <v>896</v>
      </c>
      <c r="B37" s="2">
        <v>15</v>
      </c>
      <c r="C37" s="2" t="s">
        <v>175</v>
      </c>
      <c r="D37" s="2">
        <v>-333.86919716194467</v>
      </c>
      <c r="E37" s="2">
        <v>2.9386735377912515E-5</v>
      </c>
      <c r="F37" s="2">
        <v>47.25</v>
      </c>
      <c r="G37" s="2">
        <v>0</v>
      </c>
    </row>
    <row r="38" spans="1:7" x14ac:dyDescent="0.3">
      <c r="A38" s="2" t="s">
        <v>515</v>
      </c>
      <c r="B38" s="2">
        <v>29</v>
      </c>
      <c r="C38" s="2" t="s">
        <v>409</v>
      </c>
      <c r="D38" s="2">
        <v>-332.54380294558598</v>
      </c>
      <c r="E38" s="2">
        <v>1.0181045660871518E-7</v>
      </c>
      <c r="F38" s="2">
        <v>303.75</v>
      </c>
      <c r="G38" s="2">
        <v>0.25</v>
      </c>
    </row>
    <row r="39" spans="1:7" x14ac:dyDescent="0.3">
      <c r="A39" s="2" t="s">
        <v>1389</v>
      </c>
      <c r="B39" s="2">
        <v>18</v>
      </c>
      <c r="C39" s="2" t="s">
        <v>40</v>
      </c>
      <c r="D39" s="2">
        <v>-330.95874105885611</v>
      </c>
      <c r="E39" s="2">
        <v>7.2802463591327634E-6</v>
      </c>
      <c r="F39" s="2">
        <v>45.625</v>
      </c>
      <c r="G39" s="2">
        <v>0</v>
      </c>
    </row>
    <row r="40" spans="1:7" x14ac:dyDescent="0.3">
      <c r="A40" s="2" t="s">
        <v>1053</v>
      </c>
      <c r="B40" s="2">
        <v>19</v>
      </c>
      <c r="C40" s="2" t="s">
        <v>122</v>
      </c>
      <c r="D40" s="2">
        <v>-311.85189901122561</v>
      </c>
      <c r="E40" s="2">
        <v>3.8126873133584511E-9</v>
      </c>
      <c r="F40" s="2">
        <v>43.75</v>
      </c>
      <c r="G40" s="2">
        <v>0</v>
      </c>
    </row>
    <row r="41" spans="1:7" x14ac:dyDescent="0.3">
      <c r="A41" s="2" t="s">
        <v>178</v>
      </c>
      <c r="B41" s="2">
        <v>19</v>
      </c>
      <c r="C41" s="2" t="s">
        <v>175</v>
      </c>
      <c r="D41" s="2">
        <v>-310.55879192289888</v>
      </c>
      <c r="E41" s="2">
        <v>4.8600457797962205E-7</v>
      </c>
      <c r="F41" s="2">
        <v>42.5</v>
      </c>
      <c r="G41" s="2">
        <v>0</v>
      </c>
    </row>
    <row r="42" spans="1:7" x14ac:dyDescent="0.3">
      <c r="A42" s="2" t="s">
        <v>1231</v>
      </c>
      <c r="B42" s="2">
        <v>29</v>
      </c>
      <c r="C42" s="2" t="s">
        <v>138</v>
      </c>
      <c r="D42" s="2">
        <v>-307.89933011656956</v>
      </c>
      <c r="E42" s="2">
        <v>1.0200478796322768E-5</v>
      </c>
      <c r="F42" s="2">
        <v>40.25</v>
      </c>
      <c r="G42" s="2">
        <v>0</v>
      </c>
    </row>
    <row r="43" spans="1:7" x14ac:dyDescent="0.3">
      <c r="A43" s="2" t="s">
        <v>426</v>
      </c>
      <c r="B43" s="2">
        <v>16</v>
      </c>
      <c r="C43" s="2" t="s">
        <v>145</v>
      </c>
      <c r="D43" s="2">
        <v>-289.09862820986643</v>
      </c>
      <c r="E43" s="2">
        <v>1.7975954312471289E-4</v>
      </c>
      <c r="F43" s="2">
        <v>41.375</v>
      </c>
      <c r="G43" s="2">
        <v>0</v>
      </c>
    </row>
    <row r="44" spans="1:7" x14ac:dyDescent="0.3">
      <c r="A44" s="2" t="s">
        <v>1130</v>
      </c>
      <c r="B44" s="2">
        <v>16</v>
      </c>
      <c r="C44" s="2" t="s">
        <v>562</v>
      </c>
      <c r="D44" s="2">
        <v>-285.09557537671139</v>
      </c>
      <c r="E44" s="2">
        <v>1.4423171055011375E-10</v>
      </c>
      <c r="F44" s="2">
        <v>3337.375</v>
      </c>
      <c r="G44" s="2">
        <v>4.25</v>
      </c>
    </row>
    <row r="45" spans="1:7" x14ac:dyDescent="0.3">
      <c r="A45" s="2" t="s">
        <v>1495</v>
      </c>
      <c r="B45" s="2">
        <v>20</v>
      </c>
      <c r="C45" s="2" t="s">
        <v>175</v>
      </c>
      <c r="D45" s="2">
        <v>-280.75632507244131</v>
      </c>
      <c r="E45" s="2">
        <v>3.5255676195757801E-5</v>
      </c>
      <c r="F45" s="2">
        <v>40.125</v>
      </c>
      <c r="G45" s="2">
        <v>0</v>
      </c>
    </row>
    <row r="46" spans="1:7" x14ac:dyDescent="0.3">
      <c r="A46" s="2" t="s">
        <v>1116</v>
      </c>
      <c r="B46" s="2">
        <v>17</v>
      </c>
      <c r="C46" s="2" t="s">
        <v>1115</v>
      </c>
      <c r="D46" s="2">
        <v>-276.43162298754032</v>
      </c>
      <c r="E46" s="2">
        <v>1.8880638436940358E-5</v>
      </c>
      <c r="F46" s="2">
        <v>36.625</v>
      </c>
      <c r="G46" s="2">
        <v>0</v>
      </c>
    </row>
    <row r="47" spans="1:7" x14ac:dyDescent="0.3">
      <c r="A47" s="2" t="s">
        <v>1017</v>
      </c>
      <c r="B47" s="2">
        <v>20</v>
      </c>
      <c r="C47" s="2" t="s">
        <v>122</v>
      </c>
      <c r="D47" s="2">
        <v>-266.16490268987735</v>
      </c>
      <c r="E47" s="2">
        <v>1.0718991040388812E-5</v>
      </c>
      <c r="F47" s="2">
        <v>38.375</v>
      </c>
      <c r="G47" s="2">
        <v>0</v>
      </c>
    </row>
    <row r="48" spans="1:7" x14ac:dyDescent="0.3">
      <c r="A48" s="2" t="s">
        <v>1163</v>
      </c>
      <c r="B48" s="2">
        <v>17</v>
      </c>
      <c r="C48" s="2" t="s">
        <v>717</v>
      </c>
      <c r="D48" s="2">
        <v>-263.88112699528693</v>
      </c>
      <c r="E48" s="2">
        <v>2.521072320100752E-8</v>
      </c>
      <c r="F48" s="2">
        <v>445.5</v>
      </c>
      <c r="G48" s="2">
        <v>0.5</v>
      </c>
    </row>
    <row r="49" spans="1:7" x14ac:dyDescent="0.3">
      <c r="A49" s="2" t="s">
        <v>1202</v>
      </c>
      <c r="B49" s="2">
        <v>17</v>
      </c>
      <c r="C49" s="2" t="s">
        <v>130</v>
      </c>
      <c r="D49" s="2">
        <v>-258.48343596157378</v>
      </c>
      <c r="E49" s="2">
        <v>1.8885300122504475E-4</v>
      </c>
      <c r="F49" s="2">
        <v>34.875</v>
      </c>
      <c r="G49" s="2">
        <v>0</v>
      </c>
    </row>
    <row r="50" spans="1:7" x14ac:dyDescent="0.3">
      <c r="A50" s="2" t="s">
        <v>191</v>
      </c>
      <c r="B50" s="2">
        <v>18</v>
      </c>
      <c r="C50" s="2" t="s">
        <v>188</v>
      </c>
      <c r="D50" s="2">
        <v>-251.22891722372182</v>
      </c>
      <c r="E50" s="2">
        <v>1.0894430383759547E-6</v>
      </c>
      <c r="F50" s="2">
        <v>35.625</v>
      </c>
      <c r="G50" s="2">
        <v>0</v>
      </c>
    </row>
    <row r="51" spans="1:7" x14ac:dyDescent="0.3">
      <c r="A51" s="2" t="s">
        <v>1043</v>
      </c>
      <c r="B51" s="2">
        <v>26</v>
      </c>
      <c r="C51" s="2" t="s">
        <v>241</v>
      </c>
      <c r="D51" s="2">
        <v>-250.51896547671279</v>
      </c>
      <c r="E51" s="2">
        <v>2.6200395965582757E-3</v>
      </c>
      <c r="F51" s="2">
        <v>34.125</v>
      </c>
      <c r="G51" s="2">
        <v>0</v>
      </c>
    </row>
    <row r="52" spans="1:7" x14ac:dyDescent="0.3">
      <c r="A52" s="2" t="s">
        <v>1211</v>
      </c>
      <c r="B52" s="2">
        <v>35</v>
      </c>
      <c r="C52" s="2" t="s">
        <v>986</v>
      </c>
      <c r="D52" s="2">
        <v>-248.13346807209373</v>
      </c>
      <c r="E52" s="2">
        <v>6.1607760123289054E-4</v>
      </c>
      <c r="F52" s="2">
        <v>34.125</v>
      </c>
      <c r="G52" s="2">
        <v>0</v>
      </c>
    </row>
    <row r="53" spans="1:7" x14ac:dyDescent="0.3">
      <c r="A53" s="2" t="s">
        <v>1498</v>
      </c>
      <c r="B53" s="2">
        <v>20</v>
      </c>
      <c r="C53" s="2" t="s">
        <v>689</v>
      </c>
      <c r="D53" s="2">
        <v>-244.40683001731503</v>
      </c>
      <c r="E53" s="2">
        <v>2.7164511811909202E-5</v>
      </c>
      <c r="F53" s="2">
        <v>32.25</v>
      </c>
      <c r="G53" s="2">
        <v>0</v>
      </c>
    </row>
    <row r="54" spans="1:7" x14ac:dyDescent="0.3">
      <c r="A54" s="2" t="s">
        <v>1539</v>
      </c>
      <c r="B54" s="2">
        <v>22</v>
      </c>
      <c r="C54" s="2" t="s">
        <v>188</v>
      </c>
      <c r="D54" s="2">
        <v>-244.33554397637982</v>
      </c>
      <c r="E54" s="2">
        <v>4.981977563903092E-3</v>
      </c>
      <c r="F54" s="2">
        <v>33.375</v>
      </c>
      <c r="G54" s="2">
        <v>0</v>
      </c>
    </row>
    <row r="55" spans="1:7" x14ac:dyDescent="0.3">
      <c r="A55" s="2" t="s">
        <v>1519</v>
      </c>
      <c r="B55" s="2">
        <v>30</v>
      </c>
      <c r="C55" s="2" t="s">
        <v>82</v>
      </c>
      <c r="D55" s="2">
        <v>-243.70355957658788</v>
      </c>
      <c r="E55" s="2">
        <v>4.0051457801543577E-3</v>
      </c>
      <c r="F55" s="2">
        <v>35</v>
      </c>
      <c r="G55" s="2">
        <v>0</v>
      </c>
    </row>
    <row r="56" spans="1:7" x14ac:dyDescent="0.3">
      <c r="A56" s="2" t="s">
        <v>1406</v>
      </c>
      <c r="B56" s="2">
        <v>31</v>
      </c>
      <c r="C56" s="2" t="s">
        <v>257</v>
      </c>
      <c r="D56" s="2">
        <v>-242.03099252340607</v>
      </c>
      <c r="E56" s="2">
        <v>7.6444916073939669E-6</v>
      </c>
      <c r="F56" s="2">
        <v>33</v>
      </c>
      <c r="G56" s="2">
        <v>0</v>
      </c>
    </row>
    <row r="57" spans="1:7" x14ac:dyDescent="0.3">
      <c r="A57" s="2" t="s">
        <v>1212</v>
      </c>
      <c r="B57" s="2">
        <v>35</v>
      </c>
      <c r="C57" s="2" t="s">
        <v>1086</v>
      </c>
      <c r="D57" s="2">
        <v>-240.88975294456185</v>
      </c>
      <c r="E57" s="2">
        <v>6.4354658465981936E-5</v>
      </c>
      <c r="F57" s="2">
        <v>32.875</v>
      </c>
      <c r="G57" s="2">
        <v>0</v>
      </c>
    </row>
    <row r="58" spans="1:7" x14ac:dyDescent="0.3">
      <c r="A58" s="2" t="s">
        <v>1216</v>
      </c>
      <c r="B58" s="2">
        <v>26</v>
      </c>
      <c r="C58" s="2" t="s">
        <v>188</v>
      </c>
      <c r="D58" s="2">
        <v>-239.92798316588673</v>
      </c>
      <c r="E58" s="2">
        <v>1.2116741818106844E-3</v>
      </c>
      <c r="F58" s="2">
        <v>33.125</v>
      </c>
      <c r="G58" s="2">
        <v>0</v>
      </c>
    </row>
    <row r="59" spans="1:7" x14ac:dyDescent="0.3">
      <c r="A59" s="2" t="s">
        <v>1229</v>
      </c>
      <c r="B59" s="2">
        <v>17</v>
      </c>
      <c r="C59" s="2" t="s">
        <v>265</v>
      </c>
      <c r="D59" s="2">
        <v>-237.23068313921229</v>
      </c>
      <c r="E59" s="2">
        <v>1.0155373148931084E-8</v>
      </c>
      <c r="F59" s="2">
        <v>586.625</v>
      </c>
      <c r="G59" s="2">
        <v>0.75</v>
      </c>
    </row>
    <row r="60" spans="1:7" x14ac:dyDescent="0.3">
      <c r="A60" s="2" t="s">
        <v>1501</v>
      </c>
      <c r="B60" s="2">
        <v>16</v>
      </c>
      <c r="C60" s="2" t="s">
        <v>175</v>
      </c>
      <c r="D60" s="2">
        <v>-228.00720096214587</v>
      </c>
      <c r="E60" s="2">
        <v>7.3099220571394644E-5</v>
      </c>
      <c r="F60" s="2">
        <v>31.5</v>
      </c>
      <c r="G60" s="2">
        <v>0</v>
      </c>
    </row>
    <row r="61" spans="1:7" x14ac:dyDescent="0.3">
      <c r="A61" s="2" t="s">
        <v>1024</v>
      </c>
      <c r="B61" s="2">
        <v>16</v>
      </c>
      <c r="C61" s="2" t="s">
        <v>122</v>
      </c>
      <c r="D61" s="2">
        <v>-219.29440205916364</v>
      </c>
      <c r="E61" s="2">
        <v>3.2885585354194909E-3</v>
      </c>
      <c r="F61" s="2">
        <v>32.125</v>
      </c>
      <c r="G61" s="2">
        <v>0</v>
      </c>
    </row>
    <row r="62" spans="1:7" x14ac:dyDescent="0.3">
      <c r="A62" s="2" t="s">
        <v>1392</v>
      </c>
      <c r="B62" s="2">
        <v>20</v>
      </c>
      <c r="C62" s="2" t="s">
        <v>175</v>
      </c>
      <c r="D62" s="2">
        <v>-217.78331805306343</v>
      </c>
      <c r="E62" s="2">
        <v>2.3008144487704775E-4</v>
      </c>
      <c r="F62" s="2">
        <v>29.375</v>
      </c>
      <c r="G62" s="2">
        <v>0</v>
      </c>
    </row>
    <row r="63" spans="1:7" x14ac:dyDescent="0.3">
      <c r="A63" s="2" t="s">
        <v>1421</v>
      </c>
      <c r="B63" s="2">
        <v>28</v>
      </c>
      <c r="C63" s="2" t="s">
        <v>188</v>
      </c>
      <c r="D63" s="2">
        <v>-217.76464685107939</v>
      </c>
      <c r="E63" s="2">
        <v>3.3177204241507403E-3</v>
      </c>
      <c r="F63" s="2">
        <v>31.375</v>
      </c>
      <c r="G63" s="2">
        <v>0</v>
      </c>
    </row>
    <row r="64" spans="1:7" x14ac:dyDescent="0.3">
      <c r="A64" s="2" t="s">
        <v>868</v>
      </c>
      <c r="B64" s="2">
        <v>25</v>
      </c>
      <c r="C64" s="2" t="s">
        <v>241</v>
      </c>
      <c r="D64" s="2">
        <v>-216.75844891003709</v>
      </c>
      <c r="E64" s="2">
        <v>3.3177204241507403E-3</v>
      </c>
      <c r="F64" s="2">
        <v>30.25</v>
      </c>
      <c r="G64" s="2">
        <v>0</v>
      </c>
    </row>
    <row r="65" spans="1:7" x14ac:dyDescent="0.3">
      <c r="A65" s="2" t="s">
        <v>1088</v>
      </c>
      <c r="B65" s="2">
        <v>32</v>
      </c>
      <c r="C65" s="2" t="s">
        <v>181</v>
      </c>
      <c r="D65" s="2">
        <v>-210.71256919027655</v>
      </c>
      <c r="E65" s="2">
        <v>2.5282836193541423E-4</v>
      </c>
      <c r="F65" s="2">
        <v>29.75</v>
      </c>
      <c r="G65" s="2">
        <v>0</v>
      </c>
    </row>
    <row r="66" spans="1:7" x14ac:dyDescent="0.3">
      <c r="A66" s="2" t="s">
        <v>1438</v>
      </c>
      <c r="B66" s="2">
        <v>16</v>
      </c>
      <c r="C66" s="2" t="s">
        <v>127</v>
      </c>
      <c r="D66" s="2">
        <v>-206.24437247941583</v>
      </c>
      <c r="E66" s="2">
        <v>2.4101219275114408E-3</v>
      </c>
      <c r="F66" s="2">
        <v>30.375</v>
      </c>
      <c r="G66" s="2">
        <v>0</v>
      </c>
    </row>
    <row r="67" spans="1:7" x14ac:dyDescent="0.3">
      <c r="A67" s="2" t="s">
        <v>1397</v>
      </c>
      <c r="B67" s="2">
        <v>17</v>
      </c>
      <c r="C67" s="2" t="s">
        <v>122</v>
      </c>
      <c r="D67" s="2">
        <v>-205.42348613713267</v>
      </c>
      <c r="E67" s="2">
        <v>8.5182009122518156E-5</v>
      </c>
      <c r="F67" s="2">
        <v>29.75</v>
      </c>
      <c r="G67" s="2">
        <v>0</v>
      </c>
    </row>
    <row r="68" spans="1:7" x14ac:dyDescent="0.3">
      <c r="A68" s="2" t="s">
        <v>1078</v>
      </c>
      <c r="B68" s="2">
        <v>19</v>
      </c>
      <c r="C68" s="2" t="s">
        <v>443</v>
      </c>
      <c r="D68" s="2">
        <v>-204.63437900305425</v>
      </c>
      <c r="E68" s="2">
        <v>2.1484479321168761E-8</v>
      </c>
      <c r="F68" s="2">
        <v>28</v>
      </c>
      <c r="G68" s="2">
        <v>0</v>
      </c>
    </row>
    <row r="69" spans="1:7" x14ac:dyDescent="0.3">
      <c r="A69" s="2" t="s">
        <v>647</v>
      </c>
      <c r="B69" s="2">
        <v>17</v>
      </c>
      <c r="C69" s="2" t="s">
        <v>188</v>
      </c>
      <c r="D69" s="2">
        <v>-203.40424697501953</v>
      </c>
      <c r="E69" s="2">
        <v>5.3783759904590907E-8</v>
      </c>
      <c r="F69" s="2">
        <v>184</v>
      </c>
      <c r="G69" s="2">
        <v>0.25</v>
      </c>
    </row>
    <row r="70" spans="1:7" x14ac:dyDescent="0.3">
      <c r="A70" s="2" t="s">
        <v>1559</v>
      </c>
      <c r="B70" s="2">
        <v>41</v>
      </c>
      <c r="C70" s="2" t="s">
        <v>188</v>
      </c>
      <c r="D70" s="2">
        <v>-201.99127001114942</v>
      </c>
      <c r="E70" s="2">
        <v>3.1254862197658204E-3</v>
      </c>
      <c r="F70" s="2">
        <v>30</v>
      </c>
      <c r="G70" s="2">
        <v>0</v>
      </c>
    </row>
    <row r="71" spans="1:7" x14ac:dyDescent="0.3">
      <c r="A71" s="2" t="s">
        <v>1099</v>
      </c>
      <c r="B71" s="2">
        <v>31</v>
      </c>
      <c r="C71" s="2" t="s">
        <v>438</v>
      </c>
      <c r="D71" s="2">
        <v>-194.22095762378325</v>
      </c>
      <c r="E71" s="2">
        <v>3.0781633075490987E-3</v>
      </c>
      <c r="F71" s="2">
        <v>27.625</v>
      </c>
      <c r="G71" s="2">
        <v>0</v>
      </c>
    </row>
    <row r="72" spans="1:7" x14ac:dyDescent="0.3">
      <c r="A72" s="2" t="s">
        <v>1142</v>
      </c>
      <c r="B72" s="2">
        <v>21</v>
      </c>
      <c r="C72" s="2" t="s">
        <v>1141</v>
      </c>
      <c r="D72" s="2">
        <v>-194.16776007060827</v>
      </c>
      <c r="E72" s="2">
        <v>6.9001192386466782E-6</v>
      </c>
      <c r="F72" s="2">
        <v>26.25</v>
      </c>
      <c r="G72" s="2">
        <v>0</v>
      </c>
    </row>
    <row r="73" spans="1:7" x14ac:dyDescent="0.3">
      <c r="A73" s="2" t="s">
        <v>877</v>
      </c>
      <c r="B73" s="2">
        <v>27</v>
      </c>
      <c r="C73" s="2" t="s">
        <v>204</v>
      </c>
      <c r="D73" s="2">
        <v>-191.05513278237018</v>
      </c>
      <c r="E73" s="2">
        <v>7.4253161014720182E-6</v>
      </c>
      <c r="F73" s="2">
        <v>26.125</v>
      </c>
      <c r="G73" s="2">
        <v>0</v>
      </c>
    </row>
    <row r="74" spans="1:7" x14ac:dyDescent="0.3">
      <c r="A74" s="2" t="s">
        <v>1230</v>
      </c>
      <c r="B74" s="2">
        <v>18</v>
      </c>
      <c r="C74" s="2" t="s">
        <v>265</v>
      </c>
      <c r="D74" s="2">
        <v>-189.06441120083349</v>
      </c>
      <c r="E74" s="2">
        <v>3.9674428349148664E-14</v>
      </c>
      <c r="F74" s="2">
        <v>967.875</v>
      </c>
      <c r="G74" s="2">
        <v>1.5</v>
      </c>
    </row>
    <row r="75" spans="1:7" x14ac:dyDescent="0.3">
      <c r="A75" s="2" t="s">
        <v>1391</v>
      </c>
      <c r="B75" s="2">
        <v>28</v>
      </c>
      <c r="C75" s="2" t="s">
        <v>262</v>
      </c>
      <c r="D75" s="2">
        <v>-188.09639378974043</v>
      </c>
      <c r="E75" s="2">
        <v>8.4270164569934193E-4</v>
      </c>
      <c r="F75" s="2">
        <v>25.75</v>
      </c>
      <c r="G75" s="2">
        <v>0</v>
      </c>
    </row>
    <row r="76" spans="1:7" x14ac:dyDescent="0.3">
      <c r="A76" s="2" t="s">
        <v>418</v>
      </c>
      <c r="B76" s="2">
        <v>21</v>
      </c>
      <c r="C76" s="2" t="s">
        <v>175</v>
      </c>
      <c r="D76" s="2">
        <v>-187.00501856030829</v>
      </c>
      <c r="E76" s="2">
        <v>1.1727262942489831E-4</v>
      </c>
      <c r="F76" s="2">
        <v>26.5</v>
      </c>
      <c r="G76" s="2">
        <v>0</v>
      </c>
    </row>
    <row r="77" spans="1:7" x14ac:dyDescent="0.3">
      <c r="A77" s="2" t="s">
        <v>1245</v>
      </c>
      <c r="B77" s="2">
        <v>33</v>
      </c>
      <c r="C77" s="2" t="s">
        <v>1244</v>
      </c>
      <c r="D77" s="2">
        <v>-185.83000009699401</v>
      </c>
      <c r="E77" s="2">
        <v>2.7058658284363998E-6</v>
      </c>
      <c r="F77" s="2">
        <v>25.75</v>
      </c>
      <c r="G77" s="2">
        <v>0</v>
      </c>
    </row>
    <row r="78" spans="1:7" x14ac:dyDescent="0.3">
      <c r="A78" s="2" t="s">
        <v>1422</v>
      </c>
      <c r="B78" s="2">
        <v>29</v>
      </c>
      <c r="C78" s="2" t="s">
        <v>188</v>
      </c>
      <c r="D78" s="2">
        <v>-185.14521904067465</v>
      </c>
      <c r="E78" s="2">
        <v>2.1207143735838869E-4</v>
      </c>
      <c r="F78" s="2">
        <v>947.25</v>
      </c>
      <c r="G78" s="2">
        <v>1.5</v>
      </c>
    </row>
    <row r="79" spans="1:7" x14ac:dyDescent="0.3">
      <c r="A79" s="2" t="s">
        <v>1591</v>
      </c>
      <c r="B79" s="2">
        <v>21</v>
      </c>
      <c r="C79" s="2" t="s">
        <v>188</v>
      </c>
      <c r="D79" s="2">
        <v>-183.40268386180915</v>
      </c>
      <c r="E79" s="2">
        <v>1.4294506387582885E-3</v>
      </c>
      <c r="F79" s="2">
        <v>25.125</v>
      </c>
      <c r="G79" s="2">
        <v>0</v>
      </c>
    </row>
    <row r="80" spans="1:7" x14ac:dyDescent="0.3">
      <c r="A80" s="2" t="s">
        <v>1107</v>
      </c>
      <c r="B80" s="2">
        <v>16</v>
      </c>
      <c r="C80" s="2" t="s">
        <v>66</v>
      </c>
      <c r="D80" s="2">
        <v>-181.49340499822142</v>
      </c>
      <c r="E80" s="2">
        <v>1.0965984089695148E-3</v>
      </c>
      <c r="F80" s="2">
        <v>24.5</v>
      </c>
      <c r="G80" s="2">
        <v>0</v>
      </c>
    </row>
    <row r="81" spans="1:7" x14ac:dyDescent="0.3">
      <c r="A81" s="2" t="s">
        <v>1118</v>
      </c>
      <c r="B81" s="2">
        <v>24</v>
      </c>
      <c r="C81" s="2" t="s">
        <v>1115</v>
      </c>
      <c r="D81" s="2">
        <v>-180.94303087204827</v>
      </c>
      <c r="E81" s="2">
        <v>2.7734791364448499E-4</v>
      </c>
      <c r="F81" s="2">
        <v>23.625</v>
      </c>
      <c r="G81" s="2">
        <v>0</v>
      </c>
    </row>
    <row r="82" spans="1:7" x14ac:dyDescent="0.3">
      <c r="A82" s="2" t="s">
        <v>1475</v>
      </c>
      <c r="B82" s="2">
        <v>25</v>
      </c>
      <c r="C82" s="2" t="s">
        <v>183</v>
      </c>
      <c r="D82" s="2">
        <v>-177.31481830561842</v>
      </c>
      <c r="E82" s="2">
        <v>3.1631738437189558E-3</v>
      </c>
      <c r="F82" s="2">
        <v>23.5</v>
      </c>
      <c r="G82" s="2">
        <v>0</v>
      </c>
    </row>
    <row r="83" spans="1:7" x14ac:dyDescent="0.3">
      <c r="A83" s="2" t="s">
        <v>1558</v>
      </c>
      <c r="B83" s="2">
        <v>33</v>
      </c>
      <c r="C83" s="2" t="s">
        <v>181</v>
      </c>
      <c r="D83" s="2">
        <v>-175.05082249829675</v>
      </c>
      <c r="E83" s="2">
        <v>1.3076578379724844E-3</v>
      </c>
      <c r="F83" s="2">
        <v>23.5</v>
      </c>
      <c r="G83" s="2">
        <v>0</v>
      </c>
    </row>
    <row r="84" spans="1:7" x14ac:dyDescent="0.3">
      <c r="A84" s="2" t="s">
        <v>1482</v>
      </c>
      <c r="B84" s="2">
        <v>29</v>
      </c>
      <c r="C84" s="2" t="s">
        <v>188</v>
      </c>
      <c r="D84" s="2">
        <v>-174.14751623658032</v>
      </c>
      <c r="E84" s="2">
        <v>3.0933839144481044E-5</v>
      </c>
      <c r="F84" s="2">
        <v>1174.5</v>
      </c>
      <c r="G84" s="2">
        <v>2</v>
      </c>
    </row>
    <row r="85" spans="1:7" x14ac:dyDescent="0.3">
      <c r="A85" s="2" t="s">
        <v>1535</v>
      </c>
      <c r="B85" s="2">
        <v>23</v>
      </c>
      <c r="C85" s="2" t="s">
        <v>188</v>
      </c>
      <c r="D85" s="2">
        <v>-174.02233665545248</v>
      </c>
      <c r="E85" s="2">
        <v>2.2208748857798135E-3</v>
      </c>
      <c r="F85" s="2">
        <v>23.75</v>
      </c>
      <c r="G85" s="2">
        <v>0</v>
      </c>
    </row>
    <row r="86" spans="1:7" x14ac:dyDescent="0.3">
      <c r="A86" s="2" t="s">
        <v>1400</v>
      </c>
      <c r="B86" s="2">
        <v>33</v>
      </c>
      <c r="C86" s="2" t="s">
        <v>198</v>
      </c>
      <c r="D86" s="2">
        <v>-173.01919888284758</v>
      </c>
      <c r="E86" s="2">
        <v>2.844601991419337E-5</v>
      </c>
      <c r="F86" s="2">
        <v>24</v>
      </c>
      <c r="G86" s="2">
        <v>0</v>
      </c>
    </row>
    <row r="87" spans="1:7" x14ac:dyDescent="0.3">
      <c r="A87" s="2" t="s">
        <v>1536</v>
      </c>
      <c r="B87" s="2">
        <v>15</v>
      </c>
      <c r="C87" s="2" t="s">
        <v>175</v>
      </c>
      <c r="D87" s="2">
        <v>-171.58367082281623</v>
      </c>
      <c r="E87" s="2">
        <v>4.3974987493612715E-3</v>
      </c>
      <c r="F87" s="2">
        <v>24.5</v>
      </c>
      <c r="G87" s="2">
        <v>0</v>
      </c>
    </row>
    <row r="88" spans="1:7" x14ac:dyDescent="0.3">
      <c r="A88" s="2" t="s">
        <v>1491</v>
      </c>
      <c r="B88" s="2">
        <v>18</v>
      </c>
      <c r="C88" s="2" t="s">
        <v>466</v>
      </c>
      <c r="D88" s="2">
        <v>-169.06027163106069</v>
      </c>
      <c r="E88" s="2">
        <v>1.1922030341803845E-5</v>
      </c>
      <c r="F88" s="2">
        <v>22.75</v>
      </c>
      <c r="G88" s="2">
        <v>0</v>
      </c>
    </row>
    <row r="89" spans="1:7" x14ac:dyDescent="0.3">
      <c r="A89" s="2" t="s">
        <v>1530</v>
      </c>
      <c r="B89" s="2">
        <v>31</v>
      </c>
      <c r="C89" s="2" t="s">
        <v>725</v>
      </c>
      <c r="D89" s="2">
        <v>-168.12584319326297</v>
      </c>
      <c r="E89" s="2">
        <v>4.1452328468471961E-3</v>
      </c>
      <c r="F89" s="2">
        <v>22.875</v>
      </c>
      <c r="G89" s="2">
        <v>0</v>
      </c>
    </row>
    <row r="90" spans="1:7" x14ac:dyDescent="0.3">
      <c r="A90" s="2" t="s">
        <v>374</v>
      </c>
      <c r="B90" s="2">
        <v>31</v>
      </c>
      <c r="C90" s="2" t="s">
        <v>198</v>
      </c>
      <c r="D90" s="2">
        <v>-163.81841300451686</v>
      </c>
      <c r="E90" s="2">
        <v>1.2226759223593646E-5</v>
      </c>
      <c r="F90" s="2">
        <v>22.875</v>
      </c>
      <c r="G90" s="2">
        <v>0</v>
      </c>
    </row>
    <row r="91" spans="1:7" x14ac:dyDescent="0.3">
      <c r="A91" s="2" t="s">
        <v>1444</v>
      </c>
      <c r="B91" s="2">
        <v>20</v>
      </c>
      <c r="C91" s="2" t="s">
        <v>175</v>
      </c>
      <c r="D91" s="2">
        <v>-162.44449175997769</v>
      </c>
      <c r="E91" s="2">
        <v>3.2291321600454795E-3</v>
      </c>
      <c r="F91" s="2">
        <v>22.75</v>
      </c>
      <c r="G91" s="2">
        <v>0</v>
      </c>
    </row>
    <row r="92" spans="1:7" x14ac:dyDescent="0.3">
      <c r="A92" s="2" t="s">
        <v>1198</v>
      </c>
      <c r="B92" s="2">
        <v>18</v>
      </c>
      <c r="C92" s="2" t="s">
        <v>558</v>
      </c>
      <c r="D92" s="2">
        <v>-160.36992008534412</v>
      </c>
      <c r="E92" s="2">
        <v>2.0551496422786603E-5</v>
      </c>
      <c r="F92" s="2">
        <v>21.5</v>
      </c>
      <c r="G92" s="2">
        <v>0</v>
      </c>
    </row>
    <row r="93" spans="1:7" x14ac:dyDescent="0.3">
      <c r="A93" s="2" t="s">
        <v>1089</v>
      </c>
      <c r="B93" s="2">
        <v>15</v>
      </c>
      <c r="C93" s="2" t="s">
        <v>188</v>
      </c>
      <c r="D93" s="2">
        <v>-160.06753120486223</v>
      </c>
      <c r="E93" s="2">
        <v>1.6998750962355426E-4</v>
      </c>
      <c r="F93" s="2">
        <v>22.875</v>
      </c>
      <c r="G93" s="2">
        <v>0</v>
      </c>
    </row>
    <row r="94" spans="1:7" x14ac:dyDescent="0.3">
      <c r="A94" s="2" t="s">
        <v>1525</v>
      </c>
      <c r="B94" s="2">
        <v>21</v>
      </c>
      <c r="C94" s="2" t="s">
        <v>206</v>
      </c>
      <c r="D94" s="2">
        <v>-154.65374420515835</v>
      </c>
      <c r="E94" s="2">
        <v>2.6498531908696991E-3</v>
      </c>
      <c r="F94" s="2">
        <v>20.125</v>
      </c>
      <c r="G94" s="2">
        <v>0</v>
      </c>
    </row>
    <row r="95" spans="1:7" x14ac:dyDescent="0.3">
      <c r="A95" s="2" t="s">
        <v>679</v>
      </c>
      <c r="B95" s="2">
        <v>32</v>
      </c>
      <c r="C95" s="2" t="s">
        <v>677</v>
      </c>
      <c r="D95" s="2">
        <v>-153.50875562980752</v>
      </c>
      <c r="E95" s="2">
        <v>9.4453408379861466E-4</v>
      </c>
      <c r="F95" s="2">
        <v>20.125</v>
      </c>
      <c r="G95" s="2">
        <v>0</v>
      </c>
    </row>
    <row r="96" spans="1:7" x14ac:dyDescent="0.3">
      <c r="A96" s="2" t="s">
        <v>1213</v>
      </c>
      <c r="B96" s="2">
        <v>33</v>
      </c>
      <c r="C96" s="2" t="s">
        <v>147</v>
      </c>
      <c r="D96" s="2">
        <v>-153.18822701856922</v>
      </c>
      <c r="E96" s="2">
        <v>7.557832815814498E-3</v>
      </c>
      <c r="F96" s="2">
        <v>20.125</v>
      </c>
      <c r="G96" s="2">
        <v>0</v>
      </c>
    </row>
    <row r="97" spans="1:7" x14ac:dyDescent="0.3">
      <c r="A97" s="2" t="s">
        <v>1433</v>
      </c>
      <c r="B97" s="2">
        <v>17</v>
      </c>
      <c r="C97" s="2" t="s">
        <v>40</v>
      </c>
      <c r="D97" s="2">
        <v>-152.763044613104</v>
      </c>
      <c r="E97" s="2">
        <v>1.8715140868686878E-4</v>
      </c>
      <c r="F97" s="2">
        <v>21.5</v>
      </c>
      <c r="G97" s="2">
        <v>0</v>
      </c>
    </row>
    <row r="98" spans="1:7" x14ac:dyDescent="0.3">
      <c r="A98" s="2" t="s">
        <v>1537</v>
      </c>
      <c r="B98" s="2">
        <v>28</v>
      </c>
      <c r="C98" s="2" t="s">
        <v>138</v>
      </c>
      <c r="D98" s="2">
        <v>-152.05567429471094</v>
      </c>
      <c r="E98" s="2">
        <v>3.0781633075490987E-3</v>
      </c>
      <c r="F98" s="2">
        <v>20.125</v>
      </c>
      <c r="G98" s="2">
        <v>0</v>
      </c>
    </row>
    <row r="99" spans="1:7" x14ac:dyDescent="0.3">
      <c r="A99" s="2" t="s">
        <v>1494</v>
      </c>
      <c r="B99" s="2">
        <v>19</v>
      </c>
      <c r="C99" s="2" t="s">
        <v>175</v>
      </c>
      <c r="D99" s="2">
        <v>-151.95931829714567</v>
      </c>
      <c r="E99" s="2">
        <v>8.7290373833966897E-3</v>
      </c>
      <c r="F99" s="2">
        <v>22.375</v>
      </c>
      <c r="G99" s="2">
        <v>0</v>
      </c>
    </row>
    <row r="100" spans="1:7" x14ac:dyDescent="0.3">
      <c r="A100" s="2" t="s">
        <v>1513</v>
      </c>
      <c r="B100" s="2">
        <v>19</v>
      </c>
      <c r="C100" s="2" t="s">
        <v>1514</v>
      </c>
      <c r="D100" s="2">
        <v>-151.45976117979771</v>
      </c>
      <c r="E100" s="2">
        <v>1.0965984089695148E-3</v>
      </c>
      <c r="F100" s="2">
        <v>21.75</v>
      </c>
      <c r="G100" s="2">
        <v>0</v>
      </c>
    </row>
    <row r="101" spans="1:7" x14ac:dyDescent="0.3">
      <c r="A101" s="2" t="s">
        <v>263</v>
      </c>
      <c r="B101" s="2">
        <v>30</v>
      </c>
      <c r="C101" s="2" t="s">
        <v>262</v>
      </c>
      <c r="D101" s="2">
        <v>-149.84374280172369</v>
      </c>
      <c r="E101" s="2">
        <v>4.3103063330217046E-9</v>
      </c>
      <c r="F101" s="2">
        <v>138.375</v>
      </c>
      <c r="G101" s="2">
        <v>0.25</v>
      </c>
    </row>
    <row r="102" spans="1:7" x14ac:dyDescent="0.3">
      <c r="A102" s="2" t="s">
        <v>1331</v>
      </c>
      <c r="B102" s="2">
        <v>15</v>
      </c>
      <c r="C102" s="2" t="s">
        <v>1332</v>
      </c>
      <c r="D102" s="2">
        <v>-148.36352611998325</v>
      </c>
      <c r="E102" s="2">
        <v>6.183459067026592E-4</v>
      </c>
      <c r="F102" s="2">
        <v>20.25</v>
      </c>
      <c r="G102" s="2">
        <v>0</v>
      </c>
    </row>
    <row r="103" spans="1:7" x14ac:dyDescent="0.3">
      <c r="A103" s="2" t="s">
        <v>1503</v>
      </c>
      <c r="B103" s="2">
        <v>19</v>
      </c>
      <c r="C103" s="2" t="s">
        <v>175</v>
      </c>
      <c r="D103" s="2">
        <v>-147.65116212994079</v>
      </c>
      <c r="E103" s="2">
        <v>1.762887084517347E-3</v>
      </c>
      <c r="F103" s="2">
        <v>20.875</v>
      </c>
      <c r="G103" s="2">
        <v>0</v>
      </c>
    </row>
    <row r="104" spans="1:7" x14ac:dyDescent="0.3">
      <c r="A104" s="2" t="s">
        <v>1067</v>
      </c>
      <c r="B104" s="2">
        <v>20</v>
      </c>
      <c r="C104" s="2" t="s">
        <v>204</v>
      </c>
      <c r="D104" s="2">
        <v>-147.31639635572722</v>
      </c>
      <c r="E104" s="2">
        <v>3.6070570394403242E-4</v>
      </c>
      <c r="F104" s="2">
        <v>19.5</v>
      </c>
      <c r="G104" s="2">
        <v>0</v>
      </c>
    </row>
    <row r="105" spans="1:7" x14ac:dyDescent="0.3">
      <c r="A105" s="2" t="s">
        <v>926</v>
      </c>
      <c r="B105" s="2">
        <v>30</v>
      </c>
      <c r="C105" s="2" t="s">
        <v>925</v>
      </c>
      <c r="D105" s="2">
        <v>-147.19596019324791</v>
      </c>
      <c r="E105" s="2">
        <v>3.2242667075940466E-5</v>
      </c>
      <c r="F105" s="2">
        <v>20.125</v>
      </c>
      <c r="G105" s="2">
        <v>0</v>
      </c>
    </row>
    <row r="106" spans="1:7" x14ac:dyDescent="0.3">
      <c r="A106" s="2" t="s">
        <v>1518</v>
      </c>
      <c r="B106" s="2">
        <v>22</v>
      </c>
      <c r="C106" s="2" t="s">
        <v>82</v>
      </c>
      <c r="D106" s="2">
        <v>-145.91295630320394</v>
      </c>
      <c r="E106" s="2">
        <v>8.7189913247000869E-3</v>
      </c>
      <c r="F106" s="2">
        <v>20</v>
      </c>
      <c r="G106" s="2">
        <v>0</v>
      </c>
    </row>
    <row r="107" spans="1:7" x14ac:dyDescent="0.3">
      <c r="A107" s="2" t="s">
        <v>1564</v>
      </c>
      <c r="B107" s="2">
        <v>30</v>
      </c>
      <c r="C107" s="2" t="s">
        <v>331</v>
      </c>
      <c r="D107" s="2">
        <v>-145.59676633101981</v>
      </c>
      <c r="E107" s="2">
        <v>3.755259649670672E-5</v>
      </c>
      <c r="F107" s="2">
        <v>20.625</v>
      </c>
      <c r="G107" s="2">
        <v>0</v>
      </c>
    </row>
    <row r="108" spans="1:7" x14ac:dyDescent="0.3">
      <c r="A108" s="2" t="s">
        <v>775</v>
      </c>
      <c r="B108" s="2">
        <v>18</v>
      </c>
      <c r="C108" s="2" t="s">
        <v>206</v>
      </c>
      <c r="D108" s="2">
        <v>-144.80120461986837</v>
      </c>
      <c r="E108" s="2">
        <v>3.2196664624619461E-4</v>
      </c>
      <c r="F108" s="2">
        <v>21</v>
      </c>
      <c r="G108" s="2">
        <v>0</v>
      </c>
    </row>
    <row r="109" spans="1:7" x14ac:dyDescent="0.3">
      <c r="A109" s="2" t="s">
        <v>1580</v>
      </c>
      <c r="B109" s="2">
        <v>18</v>
      </c>
      <c r="C109" s="2" t="s">
        <v>145</v>
      </c>
      <c r="D109" s="2">
        <v>-141.20746771385899</v>
      </c>
      <c r="E109" s="2">
        <v>5.5446732019286621E-3</v>
      </c>
      <c r="F109" s="2">
        <v>19.75</v>
      </c>
      <c r="G109" s="2">
        <v>0</v>
      </c>
    </row>
    <row r="110" spans="1:7" x14ac:dyDescent="0.3">
      <c r="A110" s="2" t="s">
        <v>1091</v>
      </c>
      <c r="B110" s="2">
        <v>30</v>
      </c>
      <c r="C110" s="2" t="s">
        <v>138</v>
      </c>
      <c r="D110" s="2">
        <v>-141.09398004907831</v>
      </c>
      <c r="E110" s="2">
        <v>7.3763044758287481E-3</v>
      </c>
      <c r="F110" s="2">
        <v>19.125</v>
      </c>
      <c r="G110" s="2">
        <v>0</v>
      </c>
    </row>
    <row r="111" spans="1:7" x14ac:dyDescent="0.3">
      <c r="A111" s="2" t="s">
        <v>1157</v>
      </c>
      <c r="B111" s="2">
        <v>26</v>
      </c>
      <c r="C111" s="2" t="s">
        <v>692</v>
      </c>
      <c r="D111" s="2">
        <v>-139.95787347496849</v>
      </c>
      <c r="E111" s="2">
        <v>1.0680561840487854E-4</v>
      </c>
      <c r="F111" s="2">
        <v>115.875</v>
      </c>
      <c r="G111" s="2">
        <v>0.25</v>
      </c>
    </row>
    <row r="112" spans="1:7" x14ac:dyDescent="0.3">
      <c r="A112" s="2" t="s">
        <v>1534</v>
      </c>
      <c r="B112" s="2">
        <v>37</v>
      </c>
      <c r="C112" s="2" t="s">
        <v>986</v>
      </c>
      <c r="D112" s="2">
        <v>-139.62441770585312</v>
      </c>
      <c r="E112" s="2">
        <v>1.3807565153571865E-3</v>
      </c>
      <c r="F112" s="2">
        <v>19.25</v>
      </c>
      <c r="G112" s="2">
        <v>0</v>
      </c>
    </row>
    <row r="113" spans="1:7" x14ac:dyDescent="0.3">
      <c r="A113" s="2" t="s">
        <v>1568</v>
      </c>
      <c r="B113" s="2">
        <v>37</v>
      </c>
      <c r="C113" s="2" t="s">
        <v>609</v>
      </c>
      <c r="D113" s="2">
        <v>-133.8583022906152</v>
      </c>
      <c r="E113" s="2">
        <v>3.917373168015356E-4</v>
      </c>
      <c r="F113" s="2">
        <v>19</v>
      </c>
      <c r="G113" s="2">
        <v>0</v>
      </c>
    </row>
    <row r="114" spans="1:7" x14ac:dyDescent="0.3">
      <c r="A114" s="2" t="s">
        <v>1051</v>
      </c>
      <c r="B114" s="2">
        <v>21</v>
      </c>
      <c r="C114" s="2" t="s">
        <v>986</v>
      </c>
      <c r="D114" s="2">
        <v>-132.25073443837496</v>
      </c>
      <c r="E114" s="2">
        <v>6.7457629378429741E-3</v>
      </c>
      <c r="F114" s="2">
        <v>17.25</v>
      </c>
      <c r="G114" s="2">
        <v>0</v>
      </c>
    </row>
    <row r="115" spans="1:7" x14ac:dyDescent="0.3">
      <c r="A115" s="2" t="s">
        <v>1505</v>
      </c>
      <c r="B115" s="2">
        <v>15</v>
      </c>
      <c r="C115" s="2" t="s">
        <v>1506</v>
      </c>
      <c r="D115" s="2">
        <v>-130.05476799010691</v>
      </c>
      <c r="E115" s="2">
        <v>5.0938283938286128E-3</v>
      </c>
      <c r="F115" s="2">
        <v>18.25</v>
      </c>
      <c r="G115" s="2">
        <v>0</v>
      </c>
    </row>
    <row r="116" spans="1:7" x14ac:dyDescent="0.3">
      <c r="A116" s="2" t="s">
        <v>1542</v>
      </c>
      <c r="B116" s="2">
        <v>18</v>
      </c>
      <c r="C116" s="2" t="s">
        <v>1244</v>
      </c>
      <c r="D116" s="2">
        <v>-129.3623460795387</v>
      </c>
      <c r="E116" s="2">
        <v>1.0187257685862839E-3</v>
      </c>
      <c r="F116" s="2">
        <v>17.375</v>
      </c>
      <c r="G116" s="2">
        <v>0</v>
      </c>
    </row>
    <row r="117" spans="1:7" x14ac:dyDescent="0.3">
      <c r="A117" s="2" t="s">
        <v>942</v>
      </c>
      <c r="B117" s="2">
        <v>27</v>
      </c>
      <c r="C117" s="2" t="s">
        <v>312</v>
      </c>
      <c r="D117" s="2">
        <v>-129.12661717304442</v>
      </c>
      <c r="E117" s="2">
        <v>9.3081549656633521E-5</v>
      </c>
      <c r="F117" s="2">
        <v>17.75</v>
      </c>
      <c r="G117" s="2">
        <v>0</v>
      </c>
    </row>
    <row r="118" spans="1:7" x14ac:dyDescent="0.3">
      <c r="A118" s="2" t="s">
        <v>1016</v>
      </c>
      <c r="B118" s="2">
        <v>17</v>
      </c>
      <c r="C118" s="2" t="s">
        <v>333</v>
      </c>
      <c r="D118" s="2">
        <v>-128.97714759100515</v>
      </c>
      <c r="E118" s="2">
        <v>1.6681839793605689E-3</v>
      </c>
      <c r="F118" s="2">
        <v>18.25</v>
      </c>
      <c r="G118" s="2">
        <v>0</v>
      </c>
    </row>
    <row r="119" spans="1:7" x14ac:dyDescent="0.3">
      <c r="A119" s="2" t="s">
        <v>1487</v>
      </c>
      <c r="B119" s="2">
        <v>20</v>
      </c>
      <c r="C119" s="2" t="s">
        <v>409</v>
      </c>
      <c r="D119" s="2">
        <v>-125.52977700303892</v>
      </c>
      <c r="E119" s="2">
        <v>1.7476427512470866E-4</v>
      </c>
      <c r="F119" s="2">
        <v>17.125</v>
      </c>
      <c r="G119" s="2">
        <v>0</v>
      </c>
    </row>
    <row r="120" spans="1:7" x14ac:dyDescent="0.3">
      <c r="A120" s="2" t="s">
        <v>1571</v>
      </c>
      <c r="B120" s="2">
        <v>22</v>
      </c>
      <c r="C120" s="2" t="s">
        <v>432</v>
      </c>
      <c r="D120" s="2">
        <v>-124.83363443915056</v>
      </c>
      <c r="E120" s="2">
        <v>1.7721660027297741E-4</v>
      </c>
      <c r="F120" s="2">
        <v>16.875</v>
      </c>
      <c r="G120" s="2">
        <v>0</v>
      </c>
    </row>
    <row r="121" spans="1:7" x14ac:dyDescent="0.3">
      <c r="A121" s="2" t="s">
        <v>1524</v>
      </c>
      <c r="B121" s="2">
        <v>31</v>
      </c>
      <c r="C121" s="2" t="s">
        <v>64</v>
      </c>
      <c r="D121" s="2">
        <v>-123.4781937812337</v>
      </c>
      <c r="E121" s="2">
        <v>6.1541969307957693E-3</v>
      </c>
      <c r="F121" s="2">
        <v>16.875</v>
      </c>
      <c r="G121" s="2">
        <v>0</v>
      </c>
    </row>
    <row r="122" spans="1:7" x14ac:dyDescent="0.3">
      <c r="A122" s="2" t="s">
        <v>1192</v>
      </c>
      <c r="B122" s="2">
        <v>19</v>
      </c>
      <c r="C122" s="2" t="s">
        <v>206</v>
      </c>
      <c r="D122" s="2">
        <v>-121.35167666587023</v>
      </c>
      <c r="E122" s="2">
        <v>1.2828709970165204E-13</v>
      </c>
      <c r="F122" s="2">
        <v>216.375</v>
      </c>
      <c r="G122" s="2">
        <v>0.5</v>
      </c>
    </row>
    <row r="123" spans="1:7" x14ac:dyDescent="0.3">
      <c r="A123" s="2" t="s">
        <v>1477</v>
      </c>
      <c r="B123" s="2">
        <v>29</v>
      </c>
      <c r="C123" s="2" t="s">
        <v>183</v>
      </c>
      <c r="D123" s="2">
        <v>-121.30126424164213</v>
      </c>
      <c r="E123" s="2">
        <v>1.1727262942489831E-4</v>
      </c>
      <c r="F123" s="2">
        <v>118</v>
      </c>
      <c r="G123" s="2">
        <v>0.25</v>
      </c>
    </row>
    <row r="124" spans="1:7" x14ac:dyDescent="0.3">
      <c r="A124" s="2" t="s">
        <v>1468</v>
      </c>
      <c r="B124" s="2">
        <v>17</v>
      </c>
      <c r="C124" s="2" t="s">
        <v>1106</v>
      </c>
      <c r="D124" s="2">
        <v>-120.94954279742227</v>
      </c>
      <c r="E124" s="2">
        <v>5.1398236968116569E-3</v>
      </c>
      <c r="F124" s="2">
        <v>17.25</v>
      </c>
      <c r="G124" s="2">
        <v>0</v>
      </c>
    </row>
    <row r="125" spans="1:7" x14ac:dyDescent="0.3">
      <c r="A125" s="2" t="s">
        <v>1257</v>
      </c>
      <c r="B125" s="2">
        <v>15</v>
      </c>
      <c r="C125" s="2" t="s">
        <v>138</v>
      </c>
      <c r="D125" s="2">
        <v>-120.89603403166137</v>
      </c>
      <c r="E125" s="2">
        <v>1.6141353335411058E-3</v>
      </c>
      <c r="F125" s="2">
        <v>16.375</v>
      </c>
      <c r="G125" s="2">
        <v>0</v>
      </c>
    </row>
    <row r="126" spans="1:7" x14ac:dyDescent="0.3">
      <c r="A126" s="2" t="s">
        <v>1557</v>
      </c>
      <c r="B126" s="2">
        <v>15</v>
      </c>
      <c r="C126" s="2" t="s">
        <v>175</v>
      </c>
      <c r="D126" s="2">
        <v>-118.31633373362511</v>
      </c>
      <c r="E126" s="2">
        <v>4.1355577801948672E-7</v>
      </c>
      <c r="F126" s="2">
        <v>418.75</v>
      </c>
      <c r="G126" s="2">
        <v>1</v>
      </c>
    </row>
    <row r="127" spans="1:7" x14ac:dyDescent="0.3">
      <c r="A127" s="2" t="s">
        <v>1522</v>
      </c>
      <c r="B127" s="2">
        <v>17</v>
      </c>
      <c r="C127" s="2" t="s">
        <v>64</v>
      </c>
      <c r="D127" s="2">
        <v>-118.19734112803145</v>
      </c>
      <c r="E127" s="2">
        <v>7.3387058904539587E-4</v>
      </c>
      <c r="F127" s="2">
        <v>16.125</v>
      </c>
      <c r="G127" s="2">
        <v>0</v>
      </c>
    </row>
    <row r="128" spans="1:7" x14ac:dyDescent="0.3">
      <c r="A128" s="2" t="s">
        <v>1441</v>
      </c>
      <c r="B128" s="2">
        <v>25</v>
      </c>
      <c r="C128" s="2" t="s">
        <v>443</v>
      </c>
      <c r="D128" s="2">
        <v>-117.71945412421825</v>
      </c>
      <c r="E128" s="2">
        <v>1.7415413279852536E-3</v>
      </c>
      <c r="F128" s="2">
        <v>16</v>
      </c>
      <c r="G128" s="2">
        <v>0</v>
      </c>
    </row>
    <row r="129" spans="1:7" x14ac:dyDescent="0.3">
      <c r="A129" s="2" t="s">
        <v>1195</v>
      </c>
      <c r="B129" s="2">
        <v>16</v>
      </c>
      <c r="C129" s="2" t="s">
        <v>48</v>
      </c>
      <c r="D129" s="2">
        <v>-117.61294123661368</v>
      </c>
      <c r="E129" s="2">
        <v>6.1654564458473441E-5</v>
      </c>
      <c r="F129" s="2">
        <v>16.125</v>
      </c>
      <c r="G129" s="2">
        <v>0</v>
      </c>
    </row>
    <row r="130" spans="1:7" x14ac:dyDescent="0.3">
      <c r="A130" s="2" t="s">
        <v>132</v>
      </c>
      <c r="B130" s="2">
        <v>16</v>
      </c>
      <c r="C130" s="2" t="s">
        <v>74</v>
      </c>
      <c r="D130" s="2">
        <v>-117.10506741225612</v>
      </c>
      <c r="E130" s="2">
        <v>4.981977563903092E-3</v>
      </c>
      <c r="F130" s="2">
        <v>16.625</v>
      </c>
      <c r="G130" s="2">
        <v>0</v>
      </c>
    </row>
    <row r="131" spans="1:7" x14ac:dyDescent="0.3">
      <c r="A131" s="2" t="s">
        <v>1587</v>
      </c>
      <c r="B131" s="2">
        <v>18</v>
      </c>
      <c r="C131" s="2" t="s">
        <v>466</v>
      </c>
      <c r="D131" s="2">
        <v>-116.97978617990285</v>
      </c>
      <c r="E131" s="2">
        <v>1.2391448115789802E-3</v>
      </c>
      <c r="F131" s="2">
        <v>15.75</v>
      </c>
      <c r="G131" s="2">
        <v>0</v>
      </c>
    </row>
    <row r="132" spans="1:7" x14ac:dyDescent="0.3">
      <c r="A132" s="2" t="s">
        <v>716</v>
      </c>
      <c r="B132" s="2">
        <v>15</v>
      </c>
      <c r="C132" s="2" t="s">
        <v>717</v>
      </c>
      <c r="D132" s="2">
        <v>-116.92411002990754</v>
      </c>
      <c r="E132" s="2">
        <v>6.7396834503836045E-4</v>
      </c>
      <c r="F132" s="2">
        <v>16</v>
      </c>
      <c r="G132" s="2">
        <v>0</v>
      </c>
    </row>
    <row r="133" spans="1:7" x14ac:dyDescent="0.3">
      <c r="A133" s="2" t="s">
        <v>1479</v>
      </c>
      <c r="B133" s="2">
        <v>20</v>
      </c>
      <c r="C133" s="2" t="s">
        <v>188</v>
      </c>
      <c r="D133" s="2">
        <v>-116.72244007001134</v>
      </c>
      <c r="E133" s="2">
        <v>3.5628257836912806E-3</v>
      </c>
      <c r="F133" s="2">
        <v>15.25</v>
      </c>
      <c r="G133" s="2">
        <v>0</v>
      </c>
    </row>
    <row r="134" spans="1:7" x14ac:dyDescent="0.3">
      <c r="A134" s="2" t="s">
        <v>256</v>
      </c>
      <c r="B134" s="2">
        <v>29</v>
      </c>
      <c r="C134" s="2" t="s">
        <v>257</v>
      </c>
      <c r="D134" s="2">
        <v>-116.6746183080287</v>
      </c>
      <c r="E134" s="2">
        <v>1.1677393149156604E-4</v>
      </c>
      <c r="F134" s="2">
        <v>16.125</v>
      </c>
      <c r="G134" s="2">
        <v>0</v>
      </c>
    </row>
    <row r="135" spans="1:7" x14ac:dyDescent="0.3">
      <c r="A135" s="2" t="s">
        <v>1551</v>
      </c>
      <c r="B135" s="2">
        <v>26</v>
      </c>
      <c r="C135" s="2" t="s">
        <v>262</v>
      </c>
      <c r="D135" s="2">
        <v>-115.81558557585784</v>
      </c>
      <c r="E135" s="2">
        <v>4.4090848541317217E-3</v>
      </c>
      <c r="F135" s="2">
        <v>16</v>
      </c>
      <c r="G135" s="2">
        <v>0</v>
      </c>
    </row>
    <row r="136" spans="1:7" x14ac:dyDescent="0.3">
      <c r="A136" s="2" t="s">
        <v>1570</v>
      </c>
      <c r="B136" s="2">
        <v>16</v>
      </c>
      <c r="C136" s="2" t="s">
        <v>181</v>
      </c>
      <c r="D136" s="2">
        <v>-113.7843084373503</v>
      </c>
      <c r="E136" s="2">
        <v>1.1059822063810439E-3</v>
      </c>
      <c r="F136" s="2">
        <v>15.25</v>
      </c>
      <c r="G136" s="2">
        <v>0</v>
      </c>
    </row>
    <row r="137" spans="1:7" x14ac:dyDescent="0.3">
      <c r="A137" s="2" t="s">
        <v>1209</v>
      </c>
      <c r="B137" s="2">
        <v>33</v>
      </c>
      <c r="C137" s="2" t="s">
        <v>1208</v>
      </c>
      <c r="D137" s="2">
        <v>-113.62238969087987</v>
      </c>
      <c r="E137" s="2">
        <v>7.9758175674932638E-3</v>
      </c>
      <c r="F137" s="2">
        <v>15.625</v>
      </c>
      <c r="G137" s="2">
        <v>0</v>
      </c>
    </row>
    <row r="138" spans="1:7" x14ac:dyDescent="0.3">
      <c r="A138" s="2" t="s">
        <v>1387</v>
      </c>
      <c r="B138" s="2">
        <v>18</v>
      </c>
      <c r="C138" s="2" t="s">
        <v>1388</v>
      </c>
      <c r="D138" s="2">
        <v>-111.96656205698098</v>
      </c>
      <c r="E138" s="2">
        <v>4.4835805186240517E-3</v>
      </c>
      <c r="F138" s="2">
        <v>16.125</v>
      </c>
      <c r="G138" s="2">
        <v>0</v>
      </c>
    </row>
    <row r="139" spans="1:7" x14ac:dyDescent="0.3">
      <c r="A139" s="2" t="s">
        <v>1442</v>
      </c>
      <c r="B139" s="2">
        <v>22</v>
      </c>
      <c r="C139" s="2" t="s">
        <v>621</v>
      </c>
      <c r="D139" s="2">
        <v>-110.73584056856716</v>
      </c>
      <c r="E139" s="2">
        <v>9.0584357275774524E-4</v>
      </c>
      <c r="F139" s="2">
        <v>15.375</v>
      </c>
      <c r="G139" s="2">
        <v>0</v>
      </c>
    </row>
    <row r="140" spans="1:7" x14ac:dyDescent="0.3">
      <c r="A140" s="2" t="s">
        <v>1184</v>
      </c>
      <c r="B140" s="2">
        <v>32</v>
      </c>
      <c r="C140" s="2" t="s">
        <v>82</v>
      </c>
      <c r="D140" s="2">
        <v>-107.97951439830702</v>
      </c>
      <c r="E140" s="2">
        <v>1.8324029509394449E-5</v>
      </c>
      <c r="F140" s="2">
        <v>204.625</v>
      </c>
      <c r="G140" s="2">
        <v>0.5</v>
      </c>
    </row>
    <row r="141" spans="1:7" x14ac:dyDescent="0.3">
      <c r="A141" s="2" t="s">
        <v>1393</v>
      </c>
      <c r="B141" s="2">
        <v>21</v>
      </c>
      <c r="C141" s="2" t="s">
        <v>175</v>
      </c>
      <c r="D141" s="2">
        <v>-107.63110128284532</v>
      </c>
      <c r="E141" s="2">
        <v>7.6376951869790355E-3</v>
      </c>
      <c r="F141" s="2">
        <v>15</v>
      </c>
      <c r="G141" s="2">
        <v>0</v>
      </c>
    </row>
    <row r="142" spans="1:7" x14ac:dyDescent="0.3">
      <c r="A142" s="2" t="s">
        <v>1139</v>
      </c>
      <c r="B142" s="2">
        <v>15</v>
      </c>
      <c r="C142" s="2" t="s">
        <v>466</v>
      </c>
      <c r="D142" s="2">
        <v>-107.56030108333495</v>
      </c>
      <c r="E142" s="2">
        <v>1.4507459971508718E-7</v>
      </c>
      <c r="F142" s="2">
        <v>100.25</v>
      </c>
      <c r="G142" s="2">
        <v>0.25</v>
      </c>
    </row>
    <row r="143" spans="1:7" x14ac:dyDescent="0.3">
      <c r="A143" s="2" t="s">
        <v>1243</v>
      </c>
      <c r="B143" s="2">
        <v>32</v>
      </c>
      <c r="C143" s="2" t="s">
        <v>1244</v>
      </c>
      <c r="D143" s="2">
        <v>-107.16013562525956</v>
      </c>
      <c r="E143" s="2">
        <v>7.2131104164927093E-4</v>
      </c>
      <c r="F143" s="2">
        <v>14.875</v>
      </c>
      <c r="G143" s="2">
        <v>0</v>
      </c>
    </row>
    <row r="144" spans="1:7" x14ac:dyDescent="0.3">
      <c r="A144" s="2" t="s">
        <v>1548</v>
      </c>
      <c r="B144" s="2">
        <v>18</v>
      </c>
      <c r="C144" s="2" t="s">
        <v>333</v>
      </c>
      <c r="D144" s="2">
        <v>-106.01916275511269</v>
      </c>
      <c r="E144" s="2">
        <v>2.6616497068120653E-3</v>
      </c>
      <c r="F144" s="2">
        <v>14.75</v>
      </c>
      <c r="G144" s="2">
        <v>0</v>
      </c>
    </row>
    <row r="145" spans="1:7" x14ac:dyDescent="0.3">
      <c r="A145" s="2" t="s">
        <v>1390</v>
      </c>
      <c r="B145" s="2">
        <v>15</v>
      </c>
      <c r="C145" s="2" t="s">
        <v>248</v>
      </c>
      <c r="D145" s="2">
        <v>-105.56110274634266</v>
      </c>
      <c r="E145" s="2">
        <v>7.767489486614999E-4</v>
      </c>
      <c r="F145" s="2">
        <v>15</v>
      </c>
      <c r="G145" s="2">
        <v>0</v>
      </c>
    </row>
    <row r="146" spans="1:7" x14ac:dyDescent="0.3">
      <c r="A146" s="2" t="s">
        <v>1529</v>
      </c>
      <c r="B146" s="2">
        <v>15</v>
      </c>
      <c r="C146" s="2" t="s">
        <v>558</v>
      </c>
      <c r="D146" s="2">
        <v>-105.19609763785527</v>
      </c>
      <c r="E146" s="2">
        <v>1.4572664031821689E-3</v>
      </c>
      <c r="F146" s="2">
        <v>14.375</v>
      </c>
      <c r="G146" s="2">
        <v>0</v>
      </c>
    </row>
    <row r="147" spans="1:7" x14ac:dyDescent="0.3">
      <c r="A147" s="2" t="s">
        <v>1573</v>
      </c>
      <c r="B147" s="2">
        <v>23</v>
      </c>
      <c r="C147" s="2" t="s">
        <v>438</v>
      </c>
      <c r="D147" s="2">
        <v>-104.48606971510709</v>
      </c>
      <c r="E147" s="2">
        <v>3.2135741232923389E-3</v>
      </c>
      <c r="F147" s="2">
        <v>13.625</v>
      </c>
      <c r="G147" s="2">
        <v>0</v>
      </c>
    </row>
    <row r="148" spans="1:7" x14ac:dyDescent="0.3">
      <c r="A148" s="2" t="s">
        <v>1122</v>
      </c>
      <c r="B148" s="2">
        <v>31</v>
      </c>
      <c r="C148" s="2" t="s">
        <v>183</v>
      </c>
      <c r="D148" s="2">
        <v>-103.39391529065747</v>
      </c>
      <c r="E148" s="2">
        <v>1.0081486328110695E-8</v>
      </c>
      <c r="F148" s="2">
        <v>13155.5</v>
      </c>
      <c r="G148" s="2">
        <v>47.5</v>
      </c>
    </row>
    <row r="149" spans="1:7" x14ac:dyDescent="0.3">
      <c r="A149" s="2" t="s">
        <v>1077</v>
      </c>
      <c r="B149" s="2">
        <v>16</v>
      </c>
      <c r="C149" s="2" t="s">
        <v>443</v>
      </c>
      <c r="D149" s="2">
        <v>-101.99166363709462</v>
      </c>
      <c r="E149" s="2">
        <v>2.6296912289112167E-7</v>
      </c>
      <c r="F149" s="2">
        <v>94.875</v>
      </c>
      <c r="G149" s="2">
        <v>0.25</v>
      </c>
    </row>
    <row r="150" spans="1:7" x14ac:dyDescent="0.3">
      <c r="A150" s="2" t="s">
        <v>1586</v>
      </c>
      <c r="B150" s="2">
        <v>17</v>
      </c>
      <c r="C150" s="2" t="s">
        <v>175</v>
      </c>
      <c r="D150" s="2">
        <v>-101.65209199057713</v>
      </c>
      <c r="E150" s="2">
        <v>3.260266545546944E-6</v>
      </c>
      <c r="F150" s="2">
        <v>383.75</v>
      </c>
      <c r="G150" s="2">
        <v>1</v>
      </c>
    </row>
    <row r="151" spans="1:7" x14ac:dyDescent="0.3">
      <c r="A151" s="2" t="s">
        <v>1424</v>
      </c>
      <c r="B151" s="2">
        <v>15</v>
      </c>
      <c r="C151" s="2" t="s">
        <v>486</v>
      </c>
      <c r="D151" s="2">
        <v>-98.309350888790448</v>
      </c>
      <c r="E151" s="2">
        <v>2.6012926986486331E-4</v>
      </c>
      <c r="F151" s="2">
        <v>13.625</v>
      </c>
      <c r="G151" s="2">
        <v>0</v>
      </c>
    </row>
    <row r="152" spans="1:7" x14ac:dyDescent="0.3">
      <c r="A152" s="2" t="s">
        <v>1480</v>
      </c>
      <c r="B152" s="2">
        <v>23</v>
      </c>
      <c r="C152" s="2" t="s">
        <v>188</v>
      </c>
      <c r="D152" s="2">
        <v>-97.61927073080777</v>
      </c>
      <c r="E152" s="2">
        <v>1.177288316798007E-3</v>
      </c>
      <c r="F152" s="2">
        <v>13.125</v>
      </c>
      <c r="G152" s="2">
        <v>0</v>
      </c>
    </row>
    <row r="153" spans="1:7" x14ac:dyDescent="0.3">
      <c r="A153" s="2" t="s">
        <v>1007</v>
      </c>
      <c r="B153" s="2">
        <v>20</v>
      </c>
      <c r="C153" s="2" t="s">
        <v>122</v>
      </c>
      <c r="D153" s="2">
        <v>-97.547770157380938</v>
      </c>
      <c r="E153" s="2">
        <v>1.5535320936465067E-11</v>
      </c>
      <c r="F153" s="2">
        <v>259.375</v>
      </c>
      <c r="G153" s="2">
        <v>0.75</v>
      </c>
    </row>
    <row r="154" spans="1:7" x14ac:dyDescent="0.3">
      <c r="A154" s="2" t="s">
        <v>1407</v>
      </c>
      <c r="B154" s="2">
        <v>32</v>
      </c>
      <c r="C154" s="2" t="s">
        <v>257</v>
      </c>
      <c r="D154" s="2">
        <v>-96.78505103476445</v>
      </c>
      <c r="E154" s="2">
        <v>3.3402923268204647E-3</v>
      </c>
      <c r="F154" s="2">
        <v>13.125</v>
      </c>
      <c r="G154" s="2">
        <v>0</v>
      </c>
    </row>
    <row r="155" spans="1:7" x14ac:dyDescent="0.3">
      <c r="A155" s="2" t="s">
        <v>1440</v>
      </c>
      <c r="B155" s="2">
        <v>19</v>
      </c>
      <c r="C155" s="2" t="s">
        <v>175</v>
      </c>
      <c r="D155" s="2">
        <v>-96.625164645216216</v>
      </c>
      <c r="E155" s="2">
        <v>1.7682224894688802E-3</v>
      </c>
      <c r="F155" s="2">
        <v>13.375</v>
      </c>
      <c r="G155" s="2">
        <v>0</v>
      </c>
    </row>
    <row r="156" spans="1:7" x14ac:dyDescent="0.3">
      <c r="A156" s="2" t="s">
        <v>1511</v>
      </c>
      <c r="B156" s="2">
        <v>29</v>
      </c>
      <c r="C156" s="2" t="s">
        <v>262</v>
      </c>
      <c r="D156" s="2">
        <v>-96.522133047946895</v>
      </c>
      <c r="E156" s="2">
        <v>1.000074114356715E-3</v>
      </c>
      <c r="F156" s="2">
        <v>13.625</v>
      </c>
      <c r="G156" s="2">
        <v>0</v>
      </c>
    </row>
    <row r="157" spans="1:7" x14ac:dyDescent="0.3">
      <c r="A157" s="2" t="s">
        <v>1136</v>
      </c>
      <c r="B157" s="2">
        <v>31</v>
      </c>
      <c r="C157" s="2" t="s">
        <v>138</v>
      </c>
      <c r="D157" s="2">
        <v>-95.625861382055518</v>
      </c>
      <c r="E157" s="2">
        <v>1.4934213675068712E-6</v>
      </c>
      <c r="F157" s="2">
        <v>625</v>
      </c>
      <c r="G157" s="2">
        <v>2</v>
      </c>
    </row>
    <row r="158" spans="1:7" x14ac:dyDescent="0.3">
      <c r="A158" s="2" t="s">
        <v>1576</v>
      </c>
      <c r="B158" s="2">
        <v>18</v>
      </c>
      <c r="C158" s="2" t="s">
        <v>486</v>
      </c>
      <c r="D158" s="2">
        <v>-94.614161106866348</v>
      </c>
      <c r="E158" s="2">
        <v>1.352196916808498E-3</v>
      </c>
      <c r="F158" s="2">
        <v>12.875</v>
      </c>
      <c r="G158" s="2">
        <v>0</v>
      </c>
    </row>
    <row r="159" spans="1:7" x14ac:dyDescent="0.3">
      <c r="A159" s="2" t="s">
        <v>1590</v>
      </c>
      <c r="B159" s="2">
        <v>20</v>
      </c>
      <c r="C159" s="2" t="s">
        <v>74</v>
      </c>
      <c r="D159" s="2">
        <v>-93.699590482148722</v>
      </c>
      <c r="E159" s="2">
        <v>5.4913004152394767E-3</v>
      </c>
      <c r="F159" s="2">
        <v>13.125</v>
      </c>
      <c r="G159" s="2">
        <v>0</v>
      </c>
    </row>
    <row r="160" spans="1:7" x14ac:dyDescent="0.3">
      <c r="A160" s="2" t="s">
        <v>1199</v>
      </c>
      <c r="B160" s="2">
        <v>24</v>
      </c>
      <c r="C160" s="2" t="s">
        <v>558</v>
      </c>
      <c r="D160" s="2">
        <v>-93.655993998621554</v>
      </c>
      <c r="E160" s="2">
        <v>7.407136786402594E-3</v>
      </c>
      <c r="F160" s="2">
        <v>12</v>
      </c>
      <c r="G160" s="2">
        <v>0</v>
      </c>
    </row>
    <row r="161" spans="1:7" x14ac:dyDescent="0.3">
      <c r="A161" s="2" t="s">
        <v>1523</v>
      </c>
      <c r="B161" s="2">
        <v>20</v>
      </c>
      <c r="C161" s="2" t="s">
        <v>64</v>
      </c>
      <c r="D161" s="2">
        <v>-91.54131059322026</v>
      </c>
      <c r="E161" s="2">
        <v>3.1930425868203329E-3</v>
      </c>
      <c r="F161" s="2">
        <v>12.375</v>
      </c>
      <c r="G161" s="2">
        <v>0</v>
      </c>
    </row>
    <row r="162" spans="1:7" x14ac:dyDescent="0.3">
      <c r="A162" s="2" t="s">
        <v>1405</v>
      </c>
      <c r="B162" s="2">
        <v>30</v>
      </c>
      <c r="C162" s="2" t="s">
        <v>257</v>
      </c>
      <c r="D162" s="2">
        <v>-91.508763629512629</v>
      </c>
      <c r="E162" s="2">
        <v>2.1915255036455009E-3</v>
      </c>
      <c r="F162" s="2">
        <v>12.375</v>
      </c>
      <c r="G162" s="2">
        <v>0</v>
      </c>
    </row>
    <row r="163" spans="1:7" x14ac:dyDescent="0.3">
      <c r="A163" s="2" t="s">
        <v>981</v>
      </c>
      <c r="B163" s="2">
        <v>15</v>
      </c>
      <c r="C163" s="2" t="s">
        <v>175</v>
      </c>
      <c r="D163" s="2">
        <v>-91.197335873541078</v>
      </c>
      <c r="E163" s="2">
        <v>4.9902587264101218E-8</v>
      </c>
      <c r="F163" s="2">
        <v>86.5</v>
      </c>
      <c r="G163" s="2">
        <v>0.25</v>
      </c>
    </row>
    <row r="164" spans="1:7" x14ac:dyDescent="0.3">
      <c r="A164" s="2" t="s">
        <v>1499</v>
      </c>
      <c r="B164" s="2">
        <v>20</v>
      </c>
      <c r="C164" s="2" t="s">
        <v>1155</v>
      </c>
      <c r="D164" s="2">
        <v>-90.836680656978501</v>
      </c>
      <c r="E164" s="2">
        <v>3.8727943657168576E-3</v>
      </c>
      <c r="F164" s="2">
        <v>11.875</v>
      </c>
      <c r="G164" s="2">
        <v>0</v>
      </c>
    </row>
    <row r="165" spans="1:7" x14ac:dyDescent="0.3">
      <c r="A165" s="2" t="s">
        <v>1121</v>
      </c>
      <c r="B165" s="2">
        <v>30</v>
      </c>
      <c r="C165" s="2" t="s">
        <v>183</v>
      </c>
      <c r="D165" s="2">
        <v>-88.871245735053378</v>
      </c>
      <c r="E165" s="2">
        <v>1.8565884479041246E-5</v>
      </c>
      <c r="F165" s="2">
        <v>147.5</v>
      </c>
      <c r="G165" s="2">
        <v>0.5</v>
      </c>
    </row>
    <row r="166" spans="1:7" x14ac:dyDescent="0.3">
      <c r="A166" s="2" t="s">
        <v>995</v>
      </c>
      <c r="B166" s="2">
        <v>19</v>
      </c>
      <c r="C166" s="2" t="s">
        <v>289</v>
      </c>
      <c r="D166" s="2">
        <v>-87.736392193835258</v>
      </c>
      <c r="E166" s="2">
        <v>8.3940157617474998E-8</v>
      </c>
      <c r="F166" s="2">
        <v>532.5</v>
      </c>
      <c r="G166" s="2">
        <v>1.75</v>
      </c>
    </row>
    <row r="167" spans="1:7" x14ac:dyDescent="0.3">
      <c r="A167" s="2" t="s">
        <v>1028</v>
      </c>
      <c r="B167" s="2">
        <v>30</v>
      </c>
      <c r="C167" s="2" t="s">
        <v>215</v>
      </c>
      <c r="D167" s="2">
        <v>-85.401225880953163</v>
      </c>
      <c r="E167" s="2">
        <v>2.9848027187887958E-3</v>
      </c>
      <c r="F167" s="2">
        <v>11.75</v>
      </c>
      <c r="G167" s="2">
        <v>0</v>
      </c>
    </row>
    <row r="168" spans="1:7" x14ac:dyDescent="0.3">
      <c r="A168" s="2" t="s">
        <v>1437</v>
      </c>
      <c r="B168" s="2">
        <v>21</v>
      </c>
      <c r="C168" s="2" t="s">
        <v>188</v>
      </c>
      <c r="D168" s="2">
        <v>-84.042839351701744</v>
      </c>
      <c r="E168" s="2">
        <v>7.8374948432440444E-3</v>
      </c>
      <c r="F168" s="2">
        <v>11.75</v>
      </c>
      <c r="G168" s="2">
        <v>0</v>
      </c>
    </row>
    <row r="169" spans="1:7" x14ac:dyDescent="0.3">
      <c r="A169" s="2" t="s">
        <v>1432</v>
      </c>
      <c r="B169" s="2">
        <v>21</v>
      </c>
      <c r="C169" s="2" t="s">
        <v>175</v>
      </c>
      <c r="D169" s="2">
        <v>-83.693189416422129</v>
      </c>
      <c r="E169" s="2">
        <v>5.8496030504517453E-3</v>
      </c>
      <c r="F169" s="2">
        <v>11.75</v>
      </c>
      <c r="G169" s="2">
        <v>0</v>
      </c>
    </row>
    <row r="170" spans="1:7" x14ac:dyDescent="0.3">
      <c r="A170" s="2" t="s">
        <v>1504</v>
      </c>
      <c r="B170" s="2">
        <v>29</v>
      </c>
      <c r="C170" s="2" t="s">
        <v>532</v>
      </c>
      <c r="D170" s="2">
        <v>-80.974788283494675</v>
      </c>
      <c r="E170" s="2">
        <v>5.4620619118812171E-3</v>
      </c>
      <c r="F170" s="2">
        <v>11</v>
      </c>
      <c r="G170" s="2">
        <v>0</v>
      </c>
    </row>
    <row r="171" spans="1:7" x14ac:dyDescent="0.3">
      <c r="A171" s="2" t="s">
        <v>1108</v>
      </c>
      <c r="B171" s="2">
        <v>17</v>
      </c>
      <c r="C171" s="2" t="s">
        <v>66</v>
      </c>
      <c r="D171" s="2">
        <v>-80.725860060474204</v>
      </c>
      <c r="E171" s="2">
        <v>2.5970498735391651E-6</v>
      </c>
      <c r="F171" s="2">
        <v>185.5</v>
      </c>
      <c r="G171" s="2">
        <v>0.75</v>
      </c>
    </row>
    <row r="172" spans="1:7" x14ac:dyDescent="0.3">
      <c r="A172" s="2" t="s">
        <v>1320</v>
      </c>
      <c r="B172" s="2">
        <v>15</v>
      </c>
      <c r="C172" s="2" t="s">
        <v>206</v>
      </c>
      <c r="D172" s="2">
        <v>-78.257580689200779</v>
      </c>
      <c r="E172" s="2">
        <v>1.4594006731323533E-6</v>
      </c>
      <c r="F172" s="2">
        <v>211.875</v>
      </c>
      <c r="G172" s="2">
        <v>0.75</v>
      </c>
    </row>
    <row r="173" spans="1:7" x14ac:dyDescent="0.3">
      <c r="A173" s="2" t="s">
        <v>1346</v>
      </c>
      <c r="B173" s="2">
        <v>31</v>
      </c>
      <c r="C173" s="2" t="s">
        <v>262</v>
      </c>
      <c r="D173" s="2">
        <v>-77.260526226895436</v>
      </c>
      <c r="E173" s="2">
        <v>1.0623010304069507E-6</v>
      </c>
      <c r="F173" s="2">
        <v>71.625</v>
      </c>
      <c r="G173" s="2">
        <v>0.25</v>
      </c>
    </row>
    <row r="174" spans="1:7" x14ac:dyDescent="0.3">
      <c r="A174" s="2" t="s">
        <v>1127</v>
      </c>
      <c r="B174" s="2">
        <v>30</v>
      </c>
      <c r="C174" s="2" t="s">
        <v>188</v>
      </c>
      <c r="D174" s="2">
        <v>-76.408987393789559</v>
      </c>
      <c r="E174" s="2">
        <v>2.3061949050847866E-7</v>
      </c>
      <c r="F174" s="2">
        <v>2136.875</v>
      </c>
      <c r="G174" s="2">
        <v>9</v>
      </c>
    </row>
    <row r="175" spans="1:7" x14ac:dyDescent="0.3">
      <c r="A175" s="2" t="s">
        <v>1462</v>
      </c>
      <c r="B175" s="2">
        <v>23</v>
      </c>
      <c r="C175" s="2" t="s">
        <v>560</v>
      </c>
      <c r="D175" s="2">
        <v>-76.212833445220696</v>
      </c>
      <c r="E175" s="2">
        <v>9.611433299830878E-3</v>
      </c>
      <c r="F175" s="2">
        <v>10.625</v>
      </c>
      <c r="G175" s="2">
        <v>0</v>
      </c>
    </row>
    <row r="176" spans="1:7" x14ac:dyDescent="0.3">
      <c r="A176" s="2" t="s">
        <v>1531</v>
      </c>
      <c r="B176" s="2">
        <v>15</v>
      </c>
      <c r="C176" s="2" t="s">
        <v>272</v>
      </c>
      <c r="D176" s="2">
        <v>-75.970400884290768</v>
      </c>
      <c r="E176" s="2">
        <v>8.578808679704332E-5</v>
      </c>
      <c r="F176" s="2">
        <v>74.25</v>
      </c>
      <c r="G176" s="2">
        <v>0.25</v>
      </c>
    </row>
    <row r="177" spans="1:7" x14ac:dyDescent="0.3">
      <c r="A177" s="2" t="s">
        <v>768</v>
      </c>
      <c r="B177" s="2">
        <v>18</v>
      </c>
      <c r="C177" s="2" t="s">
        <v>64</v>
      </c>
      <c r="D177" s="2">
        <v>-72.702588910945806</v>
      </c>
      <c r="E177" s="2">
        <v>3.716578460899964E-17</v>
      </c>
      <c r="F177" s="2">
        <v>2770.75</v>
      </c>
      <c r="G177" s="2">
        <v>12.5</v>
      </c>
    </row>
    <row r="178" spans="1:7" x14ac:dyDescent="0.3">
      <c r="A178" s="2" t="s">
        <v>1046</v>
      </c>
      <c r="B178" s="2">
        <v>26</v>
      </c>
      <c r="C178" s="2" t="s">
        <v>204</v>
      </c>
      <c r="D178" s="2">
        <v>-71.58563595007476</v>
      </c>
      <c r="E178" s="2">
        <v>1.1340616872455255E-3</v>
      </c>
      <c r="F178" s="2">
        <v>62</v>
      </c>
      <c r="G178" s="2">
        <v>0.25</v>
      </c>
    </row>
    <row r="179" spans="1:7" x14ac:dyDescent="0.3">
      <c r="A179" s="2" t="s">
        <v>1516</v>
      </c>
      <c r="B179" s="2">
        <v>31</v>
      </c>
      <c r="C179" s="2" t="s">
        <v>78</v>
      </c>
      <c r="D179" s="2">
        <v>-70.995205382304761</v>
      </c>
      <c r="E179" s="2">
        <v>2.8385698124735776E-3</v>
      </c>
      <c r="F179" s="2">
        <v>65.875</v>
      </c>
      <c r="G179" s="2">
        <v>0.25</v>
      </c>
    </row>
    <row r="180" spans="1:7" x14ac:dyDescent="0.3">
      <c r="A180" s="2" t="s">
        <v>1162</v>
      </c>
      <c r="B180" s="2">
        <v>16</v>
      </c>
      <c r="C180" s="2" t="s">
        <v>717</v>
      </c>
      <c r="D180" s="2">
        <v>-69.442684634386225</v>
      </c>
      <c r="E180" s="2">
        <v>8.610330042933511E-9</v>
      </c>
      <c r="F180" s="2">
        <v>1471.375</v>
      </c>
      <c r="G180" s="2">
        <v>7.25</v>
      </c>
    </row>
    <row r="181" spans="1:7" x14ac:dyDescent="0.3">
      <c r="A181" s="2" t="s">
        <v>1470</v>
      </c>
      <c r="B181" s="2">
        <v>16</v>
      </c>
      <c r="C181" s="2" t="s">
        <v>122</v>
      </c>
      <c r="D181" s="2">
        <v>-67.756405532837604</v>
      </c>
      <c r="E181" s="2">
        <v>3.8722911711890225E-3</v>
      </c>
      <c r="F181" s="2">
        <v>9.375</v>
      </c>
      <c r="G181" s="2">
        <v>0</v>
      </c>
    </row>
    <row r="182" spans="1:7" x14ac:dyDescent="0.3">
      <c r="A182" s="2" t="s">
        <v>1556</v>
      </c>
      <c r="B182" s="2">
        <v>16</v>
      </c>
      <c r="C182" s="2" t="s">
        <v>157</v>
      </c>
      <c r="D182" s="2">
        <v>-67.626121795740119</v>
      </c>
      <c r="E182" s="2">
        <v>4.7080818205144214E-4</v>
      </c>
      <c r="F182" s="2">
        <v>60.75</v>
      </c>
      <c r="G182" s="2">
        <v>0.25</v>
      </c>
    </row>
    <row r="183" spans="1:7" x14ac:dyDescent="0.3">
      <c r="A183" s="2" t="s">
        <v>656</v>
      </c>
      <c r="B183" s="2">
        <v>32</v>
      </c>
      <c r="C183" s="2" t="s">
        <v>409</v>
      </c>
      <c r="D183" s="2">
        <v>-67.574344072564017</v>
      </c>
      <c r="E183" s="2">
        <v>5.5619398206131058E-10</v>
      </c>
      <c r="F183" s="2">
        <v>7589.125</v>
      </c>
      <c r="G183" s="2">
        <v>36.5</v>
      </c>
    </row>
    <row r="184" spans="1:7" x14ac:dyDescent="0.3">
      <c r="A184" s="2" t="s">
        <v>1502</v>
      </c>
      <c r="B184" s="2">
        <v>18</v>
      </c>
      <c r="C184" s="2" t="s">
        <v>175</v>
      </c>
      <c r="D184" s="2">
        <v>-65.533190486608348</v>
      </c>
      <c r="E184" s="2">
        <v>1.7615360572080505E-4</v>
      </c>
      <c r="F184" s="2">
        <v>58.625</v>
      </c>
      <c r="G184" s="2">
        <v>0.25</v>
      </c>
    </row>
    <row r="185" spans="1:7" x14ac:dyDescent="0.3">
      <c r="A185" s="2" t="s">
        <v>1600</v>
      </c>
      <c r="B185" s="2">
        <v>19</v>
      </c>
      <c r="C185" s="2" t="s">
        <v>1601</v>
      </c>
      <c r="D185" s="2">
        <v>-63.960189079650142</v>
      </c>
      <c r="E185" s="2">
        <v>6.3623019125968461E-3</v>
      </c>
      <c r="F185" s="2">
        <v>8.875</v>
      </c>
      <c r="G185" s="2">
        <v>0</v>
      </c>
    </row>
    <row r="186" spans="1:7" x14ac:dyDescent="0.3">
      <c r="A186" s="2" t="s">
        <v>1394</v>
      </c>
      <c r="B186" s="2">
        <v>30</v>
      </c>
      <c r="C186" s="2" t="s">
        <v>181</v>
      </c>
      <c r="D186" s="2">
        <v>-62.373118057463884</v>
      </c>
      <c r="E186" s="2">
        <v>5.7927820759638001E-3</v>
      </c>
      <c r="F186" s="2">
        <v>8.375</v>
      </c>
      <c r="G186" s="2">
        <v>0</v>
      </c>
    </row>
    <row r="187" spans="1:7" x14ac:dyDescent="0.3">
      <c r="A187" s="2" t="s">
        <v>1572</v>
      </c>
      <c r="B187" s="2">
        <v>23</v>
      </c>
      <c r="C187" s="2" t="s">
        <v>432</v>
      </c>
      <c r="D187" s="2">
        <v>-61.787344486967406</v>
      </c>
      <c r="E187" s="2">
        <v>1.4295461300277991E-7</v>
      </c>
      <c r="F187" s="2">
        <v>288.875</v>
      </c>
      <c r="G187" s="2">
        <v>1.5</v>
      </c>
    </row>
    <row r="188" spans="1:7" x14ac:dyDescent="0.3">
      <c r="A188" s="2" t="s">
        <v>1292</v>
      </c>
      <c r="B188" s="2">
        <v>32</v>
      </c>
      <c r="C188" s="2" t="s">
        <v>438</v>
      </c>
      <c r="D188" s="2">
        <v>-59.819542736392094</v>
      </c>
      <c r="E188" s="2">
        <v>2.5872226496293123E-7</v>
      </c>
      <c r="F188" s="2">
        <v>4908.375</v>
      </c>
      <c r="G188" s="2">
        <v>30</v>
      </c>
    </row>
    <row r="189" spans="1:7" x14ac:dyDescent="0.3">
      <c r="A189" s="2" t="s">
        <v>1052</v>
      </c>
      <c r="B189" s="2">
        <v>15</v>
      </c>
      <c r="C189" s="2" t="s">
        <v>248</v>
      </c>
      <c r="D189" s="2">
        <v>-59.062608878914126</v>
      </c>
      <c r="E189" s="2">
        <v>2.0256593825459896E-6</v>
      </c>
      <c r="F189" s="2">
        <v>150.125</v>
      </c>
      <c r="G189" s="2">
        <v>0.75</v>
      </c>
    </row>
    <row r="190" spans="1:7" x14ac:dyDescent="0.3">
      <c r="A190" s="2" t="s">
        <v>1146</v>
      </c>
      <c r="B190" s="2">
        <v>32</v>
      </c>
      <c r="C190" s="2" t="s">
        <v>682</v>
      </c>
      <c r="D190" s="2">
        <v>-58.458380988514037</v>
      </c>
      <c r="E190" s="2">
        <v>4.169379535492826E-6</v>
      </c>
      <c r="F190" s="2">
        <v>1863.5</v>
      </c>
      <c r="G190" s="2">
        <v>10.5</v>
      </c>
    </row>
    <row r="191" spans="1:7" x14ac:dyDescent="0.3">
      <c r="A191" s="2" t="s">
        <v>1460</v>
      </c>
      <c r="B191" s="2">
        <v>18</v>
      </c>
      <c r="C191" s="2" t="s">
        <v>262</v>
      </c>
      <c r="D191" s="2">
        <v>-57.049304966733494</v>
      </c>
      <c r="E191" s="2">
        <v>7.7335147386423185E-4</v>
      </c>
      <c r="F191" s="2">
        <v>112.625</v>
      </c>
      <c r="G191" s="2">
        <v>0.5</v>
      </c>
    </row>
    <row r="192" spans="1:7" x14ac:dyDescent="0.3">
      <c r="A192" s="2" t="s">
        <v>1150</v>
      </c>
      <c r="B192" s="2">
        <v>30</v>
      </c>
      <c r="C192" s="2" t="s">
        <v>689</v>
      </c>
      <c r="D192" s="2">
        <v>-52.799293533763041</v>
      </c>
      <c r="E192" s="2">
        <v>1.8005381469019064E-3</v>
      </c>
      <c r="F192" s="2">
        <v>49.75</v>
      </c>
      <c r="G192" s="2">
        <v>0.25</v>
      </c>
    </row>
    <row r="193" spans="1:7" x14ac:dyDescent="0.3">
      <c r="A193" s="2" t="s">
        <v>1497</v>
      </c>
      <c r="B193" s="2">
        <v>18</v>
      </c>
      <c r="C193" s="2" t="s">
        <v>335</v>
      </c>
      <c r="D193" s="2">
        <v>-51.168887567729442</v>
      </c>
      <c r="E193" s="2">
        <v>1.9533336616965038E-6</v>
      </c>
      <c r="F193" s="2">
        <v>45.875</v>
      </c>
      <c r="G193" s="2">
        <v>0.25</v>
      </c>
    </row>
    <row r="194" spans="1:7" x14ac:dyDescent="0.3">
      <c r="A194" s="2" t="s">
        <v>1154</v>
      </c>
      <c r="B194" s="2">
        <v>32</v>
      </c>
      <c r="C194" s="2" t="s">
        <v>1155</v>
      </c>
      <c r="D194" s="2">
        <v>-51.00859526059039</v>
      </c>
      <c r="E194" s="2">
        <v>1.4229310200808275E-3</v>
      </c>
      <c r="F194" s="2">
        <v>46.375</v>
      </c>
      <c r="G194" s="2">
        <v>0.25</v>
      </c>
    </row>
    <row r="195" spans="1:7" x14ac:dyDescent="0.3">
      <c r="A195" s="2" t="s">
        <v>1367</v>
      </c>
      <c r="B195" s="2">
        <v>26</v>
      </c>
      <c r="C195" s="2" t="s">
        <v>1026</v>
      </c>
      <c r="D195" s="2">
        <v>-49.208270529811806</v>
      </c>
      <c r="E195" s="2">
        <v>1.4081811635831894E-3</v>
      </c>
      <c r="F195" s="2">
        <v>49.5</v>
      </c>
      <c r="G195" s="2">
        <v>0.25</v>
      </c>
    </row>
    <row r="196" spans="1:7" x14ac:dyDescent="0.3">
      <c r="A196" s="2" t="s">
        <v>1064</v>
      </c>
      <c r="B196" s="2">
        <v>19</v>
      </c>
      <c r="C196" s="2" t="s">
        <v>188</v>
      </c>
      <c r="D196" s="2">
        <v>-47.869553766033007</v>
      </c>
      <c r="E196" s="2">
        <v>1.1150116762959142E-3</v>
      </c>
      <c r="F196" s="2">
        <v>75.125</v>
      </c>
      <c r="G196" s="2">
        <v>0.5</v>
      </c>
    </row>
    <row r="197" spans="1:7" x14ac:dyDescent="0.3">
      <c r="A197" s="2" t="s">
        <v>669</v>
      </c>
      <c r="B197" s="2">
        <v>34</v>
      </c>
      <c r="C197" s="2" t="s">
        <v>138</v>
      </c>
      <c r="D197" s="2">
        <v>-47.506649481263047</v>
      </c>
      <c r="E197" s="2">
        <v>3.0594926213077018E-4</v>
      </c>
      <c r="F197" s="2">
        <v>43.5</v>
      </c>
      <c r="G197" s="2">
        <v>0.25</v>
      </c>
    </row>
    <row r="198" spans="1:7" x14ac:dyDescent="0.3">
      <c r="A198" s="2" t="s">
        <v>1276</v>
      </c>
      <c r="B198" s="2">
        <v>32</v>
      </c>
      <c r="C198" s="2" t="s">
        <v>925</v>
      </c>
      <c r="D198" s="2">
        <v>-47.263304356188591</v>
      </c>
      <c r="E198" s="2">
        <v>2.6889151352304519E-9</v>
      </c>
      <c r="F198" s="2">
        <v>1954.625</v>
      </c>
      <c r="G198" s="2">
        <v>13.5</v>
      </c>
    </row>
    <row r="199" spans="1:7" x14ac:dyDescent="0.3">
      <c r="A199" s="2" t="s">
        <v>1291</v>
      </c>
      <c r="B199" s="2">
        <v>31</v>
      </c>
      <c r="C199" s="2" t="s">
        <v>438</v>
      </c>
      <c r="D199" s="2">
        <v>-46.279866012020435</v>
      </c>
      <c r="E199" s="2">
        <v>1.91149326734454E-6</v>
      </c>
      <c r="F199" s="2">
        <v>41.125</v>
      </c>
      <c r="G199" s="2">
        <v>0.25</v>
      </c>
    </row>
    <row r="200" spans="1:7" x14ac:dyDescent="0.3">
      <c r="A200" s="2" t="s">
        <v>1562</v>
      </c>
      <c r="B200" s="2">
        <v>15</v>
      </c>
      <c r="C200" s="2" t="s">
        <v>331</v>
      </c>
      <c r="D200" s="2">
        <v>-46.14678428674911</v>
      </c>
      <c r="E200" s="2">
        <v>2.0551496422786603E-5</v>
      </c>
      <c r="F200" s="2">
        <v>1790.75</v>
      </c>
      <c r="G200" s="2">
        <v>11.5</v>
      </c>
    </row>
    <row r="201" spans="1:7" x14ac:dyDescent="0.3">
      <c r="A201" s="2" t="s">
        <v>1068</v>
      </c>
      <c r="B201" s="2">
        <v>15</v>
      </c>
      <c r="C201" s="2" t="s">
        <v>188</v>
      </c>
      <c r="D201" s="2">
        <v>-45.858800151413071</v>
      </c>
      <c r="E201" s="2">
        <v>5.8898422676728656E-4</v>
      </c>
      <c r="F201" s="2">
        <v>81.75</v>
      </c>
      <c r="G201" s="2">
        <v>0.5</v>
      </c>
    </row>
    <row r="202" spans="1:7" x14ac:dyDescent="0.3">
      <c r="A202" s="2" t="s">
        <v>1126</v>
      </c>
      <c r="B202" s="2">
        <v>25</v>
      </c>
      <c r="C202" s="2" t="s">
        <v>188</v>
      </c>
      <c r="D202" s="2">
        <v>-44.424481005292748</v>
      </c>
      <c r="E202" s="2">
        <v>3.1496458220299017E-5</v>
      </c>
      <c r="F202" s="2">
        <v>100.875</v>
      </c>
      <c r="G202" s="2">
        <v>0.75</v>
      </c>
    </row>
    <row r="203" spans="1:7" x14ac:dyDescent="0.3">
      <c r="A203" s="2" t="s">
        <v>261</v>
      </c>
      <c r="B203" s="2">
        <v>29</v>
      </c>
      <c r="C203" s="2" t="s">
        <v>262</v>
      </c>
      <c r="D203" s="2">
        <v>-42.847246319531656</v>
      </c>
      <c r="E203" s="2">
        <v>3.233169146962029E-6</v>
      </c>
      <c r="F203" s="2">
        <v>40.625</v>
      </c>
      <c r="G203" s="2">
        <v>0.25</v>
      </c>
    </row>
    <row r="204" spans="1:7" x14ac:dyDescent="0.3">
      <c r="A204" s="2" t="s">
        <v>1323</v>
      </c>
      <c r="B204" s="2">
        <v>16</v>
      </c>
      <c r="C204" s="2" t="s">
        <v>206</v>
      </c>
      <c r="D204" s="2">
        <v>-41.763228075167959</v>
      </c>
      <c r="E204" s="2">
        <v>1.6998750962355426E-4</v>
      </c>
      <c r="F204" s="2">
        <v>38.625</v>
      </c>
      <c r="G204" s="2">
        <v>0.25</v>
      </c>
    </row>
    <row r="205" spans="1:7" x14ac:dyDescent="0.3">
      <c r="A205" s="2" t="s">
        <v>1189</v>
      </c>
      <c r="B205" s="2">
        <v>19</v>
      </c>
      <c r="C205" s="2" t="s">
        <v>64</v>
      </c>
      <c r="D205" s="2">
        <v>-41.465926488442904</v>
      </c>
      <c r="E205" s="2">
        <v>1.2018969946261227E-13</v>
      </c>
      <c r="F205" s="2">
        <v>495.125</v>
      </c>
      <c r="G205" s="2">
        <v>3.75</v>
      </c>
    </row>
    <row r="206" spans="1:7" x14ac:dyDescent="0.3">
      <c r="A206" s="2" t="s">
        <v>1176</v>
      </c>
      <c r="B206" s="2">
        <v>15</v>
      </c>
      <c r="C206" s="2" t="s">
        <v>1177</v>
      </c>
      <c r="D206" s="2">
        <v>-41.354942500542272</v>
      </c>
      <c r="E206" s="2">
        <v>5.4786383867796648E-4</v>
      </c>
      <c r="F206" s="2">
        <v>1068.875</v>
      </c>
      <c r="G206" s="2">
        <v>8</v>
      </c>
    </row>
    <row r="207" spans="1:7" x14ac:dyDescent="0.3">
      <c r="A207" s="2" t="s">
        <v>667</v>
      </c>
      <c r="B207" s="2">
        <v>32</v>
      </c>
      <c r="C207" s="2" t="s">
        <v>138</v>
      </c>
      <c r="D207" s="2">
        <v>-41.231098457497097</v>
      </c>
      <c r="E207" s="2">
        <v>4.0367041971049159E-9</v>
      </c>
      <c r="F207" s="2">
        <v>1796</v>
      </c>
      <c r="G207" s="2">
        <v>13.5</v>
      </c>
    </row>
    <row r="208" spans="1:7" x14ac:dyDescent="0.3">
      <c r="A208" s="2" t="s">
        <v>1473</v>
      </c>
      <c r="B208" s="2">
        <v>23</v>
      </c>
      <c r="C208" s="2" t="s">
        <v>1115</v>
      </c>
      <c r="D208" s="2">
        <v>-39.795986004276074</v>
      </c>
      <c r="E208" s="2">
        <v>3.6944940576939621E-4</v>
      </c>
      <c r="F208" s="2">
        <v>35.75</v>
      </c>
      <c r="G208" s="2">
        <v>0.25</v>
      </c>
    </row>
    <row r="209" spans="1:7" x14ac:dyDescent="0.3">
      <c r="A209" s="2" t="s">
        <v>1073</v>
      </c>
      <c r="B209" s="2">
        <v>31</v>
      </c>
      <c r="C209" s="2" t="s">
        <v>609</v>
      </c>
      <c r="D209" s="2">
        <v>-39.74859611388608</v>
      </c>
      <c r="E209" s="2">
        <v>1.480886120287005E-3</v>
      </c>
      <c r="F209" s="2">
        <v>36.125</v>
      </c>
      <c r="G209" s="2">
        <v>0.25</v>
      </c>
    </row>
    <row r="210" spans="1:7" x14ac:dyDescent="0.3">
      <c r="A210" s="2" t="s">
        <v>1012</v>
      </c>
      <c r="B210" s="2">
        <v>20</v>
      </c>
      <c r="C210" s="2" t="s">
        <v>40</v>
      </c>
      <c r="D210" s="2">
        <v>-39.594734091161257</v>
      </c>
      <c r="E210" s="2">
        <v>4.9751202889258426E-4</v>
      </c>
      <c r="F210" s="2">
        <v>36.375</v>
      </c>
      <c r="G210" s="2">
        <v>0.25</v>
      </c>
    </row>
    <row r="211" spans="1:7" x14ac:dyDescent="0.3">
      <c r="A211" s="2" t="s">
        <v>1492</v>
      </c>
      <c r="B211" s="2">
        <v>15</v>
      </c>
      <c r="C211" s="2" t="s">
        <v>319</v>
      </c>
      <c r="D211" s="2">
        <v>-39.480647752126949</v>
      </c>
      <c r="E211" s="2">
        <v>1.0120637724204968E-4</v>
      </c>
      <c r="F211" s="2">
        <v>36.75</v>
      </c>
      <c r="G211" s="2">
        <v>0.25</v>
      </c>
    </row>
    <row r="212" spans="1:7" x14ac:dyDescent="0.3">
      <c r="A212" s="2" t="s">
        <v>1114</v>
      </c>
      <c r="B212" s="2">
        <v>16</v>
      </c>
      <c r="C212" s="2" t="s">
        <v>1115</v>
      </c>
      <c r="D212" s="2">
        <v>-38.014492033780584</v>
      </c>
      <c r="E212" s="2">
        <v>8.834164300354595E-13</v>
      </c>
      <c r="F212" s="2">
        <v>219.375</v>
      </c>
      <c r="G212" s="2">
        <v>1.75</v>
      </c>
    </row>
    <row r="213" spans="1:7" x14ac:dyDescent="0.3">
      <c r="A213" s="2" t="s">
        <v>1431</v>
      </c>
      <c r="B213" s="2">
        <v>18</v>
      </c>
      <c r="C213" s="2" t="s">
        <v>248</v>
      </c>
      <c r="D213" s="2">
        <v>-37.042735730004971</v>
      </c>
      <c r="E213" s="2">
        <v>9.3428047976804916E-5</v>
      </c>
      <c r="F213" s="2">
        <v>35.625</v>
      </c>
      <c r="G213" s="2">
        <v>0.25</v>
      </c>
    </row>
    <row r="214" spans="1:7" x14ac:dyDescent="0.3">
      <c r="A214" s="2" t="s">
        <v>1466</v>
      </c>
      <c r="B214" s="2">
        <v>16</v>
      </c>
      <c r="C214" s="2" t="s">
        <v>589</v>
      </c>
      <c r="D214" s="2">
        <v>-36.958327491533773</v>
      </c>
      <c r="E214" s="2">
        <v>4.4583720036718635E-3</v>
      </c>
      <c r="F214" s="2">
        <v>38.375</v>
      </c>
      <c r="G214" s="2">
        <v>0.25</v>
      </c>
    </row>
    <row r="215" spans="1:7" x14ac:dyDescent="0.3">
      <c r="A215" s="2" t="s">
        <v>1191</v>
      </c>
      <c r="B215" s="2">
        <v>16</v>
      </c>
      <c r="C215" s="2" t="s">
        <v>206</v>
      </c>
      <c r="D215" s="2">
        <v>-36.707583552236237</v>
      </c>
      <c r="E215" s="2">
        <v>6.8223254708689323E-6</v>
      </c>
      <c r="F215" s="2">
        <v>135.25</v>
      </c>
      <c r="G215" s="2">
        <v>1</v>
      </c>
    </row>
    <row r="216" spans="1:7" x14ac:dyDescent="0.3">
      <c r="A216" s="2" t="s">
        <v>1215</v>
      </c>
      <c r="B216" s="2">
        <v>35</v>
      </c>
      <c r="C216" s="2" t="s">
        <v>147</v>
      </c>
      <c r="D216" s="2">
        <v>-36.457874711365498</v>
      </c>
      <c r="E216" s="2">
        <v>1.5044990074249891E-4</v>
      </c>
      <c r="F216" s="2">
        <v>132.25</v>
      </c>
      <c r="G216" s="2">
        <v>1.25</v>
      </c>
    </row>
    <row r="217" spans="1:7" x14ac:dyDescent="0.3">
      <c r="A217" s="2" t="s">
        <v>1490</v>
      </c>
      <c r="B217" s="2">
        <v>27</v>
      </c>
      <c r="C217" s="2" t="s">
        <v>138</v>
      </c>
      <c r="D217" s="2">
        <v>-35.061079653602526</v>
      </c>
      <c r="E217" s="2">
        <v>2.7734791364448499E-4</v>
      </c>
      <c r="F217" s="2">
        <v>688.5</v>
      </c>
      <c r="G217" s="2">
        <v>6.25</v>
      </c>
    </row>
    <row r="218" spans="1:7" x14ac:dyDescent="0.3">
      <c r="A218" s="2" t="s">
        <v>1054</v>
      </c>
      <c r="B218" s="2">
        <v>15</v>
      </c>
      <c r="C218" s="2" t="s">
        <v>188</v>
      </c>
      <c r="D218" s="2">
        <v>-34.992593489901395</v>
      </c>
      <c r="E218" s="2">
        <v>3.2660621952690957E-6</v>
      </c>
      <c r="F218" s="2">
        <v>1602.125</v>
      </c>
      <c r="G218" s="2">
        <v>13.75</v>
      </c>
    </row>
    <row r="219" spans="1:7" x14ac:dyDescent="0.3">
      <c r="A219" s="2" t="s">
        <v>1298</v>
      </c>
      <c r="B219" s="2">
        <v>34</v>
      </c>
      <c r="C219" s="2" t="s">
        <v>532</v>
      </c>
      <c r="D219" s="2">
        <v>-34.877111619397894</v>
      </c>
      <c r="E219" s="2">
        <v>1.5456428743273818E-3</v>
      </c>
      <c r="F219" s="2">
        <v>118.625</v>
      </c>
      <c r="G219" s="2">
        <v>1</v>
      </c>
    </row>
    <row r="220" spans="1:7" x14ac:dyDescent="0.3">
      <c r="A220" s="2" t="s">
        <v>1374</v>
      </c>
      <c r="B220" s="2">
        <v>27</v>
      </c>
      <c r="C220" s="2" t="s">
        <v>262</v>
      </c>
      <c r="D220" s="2">
        <v>-34.833107503716896</v>
      </c>
      <c r="E220" s="2">
        <v>7.3757471684909772E-4</v>
      </c>
      <c r="F220" s="2">
        <v>31.125</v>
      </c>
      <c r="G220" s="2">
        <v>0.25</v>
      </c>
    </row>
    <row r="221" spans="1:7" x14ac:dyDescent="0.3">
      <c r="A221" s="2" t="s">
        <v>1076</v>
      </c>
      <c r="B221" s="2">
        <v>15</v>
      </c>
      <c r="C221" s="2" t="s">
        <v>443</v>
      </c>
      <c r="D221" s="2">
        <v>-34.644124874273707</v>
      </c>
      <c r="E221" s="2">
        <v>2.2337977060303452E-8</v>
      </c>
      <c r="F221" s="2">
        <v>4973.625</v>
      </c>
      <c r="G221" s="2">
        <v>44</v>
      </c>
    </row>
    <row r="222" spans="1:7" x14ac:dyDescent="0.3">
      <c r="A222" s="2" t="s">
        <v>1179</v>
      </c>
      <c r="B222" s="2">
        <v>20</v>
      </c>
      <c r="C222" s="2" t="s">
        <v>1180</v>
      </c>
      <c r="D222" s="2">
        <v>-34.598759832198517</v>
      </c>
      <c r="E222" s="2">
        <v>3.8727943657168576E-3</v>
      </c>
      <c r="F222" s="2">
        <v>33.25</v>
      </c>
      <c r="G222" s="2">
        <v>0.25</v>
      </c>
    </row>
    <row r="223" spans="1:7" x14ac:dyDescent="0.3">
      <c r="A223" s="2" t="s">
        <v>1584</v>
      </c>
      <c r="B223" s="2">
        <v>16</v>
      </c>
      <c r="C223" s="2" t="s">
        <v>188</v>
      </c>
      <c r="D223" s="2">
        <v>-34.435941254622271</v>
      </c>
      <c r="E223" s="2">
        <v>9.0337368211577409E-4</v>
      </c>
      <c r="F223" s="2">
        <v>32.5</v>
      </c>
      <c r="G223" s="2">
        <v>0.25</v>
      </c>
    </row>
    <row r="224" spans="1:7" x14ac:dyDescent="0.3">
      <c r="A224" s="2" t="s">
        <v>1486</v>
      </c>
      <c r="B224" s="2">
        <v>18</v>
      </c>
      <c r="C224" s="2" t="s">
        <v>409</v>
      </c>
      <c r="D224" s="2">
        <v>-34.106995959804074</v>
      </c>
      <c r="E224" s="2">
        <v>6.0338430760484314E-5</v>
      </c>
      <c r="F224" s="2">
        <v>31</v>
      </c>
      <c r="G224" s="2">
        <v>0.25</v>
      </c>
    </row>
    <row r="225" spans="1:7" x14ac:dyDescent="0.3">
      <c r="A225" s="2" t="s">
        <v>1299</v>
      </c>
      <c r="B225" s="2">
        <v>35</v>
      </c>
      <c r="C225" s="2" t="s">
        <v>532</v>
      </c>
      <c r="D225" s="2">
        <v>-33.521551151038167</v>
      </c>
      <c r="E225" s="2">
        <v>1.5036061155827166E-7</v>
      </c>
      <c r="F225" s="2">
        <v>1732.25</v>
      </c>
      <c r="G225" s="2">
        <v>18.25</v>
      </c>
    </row>
    <row r="226" spans="1:7" x14ac:dyDescent="0.3">
      <c r="A226" s="2" t="s">
        <v>1193</v>
      </c>
      <c r="B226" s="2">
        <v>20</v>
      </c>
      <c r="C226" s="2" t="s">
        <v>206</v>
      </c>
      <c r="D226" s="2">
        <v>-33.232518298830314</v>
      </c>
      <c r="E226" s="2">
        <v>1.1677393149156604E-4</v>
      </c>
      <c r="F226" s="2">
        <v>29.125</v>
      </c>
      <c r="G226" s="2">
        <v>0.25</v>
      </c>
    </row>
    <row r="227" spans="1:7" x14ac:dyDescent="0.3">
      <c r="A227" s="2" t="s">
        <v>958</v>
      </c>
      <c r="B227" s="2">
        <v>28</v>
      </c>
      <c r="C227" s="2" t="s">
        <v>198</v>
      </c>
      <c r="D227" s="2">
        <v>-33.160977943418999</v>
      </c>
      <c r="E227" s="2">
        <v>7.3387058904539587E-4</v>
      </c>
      <c r="F227" s="2">
        <v>33</v>
      </c>
      <c r="G227" s="2">
        <v>0.25</v>
      </c>
    </row>
    <row r="228" spans="1:7" x14ac:dyDescent="0.3">
      <c r="A228" s="2" t="s">
        <v>1269</v>
      </c>
      <c r="B228" s="2">
        <v>17</v>
      </c>
      <c r="C228" s="2" t="s">
        <v>331</v>
      </c>
      <c r="D228" s="2">
        <v>-32.451291628220204</v>
      </c>
      <c r="E228" s="2">
        <v>4.6808748495843546E-9</v>
      </c>
      <c r="F228" s="2">
        <v>229.75</v>
      </c>
      <c r="G228" s="2">
        <v>2.25</v>
      </c>
    </row>
    <row r="229" spans="1:7" x14ac:dyDescent="0.3">
      <c r="A229" s="2" t="s">
        <v>1270</v>
      </c>
      <c r="B229" s="2">
        <v>18</v>
      </c>
      <c r="C229" s="2" t="s">
        <v>331</v>
      </c>
      <c r="D229" s="2">
        <v>-32.017121694634881</v>
      </c>
      <c r="E229" s="2">
        <v>3.1026645252791421E-13</v>
      </c>
      <c r="F229" s="2">
        <v>375.25</v>
      </c>
      <c r="G229" s="2">
        <v>3.75</v>
      </c>
    </row>
    <row r="230" spans="1:7" x14ac:dyDescent="0.3">
      <c r="A230" s="2" t="s">
        <v>1567</v>
      </c>
      <c r="B230" s="2">
        <v>30</v>
      </c>
      <c r="C230" s="2" t="s">
        <v>609</v>
      </c>
      <c r="D230" s="2">
        <v>-31.569318647763581</v>
      </c>
      <c r="E230" s="2">
        <v>1.1677393149156604E-4</v>
      </c>
      <c r="F230" s="2">
        <v>30</v>
      </c>
      <c r="G230" s="2">
        <v>0.25</v>
      </c>
    </row>
    <row r="231" spans="1:7" x14ac:dyDescent="0.3">
      <c r="A231" s="2" t="s">
        <v>1201</v>
      </c>
      <c r="B231" s="2">
        <v>18</v>
      </c>
      <c r="C231" s="2" t="s">
        <v>188</v>
      </c>
      <c r="D231" s="2">
        <v>-31.180135024314836</v>
      </c>
      <c r="E231" s="2">
        <v>2.1399234449692077E-4</v>
      </c>
      <c r="F231" s="2">
        <v>92</v>
      </c>
      <c r="G231" s="2">
        <v>1</v>
      </c>
    </row>
    <row r="232" spans="1:7" x14ac:dyDescent="0.3">
      <c r="A232" s="2" t="s">
        <v>1224</v>
      </c>
      <c r="B232" s="2">
        <v>17</v>
      </c>
      <c r="C232" s="2" t="s">
        <v>188</v>
      </c>
      <c r="D232" s="2">
        <v>-30.41628935440011</v>
      </c>
      <c r="E232" s="2">
        <v>2.8504999435607606E-3</v>
      </c>
      <c r="F232" s="2">
        <v>105</v>
      </c>
      <c r="G232" s="2">
        <v>1.25</v>
      </c>
    </row>
    <row r="233" spans="1:7" x14ac:dyDescent="0.3">
      <c r="A233" s="2" t="s">
        <v>1221</v>
      </c>
      <c r="B233" s="2">
        <v>34</v>
      </c>
      <c r="C233" s="2" t="s">
        <v>1220</v>
      </c>
      <c r="D233" s="2">
        <v>-30.006370102815325</v>
      </c>
      <c r="E233" s="2">
        <v>3.0669860565718608E-3</v>
      </c>
      <c r="F233" s="2">
        <v>66.75</v>
      </c>
      <c r="G233" s="2">
        <v>0.75</v>
      </c>
    </row>
    <row r="234" spans="1:7" x14ac:dyDescent="0.3">
      <c r="A234" s="2" t="s">
        <v>429</v>
      </c>
      <c r="B234" s="2">
        <v>31</v>
      </c>
      <c r="C234" s="2" t="s">
        <v>138</v>
      </c>
      <c r="D234" s="2">
        <v>-29.98215314757147</v>
      </c>
      <c r="E234" s="2">
        <v>9.450822400420349E-3</v>
      </c>
      <c r="F234" s="2">
        <v>28.625</v>
      </c>
      <c r="G234" s="2">
        <v>0.25</v>
      </c>
    </row>
    <row r="235" spans="1:7" x14ac:dyDescent="0.3">
      <c r="A235" s="2" t="s">
        <v>539</v>
      </c>
      <c r="B235" s="2">
        <v>29</v>
      </c>
      <c r="C235" s="2" t="s">
        <v>198</v>
      </c>
      <c r="D235" s="2">
        <v>-29.793344825935005</v>
      </c>
      <c r="E235" s="2">
        <v>1.7476427512470866E-4</v>
      </c>
      <c r="F235" s="2">
        <v>28.75</v>
      </c>
      <c r="G235" s="2">
        <v>0.25</v>
      </c>
    </row>
    <row r="236" spans="1:7" x14ac:dyDescent="0.3">
      <c r="A236" s="2" t="s">
        <v>1278</v>
      </c>
      <c r="B236" s="2">
        <v>32</v>
      </c>
      <c r="C236" s="2" t="s">
        <v>609</v>
      </c>
      <c r="D236" s="2">
        <v>-29.525852351563376</v>
      </c>
      <c r="E236" s="2">
        <v>1.6447796892211706E-7</v>
      </c>
      <c r="F236" s="2">
        <v>2786.125</v>
      </c>
      <c r="G236" s="2">
        <v>31.75</v>
      </c>
    </row>
    <row r="237" spans="1:7" x14ac:dyDescent="0.3">
      <c r="A237" s="2" t="s">
        <v>1552</v>
      </c>
      <c r="B237" s="2">
        <v>17</v>
      </c>
      <c r="C237" s="2" t="s">
        <v>239</v>
      </c>
      <c r="D237" s="2">
        <v>-28.300069328899514</v>
      </c>
      <c r="E237" s="2">
        <v>2.8458889748961338E-3</v>
      </c>
      <c r="F237" s="2">
        <v>24</v>
      </c>
      <c r="G237" s="2">
        <v>0.25</v>
      </c>
    </row>
    <row r="238" spans="1:7" x14ac:dyDescent="0.3">
      <c r="A238" s="2" t="s">
        <v>778</v>
      </c>
      <c r="B238" s="2">
        <v>33</v>
      </c>
      <c r="C238" s="2" t="s">
        <v>48</v>
      </c>
      <c r="D238" s="2">
        <v>-27.629451780518373</v>
      </c>
      <c r="E238" s="2">
        <v>5.3116243613797215E-4</v>
      </c>
      <c r="F238" s="2">
        <v>1215.5</v>
      </c>
      <c r="G238" s="2">
        <v>17</v>
      </c>
    </row>
    <row r="239" spans="1:7" x14ac:dyDescent="0.3">
      <c r="A239" s="2" t="s">
        <v>1454</v>
      </c>
      <c r="B239" s="2">
        <v>22</v>
      </c>
      <c r="C239" s="2" t="s">
        <v>114</v>
      </c>
      <c r="D239" s="2">
        <v>-27.624750711279788</v>
      </c>
      <c r="E239" s="2">
        <v>1.7009093459289528E-3</v>
      </c>
      <c r="F239" s="2">
        <v>26.75</v>
      </c>
      <c r="G239" s="2">
        <v>0.25</v>
      </c>
    </row>
    <row r="240" spans="1:7" x14ac:dyDescent="0.3">
      <c r="A240" s="2" t="s">
        <v>1060</v>
      </c>
      <c r="B240" s="2">
        <v>21</v>
      </c>
      <c r="C240" s="2" t="s">
        <v>241</v>
      </c>
      <c r="D240" s="2">
        <v>-27.081199786506595</v>
      </c>
      <c r="E240" s="2">
        <v>5.0330839392140501E-3</v>
      </c>
      <c r="F240" s="2">
        <v>44.25</v>
      </c>
      <c r="G240" s="2">
        <v>0.5</v>
      </c>
    </row>
    <row r="241" spans="1:7" x14ac:dyDescent="0.3">
      <c r="A241" s="2" t="s">
        <v>1538</v>
      </c>
      <c r="B241" s="2">
        <v>25</v>
      </c>
      <c r="C241" s="2" t="s">
        <v>188</v>
      </c>
      <c r="D241" s="2">
        <v>-26.730517909931962</v>
      </c>
      <c r="E241" s="2">
        <v>2.463974521325971E-3</v>
      </c>
      <c r="F241" s="2">
        <v>44.375</v>
      </c>
      <c r="G241" s="2">
        <v>0.5</v>
      </c>
    </row>
    <row r="242" spans="1:7" x14ac:dyDescent="0.3">
      <c r="A242" s="2" t="s">
        <v>1496</v>
      </c>
      <c r="B242" s="2">
        <v>18</v>
      </c>
      <c r="C242" s="2" t="s">
        <v>206</v>
      </c>
      <c r="D242" s="2">
        <v>-26.532913690281529</v>
      </c>
      <c r="E242" s="2">
        <v>1.9111885032561161E-3</v>
      </c>
      <c r="F242" s="2">
        <v>25</v>
      </c>
      <c r="G242" s="2">
        <v>0.25</v>
      </c>
    </row>
    <row r="243" spans="1:7" x14ac:dyDescent="0.3">
      <c r="A243" s="2" t="s">
        <v>1034</v>
      </c>
      <c r="B243" s="2">
        <v>15</v>
      </c>
      <c r="C243" s="2" t="s">
        <v>248</v>
      </c>
      <c r="D243" s="2">
        <v>-26.268873568493326</v>
      </c>
      <c r="E243" s="2">
        <v>4.9963656193177039E-3</v>
      </c>
      <c r="F243" s="2">
        <v>237.125</v>
      </c>
      <c r="G243" s="2">
        <v>2.5</v>
      </c>
    </row>
    <row r="244" spans="1:7" x14ac:dyDescent="0.3">
      <c r="A244" s="2" t="s">
        <v>1384</v>
      </c>
      <c r="B244" s="2">
        <v>20</v>
      </c>
      <c r="C244" s="2" t="s">
        <v>145</v>
      </c>
      <c r="D244" s="2">
        <v>-26.094629392520435</v>
      </c>
      <c r="E244" s="2">
        <v>2.4317049242394933E-3</v>
      </c>
      <c r="F244" s="2">
        <v>59</v>
      </c>
      <c r="G244" s="2">
        <v>0.75</v>
      </c>
    </row>
    <row r="245" spans="1:7" x14ac:dyDescent="0.3">
      <c r="A245" s="2" t="s">
        <v>1294</v>
      </c>
      <c r="B245" s="2">
        <v>35</v>
      </c>
      <c r="C245" s="2" t="s">
        <v>438</v>
      </c>
      <c r="D245" s="2">
        <v>-25.743766873393515</v>
      </c>
      <c r="E245" s="2">
        <v>6.6959884886299144E-5</v>
      </c>
      <c r="F245" s="2">
        <v>933.125</v>
      </c>
      <c r="G245" s="2">
        <v>13</v>
      </c>
    </row>
    <row r="246" spans="1:7" x14ac:dyDescent="0.3">
      <c r="A246" s="2" t="s">
        <v>1476</v>
      </c>
      <c r="B246" s="2">
        <v>28</v>
      </c>
      <c r="C246" s="2" t="s">
        <v>183</v>
      </c>
      <c r="D246" s="2">
        <v>-25.53670831904218</v>
      </c>
      <c r="E246" s="2">
        <v>4.2298872828058299E-3</v>
      </c>
      <c r="F246" s="2">
        <v>260.625</v>
      </c>
      <c r="G246" s="2">
        <v>3</v>
      </c>
    </row>
    <row r="247" spans="1:7" x14ac:dyDescent="0.3">
      <c r="A247" s="2" t="s">
        <v>1138</v>
      </c>
      <c r="B247" s="2">
        <v>36</v>
      </c>
      <c r="C247" s="2" t="s">
        <v>138</v>
      </c>
      <c r="D247" s="2">
        <v>-25.278670726328961</v>
      </c>
      <c r="E247" s="2">
        <v>7.4412668051886096E-3</v>
      </c>
      <c r="F247" s="2">
        <v>22.375</v>
      </c>
      <c r="G247" s="2">
        <v>0.25</v>
      </c>
    </row>
    <row r="248" spans="1:7" x14ac:dyDescent="0.3">
      <c r="A248" s="2" t="s">
        <v>1297</v>
      </c>
      <c r="B248" s="2">
        <v>32</v>
      </c>
      <c r="C248" s="2" t="s">
        <v>532</v>
      </c>
      <c r="D248" s="2">
        <v>-24.649305303273543</v>
      </c>
      <c r="E248" s="2">
        <v>2.3061949050847866E-7</v>
      </c>
      <c r="F248" s="2">
        <v>1903.25</v>
      </c>
      <c r="G248" s="2">
        <v>24.5</v>
      </c>
    </row>
    <row r="249" spans="1:7" x14ac:dyDescent="0.3">
      <c r="A249" s="2" t="s">
        <v>1565</v>
      </c>
      <c r="B249" s="2">
        <v>34</v>
      </c>
      <c r="C249" s="2" t="s">
        <v>925</v>
      </c>
      <c r="D249" s="2">
        <v>-24.346613829767325</v>
      </c>
      <c r="E249" s="2">
        <v>2.5871209965483578E-3</v>
      </c>
      <c r="F249" s="2">
        <v>42</v>
      </c>
      <c r="G249" s="2">
        <v>0.5</v>
      </c>
    </row>
    <row r="250" spans="1:7" x14ac:dyDescent="0.3">
      <c r="A250" s="2" t="s">
        <v>1008</v>
      </c>
      <c r="B250" s="2">
        <v>23</v>
      </c>
      <c r="C250" s="2" t="s">
        <v>122</v>
      </c>
      <c r="D250" s="2">
        <v>-23.872859387124915</v>
      </c>
      <c r="E250" s="2">
        <v>2.5970498735391651E-6</v>
      </c>
      <c r="F250" s="2">
        <v>42</v>
      </c>
      <c r="G250" s="2">
        <v>0.5</v>
      </c>
    </row>
    <row r="251" spans="1:7" x14ac:dyDescent="0.3">
      <c r="A251" s="2" t="s">
        <v>1197</v>
      </c>
      <c r="B251" s="2">
        <v>31</v>
      </c>
      <c r="C251" s="2" t="s">
        <v>48</v>
      </c>
      <c r="D251" s="2">
        <v>-23.821464610964711</v>
      </c>
      <c r="E251" s="2">
        <v>3.2646055630642886E-4</v>
      </c>
      <c r="F251" s="2">
        <v>52.375</v>
      </c>
      <c r="G251" s="2">
        <v>0.75</v>
      </c>
    </row>
    <row r="252" spans="1:7" x14ac:dyDescent="0.3">
      <c r="A252" s="2" t="s">
        <v>1113</v>
      </c>
      <c r="B252" s="2">
        <v>15</v>
      </c>
      <c r="C252" s="2" t="s">
        <v>227</v>
      </c>
      <c r="D252" s="2">
        <v>-23.707253909763995</v>
      </c>
      <c r="E252" s="2">
        <v>7.6376951869790355E-3</v>
      </c>
      <c r="F252" s="2">
        <v>21</v>
      </c>
      <c r="G252" s="2">
        <v>0.25</v>
      </c>
    </row>
    <row r="253" spans="1:7" x14ac:dyDescent="0.3">
      <c r="A253" s="2" t="s">
        <v>1288</v>
      </c>
      <c r="B253" s="2">
        <v>32</v>
      </c>
      <c r="C253" s="2" t="s">
        <v>432</v>
      </c>
      <c r="D253" s="2">
        <v>-23.316478640132431</v>
      </c>
      <c r="E253" s="2">
        <v>1.8545390548047982E-5</v>
      </c>
      <c r="F253" s="2">
        <v>23386</v>
      </c>
      <c r="G253" s="2">
        <v>371.75</v>
      </c>
    </row>
    <row r="254" spans="1:7" x14ac:dyDescent="0.3">
      <c r="A254" s="2" t="s">
        <v>921</v>
      </c>
      <c r="B254" s="2">
        <v>34</v>
      </c>
      <c r="C254" s="2" t="s">
        <v>262</v>
      </c>
      <c r="D254" s="2">
        <v>-23.171057880722902</v>
      </c>
      <c r="E254" s="2">
        <v>3.4052275163766149E-3</v>
      </c>
      <c r="F254" s="2">
        <v>20.375</v>
      </c>
      <c r="G254" s="2">
        <v>0.25</v>
      </c>
    </row>
    <row r="255" spans="1:7" x14ac:dyDescent="0.3">
      <c r="A255" s="2" t="s">
        <v>1080</v>
      </c>
      <c r="B255" s="2">
        <v>34</v>
      </c>
      <c r="C255" s="2" t="s">
        <v>181</v>
      </c>
      <c r="D255" s="2">
        <v>-23.09430276026664</v>
      </c>
      <c r="E255" s="2">
        <v>1.6752061744007587E-4</v>
      </c>
      <c r="F255" s="2">
        <v>56.5</v>
      </c>
      <c r="G255" s="2">
        <v>0.75</v>
      </c>
    </row>
    <row r="256" spans="1:7" x14ac:dyDescent="0.3">
      <c r="A256" s="2" t="s">
        <v>777</v>
      </c>
      <c r="B256" s="2">
        <v>32</v>
      </c>
      <c r="C256" s="2" t="s">
        <v>48</v>
      </c>
      <c r="D256" s="2">
        <v>-22.800761278511619</v>
      </c>
      <c r="E256" s="2">
        <v>1.6550397362400836E-5</v>
      </c>
      <c r="F256" s="2">
        <v>10011</v>
      </c>
      <c r="G256" s="2">
        <v>162</v>
      </c>
    </row>
    <row r="257" spans="1:7" x14ac:dyDescent="0.3">
      <c r="A257" s="2" t="s">
        <v>691</v>
      </c>
      <c r="B257" s="2">
        <v>33</v>
      </c>
      <c r="C257" s="2" t="s">
        <v>692</v>
      </c>
      <c r="D257" s="2">
        <v>-21.864531743928982</v>
      </c>
      <c r="E257" s="2">
        <v>8.9146301534442967E-5</v>
      </c>
      <c r="F257" s="2">
        <v>54.75</v>
      </c>
      <c r="G257" s="2">
        <v>0.75</v>
      </c>
    </row>
    <row r="258" spans="1:7" x14ac:dyDescent="0.3">
      <c r="A258" s="2" t="s">
        <v>855</v>
      </c>
      <c r="B258" s="2">
        <v>33</v>
      </c>
      <c r="C258" s="2" t="s">
        <v>149</v>
      </c>
      <c r="D258" s="2">
        <v>-21.603940608496131</v>
      </c>
      <c r="E258" s="2">
        <v>1.9000819743165487E-3</v>
      </c>
      <c r="F258" s="2">
        <v>19</v>
      </c>
      <c r="G258" s="2">
        <v>0.25</v>
      </c>
    </row>
    <row r="259" spans="1:7" x14ac:dyDescent="0.3">
      <c r="A259" s="2" t="s">
        <v>1242</v>
      </c>
      <c r="B259" s="2">
        <v>32</v>
      </c>
      <c r="C259" s="2" t="s">
        <v>149</v>
      </c>
      <c r="D259" s="2">
        <v>-21.392683040016593</v>
      </c>
      <c r="E259" s="2">
        <v>6.4012301627898122E-6</v>
      </c>
      <c r="F259" s="2">
        <v>129</v>
      </c>
      <c r="G259" s="2">
        <v>2</v>
      </c>
    </row>
    <row r="260" spans="1:7" x14ac:dyDescent="0.3">
      <c r="A260" s="2" t="s">
        <v>1329</v>
      </c>
      <c r="B260" s="2">
        <v>16</v>
      </c>
      <c r="C260" s="2" t="s">
        <v>64</v>
      </c>
      <c r="D260" s="2">
        <v>-21.389872548800252</v>
      </c>
      <c r="E260" s="2">
        <v>4.5873297234838583E-4</v>
      </c>
      <c r="F260" s="2">
        <v>20.25</v>
      </c>
      <c r="G260" s="2">
        <v>0.25</v>
      </c>
    </row>
    <row r="261" spans="1:7" x14ac:dyDescent="0.3">
      <c r="A261" s="2" t="s">
        <v>1287</v>
      </c>
      <c r="B261" s="2">
        <v>31</v>
      </c>
      <c r="C261" s="2" t="s">
        <v>432</v>
      </c>
      <c r="D261" s="2">
        <v>-20.78568974187791</v>
      </c>
      <c r="E261" s="2">
        <v>4.8600457797962205E-7</v>
      </c>
      <c r="F261" s="2">
        <v>202.625</v>
      </c>
      <c r="G261" s="2">
        <v>3.25</v>
      </c>
    </row>
    <row r="262" spans="1:7" x14ac:dyDescent="0.3">
      <c r="A262" s="2" t="s">
        <v>223</v>
      </c>
      <c r="B262" s="2">
        <v>32</v>
      </c>
      <c r="C262" s="2" t="s">
        <v>215</v>
      </c>
      <c r="D262" s="2">
        <v>-20.735332597405893</v>
      </c>
      <c r="E262" s="2">
        <v>3.1611794860789496E-4</v>
      </c>
      <c r="F262" s="2">
        <v>134.5</v>
      </c>
      <c r="G262" s="2">
        <v>2.25</v>
      </c>
    </row>
    <row r="263" spans="1:7" x14ac:dyDescent="0.3">
      <c r="A263" s="2" t="s">
        <v>1279</v>
      </c>
      <c r="B263" s="2">
        <v>34</v>
      </c>
      <c r="C263" s="2" t="s">
        <v>609</v>
      </c>
      <c r="D263" s="2">
        <v>-20.637115519586775</v>
      </c>
      <c r="E263" s="2">
        <v>6.1508240775670362E-3</v>
      </c>
      <c r="F263" s="2">
        <v>102.375</v>
      </c>
      <c r="G263" s="2">
        <v>1.5</v>
      </c>
    </row>
    <row r="264" spans="1:7" x14ac:dyDescent="0.3">
      <c r="A264" s="2" t="s">
        <v>1541</v>
      </c>
      <c r="B264" s="2">
        <v>27</v>
      </c>
      <c r="C264" s="2" t="s">
        <v>114</v>
      </c>
      <c r="D264" s="2">
        <v>-20.305869524705454</v>
      </c>
      <c r="E264" s="2">
        <v>4.7456691372823662E-4</v>
      </c>
      <c r="F264" s="2">
        <v>51.375</v>
      </c>
      <c r="G264" s="2">
        <v>0.75</v>
      </c>
    </row>
    <row r="265" spans="1:7" x14ac:dyDescent="0.3">
      <c r="A265" s="2" t="s">
        <v>1267</v>
      </c>
      <c r="B265" s="2">
        <v>21</v>
      </c>
      <c r="C265" s="2" t="s">
        <v>204</v>
      </c>
      <c r="D265" s="2">
        <v>-19.902079025399736</v>
      </c>
      <c r="E265" s="2">
        <v>1.0973583465134808E-4</v>
      </c>
      <c r="F265" s="2">
        <v>64.5</v>
      </c>
      <c r="G265" s="2">
        <v>1</v>
      </c>
    </row>
    <row r="266" spans="1:7" x14ac:dyDescent="0.3">
      <c r="A266" s="2" t="s">
        <v>1478</v>
      </c>
      <c r="B266" s="2">
        <v>15</v>
      </c>
      <c r="C266" s="2" t="s">
        <v>188</v>
      </c>
      <c r="D266" s="2">
        <v>-19.882195399962445</v>
      </c>
      <c r="E266" s="2">
        <v>4.5644649281784464E-4</v>
      </c>
      <c r="F266" s="2">
        <v>52.375</v>
      </c>
      <c r="G266" s="2">
        <v>0.75</v>
      </c>
    </row>
    <row r="267" spans="1:7" x14ac:dyDescent="0.3">
      <c r="A267" s="2" t="s">
        <v>1145</v>
      </c>
      <c r="B267" s="2">
        <v>19</v>
      </c>
      <c r="C267" s="2" t="s">
        <v>682</v>
      </c>
      <c r="D267" s="2">
        <v>-19.785535005848164</v>
      </c>
      <c r="E267" s="2">
        <v>1.5121773225838974E-18</v>
      </c>
      <c r="F267" s="2">
        <v>309</v>
      </c>
      <c r="G267" s="2">
        <v>5</v>
      </c>
    </row>
    <row r="268" spans="1:7" x14ac:dyDescent="0.3">
      <c r="A268" s="2" t="s">
        <v>1528</v>
      </c>
      <c r="B268" s="2">
        <v>18</v>
      </c>
      <c r="C268" s="2" t="s">
        <v>48</v>
      </c>
      <c r="D268" s="2">
        <v>-19.569728787720589</v>
      </c>
      <c r="E268" s="2">
        <v>3.0439988579096891E-4</v>
      </c>
      <c r="F268" s="2">
        <v>33.125</v>
      </c>
      <c r="G268" s="2">
        <v>0.5</v>
      </c>
    </row>
    <row r="269" spans="1:7" x14ac:dyDescent="0.3">
      <c r="A269" s="2" t="s">
        <v>1474</v>
      </c>
      <c r="B269" s="2">
        <v>25</v>
      </c>
      <c r="C269" s="2" t="s">
        <v>1115</v>
      </c>
      <c r="D269" s="2">
        <v>-19.017007167852821</v>
      </c>
      <c r="E269" s="2">
        <v>5.0642317683170634E-3</v>
      </c>
      <c r="F269" s="2">
        <v>16.375</v>
      </c>
      <c r="G269" s="2">
        <v>0.25</v>
      </c>
    </row>
    <row r="270" spans="1:7" x14ac:dyDescent="0.3">
      <c r="A270" s="2" t="s">
        <v>1132</v>
      </c>
      <c r="B270" s="2">
        <v>18</v>
      </c>
      <c r="C270" s="2" t="s">
        <v>562</v>
      </c>
      <c r="D270" s="2">
        <v>-18.833127137898593</v>
      </c>
      <c r="E270" s="2">
        <v>4.1741154104397229E-6</v>
      </c>
      <c r="F270" s="2">
        <v>78.375</v>
      </c>
      <c r="G270" s="2">
        <v>1.25</v>
      </c>
    </row>
    <row r="271" spans="1:7" x14ac:dyDescent="0.3">
      <c r="A271" s="2" t="s">
        <v>1488</v>
      </c>
      <c r="B271" s="2">
        <v>18</v>
      </c>
      <c r="C271" s="2" t="s">
        <v>275</v>
      </c>
      <c r="D271" s="2">
        <v>-18.397607017207786</v>
      </c>
      <c r="E271" s="2">
        <v>1.2528717742833228E-3</v>
      </c>
      <c r="F271" s="2">
        <v>69.25</v>
      </c>
      <c r="G271" s="2">
        <v>1.25</v>
      </c>
    </row>
    <row r="272" spans="1:7" x14ac:dyDescent="0.3">
      <c r="A272" s="2" t="s">
        <v>1520</v>
      </c>
      <c r="B272" s="2">
        <v>34</v>
      </c>
      <c r="C272" s="2" t="s">
        <v>82</v>
      </c>
      <c r="D272" s="2">
        <v>-17.851726398117695</v>
      </c>
      <c r="E272" s="2">
        <v>4.6513390320178285E-3</v>
      </c>
      <c r="F272" s="2">
        <v>274.375</v>
      </c>
      <c r="G272" s="2">
        <v>5.5</v>
      </c>
    </row>
    <row r="273" spans="1:7" x14ac:dyDescent="0.3">
      <c r="A273" s="2" t="s">
        <v>1152</v>
      </c>
      <c r="B273" s="2">
        <v>32</v>
      </c>
      <c r="C273" s="2" t="s">
        <v>689</v>
      </c>
      <c r="D273" s="2">
        <v>-17.675185345033359</v>
      </c>
      <c r="E273" s="2">
        <v>5.2426197060533811E-4</v>
      </c>
      <c r="F273" s="2">
        <v>1190.875</v>
      </c>
      <c r="G273" s="2">
        <v>22.5</v>
      </c>
    </row>
    <row r="274" spans="1:7" x14ac:dyDescent="0.3">
      <c r="A274" s="2" t="s">
        <v>1027</v>
      </c>
      <c r="B274" s="2">
        <v>28</v>
      </c>
      <c r="C274" s="2" t="s">
        <v>215</v>
      </c>
      <c r="D274" s="2">
        <v>-17.537439548778956</v>
      </c>
      <c r="E274" s="2">
        <v>2.7515549343638552E-3</v>
      </c>
      <c r="F274" s="2">
        <v>45.375</v>
      </c>
      <c r="G274" s="2">
        <v>0.75</v>
      </c>
    </row>
    <row r="275" spans="1:7" x14ac:dyDescent="0.3">
      <c r="A275" s="2" t="s">
        <v>1569</v>
      </c>
      <c r="B275" s="2">
        <v>15</v>
      </c>
      <c r="C275" s="2" t="s">
        <v>181</v>
      </c>
      <c r="D275" s="2">
        <v>-17.407786494799051</v>
      </c>
      <c r="E275" s="2">
        <v>2.2208748857798135E-3</v>
      </c>
      <c r="F275" s="2">
        <v>253.375</v>
      </c>
      <c r="G275" s="2">
        <v>4</v>
      </c>
    </row>
    <row r="276" spans="1:7" x14ac:dyDescent="0.3">
      <c r="A276" s="2" t="s">
        <v>1137</v>
      </c>
      <c r="B276" s="2">
        <v>35</v>
      </c>
      <c r="C276" s="2" t="s">
        <v>138</v>
      </c>
      <c r="D276" s="2">
        <v>-17.138715320760625</v>
      </c>
      <c r="E276" s="2">
        <v>9.6139294215136731E-3</v>
      </c>
      <c r="F276" s="2">
        <v>92.875</v>
      </c>
      <c r="G276" s="2">
        <v>1.75</v>
      </c>
    </row>
    <row r="277" spans="1:7" x14ac:dyDescent="0.3">
      <c r="A277" s="2" t="s">
        <v>1153</v>
      </c>
      <c r="B277" s="2">
        <v>33</v>
      </c>
      <c r="C277" s="2" t="s">
        <v>689</v>
      </c>
      <c r="D277" s="2">
        <v>-17.025569855431907</v>
      </c>
      <c r="E277" s="2">
        <v>4.5873297234838583E-4</v>
      </c>
      <c r="F277" s="2">
        <v>1001.125</v>
      </c>
      <c r="G277" s="2">
        <v>22.25</v>
      </c>
    </row>
    <row r="278" spans="1:7" x14ac:dyDescent="0.3">
      <c r="A278" s="2" t="s">
        <v>1286</v>
      </c>
      <c r="B278" s="2">
        <v>30</v>
      </c>
      <c r="C278" s="2" t="s">
        <v>432</v>
      </c>
      <c r="D278" s="2">
        <v>-16.757144337325332</v>
      </c>
      <c r="E278" s="2">
        <v>1.5637164829254183E-13</v>
      </c>
      <c r="F278" s="2">
        <v>1371.875</v>
      </c>
      <c r="G278" s="2">
        <v>23.75</v>
      </c>
    </row>
    <row r="279" spans="1:7" x14ac:dyDescent="0.3">
      <c r="A279" s="2" t="s">
        <v>1526</v>
      </c>
      <c r="B279" s="2">
        <v>23</v>
      </c>
      <c r="C279" s="2" t="s">
        <v>206</v>
      </c>
      <c r="D279" s="2">
        <v>-16.657242385658677</v>
      </c>
      <c r="E279" s="2">
        <v>3.2223679206860958E-3</v>
      </c>
      <c r="F279" s="2">
        <v>14.875</v>
      </c>
      <c r="G279" s="2">
        <v>0.25</v>
      </c>
    </row>
    <row r="280" spans="1:7" x14ac:dyDescent="0.3">
      <c r="A280" s="2" t="s">
        <v>1366</v>
      </c>
      <c r="B280" s="2">
        <v>21</v>
      </c>
      <c r="C280" s="2" t="s">
        <v>114</v>
      </c>
      <c r="D280" s="2">
        <v>-16.622496154017949</v>
      </c>
      <c r="E280" s="2">
        <v>2.0083486478808601E-3</v>
      </c>
      <c r="F280" s="2">
        <v>41.875</v>
      </c>
      <c r="G280" s="2">
        <v>0.75</v>
      </c>
    </row>
    <row r="281" spans="1:7" x14ac:dyDescent="0.3">
      <c r="A281" s="2" t="s">
        <v>1289</v>
      </c>
      <c r="B281" s="2">
        <v>35</v>
      </c>
      <c r="C281" s="2" t="s">
        <v>432</v>
      </c>
      <c r="D281" s="2">
        <v>-16.559070919450289</v>
      </c>
      <c r="E281" s="2">
        <v>4.3415126256601098E-5</v>
      </c>
      <c r="F281" s="2">
        <v>4428.25</v>
      </c>
      <c r="G281" s="2">
        <v>100.5</v>
      </c>
    </row>
    <row r="282" spans="1:7" x14ac:dyDescent="0.3">
      <c r="A282" s="2" t="s">
        <v>1264</v>
      </c>
      <c r="B282" s="2">
        <v>20</v>
      </c>
      <c r="C282" s="2" t="s">
        <v>188</v>
      </c>
      <c r="D282" s="2">
        <v>-16.491685989526765</v>
      </c>
      <c r="E282" s="2">
        <v>9.9896506730597946E-3</v>
      </c>
      <c r="F282" s="2">
        <v>39.5</v>
      </c>
      <c r="G282" s="2">
        <v>0.75</v>
      </c>
    </row>
    <row r="283" spans="1:7" x14ac:dyDescent="0.3">
      <c r="A283" s="2" t="s">
        <v>1324</v>
      </c>
      <c r="B283" s="2">
        <v>15</v>
      </c>
      <c r="C283" s="2" t="s">
        <v>409</v>
      </c>
      <c r="D283" s="2">
        <v>-16.271534809121992</v>
      </c>
      <c r="E283" s="2">
        <v>3.8845010960474285E-3</v>
      </c>
      <c r="F283" s="2">
        <v>941.125</v>
      </c>
      <c r="G283" s="2">
        <v>16</v>
      </c>
    </row>
    <row r="284" spans="1:7" x14ac:dyDescent="0.3">
      <c r="A284" s="2" t="s">
        <v>1125</v>
      </c>
      <c r="B284" s="2">
        <v>24</v>
      </c>
      <c r="C284" s="2" t="s">
        <v>188</v>
      </c>
      <c r="D284" s="2">
        <v>-16.254730859885559</v>
      </c>
      <c r="E284" s="2">
        <v>9.8541337437834439E-4</v>
      </c>
      <c r="F284" s="2">
        <v>39.125</v>
      </c>
      <c r="G284" s="2">
        <v>0.75</v>
      </c>
    </row>
    <row r="285" spans="1:7" x14ac:dyDescent="0.3">
      <c r="A285" s="2" t="s">
        <v>1469</v>
      </c>
      <c r="B285" s="2">
        <v>30</v>
      </c>
      <c r="C285" s="2" t="s">
        <v>289</v>
      </c>
      <c r="D285" s="2">
        <v>-16.073582516172614</v>
      </c>
      <c r="E285" s="2">
        <v>4.4577672408846383E-3</v>
      </c>
      <c r="F285" s="2">
        <v>38.25</v>
      </c>
      <c r="G285" s="2">
        <v>0.75</v>
      </c>
    </row>
    <row r="286" spans="1:7" x14ac:dyDescent="0.3">
      <c r="A286" s="2" t="s">
        <v>1549</v>
      </c>
      <c r="B286" s="2">
        <v>19</v>
      </c>
      <c r="C286" s="2" t="s">
        <v>333</v>
      </c>
      <c r="D286" s="2">
        <v>-15.957318635891612</v>
      </c>
      <c r="E286" s="2">
        <v>5.0938283938286128E-3</v>
      </c>
      <c r="F286" s="2">
        <v>28.375</v>
      </c>
      <c r="G286" s="2">
        <v>0.5</v>
      </c>
    </row>
    <row r="287" spans="1:7" x14ac:dyDescent="0.3">
      <c r="A287" s="2" t="s">
        <v>879</v>
      </c>
      <c r="B287" s="2">
        <v>19</v>
      </c>
      <c r="C287" s="2" t="s">
        <v>343</v>
      </c>
      <c r="D287" s="2">
        <v>-15.922001961635806</v>
      </c>
      <c r="E287" s="2">
        <v>2.3685893052070367E-3</v>
      </c>
      <c r="F287" s="2">
        <v>56.25</v>
      </c>
      <c r="G287" s="2">
        <v>1.25</v>
      </c>
    </row>
    <row r="288" spans="1:7" x14ac:dyDescent="0.3">
      <c r="A288" s="2" t="s">
        <v>1281</v>
      </c>
      <c r="B288" s="2">
        <v>18</v>
      </c>
      <c r="C288" s="2" t="s">
        <v>181</v>
      </c>
      <c r="D288" s="2">
        <v>-15.917546108395948</v>
      </c>
      <c r="E288" s="2">
        <v>3.2569682274862194E-4</v>
      </c>
      <c r="F288" s="2">
        <v>26.875</v>
      </c>
      <c r="G288" s="2">
        <v>0.5</v>
      </c>
    </row>
    <row r="289" spans="1:7" x14ac:dyDescent="0.3">
      <c r="A289" s="2" t="s">
        <v>1485</v>
      </c>
      <c r="B289" s="2">
        <v>17</v>
      </c>
      <c r="C289" s="2" t="s">
        <v>409</v>
      </c>
      <c r="D289" s="2">
        <v>-15.896169507758477</v>
      </c>
      <c r="E289" s="2">
        <v>6.8069246172006966E-3</v>
      </c>
      <c r="F289" s="2">
        <v>27.75</v>
      </c>
      <c r="G289" s="2">
        <v>0.5</v>
      </c>
    </row>
    <row r="290" spans="1:7" x14ac:dyDescent="0.3">
      <c r="A290" s="2" t="s">
        <v>643</v>
      </c>
      <c r="B290" s="2">
        <v>33</v>
      </c>
      <c r="C290" s="2" t="s">
        <v>183</v>
      </c>
      <c r="D290" s="2">
        <v>-15.727685009058767</v>
      </c>
      <c r="E290" s="2">
        <v>7.0578431863144327E-4</v>
      </c>
      <c r="F290" s="2">
        <v>118.625</v>
      </c>
      <c r="G290" s="2">
        <v>2.25</v>
      </c>
    </row>
    <row r="291" spans="1:7" x14ac:dyDescent="0.3">
      <c r="A291" s="2" t="s">
        <v>1575</v>
      </c>
      <c r="B291" s="2">
        <v>30</v>
      </c>
      <c r="C291" s="2" t="s">
        <v>532</v>
      </c>
      <c r="D291" s="2">
        <v>-15.38750758396187</v>
      </c>
      <c r="E291" s="2">
        <v>9.8266119633774155E-4</v>
      </c>
      <c r="F291" s="2">
        <v>170.625</v>
      </c>
      <c r="G291" s="2">
        <v>3.25</v>
      </c>
    </row>
    <row r="292" spans="1:7" x14ac:dyDescent="0.3">
      <c r="A292" s="2" t="s">
        <v>1250</v>
      </c>
      <c r="B292" s="2">
        <v>25</v>
      </c>
      <c r="C292" s="2" t="s">
        <v>204</v>
      </c>
      <c r="D292" s="2">
        <v>-15.325709882557284</v>
      </c>
      <c r="E292" s="2">
        <v>1.3712558555259666E-4</v>
      </c>
      <c r="F292" s="2">
        <v>111.5</v>
      </c>
      <c r="G292" s="2">
        <v>2.5</v>
      </c>
    </row>
    <row r="293" spans="1:7" x14ac:dyDescent="0.3">
      <c r="A293" s="2" t="s">
        <v>1128</v>
      </c>
      <c r="B293" s="2">
        <v>31</v>
      </c>
      <c r="C293" s="2" t="s">
        <v>188</v>
      </c>
      <c r="D293" s="2">
        <v>-15.093820314062329</v>
      </c>
      <c r="E293" s="2">
        <v>9.8541337437834439E-4</v>
      </c>
      <c r="F293" s="2">
        <v>87748.125</v>
      </c>
      <c r="G293" s="2">
        <v>1938</v>
      </c>
    </row>
    <row r="294" spans="1:7" x14ac:dyDescent="0.3">
      <c r="A294" s="2" t="s">
        <v>222</v>
      </c>
      <c r="B294" s="2">
        <v>31</v>
      </c>
      <c r="C294" s="2" t="s">
        <v>215</v>
      </c>
      <c r="D294" s="2">
        <v>-15.018190192451083</v>
      </c>
      <c r="E294" s="2">
        <v>1.0525757000123374E-3</v>
      </c>
      <c r="F294" s="2">
        <v>1730.625</v>
      </c>
      <c r="G294" s="2">
        <v>42</v>
      </c>
    </row>
    <row r="295" spans="1:7" x14ac:dyDescent="0.3">
      <c r="A295" s="2" t="s">
        <v>1033</v>
      </c>
      <c r="B295" s="2">
        <v>16</v>
      </c>
      <c r="C295" s="2" t="s">
        <v>40</v>
      </c>
      <c r="D295" s="2">
        <v>-15.014393711383397</v>
      </c>
      <c r="E295" s="2">
        <v>4.2503477828357197E-3</v>
      </c>
      <c r="F295" s="2">
        <v>46.25</v>
      </c>
      <c r="G295" s="2">
        <v>1</v>
      </c>
    </row>
    <row r="296" spans="1:7" x14ac:dyDescent="0.3">
      <c r="A296" s="2" t="s">
        <v>1467</v>
      </c>
      <c r="B296" s="2">
        <v>18</v>
      </c>
      <c r="C296" s="2" t="s">
        <v>589</v>
      </c>
      <c r="D296" s="2">
        <v>-14.970888088368067</v>
      </c>
      <c r="E296" s="2">
        <v>5.3080032210925596E-3</v>
      </c>
      <c r="F296" s="2">
        <v>131.875</v>
      </c>
      <c r="G296" s="2">
        <v>2.25</v>
      </c>
    </row>
    <row r="297" spans="1:7" x14ac:dyDescent="0.3">
      <c r="A297" s="2" t="s">
        <v>668</v>
      </c>
      <c r="B297" s="2">
        <v>33</v>
      </c>
      <c r="C297" s="2" t="s">
        <v>138</v>
      </c>
      <c r="D297" s="2">
        <v>-14.92025816277164</v>
      </c>
      <c r="E297" s="2">
        <v>3.743959593523936E-3</v>
      </c>
      <c r="F297" s="2">
        <v>213.625</v>
      </c>
      <c r="G297" s="2">
        <v>5.5</v>
      </c>
    </row>
    <row r="298" spans="1:7" x14ac:dyDescent="0.3">
      <c r="A298" s="2" t="s">
        <v>1532</v>
      </c>
      <c r="B298" s="2">
        <v>15</v>
      </c>
      <c r="C298" s="2" t="s">
        <v>188</v>
      </c>
      <c r="D298" s="2">
        <v>-14.481774415627005</v>
      </c>
      <c r="E298" s="2">
        <v>1.032004082469919E-4</v>
      </c>
      <c r="F298" s="2">
        <v>407.375</v>
      </c>
      <c r="G298" s="2">
        <v>9.5</v>
      </c>
    </row>
    <row r="299" spans="1:7" x14ac:dyDescent="0.3">
      <c r="A299" s="2" t="s">
        <v>766</v>
      </c>
      <c r="B299" s="2">
        <v>33</v>
      </c>
      <c r="C299" s="2" t="s">
        <v>52</v>
      </c>
      <c r="D299" s="2">
        <v>-14.478080683942487</v>
      </c>
      <c r="E299" s="2">
        <v>3.305352145136253E-3</v>
      </c>
      <c r="F299" s="2">
        <v>98.875</v>
      </c>
      <c r="G299" s="2">
        <v>2.25</v>
      </c>
    </row>
    <row r="300" spans="1:7" x14ac:dyDescent="0.3">
      <c r="A300" s="2" t="s">
        <v>799</v>
      </c>
      <c r="B300" s="2">
        <v>27</v>
      </c>
      <c r="C300" s="2" t="s">
        <v>188</v>
      </c>
      <c r="D300" s="2">
        <v>-13.765137318343067</v>
      </c>
      <c r="E300" s="2">
        <v>2.1898209855254367E-3</v>
      </c>
      <c r="F300" s="2">
        <v>43.375</v>
      </c>
      <c r="G300" s="2">
        <v>1</v>
      </c>
    </row>
    <row r="301" spans="1:7" x14ac:dyDescent="0.3">
      <c r="A301" s="2" t="s">
        <v>1452</v>
      </c>
      <c r="B301" s="2">
        <v>27</v>
      </c>
      <c r="C301" s="2" t="s">
        <v>198</v>
      </c>
      <c r="D301" s="2">
        <v>-13.385334908200749</v>
      </c>
      <c r="E301" s="2">
        <v>1.0456250621106611E-3</v>
      </c>
      <c r="F301" s="2">
        <v>56.375</v>
      </c>
      <c r="G301" s="2">
        <v>1.25</v>
      </c>
    </row>
    <row r="302" spans="1:7" x14ac:dyDescent="0.3">
      <c r="A302" s="2" t="s">
        <v>546</v>
      </c>
      <c r="B302" s="2">
        <v>22</v>
      </c>
      <c r="C302" s="2" t="s">
        <v>188</v>
      </c>
      <c r="D302" s="2">
        <v>-13.288305215192375</v>
      </c>
      <c r="E302" s="2">
        <v>8.4872495071492277E-3</v>
      </c>
      <c r="F302" s="2">
        <v>53.875</v>
      </c>
      <c r="G302" s="2">
        <v>1.25</v>
      </c>
    </row>
    <row r="303" spans="1:7" x14ac:dyDescent="0.3">
      <c r="A303" s="2" t="s">
        <v>1411</v>
      </c>
      <c r="B303" s="2">
        <v>27</v>
      </c>
      <c r="C303" s="2" t="s">
        <v>1410</v>
      </c>
      <c r="D303" s="2">
        <v>-13.156985369438416</v>
      </c>
      <c r="E303" s="2">
        <v>9.7876636123367129E-3</v>
      </c>
      <c r="F303" s="2">
        <v>57.375</v>
      </c>
      <c r="G303" s="2">
        <v>1.25</v>
      </c>
    </row>
    <row r="304" spans="1:7" x14ac:dyDescent="0.3">
      <c r="A304" s="2" t="s">
        <v>1296</v>
      </c>
      <c r="B304" s="2">
        <v>31</v>
      </c>
      <c r="C304" s="2" t="s">
        <v>532</v>
      </c>
      <c r="D304" s="2">
        <v>-13.074424208427542</v>
      </c>
      <c r="E304" s="2">
        <v>7.070442336946208E-5</v>
      </c>
      <c r="F304" s="2">
        <v>32.625</v>
      </c>
      <c r="G304" s="2">
        <v>0.75</v>
      </c>
    </row>
    <row r="305" spans="1:7" x14ac:dyDescent="0.3">
      <c r="A305" s="2" t="s">
        <v>1560</v>
      </c>
      <c r="B305" s="2">
        <v>17</v>
      </c>
      <c r="C305" s="2" t="s">
        <v>204</v>
      </c>
      <c r="D305" s="2">
        <v>-13.067966842208723</v>
      </c>
      <c r="E305" s="2">
        <v>2.4317049242394933E-3</v>
      </c>
      <c r="F305" s="2">
        <v>22.25</v>
      </c>
      <c r="G305" s="2">
        <v>0.5</v>
      </c>
    </row>
    <row r="306" spans="1:7" x14ac:dyDescent="0.3">
      <c r="A306" s="2" t="s">
        <v>242</v>
      </c>
      <c r="B306" s="2">
        <v>15</v>
      </c>
      <c r="C306" s="2" t="s">
        <v>40</v>
      </c>
      <c r="D306" s="2">
        <v>-12.721922016263379</v>
      </c>
      <c r="E306" s="2">
        <v>6.66628712035506E-3</v>
      </c>
      <c r="F306" s="2">
        <v>21.375</v>
      </c>
      <c r="G306" s="2">
        <v>0.5</v>
      </c>
    </row>
    <row r="307" spans="1:7" x14ac:dyDescent="0.3">
      <c r="A307" s="2" t="s">
        <v>657</v>
      </c>
      <c r="B307" s="2">
        <v>35</v>
      </c>
      <c r="C307" s="2" t="s">
        <v>409</v>
      </c>
      <c r="D307" s="2">
        <v>-12.594308687121639</v>
      </c>
      <c r="E307" s="2">
        <v>2.2208748857798135E-3</v>
      </c>
      <c r="F307" s="2">
        <v>101.125</v>
      </c>
      <c r="G307" s="2">
        <v>2.75</v>
      </c>
    </row>
    <row r="308" spans="1:7" x14ac:dyDescent="0.3">
      <c r="A308" s="2" t="s">
        <v>1493</v>
      </c>
      <c r="B308" s="2">
        <v>15</v>
      </c>
      <c r="C308" s="2" t="s">
        <v>682</v>
      </c>
      <c r="D308" s="2">
        <v>-12.423097924528356</v>
      </c>
      <c r="E308" s="2">
        <v>9.4433569472277146E-3</v>
      </c>
      <c r="F308" s="2">
        <v>32.375</v>
      </c>
      <c r="G308" s="2">
        <v>0.75</v>
      </c>
    </row>
    <row r="309" spans="1:7" x14ac:dyDescent="0.3">
      <c r="A309" s="2" t="s">
        <v>1512</v>
      </c>
      <c r="B309" s="2">
        <v>19</v>
      </c>
      <c r="C309" s="2" t="s">
        <v>1180</v>
      </c>
      <c r="D309" s="2">
        <v>-12.034277071946063</v>
      </c>
      <c r="E309" s="2">
        <v>9.5113006836359518E-4</v>
      </c>
      <c r="F309" s="2">
        <v>166.375</v>
      </c>
      <c r="G309" s="2">
        <v>4</v>
      </c>
    </row>
    <row r="310" spans="1:7" x14ac:dyDescent="0.3">
      <c r="A310" s="2" t="s">
        <v>688</v>
      </c>
      <c r="B310" s="2">
        <v>34</v>
      </c>
      <c r="C310" s="2" t="s">
        <v>689</v>
      </c>
      <c r="D310" s="2">
        <v>-11.423618523820277</v>
      </c>
      <c r="E310" s="2">
        <v>6.0714876093544753E-3</v>
      </c>
      <c r="F310" s="2">
        <v>131</v>
      </c>
      <c r="G310" s="2">
        <v>4</v>
      </c>
    </row>
    <row r="311" spans="1:7" x14ac:dyDescent="0.3">
      <c r="A311" s="2" t="s">
        <v>930</v>
      </c>
      <c r="B311" s="2">
        <v>34</v>
      </c>
      <c r="C311" s="2" t="s">
        <v>432</v>
      </c>
      <c r="D311" s="2">
        <v>-11.156879048655773</v>
      </c>
      <c r="E311" s="2">
        <v>7.8139743038806928E-3</v>
      </c>
      <c r="F311" s="2">
        <v>286</v>
      </c>
      <c r="G311" s="2">
        <v>8.5</v>
      </c>
    </row>
    <row r="312" spans="1:7" x14ac:dyDescent="0.3">
      <c r="A312" s="2" t="s">
        <v>794</v>
      </c>
      <c r="B312" s="2">
        <v>16</v>
      </c>
      <c r="C312" s="2" t="s">
        <v>130</v>
      </c>
      <c r="D312" s="2">
        <v>-10.872027999095707</v>
      </c>
      <c r="E312" s="2">
        <v>3.4646044108783882E-3</v>
      </c>
      <c r="F312" s="2">
        <v>27.875</v>
      </c>
      <c r="G312" s="2">
        <v>0.75</v>
      </c>
    </row>
    <row r="313" spans="1:7" x14ac:dyDescent="0.3">
      <c r="A313" s="2" t="s">
        <v>1472</v>
      </c>
      <c r="B313" s="2">
        <v>18</v>
      </c>
      <c r="C313" s="2" t="s">
        <v>1115</v>
      </c>
      <c r="D313" s="2">
        <v>-10.848589355950146</v>
      </c>
      <c r="E313" s="2">
        <v>1.4408542458212572E-9</v>
      </c>
      <c r="F313" s="2">
        <v>184.875</v>
      </c>
      <c r="G313" s="2">
        <v>5.25</v>
      </c>
    </row>
    <row r="314" spans="1:7" x14ac:dyDescent="0.3">
      <c r="A314" s="2" t="s">
        <v>1471</v>
      </c>
      <c r="B314" s="2">
        <v>15</v>
      </c>
      <c r="C314" s="2" t="s">
        <v>1115</v>
      </c>
      <c r="D314" s="2">
        <v>-10.564080686349833</v>
      </c>
      <c r="E314" s="2">
        <v>1.866113245846278E-5</v>
      </c>
      <c r="F314" s="2">
        <v>4752.375</v>
      </c>
      <c r="G314" s="2">
        <v>144.75</v>
      </c>
    </row>
    <row r="315" spans="1:7" x14ac:dyDescent="0.3">
      <c r="A315" s="2" t="s">
        <v>1566</v>
      </c>
      <c r="B315" s="2">
        <v>35</v>
      </c>
      <c r="C315" s="2" t="s">
        <v>925</v>
      </c>
      <c r="D315" s="2">
        <v>-9.4233614396691543</v>
      </c>
      <c r="E315" s="2">
        <v>4.12238579750537E-3</v>
      </c>
      <c r="F315" s="2">
        <v>821.125</v>
      </c>
      <c r="G315" s="2">
        <v>32.75</v>
      </c>
    </row>
    <row r="316" spans="1:7" x14ac:dyDescent="0.3">
      <c r="A316" s="2" t="s">
        <v>1124</v>
      </c>
      <c r="B316" s="2">
        <v>18</v>
      </c>
      <c r="C316" s="2" t="s">
        <v>188</v>
      </c>
      <c r="D316" s="2">
        <v>-9.3991725354056967</v>
      </c>
      <c r="E316" s="2">
        <v>1.4690955080076066E-3</v>
      </c>
      <c r="F316" s="2">
        <v>48.625</v>
      </c>
      <c r="G316" s="2">
        <v>1.75</v>
      </c>
    </row>
    <row r="317" spans="1:7" x14ac:dyDescent="0.3">
      <c r="A317" s="2" t="s">
        <v>1161</v>
      </c>
      <c r="B317" s="2">
        <v>33</v>
      </c>
      <c r="C317" s="2" t="s">
        <v>181</v>
      </c>
      <c r="D317" s="2">
        <v>-9.3275442617820854</v>
      </c>
      <c r="E317" s="2">
        <v>6.4136889524206257E-4</v>
      </c>
      <c r="F317" s="2">
        <v>207.375</v>
      </c>
      <c r="G317" s="2">
        <v>7</v>
      </c>
    </row>
    <row r="318" spans="1:7" x14ac:dyDescent="0.3">
      <c r="A318" s="2" t="s">
        <v>1436</v>
      </c>
      <c r="B318" s="2">
        <v>23</v>
      </c>
      <c r="C318" s="2" t="s">
        <v>343</v>
      </c>
      <c r="D318" s="2">
        <v>-9.3035281742452476</v>
      </c>
      <c r="E318" s="2">
        <v>2.3184223440245503E-3</v>
      </c>
      <c r="F318" s="2">
        <v>48.75</v>
      </c>
      <c r="G318" s="2">
        <v>1.75</v>
      </c>
    </row>
    <row r="319" spans="1:7" x14ac:dyDescent="0.3">
      <c r="A319" s="2" t="s">
        <v>1134</v>
      </c>
      <c r="B319" s="2">
        <v>33</v>
      </c>
      <c r="C319" s="2" t="s">
        <v>409</v>
      </c>
      <c r="D319" s="2">
        <v>-9.2816363933060764</v>
      </c>
      <c r="E319" s="2">
        <v>1.3965686946137072E-3</v>
      </c>
      <c r="F319" s="2">
        <v>4496.25</v>
      </c>
      <c r="G319" s="2">
        <v>183.5</v>
      </c>
    </row>
    <row r="320" spans="1:7" x14ac:dyDescent="0.3">
      <c r="A320" s="2" t="s">
        <v>1507</v>
      </c>
      <c r="B320" s="2">
        <v>18</v>
      </c>
      <c r="C320" s="2" t="s">
        <v>621</v>
      </c>
      <c r="D320" s="2">
        <v>-9.1886794400675242</v>
      </c>
      <c r="E320" s="2">
        <v>3.6408969430025076E-4</v>
      </c>
      <c r="F320" s="2">
        <v>86.5</v>
      </c>
      <c r="G320" s="2">
        <v>2.75</v>
      </c>
    </row>
    <row r="321" spans="1:7" x14ac:dyDescent="0.3">
      <c r="A321" s="2" t="s">
        <v>1147</v>
      </c>
      <c r="B321" s="2">
        <v>33</v>
      </c>
      <c r="C321" s="2" t="s">
        <v>682</v>
      </c>
      <c r="D321" s="2">
        <v>-9.0299831538776747</v>
      </c>
      <c r="E321" s="2">
        <v>1.0254844057190928E-3</v>
      </c>
      <c r="F321" s="2">
        <v>529.625</v>
      </c>
      <c r="G321" s="2">
        <v>22.25</v>
      </c>
    </row>
    <row r="322" spans="1:7" x14ac:dyDescent="0.3">
      <c r="A322" s="2" t="s">
        <v>1527</v>
      </c>
      <c r="B322" s="2">
        <v>15</v>
      </c>
      <c r="C322" s="2" t="s">
        <v>48</v>
      </c>
      <c r="D322" s="2">
        <v>-8.6442075669085998</v>
      </c>
      <c r="E322" s="2">
        <v>2.7611655587952114E-3</v>
      </c>
      <c r="F322" s="2">
        <v>291.875</v>
      </c>
      <c r="G322" s="2">
        <v>10.75</v>
      </c>
    </row>
    <row r="323" spans="1:7" x14ac:dyDescent="0.3">
      <c r="A323" s="2" t="s">
        <v>1574</v>
      </c>
      <c r="B323" s="2">
        <v>30</v>
      </c>
      <c r="C323" s="2" t="s">
        <v>438</v>
      </c>
      <c r="D323" s="2">
        <v>-8.6075819160729701</v>
      </c>
      <c r="E323" s="2">
        <v>2.1636377113739148E-4</v>
      </c>
      <c r="F323" s="2">
        <v>177</v>
      </c>
      <c r="G323" s="2">
        <v>5.75</v>
      </c>
    </row>
    <row r="324" spans="1:7" x14ac:dyDescent="0.3">
      <c r="A324" s="2" t="s">
        <v>1280</v>
      </c>
      <c r="B324" s="2">
        <v>35</v>
      </c>
      <c r="C324" s="2" t="s">
        <v>609</v>
      </c>
      <c r="D324" s="2">
        <v>-8.2433192110866145</v>
      </c>
      <c r="E324" s="2">
        <v>5.0642317683170634E-3</v>
      </c>
      <c r="F324" s="2">
        <v>2132.25</v>
      </c>
      <c r="G324" s="2">
        <v>96.5</v>
      </c>
    </row>
    <row r="325" spans="1:7" x14ac:dyDescent="0.3">
      <c r="A325" s="2" t="s">
        <v>1333</v>
      </c>
      <c r="B325" s="2">
        <v>16</v>
      </c>
      <c r="C325" s="2" t="s">
        <v>331</v>
      </c>
      <c r="D325" s="2">
        <v>-8.0787437123918444</v>
      </c>
      <c r="E325" s="2">
        <v>4.9751202889258426E-4</v>
      </c>
      <c r="F325" s="2">
        <v>659.75</v>
      </c>
      <c r="G325" s="2">
        <v>26</v>
      </c>
    </row>
    <row r="326" spans="1:7" x14ac:dyDescent="0.3">
      <c r="A326" s="2" t="s">
        <v>1481</v>
      </c>
      <c r="B326" s="2">
        <v>27</v>
      </c>
      <c r="C326" s="2" t="s">
        <v>188</v>
      </c>
      <c r="D326" s="2">
        <v>-8.0563750443566366</v>
      </c>
      <c r="E326" s="2">
        <v>3.2507267380730738E-3</v>
      </c>
      <c r="F326" s="2">
        <v>701.375</v>
      </c>
      <c r="G326" s="2">
        <v>27.5</v>
      </c>
    </row>
    <row r="327" spans="1:7" x14ac:dyDescent="0.3">
      <c r="A327" s="2" t="s">
        <v>934</v>
      </c>
      <c r="B327" s="2">
        <v>36</v>
      </c>
      <c r="C327" s="2" t="s">
        <v>532</v>
      </c>
      <c r="D327" s="2">
        <v>-8.0195029218394076</v>
      </c>
      <c r="E327" s="2">
        <v>7.5303871786145775E-3</v>
      </c>
      <c r="F327" s="2">
        <v>325.875</v>
      </c>
      <c r="G327" s="2">
        <v>13.5</v>
      </c>
    </row>
    <row r="328" spans="1:7" x14ac:dyDescent="0.3">
      <c r="A328" s="2" t="s">
        <v>916</v>
      </c>
      <c r="B328" s="2">
        <v>19</v>
      </c>
      <c r="C328" s="2" t="s">
        <v>331</v>
      </c>
      <c r="D328" s="2">
        <v>-7.5028336165650868</v>
      </c>
      <c r="E328" s="2">
        <v>3.1185904271638049E-6</v>
      </c>
      <c r="F328" s="2">
        <v>264.375</v>
      </c>
      <c r="G328" s="2">
        <v>11.25</v>
      </c>
    </row>
    <row r="329" spans="1:7" x14ac:dyDescent="0.3">
      <c r="A329" s="2" t="s">
        <v>920</v>
      </c>
      <c r="B329" s="2">
        <v>33</v>
      </c>
      <c r="C329" s="2" t="s">
        <v>331</v>
      </c>
      <c r="D329" s="2">
        <v>-7.2661960465752706</v>
      </c>
      <c r="E329" s="2">
        <v>7.1788457801936936E-4</v>
      </c>
      <c r="F329" s="2">
        <v>310.125</v>
      </c>
      <c r="G329" s="2">
        <v>15</v>
      </c>
    </row>
    <row r="330" spans="1:7" x14ac:dyDescent="0.3">
      <c r="A330" s="2" t="s">
        <v>395</v>
      </c>
      <c r="B330" s="2">
        <v>18</v>
      </c>
      <c r="C330" s="2" t="s">
        <v>343</v>
      </c>
      <c r="D330" s="2">
        <v>-7.2063996074043555</v>
      </c>
      <c r="E330" s="2">
        <v>6.9686613955931515E-4</v>
      </c>
      <c r="F330" s="2">
        <v>135.125</v>
      </c>
      <c r="G330" s="2">
        <v>5.75</v>
      </c>
    </row>
    <row r="331" spans="1:7" x14ac:dyDescent="0.3">
      <c r="A331" s="2" t="s">
        <v>1350</v>
      </c>
      <c r="B331" s="2">
        <v>29</v>
      </c>
      <c r="C331" s="2" t="s">
        <v>181</v>
      </c>
      <c r="D331" s="2">
        <v>-6.8258596247272703</v>
      </c>
      <c r="E331" s="2">
        <v>5.5451598769883153E-3</v>
      </c>
      <c r="F331" s="2">
        <v>25.75</v>
      </c>
      <c r="G331" s="2">
        <v>1.25</v>
      </c>
    </row>
    <row r="332" spans="1:7" x14ac:dyDescent="0.3">
      <c r="A332" s="2" t="s">
        <v>1409</v>
      </c>
      <c r="B332" s="2">
        <v>20</v>
      </c>
      <c r="C332" s="2" t="s">
        <v>1410</v>
      </c>
      <c r="D332" s="2">
        <v>-6.2538749250964951</v>
      </c>
      <c r="E332" s="2">
        <v>6.66628712035506E-3</v>
      </c>
      <c r="F332" s="2">
        <v>54.125</v>
      </c>
      <c r="G332" s="2">
        <v>2.5</v>
      </c>
    </row>
    <row r="333" spans="1:7" x14ac:dyDescent="0.3">
      <c r="A333" s="2" t="s">
        <v>1435</v>
      </c>
      <c r="B333" s="2">
        <v>20</v>
      </c>
      <c r="C333" s="2" t="s">
        <v>343</v>
      </c>
      <c r="D333" s="2">
        <v>-6.1064082518691789</v>
      </c>
      <c r="E333" s="2">
        <v>9.6031354850958683E-7</v>
      </c>
      <c r="F333" s="2">
        <v>258.125</v>
      </c>
      <c r="G333" s="2">
        <v>14</v>
      </c>
    </row>
    <row r="334" spans="1:7" x14ac:dyDescent="0.3">
      <c r="A334" s="2" t="s">
        <v>1461</v>
      </c>
      <c r="B334" s="2">
        <v>22</v>
      </c>
      <c r="C334" s="2" t="s">
        <v>221</v>
      </c>
      <c r="D334" s="2">
        <v>-5.1484854321113405</v>
      </c>
      <c r="E334" s="2">
        <v>4.4577672408846383E-3</v>
      </c>
      <c r="F334" s="2">
        <v>169.875</v>
      </c>
      <c r="G334" s="2">
        <v>10</v>
      </c>
    </row>
    <row r="335" spans="1:7" x14ac:dyDescent="0.3">
      <c r="A335" s="2" t="s">
        <v>1140</v>
      </c>
      <c r="B335" s="2">
        <v>20</v>
      </c>
      <c r="C335" s="2" t="s">
        <v>1141</v>
      </c>
      <c r="D335" s="2">
        <v>-5.0358522528180005</v>
      </c>
      <c r="E335" s="2">
        <v>9.6520430272864621E-3</v>
      </c>
      <c r="F335" s="2">
        <v>90.625</v>
      </c>
      <c r="G335" s="2">
        <v>6.5</v>
      </c>
    </row>
    <row r="336" spans="1:7" x14ac:dyDescent="0.3">
      <c r="A336" s="2" t="s">
        <v>1521</v>
      </c>
      <c r="B336" s="2">
        <v>28</v>
      </c>
      <c r="C336" s="2" t="s">
        <v>52</v>
      </c>
      <c r="D336" s="2">
        <v>5.4580725442012907</v>
      </c>
      <c r="E336" s="2">
        <v>1.4955289373711691E-3</v>
      </c>
      <c r="F336" s="2">
        <v>5.625</v>
      </c>
      <c r="G336" s="2">
        <v>10.5</v>
      </c>
    </row>
    <row r="337" spans="1:7" x14ac:dyDescent="0.3">
      <c r="A337" s="2" t="s">
        <v>1563</v>
      </c>
      <c r="B337" s="2">
        <v>25</v>
      </c>
      <c r="C337" s="2" t="s">
        <v>331</v>
      </c>
      <c r="D337" s="2">
        <v>6.0079972872304861</v>
      </c>
      <c r="E337" s="2">
        <v>5.4480403115736984E-4</v>
      </c>
      <c r="F337" s="2">
        <v>14.875</v>
      </c>
      <c r="G337" s="2">
        <v>29.5</v>
      </c>
    </row>
    <row r="338" spans="1:7" x14ac:dyDescent="0.3">
      <c r="A338" s="2" t="s">
        <v>1547</v>
      </c>
      <c r="B338" s="2">
        <v>16</v>
      </c>
      <c r="C338" s="2" t="s">
        <v>54</v>
      </c>
      <c r="D338" s="2">
        <v>6.4474700614087208</v>
      </c>
      <c r="E338" s="2">
        <v>4.4584265846256486E-4</v>
      </c>
      <c r="F338" s="2">
        <v>63</v>
      </c>
      <c r="G338" s="2">
        <v>113.5</v>
      </c>
    </row>
    <row r="339" spans="1:7" x14ac:dyDescent="0.3">
      <c r="A339" s="2" t="s">
        <v>1385</v>
      </c>
      <c r="B339" s="2">
        <v>15</v>
      </c>
      <c r="C339" s="2" t="s">
        <v>54</v>
      </c>
      <c r="D339" s="2">
        <v>7.1557769085193392</v>
      </c>
      <c r="E339" s="2">
        <v>1.9492194678163617E-3</v>
      </c>
      <c r="F339" s="2">
        <v>33.75</v>
      </c>
      <c r="G339" s="2">
        <v>67</v>
      </c>
    </row>
    <row r="340" spans="1:7" x14ac:dyDescent="0.3">
      <c r="A340" s="2" t="s">
        <v>1445</v>
      </c>
      <c r="B340" s="2">
        <v>15</v>
      </c>
      <c r="C340" s="2" t="s">
        <v>175</v>
      </c>
      <c r="D340" s="2">
        <v>8.3656123838093031</v>
      </c>
      <c r="E340" s="2">
        <v>7.3079571904681589E-3</v>
      </c>
      <c r="F340" s="2">
        <v>11.125</v>
      </c>
      <c r="G340" s="2">
        <v>24.75</v>
      </c>
    </row>
    <row r="341" spans="1:7" x14ac:dyDescent="0.3">
      <c r="A341" s="2" t="s">
        <v>1408</v>
      </c>
      <c r="B341" s="2">
        <v>17</v>
      </c>
      <c r="C341" s="2" t="s">
        <v>248</v>
      </c>
      <c r="D341" s="2">
        <v>8.7606865327843462</v>
      </c>
      <c r="E341" s="2">
        <v>3.7602533885099868E-4</v>
      </c>
      <c r="F341" s="2">
        <v>2.75</v>
      </c>
      <c r="G341" s="2">
        <v>7.25</v>
      </c>
    </row>
    <row r="342" spans="1:7" x14ac:dyDescent="0.3">
      <c r="A342" s="2" t="s">
        <v>1579</v>
      </c>
      <c r="B342" s="2">
        <v>15</v>
      </c>
      <c r="C342" s="2" t="s">
        <v>289</v>
      </c>
      <c r="D342" s="2">
        <v>8.770186932472301</v>
      </c>
      <c r="E342" s="2">
        <v>6.5610398165940201E-3</v>
      </c>
      <c r="F342" s="2">
        <v>1.875</v>
      </c>
      <c r="G342" s="2">
        <v>5.25</v>
      </c>
    </row>
    <row r="343" spans="1:7" x14ac:dyDescent="0.3">
      <c r="A343" s="2" t="s">
        <v>1439</v>
      </c>
      <c r="B343" s="2">
        <v>19</v>
      </c>
      <c r="C343" s="2" t="s">
        <v>289</v>
      </c>
      <c r="D343" s="2">
        <v>8.8802691042269952</v>
      </c>
      <c r="E343" s="2">
        <v>1.4081811635831894E-3</v>
      </c>
      <c r="F343" s="2">
        <v>2.5</v>
      </c>
      <c r="G343" s="2">
        <v>7.25</v>
      </c>
    </row>
    <row r="344" spans="1:7" x14ac:dyDescent="0.3">
      <c r="A344" s="2" t="s">
        <v>1271</v>
      </c>
      <c r="B344" s="2">
        <v>23</v>
      </c>
      <c r="C344" s="2" t="s">
        <v>331</v>
      </c>
      <c r="D344" s="2">
        <v>11.946100394963318</v>
      </c>
      <c r="E344" s="2">
        <v>6.1654564458473441E-5</v>
      </c>
      <c r="F344" s="2">
        <v>3.125</v>
      </c>
      <c r="G344" s="2">
        <v>12.75</v>
      </c>
    </row>
    <row r="345" spans="1:7" x14ac:dyDescent="0.3">
      <c r="A345" s="2" t="s">
        <v>1550</v>
      </c>
      <c r="B345" s="2">
        <v>15</v>
      </c>
      <c r="C345" s="2" t="s">
        <v>1014</v>
      </c>
      <c r="D345" s="2">
        <v>12.650280215174124</v>
      </c>
      <c r="E345" s="2">
        <v>1.5182995999780996E-3</v>
      </c>
      <c r="F345" s="2">
        <v>1</v>
      </c>
      <c r="G345" s="2">
        <v>5</v>
      </c>
    </row>
    <row r="346" spans="1:7" x14ac:dyDescent="0.3">
      <c r="A346" s="2" t="s">
        <v>1341</v>
      </c>
      <c r="B346" s="2">
        <v>29</v>
      </c>
      <c r="C346" s="2" t="s">
        <v>1220</v>
      </c>
      <c r="D346" s="2">
        <v>12.911582437493413</v>
      </c>
      <c r="E346" s="2">
        <v>3.667287183980106E-4</v>
      </c>
      <c r="F346" s="2">
        <v>1.5</v>
      </c>
      <c r="G346" s="2">
        <v>6.25</v>
      </c>
    </row>
    <row r="347" spans="1:7" x14ac:dyDescent="0.3">
      <c r="A347" s="2" t="s">
        <v>1272</v>
      </c>
      <c r="B347" s="2">
        <v>26</v>
      </c>
      <c r="C347" s="2" t="s">
        <v>331</v>
      </c>
      <c r="D347" s="2">
        <v>13.964038625502933</v>
      </c>
      <c r="E347" s="2">
        <v>3.6270930047436855E-15</v>
      </c>
      <c r="F347" s="2">
        <v>40</v>
      </c>
      <c r="G347" s="2">
        <v>171.5</v>
      </c>
    </row>
    <row r="348" spans="1:7" x14ac:dyDescent="0.3">
      <c r="A348" s="2" t="s">
        <v>1428</v>
      </c>
      <c r="B348" s="2">
        <v>21</v>
      </c>
      <c r="C348" s="2" t="s">
        <v>1426</v>
      </c>
      <c r="D348" s="2">
        <v>14.938865155890477</v>
      </c>
      <c r="E348" s="2">
        <v>2.4317049242394933E-3</v>
      </c>
      <c r="F348" s="2">
        <v>2.375</v>
      </c>
      <c r="G348" s="2">
        <v>14.25</v>
      </c>
    </row>
    <row r="349" spans="1:7" x14ac:dyDescent="0.3">
      <c r="A349" s="2" t="s">
        <v>1429</v>
      </c>
      <c r="B349" s="2">
        <v>15</v>
      </c>
      <c r="C349" s="2" t="s">
        <v>343</v>
      </c>
      <c r="D349" s="2">
        <v>15.739453884738245</v>
      </c>
      <c r="E349" s="2">
        <v>5.2897670424463935E-3</v>
      </c>
      <c r="F349" s="2">
        <v>1.25</v>
      </c>
      <c r="G349" s="2">
        <v>6.75</v>
      </c>
    </row>
    <row r="350" spans="1:7" x14ac:dyDescent="0.3">
      <c r="A350" s="2" t="s">
        <v>1401</v>
      </c>
      <c r="B350" s="2">
        <v>19</v>
      </c>
      <c r="C350" s="2" t="s">
        <v>560</v>
      </c>
      <c r="D350" s="2">
        <v>16.185633504610003</v>
      </c>
      <c r="E350" s="2">
        <v>3.1229625768668947E-4</v>
      </c>
      <c r="F350" s="2">
        <v>0.875</v>
      </c>
      <c r="G350" s="2">
        <v>5.5</v>
      </c>
    </row>
    <row r="351" spans="1:7" x14ac:dyDescent="0.3">
      <c r="A351" s="2" t="s">
        <v>1413</v>
      </c>
      <c r="B351" s="2">
        <v>16</v>
      </c>
      <c r="C351" s="2" t="s">
        <v>293</v>
      </c>
      <c r="D351" s="2">
        <v>17.908142270732977</v>
      </c>
      <c r="E351" s="2">
        <v>8.7290373833966897E-3</v>
      </c>
      <c r="F351" s="2">
        <v>1.75</v>
      </c>
      <c r="G351" s="2">
        <v>12</v>
      </c>
    </row>
    <row r="352" spans="1:7" x14ac:dyDescent="0.3">
      <c r="A352" s="2" t="s">
        <v>1430</v>
      </c>
      <c r="B352" s="2">
        <v>17</v>
      </c>
      <c r="C352" s="2" t="s">
        <v>1010</v>
      </c>
      <c r="D352" s="2">
        <v>19.898490870015138</v>
      </c>
      <c r="E352" s="2">
        <v>2.2602291234358426E-4</v>
      </c>
      <c r="F352" s="2">
        <v>1</v>
      </c>
      <c r="G352" s="2">
        <v>8</v>
      </c>
    </row>
    <row r="353" spans="1:7" x14ac:dyDescent="0.3">
      <c r="A353" s="2" t="s">
        <v>1593</v>
      </c>
      <c r="B353" s="2">
        <v>16</v>
      </c>
      <c r="C353" s="2" t="s">
        <v>1014</v>
      </c>
      <c r="D353" s="2">
        <v>20.411119574718828</v>
      </c>
      <c r="E353" s="2">
        <v>2.7734791364448499E-4</v>
      </c>
      <c r="F353" s="2">
        <v>2</v>
      </c>
      <c r="G353" s="2">
        <v>15.5</v>
      </c>
    </row>
    <row r="354" spans="1:7" x14ac:dyDescent="0.3">
      <c r="A354" s="2" t="s">
        <v>1465</v>
      </c>
      <c r="B354" s="2">
        <v>15</v>
      </c>
      <c r="C354" s="2" t="s">
        <v>1026</v>
      </c>
      <c r="D354" s="2">
        <v>21.130507662541053</v>
      </c>
      <c r="E354" s="2">
        <v>3.0469792161245219E-3</v>
      </c>
      <c r="F354" s="2">
        <v>0.75</v>
      </c>
      <c r="G354" s="2">
        <v>6.75</v>
      </c>
    </row>
    <row r="355" spans="1:7" x14ac:dyDescent="0.3">
      <c r="A355" s="2" t="s">
        <v>1419</v>
      </c>
      <c r="B355" s="2">
        <v>19</v>
      </c>
      <c r="C355" s="2" t="s">
        <v>1420</v>
      </c>
      <c r="D355" s="2">
        <v>21.773948578980733</v>
      </c>
      <c r="E355" s="2">
        <v>1.0532248631834695E-3</v>
      </c>
      <c r="F355" s="2">
        <v>0.625</v>
      </c>
      <c r="G355" s="2">
        <v>5.25</v>
      </c>
    </row>
    <row r="356" spans="1:7" x14ac:dyDescent="0.3">
      <c r="A356" s="2" t="s">
        <v>1533</v>
      </c>
      <c r="B356" s="2">
        <v>24</v>
      </c>
      <c r="C356" s="2" t="s">
        <v>331</v>
      </c>
      <c r="D356" s="2">
        <v>21.879519672172631</v>
      </c>
      <c r="E356" s="2">
        <v>1.8312849407702896E-6</v>
      </c>
      <c r="F356" s="2">
        <v>0.625</v>
      </c>
      <c r="G356" s="2">
        <v>5</v>
      </c>
    </row>
    <row r="357" spans="1:7" x14ac:dyDescent="0.3">
      <c r="A357" s="2" t="s">
        <v>1598</v>
      </c>
      <c r="B357" s="2">
        <v>36</v>
      </c>
      <c r="C357" s="2" t="s">
        <v>1014</v>
      </c>
      <c r="D357" s="2">
        <v>22.943730003221756</v>
      </c>
      <c r="E357" s="2">
        <v>2.9291261416607953E-3</v>
      </c>
      <c r="F357" s="2">
        <v>1.375</v>
      </c>
      <c r="G357" s="2">
        <v>11.75</v>
      </c>
    </row>
    <row r="358" spans="1:7" x14ac:dyDescent="0.3">
      <c r="A358" s="2" t="s">
        <v>1254</v>
      </c>
      <c r="B358" s="2">
        <v>21</v>
      </c>
      <c r="C358" s="2" t="s">
        <v>262</v>
      </c>
      <c r="D358" s="2">
        <v>23.051894549360807</v>
      </c>
      <c r="E358" s="2">
        <v>4.1431596853695595E-7</v>
      </c>
      <c r="F358" s="2">
        <v>0.875</v>
      </c>
      <c r="G358" s="2">
        <v>7.25</v>
      </c>
    </row>
    <row r="359" spans="1:7" x14ac:dyDescent="0.3">
      <c r="A359" s="2" t="s">
        <v>1578</v>
      </c>
      <c r="B359" s="2">
        <v>19</v>
      </c>
      <c r="C359" s="2" t="s">
        <v>560</v>
      </c>
      <c r="D359" s="2">
        <v>25.092125294197597</v>
      </c>
      <c r="E359" s="2">
        <v>2.5282836193541423E-4</v>
      </c>
      <c r="F359" s="2">
        <v>0.5</v>
      </c>
      <c r="G359" s="2">
        <v>5.75</v>
      </c>
    </row>
    <row r="360" spans="1:7" x14ac:dyDescent="0.3">
      <c r="A360" s="2" t="s">
        <v>1427</v>
      </c>
      <c r="B360" s="2">
        <v>16</v>
      </c>
      <c r="C360" s="2" t="s">
        <v>1426</v>
      </c>
      <c r="D360" s="2">
        <v>25.132962757776237</v>
      </c>
      <c r="E360" s="2">
        <v>9.8541337437834439E-4</v>
      </c>
      <c r="F360" s="2">
        <v>0.625</v>
      </c>
      <c r="G360" s="2">
        <v>7.25</v>
      </c>
    </row>
    <row r="361" spans="1:7" x14ac:dyDescent="0.3">
      <c r="A361" s="2" t="s">
        <v>1418</v>
      </c>
      <c r="B361" s="2">
        <v>31</v>
      </c>
      <c r="C361" s="2" t="s">
        <v>1014</v>
      </c>
      <c r="D361" s="2">
        <v>25.55147559248617</v>
      </c>
      <c r="E361" s="2">
        <v>2.6223633360076225E-4</v>
      </c>
      <c r="F361" s="2">
        <v>1.125</v>
      </c>
      <c r="G361" s="2">
        <v>11.75</v>
      </c>
    </row>
    <row r="362" spans="1:7" x14ac:dyDescent="0.3">
      <c r="A362" s="2" t="s">
        <v>1417</v>
      </c>
      <c r="B362" s="2">
        <v>28</v>
      </c>
      <c r="C362" s="2" t="s">
        <v>1014</v>
      </c>
      <c r="D362" s="2">
        <v>26.543718250893797</v>
      </c>
      <c r="E362" s="2">
        <v>2.6023778366507165E-5</v>
      </c>
      <c r="F362" s="2">
        <v>0.875</v>
      </c>
      <c r="G362" s="2">
        <v>9.75</v>
      </c>
    </row>
    <row r="363" spans="1:7" x14ac:dyDescent="0.3">
      <c r="A363" s="2" t="s">
        <v>1416</v>
      </c>
      <c r="B363" s="2">
        <v>19</v>
      </c>
      <c r="C363" s="2" t="s">
        <v>1014</v>
      </c>
      <c r="D363" s="2">
        <v>27.509877150186547</v>
      </c>
      <c r="E363" s="2">
        <v>6.3038064746404664E-5</v>
      </c>
      <c r="F363" s="2">
        <v>0.5</v>
      </c>
      <c r="G363" s="2">
        <v>6.25</v>
      </c>
    </row>
    <row r="364" spans="1:7" x14ac:dyDescent="0.3">
      <c r="A364" s="2" t="s">
        <v>1585</v>
      </c>
      <c r="B364" s="2">
        <v>16</v>
      </c>
      <c r="C364" s="2" t="s">
        <v>1410</v>
      </c>
      <c r="D364" s="2">
        <v>27.529813537913451</v>
      </c>
      <c r="E364" s="2">
        <v>2.0606016766374675E-4</v>
      </c>
      <c r="F364" s="2">
        <v>0.5</v>
      </c>
      <c r="G364" s="2">
        <v>6</v>
      </c>
    </row>
    <row r="365" spans="1:7" x14ac:dyDescent="0.3">
      <c r="A365" s="2" t="s">
        <v>1399</v>
      </c>
      <c r="B365" s="2">
        <v>20</v>
      </c>
      <c r="C365" s="2" t="s">
        <v>1010</v>
      </c>
      <c r="D365" s="2">
        <v>29.113838265295911</v>
      </c>
      <c r="E365" s="2">
        <v>3.2196664624619461E-4</v>
      </c>
      <c r="F365" s="2">
        <v>0.375</v>
      </c>
      <c r="G365" s="2">
        <v>5.5</v>
      </c>
    </row>
    <row r="366" spans="1:7" x14ac:dyDescent="0.3">
      <c r="A366" s="2" t="s">
        <v>1463</v>
      </c>
      <c r="B366" s="2">
        <v>16</v>
      </c>
      <c r="C366" s="2" t="s">
        <v>1464</v>
      </c>
      <c r="D366" s="2">
        <v>29.993280945534931</v>
      </c>
      <c r="E366" s="2">
        <v>2.6292759861780294E-3</v>
      </c>
      <c r="F366" s="2">
        <v>0.375</v>
      </c>
      <c r="G366" s="2">
        <v>5.5</v>
      </c>
    </row>
    <row r="367" spans="1:7" x14ac:dyDescent="0.3">
      <c r="A367" s="2" t="s">
        <v>1459</v>
      </c>
      <c r="B367" s="2">
        <v>15</v>
      </c>
      <c r="C367" s="2" t="s">
        <v>560</v>
      </c>
      <c r="D367" s="2">
        <v>31.901095604227972</v>
      </c>
      <c r="E367" s="2">
        <v>5.5357648613973129E-4</v>
      </c>
      <c r="F367" s="2">
        <v>0.375</v>
      </c>
      <c r="G367" s="2">
        <v>6</v>
      </c>
    </row>
    <row r="368" spans="1:7" x14ac:dyDescent="0.3">
      <c r="A368" s="2" t="s">
        <v>917</v>
      </c>
      <c r="B368" s="2">
        <v>27</v>
      </c>
      <c r="C368" s="2" t="s">
        <v>331</v>
      </c>
      <c r="D368" s="2">
        <v>33.185307612316677</v>
      </c>
      <c r="E368" s="2">
        <v>3.6557337515028233E-27</v>
      </c>
      <c r="F368" s="2">
        <v>97</v>
      </c>
      <c r="G368" s="2">
        <v>961.25</v>
      </c>
    </row>
    <row r="369" spans="1:7" x14ac:dyDescent="0.3">
      <c r="A369" s="2" t="s">
        <v>1035</v>
      </c>
      <c r="B369" s="2">
        <v>18</v>
      </c>
      <c r="C369" s="2" t="s">
        <v>248</v>
      </c>
      <c r="D369" s="2">
        <v>35.212295686570052</v>
      </c>
      <c r="E369" s="2">
        <v>1.2760851233657551E-10</v>
      </c>
      <c r="F369" s="2">
        <v>0.75</v>
      </c>
      <c r="G369" s="2">
        <v>10</v>
      </c>
    </row>
    <row r="370" spans="1:7" x14ac:dyDescent="0.3">
      <c r="A370" s="2" t="s">
        <v>1458</v>
      </c>
      <c r="B370" s="2">
        <v>22</v>
      </c>
      <c r="C370" s="2" t="s">
        <v>560</v>
      </c>
      <c r="D370" s="2">
        <v>35.665395749392481</v>
      </c>
      <c r="E370" s="2">
        <v>5.2690914681141547E-6</v>
      </c>
      <c r="F370" s="2">
        <v>0.375</v>
      </c>
      <c r="G370" s="2">
        <v>6.5</v>
      </c>
    </row>
    <row r="371" spans="1:7" x14ac:dyDescent="0.3">
      <c r="A371" s="2" t="s">
        <v>1343</v>
      </c>
      <c r="B371" s="2">
        <v>29</v>
      </c>
      <c r="C371" s="2" t="s">
        <v>1344</v>
      </c>
      <c r="D371" s="2">
        <v>41.694513318336192</v>
      </c>
      <c r="E371" s="2">
        <v>1.850484914565041E-7</v>
      </c>
      <c r="F371" s="2">
        <v>0.375</v>
      </c>
      <c r="G371" s="2">
        <v>6.25</v>
      </c>
    </row>
    <row r="372" spans="1:7" x14ac:dyDescent="0.3">
      <c r="A372" s="2" t="s">
        <v>1544</v>
      </c>
      <c r="B372" s="2">
        <v>17</v>
      </c>
      <c r="C372" s="2" t="s">
        <v>1014</v>
      </c>
      <c r="D372" s="2">
        <v>45.098021074742796</v>
      </c>
      <c r="E372" s="2">
        <v>1.2520623100165147E-5</v>
      </c>
      <c r="F372" s="2">
        <v>4.75</v>
      </c>
      <c r="G372" s="2">
        <v>66.75</v>
      </c>
    </row>
    <row r="373" spans="1:7" x14ac:dyDescent="0.3">
      <c r="A373" s="2" t="s">
        <v>1170</v>
      </c>
      <c r="B373" s="2">
        <v>18</v>
      </c>
      <c r="C373" s="2" t="s">
        <v>560</v>
      </c>
      <c r="D373" s="2">
        <v>46.810493438897822</v>
      </c>
      <c r="E373" s="2">
        <v>1.0885029275513932E-8</v>
      </c>
      <c r="F373" s="2">
        <v>0.75</v>
      </c>
      <c r="G373" s="2">
        <v>15</v>
      </c>
    </row>
    <row r="374" spans="1:7" x14ac:dyDescent="0.3">
      <c r="A374" s="2" t="s">
        <v>1013</v>
      </c>
      <c r="B374" s="2">
        <v>16</v>
      </c>
      <c r="C374" s="2" t="s">
        <v>1014</v>
      </c>
      <c r="D374" s="2">
        <v>49.150935600933551</v>
      </c>
      <c r="E374" s="2">
        <v>4.9161751309795955E-12</v>
      </c>
      <c r="F374" s="2">
        <v>1.5</v>
      </c>
      <c r="G374" s="2">
        <v>26.5</v>
      </c>
    </row>
    <row r="375" spans="1:7" x14ac:dyDescent="0.3">
      <c r="A375" s="2" t="s">
        <v>1455</v>
      </c>
      <c r="B375" s="2">
        <v>17</v>
      </c>
      <c r="C375" s="2" t="s">
        <v>560</v>
      </c>
      <c r="D375" s="2">
        <v>50.190034202155928</v>
      </c>
      <c r="E375" s="2">
        <v>1.8377942947748323E-7</v>
      </c>
      <c r="F375" s="2">
        <v>0.625</v>
      </c>
      <c r="G375" s="2">
        <v>13.75</v>
      </c>
    </row>
    <row r="376" spans="1:7" x14ac:dyDescent="0.3">
      <c r="A376" s="2" t="s">
        <v>1094</v>
      </c>
      <c r="B376" s="2">
        <v>19</v>
      </c>
      <c r="C376" s="2" t="s">
        <v>560</v>
      </c>
      <c r="D376" s="2">
        <v>50.205983123068499</v>
      </c>
      <c r="E376" s="2">
        <v>1.3084289070836678E-10</v>
      </c>
      <c r="F376" s="2">
        <v>1</v>
      </c>
      <c r="G376" s="2">
        <v>20.5</v>
      </c>
    </row>
    <row r="377" spans="1:7" x14ac:dyDescent="0.3">
      <c r="A377" s="2" t="s">
        <v>1241</v>
      </c>
      <c r="B377" s="2">
        <v>21</v>
      </c>
      <c r="C377" s="2" t="s">
        <v>331</v>
      </c>
      <c r="D377" s="2">
        <v>54.087764877201458</v>
      </c>
      <c r="E377" s="2">
        <v>6.1034345740974255E-11</v>
      </c>
      <c r="F377" s="2">
        <v>0.375</v>
      </c>
      <c r="G377" s="2">
        <v>9.25</v>
      </c>
    </row>
    <row r="378" spans="1:7" x14ac:dyDescent="0.3">
      <c r="A378" s="2" t="s">
        <v>1169</v>
      </c>
      <c r="B378" s="2">
        <v>17</v>
      </c>
      <c r="C378" s="2" t="s">
        <v>560</v>
      </c>
      <c r="D378" s="2">
        <v>54.855914404217316</v>
      </c>
      <c r="E378" s="2">
        <v>2.6429445596876468E-8</v>
      </c>
      <c r="F378" s="2">
        <v>0.75</v>
      </c>
      <c r="G378" s="2">
        <v>17.75</v>
      </c>
    </row>
    <row r="379" spans="1:7" x14ac:dyDescent="0.3">
      <c r="A379" s="2" t="s">
        <v>1404</v>
      </c>
      <c r="B379" s="2">
        <v>24</v>
      </c>
      <c r="C379" s="2" t="s">
        <v>560</v>
      </c>
      <c r="D379" s="2">
        <v>56.561316016921523</v>
      </c>
      <c r="E379" s="2">
        <v>4.4069519647490814E-6</v>
      </c>
      <c r="F379" s="2">
        <v>0.625</v>
      </c>
      <c r="G379" s="2">
        <v>15.75</v>
      </c>
    </row>
    <row r="380" spans="1:7" x14ac:dyDescent="0.3">
      <c r="A380" s="2" t="s">
        <v>1383</v>
      </c>
      <c r="B380" s="2">
        <v>15</v>
      </c>
      <c r="C380" s="2" t="s">
        <v>1014</v>
      </c>
      <c r="D380" s="2">
        <v>57.933572426527498</v>
      </c>
      <c r="E380" s="2">
        <v>1.850484914565041E-7</v>
      </c>
      <c r="F380" s="2">
        <v>0.5</v>
      </c>
      <c r="G380" s="2">
        <v>12</v>
      </c>
    </row>
    <row r="381" spans="1:7" x14ac:dyDescent="0.3">
      <c r="A381" s="2" t="s">
        <v>1167</v>
      </c>
      <c r="B381" s="2">
        <v>17</v>
      </c>
      <c r="C381" s="2" t="s">
        <v>248</v>
      </c>
      <c r="D381" s="2">
        <v>60.493348375561197</v>
      </c>
      <c r="E381" s="2">
        <v>4.8581546294002382E-9</v>
      </c>
      <c r="F381" s="2">
        <v>0.25</v>
      </c>
      <c r="G381" s="2">
        <v>7</v>
      </c>
    </row>
    <row r="382" spans="1:7" x14ac:dyDescent="0.3">
      <c r="A382" s="2" t="s">
        <v>1434</v>
      </c>
      <c r="B382" s="2">
        <v>17</v>
      </c>
      <c r="C382" s="2" t="s">
        <v>1014</v>
      </c>
      <c r="D382" s="2">
        <v>61.917244695915002</v>
      </c>
      <c r="E382" s="2">
        <v>2.844601991419337E-5</v>
      </c>
      <c r="F382" s="2">
        <v>0.125</v>
      </c>
      <c r="G382" s="2">
        <v>6.25</v>
      </c>
    </row>
    <row r="383" spans="1:7" x14ac:dyDescent="0.3">
      <c r="A383" s="2" t="s">
        <v>1402</v>
      </c>
      <c r="B383" s="2">
        <v>20</v>
      </c>
      <c r="C383" s="2" t="s">
        <v>560</v>
      </c>
      <c r="D383" s="2">
        <v>62.174824200019096</v>
      </c>
      <c r="E383" s="2">
        <v>5.7652089995397686E-5</v>
      </c>
      <c r="F383" s="2">
        <v>0.125</v>
      </c>
      <c r="G383" s="2">
        <v>6</v>
      </c>
    </row>
    <row r="384" spans="1:7" x14ac:dyDescent="0.3">
      <c r="A384" s="2" t="s">
        <v>1317</v>
      </c>
      <c r="B384" s="2">
        <v>32</v>
      </c>
      <c r="C384" s="2" t="s">
        <v>147</v>
      </c>
      <c r="D384" s="2">
        <v>63.675452661553692</v>
      </c>
      <c r="E384" s="2">
        <v>1.6049753569136142E-6</v>
      </c>
      <c r="F384" s="2">
        <v>0.875</v>
      </c>
      <c r="G384" s="2">
        <v>19.25</v>
      </c>
    </row>
    <row r="385" spans="1:7" x14ac:dyDescent="0.3">
      <c r="A385" s="2" t="s">
        <v>1382</v>
      </c>
      <c r="B385" s="2">
        <v>16</v>
      </c>
      <c r="C385" s="2" t="s">
        <v>560</v>
      </c>
      <c r="D385" s="2">
        <v>64.361720881973184</v>
      </c>
      <c r="E385" s="2">
        <v>8.7365566224828019E-6</v>
      </c>
      <c r="F385" s="2">
        <v>0.25</v>
      </c>
      <c r="G385" s="2">
        <v>9</v>
      </c>
    </row>
    <row r="386" spans="1:7" x14ac:dyDescent="0.3">
      <c r="A386" s="2" t="s">
        <v>1095</v>
      </c>
      <c r="B386" s="2">
        <v>20</v>
      </c>
      <c r="C386" s="2" t="s">
        <v>560</v>
      </c>
      <c r="D386" s="2">
        <v>64.384097627837022</v>
      </c>
      <c r="E386" s="2">
        <v>1.2834747763524251E-10</v>
      </c>
      <c r="F386" s="2">
        <v>0.5</v>
      </c>
      <c r="G386" s="2">
        <v>14.25</v>
      </c>
    </row>
    <row r="387" spans="1:7" x14ac:dyDescent="0.3">
      <c r="A387" s="2" t="s">
        <v>1303</v>
      </c>
      <c r="B387" s="2">
        <v>27</v>
      </c>
      <c r="C387" s="2" t="s">
        <v>275</v>
      </c>
      <c r="D387" s="2">
        <v>66.844961353246006</v>
      </c>
      <c r="E387" s="2">
        <v>1.7142320608805625E-21</v>
      </c>
      <c r="F387" s="2">
        <v>0.875</v>
      </c>
      <c r="G387" s="2">
        <v>21.5</v>
      </c>
    </row>
    <row r="388" spans="1:7" x14ac:dyDescent="0.3">
      <c r="A388" s="2" t="s">
        <v>1340</v>
      </c>
      <c r="B388" s="2">
        <v>31</v>
      </c>
      <c r="C388" s="2" t="s">
        <v>147</v>
      </c>
      <c r="D388" s="2">
        <v>70.573618463309089</v>
      </c>
      <c r="E388" s="2">
        <v>1.0181045660871518E-7</v>
      </c>
      <c r="F388" s="2">
        <v>0.125</v>
      </c>
      <c r="G388" s="2">
        <v>5.75</v>
      </c>
    </row>
    <row r="389" spans="1:7" x14ac:dyDescent="0.3">
      <c r="A389" s="2" t="s">
        <v>1545</v>
      </c>
      <c r="B389" s="2">
        <v>16</v>
      </c>
      <c r="C389" s="2" t="s">
        <v>560</v>
      </c>
      <c r="D389" s="2">
        <v>73.377495346776499</v>
      </c>
      <c r="E389" s="2">
        <v>4.1576985275838641E-7</v>
      </c>
      <c r="F389" s="2">
        <v>0.125</v>
      </c>
      <c r="G389" s="2">
        <v>7</v>
      </c>
    </row>
    <row r="390" spans="1:7" x14ac:dyDescent="0.3">
      <c r="A390" s="2" t="s">
        <v>1553</v>
      </c>
      <c r="B390" s="2">
        <v>21</v>
      </c>
      <c r="C390" s="2" t="s">
        <v>1253</v>
      </c>
      <c r="D390" s="2">
        <v>73.63129596412162</v>
      </c>
      <c r="E390" s="2">
        <v>4.1195358790934605E-8</v>
      </c>
      <c r="F390" s="2">
        <v>0.125</v>
      </c>
      <c r="G390" s="2">
        <v>6</v>
      </c>
    </row>
    <row r="391" spans="1:7" x14ac:dyDescent="0.3">
      <c r="A391" s="2" t="s">
        <v>1446</v>
      </c>
      <c r="B391" s="2">
        <v>15</v>
      </c>
      <c r="C391" s="2" t="s">
        <v>560</v>
      </c>
      <c r="D391" s="2">
        <v>79.984678248035252</v>
      </c>
      <c r="E391" s="2">
        <v>5.3557745603914467E-9</v>
      </c>
      <c r="F391" s="2">
        <v>0.25</v>
      </c>
      <c r="G391" s="2">
        <v>11</v>
      </c>
    </row>
    <row r="392" spans="1:7" x14ac:dyDescent="0.3">
      <c r="A392" s="2" t="s">
        <v>1309</v>
      </c>
      <c r="B392" s="2">
        <v>17</v>
      </c>
      <c r="C392" s="2" t="s">
        <v>1014</v>
      </c>
      <c r="D392" s="2">
        <v>83.567186923016891</v>
      </c>
      <c r="E392" s="2">
        <v>8.128384815215048E-9</v>
      </c>
      <c r="F392" s="2">
        <v>3</v>
      </c>
      <c r="G392" s="2">
        <v>88</v>
      </c>
    </row>
    <row r="393" spans="1:7" x14ac:dyDescent="0.3">
      <c r="A393" s="2" t="s">
        <v>1605</v>
      </c>
      <c r="B393" s="2">
        <v>30</v>
      </c>
      <c r="C393" s="2" t="s">
        <v>1005</v>
      </c>
      <c r="D393" s="2">
        <v>83.6641670668199</v>
      </c>
      <c r="E393" s="2">
        <v>1.1694346297606582E-6</v>
      </c>
      <c r="F393" s="2">
        <v>0.125</v>
      </c>
      <c r="G393" s="2">
        <v>7.75</v>
      </c>
    </row>
    <row r="394" spans="1:7" x14ac:dyDescent="0.3">
      <c r="A394" s="2" t="s">
        <v>1602</v>
      </c>
      <c r="B394" s="2">
        <v>16</v>
      </c>
      <c r="C394" s="2" t="s">
        <v>560</v>
      </c>
      <c r="D394" s="2">
        <v>84.638540269914031</v>
      </c>
      <c r="E394" s="2">
        <v>1.6095561368125883E-7</v>
      </c>
      <c r="F394" s="2">
        <v>0.125</v>
      </c>
      <c r="G394" s="2">
        <v>8</v>
      </c>
    </row>
    <row r="395" spans="1:7" x14ac:dyDescent="0.3">
      <c r="A395" s="2" t="s">
        <v>1313</v>
      </c>
      <c r="B395" s="2">
        <v>34</v>
      </c>
      <c r="C395" s="2" t="s">
        <v>1014</v>
      </c>
      <c r="D395" s="2">
        <v>86.28417602389203</v>
      </c>
      <c r="E395" s="2">
        <v>5.4686931411761591E-11</v>
      </c>
      <c r="F395" s="2">
        <v>0.25</v>
      </c>
      <c r="G395" s="2">
        <v>11.25</v>
      </c>
    </row>
    <row r="396" spans="1:7" x14ac:dyDescent="0.3">
      <c r="A396" s="2" t="s">
        <v>1603</v>
      </c>
      <c r="B396" s="2">
        <v>18</v>
      </c>
      <c r="C396" s="2" t="s">
        <v>560</v>
      </c>
      <c r="D396" s="2">
        <v>86.558042381316582</v>
      </c>
      <c r="E396" s="2">
        <v>4.1355577801948672E-7</v>
      </c>
      <c r="F396" s="2">
        <v>0.375</v>
      </c>
      <c r="G396" s="2">
        <v>16.25</v>
      </c>
    </row>
    <row r="397" spans="1:7" x14ac:dyDescent="0.3">
      <c r="A397" s="2" t="s">
        <v>538</v>
      </c>
      <c r="B397" s="2">
        <v>16</v>
      </c>
      <c r="C397" s="2" t="s">
        <v>248</v>
      </c>
      <c r="D397" s="2">
        <v>87.676885121823034</v>
      </c>
      <c r="E397" s="2">
        <v>1.3384869443329853E-15</v>
      </c>
      <c r="F397" s="2">
        <v>0.375</v>
      </c>
      <c r="G397" s="2">
        <v>13.75</v>
      </c>
    </row>
    <row r="398" spans="1:7" x14ac:dyDescent="0.3">
      <c r="A398" s="2" t="s">
        <v>1596</v>
      </c>
      <c r="B398" s="2">
        <v>31</v>
      </c>
      <c r="C398" s="2" t="s">
        <v>1014</v>
      </c>
      <c r="D398" s="2">
        <v>88.744736248457144</v>
      </c>
      <c r="E398" s="2">
        <v>3.2906454018935399E-6</v>
      </c>
      <c r="F398" s="2">
        <v>0.125</v>
      </c>
      <c r="G398" s="2">
        <v>7.5</v>
      </c>
    </row>
    <row r="399" spans="1:7" x14ac:dyDescent="0.3">
      <c r="A399" s="2" t="s">
        <v>1042</v>
      </c>
      <c r="B399" s="2">
        <v>16</v>
      </c>
      <c r="C399" s="2" t="s">
        <v>1014</v>
      </c>
      <c r="D399" s="2">
        <v>91.879911490719522</v>
      </c>
      <c r="E399" s="2">
        <v>9.7243915596101767E-10</v>
      </c>
      <c r="F399" s="2">
        <v>1.5</v>
      </c>
      <c r="G399" s="2">
        <v>52</v>
      </c>
    </row>
    <row r="400" spans="1:7" x14ac:dyDescent="0.3">
      <c r="A400" s="2" t="s">
        <v>1312</v>
      </c>
      <c r="B400" s="2">
        <v>22</v>
      </c>
      <c r="C400" s="2" t="s">
        <v>1014</v>
      </c>
      <c r="D400" s="2">
        <v>93.531840934789059</v>
      </c>
      <c r="E400" s="2">
        <v>6.1034345740974255E-11</v>
      </c>
      <c r="F400" s="2">
        <v>0.125</v>
      </c>
      <c r="G400" s="2">
        <v>8.75</v>
      </c>
    </row>
    <row r="401" spans="1:7" x14ac:dyDescent="0.3">
      <c r="A401" s="2" t="s">
        <v>1604</v>
      </c>
      <c r="B401" s="2">
        <v>21</v>
      </c>
      <c r="C401" s="2" t="s">
        <v>560</v>
      </c>
      <c r="D401" s="2">
        <v>93.749811446082987</v>
      </c>
      <c r="E401" s="2">
        <v>1.1438652384762358E-5</v>
      </c>
      <c r="F401" s="2">
        <v>0.125</v>
      </c>
      <c r="G401" s="2">
        <v>9</v>
      </c>
    </row>
    <row r="402" spans="1:7" x14ac:dyDescent="0.3">
      <c r="A402" s="2" t="s">
        <v>1457</v>
      </c>
      <c r="B402" s="2">
        <v>19</v>
      </c>
      <c r="C402" s="2" t="s">
        <v>560</v>
      </c>
      <c r="D402" s="2">
        <v>95.184810142901497</v>
      </c>
      <c r="E402" s="2">
        <v>5.3540052590173926E-6</v>
      </c>
      <c r="F402" s="2">
        <v>0.25</v>
      </c>
      <c r="G402" s="2">
        <v>14.5</v>
      </c>
    </row>
    <row r="403" spans="1:7" x14ac:dyDescent="0.3">
      <c r="A403" s="2" t="s">
        <v>1561</v>
      </c>
      <c r="B403" s="2">
        <v>18</v>
      </c>
      <c r="C403" s="2" t="s">
        <v>1014</v>
      </c>
      <c r="D403" s="2">
        <v>96.404698206645492</v>
      </c>
      <c r="E403" s="2">
        <v>8.3894824386521782E-5</v>
      </c>
      <c r="F403" s="2">
        <v>0</v>
      </c>
      <c r="G403" s="2">
        <v>5</v>
      </c>
    </row>
    <row r="404" spans="1:7" x14ac:dyDescent="0.3">
      <c r="A404" s="2" t="s">
        <v>1097</v>
      </c>
      <c r="B404" s="2">
        <v>23</v>
      </c>
      <c r="C404" s="2" t="s">
        <v>262</v>
      </c>
      <c r="D404" s="2">
        <v>98.85613148831186</v>
      </c>
      <c r="E404" s="2">
        <v>3.2667531656151542E-13</v>
      </c>
      <c r="F404" s="2">
        <v>0.25</v>
      </c>
      <c r="G404" s="2">
        <v>11.25</v>
      </c>
    </row>
    <row r="405" spans="1:7" x14ac:dyDescent="0.3">
      <c r="A405" s="2" t="s">
        <v>1608</v>
      </c>
      <c r="B405" s="2">
        <v>21</v>
      </c>
      <c r="C405" s="2" t="s">
        <v>1607</v>
      </c>
      <c r="D405" s="2">
        <v>100.45953002275321</v>
      </c>
      <c r="E405" s="2">
        <v>6.1573592278210476E-7</v>
      </c>
      <c r="F405" s="2">
        <v>0.125</v>
      </c>
      <c r="G405" s="2">
        <v>9.5</v>
      </c>
    </row>
    <row r="406" spans="1:7" x14ac:dyDescent="0.3">
      <c r="A406" s="2" t="s">
        <v>1186</v>
      </c>
      <c r="B406" s="2">
        <v>17</v>
      </c>
      <c r="C406" s="2" t="s">
        <v>248</v>
      </c>
      <c r="D406" s="2">
        <v>102.79565257141954</v>
      </c>
      <c r="E406" s="2">
        <v>3.8804461346546154E-17</v>
      </c>
      <c r="F406" s="2">
        <v>0.375</v>
      </c>
      <c r="G406" s="2">
        <v>15.75</v>
      </c>
    </row>
    <row r="407" spans="1:7" x14ac:dyDescent="0.3">
      <c r="A407" s="2" t="s">
        <v>1588</v>
      </c>
      <c r="B407" s="2">
        <v>34</v>
      </c>
      <c r="C407" s="2" t="s">
        <v>560</v>
      </c>
      <c r="D407" s="2">
        <v>113.16118388650999</v>
      </c>
      <c r="E407" s="2">
        <v>3.5963148412325552E-6</v>
      </c>
      <c r="F407" s="2">
        <v>0</v>
      </c>
      <c r="G407" s="2">
        <v>5.5</v>
      </c>
    </row>
    <row r="408" spans="1:7" x14ac:dyDescent="0.3">
      <c r="A408" s="2" t="s">
        <v>1403</v>
      </c>
      <c r="B408" s="2">
        <v>21</v>
      </c>
      <c r="C408" s="2" t="s">
        <v>560</v>
      </c>
      <c r="D408" s="2">
        <v>115.73879281848096</v>
      </c>
      <c r="E408" s="2">
        <v>2.0884828741600819E-5</v>
      </c>
      <c r="F408" s="2">
        <v>0</v>
      </c>
      <c r="G408" s="2">
        <v>5.75</v>
      </c>
    </row>
    <row r="409" spans="1:7" x14ac:dyDescent="0.3">
      <c r="A409" s="2" t="s">
        <v>1606</v>
      </c>
      <c r="B409" s="2">
        <v>15</v>
      </c>
      <c r="C409" s="2" t="s">
        <v>1607</v>
      </c>
      <c r="D409" s="2">
        <v>121.00502099202521</v>
      </c>
      <c r="E409" s="2">
        <v>5.0990820182555557E-5</v>
      </c>
      <c r="F409" s="2">
        <v>0</v>
      </c>
      <c r="G409" s="2">
        <v>6.25</v>
      </c>
    </row>
    <row r="410" spans="1:7" x14ac:dyDescent="0.3">
      <c r="A410" s="2" t="s">
        <v>1597</v>
      </c>
      <c r="B410" s="2">
        <v>33</v>
      </c>
      <c r="C410" s="2" t="s">
        <v>1014</v>
      </c>
      <c r="D410" s="2">
        <v>122.90377463140914</v>
      </c>
      <c r="E410" s="2">
        <v>3.7358086180911179E-6</v>
      </c>
      <c r="F410" s="2">
        <v>0</v>
      </c>
      <c r="G410" s="2">
        <v>6.25</v>
      </c>
    </row>
    <row r="411" spans="1:7" x14ac:dyDescent="0.3">
      <c r="A411" s="2" t="s">
        <v>1031</v>
      </c>
      <c r="B411" s="2">
        <v>22</v>
      </c>
      <c r="C411" s="2" t="s">
        <v>560</v>
      </c>
      <c r="D411" s="2">
        <v>129.42709443912338</v>
      </c>
      <c r="E411" s="2">
        <v>3.0005483353804563E-10</v>
      </c>
      <c r="F411" s="2">
        <v>0.25</v>
      </c>
      <c r="G411" s="2">
        <v>18.5</v>
      </c>
    </row>
    <row r="412" spans="1:7" x14ac:dyDescent="0.3">
      <c r="A412" s="2" t="s">
        <v>1022</v>
      </c>
      <c r="B412" s="2">
        <v>16</v>
      </c>
      <c r="C412" s="2" t="s">
        <v>560</v>
      </c>
      <c r="D412" s="2">
        <v>130.12253797465596</v>
      </c>
      <c r="E412" s="2">
        <v>1.0285824130232844E-13</v>
      </c>
      <c r="F412" s="2">
        <v>1.125</v>
      </c>
      <c r="G412" s="2">
        <v>62.25</v>
      </c>
    </row>
    <row r="413" spans="1:7" x14ac:dyDescent="0.3">
      <c r="A413" s="2" t="s">
        <v>1252</v>
      </c>
      <c r="B413" s="2">
        <v>22</v>
      </c>
      <c r="C413" s="2" t="s">
        <v>1253</v>
      </c>
      <c r="D413" s="2">
        <v>132.84779276428083</v>
      </c>
      <c r="E413" s="2">
        <v>4.5233355079141779E-19</v>
      </c>
      <c r="F413" s="2">
        <v>0.625</v>
      </c>
      <c r="G413" s="2">
        <v>30.5</v>
      </c>
    </row>
    <row r="414" spans="1:7" x14ac:dyDescent="0.3">
      <c r="A414" s="2" t="s">
        <v>1423</v>
      </c>
      <c r="B414" s="2">
        <v>17</v>
      </c>
      <c r="C414" s="2" t="s">
        <v>560</v>
      </c>
      <c r="D414" s="2">
        <v>134.96130934542674</v>
      </c>
      <c r="E414" s="2">
        <v>2.3818555406772242E-4</v>
      </c>
      <c r="F414" s="2">
        <v>0</v>
      </c>
      <c r="G414" s="2">
        <v>7.25</v>
      </c>
    </row>
    <row r="415" spans="1:7" x14ac:dyDescent="0.3">
      <c r="A415" s="2" t="s">
        <v>1166</v>
      </c>
      <c r="B415" s="2">
        <v>16</v>
      </c>
      <c r="C415" s="2" t="s">
        <v>248</v>
      </c>
      <c r="D415" s="2">
        <v>135.0639244407196</v>
      </c>
      <c r="E415" s="2">
        <v>3.472324640640523E-16</v>
      </c>
      <c r="F415" s="2">
        <v>0.375</v>
      </c>
      <c r="G415" s="2">
        <v>19.25</v>
      </c>
    </row>
    <row r="416" spans="1:7" x14ac:dyDescent="0.3">
      <c r="A416" s="2" t="s">
        <v>1315</v>
      </c>
      <c r="B416" s="2">
        <v>19</v>
      </c>
      <c r="C416" s="2" t="s">
        <v>560</v>
      </c>
      <c r="D416" s="2">
        <v>137.50061534908241</v>
      </c>
      <c r="E416" s="2">
        <v>5.11612153643266E-11</v>
      </c>
      <c r="F416" s="2">
        <v>0.375</v>
      </c>
      <c r="G416" s="2">
        <v>26.75</v>
      </c>
    </row>
    <row r="417" spans="1:7" x14ac:dyDescent="0.3">
      <c r="A417" s="2" t="s">
        <v>1025</v>
      </c>
      <c r="B417" s="2">
        <v>16</v>
      </c>
      <c r="C417" s="2" t="s">
        <v>1026</v>
      </c>
      <c r="D417" s="2">
        <v>147.68817028028553</v>
      </c>
      <c r="E417" s="2">
        <v>5.4838332357101928E-10</v>
      </c>
      <c r="F417" s="2">
        <v>5.5</v>
      </c>
      <c r="G417" s="2">
        <v>303.25</v>
      </c>
    </row>
    <row r="418" spans="1:7" x14ac:dyDescent="0.3">
      <c r="A418" s="2" t="s">
        <v>1096</v>
      </c>
      <c r="B418" s="2">
        <v>22</v>
      </c>
      <c r="C418" s="2" t="s">
        <v>262</v>
      </c>
      <c r="D418" s="2">
        <v>148.13934237761259</v>
      </c>
      <c r="E418" s="2">
        <v>1.7488325702392658E-14</v>
      </c>
      <c r="F418" s="2">
        <v>0.25</v>
      </c>
      <c r="G418" s="2">
        <v>16</v>
      </c>
    </row>
    <row r="419" spans="1:7" x14ac:dyDescent="0.3">
      <c r="A419" s="2" t="s">
        <v>1592</v>
      </c>
      <c r="B419" s="2">
        <v>15</v>
      </c>
      <c r="C419" s="2" t="s">
        <v>1014</v>
      </c>
      <c r="D419" s="2">
        <v>149.98904236846312</v>
      </c>
      <c r="E419" s="2">
        <v>1.0081486328110695E-8</v>
      </c>
      <c r="F419" s="2">
        <v>0.375</v>
      </c>
      <c r="G419" s="2">
        <v>26</v>
      </c>
    </row>
    <row r="420" spans="1:7" x14ac:dyDescent="0.3">
      <c r="A420" s="2" t="s">
        <v>1255</v>
      </c>
      <c r="B420" s="2">
        <v>22</v>
      </c>
      <c r="C420" s="2" t="s">
        <v>262</v>
      </c>
      <c r="D420" s="2">
        <v>167.72514263485664</v>
      </c>
      <c r="E420" s="2">
        <v>9.0665960436168005E-19</v>
      </c>
      <c r="F420" s="2">
        <v>0.625</v>
      </c>
      <c r="G420" s="2">
        <v>36.75</v>
      </c>
    </row>
    <row r="421" spans="1:7" x14ac:dyDescent="0.3">
      <c r="A421" s="2" t="s">
        <v>1508</v>
      </c>
      <c r="B421" s="2">
        <v>15</v>
      </c>
      <c r="C421" s="2" t="s">
        <v>560</v>
      </c>
      <c r="D421" s="2">
        <v>171.61369141308171</v>
      </c>
      <c r="E421" s="2">
        <v>4.9983115397629914E-8</v>
      </c>
      <c r="F421" s="2">
        <v>0</v>
      </c>
      <c r="G421" s="2">
        <v>8.75</v>
      </c>
    </row>
    <row r="422" spans="1:7" x14ac:dyDescent="0.3">
      <c r="A422" s="2" t="s">
        <v>1510</v>
      </c>
      <c r="B422" s="2">
        <v>20</v>
      </c>
      <c r="C422" s="2" t="s">
        <v>560</v>
      </c>
      <c r="D422" s="2">
        <v>171.62916555542537</v>
      </c>
      <c r="E422" s="2">
        <v>4.053189326881577E-8</v>
      </c>
      <c r="F422" s="2">
        <v>0.125</v>
      </c>
      <c r="G422" s="2">
        <v>16.75</v>
      </c>
    </row>
    <row r="423" spans="1:7" x14ac:dyDescent="0.3">
      <c r="A423" s="2" t="s">
        <v>1451</v>
      </c>
      <c r="B423" s="2">
        <v>19</v>
      </c>
      <c r="C423" s="2" t="s">
        <v>331</v>
      </c>
      <c r="D423" s="2">
        <v>181.40279997409664</v>
      </c>
      <c r="E423" s="2">
        <v>4.6610864340949362E-9</v>
      </c>
      <c r="F423" s="2">
        <v>0</v>
      </c>
      <c r="G423" s="2">
        <v>7.5</v>
      </c>
    </row>
    <row r="424" spans="1:7" x14ac:dyDescent="0.3">
      <c r="A424" s="2" t="s">
        <v>1311</v>
      </c>
      <c r="B424" s="2">
        <v>21</v>
      </c>
      <c r="C424" s="2" t="s">
        <v>1014</v>
      </c>
      <c r="D424" s="2">
        <v>185.16281118207652</v>
      </c>
      <c r="E424" s="2">
        <v>1.1240972074609568E-13</v>
      </c>
      <c r="F424" s="2">
        <v>0.125</v>
      </c>
      <c r="G424" s="2">
        <v>17.25</v>
      </c>
    </row>
    <row r="425" spans="1:7" x14ac:dyDescent="0.3">
      <c r="A425" s="2" t="s">
        <v>1032</v>
      </c>
      <c r="B425" s="2">
        <v>23</v>
      </c>
      <c r="C425" s="2" t="s">
        <v>560</v>
      </c>
      <c r="D425" s="2">
        <v>186.65953362172718</v>
      </c>
      <c r="E425" s="2">
        <v>1.6289391054833079E-11</v>
      </c>
      <c r="F425" s="2">
        <v>0.125</v>
      </c>
      <c r="G425" s="2">
        <v>16.75</v>
      </c>
    </row>
    <row r="426" spans="1:7" x14ac:dyDescent="0.3">
      <c r="A426" s="2" t="s">
        <v>1339</v>
      </c>
      <c r="B426" s="2">
        <v>28</v>
      </c>
      <c r="C426" s="2" t="s">
        <v>147</v>
      </c>
      <c r="D426" s="2">
        <v>189.8684722784644</v>
      </c>
      <c r="E426" s="2">
        <v>6.217345534971506E-9</v>
      </c>
      <c r="F426" s="2">
        <v>0</v>
      </c>
      <c r="G426" s="2">
        <v>8</v>
      </c>
    </row>
    <row r="427" spans="1:7" x14ac:dyDescent="0.3">
      <c r="A427" s="2" t="s">
        <v>1103</v>
      </c>
      <c r="B427" s="2">
        <v>21</v>
      </c>
      <c r="C427" s="2" t="s">
        <v>560</v>
      </c>
      <c r="D427" s="2">
        <v>198.65932520630605</v>
      </c>
      <c r="E427" s="2">
        <v>6.5178168911842368E-16</v>
      </c>
      <c r="F427" s="2">
        <v>0.25</v>
      </c>
      <c r="G427" s="2">
        <v>28.25</v>
      </c>
    </row>
    <row r="428" spans="1:7" x14ac:dyDescent="0.3">
      <c r="A428" s="2" t="s">
        <v>1206</v>
      </c>
      <c r="B428" s="2">
        <v>20</v>
      </c>
      <c r="C428" s="2" t="s">
        <v>331</v>
      </c>
      <c r="D428" s="2">
        <v>202.20666706101187</v>
      </c>
      <c r="E428" s="2">
        <v>2.3698232185174638E-12</v>
      </c>
      <c r="F428" s="2">
        <v>0</v>
      </c>
      <c r="G428" s="2">
        <v>8.75</v>
      </c>
    </row>
    <row r="429" spans="1:7" x14ac:dyDescent="0.3">
      <c r="A429" s="2" t="s">
        <v>1546</v>
      </c>
      <c r="B429" s="2">
        <v>17</v>
      </c>
      <c r="C429" s="2" t="s">
        <v>560</v>
      </c>
      <c r="D429" s="2">
        <v>215.02255188279472</v>
      </c>
      <c r="E429" s="2">
        <v>4.3583356569408649E-8</v>
      </c>
      <c r="F429" s="2">
        <v>0</v>
      </c>
      <c r="G429" s="2">
        <v>11</v>
      </c>
    </row>
    <row r="430" spans="1:7" x14ac:dyDescent="0.3">
      <c r="A430" s="2" t="s">
        <v>1447</v>
      </c>
      <c r="B430" s="2">
        <v>16</v>
      </c>
      <c r="C430" s="2" t="s">
        <v>560</v>
      </c>
      <c r="D430" s="2">
        <v>238.06552842219565</v>
      </c>
      <c r="E430" s="2">
        <v>4.7529003212062215E-8</v>
      </c>
      <c r="F430" s="2">
        <v>0</v>
      </c>
      <c r="G430" s="2">
        <v>12.5</v>
      </c>
    </row>
    <row r="431" spans="1:7" x14ac:dyDescent="0.3">
      <c r="A431" s="2" t="s">
        <v>1173</v>
      </c>
      <c r="B431" s="2">
        <v>23</v>
      </c>
      <c r="C431" s="2" t="s">
        <v>560</v>
      </c>
      <c r="D431" s="2">
        <v>285.46144865391199</v>
      </c>
      <c r="E431" s="2">
        <v>3.3770808642462562E-16</v>
      </c>
      <c r="F431" s="2">
        <v>1.125</v>
      </c>
      <c r="G431" s="2">
        <v>134</v>
      </c>
    </row>
    <row r="432" spans="1:7" x14ac:dyDescent="0.3">
      <c r="A432" s="2" t="s">
        <v>1304</v>
      </c>
      <c r="B432" s="2">
        <v>28</v>
      </c>
      <c r="C432" s="2" t="s">
        <v>275</v>
      </c>
      <c r="D432" s="2">
        <v>285.67620271871345</v>
      </c>
      <c r="E432" s="2">
        <v>3.6557337515028233E-27</v>
      </c>
      <c r="F432" s="2">
        <v>1.25</v>
      </c>
      <c r="G432" s="2">
        <v>116.5</v>
      </c>
    </row>
    <row r="433" spans="1:7" x14ac:dyDescent="0.3">
      <c r="A433" s="2" t="s">
        <v>1509</v>
      </c>
      <c r="B433" s="2">
        <v>19</v>
      </c>
      <c r="C433" s="2" t="s">
        <v>560</v>
      </c>
      <c r="D433" s="2">
        <v>300.65810681277765</v>
      </c>
      <c r="E433" s="2">
        <v>5.11612153643266E-11</v>
      </c>
      <c r="F433" s="2">
        <v>0.125</v>
      </c>
      <c r="G433" s="2">
        <v>28.25</v>
      </c>
    </row>
    <row r="434" spans="1:7" x14ac:dyDescent="0.3">
      <c r="A434" s="2" t="s">
        <v>1023</v>
      </c>
      <c r="B434" s="2">
        <v>17</v>
      </c>
      <c r="C434" s="2" t="s">
        <v>560</v>
      </c>
      <c r="D434" s="2">
        <v>308.49463889855292</v>
      </c>
      <c r="E434" s="2">
        <v>1.5059131966522183E-15</v>
      </c>
      <c r="F434" s="2">
        <v>1</v>
      </c>
      <c r="G434" s="2">
        <v>125.75</v>
      </c>
    </row>
    <row r="435" spans="1:7" x14ac:dyDescent="0.3">
      <c r="A435" s="2" t="s">
        <v>1594</v>
      </c>
      <c r="B435" s="2">
        <v>19</v>
      </c>
      <c r="C435" s="2" t="s">
        <v>1014</v>
      </c>
      <c r="D435" s="2">
        <v>347.12118919849564</v>
      </c>
      <c r="E435" s="2">
        <v>1.8336473409942903E-10</v>
      </c>
      <c r="F435" s="2">
        <v>0.5</v>
      </c>
      <c r="G435" s="2">
        <v>82.5</v>
      </c>
    </row>
    <row r="436" spans="1:7" x14ac:dyDescent="0.3">
      <c r="A436" s="2" t="s">
        <v>1087</v>
      </c>
      <c r="B436" s="2">
        <v>30</v>
      </c>
      <c r="C436" s="2" t="s">
        <v>1086</v>
      </c>
      <c r="D436" s="2">
        <v>366.66550328948745</v>
      </c>
      <c r="E436" s="2">
        <v>2.9733113504611061E-11</v>
      </c>
      <c r="F436" s="2">
        <v>0</v>
      </c>
      <c r="G436" s="2">
        <v>14</v>
      </c>
    </row>
    <row r="437" spans="1:7" x14ac:dyDescent="0.3">
      <c r="A437" s="2" t="s">
        <v>1316</v>
      </c>
      <c r="B437" s="2">
        <v>20</v>
      </c>
      <c r="C437" s="2" t="s">
        <v>560</v>
      </c>
      <c r="D437" s="2">
        <v>396.95688822267385</v>
      </c>
      <c r="E437" s="2">
        <v>1.3384869443329853E-15</v>
      </c>
      <c r="F437" s="2">
        <v>0</v>
      </c>
      <c r="G437" s="2">
        <v>19</v>
      </c>
    </row>
    <row r="438" spans="1:7" x14ac:dyDescent="0.3">
      <c r="A438" s="2" t="s">
        <v>1102</v>
      </c>
      <c r="B438" s="2">
        <v>20</v>
      </c>
      <c r="C438" s="2" t="s">
        <v>560</v>
      </c>
      <c r="D438" s="2">
        <v>434.69044449238811</v>
      </c>
      <c r="E438" s="2">
        <v>1.5560190381683477E-17</v>
      </c>
      <c r="F438" s="2">
        <v>0.375</v>
      </c>
      <c r="G438" s="2">
        <v>83.75</v>
      </c>
    </row>
    <row r="439" spans="1:7" x14ac:dyDescent="0.3">
      <c r="A439" s="2" t="s">
        <v>1310</v>
      </c>
      <c r="B439" s="2">
        <v>18</v>
      </c>
      <c r="C439" s="2" t="s">
        <v>1014</v>
      </c>
      <c r="D439" s="2">
        <v>474.33844258931401</v>
      </c>
      <c r="E439" s="2">
        <v>9.0539693582741028E-12</v>
      </c>
      <c r="F439" s="2">
        <v>0</v>
      </c>
      <c r="G439" s="2">
        <v>24</v>
      </c>
    </row>
    <row r="440" spans="1:7" x14ac:dyDescent="0.3">
      <c r="A440" s="2" t="s">
        <v>1174</v>
      </c>
      <c r="B440" s="2">
        <v>24</v>
      </c>
      <c r="C440" s="2" t="s">
        <v>560</v>
      </c>
      <c r="D440" s="2">
        <v>489.09056827955084</v>
      </c>
      <c r="E440" s="2">
        <v>1.5471709771341473E-14</v>
      </c>
      <c r="F440" s="2">
        <v>0</v>
      </c>
      <c r="G440" s="2">
        <v>24</v>
      </c>
    </row>
    <row r="441" spans="1:7" x14ac:dyDescent="0.3">
      <c r="A441" s="2" t="s">
        <v>1093</v>
      </c>
      <c r="B441" s="2">
        <v>18</v>
      </c>
      <c r="C441" s="2" t="s">
        <v>560</v>
      </c>
      <c r="D441" s="2">
        <v>628.1140785837224</v>
      </c>
      <c r="E441" s="2">
        <v>4.9047442097281097E-20</v>
      </c>
      <c r="F441" s="2">
        <v>0.375</v>
      </c>
      <c r="G441" s="2">
        <v>120.75</v>
      </c>
    </row>
    <row r="442" spans="1:7" x14ac:dyDescent="0.3">
      <c r="A442" s="2" t="s">
        <v>1041</v>
      </c>
      <c r="B442" s="2">
        <v>15</v>
      </c>
      <c r="C442" s="2" t="s">
        <v>1014</v>
      </c>
      <c r="D442" s="2">
        <v>691.46560357926091</v>
      </c>
      <c r="E442" s="2">
        <v>3.8751995236378633E-15</v>
      </c>
      <c r="F442" s="2">
        <v>0</v>
      </c>
      <c r="G442" s="2">
        <v>35.5</v>
      </c>
    </row>
    <row r="443" spans="1:7" x14ac:dyDescent="0.3">
      <c r="A443" s="2" t="s">
        <v>1306</v>
      </c>
      <c r="B443" s="2">
        <v>30</v>
      </c>
      <c r="C443" s="2" t="s">
        <v>147</v>
      </c>
      <c r="D443" s="2">
        <v>698.71901805517382</v>
      </c>
      <c r="E443" s="2">
        <v>3.8427400515975225E-21</v>
      </c>
      <c r="F443" s="2">
        <v>1.5</v>
      </c>
      <c r="G443" s="2">
        <v>340.5</v>
      </c>
    </row>
    <row r="444" spans="1:7" x14ac:dyDescent="0.3">
      <c r="A444" s="2" t="s">
        <v>1085</v>
      </c>
      <c r="B444" s="2">
        <v>29</v>
      </c>
      <c r="C444" s="2" t="s">
        <v>1086</v>
      </c>
      <c r="D444" s="2">
        <v>975.26856090908279</v>
      </c>
      <c r="E444" s="2">
        <v>1.666017050843355E-14</v>
      </c>
      <c r="F444" s="2">
        <v>0</v>
      </c>
      <c r="G444" s="2">
        <v>38.5</v>
      </c>
    </row>
    <row r="445" spans="1:7" x14ac:dyDescent="0.3">
      <c r="A445" s="2" t="s">
        <v>1171</v>
      </c>
      <c r="B445" s="2">
        <v>21</v>
      </c>
      <c r="C445" s="2" t="s">
        <v>560</v>
      </c>
      <c r="D445" s="2">
        <v>1083.1410369028672</v>
      </c>
      <c r="E445" s="2">
        <v>1.7863629199756544E-18</v>
      </c>
      <c r="F445" s="2">
        <v>0.125</v>
      </c>
      <c r="G445" s="2">
        <v>106.25</v>
      </c>
    </row>
    <row r="446" spans="1:7" x14ac:dyDescent="0.3">
      <c r="A446" s="2" t="s">
        <v>1021</v>
      </c>
      <c r="B446" s="2">
        <v>15</v>
      </c>
      <c r="C446" s="2" t="s">
        <v>560</v>
      </c>
      <c r="D446" s="2">
        <v>1126.2589961935653</v>
      </c>
      <c r="E446" s="2">
        <v>2.6091807005951478E-21</v>
      </c>
      <c r="F446" s="2">
        <v>0.125</v>
      </c>
      <c r="G446" s="2">
        <v>109.75</v>
      </c>
    </row>
    <row r="447" spans="1:7" x14ac:dyDescent="0.3">
      <c r="A447" s="2" t="s">
        <v>1092</v>
      </c>
      <c r="B447" s="2">
        <v>17</v>
      </c>
      <c r="C447" s="2" t="s">
        <v>560</v>
      </c>
      <c r="D447" s="2">
        <v>1421.5375463926589</v>
      </c>
      <c r="E447" s="2">
        <v>2.8819478147701109E-21</v>
      </c>
      <c r="F447" s="2">
        <v>0.125</v>
      </c>
      <c r="G447" s="2">
        <v>139.75</v>
      </c>
    </row>
    <row r="448" spans="1:7" x14ac:dyDescent="0.3">
      <c r="A448" s="2" t="s">
        <v>1305</v>
      </c>
      <c r="B448" s="2">
        <v>29</v>
      </c>
      <c r="C448" s="2" t="s">
        <v>147</v>
      </c>
      <c r="D448" s="2">
        <v>1760.2131068563494</v>
      </c>
      <c r="E448" s="2">
        <v>1.5715455223561831E-28</v>
      </c>
      <c r="F448" s="2">
        <v>0.625</v>
      </c>
      <c r="G448" s="2">
        <v>390</v>
      </c>
    </row>
    <row r="449" spans="1:7" x14ac:dyDescent="0.3">
      <c r="A449" s="2" t="s">
        <v>1172</v>
      </c>
      <c r="B449" s="2">
        <v>22</v>
      </c>
      <c r="C449" s="2" t="s">
        <v>560</v>
      </c>
      <c r="D449" s="2">
        <v>1833.4160821914511</v>
      </c>
      <c r="E449" s="2">
        <v>4.002695018481792E-19</v>
      </c>
      <c r="F449" s="2">
        <v>0</v>
      </c>
      <c r="G449" s="2">
        <v>93.75</v>
      </c>
    </row>
    <row r="450" spans="1:7" x14ac:dyDescent="0.3">
      <c r="A450" s="2" t="s">
        <v>1302</v>
      </c>
      <c r="B450" s="2">
        <v>29</v>
      </c>
      <c r="C450" s="2" t="s">
        <v>466</v>
      </c>
      <c r="D450" s="2">
        <v>7714.8939014699436</v>
      </c>
      <c r="E450" s="2">
        <v>1.594673522399115E-15</v>
      </c>
      <c r="F450" s="2">
        <v>0</v>
      </c>
      <c r="G450" s="2">
        <v>328.5</v>
      </c>
    </row>
    <row r="452" spans="1:7" x14ac:dyDescent="0.3">
      <c r="F452" s="3">
        <f>COUNTIF(G2:G450, "&lt;=1")</f>
        <v>242</v>
      </c>
      <c r="G452" s="3" t="e">
        <f>COUNTIF(#REF!, "&lt;=1")</f>
        <v>#REF!</v>
      </c>
    </row>
  </sheetData>
  <sortState xmlns:xlrd2="http://schemas.microsoft.com/office/spreadsheetml/2017/richdata2" ref="A2:G450">
    <sortCondition ref="D5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791B06-113A-4743-B8F8-B2FAAE6C730C}">
  <dimension ref="A1:G407"/>
  <sheetViews>
    <sheetView workbookViewId="0">
      <selection activeCell="I1" sqref="A1:XFD1048576"/>
    </sheetView>
  </sheetViews>
  <sheetFormatPr defaultRowHeight="14.4" x14ac:dyDescent="0.3"/>
  <cols>
    <col min="1" max="16384" width="8.88671875" style="3"/>
  </cols>
  <sheetData>
    <row r="1" spans="1:7" ht="172.8" x14ac:dyDescent="0.3">
      <c r="A1" s="1" t="s">
        <v>0</v>
      </c>
      <c r="B1" s="1" t="s">
        <v>1</v>
      </c>
      <c r="C1" s="1" t="s">
        <v>2</v>
      </c>
      <c r="D1" s="1" t="s">
        <v>15</v>
      </c>
      <c r="E1" s="1" t="s">
        <v>16</v>
      </c>
      <c r="F1" s="1" t="s">
        <v>34</v>
      </c>
      <c r="G1" s="1" t="s">
        <v>36</v>
      </c>
    </row>
    <row r="2" spans="1:7" x14ac:dyDescent="0.3">
      <c r="A2" s="2" t="s">
        <v>518</v>
      </c>
      <c r="B2" s="2">
        <v>16</v>
      </c>
      <c r="C2" s="2" t="s">
        <v>175</v>
      </c>
      <c r="D2" s="2">
        <v>-594.29457318523373</v>
      </c>
      <c r="E2" s="2">
        <v>4.2737828922029479E-7</v>
      </c>
      <c r="F2" s="2">
        <v>85.25</v>
      </c>
      <c r="G2" s="2">
        <v>0</v>
      </c>
    </row>
    <row r="3" spans="1:7" x14ac:dyDescent="0.3">
      <c r="A3" s="2" t="s">
        <v>1500</v>
      </c>
      <c r="B3" s="2">
        <v>26</v>
      </c>
      <c r="C3" s="2" t="s">
        <v>1155</v>
      </c>
      <c r="D3" s="2">
        <v>-557.33174436912088</v>
      </c>
      <c r="E3" s="2">
        <v>1.0908278971321675E-4</v>
      </c>
      <c r="F3" s="2">
        <v>72.625</v>
      </c>
      <c r="G3" s="2">
        <v>0</v>
      </c>
    </row>
    <row r="4" spans="1:7" x14ac:dyDescent="0.3">
      <c r="A4" s="2" t="s">
        <v>501</v>
      </c>
      <c r="B4" s="2">
        <v>18</v>
      </c>
      <c r="C4" s="2" t="s">
        <v>175</v>
      </c>
      <c r="D4" s="2">
        <v>-525.36157907345216</v>
      </c>
      <c r="E4" s="2">
        <v>4.2737828922029479E-7</v>
      </c>
      <c r="F4" s="2">
        <v>72.375</v>
      </c>
      <c r="G4" s="2">
        <v>0</v>
      </c>
    </row>
    <row r="5" spans="1:7" x14ac:dyDescent="0.3">
      <c r="A5" s="2" t="s">
        <v>633</v>
      </c>
      <c r="B5" s="2">
        <v>32</v>
      </c>
      <c r="C5" s="2" t="s">
        <v>198</v>
      </c>
      <c r="D5" s="2">
        <v>-355.97484859333508</v>
      </c>
      <c r="E5" s="2">
        <v>4.1517515418089185E-8</v>
      </c>
      <c r="F5" s="2">
        <v>50.25</v>
      </c>
      <c r="G5" s="2">
        <v>0</v>
      </c>
    </row>
    <row r="6" spans="1:7" x14ac:dyDescent="0.3">
      <c r="A6" s="2" t="s">
        <v>1557</v>
      </c>
      <c r="B6" s="2">
        <v>15</v>
      </c>
      <c r="C6" s="2" t="s">
        <v>175</v>
      </c>
      <c r="D6" s="2">
        <v>-329.08221613353652</v>
      </c>
      <c r="E6" s="2">
        <v>5.7334915016179623E-9</v>
      </c>
      <c r="F6" s="2">
        <v>418.75</v>
      </c>
      <c r="G6" s="2">
        <v>0.75</v>
      </c>
    </row>
    <row r="7" spans="1:7" x14ac:dyDescent="0.3">
      <c r="A7" s="2" t="s">
        <v>426</v>
      </c>
      <c r="B7" s="2">
        <v>16</v>
      </c>
      <c r="C7" s="2" t="s">
        <v>145</v>
      </c>
      <c r="D7" s="2">
        <v>-289.09862820986643</v>
      </c>
      <c r="E7" s="2">
        <v>6.1190483866666571E-5</v>
      </c>
      <c r="F7" s="2">
        <v>41.375</v>
      </c>
      <c r="G7" s="2">
        <v>0</v>
      </c>
    </row>
    <row r="8" spans="1:7" x14ac:dyDescent="0.3">
      <c r="A8" s="2" t="s">
        <v>1501</v>
      </c>
      <c r="B8" s="2">
        <v>16</v>
      </c>
      <c r="C8" s="2" t="s">
        <v>175</v>
      </c>
      <c r="D8" s="2">
        <v>-228.00720096214587</v>
      </c>
      <c r="E8" s="2">
        <v>6.6671102378803754E-6</v>
      </c>
      <c r="F8" s="2">
        <v>31.5</v>
      </c>
      <c r="G8" s="2">
        <v>0</v>
      </c>
    </row>
    <row r="9" spans="1:7" x14ac:dyDescent="0.3">
      <c r="A9" s="2" t="s">
        <v>699</v>
      </c>
      <c r="B9" s="2">
        <v>17</v>
      </c>
      <c r="C9" s="2" t="s">
        <v>175</v>
      </c>
      <c r="D9" s="2">
        <v>-225.85780675985805</v>
      </c>
      <c r="E9" s="2">
        <v>1.8632717970240255E-11</v>
      </c>
      <c r="F9" s="2">
        <v>205.25</v>
      </c>
      <c r="G9" s="2">
        <v>0.5</v>
      </c>
    </row>
    <row r="10" spans="1:7" x14ac:dyDescent="0.3">
      <c r="A10" s="2" t="s">
        <v>1193</v>
      </c>
      <c r="B10" s="2">
        <v>20</v>
      </c>
      <c r="C10" s="2" t="s">
        <v>206</v>
      </c>
      <c r="D10" s="2">
        <v>-217.73172122596151</v>
      </c>
      <c r="E10" s="2">
        <v>5.9900962973116751E-6</v>
      </c>
      <c r="F10" s="2">
        <v>29.125</v>
      </c>
      <c r="G10" s="2">
        <v>0</v>
      </c>
    </row>
    <row r="11" spans="1:7" x14ac:dyDescent="0.3">
      <c r="A11" s="2" t="s">
        <v>1559</v>
      </c>
      <c r="B11" s="2">
        <v>41</v>
      </c>
      <c r="C11" s="2" t="s">
        <v>188</v>
      </c>
      <c r="D11" s="2">
        <v>-201.99127001114942</v>
      </c>
      <c r="E11" s="2">
        <v>3.457622357561098E-3</v>
      </c>
      <c r="F11" s="2">
        <v>30</v>
      </c>
      <c r="G11" s="2">
        <v>0</v>
      </c>
    </row>
    <row r="12" spans="1:7" x14ac:dyDescent="0.3">
      <c r="A12" s="2" t="s">
        <v>1669</v>
      </c>
      <c r="B12" s="2">
        <v>23</v>
      </c>
      <c r="C12" s="2" t="s">
        <v>1014</v>
      </c>
      <c r="D12" s="2">
        <v>-191.42184367337248</v>
      </c>
      <c r="E12" s="2">
        <v>6.9327024663783142E-3</v>
      </c>
      <c r="F12" s="2">
        <v>27.5</v>
      </c>
      <c r="G12" s="2">
        <v>0</v>
      </c>
    </row>
    <row r="13" spans="1:7" x14ac:dyDescent="0.3">
      <c r="A13" s="2" t="s">
        <v>1139</v>
      </c>
      <c r="B13" s="2">
        <v>15</v>
      </c>
      <c r="C13" s="2" t="s">
        <v>466</v>
      </c>
      <c r="D13" s="2">
        <v>-187.17072710037502</v>
      </c>
      <c r="E13" s="2">
        <v>2.3330597169932871E-8</v>
      </c>
      <c r="F13" s="2">
        <v>100.25</v>
      </c>
      <c r="G13" s="2">
        <v>0.25</v>
      </c>
    </row>
    <row r="14" spans="1:7" x14ac:dyDescent="0.3">
      <c r="A14" s="2" t="s">
        <v>1543</v>
      </c>
      <c r="B14" s="2">
        <v>21</v>
      </c>
      <c r="C14" s="2" t="s">
        <v>40</v>
      </c>
      <c r="D14" s="2">
        <v>-167.18378802563015</v>
      </c>
      <c r="E14" s="2">
        <v>2.8623935310517712E-9</v>
      </c>
      <c r="F14" s="2">
        <v>87.75</v>
      </c>
      <c r="G14" s="2">
        <v>0.25</v>
      </c>
    </row>
    <row r="15" spans="1:7" x14ac:dyDescent="0.3">
      <c r="A15" s="2" t="s">
        <v>1325</v>
      </c>
      <c r="B15" s="2">
        <v>16</v>
      </c>
      <c r="C15" s="2" t="s">
        <v>409</v>
      </c>
      <c r="D15" s="2">
        <v>-159.14554083362924</v>
      </c>
      <c r="E15" s="2">
        <v>4.5917398916193726E-4</v>
      </c>
      <c r="F15" s="2">
        <v>22.875</v>
      </c>
      <c r="G15" s="2">
        <v>0</v>
      </c>
    </row>
    <row r="16" spans="1:7" x14ac:dyDescent="0.3">
      <c r="A16" s="2" t="s">
        <v>1178</v>
      </c>
      <c r="B16" s="2">
        <v>16</v>
      </c>
      <c r="C16" s="2" t="s">
        <v>1177</v>
      </c>
      <c r="D16" s="2">
        <v>-159.00907744935029</v>
      </c>
      <c r="E16" s="2">
        <v>4.8940379185113893E-4</v>
      </c>
      <c r="F16" s="2">
        <v>23</v>
      </c>
      <c r="G16" s="2">
        <v>0</v>
      </c>
    </row>
    <row r="17" spans="1:7" x14ac:dyDescent="0.3">
      <c r="A17" s="2" t="s">
        <v>1081</v>
      </c>
      <c r="B17" s="2">
        <v>17</v>
      </c>
      <c r="C17" s="2" t="s">
        <v>188</v>
      </c>
      <c r="D17" s="2">
        <v>-155.85432677326386</v>
      </c>
      <c r="E17" s="2">
        <v>1.5642037299946598E-9</v>
      </c>
      <c r="F17" s="2">
        <v>85</v>
      </c>
      <c r="G17" s="2">
        <v>0.25</v>
      </c>
    </row>
    <row r="18" spans="1:7" x14ac:dyDescent="0.3">
      <c r="A18" s="2" t="s">
        <v>1331</v>
      </c>
      <c r="B18" s="2">
        <v>15</v>
      </c>
      <c r="C18" s="2" t="s">
        <v>1332</v>
      </c>
      <c r="D18" s="2">
        <v>-148.36352611998325</v>
      </c>
      <c r="E18" s="2">
        <v>1.8619766242328428E-4</v>
      </c>
      <c r="F18" s="2">
        <v>20.25</v>
      </c>
      <c r="G18" s="2">
        <v>0</v>
      </c>
    </row>
    <row r="19" spans="1:7" x14ac:dyDescent="0.3">
      <c r="A19" s="2" t="s">
        <v>1329</v>
      </c>
      <c r="B19" s="2">
        <v>16</v>
      </c>
      <c r="C19" s="2" t="s">
        <v>64</v>
      </c>
      <c r="D19" s="2">
        <v>-145.28297109637421</v>
      </c>
      <c r="E19" s="2">
        <v>2.3570088542776644E-6</v>
      </c>
      <c r="F19" s="2">
        <v>20.25</v>
      </c>
      <c r="G19" s="2">
        <v>0</v>
      </c>
    </row>
    <row r="20" spans="1:7" x14ac:dyDescent="0.3">
      <c r="A20" s="2" t="s">
        <v>942</v>
      </c>
      <c r="B20" s="2">
        <v>27</v>
      </c>
      <c r="C20" s="2" t="s">
        <v>312</v>
      </c>
      <c r="D20" s="2">
        <v>-129.12661717304442</v>
      </c>
      <c r="E20" s="2">
        <v>2.791295625666677E-5</v>
      </c>
      <c r="F20" s="2">
        <v>17.75</v>
      </c>
      <c r="G20" s="2">
        <v>0</v>
      </c>
    </row>
    <row r="21" spans="1:7" x14ac:dyDescent="0.3">
      <c r="A21" s="2" t="s">
        <v>1320</v>
      </c>
      <c r="B21" s="2">
        <v>15</v>
      </c>
      <c r="C21" s="2" t="s">
        <v>206</v>
      </c>
      <c r="D21" s="2">
        <v>-126.33092996954119</v>
      </c>
      <c r="E21" s="2">
        <v>6.5689259131533695E-8</v>
      </c>
      <c r="F21" s="2">
        <v>211.875</v>
      </c>
      <c r="G21" s="2">
        <v>1</v>
      </c>
    </row>
    <row r="22" spans="1:7" x14ac:dyDescent="0.3">
      <c r="A22" s="2" t="s">
        <v>1487</v>
      </c>
      <c r="B22" s="2">
        <v>20</v>
      </c>
      <c r="C22" s="2" t="s">
        <v>409</v>
      </c>
      <c r="D22" s="2">
        <v>-125.52977700303892</v>
      </c>
      <c r="E22" s="2">
        <v>5.4929553754934609E-5</v>
      </c>
      <c r="F22" s="2">
        <v>17.125</v>
      </c>
      <c r="G22" s="2">
        <v>0</v>
      </c>
    </row>
    <row r="23" spans="1:7" x14ac:dyDescent="0.3">
      <c r="A23" s="2" t="s">
        <v>1677</v>
      </c>
      <c r="B23" s="2">
        <v>37</v>
      </c>
      <c r="C23" s="2" t="s">
        <v>1220</v>
      </c>
      <c r="D23" s="2">
        <v>-124.96186256843384</v>
      </c>
      <c r="E23" s="2">
        <v>4.3930475358830382E-3</v>
      </c>
      <c r="F23" s="2">
        <v>17.75</v>
      </c>
      <c r="G23" s="2">
        <v>0</v>
      </c>
    </row>
    <row r="24" spans="1:7" x14ac:dyDescent="0.3">
      <c r="A24" s="2" t="s">
        <v>1673</v>
      </c>
      <c r="B24" s="2">
        <v>15</v>
      </c>
      <c r="C24" s="2" t="s">
        <v>188</v>
      </c>
      <c r="D24" s="2">
        <v>-121.5232609076437</v>
      </c>
      <c r="E24" s="2">
        <v>4.5955616206104707E-3</v>
      </c>
      <c r="F24" s="2">
        <v>17.625</v>
      </c>
      <c r="G24" s="2">
        <v>0</v>
      </c>
    </row>
    <row r="25" spans="1:7" x14ac:dyDescent="0.3">
      <c r="A25" s="2" t="s">
        <v>1468</v>
      </c>
      <c r="B25" s="2">
        <v>17</v>
      </c>
      <c r="C25" s="2" t="s">
        <v>1106</v>
      </c>
      <c r="D25" s="2">
        <v>-120.94954279742227</v>
      </c>
      <c r="E25" s="2">
        <v>1.9254540808337974E-3</v>
      </c>
      <c r="F25" s="2">
        <v>17.25</v>
      </c>
      <c r="G25" s="2">
        <v>0</v>
      </c>
    </row>
    <row r="26" spans="1:7" x14ac:dyDescent="0.3">
      <c r="A26" s="2" t="s">
        <v>502</v>
      </c>
      <c r="B26" s="2">
        <v>19</v>
      </c>
      <c r="C26" s="2" t="s">
        <v>175</v>
      </c>
      <c r="D26" s="2">
        <v>-117.44711938893113</v>
      </c>
      <c r="E26" s="2">
        <v>1.0939080381922331E-4</v>
      </c>
      <c r="F26" s="2">
        <v>60</v>
      </c>
      <c r="G26" s="2">
        <v>0.25</v>
      </c>
    </row>
    <row r="27" spans="1:7" x14ac:dyDescent="0.3">
      <c r="A27" s="2" t="s">
        <v>549</v>
      </c>
      <c r="B27" s="2">
        <v>19</v>
      </c>
      <c r="C27" s="2" t="s">
        <v>262</v>
      </c>
      <c r="D27" s="2">
        <v>-116.74719807641426</v>
      </c>
      <c r="E27" s="2">
        <v>1.6079543495420501E-8</v>
      </c>
      <c r="F27" s="2">
        <v>637.625</v>
      </c>
      <c r="G27" s="2">
        <v>3.5</v>
      </c>
    </row>
    <row r="28" spans="1:7" x14ac:dyDescent="0.3">
      <c r="A28" s="2" t="s">
        <v>1613</v>
      </c>
      <c r="B28" s="2">
        <v>22</v>
      </c>
      <c r="C28" s="2" t="s">
        <v>1014</v>
      </c>
      <c r="D28" s="2">
        <v>-109.83061238389111</v>
      </c>
      <c r="E28" s="2">
        <v>1.2781207160738562E-4</v>
      </c>
      <c r="F28" s="2">
        <v>15.375</v>
      </c>
      <c r="G28" s="2">
        <v>0</v>
      </c>
    </row>
    <row r="29" spans="1:7" x14ac:dyDescent="0.3">
      <c r="A29" s="2" t="s">
        <v>1649</v>
      </c>
      <c r="B29" s="2">
        <v>16</v>
      </c>
      <c r="C29" s="2" t="s">
        <v>409</v>
      </c>
      <c r="D29" s="2">
        <v>-107.45540722599753</v>
      </c>
      <c r="E29" s="2">
        <v>6.1190483866666571E-5</v>
      </c>
      <c r="F29" s="2">
        <v>15</v>
      </c>
      <c r="G29" s="2">
        <v>0</v>
      </c>
    </row>
    <row r="30" spans="1:7" x14ac:dyDescent="0.3">
      <c r="A30" s="2" t="s">
        <v>1192</v>
      </c>
      <c r="B30" s="2">
        <v>19</v>
      </c>
      <c r="C30" s="2" t="s">
        <v>206</v>
      </c>
      <c r="D30" s="2">
        <v>-105.60820057865978</v>
      </c>
      <c r="E30" s="2">
        <v>5.5021156260454067E-15</v>
      </c>
      <c r="F30" s="2">
        <v>216.375</v>
      </c>
      <c r="G30" s="2">
        <v>1.25</v>
      </c>
    </row>
    <row r="31" spans="1:7" x14ac:dyDescent="0.3">
      <c r="A31" s="2" t="s">
        <v>1077</v>
      </c>
      <c r="B31" s="2">
        <v>16</v>
      </c>
      <c r="C31" s="2" t="s">
        <v>443</v>
      </c>
      <c r="D31" s="2">
        <v>-102.11219539255241</v>
      </c>
      <c r="E31" s="2">
        <v>4.4617636734380999E-8</v>
      </c>
      <c r="F31" s="2">
        <v>94.875</v>
      </c>
      <c r="G31" s="2">
        <v>0.5</v>
      </c>
    </row>
    <row r="32" spans="1:7" x14ac:dyDescent="0.3">
      <c r="A32" s="2" t="s">
        <v>519</v>
      </c>
      <c r="B32" s="2">
        <v>16</v>
      </c>
      <c r="C32" s="2" t="s">
        <v>188</v>
      </c>
      <c r="D32" s="2">
        <v>-101.7096719970386</v>
      </c>
      <c r="E32" s="2">
        <v>1.6340791816761572E-13</v>
      </c>
      <c r="F32" s="2">
        <v>96.875</v>
      </c>
      <c r="G32" s="2">
        <v>0.5</v>
      </c>
    </row>
    <row r="33" spans="1:7" x14ac:dyDescent="0.3">
      <c r="A33" s="2" t="s">
        <v>995</v>
      </c>
      <c r="B33" s="2">
        <v>19</v>
      </c>
      <c r="C33" s="2" t="s">
        <v>289</v>
      </c>
      <c r="D33" s="2">
        <v>-100.2689083471205</v>
      </c>
      <c r="E33" s="2">
        <v>1.4618252289605415E-8</v>
      </c>
      <c r="F33" s="2">
        <v>532.5</v>
      </c>
      <c r="G33" s="2">
        <v>3.5</v>
      </c>
    </row>
    <row r="34" spans="1:7" x14ac:dyDescent="0.3">
      <c r="A34" s="2" t="s">
        <v>1721</v>
      </c>
      <c r="B34" s="2">
        <v>17</v>
      </c>
      <c r="C34" s="2" t="s">
        <v>343</v>
      </c>
      <c r="D34" s="2">
        <v>-96.823895797080894</v>
      </c>
      <c r="E34" s="2">
        <v>1.6102694872182463E-3</v>
      </c>
      <c r="F34" s="2">
        <v>13.75</v>
      </c>
      <c r="G34" s="2">
        <v>0</v>
      </c>
    </row>
    <row r="35" spans="1:7" x14ac:dyDescent="0.3">
      <c r="A35" s="2" t="s">
        <v>1511</v>
      </c>
      <c r="B35" s="2">
        <v>29</v>
      </c>
      <c r="C35" s="2" t="s">
        <v>262</v>
      </c>
      <c r="D35" s="2">
        <v>-96.522133047946895</v>
      </c>
      <c r="E35" s="2">
        <v>2.7280129459095756E-4</v>
      </c>
      <c r="F35" s="2">
        <v>13.625</v>
      </c>
      <c r="G35" s="2">
        <v>0</v>
      </c>
    </row>
    <row r="36" spans="1:7" x14ac:dyDescent="0.3">
      <c r="A36" s="2" t="s">
        <v>1680</v>
      </c>
      <c r="B36" s="2">
        <v>15</v>
      </c>
      <c r="C36" s="2" t="s">
        <v>1681</v>
      </c>
      <c r="D36" s="2">
        <v>-93.402263750885936</v>
      </c>
      <c r="E36" s="2">
        <v>5.1992703168486721E-3</v>
      </c>
      <c r="F36" s="2">
        <v>12.875</v>
      </c>
      <c r="G36" s="2">
        <v>0</v>
      </c>
    </row>
    <row r="37" spans="1:7" x14ac:dyDescent="0.3">
      <c r="A37" s="2" t="s">
        <v>860</v>
      </c>
      <c r="B37" s="2">
        <v>21</v>
      </c>
      <c r="C37" s="2" t="s">
        <v>145</v>
      </c>
      <c r="D37" s="2">
        <v>-90.920306828532105</v>
      </c>
      <c r="E37" s="2">
        <v>2.5520713281153947E-8</v>
      </c>
      <c r="F37" s="2">
        <v>81.75</v>
      </c>
      <c r="G37" s="2">
        <v>0.5</v>
      </c>
    </row>
    <row r="38" spans="1:7" x14ac:dyDescent="0.3">
      <c r="A38" s="2" t="s">
        <v>1614</v>
      </c>
      <c r="B38" s="2">
        <v>29</v>
      </c>
      <c r="C38" s="2" t="s">
        <v>1615</v>
      </c>
      <c r="D38" s="2">
        <v>-89.017712844620775</v>
      </c>
      <c r="E38" s="2">
        <v>4.2072873983957249E-3</v>
      </c>
      <c r="F38" s="2">
        <v>115.75</v>
      </c>
      <c r="G38" s="2">
        <v>0.75</v>
      </c>
    </row>
    <row r="39" spans="1:7" x14ac:dyDescent="0.3">
      <c r="A39" s="2" t="s">
        <v>1706</v>
      </c>
      <c r="B39" s="2">
        <v>26</v>
      </c>
      <c r="C39" s="2" t="s">
        <v>198</v>
      </c>
      <c r="D39" s="2">
        <v>-84.900413958942082</v>
      </c>
      <c r="E39" s="2">
        <v>1.3527719985464016E-3</v>
      </c>
      <c r="F39" s="2">
        <v>11.75</v>
      </c>
      <c r="G39" s="2">
        <v>0</v>
      </c>
    </row>
    <row r="40" spans="1:7" x14ac:dyDescent="0.3">
      <c r="A40" s="2" t="s">
        <v>178</v>
      </c>
      <c r="B40" s="2">
        <v>19</v>
      </c>
      <c r="C40" s="2" t="s">
        <v>175</v>
      </c>
      <c r="D40" s="2">
        <v>-80.443381951363236</v>
      </c>
      <c r="E40" s="2">
        <v>1.7758294984034304E-7</v>
      </c>
      <c r="F40" s="2">
        <v>42.5</v>
      </c>
      <c r="G40" s="2">
        <v>0.25</v>
      </c>
    </row>
    <row r="41" spans="1:7" x14ac:dyDescent="0.3">
      <c r="A41" s="2" t="s">
        <v>1020</v>
      </c>
      <c r="B41" s="2">
        <v>19</v>
      </c>
      <c r="C41" s="2" t="s">
        <v>188</v>
      </c>
      <c r="D41" s="2">
        <v>-79.168363240522083</v>
      </c>
      <c r="E41" s="2">
        <v>1.5249651435400041E-6</v>
      </c>
      <c r="F41" s="2">
        <v>75</v>
      </c>
      <c r="G41" s="2">
        <v>0.5</v>
      </c>
    </row>
    <row r="42" spans="1:7" x14ac:dyDescent="0.3">
      <c r="A42" s="2" t="s">
        <v>1667</v>
      </c>
      <c r="B42" s="2">
        <v>26</v>
      </c>
      <c r="C42" s="2" t="s">
        <v>682</v>
      </c>
      <c r="D42" s="2">
        <v>-78.799093818350997</v>
      </c>
      <c r="E42" s="2">
        <v>4.2284609910700436E-3</v>
      </c>
      <c r="F42" s="2">
        <v>10.125</v>
      </c>
      <c r="G42" s="2">
        <v>0</v>
      </c>
    </row>
    <row r="43" spans="1:7" x14ac:dyDescent="0.3">
      <c r="A43" s="2" t="s">
        <v>1008</v>
      </c>
      <c r="B43" s="2">
        <v>23</v>
      </c>
      <c r="C43" s="2" t="s">
        <v>122</v>
      </c>
      <c r="D43" s="2">
        <v>-76.939864177035759</v>
      </c>
      <c r="E43" s="2">
        <v>2.7891746193430979E-9</v>
      </c>
      <c r="F43" s="2">
        <v>42</v>
      </c>
      <c r="G43" s="2">
        <v>0.25</v>
      </c>
    </row>
    <row r="44" spans="1:7" x14ac:dyDescent="0.3">
      <c r="A44" s="2" t="s">
        <v>768</v>
      </c>
      <c r="B44" s="2">
        <v>18</v>
      </c>
      <c r="C44" s="2" t="s">
        <v>64</v>
      </c>
      <c r="D44" s="2">
        <v>-73.890043342937034</v>
      </c>
      <c r="E44" s="2">
        <v>3.3601826561863812E-17</v>
      </c>
      <c r="F44" s="2">
        <v>2770.75</v>
      </c>
      <c r="G44" s="2">
        <v>25.5</v>
      </c>
    </row>
    <row r="45" spans="1:7" x14ac:dyDescent="0.3">
      <c r="A45" s="2" t="s">
        <v>1131</v>
      </c>
      <c r="B45" s="2">
        <v>17</v>
      </c>
      <c r="C45" s="2" t="s">
        <v>562</v>
      </c>
      <c r="D45" s="2">
        <v>-73.070588019595391</v>
      </c>
      <c r="E45" s="2">
        <v>3.3720753735375604E-6</v>
      </c>
      <c r="F45" s="2">
        <v>763.5</v>
      </c>
      <c r="G45" s="2">
        <v>8.25</v>
      </c>
    </row>
    <row r="46" spans="1:7" x14ac:dyDescent="0.3">
      <c r="A46" s="2" t="s">
        <v>1149</v>
      </c>
      <c r="B46" s="2">
        <v>26</v>
      </c>
      <c r="C46" s="2" t="s">
        <v>689</v>
      </c>
      <c r="D46" s="2">
        <v>-72.595548906894862</v>
      </c>
      <c r="E46" s="2">
        <v>5.4929553754934609E-5</v>
      </c>
      <c r="F46" s="2">
        <v>530</v>
      </c>
      <c r="G46" s="2">
        <v>6.25</v>
      </c>
    </row>
    <row r="47" spans="1:7" x14ac:dyDescent="0.3">
      <c r="A47" s="2" t="s">
        <v>1717</v>
      </c>
      <c r="B47" s="2">
        <v>19</v>
      </c>
      <c r="C47" s="2" t="s">
        <v>122</v>
      </c>
      <c r="D47" s="2">
        <v>-71.91352320166807</v>
      </c>
      <c r="E47" s="2">
        <v>3.3233091506961092E-3</v>
      </c>
      <c r="F47" s="2">
        <v>10</v>
      </c>
      <c r="G47" s="2">
        <v>0</v>
      </c>
    </row>
    <row r="48" spans="1:7" x14ac:dyDescent="0.3">
      <c r="A48" s="2" t="s">
        <v>708</v>
      </c>
      <c r="B48" s="2">
        <v>17</v>
      </c>
      <c r="C48" s="2" t="s">
        <v>188</v>
      </c>
      <c r="D48" s="2">
        <v>-70.865248809477293</v>
      </c>
      <c r="E48" s="2">
        <v>7.2849420725138761E-9</v>
      </c>
      <c r="F48" s="2">
        <v>334.25</v>
      </c>
      <c r="G48" s="2">
        <v>3.25</v>
      </c>
    </row>
    <row r="49" spans="1:7" x14ac:dyDescent="0.3">
      <c r="A49" s="2" t="s">
        <v>1502</v>
      </c>
      <c r="B49" s="2">
        <v>18</v>
      </c>
      <c r="C49" s="2" t="s">
        <v>175</v>
      </c>
      <c r="D49" s="2">
        <v>-68.149003190929378</v>
      </c>
      <c r="E49" s="2">
        <v>8.7545239330811126E-5</v>
      </c>
      <c r="F49" s="2">
        <v>58.625</v>
      </c>
      <c r="G49" s="2">
        <v>0.5</v>
      </c>
    </row>
    <row r="50" spans="1:7" x14ac:dyDescent="0.3">
      <c r="A50" s="2" t="s">
        <v>1017</v>
      </c>
      <c r="B50" s="2">
        <v>20</v>
      </c>
      <c r="C50" s="2" t="s">
        <v>122</v>
      </c>
      <c r="D50" s="2">
        <v>-67.79638027585554</v>
      </c>
      <c r="E50" s="2">
        <v>1.2219649786043244E-5</v>
      </c>
      <c r="F50" s="2">
        <v>38.375</v>
      </c>
      <c r="G50" s="2">
        <v>0.25</v>
      </c>
    </row>
    <row r="51" spans="1:7" x14ac:dyDescent="0.3">
      <c r="A51" s="2" t="s">
        <v>1555</v>
      </c>
      <c r="B51" s="2">
        <v>15</v>
      </c>
      <c r="C51" s="2" t="s">
        <v>157</v>
      </c>
      <c r="D51" s="2">
        <v>-66.294734282532644</v>
      </c>
      <c r="E51" s="2">
        <v>9.995786015293284E-4</v>
      </c>
      <c r="F51" s="2">
        <v>57.375</v>
      </c>
      <c r="G51" s="2">
        <v>0.5</v>
      </c>
    </row>
    <row r="52" spans="1:7" x14ac:dyDescent="0.3">
      <c r="A52" s="2" t="s">
        <v>1600</v>
      </c>
      <c r="B52" s="2">
        <v>19</v>
      </c>
      <c r="C52" s="2" t="s">
        <v>1601</v>
      </c>
      <c r="D52" s="2">
        <v>-63.960189079650142</v>
      </c>
      <c r="E52" s="2">
        <v>1.8621762456602696E-3</v>
      </c>
      <c r="F52" s="2">
        <v>8.875</v>
      </c>
      <c r="G52" s="2">
        <v>0</v>
      </c>
    </row>
    <row r="53" spans="1:7" x14ac:dyDescent="0.3">
      <c r="A53" s="2" t="s">
        <v>1109</v>
      </c>
      <c r="B53" s="2">
        <v>34</v>
      </c>
      <c r="C53" s="2" t="s">
        <v>66</v>
      </c>
      <c r="D53" s="2">
        <v>-63.666526026782172</v>
      </c>
      <c r="E53" s="2">
        <v>9.0606532048499774E-3</v>
      </c>
      <c r="F53" s="2">
        <v>53.625</v>
      </c>
      <c r="G53" s="2">
        <v>0.5</v>
      </c>
    </row>
    <row r="54" spans="1:7" x14ac:dyDescent="0.3">
      <c r="A54" s="2" t="s">
        <v>1019</v>
      </c>
      <c r="B54" s="2">
        <v>18</v>
      </c>
      <c r="C54" s="2" t="s">
        <v>175</v>
      </c>
      <c r="D54" s="2">
        <v>-63.275416127804831</v>
      </c>
      <c r="E54" s="2">
        <v>6.2175536506983249E-3</v>
      </c>
      <c r="F54" s="2">
        <v>8.625</v>
      </c>
      <c r="G54" s="2">
        <v>0</v>
      </c>
    </row>
    <row r="55" spans="1:7" x14ac:dyDescent="0.3">
      <c r="A55" s="2" t="s">
        <v>1693</v>
      </c>
      <c r="B55" s="2">
        <v>25</v>
      </c>
      <c r="C55" s="2" t="s">
        <v>175</v>
      </c>
      <c r="D55" s="2">
        <v>-61.820614788561819</v>
      </c>
      <c r="E55" s="2">
        <v>7.0095645536850113E-3</v>
      </c>
      <c r="F55" s="2">
        <v>8.125</v>
      </c>
      <c r="G55" s="2">
        <v>0</v>
      </c>
    </row>
    <row r="56" spans="1:7" x14ac:dyDescent="0.3">
      <c r="A56" s="2" t="s">
        <v>994</v>
      </c>
      <c r="B56" s="2">
        <v>18</v>
      </c>
      <c r="C56" s="2" t="s">
        <v>289</v>
      </c>
      <c r="D56" s="2">
        <v>-60.782866341127104</v>
      </c>
      <c r="E56" s="2">
        <v>1.0028944825863998E-5</v>
      </c>
      <c r="F56" s="2">
        <v>81.125</v>
      </c>
      <c r="G56" s="2">
        <v>0.75</v>
      </c>
    </row>
    <row r="57" spans="1:7" x14ac:dyDescent="0.3">
      <c r="A57" s="2" t="s">
        <v>1628</v>
      </c>
      <c r="B57" s="2">
        <v>33</v>
      </c>
      <c r="C57" s="2" t="s">
        <v>257</v>
      </c>
      <c r="D57" s="2">
        <v>-60.646605390105087</v>
      </c>
      <c r="E57" s="2">
        <v>8.201655883732584E-3</v>
      </c>
      <c r="F57" s="2">
        <v>8.375</v>
      </c>
      <c r="G57" s="2">
        <v>0</v>
      </c>
    </row>
    <row r="58" spans="1:7" x14ac:dyDescent="0.3">
      <c r="A58" s="2" t="s">
        <v>1670</v>
      </c>
      <c r="B58" s="2">
        <v>26</v>
      </c>
      <c r="C58" s="2" t="s">
        <v>241</v>
      </c>
      <c r="D58" s="2">
        <v>-59.894733178665874</v>
      </c>
      <c r="E58" s="2">
        <v>7.6602149383787049E-3</v>
      </c>
      <c r="F58" s="2">
        <v>8.25</v>
      </c>
      <c r="G58" s="2">
        <v>0</v>
      </c>
    </row>
    <row r="59" spans="1:7" x14ac:dyDescent="0.3">
      <c r="A59" s="2" t="s">
        <v>1452</v>
      </c>
      <c r="B59" s="2">
        <v>27</v>
      </c>
      <c r="C59" s="2" t="s">
        <v>198</v>
      </c>
      <c r="D59" s="2">
        <v>-59.67954324707928</v>
      </c>
      <c r="E59" s="2">
        <v>1.1571396156828082E-6</v>
      </c>
      <c r="F59" s="2">
        <v>56.375</v>
      </c>
      <c r="G59" s="2">
        <v>0.5</v>
      </c>
    </row>
    <row r="60" spans="1:7" x14ac:dyDescent="0.3">
      <c r="A60" s="2" t="s">
        <v>1718</v>
      </c>
      <c r="B60" s="2">
        <v>22</v>
      </c>
      <c r="C60" s="2" t="s">
        <v>122</v>
      </c>
      <c r="D60" s="2">
        <v>-59.150060593527307</v>
      </c>
      <c r="E60" s="2">
        <v>3.6138483380674783E-3</v>
      </c>
      <c r="F60" s="2">
        <v>8.375</v>
      </c>
      <c r="G60" s="2">
        <v>0</v>
      </c>
    </row>
    <row r="61" spans="1:7" x14ac:dyDescent="0.3">
      <c r="A61" s="2" t="s">
        <v>1666</v>
      </c>
      <c r="B61" s="2">
        <v>18</v>
      </c>
      <c r="C61" s="2" t="s">
        <v>682</v>
      </c>
      <c r="D61" s="2">
        <v>-58.869796184568209</v>
      </c>
      <c r="E61" s="2">
        <v>5.9315212174494295E-3</v>
      </c>
      <c r="F61" s="2">
        <v>8.125</v>
      </c>
      <c r="G61" s="2">
        <v>0</v>
      </c>
    </row>
    <row r="62" spans="1:7" x14ac:dyDescent="0.3">
      <c r="A62" s="2" t="s">
        <v>1130</v>
      </c>
      <c r="B62" s="2">
        <v>16</v>
      </c>
      <c r="C62" s="2" t="s">
        <v>562</v>
      </c>
      <c r="D62" s="2">
        <v>-58.356088522913815</v>
      </c>
      <c r="E62" s="2">
        <v>7.9972990723748624E-7</v>
      </c>
      <c r="F62" s="2">
        <v>3337.375</v>
      </c>
      <c r="G62" s="2">
        <v>48.5</v>
      </c>
    </row>
    <row r="63" spans="1:7" x14ac:dyDescent="0.3">
      <c r="A63" s="2" t="s">
        <v>1396</v>
      </c>
      <c r="B63" s="2">
        <v>30</v>
      </c>
      <c r="C63" s="2" t="s">
        <v>198</v>
      </c>
      <c r="D63" s="2">
        <v>-58.069782575187133</v>
      </c>
      <c r="E63" s="2">
        <v>9.6962382502706458E-8</v>
      </c>
      <c r="F63" s="2">
        <v>53.75</v>
      </c>
      <c r="G63" s="2">
        <v>0.5</v>
      </c>
    </row>
    <row r="64" spans="1:7" x14ac:dyDescent="0.3">
      <c r="A64" s="2" t="s">
        <v>1671</v>
      </c>
      <c r="B64" s="2">
        <v>27</v>
      </c>
      <c r="C64" s="2" t="s">
        <v>241</v>
      </c>
      <c r="D64" s="2">
        <v>-56.6180251385329</v>
      </c>
      <c r="E64" s="2">
        <v>7.6602149383787049E-3</v>
      </c>
      <c r="F64" s="2">
        <v>7.75</v>
      </c>
      <c r="G64" s="2">
        <v>0</v>
      </c>
    </row>
    <row r="65" spans="1:7" x14ac:dyDescent="0.3">
      <c r="A65" s="2" t="s">
        <v>1392</v>
      </c>
      <c r="B65" s="2">
        <v>20</v>
      </c>
      <c r="C65" s="2" t="s">
        <v>175</v>
      </c>
      <c r="D65" s="2">
        <v>-55.638606099397428</v>
      </c>
      <c r="E65" s="2">
        <v>2.4384700140815319E-4</v>
      </c>
      <c r="F65" s="2">
        <v>29.375</v>
      </c>
      <c r="G65" s="2">
        <v>0.25</v>
      </c>
    </row>
    <row r="66" spans="1:7" x14ac:dyDescent="0.3">
      <c r="A66" s="2" t="s">
        <v>1201</v>
      </c>
      <c r="B66" s="2">
        <v>18</v>
      </c>
      <c r="C66" s="2" t="s">
        <v>188</v>
      </c>
      <c r="D66" s="2">
        <v>-54.922576758516627</v>
      </c>
      <c r="E66" s="2">
        <v>2.0683175159652189E-5</v>
      </c>
      <c r="F66" s="2">
        <v>92</v>
      </c>
      <c r="G66" s="2">
        <v>1</v>
      </c>
    </row>
    <row r="67" spans="1:7" x14ac:dyDescent="0.3">
      <c r="A67" s="2" t="s">
        <v>1324</v>
      </c>
      <c r="B67" s="2">
        <v>15</v>
      </c>
      <c r="C67" s="2" t="s">
        <v>409</v>
      </c>
      <c r="D67" s="2">
        <v>-53.980110226953613</v>
      </c>
      <c r="E67" s="2">
        <v>2.3529003266876107E-5</v>
      </c>
      <c r="F67" s="2">
        <v>941.125</v>
      </c>
      <c r="G67" s="2">
        <v>13</v>
      </c>
    </row>
    <row r="68" spans="1:7" x14ac:dyDescent="0.3">
      <c r="A68" s="2" t="s">
        <v>263</v>
      </c>
      <c r="B68" s="2">
        <v>30</v>
      </c>
      <c r="C68" s="2" t="s">
        <v>262</v>
      </c>
      <c r="D68" s="2">
        <v>-52.815318496693138</v>
      </c>
      <c r="E68" s="2">
        <v>2.0446154164378975E-8</v>
      </c>
      <c r="F68" s="2">
        <v>138.375</v>
      </c>
      <c r="G68" s="2">
        <v>1.75</v>
      </c>
    </row>
    <row r="69" spans="1:7" x14ac:dyDescent="0.3">
      <c r="A69" s="2" t="s">
        <v>1467</v>
      </c>
      <c r="B69" s="2">
        <v>18</v>
      </c>
      <c r="C69" s="2" t="s">
        <v>589</v>
      </c>
      <c r="D69" s="2">
        <v>-52.577500644324786</v>
      </c>
      <c r="E69" s="2">
        <v>2.6609149596287159E-5</v>
      </c>
      <c r="F69" s="2">
        <v>131.875</v>
      </c>
      <c r="G69" s="2">
        <v>1.5</v>
      </c>
    </row>
    <row r="70" spans="1:7" x14ac:dyDescent="0.3">
      <c r="A70" s="2" t="s">
        <v>1007</v>
      </c>
      <c r="B70" s="2">
        <v>20</v>
      </c>
      <c r="C70" s="2" t="s">
        <v>122</v>
      </c>
      <c r="D70" s="2">
        <v>-51.969356204976364</v>
      </c>
      <c r="E70" s="2">
        <v>3.0184978802228894E-11</v>
      </c>
      <c r="F70" s="2">
        <v>259.375</v>
      </c>
      <c r="G70" s="2">
        <v>3.25</v>
      </c>
    </row>
    <row r="71" spans="1:7" x14ac:dyDescent="0.3">
      <c r="A71" s="2" t="s">
        <v>707</v>
      </c>
      <c r="B71" s="2">
        <v>16</v>
      </c>
      <c r="C71" s="2" t="s">
        <v>188</v>
      </c>
      <c r="D71" s="2">
        <v>-51.676028761343353</v>
      </c>
      <c r="E71" s="2">
        <v>3.2828889379689351E-7</v>
      </c>
      <c r="F71" s="2">
        <v>196.875</v>
      </c>
      <c r="G71" s="2">
        <v>2.25</v>
      </c>
    </row>
    <row r="72" spans="1:7" x14ac:dyDescent="0.3">
      <c r="A72" s="2" t="s">
        <v>1485</v>
      </c>
      <c r="B72" s="2">
        <v>17</v>
      </c>
      <c r="C72" s="2" t="s">
        <v>409</v>
      </c>
      <c r="D72" s="2">
        <v>-51.177820727773813</v>
      </c>
      <c r="E72" s="2">
        <v>2.1234045059862546E-4</v>
      </c>
      <c r="F72" s="2">
        <v>27.75</v>
      </c>
      <c r="G72" s="2">
        <v>0.25</v>
      </c>
    </row>
    <row r="73" spans="1:7" x14ac:dyDescent="0.3">
      <c r="A73" s="2" t="s">
        <v>1636</v>
      </c>
      <c r="B73" s="2">
        <v>32</v>
      </c>
      <c r="C73" s="2" t="s">
        <v>181</v>
      </c>
      <c r="D73" s="2">
        <v>-50.891526205772102</v>
      </c>
      <c r="E73" s="2">
        <v>9.0606532048499774E-3</v>
      </c>
      <c r="F73" s="2">
        <v>6.875</v>
      </c>
      <c r="G73" s="2">
        <v>0</v>
      </c>
    </row>
    <row r="74" spans="1:7" x14ac:dyDescent="0.3">
      <c r="A74" s="2" t="s">
        <v>1711</v>
      </c>
      <c r="B74" s="2">
        <v>22</v>
      </c>
      <c r="C74" s="2" t="s">
        <v>122</v>
      </c>
      <c r="D74" s="2">
        <v>-49.426606240576781</v>
      </c>
      <c r="E74" s="2">
        <v>4.9927126675805514E-3</v>
      </c>
      <c r="F74" s="2">
        <v>6.875</v>
      </c>
      <c r="G74" s="2">
        <v>0</v>
      </c>
    </row>
    <row r="75" spans="1:7" x14ac:dyDescent="0.3">
      <c r="A75" s="2" t="s">
        <v>1076</v>
      </c>
      <c r="B75" s="2">
        <v>15</v>
      </c>
      <c r="C75" s="2" t="s">
        <v>443</v>
      </c>
      <c r="D75" s="2">
        <v>-49.223476053840443</v>
      </c>
      <c r="E75" s="2">
        <v>1.5642037299946598E-9</v>
      </c>
      <c r="F75" s="2">
        <v>4973.625</v>
      </c>
      <c r="G75" s="2">
        <v>62.5</v>
      </c>
    </row>
    <row r="76" spans="1:7" x14ac:dyDescent="0.3">
      <c r="A76" s="2" t="s">
        <v>1517</v>
      </c>
      <c r="B76" s="2">
        <v>20</v>
      </c>
      <c r="C76" s="2" t="s">
        <v>82</v>
      </c>
      <c r="D76" s="2">
        <v>-47.153546858339368</v>
      </c>
      <c r="E76" s="2">
        <v>2.0370569207126083E-4</v>
      </c>
      <c r="F76" s="2">
        <v>58</v>
      </c>
      <c r="G76" s="2">
        <v>0.75</v>
      </c>
    </row>
    <row r="77" spans="1:7" x14ac:dyDescent="0.3">
      <c r="A77" s="2" t="s">
        <v>1444</v>
      </c>
      <c r="B77" s="2">
        <v>20</v>
      </c>
      <c r="C77" s="2" t="s">
        <v>175</v>
      </c>
      <c r="D77" s="2">
        <v>-43.293016025252733</v>
      </c>
      <c r="E77" s="2">
        <v>9.002494018060898E-3</v>
      </c>
      <c r="F77" s="2">
        <v>22.75</v>
      </c>
      <c r="G77" s="2">
        <v>0.25</v>
      </c>
    </row>
    <row r="78" spans="1:7" x14ac:dyDescent="0.3">
      <c r="A78" s="2" t="s">
        <v>1326</v>
      </c>
      <c r="B78" s="2">
        <v>19</v>
      </c>
      <c r="C78" s="2" t="s">
        <v>409</v>
      </c>
      <c r="D78" s="2">
        <v>-43.030860472876725</v>
      </c>
      <c r="E78" s="2">
        <v>7.5013704019509624E-10</v>
      </c>
      <c r="F78" s="2">
        <v>811.625</v>
      </c>
      <c r="G78" s="2">
        <v>11.75</v>
      </c>
    </row>
    <row r="79" spans="1:7" x14ac:dyDescent="0.3">
      <c r="A79" s="2" t="s">
        <v>374</v>
      </c>
      <c r="B79" s="2">
        <v>31</v>
      </c>
      <c r="C79" s="2" t="s">
        <v>198</v>
      </c>
      <c r="D79" s="2">
        <v>-42.176443880861655</v>
      </c>
      <c r="E79" s="2">
        <v>4.2164135097923957E-6</v>
      </c>
      <c r="F79" s="2">
        <v>22.875</v>
      </c>
      <c r="G79" s="2">
        <v>0.25</v>
      </c>
    </row>
    <row r="80" spans="1:7" x14ac:dyDescent="0.3">
      <c r="A80" s="2" t="s">
        <v>1089</v>
      </c>
      <c r="B80" s="2">
        <v>15</v>
      </c>
      <c r="C80" s="2" t="s">
        <v>188</v>
      </c>
      <c r="D80" s="2">
        <v>-41.589316894273516</v>
      </c>
      <c r="E80" s="2">
        <v>5.7824111731103171E-5</v>
      </c>
      <c r="F80" s="2">
        <v>22.875</v>
      </c>
      <c r="G80" s="2">
        <v>0.25</v>
      </c>
    </row>
    <row r="81" spans="1:7" x14ac:dyDescent="0.3">
      <c r="A81" s="2" t="s">
        <v>1483</v>
      </c>
      <c r="B81" s="2">
        <v>15</v>
      </c>
      <c r="C81" s="2" t="s">
        <v>1484</v>
      </c>
      <c r="D81" s="2">
        <v>-41.449604636188866</v>
      </c>
      <c r="E81" s="2">
        <v>8.3952575708133737E-3</v>
      </c>
      <c r="F81" s="2">
        <v>77.25</v>
      </c>
      <c r="G81" s="2">
        <v>1.25</v>
      </c>
    </row>
    <row r="82" spans="1:7" x14ac:dyDescent="0.3">
      <c r="A82" s="2" t="s">
        <v>508</v>
      </c>
      <c r="B82" s="2">
        <v>18</v>
      </c>
      <c r="C82" s="2" t="s">
        <v>188</v>
      </c>
      <c r="D82" s="2">
        <v>-40.79436059849035</v>
      </c>
      <c r="E82" s="2">
        <v>6.2635165711958938E-5</v>
      </c>
      <c r="F82" s="2">
        <v>221</v>
      </c>
      <c r="G82" s="2">
        <v>4</v>
      </c>
    </row>
    <row r="83" spans="1:7" x14ac:dyDescent="0.3">
      <c r="A83" s="2" t="s">
        <v>1513</v>
      </c>
      <c r="B83" s="2">
        <v>19</v>
      </c>
      <c r="C83" s="2" t="s">
        <v>1514</v>
      </c>
      <c r="D83" s="2">
        <v>-39.771186536495478</v>
      </c>
      <c r="E83" s="2">
        <v>1.2062582498664663E-3</v>
      </c>
      <c r="F83" s="2">
        <v>21.75</v>
      </c>
      <c r="G83" s="2">
        <v>0.25</v>
      </c>
    </row>
    <row r="84" spans="1:7" x14ac:dyDescent="0.3">
      <c r="A84" s="2" t="s">
        <v>1270</v>
      </c>
      <c r="B84" s="2">
        <v>18</v>
      </c>
      <c r="C84" s="2" t="s">
        <v>331</v>
      </c>
      <c r="D84" s="2">
        <v>-39.061439921248194</v>
      </c>
      <c r="E84" s="2">
        <v>3.6524826352660609E-14</v>
      </c>
      <c r="F84" s="2">
        <v>375.25</v>
      </c>
      <c r="G84" s="2">
        <v>6</v>
      </c>
    </row>
    <row r="85" spans="1:7" x14ac:dyDescent="0.3">
      <c r="A85" s="2" t="s">
        <v>1583</v>
      </c>
      <c r="B85" s="2">
        <v>15</v>
      </c>
      <c r="C85" s="2" t="s">
        <v>337</v>
      </c>
      <c r="D85" s="2">
        <v>-39.036605337561298</v>
      </c>
      <c r="E85" s="2">
        <v>6.1190483866666571E-5</v>
      </c>
      <c r="F85" s="2">
        <v>63.375</v>
      </c>
      <c r="G85" s="2">
        <v>1</v>
      </c>
    </row>
    <row r="86" spans="1:7" x14ac:dyDescent="0.3">
      <c r="A86" s="2" t="s">
        <v>1580</v>
      </c>
      <c r="B86" s="2">
        <v>18</v>
      </c>
      <c r="C86" s="2" t="s">
        <v>145</v>
      </c>
      <c r="D86" s="2">
        <v>-37.378071313068958</v>
      </c>
      <c r="E86" s="2">
        <v>6.0546785200305906E-3</v>
      </c>
      <c r="F86" s="2">
        <v>19.75</v>
      </c>
      <c r="G86" s="2">
        <v>0.25</v>
      </c>
    </row>
    <row r="87" spans="1:7" x14ac:dyDescent="0.3">
      <c r="A87" s="2" t="s">
        <v>1157</v>
      </c>
      <c r="B87" s="2">
        <v>26</v>
      </c>
      <c r="C87" s="2" t="s">
        <v>692</v>
      </c>
      <c r="D87" s="2">
        <v>-36.182929195426908</v>
      </c>
      <c r="E87" s="2">
        <v>1.5637339056271274E-3</v>
      </c>
      <c r="F87" s="2">
        <v>115.875</v>
      </c>
      <c r="G87" s="2">
        <v>2.5</v>
      </c>
    </row>
    <row r="88" spans="1:7" x14ac:dyDescent="0.3">
      <c r="A88" s="2" t="s">
        <v>982</v>
      </c>
      <c r="B88" s="2">
        <v>16</v>
      </c>
      <c r="C88" s="2" t="s">
        <v>175</v>
      </c>
      <c r="D88" s="2">
        <v>-33.264754437340059</v>
      </c>
      <c r="E88" s="2">
        <v>6.4184334310863924E-6</v>
      </c>
      <c r="F88" s="2">
        <v>143.375</v>
      </c>
      <c r="G88" s="2">
        <v>3</v>
      </c>
    </row>
    <row r="89" spans="1:7" x14ac:dyDescent="0.3">
      <c r="A89" s="2" t="s">
        <v>1189</v>
      </c>
      <c r="B89" s="2">
        <v>19</v>
      </c>
      <c r="C89" s="2" t="s">
        <v>64</v>
      </c>
      <c r="D89" s="2">
        <v>-33.181577920880727</v>
      </c>
      <c r="E89" s="2">
        <v>3.6800296207875488E-13</v>
      </c>
      <c r="F89" s="2">
        <v>495.125</v>
      </c>
      <c r="G89" s="2">
        <v>10.25</v>
      </c>
    </row>
    <row r="90" spans="1:7" x14ac:dyDescent="0.3">
      <c r="A90" s="2" t="s">
        <v>1498</v>
      </c>
      <c r="B90" s="2">
        <v>20</v>
      </c>
      <c r="C90" s="2" t="s">
        <v>689</v>
      </c>
      <c r="D90" s="2">
        <v>-32.075097399338262</v>
      </c>
      <c r="E90" s="2">
        <v>1.1419526643663038E-3</v>
      </c>
      <c r="F90" s="2">
        <v>32.25</v>
      </c>
      <c r="G90" s="2">
        <v>0.5</v>
      </c>
    </row>
    <row r="91" spans="1:7" x14ac:dyDescent="0.3">
      <c r="A91" s="2" t="s">
        <v>1586</v>
      </c>
      <c r="B91" s="2">
        <v>17</v>
      </c>
      <c r="C91" s="2" t="s">
        <v>175</v>
      </c>
      <c r="D91" s="2">
        <v>-31.139730552053891</v>
      </c>
      <c r="E91" s="2">
        <v>1.1148083320892194E-4</v>
      </c>
      <c r="F91" s="2">
        <v>383.75</v>
      </c>
      <c r="G91" s="2">
        <v>9.75</v>
      </c>
    </row>
    <row r="92" spans="1:7" x14ac:dyDescent="0.3">
      <c r="A92" s="2" t="s">
        <v>539</v>
      </c>
      <c r="B92" s="2">
        <v>29</v>
      </c>
      <c r="C92" s="2" t="s">
        <v>198</v>
      </c>
      <c r="D92" s="2">
        <v>-30.824331191145639</v>
      </c>
      <c r="E92" s="2">
        <v>1.1716207072106397E-5</v>
      </c>
      <c r="F92" s="2">
        <v>28.75</v>
      </c>
      <c r="G92" s="2">
        <v>0.5</v>
      </c>
    </row>
    <row r="93" spans="1:7" x14ac:dyDescent="0.3">
      <c r="A93" s="2" t="s">
        <v>1053</v>
      </c>
      <c r="B93" s="2">
        <v>19</v>
      </c>
      <c r="C93" s="2" t="s">
        <v>122</v>
      </c>
      <c r="D93" s="2">
        <v>-30.769998332498368</v>
      </c>
      <c r="E93" s="2">
        <v>3.2565138242938464E-8</v>
      </c>
      <c r="F93" s="2">
        <v>43.75</v>
      </c>
      <c r="G93" s="2">
        <v>0.75</v>
      </c>
    </row>
    <row r="94" spans="1:7" x14ac:dyDescent="0.3">
      <c r="A94" s="2" t="s">
        <v>1551</v>
      </c>
      <c r="B94" s="2">
        <v>26</v>
      </c>
      <c r="C94" s="2" t="s">
        <v>262</v>
      </c>
      <c r="D94" s="2">
        <v>-30.428236769423467</v>
      </c>
      <c r="E94" s="2">
        <v>4.7801464507665698E-3</v>
      </c>
      <c r="F94" s="2">
        <v>16</v>
      </c>
      <c r="G94" s="2">
        <v>0.25</v>
      </c>
    </row>
    <row r="95" spans="1:7" x14ac:dyDescent="0.3">
      <c r="A95" s="2" t="s">
        <v>1069</v>
      </c>
      <c r="B95" s="2">
        <v>16</v>
      </c>
      <c r="C95" s="2" t="s">
        <v>188</v>
      </c>
      <c r="D95" s="2">
        <v>-30.354342226012779</v>
      </c>
      <c r="E95" s="2">
        <v>6.0144911151922267E-4</v>
      </c>
      <c r="F95" s="2">
        <v>2043.5</v>
      </c>
      <c r="G95" s="2">
        <v>63.25</v>
      </c>
    </row>
    <row r="96" spans="1:7" x14ac:dyDescent="0.3">
      <c r="A96" s="2" t="s">
        <v>1176</v>
      </c>
      <c r="B96" s="2">
        <v>15</v>
      </c>
      <c r="C96" s="2" t="s">
        <v>1177</v>
      </c>
      <c r="D96" s="2">
        <v>-30.168718730409338</v>
      </c>
      <c r="E96" s="2">
        <v>1.4694060260444244E-3</v>
      </c>
      <c r="F96" s="2">
        <v>1068.875</v>
      </c>
      <c r="G96" s="2">
        <v>31.25</v>
      </c>
    </row>
    <row r="97" spans="1:7" x14ac:dyDescent="0.3">
      <c r="A97" s="2" t="s">
        <v>1323</v>
      </c>
      <c r="B97" s="2">
        <v>16</v>
      </c>
      <c r="C97" s="2" t="s">
        <v>206</v>
      </c>
      <c r="D97" s="2">
        <v>-30.04326332073353</v>
      </c>
      <c r="E97" s="2">
        <v>1.7391220486378327E-4</v>
      </c>
      <c r="F97" s="2">
        <v>38.625</v>
      </c>
      <c r="G97" s="2">
        <v>0.75</v>
      </c>
    </row>
    <row r="98" spans="1:7" x14ac:dyDescent="0.3">
      <c r="A98" s="2" t="s">
        <v>1527</v>
      </c>
      <c r="B98" s="2">
        <v>15</v>
      </c>
      <c r="C98" s="2" t="s">
        <v>48</v>
      </c>
      <c r="D98" s="2">
        <v>-29.961413180012205</v>
      </c>
      <c r="E98" s="2">
        <v>1.5184266689775263E-6</v>
      </c>
      <c r="F98" s="2">
        <v>291.875</v>
      </c>
      <c r="G98" s="2">
        <v>6.75</v>
      </c>
    </row>
    <row r="99" spans="1:7" x14ac:dyDescent="0.3">
      <c r="A99" s="2" t="s">
        <v>1442</v>
      </c>
      <c r="B99" s="2">
        <v>22</v>
      </c>
      <c r="C99" s="2" t="s">
        <v>621</v>
      </c>
      <c r="D99" s="2">
        <v>-28.802233943725287</v>
      </c>
      <c r="E99" s="2">
        <v>9.7743945651523022E-4</v>
      </c>
      <c r="F99" s="2">
        <v>15.375</v>
      </c>
      <c r="G99" s="2">
        <v>0.25</v>
      </c>
    </row>
    <row r="100" spans="1:7" x14ac:dyDescent="0.3">
      <c r="A100" s="2" t="s">
        <v>256</v>
      </c>
      <c r="B100" s="2">
        <v>29</v>
      </c>
      <c r="C100" s="2" t="s">
        <v>257</v>
      </c>
      <c r="D100" s="2">
        <v>-28.731430875586426</v>
      </c>
      <c r="E100" s="2">
        <v>1.2199605834532713E-4</v>
      </c>
      <c r="F100" s="2">
        <v>16.125</v>
      </c>
      <c r="G100" s="2">
        <v>0.25</v>
      </c>
    </row>
    <row r="101" spans="1:7" x14ac:dyDescent="0.3">
      <c r="A101" s="2" t="s">
        <v>1116</v>
      </c>
      <c r="B101" s="2">
        <v>17</v>
      </c>
      <c r="C101" s="2" t="s">
        <v>1115</v>
      </c>
      <c r="D101" s="2">
        <v>-28.538965590060986</v>
      </c>
      <c r="E101" s="2">
        <v>2.9896663732073678E-4</v>
      </c>
      <c r="F101" s="2">
        <v>36.625</v>
      </c>
      <c r="G101" s="2">
        <v>0.75</v>
      </c>
    </row>
    <row r="102" spans="1:7" x14ac:dyDescent="0.3">
      <c r="A102" s="2" t="s">
        <v>1720</v>
      </c>
      <c r="B102" s="2">
        <v>18</v>
      </c>
      <c r="C102" s="2" t="s">
        <v>78</v>
      </c>
      <c r="D102" s="2">
        <v>-27.000425712932095</v>
      </c>
      <c r="E102" s="2">
        <v>1.41735831104813E-3</v>
      </c>
      <c r="F102" s="2">
        <v>14.75</v>
      </c>
      <c r="G102" s="2">
        <v>0.25</v>
      </c>
    </row>
    <row r="103" spans="1:7" x14ac:dyDescent="0.3">
      <c r="A103" s="2" t="s">
        <v>1431</v>
      </c>
      <c r="B103" s="2">
        <v>18</v>
      </c>
      <c r="C103" s="2" t="s">
        <v>248</v>
      </c>
      <c r="D103" s="2">
        <v>-26.95435969826222</v>
      </c>
      <c r="E103" s="2">
        <v>4.4220709043754306E-5</v>
      </c>
      <c r="F103" s="2">
        <v>35.625</v>
      </c>
      <c r="G103" s="2">
        <v>0.75</v>
      </c>
    </row>
    <row r="104" spans="1:7" x14ac:dyDescent="0.3">
      <c r="A104" s="2" t="s">
        <v>1406</v>
      </c>
      <c r="B104" s="2">
        <v>31</v>
      </c>
      <c r="C104" s="2" t="s">
        <v>257</v>
      </c>
      <c r="D104" s="2">
        <v>-26.310294892047864</v>
      </c>
      <c r="E104" s="2">
        <v>2.5491863555860917E-5</v>
      </c>
      <c r="F104" s="2">
        <v>33</v>
      </c>
      <c r="G104" s="2">
        <v>0.75</v>
      </c>
    </row>
    <row r="105" spans="1:7" x14ac:dyDescent="0.3">
      <c r="A105" s="2" t="s">
        <v>1400</v>
      </c>
      <c r="B105" s="2">
        <v>33</v>
      </c>
      <c r="C105" s="2" t="s">
        <v>198</v>
      </c>
      <c r="D105" s="2">
        <v>-26.165165074697573</v>
      </c>
      <c r="E105" s="2">
        <v>3.0270506648297849E-5</v>
      </c>
      <c r="F105" s="2">
        <v>24</v>
      </c>
      <c r="G105" s="2">
        <v>0.5</v>
      </c>
    </row>
    <row r="106" spans="1:7" x14ac:dyDescent="0.3">
      <c r="A106" s="2" t="s">
        <v>1515</v>
      </c>
      <c r="B106" s="2">
        <v>29</v>
      </c>
      <c r="C106" s="2" t="s">
        <v>78</v>
      </c>
      <c r="D106" s="2">
        <v>-26.162898185950205</v>
      </c>
      <c r="E106" s="2">
        <v>6.4757278553822352E-3</v>
      </c>
      <c r="F106" s="2">
        <v>66.625</v>
      </c>
      <c r="G106" s="2">
        <v>1.5</v>
      </c>
    </row>
    <row r="107" spans="1:7" x14ac:dyDescent="0.3">
      <c r="A107" s="2" t="s">
        <v>1460</v>
      </c>
      <c r="B107" s="2">
        <v>18</v>
      </c>
      <c r="C107" s="2" t="s">
        <v>262</v>
      </c>
      <c r="D107" s="2">
        <v>-25.961407744951281</v>
      </c>
      <c r="E107" s="2">
        <v>5.8768419926877001E-3</v>
      </c>
      <c r="F107" s="2">
        <v>112.625</v>
      </c>
      <c r="G107" s="2">
        <v>2.5</v>
      </c>
    </row>
    <row r="108" spans="1:7" x14ac:dyDescent="0.3">
      <c r="A108" s="2" t="s">
        <v>1407</v>
      </c>
      <c r="B108" s="2">
        <v>32</v>
      </c>
      <c r="C108" s="2" t="s">
        <v>257</v>
      </c>
      <c r="D108" s="2">
        <v>-25.239142479905489</v>
      </c>
      <c r="E108" s="2">
        <v>3.6640219108730085E-3</v>
      </c>
      <c r="F108" s="2">
        <v>13.125</v>
      </c>
      <c r="G108" s="2">
        <v>0.25</v>
      </c>
    </row>
    <row r="109" spans="1:7" x14ac:dyDescent="0.3">
      <c r="A109" s="2" t="s">
        <v>1346</v>
      </c>
      <c r="B109" s="2">
        <v>31</v>
      </c>
      <c r="C109" s="2" t="s">
        <v>262</v>
      </c>
      <c r="D109" s="2">
        <v>-24.01412557154384</v>
      </c>
      <c r="E109" s="2">
        <v>9.724866968479692E-6</v>
      </c>
      <c r="F109" s="2">
        <v>71.625</v>
      </c>
      <c r="G109" s="2">
        <v>2</v>
      </c>
    </row>
    <row r="110" spans="1:7" x14ac:dyDescent="0.3">
      <c r="A110" s="2" t="s">
        <v>1405</v>
      </c>
      <c r="B110" s="2">
        <v>30</v>
      </c>
      <c r="C110" s="2" t="s">
        <v>257</v>
      </c>
      <c r="D110" s="2">
        <v>-23.762965532092863</v>
      </c>
      <c r="E110" s="2">
        <v>2.3768148319420592E-3</v>
      </c>
      <c r="F110" s="2">
        <v>12.375</v>
      </c>
      <c r="G110" s="2">
        <v>0.25</v>
      </c>
    </row>
    <row r="111" spans="1:7" x14ac:dyDescent="0.3">
      <c r="A111" s="2" t="s">
        <v>1499</v>
      </c>
      <c r="B111" s="2">
        <v>20</v>
      </c>
      <c r="C111" s="2" t="s">
        <v>1155</v>
      </c>
      <c r="D111" s="2">
        <v>-23.656126401536305</v>
      </c>
      <c r="E111" s="2">
        <v>4.228899063962956E-3</v>
      </c>
      <c r="F111" s="2">
        <v>11.875</v>
      </c>
      <c r="G111" s="2">
        <v>0.25</v>
      </c>
    </row>
    <row r="112" spans="1:7" x14ac:dyDescent="0.3">
      <c r="A112" s="2" t="s">
        <v>1678</v>
      </c>
      <c r="B112" s="2">
        <v>15</v>
      </c>
      <c r="C112" s="2" t="s">
        <v>1208</v>
      </c>
      <c r="D112" s="2">
        <v>-23.627290573676738</v>
      </c>
      <c r="E112" s="2">
        <v>2.8147409101504498E-3</v>
      </c>
      <c r="F112" s="2">
        <v>53.75</v>
      </c>
      <c r="G112" s="2">
        <v>1.5</v>
      </c>
    </row>
    <row r="113" spans="1:7" x14ac:dyDescent="0.3">
      <c r="A113" s="2" t="s">
        <v>1466</v>
      </c>
      <c r="B113" s="2">
        <v>16</v>
      </c>
      <c r="C113" s="2" t="s">
        <v>589</v>
      </c>
      <c r="D113" s="2">
        <v>-23.45731327947686</v>
      </c>
      <c r="E113" s="2">
        <v>2.8080227730658035E-3</v>
      </c>
      <c r="F113" s="2">
        <v>38.375</v>
      </c>
      <c r="G113" s="2">
        <v>1</v>
      </c>
    </row>
    <row r="114" spans="1:7" x14ac:dyDescent="0.3">
      <c r="A114" s="2" t="s">
        <v>1489</v>
      </c>
      <c r="B114" s="2">
        <v>17</v>
      </c>
      <c r="C114" s="2" t="s">
        <v>145</v>
      </c>
      <c r="D114" s="2">
        <v>-21.9135726623573</v>
      </c>
      <c r="E114" s="2">
        <v>5.2875141784728547E-4</v>
      </c>
      <c r="F114" s="2">
        <v>50.625</v>
      </c>
      <c r="G114" s="2">
        <v>1.5</v>
      </c>
    </row>
    <row r="115" spans="1:7" x14ac:dyDescent="0.3">
      <c r="A115" s="2" t="s">
        <v>1432</v>
      </c>
      <c r="B115" s="2">
        <v>21</v>
      </c>
      <c r="C115" s="2" t="s">
        <v>175</v>
      </c>
      <c r="D115" s="2">
        <v>-21.788809711937951</v>
      </c>
      <c r="E115" s="2">
        <v>6.3653453147607154E-3</v>
      </c>
      <c r="F115" s="2">
        <v>11.75</v>
      </c>
      <c r="G115" s="2">
        <v>0.25</v>
      </c>
    </row>
    <row r="116" spans="1:7" x14ac:dyDescent="0.3">
      <c r="A116" s="2" t="s">
        <v>775</v>
      </c>
      <c r="B116" s="2">
        <v>18</v>
      </c>
      <c r="C116" s="2" t="s">
        <v>206</v>
      </c>
      <c r="D116" s="2">
        <v>-21.625654002654429</v>
      </c>
      <c r="E116" s="2">
        <v>3.4265526608530752E-4</v>
      </c>
      <c r="F116" s="2">
        <v>21</v>
      </c>
      <c r="G116" s="2">
        <v>0.5</v>
      </c>
    </row>
    <row r="117" spans="1:7" x14ac:dyDescent="0.3">
      <c r="A117" s="2" t="s">
        <v>1027</v>
      </c>
      <c r="B117" s="2">
        <v>28</v>
      </c>
      <c r="C117" s="2" t="s">
        <v>215</v>
      </c>
      <c r="D117" s="2">
        <v>-21.58090784362625</v>
      </c>
      <c r="E117" s="2">
        <v>2.90527856881046E-4</v>
      </c>
      <c r="F117" s="2">
        <v>45.375</v>
      </c>
      <c r="G117" s="2">
        <v>1.25</v>
      </c>
    </row>
    <row r="118" spans="1:7" x14ac:dyDescent="0.3">
      <c r="A118" s="2" t="s">
        <v>1078</v>
      </c>
      <c r="B118" s="2">
        <v>19</v>
      </c>
      <c r="C118" s="2" t="s">
        <v>443</v>
      </c>
      <c r="D118" s="2">
        <v>-21.350897748932148</v>
      </c>
      <c r="E118" s="2">
        <v>6.1737486317137338E-9</v>
      </c>
      <c r="F118" s="2">
        <v>28</v>
      </c>
      <c r="G118" s="2">
        <v>0.75</v>
      </c>
    </row>
    <row r="119" spans="1:7" x14ac:dyDescent="0.3">
      <c r="A119" s="2" t="s">
        <v>1163</v>
      </c>
      <c r="B119" s="2">
        <v>17</v>
      </c>
      <c r="C119" s="2" t="s">
        <v>717</v>
      </c>
      <c r="D119" s="2">
        <v>-20.94394282164069</v>
      </c>
      <c r="E119" s="2">
        <v>3.9372314068849309E-4</v>
      </c>
      <c r="F119" s="2">
        <v>445.5</v>
      </c>
      <c r="G119" s="2">
        <v>17.75</v>
      </c>
    </row>
    <row r="120" spans="1:7" x14ac:dyDescent="0.3">
      <c r="A120" s="2" t="s">
        <v>1454</v>
      </c>
      <c r="B120" s="2">
        <v>22</v>
      </c>
      <c r="C120" s="2" t="s">
        <v>114</v>
      </c>
      <c r="D120" s="2">
        <v>-20.763028426957764</v>
      </c>
      <c r="E120" s="2">
        <v>4.4413363350371014E-4</v>
      </c>
      <c r="F120" s="2">
        <v>26.75</v>
      </c>
      <c r="G120" s="2">
        <v>0.75</v>
      </c>
    </row>
    <row r="121" spans="1:7" x14ac:dyDescent="0.3">
      <c r="A121" s="2" t="s">
        <v>896</v>
      </c>
      <c r="B121" s="2">
        <v>15</v>
      </c>
      <c r="C121" s="2" t="s">
        <v>175</v>
      </c>
      <c r="D121" s="2">
        <v>-20.701752888573239</v>
      </c>
      <c r="E121" s="2">
        <v>6.8249968396663391E-4</v>
      </c>
      <c r="F121" s="2">
        <v>47.25</v>
      </c>
      <c r="G121" s="2">
        <v>1.5</v>
      </c>
    </row>
    <row r="122" spans="1:7" x14ac:dyDescent="0.3">
      <c r="A122" s="2" t="s">
        <v>1154</v>
      </c>
      <c r="B122" s="2">
        <v>32</v>
      </c>
      <c r="C122" s="2" t="s">
        <v>1155</v>
      </c>
      <c r="D122" s="2">
        <v>-20.088893521926085</v>
      </c>
      <c r="E122" s="2">
        <v>4.3480365574925794E-3</v>
      </c>
      <c r="F122" s="2">
        <v>46.375</v>
      </c>
      <c r="G122" s="2">
        <v>1.5</v>
      </c>
    </row>
    <row r="123" spans="1:7" x14ac:dyDescent="0.3">
      <c r="A123" s="2" t="s">
        <v>647</v>
      </c>
      <c r="B123" s="2">
        <v>17</v>
      </c>
      <c r="C123" s="2" t="s">
        <v>188</v>
      </c>
      <c r="D123" s="2">
        <v>-19.773669761619466</v>
      </c>
      <c r="E123" s="2">
        <v>8.2626536808342004E-5</v>
      </c>
      <c r="F123" s="2">
        <v>184</v>
      </c>
      <c r="G123" s="2">
        <v>7.5</v>
      </c>
    </row>
    <row r="124" spans="1:7" x14ac:dyDescent="0.3">
      <c r="A124" s="2" t="s">
        <v>1230</v>
      </c>
      <c r="B124" s="2">
        <v>18</v>
      </c>
      <c r="C124" s="2" t="s">
        <v>265</v>
      </c>
      <c r="D124" s="2">
        <v>-19.626426811269791</v>
      </c>
      <c r="E124" s="2">
        <v>6.4301918947872922E-7</v>
      </c>
      <c r="F124" s="2">
        <v>967.875</v>
      </c>
      <c r="G124" s="2">
        <v>33.75</v>
      </c>
    </row>
    <row r="125" spans="1:7" x14ac:dyDescent="0.3">
      <c r="A125" s="2" t="s">
        <v>1558</v>
      </c>
      <c r="B125" s="2">
        <v>33</v>
      </c>
      <c r="C125" s="2" t="s">
        <v>181</v>
      </c>
      <c r="D125" s="2">
        <v>-19.614240475709227</v>
      </c>
      <c r="E125" s="2">
        <v>3.3786629770222137E-3</v>
      </c>
      <c r="F125" s="2">
        <v>23.5</v>
      </c>
      <c r="G125" s="2">
        <v>0.75</v>
      </c>
    </row>
    <row r="126" spans="1:7" x14ac:dyDescent="0.3">
      <c r="A126" s="2" t="s">
        <v>1114</v>
      </c>
      <c r="B126" s="2">
        <v>16</v>
      </c>
      <c r="C126" s="2" t="s">
        <v>1115</v>
      </c>
      <c r="D126" s="2">
        <v>-18.77158439332921</v>
      </c>
      <c r="E126" s="2">
        <v>1.061801898159112E-10</v>
      </c>
      <c r="F126" s="2">
        <v>219.375</v>
      </c>
      <c r="G126" s="2">
        <v>7.5</v>
      </c>
    </row>
    <row r="127" spans="1:7" x14ac:dyDescent="0.3">
      <c r="A127" s="2" t="s">
        <v>1659</v>
      </c>
      <c r="B127" s="2">
        <v>15</v>
      </c>
      <c r="C127" s="2" t="s">
        <v>193</v>
      </c>
      <c r="D127" s="2">
        <v>-18.763015377455535</v>
      </c>
      <c r="E127" s="2">
        <v>7.5348701915903607E-4</v>
      </c>
      <c r="F127" s="2">
        <v>315.375</v>
      </c>
      <c r="G127" s="2">
        <v>12.25</v>
      </c>
    </row>
    <row r="128" spans="1:7" x14ac:dyDescent="0.3">
      <c r="A128" s="2" t="s">
        <v>546</v>
      </c>
      <c r="B128" s="2">
        <v>22</v>
      </c>
      <c r="C128" s="2" t="s">
        <v>188</v>
      </c>
      <c r="D128" s="2">
        <v>-18.696954951433892</v>
      </c>
      <c r="E128" s="2">
        <v>1.2597033152279453E-3</v>
      </c>
      <c r="F128" s="2">
        <v>53.875</v>
      </c>
      <c r="G128" s="2">
        <v>1.75</v>
      </c>
    </row>
    <row r="129" spans="1:7" x14ac:dyDescent="0.3">
      <c r="A129" s="2" t="s">
        <v>1571</v>
      </c>
      <c r="B129" s="2">
        <v>22</v>
      </c>
      <c r="C129" s="2" t="s">
        <v>432</v>
      </c>
      <c r="D129" s="2">
        <v>-18.247336001849263</v>
      </c>
      <c r="E129" s="2">
        <v>1.8429523625628942E-4</v>
      </c>
      <c r="F129" s="2">
        <v>16.875</v>
      </c>
      <c r="G129" s="2">
        <v>0.5</v>
      </c>
    </row>
    <row r="130" spans="1:7" x14ac:dyDescent="0.3">
      <c r="A130" s="2" t="s">
        <v>879</v>
      </c>
      <c r="B130" s="2">
        <v>19</v>
      </c>
      <c r="C130" s="2" t="s">
        <v>343</v>
      </c>
      <c r="D130" s="2">
        <v>-18.213944628867235</v>
      </c>
      <c r="E130" s="2">
        <v>3.4831761228342117E-3</v>
      </c>
      <c r="F130" s="2">
        <v>56.25</v>
      </c>
      <c r="G130" s="2">
        <v>1.75</v>
      </c>
    </row>
    <row r="131" spans="1:7" x14ac:dyDescent="0.3">
      <c r="A131" s="2" t="s">
        <v>1541</v>
      </c>
      <c r="B131" s="2">
        <v>27</v>
      </c>
      <c r="C131" s="2" t="s">
        <v>114</v>
      </c>
      <c r="D131" s="2">
        <v>-17.997196307468293</v>
      </c>
      <c r="E131" s="2">
        <v>1.2116239591933751E-4</v>
      </c>
      <c r="F131" s="2">
        <v>51.375</v>
      </c>
      <c r="G131" s="2">
        <v>2</v>
      </c>
    </row>
    <row r="132" spans="1:7" x14ac:dyDescent="0.3">
      <c r="A132" s="2" t="s">
        <v>1195</v>
      </c>
      <c r="B132" s="2">
        <v>16</v>
      </c>
      <c r="C132" s="2" t="s">
        <v>48</v>
      </c>
      <c r="D132" s="2">
        <v>-17.565140478869321</v>
      </c>
      <c r="E132" s="2">
        <v>6.5014248253976917E-5</v>
      </c>
      <c r="F132" s="2">
        <v>16.125</v>
      </c>
      <c r="G132" s="2">
        <v>0.5</v>
      </c>
    </row>
    <row r="133" spans="1:7" x14ac:dyDescent="0.3">
      <c r="A133" s="2" t="s">
        <v>1211</v>
      </c>
      <c r="B133" s="2">
        <v>35</v>
      </c>
      <c r="C133" s="2" t="s">
        <v>986</v>
      </c>
      <c r="D133" s="2">
        <v>-17.298968378892209</v>
      </c>
      <c r="E133" s="2">
        <v>5.1998848857392355E-3</v>
      </c>
      <c r="F133" s="2">
        <v>34.125</v>
      </c>
      <c r="G133" s="2">
        <v>1.25</v>
      </c>
    </row>
    <row r="134" spans="1:7" x14ac:dyDescent="0.3">
      <c r="A134" s="2" t="s">
        <v>1191</v>
      </c>
      <c r="B134" s="2">
        <v>16</v>
      </c>
      <c r="C134" s="2" t="s">
        <v>206</v>
      </c>
      <c r="D134" s="2">
        <v>-17.000766450737107</v>
      </c>
      <c r="E134" s="2">
        <v>3.7049681085622793E-5</v>
      </c>
      <c r="F134" s="2">
        <v>135.25</v>
      </c>
      <c r="G134" s="2">
        <v>5.75</v>
      </c>
    </row>
    <row r="135" spans="1:7" x14ac:dyDescent="0.3">
      <c r="A135" s="2" t="s">
        <v>1198</v>
      </c>
      <c r="B135" s="2">
        <v>18</v>
      </c>
      <c r="C135" s="2" t="s">
        <v>558</v>
      </c>
      <c r="D135" s="2">
        <v>-16.963347808436684</v>
      </c>
      <c r="E135" s="2">
        <v>6.7573473801081971E-5</v>
      </c>
      <c r="F135" s="2">
        <v>21.5</v>
      </c>
      <c r="G135" s="2">
        <v>0.75</v>
      </c>
    </row>
    <row r="136" spans="1:7" x14ac:dyDescent="0.3">
      <c r="A136" s="2" t="s">
        <v>1389</v>
      </c>
      <c r="B136" s="2">
        <v>18</v>
      </c>
      <c r="C136" s="2" t="s">
        <v>40</v>
      </c>
      <c r="D136" s="2">
        <v>-16.754591780456845</v>
      </c>
      <c r="E136" s="2">
        <v>3.0979151953260109E-4</v>
      </c>
      <c r="F136" s="2">
        <v>45.625</v>
      </c>
      <c r="G136" s="2">
        <v>1.75</v>
      </c>
    </row>
    <row r="137" spans="1:7" x14ac:dyDescent="0.3">
      <c r="A137" s="2" t="s">
        <v>1393</v>
      </c>
      <c r="B137" s="2">
        <v>21</v>
      </c>
      <c r="C137" s="2" t="s">
        <v>175</v>
      </c>
      <c r="D137" s="2">
        <v>-16.708457118789603</v>
      </c>
      <c r="E137" s="2">
        <v>8.2324101483340385E-3</v>
      </c>
      <c r="F137" s="2">
        <v>15</v>
      </c>
      <c r="G137" s="2">
        <v>0.5</v>
      </c>
    </row>
    <row r="138" spans="1:7" x14ac:dyDescent="0.3">
      <c r="A138" s="2" t="s">
        <v>1635</v>
      </c>
      <c r="B138" s="2">
        <v>19</v>
      </c>
      <c r="C138" s="2" t="s">
        <v>153</v>
      </c>
      <c r="D138" s="2">
        <v>-16.62040772488567</v>
      </c>
      <c r="E138" s="2">
        <v>7.6178711400805262E-3</v>
      </c>
      <c r="F138" s="2">
        <v>16.75</v>
      </c>
      <c r="G138" s="2">
        <v>0.5</v>
      </c>
    </row>
    <row r="139" spans="1:7" x14ac:dyDescent="0.3">
      <c r="A139" s="2" t="s">
        <v>1572</v>
      </c>
      <c r="B139" s="2">
        <v>23</v>
      </c>
      <c r="C139" s="2" t="s">
        <v>432</v>
      </c>
      <c r="D139" s="2">
        <v>-16.533758355999066</v>
      </c>
      <c r="E139" s="2">
        <v>7.734239337787592E-5</v>
      </c>
      <c r="F139" s="2">
        <v>288.875</v>
      </c>
      <c r="G139" s="2">
        <v>13</v>
      </c>
    </row>
    <row r="140" spans="1:7" x14ac:dyDescent="0.3">
      <c r="A140" s="2" t="s">
        <v>1503</v>
      </c>
      <c r="B140" s="2">
        <v>19</v>
      </c>
      <c r="C140" s="2" t="s">
        <v>175</v>
      </c>
      <c r="D140" s="2">
        <v>-16.455012913772432</v>
      </c>
      <c r="E140" s="2">
        <v>4.5955616206104707E-3</v>
      </c>
      <c r="F140" s="2">
        <v>20.875</v>
      </c>
      <c r="G140" s="2">
        <v>0.75</v>
      </c>
    </row>
    <row r="141" spans="1:7" x14ac:dyDescent="0.3">
      <c r="A141" s="2" t="s">
        <v>981</v>
      </c>
      <c r="B141" s="2">
        <v>15</v>
      </c>
      <c r="C141" s="2" t="s">
        <v>175</v>
      </c>
      <c r="D141" s="2">
        <v>-16.263904029419116</v>
      </c>
      <c r="E141" s="2">
        <v>3.4766160941482901E-6</v>
      </c>
      <c r="F141" s="2">
        <v>86.5</v>
      </c>
      <c r="G141" s="2">
        <v>3.75</v>
      </c>
    </row>
    <row r="142" spans="1:7" x14ac:dyDescent="0.3">
      <c r="A142" s="2" t="s">
        <v>1286</v>
      </c>
      <c r="B142" s="2">
        <v>30</v>
      </c>
      <c r="C142" s="2" t="s">
        <v>432</v>
      </c>
      <c r="D142" s="2">
        <v>-16.141313938518099</v>
      </c>
      <c r="E142" s="2">
        <v>1.6461085103732157E-13</v>
      </c>
      <c r="F142" s="2">
        <v>1371.875</v>
      </c>
      <c r="G142" s="2">
        <v>55.75</v>
      </c>
    </row>
    <row r="143" spans="1:7" x14ac:dyDescent="0.3">
      <c r="A143" s="2" t="s">
        <v>1575</v>
      </c>
      <c r="B143" s="2">
        <v>30</v>
      </c>
      <c r="C143" s="2" t="s">
        <v>532</v>
      </c>
      <c r="D143" s="2">
        <v>-16.064518762110968</v>
      </c>
      <c r="E143" s="2">
        <v>1.2062582498664663E-3</v>
      </c>
      <c r="F143" s="2">
        <v>170.625</v>
      </c>
      <c r="G143" s="2">
        <v>5.75</v>
      </c>
    </row>
    <row r="144" spans="1:7" x14ac:dyDescent="0.3">
      <c r="A144" s="2" t="s">
        <v>1162</v>
      </c>
      <c r="B144" s="2">
        <v>16</v>
      </c>
      <c r="C144" s="2" t="s">
        <v>717</v>
      </c>
      <c r="D144" s="2">
        <v>-15.762678452264288</v>
      </c>
      <c r="E144" s="2">
        <v>9.5822212857446951E-5</v>
      </c>
      <c r="F144" s="2">
        <v>1471.375</v>
      </c>
      <c r="G144" s="2">
        <v>78.25</v>
      </c>
    </row>
    <row r="145" spans="1:7" x14ac:dyDescent="0.3">
      <c r="A145" s="2" t="s">
        <v>1562</v>
      </c>
      <c r="B145" s="2">
        <v>15</v>
      </c>
      <c r="C145" s="2" t="s">
        <v>331</v>
      </c>
      <c r="D145" s="2">
        <v>-15.711981408938414</v>
      </c>
      <c r="E145" s="2">
        <v>2.5442603090637507E-3</v>
      </c>
      <c r="F145" s="2">
        <v>1790.75</v>
      </c>
      <c r="G145" s="2">
        <v>85.5</v>
      </c>
    </row>
    <row r="146" spans="1:7" x14ac:dyDescent="0.3">
      <c r="A146" s="2" t="s">
        <v>1123</v>
      </c>
      <c r="B146" s="2">
        <v>34</v>
      </c>
      <c r="C146" s="2" t="s">
        <v>183</v>
      </c>
      <c r="D146" s="2">
        <v>-15.52070369334827</v>
      </c>
      <c r="E146" s="2">
        <v>7.6602149383787049E-3</v>
      </c>
      <c r="F146" s="2">
        <v>92.125</v>
      </c>
      <c r="G146" s="2">
        <v>4.5</v>
      </c>
    </row>
    <row r="147" spans="1:7" x14ac:dyDescent="0.3">
      <c r="A147" s="2" t="s">
        <v>1534</v>
      </c>
      <c r="B147" s="2">
        <v>37</v>
      </c>
      <c r="C147" s="2" t="s">
        <v>986</v>
      </c>
      <c r="D147" s="2">
        <v>-15.476111750354526</v>
      </c>
      <c r="E147" s="2">
        <v>3.6891479300151142E-3</v>
      </c>
      <c r="F147" s="2">
        <v>19.25</v>
      </c>
      <c r="G147" s="2">
        <v>0.75</v>
      </c>
    </row>
    <row r="148" spans="1:7" x14ac:dyDescent="0.3">
      <c r="A148" s="2" t="s">
        <v>1486</v>
      </c>
      <c r="B148" s="2">
        <v>18</v>
      </c>
      <c r="C148" s="2" t="s">
        <v>409</v>
      </c>
      <c r="D148" s="2">
        <v>-15.433443219640035</v>
      </c>
      <c r="E148" s="2">
        <v>1.3697769522237689E-4</v>
      </c>
      <c r="F148" s="2">
        <v>31</v>
      </c>
      <c r="G148" s="2">
        <v>1.25</v>
      </c>
    </row>
    <row r="149" spans="1:7" x14ac:dyDescent="0.3">
      <c r="A149" s="2" t="s">
        <v>1145</v>
      </c>
      <c r="B149" s="2">
        <v>19</v>
      </c>
      <c r="C149" s="2" t="s">
        <v>682</v>
      </c>
      <c r="D149" s="2">
        <v>-15.362091844867956</v>
      </c>
      <c r="E149" s="2">
        <v>1.9914828468098056E-16</v>
      </c>
      <c r="F149" s="2">
        <v>309</v>
      </c>
      <c r="G149" s="2">
        <v>12</v>
      </c>
    </row>
    <row r="150" spans="1:7" x14ac:dyDescent="0.3">
      <c r="A150" s="2" t="s">
        <v>1496</v>
      </c>
      <c r="B150" s="2">
        <v>18</v>
      </c>
      <c r="C150" s="2" t="s">
        <v>206</v>
      </c>
      <c r="D150" s="2">
        <v>-15.33151298193931</v>
      </c>
      <c r="E150" s="2">
        <v>2.0690447808111934E-3</v>
      </c>
      <c r="F150" s="2">
        <v>25</v>
      </c>
      <c r="G150" s="2">
        <v>1</v>
      </c>
    </row>
    <row r="151" spans="1:7" x14ac:dyDescent="0.3">
      <c r="A151" s="2" t="s">
        <v>1674</v>
      </c>
      <c r="B151" s="2">
        <v>15</v>
      </c>
      <c r="C151" s="2" t="s">
        <v>52</v>
      </c>
      <c r="D151" s="2">
        <v>-15.20952856365005</v>
      </c>
      <c r="E151" s="2">
        <v>4.2186344588653561E-3</v>
      </c>
      <c r="F151" s="2">
        <v>13.625</v>
      </c>
      <c r="G151" s="2">
        <v>0.5</v>
      </c>
    </row>
    <row r="152" spans="1:7" x14ac:dyDescent="0.3">
      <c r="A152" s="2" t="s">
        <v>1495</v>
      </c>
      <c r="B152" s="2">
        <v>20</v>
      </c>
      <c r="C152" s="2" t="s">
        <v>175</v>
      </c>
      <c r="D152" s="2">
        <v>-14.974843267032428</v>
      </c>
      <c r="E152" s="2">
        <v>8.1627544333094902E-3</v>
      </c>
      <c r="F152" s="2">
        <v>40.125</v>
      </c>
      <c r="G152" s="2">
        <v>1.5</v>
      </c>
    </row>
    <row r="153" spans="1:7" x14ac:dyDescent="0.3">
      <c r="A153" s="2" t="s">
        <v>1709</v>
      </c>
      <c r="B153" s="2">
        <v>21</v>
      </c>
      <c r="C153" s="2" t="s">
        <v>333</v>
      </c>
      <c r="D153" s="2">
        <v>-14.936385279435115</v>
      </c>
      <c r="E153" s="2">
        <v>1.8413400483215613E-3</v>
      </c>
      <c r="F153" s="2">
        <v>19.375</v>
      </c>
      <c r="G153" s="2">
        <v>0.75</v>
      </c>
    </row>
    <row r="154" spans="1:7" x14ac:dyDescent="0.3">
      <c r="A154" s="2" t="s">
        <v>1269</v>
      </c>
      <c r="B154" s="2">
        <v>17</v>
      </c>
      <c r="C154" s="2" t="s">
        <v>331</v>
      </c>
      <c r="D154" s="2">
        <v>-14.917773805516729</v>
      </c>
      <c r="E154" s="2">
        <v>6.5857667740423348E-7</v>
      </c>
      <c r="F154" s="2">
        <v>229.75</v>
      </c>
      <c r="G154" s="2">
        <v>11.25</v>
      </c>
    </row>
    <row r="155" spans="1:7" x14ac:dyDescent="0.3">
      <c r="A155" s="2" t="s">
        <v>261</v>
      </c>
      <c r="B155" s="2">
        <v>29</v>
      </c>
      <c r="C155" s="2" t="s">
        <v>262</v>
      </c>
      <c r="D155" s="2">
        <v>-14.755958610402221</v>
      </c>
      <c r="E155" s="2">
        <v>3.7383518261748463E-6</v>
      </c>
      <c r="F155" s="2">
        <v>40.625</v>
      </c>
      <c r="G155" s="2">
        <v>1.75</v>
      </c>
    </row>
    <row r="156" spans="1:7" x14ac:dyDescent="0.3">
      <c r="A156" s="2" t="s">
        <v>1411</v>
      </c>
      <c r="B156" s="2">
        <v>27</v>
      </c>
      <c r="C156" s="2" t="s">
        <v>1410</v>
      </c>
      <c r="D156" s="2">
        <v>-14.460315406248352</v>
      </c>
      <c r="E156" s="2">
        <v>6.311553822432329E-3</v>
      </c>
      <c r="F156" s="2">
        <v>57.375</v>
      </c>
      <c r="G156" s="2">
        <v>2.25</v>
      </c>
    </row>
    <row r="157" spans="1:7" x14ac:dyDescent="0.3">
      <c r="A157" s="2" t="s">
        <v>1682</v>
      </c>
      <c r="B157" s="2">
        <v>17</v>
      </c>
      <c r="C157" s="2" t="s">
        <v>122</v>
      </c>
      <c r="D157" s="2">
        <v>-14.405807897679955</v>
      </c>
      <c r="E157" s="2">
        <v>7.500582406232306E-3</v>
      </c>
      <c r="F157" s="2">
        <v>18.75</v>
      </c>
      <c r="G157" s="2">
        <v>0.75</v>
      </c>
    </row>
    <row r="158" spans="1:7" x14ac:dyDescent="0.3">
      <c r="A158" s="2" t="s">
        <v>926</v>
      </c>
      <c r="B158" s="2">
        <v>30</v>
      </c>
      <c r="C158" s="2" t="s">
        <v>925</v>
      </c>
      <c r="D158" s="2">
        <v>-14.110005391148507</v>
      </c>
      <c r="E158" s="2">
        <v>4.3930475358830382E-3</v>
      </c>
      <c r="F158" s="2">
        <v>20.125</v>
      </c>
      <c r="G158" s="2">
        <v>0.75</v>
      </c>
    </row>
    <row r="159" spans="1:7" x14ac:dyDescent="0.3">
      <c r="A159" s="2" t="s">
        <v>1616</v>
      </c>
      <c r="B159" s="2">
        <v>18</v>
      </c>
      <c r="C159" s="2" t="s">
        <v>333</v>
      </c>
      <c r="D159" s="2">
        <v>-13.851599305540844</v>
      </c>
      <c r="E159" s="2">
        <v>8.653775989897949E-4</v>
      </c>
      <c r="F159" s="2">
        <v>105</v>
      </c>
      <c r="G159" s="2">
        <v>5</v>
      </c>
    </row>
    <row r="160" spans="1:7" x14ac:dyDescent="0.3">
      <c r="A160" s="2" t="s">
        <v>1054</v>
      </c>
      <c r="B160" s="2">
        <v>15</v>
      </c>
      <c r="C160" s="2" t="s">
        <v>188</v>
      </c>
      <c r="D160" s="2">
        <v>-13.712235358004307</v>
      </c>
      <c r="E160" s="2">
        <v>5.98005333429089E-4</v>
      </c>
      <c r="F160" s="2">
        <v>1602.125</v>
      </c>
      <c r="G160" s="2">
        <v>101.5</v>
      </c>
    </row>
    <row r="161" spans="1:7" x14ac:dyDescent="0.3">
      <c r="A161" s="2" t="s">
        <v>1523</v>
      </c>
      <c r="B161" s="2">
        <v>20</v>
      </c>
      <c r="C161" s="2" t="s">
        <v>64</v>
      </c>
      <c r="D161" s="2">
        <v>-13.700372494927356</v>
      </c>
      <c r="E161" s="2">
        <v>9.0606532048499774E-3</v>
      </c>
      <c r="F161" s="2">
        <v>12.375</v>
      </c>
      <c r="G161" s="2">
        <v>0.5</v>
      </c>
    </row>
    <row r="162" spans="1:7" x14ac:dyDescent="0.3">
      <c r="A162" s="2" t="s">
        <v>1391</v>
      </c>
      <c r="B162" s="2">
        <v>28</v>
      </c>
      <c r="C162" s="2" t="s">
        <v>262</v>
      </c>
      <c r="D162" s="2">
        <v>-13.690349077533426</v>
      </c>
      <c r="E162" s="2">
        <v>8.0415086731286112E-3</v>
      </c>
      <c r="F162" s="2">
        <v>25.75</v>
      </c>
      <c r="G162" s="2">
        <v>1.25</v>
      </c>
    </row>
    <row r="163" spans="1:7" x14ac:dyDescent="0.3">
      <c r="A163" s="2" t="s">
        <v>658</v>
      </c>
      <c r="B163" s="2">
        <v>36</v>
      </c>
      <c r="C163" s="2" t="s">
        <v>409</v>
      </c>
      <c r="D163" s="2">
        <v>-13.115817633557619</v>
      </c>
      <c r="E163" s="2">
        <v>2.5408442180697424E-3</v>
      </c>
      <c r="F163" s="2">
        <v>241.375</v>
      </c>
      <c r="G163" s="2">
        <v>11.5</v>
      </c>
    </row>
    <row r="164" spans="1:7" x14ac:dyDescent="0.3">
      <c r="A164" s="2" t="s">
        <v>1479</v>
      </c>
      <c r="B164" s="2">
        <v>20</v>
      </c>
      <c r="C164" s="2" t="s">
        <v>188</v>
      </c>
      <c r="D164" s="2">
        <v>-12.947842736801675</v>
      </c>
      <c r="E164" s="2">
        <v>9.3279086649039542E-3</v>
      </c>
      <c r="F164" s="2">
        <v>15.25</v>
      </c>
      <c r="G164" s="2">
        <v>0.75</v>
      </c>
    </row>
    <row r="165" spans="1:7" x14ac:dyDescent="0.3">
      <c r="A165" s="2" t="s">
        <v>1587</v>
      </c>
      <c r="B165" s="2">
        <v>18</v>
      </c>
      <c r="C165" s="2" t="s">
        <v>466</v>
      </c>
      <c r="D165" s="2">
        <v>-12.819489872767825</v>
      </c>
      <c r="E165" s="2">
        <v>3.5815674269275058E-3</v>
      </c>
      <c r="F165" s="2">
        <v>15.75</v>
      </c>
      <c r="G165" s="2">
        <v>0.75</v>
      </c>
    </row>
    <row r="166" spans="1:7" x14ac:dyDescent="0.3">
      <c r="A166" s="2" t="s">
        <v>1507</v>
      </c>
      <c r="B166" s="2">
        <v>18</v>
      </c>
      <c r="C166" s="2" t="s">
        <v>621</v>
      </c>
      <c r="D166" s="2">
        <v>-12.683514546168412</v>
      </c>
      <c r="E166" s="2">
        <v>5.5490169039946095E-5</v>
      </c>
      <c r="F166" s="2">
        <v>86.5</v>
      </c>
      <c r="G166" s="2">
        <v>3.75</v>
      </c>
    </row>
    <row r="167" spans="1:7" x14ac:dyDescent="0.3">
      <c r="A167" s="2" t="s">
        <v>1471</v>
      </c>
      <c r="B167" s="2">
        <v>15</v>
      </c>
      <c r="C167" s="2" t="s">
        <v>1115</v>
      </c>
      <c r="D167" s="2">
        <v>-12.455993433210608</v>
      </c>
      <c r="E167" s="2">
        <v>4.7924220973882825E-6</v>
      </c>
      <c r="F167" s="2">
        <v>4752.375</v>
      </c>
      <c r="G167" s="2">
        <v>289.5</v>
      </c>
    </row>
    <row r="168" spans="1:7" x14ac:dyDescent="0.3">
      <c r="A168" s="2" t="s">
        <v>1570</v>
      </c>
      <c r="B168" s="2">
        <v>16</v>
      </c>
      <c r="C168" s="2" t="s">
        <v>181</v>
      </c>
      <c r="D168" s="2">
        <v>-12.302420317325472</v>
      </c>
      <c r="E168" s="2">
        <v>2.8036355026629135E-3</v>
      </c>
      <c r="F168" s="2">
        <v>15.25</v>
      </c>
      <c r="G168" s="2">
        <v>0.75</v>
      </c>
    </row>
    <row r="169" spans="1:7" x14ac:dyDescent="0.3">
      <c r="A169" s="2" t="s">
        <v>1028</v>
      </c>
      <c r="B169" s="2">
        <v>30</v>
      </c>
      <c r="C169" s="2" t="s">
        <v>215</v>
      </c>
      <c r="D169" s="2">
        <v>-12.25971040229857</v>
      </c>
      <c r="E169" s="2">
        <v>8.0415086731286112E-3</v>
      </c>
      <c r="F169" s="2">
        <v>11.75</v>
      </c>
      <c r="G169" s="2">
        <v>0.5</v>
      </c>
    </row>
    <row r="170" spans="1:7" x14ac:dyDescent="0.3">
      <c r="A170" s="2" t="s">
        <v>1140</v>
      </c>
      <c r="B170" s="2">
        <v>20</v>
      </c>
      <c r="C170" s="2" t="s">
        <v>1141</v>
      </c>
      <c r="D170" s="2">
        <v>-12.217861399416027</v>
      </c>
      <c r="E170" s="2">
        <v>1.7939688859747499E-5</v>
      </c>
      <c r="F170" s="2">
        <v>90.625</v>
      </c>
      <c r="G170" s="2">
        <v>4.75</v>
      </c>
    </row>
    <row r="171" spans="1:7" x14ac:dyDescent="0.3">
      <c r="A171" s="2" t="s">
        <v>1531</v>
      </c>
      <c r="B171" s="2">
        <v>15</v>
      </c>
      <c r="C171" s="2" t="s">
        <v>272</v>
      </c>
      <c r="D171" s="2">
        <v>-11.960656857690578</v>
      </c>
      <c r="E171" s="2">
        <v>8.1627544333094902E-3</v>
      </c>
      <c r="F171" s="2">
        <v>74.25</v>
      </c>
      <c r="G171" s="2">
        <v>4</v>
      </c>
    </row>
    <row r="172" spans="1:7" x14ac:dyDescent="0.3">
      <c r="A172" s="2" t="s">
        <v>515</v>
      </c>
      <c r="B172" s="2">
        <v>29</v>
      </c>
      <c r="C172" s="2" t="s">
        <v>409</v>
      </c>
      <c r="D172" s="2">
        <v>-11.930112098440063</v>
      </c>
      <c r="E172" s="2">
        <v>7.0259325770877859E-3</v>
      </c>
      <c r="F172" s="2">
        <v>303.75</v>
      </c>
      <c r="G172" s="2">
        <v>19.5</v>
      </c>
    </row>
    <row r="173" spans="1:7" x14ac:dyDescent="0.3">
      <c r="A173" s="2" t="s">
        <v>1679</v>
      </c>
      <c r="B173" s="2">
        <v>15</v>
      </c>
      <c r="C173" s="2" t="s">
        <v>333</v>
      </c>
      <c r="D173" s="2">
        <v>-11.853091213419555</v>
      </c>
      <c r="E173" s="2">
        <v>3.525100827163616E-3</v>
      </c>
      <c r="F173" s="2">
        <v>119.5</v>
      </c>
      <c r="G173" s="2">
        <v>7</v>
      </c>
    </row>
    <row r="174" spans="1:7" x14ac:dyDescent="0.3">
      <c r="A174" s="2" t="s">
        <v>1564</v>
      </c>
      <c r="B174" s="2">
        <v>30</v>
      </c>
      <c r="C174" s="2" t="s">
        <v>331</v>
      </c>
      <c r="D174" s="2">
        <v>-11.677288025131025</v>
      </c>
      <c r="E174" s="2">
        <v>7.1311671155390149E-4</v>
      </c>
      <c r="F174" s="2">
        <v>20.625</v>
      </c>
      <c r="G174" s="2">
        <v>1</v>
      </c>
    </row>
    <row r="175" spans="1:7" x14ac:dyDescent="0.3">
      <c r="A175" s="2" t="s">
        <v>1639</v>
      </c>
      <c r="B175" s="2">
        <v>18</v>
      </c>
      <c r="C175" s="2" t="s">
        <v>289</v>
      </c>
      <c r="D175" s="2">
        <v>-11.539436809878058</v>
      </c>
      <c r="E175" s="2">
        <v>3.5815674269275058E-3</v>
      </c>
      <c r="F175" s="2">
        <v>11</v>
      </c>
      <c r="G175" s="2">
        <v>0.5</v>
      </c>
    </row>
    <row r="176" spans="1:7" x14ac:dyDescent="0.3">
      <c r="A176" s="2" t="s">
        <v>1243</v>
      </c>
      <c r="B176" s="2">
        <v>32</v>
      </c>
      <c r="C176" s="2" t="s">
        <v>1244</v>
      </c>
      <c r="D176" s="2">
        <v>-11.49767289864635</v>
      </c>
      <c r="E176" s="2">
        <v>2.0393807527959366E-3</v>
      </c>
      <c r="F176" s="2">
        <v>14.875</v>
      </c>
      <c r="G176" s="2">
        <v>0.75</v>
      </c>
    </row>
    <row r="177" spans="1:7" x14ac:dyDescent="0.3">
      <c r="A177" s="2" t="s">
        <v>1676</v>
      </c>
      <c r="B177" s="2">
        <v>15</v>
      </c>
      <c r="C177" s="2" t="s">
        <v>64</v>
      </c>
      <c r="D177" s="2">
        <v>-11.436336871948395</v>
      </c>
      <c r="E177" s="2">
        <v>3.8661317891825657E-5</v>
      </c>
      <c r="F177" s="2">
        <v>61.875</v>
      </c>
      <c r="G177" s="2">
        <v>3.5</v>
      </c>
    </row>
    <row r="178" spans="1:7" x14ac:dyDescent="0.3">
      <c r="A178" s="2" t="s">
        <v>1229</v>
      </c>
      <c r="B178" s="2">
        <v>17</v>
      </c>
      <c r="C178" s="2" t="s">
        <v>265</v>
      </c>
      <c r="D178" s="2">
        <v>-11.312146842463129</v>
      </c>
      <c r="E178" s="2">
        <v>4.6686700141271263E-3</v>
      </c>
      <c r="F178" s="2">
        <v>586.625</v>
      </c>
      <c r="G178" s="2">
        <v>45.5</v>
      </c>
    </row>
    <row r="179" spans="1:7" x14ac:dyDescent="0.3">
      <c r="A179" s="2" t="s">
        <v>1390</v>
      </c>
      <c r="B179" s="2">
        <v>15</v>
      </c>
      <c r="C179" s="2" t="s">
        <v>248</v>
      </c>
      <c r="D179" s="2">
        <v>-10.84776718409514</v>
      </c>
      <c r="E179" s="2">
        <v>5.8280107779250358E-3</v>
      </c>
      <c r="F179" s="2">
        <v>15</v>
      </c>
      <c r="G179" s="2">
        <v>0.75</v>
      </c>
    </row>
    <row r="180" spans="1:7" x14ac:dyDescent="0.3">
      <c r="A180" s="2" t="s">
        <v>1567</v>
      </c>
      <c r="B180" s="2">
        <v>30</v>
      </c>
      <c r="C180" s="2" t="s">
        <v>609</v>
      </c>
      <c r="D180" s="2">
        <v>-10.615892318569141</v>
      </c>
      <c r="E180" s="2">
        <v>5.3125044425053102E-3</v>
      </c>
      <c r="F180" s="2">
        <v>30</v>
      </c>
      <c r="G180" s="2">
        <v>1.5</v>
      </c>
    </row>
    <row r="181" spans="1:7" x14ac:dyDescent="0.3">
      <c r="A181" s="2" t="s">
        <v>1012</v>
      </c>
      <c r="B181" s="2">
        <v>20</v>
      </c>
      <c r="C181" s="2" t="s">
        <v>40</v>
      </c>
      <c r="D181" s="2">
        <v>-10.46102019997149</v>
      </c>
      <c r="E181" s="2">
        <v>2.5225127540417468E-3</v>
      </c>
      <c r="F181" s="2">
        <v>36.375</v>
      </c>
      <c r="G181" s="2">
        <v>2.5</v>
      </c>
    </row>
    <row r="182" spans="1:7" x14ac:dyDescent="0.3">
      <c r="A182" s="2" t="s">
        <v>1333</v>
      </c>
      <c r="B182" s="2">
        <v>16</v>
      </c>
      <c r="C182" s="2" t="s">
        <v>331</v>
      </c>
      <c r="D182" s="2">
        <v>-10.371163835553158</v>
      </c>
      <c r="E182" s="2">
        <v>6.1420216240600179E-5</v>
      </c>
      <c r="F182" s="2">
        <v>659.75</v>
      </c>
      <c r="G182" s="2">
        <v>48.25</v>
      </c>
    </row>
    <row r="183" spans="1:7" x14ac:dyDescent="0.3">
      <c r="A183" s="2" t="s">
        <v>1576</v>
      </c>
      <c r="B183" s="2">
        <v>18</v>
      </c>
      <c r="C183" s="2" t="s">
        <v>486</v>
      </c>
      <c r="D183" s="2">
        <v>-10.11489768165692</v>
      </c>
      <c r="E183" s="2">
        <v>3.4888544086447803E-3</v>
      </c>
      <c r="F183" s="2">
        <v>12.875</v>
      </c>
      <c r="G183" s="2">
        <v>0.75</v>
      </c>
    </row>
    <row r="184" spans="1:7" x14ac:dyDescent="0.3">
      <c r="A184" s="2" t="s">
        <v>1461</v>
      </c>
      <c r="B184" s="2">
        <v>22</v>
      </c>
      <c r="C184" s="2" t="s">
        <v>221</v>
      </c>
      <c r="D184" s="2">
        <v>-9.7092004034201906</v>
      </c>
      <c r="E184" s="2">
        <v>1.204676495347035E-5</v>
      </c>
      <c r="F184" s="2">
        <v>169.875</v>
      </c>
      <c r="G184" s="2">
        <v>11.5</v>
      </c>
    </row>
    <row r="185" spans="1:7" x14ac:dyDescent="0.3">
      <c r="A185" s="2" t="s">
        <v>656</v>
      </c>
      <c r="B185" s="2">
        <v>32</v>
      </c>
      <c r="C185" s="2" t="s">
        <v>409</v>
      </c>
      <c r="D185" s="2">
        <v>-9.5950726621067179</v>
      </c>
      <c r="E185" s="2">
        <v>7.4828378410057167E-4</v>
      </c>
      <c r="F185" s="2">
        <v>7589.125</v>
      </c>
      <c r="G185" s="2">
        <v>576</v>
      </c>
    </row>
    <row r="186" spans="1:7" x14ac:dyDescent="0.3">
      <c r="A186" s="2" t="s">
        <v>1665</v>
      </c>
      <c r="B186" s="2">
        <v>19</v>
      </c>
      <c r="C186" s="2" t="s">
        <v>466</v>
      </c>
      <c r="D186" s="2">
        <v>-9.5843438628472786</v>
      </c>
      <c r="E186" s="2">
        <v>5.6736568122496046E-4</v>
      </c>
      <c r="F186" s="2">
        <v>46.125</v>
      </c>
      <c r="G186" s="2">
        <v>3</v>
      </c>
    </row>
    <row r="187" spans="1:7" x14ac:dyDescent="0.3">
      <c r="A187" s="2" t="s">
        <v>1492</v>
      </c>
      <c r="B187" s="2">
        <v>15</v>
      </c>
      <c r="C187" s="2" t="s">
        <v>319</v>
      </c>
      <c r="D187" s="2">
        <v>-9.5457266808141998</v>
      </c>
      <c r="E187" s="2">
        <v>3.492616159173542E-3</v>
      </c>
      <c r="F187" s="2">
        <v>36.75</v>
      </c>
      <c r="G187" s="2">
        <v>2.5</v>
      </c>
    </row>
    <row r="188" spans="1:7" x14ac:dyDescent="0.3">
      <c r="A188" s="2" t="s">
        <v>1052</v>
      </c>
      <c r="B188" s="2">
        <v>15</v>
      </c>
      <c r="C188" s="2" t="s">
        <v>248</v>
      </c>
      <c r="D188" s="2">
        <v>-9.3935387519483466</v>
      </c>
      <c r="E188" s="2">
        <v>4.6021042607407737E-3</v>
      </c>
      <c r="F188" s="2">
        <v>150.125</v>
      </c>
      <c r="G188" s="2">
        <v>11.75</v>
      </c>
    </row>
    <row r="189" spans="1:7" x14ac:dyDescent="0.3">
      <c r="A189" s="2" t="s">
        <v>1156</v>
      </c>
      <c r="B189" s="2">
        <v>33</v>
      </c>
      <c r="C189" s="2" t="s">
        <v>1155</v>
      </c>
      <c r="D189" s="2">
        <v>-9.3652557520540167</v>
      </c>
      <c r="E189" s="2">
        <v>3.2484258219670978E-4</v>
      </c>
      <c r="F189" s="2">
        <v>58</v>
      </c>
      <c r="G189" s="2">
        <v>4.5</v>
      </c>
    </row>
    <row r="190" spans="1:7" x14ac:dyDescent="0.3">
      <c r="A190" s="2" t="s">
        <v>1366</v>
      </c>
      <c r="B190" s="2">
        <v>21</v>
      </c>
      <c r="C190" s="2" t="s">
        <v>114</v>
      </c>
      <c r="D190" s="2">
        <v>-9.2700094455050976</v>
      </c>
      <c r="E190" s="2">
        <v>3.2726038092355685E-3</v>
      </c>
      <c r="F190" s="2">
        <v>41.875</v>
      </c>
      <c r="G190" s="2">
        <v>3.25</v>
      </c>
    </row>
    <row r="191" spans="1:7" x14ac:dyDescent="0.3">
      <c r="A191" s="2" t="s">
        <v>1660</v>
      </c>
      <c r="B191" s="2">
        <v>16</v>
      </c>
      <c r="C191" s="2" t="s">
        <v>1106</v>
      </c>
      <c r="D191" s="2">
        <v>-8.6443130469882004</v>
      </c>
      <c r="E191" s="2">
        <v>5.1610431028605436E-3</v>
      </c>
      <c r="F191" s="2">
        <v>33.625</v>
      </c>
      <c r="G191" s="2">
        <v>2.5</v>
      </c>
    </row>
    <row r="192" spans="1:7" x14ac:dyDescent="0.3">
      <c r="A192" s="2" t="s">
        <v>1638</v>
      </c>
      <c r="B192" s="2">
        <v>33</v>
      </c>
      <c r="C192" s="2" t="s">
        <v>343</v>
      </c>
      <c r="D192" s="2">
        <v>-8.6081796647547257</v>
      </c>
      <c r="E192" s="2">
        <v>2.8509094206220138E-3</v>
      </c>
      <c r="F192" s="2">
        <v>248</v>
      </c>
      <c r="G192" s="2">
        <v>17.25</v>
      </c>
    </row>
    <row r="193" spans="1:7" x14ac:dyDescent="0.3">
      <c r="A193" s="2" t="s">
        <v>1491</v>
      </c>
      <c r="B193" s="2">
        <v>18</v>
      </c>
      <c r="C193" s="2" t="s">
        <v>466</v>
      </c>
      <c r="D193" s="2">
        <v>-8.583377619894236</v>
      </c>
      <c r="E193" s="2">
        <v>2.0513434482789006E-4</v>
      </c>
      <c r="F193" s="2">
        <v>22.75</v>
      </c>
      <c r="G193" s="2">
        <v>1.75</v>
      </c>
    </row>
    <row r="194" spans="1:7" x14ac:dyDescent="0.3">
      <c r="A194" s="2" t="s">
        <v>1101</v>
      </c>
      <c r="B194" s="2">
        <v>20</v>
      </c>
      <c r="C194" s="2" t="s">
        <v>198</v>
      </c>
      <c r="D194" s="2">
        <v>-8.5423270237029705</v>
      </c>
      <c r="E194" s="2">
        <v>7.1568638806230548E-3</v>
      </c>
      <c r="F194" s="2">
        <v>54.125</v>
      </c>
      <c r="G194" s="2">
        <v>3.75</v>
      </c>
    </row>
    <row r="195" spans="1:7" x14ac:dyDescent="0.3">
      <c r="A195" s="2" t="s">
        <v>1472</v>
      </c>
      <c r="B195" s="2">
        <v>18</v>
      </c>
      <c r="C195" s="2" t="s">
        <v>1115</v>
      </c>
      <c r="D195" s="2">
        <v>-8.3642460269825811</v>
      </c>
      <c r="E195" s="2">
        <v>6.1260088153140613E-9</v>
      </c>
      <c r="F195" s="2">
        <v>184.875</v>
      </c>
      <c r="G195" s="2">
        <v>14.75</v>
      </c>
    </row>
    <row r="196" spans="1:7" x14ac:dyDescent="0.3">
      <c r="A196" s="2" t="s">
        <v>1574</v>
      </c>
      <c r="B196" s="2">
        <v>30</v>
      </c>
      <c r="C196" s="2" t="s">
        <v>438</v>
      </c>
      <c r="D196" s="2">
        <v>-8.171935902080083</v>
      </c>
      <c r="E196" s="2">
        <v>4.3584440068545206E-4</v>
      </c>
      <c r="F196" s="2">
        <v>177</v>
      </c>
      <c r="G196" s="2">
        <v>10.75</v>
      </c>
    </row>
    <row r="197" spans="1:7" x14ac:dyDescent="0.3">
      <c r="A197" s="2" t="s">
        <v>1132</v>
      </c>
      <c r="B197" s="2">
        <v>18</v>
      </c>
      <c r="C197" s="2" t="s">
        <v>562</v>
      </c>
      <c r="D197" s="2">
        <v>-8.0213780288704353</v>
      </c>
      <c r="E197" s="2">
        <v>1.4004986885752841E-4</v>
      </c>
      <c r="F197" s="2">
        <v>78.375</v>
      </c>
      <c r="G197" s="2">
        <v>6.75</v>
      </c>
    </row>
    <row r="198" spans="1:7" x14ac:dyDescent="0.3">
      <c r="A198" s="2" t="s">
        <v>1347</v>
      </c>
      <c r="B198" s="2">
        <v>30</v>
      </c>
      <c r="C198" s="2" t="s">
        <v>114</v>
      </c>
      <c r="D198" s="2">
        <v>-7.9294024298685146</v>
      </c>
      <c r="E198" s="2">
        <v>1.3748822292576489E-3</v>
      </c>
      <c r="F198" s="2">
        <v>27.25</v>
      </c>
      <c r="G198" s="2">
        <v>2</v>
      </c>
    </row>
    <row r="199" spans="1:7" x14ac:dyDescent="0.3">
      <c r="A199" s="2" t="s">
        <v>1276</v>
      </c>
      <c r="B199" s="2">
        <v>32</v>
      </c>
      <c r="C199" s="2" t="s">
        <v>925</v>
      </c>
      <c r="D199" s="2">
        <v>-7.7794636297532467</v>
      </c>
      <c r="E199" s="2">
        <v>1.5281635633859754E-3</v>
      </c>
      <c r="F199" s="2">
        <v>1954.625</v>
      </c>
      <c r="G199" s="2">
        <v>214.25</v>
      </c>
    </row>
    <row r="200" spans="1:7" x14ac:dyDescent="0.3">
      <c r="A200" s="2" t="s">
        <v>1409</v>
      </c>
      <c r="B200" s="2">
        <v>20</v>
      </c>
      <c r="C200" s="2" t="s">
        <v>1410</v>
      </c>
      <c r="D200" s="2">
        <v>-7.280982550656188</v>
      </c>
      <c r="E200" s="2">
        <v>2.3919707645361694E-3</v>
      </c>
      <c r="F200" s="2">
        <v>54.125</v>
      </c>
      <c r="G200" s="2">
        <v>4</v>
      </c>
    </row>
    <row r="201" spans="1:7" x14ac:dyDescent="0.3">
      <c r="A201" s="2" t="s">
        <v>829</v>
      </c>
      <c r="B201" s="2">
        <v>18</v>
      </c>
      <c r="C201" s="2" t="s">
        <v>241</v>
      </c>
      <c r="D201" s="2">
        <v>-7.0561268885322734</v>
      </c>
      <c r="E201" s="2">
        <v>7.3680044798383635E-3</v>
      </c>
      <c r="F201" s="2">
        <v>69.875</v>
      </c>
      <c r="G201" s="2">
        <v>6.75</v>
      </c>
    </row>
    <row r="202" spans="1:7" x14ac:dyDescent="0.3">
      <c r="A202" s="2" t="s">
        <v>1330</v>
      </c>
      <c r="B202" s="2">
        <v>15</v>
      </c>
      <c r="C202" s="2" t="s">
        <v>149</v>
      </c>
      <c r="D202" s="2">
        <v>-6.9935203084044248</v>
      </c>
      <c r="E202" s="2">
        <v>1.8413400483215613E-3</v>
      </c>
      <c r="F202" s="2">
        <v>31.25</v>
      </c>
      <c r="G202" s="2">
        <v>2.75</v>
      </c>
    </row>
    <row r="203" spans="1:7" x14ac:dyDescent="0.3">
      <c r="A203" s="2" t="s">
        <v>1142</v>
      </c>
      <c r="B203" s="2">
        <v>21</v>
      </c>
      <c r="C203" s="2" t="s">
        <v>1141</v>
      </c>
      <c r="D203" s="2">
        <v>-6.9627017129901487</v>
      </c>
      <c r="E203" s="2">
        <v>1.4300254706396292E-3</v>
      </c>
      <c r="F203" s="2">
        <v>26.25</v>
      </c>
      <c r="G203" s="2">
        <v>2.5</v>
      </c>
    </row>
    <row r="204" spans="1:7" x14ac:dyDescent="0.3">
      <c r="A204" s="2" t="s">
        <v>1528</v>
      </c>
      <c r="B204" s="2">
        <v>18</v>
      </c>
      <c r="C204" s="2" t="s">
        <v>48</v>
      </c>
      <c r="D204" s="2">
        <v>-6.8356061520698406</v>
      </c>
      <c r="E204" s="2">
        <v>5.0336954209730103E-3</v>
      </c>
      <c r="F204" s="2">
        <v>33.125</v>
      </c>
      <c r="G204" s="2">
        <v>3.25</v>
      </c>
    </row>
    <row r="205" spans="1:7" x14ac:dyDescent="0.3">
      <c r="A205" s="2" t="s">
        <v>1435</v>
      </c>
      <c r="B205" s="2">
        <v>20</v>
      </c>
      <c r="C205" s="2" t="s">
        <v>343</v>
      </c>
      <c r="D205" s="2">
        <v>-6.8254877122752413</v>
      </c>
      <c r="E205" s="2">
        <v>1.7758294984034304E-7</v>
      </c>
      <c r="F205" s="2">
        <v>258.125</v>
      </c>
      <c r="G205" s="2">
        <v>23.25</v>
      </c>
    </row>
    <row r="206" spans="1:7" x14ac:dyDescent="0.3">
      <c r="A206" s="2" t="s">
        <v>1287</v>
      </c>
      <c r="B206" s="2">
        <v>31</v>
      </c>
      <c r="C206" s="2" t="s">
        <v>432</v>
      </c>
      <c r="D206" s="2">
        <v>-6.5944843721370061</v>
      </c>
      <c r="E206" s="2">
        <v>1.0914335236037423E-3</v>
      </c>
      <c r="F206" s="2">
        <v>202.625</v>
      </c>
      <c r="G206" s="2">
        <v>25</v>
      </c>
    </row>
    <row r="207" spans="1:7" x14ac:dyDescent="0.3">
      <c r="A207" s="2" t="s">
        <v>1436</v>
      </c>
      <c r="B207" s="2">
        <v>23</v>
      </c>
      <c r="C207" s="2" t="s">
        <v>343</v>
      </c>
      <c r="D207" s="2">
        <v>-6.5643285074741025</v>
      </c>
      <c r="E207" s="2">
        <v>4.2186344588653561E-3</v>
      </c>
      <c r="F207" s="2">
        <v>48.75</v>
      </c>
      <c r="G207" s="2">
        <v>5</v>
      </c>
    </row>
    <row r="208" spans="1:7" x14ac:dyDescent="0.3">
      <c r="A208" s="2" t="s">
        <v>1703</v>
      </c>
      <c r="B208" s="2">
        <v>21</v>
      </c>
      <c r="C208" s="2" t="s">
        <v>198</v>
      </c>
      <c r="D208" s="2">
        <v>-6.5633451275796846</v>
      </c>
      <c r="E208" s="2">
        <v>3.3173688642855539E-3</v>
      </c>
      <c r="F208" s="2">
        <v>42</v>
      </c>
      <c r="G208" s="2">
        <v>4</v>
      </c>
    </row>
    <row r="209" spans="1:7" x14ac:dyDescent="0.3">
      <c r="A209" s="2" t="s">
        <v>1291</v>
      </c>
      <c r="B209" s="2">
        <v>31</v>
      </c>
      <c r="C209" s="2" t="s">
        <v>438</v>
      </c>
      <c r="D209" s="2">
        <v>-6.50599311573745</v>
      </c>
      <c r="E209" s="2">
        <v>1.3806112104165426E-3</v>
      </c>
      <c r="F209" s="2">
        <v>41.125</v>
      </c>
      <c r="G209" s="2">
        <v>4.5</v>
      </c>
    </row>
    <row r="210" spans="1:7" x14ac:dyDescent="0.3">
      <c r="A210" s="2" t="s">
        <v>1278</v>
      </c>
      <c r="B210" s="2">
        <v>32</v>
      </c>
      <c r="C210" s="2" t="s">
        <v>609</v>
      </c>
      <c r="D210" s="2">
        <v>-6.1195354438172593</v>
      </c>
      <c r="E210" s="2">
        <v>8.7300271421668109E-3</v>
      </c>
      <c r="F210" s="2">
        <v>2786.125</v>
      </c>
      <c r="G210" s="2">
        <v>383</v>
      </c>
    </row>
    <row r="211" spans="1:7" x14ac:dyDescent="0.3">
      <c r="A211" s="2" t="s">
        <v>916</v>
      </c>
      <c r="B211" s="2">
        <v>19</v>
      </c>
      <c r="C211" s="2" t="s">
        <v>331</v>
      </c>
      <c r="D211" s="2">
        <v>-5.635752884578932</v>
      </c>
      <c r="E211" s="2">
        <v>6.6221495770133837E-5</v>
      </c>
      <c r="F211" s="2">
        <v>264.375</v>
      </c>
      <c r="G211" s="2">
        <v>30</v>
      </c>
    </row>
    <row r="212" spans="1:7" x14ac:dyDescent="0.3">
      <c r="A212" s="2" t="s">
        <v>1281</v>
      </c>
      <c r="B212" s="2">
        <v>18</v>
      </c>
      <c r="C212" s="2" t="s">
        <v>181</v>
      </c>
      <c r="D212" s="2">
        <v>-5.575158755642363</v>
      </c>
      <c r="E212" s="2">
        <v>4.7030698243274577E-3</v>
      </c>
      <c r="F212" s="2">
        <v>26.875</v>
      </c>
      <c r="G212" s="2">
        <v>3.25</v>
      </c>
    </row>
    <row r="213" spans="1:7" x14ac:dyDescent="0.3">
      <c r="A213" s="2" t="s">
        <v>1521</v>
      </c>
      <c r="B213" s="2">
        <v>28</v>
      </c>
      <c r="C213" s="2" t="s">
        <v>52</v>
      </c>
      <c r="D213" s="2">
        <v>5.2632942885825855</v>
      </c>
      <c r="E213" s="2">
        <v>1.4528828433726191E-3</v>
      </c>
      <c r="F213" s="2">
        <v>5.625</v>
      </c>
      <c r="G213" s="2">
        <v>19</v>
      </c>
    </row>
    <row r="214" spans="1:7" x14ac:dyDescent="0.3">
      <c r="A214" s="2" t="s">
        <v>1630</v>
      </c>
      <c r="B214" s="2">
        <v>19</v>
      </c>
      <c r="C214" s="2" t="s">
        <v>204</v>
      </c>
      <c r="D214" s="2">
        <v>5.3191296982346916</v>
      </c>
      <c r="E214" s="2">
        <v>4.6252015602185538E-4</v>
      </c>
      <c r="F214" s="2">
        <v>62.5</v>
      </c>
      <c r="G214" s="2">
        <v>251.5</v>
      </c>
    </row>
    <row r="215" spans="1:7" x14ac:dyDescent="0.3">
      <c r="A215" s="2" t="s">
        <v>1370</v>
      </c>
      <c r="B215" s="2">
        <v>19</v>
      </c>
      <c r="C215" s="2" t="s">
        <v>188</v>
      </c>
      <c r="D215" s="2">
        <v>5.5983805536473676</v>
      </c>
      <c r="E215" s="2">
        <v>1.38132179621593E-3</v>
      </c>
      <c r="F215" s="2">
        <v>107.75</v>
      </c>
      <c r="G215" s="2">
        <v>432.25</v>
      </c>
    </row>
    <row r="216" spans="1:7" x14ac:dyDescent="0.3">
      <c r="A216" s="2" t="s">
        <v>1695</v>
      </c>
      <c r="B216" s="2">
        <v>28</v>
      </c>
      <c r="C216" s="2" t="s">
        <v>532</v>
      </c>
      <c r="D216" s="2">
        <v>5.6893050587061182</v>
      </c>
      <c r="E216" s="2">
        <v>6.9335430617663079E-4</v>
      </c>
      <c r="F216" s="2">
        <v>88.625</v>
      </c>
      <c r="G216" s="2">
        <v>377</v>
      </c>
    </row>
    <row r="217" spans="1:7" x14ac:dyDescent="0.3">
      <c r="A217" s="2" t="s">
        <v>1686</v>
      </c>
      <c r="B217" s="2">
        <v>18</v>
      </c>
      <c r="C217" s="2" t="s">
        <v>331</v>
      </c>
      <c r="D217" s="2">
        <v>5.9658132290184946</v>
      </c>
      <c r="E217" s="2">
        <v>1.4452533330442411E-3</v>
      </c>
      <c r="F217" s="2">
        <v>6.25</v>
      </c>
      <c r="G217" s="2">
        <v>27.75</v>
      </c>
    </row>
    <row r="218" spans="1:7" x14ac:dyDescent="0.3">
      <c r="A218" s="2" t="s">
        <v>1694</v>
      </c>
      <c r="B218" s="2">
        <v>24</v>
      </c>
      <c r="C218" s="2" t="s">
        <v>331</v>
      </c>
      <c r="D218" s="2">
        <v>6.296902537925634</v>
      </c>
      <c r="E218" s="2">
        <v>2.3981257876343003E-3</v>
      </c>
      <c r="F218" s="2">
        <v>2</v>
      </c>
      <c r="G218" s="2">
        <v>7</v>
      </c>
    </row>
    <row r="219" spans="1:7" x14ac:dyDescent="0.3">
      <c r="A219" s="2" t="s">
        <v>1675</v>
      </c>
      <c r="B219" s="2">
        <v>22</v>
      </c>
      <c r="C219" s="2" t="s">
        <v>52</v>
      </c>
      <c r="D219" s="2">
        <v>6.48390782270382</v>
      </c>
      <c r="E219" s="2">
        <v>6.7761988988067753E-3</v>
      </c>
      <c r="F219" s="2">
        <v>16.875</v>
      </c>
      <c r="G219" s="2">
        <v>81</v>
      </c>
    </row>
    <row r="220" spans="1:7" x14ac:dyDescent="0.3">
      <c r="A220" s="2" t="s">
        <v>950</v>
      </c>
      <c r="B220" s="2">
        <v>19</v>
      </c>
      <c r="C220" s="2" t="s">
        <v>275</v>
      </c>
      <c r="D220" s="2">
        <v>6.9125508191921483</v>
      </c>
      <c r="E220" s="2">
        <v>8.7037009263851769E-3</v>
      </c>
      <c r="F220" s="2">
        <v>2</v>
      </c>
      <c r="G220" s="2">
        <v>10.25</v>
      </c>
    </row>
    <row r="221" spans="1:7" x14ac:dyDescent="0.3">
      <c r="A221" s="2" t="s">
        <v>1672</v>
      </c>
      <c r="B221" s="2">
        <v>21</v>
      </c>
      <c r="C221" s="2" t="s">
        <v>248</v>
      </c>
      <c r="D221" s="2">
        <v>7.2695949293680835</v>
      </c>
      <c r="E221" s="2">
        <v>3.0072135037474659E-3</v>
      </c>
      <c r="F221" s="2">
        <v>2.875</v>
      </c>
      <c r="G221" s="2">
        <v>16.75</v>
      </c>
    </row>
    <row r="222" spans="1:7" x14ac:dyDescent="0.3">
      <c r="A222" s="2" t="s">
        <v>425</v>
      </c>
      <c r="B222" s="2">
        <v>32</v>
      </c>
      <c r="C222" s="2" t="s">
        <v>275</v>
      </c>
      <c r="D222" s="2">
        <v>7.3886637431507101</v>
      </c>
      <c r="E222" s="2">
        <v>1.5322275737892571E-3</v>
      </c>
      <c r="F222" s="2">
        <v>6.25</v>
      </c>
      <c r="G222" s="2">
        <v>38</v>
      </c>
    </row>
    <row r="223" spans="1:7" x14ac:dyDescent="0.3">
      <c r="A223" s="2" t="s">
        <v>1645</v>
      </c>
      <c r="B223" s="2">
        <v>28</v>
      </c>
      <c r="C223" s="2" t="s">
        <v>432</v>
      </c>
      <c r="D223" s="2">
        <v>7.9438331586270206</v>
      </c>
      <c r="E223" s="2">
        <v>3.3154459504212931E-3</v>
      </c>
      <c r="F223" s="2">
        <v>16.25</v>
      </c>
      <c r="G223" s="2">
        <v>104.25</v>
      </c>
    </row>
    <row r="224" spans="1:7" x14ac:dyDescent="0.3">
      <c r="A224" s="2" t="s">
        <v>1644</v>
      </c>
      <c r="B224" s="2">
        <v>27</v>
      </c>
      <c r="C224" s="2" t="s">
        <v>432</v>
      </c>
      <c r="D224" s="2">
        <v>8.107002685245476</v>
      </c>
      <c r="E224" s="2">
        <v>7.6554242156161171E-3</v>
      </c>
      <c r="F224" s="2">
        <v>67.125</v>
      </c>
      <c r="G224" s="2">
        <v>436.5</v>
      </c>
    </row>
    <row r="225" spans="1:7" x14ac:dyDescent="0.3">
      <c r="A225" s="2" t="s">
        <v>286</v>
      </c>
      <c r="B225" s="2">
        <v>18</v>
      </c>
      <c r="C225" s="2" t="s">
        <v>99</v>
      </c>
      <c r="D225" s="2">
        <v>8.5232684977094237</v>
      </c>
      <c r="E225" s="2">
        <v>2.8240864063836885E-4</v>
      </c>
      <c r="F225" s="2">
        <v>3.25</v>
      </c>
      <c r="G225" s="2">
        <v>13</v>
      </c>
    </row>
    <row r="226" spans="1:7" x14ac:dyDescent="0.3">
      <c r="A226" s="2" t="s">
        <v>1641</v>
      </c>
      <c r="B226" s="2">
        <v>24</v>
      </c>
      <c r="C226" s="2" t="s">
        <v>138</v>
      </c>
      <c r="D226" s="2">
        <v>9.1543727465219682</v>
      </c>
      <c r="E226" s="2">
        <v>7.3787880781509796E-5</v>
      </c>
      <c r="F226" s="2">
        <v>5.75</v>
      </c>
      <c r="G226" s="2">
        <v>38.75</v>
      </c>
    </row>
    <row r="227" spans="1:7" x14ac:dyDescent="0.3">
      <c r="A227" s="2" t="s">
        <v>788</v>
      </c>
      <c r="B227" s="2">
        <v>22</v>
      </c>
      <c r="C227" s="2" t="s">
        <v>331</v>
      </c>
      <c r="D227" s="2">
        <v>9.3562036749451796</v>
      </c>
      <c r="E227" s="2">
        <v>1.5012032019964334E-4</v>
      </c>
      <c r="F227" s="2">
        <v>2.375</v>
      </c>
      <c r="G227" s="2">
        <v>9.75</v>
      </c>
    </row>
    <row r="228" spans="1:7" x14ac:dyDescent="0.3">
      <c r="A228" s="2" t="s">
        <v>284</v>
      </c>
      <c r="B228" s="2">
        <v>20</v>
      </c>
      <c r="C228" s="2" t="s">
        <v>275</v>
      </c>
      <c r="D228" s="2">
        <v>9.3672728757896486</v>
      </c>
      <c r="E228" s="2">
        <v>1.3806112104165426E-3</v>
      </c>
      <c r="F228" s="2">
        <v>3</v>
      </c>
      <c r="G228" s="2">
        <v>20</v>
      </c>
    </row>
    <row r="229" spans="1:7" x14ac:dyDescent="0.3">
      <c r="A229" s="2" t="s">
        <v>1627</v>
      </c>
      <c r="B229" s="2">
        <v>22</v>
      </c>
      <c r="C229" s="2" t="s">
        <v>248</v>
      </c>
      <c r="D229" s="2">
        <v>9.466146408973291</v>
      </c>
      <c r="E229" s="2">
        <v>5.331012916336168E-4</v>
      </c>
      <c r="F229" s="2">
        <v>7.75</v>
      </c>
      <c r="G229" s="2">
        <v>58</v>
      </c>
    </row>
    <row r="230" spans="1:7" x14ac:dyDescent="0.3">
      <c r="A230" s="2" t="s">
        <v>1647</v>
      </c>
      <c r="B230" s="2">
        <v>32</v>
      </c>
      <c r="C230" s="2" t="s">
        <v>438</v>
      </c>
      <c r="D230" s="2">
        <v>9.4672752865746315</v>
      </c>
      <c r="E230" s="2">
        <v>4.2186344588653561E-3</v>
      </c>
      <c r="F230" s="2">
        <v>101.875</v>
      </c>
      <c r="G230" s="2">
        <v>678</v>
      </c>
    </row>
    <row r="231" spans="1:7" x14ac:dyDescent="0.3">
      <c r="A231" s="2" t="s">
        <v>1662</v>
      </c>
      <c r="B231" s="2">
        <v>38</v>
      </c>
      <c r="C231" s="2" t="s">
        <v>188</v>
      </c>
      <c r="D231" s="2">
        <v>9.6205051367976058</v>
      </c>
      <c r="E231" s="2">
        <v>9.5133202104706691E-4</v>
      </c>
      <c r="F231" s="2">
        <v>101</v>
      </c>
      <c r="G231" s="2">
        <v>693.75</v>
      </c>
    </row>
    <row r="232" spans="1:7" x14ac:dyDescent="0.3">
      <c r="A232" s="2" t="s">
        <v>1642</v>
      </c>
      <c r="B232" s="2">
        <v>25</v>
      </c>
      <c r="C232" s="2" t="s">
        <v>138</v>
      </c>
      <c r="D232" s="2">
        <v>9.8333783808114177</v>
      </c>
      <c r="E232" s="2">
        <v>2.3614672551697455E-7</v>
      </c>
      <c r="F232" s="2">
        <v>4.875</v>
      </c>
      <c r="G232" s="2">
        <v>26.25</v>
      </c>
    </row>
    <row r="233" spans="1:7" x14ac:dyDescent="0.3">
      <c r="A233" s="2" t="s">
        <v>1704</v>
      </c>
      <c r="B233" s="2">
        <v>16</v>
      </c>
      <c r="C233" s="2" t="s">
        <v>1410</v>
      </c>
      <c r="D233" s="2">
        <v>9.8751578085910321</v>
      </c>
      <c r="E233" s="2">
        <v>3.7023578312835384E-3</v>
      </c>
      <c r="F233" s="2">
        <v>0.875</v>
      </c>
      <c r="G233" s="2">
        <v>5</v>
      </c>
    </row>
    <row r="234" spans="1:7" x14ac:dyDescent="0.3">
      <c r="A234" s="2" t="s">
        <v>987</v>
      </c>
      <c r="B234" s="2">
        <v>17</v>
      </c>
      <c r="C234" s="2" t="s">
        <v>138</v>
      </c>
      <c r="D234" s="2">
        <v>9.9019384953714056</v>
      </c>
      <c r="E234" s="2">
        <v>3.90636285509237E-4</v>
      </c>
      <c r="F234" s="2">
        <v>2</v>
      </c>
      <c r="G234" s="2">
        <v>14</v>
      </c>
    </row>
    <row r="235" spans="1:7" x14ac:dyDescent="0.3">
      <c r="A235" s="2" t="s">
        <v>1632</v>
      </c>
      <c r="B235" s="2">
        <v>15</v>
      </c>
      <c r="C235" s="2" t="s">
        <v>82</v>
      </c>
      <c r="D235" s="2">
        <v>9.9438904987941612</v>
      </c>
      <c r="E235" s="2">
        <v>1.999546793401303E-3</v>
      </c>
      <c r="F235" s="2">
        <v>17.125</v>
      </c>
      <c r="G235" s="2">
        <v>143.25</v>
      </c>
    </row>
    <row r="236" spans="1:7" x14ac:dyDescent="0.3">
      <c r="A236" s="2" t="s">
        <v>1272</v>
      </c>
      <c r="B236" s="2">
        <v>26</v>
      </c>
      <c r="C236" s="2" t="s">
        <v>331</v>
      </c>
      <c r="D236" s="2">
        <v>10.112751553378878</v>
      </c>
      <c r="E236" s="2">
        <v>1.2131145014820677E-11</v>
      </c>
      <c r="F236" s="2">
        <v>40</v>
      </c>
      <c r="G236" s="2">
        <v>165.25</v>
      </c>
    </row>
    <row r="237" spans="1:7" x14ac:dyDescent="0.3">
      <c r="A237" s="2" t="s">
        <v>1658</v>
      </c>
      <c r="B237" s="2">
        <v>21</v>
      </c>
      <c r="C237" s="2" t="s">
        <v>221</v>
      </c>
      <c r="D237" s="2">
        <v>10.321281906429663</v>
      </c>
      <c r="E237" s="2">
        <v>6.6671102378803754E-6</v>
      </c>
      <c r="F237" s="2">
        <v>5.5</v>
      </c>
      <c r="G237" s="2">
        <v>44.5</v>
      </c>
    </row>
    <row r="238" spans="1:7" x14ac:dyDescent="0.3">
      <c r="A238" s="2" t="s">
        <v>1664</v>
      </c>
      <c r="B238" s="2">
        <v>28</v>
      </c>
      <c r="C238" s="2" t="s">
        <v>138</v>
      </c>
      <c r="D238" s="2">
        <v>10.391296320547699</v>
      </c>
      <c r="E238" s="2">
        <v>3.3422915597555838E-4</v>
      </c>
      <c r="F238" s="2">
        <v>541.125</v>
      </c>
      <c r="G238" s="2">
        <v>4573.75</v>
      </c>
    </row>
    <row r="239" spans="1:7" x14ac:dyDescent="0.3">
      <c r="A239" s="2" t="s">
        <v>1663</v>
      </c>
      <c r="B239" s="2">
        <v>39</v>
      </c>
      <c r="C239" s="2" t="s">
        <v>188</v>
      </c>
      <c r="D239" s="2">
        <v>10.435128525456776</v>
      </c>
      <c r="E239" s="2">
        <v>1.8413400483215613E-3</v>
      </c>
      <c r="F239" s="2">
        <v>4.125</v>
      </c>
      <c r="G239" s="2">
        <v>33.5</v>
      </c>
    </row>
    <row r="240" spans="1:7" x14ac:dyDescent="0.3">
      <c r="A240" s="2" t="s">
        <v>1336</v>
      </c>
      <c r="B240" s="2">
        <v>28</v>
      </c>
      <c r="C240" s="2" t="s">
        <v>432</v>
      </c>
      <c r="D240" s="2">
        <v>10.696518292351396</v>
      </c>
      <c r="E240" s="2">
        <v>3.5575949433435989E-9</v>
      </c>
      <c r="F240" s="2">
        <v>975.75</v>
      </c>
      <c r="G240" s="2">
        <v>8188.75</v>
      </c>
    </row>
    <row r="241" spans="1:7" x14ac:dyDescent="0.3">
      <c r="A241" s="2" t="s">
        <v>1337</v>
      </c>
      <c r="B241" s="2">
        <v>28</v>
      </c>
      <c r="C241" s="2" t="s">
        <v>438</v>
      </c>
      <c r="D241" s="2">
        <v>10.765893761011768</v>
      </c>
      <c r="E241" s="2">
        <v>3.5690669340388506E-7</v>
      </c>
      <c r="F241" s="2">
        <v>194.25</v>
      </c>
      <c r="G241" s="2">
        <v>1676.75</v>
      </c>
    </row>
    <row r="242" spans="1:7" x14ac:dyDescent="0.3">
      <c r="A242" s="2" t="s">
        <v>1690</v>
      </c>
      <c r="B242" s="2">
        <v>16</v>
      </c>
      <c r="C242" s="2" t="s">
        <v>677</v>
      </c>
      <c r="D242" s="2">
        <v>10.787298643319911</v>
      </c>
      <c r="E242" s="2">
        <v>4.5000765102813809E-3</v>
      </c>
      <c r="F242" s="2">
        <v>0.75</v>
      </c>
      <c r="G242" s="2">
        <v>6.5</v>
      </c>
    </row>
    <row r="243" spans="1:7" x14ac:dyDescent="0.3">
      <c r="A243" s="2" t="s">
        <v>1271</v>
      </c>
      <c r="B243" s="2">
        <v>23</v>
      </c>
      <c r="C243" s="2" t="s">
        <v>331</v>
      </c>
      <c r="D243" s="2">
        <v>11.292386652744838</v>
      </c>
      <c r="E243" s="2">
        <v>1.4209470650938127E-4</v>
      </c>
      <c r="F243" s="2">
        <v>3.125</v>
      </c>
      <c r="G243" s="2">
        <v>13</v>
      </c>
    </row>
    <row r="244" spans="1:7" x14ac:dyDescent="0.3">
      <c r="A244" s="2" t="s">
        <v>1657</v>
      </c>
      <c r="B244" s="2">
        <v>20</v>
      </c>
      <c r="C244" s="2" t="s">
        <v>221</v>
      </c>
      <c r="D244" s="2">
        <v>11.446567078055988</v>
      </c>
      <c r="E244" s="2">
        <v>2.0748550242087466E-3</v>
      </c>
      <c r="F244" s="2">
        <v>3</v>
      </c>
      <c r="G244" s="2">
        <v>30</v>
      </c>
    </row>
    <row r="245" spans="1:7" x14ac:dyDescent="0.3">
      <c r="A245" s="2" t="s">
        <v>886</v>
      </c>
      <c r="B245" s="2">
        <v>15</v>
      </c>
      <c r="C245" s="2" t="s">
        <v>265</v>
      </c>
      <c r="D245" s="2">
        <v>11.467727069342846</v>
      </c>
      <c r="E245" s="2">
        <v>1.0088097003477777E-3</v>
      </c>
      <c r="F245" s="2">
        <v>2.25</v>
      </c>
      <c r="G245" s="2">
        <v>23.5</v>
      </c>
    </row>
    <row r="246" spans="1:7" x14ac:dyDescent="0.3">
      <c r="A246" s="2" t="s">
        <v>1611</v>
      </c>
      <c r="B246" s="2">
        <v>15</v>
      </c>
      <c r="C246" s="2" t="s">
        <v>114</v>
      </c>
      <c r="D246" s="2">
        <v>11.905819560146409</v>
      </c>
      <c r="E246" s="2">
        <v>1.8250542223338963E-3</v>
      </c>
      <c r="F246" s="2">
        <v>0.75</v>
      </c>
      <c r="G246" s="2">
        <v>7.75</v>
      </c>
    </row>
    <row r="247" spans="1:7" x14ac:dyDescent="0.3">
      <c r="A247" s="2" t="s">
        <v>1715</v>
      </c>
      <c r="B247" s="2">
        <v>16</v>
      </c>
      <c r="C247" s="2" t="s">
        <v>64</v>
      </c>
      <c r="D247" s="2">
        <v>12.044186417435004</v>
      </c>
      <c r="E247" s="2">
        <v>6.4243480190476725E-5</v>
      </c>
      <c r="F247" s="2">
        <v>14.5</v>
      </c>
      <c r="G247" s="2">
        <v>141.25</v>
      </c>
    </row>
    <row r="248" spans="1:7" x14ac:dyDescent="0.3">
      <c r="A248" s="2" t="s">
        <v>1617</v>
      </c>
      <c r="B248" s="2">
        <v>33</v>
      </c>
      <c r="C248" s="2" t="s">
        <v>248</v>
      </c>
      <c r="D248" s="2">
        <v>12.258040846616973</v>
      </c>
      <c r="E248" s="2">
        <v>5.8694737571942093E-3</v>
      </c>
      <c r="F248" s="2">
        <v>30.125</v>
      </c>
      <c r="G248" s="2">
        <v>293.75</v>
      </c>
    </row>
    <row r="249" spans="1:7" x14ac:dyDescent="0.3">
      <c r="A249" s="2" t="s">
        <v>1684</v>
      </c>
      <c r="B249" s="2">
        <v>20</v>
      </c>
      <c r="C249" s="2" t="s">
        <v>1115</v>
      </c>
      <c r="D249" s="2">
        <v>12.57457852942375</v>
      </c>
      <c r="E249" s="2">
        <v>5.4443525806467342E-3</v>
      </c>
      <c r="F249" s="2">
        <v>0.625</v>
      </c>
      <c r="G249" s="2">
        <v>7</v>
      </c>
    </row>
    <row r="250" spans="1:7" x14ac:dyDescent="0.3">
      <c r="A250" s="2" t="s">
        <v>1712</v>
      </c>
      <c r="B250" s="2">
        <v>17</v>
      </c>
      <c r="C250" s="2" t="s">
        <v>1713</v>
      </c>
      <c r="D250" s="2">
        <v>12.593676409433805</v>
      </c>
      <c r="E250" s="2">
        <v>9.0275591500910048E-3</v>
      </c>
      <c r="F250" s="2">
        <v>0.75</v>
      </c>
      <c r="G250" s="2">
        <v>7</v>
      </c>
    </row>
    <row r="251" spans="1:7" x14ac:dyDescent="0.3">
      <c r="A251" s="2" t="s">
        <v>1631</v>
      </c>
      <c r="B251" s="2">
        <v>15</v>
      </c>
      <c r="C251" s="2" t="s">
        <v>138</v>
      </c>
      <c r="D251" s="2">
        <v>12.606079775818133</v>
      </c>
      <c r="E251" s="2">
        <v>1.4452533330442411E-3</v>
      </c>
      <c r="F251" s="2">
        <v>2.625</v>
      </c>
      <c r="G251" s="2">
        <v>25.25</v>
      </c>
    </row>
    <row r="252" spans="1:7" x14ac:dyDescent="0.3">
      <c r="A252" s="2" t="s">
        <v>1699</v>
      </c>
      <c r="B252" s="2">
        <v>27</v>
      </c>
      <c r="C252" s="2" t="s">
        <v>466</v>
      </c>
      <c r="D252" s="2">
        <v>12.630510717120428</v>
      </c>
      <c r="E252" s="2">
        <v>3.9631856598653102E-4</v>
      </c>
      <c r="F252" s="2">
        <v>5.875</v>
      </c>
      <c r="G252" s="2">
        <v>51</v>
      </c>
    </row>
    <row r="253" spans="1:7" x14ac:dyDescent="0.3">
      <c r="A253" s="2" t="s">
        <v>1640</v>
      </c>
      <c r="B253" s="2">
        <v>22</v>
      </c>
      <c r="C253" s="2" t="s">
        <v>138</v>
      </c>
      <c r="D253" s="2">
        <v>12.840170467773326</v>
      </c>
      <c r="E253" s="2">
        <v>2.1405659790919856E-4</v>
      </c>
      <c r="F253" s="2">
        <v>1.25</v>
      </c>
      <c r="G253" s="2">
        <v>11.75</v>
      </c>
    </row>
    <row r="254" spans="1:7" x14ac:dyDescent="0.3">
      <c r="A254" s="2" t="s">
        <v>1646</v>
      </c>
      <c r="B254" s="2">
        <v>32</v>
      </c>
      <c r="C254" s="2" t="s">
        <v>432</v>
      </c>
      <c r="D254" s="2">
        <v>13.075010186866052</v>
      </c>
      <c r="E254" s="2">
        <v>3.4630499482846464E-4</v>
      </c>
      <c r="F254" s="2">
        <v>462.5</v>
      </c>
      <c r="G254" s="2">
        <v>4251.75</v>
      </c>
    </row>
    <row r="255" spans="1:7" x14ac:dyDescent="0.3">
      <c r="A255" s="2" t="s">
        <v>1578</v>
      </c>
      <c r="B255" s="2">
        <v>19</v>
      </c>
      <c r="C255" s="2" t="s">
        <v>560</v>
      </c>
      <c r="D255" s="2">
        <v>13.220477011397538</v>
      </c>
      <c r="E255" s="2">
        <v>8.5092139582327551E-3</v>
      </c>
      <c r="F255" s="2">
        <v>0.5</v>
      </c>
      <c r="G255" s="2">
        <v>5</v>
      </c>
    </row>
    <row r="256" spans="1:7" x14ac:dyDescent="0.3">
      <c r="A256" s="2" t="s">
        <v>1705</v>
      </c>
      <c r="B256" s="2">
        <v>17</v>
      </c>
      <c r="C256" s="2" t="s">
        <v>1410</v>
      </c>
      <c r="D256" s="2">
        <v>13.223390493066425</v>
      </c>
      <c r="E256" s="2">
        <v>6.4876010639684052E-4</v>
      </c>
      <c r="F256" s="2">
        <v>0.625</v>
      </c>
      <c r="G256" s="2">
        <v>6</v>
      </c>
    </row>
    <row r="257" spans="1:7" x14ac:dyDescent="0.3">
      <c r="A257" s="2" t="s">
        <v>1708</v>
      </c>
      <c r="B257" s="2">
        <v>26</v>
      </c>
      <c r="C257" s="2" t="s">
        <v>1344</v>
      </c>
      <c r="D257" s="2">
        <v>13.484473511097926</v>
      </c>
      <c r="E257" s="2">
        <v>1.8369912270648067E-3</v>
      </c>
      <c r="F257" s="2">
        <v>0.875</v>
      </c>
      <c r="G257" s="2">
        <v>5.75</v>
      </c>
    </row>
    <row r="258" spans="1:7" x14ac:dyDescent="0.3">
      <c r="A258" s="2" t="s">
        <v>1643</v>
      </c>
      <c r="B258" s="2">
        <v>27</v>
      </c>
      <c r="C258" s="2" t="s">
        <v>138</v>
      </c>
      <c r="D258" s="2">
        <v>14.111341500585544</v>
      </c>
      <c r="E258" s="2">
        <v>2.1687847572389974E-7</v>
      </c>
      <c r="F258" s="2">
        <v>32.75</v>
      </c>
      <c r="G258" s="2">
        <v>288.75</v>
      </c>
    </row>
    <row r="259" spans="1:7" x14ac:dyDescent="0.3">
      <c r="A259" s="2" t="s">
        <v>1685</v>
      </c>
      <c r="B259" s="2">
        <v>17</v>
      </c>
      <c r="C259" s="2" t="s">
        <v>331</v>
      </c>
      <c r="D259" s="2">
        <v>14.196304220262242</v>
      </c>
      <c r="E259" s="2">
        <v>1.1816811420515643E-8</v>
      </c>
      <c r="F259" s="2">
        <v>12</v>
      </c>
      <c r="G259" s="2">
        <v>137.5</v>
      </c>
    </row>
    <row r="260" spans="1:7" x14ac:dyDescent="0.3">
      <c r="A260" s="2" t="s">
        <v>1254</v>
      </c>
      <c r="B260" s="2">
        <v>21</v>
      </c>
      <c r="C260" s="2" t="s">
        <v>262</v>
      </c>
      <c r="D260" s="2">
        <v>14.249324161489941</v>
      </c>
      <c r="E260" s="2">
        <v>6.7949663197445985E-5</v>
      </c>
      <c r="F260" s="2">
        <v>0.875</v>
      </c>
      <c r="G260" s="2">
        <v>6.25</v>
      </c>
    </row>
    <row r="261" spans="1:7" x14ac:dyDescent="0.3">
      <c r="A261" s="2" t="s">
        <v>917</v>
      </c>
      <c r="B261" s="2">
        <v>27</v>
      </c>
      <c r="C261" s="2" t="s">
        <v>331</v>
      </c>
      <c r="D261" s="2">
        <v>14.307936154407292</v>
      </c>
      <c r="E261" s="2">
        <v>1.0898069218380498E-16</v>
      </c>
      <c r="F261" s="2">
        <v>97</v>
      </c>
      <c r="G261" s="2">
        <v>546.75</v>
      </c>
    </row>
    <row r="262" spans="1:7" x14ac:dyDescent="0.3">
      <c r="A262" s="2" t="s">
        <v>190</v>
      </c>
      <c r="B262" s="2">
        <v>17</v>
      </c>
      <c r="C262" s="2" t="s">
        <v>188</v>
      </c>
      <c r="D262" s="2">
        <v>14.528488639104818</v>
      </c>
      <c r="E262" s="2">
        <v>3.0184978802228894E-11</v>
      </c>
      <c r="F262" s="2">
        <v>11</v>
      </c>
      <c r="G262" s="2">
        <v>63.75</v>
      </c>
    </row>
    <row r="263" spans="1:7" x14ac:dyDescent="0.3">
      <c r="A263" s="2" t="s">
        <v>1661</v>
      </c>
      <c r="B263" s="2">
        <v>15</v>
      </c>
      <c r="C263" s="2" t="s">
        <v>747</v>
      </c>
      <c r="D263" s="2">
        <v>14.559691912472603</v>
      </c>
      <c r="E263" s="2">
        <v>1.999546793401303E-3</v>
      </c>
      <c r="F263" s="2">
        <v>0.75</v>
      </c>
      <c r="G263" s="2">
        <v>10.5</v>
      </c>
    </row>
    <row r="264" spans="1:7" x14ac:dyDescent="0.3">
      <c r="A264" s="2" t="s">
        <v>1094</v>
      </c>
      <c r="B264" s="2">
        <v>19</v>
      </c>
      <c r="C264" s="2" t="s">
        <v>560</v>
      </c>
      <c r="D264" s="2">
        <v>14.680080619937721</v>
      </c>
      <c r="E264" s="2">
        <v>1.3242028023504557E-4</v>
      </c>
      <c r="F264" s="2">
        <v>1</v>
      </c>
      <c r="G264" s="2">
        <v>9</v>
      </c>
    </row>
    <row r="265" spans="1:7" x14ac:dyDescent="0.3">
      <c r="A265" s="2" t="s">
        <v>1035</v>
      </c>
      <c r="B265" s="2">
        <v>18</v>
      </c>
      <c r="C265" s="2" t="s">
        <v>248</v>
      </c>
      <c r="D265" s="2">
        <v>14.90624190578988</v>
      </c>
      <c r="E265" s="2">
        <v>1.370424073966806E-5</v>
      </c>
      <c r="F265" s="2">
        <v>0.75</v>
      </c>
      <c r="G265" s="2">
        <v>7</v>
      </c>
    </row>
    <row r="266" spans="1:7" x14ac:dyDescent="0.3">
      <c r="A266" s="2" t="s">
        <v>1655</v>
      </c>
      <c r="B266" s="2">
        <v>17</v>
      </c>
      <c r="C266" s="2" t="s">
        <v>138</v>
      </c>
      <c r="D266" s="2">
        <v>15.118225833827669</v>
      </c>
      <c r="E266" s="2">
        <v>1.5664288388659007E-3</v>
      </c>
      <c r="F266" s="2">
        <v>14.125</v>
      </c>
      <c r="G266" s="2">
        <v>134.75</v>
      </c>
    </row>
    <row r="267" spans="1:7" x14ac:dyDescent="0.3">
      <c r="A267" s="2" t="s">
        <v>1417</v>
      </c>
      <c r="B267" s="2">
        <v>28</v>
      </c>
      <c r="C267" s="2" t="s">
        <v>1014</v>
      </c>
      <c r="D267" s="2">
        <v>15.391906929315779</v>
      </c>
      <c r="E267" s="2">
        <v>1.245199481620019E-3</v>
      </c>
      <c r="F267" s="2">
        <v>0.875</v>
      </c>
      <c r="G267" s="2">
        <v>10</v>
      </c>
    </row>
    <row r="268" spans="1:7" x14ac:dyDescent="0.3">
      <c r="A268" s="2" t="s">
        <v>1428</v>
      </c>
      <c r="B268" s="2">
        <v>21</v>
      </c>
      <c r="C268" s="2" t="s">
        <v>1426</v>
      </c>
      <c r="D268" s="2">
        <v>15.51591957046927</v>
      </c>
      <c r="E268" s="2">
        <v>1.9847512708321847E-3</v>
      </c>
      <c r="F268" s="2">
        <v>2.375</v>
      </c>
      <c r="G268" s="2">
        <v>26</v>
      </c>
    </row>
    <row r="269" spans="1:7" x14ac:dyDescent="0.3">
      <c r="A269" s="2" t="s">
        <v>1702</v>
      </c>
      <c r="B269" s="2">
        <v>18</v>
      </c>
      <c r="C269" s="2" t="s">
        <v>138</v>
      </c>
      <c r="D269" s="2">
        <v>15.532851142377867</v>
      </c>
      <c r="E269" s="2">
        <v>2.6518817784245367E-5</v>
      </c>
      <c r="F269" s="2">
        <v>5.5</v>
      </c>
      <c r="G269" s="2">
        <v>59.5</v>
      </c>
    </row>
    <row r="270" spans="1:7" x14ac:dyDescent="0.3">
      <c r="A270" s="2" t="s">
        <v>1415</v>
      </c>
      <c r="B270" s="2">
        <v>18</v>
      </c>
      <c r="C270" s="2" t="s">
        <v>1414</v>
      </c>
      <c r="D270" s="2">
        <v>15.796245631537523</v>
      </c>
      <c r="E270" s="2">
        <v>3.6138483380674783E-3</v>
      </c>
      <c r="F270" s="2">
        <v>0.625</v>
      </c>
      <c r="G270" s="2">
        <v>7.25</v>
      </c>
    </row>
    <row r="271" spans="1:7" x14ac:dyDescent="0.3">
      <c r="A271" s="2" t="s">
        <v>1427</v>
      </c>
      <c r="B271" s="2">
        <v>16</v>
      </c>
      <c r="C271" s="2" t="s">
        <v>1426</v>
      </c>
      <c r="D271" s="2">
        <v>15.986035759874991</v>
      </c>
      <c r="E271" s="2">
        <v>9.2178139193818502E-3</v>
      </c>
      <c r="F271" s="2">
        <v>0.625</v>
      </c>
      <c r="G271" s="2">
        <v>7.5</v>
      </c>
    </row>
    <row r="272" spans="1:7" x14ac:dyDescent="0.3">
      <c r="A272" s="2" t="s">
        <v>1648</v>
      </c>
      <c r="B272" s="2">
        <v>33</v>
      </c>
      <c r="C272" s="2" t="s">
        <v>188</v>
      </c>
      <c r="D272" s="2">
        <v>16.296571107673039</v>
      </c>
      <c r="E272" s="2">
        <v>1.482654573727398E-3</v>
      </c>
      <c r="F272" s="2">
        <v>0.5</v>
      </c>
      <c r="G272" s="2">
        <v>7</v>
      </c>
    </row>
    <row r="273" spans="1:7" x14ac:dyDescent="0.3">
      <c r="A273" s="2" t="s">
        <v>1595</v>
      </c>
      <c r="B273" s="2">
        <v>20</v>
      </c>
      <c r="C273" s="2" t="s">
        <v>1014</v>
      </c>
      <c r="D273" s="2">
        <v>16.453491696614119</v>
      </c>
      <c r="E273" s="2">
        <v>6.4726653059363548E-6</v>
      </c>
      <c r="F273" s="2">
        <v>0.75</v>
      </c>
      <c r="G273" s="2">
        <v>8.5</v>
      </c>
    </row>
    <row r="274" spans="1:7" x14ac:dyDescent="0.3">
      <c r="A274" s="2" t="s">
        <v>853</v>
      </c>
      <c r="B274" s="2">
        <v>15</v>
      </c>
      <c r="C274" s="2" t="s">
        <v>289</v>
      </c>
      <c r="D274" s="2">
        <v>16.90925909773631</v>
      </c>
      <c r="E274" s="2">
        <v>1.6026152817992274E-6</v>
      </c>
      <c r="F274" s="2">
        <v>25.875</v>
      </c>
      <c r="G274" s="2">
        <v>387.5</v>
      </c>
    </row>
    <row r="275" spans="1:7" x14ac:dyDescent="0.3">
      <c r="A275" s="2" t="s">
        <v>1656</v>
      </c>
      <c r="B275" s="2">
        <v>37</v>
      </c>
      <c r="C275" s="2" t="s">
        <v>262</v>
      </c>
      <c r="D275" s="2">
        <v>16.989520091848675</v>
      </c>
      <c r="E275" s="2">
        <v>8.2205943310616485E-4</v>
      </c>
      <c r="F275" s="2">
        <v>2.625</v>
      </c>
      <c r="G275" s="2">
        <v>38</v>
      </c>
    </row>
    <row r="276" spans="1:7" x14ac:dyDescent="0.3">
      <c r="A276" s="2" t="s">
        <v>1609</v>
      </c>
      <c r="B276" s="2">
        <v>15</v>
      </c>
      <c r="C276" s="2" t="s">
        <v>1610</v>
      </c>
      <c r="D276" s="2">
        <v>17.030615057669731</v>
      </c>
      <c r="E276" s="2">
        <v>5.0935103836420833E-3</v>
      </c>
      <c r="F276" s="2">
        <v>1.125</v>
      </c>
      <c r="G276" s="2">
        <v>18.25</v>
      </c>
    </row>
    <row r="277" spans="1:7" x14ac:dyDescent="0.3">
      <c r="A277" s="2" t="s">
        <v>1668</v>
      </c>
      <c r="B277" s="2">
        <v>32</v>
      </c>
      <c r="C277" s="2" t="s">
        <v>188</v>
      </c>
      <c r="D277" s="2">
        <v>17.354661923990083</v>
      </c>
      <c r="E277" s="2">
        <v>4.9315319789820997E-3</v>
      </c>
      <c r="F277" s="2">
        <v>0.375</v>
      </c>
      <c r="G277" s="2">
        <v>6.5</v>
      </c>
    </row>
    <row r="278" spans="1:7" x14ac:dyDescent="0.3">
      <c r="A278" s="2" t="s">
        <v>952</v>
      </c>
      <c r="B278" s="2">
        <v>29</v>
      </c>
      <c r="C278" s="2" t="s">
        <v>188</v>
      </c>
      <c r="D278" s="2">
        <v>18.454758660772136</v>
      </c>
      <c r="E278" s="2">
        <v>1.1716207072106397E-5</v>
      </c>
      <c r="F278" s="2">
        <v>70.75</v>
      </c>
      <c r="G278" s="2">
        <v>1077.75</v>
      </c>
    </row>
    <row r="279" spans="1:7" x14ac:dyDescent="0.3">
      <c r="A279" s="2" t="s">
        <v>1401</v>
      </c>
      <c r="B279" s="2">
        <v>19</v>
      </c>
      <c r="C279" s="2" t="s">
        <v>560</v>
      </c>
      <c r="D279" s="2">
        <v>18.522187326922946</v>
      </c>
      <c r="E279" s="2">
        <v>5.7824111731103171E-5</v>
      </c>
      <c r="F279" s="2">
        <v>0.875</v>
      </c>
      <c r="G279" s="2">
        <v>11</v>
      </c>
    </row>
    <row r="280" spans="1:7" x14ac:dyDescent="0.3">
      <c r="A280" s="2" t="s">
        <v>1619</v>
      </c>
      <c r="B280" s="2">
        <v>34</v>
      </c>
      <c r="C280" s="2" t="s">
        <v>188</v>
      </c>
      <c r="D280" s="2">
        <v>18.906803105293545</v>
      </c>
      <c r="E280" s="2">
        <v>1.4140151120797928E-4</v>
      </c>
      <c r="F280" s="2">
        <v>1.125</v>
      </c>
      <c r="G280" s="2">
        <v>17.25</v>
      </c>
    </row>
    <row r="281" spans="1:7" x14ac:dyDescent="0.3">
      <c r="A281" s="2" t="s">
        <v>1683</v>
      </c>
      <c r="B281" s="2">
        <v>16</v>
      </c>
      <c r="C281" s="2" t="s">
        <v>852</v>
      </c>
      <c r="D281" s="2">
        <v>19.362407925327361</v>
      </c>
      <c r="E281" s="2">
        <v>4.8940379185113893E-4</v>
      </c>
      <c r="F281" s="2">
        <v>0.75</v>
      </c>
      <c r="G281" s="2">
        <v>13.75</v>
      </c>
    </row>
    <row r="282" spans="1:7" x14ac:dyDescent="0.3">
      <c r="A282" s="2" t="s">
        <v>1716</v>
      </c>
      <c r="B282" s="2">
        <v>18</v>
      </c>
      <c r="C282" s="2" t="s">
        <v>64</v>
      </c>
      <c r="D282" s="2">
        <v>19.773361473192637</v>
      </c>
      <c r="E282" s="2">
        <v>2.2080210092174288E-7</v>
      </c>
      <c r="F282" s="2">
        <v>0.75</v>
      </c>
      <c r="G282" s="2">
        <v>11.75</v>
      </c>
    </row>
    <row r="283" spans="1:7" x14ac:dyDescent="0.3">
      <c r="A283" s="2" t="s">
        <v>1416</v>
      </c>
      <c r="B283" s="2">
        <v>19</v>
      </c>
      <c r="C283" s="2" t="s">
        <v>1014</v>
      </c>
      <c r="D283" s="2">
        <v>20.167304725289775</v>
      </c>
      <c r="E283" s="2">
        <v>3.3422915597555838E-4</v>
      </c>
      <c r="F283" s="2">
        <v>0.5</v>
      </c>
      <c r="G283" s="2">
        <v>8.5</v>
      </c>
    </row>
    <row r="284" spans="1:7" x14ac:dyDescent="0.3">
      <c r="A284" s="2" t="s">
        <v>1618</v>
      </c>
      <c r="B284" s="2">
        <v>33</v>
      </c>
      <c r="C284" s="2" t="s">
        <v>153</v>
      </c>
      <c r="D284" s="2">
        <v>20.537801465417747</v>
      </c>
      <c r="E284" s="2">
        <v>2.9382896200498524E-3</v>
      </c>
      <c r="F284" s="2">
        <v>0.375</v>
      </c>
      <c r="G284" s="2">
        <v>8</v>
      </c>
    </row>
    <row r="285" spans="1:7" x14ac:dyDescent="0.3">
      <c r="A285" s="2" t="s">
        <v>1700</v>
      </c>
      <c r="B285" s="2">
        <v>28</v>
      </c>
      <c r="C285" s="2" t="s">
        <v>466</v>
      </c>
      <c r="D285" s="2">
        <v>22.588960765608132</v>
      </c>
      <c r="E285" s="2">
        <v>2.0034325389449402E-3</v>
      </c>
      <c r="F285" s="2">
        <v>0.375</v>
      </c>
      <c r="G285" s="2">
        <v>7</v>
      </c>
    </row>
    <row r="286" spans="1:7" x14ac:dyDescent="0.3">
      <c r="A286" s="2" t="s">
        <v>1593</v>
      </c>
      <c r="B286" s="2">
        <v>16</v>
      </c>
      <c r="C286" s="2" t="s">
        <v>1014</v>
      </c>
      <c r="D286" s="2">
        <v>22.598949901704323</v>
      </c>
      <c r="E286" s="2">
        <v>1.3894904972072786E-4</v>
      </c>
      <c r="F286" s="2">
        <v>2</v>
      </c>
      <c r="G286" s="2">
        <v>28.5</v>
      </c>
    </row>
    <row r="287" spans="1:7" x14ac:dyDescent="0.3">
      <c r="A287" s="2" t="s">
        <v>1341</v>
      </c>
      <c r="B287" s="2">
        <v>29</v>
      </c>
      <c r="C287" s="2" t="s">
        <v>1220</v>
      </c>
      <c r="D287" s="2">
        <v>22.856528126565149</v>
      </c>
      <c r="E287" s="2">
        <v>1.8318968316468846E-6</v>
      </c>
      <c r="F287" s="2">
        <v>1.5</v>
      </c>
      <c r="G287" s="2">
        <v>14.25</v>
      </c>
    </row>
    <row r="288" spans="1:7" x14ac:dyDescent="0.3">
      <c r="A288" s="2" t="s">
        <v>1698</v>
      </c>
      <c r="B288" s="2">
        <v>26</v>
      </c>
      <c r="C288" s="2" t="s">
        <v>466</v>
      </c>
      <c r="D288" s="2">
        <v>23.823969875555687</v>
      </c>
      <c r="E288" s="2">
        <v>8.714868411208681E-6</v>
      </c>
      <c r="F288" s="2">
        <v>1</v>
      </c>
      <c r="G288" s="2">
        <v>17.25</v>
      </c>
    </row>
    <row r="289" spans="1:7" x14ac:dyDescent="0.3">
      <c r="A289" s="2" t="s">
        <v>1383</v>
      </c>
      <c r="B289" s="2">
        <v>15</v>
      </c>
      <c r="C289" s="2" t="s">
        <v>1014</v>
      </c>
      <c r="D289" s="2">
        <v>24.353910711481756</v>
      </c>
      <c r="E289" s="2">
        <v>1.7224043354689317E-4</v>
      </c>
      <c r="F289" s="2">
        <v>0.5</v>
      </c>
      <c r="G289" s="2">
        <v>8.25</v>
      </c>
    </row>
    <row r="290" spans="1:7" x14ac:dyDescent="0.3">
      <c r="A290" s="2" t="s">
        <v>1582</v>
      </c>
      <c r="B290" s="2">
        <v>27</v>
      </c>
      <c r="C290" s="2" t="s">
        <v>147</v>
      </c>
      <c r="D290" s="2">
        <v>24.475295240750857</v>
      </c>
      <c r="E290" s="2">
        <v>1.2845464503397774E-6</v>
      </c>
      <c r="F290" s="2">
        <v>0.375</v>
      </c>
      <c r="G290" s="2">
        <v>6.75</v>
      </c>
    </row>
    <row r="291" spans="1:7" x14ac:dyDescent="0.3">
      <c r="A291" s="2" t="s">
        <v>1419</v>
      </c>
      <c r="B291" s="2">
        <v>19</v>
      </c>
      <c r="C291" s="2" t="s">
        <v>1420</v>
      </c>
      <c r="D291" s="2">
        <v>24.775680739861318</v>
      </c>
      <c r="E291" s="2">
        <v>3.7833041895525056E-4</v>
      </c>
      <c r="F291" s="2">
        <v>0.625</v>
      </c>
      <c r="G291" s="2">
        <v>12.5</v>
      </c>
    </row>
    <row r="292" spans="1:7" x14ac:dyDescent="0.3">
      <c r="A292" s="2" t="s">
        <v>1697</v>
      </c>
      <c r="B292" s="2">
        <v>23</v>
      </c>
      <c r="C292" s="2" t="s">
        <v>466</v>
      </c>
      <c r="D292" s="2">
        <v>25.13236830413231</v>
      </c>
      <c r="E292" s="2">
        <v>5.7806079599896122E-4</v>
      </c>
      <c r="F292" s="2">
        <v>0.25</v>
      </c>
      <c r="G292" s="2">
        <v>6.75</v>
      </c>
    </row>
    <row r="293" spans="1:7" x14ac:dyDescent="0.3">
      <c r="A293" s="2" t="s">
        <v>1707</v>
      </c>
      <c r="B293" s="2">
        <v>26</v>
      </c>
      <c r="C293" s="2" t="s">
        <v>147</v>
      </c>
      <c r="D293" s="2">
        <v>25.520973787110663</v>
      </c>
      <c r="E293" s="2">
        <v>2.7788711299881049E-4</v>
      </c>
      <c r="F293" s="2">
        <v>0.25</v>
      </c>
      <c r="G293" s="2">
        <v>5.25</v>
      </c>
    </row>
    <row r="294" spans="1:7" x14ac:dyDescent="0.3">
      <c r="A294" s="2" t="s">
        <v>1688</v>
      </c>
      <c r="B294" s="2">
        <v>15</v>
      </c>
      <c r="C294" s="2" t="s">
        <v>275</v>
      </c>
      <c r="D294" s="2">
        <v>26.426843998599637</v>
      </c>
      <c r="E294" s="2">
        <v>4.2072873983957249E-3</v>
      </c>
      <c r="F294" s="2">
        <v>0.25</v>
      </c>
      <c r="G294" s="2">
        <v>8.75</v>
      </c>
    </row>
    <row r="295" spans="1:7" x14ac:dyDescent="0.3">
      <c r="A295" s="2" t="s">
        <v>851</v>
      </c>
      <c r="B295" s="2">
        <v>15</v>
      </c>
      <c r="C295" s="2" t="s">
        <v>852</v>
      </c>
      <c r="D295" s="2">
        <v>26.468691350975504</v>
      </c>
      <c r="E295" s="2">
        <v>2.748643402257802E-5</v>
      </c>
      <c r="F295" s="2">
        <v>2.625</v>
      </c>
      <c r="G295" s="2">
        <v>65.25</v>
      </c>
    </row>
    <row r="296" spans="1:7" x14ac:dyDescent="0.3">
      <c r="A296" s="2" t="s">
        <v>1629</v>
      </c>
      <c r="B296" s="2">
        <v>22</v>
      </c>
      <c r="C296" s="2" t="s">
        <v>275</v>
      </c>
      <c r="D296" s="2">
        <v>26.541479266566061</v>
      </c>
      <c r="E296" s="2">
        <v>1.482654573727398E-3</v>
      </c>
      <c r="F296" s="2">
        <v>0.125</v>
      </c>
      <c r="G296" s="2">
        <v>5</v>
      </c>
    </row>
    <row r="297" spans="1:7" x14ac:dyDescent="0.3">
      <c r="A297" s="2" t="s">
        <v>1458</v>
      </c>
      <c r="B297" s="2">
        <v>22</v>
      </c>
      <c r="C297" s="2" t="s">
        <v>560</v>
      </c>
      <c r="D297" s="2">
        <v>27.606523881955258</v>
      </c>
      <c r="E297" s="2">
        <v>4.1258435843053959E-5</v>
      </c>
      <c r="F297" s="2">
        <v>0.375</v>
      </c>
      <c r="G297" s="2">
        <v>7.5</v>
      </c>
    </row>
    <row r="298" spans="1:7" x14ac:dyDescent="0.3">
      <c r="A298" s="2" t="s">
        <v>189</v>
      </c>
      <c r="B298" s="2">
        <v>16</v>
      </c>
      <c r="C298" s="2" t="s">
        <v>188</v>
      </c>
      <c r="D298" s="2">
        <v>29.074395902119715</v>
      </c>
      <c r="E298" s="2">
        <v>2.7687092732809128E-14</v>
      </c>
      <c r="F298" s="2">
        <v>2.75</v>
      </c>
      <c r="G298" s="2">
        <v>37</v>
      </c>
    </row>
    <row r="299" spans="1:7" x14ac:dyDescent="0.3">
      <c r="A299" s="2" t="s">
        <v>1404</v>
      </c>
      <c r="B299" s="2">
        <v>24</v>
      </c>
      <c r="C299" s="2" t="s">
        <v>560</v>
      </c>
      <c r="D299" s="2">
        <v>29.362848672040037</v>
      </c>
      <c r="E299" s="2">
        <v>2.9114419219955587E-4</v>
      </c>
      <c r="F299" s="2">
        <v>0.625</v>
      </c>
      <c r="G299" s="2">
        <v>14.5</v>
      </c>
    </row>
    <row r="300" spans="1:7" x14ac:dyDescent="0.3">
      <c r="A300" s="2" t="s">
        <v>1689</v>
      </c>
      <c r="B300" s="2">
        <v>17</v>
      </c>
      <c r="C300" s="2" t="s">
        <v>275</v>
      </c>
      <c r="D300" s="2">
        <v>29.569030602546015</v>
      </c>
      <c r="E300" s="2">
        <v>2.0229913111396236E-3</v>
      </c>
      <c r="F300" s="2">
        <v>0.125</v>
      </c>
      <c r="G300" s="2">
        <v>5.25</v>
      </c>
    </row>
    <row r="301" spans="1:7" x14ac:dyDescent="0.3">
      <c r="A301" s="2" t="s">
        <v>1166</v>
      </c>
      <c r="B301" s="2">
        <v>16</v>
      </c>
      <c r="C301" s="2" t="s">
        <v>248</v>
      </c>
      <c r="D301" s="2">
        <v>30.270346769563606</v>
      </c>
      <c r="E301" s="2">
        <v>3.5492756980358407E-6</v>
      </c>
      <c r="F301" s="2">
        <v>0.375</v>
      </c>
      <c r="G301" s="2">
        <v>8</v>
      </c>
    </row>
    <row r="302" spans="1:7" x14ac:dyDescent="0.3">
      <c r="A302" s="2" t="s">
        <v>1544</v>
      </c>
      <c r="B302" s="2">
        <v>17</v>
      </c>
      <c r="C302" s="2" t="s">
        <v>1014</v>
      </c>
      <c r="D302" s="2">
        <v>31.648123044182203</v>
      </c>
      <c r="E302" s="2">
        <v>9.8812602809025246E-5</v>
      </c>
      <c r="F302" s="2">
        <v>4.75</v>
      </c>
      <c r="G302" s="2">
        <v>80.5</v>
      </c>
    </row>
    <row r="303" spans="1:7" x14ac:dyDescent="0.3">
      <c r="A303" s="2" t="s">
        <v>1425</v>
      </c>
      <c r="B303" s="2">
        <v>15</v>
      </c>
      <c r="C303" s="2" t="s">
        <v>1426</v>
      </c>
      <c r="D303" s="2">
        <v>32.347423391990603</v>
      </c>
      <c r="E303" s="2">
        <v>8.4276795966252936E-4</v>
      </c>
      <c r="F303" s="2">
        <v>0.125</v>
      </c>
      <c r="G303" s="2">
        <v>5.25</v>
      </c>
    </row>
    <row r="304" spans="1:7" x14ac:dyDescent="0.3">
      <c r="A304" s="2" t="s">
        <v>1637</v>
      </c>
      <c r="B304" s="2">
        <v>15</v>
      </c>
      <c r="C304" s="2" t="s">
        <v>747</v>
      </c>
      <c r="D304" s="2">
        <v>32.428904804791202</v>
      </c>
      <c r="E304" s="2">
        <v>5.0935103836420833E-3</v>
      </c>
      <c r="F304" s="2">
        <v>0.125</v>
      </c>
      <c r="G304" s="2">
        <v>7.25</v>
      </c>
    </row>
    <row r="305" spans="1:7" x14ac:dyDescent="0.3">
      <c r="A305" s="2" t="s">
        <v>1186</v>
      </c>
      <c r="B305" s="2">
        <v>17</v>
      </c>
      <c r="C305" s="2" t="s">
        <v>248</v>
      </c>
      <c r="D305" s="2">
        <v>33.069254285036031</v>
      </c>
      <c r="E305" s="2">
        <v>8.833717793176512E-9</v>
      </c>
      <c r="F305" s="2">
        <v>0.375</v>
      </c>
      <c r="G305" s="2">
        <v>10</v>
      </c>
    </row>
    <row r="306" spans="1:7" x14ac:dyDescent="0.3">
      <c r="A306" s="2" t="s">
        <v>1170</v>
      </c>
      <c r="B306" s="2">
        <v>18</v>
      </c>
      <c r="C306" s="2" t="s">
        <v>560</v>
      </c>
      <c r="D306" s="2">
        <v>33.242135815530425</v>
      </c>
      <c r="E306" s="2">
        <v>2.9574137949753858E-7</v>
      </c>
      <c r="F306" s="2">
        <v>0.75</v>
      </c>
      <c r="G306" s="2">
        <v>19.25</v>
      </c>
    </row>
    <row r="307" spans="1:7" x14ac:dyDescent="0.3">
      <c r="A307" s="2" t="s">
        <v>1013</v>
      </c>
      <c r="B307" s="2">
        <v>16</v>
      </c>
      <c r="C307" s="2" t="s">
        <v>1014</v>
      </c>
      <c r="D307" s="2">
        <v>33.875431727619123</v>
      </c>
      <c r="E307" s="2">
        <v>7.0633549157036003E-10</v>
      </c>
      <c r="F307" s="2">
        <v>1.5</v>
      </c>
      <c r="G307" s="2">
        <v>30</v>
      </c>
    </row>
    <row r="308" spans="1:7" x14ac:dyDescent="0.3">
      <c r="A308" s="2" t="s">
        <v>1449</v>
      </c>
      <c r="B308" s="2">
        <v>22</v>
      </c>
      <c r="C308" s="2" t="s">
        <v>1253</v>
      </c>
      <c r="D308" s="2">
        <v>33.930371953036342</v>
      </c>
      <c r="E308" s="2">
        <v>1.0028944825863998E-5</v>
      </c>
      <c r="F308" s="2">
        <v>0.375</v>
      </c>
      <c r="G308" s="2">
        <v>7</v>
      </c>
    </row>
    <row r="309" spans="1:7" x14ac:dyDescent="0.3">
      <c r="A309" s="2" t="s">
        <v>1167</v>
      </c>
      <c r="B309" s="2">
        <v>17</v>
      </c>
      <c r="C309" s="2" t="s">
        <v>248</v>
      </c>
      <c r="D309" s="2">
        <v>34.501482170673214</v>
      </c>
      <c r="E309" s="2">
        <v>1.6729383593748407E-6</v>
      </c>
      <c r="F309" s="2">
        <v>0.25</v>
      </c>
      <c r="G309" s="2">
        <v>9.25</v>
      </c>
    </row>
    <row r="310" spans="1:7" x14ac:dyDescent="0.3">
      <c r="A310" s="2" t="s">
        <v>1446</v>
      </c>
      <c r="B310" s="2">
        <v>15</v>
      </c>
      <c r="C310" s="2" t="s">
        <v>560</v>
      </c>
      <c r="D310" s="2">
        <v>35.109246814016586</v>
      </c>
      <c r="E310" s="2">
        <v>1.6220550364145995E-5</v>
      </c>
      <c r="F310" s="2">
        <v>0.25</v>
      </c>
      <c r="G310" s="2">
        <v>8</v>
      </c>
    </row>
    <row r="311" spans="1:7" x14ac:dyDescent="0.3">
      <c r="A311" s="2" t="s">
        <v>1626</v>
      </c>
      <c r="B311" s="2">
        <v>15</v>
      </c>
      <c r="C311" s="2" t="s">
        <v>114</v>
      </c>
      <c r="D311" s="2">
        <v>35.477162267056393</v>
      </c>
      <c r="E311" s="2">
        <v>1.9083544163175321E-7</v>
      </c>
      <c r="F311" s="2">
        <v>37.125</v>
      </c>
      <c r="G311" s="2">
        <v>1125.5</v>
      </c>
    </row>
    <row r="312" spans="1:7" x14ac:dyDescent="0.3">
      <c r="A312" s="2" t="s">
        <v>1169</v>
      </c>
      <c r="B312" s="2">
        <v>17</v>
      </c>
      <c r="C312" s="2" t="s">
        <v>560</v>
      </c>
      <c r="D312" s="2">
        <v>35.987424743506033</v>
      </c>
      <c r="E312" s="2">
        <v>1.1475487298603791E-6</v>
      </c>
      <c r="F312" s="2">
        <v>0.75</v>
      </c>
      <c r="G312" s="2">
        <v>20</v>
      </c>
    </row>
    <row r="313" spans="1:7" x14ac:dyDescent="0.3">
      <c r="A313" s="2" t="s">
        <v>1322</v>
      </c>
      <c r="B313" s="2">
        <v>17</v>
      </c>
      <c r="C313" s="2" t="s">
        <v>138</v>
      </c>
      <c r="D313" s="2">
        <v>36.301257572853117</v>
      </c>
      <c r="E313" s="2">
        <v>9.1009013968071598E-16</v>
      </c>
      <c r="F313" s="2">
        <v>27.625</v>
      </c>
      <c r="G313" s="2">
        <v>751.25</v>
      </c>
    </row>
    <row r="314" spans="1:7" x14ac:dyDescent="0.3">
      <c r="A314" s="2" t="s">
        <v>1456</v>
      </c>
      <c r="B314" s="2">
        <v>18</v>
      </c>
      <c r="C314" s="2" t="s">
        <v>560</v>
      </c>
      <c r="D314" s="2">
        <v>36.328208016054717</v>
      </c>
      <c r="E314" s="2">
        <v>9.995786015293284E-4</v>
      </c>
      <c r="F314" s="2">
        <v>0.125</v>
      </c>
      <c r="G314" s="2">
        <v>5.5</v>
      </c>
    </row>
    <row r="315" spans="1:7" x14ac:dyDescent="0.3">
      <c r="A315" s="2" t="s">
        <v>1453</v>
      </c>
      <c r="B315" s="2">
        <v>20</v>
      </c>
      <c r="C315" s="2" t="s">
        <v>262</v>
      </c>
      <c r="D315" s="2">
        <v>36.922445300213546</v>
      </c>
      <c r="E315" s="2">
        <v>2.0683175159652189E-5</v>
      </c>
      <c r="F315" s="2">
        <v>0.125</v>
      </c>
      <c r="G315" s="2">
        <v>5.75</v>
      </c>
    </row>
    <row r="316" spans="1:7" x14ac:dyDescent="0.3">
      <c r="A316" s="2" t="s">
        <v>1545</v>
      </c>
      <c r="B316" s="2">
        <v>16</v>
      </c>
      <c r="C316" s="2" t="s">
        <v>560</v>
      </c>
      <c r="D316" s="2">
        <v>38.06152412290475</v>
      </c>
      <c r="E316" s="2">
        <v>7.3247352411178363E-5</v>
      </c>
      <c r="F316" s="2">
        <v>0.125</v>
      </c>
      <c r="G316" s="2">
        <v>6</v>
      </c>
    </row>
    <row r="317" spans="1:7" x14ac:dyDescent="0.3">
      <c r="A317" s="2" t="s">
        <v>1022</v>
      </c>
      <c r="B317" s="2">
        <v>16</v>
      </c>
      <c r="C317" s="2" t="s">
        <v>560</v>
      </c>
      <c r="D317" s="2">
        <v>38.38256979158065</v>
      </c>
      <c r="E317" s="2">
        <v>5.5888188263918292E-8</v>
      </c>
      <c r="F317" s="2">
        <v>1.125</v>
      </c>
      <c r="G317" s="2">
        <v>30.75</v>
      </c>
    </row>
    <row r="318" spans="1:7" x14ac:dyDescent="0.3">
      <c r="A318" s="2" t="s">
        <v>1382</v>
      </c>
      <c r="B318" s="2">
        <v>16</v>
      </c>
      <c r="C318" s="2" t="s">
        <v>560</v>
      </c>
      <c r="D318" s="2">
        <v>39.298538551356025</v>
      </c>
      <c r="E318" s="2">
        <v>2.1627042981100082E-4</v>
      </c>
      <c r="F318" s="2">
        <v>0.25</v>
      </c>
      <c r="G318" s="2">
        <v>9.5</v>
      </c>
    </row>
    <row r="319" spans="1:7" x14ac:dyDescent="0.3">
      <c r="A319" s="2" t="s">
        <v>1687</v>
      </c>
      <c r="B319" s="2">
        <v>19</v>
      </c>
      <c r="C319" s="2" t="s">
        <v>114</v>
      </c>
      <c r="D319" s="2">
        <v>39.616860421596037</v>
      </c>
      <c r="E319" s="2">
        <v>1.2996928336493345E-4</v>
      </c>
      <c r="F319" s="2">
        <v>0.125</v>
      </c>
      <c r="G319" s="2">
        <v>7</v>
      </c>
    </row>
    <row r="320" spans="1:7" x14ac:dyDescent="0.3">
      <c r="A320" s="2" t="s">
        <v>1434</v>
      </c>
      <c r="B320" s="2">
        <v>17</v>
      </c>
      <c r="C320" s="2" t="s">
        <v>1014</v>
      </c>
      <c r="D320" s="2">
        <v>43.615794502769567</v>
      </c>
      <c r="E320" s="2">
        <v>1.6215566920124805E-4</v>
      </c>
      <c r="F320" s="2">
        <v>0.125</v>
      </c>
      <c r="G320" s="2">
        <v>7.5</v>
      </c>
    </row>
    <row r="321" spans="1:7" x14ac:dyDescent="0.3">
      <c r="A321" s="2" t="s">
        <v>1455</v>
      </c>
      <c r="B321" s="2">
        <v>17</v>
      </c>
      <c r="C321" s="2" t="s">
        <v>560</v>
      </c>
      <c r="D321" s="2">
        <v>43.749592503568429</v>
      </c>
      <c r="E321" s="2">
        <v>5.3985018989721071E-7</v>
      </c>
      <c r="F321" s="2">
        <v>0.625</v>
      </c>
      <c r="G321" s="2">
        <v>21.5</v>
      </c>
    </row>
    <row r="322" spans="1:7" x14ac:dyDescent="0.3">
      <c r="A322" s="2" t="s">
        <v>1696</v>
      </c>
      <c r="B322" s="2">
        <v>17</v>
      </c>
      <c r="C322" s="2" t="s">
        <v>466</v>
      </c>
      <c r="D322" s="2">
        <v>44.620301623968999</v>
      </c>
      <c r="E322" s="2">
        <v>1.3802996949685003E-5</v>
      </c>
      <c r="F322" s="2">
        <v>0.125</v>
      </c>
      <c r="G322" s="2">
        <v>8.25</v>
      </c>
    </row>
    <row r="323" spans="1:7" x14ac:dyDescent="0.3">
      <c r="A323" s="2" t="s">
        <v>1303</v>
      </c>
      <c r="B323" s="2">
        <v>27</v>
      </c>
      <c r="C323" s="2" t="s">
        <v>275</v>
      </c>
      <c r="D323" s="2">
        <v>47.396495227523658</v>
      </c>
      <c r="E323" s="2">
        <v>5.944416238479808E-18</v>
      </c>
      <c r="F323" s="2">
        <v>0.875</v>
      </c>
      <c r="G323" s="2">
        <v>24.75</v>
      </c>
    </row>
    <row r="324" spans="1:7" x14ac:dyDescent="0.3">
      <c r="A324" s="2" t="s">
        <v>1604</v>
      </c>
      <c r="B324" s="2">
        <v>21</v>
      </c>
      <c r="C324" s="2" t="s">
        <v>560</v>
      </c>
      <c r="D324" s="2">
        <v>48.883581841390267</v>
      </c>
      <c r="E324" s="2">
        <v>3.5184073486564118E-4</v>
      </c>
      <c r="F324" s="2">
        <v>0.125</v>
      </c>
      <c r="G324" s="2">
        <v>7</v>
      </c>
    </row>
    <row r="325" spans="1:7" x14ac:dyDescent="0.3">
      <c r="A325" s="2" t="s">
        <v>1605</v>
      </c>
      <c r="B325" s="2">
        <v>30</v>
      </c>
      <c r="C325" s="2" t="s">
        <v>1005</v>
      </c>
      <c r="D325" s="2">
        <v>52.204966632902192</v>
      </c>
      <c r="E325" s="2">
        <v>3.0576332810070972E-5</v>
      </c>
      <c r="F325" s="2">
        <v>0.125</v>
      </c>
      <c r="G325" s="2">
        <v>7.75</v>
      </c>
    </row>
    <row r="326" spans="1:7" x14ac:dyDescent="0.3">
      <c r="A326" s="2" t="s">
        <v>1606</v>
      </c>
      <c r="B326" s="2">
        <v>15</v>
      </c>
      <c r="C326" s="2" t="s">
        <v>1607</v>
      </c>
      <c r="D326" s="2">
        <v>52.459643066184</v>
      </c>
      <c r="E326" s="2">
        <v>3.6640219108730085E-3</v>
      </c>
      <c r="F326" s="2">
        <v>0</v>
      </c>
      <c r="G326" s="2">
        <v>5</v>
      </c>
    </row>
    <row r="327" spans="1:7" x14ac:dyDescent="0.3">
      <c r="A327" s="2" t="s">
        <v>1342</v>
      </c>
      <c r="B327" s="2">
        <v>29</v>
      </c>
      <c r="C327" s="2" t="s">
        <v>986</v>
      </c>
      <c r="D327" s="2">
        <v>53.30905669944552</v>
      </c>
      <c r="E327" s="2">
        <v>1.9843010332740569E-8</v>
      </c>
      <c r="F327" s="2">
        <v>0.75</v>
      </c>
      <c r="G327" s="2">
        <v>15.75</v>
      </c>
    </row>
    <row r="328" spans="1:7" x14ac:dyDescent="0.3">
      <c r="A328" s="2" t="s">
        <v>1602</v>
      </c>
      <c r="B328" s="2">
        <v>16</v>
      </c>
      <c r="C328" s="2" t="s">
        <v>560</v>
      </c>
      <c r="D328" s="2">
        <v>53.681192625674477</v>
      </c>
      <c r="E328" s="2">
        <v>6.6671102378803754E-6</v>
      </c>
      <c r="F328" s="2">
        <v>0.125</v>
      </c>
      <c r="G328" s="2">
        <v>9</v>
      </c>
    </row>
    <row r="329" spans="1:7" x14ac:dyDescent="0.3">
      <c r="A329" s="2" t="s">
        <v>538</v>
      </c>
      <c r="B329" s="2">
        <v>16</v>
      </c>
      <c r="C329" s="2" t="s">
        <v>248</v>
      </c>
      <c r="D329" s="2">
        <v>54.042353784848203</v>
      </c>
      <c r="E329" s="2">
        <v>5.2482406749946809E-12</v>
      </c>
      <c r="F329" s="2">
        <v>0.375</v>
      </c>
      <c r="G329" s="2">
        <v>15.5</v>
      </c>
    </row>
    <row r="330" spans="1:7" x14ac:dyDescent="0.3">
      <c r="A330" s="2" t="s">
        <v>1097</v>
      </c>
      <c r="B330" s="2">
        <v>23</v>
      </c>
      <c r="C330" s="2" t="s">
        <v>262</v>
      </c>
      <c r="D330" s="2">
        <v>54.190552440743517</v>
      </c>
      <c r="E330" s="2">
        <v>2.4728679172736489E-9</v>
      </c>
      <c r="F330" s="2">
        <v>0.25</v>
      </c>
      <c r="G330" s="2">
        <v>10</v>
      </c>
    </row>
    <row r="331" spans="1:7" x14ac:dyDescent="0.3">
      <c r="A331" s="2" t="s">
        <v>1241</v>
      </c>
      <c r="B331" s="2">
        <v>21</v>
      </c>
      <c r="C331" s="2" t="s">
        <v>331</v>
      </c>
      <c r="D331" s="2">
        <v>55.114756223466223</v>
      </c>
      <c r="E331" s="2">
        <v>3.784184910200241E-11</v>
      </c>
      <c r="F331" s="2">
        <v>0.375</v>
      </c>
      <c r="G331" s="2">
        <v>12.25</v>
      </c>
    </row>
    <row r="332" spans="1:7" x14ac:dyDescent="0.3">
      <c r="A332" s="2" t="s">
        <v>1592</v>
      </c>
      <c r="B332" s="2">
        <v>15</v>
      </c>
      <c r="C332" s="2" t="s">
        <v>1014</v>
      </c>
      <c r="D332" s="2">
        <v>55.651048417532898</v>
      </c>
      <c r="E332" s="2">
        <v>9.0194298552489548E-6</v>
      </c>
      <c r="F332" s="2">
        <v>0.375</v>
      </c>
      <c r="G332" s="2">
        <v>16</v>
      </c>
    </row>
    <row r="333" spans="1:7" x14ac:dyDescent="0.3">
      <c r="A333" s="2" t="s">
        <v>1457</v>
      </c>
      <c r="B333" s="2">
        <v>19</v>
      </c>
      <c r="C333" s="2" t="s">
        <v>560</v>
      </c>
      <c r="D333" s="2">
        <v>56.004134324638166</v>
      </c>
      <c r="E333" s="2">
        <v>1.0749415664739303E-4</v>
      </c>
      <c r="F333" s="2">
        <v>0.25</v>
      </c>
      <c r="G333" s="2">
        <v>15.75</v>
      </c>
    </row>
    <row r="334" spans="1:7" x14ac:dyDescent="0.3">
      <c r="A334" s="2" t="s">
        <v>1603</v>
      </c>
      <c r="B334" s="2">
        <v>18</v>
      </c>
      <c r="C334" s="2" t="s">
        <v>560</v>
      </c>
      <c r="D334" s="2">
        <v>57.504954424144316</v>
      </c>
      <c r="E334" s="2">
        <v>7.3158530021080866E-6</v>
      </c>
      <c r="F334" s="2">
        <v>0.375</v>
      </c>
      <c r="G334" s="2">
        <v>17.75</v>
      </c>
    </row>
    <row r="335" spans="1:7" x14ac:dyDescent="0.3">
      <c r="A335" s="2" t="s">
        <v>1608</v>
      </c>
      <c r="B335" s="2">
        <v>21</v>
      </c>
      <c r="C335" s="2" t="s">
        <v>1607</v>
      </c>
      <c r="D335" s="2">
        <v>57.720918510410755</v>
      </c>
      <c r="E335" s="2">
        <v>2.8242996532808541E-5</v>
      </c>
      <c r="F335" s="2">
        <v>0.125</v>
      </c>
      <c r="G335" s="2">
        <v>8.5</v>
      </c>
    </row>
    <row r="336" spans="1:7" x14ac:dyDescent="0.3">
      <c r="A336" s="2" t="s">
        <v>1691</v>
      </c>
      <c r="B336" s="2">
        <v>16</v>
      </c>
      <c r="C336" s="2" t="s">
        <v>560</v>
      </c>
      <c r="D336" s="2">
        <v>59.20255982204911</v>
      </c>
      <c r="E336" s="2">
        <v>3.4816632183032399E-3</v>
      </c>
      <c r="F336" s="2">
        <v>0</v>
      </c>
      <c r="G336" s="2">
        <v>5.5</v>
      </c>
    </row>
    <row r="337" spans="1:7" x14ac:dyDescent="0.3">
      <c r="A337" s="2" t="s">
        <v>1095</v>
      </c>
      <c r="B337" s="2">
        <v>20</v>
      </c>
      <c r="C337" s="2" t="s">
        <v>560</v>
      </c>
      <c r="D337" s="2">
        <v>59.391944221738818</v>
      </c>
      <c r="E337" s="2">
        <v>2.4054809235564426E-10</v>
      </c>
      <c r="F337" s="2">
        <v>0.5</v>
      </c>
      <c r="G337" s="2">
        <v>22.75</v>
      </c>
    </row>
    <row r="338" spans="1:7" x14ac:dyDescent="0.3">
      <c r="A338" s="2" t="s">
        <v>1589</v>
      </c>
      <c r="B338" s="2">
        <v>18</v>
      </c>
      <c r="C338" s="2" t="s">
        <v>1420</v>
      </c>
      <c r="D338" s="2">
        <v>61.025880555928566</v>
      </c>
      <c r="E338" s="2">
        <v>7.7462622692238241E-4</v>
      </c>
      <c r="F338" s="2">
        <v>0</v>
      </c>
      <c r="G338" s="2">
        <v>5.25</v>
      </c>
    </row>
    <row r="339" spans="1:7" x14ac:dyDescent="0.3">
      <c r="A339" s="2" t="s">
        <v>1025</v>
      </c>
      <c r="B339" s="2">
        <v>16</v>
      </c>
      <c r="C339" s="2" t="s">
        <v>1026</v>
      </c>
      <c r="D339" s="2">
        <v>65.570982112072826</v>
      </c>
      <c r="E339" s="2">
        <v>1.6493501421316101E-7</v>
      </c>
      <c r="F339" s="2">
        <v>5.5</v>
      </c>
      <c r="G339" s="2">
        <v>246.25</v>
      </c>
    </row>
    <row r="340" spans="1:7" x14ac:dyDescent="0.3">
      <c r="A340" s="2" t="s">
        <v>1540</v>
      </c>
      <c r="B340" s="2">
        <v>20</v>
      </c>
      <c r="C340" s="2" t="s">
        <v>1014</v>
      </c>
      <c r="D340" s="2">
        <v>66.327018666626486</v>
      </c>
      <c r="E340" s="2">
        <v>2.548773587151552E-3</v>
      </c>
      <c r="F340" s="2">
        <v>0</v>
      </c>
      <c r="G340" s="2">
        <v>6.25</v>
      </c>
    </row>
    <row r="341" spans="1:7" x14ac:dyDescent="0.3">
      <c r="A341" s="2" t="s">
        <v>1612</v>
      </c>
      <c r="B341" s="2">
        <v>16</v>
      </c>
      <c r="C341" s="2" t="s">
        <v>114</v>
      </c>
      <c r="D341" s="2">
        <v>66.687563303353315</v>
      </c>
      <c r="E341" s="2">
        <v>5.4238187771988529E-9</v>
      </c>
      <c r="F341" s="2">
        <v>2.5</v>
      </c>
      <c r="G341" s="2">
        <v>149.5</v>
      </c>
    </row>
    <row r="342" spans="1:7" x14ac:dyDescent="0.3">
      <c r="A342" s="2" t="s">
        <v>1403</v>
      </c>
      <c r="B342" s="2">
        <v>21</v>
      </c>
      <c r="C342" s="2" t="s">
        <v>560</v>
      </c>
      <c r="D342" s="2">
        <v>66.803014592720672</v>
      </c>
      <c r="E342" s="2">
        <v>5.6711447759614131E-4</v>
      </c>
      <c r="F342" s="2">
        <v>0</v>
      </c>
      <c r="G342" s="2">
        <v>5.75</v>
      </c>
    </row>
    <row r="343" spans="1:7" x14ac:dyDescent="0.3">
      <c r="A343" s="2" t="s">
        <v>1577</v>
      </c>
      <c r="B343" s="2">
        <v>30</v>
      </c>
      <c r="C343" s="2" t="s">
        <v>466</v>
      </c>
      <c r="D343" s="2">
        <v>66.844418786072154</v>
      </c>
      <c r="E343" s="2">
        <v>1.714493280551061E-6</v>
      </c>
      <c r="F343" s="2">
        <v>0.25</v>
      </c>
      <c r="G343" s="2">
        <v>16</v>
      </c>
    </row>
    <row r="344" spans="1:7" x14ac:dyDescent="0.3">
      <c r="A344" s="2" t="s">
        <v>1652</v>
      </c>
      <c r="B344" s="2">
        <v>27</v>
      </c>
      <c r="C344" s="2" t="s">
        <v>560</v>
      </c>
      <c r="D344" s="2">
        <v>68.383024451955791</v>
      </c>
      <c r="E344" s="2">
        <v>1.6026152817992274E-6</v>
      </c>
      <c r="F344" s="2">
        <v>0</v>
      </c>
      <c r="G344" s="2">
        <v>5.75</v>
      </c>
    </row>
    <row r="345" spans="1:7" x14ac:dyDescent="0.3">
      <c r="A345" s="2" t="s">
        <v>1312</v>
      </c>
      <c r="B345" s="2">
        <v>22</v>
      </c>
      <c r="C345" s="2" t="s">
        <v>1014</v>
      </c>
      <c r="D345" s="2">
        <v>69.796325640767847</v>
      </c>
      <c r="E345" s="2">
        <v>1.5147309348713884E-9</v>
      </c>
      <c r="F345" s="2">
        <v>0.125</v>
      </c>
      <c r="G345" s="2">
        <v>11.25</v>
      </c>
    </row>
    <row r="346" spans="1:7" x14ac:dyDescent="0.3">
      <c r="A346" s="2" t="s">
        <v>1309</v>
      </c>
      <c r="B346" s="2">
        <v>17</v>
      </c>
      <c r="C346" s="2" t="s">
        <v>1014</v>
      </c>
      <c r="D346" s="2">
        <v>70.388929744394289</v>
      </c>
      <c r="E346" s="2">
        <v>2.9646591211043986E-8</v>
      </c>
      <c r="F346" s="2">
        <v>3</v>
      </c>
      <c r="G346" s="2">
        <v>126.75</v>
      </c>
    </row>
    <row r="347" spans="1:7" x14ac:dyDescent="0.3">
      <c r="A347" s="2" t="s">
        <v>1581</v>
      </c>
      <c r="B347" s="2">
        <v>25</v>
      </c>
      <c r="C347" s="2" t="s">
        <v>147</v>
      </c>
      <c r="D347" s="2">
        <v>71.413252617856628</v>
      </c>
      <c r="E347" s="2">
        <v>8.102857414646459E-8</v>
      </c>
      <c r="F347" s="2">
        <v>0.375</v>
      </c>
      <c r="G347" s="2">
        <v>11</v>
      </c>
    </row>
    <row r="348" spans="1:7" x14ac:dyDescent="0.3">
      <c r="A348" s="2" t="s">
        <v>1096</v>
      </c>
      <c r="B348" s="2">
        <v>22</v>
      </c>
      <c r="C348" s="2" t="s">
        <v>262</v>
      </c>
      <c r="D348" s="2">
        <v>71.909695765405786</v>
      </c>
      <c r="E348" s="2">
        <v>6.2649110384018901E-10</v>
      </c>
      <c r="F348" s="2">
        <v>0.25</v>
      </c>
      <c r="G348" s="2">
        <v>13</v>
      </c>
    </row>
    <row r="349" spans="1:7" x14ac:dyDescent="0.3">
      <c r="A349" s="2" t="s">
        <v>1624</v>
      </c>
      <c r="B349" s="2">
        <v>25</v>
      </c>
      <c r="C349" s="2" t="s">
        <v>560</v>
      </c>
      <c r="D349" s="2">
        <v>74.212419139123611</v>
      </c>
      <c r="E349" s="2">
        <v>5.9450677654659764E-5</v>
      </c>
      <c r="F349" s="2">
        <v>0</v>
      </c>
      <c r="G349" s="2">
        <v>6.5</v>
      </c>
    </row>
    <row r="350" spans="1:7" x14ac:dyDescent="0.3">
      <c r="A350" s="2" t="s">
        <v>1255</v>
      </c>
      <c r="B350" s="2">
        <v>22</v>
      </c>
      <c r="C350" s="2" t="s">
        <v>262</v>
      </c>
      <c r="D350" s="2">
        <v>75.418266203435948</v>
      </c>
      <c r="E350" s="2">
        <v>3.6800296207875488E-13</v>
      </c>
      <c r="F350" s="2">
        <v>0.625</v>
      </c>
      <c r="G350" s="2">
        <v>20.75</v>
      </c>
    </row>
    <row r="351" spans="1:7" x14ac:dyDescent="0.3">
      <c r="A351" s="2" t="s">
        <v>1622</v>
      </c>
      <c r="B351" s="2">
        <v>22</v>
      </c>
      <c r="C351" s="2" t="s">
        <v>560</v>
      </c>
      <c r="D351" s="2">
        <v>75.431069510895469</v>
      </c>
      <c r="E351" s="2">
        <v>1.2823075447754661E-4</v>
      </c>
      <c r="F351" s="2">
        <v>0</v>
      </c>
      <c r="G351" s="2">
        <v>6.75</v>
      </c>
    </row>
    <row r="352" spans="1:7" x14ac:dyDescent="0.3">
      <c r="A352" s="2" t="s">
        <v>1625</v>
      </c>
      <c r="B352" s="2">
        <v>26</v>
      </c>
      <c r="C352" s="2" t="s">
        <v>560</v>
      </c>
      <c r="D352" s="2">
        <v>75.987326918282236</v>
      </c>
      <c r="E352" s="2">
        <v>3.2828889379689351E-7</v>
      </c>
      <c r="F352" s="2">
        <v>0</v>
      </c>
      <c r="G352" s="2">
        <v>6.5</v>
      </c>
    </row>
    <row r="353" spans="1:7" x14ac:dyDescent="0.3">
      <c r="A353" s="2" t="s">
        <v>1634</v>
      </c>
      <c r="B353" s="2">
        <v>31</v>
      </c>
      <c r="C353" s="2" t="s">
        <v>147</v>
      </c>
      <c r="D353" s="2">
        <v>77.112533696042973</v>
      </c>
      <c r="E353" s="2">
        <v>6.4243480190476725E-5</v>
      </c>
      <c r="F353" s="2">
        <v>0.375</v>
      </c>
      <c r="G353" s="2">
        <v>8.25</v>
      </c>
    </row>
    <row r="354" spans="1:7" x14ac:dyDescent="0.3">
      <c r="A354" s="2" t="s">
        <v>1042</v>
      </c>
      <c r="B354" s="2">
        <v>16</v>
      </c>
      <c r="C354" s="2" t="s">
        <v>1014</v>
      </c>
      <c r="D354" s="2">
        <v>79.037616922330884</v>
      </c>
      <c r="E354" s="2">
        <v>3.4642340484644994E-9</v>
      </c>
      <c r="F354" s="2">
        <v>1.5</v>
      </c>
      <c r="G354" s="2">
        <v>82.5</v>
      </c>
    </row>
    <row r="355" spans="1:7" x14ac:dyDescent="0.3">
      <c r="A355" s="2" t="s">
        <v>1620</v>
      </c>
      <c r="B355" s="2">
        <v>20</v>
      </c>
      <c r="C355" s="2" t="s">
        <v>560</v>
      </c>
      <c r="D355" s="2">
        <v>81.745397001600963</v>
      </c>
      <c r="E355" s="2">
        <v>4.9306740871840878E-5</v>
      </c>
      <c r="F355" s="2">
        <v>0</v>
      </c>
      <c r="G355" s="2">
        <v>7</v>
      </c>
    </row>
    <row r="356" spans="1:7" x14ac:dyDescent="0.3">
      <c r="A356" s="2" t="s">
        <v>1701</v>
      </c>
      <c r="B356" s="2">
        <v>35</v>
      </c>
      <c r="C356" s="2" t="s">
        <v>188</v>
      </c>
      <c r="D356" s="2">
        <v>82.166020929682873</v>
      </c>
      <c r="E356" s="2">
        <v>2.5560383502717344E-3</v>
      </c>
      <c r="F356" s="2">
        <v>0</v>
      </c>
      <c r="G356" s="2">
        <v>9.25</v>
      </c>
    </row>
    <row r="357" spans="1:7" x14ac:dyDescent="0.3">
      <c r="A357" s="2" t="s">
        <v>1315</v>
      </c>
      <c r="B357" s="2">
        <v>19</v>
      </c>
      <c r="C357" s="2" t="s">
        <v>560</v>
      </c>
      <c r="D357" s="2">
        <v>82.408076652581755</v>
      </c>
      <c r="E357" s="2">
        <v>7.0486814923391232E-9</v>
      </c>
      <c r="F357" s="2">
        <v>0.375</v>
      </c>
      <c r="G357" s="2">
        <v>26.25</v>
      </c>
    </row>
    <row r="358" spans="1:7" x14ac:dyDescent="0.3">
      <c r="A358" s="2" t="s">
        <v>1633</v>
      </c>
      <c r="B358" s="2">
        <v>30</v>
      </c>
      <c r="C358" s="2" t="s">
        <v>147</v>
      </c>
      <c r="D358" s="2">
        <v>85.901782069315487</v>
      </c>
      <c r="E358" s="2">
        <v>1.1066747077840045E-7</v>
      </c>
      <c r="F358" s="2">
        <v>0.875</v>
      </c>
      <c r="G358" s="2">
        <v>18</v>
      </c>
    </row>
    <row r="359" spans="1:7" x14ac:dyDescent="0.3">
      <c r="A359" s="2" t="s">
        <v>1304</v>
      </c>
      <c r="B359" s="2">
        <v>28</v>
      </c>
      <c r="C359" s="2" t="s">
        <v>275</v>
      </c>
      <c r="D359" s="2">
        <v>86.949081598394713</v>
      </c>
      <c r="E359" s="2">
        <v>1.8949583846176353E-17</v>
      </c>
      <c r="F359" s="2">
        <v>1.25</v>
      </c>
      <c r="G359" s="2">
        <v>46.5</v>
      </c>
    </row>
    <row r="360" spans="1:7" x14ac:dyDescent="0.3">
      <c r="A360" s="2" t="s">
        <v>1447</v>
      </c>
      <c r="B360" s="2">
        <v>16</v>
      </c>
      <c r="C360" s="2" t="s">
        <v>560</v>
      </c>
      <c r="D360" s="2">
        <v>94.493369939297011</v>
      </c>
      <c r="E360" s="2">
        <v>4.8318537034207164E-5</v>
      </c>
      <c r="F360" s="2">
        <v>0</v>
      </c>
      <c r="G360" s="2">
        <v>8.5</v>
      </c>
    </row>
    <row r="361" spans="1:7" x14ac:dyDescent="0.3">
      <c r="A361" s="2" t="s">
        <v>1451</v>
      </c>
      <c r="B361" s="2">
        <v>19</v>
      </c>
      <c r="C361" s="2" t="s">
        <v>331</v>
      </c>
      <c r="D361" s="2">
        <v>96.703862853788578</v>
      </c>
      <c r="E361" s="2">
        <v>3.3509733445486047E-6</v>
      </c>
      <c r="F361" s="2">
        <v>0</v>
      </c>
      <c r="G361" s="2">
        <v>5.5</v>
      </c>
    </row>
    <row r="362" spans="1:7" x14ac:dyDescent="0.3">
      <c r="A362" s="2" t="s">
        <v>1311</v>
      </c>
      <c r="B362" s="2">
        <v>21</v>
      </c>
      <c r="C362" s="2" t="s">
        <v>1014</v>
      </c>
      <c r="D362" s="2">
        <v>96.948546884022321</v>
      </c>
      <c r="E362" s="2">
        <v>4.1132708380900298E-10</v>
      </c>
      <c r="F362" s="2">
        <v>0.125</v>
      </c>
      <c r="G362" s="2">
        <v>16.5</v>
      </c>
    </row>
    <row r="363" spans="1:7" x14ac:dyDescent="0.3">
      <c r="A363" s="2" t="s">
        <v>1719</v>
      </c>
      <c r="B363" s="2">
        <v>22</v>
      </c>
      <c r="C363" s="2" t="s">
        <v>1010</v>
      </c>
      <c r="D363" s="2">
        <v>100.41183629132775</v>
      </c>
      <c r="E363" s="2">
        <v>3.331720594012719E-9</v>
      </c>
      <c r="F363" s="2">
        <v>0</v>
      </c>
      <c r="G363" s="2">
        <v>8.75</v>
      </c>
    </row>
    <row r="364" spans="1:7" x14ac:dyDescent="0.3">
      <c r="A364" s="2" t="s">
        <v>1173</v>
      </c>
      <c r="B364" s="2">
        <v>23</v>
      </c>
      <c r="C364" s="2" t="s">
        <v>560</v>
      </c>
      <c r="D364" s="2">
        <v>101.42745061531342</v>
      </c>
      <c r="E364" s="2">
        <v>1.6075308393269758E-11</v>
      </c>
      <c r="F364" s="2">
        <v>1.125</v>
      </c>
      <c r="G364" s="2">
        <v>82.5</v>
      </c>
    </row>
    <row r="365" spans="1:7" x14ac:dyDescent="0.3">
      <c r="A365" s="2" t="s">
        <v>1510</v>
      </c>
      <c r="B365" s="2">
        <v>20</v>
      </c>
      <c r="C365" s="2" t="s">
        <v>560</v>
      </c>
      <c r="D365" s="2">
        <v>105.47745459322209</v>
      </c>
      <c r="E365" s="2">
        <v>1.1178241521491611E-6</v>
      </c>
      <c r="F365" s="2">
        <v>0.125</v>
      </c>
      <c r="G365" s="2">
        <v>18.75</v>
      </c>
    </row>
    <row r="366" spans="1:7" x14ac:dyDescent="0.3">
      <c r="A366" s="2" t="s">
        <v>1318</v>
      </c>
      <c r="B366" s="2">
        <v>24</v>
      </c>
      <c r="C366" s="2" t="s">
        <v>560</v>
      </c>
      <c r="D366" s="2">
        <v>106.38314396451244</v>
      </c>
      <c r="E366" s="2">
        <v>1.5642037299946598E-9</v>
      </c>
      <c r="F366" s="2">
        <v>0</v>
      </c>
      <c r="G366" s="2">
        <v>8.75</v>
      </c>
    </row>
    <row r="367" spans="1:7" x14ac:dyDescent="0.3">
      <c r="A367" s="2" t="s">
        <v>983</v>
      </c>
      <c r="B367" s="2">
        <v>21</v>
      </c>
      <c r="C367" s="2" t="s">
        <v>560</v>
      </c>
      <c r="D367" s="2">
        <v>107.14767387084433</v>
      </c>
      <c r="E367" s="2">
        <v>3.7881731055836893E-6</v>
      </c>
      <c r="F367" s="2">
        <v>0</v>
      </c>
      <c r="G367" s="2">
        <v>8</v>
      </c>
    </row>
    <row r="368" spans="1:7" x14ac:dyDescent="0.3">
      <c r="A368" s="2" t="s">
        <v>1252</v>
      </c>
      <c r="B368" s="2">
        <v>22</v>
      </c>
      <c r="C368" s="2" t="s">
        <v>1253</v>
      </c>
      <c r="D368" s="2">
        <v>108.71505526512374</v>
      </c>
      <c r="E368" s="2">
        <v>2.7278920776383483E-17</v>
      </c>
      <c r="F368" s="2">
        <v>0.625</v>
      </c>
      <c r="G368" s="2">
        <v>32.25</v>
      </c>
    </row>
    <row r="369" spans="1:7" x14ac:dyDescent="0.3">
      <c r="A369" s="2" t="s">
        <v>1554</v>
      </c>
      <c r="B369" s="2">
        <v>23</v>
      </c>
      <c r="C369" s="2" t="s">
        <v>1253</v>
      </c>
      <c r="D369" s="2">
        <v>113.43115967414778</v>
      </c>
      <c r="E369" s="2">
        <v>6.1511954350194472E-6</v>
      </c>
      <c r="F369" s="2">
        <v>0</v>
      </c>
      <c r="G369" s="2">
        <v>5</v>
      </c>
    </row>
    <row r="370" spans="1:7" x14ac:dyDescent="0.3">
      <c r="A370" s="2" t="s">
        <v>1561</v>
      </c>
      <c r="B370" s="2">
        <v>18</v>
      </c>
      <c r="C370" s="2" t="s">
        <v>1014</v>
      </c>
      <c r="D370" s="2">
        <v>117.39890917038397</v>
      </c>
      <c r="E370" s="2">
        <v>1.098674455392337E-5</v>
      </c>
      <c r="F370" s="2">
        <v>0</v>
      </c>
      <c r="G370" s="2">
        <v>11.75</v>
      </c>
    </row>
    <row r="371" spans="1:7" x14ac:dyDescent="0.3">
      <c r="A371" s="2" t="s">
        <v>1692</v>
      </c>
      <c r="B371" s="2">
        <v>21</v>
      </c>
      <c r="C371" s="2" t="s">
        <v>560</v>
      </c>
      <c r="D371" s="2">
        <v>121.18057540654323</v>
      </c>
      <c r="E371" s="2">
        <v>6.4726653059363548E-6</v>
      </c>
      <c r="F371" s="2">
        <v>0</v>
      </c>
      <c r="G371" s="2">
        <v>11.25</v>
      </c>
    </row>
    <row r="372" spans="1:7" x14ac:dyDescent="0.3">
      <c r="A372" s="2" t="s">
        <v>1653</v>
      </c>
      <c r="B372" s="2">
        <v>30</v>
      </c>
      <c r="C372" s="2" t="s">
        <v>560</v>
      </c>
      <c r="D372" s="2">
        <v>134.37600603268288</v>
      </c>
      <c r="E372" s="2">
        <v>1.7170239915973804E-9</v>
      </c>
      <c r="F372" s="2">
        <v>0</v>
      </c>
      <c r="G372" s="2">
        <v>10.5</v>
      </c>
    </row>
    <row r="373" spans="1:7" x14ac:dyDescent="0.3">
      <c r="A373" s="2" t="s">
        <v>811</v>
      </c>
      <c r="B373" s="2">
        <v>16</v>
      </c>
      <c r="C373" s="2" t="s">
        <v>289</v>
      </c>
      <c r="D373" s="2">
        <v>137.32358195010971</v>
      </c>
      <c r="E373" s="2">
        <v>1.8148086511740868E-10</v>
      </c>
      <c r="F373" s="2">
        <v>1.375</v>
      </c>
      <c r="G373" s="2">
        <v>194</v>
      </c>
    </row>
    <row r="374" spans="1:7" x14ac:dyDescent="0.3">
      <c r="A374" s="2" t="s">
        <v>1386</v>
      </c>
      <c r="B374" s="2">
        <v>31</v>
      </c>
      <c r="C374" s="2" t="s">
        <v>147</v>
      </c>
      <c r="D374" s="2">
        <v>140.86149551186935</v>
      </c>
      <c r="E374" s="2">
        <v>1.2205086533238763E-8</v>
      </c>
      <c r="F374" s="2">
        <v>0.375</v>
      </c>
      <c r="G374" s="2">
        <v>16.75</v>
      </c>
    </row>
    <row r="375" spans="1:7" x14ac:dyDescent="0.3">
      <c r="A375" s="2" t="s">
        <v>1599</v>
      </c>
      <c r="B375" s="2">
        <v>30</v>
      </c>
      <c r="C375" s="2" t="s">
        <v>466</v>
      </c>
      <c r="D375" s="2">
        <v>144.42202128685804</v>
      </c>
      <c r="E375" s="2">
        <v>3.2323732781468518E-6</v>
      </c>
      <c r="F375" s="2">
        <v>0</v>
      </c>
      <c r="G375" s="2">
        <v>11.75</v>
      </c>
    </row>
    <row r="376" spans="1:7" x14ac:dyDescent="0.3">
      <c r="A376" s="2" t="s">
        <v>1651</v>
      </c>
      <c r="B376" s="2">
        <v>24</v>
      </c>
      <c r="C376" s="2" t="s">
        <v>560</v>
      </c>
      <c r="D376" s="2">
        <v>150.81497824963279</v>
      </c>
      <c r="E376" s="2">
        <v>4.2675874148374204E-9</v>
      </c>
      <c r="F376" s="2">
        <v>0</v>
      </c>
      <c r="G376" s="2">
        <v>12.75</v>
      </c>
    </row>
    <row r="377" spans="1:7" x14ac:dyDescent="0.3">
      <c r="A377" s="2" t="s">
        <v>1032</v>
      </c>
      <c r="B377" s="2">
        <v>23</v>
      </c>
      <c r="C377" s="2" t="s">
        <v>560</v>
      </c>
      <c r="D377" s="2">
        <v>152.58002687652825</v>
      </c>
      <c r="E377" s="2">
        <v>1.0889688174268943E-10</v>
      </c>
      <c r="F377" s="2">
        <v>0.125</v>
      </c>
      <c r="G377" s="2">
        <v>26.25</v>
      </c>
    </row>
    <row r="378" spans="1:7" x14ac:dyDescent="0.3">
      <c r="A378" s="2" t="s">
        <v>1546</v>
      </c>
      <c r="B378" s="2">
        <v>17</v>
      </c>
      <c r="C378" s="2" t="s">
        <v>560</v>
      </c>
      <c r="D378" s="2">
        <v>157.76833415714972</v>
      </c>
      <c r="E378" s="2">
        <v>4.4566703117629685E-7</v>
      </c>
      <c r="F378" s="2">
        <v>0</v>
      </c>
      <c r="G378" s="2">
        <v>12.25</v>
      </c>
    </row>
    <row r="379" spans="1:7" x14ac:dyDescent="0.3">
      <c r="A379" s="2" t="s">
        <v>1031</v>
      </c>
      <c r="B379" s="2">
        <v>22</v>
      </c>
      <c r="C379" s="2" t="s">
        <v>560</v>
      </c>
      <c r="D379" s="2">
        <v>166.68506953324385</v>
      </c>
      <c r="E379" s="2">
        <v>2.0280049600025248E-11</v>
      </c>
      <c r="F379" s="2">
        <v>0.25</v>
      </c>
      <c r="G379" s="2">
        <v>39.25</v>
      </c>
    </row>
    <row r="380" spans="1:7" x14ac:dyDescent="0.3">
      <c r="A380" s="2" t="s">
        <v>1509</v>
      </c>
      <c r="B380" s="2">
        <v>19</v>
      </c>
      <c r="C380" s="2" t="s">
        <v>560</v>
      </c>
      <c r="D380" s="2">
        <v>172.96122017292117</v>
      </c>
      <c r="E380" s="2">
        <v>4.6424062345559374E-9</v>
      </c>
      <c r="F380" s="2">
        <v>0.125</v>
      </c>
      <c r="G380" s="2">
        <v>30.75</v>
      </c>
    </row>
    <row r="381" spans="1:7" x14ac:dyDescent="0.3">
      <c r="A381" s="2" t="s">
        <v>1317</v>
      </c>
      <c r="B381" s="2">
        <v>32</v>
      </c>
      <c r="C381" s="2" t="s">
        <v>147</v>
      </c>
      <c r="D381" s="2">
        <v>173.74930623561295</v>
      </c>
      <c r="E381" s="2">
        <v>1.8818152342277322E-9</v>
      </c>
      <c r="F381" s="2">
        <v>0.875</v>
      </c>
      <c r="G381" s="2">
        <v>34.5</v>
      </c>
    </row>
    <row r="382" spans="1:7" x14ac:dyDescent="0.3">
      <c r="A382" s="2" t="s">
        <v>1343</v>
      </c>
      <c r="B382" s="2">
        <v>29</v>
      </c>
      <c r="C382" s="2" t="s">
        <v>1344</v>
      </c>
      <c r="D382" s="2">
        <v>174.4671671744828</v>
      </c>
      <c r="E382" s="2">
        <v>1.2597789480054012E-15</v>
      </c>
      <c r="F382" s="2">
        <v>0.375</v>
      </c>
      <c r="G382" s="2">
        <v>30</v>
      </c>
    </row>
    <row r="383" spans="1:7" x14ac:dyDescent="0.3">
      <c r="A383" s="2" t="s">
        <v>1103</v>
      </c>
      <c r="B383" s="2">
        <v>21</v>
      </c>
      <c r="C383" s="2" t="s">
        <v>560</v>
      </c>
      <c r="D383" s="2">
        <v>189.66037892631786</v>
      </c>
      <c r="E383" s="2">
        <v>9.1009013968071598E-16</v>
      </c>
      <c r="F383" s="2">
        <v>0.25</v>
      </c>
      <c r="G383" s="2">
        <v>45.25</v>
      </c>
    </row>
    <row r="384" spans="1:7" x14ac:dyDescent="0.3">
      <c r="A384" s="2" t="s">
        <v>1340</v>
      </c>
      <c r="B384" s="2">
        <v>31</v>
      </c>
      <c r="C384" s="2" t="s">
        <v>147</v>
      </c>
      <c r="D384" s="2">
        <v>195.4414955081227</v>
      </c>
      <c r="E384" s="2">
        <v>2.1114239342269355E-13</v>
      </c>
      <c r="F384" s="2">
        <v>0.125</v>
      </c>
      <c r="G384" s="2">
        <v>19.75</v>
      </c>
    </row>
    <row r="385" spans="1:7" x14ac:dyDescent="0.3">
      <c r="A385" s="2" t="s">
        <v>1023</v>
      </c>
      <c r="B385" s="2">
        <v>17</v>
      </c>
      <c r="C385" s="2" t="s">
        <v>560</v>
      </c>
      <c r="D385" s="2">
        <v>230.65729247292714</v>
      </c>
      <c r="E385" s="2">
        <v>2.8290764718868839E-14</v>
      </c>
      <c r="F385" s="2">
        <v>1</v>
      </c>
      <c r="G385" s="2">
        <v>162.5</v>
      </c>
    </row>
    <row r="386" spans="1:7" x14ac:dyDescent="0.3">
      <c r="A386" s="2" t="s">
        <v>1174</v>
      </c>
      <c r="B386" s="2">
        <v>24</v>
      </c>
      <c r="C386" s="2" t="s">
        <v>560</v>
      </c>
      <c r="D386" s="2">
        <v>235.98671616609872</v>
      </c>
      <c r="E386" s="2">
        <v>9.8513431050859408E-11</v>
      </c>
      <c r="F386" s="2">
        <v>0</v>
      </c>
      <c r="G386" s="2">
        <v>21</v>
      </c>
    </row>
    <row r="387" spans="1:7" x14ac:dyDescent="0.3">
      <c r="A387" s="2" t="s">
        <v>1621</v>
      </c>
      <c r="B387" s="2">
        <v>21</v>
      </c>
      <c r="C387" s="2" t="s">
        <v>560</v>
      </c>
      <c r="D387" s="2">
        <v>238.29203078993169</v>
      </c>
      <c r="E387" s="2">
        <v>5.903424272421606E-11</v>
      </c>
      <c r="F387" s="2">
        <v>0</v>
      </c>
      <c r="G387" s="2">
        <v>19</v>
      </c>
    </row>
    <row r="388" spans="1:7" x14ac:dyDescent="0.3">
      <c r="A388" s="2" t="s">
        <v>1594</v>
      </c>
      <c r="B388" s="2">
        <v>19</v>
      </c>
      <c r="C388" s="2" t="s">
        <v>1014</v>
      </c>
      <c r="D388" s="2">
        <v>260.52582535717335</v>
      </c>
      <c r="E388" s="2">
        <v>1.3972096604293222E-9</v>
      </c>
      <c r="F388" s="2">
        <v>0.5</v>
      </c>
      <c r="G388" s="2">
        <v>113.25</v>
      </c>
    </row>
    <row r="389" spans="1:7" x14ac:dyDescent="0.3">
      <c r="A389" s="2" t="s">
        <v>1310</v>
      </c>
      <c r="B389" s="2">
        <v>18</v>
      </c>
      <c r="C389" s="2" t="s">
        <v>1014</v>
      </c>
      <c r="D389" s="2">
        <v>313.88221577787135</v>
      </c>
      <c r="E389" s="2">
        <v>4.2439667978036923E-10</v>
      </c>
      <c r="F389" s="2">
        <v>0</v>
      </c>
      <c r="G389" s="2">
        <v>31</v>
      </c>
    </row>
    <row r="390" spans="1:7" x14ac:dyDescent="0.3">
      <c r="A390" s="2" t="s">
        <v>1319</v>
      </c>
      <c r="B390" s="2">
        <v>27</v>
      </c>
      <c r="C390" s="2" t="s">
        <v>560</v>
      </c>
      <c r="D390" s="2">
        <v>320.38737611316054</v>
      </c>
      <c r="E390" s="2">
        <v>9.59836944409151E-13</v>
      </c>
      <c r="F390" s="2">
        <v>0</v>
      </c>
      <c r="G390" s="2">
        <v>28.25</v>
      </c>
    </row>
    <row r="391" spans="1:7" x14ac:dyDescent="0.3">
      <c r="A391" s="2" t="s">
        <v>1316</v>
      </c>
      <c r="B391" s="2">
        <v>20</v>
      </c>
      <c r="C391" s="2" t="s">
        <v>560</v>
      </c>
      <c r="D391" s="2">
        <v>331.96288550855348</v>
      </c>
      <c r="E391" s="2">
        <v>1.2845300539431836E-14</v>
      </c>
      <c r="F391" s="2">
        <v>0</v>
      </c>
      <c r="G391" s="2">
        <v>27.5</v>
      </c>
    </row>
    <row r="392" spans="1:7" x14ac:dyDescent="0.3">
      <c r="A392" s="2" t="s">
        <v>1041</v>
      </c>
      <c r="B392" s="2">
        <v>15</v>
      </c>
      <c r="C392" s="2" t="s">
        <v>1014</v>
      </c>
      <c r="D392" s="2">
        <v>359.05539650209562</v>
      </c>
      <c r="E392" s="2">
        <v>6.502463030567051E-12</v>
      </c>
      <c r="F392" s="2">
        <v>0</v>
      </c>
      <c r="G392" s="2">
        <v>36</v>
      </c>
    </row>
    <row r="393" spans="1:7" x14ac:dyDescent="0.3">
      <c r="A393" s="2" t="s">
        <v>1102</v>
      </c>
      <c r="B393" s="2">
        <v>20</v>
      </c>
      <c r="C393" s="2" t="s">
        <v>560</v>
      </c>
      <c r="D393" s="2">
        <v>387.9396934441005</v>
      </c>
      <c r="E393" s="2">
        <v>6.4315192493053025E-17</v>
      </c>
      <c r="F393" s="2">
        <v>0.375</v>
      </c>
      <c r="G393" s="2">
        <v>122.5</v>
      </c>
    </row>
    <row r="394" spans="1:7" x14ac:dyDescent="0.3">
      <c r="A394" s="2" t="s">
        <v>1093</v>
      </c>
      <c r="B394" s="2">
        <v>18</v>
      </c>
      <c r="C394" s="2" t="s">
        <v>560</v>
      </c>
      <c r="D394" s="2">
        <v>428.41645292130323</v>
      </c>
      <c r="E394" s="2">
        <v>6.4173116757370879E-18</v>
      </c>
      <c r="F394" s="2">
        <v>0.375</v>
      </c>
      <c r="G394" s="2">
        <v>137.5</v>
      </c>
    </row>
    <row r="395" spans="1:7" x14ac:dyDescent="0.3">
      <c r="A395" s="2" t="s">
        <v>1021</v>
      </c>
      <c r="B395" s="2">
        <v>15</v>
      </c>
      <c r="C395" s="2" t="s">
        <v>560</v>
      </c>
      <c r="D395" s="2">
        <v>517.65034643660283</v>
      </c>
      <c r="E395" s="2">
        <v>2.7278920776383483E-17</v>
      </c>
      <c r="F395" s="2">
        <v>0.125</v>
      </c>
      <c r="G395" s="2">
        <v>88.5</v>
      </c>
    </row>
    <row r="396" spans="1:7" x14ac:dyDescent="0.3">
      <c r="A396" s="2" t="s">
        <v>1395</v>
      </c>
      <c r="B396" s="2">
        <v>31</v>
      </c>
      <c r="C396" s="2" t="s">
        <v>1086</v>
      </c>
      <c r="D396" s="2">
        <v>519.49982342602993</v>
      </c>
      <c r="E396" s="2">
        <v>5.4757442004007863E-8</v>
      </c>
      <c r="F396" s="2">
        <v>0</v>
      </c>
      <c r="G396" s="2">
        <v>14</v>
      </c>
    </row>
    <row r="397" spans="1:7" x14ac:dyDescent="0.3">
      <c r="A397" s="2" t="s">
        <v>1087</v>
      </c>
      <c r="B397" s="2">
        <v>30</v>
      </c>
      <c r="C397" s="2" t="s">
        <v>1086</v>
      </c>
      <c r="D397" s="2">
        <v>702.81333643075175</v>
      </c>
      <c r="E397" s="2">
        <v>2.8290764718868839E-14</v>
      </c>
      <c r="F397" s="2">
        <v>0</v>
      </c>
      <c r="G397" s="2">
        <v>32</v>
      </c>
    </row>
    <row r="398" spans="1:7" x14ac:dyDescent="0.3">
      <c r="A398" s="2" t="s">
        <v>1339</v>
      </c>
      <c r="B398" s="2">
        <v>28</v>
      </c>
      <c r="C398" s="2" t="s">
        <v>147</v>
      </c>
      <c r="D398" s="2">
        <v>744.98241338736091</v>
      </c>
      <c r="E398" s="2">
        <v>4.087313052339511E-16</v>
      </c>
      <c r="F398" s="2">
        <v>0</v>
      </c>
      <c r="G398" s="2">
        <v>39.25</v>
      </c>
    </row>
    <row r="399" spans="1:7" x14ac:dyDescent="0.3">
      <c r="A399" s="2" t="s">
        <v>1092</v>
      </c>
      <c r="B399" s="2">
        <v>17</v>
      </c>
      <c r="C399" s="2" t="s">
        <v>560</v>
      </c>
      <c r="D399" s="2">
        <v>879.50419570945724</v>
      </c>
      <c r="E399" s="2">
        <v>1.8836430982578496E-18</v>
      </c>
      <c r="F399" s="2">
        <v>0.125</v>
      </c>
      <c r="G399" s="2">
        <v>147.75</v>
      </c>
    </row>
    <row r="400" spans="1:7" x14ac:dyDescent="0.3">
      <c r="A400" s="2" t="s">
        <v>1171</v>
      </c>
      <c r="B400" s="2">
        <v>21</v>
      </c>
      <c r="C400" s="2" t="s">
        <v>560</v>
      </c>
      <c r="D400" s="2">
        <v>1036.9209641279033</v>
      </c>
      <c r="E400" s="2">
        <v>5.944416238479808E-18</v>
      </c>
      <c r="F400" s="2">
        <v>0.125</v>
      </c>
      <c r="G400" s="2">
        <v>171.5</v>
      </c>
    </row>
    <row r="401" spans="1:7" x14ac:dyDescent="0.3">
      <c r="A401" s="2" t="s">
        <v>1172</v>
      </c>
      <c r="B401" s="2">
        <v>22</v>
      </c>
      <c r="C401" s="2" t="s">
        <v>560</v>
      </c>
      <c r="D401" s="2">
        <v>1523.0600924693124</v>
      </c>
      <c r="E401" s="2">
        <v>5.944416238479808E-18</v>
      </c>
      <c r="F401" s="2">
        <v>0</v>
      </c>
      <c r="G401" s="2">
        <v>139.25</v>
      </c>
    </row>
    <row r="402" spans="1:7" x14ac:dyDescent="0.3">
      <c r="A402" s="2" t="s">
        <v>1306</v>
      </c>
      <c r="B402" s="2">
        <v>30</v>
      </c>
      <c r="C402" s="2" t="s">
        <v>147</v>
      </c>
      <c r="D402" s="2">
        <v>1530.0300701262447</v>
      </c>
      <c r="E402" s="2">
        <v>1.3408209376727392E-24</v>
      </c>
      <c r="F402" s="2">
        <v>1.5</v>
      </c>
      <c r="G402" s="2">
        <v>749</v>
      </c>
    </row>
    <row r="403" spans="1:7" x14ac:dyDescent="0.3">
      <c r="A403" s="2" t="s">
        <v>1085</v>
      </c>
      <c r="B403" s="2">
        <v>29</v>
      </c>
      <c r="C403" s="2" t="s">
        <v>1086</v>
      </c>
      <c r="D403" s="2">
        <v>1702.4313553073432</v>
      </c>
      <c r="E403" s="2">
        <v>9.9349680151202521E-17</v>
      </c>
      <c r="F403" s="2">
        <v>0</v>
      </c>
      <c r="G403" s="2">
        <v>83</v>
      </c>
    </row>
    <row r="404" spans="1:7" x14ac:dyDescent="0.3">
      <c r="A404" s="2" t="s">
        <v>1305</v>
      </c>
      <c r="B404" s="2">
        <v>29</v>
      </c>
      <c r="C404" s="2" t="s">
        <v>147</v>
      </c>
      <c r="D404" s="2">
        <v>4469.688521411299</v>
      </c>
      <c r="E404" s="2">
        <v>2.6699449999905974E-34</v>
      </c>
      <c r="F404" s="2">
        <v>0.625</v>
      </c>
      <c r="G404" s="2">
        <v>1187</v>
      </c>
    </row>
    <row r="405" spans="1:7" x14ac:dyDescent="0.3">
      <c r="A405" s="2" t="s">
        <v>1302</v>
      </c>
      <c r="B405" s="2">
        <v>29</v>
      </c>
      <c r="C405" s="2" t="s">
        <v>466</v>
      </c>
      <c r="D405" s="2">
        <v>16133.837705319547</v>
      </c>
      <c r="E405" s="2">
        <v>2.7278920776383483E-17</v>
      </c>
      <c r="F405" s="2">
        <v>0</v>
      </c>
      <c r="G405" s="2">
        <v>1522</v>
      </c>
    </row>
    <row r="407" spans="1:7" x14ac:dyDescent="0.3">
      <c r="F407" s="3">
        <f>COUNTIF(F1:F405, "&lt;=1")</f>
        <v>127</v>
      </c>
      <c r="G407" s="3">
        <f>COUNTIF(G1:G405, "&lt;=1")</f>
        <v>110</v>
      </c>
    </row>
  </sheetData>
  <sortState xmlns:xlrd2="http://schemas.microsoft.com/office/spreadsheetml/2017/richdata2" ref="A2:G405">
    <sortCondition ref="D2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18E827-2458-469D-8CC4-7376651B4FB9}">
  <dimension ref="A1:G695"/>
  <sheetViews>
    <sheetView workbookViewId="0">
      <selection activeCell="I1" sqref="A1:XFD1048576"/>
    </sheetView>
  </sheetViews>
  <sheetFormatPr defaultRowHeight="14.4" x14ac:dyDescent="0.3"/>
  <cols>
    <col min="1" max="16384" width="8.88671875" style="3"/>
  </cols>
  <sheetData>
    <row r="1" spans="1:7" ht="158.4" x14ac:dyDescent="0.3">
      <c r="A1" s="1" t="s">
        <v>0</v>
      </c>
      <c r="B1" s="1" t="s">
        <v>1</v>
      </c>
      <c r="C1" s="1" t="s">
        <v>2</v>
      </c>
      <c r="D1" s="1" t="s">
        <v>17</v>
      </c>
      <c r="E1" s="1" t="s">
        <v>18</v>
      </c>
      <c r="F1" s="1" t="s">
        <v>34</v>
      </c>
      <c r="G1" s="1" t="s">
        <v>37</v>
      </c>
    </row>
    <row r="2" spans="1:7" x14ac:dyDescent="0.3">
      <c r="A2" s="2" t="s">
        <v>995</v>
      </c>
      <c r="B2" s="2">
        <v>19</v>
      </c>
      <c r="C2" s="2" t="s">
        <v>289</v>
      </c>
      <c r="D2" s="2">
        <v>-172.33816847520282</v>
      </c>
      <c r="E2" s="2">
        <v>2.0360437077303559E-7</v>
      </c>
      <c r="F2" s="2">
        <v>532.5</v>
      </c>
      <c r="G2" s="2">
        <v>4.333333333333333</v>
      </c>
    </row>
    <row r="3" spans="1:7" x14ac:dyDescent="0.3">
      <c r="A3" s="2" t="s">
        <v>708</v>
      </c>
      <c r="B3" s="2">
        <v>17</v>
      </c>
      <c r="C3" s="2" t="s">
        <v>188</v>
      </c>
      <c r="D3" s="2">
        <v>-146.88732432115219</v>
      </c>
      <c r="E3" s="2">
        <v>3.2047371247911011E-8</v>
      </c>
      <c r="F3" s="2">
        <v>334.25</v>
      </c>
      <c r="G3" s="2">
        <v>3.3333333333333335</v>
      </c>
    </row>
    <row r="4" spans="1:7" x14ac:dyDescent="0.3">
      <c r="A4" s="2" t="s">
        <v>501</v>
      </c>
      <c r="B4" s="2">
        <v>18</v>
      </c>
      <c r="C4" s="2" t="s">
        <v>175</v>
      </c>
      <c r="D4" s="2">
        <v>-121.82902292465322</v>
      </c>
      <c r="E4" s="2">
        <v>9.6963487091795449E-6</v>
      </c>
      <c r="F4" s="2">
        <v>72.375</v>
      </c>
      <c r="G4" s="2">
        <v>0.66666666666666663</v>
      </c>
    </row>
    <row r="5" spans="1:7" x14ac:dyDescent="0.3">
      <c r="A5" s="2" t="s">
        <v>508</v>
      </c>
      <c r="B5" s="2">
        <v>18</v>
      </c>
      <c r="C5" s="2" t="s">
        <v>188</v>
      </c>
      <c r="D5" s="2">
        <v>-101.77242184948571</v>
      </c>
      <c r="E5" s="2">
        <v>6.291949615510257E-5</v>
      </c>
      <c r="F5" s="2">
        <v>221</v>
      </c>
      <c r="G5" s="2">
        <v>2.6666666666666665</v>
      </c>
    </row>
    <row r="6" spans="1:7" x14ac:dyDescent="0.3">
      <c r="A6" s="2" t="s">
        <v>519</v>
      </c>
      <c r="B6" s="2">
        <v>16</v>
      </c>
      <c r="C6" s="2" t="s">
        <v>188</v>
      </c>
      <c r="D6" s="2">
        <v>-97.447851943853848</v>
      </c>
      <c r="E6" s="2">
        <v>2.1128571013589678E-13</v>
      </c>
      <c r="F6" s="2">
        <v>96.875</v>
      </c>
      <c r="G6" s="2">
        <v>1.3333333333333333</v>
      </c>
    </row>
    <row r="7" spans="1:7" x14ac:dyDescent="0.3">
      <c r="A7" s="2" t="s">
        <v>982</v>
      </c>
      <c r="B7" s="2">
        <v>16</v>
      </c>
      <c r="C7" s="2" t="s">
        <v>175</v>
      </c>
      <c r="D7" s="2">
        <v>-90.478099239728564</v>
      </c>
      <c r="E7" s="2">
        <v>2.3447854144411862E-6</v>
      </c>
      <c r="F7" s="2">
        <v>143.375</v>
      </c>
      <c r="G7" s="2">
        <v>2.6666666666666665</v>
      </c>
    </row>
    <row r="8" spans="1:7" x14ac:dyDescent="0.3">
      <c r="A8" s="2" t="s">
        <v>1443</v>
      </c>
      <c r="B8" s="2">
        <v>20</v>
      </c>
      <c r="C8" s="2" t="s">
        <v>175</v>
      </c>
      <c r="D8" s="2">
        <v>-61.989826851474888</v>
      </c>
      <c r="E8" s="2">
        <v>7.2659307396957772E-3</v>
      </c>
      <c r="F8" s="2">
        <v>52.25</v>
      </c>
      <c r="G8" s="2">
        <v>1.3333333333333333</v>
      </c>
    </row>
    <row r="9" spans="1:7" x14ac:dyDescent="0.3">
      <c r="A9" s="2" t="s">
        <v>426</v>
      </c>
      <c r="B9" s="2">
        <v>16</v>
      </c>
      <c r="C9" s="2" t="s">
        <v>145</v>
      </c>
      <c r="D9" s="2">
        <v>-54.785794369301385</v>
      </c>
      <c r="E9" s="2">
        <v>1.0753857591478157E-3</v>
      </c>
      <c r="F9" s="2">
        <v>41.375</v>
      </c>
      <c r="G9" s="2">
        <v>1</v>
      </c>
    </row>
    <row r="10" spans="1:7" x14ac:dyDescent="0.3">
      <c r="A10" s="2" t="s">
        <v>1154</v>
      </c>
      <c r="B10" s="2">
        <v>32</v>
      </c>
      <c r="C10" s="2" t="s">
        <v>1155</v>
      </c>
      <c r="D10" s="2">
        <v>-52.368819015877449</v>
      </c>
      <c r="E10" s="2">
        <v>1.7722691173238136E-3</v>
      </c>
      <c r="F10" s="2">
        <v>46.375</v>
      </c>
      <c r="G10" s="2">
        <v>1.3333333333333333</v>
      </c>
    </row>
    <row r="11" spans="1:7" x14ac:dyDescent="0.3">
      <c r="A11" s="2" t="s">
        <v>1673</v>
      </c>
      <c r="B11" s="2">
        <v>15</v>
      </c>
      <c r="C11" s="2" t="s">
        <v>188</v>
      </c>
      <c r="D11" s="2">
        <v>-52.226693651633788</v>
      </c>
      <c r="E11" s="2">
        <v>7.6839077727984218E-3</v>
      </c>
      <c r="F11" s="2">
        <v>17.625</v>
      </c>
      <c r="G11" s="2">
        <v>0.33333333333333331</v>
      </c>
    </row>
    <row r="12" spans="1:7" x14ac:dyDescent="0.3">
      <c r="A12" s="2" t="s">
        <v>518</v>
      </c>
      <c r="B12" s="2">
        <v>16</v>
      </c>
      <c r="C12" s="2" t="s">
        <v>175</v>
      </c>
      <c r="D12" s="2">
        <v>-52.119399328369937</v>
      </c>
      <c r="E12" s="2">
        <v>7.9109942384980982E-5</v>
      </c>
      <c r="F12" s="2">
        <v>85.25</v>
      </c>
      <c r="G12" s="2">
        <v>2.3333333333333335</v>
      </c>
    </row>
    <row r="13" spans="1:7" x14ac:dyDescent="0.3">
      <c r="A13" s="2" t="s">
        <v>1851</v>
      </c>
      <c r="B13" s="2">
        <v>18</v>
      </c>
      <c r="C13" s="2" t="s">
        <v>227</v>
      </c>
      <c r="D13" s="2">
        <v>-49.765775469998211</v>
      </c>
      <c r="E13" s="2">
        <v>1.8206623619918365E-3</v>
      </c>
      <c r="F13" s="2">
        <v>18</v>
      </c>
      <c r="G13" s="2">
        <v>0.33333333333333331</v>
      </c>
    </row>
    <row r="14" spans="1:7" x14ac:dyDescent="0.3">
      <c r="A14" s="2" t="s">
        <v>1536</v>
      </c>
      <c r="B14" s="2">
        <v>15</v>
      </c>
      <c r="C14" s="2" t="s">
        <v>175</v>
      </c>
      <c r="D14" s="2">
        <v>-48.420443200110043</v>
      </c>
      <c r="E14" s="2">
        <v>3.731702227678488E-3</v>
      </c>
      <c r="F14" s="2">
        <v>24.5</v>
      </c>
      <c r="G14" s="2">
        <v>0.66666666666666663</v>
      </c>
    </row>
    <row r="15" spans="1:7" x14ac:dyDescent="0.3">
      <c r="A15" s="2" t="s">
        <v>1557</v>
      </c>
      <c r="B15" s="2">
        <v>15</v>
      </c>
      <c r="C15" s="2" t="s">
        <v>175</v>
      </c>
      <c r="D15" s="2">
        <v>-41.568024335082079</v>
      </c>
      <c r="E15" s="2">
        <v>2.3703467503774029E-4</v>
      </c>
      <c r="F15" s="2">
        <v>418.75</v>
      </c>
      <c r="G15" s="2">
        <v>19</v>
      </c>
    </row>
    <row r="16" spans="1:7" x14ac:dyDescent="0.3">
      <c r="A16" s="2" t="s">
        <v>1438</v>
      </c>
      <c r="B16" s="2">
        <v>16</v>
      </c>
      <c r="C16" s="2" t="s">
        <v>127</v>
      </c>
      <c r="D16" s="2">
        <v>-40.517146307781907</v>
      </c>
      <c r="E16" s="2">
        <v>8.5229695301550761E-3</v>
      </c>
      <c r="F16" s="2">
        <v>30.375</v>
      </c>
      <c r="G16" s="2">
        <v>1</v>
      </c>
    </row>
    <row r="17" spans="1:7" x14ac:dyDescent="0.3">
      <c r="A17" s="2" t="s">
        <v>1020</v>
      </c>
      <c r="B17" s="2">
        <v>19</v>
      </c>
      <c r="C17" s="2" t="s">
        <v>188</v>
      </c>
      <c r="D17" s="2">
        <v>-37.33854435792896</v>
      </c>
      <c r="E17" s="2">
        <v>8.8828373011824334E-5</v>
      </c>
      <c r="F17" s="2">
        <v>75</v>
      </c>
      <c r="G17" s="2">
        <v>3</v>
      </c>
    </row>
    <row r="18" spans="1:7" x14ac:dyDescent="0.3">
      <c r="A18" s="2" t="s">
        <v>1157</v>
      </c>
      <c r="B18" s="2">
        <v>26</v>
      </c>
      <c r="C18" s="2" t="s">
        <v>692</v>
      </c>
      <c r="D18" s="2">
        <v>-33.275396115714294</v>
      </c>
      <c r="E18" s="2">
        <v>9.3511542480073217E-3</v>
      </c>
      <c r="F18" s="2">
        <v>115.875</v>
      </c>
      <c r="G18" s="2">
        <v>7.666666666666667</v>
      </c>
    </row>
    <row r="19" spans="1:7" x14ac:dyDescent="0.3">
      <c r="A19" s="2" t="s">
        <v>549</v>
      </c>
      <c r="B19" s="2">
        <v>19</v>
      </c>
      <c r="C19" s="2" t="s">
        <v>262</v>
      </c>
      <c r="D19" s="2">
        <v>-33.21501448395405</v>
      </c>
      <c r="E19" s="2">
        <v>2.1272745880347369E-4</v>
      </c>
      <c r="F19" s="2">
        <v>637.625</v>
      </c>
      <c r="G19" s="2">
        <v>30</v>
      </c>
    </row>
    <row r="20" spans="1:7" x14ac:dyDescent="0.3">
      <c r="A20" s="2" t="s">
        <v>1467</v>
      </c>
      <c r="B20" s="2">
        <v>18</v>
      </c>
      <c r="C20" s="2" t="s">
        <v>589</v>
      </c>
      <c r="D20" s="2">
        <v>-31.769503222505556</v>
      </c>
      <c r="E20" s="2">
        <v>1.1591645230783773E-3</v>
      </c>
      <c r="F20" s="2">
        <v>131.875</v>
      </c>
      <c r="G20" s="2">
        <v>6.666666666666667</v>
      </c>
    </row>
    <row r="21" spans="1:7" x14ac:dyDescent="0.3">
      <c r="A21" s="2" t="s">
        <v>647</v>
      </c>
      <c r="B21" s="2">
        <v>17</v>
      </c>
      <c r="C21" s="2" t="s">
        <v>188</v>
      </c>
      <c r="D21" s="2">
        <v>-30.275433642934676</v>
      </c>
      <c r="E21" s="2">
        <v>2.2638101674340476E-4</v>
      </c>
      <c r="F21" s="2">
        <v>184</v>
      </c>
      <c r="G21" s="2">
        <v>9.6666666666666661</v>
      </c>
    </row>
    <row r="22" spans="1:7" x14ac:dyDescent="0.3">
      <c r="A22" s="2" t="s">
        <v>1855</v>
      </c>
      <c r="B22" s="2">
        <v>35</v>
      </c>
      <c r="C22" s="2" t="s">
        <v>183</v>
      </c>
      <c r="D22" s="2">
        <v>-29.942745304096324</v>
      </c>
      <c r="E22" s="2">
        <v>5.3479313491221784E-3</v>
      </c>
      <c r="F22" s="2">
        <v>212</v>
      </c>
      <c r="G22" s="2">
        <v>9.6666666666666661</v>
      </c>
    </row>
    <row r="23" spans="1:7" x14ac:dyDescent="0.3">
      <c r="A23" s="2" t="s">
        <v>860</v>
      </c>
      <c r="B23" s="2">
        <v>21</v>
      </c>
      <c r="C23" s="2" t="s">
        <v>145</v>
      </c>
      <c r="D23" s="2">
        <v>-28.071891121585992</v>
      </c>
      <c r="E23" s="2">
        <v>1.0914383450021681E-5</v>
      </c>
      <c r="F23" s="2">
        <v>81.75</v>
      </c>
      <c r="G23" s="2">
        <v>5.333333333333333</v>
      </c>
    </row>
    <row r="24" spans="1:7" x14ac:dyDescent="0.3">
      <c r="A24" s="2" t="s">
        <v>146</v>
      </c>
      <c r="B24" s="2">
        <v>18</v>
      </c>
      <c r="C24" s="2" t="s">
        <v>147</v>
      </c>
      <c r="D24" s="2">
        <v>-24.793978601342193</v>
      </c>
      <c r="E24" s="2">
        <v>8.8783028126288564E-4</v>
      </c>
      <c r="F24" s="2">
        <v>24.625</v>
      </c>
      <c r="G24" s="2">
        <v>1.3333333333333333</v>
      </c>
    </row>
    <row r="25" spans="1:7" x14ac:dyDescent="0.3">
      <c r="A25" s="2" t="s">
        <v>178</v>
      </c>
      <c r="B25" s="2">
        <v>19</v>
      </c>
      <c r="C25" s="2" t="s">
        <v>175</v>
      </c>
      <c r="D25" s="2">
        <v>-24.680934924013965</v>
      </c>
      <c r="E25" s="2">
        <v>5.9667962002267897E-6</v>
      </c>
      <c r="F25" s="2">
        <v>42.5</v>
      </c>
      <c r="G25" s="2">
        <v>2.6666666666666665</v>
      </c>
    </row>
    <row r="26" spans="1:7" x14ac:dyDescent="0.3">
      <c r="A26" s="2" t="s">
        <v>1870</v>
      </c>
      <c r="B26" s="2">
        <v>36</v>
      </c>
      <c r="C26" s="2" t="s">
        <v>1155</v>
      </c>
      <c r="D26" s="2">
        <v>-22.751192195931726</v>
      </c>
      <c r="E26" s="2">
        <v>4.4402874752497087E-3</v>
      </c>
      <c r="F26" s="2">
        <v>19.25</v>
      </c>
      <c r="G26" s="2">
        <v>1.3333333333333333</v>
      </c>
    </row>
    <row r="27" spans="1:7" x14ac:dyDescent="0.3">
      <c r="A27" s="2" t="s">
        <v>1489</v>
      </c>
      <c r="B27" s="2">
        <v>17</v>
      </c>
      <c r="C27" s="2" t="s">
        <v>145</v>
      </c>
      <c r="D27" s="2">
        <v>-19.475034528244652</v>
      </c>
      <c r="E27" s="2">
        <v>4.7271897270261083E-3</v>
      </c>
      <c r="F27" s="2">
        <v>50.625</v>
      </c>
      <c r="G27" s="2">
        <v>4.333333333333333</v>
      </c>
    </row>
    <row r="28" spans="1:7" x14ac:dyDescent="0.3">
      <c r="A28" s="2" t="s">
        <v>994</v>
      </c>
      <c r="B28" s="2">
        <v>18</v>
      </c>
      <c r="C28" s="2" t="s">
        <v>289</v>
      </c>
      <c r="D28" s="2">
        <v>-18.756048648574637</v>
      </c>
      <c r="E28" s="2">
        <v>3.5849612958095589E-3</v>
      </c>
      <c r="F28" s="2">
        <v>81.125</v>
      </c>
      <c r="G28" s="2">
        <v>5.666666666666667</v>
      </c>
    </row>
    <row r="29" spans="1:7" x14ac:dyDescent="0.3">
      <c r="A29" s="2" t="s">
        <v>1586</v>
      </c>
      <c r="B29" s="2">
        <v>17</v>
      </c>
      <c r="C29" s="2" t="s">
        <v>175</v>
      </c>
      <c r="D29" s="2">
        <v>-17.973338950557519</v>
      </c>
      <c r="E29" s="2">
        <v>7.6455588335025484E-3</v>
      </c>
      <c r="F29" s="2">
        <v>383.75</v>
      </c>
      <c r="G29" s="2">
        <v>34</v>
      </c>
    </row>
    <row r="30" spans="1:7" x14ac:dyDescent="0.3">
      <c r="A30" s="2" t="s">
        <v>1028</v>
      </c>
      <c r="B30" s="2">
        <v>30</v>
      </c>
      <c r="C30" s="2" t="s">
        <v>215</v>
      </c>
      <c r="D30" s="2">
        <v>-16.967505930251594</v>
      </c>
      <c r="E30" s="2">
        <v>5.1122509862914318E-4</v>
      </c>
      <c r="F30" s="2">
        <v>11.75</v>
      </c>
      <c r="G30" s="2">
        <v>1</v>
      </c>
    </row>
    <row r="31" spans="1:7" x14ac:dyDescent="0.3">
      <c r="A31" s="2" t="s">
        <v>1397</v>
      </c>
      <c r="B31" s="2">
        <v>17</v>
      </c>
      <c r="C31" s="2" t="s">
        <v>122</v>
      </c>
      <c r="D31" s="2">
        <v>-16.292874352215581</v>
      </c>
      <c r="E31" s="2">
        <v>1.8175720685588697E-3</v>
      </c>
      <c r="F31" s="2">
        <v>29.75</v>
      </c>
      <c r="G31" s="2">
        <v>2.6666666666666665</v>
      </c>
    </row>
    <row r="32" spans="1:7" x14ac:dyDescent="0.3">
      <c r="A32" s="2" t="s">
        <v>1320</v>
      </c>
      <c r="B32" s="2">
        <v>15</v>
      </c>
      <c r="C32" s="2" t="s">
        <v>206</v>
      </c>
      <c r="D32" s="2">
        <v>-15.776415797219633</v>
      </c>
      <c r="E32" s="2">
        <v>3.4973224775411275E-3</v>
      </c>
      <c r="F32" s="2">
        <v>211.875</v>
      </c>
      <c r="G32" s="2">
        <v>23</v>
      </c>
    </row>
    <row r="33" spans="1:7" x14ac:dyDescent="0.3">
      <c r="A33" s="2" t="s">
        <v>1501</v>
      </c>
      <c r="B33" s="2">
        <v>16</v>
      </c>
      <c r="C33" s="2" t="s">
        <v>175</v>
      </c>
      <c r="D33" s="2">
        <v>-15.735279793499934</v>
      </c>
      <c r="E33" s="2">
        <v>1.6355266161051964E-3</v>
      </c>
      <c r="F33" s="2">
        <v>31.5</v>
      </c>
      <c r="G33" s="2">
        <v>3</v>
      </c>
    </row>
    <row r="34" spans="1:7" x14ac:dyDescent="0.3">
      <c r="A34" s="2" t="s">
        <v>1670</v>
      </c>
      <c r="B34" s="2">
        <v>26</v>
      </c>
      <c r="C34" s="2" t="s">
        <v>241</v>
      </c>
      <c r="D34" s="2">
        <v>-15.324090881306768</v>
      </c>
      <c r="E34" s="2">
        <v>8.0038263791371196E-3</v>
      </c>
      <c r="F34" s="2">
        <v>8.25</v>
      </c>
      <c r="G34" s="2">
        <v>0.66666666666666663</v>
      </c>
    </row>
    <row r="35" spans="1:7" x14ac:dyDescent="0.3">
      <c r="A35" s="2" t="s">
        <v>1568</v>
      </c>
      <c r="B35" s="2">
        <v>37</v>
      </c>
      <c r="C35" s="2" t="s">
        <v>609</v>
      </c>
      <c r="D35" s="2">
        <v>-14.236169976103504</v>
      </c>
      <c r="E35" s="2">
        <v>6.5428727522345734E-4</v>
      </c>
      <c r="F35" s="2">
        <v>19</v>
      </c>
      <c r="G35" s="2">
        <v>2</v>
      </c>
    </row>
    <row r="36" spans="1:7" x14ac:dyDescent="0.3">
      <c r="A36" s="2" t="s">
        <v>1957</v>
      </c>
      <c r="B36" s="2">
        <v>37</v>
      </c>
      <c r="C36" s="2" t="s">
        <v>925</v>
      </c>
      <c r="D36" s="2">
        <v>-13.815514948261422</v>
      </c>
      <c r="E36" s="2">
        <v>6.1983519454365072E-3</v>
      </c>
      <c r="F36" s="2">
        <v>10.375</v>
      </c>
      <c r="G36" s="2">
        <v>1</v>
      </c>
    </row>
    <row r="37" spans="1:7" x14ac:dyDescent="0.3">
      <c r="A37" s="2" t="s">
        <v>699</v>
      </c>
      <c r="B37" s="2">
        <v>17</v>
      </c>
      <c r="C37" s="2" t="s">
        <v>175</v>
      </c>
      <c r="D37" s="2">
        <v>-13.450976848612616</v>
      </c>
      <c r="E37" s="2">
        <v>3.6196743026043686E-4</v>
      </c>
      <c r="F37" s="2">
        <v>205.25</v>
      </c>
      <c r="G37" s="2">
        <v>23.666666666666668</v>
      </c>
    </row>
    <row r="38" spans="1:7" x14ac:dyDescent="0.3">
      <c r="A38" s="2" t="s">
        <v>418</v>
      </c>
      <c r="B38" s="2">
        <v>21</v>
      </c>
      <c r="C38" s="2" t="s">
        <v>175</v>
      </c>
      <c r="D38" s="2">
        <v>-13.446771624172625</v>
      </c>
      <c r="E38" s="2">
        <v>5.0956199865906278E-3</v>
      </c>
      <c r="F38" s="2">
        <v>26.5</v>
      </c>
      <c r="G38" s="2">
        <v>3.3333333333333335</v>
      </c>
    </row>
    <row r="39" spans="1:7" x14ac:dyDescent="0.3">
      <c r="A39" s="2" t="s">
        <v>1958</v>
      </c>
      <c r="B39" s="2">
        <v>31</v>
      </c>
      <c r="C39" s="2" t="s">
        <v>609</v>
      </c>
      <c r="D39" s="2">
        <v>-12.788898452920968</v>
      </c>
      <c r="E39" s="2">
        <v>1.1882100762871064E-4</v>
      </c>
      <c r="F39" s="2">
        <v>23.375</v>
      </c>
      <c r="G39" s="2">
        <v>3.3333333333333335</v>
      </c>
    </row>
    <row r="40" spans="1:7" x14ac:dyDescent="0.3">
      <c r="A40" s="2" t="s">
        <v>1162</v>
      </c>
      <c r="B40" s="2">
        <v>16</v>
      </c>
      <c r="C40" s="2" t="s">
        <v>717</v>
      </c>
      <c r="D40" s="2">
        <v>-12.628944110883882</v>
      </c>
      <c r="E40" s="2">
        <v>2.6117827802136979E-3</v>
      </c>
      <c r="F40" s="2">
        <v>1471.375</v>
      </c>
      <c r="G40" s="2">
        <v>196.33333333333334</v>
      </c>
    </row>
    <row r="41" spans="1:7" x14ac:dyDescent="0.3">
      <c r="A41" s="2" t="s">
        <v>1389</v>
      </c>
      <c r="B41" s="2">
        <v>18</v>
      </c>
      <c r="C41" s="2" t="s">
        <v>40</v>
      </c>
      <c r="D41" s="2">
        <v>-12.530434323146309</v>
      </c>
      <c r="E41" s="2">
        <v>3.7546145188769023E-3</v>
      </c>
      <c r="F41" s="2">
        <v>45.625</v>
      </c>
      <c r="G41" s="2">
        <v>5.666666666666667</v>
      </c>
    </row>
    <row r="42" spans="1:7" x14ac:dyDescent="0.3">
      <c r="A42" s="2" t="s">
        <v>1278</v>
      </c>
      <c r="B42" s="2">
        <v>32</v>
      </c>
      <c r="C42" s="2" t="s">
        <v>609</v>
      </c>
      <c r="D42" s="2">
        <v>-10.814427584346797</v>
      </c>
      <c r="E42" s="2">
        <v>1.7417137897958034E-3</v>
      </c>
      <c r="F42" s="2">
        <v>2786.125</v>
      </c>
      <c r="G42" s="2">
        <v>555.33333333333337</v>
      </c>
    </row>
    <row r="43" spans="1:7" x14ac:dyDescent="0.3">
      <c r="A43" s="2" t="s">
        <v>1276</v>
      </c>
      <c r="B43" s="2">
        <v>32</v>
      </c>
      <c r="C43" s="2" t="s">
        <v>925</v>
      </c>
      <c r="D43" s="2">
        <v>-9.1985531092543162</v>
      </c>
      <c r="E43" s="2">
        <v>3.0671372460887103E-3</v>
      </c>
      <c r="F43" s="2">
        <v>1954.625</v>
      </c>
      <c r="G43" s="2">
        <v>407.33333333333331</v>
      </c>
    </row>
    <row r="44" spans="1:7" x14ac:dyDescent="0.3">
      <c r="A44" s="2" t="s">
        <v>981</v>
      </c>
      <c r="B44" s="2">
        <v>15</v>
      </c>
      <c r="C44" s="2" t="s">
        <v>175</v>
      </c>
      <c r="D44" s="2">
        <v>-8.5217815191560824</v>
      </c>
      <c r="E44" s="2">
        <v>2.0907889834669395E-3</v>
      </c>
      <c r="F44" s="2">
        <v>86.5</v>
      </c>
      <c r="G44" s="2">
        <v>16.333333333333332</v>
      </c>
    </row>
    <row r="45" spans="1:7" x14ac:dyDescent="0.3">
      <c r="A45" s="2" t="s">
        <v>1156</v>
      </c>
      <c r="B45" s="2">
        <v>33</v>
      </c>
      <c r="C45" s="2" t="s">
        <v>1155</v>
      </c>
      <c r="D45" s="2">
        <v>-8.2644975695278173</v>
      </c>
      <c r="E45" s="2">
        <v>3.365113681308709E-3</v>
      </c>
      <c r="F45" s="2">
        <v>58</v>
      </c>
      <c r="G45" s="2">
        <v>14</v>
      </c>
    </row>
    <row r="46" spans="1:7" x14ac:dyDescent="0.3">
      <c r="A46" s="2" t="s">
        <v>1543</v>
      </c>
      <c r="B46" s="2">
        <v>21</v>
      </c>
      <c r="C46" s="2" t="s">
        <v>40</v>
      </c>
      <c r="D46" s="2">
        <v>-7.5967413194081583</v>
      </c>
      <c r="E46" s="2">
        <v>6.0903591953665962E-3</v>
      </c>
      <c r="F46" s="2">
        <v>87.75</v>
      </c>
      <c r="G46" s="2">
        <v>21.333333333333332</v>
      </c>
    </row>
    <row r="47" spans="1:7" x14ac:dyDescent="0.3">
      <c r="A47" s="2" t="s">
        <v>926</v>
      </c>
      <c r="B47" s="2">
        <v>30</v>
      </c>
      <c r="C47" s="2" t="s">
        <v>925</v>
      </c>
      <c r="D47" s="2">
        <v>-6.3204364264618684</v>
      </c>
      <c r="E47" s="2">
        <v>5.3986729205565062E-3</v>
      </c>
      <c r="F47" s="2">
        <v>20.125</v>
      </c>
      <c r="G47" s="2">
        <v>6</v>
      </c>
    </row>
    <row r="48" spans="1:7" x14ac:dyDescent="0.3">
      <c r="A48" s="2" t="s">
        <v>1286</v>
      </c>
      <c r="B48" s="2">
        <v>30</v>
      </c>
      <c r="C48" s="2" t="s">
        <v>432</v>
      </c>
      <c r="D48" s="2">
        <v>-5.9492323696721909</v>
      </c>
      <c r="E48" s="2">
        <v>2.7555281068137185E-5</v>
      </c>
      <c r="F48" s="2">
        <v>1371.875</v>
      </c>
      <c r="G48" s="2">
        <v>442.33333333333331</v>
      </c>
    </row>
    <row r="49" spans="1:7" x14ac:dyDescent="0.3">
      <c r="A49" s="2" t="s">
        <v>1574</v>
      </c>
      <c r="B49" s="2">
        <v>30</v>
      </c>
      <c r="C49" s="2" t="s">
        <v>438</v>
      </c>
      <c r="D49" s="2">
        <v>-5.5502050469907127</v>
      </c>
      <c r="E49" s="2">
        <v>8.1553628220532026E-3</v>
      </c>
      <c r="F49" s="2">
        <v>177</v>
      </c>
      <c r="G49" s="2">
        <v>62.666666666666664</v>
      </c>
    </row>
    <row r="50" spans="1:7" x14ac:dyDescent="0.3">
      <c r="A50" s="2" t="s">
        <v>780</v>
      </c>
      <c r="B50" s="2">
        <v>16</v>
      </c>
      <c r="C50" s="2" t="s">
        <v>558</v>
      </c>
      <c r="D50" s="2">
        <v>5.0297605937281755</v>
      </c>
      <c r="E50" s="2">
        <v>5.4258458969150339E-3</v>
      </c>
      <c r="F50" s="2">
        <v>8</v>
      </c>
      <c r="G50" s="2">
        <v>67</v>
      </c>
    </row>
    <row r="51" spans="1:7" x14ac:dyDescent="0.3">
      <c r="A51" s="2" t="s">
        <v>1921</v>
      </c>
      <c r="B51" s="2">
        <v>34</v>
      </c>
      <c r="C51" s="2" t="s">
        <v>188</v>
      </c>
      <c r="D51" s="2">
        <v>5.0449031515287892</v>
      </c>
      <c r="E51" s="2">
        <v>4.5840391345590798E-3</v>
      </c>
      <c r="F51" s="2">
        <v>5.5</v>
      </c>
      <c r="G51" s="2">
        <v>40.666666666666664</v>
      </c>
    </row>
    <row r="52" spans="1:7" x14ac:dyDescent="0.3">
      <c r="A52" s="2" t="s">
        <v>1886</v>
      </c>
      <c r="B52" s="2">
        <v>23</v>
      </c>
      <c r="C52" s="2" t="s">
        <v>64</v>
      </c>
      <c r="D52" s="2">
        <v>5.0733334774365906</v>
      </c>
      <c r="E52" s="2">
        <v>4.1739895010062147E-4</v>
      </c>
      <c r="F52" s="2">
        <v>4.5</v>
      </c>
      <c r="G52" s="2">
        <v>36.333333333333336</v>
      </c>
    </row>
    <row r="53" spans="1:7" x14ac:dyDescent="0.3">
      <c r="A53" s="2" t="s">
        <v>707</v>
      </c>
      <c r="B53" s="2">
        <v>16</v>
      </c>
      <c r="C53" s="2" t="s">
        <v>188</v>
      </c>
      <c r="D53" s="2">
        <v>5.1006303754812494</v>
      </c>
      <c r="E53" s="2">
        <v>6.5674055570000374E-3</v>
      </c>
      <c r="F53" s="2">
        <v>196.875</v>
      </c>
      <c r="G53" s="2">
        <v>1404</v>
      </c>
    </row>
    <row r="54" spans="1:7" x14ac:dyDescent="0.3">
      <c r="A54" s="2" t="s">
        <v>1892</v>
      </c>
      <c r="B54" s="2">
        <v>16</v>
      </c>
      <c r="C54" s="2" t="s">
        <v>122</v>
      </c>
      <c r="D54" s="2">
        <v>5.1848329898498049</v>
      </c>
      <c r="E54" s="2">
        <v>2.6307157609014279E-3</v>
      </c>
      <c r="F54" s="2">
        <v>7</v>
      </c>
      <c r="G54" s="2">
        <v>59.666666666666664</v>
      </c>
    </row>
    <row r="55" spans="1:7" x14ac:dyDescent="0.3">
      <c r="A55" s="2" t="s">
        <v>1963</v>
      </c>
      <c r="B55" s="2">
        <v>19</v>
      </c>
      <c r="C55" s="2" t="s">
        <v>289</v>
      </c>
      <c r="D55" s="2">
        <v>5.1874931564360534</v>
      </c>
      <c r="E55" s="2">
        <v>2.7420994149180496E-3</v>
      </c>
      <c r="F55" s="2">
        <v>4</v>
      </c>
      <c r="G55" s="2">
        <v>35</v>
      </c>
    </row>
    <row r="56" spans="1:7" x14ac:dyDescent="0.3">
      <c r="A56" s="2" t="s">
        <v>128</v>
      </c>
      <c r="B56" s="2">
        <v>19</v>
      </c>
      <c r="C56" s="2" t="s">
        <v>127</v>
      </c>
      <c r="D56" s="2">
        <v>5.2069047026414443</v>
      </c>
      <c r="E56" s="2">
        <v>3.4819776091613414E-3</v>
      </c>
      <c r="F56" s="2">
        <v>5.75</v>
      </c>
      <c r="G56" s="2">
        <v>44.333333333333336</v>
      </c>
    </row>
    <row r="57" spans="1:7" x14ac:dyDescent="0.3">
      <c r="A57" s="2" t="s">
        <v>2012</v>
      </c>
      <c r="B57" s="2">
        <v>15</v>
      </c>
      <c r="C57" s="2" t="s">
        <v>335</v>
      </c>
      <c r="D57" s="2">
        <v>5.2605721239477194</v>
      </c>
      <c r="E57" s="2">
        <v>7.0449504481168643E-3</v>
      </c>
      <c r="F57" s="2">
        <v>4.875</v>
      </c>
      <c r="G57" s="2">
        <v>41</v>
      </c>
    </row>
    <row r="58" spans="1:7" x14ac:dyDescent="0.3">
      <c r="A58" s="2" t="s">
        <v>1923</v>
      </c>
      <c r="B58" s="2">
        <v>34</v>
      </c>
      <c r="C58" s="2" t="s">
        <v>1344</v>
      </c>
      <c r="D58" s="2">
        <v>5.2608645281150377</v>
      </c>
      <c r="E58" s="2">
        <v>6.149732310658673E-3</v>
      </c>
      <c r="F58" s="2">
        <v>2.5</v>
      </c>
      <c r="G58" s="2">
        <v>21</v>
      </c>
    </row>
    <row r="59" spans="1:7" x14ac:dyDescent="0.3">
      <c r="A59" s="2" t="s">
        <v>294</v>
      </c>
      <c r="B59" s="2">
        <v>18</v>
      </c>
      <c r="C59" s="2" t="s">
        <v>293</v>
      </c>
      <c r="D59" s="2">
        <v>5.2893990302537723</v>
      </c>
      <c r="E59" s="2">
        <v>3.1521144064577988E-4</v>
      </c>
      <c r="F59" s="2">
        <v>7.25</v>
      </c>
      <c r="G59" s="2">
        <v>66</v>
      </c>
    </row>
    <row r="60" spans="1:7" x14ac:dyDescent="0.3">
      <c r="A60" s="2" t="s">
        <v>1888</v>
      </c>
      <c r="B60" s="2">
        <v>19</v>
      </c>
      <c r="C60" s="2" t="s">
        <v>558</v>
      </c>
      <c r="D60" s="2">
        <v>5.3529547507849582</v>
      </c>
      <c r="E60" s="2">
        <v>1.0215169496208759E-3</v>
      </c>
      <c r="F60" s="2">
        <v>2.375</v>
      </c>
      <c r="G60" s="2">
        <v>21</v>
      </c>
    </row>
    <row r="61" spans="1:7" x14ac:dyDescent="0.3">
      <c r="A61" s="2" t="s">
        <v>1336</v>
      </c>
      <c r="B61" s="2">
        <v>28</v>
      </c>
      <c r="C61" s="2" t="s">
        <v>432</v>
      </c>
      <c r="D61" s="2">
        <v>5.3657670343704282</v>
      </c>
      <c r="E61" s="2">
        <v>2.273376936181882E-4</v>
      </c>
      <c r="F61" s="2">
        <v>975.75</v>
      </c>
      <c r="G61" s="2">
        <v>7821.666666666667</v>
      </c>
    </row>
    <row r="62" spans="1:7" x14ac:dyDescent="0.3">
      <c r="A62" s="2" t="s">
        <v>567</v>
      </c>
      <c r="B62" s="2">
        <v>16</v>
      </c>
      <c r="C62" s="2" t="s">
        <v>99</v>
      </c>
      <c r="D62" s="2">
        <v>5.4598320018673929</v>
      </c>
      <c r="E62" s="2">
        <v>7.1680489091583499E-3</v>
      </c>
      <c r="F62" s="2">
        <v>4.5</v>
      </c>
      <c r="G62" s="2">
        <v>41</v>
      </c>
    </row>
    <row r="63" spans="1:7" x14ac:dyDescent="0.3">
      <c r="A63" s="2" t="s">
        <v>1364</v>
      </c>
      <c r="B63" s="2">
        <v>15</v>
      </c>
      <c r="C63" s="2" t="s">
        <v>204</v>
      </c>
      <c r="D63" s="2">
        <v>5.5770541842045471</v>
      </c>
      <c r="E63" s="2">
        <v>2.3505368171586471E-4</v>
      </c>
      <c r="F63" s="2">
        <v>5.125</v>
      </c>
      <c r="G63" s="2">
        <v>47.333333333333336</v>
      </c>
    </row>
    <row r="64" spans="1:7" x14ac:dyDescent="0.3">
      <c r="A64" s="2" t="s">
        <v>2026</v>
      </c>
      <c r="B64" s="2">
        <v>26</v>
      </c>
      <c r="C64" s="2" t="s">
        <v>114</v>
      </c>
      <c r="D64" s="2">
        <v>5.6298304213356118</v>
      </c>
      <c r="E64" s="2">
        <v>6.9997800902927264E-4</v>
      </c>
      <c r="F64" s="2">
        <v>7.25</v>
      </c>
      <c r="G64" s="2">
        <v>63.333333333333336</v>
      </c>
    </row>
    <row r="65" spans="1:7" x14ac:dyDescent="0.3">
      <c r="A65" s="2" t="s">
        <v>946</v>
      </c>
      <c r="B65" s="2">
        <v>18</v>
      </c>
      <c r="C65" s="2" t="s">
        <v>241</v>
      </c>
      <c r="D65" s="2">
        <v>5.7362526769243924</v>
      </c>
      <c r="E65" s="2">
        <v>6.9969165914520891E-4</v>
      </c>
      <c r="F65" s="2">
        <v>3.75</v>
      </c>
      <c r="G65" s="2">
        <v>34</v>
      </c>
    </row>
    <row r="66" spans="1:7" x14ac:dyDescent="0.3">
      <c r="A66" s="2" t="s">
        <v>1816</v>
      </c>
      <c r="B66" s="2">
        <v>20</v>
      </c>
      <c r="C66" s="2" t="s">
        <v>175</v>
      </c>
      <c r="D66" s="2">
        <v>5.7455432741234924</v>
      </c>
      <c r="E66" s="2">
        <v>3.6436663262858558E-3</v>
      </c>
      <c r="F66" s="2">
        <v>2.5</v>
      </c>
      <c r="G66" s="2">
        <v>26.333333333333332</v>
      </c>
    </row>
    <row r="67" spans="1:7" x14ac:dyDescent="0.3">
      <c r="A67" s="2" t="s">
        <v>1055</v>
      </c>
      <c r="B67" s="2">
        <v>26</v>
      </c>
      <c r="C67" s="2" t="s">
        <v>248</v>
      </c>
      <c r="D67" s="2">
        <v>5.9220448325970825</v>
      </c>
      <c r="E67" s="2">
        <v>4.7271897270261083E-3</v>
      </c>
      <c r="F67" s="2">
        <v>3.875</v>
      </c>
      <c r="G67" s="2">
        <v>36</v>
      </c>
    </row>
    <row r="68" spans="1:7" x14ac:dyDescent="0.3">
      <c r="A68" s="2" t="s">
        <v>1105</v>
      </c>
      <c r="B68" s="2">
        <v>19</v>
      </c>
      <c r="C68" s="2" t="s">
        <v>1106</v>
      </c>
      <c r="D68" s="2">
        <v>5.9233605314549962</v>
      </c>
      <c r="E68" s="2">
        <v>7.9201005444640791E-3</v>
      </c>
      <c r="F68" s="2">
        <v>7.875</v>
      </c>
      <c r="G68" s="2">
        <v>71</v>
      </c>
    </row>
    <row r="69" spans="1:7" x14ac:dyDescent="0.3">
      <c r="A69" s="2" t="s">
        <v>1736</v>
      </c>
      <c r="B69" s="2">
        <v>17</v>
      </c>
      <c r="C69" s="2" t="s">
        <v>248</v>
      </c>
      <c r="D69" s="2">
        <v>6.0439138295485098</v>
      </c>
      <c r="E69" s="2">
        <v>4.2739506731646551E-5</v>
      </c>
      <c r="F69" s="2">
        <v>2.875</v>
      </c>
      <c r="G69" s="2">
        <v>29</v>
      </c>
    </row>
    <row r="70" spans="1:7" x14ac:dyDescent="0.3">
      <c r="A70" s="2" t="s">
        <v>305</v>
      </c>
      <c r="B70" s="2">
        <v>30</v>
      </c>
      <c r="C70" s="2" t="s">
        <v>257</v>
      </c>
      <c r="D70" s="2">
        <v>6.0551663745798825</v>
      </c>
      <c r="E70" s="2">
        <v>6.4632376722413331E-3</v>
      </c>
      <c r="F70" s="2">
        <v>7.875</v>
      </c>
      <c r="G70" s="2">
        <v>81</v>
      </c>
    </row>
    <row r="71" spans="1:7" x14ac:dyDescent="0.3">
      <c r="A71" s="2" t="s">
        <v>794</v>
      </c>
      <c r="B71" s="2">
        <v>16</v>
      </c>
      <c r="C71" s="2" t="s">
        <v>130</v>
      </c>
      <c r="D71" s="2">
        <v>6.1086475782026008</v>
      </c>
      <c r="E71" s="2">
        <v>3.6492619265224429E-5</v>
      </c>
      <c r="F71" s="2">
        <v>27.875</v>
      </c>
      <c r="G71" s="2">
        <v>273</v>
      </c>
    </row>
    <row r="72" spans="1:7" x14ac:dyDescent="0.3">
      <c r="A72" s="2" t="s">
        <v>1454</v>
      </c>
      <c r="B72" s="2">
        <v>22</v>
      </c>
      <c r="C72" s="2" t="s">
        <v>114</v>
      </c>
      <c r="D72" s="2">
        <v>6.1533718705800737</v>
      </c>
      <c r="E72" s="2">
        <v>8.3659953246670304E-4</v>
      </c>
      <c r="F72" s="2">
        <v>26.75</v>
      </c>
      <c r="G72" s="2">
        <v>230.66666666666666</v>
      </c>
    </row>
    <row r="73" spans="1:7" x14ac:dyDescent="0.3">
      <c r="A73" s="2" t="s">
        <v>2004</v>
      </c>
      <c r="B73" s="2">
        <v>35</v>
      </c>
      <c r="C73" s="2" t="s">
        <v>986</v>
      </c>
      <c r="D73" s="2">
        <v>6.1606704027790524</v>
      </c>
      <c r="E73" s="2">
        <v>1.6486004536824682E-3</v>
      </c>
      <c r="F73" s="2">
        <v>8.875</v>
      </c>
      <c r="G73" s="2">
        <v>77.666666666666671</v>
      </c>
    </row>
    <row r="74" spans="1:7" x14ac:dyDescent="0.3">
      <c r="A74" s="2" t="s">
        <v>1353</v>
      </c>
      <c r="B74" s="2">
        <v>20</v>
      </c>
      <c r="C74" s="2" t="s">
        <v>682</v>
      </c>
      <c r="D74" s="2">
        <v>6.1639174913828807</v>
      </c>
      <c r="E74" s="2">
        <v>8.7393801135070862E-5</v>
      </c>
      <c r="F74" s="2">
        <v>5.125</v>
      </c>
      <c r="G74" s="2">
        <v>47.333333333333336</v>
      </c>
    </row>
    <row r="75" spans="1:7" x14ac:dyDescent="0.3">
      <c r="A75" s="2" t="s">
        <v>463</v>
      </c>
      <c r="B75" s="2">
        <v>15</v>
      </c>
      <c r="C75" s="2" t="s">
        <v>209</v>
      </c>
      <c r="D75" s="2">
        <v>6.2191002735694552</v>
      </c>
      <c r="E75" s="2">
        <v>1.6542980128796752E-3</v>
      </c>
      <c r="F75" s="2">
        <v>2.625</v>
      </c>
      <c r="G75" s="2">
        <v>24.666666666666668</v>
      </c>
    </row>
    <row r="76" spans="1:7" x14ac:dyDescent="0.3">
      <c r="A76" s="2" t="s">
        <v>1817</v>
      </c>
      <c r="B76" s="2">
        <v>23</v>
      </c>
      <c r="C76" s="2" t="s">
        <v>114</v>
      </c>
      <c r="D76" s="2">
        <v>6.2650080027217712</v>
      </c>
      <c r="E76" s="2">
        <v>3.3068085625973052E-4</v>
      </c>
      <c r="F76" s="2">
        <v>6.75</v>
      </c>
      <c r="G76" s="2">
        <v>61</v>
      </c>
    </row>
    <row r="77" spans="1:7" x14ac:dyDescent="0.3">
      <c r="A77" s="2" t="s">
        <v>1843</v>
      </c>
      <c r="B77" s="2">
        <v>15</v>
      </c>
      <c r="C77" s="2" t="s">
        <v>66</v>
      </c>
      <c r="D77" s="2">
        <v>6.2669965245281389</v>
      </c>
      <c r="E77" s="2">
        <v>2.576718771830743E-3</v>
      </c>
      <c r="F77" s="2">
        <v>5.75</v>
      </c>
      <c r="G77" s="2">
        <v>66.666666666666671</v>
      </c>
    </row>
    <row r="78" spans="1:7" x14ac:dyDescent="0.3">
      <c r="A78" s="2" t="s">
        <v>916</v>
      </c>
      <c r="B78" s="2">
        <v>19</v>
      </c>
      <c r="C78" s="2" t="s">
        <v>331</v>
      </c>
      <c r="D78" s="2">
        <v>6.3641339172994593</v>
      </c>
      <c r="E78" s="2">
        <v>4.0308539357375465E-8</v>
      </c>
      <c r="F78" s="2">
        <v>264.375</v>
      </c>
      <c r="G78" s="2">
        <v>2349.6666666666665</v>
      </c>
    </row>
    <row r="79" spans="1:7" x14ac:dyDescent="0.3">
      <c r="A79" s="2" t="s">
        <v>814</v>
      </c>
      <c r="B79" s="2">
        <v>16</v>
      </c>
      <c r="C79" s="2" t="s">
        <v>265</v>
      </c>
      <c r="D79" s="2">
        <v>6.3684999722086939</v>
      </c>
      <c r="E79" s="2">
        <v>2.6117827802136979E-3</v>
      </c>
      <c r="F79" s="2">
        <v>441.25</v>
      </c>
      <c r="G79" s="2">
        <v>4054.6666666666665</v>
      </c>
    </row>
    <row r="80" spans="1:7" x14ac:dyDescent="0.3">
      <c r="A80" s="2" t="s">
        <v>1897</v>
      </c>
      <c r="B80" s="2">
        <v>19</v>
      </c>
      <c r="C80" s="2" t="s">
        <v>1898</v>
      </c>
      <c r="D80" s="2">
        <v>6.3940812688570672</v>
      </c>
      <c r="E80" s="2">
        <v>6.9095627536385762E-3</v>
      </c>
      <c r="F80" s="2">
        <v>5.875</v>
      </c>
      <c r="G80" s="2">
        <v>56</v>
      </c>
    </row>
    <row r="81" spans="1:7" x14ac:dyDescent="0.3">
      <c r="A81" s="2" t="s">
        <v>1918</v>
      </c>
      <c r="B81" s="2">
        <v>20</v>
      </c>
      <c r="C81" s="2" t="s">
        <v>1014</v>
      </c>
      <c r="D81" s="2">
        <v>6.4273843663102923</v>
      </c>
      <c r="E81" s="2">
        <v>6.7981337325157942E-4</v>
      </c>
      <c r="F81" s="2">
        <v>1.625</v>
      </c>
      <c r="G81" s="2">
        <v>16.666666666666668</v>
      </c>
    </row>
    <row r="82" spans="1:7" x14ac:dyDescent="0.3">
      <c r="A82" s="2" t="s">
        <v>1991</v>
      </c>
      <c r="B82" s="2">
        <v>25</v>
      </c>
      <c r="C82" s="2" t="s">
        <v>114</v>
      </c>
      <c r="D82" s="2">
        <v>6.4373012198865887</v>
      </c>
      <c r="E82" s="2">
        <v>5.9947210330956878E-4</v>
      </c>
      <c r="F82" s="2">
        <v>10.75</v>
      </c>
      <c r="G82" s="2">
        <v>101.66666666666667</v>
      </c>
    </row>
    <row r="83" spans="1:7" x14ac:dyDescent="0.3">
      <c r="A83" s="2" t="s">
        <v>1765</v>
      </c>
      <c r="B83" s="2">
        <v>30</v>
      </c>
      <c r="C83" s="2" t="s">
        <v>188</v>
      </c>
      <c r="D83" s="2">
        <v>6.4401794769395453</v>
      </c>
      <c r="E83" s="2">
        <v>9.2950461135837738E-4</v>
      </c>
      <c r="F83" s="2">
        <v>1.75</v>
      </c>
      <c r="G83" s="2">
        <v>19</v>
      </c>
    </row>
    <row r="84" spans="1:7" x14ac:dyDescent="0.3">
      <c r="A84" s="2" t="s">
        <v>1868</v>
      </c>
      <c r="B84" s="2">
        <v>18</v>
      </c>
      <c r="C84" s="2" t="s">
        <v>1867</v>
      </c>
      <c r="D84" s="2">
        <v>6.4622405031830352</v>
      </c>
      <c r="E84" s="2">
        <v>5.1109918082086262E-4</v>
      </c>
      <c r="F84" s="2">
        <v>4.125</v>
      </c>
      <c r="G84" s="2">
        <v>46</v>
      </c>
    </row>
    <row r="85" spans="1:7" x14ac:dyDescent="0.3">
      <c r="A85" s="2" t="s">
        <v>1971</v>
      </c>
      <c r="B85" s="2">
        <v>18</v>
      </c>
      <c r="C85" s="2" t="s">
        <v>1362</v>
      </c>
      <c r="D85" s="2">
        <v>6.5557855706827377</v>
      </c>
      <c r="E85" s="2">
        <v>2.9230320971226059E-3</v>
      </c>
      <c r="F85" s="2">
        <v>1.625</v>
      </c>
      <c r="G85" s="2">
        <v>17</v>
      </c>
    </row>
    <row r="86" spans="1:7" x14ac:dyDescent="0.3">
      <c r="A86" s="2" t="s">
        <v>1376</v>
      </c>
      <c r="B86" s="2">
        <v>37</v>
      </c>
      <c r="C86" s="2" t="s">
        <v>1344</v>
      </c>
      <c r="D86" s="2">
        <v>6.7005589140933823</v>
      </c>
      <c r="E86" s="2">
        <v>1.6189535271464722E-5</v>
      </c>
      <c r="F86" s="2">
        <v>7.5</v>
      </c>
      <c r="G86" s="2">
        <v>75.666666666666671</v>
      </c>
    </row>
    <row r="87" spans="1:7" x14ac:dyDescent="0.3">
      <c r="A87" s="2" t="s">
        <v>1680</v>
      </c>
      <c r="B87" s="2">
        <v>15</v>
      </c>
      <c r="C87" s="2" t="s">
        <v>1681</v>
      </c>
      <c r="D87" s="2">
        <v>6.8040978748630501</v>
      </c>
      <c r="E87" s="2">
        <v>3.6367484753589284E-3</v>
      </c>
      <c r="F87" s="2">
        <v>12.875</v>
      </c>
      <c r="G87" s="2">
        <v>133</v>
      </c>
    </row>
    <row r="88" spans="1:7" x14ac:dyDescent="0.3">
      <c r="A88" s="2" t="s">
        <v>1194</v>
      </c>
      <c r="B88" s="2">
        <v>33</v>
      </c>
      <c r="C88" s="2" t="s">
        <v>206</v>
      </c>
      <c r="D88" s="2">
        <v>6.8737204873251523</v>
      </c>
      <c r="E88" s="2">
        <v>5.9383346360654551E-4</v>
      </c>
      <c r="F88" s="2">
        <v>72.875</v>
      </c>
      <c r="G88" s="2">
        <v>970.66666666666663</v>
      </c>
    </row>
    <row r="89" spans="1:7" x14ac:dyDescent="0.3">
      <c r="A89" s="2" t="s">
        <v>1891</v>
      </c>
      <c r="B89" s="2">
        <v>36</v>
      </c>
      <c r="C89" s="2" t="s">
        <v>986</v>
      </c>
      <c r="D89" s="2">
        <v>6.8816476448266446</v>
      </c>
      <c r="E89" s="2">
        <v>4.6596889752939493E-3</v>
      </c>
      <c r="F89" s="2">
        <v>1</v>
      </c>
      <c r="G89" s="2">
        <v>12</v>
      </c>
    </row>
    <row r="90" spans="1:7" x14ac:dyDescent="0.3">
      <c r="A90" s="2" t="s">
        <v>1925</v>
      </c>
      <c r="B90" s="2">
        <v>27</v>
      </c>
      <c r="C90" s="2" t="s">
        <v>114</v>
      </c>
      <c r="D90" s="2">
        <v>6.9335752362448346</v>
      </c>
      <c r="E90" s="2">
        <v>2.6312262818544845E-4</v>
      </c>
      <c r="F90" s="2">
        <v>2.875</v>
      </c>
      <c r="G90" s="2">
        <v>30.666666666666668</v>
      </c>
    </row>
    <row r="91" spans="1:7" x14ac:dyDescent="0.3">
      <c r="A91" s="2" t="s">
        <v>1753</v>
      </c>
      <c r="B91" s="2">
        <v>16</v>
      </c>
      <c r="C91" s="2" t="s">
        <v>215</v>
      </c>
      <c r="D91" s="2">
        <v>6.9464854173599742</v>
      </c>
      <c r="E91" s="2">
        <v>8.3212960513896587E-4</v>
      </c>
      <c r="F91" s="2">
        <v>1.75</v>
      </c>
      <c r="G91" s="2">
        <v>21.666666666666668</v>
      </c>
    </row>
    <row r="92" spans="1:7" x14ac:dyDescent="0.3">
      <c r="A92" s="2" t="s">
        <v>1541</v>
      </c>
      <c r="B92" s="2">
        <v>27</v>
      </c>
      <c r="C92" s="2" t="s">
        <v>114</v>
      </c>
      <c r="D92" s="2">
        <v>7.030975380883671</v>
      </c>
      <c r="E92" s="2">
        <v>3.6572399720593451E-4</v>
      </c>
      <c r="F92" s="2">
        <v>51.375</v>
      </c>
      <c r="G92" s="2">
        <v>575.66666666666663</v>
      </c>
    </row>
    <row r="93" spans="1:7" x14ac:dyDescent="0.3">
      <c r="A93" s="2" t="s">
        <v>1748</v>
      </c>
      <c r="B93" s="2">
        <v>30</v>
      </c>
      <c r="C93" s="2" t="s">
        <v>221</v>
      </c>
      <c r="D93" s="2">
        <v>7.0662843204172905</v>
      </c>
      <c r="E93" s="2">
        <v>3.8358547740983098E-3</v>
      </c>
      <c r="F93" s="2">
        <v>1</v>
      </c>
      <c r="G93" s="2">
        <v>13.666666666666666</v>
      </c>
    </row>
    <row r="94" spans="1:7" x14ac:dyDescent="0.3">
      <c r="A94" s="2" t="s">
        <v>1381</v>
      </c>
      <c r="B94" s="2">
        <v>35</v>
      </c>
      <c r="C94" s="2" t="s">
        <v>1344</v>
      </c>
      <c r="D94" s="2">
        <v>7.0942658605779743</v>
      </c>
      <c r="E94" s="2">
        <v>1.7739389134081602E-3</v>
      </c>
      <c r="F94" s="2">
        <v>4.625</v>
      </c>
      <c r="G94" s="2">
        <v>54.333333333333336</v>
      </c>
    </row>
    <row r="95" spans="1:7" x14ac:dyDescent="0.3">
      <c r="A95" s="2" t="s">
        <v>1779</v>
      </c>
      <c r="B95" s="2">
        <v>30</v>
      </c>
      <c r="C95" s="2" t="s">
        <v>198</v>
      </c>
      <c r="D95" s="2">
        <v>7.0991117058711302</v>
      </c>
      <c r="E95" s="2">
        <v>9.2631468521335494E-3</v>
      </c>
      <c r="F95" s="2">
        <v>0.625</v>
      </c>
      <c r="G95" s="2">
        <v>8.3333333333333339</v>
      </c>
    </row>
    <row r="96" spans="1:7" x14ac:dyDescent="0.3">
      <c r="A96" s="2" t="s">
        <v>517</v>
      </c>
      <c r="B96" s="2">
        <v>30</v>
      </c>
      <c r="C96" s="2" t="s">
        <v>275</v>
      </c>
      <c r="D96" s="2">
        <v>7.1404024127039643</v>
      </c>
      <c r="E96" s="2">
        <v>6.3516024992396275E-3</v>
      </c>
      <c r="F96" s="2">
        <v>6.625</v>
      </c>
      <c r="G96" s="2">
        <v>95</v>
      </c>
    </row>
    <row r="97" spans="1:7" x14ac:dyDescent="0.3">
      <c r="A97" s="2" t="s">
        <v>1347</v>
      </c>
      <c r="B97" s="2">
        <v>30</v>
      </c>
      <c r="C97" s="2" t="s">
        <v>114</v>
      </c>
      <c r="D97" s="2">
        <v>7.169180155278668</v>
      </c>
      <c r="E97" s="2">
        <v>1.5660845247166785E-6</v>
      </c>
      <c r="F97" s="2">
        <v>27.25</v>
      </c>
      <c r="G97" s="2">
        <v>284.33333333333331</v>
      </c>
    </row>
    <row r="98" spans="1:7" x14ac:dyDescent="0.3">
      <c r="A98" s="2" t="s">
        <v>1788</v>
      </c>
      <c r="B98" s="2">
        <v>19</v>
      </c>
      <c r="C98" s="2" t="s">
        <v>114</v>
      </c>
      <c r="D98" s="2">
        <v>7.1701949755357735</v>
      </c>
      <c r="E98" s="2">
        <v>9.8134051279794819E-3</v>
      </c>
      <c r="F98" s="2">
        <v>13.5</v>
      </c>
      <c r="G98" s="2">
        <v>145.33333333333334</v>
      </c>
    </row>
    <row r="99" spans="1:7" x14ac:dyDescent="0.3">
      <c r="A99" s="2" t="s">
        <v>1325</v>
      </c>
      <c r="B99" s="2">
        <v>16</v>
      </c>
      <c r="C99" s="2" t="s">
        <v>409</v>
      </c>
      <c r="D99" s="2">
        <v>7.2047647945562998</v>
      </c>
      <c r="E99" s="2">
        <v>2.3260867234440544E-3</v>
      </c>
      <c r="F99" s="2">
        <v>22.875</v>
      </c>
      <c r="G99" s="2">
        <v>263.33333333333331</v>
      </c>
    </row>
    <row r="100" spans="1:7" x14ac:dyDescent="0.3">
      <c r="A100" s="2" t="s">
        <v>1259</v>
      </c>
      <c r="B100" s="2">
        <v>19</v>
      </c>
      <c r="C100" s="2" t="s">
        <v>74</v>
      </c>
      <c r="D100" s="2">
        <v>7.2604484912879075</v>
      </c>
      <c r="E100" s="2">
        <v>1.0759152877356533E-5</v>
      </c>
      <c r="F100" s="2">
        <v>7.875</v>
      </c>
      <c r="G100" s="2">
        <v>85</v>
      </c>
    </row>
    <row r="101" spans="1:7" x14ac:dyDescent="0.3">
      <c r="A101" s="2" t="s">
        <v>1954</v>
      </c>
      <c r="B101" s="2">
        <v>20</v>
      </c>
      <c r="C101" s="2" t="s">
        <v>331</v>
      </c>
      <c r="D101" s="2">
        <v>7.285790184884708</v>
      </c>
      <c r="E101" s="2">
        <v>5.4981412614361381E-7</v>
      </c>
      <c r="F101" s="2">
        <v>7.125</v>
      </c>
      <c r="G101" s="2">
        <v>79.333333333333329</v>
      </c>
    </row>
    <row r="102" spans="1:7" x14ac:dyDescent="0.3">
      <c r="A102" s="2" t="s">
        <v>1910</v>
      </c>
      <c r="B102" s="2">
        <v>15</v>
      </c>
      <c r="C102" s="2" t="s">
        <v>1244</v>
      </c>
      <c r="D102" s="2">
        <v>7.3660617397214052</v>
      </c>
      <c r="E102" s="2">
        <v>7.763338176517658E-3</v>
      </c>
      <c r="F102" s="2">
        <v>9.375</v>
      </c>
      <c r="G102" s="2">
        <v>116.66666666666667</v>
      </c>
    </row>
    <row r="103" spans="1:7" x14ac:dyDescent="0.3">
      <c r="A103" s="2" t="s">
        <v>2037</v>
      </c>
      <c r="B103" s="2">
        <v>23</v>
      </c>
      <c r="C103" s="2" t="s">
        <v>78</v>
      </c>
      <c r="D103" s="2">
        <v>7.3972860952905757</v>
      </c>
      <c r="E103" s="2">
        <v>6.735157047986412E-3</v>
      </c>
      <c r="F103" s="2">
        <v>3.25</v>
      </c>
      <c r="G103" s="2">
        <v>40.666666666666664</v>
      </c>
    </row>
    <row r="104" spans="1:7" x14ac:dyDescent="0.3">
      <c r="A104" s="2" t="s">
        <v>1440</v>
      </c>
      <c r="B104" s="2">
        <v>19</v>
      </c>
      <c r="C104" s="2" t="s">
        <v>175</v>
      </c>
      <c r="D104" s="2">
        <v>7.4133459519814062</v>
      </c>
      <c r="E104" s="2">
        <v>2.4351176617739825E-6</v>
      </c>
      <c r="F104" s="2">
        <v>13.375</v>
      </c>
      <c r="G104" s="2">
        <v>178.33333333333334</v>
      </c>
    </row>
    <row r="105" spans="1:7" x14ac:dyDescent="0.3">
      <c r="A105" s="2" t="s">
        <v>1947</v>
      </c>
      <c r="B105" s="2">
        <v>15</v>
      </c>
      <c r="C105" s="2" t="s">
        <v>312</v>
      </c>
      <c r="D105" s="2">
        <v>7.4485163845018292</v>
      </c>
      <c r="E105" s="2">
        <v>6.1979521305350864E-6</v>
      </c>
      <c r="F105" s="2">
        <v>2.25</v>
      </c>
      <c r="G105" s="2">
        <v>27.333333333333332</v>
      </c>
    </row>
    <row r="106" spans="1:7" x14ac:dyDescent="0.3">
      <c r="A106" s="2" t="s">
        <v>1394</v>
      </c>
      <c r="B106" s="2">
        <v>30</v>
      </c>
      <c r="C106" s="2" t="s">
        <v>181</v>
      </c>
      <c r="D106" s="2">
        <v>7.4766870864797292</v>
      </c>
      <c r="E106" s="2">
        <v>3.1687159885218897E-7</v>
      </c>
      <c r="F106" s="2">
        <v>8.375</v>
      </c>
      <c r="G106" s="2">
        <v>91.666666666666671</v>
      </c>
    </row>
    <row r="107" spans="1:7" x14ac:dyDescent="0.3">
      <c r="A107" s="2" t="s">
        <v>1917</v>
      </c>
      <c r="B107" s="2">
        <v>16</v>
      </c>
      <c r="C107" s="2" t="s">
        <v>1014</v>
      </c>
      <c r="D107" s="2">
        <v>7.4877648959761007</v>
      </c>
      <c r="E107" s="2">
        <v>4.6596889752939493E-3</v>
      </c>
      <c r="F107" s="2">
        <v>0.75</v>
      </c>
      <c r="G107" s="2">
        <v>10.333333333333334</v>
      </c>
    </row>
    <row r="108" spans="1:7" x14ac:dyDescent="0.3">
      <c r="A108" s="2" t="s">
        <v>1716</v>
      </c>
      <c r="B108" s="2">
        <v>18</v>
      </c>
      <c r="C108" s="2" t="s">
        <v>64</v>
      </c>
      <c r="D108" s="2">
        <v>7.5416235754212257</v>
      </c>
      <c r="E108" s="2">
        <v>3.3198454522020814E-3</v>
      </c>
      <c r="F108" s="2">
        <v>0.75</v>
      </c>
      <c r="G108" s="2">
        <v>11.666666666666666</v>
      </c>
    </row>
    <row r="109" spans="1:7" x14ac:dyDescent="0.3">
      <c r="A109" s="2" t="s">
        <v>2013</v>
      </c>
      <c r="B109" s="2">
        <v>15</v>
      </c>
      <c r="C109" s="2" t="s">
        <v>289</v>
      </c>
      <c r="D109" s="2">
        <v>7.5934164745152382</v>
      </c>
      <c r="E109" s="2">
        <v>2.5955305147567758E-3</v>
      </c>
      <c r="F109" s="2">
        <v>1</v>
      </c>
      <c r="G109" s="2">
        <v>15</v>
      </c>
    </row>
    <row r="110" spans="1:7" x14ac:dyDescent="0.3">
      <c r="A110" s="2" t="s">
        <v>1926</v>
      </c>
      <c r="B110" s="2">
        <v>28</v>
      </c>
      <c r="C110" s="2" t="s">
        <v>114</v>
      </c>
      <c r="D110" s="2">
        <v>7.6581019133478367</v>
      </c>
      <c r="E110" s="2">
        <v>2.6579481168818468E-4</v>
      </c>
      <c r="F110" s="2">
        <v>2.75</v>
      </c>
      <c r="G110" s="2">
        <v>30</v>
      </c>
    </row>
    <row r="111" spans="1:7" x14ac:dyDescent="0.3">
      <c r="A111" s="2" t="s">
        <v>431</v>
      </c>
      <c r="B111" s="2">
        <v>29</v>
      </c>
      <c r="C111" s="2" t="s">
        <v>432</v>
      </c>
      <c r="D111" s="2">
        <v>7.7686408020711868</v>
      </c>
      <c r="E111" s="2">
        <v>1.5369915756725595E-3</v>
      </c>
      <c r="F111" s="2">
        <v>7</v>
      </c>
      <c r="G111" s="2">
        <v>114.33333333333333</v>
      </c>
    </row>
    <row r="112" spans="1:7" x14ac:dyDescent="0.3">
      <c r="A112" s="2" t="s">
        <v>1756</v>
      </c>
      <c r="B112" s="2">
        <v>18</v>
      </c>
      <c r="C112" s="2" t="s">
        <v>275</v>
      </c>
      <c r="D112" s="2">
        <v>7.7782470918442268</v>
      </c>
      <c r="E112" s="2">
        <v>7.9687512878462655E-3</v>
      </c>
      <c r="F112" s="2">
        <v>1.875</v>
      </c>
      <c r="G112" s="2">
        <v>21.666666666666668</v>
      </c>
    </row>
    <row r="113" spans="1:7" x14ac:dyDescent="0.3">
      <c r="A113" s="2" t="s">
        <v>1854</v>
      </c>
      <c r="B113" s="2">
        <v>32</v>
      </c>
      <c r="C113" s="2" t="s">
        <v>114</v>
      </c>
      <c r="D113" s="2">
        <v>7.8433959928681807</v>
      </c>
      <c r="E113" s="2">
        <v>4.0683118128515768E-5</v>
      </c>
      <c r="F113" s="2">
        <v>7.625</v>
      </c>
      <c r="G113" s="2">
        <v>81.666666666666671</v>
      </c>
    </row>
    <row r="114" spans="1:7" x14ac:dyDescent="0.3">
      <c r="A114" s="2" t="s">
        <v>364</v>
      </c>
      <c r="B114" s="2">
        <v>17</v>
      </c>
      <c r="C114" s="2" t="s">
        <v>175</v>
      </c>
      <c r="D114" s="2">
        <v>7.8475223103014926</v>
      </c>
      <c r="E114" s="2">
        <v>7.5937840314962129E-3</v>
      </c>
      <c r="F114" s="2">
        <v>0.75</v>
      </c>
      <c r="G114" s="2">
        <v>11.333333333333334</v>
      </c>
    </row>
    <row r="115" spans="1:7" x14ac:dyDescent="0.3">
      <c r="A115" s="2" t="s">
        <v>273</v>
      </c>
      <c r="B115" s="2">
        <v>19</v>
      </c>
      <c r="C115" s="2" t="s">
        <v>272</v>
      </c>
      <c r="D115" s="2">
        <v>7.8914610871834645</v>
      </c>
      <c r="E115" s="2">
        <v>2.2394391292029811E-4</v>
      </c>
      <c r="F115" s="2">
        <v>1.375</v>
      </c>
      <c r="G115" s="2">
        <v>19.666666666666668</v>
      </c>
    </row>
    <row r="116" spans="1:7" x14ac:dyDescent="0.3">
      <c r="A116" s="2" t="s">
        <v>1759</v>
      </c>
      <c r="B116" s="2">
        <v>29</v>
      </c>
      <c r="C116" s="2" t="s">
        <v>293</v>
      </c>
      <c r="D116" s="2">
        <v>7.9884355760696701</v>
      </c>
      <c r="E116" s="2">
        <v>9.860856459814011E-3</v>
      </c>
      <c r="F116" s="2">
        <v>0.625</v>
      </c>
      <c r="G116" s="2">
        <v>10.333333333333334</v>
      </c>
    </row>
    <row r="117" spans="1:7" x14ac:dyDescent="0.3">
      <c r="A117" s="2" t="s">
        <v>1858</v>
      </c>
      <c r="B117" s="2">
        <v>16</v>
      </c>
      <c r="C117" s="2" t="s">
        <v>275</v>
      </c>
      <c r="D117" s="2">
        <v>8.2165237847509083</v>
      </c>
      <c r="E117" s="2">
        <v>5.9938717344222769E-3</v>
      </c>
      <c r="F117" s="2">
        <v>1.5</v>
      </c>
      <c r="G117" s="2">
        <v>20.666666666666668</v>
      </c>
    </row>
    <row r="118" spans="1:7" x14ac:dyDescent="0.3">
      <c r="A118" s="2" t="s">
        <v>1933</v>
      </c>
      <c r="B118" s="2">
        <v>17</v>
      </c>
      <c r="C118" s="2" t="s">
        <v>114</v>
      </c>
      <c r="D118" s="2">
        <v>8.2775536330650272</v>
      </c>
      <c r="E118" s="2">
        <v>9.0682187718466867E-3</v>
      </c>
      <c r="F118" s="2">
        <v>1.625</v>
      </c>
      <c r="G118" s="2">
        <v>20.333333333333332</v>
      </c>
    </row>
    <row r="119" spans="1:7" x14ac:dyDescent="0.3">
      <c r="A119" s="2" t="s">
        <v>1746</v>
      </c>
      <c r="B119" s="2">
        <v>30</v>
      </c>
      <c r="C119" s="2" t="s">
        <v>188</v>
      </c>
      <c r="D119" s="2">
        <v>8.418277553956699</v>
      </c>
      <c r="E119" s="2">
        <v>4.486604159700338E-3</v>
      </c>
      <c r="F119" s="2">
        <v>0.625</v>
      </c>
      <c r="G119" s="2">
        <v>10</v>
      </c>
    </row>
    <row r="120" spans="1:7" x14ac:dyDescent="0.3">
      <c r="A120" s="2" t="s">
        <v>1767</v>
      </c>
      <c r="B120" s="2">
        <v>39</v>
      </c>
      <c r="C120" s="2" t="s">
        <v>986</v>
      </c>
      <c r="D120" s="2">
        <v>8.5625163271331175</v>
      </c>
      <c r="E120" s="2">
        <v>1.6355266161051964E-3</v>
      </c>
      <c r="F120" s="2">
        <v>4.5</v>
      </c>
      <c r="G120" s="2">
        <v>54.333333333333336</v>
      </c>
    </row>
    <row r="121" spans="1:7" x14ac:dyDescent="0.3">
      <c r="A121" s="2" t="s">
        <v>1928</v>
      </c>
      <c r="B121" s="2">
        <v>16</v>
      </c>
      <c r="C121" s="2" t="s">
        <v>1410</v>
      </c>
      <c r="D121" s="2">
        <v>8.5843716330316493</v>
      </c>
      <c r="E121" s="2">
        <v>1.5369915756725595E-3</v>
      </c>
      <c r="F121" s="2">
        <v>1.125</v>
      </c>
      <c r="G121" s="2">
        <v>18.333333333333332</v>
      </c>
    </row>
    <row r="122" spans="1:7" x14ac:dyDescent="0.3">
      <c r="A122" s="2" t="s">
        <v>1820</v>
      </c>
      <c r="B122" s="2">
        <v>17</v>
      </c>
      <c r="C122" s="2" t="s">
        <v>409</v>
      </c>
      <c r="D122" s="2">
        <v>8.6299092786562444</v>
      </c>
      <c r="E122" s="2">
        <v>6.1860096511999897E-5</v>
      </c>
      <c r="F122" s="2">
        <v>2.625</v>
      </c>
      <c r="G122" s="2">
        <v>37.333333333333336</v>
      </c>
    </row>
    <row r="123" spans="1:7" x14ac:dyDescent="0.3">
      <c r="A123" s="2" t="s">
        <v>1752</v>
      </c>
      <c r="B123" s="2">
        <v>33</v>
      </c>
      <c r="C123" s="2" t="s">
        <v>221</v>
      </c>
      <c r="D123" s="2">
        <v>8.6660113888755212</v>
      </c>
      <c r="E123" s="2">
        <v>1.7739389134081602E-3</v>
      </c>
      <c r="F123" s="2">
        <v>1.125</v>
      </c>
      <c r="G123" s="2">
        <v>18</v>
      </c>
    </row>
    <row r="124" spans="1:7" x14ac:dyDescent="0.3">
      <c r="A124" s="2" t="s">
        <v>1784</v>
      </c>
      <c r="B124" s="2">
        <v>27</v>
      </c>
      <c r="C124" s="2" t="s">
        <v>188</v>
      </c>
      <c r="D124" s="2">
        <v>8.6786986810301947</v>
      </c>
      <c r="E124" s="2">
        <v>4.3954583209019783E-3</v>
      </c>
      <c r="F124" s="2">
        <v>5.5</v>
      </c>
      <c r="G124" s="2">
        <v>102.66666666666667</v>
      </c>
    </row>
    <row r="125" spans="1:7" x14ac:dyDescent="0.3">
      <c r="A125" s="2" t="s">
        <v>795</v>
      </c>
      <c r="B125" s="2">
        <v>19</v>
      </c>
      <c r="C125" s="2" t="s">
        <v>130</v>
      </c>
      <c r="D125" s="2">
        <v>8.6812781499694385</v>
      </c>
      <c r="E125" s="2">
        <v>8.0578798428327034E-3</v>
      </c>
      <c r="F125" s="2">
        <v>2.375</v>
      </c>
      <c r="G125" s="2">
        <v>34</v>
      </c>
    </row>
    <row r="126" spans="1:7" x14ac:dyDescent="0.3">
      <c r="A126" s="2" t="s">
        <v>1775</v>
      </c>
      <c r="B126" s="2">
        <v>17</v>
      </c>
      <c r="C126" s="2" t="s">
        <v>114</v>
      </c>
      <c r="D126" s="2">
        <v>8.6853733257895005</v>
      </c>
      <c r="E126" s="2">
        <v>3.5849612958095589E-3</v>
      </c>
      <c r="F126" s="2">
        <v>1.375</v>
      </c>
      <c r="G126" s="2">
        <v>18.666666666666668</v>
      </c>
    </row>
    <row r="127" spans="1:7" x14ac:dyDescent="0.3">
      <c r="A127" s="2" t="s">
        <v>1961</v>
      </c>
      <c r="B127" s="2">
        <v>19</v>
      </c>
      <c r="C127" s="2" t="s">
        <v>314</v>
      </c>
      <c r="D127" s="2">
        <v>8.8103380014431618</v>
      </c>
      <c r="E127" s="2">
        <v>5.5447478147667489E-3</v>
      </c>
      <c r="F127" s="2">
        <v>0.875</v>
      </c>
      <c r="G127" s="2">
        <v>12.666666666666666</v>
      </c>
    </row>
    <row r="128" spans="1:7" x14ac:dyDescent="0.3">
      <c r="A128" s="2" t="s">
        <v>1853</v>
      </c>
      <c r="B128" s="2">
        <v>15</v>
      </c>
      <c r="C128" s="2" t="s">
        <v>114</v>
      </c>
      <c r="D128" s="2">
        <v>8.9691001947815341</v>
      </c>
      <c r="E128" s="2">
        <v>2.968074977767883E-3</v>
      </c>
      <c r="F128" s="2">
        <v>9.375</v>
      </c>
      <c r="G128" s="2">
        <v>121.33333333333333</v>
      </c>
    </row>
    <row r="129" spans="1:7" x14ac:dyDescent="0.3">
      <c r="A129" s="2" t="s">
        <v>1927</v>
      </c>
      <c r="B129" s="2">
        <v>29</v>
      </c>
      <c r="C129" s="2" t="s">
        <v>114</v>
      </c>
      <c r="D129" s="2">
        <v>9.0405307303473705</v>
      </c>
      <c r="E129" s="2">
        <v>1.2675902309575081E-4</v>
      </c>
      <c r="F129" s="2">
        <v>20</v>
      </c>
      <c r="G129" s="2">
        <v>255</v>
      </c>
    </row>
    <row r="130" spans="1:7" x14ac:dyDescent="0.3">
      <c r="A130" s="2" t="s">
        <v>1747</v>
      </c>
      <c r="B130" s="2">
        <v>16</v>
      </c>
      <c r="C130" s="2" t="s">
        <v>66</v>
      </c>
      <c r="D130" s="2">
        <v>9.0831683712766687</v>
      </c>
      <c r="E130" s="2">
        <v>8.3446998451581957E-3</v>
      </c>
      <c r="F130" s="2">
        <v>0.5</v>
      </c>
      <c r="G130" s="2">
        <v>10.666666666666666</v>
      </c>
    </row>
    <row r="131" spans="1:7" x14ac:dyDescent="0.3">
      <c r="A131" s="2" t="s">
        <v>1866</v>
      </c>
      <c r="B131" s="2">
        <v>15</v>
      </c>
      <c r="C131" s="2" t="s">
        <v>1867</v>
      </c>
      <c r="D131" s="2">
        <v>9.2371049407082033</v>
      </c>
      <c r="E131" s="2">
        <v>3.9670544728563455E-3</v>
      </c>
      <c r="F131" s="2">
        <v>18.625</v>
      </c>
      <c r="G131" s="2">
        <v>266.33333333333331</v>
      </c>
    </row>
    <row r="132" spans="1:7" x14ac:dyDescent="0.3">
      <c r="A132" s="2" t="s">
        <v>1935</v>
      </c>
      <c r="B132" s="2">
        <v>21</v>
      </c>
      <c r="C132" s="2" t="s">
        <v>114</v>
      </c>
      <c r="D132" s="2">
        <v>9.3125368542120022</v>
      </c>
      <c r="E132" s="2">
        <v>1.032118979372317E-3</v>
      </c>
      <c r="F132" s="2">
        <v>1.5</v>
      </c>
      <c r="G132" s="2">
        <v>21.666666666666668</v>
      </c>
    </row>
    <row r="133" spans="1:7" x14ac:dyDescent="0.3">
      <c r="A133" s="2" t="s">
        <v>666</v>
      </c>
      <c r="B133" s="2">
        <v>18</v>
      </c>
      <c r="C133" s="2" t="s">
        <v>138</v>
      </c>
      <c r="D133" s="2">
        <v>9.3147066682051225</v>
      </c>
      <c r="E133" s="2">
        <v>6.1864937532147017E-4</v>
      </c>
      <c r="F133" s="2">
        <v>29.875</v>
      </c>
      <c r="G133" s="2">
        <v>495.33333333333331</v>
      </c>
    </row>
    <row r="134" spans="1:7" x14ac:dyDescent="0.3">
      <c r="A134" s="2" t="s">
        <v>1842</v>
      </c>
      <c r="B134" s="2">
        <v>22</v>
      </c>
      <c r="C134" s="2" t="s">
        <v>262</v>
      </c>
      <c r="D134" s="2">
        <v>9.4557241032257959</v>
      </c>
      <c r="E134" s="2">
        <v>1.4579594393193354E-5</v>
      </c>
      <c r="F134" s="2">
        <v>2.375</v>
      </c>
      <c r="G134" s="2">
        <v>37</v>
      </c>
    </row>
    <row r="135" spans="1:7" x14ac:dyDescent="0.3">
      <c r="A135" s="2" t="s">
        <v>1754</v>
      </c>
      <c r="B135" s="2">
        <v>16</v>
      </c>
      <c r="C135" s="2" t="s">
        <v>114</v>
      </c>
      <c r="D135" s="2">
        <v>9.5243047062389152</v>
      </c>
      <c r="E135" s="2">
        <v>5.2776434761257116E-7</v>
      </c>
      <c r="F135" s="2">
        <v>25.875</v>
      </c>
      <c r="G135" s="2">
        <v>368.33333333333331</v>
      </c>
    </row>
    <row r="136" spans="1:7" x14ac:dyDescent="0.3">
      <c r="A136" s="2" t="s">
        <v>1777</v>
      </c>
      <c r="B136" s="2">
        <v>16</v>
      </c>
      <c r="C136" s="2" t="s">
        <v>248</v>
      </c>
      <c r="D136" s="2">
        <v>9.5447866122136436</v>
      </c>
      <c r="E136" s="2">
        <v>4.8496642197524639E-7</v>
      </c>
      <c r="F136" s="2">
        <v>9.375</v>
      </c>
      <c r="G136" s="2">
        <v>155.33333333333334</v>
      </c>
    </row>
    <row r="137" spans="1:7" x14ac:dyDescent="0.3">
      <c r="A137" s="2" t="s">
        <v>1632</v>
      </c>
      <c r="B137" s="2">
        <v>15</v>
      </c>
      <c r="C137" s="2" t="s">
        <v>82</v>
      </c>
      <c r="D137" s="2">
        <v>9.5978075931386098</v>
      </c>
      <c r="E137" s="2">
        <v>2.943746437271663E-3</v>
      </c>
      <c r="F137" s="2">
        <v>17.125</v>
      </c>
      <c r="G137" s="2">
        <v>229.66666666666666</v>
      </c>
    </row>
    <row r="138" spans="1:7" x14ac:dyDescent="0.3">
      <c r="A138" s="2" t="s">
        <v>850</v>
      </c>
      <c r="B138" s="2">
        <v>15</v>
      </c>
      <c r="C138" s="2" t="s">
        <v>181</v>
      </c>
      <c r="D138" s="2">
        <v>9.6226686154182701</v>
      </c>
      <c r="E138" s="2">
        <v>3.2643806675526181E-3</v>
      </c>
      <c r="F138" s="2">
        <v>2.125</v>
      </c>
      <c r="G138" s="2">
        <v>32</v>
      </c>
    </row>
    <row r="139" spans="1:7" x14ac:dyDescent="0.3">
      <c r="A139" s="2" t="s">
        <v>201</v>
      </c>
      <c r="B139" s="2">
        <v>15</v>
      </c>
      <c r="C139" s="2" t="s">
        <v>188</v>
      </c>
      <c r="D139" s="2">
        <v>9.63125478426557</v>
      </c>
      <c r="E139" s="2">
        <v>3.9936257517597785E-6</v>
      </c>
      <c r="F139" s="2">
        <v>4.375</v>
      </c>
      <c r="G139" s="2">
        <v>69.333333333333329</v>
      </c>
    </row>
    <row r="140" spans="1:7" x14ac:dyDescent="0.3">
      <c r="A140" s="2" t="s">
        <v>1521</v>
      </c>
      <c r="B140" s="2">
        <v>28</v>
      </c>
      <c r="C140" s="2" t="s">
        <v>52</v>
      </c>
      <c r="D140" s="2">
        <v>9.6565401033214009</v>
      </c>
      <c r="E140" s="2">
        <v>4.5036769129228525E-7</v>
      </c>
      <c r="F140" s="2">
        <v>5.625</v>
      </c>
      <c r="G140" s="2">
        <v>79.333333333333329</v>
      </c>
    </row>
    <row r="141" spans="1:7" x14ac:dyDescent="0.3">
      <c r="A141" s="2" t="s">
        <v>1768</v>
      </c>
      <c r="B141" s="2">
        <v>39</v>
      </c>
      <c r="C141" s="2" t="s">
        <v>1344</v>
      </c>
      <c r="D141" s="2">
        <v>9.6591632435372166</v>
      </c>
      <c r="E141" s="2">
        <v>2.4670891840497815E-3</v>
      </c>
      <c r="F141" s="2">
        <v>2.375</v>
      </c>
      <c r="G141" s="2">
        <v>34.333333333333336</v>
      </c>
    </row>
    <row r="142" spans="1:7" x14ac:dyDescent="0.3">
      <c r="A142" s="2" t="s">
        <v>1750</v>
      </c>
      <c r="B142" s="2">
        <v>16</v>
      </c>
      <c r="C142" s="2" t="s">
        <v>564</v>
      </c>
      <c r="D142" s="2">
        <v>9.7167681173186047</v>
      </c>
      <c r="E142" s="2">
        <v>4.7239021668792815E-3</v>
      </c>
      <c r="F142" s="2">
        <v>2.125</v>
      </c>
      <c r="G142" s="2">
        <v>35</v>
      </c>
    </row>
    <row r="143" spans="1:7" x14ac:dyDescent="0.3">
      <c r="A143" s="2" t="s">
        <v>1974</v>
      </c>
      <c r="B143" s="2">
        <v>25</v>
      </c>
      <c r="C143" s="2" t="s">
        <v>188</v>
      </c>
      <c r="D143" s="2">
        <v>9.7209433225128627</v>
      </c>
      <c r="E143" s="2">
        <v>1.122991214862641E-3</v>
      </c>
      <c r="F143" s="2">
        <v>1.625</v>
      </c>
      <c r="G143" s="2">
        <v>28.666666666666668</v>
      </c>
    </row>
    <row r="144" spans="1:7" x14ac:dyDescent="0.3">
      <c r="A144" s="2" t="s">
        <v>771</v>
      </c>
      <c r="B144" s="2">
        <v>22</v>
      </c>
      <c r="C144" s="2" t="s">
        <v>54</v>
      </c>
      <c r="D144" s="2">
        <v>9.8187145865700245</v>
      </c>
      <c r="E144" s="2">
        <v>1.5544343311377513E-3</v>
      </c>
      <c r="F144" s="2">
        <v>0.625</v>
      </c>
      <c r="G144" s="2">
        <v>10.666666666666666</v>
      </c>
    </row>
    <row r="145" spans="1:7" x14ac:dyDescent="0.3">
      <c r="A145" s="2" t="s">
        <v>1493</v>
      </c>
      <c r="B145" s="2">
        <v>15</v>
      </c>
      <c r="C145" s="2" t="s">
        <v>682</v>
      </c>
      <c r="D145" s="2">
        <v>9.8538093099716324</v>
      </c>
      <c r="E145" s="2">
        <v>1.5863379239341316E-5</v>
      </c>
      <c r="F145" s="2">
        <v>32.375</v>
      </c>
      <c r="G145" s="2">
        <v>464.33333333333331</v>
      </c>
    </row>
    <row r="146" spans="1:7" x14ac:dyDescent="0.3">
      <c r="A146" s="2" t="s">
        <v>622</v>
      </c>
      <c r="B146" s="2">
        <v>15</v>
      </c>
      <c r="C146" s="2" t="s">
        <v>181</v>
      </c>
      <c r="D146" s="2">
        <v>10.074924907894777</v>
      </c>
      <c r="E146" s="2">
        <v>1.5162313024823927E-3</v>
      </c>
      <c r="F146" s="2">
        <v>0.625</v>
      </c>
      <c r="G146" s="2">
        <v>12.666666666666666</v>
      </c>
    </row>
    <row r="147" spans="1:7" x14ac:dyDescent="0.3">
      <c r="A147" s="2" t="s">
        <v>1645</v>
      </c>
      <c r="B147" s="2">
        <v>28</v>
      </c>
      <c r="C147" s="2" t="s">
        <v>432</v>
      </c>
      <c r="D147" s="2">
        <v>10.092127149303325</v>
      </c>
      <c r="E147" s="2">
        <v>7.810458513464397E-4</v>
      </c>
      <c r="F147" s="2">
        <v>16.25</v>
      </c>
      <c r="G147" s="2">
        <v>255.33333333333334</v>
      </c>
    </row>
    <row r="148" spans="1:7" x14ac:dyDescent="0.3">
      <c r="A148" s="2" t="s">
        <v>881</v>
      </c>
      <c r="B148" s="2">
        <v>18</v>
      </c>
      <c r="C148" s="2" t="s">
        <v>74</v>
      </c>
      <c r="D148" s="2">
        <v>10.211570364088242</v>
      </c>
      <c r="E148" s="2">
        <v>1.4835762792149385E-6</v>
      </c>
      <c r="F148" s="2">
        <v>5.125</v>
      </c>
      <c r="G148" s="2">
        <v>76.333333333333329</v>
      </c>
    </row>
    <row r="149" spans="1:7" x14ac:dyDescent="0.3">
      <c r="A149" s="2" t="s">
        <v>885</v>
      </c>
      <c r="B149" s="2">
        <v>19</v>
      </c>
      <c r="C149" s="2" t="s">
        <v>89</v>
      </c>
      <c r="D149" s="2">
        <v>10.244308593750848</v>
      </c>
      <c r="E149" s="2">
        <v>2.0112701258483224E-4</v>
      </c>
      <c r="F149" s="2">
        <v>0.875</v>
      </c>
      <c r="G149" s="2">
        <v>17.666666666666668</v>
      </c>
    </row>
    <row r="150" spans="1:7" x14ac:dyDescent="0.3">
      <c r="A150" s="2" t="s">
        <v>2029</v>
      </c>
      <c r="B150" s="2">
        <v>18</v>
      </c>
      <c r="C150" s="2" t="s">
        <v>138</v>
      </c>
      <c r="D150" s="2">
        <v>10.36417831124381</v>
      </c>
      <c r="E150" s="2">
        <v>1.2569225796751303E-3</v>
      </c>
      <c r="F150" s="2">
        <v>0.625</v>
      </c>
      <c r="G150" s="2">
        <v>13</v>
      </c>
    </row>
    <row r="151" spans="1:7" x14ac:dyDescent="0.3">
      <c r="A151" s="2" t="s">
        <v>1781</v>
      </c>
      <c r="B151" s="2">
        <v>18</v>
      </c>
      <c r="C151" s="2" t="s">
        <v>204</v>
      </c>
      <c r="D151" s="2">
        <v>10.381757149858817</v>
      </c>
      <c r="E151" s="2">
        <v>1.4972564991316106E-3</v>
      </c>
      <c r="F151" s="2">
        <v>4.125</v>
      </c>
      <c r="G151" s="2">
        <v>59.333333333333336</v>
      </c>
    </row>
    <row r="152" spans="1:7" x14ac:dyDescent="0.3">
      <c r="A152" s="2" t="s">
        <v>1993</v>
      </c>
      <c r="B152" s="2">
        <v>38</v>
      </c>
      <c r="C152" s="2" t="s">
        <v>1344</v>
      </c>
      <c r="D152" s="2">
        <v>10.471915345192102</v>
      </c>
      <c r="E152" s="2">
        <v>5.7929558343498199E-3</v>
      </c>
      <c r="F152" s="2">
        <v>1.25</v>
      </c>
      <c r="G152" s="2">
        <v>22.333333333333332</v>
      </c>
    </row>
    <row r="153" spans="1:7" x14ac:dyDescent="0.3">
      <c r="A153" s="2" t="s">
        <v>1908</v>
      </c>
      <c r="B153" s="2">
        <v>26</v>
      </c>
      <c r="C153" s="2" t="s">
        <v>114</v>
      </c>
      <c r="D153" s="2">
        <v>10.53591083062698</v>
      </c>
      <c r="E153" s="2">
        <v>1.6125929468882114E-4</v>
      </c>
      <c r="F153" s="2">
        <v>1.5</v>
      </c>
      <c r="G153" s="2">
        <v>26.333333333333332</v>
      </c>
    </row>
    <row r="154" spans="1:7" x14ac:dyDescent="0.3">
      <c r="A154" s="2" t="s">
        <v>1881</v>
      </c>
      <c r="B154" s="2">
        <v>16</v>
      </c>
      <c r="C154" s="2" t="s">
        <v>541</v>
      </c>
      <c r="D154" s="2">
        <v>10.558380167433667</v>
      </c>
      <c r="E154" s="2">
        <v>5.9826528461176792E-3</v>
      </c>
      <c r="F154" s="2">
        <v>0.5</v>
      </c>
      <c r="G154" s="2">
        <v>9.3333333333333339</v>
      </c>
    </row>
    <row r="155" spans="1:7" x14ac:dyDescent="0.3">
      <c r="A155" s="2" t="s">
        <v>1857</v>
      </c>
      <c r="B155" s="2">
        <v>15</v>
      </c>
      <c r="C155" s="2" t="s">
        <v>275</v>
      </c>
      <c r="D155" s="2">
        <v>10.621507705985863</v>
      </c>
      <c r="E155" s="2">
        <v>4.1274978621202551E-4</v>
      </c>
      <c r="F155" s="2">
        <v>169.625</v>
      </c>
      <c r="G155" s="2">
        <v>2489</v>
      </c>
    </row>
    <row r="156" spans="1:7" x14ac:dyDescent="0.3">
      <c r="A156" s="2" t="s">
        <v>667</v>
      </c>
      <c r="B156" s="2">
        <v>32</v>
      </c>
      <c r="C156" s="2" t="s">
        <v>138</v>
      </c>
      <c r="D156" s="2">
        <v>10.644699726328666</v>
      </c>
      <c r="E156" s="2">
        <v>6.3867030004398691E-7</v>
      </c>
      <c r="F156" s="2">
        <v>1796</v>
      </c>
      <c r="G156" s="2">
        <v>34805.333333333336</v>
      </c>
    </row>
    <row r="157" spans="1:7" x14ac:dyDescent="0.3">
      <c r="A157" s="2" t="s">
        <v>865</v>
      </c>
      <c r="B157" s="2">
        <v>15</v>
      </c>
      <c r="C157" s="2" t="s">
        <v>866</v>
      </c>
      <c r="D157" s="2">
        <v>10.824246795091026</v>
      </c>
      <c r="E157" s="2">
        <v>8.3779923195993183E-3</v>
      </c>
      <c r="F157" s="2">
        <v>0.75</v>
      </c>
      <c r="G157" s="2">
        <v>16</v>
      </c>
    </row>
    <row r="158" spans="1:7" x14ac:dyDescent="0.3">
      <c r="A158" s="2" t="s">
        <v>1742</v>
      </c>
      <c r="B158" s="2">
        <v>18</v>
      </c>
      <c r="C158" s="2" t="s">
        <v>301</v>
      </c>
      <c r="D158" s="2">
        <v>10.900646228655775</v>
      </c>
      <c r="E158" s="2">
        <v>1.4866492140380618E-3</v>
      </c>
      <c r="F158" s="2">
        <v>0.625</v>
      </c>
      <c r="G158" s="2">
        <v>12</v>
      </c>
    </row>
    <row r="159" spans="1:7" x14ac:dyDescent="0.3">
      <c r="A159" s="2" t="s">
        <v>1884</v>
      </c>
      <c r="B159" s="2">
        <v>17</v>
      </c>
      <c r="C159" s="2" t="s">
        <v>82</v>
      </c>
      <c r="D159" s="2">
        <v>10.941954573725045</v>
      </c>
      <c r="E159" s="2">
        <v>2.330182401639686E-3</v>
      </c>
      <c r="F159" s="2">
        <v>1.375</v>
      </c>
      <c r="G159" s="2">
        <v>21.333333333333332</v>
      </c>
    </row>
    <row r="160" spans="1:7" x14ac:dyDescent="0.3">
      <c r="A160" s="2" t="s">
        <v>1882</v>
      </c>
      <c r="B160" s="2">
        <v>16</v>
      </c>
      <c r="C160" s="2" t="s">
        <v>241</v>
      </c>
      <c r="D160" s="2">
        <v>10.962903023086964</v>
      </c>
      <c r="E160" s="2">
        <v>3.7850570591802394E-3</v>
      </c>
      <c r="F160" s="2">
        <v>0.375</v>
      </c>
      <c r="G160" s="2">
        <v>8.3333333333333339</v>
      </c>
    </row>
    <row r="161" spans="1:7" x14ac:dyDescent="0.3">
      <c r="A161" s="2" t="s">
        <v>1805</v>
      </c>
      <c r="B161" s="2">
        <v>15</v>
      </c>
      <c r="C161" s="2" t="s">
        <v>1014</v>
      </c>
      <c r="D161" s="2">
        <v>11.268838220846309</v>
      </c>
      <c r="E161" s="2">
        <v>8.3464640761096928E-3</v>
      </c>
      <c r="F161" s="2">
        <v>0.375</v>
      </c>
      <c r="G161" s="2">
        <v>8</v>
      </c>
    </row>
    <row r="162" spans="1:7" x14ac:dyDescent="0.3">
      <c r="A162" s="2" t="s">
        <v>382</v>
      </c>
      <c r="B162" s="2">
        <v>20</v>
      </c>
      <c r="C162" s="2" t="s">
        <v>248</v>
      </c>
      <c r="D162" s="2">
        <v>11.274097535572432</v>
      </c>
      <c r="E162" s="2">
        <v>6.2486944072687739E-5</v>
      </c>
      <c r="F162" s="2">
        <v>3</v>
      </c>
      <c r="G162" s="2">
        <v>49</v>
      </c>
    </row>
    <row r="163" spans="1:7" x14ac:dyDescent="0.3">
      <c r="A163" s="2" t="s">
        <v>1025</v>
      </c>
      <c r="B163" s="2">
        <v>16</v>
      </c>
      <c r="C163" s="2" t="s">
        <v>1026</v>
      </c>
      <c r="D163" s="2">
        <v>11.276873955985469</v>
      </c>
      <c r="E163" s="2">
        <v>7.5937840314962129E-3</v>
      </c>
      <c r="F163" s="2">
        <v>5.5</v>
      </c>
      <c r="G163" s="2">
        <v>140.66666666666666</v>
      </c>
    </row>
    <row r="164" spans="1:7" x14ac:dyDescent="0.3">
      <c r="A164" s="2" t="s">
        <v>1834</v>
      </c>
      <c r="B164" s="2">
        <v>21</v>
      </c>
      <c r="C164" s="2" t="s">
        <v>257</v>
      </c>
      <c r="D164" s="2">
        <v>11.320237033386508</v>
      </c>
      <c r="E164" s="2">
        <v>1.1645174307333085E-4</v>
      </c>
      <c r="F164" s="2">
        <v>1</v>
      </c>
      <c r="G164" s="2">
        <v>20</v>
      </c>
    </row>
    <row r="165" spans="1:7" x14ac:dyDescent="0.3">
      <c r="A165" s="2" t="s">
        <v>102</v>
      </c>
      <c r="B165" s="2">
        <v>18</v>
      </c>
      <c r="C165" s="2" t="s">
        <v>54</v>
      </c>
      <c r="D165" s="2">
        <v>11.364584656898618</v>
      </c>
      <c r="E165" s="2">
        <v>7.9883144380707323E-3</v>
      </c>
      <c r="F165" s="2">
        <v>0.25</v>
      </c>
      <c r="G165" s="2">
        <v>7</v>
      </c>
    </row>
    <row r="166" spans="1:7" x14ac:dyDescent="0.3">
      <c r="A166" s="2" t="s">
        <v>1823</v>
      </c>
      <c r="B166" s="2">
        <v>31</v>
      </c>
      <c r="C166" s="2" t="s">
        <v>331</v>
      </c>
      <c r="D166" s="2">
        <v>11.407334468387971</v>
      </c>
      <c r="E166" s="2">
        <v>3.872218006596987E-3</v>
      </c>
      <c r="F166" s="2">
        <v>1</v>
      </c>
      <c r="G166" s="2">
        <v>26.666666666666668</v>
      </c>
    </row>
    <row r="167" spans="1:7" x14ac:dyDescent="0.3">
      <c r="A167" s="2" t="s">
        <v>873</v>
      </c>
      <c r="B167" s="2">
        <v>20</v>
      </c>
      <c r="C167" s="2" t="s">
        <v>272</v>
      </c>
      <c r="D167" s="2">
        <v>11.416364650027941</v>
      </c>
      <c r="E167" s="2">
        <v>1.5899703933396798E-3</v>
      </c>
      <c r="F167" s="2">
        <v>2</v>
      </c>
      <c r="G167" s="2">
        <v>42.666666666666664</v>
      </c>
    </row>
    <row r="168" spans="1:7" x14ac:dyDescent="0.3">
      <c r="A168" s="2" t="s">
        <v>1357</v>
      </c>
      <c r="B168" s="2">
        <v>27</v>
      </c>
      <c r="C168" s="2" t="s">
        <v>262</v>
      </c>
      <c r="D168" s="2">
        <v>11.651573632637355</v>
      </c>
      <c r="E168" s="2">
        <v>6.9791960506337431E-8</v>
      </c>
      <c r="F168" s="2">
        <v>4.625</v>
      </c>
      <c r="G168" s="2">
        <v>94.333333333333329</v>
      </c>
    </row>
    <row r="169" spans="1:7" x14ac:dyDescent="0.3">
      <c r="A169" s="2" t="s">
        <v>1813</v>
      </c>
      <c r="B169" s="2">
        <v>29</v>
      </c>
      <c r="C169" s="2" t="s">
        <v>532</v>
      </c>
      <c r="D169" s="2">
        <v>11.71471095187963</v>
      </c>
      <c r="E169" s="2">
        <v>5.3792767194243117E-4</v>
      </c>
      <c r="F169" s="2">
        <v>0.5</v>
      </c>
      <c r="G169" s="2">
        <v>12</v>
      </c>
    </row>
    <row r="170" spans="1:7" x14ac:dyDescent="0.3">
      <c r="A170" s="2" t="s">
        <v>1695</v>
      </c>
      <c r="B170" s="2">
        <v>28</v>
      </c>
      <c r="C170" s="2" t="s">
        <v>532</v>
      </c>
      <c r="D170" s="2">
        <v>11.71903887614312</v>
      </c>
      <c r="E170" s="2">
        <v>3.1687159885218897E-7</v>
      </c>
      <c r="F170" s="2">
        <v>88.625</v>
      </c>
      <c r="G170" s="2">
        <v>1434.3333333333333</v>
      </c>
    </row>
    <row r="171" spans="1:7" x14ac:dyDescent="0.3">
      <c r="A171" s="2" t="s">
        <v>1107</v>
      </c>
      <c r="B171" s="2">
        <v>16</v>
      </c>
      <c r="C171" s="2" t="s">
        <v>66</v>
      </c>
      <c r="D171" s="2">
        <v>11.74115401259848</v>
      </c>
      <c r="E171" s="2">
        <v>8.44836115259253E-5</v>
      </c>
      <c r="F171" s="2">
        <v>24.5</v>
      </c>
      <c r="G171" s="2">
        <v>491.33333333333331</v>
      </c>
    </row>
    <row r="172" spans="1:7" x14ac:dyDescent="0.3">
      <c r="A172" s="2" t="s">
        <v>1929</v>
      </c>
      <c r="B172" s="2">
        <v>19</v>
      </c>
      <c r="C172" s="2" t="s">
        <v>82</v>
      </c>
      <c r="D172" s="2">
        <v>11.908609605656597</v>
      </c>
      <c r="E172" s="2">
        <v>5.3858171714963845E-8</v>
      </c>
      <c r="F172" s="2">
        <v>3.125</v>
      </c>
      <c r="G172" s="2">
        <v>58</v>
      </c>
    </row>
    <row r="173" spans="1:7" x14ac:dyDescent="0.3">
      <c r="A173" s="2" t="s">
        <v>1885</v>
      </c>
      <c r="B173" s="2">
        <v>18</v>
      </c>
      <c r="C173" s="2" t="s">
        <v>82</v>
      </c>
      <c r="D173" s="2">
        <v>12.078699402636401</v>
      </c>
      <c r="E173" s="2">
        <v>3.0194679044937297E-6</v>
      </c>
      <c r="F173" s="2">
        <v>16.25</v>
      </c>
      <c r="G173" s="2">
        <v>257.33333333333331</v>
      </c>
    </row>
    <row r="174" spans="1:7" x14ac:dyDescent="0.3">
      <c r="A174" s="2" t="s">
        <v>1780</v>
      </c>
      <c r="B174" s="2">
        <v>34</v>
      </c>
      <c r="C174" s="2" t="s">
        <v>689</v>
      </c>
      <c r="D174" s="2">
        <v>12.140457295110942</v>
      </c>
      <c r="E174" s="2">
        <v>3.068197727373478E-4</v>
      </c>
      <c r="F174" s="2">
        <v>1.75</v>
      </c>
      <c r="G174" s="2">
        <v>30</v>
      </c>
    </row>
    <row r="175" spans="1:7" x14ac:dyDescent="0.3">
      <c r="A175" s="2" t="s">
        <v>993</v>
      </c>
      <c r="B175" s="2">
        <v>22</v>
      </c>
      <c r="C175" s="2" t="s">
        <v>114</v>
      </c>
      <c r="D175" s="2">
        <v>12.150533132743515</v>
      </c>
      <c r="E175" s="2">
        <v>1.3376973165469581E-4</v>
      </c>
      <c r="F175" s="2">
        <v>3.375</v>
      </c>
      <c r="G175" s="2">
        <v>60.333333333333336</v>
      </c>
    </row>
    <row r="176" spans="1:7" x14ac:dyDescent="0.3">
      <c r="A176" s="2" t="s">
        <v>2005</v>
      </c>
      <c r="B176" s="2">
        <v>34</v>
      </c>
      <c r="C176" s="2" t="s">
        <v>1344</v>
      </c>
      <c r="D176" s="2">
        <v>12.152611684071289</v>
      </c>
      <c r="E176" s="2">
        <v>8.0450622041237686E-3</v>
      </c>
      <c r="F176" s="2">
        <v>0.25</v>
      </c>
      <c r="G176" s="2">
        <v>7</v>
      </c>
    </row>
    <row r="177" spans="1:7" x14ac:dyDescent="0.3">
      <c r="A177" s="2" t="s">
        <v>883</v>
      </c>
      <c r="B177" s="2">
        <v>18</v>
      </c>
      <c r="C177" s="2" t="s">
        <v>82</v>
      </c>
      <c r="D177" s="2">
        <v>12.172534191812009</v>
      </c>
      <c r="E177" s="2">
        <v>3.2842961712295705E-5</v>
      </c>
      <c r="F177" s="2">
        <v>1.875</v>
      </c>
      <c r="G177" s="2">
        <v>34.333333333333336</v>
      </c>
    </row>
    <row r="178" spans="1:7" x14ac:dyDescent="0.3">
      <c r="A178" s="2" t="s">
        <v>1187</v>
      </c>
      <c r="B178" s="2">
        <v>32</v>
      </c>
      <c r="C178" s="2" t="s">
        <v>1188</v>
      </c>
      <c r="D178" s="2">
        <v>12.181059792853477</v>
      </c>
      <c r="E178" s="2">
        <v>2.5697047793565853E-3</v>
      </c>
      <c r="F178" s="2">
        <v>11.625</v>
      </c>
      <c r="G178" s="2">
        <v>230.33333333333334</v>
      </c>
    </row>
    <row r="179" spans="1:7" x14ac:dyDescent="0.3">
      <c r="A179" s="2" t="s">
        <v>1808</v>
      </c>
      <c r="B179" s="2">
        <v>24</v>
      </c>
      <c r="C179" s="2" t="s">
        <v>1014</v>
      </c>
      <c r="D179" s="2">
        <v>12.195222141713042</v>
      </c>
      <c r="E179" s="2">
        <v>7.7303692471068879E-3</v>
      </c>
      <c r="F179" s="2">
        <v>0.25</v>
      </c>
      <c r="G179" s="2">
        <v>7</v>
      </c>
    </row>
    <row r="180" spans="1:7" x14ac:dyDescent="0.3">
      <c r="A180" s="2" t="s">
        <v>1972</v>
      </c>
      <c r="B180" s="2">
        <v>19</v>
      </c>
      <c r="C180" s="2" t="s">
        <v>1362</v>
      </c>
      <c r="D180" s="2">
        <v>12.21073019628292</v>
      </c>
      <c r="E180" s="2">
        <v>1.3186962572060758E-7</v>
      </c>
      <c r="F180" s="2">
        <v>2.375</v>
      </c>
      <c r="G180" s="2">
        <v>49.666666666666664</v>
      </c>
    </row>
    <row r="181" spans="1:7" x14ac:dyDescent="0.3">
      <c r="A181" s="2" t="s">
        <v>1835</v>
      </c>
      <c r="B181" s="2">
        <v>22</v>
      </c>
      <c r="C181" s="2" t="s">
        <v>257</v>
      </c>
      <c r="D181" s="2">
        <v>12.398145997033438</v>
      </c>
      <c r="E181" s="2">
        <v>1.3652699511034877E-5</v>
      </c>
      <c r="F181" s="2">
        <v>4.375</v>
      </c>
      <c r="G181" s="2">
        <v>78.666666666666671</v>
      </c>
    </row>
    <row r="182" spans="1:7" x14ac:dyDescent="0.3">
      <c r="A182" s="2" t="s">
        <v>73</v>
      </c>
      <c r="B182" s="2">
        <v>15</v>
      </c>
      <c r="C182" s="2" t="s">
        <v>74</v>
      </c>
      <c r="D182" s="2">
        <v>12.412411537105346</v>
      </c>
      <c r="E182" s="2">
        <v>4.722203959500077E-3</v>
      </c>
      <c r="F182" s="2">
        <v>1.875</v>
      </c>
      <c r="G182" s="2">
        <v>33.666666666666664</v>
      </c>
    </row>
    <row r="183" spans="1:7" x14ac:dyDescent="0.3">
      <c r="A183" s="2" t="s">
        <v>2015</v>
      </c>
      <c r="B183" s="2">
        <v>19</v>
      </c>
      <c r="C183" s="2" t="s">
        <v>138</v>
      </c>
      <c r="D183" s="2">
        <v>12.498026447161143</v>
      </c>
      <c r="E183" s="2">
        <v>6.8702608428764227E-4</v>
      </c>
      <c r="F183" s="2">
        <v>0.75</v>
      </c>
      <c r="G183" s="2">
        <v>16</v>
      </c>
    </row>
    <row r="184" spans="1:7" x14ac:dyDescent="0.3">
      <c r="A184" s="2" t="s">
        <v>1733</v>
      </c>
      <c r="B184" s="2">
        <v>17</v>
      </c>
      <c r="C184" s="2" t="s">
        <v>1426</v>
      </c>
      <c r="D184" s="2">
        <v>12.565498584472437</v>
      </c>
      <c r="E184" s="2">
        <v>2.3516746960322869E-4</v>
      </c>
      <c r="F184" s="2">
        <v>1.25</v>
      </c>
      <c r="G184" s="2">
        <v>34.333333333333336</v>
      </c>
    </row>
    <row r="185" spans="1:7" x14ac:dyDescent="0.3">
      <c r="A185" s="2" t="s">
        <v>2014</v>
      </c>
      <c r="B185" s="2">
        <v>16</v>
      </c>
      <c r="C185" s="2" t="s">
        <v>138</v>
      </c>
      <c r="D185" s="2">
        <v>12.600029995547979</v>
      </c>
      <c r="E185" s="2">
        <v>6.0724299672185633E-4</v>
      </c>
      <c r="F185" s="2">
        <v>1.375</v>
      </c>
      <c r="G185" s="2">
        <v>24.666666666666668</v>
      </c>
    </row>
    <row r="186" spans="1:7" x14ac:dyDescent="0.3">
      <c r="A186" s="2" t="s">
        <v>1847</v>
      </c>
      <c r="B186" s="2">
        <v>32</v>
      </c>
      <c r="C186" s="2" t="s">
        <v>241</v>
      </c>
      <c r="D186" s="2">
        <v>12.617533030291263</v>
      </c>
      <c r="E186" s="2">
        <v>5.8755464890365141E-4</v>
      </c>
      <c r="F186" s="2">
        <v>0.875</v>
      </c>
      <c r="G186" s="2">
        <v>20.333333333333332</v>
      </c>
    </row>
    <row r="187" spans="1:7" x14ac:dyDescent="0.3">
      <c r="A187" s="2" t="s">
        <v>277</v>
      </c>
      <c r="B187" s="2">
        <v>16</v>
      </c>
      <c r="C187" s="2" t="s">
        <v>241</v>
      </c>
      <c r="D187" s="2">
        <v>12.820416853027787</v>
      </c>
      <c r="E187" s="2">
        <v>6.3500591907649576E-3</v>
      </c>
      <c r="F187" s="2">
        <v>0.125</v>
      </c>
      <c r="G187" s="2">
        <v>5</v>
      </c>
    </row>
    <row r="188" spans="1:7" x14ac:dyDescent="0.3">
      <c r="A188" s="2" t="s">
        <v>318</v>
      </c>
      <c r="B188" s="2">
        <v>15</v>
      </c>
      <c r="C188" s="2" t="s">
        <v>319</v>
      </c>
      <c r="D188" s="2">
        <v>12.858999743599037</v>
      </c>
      <c r="E188" s="2">
        <v>5.1484619262293137E-3</v>
      </c>
      <c r="F188" s="2">
        <v>0.125</v>
      </c>
      <c r="G188" s="2">
        <v>5.333333333333333</v>
      </c>
    </row>
    <row r="189" spans="1:7" x14ac:dyDescent="0.3">
      <c r="A189" s="2" t="s">
        <v>2003</v>
      </c>
      <c r="B189" s="2">
        <v>17</v>
      </c>
      <c r="C189" s="2" t="s">
        <v>986</v>
      </c>
      <c r="D189" s="2">
        <v>12.914046119692218</v>
      </c>
      <c r="E189" s="2">
        <v>8.0537096037424337E-3</v>
      </c>
      <c r="F189" s="2">
        <v>0.125</v>
      </c>
      <c r="G189" s="2">
        <v>5.666666666666667</v>
      </c>
    </row>
    <row r="190" spans="1:7" x14ac:dyDescent="0.3">
      <c r="A190" s="2" t="s">
        <v>1611</v>
      </c>
      <c r="B190" s="2">
        <v>15</v>
      </c>
      <c r="C190" s="2" t="s">
        <v>114</v>
      </c>
      <c r="D190" s="2">
        <v>13.095081699968617</v>
      </c>
      <c r="E190" s="2">
        <v>2.717788531013107E-4</v>
      </c>
      <c r="F190" s="2">
        <v>0.75</v>
      </c>
      <c r="G190" s="2">
        <v>17.666666666666668</v>
      </c>
    </row>
    <row r="191" spans="1:7" x14ac:dyDescent="0.3">
      <c r="A191" s="2" t="s">
        <v>1612</v>
      </c>
      <c r="B191" s="2">
        <v>16</v>
      </c>
      <c r="C191" s="2" t="s">
        <v>114</v>
      </c>
      <c r="D191" s="2">
        <v>13.121129767390011</v>
      </c>
      <c r="E191" s="2">
        <v>1.3405029708660346E-3</v>
      </c>
      <c r="F191" s="2">
        <v>2.5</v>
      </c>
      <c r="G191" s="2">
        <v>51.333333333333336</v>
      </c>
    </row>
    <row r="192" spans="1:7" x14ac:dyDescent="0.3">
      <c r="A192" s="2" t="s">
        <v>1361</v>
      </c>
      <c r="B192" s="2">
        <v>20</v>
      </c>
      <c r="C192" s="2" t="s">
        <v>1362</v>
      </c>
      <c r="D192" s="2">
        <v>13.15982726694846</v>
      </c>
      <c r="E192" s="2">
        <v>2.6258521339118652E-7</v>
      </c>
      <c r="F192" s="2">
        <v>1.625</v>
      </c>
      <c r="G192" s="2">
        <v>41</v>
      </c>
    </row>
    <row r="193" spans="1:7" x14ac:dyDescent="0.3">
      <c r="A193" s="2" t="s">
        <v>1737</v>
      </c>
      <c r="B193" s="2">
        <v>27</v>
      </c>
      <c r="C193" s="2" t="s">
        <v>181</v>
      </c>
      <c r="D193" s="2">
        <v>13.295286262436024</v>
      </c>
      <c r="E193" s="2">
        <v>5.1461471292032013E-3</v>
      </c>
      <c r="F193" s="2">
        <v>0.125</v>
      </c>
      <c r="G193" s="2">
        <v>5</v>
      </c>
    </row>
    <row r="194" spans="1:7" x14ac:dyDescent="0.3">
      <c r="A194" s="2" t="s">
        <v>1348</v>
      </c>
      <c r="B194" s="2">
        <v>31</v>
      </c>
      <c r="C194" s="2" t="s">
        <v>114</v>
      </c>
      <c r="D194" s="2">
        <v>13.359236260308137</v>
      </c>
      <c r="E194" s="2">
        <v>1.207171189149011E-10</v>
      </c>
      <c r="F194" s="2">
        <v>5.625</v>
      </c>
      <c r="G194" s="2">
        <v>105</v>
      </c>
    </row>
    <row r="195" spans="1:7" x14ac:dyDescent="0.3">
      <c r="A195" s="2" t="s">
        <v>1992</v>
      </c>
      <c r="B195" s="2">
        <v>38</v>
      </c>
      <c r="C195" s="2" t="s">
        <v>689</v>
      </c>
      <c r="D195" s="2">
        <v>13.40622177606868</v>
      </c>
      <c r="E195" s="2">
        <v>4.7877667867436729E-4</v>
      </c>
      <c r="F195" s="2">
        <v>1.375</v>
      </c>
      <c r="G195" s="2">
        <v>28</v>
      </c>
    </row>
    <row r="196" spans="1:7" x14ac:dyDescent="0.3">
      <c r="A196" s="2" t="s">
        <v>59</v>
      </c>
      <c r="B196" s="2">
        <v>20</v>
      </c>
      <c r="C196" s="2" t="s">
        <v>54</v>
      </c>
      <c r="D196" s="2">
        <v>13.436309357719992</v>
      </c>
      <c r="E196" s="2">
        <v>2.4303628692480672E-9</v>
      </c>
      <c r="F196" s="2">
        <v>1.75</v>
      </c>
      <c r="G196" s="2">
        <v>38.333333333333336</v>
      </c>
    </row>
    <row r="197" spans="1:7" x14ac:dyDescent="0.3">
      <c r="A197" s="2" t="s">
        <v>1743</v>
      </c>
      <c r="B197" s="2">
        <v>21</v>
      </c>
      <c r="C197" s="2" t="s">
        <v>301</v>
      </c>
      <c r="D197" s="2">
        <v>13.474881168843229</v>
      </c>
      <c r="E197" s="2">
        <v>1.6355266161051964E-3</v>
      </c>
      <c r="F197" s="2">
        <v>0.25</v>
      </c>
      <c r="G197" s="2">
        <v>8.3333333333333339</v>
      </c>
    </row>
    <row r="198" spans="1:7" x14ac:dyDescent="0.3">
      <c r="A198" s="2" t="s">
        <v>1776</v>
      </c>
      <c r="B198" s="2">
        <v>18</v>
      </c>
      <c r="C198" s="2" t="s">
        <v>114</v>
      </c>
      <c r="D198" s="2">
        <v>13.620169643615005</v>
      </c>
      <c r="E198" s="2">
        <v>1.0706742115246862E-6</v>
      </c>
      <c r="F198" s="2">
        <v>10.625</v>
      </c>
      <c r="G198" s="2">
        <v>196</v>
      </c>
    </row>
    <row r="199" spans="1:7" x14ac:dyDescent="0.3">
      <c r="A199" s="2" t="s">
        <v>1837</v>
      </c>
      <c r="B199" s="2">
        <v>24</v>
      </c>
      <c r="C199" s="2" t="s">
        <v>262</v>
      </c>
      <c r="D199" s="2">
        <v>13.70774817710158</v>
      </c>
      <c r="E199" s="2">
        <v>6.4660259981191649E-6</v>
      </c>
      <c r="F199" s="2">
        <v>1</v>
      </c>
      <c r="G199" s="2">
        <v>28</v>
      </c>
    </row>
    <row r="200" spans="1:7" x14ac:dyDescent="0.3">
      <c r="A200" s="2" t="s">
        <v>1869</v>
      </c>
      <c r="B200" s="2">
        <v>19</v>
      </c>
      <c r="C200" s="2" t="s">
        <v>335</v>
      </c>
      <c r="D200" s="2">
        <v>13.810320512103269</v>
      </c>
      <c r="E200" s="2">
        <v>3.811595731790749E-4</v>
      </c>
      <c r="F200" s="2">
        <v>8.75</v>
      </c>
      <c r="G200" s="2">
        <v>154.33333333333334</v>
      </c>
    </row>
    <row r="201" spans="1:7" x14ac:dyDescent="0.3">
      <c r="A201" s="2" t="s">
        <v>1836</v>
      </c>
      <c r="B201" s="2">
        <v>24</v>
      </c>
      <c r="C201" s="2" t="s">
        <v>257</v>
      </c>
      <c r="D201" s="2">
        <v>13.890294468667959</v>
      </c>
      <c r="E201" s="2">
        <v>9.6410423283754066E-6</v>
      </c>
      <c r="F201" s="2">
        <v>0.75</v>
      </c>
      <c r="G201" s="2">
        <v>19.666666666666668</v>
      </c>
    </row>
    <row r="202" spans="1:7" x14ac:dyDescent="0.3">
      <c r="A202" s="2" t="s">
        <v>1644</v>
      </c>
      <c r="B202" s="2">
        <v>27</v>
      </c>
      <c r="C202" s="2" t="s">
        <v>432</v>
      </c>
      <c r="D202" s="2">
        <v>14.042421299193892</v>
      </c>
      <c r="E202" s="2">
        <v>3.2344995700963366E-4</v>
      </c>
      <c r="F202" s="2">
        <v>67.125</v>
      </c>
      <c r="G202" s="2">
        <v>1450</v>
      </c>
    </row>
    <row r="203" spans="1:7" x14ac:dyDescent="0.3">
      <c r="A203" s="2" t="s">
        <v>58</v>
      </c>
      <c r="B203" s="2">
        <v>19</v>
      </c>
      <c r="C203" s="2" t="s">
        <v>54</v>
      </c>
      <c r="D203" s="2">
        <v>14.047065334388725</v>
      </c>
      <c r="E203" s="2">
        <v>2.1125518796719714E-3</v>
      </c>
      <c r="F203" s="2">
        <v>0.375</v>
      </c>
      <c r="G203" s="2">
        <v>10.333333333333334</v>
      </c>
    </row>
    <row r="204" spans="1:7" x14ac:dyDescent="0.3">
      <c r="A204" s="2" t="s">
        <v>851</v>
      </c>
      <c r="B204" s="2">
        <v>15</v>
      </c>
      <c r="C204" s="2" t="s">
        <v>852</v>
      </c>
      <c r="D204" s="2">
        <v>14.047944565361298</v>
      </c>
      <c r="E204" s="2">
        <v>2.0046368790734141E-3</v>
      </c>
      <c r="F204" s="2">
        <v>2.625</v>
      </c>
      <c r="G204" s="2">
        <v>58.333333333333336</v>
      </c>
    </row>
    <row r="205" spans="1:7" x14ac:dyDescent="0.3">
      <c r="A205" s="2" t="s">
        <v>1807</v>
      </c>
      <c r="B205" s="2">
        <v>19</v>
      </c>
      <c r="C205" s="2" t="s">
        <v>1014</v>
      </c>
      <c r="D205" s="2">
        <v>14.051433545478215</v>
      </c>
      <c r="E205" s="2">
        <v>2.5809686940401301E-4</v>
      </c>
      <c r="F205" s="2">
        <v>0.875</v>
      </c>
      <c r="G205" s="2">
        <v>17.666666666666668</v>
      </c>
    </row>
    <row r="206" spans="1:7" x14ac:dyDescent="0.3">
      <c r="A206" s="2" t="s">
        <v>2009</v>
      </c>
      <c r="B206" s="2">
        <v>18</v>
      </c>
      <c r="C206" s="2" t="s">
        <v>114</v>
      </c>
      <c r="D206" s="2">
        <v>14.12686345511524</v>
      </c>
      <c r="E206" s="2">
        <v>5.3820782794502141E-5</v>
      </c>
      <c r="F206" s="2">
        <v>4.375</v>
      </c>
      <c r="G206" s="2">
        <v>86.666666666666671</v>
      </c>
    </row>
    <row r="207" spans="1:7" x14ac:dyDescent="0.3">
      <c r="A207" s="2" t="s">
        <v>1755</v>
      </c>
      <c r="B207" s="2">
        <v>33</v>
      </c>
      <c r="C207" s="2" t="s">
        <v>114</v>
      </c>
      <c r="D207" s="2">
        <v>14.189334604184141</v>
      </c>
      <c r="E207" s="2">
        <v>5.6909295618994177E-6</v>
      </c>
      <c r="F207" s="2">
        <v>3.375</v>
      </c>
      <c r="G207" s="2">
        <v>66.666666666666671</v>
      </c>
    </row>
    <row r="208" spans="1:7" x14ac:dyDescent="0.3">
      <c r="A208" s="2" t="s">
        <v>1648</v>
      </c>
      <c r="B208" s="2">
        <v>33</v>
      </c>
      <c r="C208" s="2" t="s">
        <v>188</v>
      </c>
      <c r="D208" s="2">
        <v>14.255778189265918</v>
      </c>
      <c r="E208" s="2">
        <v>1.5889202881024455E-3</v>
      </c>
      <c r="F208" s="2">
        <v>0.5</v>
      </c>
      <c r="G208" s="2">
        <v>13.666666666666666</v>
      </c>
    </row>
    <row r="209" spans="1:7" x14ac:dyDescent="0.3">
      <c r="A209" s="2" t="s">
        <v>1366</v>
      </c>
      <c r="B209" s="2">
        <v>21</v>
      </c>
      <c r="C209" s="2" t="s">
        <v>114</v>
      </c>
      <c r="D209" s="2">
        <v>14.265315888845532</v>
      </c>
      <c r="E209" s="2">
        <v>4.1330821220534399E-7</v>
      </c>
      <c r="F209" s="2">
        <v>41.875</v>
      </c>
      <c r="G209" s="2">
        <v>838.33333333333337</v>
      </c>
    </row>
    <row r="210" spans="1:7" x14ac:dyDescent="0.3">
      <c r="A210" s="2" t="s">
        <v>2010</v>
      </c>
      <c r="B210" s="2">
        <v>19</v>
      </c>
      <c r="C210" s="2" t="s">
        <v>114</v>
      </c>
      <c r="D210" s="2">
        <v>14.268942558878688</v>
      </c>
      <c r="E210" s="2">
        <v>5.9569273861874325E-5</v>
      </c>
      <c r="F210" s="2">
        <v>4.125</v>
      </c>
      <c r="G210" s="2">
        <v>84.666666666666671</v>
      </c>
    </row>
    <row r="211" spans="1:7" x14ac:dyDescent="0.3">
      <c r="A211" s="2" t="s">
        <v>566</v>
      </c>
      <c r="B211" s="2">
        <v>15</v>
      </c>
      <c r="C211" s="2" t="s">
        <v>99</v>
      </c>
      <c r="D211" s="2">
        <v>14.313771175757324</v>
      </c>
      <c r="E211" s="2">
        <v>4.8246839539440125E-4</v>
      </c>
      <c r="F211" s="2">
        <v>1.375</v>
      </c>
      <c r="G211" s="2">
        <v>37</v>
      </c>
    </row>
    <row r="212" spans="1:7" x14ac:dyDescent="0.3">
      <c r="A212" s="2" t="s">
        <v>251</v>
      </c>
      <c r="B212" s="2">
        <v>26</v>
      </c>
      <c r="C212" s="2" t="s">
        <v>248</v>
      </c>
      <c r="D212" s="2">
        <v>14.340426123424624</v>
      </c>
      <c r="E212" s="2">
        <v>4.4723994315001795E-3</v>
      </c>
      <c r="F212" s="2">
        <v>0.5</v>
      </c>
      <c r="G212" s="2">
        <v>12.666666666666666</v>
      </c>
    </row>
    <row r="213" spans="1:7" x14ac:dyDescent="0.3">
      <c r="A213" s="2" t="s">
        <v>492</v>
      </c>
      <c r="B213" s="2">
        <v>15</v>
      </c>
      <c r="C213" s="2" t="s">
        <v>331</v>
      </c>
      <c r="D213" s="2">
        <v>14.350628003886927</v>
      </c>
      <c r="E213" s="2">
        <v>8.4738048515079724E-7</v>
      </c>
      <c r="F213" s="2">
        <v>32.75</v>
      </c>
      <c r="G213" s="2">
        <v>653.33333333333337</v>
      </c>
    </row>
    <row r="214" spans="1:7" x14ac:dyDescent="0.3">
      <c r="A214" s="2" t="s">
        <v>755</v>
      </c>
      <c r="B214" s="2">
        <v>33</v>
      </c>
      <c r="C214" s="2" t="s">
        <v>82</v>
      </c>
      <c r="D214" s="2">
        <v>14.457245313751587</v>
      </c>
      <c r="E214" s="2">
        <v>3.0170409952883008E-4</v>
      </c>
      <c r="F214" s="2">
        <v>2.5</v>
      </c>
      <c r="G214" s="2">
        <v>57</v>
      </c>
    </row>
    <row r="215" spans="1:7" x14ac:dyDescent="0.3">
      <c r="A215" s="2" t="s">
        <v>1959</v>
      </c>
      <c r="B215" s="2">
        <v>18</v>
      </c>
      <c r="C215" s="2" t="s">
        <v>241</v>
      </c>
      <c r="D215" s="2">
        <v>14.46206910486598</v>
      </c>
      <c r="E215" s="2">
        <v>4.4080467687846675E-3</v>
      </c>
      <c r="F215" s="2">
        <v>0.125</v>
      </c>
      <c r="G215" s="2">
        <v>5.666666666666667</v>
      </c>
    </row>
    <row r="216" spans="1:7" x14ac:dyDescent="0.3">
      <c r="A216" s="2" t="s">
        <v>1900</v>
      </c>
      <c r="B216" s="2">
        <v>17</v>
      </c>
      <c r="C216" s="2" t="s">
        <v>293</v>
      </c>
      <c r="D216" s="2">
        <v>14.473431326865329</v>
      </c>
      <c r="E216" s="2">
        <v>3.9589373319170136E-5</v>
      </c>
      <c r="F216" s="2">
        <v>1.125</v>
      </c>
      <c r="G216" s="2">
        <v>29.666666666666668</v>
      </c>
    </row>
    <row r="217" spans="1:7" x14ac:dyDescent="0.3">
      <c r="A217" s="2" t="s">
        <v>1724</v>
      </c>
      <c r="B217" s="2">
        <v>34</v>
      </c>
      <c r="C217" s="2" t="s">
        <v>379</v>
      </c>
      <c r="D217" s="2">
        <v>14.617754719862729</v>
      </c>
      <c r="E217" s="2">
        <v>2.7922407234643658E-3</v>
      </c>
      <c r="F217" s="2">
        <v>0.25</v>
      </c>
      <c r="G217" s="2">
        <v>8</v>
      </c>
    </row>
    <row r="218" spans="1:7" x14ac:dyDescent="0.3">
      <c r="A218" s="2" t="s">
        <v>1786</v>
      </c>
      <c r="B218" s="2">
        <v>34</v>
      </c>
      <c r="C218" s="2" t="s">
        <v>289</v>
      </c>
      <c r="D218" s="2">
        <v>14.619037414116052</v>
      </c>
      <c r="E218" s="2">
        <v>1.5068635406943341E-4</v>
      </c>
      <c r="F218" s="2">
        <v>0.75</v>
      </c>
      <c r="G218" s="2">
        <v>22.333333333333332</v>
      </c>
    </row>
    <row r="219" spans="1:7" x14ac:dyDescent="0.3">
      <c r="A219" s="2" t="s">
        <v>2011</v>
      </c>
      <c r="B219" s="2">
        <v>20</v>
      </c>
      <c r="C219" s="2" t="s">
        <v>114</v>
      </c>
      <c r="D219" s="2">
        <v>14.633939804930963</v>
      </c>
      <c r="E219" s="2">
        <v>1.5036151159489507E-5</v>
      </c>
      <c r="F219" s="2">
        <v>4.125</v>
      </c>
      <c r="G219" s="2">
        <v>84</v>
      </c>
    </row>
    <row r="220" spans="1:7" x14ac:dyDescent="0.3">
      <c r="A220" s="2" t="s">
        <v>1852</v>
      </c>
      <c r="B220" s="2">
        <v>19</v>
      </c>
      <c r="C220" s="2" t="s">
        <v>1115</v>
      </c>
      <c r="D220" s="2">
        <v>14.675164164677303</v>
      </c>
      <c r="E220" s="2">
        <v>3.2060760666092011E-4</v>
      </c>
      <c r="F220" s="2">
        <v>9</v>
      </c>
      <c r="G220" s="2">
        <v>167</v>
      </c>
    </row>
    <row r="221" spans="1:7" x14ac:dyDescent="0.3">
      <c r="A221" s="2" t="s">
        <v>837</v>
      </c>
      <c r="B221" s="2">
        <v>18</v>
      </c>
      <c r="C221" s="2" t="s">
        <v>99</v>
      </c>
      <c r="D221" s="2">
        <v>14.701446887251917</v>
      </c>
      <c r="E221" s="2">
        <v>4.9048201374117452E-4</v>
      </c>
      <c r="F221" s="2">
        <v>0.875</v>
      </c>
      <c r="G221" s="2">
        <v>21</v>
      </c>
    </row>
    <row r="222" spans="1:7" x14ac:dyDescent="0.3">
      <c r="A222" s="2" t="s">
        <v>255</v>
      </c>
      <c r="B222" s="2">
        <v>16</v>
      </c>
      <c r="C222" s="2" t="s">
        <v>78</v>
      </c>
      <c r="D222" s="2">
        <v>14.813221643657918</v>
      </c>
      <c r="E222" s="2">
        <v>1.5152790165791083E-3</v>
      </c>
      <c r="F222" s="2">
        <v>0.5</v>
      </c>
      <c r="G222" s="2">
        <v>13.333333333333334</v>
      </c>
    </row>
    <row r="223" spans="1:7" x14ac:dyDescent="0.3">
      <c r="A223" s="2" t="s">
        <v>113</v>
      </c>
      <c r="B223" s="2">
        <v>18</v>
      </c>
      <c r="C223" s="2" t="s">
        <v>114</v>
      </c>
      <c r="D223" s="2">
        <v>14.946035300289887</v>
      </c>
      <c r="E223" s="2">
        <v>2.2447232755502187E-4</v>
      </c>
      <c r="F223" s="2">
        <v>0.375</v>
      </c>
      <c r="G223" s="2">
        <v>12.666666666666666</v>
      </c>
    </row>
    <row r="224" spans="1:7" x14ac:dyDescent="0.3">
      <c r="A224" s="2" t="s">
        <v>525</v>
      </c>
      <c r="B224" s="2">
        <v>16</v>
      </c>
      <c r="C224" s="2" t="s">
        <v>120</v>
      </c>
      <c r="D224" s="2">
        <v>15.011420698100011</v>
      </c>
      <c r="E224" s="2">
        <v>2.9540099829958701E-4</v>
      </c>
      <c r="F224" s="2">
        <v>0.75</v>
      </c>
      <c r="G224" s="2">
        <v>18.333333333333332</v>
      </c>
    </row>
    <row r="225" spans="1:7" x14ac:dyDescent="0.3">
      <c r="A225" s="2" t="s">
        <v>2019</v>
      </c>
      <c r="B225" s="2">
        <v>20</v>
      </c>
      <c r="C225" s="2" t="s">
        <v>241</v>
      </c>
      <c r="D225" s="2">
        <v>15.031803014574901</v>
      </c>
      <c r="E225" s="2">
        <v>9.7946667649353829E-3</v>
      </c>
      <c r="F225" s="2">
        <v>0.125</v>
      </c>
      <c r="G225" s="2">
        <v>5.666666666666667</v>
      </c>
    </row>
    <row r="226" spans="1:7" x14ac:dyDescent="0.3">
      <c r="A226" s="2" t="s">
        <v>1619</v>
      </c>
      <c r="B226" s="2">
        <v>34</v>
      </c>
      <c r="C226" s="2" t="s">
        <v>188</v>
      </c>
      <c r="D226" s="2">
        <v>15.086781595376332</v>
      </c>
      <c r="E226" s="2">
        <v>6.6887542503636036E-4</v>
      </c>
      <c r="F226" s="2">
        <v>1.125</v>
      </c>
      <c r="G226" s="2">
        <v>32.333333333333336</v>
      </c>
    </row>
    <row r="227" spans="1:7" x14ac:dyDescent="0.3">
      <c r="A227" s="2" t="s">
        <v>967</v>
      </c>
      <c r="B227" s="2">
        <v>21</v>
      </c>
      <c r="C227" s="2" t="s">
        <v>188</v>
      </c>
      <c r="D227" s="2">
        <v>15.159897914841233</v>
      </c>
      <c r="E227" s="2">
        <v>6.1446949828962182E-8</v>
      </c>
      <c r="F227" s="2">
        <v>6.5</v>
      </c>
      <c r="G227" s="2">
        <v>150.66666666666666</v>
      </c>
    </row>
    <row r="228" spans="1:7" x14ac:dyDescent="0.3">
      <c r="A228" s="2" t="s">
        <v>141</v>
      </c>
      <c r="B228" s="2">
        <v>15</v>
      </c>
      <c r="C228" s="2" t="s">
        <v>89</v>
      </c>
      <c r="D228" s="2">
        <v>15.184843382849463</v>
      </c>
      <c r="E228" s="2">
        <v>1.3734107706147893E-3</v>
      </c>
      <c r="F228" s="2">
        <v>2.875</v>
      </c>
      <c r="G228" s="2">
        <v>66.666666666666671</v>
      </c>
    </row>
    <row r="229" spans="1:7" x14ac:dyDescent="0.3">
      <c r="A229" s="2" t="s">
        <v>1731</v>
      </c>
      <c r="B229" s="2">
        <v>17</v>
      </c>
      <c r="C229" s="2" t="s">
        <v>114</v>
      </c>
      <c r="D229" s="2">
        <v>15.438609212594454</v>
      </c>
      <c r="E229" s="2">
        <v>1.2778082517869654E-8</v>
      </c>
      <c r="F229" s="2">
        <v>20.625</v>
      </c>
      <c r="G229" s="2">
        <v>459</v>
      </c>
    </row>
    <row r="230" spans="1:7" x14ac:dyDescent="0.3">
      <c r="A230" s="2" t="s">
        <v>1904</v>
      </c>
      <c r="B230" s="2">
        <v>15</v>
      </c>
      <c r="C230" s="2" t="s">
        <v>138</v>
      </c>
      <c r="D230" s="2">
        <v>15.568276616416084</v>
      </c>
      <c r="E230" s="2">
        <v>1.3405029708660346E-3</v>
      </c>
      <c r="F230" s="2">
        <v>0.25</v>
      </c>
      <c r="G230" s="2">
        <v>8.6666666666666661</v>
      </c>
    </row>
    <row r="231" spans="1:7" x14ac:dyDescent="0.3">
      <c r="A231" s="2" t="s">
        <v>557</v>
      </c>
      <c r="B231" s="2">
        <v>15</v>
      </c>
      <c r="C231" s="2" t="s">
        <v>558</v>
      </c>
      <c r="D231" s="2">
        <v>15.673134541052844</v>
      </c>
      <c r="E231" s="2">
        <v>6.7723590768107552E-3</v>
      </c>
      <c r="F231" s="2">
        <v>0.625</v>
      </c>
      <c r="G231" s="2">
        <v>16.666666666666668</v>
      </c>
    </row>
    <row r="232" spans="1:7" x14ac:dyDescent="0.3">
      <c r="A232" s="2" t="s">
        <v>1960</v>
      </c>
      <c r="B232" s="2">
        <v>16</v>
      </c>
      <c r="C232" s="2" t="s">
        <v>314</v>
      </c>
      <c r="D232" s="2">
        <v>15.749419093309164</v>
      </c>
      <c r="E232" s="2">
        <v>3.3385999115691897E-3</v>
      </c>
      <c r="F232" s="2">
        <v>0.125</v>
      </c>
      <c r="G232" s="2">
        <v>6</v>
      </c>
    </row>
    <row r="233" spans="1:7" x14ac:dyDescent="0.3">
      <c r="A233" s="2" t="s">
        <v>1761</v>
      </c>
      <c r="B233" s="2">
        <v>28</v>
      </c>
      <c r="C233" s="2" t="s">
        <v>257</v>
      </c>
      <c r="D233" s="2">
        <v>15.905785419420603</v>
      </c>
      <c r="E233" s="2">
        <v>5.4490174932752666E-5</v>
      </c>
      <c r="F233" s="2">
        <v>2.125</v>
      </c>
      <c r="G233" s="2">
        <v>56</v>
      </c>
    </row>
    <row r="234" spans="1:7" x14ac:dyDescent="0.3">
      <c r="A234" s="2" t="s">
        <v>1930</v>
      </c>
      <c r="B234" s="2">
        <v>35</v>
      </c>
      <c r="C234" s="2" t="s">
        <v>689</v>
      </c>
      <c r="D234" s="2">
        <v>15.928584176408418</v>
      </c>
      <c r="E234" s="2">
        <v>1.397789569157864E-6</v>
      </c>
      <c r="F234" s="2">
        <v>4.625</v>
      </c>
      <c r="G234" s="2">
        <v>95.333333333333329</v>
      </c>
    </row>
    <row r="235" spans="1:7" x14ac:dyDescent="0.3">
      <c r="A235" s="2" t="s">
        <v>1920</v>
      </c>
      <c r="B235" s="2">
        <v>26</v>
      </c>
      <c r="C235" s="2" t="s">
        <v>138</v>
      </c>
      <c r="D235" s="2">
        <v>15.949600004599326</v>
      </c>
      <c r="E235" s="2">
        <v>1.1570847757266978E-3</v>
      </c>
      <c r="F235" s="2">
        <v>0.125</v>
      </c>
      <c r="G235" s="2">
        <v>7</v>
      </c>
    </row>
    <row r="236" spans="1:7" x14ac:dyDescent="0.3">
      <c r="A236" s="2" t="s">
        <v>793</v>
      </c>
      <c r="B236" s="2">
        <v>15</v>
      </c>
      <c r="C236" s="2" t="s">
        <v>130</v>
      </c>
      <c r="D236" s="2">
        <v>15.991797492587605</v>
      </c>
      <c r="E236" s="2">
        <v>6.3867030004398691E-7</v>
      </c>
      <c r="F236" s="2">
        <v>9.125</v>
      </c>
      <c r="G236" s="2">
        <v>222</v>
      </c>
    </row>
    <row r="237" spans="1:7" x14ac:dyDescent="0.3">
      <c r="A237" s="2" t="s">
        <v>352</v>
      </c>
      <c r="B237" s="2">
        <v>17</v>
      </c>
      <c r="C237" s="2" t="s">
        <v>89</v>
      </c>
      <c r="D237" s="2">
        <v>16.102616125322747</v>
      </c>
      <c r="E237" s="2">
        <v>6.3584901478824533E-3</v>
      </c>
      <c r="F237" s="2">
        <v>1</v>
      </c>
      <c r="G237" s="2">
        <v>29.333333333333332</v>
      </c>
    </row>
    <row r="238" spans="1:7" x14ac:dyDescent="0.3">
      <c r="A238" s="2" t="s">
        <v>1812</v>
      </c>
      <c r="B238" s="2">
        <v>28</v>
      </c>
      <c r="C238" s="2" t="s">
        <v>532</v>
      </c>
      <c r="D238" s="2">
        <v>16.162132022203163</v>
      </c>
      <c r="E238" s="2">
        <v>1.4035708760926335E-4</v>
      </c>
      <c r="F238" s="2">
        <v>0.875</v>
      </c>
      <c r="G238" s="2">
        <v>24</v>
      </c>
    </row>
    <row r="239" spans="1:7" x14ac:dyDescent="0.3">
      <c r="A239" s="2" t="s">
        <v>727</v>
      </c>
      <c r="B239" s="2">
        <v>16</v>
      </c>
      <c r="C239" s="2" t="s">
        <v>99</v>
      </c>
      <c r="D239" s="2">
        <v>16.234022527699942</v>
      </c>
      <c r="E239" s="2">
        <v>2.0478522511043515E-3</v>
      </c>
      <c r="F239" s="2">
        <v>0.375</v>
      </c>
      <c r="G239" s="2">
        <v>11.666666666666666</v>
      </c>
    </row>
    <row r="240" spans="1:7" x14ac:dyDescent="0.3">
      <c r="A240" s="2" t="s">
        <v>1763</v>
      </c>
      <c r="B240" s="2">
        <v>22</v>
      </c>
      <c r="C240" s="2" t="s">
        <v>1414</v>
      </c>
      <c r="D240" s="2">
        <v>16.304885374911294</v>
      </c>
      <c r="E240" s="2">
        <v>1.767864441908725E-3</v>
      </c>
      <c r="F240" s="2">
        <v>0.125</v>
      </c>
      <c r="G240" s="2">
        <v>6</v>
      </c>
    </row>
    <row r="241" spans="1:7" x14ac:dyDescent="0.3">
      <c r="A241" s="2" t="s">
        <v>1774</v>
      </c>
      <c r="B241" s="2">
        <v>15</v>
      </c>
      <c r="C241" s="2" t="s">
        <v>114</v>
      </c>
      <c r="D241" s="2">
        <v>16.33164724283489</v>
      </c>
      <c r="E241" s="2">
        <v>8.8828373011824334E-5</v>
      </c>
      <c r="F241" s="2">
        <v>0.75</v>
      </c>
      <c r="G241" s="2">
        <v>21.333333333333332</v>
      </c>
    </row>
    <row r="242" spans="1:7" x14ac:dyDescent="0.3">
      <c r="A242" s="2" t="s">
        <v>1973</v>
      </c>
      <c r="B242" s="2">
        <v>24</v>
      </c>
      <c r="C242" s="2" t="s">
        <v>432</v>
      </c>
      <c r="D242" s="2">
        <v>16.35299149697153</v>
      </c>
      <c r="E242" s="2">
        <v>9.5181030646359788E-3</v>
      </c>
      <c r="F242" s="2">
        <v>0.125</v>
      </c>
      <c r="G242" s="2">
        <v>8.3333333333333339</v>
      </c>
    </row>
    <row r="243" spans="1:7" x14ac:dyDescent="0.3">
      <c r="A243" s="2" t="s">
        <v>613</v>
      </c>
      <c r="B243" s="2">
        <v>17</v>
      </c>
      <c r="C243" s="2" t="s">
        <v>314</v>
      </c>
      <c r="D243" s="2">
        <v>16.623053371101157</v>
      </c>
      <c r="E243" s="2">
        <v>3.1854869889376826E-3</v>
      </c>
      <c r="F243" s="2">
        <v>0.25</v>
      </c>
      <c r="G243" s="2">
        <v>9</v>
      </c>
    </row>
    <row r="244" spans="1:7" x14ac:dyDescent="0.3">
      <c r="A244" s="2" t="s">
        <v>2024</v>
      </c>
      <c r="B244" s="2">
        <v>17</v>
      </c>
      <c r="C244" s="2" t="s">
        <v>810</v>
      </c>
      <c r="D244" s="2">
        <v>16.840230667948109</v>
      </c>
      <c r="E244" s="2">
        <v>5.8277879391972149E-3</v>
      </c>
      <c r="F244" s="2">
        <v>0.125</v>
      </c>
      <c r="G244" s="2">
        <v>5.666666666666667</v>
      </c>
    </row>
    <row r="245" spans="1:7" x14ac:dyDescent="0.3">
      <c r="A245" s="2" t="s">
        <v>774</v>
      </c>
      <c r="B245" s="2">
        <v>17</v>
      </c>
      <c r="C245" s="2" t="s">
        <v>206</v>
      </c>
      <c r="D245" s="2">
        <v>16.909848654916381</v>
      </c>
      <c r="E245" s="2">
        <v>1.3385135176425357E-12</v>
      </c>
      <c r="F245" s="2">
        <v>7.375</v>
      </c>
      <c r="G245" s="2">
        <v>212</v>
      </c>
    </row>
    <row r="246" spans="1:7" x14ac:dyDescent="0.3">
      <c r="A246" s="2" t="s">
        <v>1815</v>
      </c>
      <c r="B246" s="2">
        <v>25</v>
      </c>
      <c r="C246" s="2" t="s">
        <v>262</v>
      </c>
      <c r="D246" s="2">
        <v>16.93012152462321</v>
      </c>
      <c r="E246" s="2">
        <v>1.0273322548243393E-3</v>
      </c>
      <c r="F246" s="2">
        <v>0.25</v>
      </c>
      <c r="G246" s="2">
        <v>10.666666666666666</v>
      </c>
    </row>
    <row r="247" spans="1:7" x14ac:dyDescent="0.3">
      <c r="A247" s="2" t="s">
        <v>483</v>
      </c>
      <c r="B247" s="2">
        <v>15</v>
      </c>
      <c r="C247" s="2" t="s">
        <v>181</v>
      </c>
      <c r="D247" s="2">
        <v>16.979142422737365</v>
      </c>
      <c r="E247" s="2">
        <v>9.7279740659890395E-5</v>
      </c>
      <c r="F247" s="2">
        <v>0.75</v>
      </c>
      <c r="G247" s="2">
        <v>20.666666666666668</v>
      </c>
    </row>
    <row r="248" spans="1:7" x14ac:dyDescent="0.3">
      <c r="A248" s="2" t="s">
        <v>1909</v>
      </c>
      <c r="B248" s="2">
        <v>23</v>
      </c>
      <c r="C248" s="2" t="s">
        <v>138</v>
      </c>
      <c r="D248" s="2">
        <v>17.004035787067743</v>
      </c>
      <c r="E248" s="2">
        <v>1.5846142538676008E-3</v>
      </c>
      <c r="F248" s="2">
        <v>0.125</v>
      </c>
      <c r="G248" s="2">
        <v>7.666666666666667</v>
      </c>
    </row>
    <row r="249" spans="1:7" x14ac:dyDescent="0.3">
      <c r="A249" s="2" t="s">
        <v>1766</v>
      </c>
      <c r="B249" s="2">
        <v>39</v>
      </c>
      <c r="C249" s="2" t="s">
        <v>689</v>
      </c>
      <c r="D249" s="2">
        <v>17.021443510480477</v>
      </c>
      <c r="E249" s="2">
        <v>7.1180482760775546E-4</v>
      </c>
      <c r="F249" s="2">
        <v>1.25</v>
      </c>
      <c r="G249" s="2">
        <v>31.333333333333332</v>
      </c>
    </row>
    <row r="250" spans="1:7" x14ac:dyDescent="0.3">
      <c r="A250" s="2" t="s">
        <v>663</v>
      </c>
      <c r="B250" s="2">
        <v>15</v>
      </c>
      <c r="C250" s="2" t="s">
        <v>138</v>
      </c>
      <c r="D250" s="2">
        <v>17.113727761393786</v>
      </c>
      <c r="E250" s="2">
        <v>1.6009722908059828E-3</v>
      </c>
      <c r="F250" s="2">
        <v>3.375</v>
      </c>
      <c r="G250" s="2">
        <v>102.33333333333333</v>
      </c>
    </row>
    <row r="251" spans="1:7" x14ac:dyDescent="0.3">
      <c r="A251" s="2" t="s">
        <v>1826</v>
      </c>
      <c r="B251" s="2">
        <v>24</v>
      </c>
      <c r="C251" s="2" t="s">
        <v>138</v>
      </c>
      <c r="D251" s="2">
        <v>17.218068720347489</v>
      </c>
      <c r="E251" s="2">
        <v>2.1526408558486999E-5</v>
      </c>
      <c r="F251" s="2">
        <v>0.5</v>
      </c>
      <c r="G251" s="2">
        <v>16.333333333333332</v>
      </c>
    </row>
    <row r="252" spans="1:7" x14ac:dyDescent="0.3">
      <c r="A252" s="2" t="s">
        <v>1771</v>
      </c>
      <c r="B252" s="2">
        <v>15</v>
      </c>
      <c r="C252" s="2" t="s">
        <v>1410</v>
      </c>
      <c r="D252" s="2">
        <v>17.31549364914958</v>
      </c>
      <c r="E252" s="2">
        <v>4.1200535000137355E-3</v>
      </c>
      <c r="F252" s="2">
        <v>0.625</v>
      </c>
      <c r="G252" s="2">
        <v>28.333333333333332</v>
      </c>
    </row>
    <row r="253" spans="1:7" x14ac:dyDescent="0.3">
      <c r="A253" s="2" t="s">
        <v>880</v>
      </c>
      <c r="B253" s="2">
        <v>17</v>
      </c>
      <c r="C253" s="2" t="s">
        <v>74</v>
      </c>
      <c r="D253" s="2">
        <v>17.434846395553958</v>
      </c>
      <c r="E253" s="2">
        <v>2.3516746960322869E-4</v>
      </c>
      <c r="F253" s="2">
        <v>0.5</v>
      </c>
      <c r="G253" s="2">
        <v>16.333333333333332</v>
      </c>
    </row>
    <row r="254" spans="1:7" x14ac:dyDescent="0.3">
      <c r="A254" s="2" t="s">
        <v>2008</v>
      </c>
      <c r="B254" s="2">
        <v>20</v>
      </c>
      <c r="C254" s="2" t="s">
        <v>89</v>
      </c>
      <c r="D254" s="2">
        <v>17.456142216860645</v>
      </c>
      <c r="E254" s="2">
        <v>3.0993786908967543E-4</v>
      </c>
      <c r="F254" s="2">
        <v>0.625</v>
      </c>
      <c r="G254" s="2">
        <v>19.333333333333332</v>
      </c>
    </row>
    <row r="255" spans="1:7" x14ac:dyDescent="0.3">
      <c r="A255" s="2" t="s">
        <v>310</v>
      </c>
      <c r="B255" s="2">
        <v>15</v>
      </c>
      <c r="C255" s="2" t="s">
        <v>78</v>
      </c>
      <c r="D255" s="2">
        <v>17.660133339879312</v>
      </c>
      <c r="E255" s="2">
        <v>8.5393865418915667E-7</v>
      </c>
      <c r="F255" s="2">
        <v>1.75</v>
      </c>
      <c r="G255" s="2">
        <v>46</v>
      </c>
    </row>
    <row r="256" spans="1:7" x14ac:dyDescent="0.3">
      <c r="A256" s="2" t="s">
        <v>1932</v>
      </c>
      <c r="B256" s="2">
        <v>37</v>
      </c>
      <c r="C256" s="2" t="s">
        <v>188</v>
      </c>
      <c r="D256" s="2">
        <v>17.80667425168209</v>
      </c>
      <c r="E256" s="2">
        <v>1.2381547910286709E-3</v>
      </c>
      <c r="F256" s="2">
        <v>1.375</v>
      </c>
      <c r="G256" s="2">
        <v>36.666666666666664</v>
      </c>
    </row>
    <row r="257" spans="1:7" x14ac:dyDescent="0.3">
      <c r="A257" s="2" t="s">
        <v>394</v>
      </c>
      <c r="B257" s="2">
        <v>16</v>
      </c>
      <c r="C257" s="2" t="s">
        <v>170</v>
      </c>
      <c r="D257" s="2">
        <v>17.865383950767303</v>
      </c>
      <c r="E257" s="2">
        <v>6.2409304866016372E-4</v>
      </c>
      <c r="F257" s="2">
        <v>0.125</v>
      </c>
      <c r="G257" s="2">
        <v>7.666666666666667</v>
      </c>
    </row>
    <row r="258" spans="1:7" x14ac:dyDescent="0.3">
      <c r="A258" s="2" t="s">
        <v>509</v>
      </c>
      <c r="B258" s="2">
        <v>16</v>
      </c>
      <c r="C258" s="2" t="s">
        <v>193</v>
      </c>
      <c r="D258" s="2">
        <v>17.897576718591786</v>
      </c>
      <c r="E258" s="2">
        <v>7.3505640457519191E-3</v>
      </c>
      <c r="F258" s="2">
        <v>0.125</v>
      </c>
      <c r="G258" s="2">
        <v>6.333333333333333</v>
      </c>
    </row>
    <row r="259" spans="1:7" x14ac:dyDescent="0.3">
      <c r="A259" s="2" t="s">
        <v>1899</v>
      </c>
      <c r="B259" s="2">
        <v>44</v>
      </c>
      <c r="C259" s="2" t="s">
        <v>689</v>
      </c>
      <c r="D259" s="2">
        <v>17.967323897733166</v>
      </c>
      <c r="E259" s="2">
        <v>1.4863953249342945E-3</v>
      </c>
      <c r="F259" s="2">
        <v>1.125</v>
      </c>
      <c r="G259" s="2">
        <v>29.333333333333332</v>
      </c>
    </row>
    <row r="260" spans="1:7" x14ac:dyDescent="0.3">
      <c r="A260" s="2" t="s">
        <v>387</v>
      </c>
      <c r="B260" s="2">
        <v>16</v>
      </c>
      <c r="C260" s="2" t="s">
        <v>388</v>
      </c>
      <c r="D260" s="2">
        <v>18.045047207435115</v>
      </c>
      <c r="E260" s="2">
        <v>8.2931963577237758E-4</v>
      </c>
      <c r="F260" s="2">
        <v>0.375</v>
      </c>
      <c r="G260" s="2">
        <v>12</v>
      </c>
    </row>
    <row r="261" spans="1:7" x14ac:dyDescent="0.3">
      <c r="A261" s="2" t="s">
        <v>1883</v>
      </c>
      <c r="B261" s="2">
        <v>20</v>
      </c>
      <c r="C261" s="2" t="s">
        <v>1514</v>
      </c>
      <c r="D261" s="2">
        <v>18.125469278233894</v>
      </c>
      <c r="E261" s="2">
        <v>1.5626764542818319E-5</v>
      </c>
      <c r="F261" s="2">
        <v>4.875</v>
      </c>
      <c r="G261" s="2">
        <v>133.66666666666666</v>
      </c>
    </row>
    <row r="262" spans="1:7" x14ac:dyDescent="0.3">
      <c r="A262" s="2" t="s">
        <v>402</v>
      </c>
      <c r="B262" s="2">
        <v>17</v>
      </c>
      <c r="C262" s="2" t="s">
        <v>64</v>
      </c>
      <c r="D262" s="2">
        <v>18.162276992774206</v>
      </c>
      <c r="E262" s="2">
        <v>5.3344541510375416E-5</v>
      </c>
      <c r="F262" s="2">
        <v>0.375</v>
      </c>
      <c r="G262" s="2">
        <v>14.333333333333334</v>
      </c>
    </row>
    <row r="263" spans="1:7" x14ac:dyDescent="0.3">
      <c r="A263" s="2" t="s">
        <v>1848</v>
      </c>
      <c r="B263" s="2">
        <v>18</v>
      </c>
      <c r="C263" s="2" t="s">
        <v>343</v>
      </c>
      <c r="D263" s="2">
        <v>18.205556424082193</v>
      </c>
      <c r="E263" s="2">
        <v>1.5754757560501468E-3</v>
      </c>
      <c r="F263" s="2">
        <v>0.375</v>
      </c>
      <c r="G263" s="2">
        <v>17.333333333333332</v>
      </c>
    </row>
    <row r="264" spans="1:7" x14ac:dyDescent="0.3">
      <c r="A264" s="2" t="s">
        <v>522</v>
      </c>
      <c r="B264" s="2">
        <v>23</v>
      </c>
      <c r="C264" s="2" t="s">
        <v>331</v>
      </c>
      <c r="D264" s="2">
        <v>18.224249408801427</v>
      </c>
      <c r="E264" s="2">
        <v>9.3642712557692947E-6</v>
      </c>
      <c r="F264" s="2">
        <v>3.5</v>
      </c>
      <c r="G264" s="2">
        <v>96.666666666666671</v>
      </c>
    </row>
    <row r="265" spans="1:7" x14ac:dyDescent="0.3">
      <c r="A265" s="2" t="s">
        <v>1769</v>
      </c>
      <c r="B265" s="2">
        <v>15</v>
      </c>
      <c r="C265" s="2" t="s">
        <v>1410</v>
      </c>
      <c r="D265" s="2">
        <v>18.463533604712623</v>
      </c>
      <c r="E265" s="2">
        <v>2.0298780673254574E-3</v>
      </c>
      <c r="F265" s="2">
        <v>0.375</v>
      </c>
      <c r="G265" s="2">
        <v>19.666666666666668</v>
      </c>
    </row>
    <row r="266" spans="1:7" x14ac:dyDescent="0.3">
      <c r="A266" s="2" t="s">
        <v>1893</v>
      </c>
      <c r="B266" s="2">
        <v>19</v>
      </c>
      <c r="C266" s="2" t="s">
        <v>122</v>
      </c>
      <c r="D266" s="2">
        <v>18.476363326012514</v>
      </c>
      <c r="E266" s="2">
        <v>7.9687512878462655E-3</v>
      </c>
      <c r="F266" s="2">
        <v>0.25</v>
      </c>
      <c r="G266" s="2">
        <v>11.333333333333334</v>
      </c>
    </row>
    <row r="267" spans="1:7" x14ac:dyDescent="0.3">
      <c r="A267" s="2" t="s">
        <v>1363</v>
      </c>
      <c r="B267" s="2">
        <v>21</v>
      </c>
      <c r="C267" s="2" t="s">
        <v>1362</v>
      </c>
      <c r="D267" s="2">
        <v>18.704905621863848</v>
      </c>
      <c r="E267" s="2">
        <v>1.0057851946562103E-7</v>
      </c>
      <c r="F267" s="2">
        <v>3</v>
      </c>
      <c r="G267" s="2">
        <v>96</v>
      </c>
    </row>
    <row r="268" spans="1:7" x14ac:dyDescent="0.3">
      <c r="A268" s="2" t="s">
        <v>1723</v>
      </c>
      <c r="B268" s="2">
        <v>21</v>
      </c>
      <c r="C268" s="2" t="s">
        <v>54</v>
      </c>
      <c r="D268" s="2">
        <v>18.723550596173283</v>
      </c>
      <c r="E268" s="2">
        <v>7.8729920203685497E-7</v>
      </c>
      <c r="F268" s="2">
        <v>0.75</v>
      </c>
      <c r="G268" s="2">
        <v>25.666666666666668</v>
      </c>
    </row>
    <row r="269" spans="1:7" x14ac:dyDescent="0.3">
      <c r="A269" s="2" t="s">
        <v>131</v>
      </c>
      <c r="B269" s="2">
        <v>15</v>
      </c>
      <c r="C269" s="2" t="s">
        <v>74</v>
      </c>
      <c r="D269" s="2">
        <v>18.957830898261228</v>
      </c>
      <c r="E269" s="2">
        <v>1.4295950764624843E-4</v>
      </c>
      <c r="F269" s="2">
        <v>1.875</v>
      </c>
      <c r="G269" s="2">
        <v>53</v>
      </c>
    </row>
    <row r="270" spans="1:7" x14ac:dyDescent="0.3">
      <c r="A270" s="2" t="s">
        <v>1859</v>
      </c>
      <c r="B270" s="2">
        <v>15</v>
      </c>
      <c r="C270" s="2" t="s">
        <v>1352</v>
      </c>
      <c r="D270" s="2">
        <v>19.044949684503916</v>
      </c>
      <c r="E270" s="2">
        <v>1.7708771395704322E-8</v>
      </c>
      <c r="F270" s="2">
        <v>1.375</v>
      </c>
      <c r="G270" s="2">
        <v>40.666666666666664</v>
      </c>
    </row>
    <row r="271" spans="1:7" x14ac:dyDescent="0.3">
      <c r="A271" s="2" t="s">
        <v>1922</v>
      </c>
      <c r="B271" s="2">
        <v>33</v>
      </c>
      <c r="C271" s="2" t="s">
        <v>866</v>
      </c>
      <c r="D271" s="2">
        <v>19.094863864296727</v>
      </c>
      <c r="E271" s="2">
        <v>3.1521144064577988E-4</v>
      </c>
      <c r="F271" s="2">
        <v>0.125</v>
      </c>
      <c r="G271" s="2">
        <v>7.333333333333333</v>
      </c>
    </row>
    <row r="272" spans="1:7" x14ac:dyDescent="0.3">
      <c r="A272" s="2" t="s">
        <v>448</v>
      </c>
      <c r="B272" s="2">
        <v>18</v>
      </c>
      <c r="C272" s="2" t="s">
        <v>130</v>
      </c>
      <c r="D272" s="2">
        <v>19.129516384511764</v>
      </c>
      <c r="E272" s="2">
        <v>9.6463792751481112E-4</v>
      </c>
      <c r="F272" s="2">
        <v>0.125</v>
      </c>
      <c r="G272" s="2">
        <v>7</v>
      </c>
    </row>
    <row r="273" spans="1:7" x14ac:dyDescent="0.3">
      <c r="A273" s="2" t="s">
        <v>212</v>
      </c>
      <c r="B273" s="2">
        <v>20</v>
      </c>
      <c r="C273" s="2" t="s">
        <v>99</v>
      </c>
      <c r="D273" s="2">
        <v>19.276861308849394</v>
      </c>
      <c r="E273" s="2">
        <v>8.9142618416527004E-3</v>
      </c>
      <c r="F273" s="2">
        <v>0.125</v>
      </c>
      <c r="G273" s="2">
        <v>7</v>
      </c>
    </row>
    <row r="274" spans="1:7" x14ac:dyDescent="0.3">
      <c r="A274" s="2" t="s">
        <v>966</v>
      </c>
      <c r="B274" s="2">
        <v>20</v>
      </c>
      <c r="C274" s="2" t="s">
        <v>188</v>
      </c>
      <c r="D274" s="2">
        <v>19.315262375676937</v>
      </c>
      <c r="E274" s="2">
        <v>7.9046428808263191E-4</v>
      </c>
      <c r="F274" s="2">
        <v>0.25</v>
      </c>
      <c r="G274" s="2">
        <v>11</v>
      </c>
    </row>
    <row r="275" spans="1:7" x14ac:dyDescent="0.3">
      <c r="A275" s="2" t="s">
        <v>1806</v>
      </c>
      <c r="B275" s="2">
        <v>18</v>
      </c>
      <c r="C275" s="2" t="s">
        <v>1014</v>
      </c>
      <c r="D275" s="2">
        <v>19.42842795584793</v>
      </c>
      <c r="E275" s="2">
        <v>9.1265918850563484E-4</v>
      </c>
      <c r="F275" s="2">
        <v>0.625</v>
      </c>
      <c r="G275" s="2">
        <v>17.333333333333332</v>
      </c>
    </row>
    <row r="276" spans="1:7" x14ac:dyDescent="0.3">
      <c r="A276" s="2" t="s">
        <v>625</v>
      </c>
      <c r="B276" s="2">
        <v>17</v>
      </c>
      <c r="C276" s="2" t="s">
        <v>486</v>
      </c>
      <c r="D276" s="2">
        <v>19.506316938155098</v>
      </c>
      <c r="E276" s="2">
        <v>5.7060199827039413E-7</v>
      </c>
      <c r="F276" s="2">
        <v>1</v>
      </c>
      <c r="G276" s="2">
        <v>32.333333333333336</v>
      </c>
    </row>
    <row r="277" spans="1:7" x14ac:dyDescent="0.3">
      <c r="A277" s="2" t="s">
        <v>300</v>
      </c>
      <c r="B277" s="2">
        <v>15</v>
      </c>
      <c r="C277" s="2" t="s">
        <v>301</v>
      </c>
      <c r="D277" s="2">
        <v>19.532887545815846</v>
      </c>
      <c r="E277" s="2">
        <v>6.8544630269003518E-4</v>
      </c>
      <c r="F277" s="2">
        <v>0.125</v>
      </c>
      <c r="G277" s="2">
        <v>8.3333333333333339</v>
      </c>
    </row>
    <row r="278" spans="1:7" x14ac:dyDescent="0.3">
      <c r="A278" s="2" t="s">
        <v>938</v>
      </c>
      <c r="B278" s="2">
        <v>15</v>
      </c>
      <c r="C278" s="2" t="s">
        <v>314</v>
      </c>
      <c r="D278" s="2">
        <v>19.563645022086206</v>
      </c>
      <c r="E278" s="2">
        <v>1.3530089851489983E-6</v>
      </c>
      <c r="F278" s="2">
        <v>0.625</v>
      </c>
      <c r="G278" s="2">
        <v>21.666666666666668</v>
      </c>
    </row>
    <row r="279" spans="1:7" x14ac:dyDescent="0.3">
      <c r="A279" s="2" t="s">
        <v>1819</v>
      </c>
      <c r="B279" s="2">
        <v>29</v>
      </c>
      <c r="C279" s="2" t="s">
        <v>188</v>
      </c>
      <c r="D279" s="2">
        <v>19.718427539860681</v>
      </c>
      <c r="E279" s="2">
        <v>6.52772161324881E-4</v>
      </c>
      <c r="F279" s="2">
        <v>0.125</v>
      </c>
      <c r="G279" s="2">
        <v>8</v>
      </c>
    </row>
    <row r="280" spans="1:7" x14ac:dyDescent="0.3">
      <c r="A280" s="2" t="s">
        <v>1880</v>
      </c>
      <c r="B280" s="2">
        <v>27</v>
      </c>
      <c r="C280" s="2" t="s">
        <v>188</v>
      </c>
      <c r="D280" s="2">
        <v>19.72019233818239</v>
      </c>
      <c r="E280" s="2">
        <v>2.2866728791265502E-3</v>
      </c>
      <c r="F280" s="2">
        <v>0.125</v>
      </c>
      <c r="G280" s="2">
        <v>7</v>
      </c>
    </row>
    <row r="281" spans="1:7" x14ac:dyDescent="0.3">
      <c r="A281" s="2" t="s">
        <v>1760</v>
      </c>
      <c r="B281" s="2">
        <v>17</v>
      </c>
      <c r="C281" s="2" t="s">
        <v>343</v>
      </c>
      <c r="D281" s="2">
        <v>19.797691955584668</v>
      </c>
      <c r="E281" s="2">
        <v>7.9994217289177955E-4</v>
      </c>
      <c r="F281" s="2">
        <v>0.125</v>
      </c>
      <c r="G281" s="2">
        <v>9.3333333333333339</v>
      </c>
    </row>
    <row r="282" spans="1:7" x14ac:dyDescent="0.3">
      <c r="A282" s="2" t="s">
        <v>484</v>
      </c>
      <c r="B282" s="2">
        <v>16</v>
      </c>
      <c r="C282" s="2" t="s">
        <v>181</v>
      </c>
      <c r="D282" s="2">
        <v>19.909384544114584</v>
      </c>
      <c r="E282" s="2">
        <v>2.8239084336112413E-5</v>
      </c>
      <c r="F282" s="2">
        <v>1.125</v>
      </c>
      <c r="G282" s="2">
        <v>34.666666666666664</v>
      </c>
    </row>
    <row r="283" spans="1:7" x14ac:dyDescent="0.3">
      <c r="A283" s="2" t="s">
        <v>910</v>
      </c>
      <c r="B283" s="2">
        <v>27</v>
      </c>
      <c r="C283" s="2" t="s">
        <v>120</v>
      </c>
      <c r="D283" s="2">
        <v>20.304757663875563</v>
      </c>
      <c r="E283" s="2">
        <v>5.0978671801111052E-6</v>
      </c>
      <c r="F283" s="2">
        <v>0.375</v>
      </c>
      <c r="G283" s="2">
        <v>16.333333333333332</v>
      </c>
    </row>
    <row r="284" spans="1:7" x14ac:dyDescent="0.3">
      <c r="A284" s="2" t="s">
        <v>1861</v>
      </c>
      <c r="B284" s="2">
        <v>20</v>
      </c>
      <c r="C284" s="2" t="s">
        <v>1352</v>
      </c>
      <c r="D284" s="2">
        <v>20.493592207820228</v>
      </c>
      <c r="E284" s="2">
        <v>8.4200502585198191E-7</v>
      </c>
      <c r="F284" s="2">
        <v>1.25</v>
      </c>
      <c r="G284" s="2">
        <v>39.333333333333336</v>
      </c>
    </row>
    <row r="285" spans="1:7" x14ac:dyDescent="0.3">
      <c r="A285" s="2" t="s">
        <v>2030</v>
      </c>
      <c r="B285" s="2">
        <v>18</v>
      </c>
      <c r="C285" s="2" t="s">
        <v>1615</v>
      </c>
      <c r="D285" s="2">
        <v>21.223564205581855</v>
      </c>
      <c r="E285" s="2">
        <v>2.8011182409100866E-3</v>
      </c>
      <c r="F285" s="2">
        <v>0.125</v>
      </c>
      <c r="G285" s="2">
        <v>11.333333333333334</v>
      </c>
    </row>
    <row r="286" spans="1:7" x14ac:dyDescent="0.3">
      <c r="A286" s="2" t="s">
        <v>1849</v>
      </c>
      <c r="B286" s="2">
        <v>26</v>
      </c>
      <c r="C286" s="2" t="s">
        <v>689</v>
      </c>
      <c r="D286" s="2">
        <v>21.297492789215706</v>
      </c>
      <c r="E286" s="2">
        <v>3.5792713572365239E-4</v>
      </c>
      <c r="F286" s="2">
        <v>0.125</v>
      </c>
      <c r="G286" s="2">
        <v>8.6666666666666661</v>
      </c>
    </row>
    <row r="287" spans="1:7" x14ac:dyDescent="0.3">
      <c r="A287" s="2" t="s">
        <v>649</v>
      </c>
      <c r="B287" s="2">
        <v>20</v>
      </c>
      <c r="C287" s="2" t="s">
        <v>188</v>
      </c>
      <c r="D287" s="2">
        <v>21.390479725036347</v>
      </c>
      <c r="E287" s="2">
        <v>3.1509817724632233E-8</v>
      </c>
      <c r="F287" s="2">
        <v>5.75</v>
      </c>
      <c r="G287" s="2">
        <v>190</v>
      </c>
    </row>
    <row r="288" spans="1:7" x14ac:dyDescent="0.3">
      <c r="A288" s="2" t="s">
        <v>1814</v>
      </c>
      <c r="B288" s="2">
        <v>25</v>
      </c>
      <c r="C288" s="2" t="s">
        <v>257</v>
      </c>
      <c r="D288" s="2">
        <v>21.529871274233013</v>
      </c>
      <c r="E288" s="2">
        <v>8.6080248599982895E-4</v>
      </c>
      <c r="F288" s="2">
        <v>0.25</v>
      </c>
      <c r="G288" s="2">
        <v>12</v>
      </c>
    </row>
    <row r="289" spans="1:7" x14ac:dyDescent="0.3">
      <c r="A289" s="2" t="s">
        <v>1778</v>
      </c>
      <c r="B289" s="2">
        <v>38</v>
      </c>
      <c r="C289" s="2" t="s">
        <v>153</v>
      </c>
      <c r="D289" s="2">
        <v>21.530040420832712</v>
      </c>
      <c r="E289" s="2">
        <v>2.2194682023875261E-3</v>
      </c>
      <c r="F289" s="2">
        <v>0.375</v>
      </c>
      <c r="G289" s="2">
        <v>14.666666666666666</v>
      </c>
    </row>
    <row r="290" spans="1:7" x14ac:dyDescent="0.3">
      <c r="A290" s="2" t="s">
        <v>1809</v>
      </c>
      <c r="B290" s="2">
        <v>17</v>
      </c>
      <c r="C290" s="2" t="s">
        <v>409</v>
      </c>
      <c r="D290" s="2">
        <v>21.607174758632226</v>
      </c>
      <c r="E290" s="2">
        <v>3.5948949055822165E-8</v>
      </c>
      <c r="F290" s="2">
        <v>1.375</v>
      </c>
      <c r="G290" s="2">
        <v>46.666666666666664</v>
      </c>
    </row>
    <row r="291" spans="1:7" x14ac:dyDescent="0.3">
      <c r="A291" s="2" t="s">
        <v>249</v>
      </c>
      <c r="B291" s="2">
        <v>19</v>
      </c>
      <c r="C291" s="2" t="s">
        <v>248</v>
      </c>
      <c r="D291" s="2">
        <v>21.744932372984824</v>
      </c>
      <c r="E291" s="2">
        <v>9.6659221682409351E-7</v>
      </c>
      <c r="F291" s="2">
        <v>3.25</v>
      </c>
      <c r="G291" s="2">
        <v>106.33333333333333</v>
      </c>
    </row>
    <row r="292" spans="1:7" x14ac:dyDescent="0.3">
      <c r="A292" s="2" t="s">
        <v>772</v>
      </c>
      <c r="B292" s="2">
        <v>23</v>
      </c>
      <c r="C292" s="2" t="s">
        <v>54</v>
      </c>
      <c r="D292" s="2">
        <v>21.861814809544768</v>
      </c>
      <c r="E292" s="2">
        <v>4.2027854816305897E-6</v>
      </c>
      <c r="F292" s="2">
        <v>0.5</v>
      </c>
      <c r="G292" s="2">
        <v>18.666666666666668</v>
      </c>
    </row>
    <row r="293" spans="1:7" x14ac:dyDescent="0.3">
      <c r="A293" s="2" t="s">
        <v>804</v>
      </c>
      <c r="B293" s="2">
        <v>17</v>
      </c>
      <c r="C293" s="2" t="s">
        <v>805</v>
      </c>
      <c r="D293" s="2">
        <v>21.989590164390911</v>
      </c>
      <c r="E293" s="2">
        <v>6.5237496038992595E-4</v>
      </c>
      <c r="F293" s="2">
        <v>0.125</v>
      </c>
      <c r="G293" s="2">
        <v>8.6666666666666661</v>
      </c>
    </row>
    <row r="294" spans="1:7" x14ac:dyDescent="0.3">
      <c r="A294" s="2" t="s">
        <v>1887</v>
      </c>
      <c r="B294" s="2">
        <v>28</v>
      </c>
      <c r="C294" s="2" t="s">
        <v>48</v>
      </c>
      <c r="D294" s="2">
        <v>22.003824430113433</v>
      </c>
      <c r="E294" s="2">
        <v>6.3867030004398691E-7</v>
      </c>
      <c r="F294" s="2">
        <v>7.125</v>
      </c>
      <c r="G294" s="2">
        <v>214.66666666666666</v>
      </c>
    </row>
    <row r="295" spans="1:7" x14ac:dyDescent="0.3">
      <c r="A295" s="2" t="s">
        <v>2002</v>
      </c>
      <c r="B295" s="2">
        <v>16</v>
      </c>
      <c r="C295" s="2" t="s">
        <v>234</v>
      </c>
      <c r="D295" s="2">
        <v>22.058915492073602</v>
      </c>
      <c r="E295" s="2">
        <v>7.6417204848291762E-3</v>
      </c>
      <c r="F295" s="2">
        <v>0.125</v>
      </c>
      <c r="G295" s="2">
        <v>11.333333333333334</v>
      </c>
    </row>
    <row r="296" spans="1:7" x14ac:dyDescent="0.3">
      <c r="A296" s="2" t="s">
        <v>1822</v>
      </c>
      <c r="B296" s="2">
        <v>17</v>
      </c>
      <c r="C296" s="2" t="s">
        <v>275</v>
      </c>
      <c r="D296" s="2">
        <v>22.295172986310241</v>
      </c>
      <c r="E296" s="2">
        <v>6.908521546102217E-4</v>
      </c>
      <c r="F296" s="2">
        <v>0.25</v>
      </c>
      <c r="G296" s="2">
        <v>16.333333333333332</v>
      </c>
    </row>
    <row r="297" spans="1:7" x14ac:dyDescent="0.3">
      <c r="A297" s="2" t="s">
        <v>1773</v>
      </c>
      <c r="B297" s="2">
        <v>17</v>
      </c>
      <c r="C297" s="2" t="s">
        <v>82</v>
      </c>
      <c r="D297" s="2">
        <v>22.335033819936566</v>
      </c>
      <c r="E297" s="2">
        <v>5.7439937857911791E-5</v>
      </c>
      <c r="F297" s="2">
        <v>0.875</v>
      </c>
      <c r="G297" s="2">
        <v>33.333333333333336</v>
      </c>
    </row>
    <row r="298" spans="1:7" x14ac:dyDescent="0.3">
      <c r="A298" s="2" t="s">
        <v>330</v>
      </c>
      <c r="B298" s="2">
        <v>27</v>
      </c>
      <c r="C298" s="2" t="s">
        <v>331</v>
      </c>
      <c r="D298" s="2">
        <v>22.42955353144341</v>
      </c>
      <c r="E298" s="2">
        <v>1.3244077097565791E-4</v>
      </c>
      <c r="F298" s="2">
        <v>0.125</v>
      </c>
      <c r="G298" s="2">
        <v>10.666666666666666</v>
      </c>
    </row>
    <row r="299" spans="1:7" x14ac:dyDescent="0.3">
      <c r="A299" s="2" t="s">
        <v>1916</v>
      </c>
      <c r="B299" s="2">
        <v>16</v>
      </c>
      <c r="C299" s="2" t="s">
        <v>1426</v>
      </c>
      <c r="D299" s="2">
        <v>22.458074235611939</v>
      </c>
      <c r="E299" s="2">
        <v>9.7413945763257122E-5</v>
      </c>
      <c r="F299" s="2">
        <v>1.5</v>
      </c>
      <c r="G299" s="2">
        <v>73.666666666666671</v>
      </c>
    </row>
    <row r="300" spans="1:7" x14ac:dyDescent="0.3">
      <c r="A300" s="2" t="s">
        <v>1762</v>
      </c>
      <c r="B300" s="2">
        <v>28</v>
      </c>
      <c r="C300" s="2" t="s">
        <v>262</v>
      </c>
      <c r="D300" s="2">
        <v>22.700881068496024</v>
      </c>
      <c r="E300" s="2">
        <v>7.5411052478061821E-9</v>
      </c>
      <c r="F300" s="2">
        <v>1.375</v>
      </c>
      <c r="G300" s="2">
        <v>58</v>
      </c>
    </row>
    <row r="301" spans="1:7" x14ac:dyDescent="0.3">
      <c r="A301" s="2" t="s">
        <v>1994</v>
      </c>
      <c r="B301" s="2">
        <v>17</v>
      </c>
      <c r="C301" s="2" t="s">
        <v>1615</v>
      </c>
      <c r="D301" s="2">
        <v>22.844504820882339</v>
      </c>
      <c r="E301" s="2">
        <v>2.6322630876818216E-3</v>
      </c>
      <c r="F301" s="2">
        <v>1.375</v>
      </c>
      <c r="G301" s="2">
        <v>72</v>
      </c>
    </row>
    <row r="302" spans="1:7" x14ac:dyDescent="0.3">
      <c r="A302" s="2" t="s">
        <v>88</v>
      </c>
      <c r="B302" s="2">
        <v>15</v>
      </c>
      <c r="C302" s="2" t="s">
        <v>89</v>
      </c>
      <c r="D302" s="2">
        <v>22.895838223314499</v>
      </c>
      <c r="E302" s="2">
        <v>2.7304321328316234E-4</v>
      </c>
      <c r="F302" s="2">
        <v>0.125</v>
      </c>
      <c r="G302" s="2">
        <v>8.6666666666666661</v>
      </c>
    </row>
    <row r="303" spans="1:7" x14ac:dyDescent="0.3">
      <c r="A303" s="2" t="s">
        <v>1939</v>
      </c>
      <c r="B303" s="2">
        <v>20</v>
      </c>
      <c r="C303" s="2" t="s">
        <v>1332</v>
      </c>
      <c r="D303" s="2">
        <v>22.903473680487622</v>
      </c>
      <c r="E303" s="2">
        <v>1.7268831999974735E-3</v>
      </c>
      <c r="F303" s="2">
        <v>0.625</v>
      </c>
      <c r="G303" s="2">
        <v>20</v>
      </c>
    </row>
    <row r="304" spans="1:7" x14ac:dyDescent="0.3">
      <c r="A304" s="2" t="s">
        <v>1358</v>
      </c>
      <c r="B304" s="2">
        <v>20</v>
      </c>
      <c r="C304" s="2" t="s">
        <v>114</v>
      </c>
      <c r="D304" s="2">
        <v>23.09864375429656</v>
      </c>
      <c r="E304" s="2">
        <v>1.9764116905832507E-8</v>
      </c>
      <c r="F304" s="2">
        <v>21.125</v>
      </c>
      <c r="G304" s="2">
        <v>669.33333333333337</v>
      </c>
    </row>
    <row r="305" spans="1:7" x14ac:dyDescent="0.3">
      <c r="A305" s="2" t="s">
        <v>421</v>
      </c>
      <c r="B305" s="2">
        <v>27</v>
      </c>
      <c r="C305" s="2" t="s">
        <v>409</v>
      </c>
      <c r="D305" s="2">
        <v>23.113613051194921</v>
      </c>
      <c r="E305" s="2">
        <v>2.8195864151964308E-4</v>
      </c>
      <c r="F305" s="2">
        <v>0.125</v>
      </c>
      <c r="G305" s="2">
        <v>10.666666666666666</v>
      </c>
    </row>
    <row r="306" spans="1:7" x14ac:dyDescent="0.3">
      <c r="A306" s="2" t="s">
        <v>1829</v>
      </c>
      <c r="B306" s="2">
        <v>25</v>
      </c>
      <c r="C306" s="2" t="s">
        <v>275</v>
      </c>
      <c r="D306" s="2">
        <v>23.163126412839723</v>
      </c>
      <c r="E306" s="2">
        <v>4.0802468633242914E-3</v>
      </c>
      <c r="F306" s="2">
        <v>0.125</v>
      </c>
      <c r="G306" s="2">
        <v>8.3333333333333339</v>
      </c>
    </row>
    <row r="307" spans="1:7" x14ac:dyDescent="0.3">
      <c r="A307" s="2" t="s">
        <v>416</v>
      </c>
      <c r="B307" s="2">
        <v>16</v>
      </c>
      <c r="C307" s="2" t="s">
        <v>415</v>
      </c>
      <c r="D307" s="2">
        <v>23.210418539259809</v>
      </c>
      <c r="E307" s="2">
        <v>2.2295292301686585E-4</v>
      </c>
      <c r="F307" s="2">
        <v>0.125</v>
      </c>
      <c r="G307" s="2">
        <v>9</v>
      </c>
    </row>
    <row r="308" spans="1:7" x14ac:dyDescent="0.3">
      <c r="A308" s="2" t="s">
        <v>316</v>
      </c>
      <c r="B308" s="2">
        <v>15</v>
      </c>
      <c r="C308" s="2" t="s">
        <v>317</v>
      </c>
      <c r="D308" s="2">
        <v>23.494683833665771</v>
      </c>
      <c r="E308" s="2">
        <v>3.6765103242722179E-7</v>
      </c>
      <c r="F308" s="2">
        <v>1.5</v>
      </c>
      <c r="G308" s="2">
        <v>54.666666666666664</v>
      </c>
    </row>
    <row r="309" spans="1:7" x14ac:dyDescent="0.3">
      <c r="A309" s="2" t="s">
        <v>630</v>
      </c>
      <c r="B309" s="2">
        <v>17</v>
      </c>
      <c r="C309" s="2" t="s">
        <v>331</v>
      </c>
      <c r="D309" s="2">
        <v>23.69577103973532</v>
      </c>
      <c r="E309" s="2">
        <v>7.1689816743705651E-4</v>
      </c>
      <c r="F309" s="2">
        <v>0.125</v>
      </c>
      <c r="G309" s="2">
        <v>8</v>
      </c>
    </row>
    <row r="310" spans="1:7" x14ac:dyDescent="0.3">
      <c r="A310" s="2" t="s">
        <v>1962</v>
      </c>
      <c r="B310" s="2">
        <v>16</v>
      </c>
      <c r="C310" s="2" t="s">
        <v>289</v>
      </c>
      <c r="D310" s="2">
        <v>23.828866127896863</v>
      </c>
      <c r="E310" s="2">
        <v>3.7946225732419933E-11</v>
      </c>
      <c r="F310" s="2">
        <v>2.875</v>
      </c>
      <c r="G310" s="2">
        <v>112.33333333333333</v>
      </c>
    </row>
    <row r="311" spans="1:7" x14ac:dyDescent="0.3">
      <c r="A311" s="2" t="s">
        <v>1864</v>
      </c>
      <c r="B311" s="2">
        <v>20</v>
      </c>
      <c r="C311" s="2" t="s">
        <v>1865</v>
      </c>
      <c r="D311" s="2">
        <v>23.957104403637878</v>
      </c>
      <c r="E311" s="2">
        <v>7.5193905294737932E-6</v>
      </c>
      <c r="F311" s="2">
        <v>4.25</v>
      </c>
      <c r="G311" s="2">
        <v>129.33333333333334</v>
      </c>
    </row>
    <row r="312" spans="1:7" x14ac:dyDescent="0.3">
      <c r="A312" s="2" t="s">
        <v>1818</v>
      </c>
      <c r="B312" s="2">
        <v>26</v>
      </c>
      <c r="C312" s="2" t="s">
        <v>204</v>
      </c>
      <c r="D312" s="2">
        <v>24.00672903021696</v>
      </c>
      <c r="E312" s="2">
        <v>1.1163872212145868E-6</v>
      </c>
      <c r="F312" s="2">
        <v>1.75</v>
      </c>
      <c r="G312" s="2">
        <v>66.666666666666671</v>
      </c>
    </row>
    <row r="313" spans="1:7" x14ac:dyDescent="0.3">
      <c r="A313" s="2" t="s">
        <v>1873</v>
      </c>
      <c r="B313" s="2">
        <v>21</v>
      </c>
      <c r="C313" s="2" t="s">
        <v>153</v>
      </c>
      <c r="D313" s="2">
        <v>24.1704906017473</v>
      </c>
      <c r="E313" s="2">
        <v>7.2611044347551425E-3</v>
      </c>
      <c r="F313" s="2">
        <v>0</v>
      </c>
      <c r="G313" s="2">
        <v>5</v>
      </c>
    </row>
    <row r="314" spans="1:7" x14ac:dyDescent="0.3">
      <c r="A314" s="2" t="s">
        <v>1968</v>
      </c>
      <c r="B314" s="2">
        <v>25</v>
      </c>
      <c r="C314" s="2" t="s">
        <v>1969</v>
      </c>
      <c r="D314" s="2">
        <v>24.293508953139604</v>
      </c>
      <c r="E314" s="2">
        <v>1.1679746293619731E-3</v>
      </c>
      <c r="F314" s="2">
        <v>0.125</v>
      </c>
      <c r="G314" s="2">
        <v>9</v>
      </c>
    </row>
    <row r="315" spans="1:7" x14ac:dyDescent="0.3">
      <c r="A315" s="2" t="s">
        <v>811</v>
      </c>
      <c r="B315" s="2">
        <v>16</v>
      </c>
      <c r="C315" s="2" t="s">
        <v>289</v>
      </c>
      <c r="D315" s="2">
        <v>24.478645724898595</v>
      </c>
      <c r="E315" s="2">
        <v>8.4717761035573111E-5</v>
      </c>
      <c r="F315" s="2">
        <v>1.375</v>
      </c>
      <c r="G315" s="2">
        <v>56.333333333333336</v>
      </c>
    </row>
    <row r="316" spans="1:7" x14ac:dyDescent="0.3">
      <c r="A316" s="2" t="s">
        <v>1722</v>
      </c>
      <c r="B316" s="2">
        <v>23</v>
      </c>
      <c r="C316" s="2" t="s">
        <v>1010</v>
      </c>
      <c r="D316" s="2">
        <v>24.719553672321691</v>
      </c>
      <c r="E316" s="2">
        <v>6.0561416793667826E-3</v>
      </c>
      <c r="F316" s="2">
        <v>0</v>
      </c>
      <c r="G316" s="2">
        <v>6</v>
      </c>
    </row>
    <row r="317" spans="1:7" x14ac:dyDescent="0.3">
      <c r="A317" s="2" t="s">
        <v>1827</v>
      </c>
      <c r="B317" s="2">
        <v>31</v>
      </c>
      <c r="C317" s="2" t="s">
        <v>138</v>
      </c>
      <c r="D317" s="2">
        <v>24.844559353908437</v>
      </c>
      <c r="E317" s="2">
        <v>1.787043150112212E-3</v>
      </c>
      <c r="F317" s="2">
        <v>0.125</v>
      </c>
      <c r="G317" s="2">
        <v>12</v>
      </c>
    </row>
    <row r="318" spans="1:7" x14ac:dyDescent="0.3">
      <c r="A318" s="2" t="s">
        <v>493</v>
      </c>
      <c r="B318" s="2">
        <v>16</v>
      </c>
      <c r="C318" s="2" t="s">
        <v>331</v>
      </c>
      <c r="D318" s="2">
        <v>24.976593185659571</v>
      </c>
      <c r="E318" s="2">
        <v>8.7678815127354764E-6</v>
      </c>
      <c r="F318" s="2">
        <v>0.5</v>
      </c>
      <c r="G318" s="2">
        <v>23</v>
      </c>
    </row>
    <row r="319" spans="1:7" x14ac:dyDescent="0.3">
      <c r="A319" s="2" t="s">
        <v>1948</v>
      </c>
      <c r="B319" s="2">
        <v>27</v>
      </c>
      <c r="C319" s="2" t="s">
        <v>74</v>
      </c>
      <c r="D319" s="2">
        <v>25.18747640199588</v>
      </c>
      <c r="E319" s="2">
        <v>5.4870755294611547E-3</v>
      </c>
      <c r="F319" s="2">
        <v>0</v>
      </c>
      <c r="G319" s="2">
        <v>5</v>
      </c>
    </row>
    <row r="320" spans="1:7" x14ac:dyDescent="0.3">
      <c r="A320" s="2" t="s">
        <v>1618</v>
      </c>
      <c r="B320" s="2">
        <v>33</v>
      </c>
      <c r="C320" s="2" t="s">
        <v>153</v>
      </c>
      <c r="D320" s="2">
        <v>25.394143503792034</v>
      </c>
      <c r="E320" s="2">
        <v>4.4705656234275188E-4</v>
      </c>
      <c r="F320" s="2">
        <v>0.375</v>
      </c>
      <c r="G320" s="2">
        <v>20.333333333333332</v>
      </c>
    </row>
    <row r="321" spans="1:7" x14ac:dyDescent="0.3">
      <c r="A321" s="2" t="s">
        <v>1871</v>
      </c>
      <c r="B321" s="2">
        <v>15</v>
      </c>
      <c r="C321" s="2" t="s">
        <v>153</v>
      </c>
      <c r="D321" s="2">
        <v>25.402188643255126</v>
      </c>
      <c r="E321" s="2">
        <v>1.8858606668133474E-4</v>
      </c>
      <c r="F321" s="2">
        <v>0.25</v>
      </c>
      <c r="G321" s="2">
        <v>16</v>
      </c>
    </row>
    <row r="322" spans="1:7" x14ac:dyDescent="0.3">
      <c r="A322" s="2" t="s">
        <v>853</v>
      </c>
      <c r="B322" s="2">
        <v>15</v>
      </c>
      <c r="C322" s="2" t="s">
        <v>289</v>
      </c>
      <c r="D322" s="2">
        <v>25.448843320337502</v>
      </c>
      <c r="E322" s="2">
        <v>4.7115434991340489E-8</v>
      </c>
      <c r="F322" s="2">
        <v>25.875</v>
      </c>
      <c r="G322" s="2">
        <v>1125</v>
      </c>
    </row>
    <row r="323" spans="1:7" x14ac:dyDescent="0.3">
      <c r="A323" s="2" t="s">
        <v>1846</v>
      </c>
      <c r="B323" s="2">
        <v>31</v>
      </c>
      <c r="C323" s="2" t="s">
        <v>241</v>
      </c>
      <c r="D323" s="2">
        <v>25.460675883228255</v>
      </c>
      <c r="E323" s="2">
        <v>2.3101560488674487E-7</v>
      </c>
      <c r="F323" s="2">
        <v>1.75</v>
      </c>
      <c r="G323" s="2">
        <v>77.333333333333329</v>
      </c>
    </row>
    <row r="324" spans="1:7" x14ac:dyDescent="0.3">
      <c r="A324" s="2" t="s">
        <v>1757</v>
      </c>
      <c r="B324" s="2">
        <v>20</v>
      </c>
      <c r="C324" s="2" t="s">
        <v>1414</v>
      </c>
      <c r="D324" s="2">
        <v>25.501799599746526</v>
      </c>
      <c r="E324" s="2">
        <v>6.6600326217006092E-3</v>
      </c>
      <c r="F324" s="2">
        <v>0</v>
      </c>
      <c r="G324" s="2">
        <v>6</v>
      </c>
    </row>
    <row r="325" spans="1:7" x14ac:dyDescent="0.3">
      <c r="A325" s="2" t="s">
        <v>583</v>
      </c>
      <c r="B325" s="2">
        <v>15</v>
      </c>
      <c r="C325" s="2" t="s">
        <v>453</v>
      </c>
      <c r="D325" s="2">
        <v>25.508649220734998</v>
      </c>
      <c r="E325" s="2">
        <v>5.9786536899429546E-4</v>
      </c>
      <c r="F325" s="2">
        <v>0.125</v>
      </c>
      <c r="G325" s="2">
        <v>8.6666666666666661</v>
      </c>
    </row>
    <row r="326" spans="1:7" x14ac:dyDescent="0.3">
      <c r="A326" s="2" t="s">
        <v>1828</v>
      </c>
      <c r="B326" s="2">
        <v>33</v>
      </c>
      <c r="C326" s="2" t="s">
        <v>138</v>
      </c>
      <c r="D326" s="2">
        <v>25.609051096975044</v>
      </c>
      <c r="E326" s="2">
        <v>9.4573063944288846E-8</v>
      </c>
      <c r="F326" s="2">
        <v>0.75</v>
      </c>
      <c r="G326" s="2">
        <v>31.333333333333332</v>
      </c>
    </row>
    <row r="327" spans="1:7" x14ac:dyDescent="0.3">
      <c r="A327" s="2" t="s">
        <v>357</v>
      </c>
      <c r="B327" s="2">
        <v>16</v>
      </c>
      <c r="C327" s="2" t="s">
        <v>157</v>
      </c>
      <c r="D327" s="2">
        <v>25.780181609479513</v>
      </c>
      <c r="E327" s="2">
        <v>3.3949595625741805E-6</v>
      </c>
      <c r="F327" s="2">
        <v>0.25</v>
      </c>
      <c r="G327" s="2">
        <v>16.333333333333332</v>
      </c>
    </row>
    <row r="328" spans="1:7" x14ac:dyDescent="0.3">
      <c r="A328" s="2" t="s">
        <v>1931</v>
      </c>
      <c r="B328" s="2">
        <v>36</v>
      </c>
      <c r="C328" s="2" t="s">
        <v>188</v>
      </c>
      <c r="D328" s="2">
        <v>25.890923245894555</v>
      </c>
      <c r="E328" s="2">
        <v>1.0681353421350339E-3</v>
      </c>
      <c r="F328" s="2">
        <v>0.875</v>
      </c>
      <c r="G328" s="2">
        <v>36</v>
      </c>
    </row>
    <row r="329" spans="1:7" x14ac:dyDescent="0.3">
      <c r="A329" s="2" t="s">
        <v>623</v>
      </c>
      <c r="B329" s="2">
        <v>17</v>
      </c>
      <c r="C329" s="2" t="s">
        <v>181</v>
      </c>
      <c r="D329" s="2">
        <v>25.935184522595616</v>
      </c>
      <c r="E329" s="2">
        <v>6.7243366227787355E-4</v>
      </c>
      <c r="F329" s="2">
        <v>0.25</v>
      </c>
      <c r="G329" s="2">
        <v>14.333333333333334</v>
      </c>
    </row>
    <row r="330" spans="1:7" x14ac:dyDescent="0.3">
      <c r="A330" s="2" t="s">
        <v>1179</v>
      </c>
      <c r="B330" s="2">
        <v>20</v>
      </c>
      <c r="C330" s="2" t="s">
        <v>1180</v>
      </c>
      <c r="D330" s="2">
        <v>25.937602693225564</v>
      </c>
      <c r="E330" s="2">
        <v>3.7206781324548807E-7</v>
      </c>
      <c r="F330" s="2">
        <v>33.25</v>
      </c>
      <c r="G330" s="2">
        <v>1172</v>
      </c>
    </row>
    <row r="331" spans="1:7" x14ac:dyDescent="0.3">
      <c r="A331" s="2" t="s">
        <v>1429</v>
      </c>
      <c r="B331" s="2">
        <v>15</v>
      </c>
      <c r="C331" s="2" t="s">
        <v>343</v>
      </c>
      <c r="D331" s="2">
        <v>26.078612187029904</v>
      </c>
      <c r="E331" s="2">
        <v>3.3533235812902538E-4</v>
      </c>
      <c r="F331" s="2">
        <v>1.25</v>
      </c>
      <c r="G331" s="2">
        <v>80</v>
      </c>
    </row>
    <row r="332" spans="1:7" x14ac:dyDescent="0.3">
      <c r="A332" s="2" t="s">
        <v>1841</v>
      </c>
      <c r="B332" s="2">
        <v>30</v>
      </c>
      <c r="C332" s="2" t="s">
        <v>560</v>
      </c>
      <c r="D332" s="2">
        <v>26.094084850474058</v>
      </c>
      <c r="E332" s="2">
        <v>1.6653824909138209E-3</v>
      </c>
      <c r="F332" s="2">
        <v>0</v>
      </c>
      <c r="G332" s="2">
        <v>5.666666666666667</v>
      </c>
    </row>
    <row r="333" spans="1:7" x14ac:dyDescent="0.3">
      <c r="A333" s="2" t="s">
        <v>626</v>
      </c>
      <c r="B333" s="2">
        <v>15</v>
      </c>
      <c r="C333" s="2" t="s">
        <v>335</v>
      </c>
      <c r="D333" s="2">
        <v>26.183710804964527</v>
      </c>
      <c r="E333" s="2">
        <v>1.4295950764624843E-4</v>
      </c>
      <c r="F333" s="2">
        <v>0.125</v>
      </c>
      <c r="G333" s="2">
        <v>10.333333333333334</v>
      </c>
    </row>
    <row r="334" spans="1:7" x14ac:dyDescent="0.3">
      <c r="A334" s="2" t="s">
        <v>1758</v>
      </c>
      <c r="B334" s="2">
        <v>25</v>
      </c>
      <c r="C334" s="2" t="s">
        <v>293</v>
      </c>
      <c r="D334" s="2">
        <v>26.347679992830919</v>
      </c>
      <c r="E334" s="2">
        <v>1.8190164930215107E-3</v>
      </c>
      <c r="F334" s="2">
        <v>0.125</v>
      </c>
      <c r="G334" s="2">
        <v>13.666666666666666</v>
      </c>
    </row>
    <row r="335" spans="1:7" x14ac:dyDescent="0.3">
      <c r="A335" s="2" t="s">
        <v>697</v>
      </c>
      <c r="B335" s="2">
        <v>35</v>
      </c>
      <c r="C335" s="2" t="s">
        <v>153</v>
      </c>
      <c r="D335" s="2">
        <v>26.413348400840398</v>
      </c>
      <c r="E335" s="2">
        <v>2.4628794615795119E-11</v>
      </c>
      <c r="F335" s="2">
        <v>1.375</v>
      </c>
      <c r="G335" s="2">
        <v>59.333333333333336</v>
      </c>
    </row>
    <row r="336" spans="1:7" x14ac:dyDescent="0.3">
      <c r="A336" s="2" t="s">
        <v>1879</v>
      </c>
      <c r="B336" s="2">
        <v>28</v>
      </c>
      <c r="C336" s="2" t="s">
        <v>181</v>
      </c>
      <c r="D336" s="2">
        <v>26.455296414024058</v>
      </c>
      <c r="E336" s="2">
        <v>3.8175290842361141E-9</v>
      </c>
      <c r="F336" s="2">
        <v>21.375</v>
      </c>
      <c r="G336" s="2">
        <v>820.66666666666663</v>
      </c>
    </row>
    <row r="337" spans="1:7" x14ac:dyDescent="0.3">
      <c r="A337" s="2" t="s">
        <v>134</v>
      </c>
      <c r="B337" s="2">
        <v>16</v>
      </c>
      <c r="C337" s="2" t="s">
        <v>78</v>
      </c>
      <c r="D337" s="2">
        <v>26.749180264575095</v>
      </c>
      <c r="E337" s="2">
        <v>3.6037774782353004E-4</v>
      </c>
      <c r="F337" s="2">
        <v>0.125</v>
      </c>
      <c r="G337" s="2">
        <v>9.6666666666666661</v>
      </c>
    </row>
    <row r="338" spans="1:7" x14ac:dyDescent="0.3">
      <c r="A338" s="2" t="s">
        <v>191</v>
      </c>
      <c r="B338" s="2">
        <v>18</v>
      </c>
      <c r="C338" s="2" t="s">
        <v>188</v>
      </c>
      <c r="D338" s="2">
        <v>26.787988706237016</v>
      </c>
      <c r="E338" s="2">
        <v>5.9141308406814052E-16</v>
      </c>
      <c r="F338" s="2">
        <v>35.625</v>
      </c>
      <c r="G338" s="2">
        <v>1450</v>
      </c>
    </row>
    <row r="339" spans="1:7" x14ac:dyDescent="0.3">
      <c r="A339" s="2" t="s">
        <v>446</v>
      </c>
      <c r="B339" s="2">
        <v>17</v>
      </c>
      <c r="C339" s="2" t="s">
        <v>99</v>
      </c>
      <c r="D339" s="2">
        <v>27.14225780820205</v>
      </c>
      <c r="E339" s="2">
        <v>5.0951068918501864E-4</v>
      </c>
      <c r="F339" s="2">
        <v>0.25</v>
      </c>
      <c r="G339" s="2">
        <v>13.666666666666666</v>
      </c>
    </row>
    <row r="340" spans="1:7" x14ac:dyDescent="0.3">
      <c r="A340" s="2" t="s">
        <v>160</v>
      </c>
      <c r="B340" s="2">
        <v>18</v>
      </c>
      <c r="C340" s="2" t="s">
        <v>157</v>
      </c>
      <c r="D340" s="2">
        <v>27.39856373286775</v>
      </c>
      <c r="E340" s="2">
        <v>1.5554786099994422E-5</v>
      </c>
      <c r="F340" s="2">
        <v>0.125</v>
      </c>
      <c r="G340" s="2">
        <v>10.666666666666666</v>
      </c>
    </row>
    <row r="341" spans="1:7" x14ac:dyDescent="0.3">
      <c r="A341" s="2" t="s">
        <v>1876</v>
      </c>
      <c r="B341" s="2">
        <v>19</v>
      </c>
      <c r="C341" s="2" t="s">
        <v>301</v>
      </c>
      <c r="D341" s="2">
        <v>27.434591199282352</v>
      </c>
      <c r="E341" s="2">
        <v>2.0527108819126788E-4</v>
      </c>
      <c r="F341" s="2">
        <v>0.375</v>
      </c>
      <c r="G341" s="2">
        <v>19</v>
      </c>
    </row>
    <row r="342" spans="1:7" x14ac:dyDescent="0.3">
      <c r="A342" s="2" t="s">
        <v>961</v>
      </c>
      <c r="B342" s="2">
        <v>20</v>
      </c>
      <c r="C342" s="2" t="s">
        <v>127</v>
      </c>
      <c r="D342" s="2">
        <v>27.452522116520985</v>
      </c>
      <c r="E342" s="2">
        <v>1.7480831972512092E-6</v>
      </c>
      <c r="F342" s="2">
        <v>1.625</v>
      </c>
      <c r="G342" s="2">
        <v>71.666666666666671</v>
      </c>
    </row>
    <row r="343" spans="1:7" x14ac:dyDescent="0.3">
      <c r="A343" s="2" t="s">
        <v>1856</v>
      </c>
      <c r="B343" s="2">
        <v>17</v>
      </c>
      <c r="C343" s="2" t="s">
        <v>1414</v>
      </c>
      <c r="D343" s="2">
        <v>27.493349364076479</v>
      </c>
      <c r="E343" s="2">
        <v>2.3679847094262767E-4</v>
      </c>
      <c r="F343" s="2">
        <v>0.25</v>
      </c>
      <c r="G343" s="2">
        <v>21.333333333333332</v>
      </c>
    </row>
    <row r="344" spans="1:7" x14ac:dyDescent="0.3">
      <c r="A344" s="2" t="s">
        <v>944</v>
      </c>
      <c r="B344" s="2">
        <v>24</v>
      </c>
      <c r="C344" s="2" t="s">
        <v>248</v>
      </c>
      <c r="D344" s="2">
        <v>27.576015543827165</v>
      </c>
      <c r="E344" s="2">
        <v>6.9026854740686093E-5</v>
      </c>
      <c r="F344" s="2">
        <v>0.5</v>
      </c>
      <c r="G344" s="2">
        <v>26.666666666666668</v>
      </c>
    </row>
    <row r="345" spans="1:7" x14ac:dyDescent="0.3">
      <c r="A345" s="2" t="s">
        <v>2032</v>
      </c>
      <c r="B345" s="2">
        <v>21</v>
      </c>
      <c r="C345" s="2" t="s">
        <v>560</v>
      </c>
      <c r="D345" s="2">
        <v>27.61326891630598</v>
      </c>
      <c r="E345" s="2">
        <v>3.6196362894471081E-3</v>
      </c>
      <c r="F345" s="2">
        <v>0</v>
      </c>
      <c r="G345" s="2">
        <v>6.666666666666667</v>
      </c>
    </row>
    <row r="346" spans="1:7" x14ac:dyDescent="0.3">
      <c r="A346" s="2" t="s">
        <v>1877</v>
      </c>
      <c r="B346" s="2">
        <v>28</v>
      </c>
      <c r="C346" s="2" t="s">
        <v>301</v>
      </c>
      <c r="D346" s="2">
        <v>27.665571537424768</v>
      </c>
      <c r="E346" s="2">
        <v>1.8459528510028319E-3</v>
      </c>
      <c r="F346" s="2">
        <v>0</v>
      </c>
      <c r="G346" s="2">
        <v>5.666666666666667</v>
      </c>
    </row>
    <row r="347" spans="1:7" x14ac:dyDescent="0.3">
      <c r="A347" s="2" t="s">
        <v>1734</v>
      </c>
      <c r="B347" s="2">
        <v>23</v>
      </c>
      <c r="C347" s="2" t="s">
        <v>1426</v>
      </c>
      <c r="D347" s="2">
        <v>27.70767012532388</v>
      </c>
      <c r="E347" s="2">
        <v>3.6101723689018006E-5</v>
      </c>
      <c r="F347" s="2">
        <v>0.25</v>
      </c>
      <c r="G347" s="2">
        <v>18.666666666666668</v>
      </c>
    </row>
    <row r="348" spans="1:7" x14ac:dyDescent="0.3">
      <c r="A348" s="2" t="s">
        <v>1798</v>
      </c>
      <c r="B348" s="2">
        <v>26</v>
      </c>
      <c r="C348" s="2" t="s">
        <v>120</v>
      </c>
      <c r="D348" s="2">
        <v>27.991703627435911</v>
      </c>
      <c r="E348" s="2">
        <v>9.7249876812785536E-3</v>
      </c>
      <c r="F348" s="2">
        <v>0</v>
      </c>
      <c r="G348" s="2">
        <v>6</v>
      </c>
    </row>
    <row r="349" spans="1:7" x14ac:dyDescent="0.3">
      <c r="A349" s="2" t="s">
        <v>1309</v>
      </c>
      <c r="B349" s="2">
        <v>17</v>
      </c>
      <c r="C349" s="2" t="s">
        <v>1014</v>
      </c>
      <c r="D349" s="2">
        <v>28.01564222127945</v>
      </c>
      <c r="E349" s="2">
        <v>2.4030738883410211E-5</v>
      </c>
      <c r="F349" s="2">
        <v>3</v>
      </c>
      <c r="G349" s="2">
        <v>192.66666666666666</v>
      </c>
    </row>
    <row r="350" spans="1:7" x14ac:dyDescent="0.3">
      <c r="A350" s="2" t="s">
        <v>1860</v>
      </c>
      <c r="B350" s="2">
        <v>18</v>
      </c>
      <c r="C350" s="2" t="s">
        <v>1352</v>
      </c>
      <c r="D350" s="2">
        <v>28.131214888431895</v>
      </c>
      <c r="E350" s="2">
        <v>6.2050591200535078E-5</v>
      </c>
      <c r="F350" s="2">
        <v>0.125</v>
      </c>
      <c r="G350" s="2">
        <v>10.333333333333334</v>
      </c>
    </row>
    <row r="351" spans="1:7" x14ac:dyDescent="0.3">
      <c r="A351" s="2" t="s">
        <v>1965</v>
      </c>
      <c r="B351" s="2">
        <v>25</v>
      </c>
      <c r="C351" s="2" t="s">
        <v>1966</v>
      </c>
      <c r="D351" s="2">
        <v>28.598943655993736</v>
      </c>
      <c r="E351" s="2">
        <v>8.3446998451581957E-3</v>
      </c>
      <c r="F351" s="2">
        <v>0</v>
      </c>
      <c r="G351" s="2">
        <v>5.333333333333333</v>
      </c>
    </row>
    <row r="352" spans="1:7" x14ac:dyDescent="0.3">
      <c r="A352" s="2" t="s">
        <v>1339</v>
      </c>
      <c r="B352" s="2">
        <v>28</v>
      </c>
      <c r="C352" s="2" t="s">
        <v>147</v>
      </c>
      <c r="D352" s="2">
        <v>28.615725426896748</v>
      </c>
      <c r="E352" s="2">
        <v>7.2659307396957772E-3</v>
      </c>
      <c r="F352" s="2">
        <v>0</v>
      </c>
      <c r="G352" s="2">
        <v>6</v>
      </c>
    </row>
    <row r="353" spans="1:7" x14ac:dyDescent="0.3">
      <c r="A353" s="2" t="s">
        <v>1912</v>
      </c>
      <c r="B353" s="2">
        <v>20</v>
      </c>
      <c r="C353" s="2" t="s">
        <v>560</v>
      </c>
      <c r="D353" s="2">
        <v>28.630786680210417</v>
      </c>
      <c r="E353" s="2">
        <v>2.4481000277935131E-3</v>
      </c>
      <c r="F353" s="2">
        <v>0</v>
      </c>
      <c r="G353" s="2">
        <v>6.666666666666667</v>
      </c>
    </row>
    <row r="354" spans="1:7" x14ac:dyDescent="0.3">
      <c r="A354" s="2" t="s">
        <v>1838</v>
      </c>
      <c r="B354" s="2">
        <v>19</v>
      </c>
      <c r="C354" s="2" t="s">
        <v>560</v>
      </c>
      <c r="D354" s="2">
        <v>28.662206088425005</v>
      </c>
      <c r="E354" s="2">
        <v>3.9319398983117607E-3</v>
      </c>
      <c r="F354" s="2">
        <v>0</v>
      </c>
      <c r="G354" s="2">
        <v>6.333333333333333</v>
      </c>
    </row>
    <row r="355" spans="1:7" x14ac:dyDescent="0.3">
      <c r="A355" s="2" t="s">
        <v>1764</v>
      </c>
      <c r="B355" s="2">
        <v>17</v>
      </c>
      <c r="C355" s="2" t="s">
        <v>99</v>
      </c>
      <c r="D355" s="2">
        <v>28.877659747305625</v>
      </c>
      <c r="E355" s="2">
        <v>6.5580446081172292E-3</v>
      </c>
      <c r="F355" s="2">
        <v>0</v>
      </c>
      <c r="G355" s="2">
        <v>5.333333333333333</v>
      </c>
    </row>
    <row r="356" spans="1:7" x14ac:dyDescent="0.3">
      <c r="A356" s="2" t="s">
        <v>42</v>
      </c>
      <c r="B356" s="2">
        <v>19</v>
      </c>
      <c r="C356" s="2" t="s">
        <v>40</v>
      </c>
      <c r="D356" s="2">
        <v>28.916323604521132</v>
      </c>
      <c r="E356" s="2">
        <v>1.8387956428642166E-7</v>
      </c>
      <c r="F356" s="2">
        <v>1</v>
      </c>
      <c r="G356" s="2">
        <v>45</v>
      </c>
    </row>
    <row r="357" spans="1:7" x14ac:dyDescent="0.3">
      <c r="A357" s="2" t="s">
        <v>101</v>
      </c>
      <c r="B357" s="2">
        <v>17</v>
      </c>
      <c r="C357" s="2" t="s">
        <v>54</v>
      </c>
      <c r="D357" s="2">
        <v>28.944691802473368</v>
      </c>
      <c r="E357" s="2">
        <v>3.0512048580130934E-3</v>
      </c>
      <c r="F357" s="2">
        <v>0</v>
      </c>
      <c r="G357" s="2">
        <v>6</v>
      </c>
    </row>
    <row r="358" spans="1:7" x14ac:dyDescent="0.3">
      <c r="A358" s="2" t="s">
        <v>1924</v>
      </c>
      <c r="B358" s="2">
        <v>17</v>
      </c>
      <c r="C358" s="2" t="s">
        <v>291</v>
      </c>
      <c r="D358" s="2">
        <v>29.012240291863264</v>
      </c>
      <c r="E358" s="2">
        <v>8.3446998451581957E-3</v>
      </c>
      <c r="F358" s="2">
        <v>0.25</v>
      </c>
      <c r="G358" s="2">
        <v>13.666666666666666</v>
      </c>
    </row>
    <row r="359" spans="1:7" x14ac:dyDescent="0.3">
      <c r="A359" s="2" t="s">
        <v>2006</v>
      </c>
      <c r="B359" s="2">
        <v>16</v>
      </c>
      <c r="C359" s="2" t="s">
        <v>1420</v>
      </c>
      <c r="D359" s="2">
        <v>29.228831553972224</v>
      </c>
      <c r="E359" s="2">
        <v>7.9994217289177955E-4</v>
      </c>
      <c r="F359" s="2">
        <v>0.125</v>
      </c>
      <c r="G359" s="2">
        <v>17</v>
      </c>
    </row>
    <row r="360" spans="1:7" x14ac:dyDescent="0.3">
      <c r="A360" s="2" t="s">
        <v>1944</v>
      </c>
      <c r="B360" s="2">
        <v>25</v>
      </c>
      <c r="C360" s="2" t="s">
        <v>120</v>
      </c>
      <c r="D360" s="2">
        <v>29.246300763001582</v>
      </c>
      <c r="E360" s="2">
        <v>5.6782846407620107E-3</v>
      </c>
      <c r="F360" s="2">
        <v>0</v>
      </c>
      <c r="G360" s="2">
        <v>5.333333333333333</v>
      </c>
    </row>
    <row r="361" spans="1:7" x14ac:dyDescent="0.3">
      <c r="A361" s="2" t="s">
        <v>1844</v>
      </c>
      <c r="B361" s="2">
        <v>19</v>
      </c>
      <c r="C361" s="2" t="s">
        <v>234</v>
      </c>
      <c r="D361" s="2">
        <v>29.503096353288495</v>
      </c>
      <c r="E361" s="2">
        <v>1.7471342317727713E-4</v>
      </c>
      <c r="F361" s="2">
        <v>0.625</v>
      </c>
      <c r="G361" s="2">
        <v>41.333333333333336</v>
      </c>
    </row>
    <row r="362" spans="1:7" x14ac:dyDescent="0.3">
      <c r="A362" s="2" t="s">
        <v>136</v>
      </c>
      <c r="B362" s="2">
        <v>16</v>
      </c>
      <c r="C362" s="2" t="s">
        <v>82</v>
      </c>
      <c r="D362" s="2">
        <v>29.674610163986419</v>
      </c>
      <c r="E362" s="2">
        <v>5.3281354570185903E-7</v>
      </c>
      <c r="F362" s="2">
        <v>14.25</v>
      </c>
      <c r="G362" s="2">
        <v>559.66666666666663</v>
      </c>
    </row>
    <row r="363" spans="1:7" x14ac:dyDescent="0.3">
      <c r="A363" s="2" t="s">
        <v>1995</v>
      </c>
      <c r="B363" s="2">
        <v>17</v>
      </c>
      <c r="C363" s="2" t="s">
        <v>1996</v>
      </c>
      <c r="D363" s="2">
        <v>29.915589480205622</v>
      </c>
      <c r="E363" s="2">
        <v>2.8953205205141694E-3</v>
      </c>
      <c r="F363" s="2">
        <v>0.125</v>
      </c>
      <c r="G363" s="2">
        <v>17.666666666666668</v>
      </c>
    </row>
    <row r="364" spans="1:7" x14ac:dyDescent="0.3">
      <c r="A364" s="2" t="s">
        <v>339</v>
      </c>
      <c r="B364" s="2">
        <v>15</v>
      </c>
      <c r="C364" s="2" t="s">
        <v>331</v>
      </c>
      <c r="D364" s="2">
        <v>29.927975443310523</v>
      </c>
      <c r="E364" s="2">
        <v>2.0371594651784346E-3</v>
      </c>
      <c r="F364" s="2">
        <v>0</v>
      </c>
      <c r="G364" s="2">
        <v>6</v>
      </c>
    </row>
    <row r="365" spans="1:7" x14ac:dyDescent="0.3">
      <c r="A365" s="2" t="s">
        <v>1623</v>
      </c>
      <c r="B365" s="2">
        <v>23</v>
      </c>
      <c r="C365" s="2" t="s">
        <v>560</v>
      </c>
      <c r="D365" s="2">
        <v>30.325507271252764</v>
      </c>
      <c r="E365" s="2">
        <v>1.0800252871226914E-3</v>
      </c>
      <c r="F365" s="2">
        <v>0</v>
      </c>
      <c r="G365" s="2">
        <v>6.666666666666667</v>
      </c>
    </row>
    <row r="366" spans="1:7" x14ac:dyDescent="0.3">
      <c r="A366" s="2" t="s">
        <v>370</v>
      </c>
      <c r="B366" s="2">
        <v>16</v>
      </c>
      <c r="C366" s="2" t="s">
        <v>188</v>
      </c>
      <c r="D366" s="2">
        <v>30.365113727263925</v>
      </c>
      <c r="E366" s="2">
        <v>1.9871726490976534E-7</v>
      </c>
      <c r="F366" s="2">
        <v>7</v>
      </c>
      <c r="G366" s="2">
        <v>316.66666666666669</v>
      </c>
    </row>
    <row r="367" spans="1:7" x14ac:dyDescent="0.3">
      <c r="A367" s="2" t="s">
        <v>1727</v>
      </c>
      <c r="B367" s="2">
        <v>22</v>
      </c>
      <c r="C367" s="2" t="s">
        <v>560</v>
      </c>
      <c r="D367" s="2">
        <v>30.365388321894791</v>
      </c>
      <c r="E367" s="2">
        <v>1.9760389985507246E-3</v>
      </c>
      <c r="F367" s="2">
        <v>0</v>
      </c>
      <c r="G367" s="2">
        <v>6.666666666666667</v>
      </c>
    </row>
    <row r="368" spans="1:7" x14ac:dyDescent="0.3">
      <c r="A368" s="2" t="s">
        <v>1398</v>
      </c>
      <c r="B368" s="2">
        <v>17</v>
      </c>
      <c r="C368" s="2" t="s">
        <v>1026</v>
      </c>
      <c r="D368" s="2">
        <v>30.392705201820704</v>
      </c>
      <c r="E368" s="2">
        <v>6.3500591907649576E-3</v>
      </c>
      <c r="F368" s="2">
        <v>0.25</v>
      </c>
      <c r="G368" s="2">
        <v>28.333333333333332</v>
      </c>
    </row>
    <row r="369" spans="1:7" x14ac:dyDescent="0.3">
      <c r="A369" s="2" t="s">
        <v>2031</v>
      </c>
      <c r="B369" s="2">
        <v>19</v>
      </c>
      <c r="C369" s="2" t="s">
        <v>560</v>
      </c>
      <c r="D369" s="2">
        <v>30.394956584787014</v>
      </c>
      <c r="E369" s="2">
        <v>4.5469340236202818E-3</v>
      </c>
      <c r="F369" s="2">
        <v>0</v>
      </c>
      <c r="G369" s="2">
        <v>7.333333333333333</v>
      </c>
    </row>
    <row r="370" spans="1:7" x14ac:dyDescent="0.3">
      <c r="A370" s="2" t="s">
        <v>1976</v>
      </c>
      <c r="B370" s="2">
        <v>26</v>
      </c>
      <c r="C370" s="2" t="s">
        <v>319</v>
      </c>
      <c r="D370" s="2">
        <v>30.456809113400023</v>
      </c>
      <c r="E370" s="2">
        <v>1.5620089301835046E-3</v>
      </c>
      <c r="F370" s="2">
        <v>0</v>
      </c>
      <c r="G370" s="2">
        <v>7.333333333333333</v>
      </c>
    </row>
    <row r="371" spans="1:7" x14ac:dyDescent="0.3">
      <c r="A371" s="2" t="s">
        <v>105</v>
      </c>
      <c r="B371" s="2">
        <v>22</v>
      </c>
      <c r="C371" s="2" t="s">
        <v>54</v>
      </c>
      <c r="D371" s="2">
        <v>30.576114765152667</v>
      </c>
      <c r="E371" s="2">
        <v>2.2684911863435149E-3</v>
      </c>
      <c r="F371" s="2">
        <v>0</v>
      </c>
      <c r="G371" s="2">
        <v>6</v>
      </c>
    </row>
    <row r="372" spans="1:7" x14ac:dyDescent="0.3">
      <c r="A372" s="2" t="s">
        <v>1729</v>
      </c>
      <c r="B372" s="2">
        <v>24</v>
      </c>
      <c r="C372" s="2" t="s">
        <v>560</v>
      </c>
      <c r="D372" s="2">
        <v>30.577409756770798</v>
      </c>
      <c r="E372" s="2">
        <v>1.4269245901030072E-3</v>
      </c>
      <c r="F372" s="2">
        <v>0</v>
      </c>
      <c r="G372" s="2">
        <v>7</v>
      </c>
    </row>
    <row r="373" spans="1:7" x14ac:dyDescent="0.3">
      <c r="A373" s="2" t="s">
        <v>937</v>
      </c>
      <c r="B373" s="2">
        <v>18</v>
      </c>
      <c r="C373" s="2" t="s">
        <v>99</v>
      </c>
      <c r="D373" s="2">
        <v>30.657373870147147</v>
      </c>
      <c r="E373" s="2">
        <v>9.2882716927005643E-8</v>
      </c>
      <c r="F373" s="2">
        <v>0.375</v>
      </c>
      <c r="G373" s="2">
        <v>22.666666666666668</v>
      </c>
    </row>
    <row r="374" spans="1:7" x14ac:dyDescent="0.3">
      <c r="A374" s="2" t="s">
        <v>2025</v>
      </c>
      <c r="B374" s="2">
        <v>19</v>
      </c>
      <c r="C374" s="2" t="s">
        <v>810</v>
      </c>
      <c r="D374" s="2">
        <v>30.692530851711837</v>
      </c>
      <c r="E374" s="2">
        <v>3.446617124531379E-3</v>
      </c>
      <c r="F374" s="2">
        <v>0</v>
      </c>
      <c r="G374" s="2">
        <v>5.666666666666667</v>
      </c>
    </row>
    <row r="375" spans="1:7" x14ac:dyDescent="0.3">
      <c r="A375" s="2" t="s">
        <v>738</v>
      </c>
      <c r="B375" s="2">
        <v>24</v>
      </c>
      <c r="C375" s="2" t="s">
        <v>248</v>
      </c>
      <c r="D375" s="2">
        <v>30.780312118943989</v>
      </c>
      <c r="E375" s="2">
        <v>4.2004355197905115E-6</v>
      </c>
      <c r="F375" s="2">
        <v>0.75</v>
      </c>
      <c r="G375" s="2">
        <v>40.333333333333336</v>
      </c>
    </row>
    <row r="376" spans="1:7" x14ac:dyDescent="0.3">
      <c r="A376" s="2" t="s">
        <v>1938</v>
      </c>
      <c r="B376" s="2">
        <v>16</v>
      </c>
      <c r="C376" s="2" t="s">
        <v>1332</v>
      </c>
      <c r="D376" s="2">
        <v>30.95865431784982</v>
      </c>
      <c r="E376" s="2">
        <v>1.445889377700359E-3</v>
      </c>
      <c r="F376" s="2">
        <v>0</v>
      </c>
      <c r="G376" s="2">
        <v>6.333333333333333</v>
      </c>
    </row>
    <row r="377" spans="1:7" x14ac:dyDescent="0.3">
      <c r="A377" s="2" t="s">
        <v>1896</v>
      </c>
      <c r="B377" s="2">
        <v>36</v>
      </c>
      <c r="C377" s="2" t="s">
        <v>689</v>
      </c>
      <c r="D377" s="2">
        <v>31.207622859580329</v>
      </c>
      <c r="E377" s="2">
        <v>4.0325956821749516E-8</v>
      </c>
      <c r="F377" s="2">
        <v>0.75</v>
      </c>
      <c r="G377" s="2">
        <v>37</v>
      </c>
    </row>
    <row r="378" spans="1:7" x14ac:dyDescent="0.3">
      <c r="A378" s="2" t="s">
        <v>999</v>
      </c>
      <c r="B378" s="2">
        <v>17</v>
      </c>
      <c r="C378" s="2" t="s">
        <v>314</v>
      </c>
      <c r="D378" s="2">
        <v>31.337221606411283</v>
      </c>
      <c r="E378" s="2">
        <v>1.6359380007039677E-7</v>
      </c>
      <c r="F378" s="2">
        <v>0.625</v>
      </c>
      <c r="G378" s="2">
        <v>33.666666666666664</v>
      </c>
    </row>
    <row r="379" spans="1:7" x14ac:dyDescent="0.3">
      <c r="A379" s="2" t="s">
        <v>1915</v>
      </c>
      <c r="B379" s="2">
        <v>15</v>
      </c>
      <c r="C379" s="2" t="s">
        <v>1426</v>
      </c>
      <c r="D379" s="2">
        <v>31.459689923832016</v>
      </c>
      <c r="E379" s="2">
        <v>7.4578054744675159E-4</v>
      </c>
      <c r="F379" s="2">
        <v>0.125</v>
      </c>
      <c r="G379" s="2">
        <v>17</v>
      </c>
    </row>
    <row r="380" spans="1:7" x14ac:dyDescent="0.3">
      <c r="A380" s="2" t="s">
        <v>1726</v>
      </c>
      <c r="B380" s="2">
        <v>23</v>
      </c>
      <c r="C380" s="2" t="s">
        <v>560</v>
      </c>
      <c r="D380" s="2">
        <v>31.546210329398004</v>
      </c>
      <c r="E380" s="2">
        <v>3.9714356115492467E-3</v>
      </c>
      <c r="F380" s="2">
        <v>0</v>
      </c>
      <c r="G380" s="2">
        <v>7</v>
      </c>
    </row>
    <row r="381" spans="1:7" x14ac:dyDescent="0.3">
      <c r="A381" s="2" t="s">
        <v>1934</v>
      </c>
      <c r="B381" s="2">
        <v>19</v>
      </c>
      <c r="C381" s="2" t="s">
        <v>114</v>
      </c>
      <c r="D381" s="2">
        <v>31.890211290653035</v>
      </c>
      <c r="E381" s="2">
        <v>2.1711160094317224E-9</v>
      </c>
      <c r="F381" s="2">
        <v>1.125</v>
      </c>
      <c r="G381" s="2">
        <v>55.666666666666664</v>
      </c>
    </row>
    <row r="382" spans="1:7" x14ac:dyDescent="0.3">
      <c r="A382" s="2" t="s">
        <v>135</v>
      </c>
      <c r="B382" s="2">
        <v>15</v>
      </c>
      <c r="C382" s="2" t="s">
        <v>82</v>
      </c>
      <c r="D382" s="2">
        <v>31.95977087240896</v>
      </c>
      <c r="E382" s="2">
        <v>1.0011924311074821E-9</v>
      </c>
      <c r="F382" s="2">
        <v>5.125</v>
      </c>
      <c r="G382" s="2">
        <v>227.66666666666666</v>
      </c>
    </row>
    <row r="383" spans="1:7" x14ac:dyDescent="0.3">
      <c r="A383" s="2" t="s">
        <v>1919</v>
      </c>
      <c r="B383" s="2">
        <v>27</v>
      </c>
      <c r="C383" s="2" t="s">
        <v>257</v>
      </c>
      <c r="D383" s="2">
        <v>32.248582700646473</v>
      </c>
      <c r="E383" s="2">
        <v>4.9199866199853551E-7</v>
      </c>
      <c r="F383" s="2">
        <v>1</v>
      </c>
      <c r="G383" s="2">
        <v>62.666666666666664</v>
      </c>
    </row>
    <row r="384" spans="1:7" x14ac:dyDescent="0.3">
      <c r="A384" s="2" t="s">
        <v>1770</v>
      </c>
      <c r="B384" s="2">
        <v>31</v>
      </c>
      <c r="C384" s="2" t="s">
        <v>289</v>
      </c>
      <c r="D384" s="2">
        <v>32.389537516837002</v>
      </c>
      <c r="E384" s="2">
        <v>1.2704757492483387E-4</v>
      </c>
      <c r="F384" s="2">
        <v>0.125</v>
      </c>
      <c r="G384" s="2">
        <v>17.333333333333332</v>
      </c>
    </row>
    <row r="385" spans="1:7" x14ac:dyDescent="0.3">
      <c r="A385" s="2" t="s">
        <v>601</v>
      </c>
      <c r="B385" s="2">
        <v>19</v>
      </c>
      <c r="C385" s="2" t="s">
        <v>99</v>
      </c>
      <c r="D385" s="2">
        <v>32.439476749491064</v>
      </c>
      <c r="E385" s="2">
        <v>6.3500591907649576E-3</v>
      </c>
      <c r="F385" s="2">
        <v>0</v>
      </c>
      <c r="G385" s="2">
        <v>6.666666666666667</v>
      </c>
    </row>
    <row r="386" spans="1:7" x14ac:dyDescent="0.3">
      <c r="A386" s="2" t="s">
        <v>1850</v>
      </c>
      <c r="B386" s="2">
        <v>22</v>
      </c>
      <c r="C386" s="2" t="s">
        <v>122</v>
      </c>
      <c r="D386" s="2">
        <v>32.507665588256742</v>
      </c>
      <c r="E386" s="2">
        <v>3.1525477354632596E-3</v>
      </c>
      <c r="F386" s="2">
        <v>0</v>
      </c>
      <c r="G386" s="2">
        <v>6</v>
      </c>
    </row>
    <row r="387" spans="1:7" x14ac:dyDescent="0.3">
      <c r="A387" s="2" t="s">
        <v>267</v>
      </c>
      <c r="B387" s="2">
        <v>17</v>
      </c>
      <c r="C387" s="2" t="s">
        <v>265</v>
      </c>
      <c r="D387" s="2">
        <v>32.587009701547728</v>
      </c>
      <c r="E387" s="2">
        <v>3.0312365098012678E-5</v>
      </c>
      <c r="F387" s="2">
        <v>1.5</v>
      </c>
      <c r="G387" s="2">
        <v>79.666666666666671</v>
      </c>
    </row>
    <row r="388" spans="1:7" x14ac:dyDescent="0.3">
      <c r="A388" s="2" t="s">
        <v>704</v>
      </c>
      <c r="B388" s="2">
        <v>15</v>
      </c>
      <c r="C388" s="2" t="s">
        <v>183</v>
      </c>
      <c r="D388" s="2">
        <v>32.740362418848086</v>
      </c>
      <c r="E388" s="2">
        <v>1.778564014962667E-5</v>
      </c>
      <c r="F388" s="2">
        <v>0.125</v>
      </c>
      <c r="G388" s="2">
        <v>12.333333333333334</v>
      </c>
    </row>
    <row r="389" spans="1:7" x14ac:dyDescent="0.3">
      <c r="A389" s="2" t="s">
        <v>281</v>
      </c>
      <c r="B389" s="2">
        <v>15</v>
      </c>
      <c r="C389" s="2" t="s">
        <v>175</v>
      </c>
      <c r="D389" s="2">
        <v>32.766979273704095</v>
      </c>
      <c r="E389" s="2">
        <v>5.9517895645537658E-6</v>
      </c>
      <c r="F389" s="2">
        <v>2.75</v>
      </c>
      <c r="G389" s="2">
        <v>127</v>
      </c>
    </row>
    <row r="390" spans="1:7" x14ac:dyDescent="0.3">
      <c r="A390" s="2" t="s">
        <v>1830</v>
      </c>
      <c r="B390" s="2">
        <v>25</v>
      </c>
      <c r="C390" s="2" t="s">
        <v>560</v>
      </c>
      <c r="D390" s="2">
        <v>32.925092229291508</v>
      </c>
      <c r="E390" s="2">
        <v>7.2224742480504289E-4</v>
      </c>
      <c r="F390" s="2">
        <v>0</v>
      </c>
      <c r="G390" s="2">
        <v>8</v>
      </c>
    </row>
    <row r="391" spans="1:7" x14ac:dyDescent="0.3">
      <c r="A391" s="2" t="s">
        <v>71</v>
      </c>
      <c r="B391" s="2">
        <v>16</v>
      </c>
      <c r="C391" s="2" t="s">
        <v>70</v>
      </c>
      <c r="D391" s="2">
        <v>33.373760766488445</v>
      </c>
      <c r="E391" s="2">
        <v>1.2079176045915018E-3</v>
      </c>
      <c r="F391" s="2">
        <v>0</v>
      </c>
      <c r="G391" s="2">
        <v>7.333333333333333</v>
      </c>
    </row>
    <row r="392" spans="1:7" x14ac:dyDescent="0.3">
      <c r="A392" s="2" t="s">
        <v>782</v>
      </c>
      <c r="B392" s="2">
        <v>32</v>
      </c>
      <c r="C392" s="2" t="s">
        <v>541</v>
      </c>
      <c r="D392" s="2">
        <v>33.500098306788466</v>
      </c>
      <c r="E392" s="2">
        <v>5.7127264036120748E-4</v>
      </c>
      <c r="F392" s="2">
        <v>0.125</v>
      </c>
      <c r="G392" s="2">
        <v>17.666666666666668</v>
      </c>
    </row>
    <row r="393" spans="1:7" x14ac:dyDescent="0.3">
      <c r="A393" s="2" t="s">
        <v>800</v>
      </c>
      <c r="B393" s="2">
        <v>17</v>
      </c>
      <c r="C393" s="2" t="s">
        <v>333</v>
      </c>
      <c r="D393" s="2">
        <v>33.592249010156095</v>
      </c>
      <c r="E393" s="2">
        <v>5.4981412614361381E-7</v>
      </c>
      <c r="F393" s="2">
        <v>0.125</v>
      </c>
      <c r="G393" s="2">
        <v>14.333333333333334</v>
      </c>
    </row>
    <row r="394" spans="1:7" x14ac:dyDescent="0.3">
      <c r="A394" s="2" t="s">
        <v>109</v>
      </c>
      <c r="B394" s="2">
        <v>18</v>
      </c>
      <c r="C394" s="2" t="s">
        <v>108</v>
      </c>
      <c r="D394" s="2">
        <v>33.864097759648381</v>
      </c>
      <c r="E394" s="2">
        <v>1.2532303855946415E-4</v>
      </c>
      <c r="F394" s="2">
        <v>0.375</v>
      </c>
      <c r="G394" s="2">
        <v>24</v>
      </c>
    </row>
    <row r="395" spans="1:7" x14ac:dyDescent="0.3">
      <c r="A395" s="2" t="s">
        <v>592</v>
      </c>
      <c r="B395" s="2">
        <v>15</v>
      </c>
      <c r="C395" s="2" t="s">
        <v>204</v>
      </c>
      <c r="D395" s="2">
        <v>34.159813424732441</v>
      </c>
      <c r="E395" s="2">
        <v>3.566074743542212E-3</v>
      </c>
      <c r="F395" s="2">
        <v>0</v>
      </c>
      <c r="G395" s="2">
        <v>7</v>
      </c>
    </row>
    <row r="396" spans="1:7" x14ac:dyDescent="0.3">
      <c r="A396" s="2" t="s">
        <v>1793</v>
      </c>
      <c r="B396" s="2">
        <v>17</v>
      </c>
      <c r="C396" s="2" t="s">
        <v>406</v>
      </c>
      <c r="D396" s="2">
        <v>34.163238601004366</v>
      </c>
      <c r="E396" s="2">
        <v>5.1748578212904781E-3</v>
      </c>
      <c r="F396" s="2">
        <v>0</v>
      </c>
      <c r="G396" s="2">
        <v>9.3333333333333339</v>
      </c>
    </row>
    <row r="397" spans="1:7" x14ac:dyDescent="0.3">
      <c r="A397" s="2" t="s">
        <v>369</v>
      </c>
      <c r="B397" s="2">
        <v>19</v>
      </c>
      <c r="C397" s="2" t="s">
        <v>183</v>
      </c>
      <c r="D397" s="2">
        <v>34.179117420758736</v>
      </c>
      <c r="E397" s="2">
        <v>5.4470871143249902E-3</v>
      </c>
      <c r="F397" s="2">
        <v>0</v>
      </c>
      <c r="G397" s="2">
        <v>6</v>
      </c>
    </row>
    <row r="398" spans="1:7" x14ac:dyDescent="0.3">
      <c r="A398" s="2" t="s">
        <v>2001</v>
      </c>
      <c r="B398" s="2">
        <v>28</v>
      </c>
      <c r="C398" s="2" t="s">
        <v>560</v>
      </c>
      <c r="D398" s="2">
        <v>34.501975924550045</v>
      </c>
      <c r="E398" s="2">
        <v>1.1412606290928289E-3</v>
      </c>
      <c r="F398" s="2">
        <v>0</v>
      </c>
      <c r="G398" s="2">
        <v>7</v>
      </c>
    </row>
    <row r="399" spans="1:7" x14ac:dyDescent="0.3">
      <c r="A399" s="2" t="s">
        <v>1653</v>
      </c>
      <c r="B399" s="2">
        <v>30</v>
      </c>
      <c r="C399" s="2" t="s">
        <v>560</v>
      </c>
      <c r="D399" s="2">
        <v>34.879694633390592</v>
      </c>
      <c r="E399" s="2">
        <v>9.0296033988317701E-4</v>
      </c>
      <c r="F399" s="2">
        <v>0</v>
      </c>
      <c r="G399" s="2">
        <v>7.333333333333333</v>
      </c>
    </row>
    <row r="400" spans="1:7" x14ac:dyDescent="0.3">
      <c r="A400" s="2" t="s">
        <v>1825</v>
      </c>
      <c r="B400" s="2">
        <v>23</v>
      </c>
      <c r="C400" s="2" t="s">
        <v>138</v>
      </c>
      <c r="D400" s="2">
        <v>34.976345083966471</v>
      </c>
      <c r="E400" s="2">
        <v>2.2853911103919672E-3</v>
      </c>
      <c r="F400" s="2">
        <v>0</v>
      </c>
      <c r="G400" s="2">
        <v>6.666666666666667</v>
      </c>
    </row>
    <row r="401" spans="1:7" x14ac:dyDescent="0.3">
      <c r="A401" s="2" t="s">
        <v>1950</v>
      </c>
      <c r="B401" s="2">
        <v>16</v>
      </c>
      <c r="C401" s="2" t="s">
        <v>915</v>
      </c>
      <c r="D401" s="2">
        <v>35.236913667963798</v>
      </c>
      <c r="E401" s="2">
        <v>1.784051670976615E-3</v>
      </c>
      <c r="F401" s="2">
        <v>0</v>
      </c>
      <c r="G401" s="2">
        <v>7</v>
      </c>
    </row>
    <row r="402" spans="1:7" x14ac:dyDescent="0.3">
      <c r="A402" s="2" t="s">
        <v>1651</v>
      </c>
      <c r="B402" s="2">
        <v>24</v>
      </c>
      <c r="C402" s="2" t="s">
        <v>560</v>
      </c>
      <c r="D402" s="2">
        <v>35.276561619997871</v>
      </c>
      <c r="E402" s="2">
        <v>1.5594400066558721E-3</v>
      </c>
      <c r="F402" s="2">
        <v>0</v>
      </c>
      <c r="G402" s="2">
        <v>7.333333333333333</v>
      </c>
    </row>
    <row r="403" spans="1:7" x14ac:dyDescent="0.3">
      <c r="A403" s="2" t="s">
        <v>1751</v>
      </c>
      <c r="B403" s="2">
        <v>17</v>
      </c>
      <c r="C403" s="2" t="s">
        <v>206</v>
      </c>
      <c r="D403" s="2">
        <v>35.757411667688025</v>
      </c>
      <c r="E403" s="2">
        <v>5.8570815131714898E-3</v>
      </c>
      <c r="F403" s="2">
        <v>0</v>
      </c>
      <c r="G403" s="2">
        <v>6.666666666666667</v>
      </c>
    </row>
    <row r="404" spans="1:7" x14ac:dyDescent="0.3">
      <c r="A404" s="2" t="s">
        <v>650</v>
      </c>
      <c r="B404" s="2">
        <v>21</v>
      </c>
      <c r="C404" s="2" t="s">
        <v>188</v>
      </c>
      <c r="D404" s="2">
        <v>35.949726028096869</v>
      </c>
      <c r="E404" s="2">
        <v>2.1080015617445363E-10</v>
      </c>
      <c r="F404" s="2">
        <v>0.75</v>
      </c>
      <c r="G404" s="2">
        <v>48.666666666666664</v>
      </c>
    </row>
    <row r="405" spans="1:7" x14ac:dyDescent="0.3">
      <c r="A405" s="2" t="s">
        <v>2027</v>
      </c>
      <c r="B405" s="2">
        <v>26</v>
      </c>
      <c r="C405" s="2" t="s">
        <v>66</v>
      </c>
      <c r="D405" s="2">
        <v>35.956470226944838</v>
      </c>
      <c r="E405" s="2">
        <v>4.0829035360149701E-6</v>
      </c>
      <c r="F405" s="2">
        <v>0.125</v>
      </c>
      <c r="G405" s="2">
        <v>13.666666666666666</v>
      </c>
    </row>
    <row r="406" spans="1:7" x14ac:dyDescent="0.3">
      <c r="A406" s="2" t="s">
        <v>92</v>
      </c>
      <c r="B406" s="2">
        <v>15</v>
      </c>
      <c r="C406" s="2" t="s">
        <v>93</v>
      </c>
      <c r="D406" s="2">
        <v>36.026023657953466</v>
      </c>
      <c r="E406" s="2">
        <v>3.9084200823651772E-4</v>
      </c>
      <c r="F406" s="2">
        <v>1.75</v>
      </c>
      <c r="G406" s="2">
        <v>88</v>
      </c>
    </row>
    <row r="407" spans="1:7" x14ac:dyDescent="0.3">
      <c r="A407" s="2" t="s">
        <v>1787</v>
      </c>
      <c r="B407" s="2">
        <v>16</v>
      </c>
      <c r="C407" s="2" t="s">
        <v>114</v>
      </c>
      <c r="D407" s="2">
        <v>36.224330998414636</v>
      </c>
      <c r="E407" s="2">
        <v>2.922141966950754E-5</v>
      </c>
      <c r="F407" s="2">
        <v>0.25</v>
      </c>
      <c r="G407" s="2">
        <v>20.666666666666668</v>
      </c>
    </row>
    <row r="408" spans="1:7" x14ac:dyDescent="0.3">
      <c r="A408" s="2" t="s">
        <v>232</v>
      </c>
      <c r="B408" s="2">
        <v>17</v>
      </c>
      <c r="C408" s="2" t="s">
        <v>230</v>
      </c>
      <c r="D408" s="2">
        <v>36.27844567935788</v>
      </c>
      <c r="E408" s="2">
        <v>1.7644015710349549E-7</v>
      </c>
      <c r="F408" s="2">
        <v>0.625</v>
      </c>
      <c r="G408" s="2">
        <v>38.333333333333336</v>
      </c>
    </row>
    <row r="409" spans="1:7" x14ac:dyDescent="0.3">
      <c r="A409" s="2" t="s">
        <v>939</v>
      </c>
      <c r="B409" s="2">
        <v>18</v>
      </c>
      <c r="C409" s="2" t="s">
        <v>314</v>
      </c>
      <c r="D409" s="2">
        <v>36.570762782333802</v>
      </c>
      <c r="E409" s="2">
        <v>6.4333477630089506E-4</v>
      </c>
      <c r="F409" s="2">
        <v>0</v>
      </c>
      <c r="G409" s="2">
        <v>7.666666666666667</v>
      </c>
    </row>
    <row r="410" spans="1:7" x14ac:dyDescent="0.3">
      <c r="A410" s="2" t="s">
        <v>898</v>
      </c>
      <c r="B410" s="2">
        <v>16</v>
      </c>
      <c r="C410" s="2" t="s">
        <v>204</v>
      </c>
      <c r="D410" s="2">
        <v>36.876958972623932</v>
      </c>
      <c r="E410" s="2">
        <v>2.734477904296546E-5</v>
      </c>
      <c r="F410" s="2">
        <v>0.125</v>
      </c>
      <c r="G410" s="2">
        <v>14</v>
      </c>
    </row>
    <row r="411" spans="1:7" x14ac:dyDescent="0.3">
      <c r="A411" s="2" t="s">
        <v>1889</v>
      </c>
      <c r="B411" s="2">
        <v>29</v>
      </c>
      <c r="C411" s="2" t="s">
        <v>275</v>
      </c>
      <c r="D411" s="2">
        <v>36.957159937681311</v>
      </c>
      <c r="E411" s="2">
        <v>5.0020240255005607E-5</v>
      </c>
      <c r="F411" s="2">
        <v>0.25</v>
      </c>
      <c r="G411" s="2">
        <v>23.666666666666668</v>
      </c>
    </row>
    <row r="412" spans="1:7" x14ac:dyDescent="0.3">
      <c r="A412" s="2" t="s">
        <v>507</v>
      </c>
      <c r="B412" s="2">
        <v>16</v>
      </c>
      <c r="C412" s="2" t="s">
        <v>188</v>
      </c>
      <c r="D412" s="2">
        <v>37.000689575701792</v>
      </c>
      <c r="E412" s="2">
        <v>5.7300582775203194E-19</v>
      </c>
      <c r="F412" s="2">
        <v>9.625</v>
      </c>
      <c r="G412" s="2">
        <v>532</v>
      </c>
    </row>
    <row r="413" spans="1:7" x14ac:dyDescent="0.3">
      <c r="A413" s="2" t="s">
        <v>1977</v>
      </c>
      <c r="B413" s="2">
        <v>17</v>
      </c>
      <c r="C413" s="2" t="s">
        <v>241</v>
      </c>
      <c r="D413" s="2">
        <v>37.015406046792378</v>
      </c>
      <c r="E413" s="2">
        <v>4.927850163314314E-6</v>
      </c>
      <c r="F413" s="2">
        <v>0.375</v>
      </c>
      <c r="G413" s="2">
        <v>26</v>
      </c>
    </row>
    <row r="414" spans="1:7" x14ac:dyDescent="0.3">
      <c r="A414" s="2" t="s">
        <v>1890</v>
      </c>
      <c r="B414" s="2">
        <v>19</v>
      </c>
      <c r="C414" s="2" t="s">
        <v>1208</v>
      </c>
      <c r="D414" s="2">
        <v>37.04548418944492</v>
      </c>
      <c r="E414" s="2">
        <v>5.9782732270192551E-3</v>
      </c>
      <c r="F414" s="2">
        <v>0.25</v>
      </c>
      <c r="G414" s="2">
        <v>18.666666666666668</v>
      </c>
    </row>
    <row r="415" spans="1:7" x14ac:dyDescent="0.3">
      <c r="A415" s="2" t="s">
        <v>1983</v>
      </c>
      <c r="B415" s="2">
        <v>26</v>
      </c>
      <c r="C415" s="2" t="s">
        <v>241</v>
      </c>
      <c r="D415" s="2">
        <v>37.100898044650442</v>
      </c>
      <c r="E415" s="2">
        <v>2.5652370249192394E-4</v>
      </c>
      <c r="F415" s="2">
        <v>0.125</v>
      </c>
      <c r="G415" s="2">
        <v>13</v>
      </c>
    </row>
    <row r="416" spans="1:7" x14ac:dyDescent="0.3">
      <c r="A416" s="2" t="s">
        <v>1821</v>
      </c>
      <c r="B416" s="2">
        <v>27</v>
      </c>
      <c r="C416" s="2" t="s">
        <v>188</v>
      </c>
      <c r="D416" s="2">
        <v>37.126156600130152</v>
      </c>
      <c r="E416" s="2">
        <v>6.3373889803963908E-4</v>
      </c>
      <c r="F416" s="2">
        <v>0</v>
      </c>
      <c r="G416" s="2">
        <v>7.666666666666667</v>
      </c>
    </row>
    <row r="417" spans="1:7" x14ac:dyDescent="0.3">
      <c r="A417" s="2" t="s">
        <v>285</v>
      </c>
      <c r="B417" s="2">
        <v>17</v>
      </c>
      <c r="C417" s="2" t="s">
        <v>99</v>
      </c>
      <c r="D417" s="2">
        <v>37.412443250456022</v>
      </c>
      <c r="E417" s="2">
        <v>4.5690290883270321E-8</v>
      </c>
      <c r="F417" s="2">
        <v>1</v>
      </c>
      <c r="G417" s="2">
        <v>58</v>
      </c>
    </row>
    <row r="418" spans="1:7" x14ac:dyDescent="0.3">
      <c r="A418" s="2" t="s">
        <v>1998</v>
      </c>
      <c r="B418" s="2">
        <v>19</v>
      </c>
      <c r="C418" s="2" t="s">
        <v>560</v>
      </c>
      <c r="D418" s="2">
        <v>37.518730948699719</v>
      </c>
      <c r="E418" s="2">
        <v>9.457404412129036E-4</v>
      </c>
      <c r="F418" s="2">
        <v>0</v>
      </c>
      <c r="G418" s="2">
        <v>8.6666666666666661</v>
      </c>
    </row>
    <row r="419" spans="1:7" x14ac:dyDescent="0.3">
      <c r="A419" s="2" t="s">
        <v>511</v>
      </c>
      <c r="B419" s="2">
        <v>18</v>
      </c>
      <c r="C419" s="2" t="s">
        <v>193</v>
      </c>
      <c r="D419" s="2">
        <v>37.668670585296162</v>
      </c>
      <c r="E419" s="2">
        <v>1.2416849640394113E-3</v>
      </c>
      <c r="F419" s="2">
        <v>0</v>
      </c>
      <c r="G419" s="2">
        <v>7.333333333333333</v>
      </c>
    </row>
    <row r="420" spans="1:7" x14ac:dyDescent="0.3">
      <c r="A420" s="2" t="s">
        <v>1318</v>
      </c>
      <c r="B420" s="2">
        <v>24</v>
      </c>
      <c r="C420" s="2" t="s">
        <v>560</v>
      </c>
      <c r="D420" s="2">
        <v>37.9190832620246</v>
      </c>
      <c r="E420" s="2">
        <v>9.450380003091047E-5</v>
      </c>
      <c r="F420" s="2">
        <v>0</v>
      </c>
      <c r="G420" s="2">
        <v>8.6666666666666661</v>
      </c>
    </row>
    <row r="421" spans="1:7" x14ac:dyDescent="0.3">
      <c r="A421" s="2" t="s">
        <v>1990</v>
      </c>
      <c r="B421" s="2">
        <v>17</v>
      </c>
      <c r="C421" s="2" t="s">
        <v>217</v>
      </c>
      <c r="D421" s="2">
        <v>38.125170256252943</v>
      </c>
      <c r="E421" s="2">
        <v>7.0072669967812078E-3</v>
      </c>
      <c r="F421" s="2">
        <v>0</v>
      </c>
      <c r="G421" s="2">
        <v>8</v>
      </c>
    </row>
    <row r="422" spans="1:7" x14ac:dyDescent="0.3">
      <c r="A422" s="2" t="s">
        <v>1936</v>
      </c>
      <c r="B422" s="2">
        <v>19</v>
      </c>
      <c r="C422" s="2" t="s">
        <v>241</v>
      </c>
      <c r="D422" s="2">
        <v>38.313091956686527</v>
      </c>
      <c r="E422" s="2">
        <v>2.5723919385012141E-3</v>
      </c>
      <c r="F422" s="2">
        <v>0</v>
      </c>
      <c r="G422" s="2">
        <v>7.666666666666667</v>
      </c>
    </row>
    <row r="423" spans="1:7" x14ac:dyDescent="0.3">
      <c r="A423" s="2" t="s">
        <v>1772</v>
      </c>
      <c r="B423" s="2">
        <v>16</v>
      </c>
      <c r="C423" s="2" t="s">
        <v>82</v>
      </c>
      <c r="D423" s="2">
        <v>38.662417972593666</v>
      </c>
      <c r="E423" s="2">
        <v>3.1521144064577988E-4</v>
      </c>
      <c r="F423" s="2">
        <v>0</v>
      </c>
      <c r="G423" s="2">
        <v>7.666666666666667</v>
      </c>
    </row>
    <row r="424" spans="1:7" x14ac:dyDescent="0.3">
      <c r="A424" s="2" t="s">
        <v>1728</v>
      </c>
      <c r="B424" s="2">
        <v>23</v>
      </c>
      <c r="C424" s="2" t="s">
        <v>560</v>
      </c>
      <c r="D424" s="2">
        <v>38.718949338892507</v>
      </c>
      <c r="E424" s="2">
        <v>1.5312577478047431E-4</v>
      </c>
      <c r="F424" s="2">
        <v>0</v>
      </c>
      <c r="G424" s="2">
        <v>8.6666666666666661</v>
      </c>
    </row>
    <row r="425" spans="1:7" x14ac:dyDescent="0.3">
      <c r="A425" s="2" t="s">
        <v>1811</v>
      </c>
      <c r="B425" s="2">
        <v>27</v>
      </c>
      <c r="C425" s="2" t="s">
        <v>532</v>
      </c>
      <c r="D425" s="2">
        <v>39.022890684270742</v>
      </c>
      <c r="E425" s="2">
        <v>1.2579495471529886E-8</v>
      </c>
      <c r="F425" s="2">
        <v>2.75</v>
      </c>
      <c r="G425" s="2">
        <v>164.66666666666666</v>
      </c>
    </row>
    <row r="426" spans="1:7" x14ac:dyDescent="0.3">
      <c r="A426" s="2" t="s">
        <v>735</v>
      </c>
      <c r="B426" s="2">
        <v>19</v>
      </c>
      <c r="C426" s="2" t="s">
        <v>45</v>
      </c>
      <c r="D426" s="2">
        <v>39.041778396608059</v>
      </c>
      <c r="E426" s="2">
        <v>4.9888156329246014E-3</v>
      </c>
      <c r="F426" s="2">
        <v>0</v>
      </c>
      <c r="G426" s="2">
        <v>7.666666666666667</v>
      </c>
    </row>
    <row r="427" spans="1:7" x14ac:dyDescent="0.3">
      <c r="A427" s="2" t="s">
        <v>1895</v>
      </c>
      <c r="B427" s="2">
        <v>42</v>
      </c>
      <c r="C427" s="2" t="s">
        <v>986</v>
      </c>
      <c r="D427" s="2">
        <v>39.320764966238634</v>
      </c>
      <c r="E427" s="2">
        <v>3.9667699541855107E-4</v>
      </c>
      <c r="F427" s="2">
        <v>0.125</v>
      </c>
      <c r="G427" s="2">
        <v>13.666666666666666</v>
      </c>
    </row>
    <row r="428" spans="1:7" x14ac:dyDescent="0.3">
      <c r="A428" s="2" t="s">
        <v>1725</v>
      </c>
      <c r="B428" s="2">
        <v>24</v>
      </c>
      <c r="C428" s="2" t="s">
        <v>466</v>
      </c>
      <c r="D428" s="2">
        <v>39.481214007988108</v>
      </c>
      <c r="E428" s="2">
        <v>1.5013865064647442E-3</v>
      </c>
      <c r="F428" s="2">
        <v>0</v>
      </c>
      <c r="G428" s="2">
        <v>8</v>
      </c>
    </row>
    <row r="429" spans="1:7" x14ac:dyDescent="0.3">
      <c r="A429" s="2" t="s">
        <v>1740</v>
      </c>
      <c r="B429" s="2">
        <v>30</v>
      </c>
      <c r="C429" s="2" t="s">
        <v>153</v>
      </c>
      <c r="D429" s="2">
        <v>39.490878344316172</v>
      </c>
      <c r="E429" s="2">
        <v>6.3041918949917553E-10</v>
      </c>
      <c r="F429" s="2">
        <v>0.5</v>
      </c>
      <c r="G429" s="2">
        <v>39.333333333333336</v>
      </c>
    </row>
    <row r="430" spans="1:7" x14ac:dyDescent="0.3">
      <c r="A430" s="2" t="s">
        <v>1783</v>
      </c>
      <c r="B430" s="2">
        <v>20</v>
      </c>
      <c r="C430" s="2" t="s">
        <v>560</v>
      </c>
      <c r="D430" s="2">
        <v>39.774800058240942</v>
      </c>
      <c r="E430" s="2">
        <v>5.1822167476287364E-4</v>
      </c>
      <c r="F430" s="2">
        <v>0</v>
      </c>
      <c r="G430" s="2">
        <v>9.6666666666666661</v>
      </c>
    </row>
    <row r="431" spans="1:7" x14ac:dyDescent="0.3">
      <c r="A431" s="2" t="s">
        <v>523</v>
      </c>
      <c r="B431" s="2">
        <v>16</v>
      </c>
      <c r="C431" s="2" t="s">
        <v>241</v>
      </c>
      <c r="D431" s="2">
        <v>40.052597409749211</v>
      </c>
      <c r="E431" s="2">
        <v>8.7714806979688572E-14</v>
      </c>
      <c r="F431" s="2">
        <v>7.25</v>
      </c>
      <c r="G431" s="2">
        <v>376</v>
      </c>
    </row>
    <row r="432" spans="1:7" x14ac:dyDescent="0.3">
      <c r="A432" s="2" t="s">
        <v>968</v>
      </c>
      <c r="B432" s="2">
        <v>22</v>
      </c>
      <c r="C432" s="2" t="s">
        <v>188</v>
      </c>
      <c r="D432" s="2">
        <v>40.151401850978701</v>
      </c>
      <c r="E432" s="2">
        <v>2.4489057151011672E-7</v>
      </c>
      <c r="F432" s="2">
        <v>0.625</v>
      </c>
      <c r="G432" s="2">
        <v>44</v>
      </c>
    </row>
    <row r="433" spans="1:7" x14ac:dyDescent="0.3">
      <c r="A433" s="2" t="s">
        <v>1952</v>
      </c>
      <c r="B433" s="2">
        <v>18</v>
      </c>
      <c r="C433" s="2" t="s">
        <v>915</v>
      </c>
      <c r="D433" s="2">
        <v>40.632796135338467</v>
      </c>
      <c r="E433" s="2">
        <v>9.8215165496483401E-4</v>
      </c>
      <c r="F433" s="2">
        <v>0</v>
      </c>
      <c r="G433" s="2">
        <v>8</v>
      </c>
    </row>
    <row r="434" spans="1:7" x14ac:dyDescent="0.3">
      <c r="A434" s="2" t="s">
        <v>1782</v>
      </c>
      <c r="B434" s="2">
        <v>15</v>
      </c>
      <c r="C434" s="2" t="s">
        <v>560</v>
      </c>
      <c r="D434" s="2">
        <v>41.083988599448084</v>
      </c>
      <c r="E434" s="2">
        <v>1.3258052089033007E-3</v>
      </c>
      <c r="F434" s="2">
        <v>0</v>
      </c>
      <c r="G434" s="2">
        <v>11.333333333333334</v>
      </c>
    </row>
    <row r="435" spans="1:7" x14ac:dyDescent="0.3">
      <c r="A435" s="2" t="s">
        <v>1940</v>
      </c>
      <c r="B435" s="2">
        <v>22</v>
      </c>
      <c r="C435" s="2" t="s">
        <v>170</v>
      </c>
      <c r="D435" s="2">
        <v>41.151571242247037</v>
      </c>
      <c r="E435" s="2">
        <v>1.642153617326135E-3</v>
      </c>
      <c r="F435" s="2">
        <v>0</v>
      </c>
      <c r="G435" s="2">
        <v>7.333333333333333</v>
      </c>
    </row>
    <row r="436" spans="1:7" x14ac:dyDescent="0.3">
      <c r="A436" s="2" t="s">
        <v>1831</v>
      </c>
      <c r="B436" s="2">
        <v>31</v>
      </c>
      <c r="C436" s="2" t="s">
        <v>560</v>
      </c>
      <c r="D436" s="2">
        <v>41.704888741672583</v>
      </c>
      <c r="E436" s="2">
        <v>4.9543749299204619E-3</v>
      </c>
      <c r="F436" s="2">
        <v>0</v>
      </c>
      <c r="G436" s="2">
        <v>8.6666666666666661</v>
      </c>
    </row>
    <row r="437" spans="1:7" x14ac:dyDescent="0.3">
      <c r="A437" s="2" t="s">
        <v>1839</v>
      </c>
      <c r="B437" s="2">
        <v>23</v>
      </c>
      <c r="C437" s="2" t="s">
        <v>560</v>
      </c>
      <c r="D437" s="2">
        <v>42.167634123837004</v>
      </c>
      <c r="E437" s="2">
        <v>7.9109942384980982E-5</v>
      </c>
      <c r="F437" s="2">
        <v>0</v>
      </c>
      <c r="G437" s="2">
        <v>9.3333333333333339</v>
      </c>
    </row>
    <row r="438" spans="1:7" x14ac:dyDescent="0.3">
      <c r="A438" s="2" t="s">
        <v>2021</v>
      </c>
      <c r="B438" s="2">
        <v>19</v>
      </c>
      <c r="C438" s="2" t="s">
        <v>314</v>
      </c>
      <c r="D438" s="2">
        <v>42.226530780173029</v>
      </c>
      <c r="E438" s="2">
        <v>9.8604673486139658E-9</v>
      </c>
      <c r="F438" s="2">
        <v>0.5</v>
      </c>
      <c r="G438" s="2">
        <v>39.333333333333336</v>
      </c>
    </row>
    <row r="439" spans="1:7" x14ac:dyDescent="0.3">
      <c r="A439" s="2" t="s">
        <v>260</v>
      </c>
      <c r="B439" s="2">
        <v>34</v>
      </c>
      <c r="C439" s="2" t="s">
        <v>157</v>
      </c>
      <c r="D439" s="2">
        <v>42.275802839352295</v>
      </c>
      <c r="E439" s="2">
        <v>9.5887262316850606E-3</v>
      </c>
      <c r="F439" s="2">
        <v>0</v>
      </c>
      <c r="G439" s="2">
        <v>8</v>
      </c>
    </row>
    <row r="440" spans="1:7" x14ac:dyDescent="0.3">
      <c r="A440" s="2" t="s">
        <v>247</v>
      </c>
      <c r="B440" s="2">
        <v>18</v>
      </c>
      <c r="C440" s="2" t="s">
        <v>248</v>
      </c>
      <c r="D440" s="2">
        <v>42.719149906763988</v>
      </c>
      <c r="E440" s="2">
        <v>2.1848656472643936E-11</v>
      </c>
      <c r="F440" s="2">
        <v>2.875</v>
      </c>
      <c r="G440" s="2">
        <v>177</v>
      </c>
    </row>
    <row r="441" spans="1:7" x14ac:dyDescent="0.3">
      <c r="A441" s="2" t="s">
        <v>1903</v>
      </c>
      <c r="B441" s="2">
        <v>43</v>
      </c>
      <c r="C441" s="2" t="s">
        <v>188</v>
      </c>
      <c r="D441" s="2">
        <v>42.855624976485771</v>
      </c>
      <c r="E441" s="2">
        <v>4.288251079164113E-4</v>
      </c>
      <c r="F441" s="2">
        <v>0</v>
      </c>
      <c r="G441" s="2">
        <v>8</v>
      </c>
    </row>
    <row r="442" spans="1:7" x14ac:dyDescent="0.3">
      <c r="A442" s="2" t="s">
        <v>482</v>
      </c>
      <c r="B442" s="2">
        <v>18</v>
      </c>
      <c r="C442" s="2" t="s">
        <v>325</v>
      </c>
      <c r="D442" s="2">
        <v>43.091884457644504</v>
      </c>
      <c r="E442" s="2">
        <v>5.5799389360561692E-4</v>
      </c>
      <c r="F442" s="2">
        <v>0.125</v>
      </c>
      <c r="G442" s="2">
        <v>16.333333333333332</v>
      </c>
    </row>
    <row r="443" spans="1:7" x14ac:dyDescent="0.3">
      <c r="A443" s="2" t="s">
        <v>348</v>
      </c>
      <c r="B443" s="2">
        <v>18</v>
      </c>
      <c r="C443" s="2" t="s">
        <v>74</v>
      </c>
      <c r="D443" s="2">
        <v>43.126664506657548</v>
      </c>
      <c r="E443" s="2">
        <v>7.6644511988889889E-7</v>
      </c>
      <c r="F443" s="2">
        <v>2.25</v>
      </c>
      <c r="G443" s="2">
        <v>162</v>
      </c>
    </row>
    <row r="444" spans="1:7" x14ac:dyDescent="0.3">
      <c r="A444" s="2" t="s">
        <v>49</v>
      </c>
      <c r="B444" s="2">
        <v>16</v>
      </c>
      <c r="C444" s="2" t="s">
        <v>48</v>
      </c>
      <c r="D444" s="2">
        <v>43.248181266895543</v>
      </c>
      <c r="E444" s="2">
        <v>7.2224742480504289E-4</v>
      </c>
      <c r="F444" s="2">
        <v>0</v>
      </c>
      <c r="G444" s="2">
        <v>10.333333333333334</v>
      </c>
    </row>
    <row r="445" spans="1:7" x14ac:dyDescent="0.3">
      <c r="A445" s="2" t="s">
        <v>2020</v>
      </c>
      <c r="B445" s="2">
        <v>18</v>
      </c>
      <c r="C445" s="2" t="s">
        <v>314</v>
      </c>
      <c r="D445" s="2">
        <v>43.277912160819639</v>
      </c>
      <c r="E445" s="2">
        <v>3.5887847245833549E-3</v>
      </c>
      <c r="F445" s="2">
        <v>0</v>
      </c>
      <c r="G445" s="2">
        <v>8.3333333333333339</v>
      </c>
    </row>
    <row r="446" spans="1:7" x14ac:dyDescent="0.3">
      <c r="A446" s="2" t="s">
        <v>1824</v>
      </c>
      <c r="B446" s="2">
        <v>21</v>
      </c>
      <c r="C446" s="2" t="s">
        <v>138</v>
      </c>
      <c r="D446" s="2">
        <v>43.376036920721504</v>
      </c>
      <c r="E446" s="2">
        <v>6.0982622774283484E-4</v>
      </c>
      <c r="F446" s="2">
        <v>0</v>
      </c>
      <c r="G446" s="2">
        <v>8</v>
      </c>
    </row>
    <row r="447" spans="1:7" x14ac:dyDescent="0.3">
      <c r="A447" s="2" t="s">
        <v>367</v>
      </c>
      <c r="B447" s="2">
        <v>17</v>
      </c>
      <c r="C447" s="2" t="s">
        <v>183</v>
      </c>
      <c r="D447" s="2">
        <v>43.479275747381884</v>
      </c>
      <c r="E447" s="2">
        <v>2.9792595113179127E-4</v>
      </c>
      <c r="F447" s="2">
        <v>0</v>
      </c>
      <c r="G447" s="2">
        <v>9.3333333333333339</v>
      </c>
    </row>
    <row r="448" spans="1:7" x14ac:dyDescent="0.3">
      <c r="A448" s="2" t="s">
        <v>585</v>
      </c>
      <c r="B448" s="2">
        <v>16</v>
      </c>
      <c r="C448" s="2" t="s">
        <v>138</v>
      </c>
      <c r="D448" s="2">
        <v>43.499731972020939</v>
      </c>
      <c r="E448" s="2">
        <v>6.956446435397474E-7</v>
      </c>
      <c r="F448" s="2">
        <v>0.25</v>
      </c>
      <c r="G448" s="2">
        <v>23</v>
      </c>
    </row>
    <row r="449" spans="1:7" x14ac:dyDescent="0.3">
      <c r="A449" s="2" t="s">
        <v>2016</v>
      </c>
      <c r="B449" s="2">
        <v>20</v>
      </c>
      <c r="C449" s="2" t="s">
        <v>138</v>
      </c>
      <c r="D449" s="2">
        <v>43.564776316697305</v>
      </c>
      <c r="E449" s="2">
        <v>1.8963852858448724E-5</v>
      </c>
      <c r="F449" s="2">
        <v>0.25</v>
      </c>
      <c r="G449" s="2">
        <v>22</v>
      </c>
    </row>
    <row r="450" spans="1:7" x14ac:dyDescent="0.3">
      <c r="A450" s="2" t="s">
        <v>1732</v>
      </c>
      <c r="B450" s="2">
        <v>15</v>
      </c>
      <c r="C450" s="2" t="s">
        <v>1426</v>
      </c>
      <c r="D450" s="2">
        <v>44.161955957013554</v>
      </c>
      <c r="E450" s="2">
        <v>2.7592213821556546E-7</v>
      </c>
      <c r="F450" s="2">
        <v>3.625</v>
      </c>
      <c r="G450" s="2">
        <v>311</v>
      </c>
    </row>
    <row r="451" spans="1:7" x14ac:dyDescent="0.3">
      <c r="A451" s="2" t="s">
        <v>1911</v>
      </c>
      <c r="B451" s="2">
        <v>19</v>
      </c>
      <c r="C451" s="2" t="s">
        <v>560</v>
      </c>
      <c r="D451" s="2">
        <v>44.425963688876983</v>
      </c>
      <c r="E451" s="2">
        <v>2.1880014747668948E-4</v>
      </c>
      <c r="F451" s="2">
        <v>0</v>
      </c>
      <c r="G451" s="2">
        <v>10.333333333333334</v>
      </c>
    </row>
    <row r="452" spans="1:7" x14ac:dyDescent="0.3">
      <c r="A452" s="2" t="s">
        <v>1840</v>
      </c>
      <c r="B452" s="2">
        <v>27</v>
      </c>
      <c r="C452" s="2" t="s">
        <v>560</v>
      </c>
      <c r="D452" s="2">
        <v>44.427552759185822</v>
      </c>
      <c r="E452" s="2">
        <v>1.0129217294684977E-4</v>
      </c>
      <c r="F452" s="2">
        <v>0</v>
      </c>
      <c r="G452" s="2">
        <v>9.6666666666666661</v>
      </c>
    </row>
    <row r="453" spans="1:7" x14ac:dyDescent="0.3">
      <c r="A453" s="2" t="s">
        <v>1738</v>
      </c>
      <c r="B453" s="2">
        <v>24</v>
      </c>
      <c r="C453" s="2" t="s">
        <v>122</v>
      </c>
      <c r="D453" s="2">
        <v>44.536152055871298</v>
      </c>
      <c r="E453" s="2">
        <v>3.9714356115492467E-3</v>
      </c>
      <c r="F453" s="2">
        <v>0</v>
      </c>
      <c r="G453" s="2">
        <v>7.666666666666667</v>
      </c>
    </row>
    <row r="454" spans="1:7" x14ac:dyDescent="0.3">
      <c r="A454" s="2" t="s">
        <v>901</v>
      </c>
      <c r="B454" s="2">
        <v>16</v>
      </c>
      <c r="C454" s="2" t="s">
        <v>404</v>
      </c>
      <c r="D454" s="2">
        <v>45.110503194116291</v>
      </c>
      <c r="E454" s="2">
        <v>8.2782233203880151E-5</v>
      </c>
      <c r="F454" s="2">
        <v>0</v>
      </c>
      <c r="G454" s="2">
        <v>9</v>
      </c>
    </row>
    <row r="455" spans="1:7" x14ac:dyDescent="0.3">
      <c r="A455" s="2" t="s">
        <v>1980</v>
      </c>
      <c r="B455" s="2">
        <v>20</v>
      </c>
      <c r="C455" s="2" t="s">
        <v>241</v>
      </c>
      <c r="D455" s="2">
        <v>45.374298447118846</v>
      </c>
      <c r="E455" s="2">
        <v>2.3505368171586471E-4</v>
      </c>
      <c r="F455" s="2">
        <v>0</v>
      </c>
      <c r="G455" s="2">
        <v>8.6666666666666661</v>
      </c>
    </row>
    <row r="456" spans="1:7" x14ac:dyDescent="0.3">
      <c r="A456" s="2" t="s">
        <v>81</v>
      </c>
      <c r="B456" s="2">
        <v>15</v>
      </c>
      <c r="C456" s="2" t="s">
        <v>82</v>
      </c>
      <c r="D456" s="2">
        <v>45.539422544569106</v>
      </c>
      <c r="E456" s="2">
        <v>3.4642155090778369E-6</v>
      </c>
      <c r="F456" s="2">
        <v>0.125</v>
      </c>
      <c r="G456" s="2">
        <v>17</v>
      </c>
    </row>
    <row r="457" spans="1:7" x14ac:dyDescent="0.3">
      <c r="A457" s="2" t="s">
        <v>687</v>
      </c>
      <c r="B457" s="2">
        <v>35</v>
      </c>
      <c r="C457" s="2" t="s">
        <v>82</v>
      </c>
      <c r="D457" s="2">
        <v>45.987053989202799</v>
      </c>
      <c r="E457" s="2">
        <v>5.7652887393635133E-4</v>
      </c>
      <c r="F457" s="2">
        <v>0</v>
      </c>
      <c r="G457" s="2">
        <v>9.3333333333333339</v>
      </c>
    </row>
    <row r="458" spans="1:7" x14ac:dyDescent="0.3">
      <c r="A458" s="2" t="s">
        <v>904</v>
      </c>
      <c r="B458" s="2">
        <v>15</v>
      </c>
      <c r="C458" s="2" t="s">
        <v>406</v>
      </c>
      <c r="D458" s="2">
        <v>46.151484178378055</v>
      </c>
      <c r="E458" s="2">
        <v>1.2132294219885568E-11</v>
      </c>
      <c r="F458" s="2">
        <v>0.375</v>
      </c>
      <c r="G458" s="2">
        <v>36</v>
      </c>
    </row>
    <row r="459" spans="1:7" x14ac:dyDescent="0.3">
      <c r="A459" s="2" t="s">
        <v>1964</v>
      </c>
      <c r="B459" s="2">
        <v>26</v>
      </c>
      <c r="C459" s="2" t="s">
        <v>317</v>
      </c>
      <c r="D459" s="2">
        <v>46.365865126593071</v>
      </c>
      <c r="E459" s="2">
        <v>1.7471342317727713E-4</v>
      </c>
      <c r="F459" s="2">
        <v>0</v>
      </c>
      <c r="G459" s="2">
        <v>9</v>
      </c>
    </row>
    <row r="460" spans="1:7" x14ac:dyDescent="0.3">
      <c r="A460" s="2" t="s">
        <v>1845</v>
      </c>
      <c r="B460" s="2">
        <v>26</v>
      </c>
      <c r="C460" s="2" t="s">
        <v>303</v>
      </c>
      <c r="D460" s="2">
        <v>46.458811243202675</v>
      </c>
      <c r="E460" s="2">
        <v>2.5012140341513275E-3</v>
      </c>
      <c r="F460" s="2">
        <v>0</v>
      </c>
      <c r="G460" s="2">
        <v>9</v>
      </c>
    </row>
    <row r="461" spans="1:7" x14ac:dyDescent="0.3">
      <c r="A461" s="2" t="s">
        <v>1652</v>
      </c>
      <c r="B461" s="2">
        <v>27</v>
      </c>
      <c r="C461" s="2" t="s">
        <v>560</v>
      </c>
      <c r="D461" s="2">
        <v>47.168925865041871</v>
      </c>
      <c r="E461" s="2">
        <v>1.2789825212317198E-5</v>
      </c>
      <c r="F461" s="2">
        <v>0</v>
      </c>
      <c r="G461" s="2">
        <v>11.333333333333334</v>
      </c>
    </row>
    <row r="462" spans="1:7" x14ac:dyDescent="0.3">
      <c r="A462" s="2" t="s">
        <v>1989</v>
      </c>
      <c r="B462" s="2">
        <v>34</v>
      </c>
      <c r="C462" s="2" t="s">
        <v>241</v>
      </c>
      <c r="D462" s="2">
        <v>47.212868295003908</v>
      </c>
      <c r="E462" s="2">
        <v>1.0240663308663853E-5</v>
      </c>
      <c r="F462" s="2">
        <v>0.125</v>
      </c>
      <c r="G462" s="2">
        <v>16.333333333333332</v>
      </c>
    </row>
    <row r="463" spans="1:7" x14ac:dyDescent="0.3">
      <c r="A463" s="2" t="s">
        <v>1735</v>
      </c>
      <c r="B463" s="2">
        <v>25</v>
      </c>
      <c r="C463" s="2" t="s">
        <v>1010</v>
      </c>
      <c r="D463" s="2">
        <v>47.872547681506298</v>
      </c>
      <c r="E463" s="2">
        <v>5.7104619896903045E-4</v>
      </c>
      <c r="F463" s="2">
        <v>0</v>
      </c>
      <c r="G463" s="2">
        <v>13</v>
      </c>
    </row>
    <row r="464" spans="1:7" x14ac:dyDescent="0.3">
      <c r="A464" s="2" t="s">
        <v>1863</v>
      </c>
      <c r="B464" s="2">
        <v>19</v>
      </c>
      <c r="C464" s="2" t="s">
        <v>671</v>
      </c>
      <c r="D464" s="2">
        <v>48.159939811180713</v>
      </c>
      <c r="E464" s="2">
        <v>1.830416351375886E-4</v>
      </c>
      <c r="F464" s="2">
        <v>1.75</v>
      </c>
      <c r="G464" s="2">
        <v>128.33333333333334</v>
      </c>
    </row>
    <row r="465" spans="1:7" x14ac:dyDescent="0.3">
      <c r="A465" s="2" t="s">
        <v>998</v>
      </c>
      <c r="B465" s="2">
        <v>16</v>
      </c>
      <c r="C465" s="2" t="s">
        <v>314</v>
      </c>
      <c r="D465" s="2">
        <v>48.537394861230474</v>
      </c>
      <c r="E465" s="2">
        <v>1.6419133946462652E-11</v>
      </c>
      <c r="F465" s="2">
        <v>1.125</v>
      </c>
      <c r="G465" s="2">
        <v>86</v>
      </c>
    </row>
    <row r="466" spans="1:7" x14ac:dyDescent="0.3">
      <c r="A466" s="2" t="s">
        <v>470</v>
      </c>
      <c r="B466" s="2">
        <v>17</v>
      </c>
      <c r="C466" s="2" t="s">
        <v>303</v>
      </c>
      <c r="D466" s="2">
        <v>48.823121671648572</v>
      </c>
      <c r="E466" s="2">
        <v>2.2896410328459091E-4</v>
      </c>
      <c r="F466" s="2">
        <v>0</v>
      </c>
      <c r="G466" s="2">
        <v>10.333333333333334</v>
      </c>
    </row>
    <row r="467" spans="1:7" x14ac:dyDescent="0.3">
      <c r="A467" s="2" t="s">
        <v>1795</v>
      </c>
      <c r="B467" s="2">
        <v>20</v>
      </c>
      <c r="C467" s="2" t="s">
        <v>120</v>
      </c>
      <c r="D467" s="2">
        <v>49.088198537180951</v>
      </c>
      <c r="E467" s="2">
        <v>8.8280245740910844E-4</v>
      </c>
      <c r="F467" s="2">
        <v>0</v>
      </c>
      <c r="G467" s="2">
        <v>11.333333333333334</v>
      </c>
    </row>
    <row r="468" spans="1:7" x14ac:dyDescent="0.3">
      <c r="A468" s="2" t="s">
        <v>506</v>
      </c>
      <c r="B468" s="2">
        <v>15</v>
      </c>
      <c r="C468" s="2" t="s">
        <v>188</v>
      </c>
      <c r="D468" s="2">
        <v>49.187823928159503</v>
      </c>
      <c r="E468" s="2">
        <v>1.789113606085118E-13</v>
      </c>
      <c r="F468" s="2">
        <v>2.625</v>
      </c>
      <c r="G468" s="2">
        <v>201</v>
      </c>
    </row>
    <row r="469" spans="1:7" x14ac:dyDescent="0.3">
      <c r="A469" s="2" t="s">
        <v>1937</v>
      </c>
      <c r="B469" s="2">
        <v>25</v>
      </c>
      <c r="C469" s="2" t="s">
        <v>241</v>
      </c>
      <c r="D469" s="2">
        <v>50.059524792278332</v>
      </c>
      <c r="E469" s="2">
        <v>8.1391058880288052E-4</v>
      </c>
      <c r="F469" s="2">
        <v>0</v>
      </c>
      <c r="G469" s="2">
        <v>9.3333333333333339</v>
      </c>
    </row>
    <row r="470" spans="1:7" x14ac:dyDescent="0.3">
      <c r="A470" s="2" t="s">
        <v>494</v>
      </c>
      <c r="B470" s="2">
        <v>17</v>
      </c>
      <c r="C470" s="2" t="s">
        <v>331</v>
      </c>
      <c r="D470" s="2">
        <v>51.510550137561957</v>
      </c>
      <c r="E470" s="2">
        <v>6.2687644138720698E-10</v>
      </c>
      <c r="F470" s="2">
        <v>0.875</v>
      </c>
      <c r="G470" s="2">
        <v>74.333333333333329</v>
      </c>
    </row>
    <row r="471" spans="1:7" x14ac:dyDescent="0.3">
      <c r="A471" s="2" t="s">
        <v>971</v>
      </c>
      <c r="B471" s="2">
        <v>36</v>
      </c>
      <c r="C471" s="2" t="s">
        <v>82</v>
      </c>
      <c r="D471" s="2">
        <v>51.514799714085036</v>
      </c>
      <c r="E471" s="2">
        <v>1.4651969398017755E-3</v>
      </c>
      <c r="F471" s="2">
        <v>0</v>
      </c>
      <c r="G471" s="2">
        <v>10.333333333333334</v>
      </c>
    </row>
    <row r="472" spans="1:7" x14ac:dyDescent="0.3">
      <c r="A472" s="2" t="s">
        <v>1878</v>
      </c>
      <c r="B472" s="2">
        <v>21</v>
      </c>
      <c r="C472" s="2" t="s">
        <v>175</v>
      </c>
      <c r="D472" s="2">
        <v>51.53981923035807</v>
      </c>
      <c r="E472" s="2">
        <v>1.3008803634685744E-8</v>
      </c>
      <c r="F472" s="2">
        <v>0.25</v>
      </c>
      <c r="G472" s="2">
        <v>29.666666666666668</v>
      </c>
    </row>
    <row r="473" spans="1:7" x14ac:dyDescent="0.3">
      <c r="A473" s="2" t="s">
        <v>1941</v>
      </c>
      <c r="B473" s="2">
        <v>29</v>
      </c>
      <c r="C473" s="2" t="s">
        <v>175</v>
      </c>
      <c r="D473" s="2">
        <v>51.797684008719337</v>
      </c>
      <c r="E473" s="2">
        <v>1.4293537858980671E-8</v>
      </c>
      <c r="F473" s="2">
        <v>0.5</v>
      </c>
      <c r="G473" s="2">
        <v>52.666666666666664</v>
      </c>
    </row>
    <row r="474" spans="1:7" x14ac:dyDescent="0.3">
      <c r="A474" s="2" t="s">
        <v>458</v>
      </c>
      <c r="B474" s="2">
        <v>18</v>
      </c>
      <c r="C474" s="2" t="s">
        <v>138</v>
      </c>
      <c r="D474" s="2">
        <v>51.825182657224445</v>
      </c>
      <c r="E474" s="2">
        <v>5.1581174013729127E-6</v>
      </c>
      <c r="F474" s="2">
        <v>0.125</v>
      </c>
      <c r="G474" s="2">
        <v>18.333333333333332</v>
      </c>
    </row>
    <row r="475" spans="1:7" x14ac:dyDescent="0.3">
      <c r="A475" s="2" t="s">
        <v>2033</v>
      </c>
      <c r="B475" s="2">
        <v>22</v>
      </c>
      <c r="C475" s="2" t="s">
        <v>560</v>
      </c>
      <c r="D475" s="2">
        <v>51.9032491457275</v>
      </c>
      <c r="E475" s="2">
        <v>4.8368351202581917E-5</v>
      </c>
      <c r="F475" s="2">
        <v>0</v>
      </c>
      <c r="G475" s="2">
        <v>13</v>
      </c>
    </row>
    <row r="476" spans="1:7" x14ac:dyDescent="0.3">
      <c r="A476" s="2" t="s">
        <v>83</v>
      </c>
      <c r="B476" s="2">
        <v>16</v>
      </c>
      <c r="C476" s="2" t="s">
        <v>82</v>
      </c>
      <c r="D476" s="2">
        <v>52.193244219584479</v>
      </c>
      <c r="E476" s="2">
        <v>1.5340948470322335E-9</v>
      </c>
      <c r="F476" s="2">
        <v>0.625</v>
      </c>
      <c r="G476" s="2">
        <v>55</v>
      </c>
    </row>
    <row r="477" spans="1:7" x14ac:dyDescent="0.3">
      <c r="A477" s="2" t="s">
        <v>258</v>
      </c>
      <c r="B477" s="2">
        <v>32</v>
      </c>
      <c r="C477" s="2" t="s">
        <v>157</v>
      </c>
      <c r="D477" s="2">
        <v>53.110296811977719</v>
      </c>
      <c r="E477" s="2">
        <v>5.1260504028607222E-5</v>
      </c>
      <c r="F477" s="2">
        <v>0.125</v>
      </c>
      <c r="G477" s="2">
        <v>19.333333333333332</v>
      </c>
    </row>
    <row r="478" spans="1:7" x14ac:dyDescent="0.3">
      <c r="A478" s="2" t="s">
        <v>2007</v>
      </c>
      <c r="B478" s="2">
        <v>18</v>
      </c>
      <c r="C478" s="2" t="s">
        <v>82</v>
      </c>
      <c r="D478" s="2">
        <v>54.579321116261568</v>
      </c>
      <c r="E478" s="2">
        <v>4.0705023056833289E-5</v>
      </c>
      <c r="F478" s="2">
        <v>0</v>
      </c>
      <c r="G478" s="2">
        <v>10.666666666666666</v>
      </c>
    </row>
    <row r="479" spans="1:7" x14ac:dyDescent="0.3">
      <c r="A479" s="2" t="s">
        <v>236</v>
      </c>
      <c r="B479" s="2">
        <v>17</v>
      </c>
      <c r="C479" s="2" t="s">
        <v>234</v>
      </c>
      <c r="D479" s="2">
        <v>54.612996851280009</v>
      </c>
      <c r="E479" s="2">
        <v>1.3287168140017192E-4</v>
      </c>
      <c r="F479" s="2">
        <v>0</v>
      </c>
      <c r="G479" s="2">
        <v>10.666666666666666</v>
      </c>
    </row>
    <row r="480" spans="1:7" x14ac:dyDescent="0.3">
      <c r="A480" s="2" t="s">
        <v>547</v>
      </c>
      <c r="B480" s="2">
        <v>23</v>
      </c>
      <c r="C480" s="2" t="s">
        <v>188</v>
      </c>
      <c r="D480" s="2">
        <v>54.731496742521976</v>
      </c>
      <c r="E480" s="2">
        <v>1.3048510277902182E-8</v>
      </c>
      <c r="F480" s="2">
        <v>0.625</v>
      </c>
      <c r="G480" s="2">
        <v>64.333333333333329</v>
      </c>
    </row>
    <row r="481" spans="1:7" x14ac:dyDescent="0.3">
      <c r="A481" s="2" t="s">
        <v>1730</v>
      </c>
      <c r="B481" s="2">
        <v>25</v>
      </c>
      <c r="C481" s="2" t="s">
        <v>560</v>
      </c>
      <c r="D481" s="2">
        <v>54.850737764213733</v>
      </c>
      <c r="E481" s="2">
        <v>5.1392861065208507E-5</v>
      </c>
      <c r="F481" s="2">
        <v>0</v>
      </c>
      <c r="G481" s="2">
        <v>14</v>
      </c>
    </row>
    <row r="482" spans="1:7" x14ac:dyDescent="0.3">
      <c r="A482" s="2" t="s">
        <v>1832</v>
      </c>
      <c r="B482" s="2">
        <v>34</v>
      </c>
      <c r="C482" s="2" t="s">
        <v>560</v>
      </c>
      <c r="D482" s="2">
        <v>54.905276905147737</v>
      </c>
      <c r="E482" s="2">
        <v>2.5150621054186278E-4</v>
      </c>
      <c r="F482" s="2">
        <v>0</v>
      </c>
      <c r="G482" s="2">
        <v>10</v>
      </c>
    </row>
    <row r="483" spans="1:7" x14ac:dyDescent="0.3">
      <c r="A483" s="2" t="s">
        <v>455</v>
      </c>
      <c r="B483" s="2">
        <v>16</v>
      </c>
      <c r="C483" s="2" t="s">
        <v>379</v>
      </c>
      <c r="D483" s="2">
        <v>55.166536311989404</v>
      </c>
      <c r="E483" s="2">
        <v>2.9486471783089543E-5</v>
      </c>
      <c r="F483" s="2">
        <v>0</v>
      </c>
      <c r="G483" s="2">
        <v>11.333333333333334</v>
      </c>
    </row>
    <row r="484" spans="1:7" x14ac:dyDescent="0.3">
      <c r="A484" s="2" t="s">
        <v>849</v>
      </c>
      <c r="B484" s="2">
        <v>17</v>
      </c>
      <c r="C484" s="2" t="s">
        <v>314</v>
      </c>
      <c r="D484" s="2">
        <v>57.69435796874447</v>
      </c>
      <c r="E484" s="2">
        <v>3.7509321166049839E-9</v>
      </c>
      <c r="F484" s="2">
        <v>0.25</v>
      </c>
      <c r="G484" s="2">
        <v>32.333333333333336</v>
      </c>
    </row>
    <row r="485" spans="1:7" x14ac:dyDescent="0.3">
      <c r="A485" s="2" t="s">
        <v>246</v>
      </c>
      <c r="B485" s="2">
        <v>20</v>
      </c>
      <c r="C485" s="2" t="s">
        <v>45</v>
      </c>
      <c r="D485" s="2">
        <v>58.305654550295522</v>
      </c>
      <c r="E485" s="2">
        <v>3.0307911271397914E-4</v>
      </c>
      <c r="F485" s="2">
        <v>0</v>
      </c>
      <c r="G485" s="2">
        <v>11.333333333333334</v>
      </c>
    </row>
    <row r="486" spans="1:7" x14ac:dyDescent="0.3">
      <c r="A486" s="2" t="s">
        <v>1785</v>
      </c>
      <c r="B486" s="2">
        <v>16</v>
      </c>
      <c r="C486" s="2" t="s">
        <v>1180</v>
      </c>
      <c r="D486" s="2">
        <v>58.676691749741792</v>
      </c>
      <c r="E486" s="2">
        <v>6.3576832634084394E-3</v>
      </c>
      <c r="F486" s="2">
        <v>0</v>
      </c>
      <c r="G486" s="2">
        <v>10.333333333333334</v>
      </c>
    </row>
    <row r="487" spans="1:7" x14ac:dyDescent="0.3">
      <c r="A487" s="2" t="s">
        <v>472</v>
      </c>
      <c r="B487" s="2">
        <v>16</v>
      </c>
      <c r="C487" s="2" t="s">
        <v>312</v>
      </c>
      <c r="D487" s="2">
        <v>58.728791110712756</v>
      </c>
      <c r="E487" s="2">
        <v>9.2950461135837738E-4</v>
      </c>
      <c r="F487" s="2">
        <v>0</v>
      </c>
      <c r="G487" s="2">
        <v>11</v>
      </c>
    </row>
    <row r="488" spans="1:7" x14ac:dyDescent="0.3">
      <c r="A488" s="2" t="s">
        <v>315</v>
      </c>
      <c r="B488" s="2">
        <v>16</v>
      </c>
      <c r="C488" s="2" t="s">
        <v>314</v>
      </c>
      <c r="D488" s="2">
        <v>58.930429025184608</v>
      </c>
      <c r="E488" s="2">
        <v>6.0490597348227225E-8</v>
      </c>
      <c r="F488" s="2">
        <v>0.125</v>
      </c>
      <c r="G488" s="2">
        <v>20.666666666666668</v>
      </c>
    </row>
    <row r="489" spans="1:7" x14ac:dyDescent="0.3">
      <c r="A489" s="2" t="s">
        <v>460</v>
      </c>
      <c r="B489" s="2">
        <v>16</v>
      </c>
      <c r="C489" s="2" t="s">
        <v>206</v>
      </c>
      <c r="D489" s="2">
        <v>59.066532081339325</v>
      </c>
      <c r="E489" s="2">
        <v>4.2735207910733263E-6</v>
      </c>
      <c r="F489" s="2">
        <v>0.125</v>
      </c>
      <c r="G489" s="2">
        <v>22.666666666666668</v>
      </c>
    </row>
    <row r="490" spans="1:7" x14ac:dyDescent="0.3">
      <c r="A490" s="2" t="s">
        <v>610</v>
      </c>
      <c r="B490" s="2">
        <v>15</v>
      </c>
      <c r="C490" s="2" t="s">
        <v>312</v>
      </c>
      <c r="D490" s="2">
        <v>59.51927820196088</v>
      </c>
      <c r="E490" s="2">
        <v>3.1521144064577988E-4</v>
      </c>
      <c r="F490" s="2">
        <v>0</v>
      </c>
      <c r="G490" s="2">
        <v>11.666666666666666</v>
      </c>
    </row>
    <row r="491" spans="1:7" x14ac:dyDescent="0.3">
      <c r="A491" s="2" t="s">
        <v>1955</v>
      </c>
      <c r="B491" s="2">
        <v>17</v>
      </c>
      <c r="C491" s="2" t="s">
        <v>301</v>
      </c>
      <c r="D491" s="2">
        <v>59.550524877150686</v>
      </c>
      <c r="E491" s="2">
        <v>6.1050741177549178E-5</v>
      </c>
      <c r="F491" s="2">
        <v>0</v>
      </c>
      <c r="G491" s="2">
        <v>11.333333333333334</v>
      </c>
    </row>
    <row r="492" spans="1:7" x14ac:dyDescent="0.3">
      <c r="A492" s="2" t="s">
        <v>838</v>
      </c>
      <c r="B492" s="2">
        <v>15</v>
      </c>
      <c r="C492" s="2" t="s">
        <v>234</v>
      </c>
      <c r="D492" s="2">
        <v>59.611284879501987</v>
      </c>
      <c r="E492" s="2">
        <v>1.8487269096493963E-4</v>
      </c>
      <c r="F492" s="2">
        <v>0</v>
      </c>
      <c r="G492" s="2">
        <v>12</v>
      </c>
    </row>
    <row r="493" spans="1:7" x14ac:dyDescent="0.3">
      <c r="A493" s="2" t="s">
        <v>1744</v>
      </c>
      <c r="B493" s="2">
        <v>30</v>
      </c>
      <c r="C493" s="2" t="s">
        <v>301</v>
      </c>
      <c r="D493" s="2">
        <v>59.626677171495452</v>
      </c>
      <c r="E493" s="2">
        <v>7.0710862220556528E-5</v>
      </c>
      <c r="F493" s="2">
        <v>0</v>
      </c>
      <c r="G493" s="2">
        <v>11</v>
      </c>
    </row>
    <row r="494" spans="1:7" x14ac:dyDescent="0.3">
      <c r="A494" s="2" t="s">
        <v>1956</v>
      </c>
      <c r="B494" s="2">
        <v>20</v>
      </c>
      <c r="C494" s="2" t="s">
        <v>301</v>
      </c>
      <c r="D494" s="2">
        <v>59.695922615713222</v>
      </c>
      <c r="E494" s="2">
        <v>8.7611724874659604E-5</v>
      </c>
      <c r="F494" s="2">
        <v>0</v>
      </c>
      <c r="G494" s="2">
        <v>11.666666666666666</v>
      </c>
    </row>
    <row r="495" spans="1:7" x14ac:dyDescent="0.3">
      <c r="A495" s="2" t="s">
        <v>302</v>
      </c>
      <c r="B495" s="2">
        <v>15</v>
      </c>
      <c r="C495" s="2" t="s">
        <v>303</v>
      </c>
      <c r="D495" s="2">
        <v>59.999958168597566</v>
      </c>
      <c r="E495" s="2">
        <v>1.4260791878022885E-9</v>
      </c>
      <c r="F495" s="2">
        <v>0.25</v>
      </c>
      <c r="G495" s="2">
        <v>35.666666666666664</v>
      </c>
    </row>
    <row r="496" spans="1:7" x14ac:dyDescent="0.3">
      <c r="A496" s="2" t="s">
        <v>1833</v>
      </c>
      <c r="B496" s="2">
        <v>24</v>
      </c>
      <c r="C496" s="2" t="s">
        <v>78</v>
      </c>
      <c r="D496" s="2">
        <v>60.433092778431103</v>
      </c>
      <c r="E496" s="2">
        <v>2.4522856316613736E-3</v>
      </c>
      <c r="F496" s="2">
        <v>0</v>
      </c>
      <c r="G496" s="2">
        <v>11.666666666666666</v>
      </c>
    </row>
    <row r="497" spans="1:7" x14ac:dyDescent="0.3">
      <c r="A497" s="2" t="s">
        <v>1810</v>
      </c>
      <c r="B497" s="2">
        <v>19</v>
      </c>
      <c r="C497" s="2" t="s">
        <v>301</v>
      </c>
      <c r="D497" s="2">
        <v>60.513667104213653</v>
      </c>
      <c r="E497" s="2">
        <v>5.755477245581621E-4</v>
      </c>
      <c r="F497" s="2">
        <v>0</v>
      </c>
      <c r="G497" s="2">
        <v>12</v>
      </c>
    </row>
    <row r="498" spans="1:7" x14ac:dyDescent="0.3">
      <c r="A498" s="2" t="s">
        <v>1799</v>
      </c>
      <c r="B498" s="2">
        <v>25</v>
      </c>
      <c r="C498" s="2" t="s">
        <v>1800</v>
      </c>
      <c r="D498" s="2">
        <v>60.582862721086563</v>
      </c>
      <c r="E498" s="2">
        <v>9.1871674042495613E-4</v>
      </c>
      <c r="F498" s="2">
        <v>0</v>
      </c>
      <c r="G498" s="2">
        <v>12</v>
      </c>
    </row>
    <row r="499" spans="1:7" x14ac:dyDescent="0.3">
      <c r="A499" s="2" t="s">
        <v>1997</v>
      </c>
      <c r="B499" s="2">
        <v>17</v>
      </c>
      <c r="C499" s="2" t="s">
        <v>560</v>
      </c>
      <c r="D499" s="2">
        <v>60.604301301592315</v>
      </c>
      <c r="E499" s="2">
        <v>3.4297327209443697E-5</v>
      </c>
      <c r="F499" s="2">
        <v>0</v>
      </c>
      <c r="G499" s="2">
        <v>14.666666666666666</v>
      </c>
    </row>
    <row r="500" spans="1:7" x14ac:dyDescent="0.3">
      <c r="A500" s="2" t="s">
        <v>1302</v>
      </c>
      <c r="B500" s="2">
        <v>29</v>
      </c>
      <c r="C500" s="2" t="s">
        <v>466</v>
      </c>
      <c r="D500" s="2">
        <v>61.270537432083081</v>
      </c>
      <c r="E500" s="2">
        <v>1.8226571055945701E-3</v>
      </c>
      <c r="F500" s="2">
        <v>0</v>
      </c>
      <c r="G500" s="2">
        <v>13</v>
      </c>
    </row>
    <row r="501" spans="1:7" x14ac:dyDescent="0.3">
      <c r="A501" s="2" t="s">
        <v>1351</v>
      </c>
      <c r="B501" s="2">
        <v>19</v>
      </c>
      <c r="C501" s="2" t="s">
        <v>1352</v>
      </c>
      <c r="D501" s="2">
        <v>61.367248430429498</v>
      </c>
      <c r="E501" s="2">
        <v>3.0288534480284024E-12</v>
      </c>
      <c r="F501" s="2">
        <v>1.5</v>
      </c>
      <c r="G501" s="2">
        <v>144.66666666666666</v>
      </c>
    </row>
    <row r="502" spans="1:7" x14ac:dyDescent="0.3">
      <c r="A502" s="2" t="s">
        <v>1902</v>
      </c>
      <c r="B502" s="2">
        <v>16</v>
      </c>
      <c r="C502" s="2" t="s">
        <v>404</v>
      </c>
      <c r="D502" s="2">
        <v>61.722255502960138</v>
      </c>
      <c r="E502" s="2">
        <v>9.3471252921206019E-5</v>
      </c>
      <c r="F502" s="2">
        <v>0</v>
      </c>
      <c r="G502" s="2">
        <v>11</v>
      </c>
    </row>
    <row r="503" spans="1:7" x14ac:dyDescent="0.3">
      <c r="A503" s="2" t="s">
        <v>1967</v>
      </c>
      <c r="B503" s="2">
        <v>27</v>
      </c>
      <c r="C503" s="2" t="s">
        <v>1966</v>
      </c>
      <c r="D503" s="2">
        <v>61.760812678218564</v>
      </c>
      <c r="E503" s="2">
        <v>5.8680602892352755E-5</v>
      </c>
      <c r="F503" s="2">
        <v>0</v>
      </c>
      <c r="G503" s="2">
        <v>11.333333333333334</v>
      </c>
    </row>
    <row r="504" spans="1:7" x14ac:dyDescent="0.3">
      <c r="A504" s="2" t="s">
        <v>1914</v>
      </c>
      <c r="B504" s="2">
        <v>30</v>
      </c>
      <c r="C504" s="2" t="s">
        <v>560</v>
      </c>
      <c r="D504" s="2">
        <v>61.990930904999615</v>
      </c>
      <c r="E504" s="2">
        <v>2.717788531013107E-4</v>
      </c>
      <c r="F504" s="2">
        <v>0</v>
      </c>
      <c r="G504" s="2">
        <v>12</v>
      </c>
    </row>
    <row r="505" spans="1:7" x14ac:dyDescent="0.3">
      <c r="A505" s="2" t="s">
        <v>900</v>
      </c>
      <c r="B505" s="2">
        <v>15</v>
      </c>
      <c r="C505" s="2" t="s">
        <v>404</v>
      </c>
      <c r="D505" s="2">
        <v>62.597426547476445</v>
      </c>
      <c r="E505" s="2">
        <v>1.959367024987933E-5</v>
      </c>
      <c r="F505" s="2">
        <v>0</v>
      </c>
      <c r="G505" s="2">
        <v>12</v>
      </c>
    </row>
    <row r="506" spans="1:7" x14ac:dyDescent="0.3">
      <c r="A506" s="2" t="s">
        <v>834</v>
      </c>
      <c r="B506" s="2">
        <v>37</v>
      </c>
      <c r="C506" s="2" t="s">
        <v>82</v>
      </c>
      <c r="D506" s="2">
        <v>62.673687794318305</v>
      </c>
      <c r="E506" s="2">
        <v>8.3213942380653432E-4</v>
      </c>
      <c r="F506" s="2">
        <v>0</v>
      </c>
      <c r="G506" s="2">
        <v>12.333333333333334</v>
      </c>
    </row>
    <row r="507" spans="1:7" x14ac:dyDescent="0.3">
      <c r="A507" s="2" t="s">
        <v>1749</v>
      </c>
      <c r="B507" s="2">
        <v>22</v>
      </c>
      <c r="C507" s="2" t="s">
        <v>443</v>
      </c>
      <c r="D507" s="2">
        <v>63.250624606090476</v>
      </c>
      <c r="E507" s="2">
        <v>1.8389302669666647E-4</v>
      </c>
      <c r="F507" s="2">
        <v>0</v>
      </c>
      <c r="G507" s="2">
        <v>15.666666666666666</v>
      </c>
    </row>
    <row r="508" spans="1:7" x14ac:dyDescent="0.3">
      <c r="A508" s="2" t="s">
        <v>2028</v>
      </c>
      <c r="B508" s="2">
        <v>26</v>
      </c>
      <c r="C508" s="2" t="s">
        <v>466</v>
      </c>
      <c r="D508" s="2">
        <v>63.26201545868382</v>
      </c>
      <c r="E508" s="2">
        <v>9.7212281836122325E-6</v>
      </c>
      <c r="F508" s="2">
        <v>0</v>
      </c>
      <c r="G508" s="2">
        <v>12.666666666666666</v>
      </c>
    </row>
    <row r="509" spans="1:7" x14ac:dyDescent="0.3">
      <c r="A509" s="2" t="s">
        <v>140</v>
      </c>
      <c r="B509" s="2">
        <v>16</v>
      </c>
      <c r="C509" s="2" t="s">
        <v>86</v>
      </c>
      <c r="D509" s="2">
        <v>64.511818271386574</v>
      </c>
      <c r="E509" s="2">
        <v>1.4004628045180854E-5</v>
      </c>
      <c r="F509" s="2">
        <v>0</v>
      </c>
      <c r="G509" s="2">
        <v>13.333333333333334</v>
      </c>
    </row>
    <row r="510" spans="1:7" x14ac:dyDescent="0.3">
      <c r="A510" s="2" t="s">
        <v>1801</v>
      </c>
      <c r="B510" s="2">
        <v>26</v>
      </c>
      <c r="C510" s="2" t="s">
        <v>1800</v>
      </c>
      <c r="D510" s="2">
        <v>66.399120290327275</v>
      </c>
      <c r="E510" s="2">
        <v>3.6192158597131929E-6</v>
      </c>
      <c r="F510" s="2">
        <v>0.125</v>
      </c>
      <c r="G510" s="2">
        <v>23</v>
      </c>
    </row>
    <row r="511" spans="1:7" x14ac:dyDescent="0.3">
      <c r="A511" s="2" t="s">
        <v>368</v>
      </c>
      <c r="B511" s="2">
        <v>18</v>
      </c>
      <c r="C511" s="2" t="s">
        <v>183</v>
      </c>
      <c r="D511" s="2">
        <v>66.399434457780245</v>
      </c>
      <c r="E511" s="2">
        <v>1.1810821520633E-10</v>
      </c>
      <c r="F511" s="2">
        <v>0.25</v>
      </c>
      <c r="G511" s="2">
        <v>36.333333333333336</v>
      </c>
    </row>
    <row r="512" spans="1:7" x14ac:dyDescent="0.3">
      <c r="A512" s="2" t="s">
        <v>1975</v>
      </c>
      <c r="B512" s="2">
        <v>26</v>
      </c>
      <c r="C512" s="2" t="s">
        <v>677</v>
      </c>
      <c r="D512" s="2">
        <v>68.776777314279187</v>
      </c>
      <c r="E512" s="2">
        <v>1.3244077097565791E-4</v>
      </c>
      <c r="F512" s="2">
        <v>0</v>
      </c>
      <c r="G512" s="2">
        <v>13</v>
      </c>
    </row>
    <row r="513" spans="1:7" x14ac:dyDescent="0.3">
      <c r="A513" s="2" t="s">
        <v>287</v>
      </c>
      <c r="B513" s="2">
        <v>19</v>
      </c>
      <c r="C513" s="2" t="s">
        <v>99</v>
      </c>
      <c r="D513" s="2">
        <v>69.250985495294046</v>
      </c>
      <c r="E513" s="2">
        <v>4.4278833608413889E-13</v>
      </c>
      <c r="F513" s="2">
        <v>1.375</v>
      </c>
      <c r="G513" s="2">
        <v>150.33333333333334</v>
      </c>
    </row>
    <row r="514" spans="1:7" x14ac:dyDescent="0.3">
      <c r="A514" s="2" t="s">
        <v>447</v>
      </c>
      <c r="B514" s="2">
        <v>17</v>
      </c>
      <c r="C514" s="2" t="s">
        <v>130</v>
      </c>
      <c r="D514" s="2">
        <v>69.609284611345572</v>
      </c>
      <c r="E514" s="2">
        <v>5.9667962002267897E-6</v>
      </c>
      <c r="F514" s="2">
        <v>0</v>
      </c>
      <c r="G514" s="2">
        <v>13.333333333333334</v>
      </c>
    </row>
    <row r="515" spans="1:7" x14ac:dyDescent="0.3">
      <c r="A515" s="2" t="s">
        <v>700</v>
      </c>
      <c r="B515" s="2">
        <v>20</v>
      </c>
      <c r="C515" s="2" t="s">
        <v>175</v>
      </c>
      <c r="D515" s="2">
        <v>70.418276871785508</v>
      </c>
      <c r="E515" s="2">
        <v>9.9083279030160928E-10</v>
      </c>
      <c r="F515" s="2">
        <v>1</v>
      </c>
      <c r="G515" s="2">
        <v>109.66666666666667</v>
      </c>
    </row>
    <row r="516" spans="1:7" x14ac:dyDescent="0.3">
      <c r="A516" s="2" t="s">
        <v>106</v>
      </c>
      <c r="B516" s="2">
        <v>23</v>
      </c>
      <c r="C516" s="2" t="s">
        <v>54</v>
      </c>
      <c r="D516" s="2">
        <v>70.57123884743865</v>
      </c>
      <c r="E516" s="2">
        <v>6.0406898358478911E-6</v>
      </c>
      <c r="F516" s="2">
        <v>0</v>
      </c>
      <c r="G516" s="2">
        <v>14.333333333333334</v>
      </c>
    </row>
    <row r="517" spans="1:7" x14ac:dyDescent="0.3">
      <c r="A517" s="2" t="s">
        <v>1987</v>
      </c>
      <c r="B517" s="2">
        <v>30</v>
      </c>
      <c r="C517" s="2" t="s">
        <v>241</v>
      </c>
      <c r="D517" s="2">
        <v>70.846967329818526</v>
      </c>
      <c r="E517" s="2">
        <v>6.4064065587643351E-5</v>
      </c>
      <c r="F517" s="2">
        <v>0</v>
      </c>
      <c r="G517" s="2">
        <v>13.666666666666666</v>
      </c>
    </row>
    <row r="518" spans="1:7" x14ac:dyDescent="0.3">
      <c r="A518" s="2" t="s">
        <v>1988</v>
      </c>
      <c r="B518" s="2">
        <v>33</v>
      </c>
      <c r="C518" s="2" t="s">
        <v>241</v>
      </c>
      <c r="D518" s="2">
        <v>70.959057461340933</v>
      </c>
      <c r="E518" s="2">
        <v>2.4725555121835654E-4</v>
      </c>
      <c r="F518" s="2">
        <v>0</v>
      </c>
      <c r="G518" s="2">
        <v>12.666666666666666</v>
      </c>
    </row>
    <row r="519" spans="1:7" x14ac:dyDescent="0.3">
      <c r="A519" s="2" t="s">
        <v>1796</v>
      </c>
      <c r="B519" s="2">
        <v>22</v>
      </c>
      <c r="C519" s="2" t="s">
        <v>120</v>
      </c>
      <c r="D519" s="2">
        <v>71.781229343561449</v>
      </c>
      <c r="E519" s="2">
        <v>1.1780892220717422E-5</v>
      </c>
      <c r="F519" s="2">
        <v>0.125</v>
      </c>
      <c r="G519" s="2">
        <v>27</v>
      </c>
    </row>
    <row r="520" spans="1:7" x14ac:dyDescent="0.3">
      <c r="A520" s="2" t="s">
        <v>1906</v>
      </c>
      <c r="B520" s="2">
        <v>15</v>
      </c>
      <c r="C520" s="2" t="s">
        <v>810</v>
      </c>
      <c r="D520" s="2">
        <v>71.842563642283181</v>
      </c>
      <c r="E520" s="2">
        <v>2.273750830774344E-5</v>
      </c>
      <c r="F520" s="2">
        <v>0</v>
      </c>
      <c r="G520" s="2">
        <v>13.666666666666666</v>
      </c>
    </row>
    <row r="521" spans="1:7" x14ac:dyDescent="0.3">
      <c r="A521" s="2" t="s">
        <v>905</v>
      </c>
      <c r="B521" s="2">
        <v>16</v>
      </c>
      <c r="C521" s="2" t="s">
        <v>406</v>
      </c>
      <c r="D521" s="2">
        <v>72.215390308773721</v>
      </c>
      <c r="E521" s="2">
        <v>3.42573449505321E-13</v>
      </c>
      <c r="F521" s="2">
        <v>0.375</v>
      </c>
      <c r="G521" s="2">
        <v>55.666666666666664</v>
      </c>
    </row>
    <row r="522" spans="1:7" x14ac:dyDescent="0.3">
      <c r="A522" s="2" t="s">
        <v>445</v>
      </c>
      <c r="B522" s="2">
        <v>16</v>
      </c>
      <c r="C522" s="2" t="s">
        <v>99</v>
      </c>
      <c r="D522" s="2">
        <v>72.495457539142919</v>
      </c>
      <c r="E522" s="2">
        <v>1.5137942526230854E-4</v>
      </c>
      <c r="F522" s="2">
        <v>0</v>
      </c>
      <c r="G522" s="2">
        <v>13.333333333333334</v>
      </c>
    </row>
    <row r="523" spans="1:7" x14ac:dyDescent="0.3">
      <c r="A523" s="2" t="s">
        <v>2017</v>
      </c>
      <c r="B523" s="2">
        <v>18</v>
      </c>
      <c r="C523" s="2" t="s">
        <v>241</v>
      </c>
      <c r="D523" s="2">
        <v>72.968214848642816</v>
      </c>
      <c r="E523" s="2">
        <v>1.7833624446621358E-5</v>
      </c>
      <c r="F523" s="2">
        <v>0</v>
      </c>
      <c r="G523" s="2">
        <v>13.666666666666666</v>
      </c>
    </row>
    <row r="524" spans="1:7" x14ac:dyDescent="0.3">
      <c r="A524" s="2" t="s">
        <v>85</v>
      </c>
      <c r="B524" s="2">
        <v>16</v>
      </c>
      <c r="C524" s="2" t="s">
        <v>86</v>
      </c>
      <c r="D524" s="2">
        <v>73.299095958861585</v>
      </c>
      <c r="E524" s="2">
        <v>1.4253298510120529E-13</v>
      </c>
      <c r="F524" s="2">
        <v>0.375</v>
      </c>
      <c r="G524" s="2">
        <v>54</v>
      </c>
    </row>
    <row r="525" spans="1:7" x14ac:dyDescent="0.3">
      <c r="A525" s="2" t="s">
        <v>997</v>
      </c>
      <c r="B525" s="2">
        <v>15</v>
      </c>
      <c r="C525" s="2" t="s">
        <v>314</v>
      </c>
      <c r="D525" s="2">
        <v>73.440169397360393</v>
      </c>
      <c r="E525" s="2">
        <v>4.1737197224364573E-11</v>
      </c>
      <c r="F525" s="2">
        <v>0.125</v>
      </c>
      <c r="G525" s="2">
        <v>30.666666666666668</v>
      </c>
    </row>
    <row r="526" spans="1:7" x14ac:dyDescent="0.3">
      <c r="A526" s="2" t="s">
        <v>163</v>
      </c>
      <c r="B526" s="2">
        <v>19</v>
      </c>
      <c r="C526" s="2" t="s">
        <v>149</v>
      </c>
      <c r="D526" s="2">
        <v>74.385808869686628</v>
      </c>
      <c r="E526" s="2">
        <v>1.6552173134148313E-4</v>
      </c>
      <c r="F526" s="2">
        <v>0</v>
      </c>
      <c r="G526" s="2">
        <v>15.333333333333334</v>
      </c>
    </row>
    <row r="527" spans="1:7" x14ac:dyDescent="0.3">
      <c r="A527" s="2" t="s">
        <v>468</v>
      </c>
      <c r="B527" s="2">
        <v>15</v>
      </c>
      <c r="C527" s="2" t="s">
        <v>303</v>
      </c>
      <c r="D527" s="2">
        <v>74.388172295130104</v>
      </c>
      <c r="E527" s="2">
        <v>6.537605839546936E-5</v>
      </c>
      <c r="F527" s="2">
        <v>0</v>
      </c>
      <c r="G527" s="2">
        <v>14.666666666666666</v>
      </c>
    </row>
    <row r="528" spans="1:7" x14ac:dyDescent="0.3">
      <c r="A528" s="2" t="s">
        <v>530</v>
      </c>
      <c r="B528" s="2">
        <v>26</v>
      </c>
      <c r="C528" s="2" t="s">
        <v>275</v>
      </c>
      <c r="D528" s="2">
        <v>74.500551613380054</v>
      </c>
      <c r="E528" s="2">
        <v>4.3708438275887877E-10</v>
      </c>
      <c r="F528" s="2">
        <v>0.125</v>
      </c>
      <c r="G528" s="2">
        <v>28.333333333333332</v>
      </c>
    </row>
    <row r="529" spans="1:7" x14ac:dyDescent="0.3">
      <c r="A529" s="2" t="s">
        <v>95</v>
      </c>
      <c r="B529" s="2">
        <v>18</v>
      </c>
      <c r="C529" s="2" t="s">
        <v>40</v>
      </c>
      <c r="D529" s="2">
        <v>75.613655636573824</v>
      </c>
      <c r="E529" s="2">
        <v>1.7471342317727713E-4</v>
      </c>
      <c r="F529" s="2">
        <v>0</v>
      </c>
      <c r="G529" s="2">
        <v>14</v>
      </c>
    </row>
    <row r="530" spans="1:7" x14ac:dyDescent="0.3">
      <c r="A530" s="2" t="s">
        <v>1790</v>
      </c>
      <c r="B530" s="2">
        <v>20</v>
      </c>
      <c r="C530" s="2" t="s">
        <v>64</v>
      </c>
      <c r="D530" s="2">
        <v>75.692360325389046</v>
      </c>
      <c r="E530" s="2">
        <v>9.5044879970025148E-7</v>
      </c>
      <c r="F530" s="2">
        <v>0</v>
      </c>
      <c r="G530" s="2">
        <v>18.666666666666668</v>
      </c>
    </row>
    <row r="531" spans="1:7" x14ac:dyDescent="0.3">
      <c r="A531" s="2" t="s">
        <v>2018</v>
      </c>
      <c r="B531" s="2">
        <v>19</v>
      </c>
      <c r="C531" s="2" t="s">
        <v>241</v>
      </c>
      <c r="D531" s="2">
        <v>76.579568200163294</v>
      </c>
      <c r="E531" s="2">
        <v>1.3721125869252591E-4</v>
      </c>
      <c r="F531" s="2">
        <v>0</v>
      </c>
      <c r="G531" s="2">
        <v>14.666666666666666</v>
      </c>
    </row>
    <row r="532" spans="1:7" x14ac:dyDescent="0.3">
      <c r="A532" s="2" t="s">
        <v>1085</v>
      </c>
      <c r="B532" s="2">
        <v>29</v>
      </c>
      <c r="C532" s="2" t="s">
        <v>1086</v>
      </c>
      <c r="D532" s="2">
        <v>79.225725119902648</v>
      </c>
      <c r="E532" s="2">
        <v>3.0835404513503232E-5</v>
      </c>
      <c r="F532" s="2">
        <v>0</v>
      </c>
      <c r="G532" s="2">
        <v>17</v>
      </c>
    </row>
    <row r="533" spans="1:7" x14ac:dyDescent="0.3">
      <c r="A533" s="2" t="s">
        <v>1901</v>
      </c>
      <c r="B533" s="2">
        <v>21</v>
      </c>
      <c r="C533" s="2" t="s">
        <v>82</v>
      </c>
      <c r="D533" s="2">
        <v>79.369656176050327</v>
      </c>
      <c r="E533" s="2">
        <v>4.3537630083378539E-5</v>
      </c>
      <c r="F533" s="2">
        <v>0</v>
      </c>
      <c r="G533" s="2">
        <v>14</v>
      </c>
    </row>
    <row r="534" spans="1:7" x14ac:dyDescent="0.3">
      <c r="A534" s="2" t="s">
        <v>1739</v>
      </c>
      <c r="B534" s="2">
        <v>21</v>
      </c>
      <c r="C534" s="2" t="s">
        <v>153</v>
      </c>
      <c r="D534" s="2">
        <v>79.613887497467516</v>
      </c>
      <c r="E534" s="2">
        <v>3.1118511219166505E-10</v>
      </c>
      <c r="F534" s="2">
        <v>0.125</v>
      </c>
      <c r="G534" s="2">
        <v>32</v>
      </c>
    </row>
    <row r="535" spans="1:7" x14ac:dyDescent="0.3">
      <c r="A535" s="2" t="s">
        <v>1943</v>
      </c>
      <c r="B535" s="2">
        <v>21</v>
      </c>
      <c r="C535" s="2" t="s">
        <v>120</v>
      </c>
      <c r="D535" s="2">
        <v>79.95728994142786</v>
      </c>
      <c r="E535" s="2">
        <v>1.9871726490976534E-7</v>
      </c>
      <c r="F535" s="2">
        <v>0</v>
      </c>
      <c r="G535" s="2">
        <v>18.333333333333332</v>
      </c>
    </row>
    <row r="536" spans="1:7" x14ac:dyDescent="0.3">
      <c r="A536" s="2" t="s">
        <v>1592</v>
      </c>
      <c r="B536" s="2">
        <v>15</v>
      </c>
      <c r="C536" s="2" t="s">
        <v>1014</v>
      </c>
      <c r="D536" s="2">
        <v>80.293809218946947</v>
      </c>
      <c r="E536" s="2">
        <v>6.3239044523692151E-7</v>
      </c>
      <c r="F536" s="2">
        <v>0.375</v>
      </c>
      <c r="G536" s="2">
        <v>92.666666666666671</v>
      </c>
    </row>
    <row r="537" spans="1:7" x14ac:dyDescent="0.3">
      <c r="A537" s="2" t="s">
        <v>1981</v>
      </c>
      <c r="B537" s="2">
        <v>21</v>
      </c>
      <c r="C537" s="2" t="s">
        <v>241</v>
      </c>
      <c r="D537" s="2">
        <v>81.155161016157379</v>
      </c>
      <c r="E537" s="2">
        <v>6.671474436600621E-5</v>
      </c>
      <c r="F537" s="2">
        <v>0</v>
      </c>
      <c r="G537" s="2">
        <v>14.666666666666666</v>
      </c>
    </row>
    <row r="538" spans="1:7" x14ac:dyDescent="0.3">
      <c r="A538" s="2" t="s">
        <v>1875</v>
      </c>
      <c r="B538" s="2">
        <v>34</v>
      </c>
      <c r="C538" s="2" t="s">
        <v>153</v>
      </c>
      <c r="D538" s="2">
        <v>81.640328102726812</v>
      </c>
      <c r="E538" s="2">
        <v>4.8403075442260134E-10</v>
      </c>
      <c r="F538" s="2">
        <v>0.625</v>
      </c>
      <c r="G538" s="2">
        <v>82.333333333333329</v>
      </c>
    </row>
    <row r="539" spans="1:7" x14ac:dyDescent="0.3">
      <c r="A539" s="2" t="s">
        <v>329</v>
      </c>
      <c r="B539" s="2">
        <v>16</v>
      </c>
      <c r="C539" s="2" t="s">
        <v>325</v>
      </c>
      <c r="D539" s="2">
        <v>82.248687777214627</v>
      </c>
      <c r="E539" s="2">
        <v>1.1650458566294986E-6</v>
      </c>
      <c r="F539" s="2">
        <v>0</v>
      </c>
      <c r="G539" s="2">
        <v>17</v>
      </c>
    </row>
    <row r="540" spans="1:7" x14ac:dyDescent="0.3">
      <c r="A540" s="2" t="s">
        <v>1803</v>
      </c>
      <c r="B540" s="2">
        <v>25</v>
      </c>
      <c r="C540" s="2" t="s">
        <v>915</v>
      </c>
      <c r="D540" s="2">
        <v>82.421882794324844</v>
      </c>
      <c r="E540" s="2">
        <v>1.3043612005688489E-4</v>
      </c>
      <c r="F540" s="2">
        <v>0</v>
      </c>
      <c r="G540" s="2">
        <v>14</v>
      </c>
    </row>
    <row r="541" spans="1:7" x14ac:dyDescent="0.3">
      <c r="A541" s="2" t="s">
        <v>350</v>
      </c>
      <c r="B541" s="2">
        <v>18</v>
      </c>
      <c r="C541" s="2" t="s">
        <v>82</v>
      </c>
      <c r="D541" s="2">
        <v>83.612010829494054</v>
      </c>
      <c r="E541" s="2">
        <v>4.2543634841555079E-11</v>
      </c>
      <c r="F541" s="2">
        <v>1.125</v>
      </c>
      <c r="G541" s="2">
        <v>154.33333333333334</v>
      </c>
    </row>
    <row r="542" spans="1:7" x14ac:dyDescent="0.3">
      <c r="A542" s="2" t="s">
        <v>1710</v>
      </c>
      <c r="B542" s="2">
        <v>18</v>
      </c>
      <c r="C542" s="2" t="s">
        <v>560</v>
      </c>
      <c r="D542" s="2">
        <v>83.620497015111667</v>
      </c>
      <c r="E542" s="2">
        <v>3.2294618374868775E-7</v>
      </c>
      <c r="F542" s="2">
        <v>0</v>
      </c>
      <c r="G542" s="2">
        <v>18</v>
      </c>
    </row>
    <row r="543" spans="1:7" x14ac:dyDescent="0.3">
      <c r="A543" s="2" t="s">
        <v>60</v>
      </c>
      <c r="B543" s="2">
        <v>22</v>
      </c>
      <c r="C543" s="2" t="s">
        <v>54</v>
      </c>
      <c r="D543" s="2">
        <v>83.900195684580666</v>
      </c>
      <c r="E543" s="2">
        <v>2.4149995286319034E-7</v>
      </c>
      <c r="F543" s="2">
        <v>0</v>
      </c>
      <c r="G543" s="2">
        <v>17.333333333333332</v>
      </c>
    </row>
    <row r="544" spans="1:7" x14ac:dyDescent="0.3">
      <c r="A544" s="2" t="s">
        <v>1999</v>
      </c>
      <c r="B544" s="2">
        <v>20</v>
      </c>
      <c r="C544" s="2" t="s">
        <v>560</v>
      </c>
      <c r="D544" s="2">
        <v>84.27495907355798</v>
      </c>
      <c r="E544" s="2">
        <v>2.7766858627553095E-7</v>
      </c>
      <c r="F544" s="2">
        <v>0</v>
      </c>
      <c r="G544" s="2">
        <v>21.333333333333332</v>
      </c>
    </row>
    <row r="545" spans="1:7" x14ac:dyDescent="0.3">
      <c r="A545" s="2" t="s">
        <v>185</v>
      </c>
      <c r="B545" s="2">
        <v>17</v>
      </c>
      <c r="C545" s="2" t="s">
        <v>183</v>
      </c>
      <c r="D545" s="2">
        <v>84.955733501737001</v>
      </c>
      <c r="E545" s="2">
        <v>1.3385135176425357E-12</v>
      </c>
      <c r="F545" s="2">
        <v>0.375</v>
      </c>
      <c r="G545" s="2">
        <v>60.333333333333336</v>
      </c>
    </row>
    <row r="546" spans="1:7" x14ac:dyDescent="0.3">
      <c r="A546" s="2" t="s">
        <v>2035</v>
      </c>
      <c r="B546" s="2">
        <v>23</v>
      </c>
      <c r="C546" s="2" t="s">
        <v>1010</v>
      </c>
      <c r="D546" s="2">
        <v>85.385628072543312</v>
      </c>
      <c r="E546" s="2">
        <v>1.0936485847898293E-5</v>
      </c>
      <c r="F546" s="2">
        <v>0</v>
      </c>
      <c r="G546" s="2">
        <v>17.666666666666668</v>
      </c>
    </row>
    <row r="547" spans="1:7" x14ac:dyDescent="0.3">
      <c r="A547" s="2" t="s">
        <v>297</v>
      </c>
      <c r="B547" s="2">
        <v>15</v>
      </c>
      <c r="C547" s="2" t="s">
        <v>170</v>
      </c>
      <c r="D547" s="2">
        <v>85.394242881817846</v>
      </c>
      <c r="E547" s="2">
        <v>7.7165249528625967E-10</v>
      </c>
      <c r="F547" s="2">
        <v>1.125</v>
      </c>
      <c r="G547" s="2">
        <v>156.66666666666666</v>
      </c>
    </row>
    <row r="548" spans="1:7" x14ac:dyDescent="0.3">
      <c r="A548" s="2" t="s">
        <v>1087</v>
      </c>
      <c r="B548" s="2">
        <v>30</v>
      </c>
      <c r="C548" s="2" t="s">
        <v>1086</v>
      </c>
      <c r="D548" s="2">
        <v>85.665624566391017</v>
      </c>
      <c r="E548" s="2">
        <v>7.9330130203379326E-6</v>
      </c>
      <c r="F548" s="2">
        <v>0</v>
      </c>
      <c r="G548" s="2">
        <v>18.666666666666668</v>
      </c>
    </row>
    <row r="549" spans="1:7" x14ac:dyDescent="0.3">
      <c r="A549" s="2" t="s">
        <v>57</v>
      </c>
      <c r="B549" s="2">
        <v>18</v>
      </c>
      <c r="C549" s="2" t="s">
        <v>54</v>
      </c>
      <c r="D549" s="2">
        <v>86.027812993768279</v>
      </c>
      <c r="E549" s="2">
        <v>2.4303628692480672E-9</v>
      </c>
      <c r="F549" s="2">
        <v>0.125</v>
      </c>
      <c r="G549" s="2">
        <v>33.666666666666664</v>
      </c>
    </row>
    <row r="550" spans="1:7" x14ac:dyDescent="0.3">
      <c r="A550" s="2" t="s">
        <v>1978</v>
      </c>
      <c r="B550" s="2">
        <v>18</v>
      </c>
      <c r="C550" s="2" t="s">
        <v>241</v>
      </c>
      <c r="D550" s="2">
        <v>86.300495400477573</v>
      </c>
      <c r="E550" s="2">
        <v>2.1002882266817842E-9</v>
      </c>
      <c r="F550" s="2">
        <v>0.25</v>
      </c>
      <c r="G550" s="2">
        <v>46.666666666666664</v>
      </c>
    </row>
    <row r="551" spans="1:7" x14ac:dyDescent="0.3">
      <c r="A551" s="2" t="s">
        <v>1306</v>
      </c>
      <c r="B551" s="2">
        <v>30</v>
      </c>
      <c r="C551" s="2" t="s">
        <v>147</v>
      </c>
      <c r="D551" s="2">
        <v>86.465073107969872</v>
      </c>
      <c r="E551" s="2">
        <v>2.9350559901213633E-11</v>
      </c>
      <c r="F551" s="2">
        <v>1.5</v>
      </c>
      <c r="G551" s="2">
        <v>248.33333333333334</v>
      </c>
    </row>
    <row r="552" spans="1:7" x14ac:dyDescent="0.3">
      <c r="A552" s="2" t="s">
        <v>156</v>
      </c>
      <c r="B552" s="2">
        <v>15</v>
      </c>
      <c r="C552" s="2" t="s">
        <v>157</v>
      </c>
      <c r="D552" s="2">
        <v>86.593331114334831</v>
      </c>
      <c r="E552" s="2">
        <v>4.9463368267384997E-8</v>
      </c>
      <c r="F552" s="2">
        <v>0</v>
      </c>
      <c r="G552" s="2">
        <v>19</v>
      </c>
    </row>
    <row r="553" spans="1:7" x14ac:dyDescent="0.3">
      <c r="A553" s="2" t="s">
        <v>1907</v>
      </c>
      <c r="B553" s="2">
        <v>16</v>
      </c>
      <c r="C553" s="2" t="s">
        <v>810</v>
      </c>
      <c r="D553" s="2">
        <v>88.402720924267939</v>
      </c>
      <c r="E553" s="2">
        <v>5.6697921538546701E-5</v>
      </c>
      <c r="F553" s="2">
        <v>0</v>
      </c>
      <c r="G553" s="2">
        <v>15</v>
      </c>
    </row>
    <row r="554" spans="1:7" x14ac:dyDescent="0.3">
      <c r="A554" s="2" t="s">
        <v>1913</v>
      </c>
      <c r="B554" s="2">
        <v>24</v>
      </c>
      <c r="C554" s="2" t="s">
        <v>560</v>
      </c>
      <c r="D554" s="2">
        <v>88.881205063920774</v>
      </c>
      <c r="E554" s="2">
        <v>1.0959348753844237E-5</v>
      </c>
      <c r="F554" s="2">
        <v>0</v>
      </c>
      <c r="G554" s="2">
        <v>20.333333333333332</v>
      </c>
    </row>
    <row r="555" spans="1:7" x14ac:dyDescent="0.3">
      <c r="A555" s="2" t="s">
        <v>1305</v>
      </c>
      <c r="B555" s="2">
        <v>29</v>
      </c>
      <c r="C555" s="2" t="s">
        <v>147</v>
      </c>
      <c r="D555" s="2">
        <v>89.168446195975037</v>
      </c>
      <c r="E555" s="2">
        <v>6.3829927247284315E-12</v>
      </c>
      <c r="F555" s="2">
        <v>0.625</v>
      </c>
      <c r="G555" s="2">
        <v>111</v>
      </c>
    </row>
    <row r="556" spans="1:7" x14ac:dyDescent="0.3">
      <c r="A556" s="2" t="s">
        <v>1745</v>
      </c>
      <c r="B556" s="2">
        <v>29</v>
      </c>
      <c r="C556" s="2" t="s">
        <v>188</v>
      </c>
      <c r="D556" s="2">
        <v>89.367555982728817</v>
      </c>
      <c r="E556" s="2">
        <v>1.9133629511240974E-5</v>
      </c>
      <c r="F556" s="2">
        <v>0</v>
      </c>
      <c r="G556" s="2">
        <v>19.333333333333332</v>
      </c>
    </row>
    <row r="557" spans="1:7" x14ac:dyDescent="0.3">
      <c r="A557" s="2" t="s">
        <v>360</v>
      </c>
      <c r="B557" s="2">
        <v>19</v>
      </c>
      <c r="C557" s="2" t="s">
        <v>157</v>
      </c>
      <c r="D557" s="2">
        <v>90.407650268173327</v>
      </c>
      <c r="E557" s="2">
        <v>3.5469409349003919E-7</v>
      </c>
      <c r="F557" s="2">
        <v>0</v>
      </c>
      <c r="G557" s="2">
        <v>20</v>
      </c>
    </row>
    <row r="558" spans="1:7" x14ac:dyDescent="0.3">
      <c r="A558" s="2" t="s">
        <v>555</v>
      </c>
      <c r="B558" s="2">
        <v>26</v>
      </c>
      <c r="C558" s="2" t="s">
        <v>64</v>
      </c>
      <c r="D558" s="2">
        <v>90.631487524001756</v>
      </c>
      <c r="E558" s="2">
        <v>2.4379563697678802E-7</v>
      </c>
      <c r="F558" s="2">
        <v>0.5</v>
      </c>
      <c r="G558" s="2">
        <v>82.333333333333329</v>
      </c>
    </row>
    <row r="559" spans="1:7" x14ac:dyDescent="0.3">
      <c r="A559" s="2" t="s">
        <v>923</v>
      </c>
      <c r="B559" s="2">
        <v>15</v>
      </c>
      <c r="C559" s="2" t="s">
        <v>99</v>
      </c>
      <c r="D559" s="2">
        <v>90.787337294977348</v>
      </c>
      <c r="E559" s="2">
        <v>1.6133752485045024E-16</v>
      </c>
      <c r="F559" s="2">
        <v>0.375</v>
      </c>
      <c r="G559" s="2">
        <v>70.666666666666671</v>
      </c>
    </row>
    <row r="560" spans="1:7" x14ac:dyDescent="0.3">
      <c r="A560" s="2" t="s">
        <v>2000</v>
      </c>
      <c r="B560" s="2">
        <v>25</v>
      </c>
      <c r="C560" s="2" t="s">
        <v>560</v>
      </c>
      <c r="D560" s="2">
        <v>91.255552245064735</v>
      </c>
      <c r="E560" s="2">
        <v>1.6571092735870212E-7</v>
      </c>
      <c r="F560" s="2">
        <v>0</v>
      </c>
      <c r="G560" s="2">
        <v>19.333333333333332</v>
      </c>
    </row>
    <row r="561" spans="1:7" x14ac:dyDescent="0.3">
      <c r="A561" s="2" t="s">
        <v>580</v>
      </c>
      <c r="B561" s="2">
        <v>17</v>
      </c>
      <c r="C561" s="2" t="s">
        <v>130</v>
      </c>
      <c r="D561" s="2">
        <v>91.538467452043506</v>
      </c>
      <c r="E561" s="2">
        <v>4.9199866199853551E-7</v>
      </c>
      <c r="F561" s="2">
        <v>0</v>
      </c>
      <c r="G561" s="2">
        <v>17.666666666666668</v>
      </c>
    </row>
    <row r="562" spans="1:7" x14ac:dyDescent="0.3">
      <c r="A562" s="2" t="s">
        <v>1894</v>
      </c>
      <c r="B562" s="2">
        <v>16</v>
      </c>
      <c r="C562" s="2" t="s">
        <v>810</v>
      </c>
      <c r="D562" s="2">
        <v>92.145080888975585</v>
      </c>
      <c r="E562" s="2">
        <v>6.9267815218389147E-6</v>
      </c>
      <c r="F562" s="2">
        <v>0</v>
      </c>
      <c r="G562" s="2">
        <v>16.333333333333332</v>
      </c>
    </row>
    <row r="563" spans="1:7" x14ac:dyDescent="0.3">
      <c r="A563" s="2" t="s">
        <v>80</v>
      </c>
      <c r="B563" s="2">
        <v>17</v>
      </c>
      <c r="C563" s="2" t="s">
        <v>78</v>
      </c>
      <c r="D563" s="2">
        <v>93.299393935834416</v>
      </c>
      <c r="E563" s="2">
        <v>1.0706742115246862E-6</v>
      </c>
      <c r="F563" s="2">
        <v>0</v>
      </c>
      <c r="G563" s="2">
        <v>18.333333333333332</v>
      </c>
    </row>
    <row r="564" spans="1:7" x14ac:dyDescent="0.3">
      <c r="A564" s="2" t="s">
        <v>475</v>
      </c>
      <c r="B564" s="2">
        <v>17</v>
      </c>
      <c r="C564" s="2" t="s">
        <v>314</v>
      </c>
      <c r="D564" s="2">
        <v>93.41901818737891</v>
      </c>
      <c r="E564" s="2">
        <v>1.9306893171862107E-7</v>
      </c>
      <c r="F564" s="2">
        <v>1</v>
      </c>
      <c r="G564" s="2">
        <v>149.66666666666666</v>
      </c>
    </row>
    <row r="565" spans="1:7" x14ac:dyDescent="0.3">
      <c r="A565" s="2" t="s">
        <v>1802</v>
      </c>
      <c r="B565" s="2">
        <v>24</v>
      </c>
      <c r="C565" s="2" t="s">
        <v>78</v>
      </c>
      <c r="D565" s="2">
        <v>96.702573293817821</v>
      </c>
      <c r="E565" s="2">
        <v>8.0688615068190052E-8</v>
      </c>
      <c r="F565" s="2">
        <v>0</v>
      </c>
      <c r="G565" s="2">
        <v>19.666666666666668</v>
      </c>
    </row>
    <row r="566" spans="1:7" x14ac:dyDescent="0.3">
      <c r="A566" s="2" t="s">
        <v>1984</v>
      </c>
      <c r="B566" s="2">
        <v>27</v>
      </c>
      <c r="C566" s="2" t="s">
        <v>241</v>
      </c>
      <c r="D566" s="2">
        <v>98.949271196012631</v>
      </c>
      <c r="E566" s="2">
        <v>1.7423666509601758E-6</v>
      </c>
      <c r="F566" s="2">
        <v>0.125</v>
      </c>
      <c r="G566" s="2">
        <v>34</v>
      </c>
    </row>
    <row r="567" spans="1:7" x14ac:dyDescent="0.3">
      <c r="A567" s="2" t="s">
        <v>250</v>
      </c>
      <c r="B567" s="2">
        <v>25</v>
      </c>
      <c r="C567" s="2" t="s">
        <v>248</v>
      </c>
      <c r="D567" s="2">
        <v>98.9676111660537</v>
      </c>
      <c r="E567" s="2">
        <v>4.4730617886034888E-10</v>
      </c>
      <c r="F567" s="2">
        <v>0.5</v>
      </c>
      <c r="G567" s="2">
        <v>89</v>
      </c>
    </row>
    <row r="568" spans="1:7" x14ac:dyDescent="0.3">
      <c r="A568" s="2" t="s">
        <v>2034</v>
      </c>
      <c r="B568" s="2">
        <v>15</v>
      </c>
      <c r="C568" s="2" t="s">
        <v>1010</v>
      </c>
      <c r="D568" s="2">
        <v>99.601290266781263</v>
      </c>
      <c r="E568" s="2">
        <v>9.6963487091795449E-6</v>
      </c>
      <c r="F568" s="2">
        <v>0</v>
      </c>
      <c r="G568" s="2">
        <v>28.333333333333332</v>
      </c>
    </row>
    <row r="569" spans="1:7" x14ac:dyDescent="0.3">
      <c r="A569" s="2" t="s">
        <v>405</v>
      </c>
      <c r="B569" s="2">
        <v>15</v>
      </c>
      <c r="C569" s="2" t="s">
        <v>406</v>
      </c>
      <c r="D569" s="2">
        <v>99.849456784751851</v>
      </c>
      <c r="E569" s="2">
        <v>4.715579799385145E-9</v>
      </c>
      <c r="F569" s="2">
        <v>0</v>
      </c>
      <c r="G569" s="2">
        <v>21</v>
      </c>
    </row>
    <row r="570" spans="1:7" x14ac:dyDescent="0.3">
      <c r="A570" s="2" t="s">
        <v>2023</v>
      </c>
      <c r="B570" s="2">
        <v>16</v>
      </c>
      <c r="C570" s="2" t="s">
        <v>810</v>
      </c>
      <c r="D570" s="2">
        <v>100.10477305986463</v>
      </c>
      <c r="E570" s="2">
        <v>7.9875499289508341E-7</v>
      </c>
      <c r="F570" s="2">
        <v>0</v>
      </c>
      <c r="G570" s="2">
        <v>19</v>
      </c>
    </row>
    <row r="571" spans="1:7" x14ac:dyDescent="0.3">
      <c r="A571" s="2" t="s">
        <v>862</v>
      </c>
      <c r="B571" s="2">
        <v>27</v>
      </c>
      <c r="C571" s="2" t="s">
        <v>325</v>
      </c>
      <c r="D571" s="2">
        <v>101.0804244835866</v>
      </c>
      <c r="E571" s="2">
        <v>1.0706742115246862E-6</v>
      </c>
      <c r="F571" s="2">
        <v>0</v>
      </c>
      <c r="G571" s="2">
        <v>24</v>
      </c>
    </row>
    <row r="572" spans="1:7" x14ac:dyDescent="0.3">
      <c r="A572" s="2" t="s">
        <v>551</v>
      </c>
      <c r="B572" s="2">
        <v>15</v>
      </c>
      <c r="C572" s="2" t="s">
        <v>99</v>
      </c>
      <c r="D572" s="2">
        <v>104.95429482877171</v>
      </c>
      <c r="E572" s="2">
        <v>8.0404799674040061E-6</v>
      </c>
      <c r="F572" s="2">
        <v>0</v>
      </c>
      <c r="G572" s="2">
        <v>19</v>
      </c>
    </row>
    <row r="573" spans="1:7" x14ac:dyDescent="0.3">
      <c r="A573" s="2" t="s">
        <v>469</v>
      </c>
      <c r="B573" s="2">
        <v>16</v>
      </c>
      <c r="C573" s="2" t="s">
        <v>303</v>
      </c>
      <c r="D573" s="2">
        <v>106.12044848048781</v>
      </c>
      <c r="E573" s="2">
        <v>7.8998239829385262E-6</v>
      </c>
      <c r="F573" s="2">
        <v>0</v>
      </c>
      <c r="G573" s="2">
        <v>20</v>
      </c>
    </row>
    <row r="574" spans="1:7" x14ac:dyDescent="0.3">
      <c r="A574" s="2" t="s">
        <v>457</v>
      </c>
      <c r="B574" s="2">
        <v>17</v>
      </c>
      <c r="C574" s="2" t="s">
        <v>138</v>
      </c>
      <c r="D574" s="2">
        <v>106.77564410879476</v>
      </c>
      <c r="E574" s="2">
        <v>8.0688615068190052E-8</v>
      </c>
      <c r="F574" s="2">
        <v>0</v>
      </c>
      <c r="G574" s="2">
        <v>21.333333333333332</v>
      </c>
    </row>
    <row r="575" spans="1:7" x14ac:dyDescent="0.3">
      <c r="A575" s="2" t="s">
        <v>1945</v>
      </c>
      <c r="B575" s="2">
        <v>26</v>
      </c>
      <c r="C575" s="2" t="s">
        <v>1800</v>
      </c>
      <c r="D575" s="2">
        <v>110.59766037038152</v>
      </c>
      <c r="E575" s="2">
        <v>1.195805975371226E-6</v>
      </c>
      <c r="F575" s="2">
        <v>0</v>
      </c>
      <c r="G575" s="2">
        <v>20.333333333333332</v>
      </c>
    </row>
    <row r="576" spans="1:7" x14ac:dyDescent="0.3">
      <c r="A576" s="2" t="s">
        <v>1791</v>
      </c>
      <c r="B576" s="2">
        <v>16</v>
      </c>
      <c r="C576" s="2" t="s">
        <v>404</v>
      </c>
      <c r="D576" s="2">
        <v>110.6505010748803</v>
      </c>
      <c r="E576" s="2">
        <v>2.5444222082740821E-10</v>
      </c>
      <c r="F576" s="2">
        <v>0.25</v>
      </c>
      <c r="G576" s="2">
        <v>62.333333333333336</v>
      </c>
    </row>
    <row r="577" spans="1:7" x14ac:dyDescent="0.3">
      <c r="A577" s="2" t="s">
        <v>184</v>
      </c>
      <c r="B577" s="2">
        <v>16</v>
      </c>
      <c r="C577" s="2" t="s">
        <v>183</v>
      </c>
      <c r="D577" s="2">
        <v>110.6745425243988</v>
      </c>
      <c r="E577" s="2">
        <v>3.0193877745114179E-9</v>
      </c>
      <c r="F577" s="2">
        <v>0</v>
      </c>
      <c r="G577" s="2">
        <v>23.333333333333332</v>
      </c>
    </row>
    <row r="578" spans="1:7" x14ac:dyDescent="0.3">
      <c r="A578" s="2" t="s">
        <v>2022</v>
      </c>
      <c r="B578" s="2">
        <v>20</v>
      </c>
      <c r="C578" s="2" t="s">
        <v>314</v>
      </c>
      <c r="D578" s="2">
        <v>112.425297289965</v>
      </c>
      <c r="E578" s="2">
        <v>5.9687382816138125E-13</v>
      </c>
      <c r="F578" s="2">
        <v>0.375</v>
      </c>
      <c r="G578" s="2">
        <v>80.333333333333329</v>
      </c>
    </row>
    <row r="579" spans="1:7" x14ac:dyDescent="0.3">
      <c r="A579" s="2" t="s">
        <v>1862</v>
      </c>
      <c r="B579" s="2">
        <v>21</v>
      </c>
      <c r="C579" s="2" t="s">
        <v>1352</v>
      </c>
      <c r="D579" s="2">
        <v>112.54059980931407</v>
      </c>
      <c r="E579" s="2">
        <v>2.6202655532962829E-7</v>
      </c>
      <c r="F579" s="2">
        <v>0</v>
      </c>
      <c r="G579" s="2">
        <v>21</v>
      </c>
    </row>
    <row r="580" spans="1:7" x14ac:dyDescent="0.3">
      <c r="A580" s="2" t="s">
        <v>313</v>
      </c>
      <c r="B580" s="2">
        <v>15</v>
      </c>
      <c r="C580" s="2" t="s">
        <v>314</v>
      </c>
      <c r="D580" s="2">
        <v>112.72446081950042</v>
      </c>
      <c r="E580" s="2">
        <v>1.2043924240760706E-20</v>
      </c>
      <c r="F580" s="2">
        <v>1.5</v>
      </c>
      <c r="G580" s="2">
        <v>271</v>
      </c>
    </row>
    <row r="581" spans="1:7" x14ac:dyDescent="0.3">
      <c r="A581" s="2" t="s">
        <v>2036</v>
      </c>
      <c r="B581" s="2">
        <v>25</v>
      </c>
      <c r="C581" s="2" t="s">
        <v>1010</v>
      </c>
      <c r="D581" s="2">
        <v>112.88219940506882</v>
      </c>
      <c r="E581" s="2">
        <v>5.7547589671861463E-8</v>
      </c>
      <c r="F581" s="2">
        <v>0</v>
      </c>
      <c r="G581" s="2">
        <v>23.666666666666668</v>
      </c>
    </row>
    <row r="582" spans="1:7" x14ac:dyDescent="0.3">
      <c r="A582" s="2" t="s">
        <v>1804</v>
      </c>
      <c r="B582" s="2">
        <v>26</v>
      </c>
      <c r="C582" s="2" t="s">
        <v>915</v>
      </c>
      <c r="D582" s="2">
        <v>112.94276057863132</v>
      </c>
      <c r="E582" s="2">
        <v>5.2709332749052139E-8</v>
      </c>
      <c r="F582" s="2">
        <v>0</v>
      </c>
      <c r="G582" s="2">
        <v>21.666666666666668</v>
      </c>
    </row>
    <row r="583" spans="1:7" x14ac:dyDescent="0.3">
      <c r="A583" s="2" t="s">
        <v>449</v>
      </c>
      <c r="B583" s="2">
        <v>17</v>
      </c>
      <c r="C583" s="2" t="s">
        <v>450</v>
      </c>
      <c r="D583" s="2">
        <v>113.18970188932519</v>
      </c>
      <c r="E583" s="2">
        <v>6.1887453022140159E-5</v>
      </c>
      <c r="F583" s="2">
        <v>0</v>
      </c>
      <c r="G583" s="2">
        <v>20</v>
      </c>
    </row>
    <row r="584" spans="1:7" x14ac:dyDescent="0.3">
      <c r="A584" s="2" t="s">
        <v>1905</v>
      </c>
      <c r="B584" s="2">
        <v>21</v>
      </c>
      <c r="C584" s="2" t="s">
        <v>314</v>
      </c>
      <c r="D584" s="2">
        <v>114.18392985846178</v>
      </c>
      <c r="E584" s="2">
        <v>3.3609281108495822E-7</v>
      </c>
      <c r="F584" s="2">
        <v>0</v>
      </c>
      <c r="G584" s="2">
        <v>24.333333333333332</v>
      </c>
    </row>
    <row r="585" spans="1:7" x14ac:dyDescent="0.3">
      <c r="A585" s="2" t="s">
        <v>444</v>
      </c>
      <c r="B585" s="2">
        <v>15</v>
      </c>
      <c r="C585" s="2" t="s">
        <v>99</v>
      </c>
      <c r="D585" s="2">
        <v>114.22406325113941</v>
      </c>
      <c r="E585" s="2">
        <v>2.6805425120312691E-6</v>
      </c>
      <c r="F585" s="2">
        <v>0</v>
      </c>
      <c r="G585" s="2">
        <v>21.333333333333332</v>
      </c>
    </row>
    <row r="586" spans="1:7" x14ac:dyDescent="0.3">
      <c r="A586" s="2" t="s">
        <v>75</v>
      </c>
      <c r="B586" s="2">
        <v>16</v>
      </c>
      <c r="C586" s="2" t="s">
        <v>74</v>
      </c>
      <c r="D586" s="2">
        <v>117.8921500059556</v>
      </c>
      <c r="E586" s="2">
        <v>2.1830232622643803E-10</v>
      </c>
      <c r="F586" s="2">
        <v>0.625</v>
      </c>
      <c r="G586" s="2">
        <v>128.33333333333334</v>
      </c>
    </row>
    <row r="587" spans="1:7" x14ac:dyDescent="0.3">
      <c r="A587" s="2" t="s">
        <v>2038</v>
      </c>
      <c r="B587" s="2">
        <v>16</v>
      </c>
      <c r="C587" s="2" t="s">
        <v>1010</v>
      </c>
      <c r="D587" s="2">
        <v>118.97849385725702</v>
      </c>
      <c r="E587" s="2">
        <v>9.6410423283754066E-6</v>
      </c>
      <c r="F587" s="2">
        <v>0</v>
      </c>
      <c r="G587" s="2">
        <v>36</v>
      </c>
    </row>
    <row r="588" spans="1:7" x14ac:dyDescent="0.3">
      <c r="A588" s="2" t="s">
        <v>69</v>
      </c>
      <c r="B588" s="2">
        <v>15</v>
      </c>
      <c r="C588" s="2" t="s">
        <v>70</v>
      </c>
      <c r="D588" s="2">
        <v>120.13064224184161</v>
      </c>
      <c r="E588" s="2">
        <v>7.0271284466468429E-7</v>
      </c>
      <c r="F588" s="2">
        <v>0</v>
      </c>
      <c r="G588" s="2">
        <v>24</v>
      </c>
    </row>
    <row r="589" spans="1:7" x14ac:dyDescent="0.3">
      <c r="A589" s="2" t="s">
        <v>254</v>
      </c>
      <c r="B589" s="2">
        <v>15</v>
      </c>
      <c r="C589" s="2" t="s">
        <v>78</v>
      </c>
      <c r="D589" s="2">
        <v>120.74421982015011</v>
      </c>
      <c r="E589" s="2">
        <v>4.3602561673432333E-6</v>
      </c>
      <c r="F589" s="2">
        <v>0</v>
      </c>
      <c r="G589" s="2">
        <v>24.333333333333332</v>
      </c>
    </row>
    <row r="590" spans="1:7" x14ac:dyDescent="0.3">
      <c r="A590" s="2" t="s">
        <v>1951</v>
      </c>
      <c r="B590" s="2">
        <v>17</v>
      </c>
      <c r="C590" s="2" t="s">
        <v>915</v>
      </c>
      <c r="D590" s="2">
        <v>122.15809019719222</v>
      </c>
      <c r="E590" s="2">
        <v>1.0940987643951832E-6</v>
      </c>
      <c r="F590" s="2">
        <v>0</v>
      </c>
      <c r="G590" s="2">
        <v>21.666666666666668</v>
      </c>
    </row>
    <row r="591" spans="1:7" x14ac:dyDescent="0.3">
      <c r="A591" s="2" t="s">
        <v>1794</v>
      </c>
      <c r="B591" s="2">
        <v>19</v>
      </c>
      <c r="C591" s="2" t="s">
        <v>120</v>
      </c>
      <c r="D591" s="2">
        <v>123.06230873905523</v>
      </c>
      <c r="E591" s="2">
        <v>4.2515766782143895E-6</v>
      </c>
      <c r="F591" s="2">
        <v>0</v>
      </c>
      <c r="G591" s="2">
        <v>30.666666666666668</v>
      </c>
    </row>
    <row r="592" spans="1:7" x14ac:dyDescent="0.3">
      <c r="A592" s="2" t="s">
        <v>1741</v>
      </c>
      <c r="B592" s="2">
        <v>36</v>
      </c>
      <c r="C592" s="2" t="s">
        <v>153</v>
      </c>
      <c r="D592" s="2">
        <v>123.23178328268283</v>
      </c>
      <c r="E592" s="2">
        <v>3.7591196314306903E-10</v>
      </c>
      <c r="F592" s="2">
        <v>0.375</v>
      </c>
      <c r="G592" s="2">
        <v>81.333333333333329</v>
      </c>
    </row>
    <row r="593" spans="1:7" x14ac:dyDescent="0.3">
      <c r="A593" s="2" t="s">
        <v>158</v>
      </c>
      <c r="B593" s="2">
        <v>16</v>
      </c>
      <c r="C593" s="2" t="s">
        <v>157</v>
      </c>
      <c r="D593" s="2">
        <v>124.7250606029006</v>
      </c>
      <c r="E593" s="2">
        <v>2.8791465220947611E-10</v>
      </c>
      <c r="F593" s="2">
        <v>0</v>
      </c>
      <c r="G593" s="2">
        <v>27.333333333333332</v>
      </c>
    </row>
    <row r="594" spans="1:7" x14ac:dyDescent="0.3">
      <c r="A594" s="2" t="s">
        <v>983</v>
      </c>
      <c r="B594" s="2">
        <v>21</v>
      </c>
      <c r="C594" s="2" t="s">
        <v>560</v>
      </c>
      <c r="D594" s="2">
        <v>124.72971125942375</v>
      </c>
      <c r="E594" s="2">
        <v>5.3281354570185903E-7</v>
      </c>
      <c r="F594" s="2">
        <v>0</v>
      </c>
      <c r="G594" s="2">
        <v>30</v>
      </c>
    </row>
    <row r="595" spans="1:7" x14ac:dyDescent="0.3">
      <c r="A595" s="2" t="s">
        <v>628</v>
      </c>
      <c r="B595" s="2">
        <v>15</v>
      </c>
      <c r="C595" s="2" t="s">
        <v>331</v>
      </c>
      <c r="D595" s="2">
        <v>127.8450799324378</v>
      </c>
      <c r="E595" s="2">
        <v>2.6833221702010356E-13</v>
      </c>
      <c r="F595" s="2">
        <v>0.125</v>
      </c>
      <c r="G595" s="2">
        <v>51.333333333333336</v>
      </c>
    </row>
    <row r="596" spans="1:7" x14ac:dyDescent="0.3">
      <c r="A596" s="2" t="s">
        <v>586</v>
      </c>
      <c r="B596" s="2">
        <v>17</v>
      </c>
      <c r="C596" s="2" t="s">
        <v>138</v>
      </c>
      <c r="D596" s="2">
        <v>129.2948567438242</v>
      </c>
      <c r="E596" s="2">
        <v>7.2588608650591787E-10</v>
      </c>
      <c r="F596" s="2">
        <v>0.125</v>
      </c>
      <c r="G596" s="2">
        <v>47.333333333333336</v>
      </c>
    </row>
    <row r="597" spans="1:7" x14ac:dyDescent="0.3">
      <c r="A597" s="2" t="s">
        <v>231</v>
      </c>
      <c r="B597" s="2">
        <v>16</v>
      </c>
      <c r="C597" s="2" t="s">
        <v>230</v>
      </c>
      <c r="D597" s="2">
        <v>129.36922006289922</v>
      </c>
      <c r="E597" s="2">
        <v>3.7206781324548807E-7</v>
      </c>
      <c r="F597" s="2">
        <v>0</v>
      </c>
      <c r="G597" s="2">
        <v>24.333333333333332</v>
      </c>
    </row>
    <row r="598" spans="1:7" x14ac:dyDescent="0.3">
      <c r="A598" s="2" t="s">
        <v>1002</v>
      </c>
      <c r="B598" s="2">
        <v>15</v>
      </c>
      <c r="C598" s="2" t="s">
        <v>337</v>
      </c>
      <c r="D598" s="2">
        <v>133.62511988927528</v>
      </c>
      <c r="E598" s="2">
        <v>6.8426623210098353E-9</v>
      </c>
      <c r="F598" s="2">
        <v>0</v>
      </c>
      <c r="G598" s="2">
        <v>27.333333333333332</v>
      </c>
    </row>
    <row r="599" spans="1:7" x14ac:dyDescent="0.3">
      <c r="A599" s="2" t="s">
        <v>1874</v>
      </c>
      <c r="B599" s="2">
        <v>22</v>
      </c>
      <c r="C599" s="2" t="s">
        <v>153</v>
      </c>
      <c r="D599" s="2">
        <v>137.74276470039604</v>
      </c>
      <c r="E599" s="2">
        <v>3.5948949055822165E-8</v>
      </c>
      <c r="F599" s="2">
        <v>0</v>
      </c>
      <c r="G599" s="2">
        <v>27</v>
      </c>
    </row>
    <row r="600" spans="1:7" x14ac:dyDescent="0.3">
      <c r="A600" s="2" t="s">
        <v>897</v>
      </c>
      <c r="B600" s="2">
        <v>15</v>
      </c>
      <c r="C600" s="2" t="s">
        <v>204</v>
      </c>
      <c r="D600" s="2">
        <v>138.9043321786454</v>
      </c>
      <c r="E600" s="2">
        <v>1.0523090800120032E-11</v>
      </c>
      <c r="F600" s="2">
        <v>0.125</v>
      </c>
      <c r="G600" s="2">
        <v>51</v>
      </c>
    </row>
    <row r="601" spans="1:7" x14ac:dyDescent="0.3">
      <c r="A601" s="2" t="s">
        <v>591</v>
      </c>
      <c r="B601" s="2">
        <v>19</v>
      </c>
      <c r="C601" s="2" t="s">
        <v>206</v>
      </c>
      <c r="D601" s="2">
        <v>139.05128786684955</v>
      </c>
      <c r="E601" s="2">
        <v>8.5159763332196296E-7</v>
      </c>
      <c r="F601" s="2">
        <v>0</v>
      </c>
      <c r="G601" s="2">
        <v>27.333333333333332</v>
      </c>
    </row>
    <row r="602" spans="1:7" x14ac:dyDescent="0.3">
      <c r="A602" s="2" t="s">
        <v>1942</v>
      </c>
      <c r="B602" s="2">
        <v>20</v>
      </c>
      <c r="C602" s="2" t="s">
        <v>120</v>
      </c>
      <c r="D602" s="2">
        <v>140.9364527134037</v>
      </c>
      <c r="E602" s="2">
        <v>2.1711160094317224E-9</v>
      </c>
      <c r="F602" s="2">
        <v>0</v>
      </c>
      <c r="G602" s="2">
        <v>35.666666666666664</v>
      </c>
    </row>
    <row r="603" spans="1:7" x14ac:dyDescent="0.3">
      <c r="A603" s="2" t="s">
        <v>1949</v>
      </c>
      <c r="B603" s="2">
        <v>26</v>
      </c>
      <c r="C603" s="2" t="s">
        <v>78</v>
      </c>
      <c r="D603" s="2">
        <v>141.6819551454056</v>
      </c>
      <c r="E603" s="2">
        <v>4.6569250021554987E-10</v>
      </c>
      <c r="F603" s="2">
        <v>0</v>
      </c>
      <c r="G603" s="2">
        <v>28.666666666666668</v>
      </c>
    </row>
    <row r="604" spans="1:7" x14ac:dyDescent="0.3">
      <c r="A604" s="2" t="s">
        <v>1982</v>
      </c>
      <c r="B604" s="2">
        <v>22</v>
      </c>
      <c r="C604" s="2" t="s">
        <v>241</v>
      </c>
      <c r="D604" s="2">
        <v>143.68087546139697</v>
      </c>
      <c r="E604" s="2">
        <v>1.7517642387861643E-10</v>
      </c>
      <c r="F604" s="2">
        <v>0.25</v>
      </c>
      <c r="G604" s="2">
        <v>71.333333333333329</v>
      </c>
    </row>
    <row r="605" spans="1:7" x14ac:dyDescent="0.3">
      <c r="A605" s="2" t="s">
        <v>617</v>
      </c>
      <c r="B605" s="2">
        <v>16</v>
      </c>
      <c r="C605" s="2" t="s">
        <v>325</v>
      </c>
      <c r="D605" s="2">
        <v>149.06733518391843</v>
      </c>
      <c r="E605" s="2">
        <v>1.0559726814914481E-8</v>
      </c>
      <c r="F605" s="2">
        <v>0</v>
      </c>
      <c r="G605" s="2">
        <v>34.666666666666664</v>
      </c>
    </row>
    <row r="606" spans="1:7" x14ac:dyDescent="0.3">
      <c r="A606" s="2" t="s">
        <v>304</v>
      </c>
      <c r="B606" s="2">
        <v>16</v>
      </c>
      <c r="C606" s="2" t="s">
        <v>303</v>
      </c>
      <c r="D606" s="2">
        <v>149.18085287609009</v>
      </c>
      <c r="E606" s="2">
        <v>3.8626317665105784E-14</v>
      </c>
      <c r="F606" s="2">
        <v>0.5</v>
      </c>
      <c r="G606" s="2">
        <v>142.66666666666666</v>
      </c>
    </row>
    <row r="607" spans="1:7" x14ac:dyDescent="0.3">
      <c r="A607" s="2" t="s">
        <v>1872</v>
      </c>
      <c r="B607" s="2">
        <v>19</v>
      </c>
      <c r="C607" s="2" t="s">
        <v>153</v>
      </c>
      <c r="D607" s="2">
        <v>149.22394631297709</v>
      </c>
      <c r="E607" s="2">
        <v>9.2493200313583947E-17</v>
      </c>
      <c r="F607" s="2">
        <v>0.25</v>
      </c>
      <c r="G607" s="2">
        <v>92</v>
      </c>
    </row>
    <row r="608" spans="1:7" x14ac:dyDescent="0.3">
      <c r="A608" s="2" t="s">
        <v>906</v>
      </c>
      <c r="B608" s="2">
        <v>17</v>
      </c>
      <c r="C608" s="2" t="s">
        <v>406</v>
      </c>
      <c r="D608" s="2">
        <v>150.62653808764779</v>
      </c>
      <c r="E608" s="2">
        <v>9.2837191561229311E-18</v>
      </c>
      <c r="F608" s="2">
        <v>0.375</v>
      </c>
      <c r="G608" s="2">
        <v>120</v>
      </c>
    </row>
    <row r="609" spans="1:7" x14ac:dyDescent="0.3">
      <c r="A609" s="2" t="s">
        <v>1979</v>
      </c>
      <c r="B609" s="2">
        <v>19</v>
      </c>
      <c r="C609" s="2" t="s">
        <v>241</v>
      </c>
      <c r="D609" s="2">
        <v>153.09793950757665</v>
      </c>
      <c r="E609" s="2">
        <v>2.3240652005940718E-15</v>
      </c>
      <c r="F609" s="2">
        <v>0.5</v>
      </c>
      <c r="G609" s="2">
        <v>127.66666666666667</v>
      </c>
    </row>
    <row r="610" spans="1:7" x14ac:dyDescent="0.3">
      <c r="A610" s="2" t="s">
        <v>907</v>
      </c>
      <c r="B610" s="2">
        <v>18</v>
      </c>
      <c r="C610" s="2" t="s">
        <v>406</v>
      </c>
      <c r="D610" s="2">
        <v>155.41488026607774</v>
      </c>
      <c r="E610" s="2">
        <v>1.6211233194511111E-8</v>
      </c>
      <c r="F610" s="2">
        <v>0</v>
      </c>
      <c r="G610" s="2">
        <v>44</v>
      </c>
    </row>
    <row r="611" spans="1:7" x14ac:dyDescent="0.3">
      <c r="A611" s="2" t="s">
        <v>1797</v>
      </c>
      <c r="B611" s="2">
        <v>25</v>
      </c>
      <c r="C611" s="2" t="s">
        <v>120</v>
      </c>
      <c r="D611" s="2">
        <v>158.5912651951333</v>
      </c>
      <c r="E611" s="2">
        <v>2.4351176617739825E-6</v>
      </c>
      <c r="F611" s="2">
        <v>0</v>
      </c>
      <c r="G611" s="2">
        <v>32.666666666666664</v>
      </c>
    </row>
    <row r="612" spans="1:7" x14ac:dyDescent="0.3">
      <c r="A612" s="2" t="s">
        <v>489</v>
      </c>
      <c r="B612" s="2">
        <v>15</v>
      </c>
      <c r="C612" s="2" t="s">
        <v>289</v>
      </c>
      <c r="D612" s="2">
        <v>159.50600626795583</v>
      </c>
      <c r="E612" s="2">
        <v>1.5399344978538188E-10</v>
      </c>
      <c r="F612" s="2">
        <v>0.25</v>
      </c>
      <c r="G612" s="2">
        <v>85.666666666666671</v>
      </c>
    </row>
    <row r="613" spans="1:7" x14ac:dyDescent="0.3">
      <c r="A613" s="2" t="s">
        <v>84</v>
      </c>
      <c r="B613" s="2">
        <v>17</v>
      </c>
      <c r="C613" s="2" t="s">
        <v>82</v>
      </c>
      <c r="D613" s="2">
        <v>162.72969239649063</v>
      </c>
      <c r="E613" s="2">
        <v>7.3229303294951259E-15</v>
      </c>
      <c r="F613" s="2">
        <v>1</v>
      </c>
      <c r="G613" s="2">
        <v>262</v>
      </c>
    </row>
    <row r="614" spans="1:7" x14ac:dyDescent="0.3">
      <c r="A614" s="2" t="s">
        <v>1985</v>
      </c>
      <c r="B614" s="2">
        <v>28</v>
      </c>
      <c r="C614" s="2" t="s">
        <v>241</v>
      </c>
      <c r="D614" s="2">
        <v>164.88501923191626</v>
      </c>
      <c r="E614" s="2">
        <v>9.6947886012711588E-9</v>
      </c>
      <c r="F614" s="2">
        <v>0.125</v>
      </c>
      <c r="G614" s="2">
        <v>54.333333333333336</v>
      </c>
    </row>
    <row r="615" spans="1:7" x14ac:dyDescent="0.3">
      <c r="A615" s="2" t="s">
        <v>1355</v>
      </c>
      <c r="B615" s="2">
        <v>28</v>
      </c>
      <c r="C615" s="2" t="s">
        <v>153</v>
      </c>
      <c r="D615" s="2">
        <v>166.00118336480989</v>
      </c>
      <c r="E615" s="2">
        <v>1.8882304869140107E-16</v>
      </c>
      <c r="F615" s="2">
        <v>0.25</v>
      </c>
      <c r="G615" s="2">
        <v>100.33333333333333</v>
      </c>
    </row>
    <row r="616" spans="1:7" x14ac:dyDescent="0.3">
      <c r="A616" s="2" t="s">
        <v>205</v>
      </c>
      <c r="B616" s="2">
        <v>18</v>
      </c>
      <c r="C616" s="2" t="s">
        <v>206</v>
      </c>
      <c r="D616" s="2">
        <v>168.41969604297014</v>
      </c>
      <c r="E616" s="2">
        <v>5.4981412614361381E-7</v>
      </c>
      <c r="F616" s="2">
        <v>0</v>
      </c>
      <c r="G616" s="2">
        <v>34</v>
      </c>
    </row>
    <row r="617" spans="1:7" x14ac:dyDescent="0.3">
      <c r="A617" s="2" t="s">
        <v>1345</v>
      </c>
      <c r="B617" s="2">
        <v>31</v>
      </c>
      <c r="C617" s="2" t="s">
        <v>153</v>
      </c>
      <c r="D617" s="2">
        <v>177.76276325103223</v>
      </c>
      <c r="E617" s="2">
        <v>6.589793382268826E-14</v>
      </c>
      <c r="F617" s="2">
        <v>0.125</v>
      </c>
      <c r="G617" s="2">
        <v>65.666666666666671</v>
      </c>
    </row>
    <row r="618" spans="1:7" x14ac:dyDescent="0.3">
      <c r="A618" s="2" t="s">
        <v>579</v>
      </c>
      <c r="B618" s="2">
        <v>16</v>
      </c>
      <c r="C618" s="2" t="s">
        <v>130</v>
      </c>
      <c r="D618" s="2">
        <v>182.70872518189995</v>
      </c>
      <c r="E618" s="2">
        <v>9.2321308833478782E-11</v>
      </c>
      <c r="F618" s="2">
        <v>0</v>
      </c>
      <c r="G618" s="2">
        <v>37</v>
      </c>
    </row>
    <row r="619" spans="1:7" x14ac:dyDescent="0.3">
      <c r="A619" s="2" t="s">
        <v>726</v>
      </c>
      <c r="B619" s="2">
        <v>15</v>
      </c>
      <c r="C619" s="2" t="s">
        <v>99</v>
      </c>
      <c r="D619" s="2">
        <v>190.85847308559005</v>
      </c>
      <c r="E619" s="2">
        <v>1.789113606085118E-13</v>
      </c>
      <c r="F619" s="2">
        <v>1</v>
      </c>
      <c r="G619" s="2">
        <v>300.66666666666669</v>
      </c>
    </row>
    <row r="620" spans="1:7" x14ac:dyDescent="0.3">
      <c r="A620" s="2" t="s">
        <v>90</v>
      </c>
      <c r="B620" s="2">
        <v>16</v>
      </c>
      <c r="C620" s="2" t="s">
        <v>89</v>
      </c>
      <c r="D620" s="2">
        <v>195.60027094249125</v>
      </c>
      <c r="E620" s="2">
        <v>7.2573850818598756E-23</v>
      </c>
      <c r="F620" s="2">
        <v>1.75</v>
      </c>
      <c r="G620" s="2">
        <v>529.66666666666663</v>
      </c>
    </row>
    <row r="621" spans="1:7" x14ac:dyDescent="0.3">
      <c r="A621" s="2" t="s">
        <v>953</v>
      </c>
      <c r="B621" s="2">
        <v>26</v>
      </c>
      <c r="C621" s="2" t="s">
        <v>275</v>
      </c>
      <c r="D621" s="2">
        <v>200.80437551094622</v>
      </c>
      <c r="E621" s="2">
        <v>1.0471896787328384E-12</v>
      </c>
      <c r="F621" s="2">
        <v>0</v>
      </c>
      <c r="G621" s="2">
        <v>41</v>
      </c>
    </row>
    <row r="622" spans="1:7" x14ac:dyDescent="0.3">
      <c r="A622" s="2" t="s">
        <v>372</v>
      </c>
      <c r="B622" s="2">
        <v>18</v>
      </c>
      <c r="C622" s="2" t="s">
        <v>188</v>
      </c>
      <c r="D622" s="2">
        <v>205.69019091937648</v>
      </c>
      <c r="E622" s="2">
        <v>4.5695948672435021E-17</v>
      </c>
      <c r="F622" s="2">
        <v>61.5</v>
      </c>
      <c r="G622" s="2">
        <v>17063.666666666668</v>
      </c>
    </row>
    <row r="623" spans="1:7" x14ac:dyDescent="0.3">
      <c r="A623" s="2" t="s">
        <v>359</v>
      </c>
      <c r="B623" s="2">
        <v>18</v>
      </c>
      <c r="C623" s="2" t="s">
        <v>157</v>
      </c>
      <c r="D623" s="2">
        <v>206.33211259997293</v>
      </c>
      <c r="E623" s="2">
        <v>4.7251365350983902E-22</v>
      </c>
      <c r="F623" s="2">
        <v>0.5</v>
      </c>
      <c r="G623" s="2">
        <v>198.66666666666666</v>
      </c>
    </row>
    <row r="624" spans="1:7" x14ac:dyDescent="0.3">
      <c r="A624" s="2" t="s">
        <v>428</v>
      </c>
      <c r="B624" s="2">
        <v>17</v>
      </c>
      <c r="C624" s="2" t="s">
        <v>120</v>
      </c>
      <c r="D624" s="2">
        <v>214.7344824334896</v>
      </c>
      <c r="E624" s="2">
        <v>2.5082182239219145E-14</v>
      </c>
      <c r="F624" s="2">
        <v>0.125</v>
      </c>
      <c r="G624" s="2">
        <v>88.666666666666671</v>
      </c>
    </row>
    <row r="625" spans="1:7" x14ac:dyDescent="0.3">
      <c r="A625" s="2" t="s">
        <v>620</v>
      </c>
      <c r="B625" s="2">
        <v>16</v>
      </c>
      <c r="C625" s="2" t="s">
        <v>621</v>
      </c>
      <c r="D625" s="2">
        <v>216.12243907124403</v>
      </c>
      <c r="E625" s="2">
        <v>2.5134844738254686E-12</v>
      </c>
      <c r="F625" s="2">
        <v>0</v>
      </c>
      <c r="G625" s="2">
        <v>44.333333333333336</v>
      </c>
    </row>
    <row r="626" spans="1:7" x14ac:dyDescent="0.3">
      <c r="A626" s="2" t="s">
        <v>847</v>
      </c>
      <c r="B626" s="2">
        <v>15</v>
      </c>
      <c r="C626" s="2" t="s">
        <v>314</v>
      </c>
      <c r="D626" s="2">
        <v>221.68096813114218</v>
      </c>
      <c r="E626" s="2">
        <v>2.9534611770609368E-15</v>
      </c>
      <c r="F626" s="2">
        <v>0</v>
      </c>
      <c r="G626" s="2">
        <v>48.666666666666664</v>
      </c>
    </row>
    <row r="627" spans="1:7" x14ac:dyDescent="0.3">
      <c r="A627" s="2" t="s">
        <v>807</v>
      </c>
      <c r="B627" s="2">
        <v>15</v>
      </c>
      <c r="C627" s="2" t="s">
        <v>120</v>
      </c>
      <c r="D627" s="2">
        <v>229.17134006158514</v>
      </c>
      <c r="E627" s="2">
        <v>1.0009310376702617E-14</v>
      </c>
      <c r="F627" s="2">
        <v>3.75</v>
      </c>
      <c r="G627" s="2">
        <v>1240.3333333333333</v>
      </c>
    </row>
    <row r="628" spans="1:7" x14ac:dyDescent="0.3">
      <c r="A628" s="2" t="s">
        <v>1009</v>
      </c>
      <c r="B628" s="2">
        <v>20</v>
      </c>
      <c r="C628" s="2" t="s">
        <v>1010</v>
      </c>
      <c r="D628" s="2">
        <v>230.14045637899645</v>
      </c>
      <c r="E628" s="2">
        <v>2.2804426528556567E-9</v>
      </c>
      <c r="F628" s="2">
        <v>0</v>
      </c>
      <c r="G628" s="2">
        <v>54</v>
      </c>
    </row>
    <row r="629" spans="1:7" x14ac:dyDescent="0.3">
      <c r="A629" s="2" t="s">
        <v>553</v>
      </c>
      <c r="B629" s="2">
        <v>15</v>
      </c>
      <c r="C629" s="2" t="s">
        <v>64</v>
      </c>
      <c r="D629" s="2">
        <v>232.63204617503195</v>
      </c>
      <c r="E629" s="2">
        <v>2.1830232622643803E-10</v>
      </c>
      <c r="F629" s="2">
        <v>0</v>
      </c>
      <c r="G629" s="2">
        <v>49</v>
      </c>
    </row>
    <row r="630" spans="1:7" x14ac:dyDescent="0.3">
      <c r="A630" s="2" t="s">
        <v>902</v>
      </c>
      <c r="B630" s="2">
        <v>17</v>
      </c>
      <c r="C630" s="2" t="s">
        <v>404</v>
      </c>
      <c r="D630" s="2">
        <v>237.09814063894865</v>
      </c>
      <c r="E630" s="2">
        <v>5.9415531558869389E-16</v>
      </c>
      <c r="F630" s="2">
        <v>0.125</v>
      </c>
      <c r="G630" s="2">
        <v>86</v>
      </c>
    </row>
    <row r="631" spans="1:7" x14ac:dyDescent="0.3">
      <c r="A631" s="2" t="s">
        <v>908</v>
      </c>
      <c r="B631" s="2">
        <v>23</v>
      </c>
      <c r="C631" s="2" t="s">
        <v>120</v>
      </c>
      <c r="D631" s="2">
        <v>242.87711443352234</v>
      </c>
      <c r="E631" s="2">
        <v>8.4177928454053612E-16</v>
      </c>
      <c r="F631" s="2">
        <v>0.125</v>
      </c>
      <c r="G631" s="2">
        <v>94.333333333333329</v>
      </c>
    </row>
    <row r="632" spans="1:7" x14ac:dyDescent="0.3">
      <c r="A632" s="2" t="s">
        <v>358</v>
      </c>
      <c r="B632" s="2">
        <v>17</v>
      </c>
      <c r="C632" s="2" t="s">
        <v>157</v>
      </c>
      <c r="D632" s="2">
        <v>249.18885606673541</v>
      </c>
      <c r="E632" s="2">
        <v>1.1247771186105709E-14</v>
      </c>
      <c r="F632" s="2">
        <v>0</v>
      </c>
      <c r="G632" s="2">
        <v>55</v>
      </c>
    </row>
    <row r="633" spans="1:7" x14ac:dyDescent="0.3">
      <c r="A633" s="2" t="s">
        <v>474</v>
      </c>
      <c r="B633" s="2">
        <v>16</v>
      </c>
      <c r="C633" s="2" t="s">
        <v>314</v>
      </c>
      <c r="D633" s="2">
        <v>255.34377881503724</v>
      </c>
      <c r="E633" s="2">
        <v>2.1739291528582884E-12</v>
      </c>
      <c r="F633" s="2">
        <v>0.125</v>
      </c>
      <c r="G633" s="2">
        <v>92.666666666666671</v>
      </c>
    </row>
    <row r="634" spans="1:7" x14ac:dyDescent="0.3">
      <c r="A634" s="2" t="s">
        <v>584</v>
      </c>
      <c r="B634" s="2">
        <v>15</v>
      </c>
      <c r="C634" s="2" t="s">
        <v>379</v>
      </c>
      <c r="D634" s="2">
        <v>262.69996221611859</v>
      </c>
      <c r="E634" s="2">
        <v>5.2129952801262889E-12</v>
      </c>
      <c r="F634" s="2">
        <v>0</v>
      </c>
      <c r="G634" s="2">
        <v>51.333333333333336</v>
      </c>
    </row>
    <row r="635" spans="1:7" x14ac:dyDescent="0.3">
      <c r="A635" s="2" t="s">
        <v>1946</v>
      </c>
      <c r="B635" s="2">
        <v>27</v>
      </c>
      <c r="C635" s="2" t="s">
        <v>1800</v>
      </c>
      <c r="D635" s="2">
        <v>270.42128590680102</v>
      </c>
      <c r="E635" s="2">
        <v>2.6833221702010356E-13</v>
      </c>
      <c r="F635" s="2">
        <v>0.125</v>
      </c>
      <c r="G635" s="2">
        <v>92.333333333333329</v>
      </c>
    </row>
    <row r="636" spans="1:7" x14ac:dyDescent="0.3">
      <c r="A636" s="2" t="s">
        <v>706</v>
      </c>
      <c r="B636" s="2">
        <v>15</v>
      </c>
      <c r="C636" s="2" t="s">
        <v>188</v>
      </c>
      <c r="D636" s="2">
        <v>284.82857466818564</v>
      </c>
      <c r="E636" s="2">
        <v>6.4625684632220314E-27</v>
      </c>
      <c r="F636" s="2">
        <v>27.75</v>
      </c>
      <c r="G636" s="2">
        <v>10863</v>
      </c>
    </row>
    <row r="637" spans="1:7" x14ac:dyDescent="0.3">
      <c r="A637" s="2" t="s">
        <v>629</v>
      </c>
      <c r="B637" s="2">
        <v>16</v>
      </c>
      <c r="C637" s="2" t="s">
        <v>331</v>
      </c>
      <c r="D637" s="2">
        <v>291.39914688515665</v>
      </c>
      <c r="E637" s="2">
        <v>2.0324321534972937E-17</v>
      </c>
      <c r="F637" s="2">
        <v>0.625</v>
      </c>
      <c r="G637" s="2">
        <v>308.33333333333331</v>
      </c>
    </row>
    <row r="638" spans="1:7" x14ac:dyDescent="0.3">
      <c r="A638" s="2" t="s">
        <v>1970</v>
      </c>
      <c r="B638" s="2">
        <v>27</v>
      </c>
      <c r="C638" s="2" t="s">
        <v>1969</v>
      </c>
      <c r="D638" s="2">
        <v>291.87550157079011</v>
      </c>
      <c r="E638" s="2">
        <v>2.7142217575920917E-10</v>
      </c>
      <c r="F638" s="2">
        <v>0</v>
      </c>
      <c r="G638" s="2">
        <v>51</v>
      </c>
    </row>
    <row r="639" spans="1:7" x14ac:dyDescent="0.3">
      <c r="A639" s="2" t="s">
        <v>142</v>
      </c>
      <c r="B639" s="2">
        <v>16</v>
      </c>
      <c r="C639" s="2" t="s">
        <v>89</v>
      </c>
      <c r="D639" s="2">
        <v>294.85104190249103</v>
      </c>
      <c r="E639" s="2">
        <v>1.1386906612085623E-12</v>
      </c>
      <c r="F639" s="2">
        <v>0.25</v>
      </c>
      <c r="G639" s="2">
        <v>165.66666666666666</v>
      </c>
    </row>
    <row r="640" spans="1:7" x14ac:dyDescent="0.3">
      <c r="A640" s="2" t="s">
        <v>606</v>
      </c>
      <c r="B640" s="2">
        <v>16</v>
      </c>
      <c r="C640" s="2" t="s">
        <v>303</v>
      </c>
      <c r="D640" s="2">
        <v>302.07711948378346</v>
      </c>
      <c r="E640" s="2">
        <v>2.5388951020466411E-17</v>
      </c>
      <c r="F640" s="2">
        <v>0.125</v>
      </c>
      <c r="G640" s="2">
        <v>129</v>
      </c>
    </row>
    <row r="641" spans="1:7" x14ac:dyDescent="0.3">
      <c r="A641" s="2" t="s">
        <v>912</v>
      </c>
      <c r="B641" s="2">
        <v>27</v>
      </c>
      <c r="C641" s="2" t="s">
        <v>78</v>
      </c>
      <c r="D641" s="2">
        <v>302.40308917862416</v>
      </c>
      <c r="E641" s="2">
        <v>3.8900009685003944E-11</v>
      </c>
      <c r="F641" s="2">
        <v>0</v>
      </c>
      <c r="G641" s="2">
        <v>60.666666666666664</v>
      </c>
    </row>
    <row r="642" spans="1:7" x14ac:dyDescent="0.3">
      <c r="A642" s="2" t="s">
        <v>909</v>
      </c>
      <c r="B642" s="2">
        <v>26</v>
      </c>
      <c r="C642" s="2" t="s">
        <v>120</v>
      </c>
      <c r="D642" s="2">
        <v>310.91288221603565</v>
      </c>
      <c r="E642" s="2">
        <v>2.9813006847150915E-15</v>
      </c>
      <c r="F642" s="2">
        <v>0</v>
      </c>
      <c r="G642" s="2">
        <v>66.333333333333329</v>
      </c>
    </row>
    <row r="643" spans="1:7" x14ac:dyDescent="0.3">
      <c r="A643" s="2" t="s">
        <v>173</v>
      </c>
      <c r="B643" s="2">
        <v>37</v>
      </c>
      <c r="C643" s="2" t="s">
        <v>153</v>
      </c>
      <c r="D643" s="2">
        <v>311.65837575682951</v>
      </c>
      <c r="E643" s="2">
        <v>3.2230794243009742E-11</v>
      </c>
      <c r="F643" s="2">
        <v>0</v>
      </c>
      <c r="G643" s="2">
        <v>58.333333333333336</v>
      </c>
    </row>
    <row r="644" spans="1:7" x14ac:dyDescent="0.3">
      <c r="A644" s="2" t="s">
        <v>1365</v>
      </c>
      <c r="B644" s="2">
        <v>19</v>
      </c>
      <c r="C644" s="2" t="s">
        <v>82</v>
      </c>
      <c r="D644" s="2">
        <v>320.69508609468937</v>
      </c>
      <c r="E644" s="2">
        <v>1.0723048860144799E-16</v>
      </c>
      <c r="F644" s="2">
        <v>0.125</v>
      </c>
      <c r="G644" s="2">
        <v>114</v>
      </c>
    </row>
    <row r="645" spans="1:7" x14ac:dyDescent="0.3">
      <c r="A645" s="2" t="s">
        <v>809</v>
      </c>
      <c r="B645" s="2">
        <v>15</v>
      </c>
      <c r="C645" s="2" t="s">
        <v>810</v>
      </c>
      <c r="D645" s="2">
        <v>329.24662043268523</v>
      </c>
      <c r="E645" s="2">
        <v>2.1777625100743206E-13</v>
      </c>
      <c r="F645" s="2">
        <v>0</v>
      </c>
      <c r="G645" s="2">
        <v>62</v>
      </c>
    </row>
    <row r="646" spans="1:7" x14ac:dyDescent="0.3">
      <c r="A646" s="2" t="s">
        <v>590</v>
      </c>
      <c r="B646" s="2">
        <v>15</v>
      </c>
      <c r="C646" s="2" t="s">
        <v>206</v>
      </c>
      <c r="D646" s="2">
        <v>335.94346340906804</v>
      </c>
      <c r="E646" s="2">
        <v>1.2868434487079773E-10</v>
      </c>
      <c r="F646" s="2">
        <v>2.25</v>
      </c>
      <c r="G646" s="2">
        <v>1180</v>
      </c>
    </row>
    <row r="647" spans="1:7" x14ac:dyDescent="0.3">
      <c r="A647" s="2" t="s">
        <v>61</v>
      </c>
      <c r="B647" s="2">
        <v>23</v>
      </c>
      <c r="C647" s="2" t="s">
        <v>54</v>
      </c>
      <c r="D647" s="2">
        <v>336.31570537165237</v>
      </c>
      <c r="E647" s="2">
        <v>1.9055571229042778E-13</v>
      </c>
      <c r="F647" s="2">
        <v>0</v>
      </c>
      <c r="G647" s="2">
        <v>69.666666666666671</v>
      </c>
    </row>
    <row r="648" spans="1:7" x14ac:dyDescent="0.3">
      <c r="A648" s="2" t="s">
        <v>187</v>
      </c>
      <c r="B648" s="2">
        <v>15</v>
      </c>
      <c r="C648" s="2" t="s">
        <v>188</v>
      </c>
      <c r="D648" s="2">
        <v>337.84494122429487</v>
      </c>
      <c r="E648" s="2">
        <v>1.7031112446093353E-15</v>
      </c>
      <c r="F648" s="2">
        <v>5.125</v>
      </c>
      <c r="G648" s="2">
        <v>2768.3333333333335</v>
      </c>
    </row>
    <row r="649" spans="1:7" x14ac:dyDescent="0.3">
      <c r="A649" s="2" t="s">
        <v>913</v>
      </c>
      <c r="B649" s="2">
        <v>27</v>
      </c>
      <c r="C649" s="2" t="s">
        <v>82</v>
      </c>
      <c r="D649" s="2">
        <v>350.39359234366975</v>
      </c>
      <c r="E649" s="2">
        <v>2.6482147674255697E-16</v>
      </c>
      <c r="F649" s="2">
        <v>0.125</v>
      </c>
      <c r="G649" s="2">
        <v>134.66666666666666</v>
      </c>
    </row>
    <row r="650" spans="1:7" x14ac:dyDescent="0.3">
      <c r="A650" s="2" t="s">
        <v>1000</v>
      </c>
      <c r="B650" s="2">
        <v>15</v>
      </c>
      <c r="C650" s="2" t="s">
        <v>810</v>
      </c>
      <c r="D650" s="2">
        <v>359.40098522904333</v>
      </c>
      <c r="E650" s="2">
        <v>2.0500279565272349E-12</v>
      </c>
      <c r="F650" s="2">
        <v>0</v>
      </c>
      <c r="G650" s="2">
        <v>66</v>
      </c>
    </row>
    <row r="651" spans="1:7" x14ac:dyDescent="0.3">
      <c r="A651" s="2" t="s">
        <v>407</v>
      </c>
      <c r="B651" s="2">
        <v>16</v>
      </c>
      <c r="C651" s="2" t="s">
        <v>406</v>
      </c>
      <c r="D651" s="2">
        <v>359.42355040045936</v>
      </c>
      <c r="E651" s="2">
        <v>3.5083234737235948E-13</v>
      </c>
      <c r="F651" s="2">
        <v>0</v>
      </c>
      <c r="G651" s="2">
        <v>70</v>
      </c>
    </row>
    <row r="652" spans="1:7" x14ac:dyDescent="0.3">
      <c r="A652" s="2" t="s">
        <v>380</v>
      </c>
      <c r="B652" s="2">
        <v>15</v>
      </c>
      <c r="C652" s="2" t="s">
        <v>248</v>
      </c>
      <c r="D652" s="2">
        <v>359.43651296784719</v>
      </c>
      <c r="E652" s="2">
        <v>2.0002851032373199E-14</v>
      </c>
      <c r="F652" s="2">
        <v>1.625</v>
      </c>
      <c r="G652" s="2">
        <v>816.33333333333337</v>
      </c>
    </row>
    <row r="653" spans="1:7" x14ac:dyDescent="0.3">
      <c r="A653" s="2" t="s">
        <v>132</v>
      </c>
      <c r="B653" s="2">
        <v>16</v>
      </c>
      <c r="C653" s="2" t="s">
        <v>74</v>
      </c>
      <c r="D653" s="2">
        <v>363.69139477588124</v>
      </c>
      <c r="E653" s="2">
        <v>9.8438557526578295E-23</v>
      </c>
      <c r="F653" s="2">
        <v>16.625</v>
      </c>
      <c r="G653" s="2">
        <v>8320</v>
      </c>
    </row>
    <row r="654" spans="1:7" x14ac:dyDescent="0.3">
      <c r="A654" s="2" t="s">
        <v>1986</v>
      </c>
      <c r="B654" s="2">
        <v>29</v>
      </c>
      <c r="C654" s="2" t="s">
        <v>241</v>
      </c>
      <c r="D654" s="2">
        <v>366.65239151031335</v>
      </c>
      <c r="E654" s="2">
        <v>2.9368783848907315E-9</v>
      </c>
      <c r="F654" s="2">
        <v>0</v>
      </c>
      <c r="G654" s="2">
        <v>65.666666666666671</v>
      </c>
    </row>
    <row r="655" spans="1:7" x14ac:dyDescent="0.3">
      <c r="A655" s="2" t="s">
        <v>159</v>
      </c>
      <c r="B655" s="2">
        <v>17</v>
      </c>
      <c r="C655" s="2" t="s">
        <v>157</v>
      </c>
      <c r="D655" s="2">
        <v>370.01516226712579</v>
      </c>
      <c r="E655" s="2">
        <v>1.7264961900100751E-18</v>
      </c>
      <c r="F655" s="2">
        <v>0</v>
      </c>
      <c r="G655" s="2">
        <v>85.333333333333329</v>
      </c>
    </row>
    <row r="656" spans="1:7" x14ac:dyDescent="0.3">
      <c r="A656" s="2" t="s">
        <v>911</v>
      </c>
      <c r="B656" s="2">
        <v>25</v>
      </c>
      <c r="C656" s="2" t="s">
        <v>78</v>
      </c>
      <c r="D656" s="2">
        <v>382.99620979105021</v>
      </c>
      <c r="E656" s="2">
        <v>9.0667051070042083E-17</v>
      </c>
      <c r="F656" s="2">
        <v>0.125</v>
      </c>
      <c r="G656" s="2">
        <v>138</v>
      </c>
    </row>
    <row r="657" spans="1:7" x14ac:dyDescent="0.3">
      <c r="A657" s="2" t="s">
        <v>957</v>
      </c>
      <c r="B657" s="2">
        <v>35</v>
      </c>
      <c r="C657" s="2" t="s">
        <v>241</v>
      </c>
      <c r="D657" s="2">
        <v>389.19748399426697</v>
      </c>
      <c r="E657" s="2">
        <v>5.5971918529686433E-16</v>
      </c>
      <c r="F657" s="2">
        <v>0.5</v>
      </c>
      <c r="G657" s="2">
        <v>317</v>
      </c>
    </row>
    <row r="658" spans="1:7" x14ac:dyDescent="0.3">
      <c r="A658" s="2" t="s">
        <v>456</v>
      </c>
      <c r="B658" s="2">
        <v>15</v>
      </c>
      <c r="C658" s="2" t="s">
        <v>138</v>
      </c>
      <c r="D658" s="2">
        <v>392.64587830782244</v>
      </c>
      <c r="E658" s="2">
        <v>1.4253298510120529E-13</v>
      </c>
      <c r="F658" s="2">
        <v>0</v>
      </c>
      <c r="G658" s="2">
        <v>73.666666666666671</v>
      </c>
    </row>
    <row r="659" spans="1:7" x14ac:dyDescent="0.3">
      <c r="A659" s="2" t="s">
        <v>87</v>
      </c>
      <c r="B659" s="2">
        <v>17</v>
      </c>
      <c r="C659" s="2" t="s">
        <v>86</v>
      </c>
      <c r="D659" s="2">
        <v>397.94781806439818</v>
      </c>
      <c r="E659" s="2">
        <v>1.6652231480425609E-19</v>
      </c>
      <c r="F659" s="2">
        <v>0.125</v>
      </c>
      <c r="G659" s="2">
        <v>148.33333333333334</v>
      </c>
    </row>
    <row r="660" spans="1:7" x14ac:dyDescent="0.3">
      <c r="A660" s="2" t="s">
        <v>259</v>
      </c>
      <c r="B660" s="2">
        <v>33</v>
      </c>
      <c r="C660" s="2" t="s">
        <v>157</v>
      </c>
      <c r="D660" s="2">
        <v>404.35441265117288</v>
      </c>
      <c r="E660" s="2">
        <v>2.2816240513734692E-8</v>
      </c>
      <c r="F660" s="2">
        <v>0</v>
      </c>
      <c r="G660" s="2">
        <v>77.666666666666671</v>
      </c>
    </row>
    <row r="661" spans="1:7" x14ac:dyDescent="0.3">
      <c r="A661" s="2" t="s">
        <v>1356</v>
      </c>
      <c r="B661" s="2">
        <v>29</v>
      </c>
      <c r="C661" s="2" t="s">
        <v>153</v>
      </c>
      <c r="D661" s="2">
        <v>405.98504282274729</v>
      </c>
      <c r="E661" s="2">
        <v>1.1833570632255512E-14</v>
      </c>
      <c r="F661" s="2">
        <v>0</v>
      </c>
      <c r="G661" s="2">
        <v>85</v>
      </c>
    </row>
    <row r="662" spans="1:7" x14ac:dyDescent="0.3">
      <c r="A662" s="2" t="s">
        <v>373</v>
      </c>
      <c r="B662" s="2">
        <v>19</v>
      </c>
      <c r="C662" s="2" t="s">
        <v>188</v>
      </c>
      <c r="D662" s="2">
        <v>406.63582273520836</v>
      </c>
      <c r="E662" s="2">
        <v>4.2103210751762743E-22</v>
      </c>
      <c r="F662" s="2">
        <v>1.75</v>
      </c>
      <c r="G662" s="2">
        <v>1062</v>
      </c>
    </row>
    <row r="663" spans="1:7" x14ac:dyDescent="0.3">
      <c r="A663" s="2" t="s">
        <v>1359</v>
      </c>
      <c r="B663" s="2">
        <v>26</v>
      </c>
      <c r="C663" s="2" t="s">
        <v>241</v>
      </c>
      <c r="D663" s="2">
        <v>408.01628271391331</v>
      </c>
      <c r="E663" s="2">
        <v>2.6669928715888312E-15</v>
      </c>
      <c r="F663" s="2">
        <v>0.25</v>
      </c>
      <c r="G663" s="2">
        <v>212</v>
      </c>
    </row>
    <row r="664" spans="1:7" x14ac:dyDescent="0.3">
      <c r="A664" s="2" t="s">
        <v>47</v>
      </c>
      <c r="B664" s="2">
        <v>15</v>
      </c>
      <c r="C664" s="2" t="s">
        <v>48</v>
      </c>
      <c r="D664" s="2">
        <v>417.04361501853418</v>
      </c>
      <c r="E664" s="2">
        <v>6.5298979475187992E-19</v>
      </c>
      <c r="F664" s="2">
        <v>0</v>
      </c>
      <c r="G664" s="2">
        <v>95.333333333333329</v>
      </c>
    </row>
    <row r="665" spans="1:7" x14ac:dyDescent="0.3">
      <c r="A665" s="2" t="s">
        <v>91</v>
      </c>
      <c r="B665" s="2">
        <v>17</v>
      </c>
      <c r="C665" s="2" t="s">
        <v>89</v>
      </c>
      <c r="D665" s="2">
        <v>429.81679765897462</v>
      </c>
      <c r="E665" s="2">
        <v>2.1619773413963803E-12</v>
      </c>
      <c r="F665" s="2">
        <v>1.625</v>
      </c>
      <c r="G665" s="2">
        <v>1292.6666666666667</v>
      </c>
    </row>
    <row r="666" spans="1:7" x14ac:dyDescent="0.3">
      <c r="A666" s="2" t="s">
        <v>62</v>
      </c>
      <c r="B666" s="2">
        <v>24</v>
      </c>
      <c r="C666" s="2" t="s">
        <v>54</v>
      </c>
      <c r="D666" s="2">
        <v>449.44534783884791</v>
      </c>
      <c r="E666" s="2">
        <v>9.5869684011093144E-12</v>
      </c>
      <c r="F666" s="2">
        <v>0</v>
      </c>
      <c r="G666" s="2">
        <v>91.333333333333329</v>
      </c>
    </row>
    <row r="667" spans="1:7" x14ac:dyDescent="0.3">
      <c r="A667" s="2" t="s">
        <v>594</v>
      </c>
      <c r="B667" s="2">
        <v>15</v>
      </c>
      <c r="C667" s="2" t="s">
        <v>209</v>
      </c>
      <c r="D667" s="2">
        <v>473.79972862721939</v>
      </c>
      <c r="E667" s="2">
        <v>1.0835316828159066E-11</v>
      </c>
      <c r="F667" s="2">
        <v>0</v>
      </c>
      <c r="G667" s="2">
        <v>96</v>
      </c>
    </row>
    <row r="668" spans="1:7" x14ac:dyDescent="0.3">
      <c r="A668" s="2" t="s">
        <v>1789</v>
      </c>
      <c r="B668" s="2">
        <v>25</v>
      </c>
      <c r="C668" s="2" t="s">
        <v>241</v>
      </c>
      <c r="D668" s="2">
        <v>514.20905248785141</v>
      </c>
      <c r="E668" s="2">
        <v>1.086623290907067E-10</v>
      </c>
      <c r="F668" s="2">
        <v>0</v>
      </c>
      <c r="G668" s="2">
        <v>102</v>
      </c>
    </row>
    <row r="669" spans="1:7" x14ac:dyDescent="0.3">
      <c r="A669" s="2" t="s">
        <v>471</v>
      </c>
      <c r="B669" s="2">
        <v>18</v>
      </c>
      <c r="C669" s="2" t="s">
        <v>303</v>
      </c>
      <c r="D669" s="2">
        <v>591.22822709626269</v>
      </c>
      <c r="E669" s="2">
        <v>2.1249616635694298E-12</v>
      </c>
      <c r="F669" s="2">
        <v>0</v>
      </c>
      <c r="G669" s="2">
        <v>121</v>
      </c>
    </row>
    <row r="670" spans="1:7" x14ac:dyDescent="0.3">
      <c r="A670" s="2" t="s">
        <v>618</v>
      </c>
      <c r="B670" s="2">
        <v>17</v>
      </c>
      <c r="C670" s="2" t="s">
        <v>325</v>
      </c>
      <c r="D670" s="2">
        <v>633.39213688355142</v>
      </c>
      <c r="E670" s="2">
        <v>1.6038198162631527E-18</v>
      </c>
      <c r="F670" s="2">
        <v>0</v>
      </c>
      <c r="G670" s="2">
        <v>138</v>
      </c>
    </row>
    <row r="671" spans="1:7" x14ac:dyDescent="0.3">
      <c r="A671" s="2" t="s">
        <v>861</v>
      </c>
      <c r="B671" s="2">
        <v>27</v>
      </c>
      <c r="C671" s="2" t="s">
        <v>303</v>
      </c>
      <c r="D671" s="2">
        <v>652.2782594140416</v>
      </c>
      <c r="E671" s="2">
        <v>1.2138718473010708E-24</v>
      </c>
      <c r="F671" s="2">
        <v>0</v>
      </c>
      <c r="G671" s="2">
        <v>148.66666666666666</v>
      </c>
    </row>
    <row r="672" spans="1:7" x14ac:dyDescent="0.3">
      <c r="A672" s="2" t="s">
        <v>473</v>
      </c>
      <c r="B672" s="2">
        <v>15</v>
      </c>
      <c r="C672" s="2" t="s">
        <v>314</v>
      </c>
      <c r="D672" s="2">
        <v>767.68785913849354</v>
      </c>
      <c r="E672" s="2">
        <v>3.8243429206132727E-15</v>
      </c>
      <c r="F672" s="2">
        <v>0</v>
      </c>
      <c r="G672" s="2">
        <v>146</v>
      </c>
    </row>
    <row r="673" spans="1:7" x14ac:dyDescent="0.3">
      <c r="A673" s="2" t="s">
        <v>1349</v>
      </c>
      <c r="B673" s="2">
        <v>26</v>
      </c>
      <c r="C673" s="2" t="s">
        <v>241</v>
      </c>
      <c r="D673" s="2">
        <v>819.07929252036172</v>
      </c>
      <c r="E673" s="2">
        <v>3.1908577315087387E-21</v>
      </c>
      <c r="F673" s="2">
        <v>0.625</v>
      </c>
      <c r="G673" s="2">
        <v>855</v>
      </c>
    </row>
    <row r="674" spans="1:7" x14ac:dyDescent="0.3">
      <c r="A674" s="2" t="s">
        <v>611</v>
      </c>
      <c r="B674" s="2">
        <v>15</v>
      </c>
      <c r="C674" s="2" t="s">
        <v>314</v>
      </c>
      <c r="D674" s="2">
        <v>862.16717560707559</v>
      </c>
      <c r="E674" s="2">
        <v>5.7534426675939948E-12</v>
      </c>
      <c r="F674" s="2">
        <v>0</v>
      </c>
      <c r="G674" s="2">
        <v>163.66666666666666</v>
      </c>
    </row>
    <row r="675" spans="1:7" x14ac:dyDescent="0.3">
      <c r="A675" s="2" t="s">
        <v>371</v>
      </c>
      <c r="B675" s="2">
        <v>17</v>
      </c>
      <c r="C675" s="2" t="s">
        <v>188</v>
      </c>
      <c r="D675" s="2">
        <v>879.21291898711343</v>
      </c>
      <c r="E675" s="2">
        <v>1.100951935823118E-18</v>
      </c>
      <c r="F675" s="2">
        <v>4.875</v>
      </c>
      <c r="G675" s="2">
        <v>5899</v>
      </c>
    </row>
    <row r="676" spans="1:7" x14ac:dyDescent="0.3">
      <c r="A676" s="2" t="s">
        <v>607</v>
      </c>
      <c r="B676" s="2">
        <v>17</v>
      </c>
      <c r="C676" s="2" t="s">
        <v>303</v>
      </c>
      <c r="D676" s="2">
        <v>903.57097288435421</v>
      </c>
      <c r="E676" s="2">
        <v>2.7162589141521589E-29</v>
      </c>
      <c r="F676" s="2">
        <v>0.375</v>
      </c>
      <c r="G676" s="2">
        <v>702</v>
      </c>
    </row>
    <row r="677" spans="1:7" x14ac:dyDescent="0.3">
      <c r="A677" s="2" t="s">
        <v>1953</v>
      </c>
      <c r="B677" s="2">
        <v>26</v>
      </c>
      <c r="C677" s="2" t="s">
        <v>915</v>
      </c>
      <c r="D677" s="2">
        <v>998.77013781038261</v>
      </c>
      <c r="E677" s="2">
        <v>4.9533052678183383E-17</v>
      </c>
      <c r="F677" s="2">
        <v>0</v>
      </c>
      <c r="G677" s="2">
        <v>187.66666666666666</v>
      </c>
    </row>
    <row r="678" spans="1:7" x14ac:dyDescent="0.3">
      <c r="A678" s="2" t="s">
        <v>605</v>
      </c>
      <c r="B678" s="2">
        <v>15</v>
      </c>
      <c r="C678" s="2" t="s">
        <v>303</v>
      </c>
      <c r="D678" s="2">
        <v>1002.7691721884265</v>
      </c>
      <c r="E678" s="2">
        <v>3.8510225346590496E-14</v>
      </c>
      <c r="F678" s="2">
        <v>0</v>
      </c>
      <c r="G678" s="2">
        <v>195.33333333333334</v>
      </c>
    </row>
    <row r="679" spans="1:7" x14ac:dyDescent="0.3">
      <c r="A679" s="2" t="s">
        <v>1792</v>
      </c>
      <c r="B679" s="2">
        <v>25</v>
      </c>
      <c r="C679" s="2" t="s">
        <v>404</v>
      </c>
      <c r="D679" s="2">
        <v>1220.1974132672174</v>
      </c>
      <c r="E679" s="2">
        <v>6.8631644804785505E-16</v>
      </c>
      <c r="F679" s="2">
        <v>0</v>
      </c>
      <c r="G679" s="2">
        <v>239.66666666666666</v>
      </c>
    </row>
    <row r="680" spans="1:7" x14ac:dyDescent="0.3">
      <c r="A680" s="2" t="s">
        <v>992</v>
      </c>
      <c r="B680" s="2">
        <v>20</v>
      </c>
      <c r="C680" s="2" t="s">
        <v>82</v>
      </c>
      <c r="D680" s="2">
        <v>1346.820708527114</v>
      </c>
      <c r="E680" s="2">
        <v>3.9347853855538873E-23</v>
      </c>
      <c r="F680" s="2">
        <v>0</v>
      </c>
      <c r="G680" s="2">
        <v>265</v>
      </c>
    </row>
    <row r="681" spans="1:7" x14ac:dyDescent="0.3">
      <c r="A681" s="2" t="s">
        <v>612</v>
      </c>
      <c r="B681" s="2">
        <v>16</v>
      </c>
      <c r="C681" s="2" t="s">
        <v>314</v>
      </c>
      <c r="D681" s="2">
        <v>1373.0831882739799</v>
      </c>
      <c r="E681" s="2">
        <v>3.3477716523828408E-15</v>
      </c>
      <c r="F681" s="2">
        <v>0</v>
      </c>
      <c r="G681" s="2">
        <v>264.66666666666669</v>
      </c>
    </row>
    <row r="682" spans="1:7" x14ac:dyDescent="0.3">
      <c r="A682" s="2" t="s">
        <v>1360</v>
      </c>
      <c r="B682" s="2">
        <v>26</v>
      </c>
      <c r="C682" s="2" t="s">
        <v>404</v>
      </c>
      <c r="D682" s="2">
        <v>1389.114463485497</v>
      </c>
      <c r="E682" s="2">
        <v>7.3524104817747282E-23</v>
      </c>
      <c r="F682" s="2">
        <v>0.125</v>
      </c>
      <c r="G682" s="2">
        <v>504</v>
      </c>
    </row>
    <row r="683" spans="1:7" x14ac:dyDescent="0.3">
      <c r="A683" s="2" t="s">
        <v>76</v>
      </c>
      <c r="B683" s="2">
        <v>17</v>
      </c>
      <c r="C683" s="2" t="s">
        <v>74</v>
      </c>
      <c r="D683" s="2">
        <v>1640.1511437722945</v>
      </c>
      <c r="E683" s="2">
        <v>1.9150561574483595E-30</v>
      </c>
      <c r="F683" s="2">
        <v>18.125</v>
      </c>
      <c r="G683" s="2">
        <v>39743</v>
      </c>
    </row>
    <row r="684" spans="1:7" x14ac:dyDescent="0.3">
      <c r="A684" s="2" t="s">
        <v>903</v>
      </c>
      <c r="B684" s="2">
        <v>27</v>
      </c>
      <c r="C684" s="2" t="s">
        <v>404</v>
      </c>
      <c r="D684" s="2">
        <v>1655.5207362475517</v>
      </c>
      <c r="E684" s="2">
        <v>1.0708207998791359E-31</v>
      </c>
      <c r="F684" s="2">
        <v>0.5</v>
      </c>
      <c r="G684" s="2">
        <v>1422</v>
      </c>
    </row>
    <row r="685" spans="1:7" x14ac:dyDescent="0.3">
      <c r="A685" s="2" t="s">
        <v>954</v>
      </c>
      <c r="B685" s="2">
        <v>27</v>
      </c>
      <c r="C685" s="2" t="s">
        <v>275</v>
      </c>
      <c r="D685" s="2">
        <v>1668.0903414851875</v>
      </c>
      <c r="E685" s="2">
        <v>2.1529598726855385E-21</v>
      </c>
      <c r="F685" s="2">
        <v>0</v>
      </c>
      <c r="G685" s="2">
        <v>325.33333333333331</v>
      </c>
    </row>
    <row r="686" spans="1:7" x14ac:dyDescent="0.3">
      <c r="A686" s="2" t="s">
        <v>914</v>
      </c>
      <c r="B686" s="2">
        <v>27</v>
      </c>
      <c r="C686" s="2" t="s">
        <v>915</v>
      </c>
      <c r="D686" s="2">
        <v>1685.2577396996544</v>
      </c>
      <c r="E686" s="2">
        <v>2.0375176494071839E-17</v>
      </c>
      <c r="F686" s="2">
        <v>0</v>
      </c>
      <c r="G686" s="2">
        <v>320.33333333333331</v>
      </c>
    </row>
    <row r="687" spans="1:7" x14ac:dyDescent="0.3">
      <c r="A687" s="2" t="s">
        <v>895</v>
      </c>
      <c r="B687" s="2">
        <v>27</v>
      </c>
      <c r="C687" s="2" t="s">
        <v>241</v>
      </c>
      <c r="D687" s="2">
        <v>1825.2089508454551</v>
      </c>
      <c r="E687" s="2">
        <v>1.1469071661878472E-30</v>
      </c>
      <c r="F687" s="2">
        <v>0.5</v>
      </c>
      <c r="G687" s="2">
        <v>1564</v>
      </c>
    </row>
    <row r="688" spans="1:7" x14ac:dyDescent="0.3">
      <c r="A688" s="2" t="s">
        <v>836</v>
      </c>
      <c r="B688" s="2">
        <v>17</v>
      </c>
      <c r="C688" s="2" t="s">
        <v>99</v>
      </c>
      <c r="D688" s="2">
        <v>1828.1127260781973</v>
      </c>
      <c r="E688" s="2">
        <v>2.9245057571447043E-28</v>
      </c>
      <c r="F688" s="2">
        <v>0.375</v>
      </c>
      <c r="G688" s="2">
        <v>1311.3333333333333</v>
      </c>
    </row>
    <row r="689" spans="1:7" x14ac:dyDescent="0.3">
      <c r="A689" s="2" t="s">
        <v>286</v>
      </c>
      <c r="B689" s="2">
        <v>18</v>
      </c>
      <c r="C689" s="2" t="s">
        <v>99</v>
      </c>
      <c r="D689" s="2">
        <v>1834.4778675478594</v>
      </c>
      <c r="E689" s="2">
        <v>1.2728075465081672E-42</v>
      </c>
      <c r="F689" s="2">
        <v>3.25</v>
      </c>
      <c r="G689" s="2">
        <v>8606.6666666666661</v>
      </c>
    </row>
    <row r="690" spans="1:7" x14ac:dyDescent="0.3">
      <c r="A690" s="2" t="s">
        <v>77</v>
      </c>
      <c r="B690" s="2">
        <v>15</v>
      </c>
      <c r="C690" s="2" t="s">
        <v>78</v>
      </c>
      <c r="D690" s="2">
        <v>1948.4457857928908</v>
      </c>
      <c r="E690" s="2">
        <v>2.9946840324779087E-27</v>
      </c>
      <c r="F690" s="2">
        <v>0</v>
      </c>
      <c r="G690" s="2">
        <v>397.33333333333331</v>
      </c>
    </row>
    <row r="691" spans="1:7" x14ac:dyDescent="0.3">
      <c r="A691" s="2" t="s">
        <v>190</v>
      </c>
      <c r="B691" s="2">
        <v>17</v>
      </c>
      <c r="C691" s="2" t="s">
        <v>188</v>
      </c>
      <c r="D691" s="2">
        <v>2534.5573107073055</v>
      </c>
      <c r="E691" s="2">
        <v>3.6622364730688042E-65</v>
      </c>
      <c r="F691" s="2">
        <v>11</v>
      </c>
      <c r="G691" s="2">
        <v>41026</v>
      </c>
    </row>
    <row r="692" spans="1:7" x14ac:dyDescent="0.3">
      <c r="A692" s="2" t="s">
        <v>403</v>
      </c>
      <c r="B692" s="2">
        <v>26</v>
      </c>
      <c r="C692" s="2" t="s">
        <v>404</v>
      </c>
      <c r="D692" s="2">
        <v>4072.3878818940811</v>
      </c>
      <c r="E692" s="2">
        <v>2.8828775719097032E-21</v>
      </c>
      <c r="F692" s="2">
        <v>0</v>
      </c>
      <c r="G692" s="2">
        <v>728.66666666666663</v>
      </c>
    </row>
    <row r="693" spans="1:7" x14ac:dyDescent="0.3">
      <c r="A693" s="2" t="s">
        <v>189</v>
      </c>
      <c r="B693" s="2">
        <v>16</v>
      </c>
      <c r="C693" s="2" t="s">
        <v>188</v>
      </c>
      <c r="D693" s="2">
        <v>4731.3533294749604</v>
      </c>
      <c r="E693" s="2">
        <v>4.6320060182422408E-67</v>
      </c>
      <c r="F693" s="2">
        <v>2.75</v>
      </c>
      <c r="G693" s="2">
        <v>20531.666666666668</v>
      </c>
    </row>
    <row r="695" spans="1:7" x14ac:dyDescent="0.3">
      <c r="F695" s="3">
        <f>COUNTIF(F2:F693, "&lt;=1")</f>
        <v>437</v>
      </c>
      <c r="G695" s="3">
        <f>COUNTIF(G2:G693, "&lt;=1")</f>
        <v>9</v>
      </c>
    </row>
  </sheetData>
  <sortState xmlns:xlrd2="http://schemas.microsoft.com/office/spreadsheetml/2017/richdata2" ref="A2:G693">
    <sortCondition ref="D2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5D1F5A-5933-4AB5-9FC3-2CF7BA8C68A2}">
  <dimension ref="A1:G165"/>
  <sheetViews>
    <sheetView workbookViewId="0">
      <selection activeCell="J2" sqref="A1:XFD1048576"/>
    </sheetView>
  </sheetViews>
  <sheetFormatPr defaultRowHeight="14.4" x14ac:dyDescent="0.3"/>
  <cols>
    <col min="1" max="16384" width="8.88671875" style="3"/>
  </cols>
  <sheetData>
    <row r="1" spans="1:7" ht="144" x14ac:dyDescent="0.3">
      <c r="A1" s="1" t="s">
        <v>0</v>
      </c>
      <c r="B1" s="1" t="s">
        <v>1</v>
      </c>
      <c r="C1" s="1" t="s">
        <v>2</v>
      </c>
      <c r="D1" s="1" t="s">
        <v>19</v>
      </c>
      <c r="E1" s="1" t="s">
        <v>20</v>
      </c>
      <c r="F1" s="1" t="s">
        <v>34</v>
      </c>
      <c r="G1" s="1" t="s">
        <v>38</v>
      </c>
    </row>
    <row r="2" spans="1:7" x14ac:dyDescent="0.3">
      <c r="A2" s="2" t="s">
        <v>518</v>
      </c>
      <c r="B2" s="2">
        <v>16</v>
      </c>
      <c r="C2" s="2" t="s">
        <v>175</v>
      </c>
      <c r="D2" s="2">
        <v>-594.29457318523373</v>
      </c>
      <c r="E2" s="2">
        <v>7.8816306880804465E-6</v>
      </c>
      <c r="F2" s="2">
        <v>85.25</v>
      </c>
      <c r="G2" s="2">
        <v>0</v>
      </c>
    </row>
    <row r="3" spans="1:7" x14ac:dyDescent="0.3">
      <c r="A3" s="2" t="s">
        <v>994</v>
      </c>
      <c r="B3" s="2">
        <v>18</v>
      </c>
      <c r="C3" s="2" t="s">
        <v>289</v>
      </c>
      <c r="D3" s="2">
        <v>-568.44698486647189</v>
      </c>
      <c r="E3" s="2">
        <v>2.1493247225332368E-5</v>
      </c>
      <c r="F3" s="2">
        <v>81.125</v>
      </c>
      <c r="G3" s="2">
        <v>0</v>
      </c>
    </row>
    <row r="4" spans="1:7" x14ac:dyDescent="0.3">
      <c r="A4" s="2" t="s">
        <v>1500</v>
      </c>
      <c r="B4" s="2">
        <v>26</v>
      </c>
      <c r="C4" s="2" t="s">
        <v>1155</v>
      </c>
      <c r="D4" s="2">
        <v>-557.33174436912088</v>
      </c>
      <c r="E4" s="2">
        <v>1.8723063425482094E-3</v>
      </c>
      <c r="F4" s="2">
        <v>72.625</v>
      </c>
      <c r="G4" s="2">
        <v>0</v>
      </c>
    </row>
    <row r="5" spans="1:7" x14ac:dyDescent="0.3">
      <c r="A5" s="2" t="s">
        <v>1443</v>
      </c>
      <c r="B5" s="2">
        <v>20</v>
      </c>
      <c r="C5" s="2" t="s">
        <v>175</v>
      </c>
      <c r="D5" s="2">
        <v>-355.22221128018219</v>
      </c>
      <c r="E5" s="2">
        <v>7.7130059822532607E-3</v>
      </c>
      <c r="F5" s="2">
        <v>52.25</v>
      </c>
      <c r="G5" s="2">
        <v>0</v>
      </c>
    </row>
    <row r="6" spans="1:7" x14ac:dyDescent="0.3">
      <c r="A6" s="2" t="s">
        <v>1389</v>
      </c>
      <c r="B6" s="2">
        <v>18</v>
      </c>
      <c r="C6" s="2" t="s">
        <v>40</v>
      </c>
      <c r="D6" s="2">
        <v>-330.95874105885611</v>
      </c>
      <c r="E6" s="2">
        <v>2.5484059988974659E-5</v>
      </c>
      <c r="F6" s="2">
        <v>45.625</v>
      </c>
      <c r="G6" s="2">
        <v>0</v>
      </c>
    </row>
    <row r="7" spans="1:7" x14ac:dyDescent="0.3">
      <c r="A7" s="2" t="s">
        <v>508</v>
      </c>
      <c r="B7" s="2">
        <v>18</v>
      </c>
      <c r="C7" s="2" t="s">
        <v>188</v>
      </c>
      <c r="D7" s="2">
        <v>-317.8239112276886</v>
      </c>
      <c r="E7" s="2">
        <v>2.2804232528685834E-5</v>
      </c>
      <c r="F7" s="2">
        <v>221</v>
      </c>
      <c r="G7" s="2">
        <v>0.33333333333333331</v>
      </c>
    </row>
    <row r="8" spans="1:7" x14ac:dyDescent="0.3">
      <c r="A8" s="2" t="s">
        <v>178</v>
      </c>
      <c r="B8" s="2">
        <v>19</v>
      </c>
      <c r="C8" s="2" t="s">
        <v>175</v>
      </c>
      <c r="D8" s="2">
        <v>-310.55879192289888</v>
      </c>
      <c r="E8" s="2">
        <v>5.8537671064089599E-6</v>
      </c>
      <c r="F8" s="2">
        <v>42.5</v>
      </c>
      <c r="G8" s="2">
        <v>0</v>
      </c>
    </row>
    <row r="9" spans="1:7" x14ac:dyDescent="0.3">
      <c r="A9" s="2" t="s">
        <v>1501</v>
      </c>
      <c r="B9" s="2">
        <v>16</v>
      </c>
      <c r="C9" s="2" t="s">
        <v>175</v>
      </c>
      <c r="D9" s="2">
        <v>-228.00720096214587</v>
      </c>
      <c r="E9" s="2">
        <v>1.3853888161807749E-4</v>
      </c>
      <c r="F9" s="2">
        <v>31.5</v>
      </c>
      <c r="G9" s="2">
        <v>0</v>
      </c>
    </row>
    <row r="10" spans="1:7" x14ac:dyDescent="0.3">
      <c r="A10" s="2" t="s">
        <v>549</v>
      </c>
      <c r="B10" s="2">
        <v>19</v>
      </c>
      <c r="C10" s="2" t="s">
        <v>262</v>
      </c>
      <c r="D10" s="2">
        <v>-206.95223289618858</v>
      </c>
      <c r="E10" s="2">
        <v>1.0818950193058189E-6</v>
      </c>
      <c r="F10" s="2">
        <v>637.625</v>
      </c>
      <c r="G10" s="2">
        <v>1.6666666666666667</v>
      </c>
    </row>
    <row r="11" spans="1:7" x14ac:dyDescent="0.3">
      <c r="A11" s="2" t="s">
        <v>1397</v>
      </c>
      <c r="B11" s="2">
        <v>17</v>
      </c>
      <c r="C11" s="2" t="s">
        <v>122</v>
      </c>
      <c r="D11" s="2">
        <v>-205.42348613713267</v>
      </c>
      <c r="E11" s="2">
        <v>1.4058604470527456E-4</v>
      </c>
      <c r="F11" s="2">
        <v>29.75</v>
      </c>
      <c r="G11" s="2">
        <v>0</v>
      </c>
    </row>
    <row r="12" spans="1:7" x14ac:dyDescent="0.3">
      <c r="A12" s="2" t="s">
        <v>418</v>
      </c>
      <c r="B12" s="2">
        <v>21</v>
      </c>
      <c r="C12" s="2" t="s">
        <v>175</v>
      </c>
      <c r="D12" s="2">
        <v>-187.00501856030829</v>
      </c>
      <c r="E12" s="2">
        <v>5.0637004902899844E-4</v>
      </c>
      <c r="F12" s="2">
        <v>26.5</v>
      </c>
      <c r="G12" s="2">
        <v>0</v>
      </c>
    </row>
    <row r="13" spans="1:7" x14ac:dyDescent="0.3">
      <c r="A13" s="2" t="s">
        <v>1475</v>
      </c>
      <c r="B13" s="2">
        <v>25</v>
      </c>
      <c r="C13" s="2" t="s">
        <v>183</v>
      </c>
      <c r="D13" s="2">
        <v>-177.31481830561842</v>
      </c>
      <c r="E13" s="2">
        <v>9.3202053234112559E-3</v>
      </c>
      <c r="F13" s="2">
        <v>23.5</v>
      </c>
      <c r="G13" s="2">
        <v>0</v>
      </c>
    </row>
    <row r="14" spans="1:7" x14ac:dyDescent="0.3">
      <c r="A14" s="2" t="s">
        <v>995</v>
      </c>
      <c r="B14" s="2">
        <v>19</v>
      </c>
      <c r="C14" s="2" t="s">
        <v>289</v>
      </c>
      <c r="D14" s="2">
        <v>-166.27534636766126</v>
      </c>
      <c r="E14" s="2">
        <v>1.5204395270039146E-6</v>
      </c>
      <c r="F14" s="2">
        <v>532.5</v>
      </c>
      <c r="G14" s="2">
        <v>1.6666666666666667</v>
      </c>
    </row>
    <row r="15" spans="1:7" x14ac:dyDescent="0.3">
      <c r="A15" s="2" t="s">
        <v>699</v>
      </c>
      <c r="B15" s="2">
        <v>17</v>
      </c>
      <c r="C15" s="2" t="s">
        <v>175</v>
      </c>
      <c r="D15" s="2">
        <v>-164.15551880873892</v>
      </c>
      <c r="E15" s="2">
        <v>4.1961126751304117E-8</v>
      </c>
      <c r="F15" s="2">
        <v>205.25</v>
      </c>
      <c r="G15" s="2">
        <v>0.66666666666666663</v>
      </c>
    </row>
    <row r="16" spans="1:7" x14ac:dyDescent="0.3">
      <c r="A16" s="2" t="s">
        <v>1113</v>
      </c>
      <c r="B16" s="2">
        <v>15</v>
      </c>
      <c r="C16" s="2" t="s">
        <v>227</v>
      </c>
      <c r="D16" s="2">
        <v>-153.62468670756576</v>
      </c>
      <c r="E16" s="2">
        <v>4.5406157876849811E-3</v>
      </c>
      <c r="F16" s="2">
        <v>21</v>
      </c>
      <c r="G16" s="2">
        <v>0</v>
      </c>
    </row>
    <row r="17" spans="1:7" x14ac:dyDescent="0.3">
      <c r="A17" s="2" t="s">
        <v>1503</v>
      </c>
      <c r="B17" s="2">
        <v>19</v>
      </c>
      <c r="C17" s="2" t="s">
        <v>175</v>
      </c>
      <c r="D17" s="2">
        <v>-147.65116212994079</v>
      </c>
      <c r="E17" s="2">
        <v>4.9830128189445825E-3</v>
      </c>
      <c r="F17" s="2">
        <v>20.875</v>
      </c>
      <c r="G17" s="2">
        <v>0</v>
      </c>
    </row>
    <row r="18" spans="1:7" x14ac:dyDescent="0.3">
      <c r="A18" s="2" t="s">
        <v>708</v>
      </c>
      <c r="B18" s="2">
        <v>17</v>
      </c>
      <c r="C18" s="2" t="s">
        <v>188</v>
      </c>
      <c r="D18" s="2">
        <v>-142.53401912441333</v>
      </c>
      <c r="E18" s="2">
        <v>3.1849652001638191E-7</v>
      </c>
      <c r="F18" s="2">
        <v>334.25</v>
      </c>
      <c r="G18" s="2">
        <v>1.3333333333333333</v>
      </c>
    </row>
    <row r="19" spans="1:7" x14ac:dyDescent="0.3">
      <c r="A19" s="2" t="s">
        <v>1123</v>
      </c>
      <c r="B19" s="2">
        <v>34</v>
      </c>
      <c r="C19" s="2" t="s">
        <v>183</v>
      </c>
      <c r="D19" s="2">
        <v>-134.61040201014177</v>
      </c>
      <c r="E19" s="2">
        <v>1.0692466519214077E-3</v>
      </c>
      <c r="F19" s="2">
        <v>92.125</v>
      </c>
      <c r="G19" s="2">
        <v>0.33333333333333331</v>
      </c>
    </row>
    <row r="20" spans="1:7" x14ac:dyDescent="0.3">
      <c r="A20" s="2" t="s">
        <v>1851</v>
      </c>
      <c r="B20" s="2">
        <v>18</v>
      </c>
      <c r="C20" s="2" t="s">
        <v>227</v>
      </c>
      <c r="D20" s="2">
        <v>-132.05661166657919</v>
      </c>
      <c r="E20" s="2">
        <v>6.4911900826773172E-3</v>
      </c>
      <c r="F20" s="2">
        <v>18</v>
      </c>
      <c r="G20" s="2">
        <v>0</v>
      </c>
    </row>
    <row r="21" spans="1:7" x14ac:dyDescent="0.3">
      <c r="A21" s="2" t="s">
        <v>942</v>
      </c>
      <c r="B21" s="2">
        <v>27</v>
      </c>
      <c r="C21" s="2" t="s">
        <v>312</v>
      </c>
      <c r="D21" s="2">
        <v>-129.12661717304442</v>
      </c>
      <c r="E21" s="2">
        <v>6.4006254399555211E-4</v>
      </c>
      <c r="F21" s="2">
        <v>17.75</v>
      </c>
      <c r="G21" s="2">
        <v>0</v>
      </c>
    </row>
    <row r="22" spans="1:7" x14ac:dyDescent="0.3">
      <c r="A22" s="2" t="s">
        <v>1081</v>
      </c>
      <c r="B22" s="2">
        <v>17</v>
      </c>
      <c r="C22" s="2" t="s">
        <v>188</v>
      </c>
      <c r="D22" s="2">
        <v>-116.03079540477378</v>
      </c>
      <c r="E22" s="2">
        <v>7.9199469857554738E-7</v>
      </c>
      <c r="F22" s="2">
        <v>85</v>
      </c>
      <c r="G22" s="2">
        <v>0.33333333333333331</v>
      </c>
    </row>
    <row r="23" spans="1:7" x14ac:dyDescent="0.3">
      <c r="A23" s="2" t="s">
        <v>707</v>
      </c>
      <c r="B23" s="2">
        <v>16</v>
      </c>
      <c r="C23" s="2" t="s">
        <v>188</v>
      </c>
      <c r="D23" s="2">
        <v>-113.47578353798892</v>
      </c>
      <c r="E23" s="2">
        <v>1.7203000134024828E-6</v>
      </c>
      <c r="F23" s="2">
        <v>196.875</v>
      </c>
      <c r="G23" s="2">
        <v>1</v>
      </c>
    </row>
    <row r="24" spans="1:7" x14ac:dyDescent="0.3">
      <c r="A24" s="2" t="s">
        <v>1442</v>
      </c>
      <c r="B24" s="2">
        <v>22</v>
      </c>
      <c r="C24" s="2" t="s">
        <v>621</v>
      </c>
      <c r="D24" s="2">
        <v>-110.73584056856716</v>
      </c>
      <c r="E24" s="2">
        <v>2.1824440951450324E-3</v>
      </c>
      <c r="F24" s="2">
        <v>15.375</v>
      </c>
      <c r="G24" s="2">
        <v>0</v>
      </c>
    </row>
    <row r="25" spans="1:7" x14ac:dyDescent="0.3">
      <c r="A25" s="2" t="s">
        <v>501</v>
      </c>
      <c r="B25" s="2">
        <v>18</v>
      </c>
      <c r="C25" s="2" t="s">
        <v>175</v>
      </c>
      <c r="D25" s="2">
        <v>-106.47320667772446</v>
      </c>
      <c r="E25" s="2">
        <v>3.8871183879964079E-5</v>
      </c>
      <c r="F25" s="2">
        <v>72.375</v>
      </c>
      <c r="G25" s="2">
        <v>0.33333333333333331</v>
      </c>
    </row>
    <row r="26" spans="1:7" x14ac:dyDescent="0.3">
      <c r="A26" s="2" t="s">
        <v>1720</v>
      </c>
      <c r="B26" s="2">
        <v>18</v>
      </c>
      <c r="C26" s="2" t="s">
        <v>78</v>
      </c>
      <c r="D26" s="2">
        <v>-103.841508197487</v>
      </c>
      <c r="E26" s="2">
        <v>2.9046975321338157E-3</v>
      </c>
      <c r="F26" s="2">
        <v>14.75</v>
      </c>
      <c r="G26" s="2">
        <v>0</v>
      </c>
    </row>
    <row r="27" spans="1:7" x14ac:dyDescent="0.3">
      <c r="A27" s="2" t="s">
        <v>1721</v>
      </c>
      <c r="B27" s="2">
        <v>17</v>
      </c>
      <c r="C27" s="2" t="s">
        <v>343</v>
      </c>
      <c r="D27" s="2">
        <v>-96.823895797080894</v>
      </c>
      <c r="E27" s="2">
        <v>9.1707623656450896E-3</v>
      </c>
      <c r="F27" s="2">
        <v>13.75</v>
      </c>
      <c r="G27" s="2">
        <v>0</v>
      </c>
    </row>
    <row r="28" spans="1:7" x14ac:dyDescent="0.3">
      <c r="A28" s="2" t="s">
        <v>502</v>
      </c>
      <c r="B28" s="2">
        <v>19</v>
      </c>
      <c r="C28" s="2" t="s">
        <v>175</v>
      </c>
      <c r="D28" s="2">
        <v>-86.225771627323581</v>
      </c>
      <c r="E28" s="2">
        <v>6.5092386392203317E-3</v>
      </c>
      <c r="F28" s="2">
        <v>60</v>
      </c>
      <c r="G28" s="2">
        <v>0.33333333333333331</v>
      </c>
    </row>
    <row r="29" spans="1:7" x14ac:dyDescent="0.3">
      <c r="A29" s="2" t="s">
        <v>1149</v>
      </c>
      <c r="B29" s="2">
        <v>26</v>
      </c>
      <c r="C29" s="2" t="s">
        <v>689</v>
      </c>
      <c r="D29" s="2">
        <v>-85.583217731197294</v>
      </c>
      <c r="E29" s="2">
        <v>2.1824440951450324E-3</v>
      </c>
      <c r="F29" s="2">
        <v>530</v>
      </c>
      <c r="G29" s="2">
        <v>4</v>
      </c>
    </row>
    <row r="30" spans="1:7" x14ac:dyDescent="0.3">
      <c r="A30" s="2" t="s">
        <v>982</v>
      </c>
      <c r="B30" s="2">
        <v>16</v>
      </c>
      <c r="C30" s="2" t="s">
        <v>175</v>
      </c>
      <c r="D30" s="2">
        <v>-81.167176921479893</v>
      </c>
      <c r="E30" s="2">
        <v>5.0342055034162374E-5</v>
      </c>
      <c r="F30" s="2">
        <v>143.375</v>
      </c>
      <c r="G30" s="2">
        <v>1</v>
      </c>
    </row>
    <row r="31" spans="1:7" x14ac:dyDescent="0.3">
      <c r="A31" s="2" t="s">
        <v>1504</v>
      </c>
      <c r="B31" s="2">
        <v>29</v>
      </c>
      <c r="C31" s="2" t="s">
        <v>532</v>
      </c>
      <c r="D31" s="2">
        <v>-80.974788283494675</v>
      </c>
      <c r="E31" s="2">
        <v>9.0718404729534761E-3</v>
      </c>
      <c r="F31" s="2">
        <v>11</v>
      </c>
      <c r="G31" s="2">
        <v>0</v>
      </c>
    </row>
    <row r="32" spans="1:7" x14ac:dyDescent="0.3">
      <c r="A32" s="2" t="s">
        <v>1130</v>
      </c>
      <c r="B32" s="2">
        <v>16</v>
      </c>
      <c r="C32" s="2" t="s">
        <v>562</v>
      </c>
      <c r="D32" s="2">
        <v>-70.545769305037865</v>
      </c>
      <c r="E32" s="2">
        <v>5.0868127452247434E-5</v>
      </c>
      <c r="F32" s="2">
        <v>3337.375</v>
      </c>
      <c r="G32" s="2">
        <v>30.666666666666668</v>
      </c>
    </row>
    <row r="33" spans="1:7" x14ac:dyDescent="0.3">
      <c r="A33" s="2" t="s">
        <v>426</v>
      </c>
      <c r="B33" s="2">
        <v>16</v>
      </c>
      <c r="C33" s="2" t="s">
        <v>145</v>
      </c>
      <c r="D33" s="2">
        <v>-58.920752234508591</v>
      </c>
      <c r="E33" s="2">
        <v>3.8176194449747458E-3</v>
      </c>
      <c r="F33" s="2">
        <v>41.375</v>
      </c>
      <c r="G33" s="2">
        <v>0.33333333333333331</v>
      </c>
    </row>
    <row r="34" spans="1:7" x14ac:dyDescent="0.3">
      <c r="A34" s="2" t="s">
        <v>1020</v>
      </c>
      <c r="B34" s="2">
        <v>19</v>
      </c>
      <c r="C34" s="2" t="s">
        <v>188</v>
      </c>
      <c r="D34" s="2">
        <v>-58.791674679341774</v>
      </c>
      <c r="E34" s="2">
        <v>1.3322589795989576E-4</v>
      </c>
      <c r="F34" s="2">
        <v>75</v>
      </c>
      <c r="G34" s="2">
        <v>0.66666666666666663</v>
      </c>
    </row>
    <row r="35" spans="1:7" x14ac:dyDescent="0.3">
      <c r="A35" s="2" t="s">
        <v>515</v>
      </c>
      <c r="B35" s="2">
        <v>29</v>
      </c>
      <c r="C35" s="2" t="s">
        <v>409</v>
      </c>
      <c r="D35" s="2">
        <v>-54.362754716555017</v>
      </c>
      <c r="E35" s="2">
        <v>9.3973861602203728E-4</v>
      </c>
      <c r="F35" s="2">
        <v>303.75</v>
      </c>
      <c r="G35" s="2">
        <v>3.3333333333333335</v>
      </c>
    </row>
    <row r="36" spans="1:7" x14ac:dyDescent="0.3">
      <c r="A36" s="2" t="s">
        <v>519</v>
      </c>
      <c r="B36" s="2">
        <v>16</v>
      </c>
      <c r="C36" s="2" t="s">
        <v>188</v>
      </c>
      <c r="D36" s="2">
        <v>-52.089308109460816</v>
      </c>
      <c r="E36" s="2">
        <v>4.7199996085535853E-9</v>
      </c>
      <c r="F36" s="2">
        <v>96.875</v>
      </c>
      <c r="G36" s="2">
        <v>1</v>
      </c>
    </row>
    <row r="37" spans="1:7" x14ac:dyDescent="0.3">
      <c r="A37" s="2" t="s">
        <v>1543</v>
      </c>
      <c r="B37" s="2">
        <v>21</v>
      </c>
      <c r="C37" s="2" t="s">
        <v>40</v>
      </c>
      <c r="D37" s="2">
        <v>-51.191245583898308</v>
      </c>
      <c r="E37" s="2">
        <v>8.8133084028705175E-6</v>
      </c>
      <c r="F37" s="2">
        <v>87.75</v>
      </c>
      <c r="G37" s="2">
        <v>1</v>
      </c>
    </row>
    <row r="38" spans="1:7" x14ac:dyDescent="0.3">
      <c r="A38" s="2" t="s">
        <v>1201</v>
      </c>
      <c r="B38" s="2">
        <v>18</v>
      </c>
      <c r="C38" s="2" t="s">
        <v>188</v>
      </c>
      <c r="D38" s="2">
        <v>-47.796589414269867</v>
      </c>
      <c r="E38" s="2">
        <v>2.3575615043862773E-3</v>
      </c>
      <c r="F38" s="2">
        <v>92</v>
      </c>
      <c r="G38" s="2">
        <v>1</v>
      </c>
    </row>
    <row r="39" spans="1:7" x14ac:dyDescent="0.3">
      <c r="A39" s="2" t="s">
        <v>342</v>
      </c>
      <c r="B39" s="2">
        <v>18</v>
      </c>
      <c r="C39" s="2" t="s">
        <v>343</v>
      </c>
      <c r="D39" s="2">
        <v>-38.308577916693139</v>
      </c>
      <c r="E39" s="2">
        <v>8.4828534731993101E-4</v>
      </c>
      <c r="F39" s="2">
        <v>47.125</v>
      </c>
      <c r="G39" s="2">
        <v>0.66666666666666663</v>
      </c>
    </row>
    <row r="40" spans="1:7" x14ac:dyDescent="0.3">
      <c r="A40" s="2" t="s">
        <v>658</v>
      </c>
      <c r="B40" s="2">
        <v>36</v>
      </c>
      <c r="C40" s="2" t="s">
        <v>409</v>
      </c>
      <c r="D40" s="2">
        <v>-36.878700418536816</v>
      </c>
      <c r="E40" s="2">
        <v>1.4801059262217508E-3</v>
      </c>
      <c r="F40" s="2">
        <v>241.375</v>
      </c>
      <c r="G40" s="2">
        <v>4</v>
      </c>
    </row>
    <row r="41" spans="1:7" x14ac:dyDescent="0.3">
      <c r="A41" s="2" t="s">
        <v>1033</v>
      </c>
      <c r="B41" s="2">
        <v>16</v>
      </c>
      <c r="C41" s="2" t="s">
        <v>40</v>
      </c>
      <c r="D41" s="2">
        <v>-36.72019176746484</v>
      </c>
      <c r="E41" s="2">
        <v>6.8192416042437308E-3</v>
      </c>
      <c r="F41" s="2">
        <v>46.25</v>
      </c>
      <c r="G41" s="2">
        <v>0.66666666666666663</v>
      </c>
    </row>
    <row r="42" spans="1:7" x14ac:dyDescent="0.3">
      <c r="A42" s="2" t="s">
        <v>1162</v>
      </c>
      <c r="B42" s="2">
        <v>16</v>
      </c>
      <c r="C42" s="2" t="s">
        <v>717</v>
      </c>
      <c r="D42" s="2">
        <v>-35.558901173593391</v>
      </c>
      <c r="E42" s="2">
        <v>8.1082556488863312E-5</v>
      </c>
      <c r="F42" s="2">
        <v>1471.375</v>
      </c>
      <c r="G42" s="2">
        <v>26</v>
      </c>
    </row>
    <row r="43" spans="1:7" x14ac:dyDescent="0.3">
      <c r="A43" s="2" t="s">
        <v>1467</v>
      </c>
      <c r="B43" s="2">
        <v>18</v>
      </c>
      <c r="C43" s="2" t="s">
        <v>589</v>
      </c>
      <c r="D43" s="2">
        <v>-34.132832410310158</v>
      </c>
      <c r="E43" s="2">
        <v>4.1269545431584778E-3</v>
      </c>
      <c r="F43" s="2">
        <v>131.875</v>
      </c>
      <c r="G43" s="2">
        <v>2</v>
      </c>
    </row>
    <row r="44" spans="1:7" x14ac:dyDescent="0.3">
      <c r="A44" s="2" t="s">
        <v>1089</v>
      </c>
      <c r="B44" s="2">
        <v>15</v>
      </c>
      <c r="C44" s="2" t="s">
        <v>188</v>
      </c>
      <c r="D44" s="2">
        <v>-30.910388959814572</v>
      </c>
      <c r="E44" s="2">
        <v>4.3345446770592542E-3</v>
      </c>
      <c r="F44" s="2">
        <v>22.875</v>
      </c>
      <c r="G44" s="2">
        <v>0.33333333333333331</v>
      </c>
    </row>
    <row r="45" spans="1:7" x14ac:dyDescent="0.3">
      <c r="A45" s="2" t="s">
        <v>1433</v>
      </c>
      <c r="B45" s="2">
        <v>17</v>
      </c>
      <c r="C45" s="2" t="s">
        <v>40</v>
      </c>
      <c r="D45" s="2">
        <v>-30.835801739640541</v>
      </c>
      <c r="E45" s="2">
        <v>3.4637592750282721E-3</v>
      </c>
      <c r="F45" s="2">
        <v>21.5</v>
      </c>
      <c r="G45" s="2">
        <v>0.33333333333333331</v>
      </c>
    </row>
    <row r="46" spans="1:7" x14ac:dyDescent="0.3">
      <c r="A46" s="2" t="s">
        <v>1230</v>
      </c>
      <c r="B46" s="2">
        <v>18</v>
      </c>
      <c r="C46" s="2" t="s">
        <v>265</v>
      </c>
      <c r="D46" s="2">
        <v>-27.599790998263643</v>
      </c>
      <c r="E46" s="2">
        <v>9.4129633452174476E-6</v>
      </c>
      <c r="F46" s="2">
        <v>967.875</v>
      </c>
      <c r="G46" s="2">
        <v>20.666666666666668</v>
      </c>
    </row>
    <row r="47" spans="1:7" x14ac:dyDescent="0.3">
      <c r="A47" s="2" t="s">
        <v>1131</v>
      </c>
      <c r="B47" s="2">
        <v>17</v>
      </c>
      <c r="C47" s="2" t="s">
        <v>562</v>
      </c>
      <c r="D47" s="2">
        <v>-27.224091598778195</v>
      </c>
      <c r="E47" s="2">
        <v>8.7109637625357363E-3</v>
      </c>
      <c r="F47" s="2">
        <v>763.5</v>
      </c>
      <c r="G47" s="2">
        <v>17</v>
      </c>
    </row>
    <row r="48" spans="1:7" x14ac:dyDescent="0.3">
      <c r="A48" s="2" t="s">
        <v>656</v>
      </c>
      <c r="B48" s="2">
        <v>32</v>
      </c>
      <c r="C48" s="2" t="s">
        <v>409</v>
      </c>
      <c r="D48" s="2">
        <v>-26.345908200369283</v>
      </c>
      <c r="E48" s="2">
        <v>8.3015479330402156E-5</v>
      </c>
      <c r="F48" s="2">
        <v>7589.125</v>
      </c>
      <c r="G48" s="2">
        <v>170.33333333333334</v>
      </c>
    </row>
    <row r="49" spans="1:7" x14ac:dyDescent="0.3">
      <c r="A49" s="2" t="s">
        <v>1122</v>
      </c>
      <c r="B49" s="2">
        <v>31</v>
      </c>
      <c r="C49" s="2" t="s">
        <v>183</v>
      </c>
      <c r="D49" s="2">
        <v>-25.178767422725599</v>
      </c>
      <c r="E49" s="2">
        <v>1.7950120706652973E-3</v>
      </c>
      <c r="F49" s="2">
        <v>13155.5</v>
      </c>
      <c r="G49" s="2">
        <v>334.66666666666669</v>
      </c>
    </row>
    <row r="50" spans="1:7" x14ac:dyDescent="0.3">
      <c r="A50" s="2" t="s">
        <v>1037</v>
      </c>
      <c r="B50" s="2">
        <v>20</v>
      </c>
      <c r="C50" s="2" t="s">
        <v>241</v>
      </c>
      <c r="D50" s="2">
        <v>-24.561141809636929</v>
      </c>
      <c r="E50" s="2">
        <v>2.6791842418053885E-3</v>
      </c>
      <c r="F50" s="2">
        <v>17.25</v>
      </c>
      <c r="G50" s="2">
        <v>0.33333333333333331</v>
      </c>
    </row>
    <row r="51" spans="1:7" x14ac:dyDescent="0.3">
      <c r="A51" s="2" t="s">
        <v>1613</v>
      </c>
      <c r="B51" s="2">
        <v>22</v>
      </c>
      <c r="C51" s="2" t="s">
        <v>1014</v>
      </c>
      <c r="D51" s="2">
        <v>-22.089459520217094</v>
      </c>
      <c r="E51" s="2">
        <v>6.4911900826773172E-3</v>
      </c>
      <c r="F51" s="2">
        <v>15.375</v>
      </c>
      <c r="G51" s="2">
        <v>0.33333333333333331</v>
      </c>
    </row>
    <row r="52" spans="1:7" x14ac:dyDescent="0.3">
      <c r="A52" s="2" t="s">
        <v>1129</v>
      </c>
      <c r="B52" s="2">
        <v>34</v>
      </c>
      <c r="C52" s="2" t="s">
        <v>188</v>
      </c>
      <c r="D52" s="2">
        <v>-21.91507201598785</v>
      </c>
      <c r="E52" s="2">
        <v>1.259393385711971E-3</v>
      </c>
      <c r="F52" s="2">
        <v>17688.75</v>
      </c>
      <c r="G52" s="2">
        <v>523.33333333333337</v>
      </c>
    </row>
    <row r="53" spans="1:7" x14ac:dyDescent="0.3">
      <c r="A53" s="2" t="s">
        <v>1292</v>
      </c>
      <c r="B53" s="2">
        <v>32</v>
      </c>
      <c r="C53" s="2" t="s">
        <v>438</v>
      </c>
      <c r="D53" s="2">
        <v>-21.300943736253952</v>
      </c>
      <c r="E53" s="2">
        <v>3.4008129481565698E-3</v>
      </c>
      <c r="F53" s="2">
        <v>4908.375</v>
      </c>
      <c r="G53" s="2">
        <v>153.33333333333334</v>
      </c>
    </row>
    <row r="54" spans="1:7" x14ac:dyDescent="0.3">
      <c r="A54" s="2" t="s">
        <v>779</v>
      </c>
      <c r="B54" s="2">
        <v>34</v>
      </c>
      <c r="C54" s="2" t="s">
        <v>48</v>
      </c>
      <c r="D54" s="2">
        <v>-20.293018159262303</v>
      </c>
      <c r="E54" s="2">
        <v>6.8514971459059633E-3</v>
      </c>
      <c r="F54" s="2">
        <v>8126.375</v>
      </c>
      <c r="G54" s="2">
        <v>265.66666666666669</v>
      </c>
    </row>
    <row r="55" spans="1:7" x14ac:dyDescent="0.3">
      <c r="A55" s="2" t="s">
        <v>829</v>
      </c>
      <c r="B55" s="2">
        <v>18</v>
      </c>
      <c r="C55" s="2" t="s">
        <v>241</v>
      </c>
      <c r="D55" s="2">
        <v>-20.20639363736575</v>
      </c>
      <c r="E55" s="2">
        <v>2.1824440951450324E-3</v>
      </c>
      <c r="F55" s="2">
        <v>69.875</v>
      </c>
      <c r="G55" s="2">
        <v>2</v>
      </c>
    </row>
    <row r="56" spans="1:7" x14ac:dyDescent="0.3">
      <c r="A56" s="2" t="s">
        <v>1276</v>
      </c>
      <c r="B56" s="2">
        <v>32</v>
      </c>
      <c r="C56" s="2" t="s">
        <v>925</v>
      </c>
      <c r="D56" s="2">
        <v>-18.752283011741973</v>
      </c>
      <c r="E56" s="2">
        <v>2.4500238202725865E-4</v>
      </c>
      <c r="F56" s="2">
        <v>1954.625</v>
      </c>
      <c r="G56" s="2">
        <v>64.333333333333329</v>
      </c>
    </row>
    <row r="57" spans="1:7" x14ac:dyDescent="0.3">
      <c r="A57" s="2" t="s">
        <v>768</v>
      </c>
      <c r="B57" s="2">
        <v>18</v>
      </c>
      <c r="C57" s="2" t="s">
        <v>64</v>
      </c>
      <c r="D57" s="2">
        <v>-18.509702659087218</v>
      </c>
      <c r="E57" s="2">
        <v>3.8975425466952214E-7</v>
      </c>
      <c r="F57" s="2">
        <v>2770.75</v>
      </c>
      <c r="G57" s="2">
        <v>93.666666666666671</v>
      </c>
    </row>
    <row r="58" spans="1:7" x14ac:dyDescent="0.3">
      <c r="A58" s="2" t="s">
        <v>1192</v>
      </c>
      <c r="B58" s="2">
        <v>19</v>
      </c>
      <c r="C58" s="2" t="s">
        <v>206</v>
      </c>
      <c r="D58" s="2">
        <v>-18.267709477415249</v>
      </c>
      <c r="E58" s="2">
        <v>2.0796726973289898E-6</v>
      </c>
      <c r="F58" s="2">
        <v>216.375</v>
      </c>
      <c r="G58" s="2">
        <v>7</v>
      </c>
    </row>
    <row r="59" spans="1:7" x14ac:dyDescent="0.3">
      <c r="A59" s="2" t="s">
        <v>1291</v>
      </c>
      <c r="B59" s="2">
        <v>31</v>
      </c>
      <c r="C59" s="2" t="s">
        <v>438</v>
      </c>
      <c r="D59" s="2">
        <v>-17.726455105538978</v>
      </c>
      <c r="E59" s="2">
        <v>6.3775663919510739E-4</v>
      </c>
      <c r="F59" s="2">
        <v>41.125</v>
      </c>
      <c r="G59" s="2">
        <v>1.3333333333333333</v>
      </c>
    </row>
    <row r="60" spans="1:7" x14ac:dyDescent="0.3">
      <c r="A60" s="2" t="s">
        <v>981</v>
      </c>
      <c r="B60" s="2">
        <v>15</v>
      </c>
      <c r="C60" s="2" t="s">
        <v>175</v>
      </c>
      <c r="D60" s="2">
        <v>-15.437758938208868</v>
      </c>
      <c r="E60" s="2">
        <v>7.304765966969144E-4</v>
      </c>
      <c r="F60" s="2">
        <v>86.5</v>
      </c>
      <c r="G60" s="2">
        <v>3.3333333333333335</v>
      </c>
    </row>
    <row r="61" spans="1:7" x14ac:dyDescent="0.3">
      <c r="A61" s="2" t="s">
        <v>1288</v>
      </c>
      <c r="B61" s="2">
        <v>32</v>
      </c>
      <c r="C61" s="2" t="s">
        <v>432</v>
      </c>
      <c r="D61" s="2">
        <v>-15.257390041513542</v>
      </c>
      <c r="E61" s="2">
        <v>6.4911900826773172E-3</v>
      </c>
      <c r="F61" s="2">
        <v>23386</v>
      </c>
      <c r="G61" s="2">
        <v>1017.3333333333334</v>
      </c>
    </row>
    <row r="62" spans="1:7" x14ac:dyDescent="0.3">
      <c r="A62" s="2" t="s">
        <v>1270</v>
      </c>
      <c r="B62" s="2">
        <v>18</v>
      </c>
      <c r="C62" s="2" t="s">
        <v>331</v>
      </c>
      <c r="D62" s="2">
        <v>-13.979150207673076</v>
      </c>
      <c r="E62" s="2">
        <v>1.0818950193058189E-6</v>
      </c>
      <c r="F62" s="2">
        <v>375.25</v>
      </c>
      <c r="G62" s="2">
        <v>16.333333333333332</v>
      </c>
    </row>
    <row r="63" spans="1:7" x14ac:dyDescent="0.3">
      <c r="A63" s="2" t="s">
        <v>1269</v>
      </c>
      <c r="B63" s="2">
        <v>17</v>
      </c>
      <c r="C63" s="2" t="s">
        <v>331</v>
      </c>
      <c r="D63" s="2">
        <v>-13.775301909850496</v>
      </c>
      <c r="E63" s="2">
        <v>1.3613597637885253E-4</v>
      </c>
      <c r="F63" s="2">
        <v>229.75</v>
      </c>
      <c r="G63" s="2">
        <v>10.666666666666666</v>
      </c>
    </row>
    <row r="64" spans="1:7" x14ac:dyDescent="0.3">
      <c r="A64" s="2" t="s">
        <v>1278</v>
      </c>
      <c r="B64" s="2">
        <v>32</v>
      </c>
      <c r="C64" s="2" t="s">
        <v>609</v>
      </c>
      <c r="D64" s="2">
        <v>-11.438132138881349</v>
      </c>
      <c r="E64" s="2">
        <v>4.7411687037665169E-3</v>
      </c>
      <c r="F64" s="2">
        <v>2786.125</v>
      </c>
      <c r="G64" s="2">
        <v>154.66666666666666</v>
      </c>
    </row>
    <row r="65" spans="1:7" x14ac:dyDescent="0.3">
      <c r="A65" s="2" t="s">
        <v>1297</v>
      </c>
      <c r="B65" s="2">
        <v>32</v>
      </c>
      <c r="C65" s="2" t="s">
        <v>532</v>
      </c>
      <c r="D65" s="2">
        <v>-11.226420891368615</v>
      </c>
      <c r="E65" s="2">
        <v>3.0975438796740219E-3</v>
      </c>
      <c r="F65" s="2">
        <v>1903.25</v>
      </c>
      <c r="G65" s="2">
        <v>108</v>
      </c>
    </row>
    <row r="66" spans="1:7" x14ac:dyDescent="0.3">
      <c r="A66" s="2" t="s">
        <v>263</v>
      </c>
      <c r="B66" s="2">
        <v>30</v>
      </c>
      <c r="C66" s="2" t="s">
        <v>262</v>
      </c>
      <c r="D66" s="2">
        <v>-10.835980151331288</v>
      </c>
      <c r="E66" s="2">
        <v>7.8826930502142022E-3</v>
      </c>
      <c r="F66" s="2">
        <v>138.375</v>
      </c>
      <c r="G66" s="2">
        <v>8</v>
      </c>
    </row>
    <row r="67" spans="1:7" x14ac:dyDescent="0.3">
      <c r="A67" s="2" t="s">
        <v>1156</v>
      </c>
      <c r="B67" s="2">
        <v>33</v>
      </c>
      <c r="C67" s="2" t="s">
        <v>1155</v>
      </c>
      <c r="D67" s="2">
        <v>-10.75804870355414</v>
      </c>
      <c r="E67" s="2">
        <v>5.9609991446617355E-3</v>
      </c>
      <c r="F67" s="2">
        <v>58</v>
      </c>
      <c r="G67" s="2">
        <v>3.3333333333333335</v>
      </c>
    </row>
    <row r="68" spans="1:7" x14ac:dyDescent="0.3">
      <c r="A68" s="2" t="s">
        <v>1287</v>
      </c>
      <c r="B68" s="2">
        <v>31</v>
      </c>
      <c r="C68" s="2" t="s">
        <v>432</v>
      </c>
      <c r="D68" s="2">
        <v>-10.147685005744528</v>
      </c>
      <c r="E68" s="2">
        <v>2.8105648445905353E-3</v>
      </c>
      <c r="F68" s="2">
        <v>202.625</v>
      </c>
      <c r="G68" s="2">
        <v>12</v>
      </c>
    </row>
    <row r="69" spans="1:7" x14ac:dyDescent="0.3">
      <c r="A69" s="2" t="s">
        <v>191</v>
      </c>
      <c r="B69" s="2">
        <v>18</v>
      </c>
      <c r="C69" s="2" t="s">
        <v>188</v>
      </c>
      <c r="D69" s="2">
        <v>-10.043396898470107</v>
      </c>
      <c r="E69" s="2">
        <v>9.746685352446896E-3</v>
      </c>
      <c r="F69" s="2">
        <v>35.625</v>
      </c>
      <c r="G69" s="2">
        <v>2</v>
      </c>
    </row>
    <row r="70" spans="1:7" x14ac:dyDescent="0.3">
      <c r="A70" s="2" t="s">
        <v>1296</v>
      </c>
      <c r="B70" s="2">
        <v>31</v>
      </c>
      <c r="C70" s="2" t="s">
        <v>532</v>
      </c>
      <c r="D70" s="2">
        <v>-9.5224922262135525</v>
      </c>
      <c r="E70" s="2">
        <v>1.3637206877386327E-3</v>
      </c>
      <c r="F70" s="2">
        <v>32.625</v>
      </c>
      <c r="G70" s="2">
        <v>2</v>
      </c>
    </row>
    <row r="71" spans="1:7" x14ac:dyDescent="0.3">
      <c r="A71" s="2" t="s">
        <v>1329</v>
      </c>
      <c r="B71" s="2">
        <v>16</v>
      </c>
      <c r="C71" s="2" t="s">
        <v>64</v>
      </c>
      <c r="D71" s="2">
        <v>-8.5863198342709577</v>
      </c>
      <c r="E71" s="2">
        <v>8.7313922527470327E-3</v>
      </c>
      <c r="F71" s="2">
        <v>20.25</v>
      </c>
      <c r="G71" s="2">
        <v>1.3333333333333333</v>
      </c>
    </row>
    <row r="72" spans="1:7" x14ac:dyDescent="0.3">
      <c r="A72" s="2" t="s">
        <v>1333</v>
      </c>
      <c r="B72" s="2">
        <v>16</v>
      </c>
      <c r="C72" s="2" t="s">
        <v>331</v>
      </c>
      <c r="D72" s="2">
        <v>-8.1709497263335376</v>
      </c>
      <c r="E72" s="2">
        <v>8.9962637605959777E-3</v>
      </c>
      <c r="F72" s="2">
        <v>659.75</v>
      </c>
      <c r="G72" s="2">
        <v>49.333333333333336</v>
      </c>
    </row>
    <row r="73" spans="1:7" x14ac:dyDescent="0.3">
      <c r="A73" s="2" t="s">
        <v>1145</v>
      </c>
      <c r="B73" s="2">
        <v>19</v>
      </c>
      <c r="C73" s="2" t="s">
        <v>682</v>
      </c>
      <c r="D73" s="2">
        <v>-8.0757083355296722</v>
      </c>
      <c r="E73" s="2">
        <v>8.2861104287555189E-9</v>
      </c>
      <c r="F73" s="2">
        <v>309</v>
      </c>
      <c r="G73" s="2">
        <v>23</v>
      </c>
    </row>
    <row r="74" spans="1:7" x14ac:dyDescent="0.3">
      <c r="A74" s="2" t="s">
        <v>1007</v>
      </c>
      <c r="B74" s="2">
        <v>20</v>
      </c>
      <c r="C74" s="2" t="s">
        <v>122</v>
      </c>
      <c r="D74" s="2">
        <v>-7.4282663733125691</v>
      </c>
      <c r="E74" s="2">
        <v>7.4792238907225783E-3</v>
      </c>
      <c r="F74" s="2">
        <v>259.375</v>
      </c>
      <c r="G74" s="2">
        <v>20.333333333333332</v>
      </c>
    </row>
    <row r="75" spans="1:7" x14ac:dyDescent="0.3">
      <c r="A75" s="2" t="s">
        <v>1286</v>
      </c>
      <c r="B75" s="2">
        <v>30</v>
      </c>
      <c r="C75" s="2" t="s">
        <v>432</v>
      </c>
      <c r="D75" s="2">
        <v>-7.0508782571375397</v>
      </c>
      <c r="E75" s="2">
        <v>1.7052743932088856E-5</v>
      </c>
      <c r="F75" s="2">
        <v>1371.875</v>
      </c>
      <c r="G75" s="2">
        <v>119</v>
      </c>
    </row>
    <row r="76" spans="1:7" x14ac:dyDescent="0.3">
      <c r="A76" s="2" t="s">
        <v>916</v>
      </c>
      <c r="B76" s="2">
        <v>19</v>
      </c>
      <c r="C76" s="2" t="s">
        <v>331</v>
      </c>
      <c r="D76" s="2">
        <v>-6.4883627598221949</v>
      </c>
      <c r="E76" s="2">
        <v>4.6575321470695681E-4</v>
      </c>
      <c r="F76" s="2">
        <v>264.375</v>
      </c>
      <c r="G76" s="2">
        <v>25.333333333333332</v>
      </c>
    </row>
    <row r="77" spans="1:7" x14ac:dyDescent="0.3">
      <c r="A77" s="2" t="s">
        <v>1078</v>
      </c>
      <c r="B77" s="2">
        <v>19</v>
      </c>
      <c r="C77" s="2" t="s">
        <v>443</v>
      </c>
      <c r="D77" s="2">
        <v>-5.3640203355884921</v>
      </c>
      <c r="E77" s="2">
        <v>5.0307260674359137E-3</v>
      </c>
      <c r="F77" s="2">
        <v>28</v>
      </c>
      <c r="G77" s="2">
        <v>3</v>
      </c>
    </row>
    <row r="78" spans="1:7" x14ac:dyDescent="0.3">
      <c r="A78" s="2" t="s">
        <v>190</v>
      </c>
      <c r="B78" s="2">
        <v>17</v>
      </c>
      <c r="C78" s="2" t="s">
        <v>188</v>
      </c>
      <c r="D78" s="2">
        <v>5.1508983829333035</v>
      </c>
      <c r="E78" s="2">
        <v>2.6549625831327459E-3</v>
      </c>
      <c r="F78" s="2">
        <v>11</v>
      </c>
      <c r="G78" s="2">
        <v>33</v>
      </c>
    </row>
    <row r="79" spans="1:7" x14ac:dyDescent="0.3">
      <c r="A79" s="2" t="s">
        <v>2045</v>
      </c>
      <c r="B79" s="2">
        <v>28</v>
      </c>
      <c r="C79" s="2" t="s">
        <v>275</v>
      </c>
      <c r="D79" s="2">
        <v>5.5452893509772068</v>
      </c>
      <c r="E79" s="2">
        <v>5.2854913145050893E-3</v>
      </c>
      <c r="F79" s="2">
        <v>11</v>
      </c>
      <c r="G79" s="2">
        <v>36.333333333333336</v>
      </c>
    </row>
    <row r="80" spans="1:7" x14ac:dyDescent="0.3">
      <c r="A80" s="2" t="s">
        <v>1954</v>
      </c>
      <c r="B80" s="2">
        <v>20</v>
      </c>
      <c r="C80" s="2" t="s">
        <v>331</v>
      </c>
      <c r="D80" s="2">
        <v>5.8103601356151708</v>
      </c>
      <c r="E80" s="2">
        <v>2.7146095165299838E-4</v>
      </c>
      <c r="F80" s="2">
        <v>7.125</v>
      </c>
      <c r="G80" s="2">
        <v>24.666666666666668</v>
      </c>
    </row>
    <row r="81" spans="1:7" x14ac:dyDescent="0.3">
      <c r="A81" s="2" t="s">
        <v>1194</v>
      </c>
      <c r="B81" s="2">
        <v>33</v>
      </c>
      <c r="C81" s="2" t="s">
        <v>206</v>
      </c>
      <c r="D81" s="2">
        <v>6.5951953404884929</v>
      </c>
      <c r="E81" s="2">
        <v>3.139958699483076E-3</v>
      </c>
      <c r="F81" s="2">
        <v>72.875</v>
      </c>
      <c r="G81" s="2">
        <v>285.33333333333331</v>
      </c>
    </row>
    <row r="82" spans="1:7" x14ac:dyDescent="0.3">
      <c r="A82" s="2" t="s">
        <v>1521</v>
      </c>
      <c r="B82" s="2">
        <v>28</v>
      </c>
      <c r="C82" s="2" t="s">
        <v>52</v>
      </c>
      <c r="D82" s="2">
        <v>6.8420662280474405</v>
      </c>
      <c r="E82" s="2">
        <v>4.1155497405363941E-4</v>
      </c>
      <c r="F82" s="2">
        <v>5.625</v>
      </c>
      <c r="G82" s="2">
        <v>23</v>
      </c>
    </row>
    <row r="83" spans="1:7" x14ac:dyDescent="0.3">
      <c r="A83" s="2" t="s">
        <v>1842</v>
      </c>
      <c r="B83" s="2">
        <v>22</v>
      </c>
      <c r="C83" s="2" t="s">
        <v>262</v>
      </c>
      <c r="D83" s="2">
        <v>7.3253803881687745</v>
      </c>
      <c r="E83" s="2">
        <v>3.0586731960620043E-3</v>
      </c>
      <c r="F83" s="2">
        <v>2.375</v>
      </c>
      <c r="G83" s="2">
        <v>10.333333333333334</v>
      </c>
    </row>
    <row r="84" spans="1:7" x14ac:dyDescent="0.3">
      <c r="A84" s="2" t="s">
        <v>917</v>
      </c>
      <c r="B84" s="2">
        <v>27</v>
      </c>
      <c r="C84" s="2" t="s">
        <v>331</v>
      </c>
      <c r="D84" s="2">
        <v>7.7877017876616224</v>
      </c>
      <c r="E84" s="2">
        <v>1.0214181104757067E-8</v>
      </c>
      <c r="F84" s="2">
        <v>97</v>
      </c>
      <c r="G84" s="2">
        <v>441.33333333333331</v>
      </c>
    </row>
    <row r="85" spans="1:7" x14ac:dyDescent="0.3">
      <c r="A85" s="2" t="s">
        <v>2042</v>
      </c>
      <c r="B85" s="2">
        <v>26</v>
      </c>
      <c r="C85" s="2" t="s">
        <v>682</v>
      </c>
      <c r="D85" s="2">
        <v>8.029050595435427</v>
      </c>
      <c r="E85" s="2">
        <v>7.4215549321651857E-3</v>
      </c>
      <c r="F85" s="2">
        <v>2.5</v>
      </c>
      <c r="G85" s="2">
        <v>12</v>
      </c>
    </row>
    <row r="86" spans="1:7" x14ac:dyDescent="0.3">
      <c r="A86" s="2" t="s">
        <v>1376</v>
      </c>
      <c r="B86" s="2">
        <v>37</v>
      </c>
      <c r="C86" s="2" t="s">
        <v>1344</v>
      </c>
      <c r="D86" s="2">
        <v>8.8931506526917676</v>
      </c>
      <c r="E86" s="2">
        <v>2.2639464317662493E-6</v>
      </c>
      <c r="F86" s="2">
        <v>7.5</v>
      </c>
      <c r="G86" s="2">
        <v>39.333333333333336</v>
      </c>
    </row>
    <row r="87" spans="1:7" x14ac:dyDescent="0.3">
      <c r="A87" s="2" t="s">
        <v>1891</v>
      </c>
      <c r="B87" s="2">
        <v>36</v>
      </c>
      <c r="C87" s="2" t="s">
        <v>986</v>
      </c>
      <c r="D87" s="2">
        <v>9.8719062294635442</v>
      </c>
      <c r="E87" s="2">
        <v>3.0975438796740219E-3</v>
      </c>
      <c r="F87" s="2">
        <v>1</v>
      </c>
      <c r="G87" s="2">
        <v>6.666666666666667</v>
      </c>
    </row>
    <row r="88" spans="1:7" x14ac:dyDescent="0.3">
      <c r="A88" s="2" t="s">
        <v>1974</v>
      </c>
      <c r="B88" s="2">
        <v>25</v>
      </c>
      <c r="C88" s="2" t="s">
        <v>188</v>
      </c>
      <c r="D88" s="2">
        <v>10.247050382693471</v>
      </c>
      <c r="E88" s="2">
        <v>5.7738970034906566E-3</v>
      </c>
      <c r="F88" s="2">
        <v>1.625</v>
      </c>
      <c r="G88" s="2">
        <v>11</v>
      </c>
    </row>
    <row r="89" spans="1:7" x14ac:dyDescent="0.3">
      <c r="A89" s="2" t="s">
        <v>2048</v>
      </c>
      <c r="B89" s="2">
        <v>44</v>
      </c>
      <c r="C89" s="2" t="s">
        <v>188</v>
      </c>
      <c r="D89" s="2">
        <v>10.669798626614412</v>
      </c>
      <c r="E89" s="2">
        <v>8.4245207785741717E-3</v>
      </c>
      <c r="F89" s="2">
        <v>1.25</v>
      </c>
      <c r="G89" s="2">
        <v>8.3333333333333339</v>
      </c>
    </row>
    <row r="90" spans="1:7" x14ac:dyDescent="0.3">
      <c r="A90" s="2" t="s">
        <v>2062</v>
      </c>
      <c r="B90" s="2">
        <v>26</v>
      </c>
      <c r="C90" s="2" t="s">
        <v>275</v>
      </c>
      <c r="D90" s="2">
        <v>11.257872179894699</v>
      </c>
      <c r="E90" s="2">
        <v>1.7931188640970619E-3</v>
      </c>
      <c r="F90" s="2">
        <v>0.75</v>
      </c>
      <c r="G90" s="2">
        <v>5.666666666666667</v>
      </c>
    </row>
    <row r="91" spans="1:7" x14ac:dyDescent="0.3">
      <c r="A91" s="2" t="s">
        <v>2059</v>
      </c>
      <c r="B91" s="2">
        <v>41</v>
      </c>
      <c r="C91" s="2" t="s">
        <v>1253</v>
      </c>
      <c r="D91" s="2">
        <v>12.095378716905099</v>
      </c>
      <c r="E91" s="2">
        <v>2.1824440951450324E-3</v>
      </c>
      <c r="F91" s="2">
        <v>4.375</v>
      </c>
      <c r="G91" s="2">
        <v>30.333333333333332</v>
      </c>
    </row>
    <row r="92" spans="1:7" x14ac:dyDescent="0.3">
      <c r="A92" s="2" t="s">
        <v>2051</v>
      </c>
      <c r="B92" s="2">
        <v>29</v>
      </c>
      <c r="C92" s="2" t="s">
        <v>2052</v>
      </c>
      <c r="D92" s="2">
        <v>12.547116375993843</v>
      </c>
      <c r="E92" s="2">
        <v>1.1847914372584923E-4</v>
      </c>
      <c r="F92" s="2">
        <v>1.25</v>
      </c>
      <c r="G92" s="2">
        <v>10</v>
      </c>
    </row>
    <row r="93" spans="1:7" x14ac:dyDescent="0.3">
      <c r="A93" s="2" t="s">
        <v>2067</v>
      </c>
      <c r="B93" s="2">
        <v>25</v>
      </c>
      <c r="C93" s="2" t="s">
        <v>1344</v>
      </c>
      <c r="D93" s="2">
        <v>12.878105344471006</v>
      </c>
      <c r="E93" s="2">
        <v>5.0307260674359137E-3</v>
      </c>
      <c r="F93" s="2">
        <v>1.375</v>
      </c>
      <c r="G93" s="2">
        <v>11.666666666666666</v>
      </c>
    </row>
    <row r="94" spans="1:7" x14ac:dyDescent="0.3">
      <c r="A94" s="2" t="s">
        <v>189</v>
      </c>
      <c r="B94" s="2">
        <v>16</v>
      </c>
      <c r="C94" s="2" t="s">
        <v>188</v>
      </c>
      <c r="D94" s="2">
        <v>13.004672273519736</v>
      </c>
      <c r="E94" s="2">
        <v>8.2699214967114389E-7</v>
      </c>
      <c r="F94" s="2">
        <v>2.75</v>
      </c>
      <c r="G94" s="2">
        <v>21.333333333333332</v>
      </c>
    </row>
    <row r="95" spans="1:7" x14ac:dyDescent="0.3">
      <c r="A95" s="2" t="s">
        <v>2053</v>
      </c>
      <c r="B95" s="2">
        <v>35</v>
      </c>
      <c r="C95" s="2" t="s">
        <v>149</v>
      </c>
      <c r="D95" s="2">
        <v>13.741611509241087</v>
      </c>
      <c r="E95" s="2">
        <v>2.448134506926818E-3</v>
      </c>
      <c r="F95" s="2">
        <v>0.875</v>
      </c>
      <c r="G95" s="2">
        <v>8</v>
      </c>
    </row>
    <row r="96" spans="1:7" x14ac:dyDescent="0.3">
      <c r="A96" s="2" t="s">
        <v>2061</v>
      </c>
      <c r="B96" s="2">
        <v>41</v>
      </c>
      <c r="C96" s="2" t="s">
        <v>262</v>
      </c>
      <c r="D96" s="2">
        <v>14.062508773632965</v>
      </c>
      <c r="E96" s="2">
        <v>7.2854852599529396E-4</v>
      </c>
      <c r="F96" s="2">
        <v>1.25</v>
      </c>
      <c r="G96" s="2">
        <v>12</v>
      </c>
    </row>
    <row r="97" spans="1:7" x14ac:dyDescent="0.3">
      <c r="A97" s="2" t="s">
        <v>2057</v>
      </c>
      <c r="B97" s="2">
        <v>39</v>
      </c>
      <c r="C97" s="2" t="s">
        <v>1253</v>
      </c>
      <c r="D97" s="2">
        <v>14.43633700602016</v>
      </c>
      <c r="E97" s="2">
        <v>1.8091516022685848E-3</v>
      </c>
      <c r="F97" s="2">
        <v>3.125</v>
      </c>
      <c r="G97" s="2">
        <v>25.333333333333332</v>
      </c>
    </row>
    <row r="98" spans="1:7" x14ac:dyDescent="0.3">
      <c r="A98" s="2" t="s">
        <v>1708</v>
      </c>
      <c r="B98" s="2">
        <v>26</v>
      </c>
      <c r="C98" s="2" t="s">
        <v>1344</v>
      </c>
      <c r="D98" s="2">
        <v>14.621552859899188</v>
      </c>
      <c r="E98" s="2">
        <v>3.4738657181756674E-3</v>
      </c>
      <c r="F98" s="2">
        <v>0.875</v>
      </c>
      <c r="G98" s="2">
        <v>8.6666666666666661</v>
      </c>
    </row>
    <row r="99" spans="1:7" x14ac:dyDescent="0.3">
      <c r="A99" s="2" t="s">
        <v>2046</v>
      </c>
      <c r="B99" s="2">
        <v>29</v>
      </c>
      <c r="C99" s="2" t="s">
        <v>2047</v>
      </c>
      <c r="D99" s="2">
        <v>15.96329846465494</v>
      </c>
      <c r="E99" s="2">
        <v>2.3734752987517236E-4</v>
      </c>
      <c r="F99" s="2">
        <v>0.875</v>
      </c>
      <c r="G99" s="2">
        <v>9.6666666666666661</v>
      </c>
    </row>
    <row r="100" spans="1:7" x14ac:dyDescent="0.3">
      <c r="A100" s="2" t="s">
        <v>2044</v>
      </c>
      <c r="B100" s="2">
        <v>15</v>
      </c>
      <c r="C100" s="2" t="s">
        <v>275</v>
      </c>
      <c r="D100" s="2">
        <v>16.153686824865716</v>
      </c>
      <c r="E100" s="2">
        <v>1.5301822801816133E-3</v>
      </c>
      <c r="F100" s="2">
        <v>0.625</v>
      </c>
      <c r="G100" s="2">
        <v>7</v>
      </c>
    </row>
    <row r="101" spans="1:7" x14ac:dyDescent="0.3">
      <c r="A101" s="2" t="s">
        <v>871</v>
      </c>
      <c r="B101" s="2">
        <v>28</v>
      </c>
      <c r="C101" s="2" t="s">
        <v>275</v>
      </c>
      <c r="D101" s="2">
        <v>16.162121934899325</v>
      </c>
      <c r="E101" s="2">
        <v>3.0072304314653986E-3</v>
      </c>
      <c r="F101" s="2">
        <v>0.625</v>
      </c>
      <c r="G101" s="2">
        <v>7</v>
      </c>
    </row>
    <row r="102" spans="1:7" x14ac:dyDescent="0.3">
      <c r="A102" s="2" t="s">
        <v>2039</v>
      </c>
      <c r="B102" s="2">
        <v>32</v>
      </c>
      <c r="C102" s="2" t="s">
        <v>986</v>
      </c>
      <c r="D102" s="2">
        <v>16.483993760413732</v>
      </c>
      <c r="E102" s="2">
        <v>9.0010546920695942E-4</v>
      </c>
      <c r="F102" s="2">
        <v>0.875</v>
      </c>
      <c r="G102" s="2">
        <v>9.6666666666666661</v>
      </c>
    </row>
    <row r="103" spans="1:7" x14ac:dyDescent="0.3">
      <c r="A103" s="2" t="s">
        <v>1375</v>
      </c>
      <c r="B103" s="2">
        <v>22</v>
      </c>
      <c r="C103" s="2" t="s">
        <v>1141</v>
      </c>
      <c r="D103" s="2">
        <v>17.403634593554393</v>
      </c>
      <c r="E103" s="2">
        <v>5.1026111418775983E-8</v>
      </c>
      <c r="F103" s="2">
        <v>2</v>
      </c>
      <c r="G103" s="2">
        <v>20.666666666666668</v>
      </c>
    </row>
    <row r="104" spans="1:7" x14ac:dyDescent="0.3">
      <c r="A104" s="2" t="s">
        <v>2055</v>
      </c>
      <c r="B104" s="2">
        <v>33</v>
      </c>
      <c r="C104" s="2" t="s">
        <v>147</v>
      </c>
      <c r="D104" s="2">
        <v>17.812282741429652</v>
      </c>
      <c r="E104" s="2">
        <v>1.7858320233722015E-3</v>
      </c>
      <c r="F104" s="2">
        <v>0.375</v>
      </c>
      <c r="G104" s="2">
        <v>5.333333333333333</v>
      </c>
    </row>
    <row r="105" spans="1:7" x14ac:dyDescent="0.3">
      <c r="A105" s="2" t="s">
        <v>788</v>
      </c>
      <c r="B105" s="2">
        <v>22</v>
      </c>
      <c r="C105" s="2" t="s">
        <v>331</v>
      </c>
      <c r="D105" s="2">
        <v>18.007048727414599</v>
      </c>
      <c r="E105" s="2">
        <v>2.5711755471124386E-7</v>
      </c>
      <c r="F105" s="2">
        <v>2.375</v>
      </c>
      <c r="G105" s="2">
        <v>24</v>
      </c>
    </row>
    <row r="106" spans="1:7" x14ac:dyDescent="0.3">
      <c r="A106" s="2" t="s">
        <v>2063</v>
      </c>
      <c r="B106" s="2">
        <v>22</v>
      </c>
      <c r="C106" s="2" t="s">
        <v>138</v>
      </c>
      <c r="D106" s="2">
        <v>19.20705802738669</v>
      </c>
      <c r="E106" s="2">
        <v>4.8237831065202142E-5</v>
      </c>
      <c r="F106" s="2">
        <v>0.5</v>
      </c>
      <c r="G106" s="2">
        <v>7</v>
      </c>
    </row>
    <row r="107" spans="1:7" x14ac:dyDescent="0.3">
      <c r="A107" s="2" t="s">
        <v>1377</v>
      </c>
      <c r="B107" s="2">
        <v>21</v>
      </c>
      <c r="C107" s="2" t="s">
        <v>331</v>
      </c>
      <c r="D107" s="2">
        <v>20.361785144845726</v>
      </c>
      <c r="E107" s="2">
        <v>3.3161810025554159E-15</v>
      </c>
      <c r="F107" s="2">
        <v>14.125</v>
      </c>
      <c r="G107" s="2">
        <v>173.66666666666666</v>
      </c>
    </row>
    <row r="108" spans="1:7" x14ac:dyDescent="0.3">
      <c r="A108" s="2" t="s">
        <v>2041</v>
      </c>
      <c r="B108" s="2">
        <v>23</v>
      </c>
      <c r="C108" s="2" t="s">
        <v>1253</v>
      </c>
      <c r="D108" s="2">
        <v>20.833269801839254</v>
      </c>
      <c r="E108" s="2">
        <v>3.8009697643285401E-5</v>
      </c>
      <c r="F108" s="2">
        <v>0.375</v>
      </c>
      <c r="G108" s="2">
        <v>6</v>
      </c>
    </row>
    <row r="109" spans="1:7" x14ac:dyDescent="0.3">
      <c r="A109" s="2" t="s">
        <v>1714</v>
      </c>
      <c r="B109" s="2">
        <v>27</v>
      </c>
      <c r="C109" s="2" t="s">
        <v>986</v>
      </c>
      <c r="D109" s="2">
        <v>20.972747977943992</v>
      </c>
      <c r="E109" s="2">
        <v>6.4650100810192225E-5</v>
      </c>
      <c r="F109" s="2">
        <v>0.875</v>
      </c>
      <c r="G109" s="2">
        <v>12</v>
      </c>
    </row>
    <row r="110" spans="1:7" x14ac:dyDescent="0.3">
      <c r="A110" s="2" t="s">
        <v>2060</v>
      </c>
      <c r="B110" s="2">
        <v>39</v>
      </c>
      <c r="C110" s="2" t="s">
        <v>262</v>
      </c>
      <c r="D110" s="2">
        <v>22.817752596019936</v>
      </c>
      <c r="E110" s="2">
        <v>1.6788251403736534E-6</v>
      </c>
      <c r="F110" s="2">
        <v>2.375</v>
      </c>
      <c r="G110" s="2">
        <v>33.333333333333336</v>
      </c>
    </row>
    <row r="111" spans="1:7" x14ac:dyDescent="0.3">
      <c r="A111" s="2" t="s">
        <v>1245</v>
      </c>
      <c r="B111" s="2">
        <v>33</v>
      </c>
      <c r="C111" s="2" t="s">
        <v>1244</v>
      </c>
      <c r="D111" s="2">
        <v>23.115397082627403</v>
      </c>
      <c r="E111" s="2">
        <v>2.3672937330548202E-19</v>
      </c>
      <c r="F111" s="2">
        <v>25.75</v>
      </c>
      <c r="G111" s="2">
        <v>363.66666666666669</v>
      </c>
    </row>
    <row r="112" spans="1:7" x14ac:dyDescent="0.3">
      <c r="A112" s="2" t="s">
        <v>1186</v>
      </c>
      <c r="B112" s="2">
        <v>17</v>
      </c>
      <c r="C112" s="2" t="s">
        <v>248</v>
      </c>
      <c r="D112" s="2">
        <v>25.684263369207304</v>
      </c>
      <c r="E112" s="2">
        <v>3.5530531191927976E-6</v>
      </c>
      <c r="F112" s="2">
        <v>0.375</v>
      </c>
      <c r="G112" s="2">
        <v>7.666666666666667</v>
      </c>
    </row>
    <row r="113" spans="1:7" x14ac:dyDescent="0.3">
      <c r="A113" s="2" t="s">
        <v>1582</v>
      </c>
      <c r="B113" s="2">
        <v>27</v>
      </c>
      <c r="C113" s="2" t="s">
        <v>147</v>
      </c>
      <c r="D113" s="2">
        <v>28.184313483292431</v>
      </c>
      <c r="E113" s="2">
        <v>1.8938838249023473E-6</v>
      </c>
      <c r="F113" s="2">
        <v>0.375</v>
      </c>
      <c r="G113" s="2">
        <v>8.6666666666666661</v>
      </c>
    </row>
    <row r="114" spans="1:7" x14ac:dyDescent="0.3">
      <c r="A114" s="2" t="s">
        <v>1449</v>
      </c>
      <c r="B114" s="2">
        <v>22</v>
      </c>
      <c r="C114" s="2" t="s">
        <v>1253</v>
      </c>
      <c r="D114" s="2">
        <v>28.527313789327533</v>
      </c>
      <c r="E114" s="2">
        <v>1.6407066372960691E-4</v>
      </c>
      <c r="F114" s="2">
        <v>0.375</v>
      </c>
      <c r="G114" s="2">
        <v>8.3333333333333339</v>
      </c>
    </row>
    <row r="115" spans="1:7" x14ac:dyDescent="0.3">
      <c r="A115" s="2" t="s">
        <v>2058</v>
      </c>
      <c r="B115" s="2">
        <v>40</v>
      </c>
      <c r="C115" s="2" t="s">
        <v>1253</v>
      </c>
      <c r="D115" s="2">
        <v>28.796217345407928</v>
      </c>
      <c r="E115" s="2">
        <v>3.3559321032861083E-7</v>
      </c>
      <c r="F115" s="2">
        <v>1.5</v>
      </c>
      <c r="G115" s="2">
        <v>26</v>
      </c>
    </row>
    <row r="116" spans="1:7" x14ac:dyDescent="0.3">
      <c r="A116" s="2" t="s">
        <v>1303</v>
      </c>
      <c r="B116" s="2">
        <v>27</v>
      </c>
      <c r="C116" s="2" t="s">
        <v>275</v>
      </c>
      <c r="D116" s="2">
        <v>29.64146739352142</v>
      </c>
      <c r="E116" s="2">
        <v>1.9249886941702741E-11</v>
      </c>
      <c r="F116" s="2">
        <v>0.875</v>
      </c>
      <c r="G116" s="2">
        <v>17.333333333333332</v>
      </c>
    </row>
    <row r="117" spans="1:7" x14ac:dyDescent="0.3">
      <c r="A117" s="2" t="s">
        <v>2066</v>
      </c>
      <c r="B117" s="2">
        <v>30</v>
      </c>
      <c r="C117" s="2" t="s">
        <v>986</v>
      </c>
      <c r="D117" s="2">
        <v>29.799852971186496</v>
      </c>
      <c r="E117" s="2">
        <v>3.0586731960620043E-3</v>
      </c>
      <c r="F117" s="2">
        <v>1.875</v>
      </c>
      <c r="G117" s="2">
        <v>37.666666666666664</v>
      </c>
    </row>
    <row r="118" spans="1:7" x14ac:dyDescent="0.3">
      <c r="A118" s="2" t="s">
        <v>1844</v>
      </c>
      <c r="B118" s="2">
        <v>19</v>
      </c>
      <c r="C118" s="2" t="s">
        <v>234</v>
      </c>
      <c r="D118" s="2">
        <v>30.168260313126211</v>
      </c>
      <c r="E118" s="2">
        <v>8.0858033768091094E-4</v>
      </c>
      <c r="F118" s="2">
        <v>0.625</v>
      </c>
      <c r="G118" s="2">
        <v>13.666666666666666</v>
      </c>
    </row>
    <row r="119" spans="1:7" x14ac:dyDescent="0.3">
      <c r="A119" s="2" t="s">
        <v>1207</v>
      </c>
      <c r="B119" s="2">
        <v>32</v>
      </c>
      <c r="C119" s="2" t="s">
        <v>1208</v>
      </c>
      <c r="D119" s="2">
        <v>31.714539114936059</v>
      </c>
      <c r="E119" s="2">
        <v>3.8454784214021284E-8</v>
      </c>
      <c r="F119" s="2">
        <v>3.375</v>
      </c>
      <c r="G119" s="2">
        <v>67.333333333333329</v>
      </c>
    </row>
    <row r="120" spans="1:7" x14ac:dyDescent="0.3">
      <c r="A120" s="2" t="s">
        <v>1633</v>
      </c>
      <c r="B120" s="2">
        <v>30</v>
      </c>
      <c r="C120" s="2" t="s">
        <v>147</v>
      </c>
      <c r="D120" s="2">
        <v>32.29873981510174</v>
      </c>
      <c r="E120" s="2">
        <v>2.6221058760231855E-4</v>
      </c>
      <c r="F120" s="2">
        <v>0.875</v>
      </c>
      <c r="G120" s="2">
        <v>18.666666666666668</v>
      </c>
    </row>
    <row r="121" spans="1:7" x14ac:dyDescent="0.3">
      <c r="A121" s="2" t="s">
        <v>2050</v>
      </c>
      <c r="B121" s="2">
        <v>25</v>
      </c>
      <c r="C121" s="2" t="s">
        <v>331</v>
      </c>
      <c r="D121" s="2">
        <v>32.303982470710032</v>
      </c>
      <c r="E121" s="2">
        <v>6.1700128716689069E-4</v>
      </c>
      <c r="F121" s="2">
        <v>0.125</v>
      </c>
      <c r="G121" s="2">
        <v>5</v>
      </c>
    </row>
    <row r="122" spans="1:7" x14ac:dyDescent="0.3">
      <c r="A122" s="2" t="s">
        <v>1166</v>
      </c>
      <c r="B122" s="2">
        <v>16</v>
      </c>
      <c r="C122" s="2" t="s">
        <v>248</v>
      </c>
      <c r="D122" s="2">
        <v>33.710468158713184</v>
      </c>
      <c r="E122" s="2">
        <v>4.036533010969006E-6</v>
      </c>
      <c r="F122" s="2">
        <v>0.375</v>
      </c>
      <c r="G122" s="2">
        <v>10.333333333333334</v>
      </c>
    </row>
    <row r="123" spans="1:7" x14ac:dyDescent="0.3">
      <c r="A123" s="2" t="s">
        <v>1412</v>
      </c>
      <c r="B123" s="2">
        <v>28</v>
      </c>
      <c r="C123" s="2" t="s">
        <v>275</v>
      </c>
      <c r="D123" s="2">
        <v>34.07834829005624</v>
      </c>
      <c r="E123" s="2">
        <v>1.1847914372584923E-4</v>
      </c>
      <c r="F123" s="2">
        <v>0.125</v>
      </c>
      <c r="G123" s="2">
        <v>5</v>
      </c>
    </row>
    <row r="124" spans="1:7" x14ac:dyDescent="0.3">
      <c r="A124" s="2" t="s">
        <v>1707</v>
      </c>
      <c r="B124" s="2">
        <v>26</v>
      </c>
      <c r="C124" s="2" t="s">
        <v>147</v>
      </c>
      <c r="D124" s="2">
        <v>39.953391204385831</v>
      </c>
      <c r="E124" s="2">
        <v>2.1493247225332368E-5</v>
      </c>
      <c r="F124" s="2">
        <v>0.25</v>
      </c>
      <c r="G124" s="2">
        <v>9.3333333333333339</v>
      </c>
    </row>
    <row r="125" spans="1:7" x14ac:dyDescent="0.3">
      <c r="A125" s="2" t="s">
        <v>1386</v>
      </c>
      <c r="B125" s="2">
        <v>31</v>
      </c>
      <c r="C125" s="2" t="s">
        <v>147</v>
      </c>
      <c r="D125" s="2">
        <v>41.091596757559586</v>
      </c>
      <c r="E125" s="2">
        <v>2.8702505378678627E-4</v>
      </c>
      <c r="F125" s="2">
        <v>0.375</v>
      </c>
      <c r="G125" s="2">
        <v>12.333333333333334</v>
      </c>
    </row>
    <row r="126" spans="1:7" x14ac:dyDescent="0.3">
      <c r="A126" s="2" t="s">
        <v>1167</v>
      </c>
      <c r="B126" s="2">
        <v>17</v>
      </c>
      <c r="C126" s="2" t="s">
        <v>248</v>
      </c>
      <c r="D126" s="2">
        <v>41.462986027846306</v>
      </c>
      <c r="E126" s="2">
        <v>1.705085162311018E-6</v>
      </c>
      <c r="F126" s="2">
        <v>0.25</v>
      </c>
      <c r="G126" s="2">
        <v>9</v>
      </c>
    </row>
    <row r="127" spans="1:7" x14ac:dyDescent="0.3">
      <c r="A127" s="2" t="s">
        <v>1241</v>
      </c>
      <c r="B127" s="2">
        <v>21</v>
      </c>
      <c r="C127" s="2" t="s">
        <v>331</v>
      </c>
      <c r="D127" s="2">
        <v>42.124830697943828</v>
      </c>
      <c r="E127" s="2">
        <v>6.2990235392589358E-8</v>
      </c>
      <c r="F127" s="2">
        <v>0.375</v>
      </c>
      <c r="G127" s="2">
        <v>12.333333333333334</v>
      </c>
    </row>
    <row r="128" spans="1:7" x14ac:dyDescent="0.3">
      <c r="A128" s="2" t="s">
        <v>2049</v>
      </c>
      <c r="B128" s="2">
        <v>36</v>
      </c>
      <c r="C128" s="2" t="s">
        <v>82</v>
      </c>
      <c r="D128" s="2">
        <v>43.820496978581424</v>
      </c>
      <c r="E128" s="2">
        <v>1.9159145338881482E-6</v>
      </c>
      <c r="F128" s="2">
        <v>0.125</v>
      </c>
      <c r="G128" s="2">
        <v>6.666666666666667</v>
      </c>
    </row>
    <row r="129" spans="1:7" x14ac:dyDescent="0.3">
      <c r="A129" s="2" t="s">
        <v>1453</v>
      </c>
      <c r="B129" s="2">
        <v>20</v>
      </c>
      <c r="C129" s="2" t="s">
        <v>262</v>
      </c>
      <c r="D129" s="2">
        <v>44.554869863584749</v>
      </c>
      <c r="E129" s="2">
        <v>1.4369475294974433E-5</v>
      </c>
      <c r="F129" s="2">
        <v>0.125</v>
      </c>
      <c r="G129" s="2">
        <v>6.333333333333333</v>
      </c>
    </row>
    <row r="130" spans="1:7" x14ac:dyDescent="0.3">
      <c r="A130" s="2" t="s">
        <v>1304</v>
      </c>
      <c r="B130" s="2">
        <v>28</v>
      </c>
      <c r="C130" s="2" t="s">
        <v>275</v>
      </c>
      <c r="D130" s="2">
        <v>52.414810825016197</v>
      </c>
      <c r="E130" s="2">
        <v>5.4682192670864746E-13</v>
      </c>
      <c r="F130" s="2">
        <v>1.25</v>
      </c>
      <c r="G130" s="2">
        <v>43.333333333333336</v>
      </c>
    </row>
    <row r="131" spans="1:7" x14ac:dyDescent="0.3">
      <c r="A131" s="2" t="s">
        <v>2068</v>
      </c>
      <c r="B131" s="2">
        <v>30</v>
      </c>
      <c r="C131" s="2" t="s">
        <v>1344</v>
      </c>
      <c r="D131" s="2">
        <v>58.518679017833087</v>
      </c>
      <c r="E131" s="2">
        <v>2.5486048965303705E-6</v>
      </c>
      <c r="F131" s="2">
        <v>0.125</v>
      </c>
      <c r="G131" s="2">
        <v>9.6666666666666661</v>
      </c>
    </row>
    <row r="132" spans="1:7" x14ac:dyDescent="0.3">
      <c r="A132" s="2" t="s">
        <v>1379</v>
      </c>
      <c r="B132" s="2">
        <v>40</v>
      </c>
      <c r="C132" s="2" t="s">
        <v>262</v>
      </c>
      <c r="D132" s="2">
        <v>58.697494477847762</v>
      </c>
      <c r="E132" s="2">
        <v>8.6289193689580886E-9</v>
      </c>
      <c r="F132" s="2">
        <v>0.75</v>
      </c>
      <c r="G132" s="2">
        <v>31</v>
      </c>
    </row>
    <row r="133" spans="1:7" x14ac:dyDescent="0.3">
      <c r="A133" s="2" t="s">
        <v>1448</v>
      </c>
      <c r="B133" s="2">
        <v>16</v>
      </c>
      <c r="C133" s="2" t="s">
        <v>1253</v>
      </c>
      <c r="D133" s="2">
        <v>59.95988714133415</v>
      </c>
      <c r="E133" s="2">
        <v>7.3383811644354069E-6</v>
      </c>
      <c r="F133" s="2">
        <v>0.25</v>
      </c>
      <c r="G133" s="2">
        <v>14</v>
      </c>
    </row>
    <row r="134" spans="1:7" x14ac:dyDescent="0.3">
      <c r="A134" s="2" t="s">
        <v>2056</v>
      </c>
      <c r="B134" s="2">
        <v>35</v>
      </c>
      <c r="C134" s="2" t="s">
        <v>82</v>
      </c>
      <c r="D134" s="2">
        <v>63.11270969187688</v>
      </c>
      <c r="E134" s="2">
        <v>1.1271573585767817E-5</v>
      </c>
      <c r="F134" s="2">
        <v>0</v>
      </c>
      <c r="G134" s="2">
        <v>5</v>
      </c>
    </row>
    <row r="135" spans="1:7" x14ac:dyDescent="0.3">
      <c r="A135" s="2" t="s">
        <v>2040</v>
      </c>
      <c r="B135" s="2">
        <v>31</v>
      </c>
      <c r="C135" s="2" t="s">
        <v>1086</v>
      </c>
      <c r="D135" s="2">
        <v>65.514176034131893</v>
      </c>
      <c r="E135" s="2">
        <v>1.3853888161807749E-4</v>
      </c>
      <c r="F135" s="2">
        <v>0</v>
      </c>
      <c r="G135" s="2">
        <v>5.333333333333333</v>
      </c>
    </row>
    <row r="136" spans="1:7" x14ac:dyDescent="0.3">
      <c r="A136" s="2" t="s">
        <v>1654</v>
      </c>
      <c r="B136" s="2">
        <v>23</v>
      </c>
      <c r="C136" s="2" t="s">
        <v>1253</v>
      </c>
      <c r="D136" s="2">
        <v>66.831514513603793</v>
      </c>
      <c r="E136" s="2">
        <v>1.3280558396089545E-4</v>
      </c>
      <c r="F136" s="2">
        <v>0</v>
      </c>
      <c r="G136" s="2">
        <v>5.333333333333333</v>
      </c>
    </row>
    <row r="137" spans="1:7" x14ac:dyDescent="0.3">
      <c r="A137" s="2" t="s">
        <v>2064</v>
      </c>
      <c r="B137" s="2">
        <v>40</v>
      </c>
      <c r="C137" s="2" t="s">
        <v>147</v>
      </c>
      <c r="D137" s="2">
        <v>67.441394309740133</v>
      </c>
      <c r="E137" s="2">
        <v>7.0848667352513742E-5</v>
      </c>
      <c r="F137" s="2">
        <v>0</v>
      </c>
      <c r="G137" s="2">
        <v>5.333333333333333</v>
      </c>
    </row>
    <row r="138" spans="1:7" x14ac:dyDescent="0.3">
      <c r="A138" s="2" t="s">
        <v>1255</v>
      </c>
      <c r="B138" s="2">
        <v>22</v>
      </c>
      <c r="C138" s="2" t="s">
        <v>262</v>
      </c>
      <c r="D138" s="2">
        <v>74.510048808139629</v>
      </c>
      <c r="E138" s="2">
        <v>1.7738933540978878E-12</v>
      </c>
      <c r="F138" s="2">
        <v>0.625</v>
      </c>
      <c r="G138" s="2">
        <v>32</v>
      </c>
    </row>
    <row r="139" spans="1:7" x14ac:dyDescent="0.3">
      <c r="A139" s="2" t="s">
        <v>1450</v>
      </c>
      <c r="B139" s="2">
        <v>21</v>
      </c>
      <c r="C139" s="2" t="s">
        <v>262</v>
      </c>
      <c r="D139" s="2">
        <v>74.807580713885443</v>
      </c>
      <c r="E139" s="2">
        <v>1.1641590975321626E-5</v>
      </c>
      <c r="F139" s="2">
        <v>0</v>
      </c>
      <c r="G139" s="2">
        <v>6</v>
      </c>
    </row>
    <row r="140" spans="1:7" x14ac:dyDescent="0.3">
      <c r="A140" s="2" t="s">
        <v>2054</v>
      </c>
      <c r="B140" s="2">
        <v>39</v>
      </c>
      <c r="C140" s="2" t="s">
        <v>149</v>
      </c>
      <c r="D140" s="2">
        <v>81.361878195085353</v>
      </c>
      <c r="E140" s="2">
        <v>7.756169455628347E-6</v>
      </c>
      <c r="F140" s="2">
        <v>0.25</v>
      </c>
      <c r="G140" s="2">
        <v>18.666666666666668</v>
      </c>
    </row>
    <row r="141" spans="1:7" x14ac:dyDescent="0.3">
      <c r="A141" s="2" t="s">
        <v>1581</v>
      </c>
      <c r="B141" s="2">
        <v>25</v>
      </c>
      <c r="C141" s="2" t="s">
        <v>147</v>
      </c>
      <c r="D141" s="2">
        <v>83.208678373366979</v>
      </c>
      <c r="E141" s="2">
        <v>6.2990235392589358E-8</v>
      </c>
      <c r="F141" s="2">
        <v>0.375</v>
      </c>
      <c r="G141" s="2">
        <v>26</v>
      </c>
    </row>
    <row r="142" spans="1:7" x14ac:dyDescent="0.3">
      <c r="A142" s="2" t="s">
        <v>1341</v>
      </c>
      <c r="B142" s="2">
        <v>29</v>
      </c>
      <c r="C142" s="2" t="s">
        <v>1220</v>
      </c>
      <c r="D142" s="2">
        <v>84.235587296087857</v>
      </c>
      <c r="E142" s="2">
        <v>2.3178593719184481E-12</v>
      </c>
      <c r="F142" s="2">
        <v>1.5</v>
      </c>
      <c r="G142" s="2">
        <v>87</v>
      </c>
    </row>
    <row r="143" spans="1:7" x14ac:dyDescent="0.3">
      <c r="A143" s="2" t="s">
        <v>1097</v>
      </c>
      <c r="B143" s="2">
        <v>23</v>
      </c>
      <c r="C143" s="2" t="s">
        <v>262</v>
      </c>
      <c r="D143" s="2">
        <v>93.454398899669599</v>
      </c>
      <c r="E143" s="2">
        <v>2.4138752293527798E-12</v>
      </c>
      <c r="F143" s="2">
        <v>0.25</v>
      </c>
      <c r="G143" s="2">
        <v>20.333333333333332</v>
      </c>
    </row>
    <row r="144" spans="1:7" x14ac:dyDescent="0.3">
      <c r="A144" s="2" t="s">
        <v>1634</v>
      </c>
      <c r="B144" s="2">
        <v>31</v>
      </c>
      <c r="C144" s="2" t="s">
        <v>147</v>
      </c>
      <c r="D144" s="2">
        <v>101.61606532440912</v>
      </c>
      <c r="E144" s="2">
        <v>4.4553755676472499E-5</v>
      </c>
      <c r="F144" s="2">
        <v>0.375</v>
      </c>
      <c r="G144" s="2">
        <v>30</v>
      </c>
    </row>
    <row r="145" spans="1:7" x14ac:dyDescent="0.3">
      <c r="A145" s="2" t="s">
        <v>1252</v>
      </c>
      <c r="B145" s="2">
        <v>22</v>
      </c>
      <c r="C145" s="2" t="s">
        <v>1253</v>
      </c>
      <c r="D145" s="2">
        <v>104.30169001581378</v>
      </c>
      <c r="E145" s="2">
        <v>2.1518430723477966E-16</v>
      </c>
      <c r="F145" s="2">
        <v>0.625</v>
      </c>
      <c r="G145" s="2">
        <v>44.666666666666664</v>
      </c>
    </row>
    <row r="146" spans="1:7" x14ac:dyDescent="0.3">
      <c r="A146" s="2" t="s">
        <v>1096</v>
      </c>
      <c r="B146" s="2">
        <v>22</v>
      </c>
      <c r="C146" s="2" t="s">
        <v>262</v>
      </c>
      <c r="D146" s="2">
        <v>107.40313686231737</v>
      </c>
      <c r="E146" s="2">
        <v>1.1238682831354464E-11</v>
      </c>
      <c r="F146" s="2">
        <v>0.25</v>
      </c>
      <c r="G146" s="2">
        <v>24</v>
      </c>
    </row>
    <row r="147" spans="1:7" x14ac:dyDescent="0.3">
      <c r="A147" s="2" t="s">
        <v>2065</v>
      </c>
      <c r="B147" s="2">
        <v>29</v>
      </c>
      <c r="C147" s="2" t="s">
        <v>1388</v>
      </c>
      <c r="D147" s="2">
        <v>119.23594371841985</v>
      </c>
      <c r="E147" s="2">
        <v>8.9834181894246342E-9</v>
      </c>
      <c r="F147" s="2">
        <v>0.125</v>
      </c>
      <c r="G147" s="2">
        <v>20</v>
      </c>
    </row>
    <row r="148" spans="1:7" x14ac:dyDescent="0.3">
      <c r="A148" s="2" t="s">
        <v>1577</v>
      </c>
      <c r="B148" s="2">
        <v>30</v>
      </c>
      <c r="C148" s="2" t="s">
        <v>466</v>
      </c>
      <c r="D148" s="2">
        <v>130.59393537444228</v>
      </c>
      <c r="E148" s="2">
        <v>4.5686240956295903E-8</v>
      </c>
      <c r="F148" s="2">
        <v>0.25</v>
      </c>
      <c r="G148" s="2">
        <v>33.333333333333336</v>
      </c>
    </row>
    <row r="149" spans="1:7" x14ac:dyDescent="0.3">
      <c r="A149" s="2" t="s">
        <v>1650</v>
      </c>
      <c r="B149" s="2">
        <v>28</v>
      </c>
      <c r="C149" s="2" t="s">
        <v>1086</v>
      </c>
      <c r="D149" s="2">
        <v>149.75056147493447</v>
      </c>
      <c r="E149" s="2">
        <v>4.2411123976953319E-7</v>
      </c>
      <c r="F149" s="2">
        <v>0</v>
      </c>
      <c r="G149" s="2">
        <v>12.666666666666666</v>
      </c>
    </row>
    <row r="150" spans="1:7" x14ac:dyDescent="0.3">
      <c r="A150" s="2" t="s">
        <v>1317</v>
      </c>
      <c r="B150" s="2">
        <v>32</v>
      </c>
      <c r="C150" s="2" t="s">
        <v>147</v>
      </c>
      <c r="D150" s="2">
        <v>150.72097126177874</v>
      </c>
      <c r="E150" s="2">
        <v>2.8243856906442397E-8</v>
      </c>
      <c r="F150" s="2">
        <v>0.875</v>
      </c>
      <c r="G150" s="2">
        <v>87.666666666666671</v>
      </c>
    </row>
    <row r="151" spans="1:7" x14ac:dyDescent="0.3">
      <c r="A151" s="2" t="s">
        <v>1451</v>
      </c>
      <c r="B151" s="2">
        <v>19</v>
      </c>
      <c r="C151" s="2" t="s">
        <v>331</v>
      </c>
      <c r="D151" s="2">
        <v>151.32187880897493</v>
      </c>
      <c r="E151" s="2">
        <v>1.3025564743168128E-7</v>
      </c>
      <c r="F151" s="2">
        <v>0</v>
      </c>
      <c r="G151" s="2">
        <v>11.333333333333334</v>
      </c>
    </row>
    <row r="152" spans="1:7" x14ac:dyDescent="0.3">
      <c r="A152" s="2" t="s">
        <v>2043</v>
      </c>
      <c r="B152" s="2">
        <v>15</v>
      </c>
      <c r="C152" s="2" t="s">
        <v>1464</v>
      </c>
      <c r="D152" s="2">
        <v>155.2381243101145</v>
      </c>
      <c r="E152" s="2">
        <v>6.3775663919510739E-4</v>
      </c>
      <c r="F152" s="2">
        <v>0.375</v>
      </c>
      <c r="G152" s="2">
        <v>56.333333333333336</v>
      </c>
    </row>
    <row r="153" spans="1:7" x14ac:dyDescent="0.3">
      <c r="A153" s="2" t="s">
        <v>1395</v>
      </c>
      <c r="B153" s="2">
        <v>31</v>
      </c>
      <c r="C153" s="2" t="s">
        <v>1086</v>
      </c>
      <c r="D153" s="2">
        <v>160.76274749639546</v>
      </c>
      <c r="E153" s="2">
        <v>1.1567989863967106E-4</v>
      </c>
      <c r="F153" s="2">
        <v>0</v>
      </c>
      <c r="G153" s="2">
        <v>13</v>
      </c>
    </row>
    <row r="154" spans="1:7" x14ac:dyDescent="0.3">
      <c r="A154" s="2" t="s">
        <v>538</v>
      </c>
      <c r="B154" s="2">
        <v>16</v>
      </c>
      <c r="C154" s="2" t="s">
        <v>248</v>
      </c>
      <c r="D154" s="2">
        <v>160.83373342231147</v>
      </c>
      <c r="E154" s="2">
        <v>1.8375222804920286E-20</v>
      </c>
      <c r="F154" s="2">
        <v>0.375</v>
      </c>
      <c r="G154" s="2">
        <v>49.333333333333336</v>
      </c>
    </row>
    <row r="155" spans="1:7" x14ac:dyDescent="0.3">
      <c r="A155" s="2" t="s">
        <v>1342</v>
      </c>
      <c r="B155" s="2">
        <v>29</v>
      </c>
      <c r="C155" s="2" t="s">
        <v>986</v>
      </c>
      <c r="D155" s="2">
        <v>185.62641268134212</v>
      </c>
      <c r="E155" s="2">
        <v>1.0378256663730526E-13</v>
      </c>
      <c r="F155" s="2">
        <v>0.75</v>
      </c>
      <c r="G155" s="2">
        <v>99</v>
      </c>
    </row>
    <row r="156" spans="1:7" x14ac:dyDescent="0.3">
      <c r="A156" s="2" t="s">
        <v>1343</v>
      </c>
      <c r="B156" s="2">
        <v>29</v>
      </c>
      <c r="C156" s="2" t="s">
        <v>1344</v>
      </c>
      <c r="D156" s="2">
        <v>308.28251296340602</v>
      </c>
      <c r="E156" s="2">
        <v>1.6820764972126646E-18</v>
      </c>
      <c r="F156" s="2">
        <v>0.375</v>
      </c>
      <c r="G156" s="2">
        <v>95</v>
      </c>
    </row>
    <row r="157" spans="1:7" x14ac:dyDescent="0.3">
      <c r="A157" s="2" t="s">
        <v>1340</v>
      </c>
      <c r="B157" s="2">
        <v>31</v>
      </c>
      <c r="C157" s="2" t="s">
        <v>147</v>
      </c>
      <c r="D157" s="2">
        <v>607.83805771866514</v>
      </c>
      <c r="E157" s="2">
        <v>1.6013989079645345E-19</v>
      </c>
      <c r="F157" s="2">
        <v>0.125</v>
      </c>
      <c r="G157" s="2">
        <v>98</v>
      </c>
    </row>
    <row r="158" spans="1:7" x14ac:dyDescent="0.3">
      <c r="A158" s="2" t="s">
        <v>1339</v>
      </c>
      <c r="B158" s="2">
        <v>28</v>
      </c>
      <c r="C158" s="2" t="s">
        <v>147</v>
      </c>
      <c r="D158" s="2">
        <v>1397.5556026866625</v>
      </c>
      <c r="E158" s="2">
        <v>6.8292824549452804E-19</v>
      </c>
      <c r="F158" s="2">
        <v>0</v>
      </c>
      <c r="G158" s="2">
        <v>118.33333333333333</v>
      </c>
    </row>
    <row r="159" spans="1:7" x14ac:dyDescent="0.3">
      <c r="A159" s="2" t="s">
        <v>1302</v>
      </c>
      <c r="B159" s="2">
        <v>29</v>
      </c>
      <c r="C159" s="2" t="s">
        <v>466</v>
      </c>
      <c r="D159" s="2">
        <v>3698.3344195893251</v>
      </c>
      <c r="E159" s="2">
        <v>7.4265271157570808E-13</v>
      </c>
      <c r="F159" s="2">
        <v>0</v>
      </c>
      <c r="G159" s="2">
        <v>339.33333333333331</v>
      </c>
    </row>
    <row r="160" spans="1:7" x14ac:dyDescent="0.3">
      <c r="A160" s="2" t="s">
        <v>1085</v>
      </c>
      <c r="B160" s="2">
        <v>29</v>
      </c>
      <c r="C160" s="2" t="s">
        <v>1086</v>
      </c>
      <c r="D160" s="2">
        <v>3839.5666098451029</v>
      </c>
      <c r="E160" s="2">
        <v>1.6013989079645345E-19</v>
      </c>
      <c r="F160" s="2">
        <v>0</v>
      </c>
      <c r="G160" s="2">
        <v>323.66666666666669</v>
      </c>
    </row>
    <row r="161" spans="1:7" x14ac:dyDescent="0.3">
      <c r="A161" s="2" t="s">
        <v>1305</v>
      </c>
      <c r="B161" s="2">
        <v>29</v>
      </c>
      <c r="C161" s="2" t="s">
        <v>147</v>
      </c>
      <c r="D161" s="2">
        <v>7282.8051729702665</v>
      </c>
      <c r="E161" s="2">
        <v>1.6098767926967604E-36</v>
      </c>
      <c r="F161" s="2">
        <v>0.625</v>
      </c>
      <c r="G161" s="2">
        <v>3340.6666666666665</v>
      </c>
    </row>
    <row r="162" spans="1:7" x14ac:dyDescent="0.3">
      <c r="A162" s="2" t="s">
        <v>1087</v>
      </c>
      <c r="B162" s="2">
        <v>30</v>
      </c>
      <c r="C162" s="2" t="s">
        <v>1086</v>
      </c>
      <c r="D162" s="2">
        <v>7934.3545464687031</v>
      </c>
      <c r="E162" s="2">
        <v>3.1926219587287122E-25</v>
      </c>
      <c r="F162" s="2">
        <v>0</v>
      </c>
      <c r="G162" s="2">
        <v>666.66666666666663</v>
      </c>
    </row>
    <row r="163" spans="1:7" x14ac:dyDescent="0.3">
      <c r="A163" s="2" t="s">
        <v>1306</v>
      </c>
      <c r="B163" s="2">
        <v>30</v>
      </c>
      <c r="C163" s="2" t="s">
        <v>147</v>
      </c>
      <c r="D163" s="2">
        <v>8928.0372645632651</v>
      </c>
      <c r="E163" s="2">
        <v>5.6930147111768441E-33</v>
      </c>
      <c r="F163" s="2">
        <v>1.5</v>
      </c>
      <c r="G163" s="2">
        <v>9314</v>
      </c>
    </row>
    <row r="165" spans="1:7" x14ac:dyDescent="0.3">
      <c r="F165" s="3">
        <f>COUNTIF(F2:F163, "&lt;=1")</f>
        <v>58</v>
      </c>
      <c r="G165" s="3">
        <f>COUNTIF(G2:G163, "&lt;=1")</f>
        <v>37</v>
      </c>
    </row>
  </sheetData>
  <sortState xmlns:xlrd2="http://schemas.microsoft.com/office/spreadsheetml/2017/richdata2" ref="A2:G163">
    <sortCondition ref="D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semen v testes</vt:lpstr>
      <vt:lpstr>semen vs virgin eggs</vt:lpstr>
      <vt:lpstr>semen vs mated queen eggs</vt:lpstr>
      <vt:lpstr>semen vs stheca</vt:lpstr>
      <vt:lpstr>semen v ovaries</vt:lpstr>
      <vt:lpstr>testes vs mated eggs</vt:lpstr>
      <vt:lpstr>testes vs virgin queen eggs</vt:lpstr>
      <vt:lpstr>testes vs stheca</vt:lpstr>
      <vt:lpstr>testes vs ovaries</vt:lpstr>
      <vt:lpstr>mated vs virgin eggs</vt:lpstr>
      <vt:lpstr>mated vs stheca</vt:lpstr>
      <vt:lpstr>mated eggs vs ovaries</vt:lpstr>
      <vt:lpstr>virgin eggs vs sptheca</vt:lpstr>
      <vt:lpstr>virgin eggs vs ovaries</vt:lpstr>
      <vt:lpstr>sptheca vs ovar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yson Ashe</dc:creator>
  <cp:lastModifiedBy>Alyson Ashe</cp:lastModifiedBy>
  <dcterms:created xsi:type="dcterms:W3CDTF">2020-07-27T02:59:40Z</dcterms:created>
  <dcterms:modified xsi:type="dcterms:W3CDTF">2021-09-15T07:27:22Z</dcterms:modified>
</cp:coreProperties>
</file>